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Data 1" sheetId="1" r:id="rId3"/>
    <sheet state="visible" name="Supplementary Data 2" sheetId="2" r:id="rId4"/>
    <sheet state="visible" name="Supplementary Data 3" sheetId="3" r:id="rId5"/>
    <sheet state="visible" name="Supplementary Data 4" sheetId="4" r:id="rId6"/>
    <sheet state="visible" name="Supplementary Data 5" sheetId="5" r:id="rId7"/>
    <sheet state="visible" name="Supplementary Data 6" sheetId="6" r:id="rId8"/>
    <sheet state="visible" name="Supplementary Data 7" sheetId="7" r:id="rId9"/>
    <sheet state="visible" name="Supplementary Data 8" sheetId="8" r:id="rId10"/>
    <sheet state="visible" name="Supplementary Data 9" sheetId="9" r:id="rId11"/>
  </sheets>
  <definedNames>
    <definedName localSheetId="7" name="assoc_view_summary_Hemoglobin_meta_20180209_IU_20180209_combined_variants_blood_qt_scan_table">#REF!</definedName>
    <definedName localSheetId="5" name="assoc_view_summary_Hemoglobin_meta_20180209_IU_20180209_combined_variants_blood_qt_meta_scan_table">'Supplementary Data 6'!$A$3:$AM$3</definedName>
    <definedName localSheetId="6" name="assoc_view_summary_Hemoglobin_meta_20180209_IU_20180209_combined_variants_blood_cc_meta_scan_table">#REF!</definedName>
    <definedName hidden="1" localSheetId="3" name="_xlnm._FilterDatabase">'Supplementary Data 4'!$A$2:$Z$35</definedName>
    <definedName hidden="1" localSheetId="4" name="_xlnm._FilterDatabase">'Supplementary Data 5'!$A$3:$Q$11</definedName>
    <definedName hidden="1" localSheetId="5" name="_xlnm._FilterDatabase">'Supplementary Data 6'!$A$1:$R$11</definedName>
    <definedName hidden="1" localSheetId="6" name="_xlnm._FilterDatabase">'Supplementary Data 7'!$A$4:$Z$13</definedName>
    <definedName hidden="1" localSheetId="7" name="_xlnm._FilterDatabase">'Supplementary Data 8'!$A$3:$V$11</definedName>
    <definedName hidden="1" localSheetId="1" name="_xlnm._FilterDatabase">'Supplementary Data 2'!$A$3:$Z$178</definedName>
    <definedName hidden="1" localSheetId="0" name="_xlnm._FilterDatabase">'Supplementary Data 1'!$A$3:$AB$1062</definedName>
    <definedName hidden="1" localSheetId="5" name="Z_F092905B_025A_482A_9A84_8E9806AF977C_.wvu.FilterData">'Supplementary Data 6'!$I$4:$I$11</definedName>
    <definedName hidden="1" localSheetId="6" name="Z_F092905B_025A_482A_9A84_8E9806AF977C_.wvu.FilterData">'Supplementary Data 7'!$A$1:$K$13</definedName>
  </definedNames>
  <calcPr/>
  <customWorkbookViews>
    <customWorkbookView activeSheetId="0" maximized="1" tabRatio="600" windowHeight="0" windowWidth="0" guid="{F092905B-025A-482A-9A84-8E9806AF977C}" name="Filter 1"/>
  </customWorkbookViews>
</workbook>
</file>

<file path=xl/comments1.xml><?xml version="1.0" encoding="utf-8"?>
<comments xmlns:r="http://schemas.openxmlformats.org/officeDocument/2006/relationships" xmlns="http://schemas.openxmlformats.org/spreadsheetml/2006/main">
  <authors>
    <author/>
  </authors>
  <commentList>
    <comment authorId="0" ref="A1">
      <text>
        <t xml:space="preserve">Bara bæta við tilbúnum töflum. Ekki vinna í þessu skjali. Þessar töflur eiga líka að vera main töflur og þá bætum við þeim í Tables skjalið.
	-Ásmundur Oddsson</t>
      </text>
    </comment>
  </commentList>
</comments>
</file>

<file path=xl/sharedStrings.xml><?xml version="1.0" encoding="utf-8"?>
<sst xmlns="http://schemas.openxmlformats.org/spreadsheetml/2006/main" count="10634" uniqueCount="2666">
  <si>
    <r>
      <rPr>
        <b/>
      </rPr>
      <t xml:space="preserve">Supplementary Data 3. </t>
    </r>
    <r>
      <t>Rare coding sequence variants (MAF &lt; 1%) reaching genome wide significant association with hemoglobin concentration in the meta-analysis of the Icelandic and the UK datasets.</t>
    </r>
  </si>
  <si>
    <r>
      <rPr>
        <b/>
      </rPr>
      <t>Supplementary Data 1</t>
    </r>
    <r>
      <t xml:space="preserve"> Genome-wide significant associations of variants with hemoglobin concetration in Iceland and the UK. Shown are the most significant variant per mega-base interval, coding variants and variants reported to associate with hemoglobin concentraion. PUBMEDID: pubmed id for the study the association is reported in. FIRST AUTHOR: The first author of the study where association was reported in. DATE: The date the study was published where association was repoted in. BROAD_ANCESTRAL_CATEGORY: The ancestry of subjects used in the study where the association was reported in. Effects are shown for the minor allele in standard deviations. MAF: Minor allele frequency, SD: Standard deviation, MB bin: mega-base bin.</t>
    </r>
  </si>
  <si>
    <r>
      <t xml:space="preserve">Supplementary Data 2. </t>
    </r>
    <r>
      <rPr/>
      <t xml:space="preserve">Associations of variants with hemoglobin concetration in Iceland and the UK for variants prevously reported to associate with hemoglobin concentraion. Previously reported associations and study info as seen in the GWAS catalog are shown. locus: The locus the reported variant is located in.  PUBMEDID: pubmed id for the study the association is reported in. FIRST AUTHOR: The first author of the study where association was reported in. DATE: The date the study was published where association was repoted in. BROAD_ANCESTRAL_CATEGORY: The ancestry of subjects used in the study where the association was reported in. Effects are shown for the minor allele in standard deviations. MAF: Minor allele frequency, SD: Standard deviation. </t>
    </r>
  </si>
  <si>
    <t>Iceland</t>
  </si>
  <si>
    <t>GWAS catalog</t>
  </si>
  <si>
    <t>UK Biobank</t>
  </si>
  <si>
    <t>Combined</t>
  </si>
  <si>
    <t>UK</t>
  </si>
  <si>
    <t>GWAS catalog study info</t>
  </si>
  <si>
    <t>Position (Hg38)</t>
  </si>
  <si>
    <t>rs name</t>
  </si>
  <si>
    <t>Amin/Amaj</t>
  </si>
  <si>
    <t>MAF(%) (Iceland/UK)</t>
  </si>
  <si>
    <t>Pos</t>
  </si>
  <si>
    <t>Gene</t>
  </si>
  <si>
    <t>Info (Iceland/UK)</t>
  </si>
  <si>
    <t>Consequence</t>
  </si>
  <si>
    <t>Effect (SD) [95% CI]</t>
  </si>
  <si>
    <t>rsName</t>
  </si>
  <si>
    <t>locus</t>
  </si>
  <si>
    <t>P</t>
  </si>
  <si>
    <t>Effect Allele</t>
  </si>
  <si>
    <t>Effect</t>
  </si>
  <si>
    <t>Other Allele</t>
  </si>
  <si>
    <t>Effect (SD)</t>
  </si>
  <si>
    <t>MAF (%)</t>
  </si>
  <si>
    <t>P-het</t>
  </si>
  <si>
    <t>chr1:155291845</t>
  </si>
  <si>
    <t>rs113403872</t>
  </si>
  <si>
    <t>T/C</t>
  </si>
  <si>
    <t>0.00/0.11</t>
  </si>
  <si>
    <t>PKLR</t>
  </si>
  <si>
    <t>PUBMEDID</t>
  </si>
  <si>
    <t>-/1.0</t>
  </si>
  <si>
    <t>missense</t>
  </si>
  <si>
    <t>FIRST AUTHOR</t>
  </si>
  <si>
    <t>DATE</t>
  </si>
  <si>
    <t>BROAD_ANCESTRAL_CATEGORY</t>
  </si>
  <si>
    <t>chr6:26072764</t>
  </si>
  <si>
    <t>rs144861591</t>
  </si>
  <si>
    <t>HFE</t>
  </si>
  <si>
    <t>T</t>
  </si>
  <si>
    <t>chr1:155291918</t>
  </si>
  <si>
    <t>rs116100695</t>
  </si>
  <si>
    <t>A/G</t>
  </si>
  <si>
    <t>0.29/0.27</t>
  </si>
  <si>
    <t>0.99/1.0</t>
  </si>
  <si>
    <t>C</t>
  </si>
  <si>
    <t>Astle WJ</t>
  </si>
  <si>
    <t>17.11.2016</t>
  </si>
  <si>
    <t>European</t>
  </si>
  <si>
    <t>chr10:69334748</t>
  </si>
  <si>
    <t>rs17476364</t>
  </si>
  <si>
    <t>HK1</t>
  </si>
  <si>
    <t>chr11:10487356</t>
  </si>
  <si>
    <t>rs117706710</t>
  </si>
  <si>
    <t>T/G</t>
  </si>
  <si>
    <t>1.48/0.88</t>
  </si>
  <si>
    <t>AMPD3</t>
  </si>
  <si>
    <t>chr12:111447506</t>
  </si>
  <si>
    <t>rs72650673</t>
  </si>
  <si>
    <t>0.07/0.19</t>
  </si>
  <si>
    <t>SH2B3</t>
  </si>
  <si>
    <t>chr16:2036420</t>
  </si>
  <si>
    <t>rs139491786</t>
  </si>
  <si>
    <t>0.22/0.66</t>
  </si>
  <si>
    <t>SLC9A3R2</t>
  </si>
  <si>
    <t>chr16:88715642</t>
  </si>
  <si>
    <t>rs61745086</t>
  </si>
  <si>
    <t>0.63/0.96</t>
  </si>
  <si>
    <t>PIEZO1</t>
  </si>
  <si>
    <t>0.99/0.93</t>
  </si>
  <si>
    <t>chr16:88715797</t>
  </si>
  <si>
    <t>rs202127176</t>
  </si>
  <si>
    <t>C/G</t>
  </si>
  <si>
    <t>0.01/0.15</t>
  </si>
  <si>
    <t>chr16:88716880</t>
  </si>
  <si>
    <t>rs776039915</t>
  </si>
  <si>
    <t>0.09/.</t>
  </si>
  <si>
    <t>chr2:60493816</t>
  </si>
  <si>
    <t>0.99/-</t>
  </si>
  <si>
    <t>rs4671393</t>
  </si>
  <si>
    <t>BCL11A</t>
  </si>
  <si>
    <t>A</t>
  </si>
  <si>
    <t>G</t>
  </si>
  <si>
    <t>chr19:40800745</t>
  </si>
  <si>
    <t>rs61750953</t>
  </si>
  <si>
    <t>0.46/1.53</t>
  </si>
  <si>
    <t>EGLN2</t>
  </si>
  <si>
    <t>Danjou F</t>
  </si>
  <si>
    <t>14.9.2015</t>
  </si>
  <si>
    <t>chr19:40801119</t>
  </si>
  <si>
    <t>rs117916638</t>
  </si>
  <si>
    <t>chr6:26090951</t>
  </si>
  <si>
    <t>./0.09</t>
  </si>
  <si>
    <t>rs1799945</t>
  </si>
  <si>
    <t>chr19:49514281</t>
  </si>
  <si>
    <t>rs150420714</t>
  </si>
  <si>
    <t>0.48/0.85</t>
  </si>
  <si>
    <t>FCGRT</t>
  </si>
  <si>
    <t>chr6:135097880</t>
  </si>
  <si>
    <t>rs9399137</t>
  </si>
  <si>
    <t>chr21:44326219</t>
  </si>
  <si>
    <t>Chrom</t>
  </si>
  <si>
    <t>rs17850433</t>
  </si>
  <si>
    <t>C/T</t>
  </si>
  <si>
    <t>0.95/1.14</t>
  </si>
  <si>
    <t>PFKL</t>
  </si>
  <si>
    <t>Mb bin</t>
  </si>
  <si>
    <t>chr22:37066133</t>
  </si>
  <si>
    <t>rs139105452</t>
  </si>
  <si>
    <t>0.79/1.10</t>
  </si>
  <si>
    <t>TMPRSS6</t>
  </si>
  <si>
    <t>chr11:5234352</t>
  </si>
  <si>
    <t>rs35152987</t>
  </si>
  <si>
    <t>HBD</t>
  </si>
  <si>
    <t>chr22:37073553</t>
  </si>
  <si>
    <t>rs137853120</t>
  </si>
  <si>
    <t>./0.02</t>
  </si>
  <si>
    <t>Effect_Allele</t>
  </si>
  <si>
    <t>Other_Allele</t>
  </si>
  <si>
    <t>Impact</t>
  </si>
  <si>
    <t>Coding effect</t>
  </si>
  <si>
    <t>chr2:46126027</t>
  </si>
  <si>
    <t>rs10495928</t>
  </si>
  <si>
    <t>PRKCE</t>
  </si>
  <si>
    <t>19862010, 27863252</t>
  </si>
  <si>
    <t>Astle WJ, Ganesh SK</t>
  </si>
  <si>
    <t>2009-10-11, 2016-11-17</t>
  </si>
  <si>
    <t>chr22:37074634</t>
  </si>
  <si>
    <t>rs773570300</t>
  </si>
  <si>
    <t>T/TG</t>
  </si>
  <si>
    <t>0.16/.</t>
  </si>
  <si>
    <t>chr12:111446804</t>
  </si>
  <si>
    <t>rs3184504</t>
  </si>
  <si>
    <t>frameshift</t>
  </si>
  <si>
    <t>chr3:69964940</t>
  </si>
  <si>
    <t>rs149617956</t>
  </si>
  <si>
    <t>0.53/0.35</t>
  </si>
  <si>
    <t>MITF</t>
  </si>
  <si>
    <t>0.99/0.92</t>
  </si>
  <si>
    <t>23222517, 27863252</t>
  </si>
  <si>
    <t>Astle WJ, van der Harst P</t>
  </si>
  <si>
    <t>2012-12-05, 2016-11-17</t>
  </si>
  <si>
    <t>chr7:100629279</t>
  </si>
  <si>
    <t>rs41303501</t>
  </si>
  <si>
    <t>0.01/0.35</t>
  </si>
  <si>
    <t>chr6:135097497</t>
  </si>
  <si>
    <t>TFR2</t>
  </si>
  <si>
    <t>0.9781/1.0</t>
  </si>
  <si>
    <t>rs7775698</t>
  </si>
  <si>
    <t>chr7:100631032</t>
  </si>
  <si>
    <t>rs41303495</t>
  </si>
  <si>
    <t>0.93/0.60</t>
  </si>
  <si>
    <t>Info</t>
  </si>
  <si>
    <t>Kamatani Y</t>
  </si>
  <si>
    <t>chr7:100722010</t>
  </si>
  <si>
    <t>7.2.2010</t>
  </si>
  <si>
    <t>rs62483572</t>
  </si>
  <si>
    <t>0.58/0.51</t>
  </si>
  <si>
    <t>EPO</t>
  </si>
  <si>
    <t>chr9:32418355</t>
  </si>
  <si>
    <t>rs41305321</t>
  </si>
  <si>
    <t>East Asian</t>
  </si>
  <si>
    <t>0.48/0.12</t>
  </si>
  <si>
    <t>ACO1</t>
  </si>
  <si>
    <t>chr7:151714408</t>
  </si>
  <si>
    <t>rs73728279</t>
  </si>
  <si>
    <t>PRKAG2</t>
  </si>
  <si>
    <t>chr9:32418475</t>
  </si>
  <si>
    <t>rs61753543</t>
  </si>
  <si>
    <t>G/A</t>
  </si>
  <si>
    <t>0.16/0.12</t>
  </si>
  <si>
    <t>0.99/0.81</t>
  </si>
  <si>
    <t>chr22:37066896</t>
  </si>
  <si>
    <t>rs855791</t>
  </si>
  <si>
    <t>?</t>
  </si>
  <si>
    <t>19820698, 19862010, 20139978, 23263863, 27897004, 28453575, 29403010</t>
  </si>
  <si>
    <t>Chambers JC, Ganesh SK, Hodonsky CJ, Kamatani Y, Kanai M, Li J, Verma SS</t>
  </si>
  <si>
    <t>2009-10-11, 2010-02-07, 2012-12-20, 2016-01-01, 2017-04-28, 2018-02-05</t>
  </si>
  <si>
    <t>African American or Afro-Caribbean, East Asian, European, Hispanic or Latin American</t>
  </si>
  <si>
    <t>chr9:32429450</t>
  </si>
  <si>
    <t>chr16:88792238</t>
  </si>
  <si>
    <t>rs2968478</t>
  </si>
  <si>
    <t>chr7:100486348</t>
  </si>
  <si>
    <t>rs546810441</t>
  </si>
  <si>
    <t>NYAP1</t>
  </si>
  <si>
    <t>chr1</t>
  </si>
  <si>
    <t>rs1181870</t>
  </si>
  <si>
    <t>SMIM1</t>
  </si>
  <si>
    <t>chr22:37112384</t>
  </si>
  <si>
    <t>LOW</t>
  </si>
  <si>
    <t>rs5756519</t>
  </si>
  <si>
    <t>upstream_gene_variant</t>
  </si>
  <si>
    <t>A/T</t>
  </si>
  <si>
    <t>0.02/.</t>
  </si>
  <si>
    <t>chr6:135090090</t>
  </si>
  <si>
    <t>rs9376090</t>
  </si>
  <si>
    <t>chr11:10156890</t>
  </si>
  <si>
    <t>rs59901009</t>
  </si>
  <si>
    <t>SBF2</t>
  </si>
  <si>
    <t>0.94/-</t>
  </si>
  <si>
    <t>chr2:46133768</t>
  </si>
  <si>
    <t>rs10168349</t>
  </si>
  <si>
    <t>Kanai M</t>
  </si>
  <si>
    <t>5.2.2018</t>
  </si>
  <si>
    <t>chr6:44062274</t>
  </si>
  <si>
    <t>rs833805</t>
  </si>
  <si>
    <t>27863252, 29403010</t>
  </si>
  <si>
    <t>Astle WJ, Kanai M</t>
  </si>
  <si>
    <t>2016-11-17, 2018-02-05</t>
  </si>
  <si>
    <t>East Asian, European</t>
  </si>
  <si>
    <t>chr12:48342520</t>
  </si>
  <si>
    <t>rs2732480</t>
  </si>
  <si>
    <t>ZNF641</t>
  </si>
  <si>
    <t>chr12:48118502</t>
  </si>
  <si>
    <t>rs4760682</t>
  </si>
  <si>
    <t>PFKM</t>
  </si>
  <si>
    <t>rs2275824</t>
  </si>
  <si>
    <t>CEP104</t>
  </si>
  <si>
    <t>chr17:45733706</t>
  </si>
  <si>
    <t>rs17563683</t>
  </si>
  <si>
    <t>MODERATE</t>
  </si>
  <si>
    <t>MGC57346-CRHR1,SPPL2C</t>
  </si>
  <si>
    <t>missense_variant</t>
  </si>
  <si>
    <t>rs4648348</t>
  </si>
  <si>
    <t>chr11:5269140</t>
  </si>
  <si>
    <t>rs67385638</t>
  </si>
  <si>
    <t>HBD,HBE1,HBG1,HBG2</t>
  </si>
  <si>
    <t>rs848209</t>
  </si>
  <si>
    <t>SPEN</t>
  </si>
  <si>
    <t>chr9:133252613</t>
  </si>
  <si>
    <t>rs10901252</t>
  </si>
  <si>
    <t>ABO</t>
  </si>
  <si>
    <t>rs848210</t>
  </si>
  <si>
    <t>chr4:54528005</t>
  </si>
  <si>
    <t>rs218237</t>
  </si>
  <si>
    <t>rs2015352</t>
  </si>
  <si>
    <t>CLCNKB</t>
  </si>
  <si>
    <t>chr1:231422308</t>
  </si>
  <si>
    <t>rs533281866</t>
  </si>
  <si>
    <t>EGLN1</t>
  </si>
  <si>
    <t>rs2863458</t>
  </si>
  <si>
    <t>FAM131C</t>
  </si>
  <si>
    <t>chr15:76006403</t>
  </si>
  <si>
    <t>rs11072567</t>
  </si>
  <si>
    <t>UBE2Q2</t>
  </si>
  <si>
    <t>rs3170740</t>
  </si>
  <si>
    <t>ATP13A2</t>
  </si>
  <si>
    <t>chr9:133255935</t>
  </si>
  <si>
    <t>rs8176746</t>
  </si>
  <si>
    <t>rs2057095</t>
  </si>
  <si>
    <t>PADI2</t>
  </si>
  <si>
    <t>splice_region_variant</t>
  </si>
  <si>
    <t>20139978, 29403010</t>
  </si>
  <si>
    <t>Kamatani Y, Kanai M</t>
  </si>
  <si>
    <t>2010-02-07, 2018-02-05</t>
  </si>
  <si>
    <t>rs111642750</t>
  </si>
  <si>
    <t>chr16:260381</t>
  </si>
  <si>
    <t>EPB41</t>
  </si>
  <si>
    <t>rs13335629</t>
  </si>
  <si>
    <t>ITFG3</t>
  </si>
  <si>
    <t>rs3120047</t>
  </si>
  <si>
    <t>TIE1</t>
  </si>
  <si>
    <t>rs3831248,rs397840599</t>
  </si>
  <si>
    <t>TA</t>
  </si>
  <si>
    <t>rs2782643</t>
  </si>
  <si>
    <t>SZT2</t>
  </si>
  <si>
    <t>Chen Z</t>
  </si>
  <si>
    <t>26.2.2013</t>
  </si>
  <si>
    <t>African American or Afro-Caribbean</t>
  </si>
  <si>
    <t>chr6:43842065</t>
  </si>
  <si>
    <t>rs9472135</t>
  </si>
  <si>
    <t>rs2255632</t>
  </si>
  <si>
    <t>chr6:43774889</t>
  </si>
  <si>
    <t>rs833070</t>
  </si>
  <si>
    <t>VEGFA</t>
  </si>
  <si>
    <t>rs12077621</t>
  </si>
  <si>
    <t>AKR1A1</t>
  </si>
  <si>
    <t>rs2230657</t>
  </si>
  <si>
    <t>NASP</t>
  </si>
  <si>
    <t>chr6:41937537</t>
  </si>
  <si>
    <t>synonymous_variant</t>
  </si>
  <si>
    <t>rs3218097</t>
  </si>
  <si>
    <t>BYSL</t>
  </si>
  <si>
    <t>rs3014246</t>
  </si>
  <si>
    <t>CCDC17</t>
  </si>
  <si>
    <t>chr10:69340132</t>
  </si>
  <si>
    <t>rs10159477</t>
  </si>
  <si>
    <t>rs3014242</t>
  </si>
  <si>
    <t>van der Harst P</t>
  </si>
  <si>
    <t>5.12.2012</t>
  </si>
  <si>
    <t>rs3014240</t>
  </si>
  <si>
    <t>chr6:43763914</t>
  </si>
  <si>
    <t>rs78003500</t>
  </si>
  <si>
    <t>rs28375469</t>
  </si>
  <si>
    <t>IPP</t>
  </si>
  <si>
    <t>chr6:135097778</t>
  </si>
  <si>
    <t>rs7776054</t>
  </si>
  <si>
    <t>rs6669522</t>
  </si>
  <si>
    <t>MAST2</t>
  </si>
  <si>
    <t>rs1707336</t>
  </si>
  <si>
    <t>chr1:155208991</t>
  </si>
  <si>
    <t>rs760077</t>
  </si>
  <si>
    <t>MTX1</t>
  </si>
  <si>
    <t>rs785467</t>
  </si>
  <si>
    <t>PIK3R3</t>
  </si>
  <si>
    <t>rs1249090</t>
  </si>
  <si>
    <t>chr6:26092913</t>
  </si>
  <si>
    <t>.</t>
  </si>
  <si>
    <t>rs1800562</t>
  </si>
  <si>
    <t>LOWEST</t>
  </si>
  <si>
    <t>intergenic_variant</t>
  </si>
  <si>
    <t>rs480299</t>
  </si>
  <si>
    <t>ZYG11A</t>
  </si>
  <si>
    <t>Ganesh SK</t>
  </si>
  <si>
    <t>11.10.2009</t>
  </si>
  <si>
    <t>chr9:127866245</t>
  </si>
  <si>
    <t>rs67145503</t>
  </si>
  <si>
    <t>AK1</t>
  </si>
  <si>
    <t>rs477992</t>
  </si>
  <si>
    <t>PHGDH</t>
  </si>
  <si>
    <t>intron_variant</t>
  </si>
  <si>
    <t>chr1:214004080</t>
  </si>
  <si>
    <t>rs6665764</t>
  </si>
  <si>
    <t>PROX1</t>
  </si>
  <si>
    <t>rs12126043</t>
  </si>
  <si>
    <t>rs1131397</t>
  </si>
  <si>
    <t>SHC1</t>
  </si>
  <si>
    <t>chr16:99541</t>
  </si>
  <si>
    <t>rs570013781</t>
  </si>
  <si>
    <t>NPRL3</t>
  </si>
  <si>
    <t>rs8191979</t>
  </si>
  <si>
    <t>chr22:42719570</t>
  </si>
  <si>
    <t>rs5758896</t>
  </si>
  <si>
    <t>A4GALT</t>
  </si>
  <si>
    <t>rs11589479</t>
  </si>
  <si>
    <t>ADAM15</t>
  </si>
  <si>
    <t>chr2:113207623</t>
  </si>
  <si>
    <t>rs7560180</t>
  </si>
  <si>
    <t>PSD4</t>
  </si>
  <si>
    <t>rs17723260</t>
  </si>
  <si>
    <t>EFNA3</t>
  </si>
  <si>
    <t>rs111587150</t>
  </si>
  <si>
    <t>KRTCAP2</t>
  </si>
  <si>
    <t>chr4:87109109</t>
  </si>
  <si>
    <t>rs442177</t>
  </si>
  <si>
    <t>AFF1</t>
  </si>
  <si>
    <t>rs760077,rs776070150</t>
  </si>
  <si>
    <t>chr9:13980153</t>
  </si>
  <si>
    <t>rs7875291</t>
  </si>
  <si>
    <t>rs35001694</t>
  </si>
  <si>
    <t>HCN3</t>
  </si>
  <si>
    <t>chr6:135081201</t>
  </si>
  <si>
    <t>rs9399136</t>
  </si>
  <si>
    <t>chr11:8840983</t>
  </si>
  <si>
    <t>rs7945705</t>
  </si>
  <si>
    <t>AKIP1,ST5</t>
  </si>
  <si>
    <t>chr21:15205839</t>
  </si>
  <si>
    <t>rs1997595</t>
  </si>
  <si>
    <t>chr17:69085137</t>
  </si>
  <si>
    <t>rs77542162</t>
  </si>
  <si>
    <t>ABCA6</t>
  </si>
  <si>
    <t>chr4:54542708</t>
  </si>
  <si>
    <t>rs218264</t>
  </si>
  <si>
    <t>rs41273491</t>
  </si>
  <si>
    <t>OR6Y1</t>
  </si>
  <si>
    <t>chr7:100641799</t>
  </si>
  <si>
    <t>rs531909210</t>
  </si>
  <si>
    <t>rs857685</t>
  </si>
  <si>
    <t>OR10Z1</t>
  </si>
  <si>
    <t>rs857725</t>
  </si>
  <si>
    <t>SPTA1</t>
  </si>
  <si>
    <t>chr19:40799233</t>
  </si>
  <si>
    <t>rs184088518</t>
  </si>
  <si>
    <t>rs9427397</t>
  </si>
  <si>
    <t>FCGR2A</t>
  </si>
  <si>
    <t>HIGH</t>
  </si>
  <si>
    <t>stop_gained</t>
  </si>
  <si>
    <t>chr22:45980504</t>
  </si>
  <si>
    <t>rs62228060</t>
  </si>
  <si>
    <t>WNT7B</t>
  </si>
  <si>
    <t>rs9427398</t>
  </si>
  <si>
    <t>chr17:46829583</t>
  </si>
  <si>
    <t>rs8069437</t>
  </si>
  <si>
    <t>rs1801274</t>
  </si>
  <si>
    <t>rs426615</t>
  </si>
  <si>
    <t>HSPA6</t>
  </si>
  <si>
    <t>chr4:54520711</t>
  </si>
  <si>
    <t>rs1848347</t>
  </si>
  <si>
    <t>rs10127939</t>
  </si>
  <si>
    <t>FCGR3A</t>
  </si>
  <si>
    <t>chr6:29949108</t>
  </si>
  <si>
    <t>rs9260313</t>
  </si>
  <si>
    <t>HLA-A</t>
  </si>
  <si>
    <t>rs61804164</t>
  </si>
  <si>
    <t>FCGR3B</t>
  </si>
  <si>
    <t>chr2:46066687</t>
  </si>
  <si>
    <t>rs554019</t>
  </si>
  <si>
    <t>rs114948639</t>
  </si>
  <si>
    <t>DNM3</t>
  </si>
  <si>
    <t>rs11484597</t>
  </si>
  <si>
    <t>chr7:151717955</t>
  </si>
  <si>
    <t>rs10224002</t>
  </si>
  <si>
    <t>rs1063412</t>
  </si>
  <si>
    <t>PIGC</t>
  </si>
  <si>
    <t>chr15:43735849</t>
  </si>
  <si>
    <t>rs147233090</t>
  </si>
  <si>
    <t>MAP1A</t>
  </si>
  <si>
    <t>rs6667939</t>
  </si>
  <si>
    <t>chr6:2050557</t>
  </si>
  <si>
    <t>rs115986297</t>
  </si>
  <si>
    <t>GMDS</t>
  </si>
  <si>
    <t>rs4951074</t>
  </si>
  <si>
    <t>ATP2B4</t>
  </si>
  <si>
    <t>chr6:43973400</t>
  </si>
  <si>
    <t>rs17287978</t>
  </si>
  <si>
    <t>rs35993840</t>
  </si>
  <si>
    <t>chr7:151708919</t>
  </si>
  <si>
    <t>rs10480300</t>
  </si>
  <si>
    <t>rs12408694</t>
  </si>
  <si>
    <t>FLVCR1</t>
  </si>
  <si>
    <t>chr1:3768390</t>
  </si>
  <si>
    <t>rs10494964</t>
  </si>
  <si>
    <t>rs340863</t>
  </si>
  <si>
    <t>chr7:1253374</t>
  </si>
  <si>
    <t>rs1533988</t>
  </si>
  <si>
    <t>rs3754140</t>
  </si>
  <si>
    <t>chr8:127959615</t>
  </si>
  <si>
    <t>rs66561647</t>
  </si>
  <si>
    <t>chr11:61781553</t>
  </si>
  <si>
    <t>rs174533</t>
  </si>
  <si>
    <t>FADS1,FADS1,FEN1,FADS2,FEN1,MYRF,TMEM258</t>
  </si>
  <si>
    <t>rs366684</t>
  </si>
  <si>
    <t>chr19:2161322</t>
  </si>
  <si>
    <t>rs57908212</t>
  </si>
  <si>
    <t>DOT1L</t>
  </si>
  <si>
    <t>rs144346736</t>
  </si>
  <si>
    <t>rs4631704</t>
  </si>
  <si>
    <t>GALNT2</t>
  </si>
  <si>
    <t>chr7:100701281</t>
  </si>
  <si>
    <t>rs11772705</t>
  </si>
  <si>
    <t>ZAN</t>
  </si>
  <si>
    <t>rs11122272</t>
  </si>
  <si>
    <t>SPRTN</t>
  </si>
  <si>
    <t>3_prime_UTR_variant</t>
  </si>
  <si>
    <t>rs2437150</t>
  </si>
  <si>
    <t>chr7:1246931</t>
  </si>
  <si>
    <t>rs62435145</t>
  </si>
  <si>
    <t>rs11122282</t>
  </si>
  <si>
    <t>chr21:36461960</t>
  </si>
  <si>
    <t>rs128494</t>
  </si>
  <si>
    <t>CLDN14</t>
  </si>
  <si>
    <t>5_prime_UTR_variant</t>
  </si>
  <si>
    <t>chr22:45604058</t>
  </si>
  <si>
    <t>rs4823308</t>
  </si>
  <si>
    <t>FBLN1</t>
  </si>
  <si>
    <t>rs3811444</t>
  </si>
  <si>
    <t>TRIM58</t>
  </si>
  <si>
    <t>chr7:100325440</t>
  </si>
  <si>
    <t>rs184562466</t>
  </si>
  <si>
    <t>ZCWPW1</t>
  </si>
  <si>
    <t>rs61855715</t>
  </si>
  <si>
    <t>chr10</t>
  </si>
  <si>
    <t>rs3829125</t>
  </si>
  <si>
    <t>AKR1C4</t>
  </si>
  <si>
    <t>chr1:45607817</t>
  </si>
  <si>
    <t>rs117310669</t>
  </si>
  <si>
    <t>chr19:4502189</t>
  </si>
  <si>
    <t>rs8887</t>
  </si>
  <si>
    <t>HDGFRP2,PLIN4</t>
  </si>
  <si>
    <t>rs17134592</t>
  </si>
  <si>
    <t>missense_variant,splice_region_variant</t>
  </si>
  <si>
    <t>chr1:231335026</t>
  </si>
  <si>
    <t>rs2229498</t>
  </si>
  <si>
    <t>SRGN</t>
  </si>
  <si>
    <t>rs906220</t>
  </si>
  <si>
    <t>chr16:88787321</t>
  </si>
  <si>
    <t>rs837763</t>
  </si>
  <si>
    <t>rs16926246</t>
  </si>
  <si>
    <t>chr21:15413369</t>
  </si>
  <si>
    <t>rs2037978</t>
  </si>
  <si>
    <t>chr4:76451926</t>
  </si>
  <si>
    <t>rs2870238</t>
  </si>
  <si>
    <t>SHROOM3</t>
  </si>
  <si>
    <t>chr7:100677821</t>
  </si>
  <si>
    <t>rs62482253</t>
  </si>
  <si>
    <t>GNB2</t>
  </si>
  <si>
    <t>rs11202365</t>
  </si>
  <si>
    <t>FAM35A</t>
  </si>
  <si>
    <t>chr22:43928850</t>
  </si>
  <si>
    <t>rs738408</t>
  </si>
  <si>
    <t>PNPLA3</t>
  </si>
  <si>
    <t>rs284860</t>
  </si>
  <si>
    <t>WBP1L</t>
  </si>
  <si>
    <t>chr5:34507680</t>
  </si>
  <si>
    <t>rs972761</t>
  </si>
  <si>
    <t>rs75066758</t>
  </si>
  <si>
    <t>CTBP2</t>
  </si>
  <si>
    <t>GAAGAA</t>
  </si>
  <si>
    <t>chr11</t>
  </si>
  <si>
    <t>rs2239681</t>
  </si>
  <si>
    <t>INS-IGF2</t>
  </si>
  <si>
    <t>chr5:77184008</t>
  </si>
  <si>
    <t>rs2928166</t>
  </si>
  <si>
    <t>rs61744929</t>
  </si>
  <si>
    <t>TSPAN32</t>
  </si>
  <si>
    <t>chr8:115483682</t>
  </si>
  <si>
    <t>rs800911</t>
  </si>
  <si>
    <t>TRPS1</t>
  </si>
  <si>
    <t>rs3794153</t>
  </si>
  <si>
    <t>ST5</t>
  </si>
  <si>
    <t>chr8:42600063</t>
  </si>
  <si>
    <t>rs2923411</t>
  </si>
  <si>
    <t>SLC20A2,SLC20A2,SMIM19,SMIM19</t>
  </si>
  <si>
    <t>chr10:45459616</t>
  </si>
  <si>
    <t>rs2279434</t>
  </si>
  <si>
    <t>MARCH8</t>
  </si>
  <si>
    <t>rs2653601</t>
  </si>
  <si>
    <t>C11orf16</t>
  </si>
  <si>
    <t>rs11042127</t>
  </si>
  <si>
    <t>chr14:64236875</t>
  </si>
  <si>
    <t>rs1256061</t>
  </si>
  <si>
    <t>ESR2</t>
  </si>
  <si>
    <t>rs4909951</t>
  </si>
  <si>
    <t>ASCL3</t>
  </si>
  <si>
    <t>chr16:72074194</t>
  </si>
  <si>
    <t>rs2000999</t>
  </si>
  <si>
    <t>DHX38,PMFBP1,HP</t>
  </si>
  <si>
    <t>rs7102464</t>
  </si>
  <si>
    <t>Suhre K</t>
  </si>
  <si>
    <t>27.2.2017</t>
  </si>
  <si>
    <t>chr6:127127104</t>
  </si>
  <si>
    <t>rs1936807</t>
  </si>
  <si>
    <t>RSPO3</t>
  </si>
  <si>
    <t>rs72855633</t>
  </si>
  <si>
    <t>chr12:51924594</t>
  </si>
  <si>
    <t>rs3847858</t>
  </si>
  <si>
    <t>ACVRL1</t>
  </si>
  <si>
    <t>chr12:111634620</t>
  </si>
  <si>
    <t>rs11065987</t>
  </si>
  <si>
    <t>ALDH2</t>
  </si>
  <si>
    <t>rs11042902</t>
  </si>
  <si>
    <t>MRVI1</t>
  </si>
  <si>
    <t>chr2:121238062</t>
  </si>
  <si>
    <t>rs11689538</t>
  </si>
  <si>
    <t>TFCP2L1</t>
  </si>
  <si>
    <t>rs4909945</t>
  </si>
  <si>
    <t>rs10840457</t>
  </si>
  <si>
    <t>chr9:133279294</t>
  </si>
  <si>
    <t>rs495828</t>
  </si>
  <si>
    <t>rs397691952,rs5790842,rs879093945</t>
  </si>
  <si>
    <t>DCDC5</t>
  </si>
  <si>
    <t>TAAA</t>
  </si>
  <si>
    <t>20139978, 28017375</t>
  </si>
  <si>
    <t>TAA</t>
  </si>
  <si>
    <t>Kamatani Y, van Rooij FJA</t>
  </si>
  <si>
    <t>2010-02-07, 2016-12-22</t>
  </si>
  <si>
    <t>African American or Afro-Caribbean, European, East Asian</t>
  </si>
  <si>
    <t>chr10:69333636</t>
  </si>
  <si>
    <t>rs662735</t>
  </si>
  <si>
    <t>chr2:218693015</t>
  </si>
  <si>
    <t>rs2303566</t>
  </si>
  <si>
    <t>STK36,TTLL4,ZNF142</t>
  </si>
  <si>
    <t>rs573455</t>
  </si>
  <si>
    <t>CEP164</t>
  </si>
  <si>
    <t>chr21:36700056</t>
  </si>
  <si>
    <t>rs2269188</t>
  </si>
  <si>
    <t>SIM2</t>
  </si>
  <si>
    <t>chr12</t>
  </si>
  <si>
    <t>rs12811512</t>
  </si>
  <si>
    <t>GPRC5A</t>
  </si>
  <si>
    <t>rs2306180</t>
  </si>
  <si>
    <t>GYS2</t>
  </si>
  <si>
    <t>chr4:87128698</t>
  </si>
  <si>
    <t>rs1037814</t>
  </si>
  <si>
    <t>rs7315731</t>
  </si>
  <si>
    <t>SCAF11</t>
  </si>
  <si>
    <t>chr1:161653235</t>
  </si>
  <si>
    <t>rs11609399</t>
  </si>
  <si>
    <t>chr2:46803224</t>
  </si>
  <si>
    <t>rs17773190</t>
  </si>
  <si>
    <t>rs2269935</t>
  </si>
  <si>
    <t>chr3:196180782</t>
  </si>
  <si>
    <t>rs4916483</t>
  </si>
  <si>
    <t>rs2228500</t>
  </si>
  <si>
    <t>rs11168459</t>
  </si>
  <si>
    <t>OR10AD1</t>
  </si>
  <si>
    <t>chr9:4118111</t>
  </si>
  <si>
    <t>rs6415788</t>
  </si>
  <si>
    <t>GLIS3</t>
  </si>
  <si>
    <t>rs75413005</t>
  </si>
  <si>
    <t>chr11:5307453</t>
  </si>
  <si>
    <t>rs557129696</t>
  </si>
  <si>
    <t>rs75531856</t>
  </si>
  <si>
    <t>Southam L</t>
  </si>
  <si>
    <t>26.5.2017</t>
  </si>
  <si>
    <t>chr19:40818173</t>
  </si>
  <si>
    <t>rs71358934</t>
  </si>
  <si>
    <t>rs17224674</t>
  </si>
  <si>
    <t>chr22:28807326</t>
  </si>
  <si>
    <t>rs5762813</t>
  </si>
  <si>
    <t>CCDC117,XBP1,ZNRF3</t>
  </si>
  <si>
    <t>rs17122812</t>
  </si>
  <si>
    <t>chr6:31274306</t>
  </si>
  <si>
    <t>rs2524081</t>
  </si>
  <si>
    <t>HLA-C</t>
  </si>
  <si>
    <t>rs74850390</t>
  </si>
  <si>
    <t>chr1:203691653</t>
  </si>
  <si>
    <t>rs2732441</t>
  </si>
  <si>
    <t>H1FNT</t>
  </si>
  <si>
    <t>rs1471997</t>
  </si>
  <si>
    <t>chr1:214013919</t>
  </si>
  <si>
    <t>chr17:61371584</t>
  </si>
  <si>
    <t>rs1010269</t>
  </si>
  <si>
    <t>BCAS3</t>
  </si>
  <si>
    <t>chr9:4844265</t>
  </si>
  <si>
    <t>rs2236496</t>
  </si>
  <si>
    <t>RCL1</t>
  </si>
  <si>
    <t>rs2732481</t>
  </si>
  <si>
    <t>rs61940778</t>
  </si>
  <si>
    <t>C12orf54</t>
  </si>
  <si>
    <t>chr15:58391167</t>
  </si>
  <si>
    <t>rs1532085</t>
  </si>
  <si>
    <t>rs11458</t>
  </si>
  <si>
    <t>chr19:35456988</t>
  </si>
  <si>
    <t>rs2871993</t>
  </si>
  <si>
    <t>downstream_gene_variant</t>
  </si>
  <si>
    <t>rs199839547</t>
  </si>
  <si>
    <t>R3HDM2</t>
  </si>
  <si>
    <t>GTT</t>
  </si>
  <si>
    <t>chr17:8257831</t>
  </si>
  <si>
    <t>rs4791641</t>
  </si>
  <si>
    <t>PFAS</t>
  </si>
  <si>
    <t>rs2229357</t>
  </si>
  <si>
    <t>INHBC</t>
  </si>
  <si>
    <t>chr2:207138855</t>
  </si>
  <si>
    <t>rs12370487</t>
  </si>
  <si>
    <t>rs768090</t>
  </si>
  <si>
    <t>KLF7</t>
  </si>
  <si>
    <t>rs11612727</t>
  </si>
  <si>
    <t>CCDC63</t>
  </si>
  <si>
    <t>chr20:52701812</t>
  </si>
  <si>
    <t>rs73415912</t>
  </si>
  <si>
    <t>rs6013509</t>
  </si>
  <si>
    <t>CUX2</t>
  </si>
  <si>
    <t>rs139032867,rs3840795</t>
  </si>
  <si>
    <t>FAM109A</t>
  </si>
  <si>
    <t>TGCCACCCCC</t>
  </si>
  <si>
    <t>inframe_deletion</t>
  </si>
  <si>
    <t>chr7:100716851</t>
  </si>
  <si>
    <t>rs149823406</t>
  </si>
  <si>
    <t>rs12371484</t>
  </si>
  <si>
    <t>chr11:30881895</t>
  </si>
  <si>
    <t>chr13:50238846</t>
  </si>
  <si>
    <t>rs806293</t>
  </si>
  <si>
    <t>NA</t>
  </si>
  <si>
    <t>ATXN2</t>
  </si>
  <si>
    <t>CTGCTGCTGCTGCTGTTGCTGCTGCTGCTGC</t>
  </si>
  <si>
    <t>CTGCTGCTGCTGTTGCTGCTGCTGCTGT</t>
  </si>
  <si>
    <t>protein_altering_variant</t>
  </si>
  <si>
    <t>chr17:7834013</t>
  </si>
  <si>
    <t>rs12945870</t>
  </si>
  <si>
    <t>DNAH2</t>
  </si>
  <si>
    <t>chr2:23674855</t>
  </si>
  <si>
    <t>rs56262900</t>
  </si>
  <si>
    <t>KLHL29</t>
  </si>
  <si>
    <t>chr22:37071230</t>
  </si>
  <si>
    <t>rs5756504</t>
  </si>
  <si>
    <t>rs695871</t>
  </si>
  <si>
    <t>chr15:76001630</t>
  </si>
  <si>
    <t>rs11072566</t>
  </si>
  <si>
    <t>rs3752630</t>
  </si>
  <si>
    <t>TMEM116</t>
  </si>
  <si>
    <t>chr19:47069730</t>
  </si>
  <si>
    <t>rs2241388</t>
  </si>
  <si>
    <t>ZC3H4</t>
  </si>
  <si>
    <t>rs12298022</t>
  </si>
  <si>
    <t>NAA25</t>
  </si>
  <si>
    <t>rs79680080</t>
  </si>
  <si>
    <t>TRAFD1</t>
  </si>
  <si>
    <t>chr6:16287961</t>
  </si>
  <si>
    <t>rs6459467</t>
  </si>
  <si>
    <t>GMPR</t>
  </si>
  <si>
    <t>rs7313745</t>
  </si>
  <si>
    <t>FBXO21</t>
  </si>
  <si>
    <t>chr11:75820650</t>
  </si>
  <si>
    <t>rs10899133</t>
  </si>
  <si>
    <t>UVRAG</t>
  </si>
  <si>
    <t>rs1169288</t>
  </si>
  <si>
    <t>HNF1A</t>
  </si>
  <si>
    <t>chr13:28665493</t>
  </si>
  <si>
    <t>rs1340818</t>
  </si>
  <si>
    <t>POMP</t>
  </si>
  <si>
    <t>rs2464196</t>
  </si>
  <si>
    <t>chr16:200185</t>
  </si>
  <si>
    <t>rs530159671</t>
  </si>
  <si>
    <t>HBA1,HBQ1</t>
  </si>
  <si>
    <t>rs2464195</t>
  </si>
  <si>
    <t>rs1182933</t>
  </si>
  <si>
    <t>chr3:24309320</t>
  </si>
  <si>
    <t>rs9310736</t>
  </si>
  <si>
    <t>THRB</t>
  </si>
  <si>
    <t>chr13</t>
  </si>
  <si>
    <t>chr3:69792729</t>
  </si>
  <si>
    <t>rs17006441</t>
  </si>
  <si>
    <t>rs3742321</t>
  </si>
  <si>
    <t>STARD13</t>
  </si>
  <si>
    <t>rs80326876</t>
  </si>
  <si>
    <t>IRS2</t>
  </si>
  <si>
    <t>chr7:6710127</t>
  </si>
  <si>
    <t>rs6967414</t>
  </si>
  <si>
    <t>chr14</t>
  </si>
  <si>
    <t>ZNF12</t>
  </si>
  <si>
    <t>rs12889267</t>
  </si>
  <si>
    <t>ARHGEF40</t>
  </si>
  <si>
    <t>rs45515493</t>
  </si>
  <si>
    <t>TMEM253</t>
  </si>
  <si>
    <t>chr9:133960211</t>
  </si>
  <si>
    <t>rs2519796</t>
  </si>
  <si>
    <t>rs797342</t>
  </si>
  <si>
    <t>VAV2</t>
  </si>
  <si>
    <t>rs12881869</t>
  </si>
  <si>
    <t>MAP4K5</t>
  </si>
  <si>
    <t>chr3:194956076</t>
  </si>
  <si>
    <t>rs35060063</t>
  </si>
  <si>
    <t>rs944047</t>
  </si>
  <si>
    <t>ESR2,ESR2,SYNE2,SYNE2</t>
  </si>
  <si>
    <t>chr5:1113129</t>
  </si>
  <si>
    <t>rs4580814</t>
  </si>
  <si>
    <t>SLC12A7</t>
  </si>
  <si>
    <t>chr10:46002468</t>
  </si>
  <si>
    <t>rs7085433</t>
  </si>
  <si>
    <t>AGAP4</t>
  </si>
  <si>
    <t>rs7155275</t>
  </si>
  <si>
    <t>CHURC1-FNTB,FNTB,MAX</t>
  </si>
  <si>
    <t>rs544453779</t>
  </si>
  <si>
    <t>HEATR4</t>
  </si>
  <si>
    <t>chr12:121016819</t>
  </si>
  <si>
    <t>rs143702524</t>
  </si>
  <si>
    <t>ELMSAN1</t>
  </si>
  <si>
    <t>chr1:198626376</t>
  </si>
  <si>
    <t>rs12127588</t>
  </si>
  <si>
    <t>rs2289833</t>
  </si>
  <si>
    <t>GPATCH2L</t>
  </si>
  <si>
    <t>rs12147596</t>
  </si>
  <si>
    <t>TRMT61A</t>
  </si>
  <si>
    <t>chr12:111803962</t>
  </si>
  <si>
    <t>rs671</t>
  </si>
  <si>
    <t>chr15</t>
  </si>
  <si>
    <t>rs8024732</t>
  </si>
  <si>
    <t>GANC</t>
  </si>
  <si>
    <t>chr20:57544460</t>
  </si>
  <si>
    <t>rs6064559</t>
  </si>
  <si>
    <t>rs2578652</t>
  </si>
  <si>
    <t>chr18:48936766</t>
  </si>
  <si>
    <t>rs2878889</t>
  </si>
  <si>
    <t>SMAD7</t>
  </si>
  <si>
    <t>rs7181742</t>
  </si>
  <si>
    <t>chr1:247876149</t>
  </si>
  <si>
    <t>rs12440118</t>
  </si>
  <si>
    <t>ZNF106</t>
  </si>
  <si>
    <t>rs12443246</t>
  </si>
  <si>
    <t>chr16:89667941</t>
  </si>
  <si>
    <t>rs447735</t>
  </si>
  <si>
    <t>CDK10,CHMP1A,CHMP1A,DPEP1,DPEP1,SPATA2L,SPATA33</t>
  </si>
  <si>
    <t>rs3742970</t>
  </si>
  <si>
    <t>LCMT2</t>
  </si>
  <si>
    <t>chr17:59744069</t>
  </si>
  <si>
    <t>rs8067354</t>
  </si>
  <si>
    <t>VMP1</t>
  </si>
  <si>
    <t>rs3742971</t>
  </si>
  <si>
    <t>ADAL</t>
  </si>
  <si>
    <t>chr2:145025715</t>
  </si>
  <si>
    <t>rs2246363</t>
  </si>
  <si>
    <t>rs2278857</t>
  </si>
  <si>
    <t>chr3:12326734</t>
  </si>
  <si>
    <t>rs4073770</t>
  </si>
  <si>
    <t>PPARG</t>
  </si>
  <si>
    <t>rs3809482</t>
  </si>
  <si>
    <t>ZSCAN29</t>
  </si>
  <si>
    <t>chr4:114647874</t>
  </si>
  <si>
    <t>rs6841433</t>
  </si>
  <si>
    <t>UGT8</t>
  </si>
  <si>
    <t>rs2602141</t>
  </si>
  <si>
    <t>TP53BP1</t>
  </si>
  <si>
    <t>rs689647</t>
  </si>
  <si>
    <t>chr5:177371039</t>
  </si>
  <si>
    <t>rs56235845</t>
  </si>
  <si>
    <t>RGS14</t>
  </si>
  <si>
    <t>rs560191</t>
  </si>
  <si>
    <t>chr6:139512875</t>
  </si>
  <si>
    <t>rs632057</t>
  </si>
  <si>
    <t>rs2439831</t>
  </si>
  <si>
    <r>
      <rPr>
        <b/>
      </rPr>
      <t>Supplementary Data 4</t>
    </r>
    <r>
      <t xml:space="preserve"> All coding variants in ACO1 associating with hemoglobin concentration in the meta-analysis of Icelandic (N = 286,622) and UK Biobank data (N = 397,500). Effects are shown for the minor allele. Significance levels, effects and confidence intervals are shown for the combined analysis. Amin: Minor allele; Amaj: Major allele; MAF: Minor Allele Frequency; HGVS: Human genome variation society nomenclature; SD: Standard deviation; CI: Confidence interval; MAF: Minor allele frecuency; I2: Meta-analysis heterogeneity; P-het: P-value for test of heterogeneity between Iceland and UK. </t>
    </r>
  </si>
  <si>
    <t>chr1:213793544</t>
  </si>
  <si>
    <t>Position</t>
  </si>
  <si>
    <t>rs2245715</t>
  </si>
  <si>
    <t>PPIP5K1</t>
  </si>
  <si>
    <t>chr14:73751866</t>
  </si>
  <si>
    <t>rs55707100</t>
  </si>
  <si>
    <t>rs3097773</t>
  </si>
  <si>
    <t>rs_name</t>
  </si>
  <si>
    <t>chr2:46125187</t>
  </si>
  <si>
    <t>rs17799476</t>
  </si>
  <si>
    <t>HGVS</t>
  </si>
  <si>
    <t>MAF ICE/UK(%)</t>
  </si>
  <si>
    <t>info ICE/UK</t>
  </si>
  <si>
    <t>Effect (95% CI)</t>
  </si>
  <si>
    <t>rs2920780</t>
  </si>
  <si>
    <t>P_het</t>
  </si>
  <si>
    <t>p.Cys506Ser</t>
  </si>
  <si>
    <t>0.97/-</t>
  </si>
  <si>
    <t>.-1.7 [-1.98,-1.35]</t>
  </si>
  <si>
    <t>chr21:39094644</t>
  </si>
  <si>
    <t>rs2836882</t>
  </si>
  <si>
    <t>rs2729509</t>
  </si>
  <si>
    <t>CATSPER2</t>
  </si>
  <si>
    <t>.-</t>
  </si>
  <si>
    <t>chr22:37073551</t>
  </si>
  <si>
    <t>rs7169097</t>
  </si>
  <si>
    <t>rs4820268</t>
  </si>
  <si>
    <t>p.Arg168Trp</t>
  </si>
  <si>
    <t>splice_acceptor_variant</t>
  </si>
  <si>
    <t>1.0/1.0</t>
  </si>
  <si>
    <t>0.218 [0.17,0.26]</t>
  </si>
  <si>
    <t>p.Thr208Ala</t>
  </si>
  <si>
    <t>van Rooij FJA</t>
  </si>
  <si>
    <t>.-0.18 [-0.24,-0.11]</t>
  </si>
  <si>
    <t>22.12.2016</t>
  </si>
  <si>
    <t>African American or Afro-Caribbean, European</t>
  </si>
  <si>
    <t>chr9:32423348</t>
  </si>
  <si>
    <t>rs745558996</t>
  </si>
  <si>
    <t>chr3:58471084</t>
  </si>
  <si>
    <t>rs199882327</t>
  </si>
  <si>
    <t>T/A</t>
  </si>
  <si>
    <t>rs11719450</t>
  </si>
  <si>
    <t>p.Lys334Ter</t>
  </si>
  <si>
    <t>PXK</t>
  </si>
  <si>
    <t>0.63 [0.36,0.91]</t>
  </si>
  <si>
    <t>chr9:32430494</t>
  </si>
  <si>
    <t>rs750337798</t>
  </si>
  <si>
    <t>p.Asn549Ile</t>
  </si>
  <si>
    <t>0.21/.</t>
  </si>
  <si>
    <t>0.20 [0.11,0.29]</t>
  </si>
  <si>
    <t>chr9:32448929</t>
  </si>
  <si>
    <t>rs147876514</t>
  </si>
  <si>
    <t>p.Arg802Cys</t>
  </si>
  <si>
    <t>rs7167634</t>
  </si>
  <si>
    <t>./0.01</t>
  </si>
  <si>
    <t>.-/0.72</t>
  </si>
  <si>
    <t>chr9:32455264</t>
  </si>
  <si>
    <t>0.43 [0.18,0.68]</t>
  </si>
  <si>
    <t>rs7045087</t>
  </si>
  <si>
    <t>ACO1,DDX58</t>
  </si>
  <si>
    <t>chr9:32431763</t>
  </si>
  <si>
    <t>rs774908713</t>
  </si>
  <si>
    <t>A/C</t>
  </si>
  <si>
    <t>p.Pro591Thr</t>
  </si>
  <si>
    <t>0.03/.</t>
  </si>
  <si>
    <t>0.96/-</t>
  </si>
  <si>
    <t>0.24 [0.00,0.47]</t>
  </si>
  <si>
    <t>rs8042868</t>
  </si>
  <si>
    <t>chr9:32405591</t>
  </si>
  <si>
    <t>rs41313772</t>
  </si>
  <si>
    <t>p.Asp29Tyr</t>
  </si>
  <si>
    <t>0.03/0.16</t>
  </si>
  <si>
    <t>.-0.052 [-0.11,0.01]</t>
  </si>
  <si>
    <t>chr9:32419069</t>
  </si>
  <si>
    <t>rs766343904</t>
  </si>
  <si>
    <t>p.Met230Ile</t>
  </si>
  <si>
    <t>0.12/.</t>
  </si>
  <si>
    <t>1.0/-</t>
  </si>
  <si>
    <t>0.094 [-0.02,0.21]</t>
  </si>
  <si>
    <t>chr9:32407264</t>
  </si>
  <si>
    <t>rs369961548</t>
  </si>
  <si>
    <t>p.Arg34His</t>
  </si>
  <si>
    <t>0.00/0.00</t>
  </si>
  <si>
    <t>chr1:156285665</t>
  </si>
  <si>
    <t>rs6684514</t>
  </si>
  <si>
    <t>0.98/0.11</t>
  </si>
  <si>
    <t>TMEM79</t>
  </si>
  <si>
    <t>1.0 [-0.30,2.34]</t>
  </si>
  <si>
    <t>chr9:32424661</t>
  </si>
  <si>
    <t>rs3814519</t>
  </si>
  <si>
    <t>p.Ala395Asp</t>
  </si>
  <si>
    <t>0.00/0.03</t>
  </si>
  <si>
    <t>0.96/0.79</t>
  </si>
  <si>
    <t>0.54 [-0.17,1.26]</t>
  </si>
  <si>
    <t>chr9:32408614</t>
  </si>
  <si>
    <t>rs41304757</t>
  </si>
  <si>
    <t>p.Val123Ile</t>
  </si>
  <si>
    <t>0.12/0.28</t>
  </si>
  <si>
    <t>1.0/1</t>
  </si>
  <si>
    <t>.-0.031 [-0.07,0.01]</t>
  </si>
  <si>
    <t>chr9:32421021</t>
  </si>
  <si>
    <t>rs746724369</t>
  </si>
  <si>
    <t>G/C</t>
  </si>
  <si>
    <t>p.Gln322Glu</t>
  </si>
  <si>
    <t>0.19 [-0.07,0.44]</t>
  </si>
  <si>
    <t>rs2277531</t>
  </si>
  <si>
    <t>FRMD5,PPIP5K1</t>
  </si>
  <si>
    <t>chr15:65759007</t>
  </si>
  <si>
    <t>rs6494537</t>
  </si>
  <si>
    <t>DENND4A,DPP8,HACD3,SLC24A1</t>
  </si>
  <si>
    <t>chr9:32449032</t>
  </si>
  <si>
    <t>rs749994493</t>
  </si>
  <si>
    <t>p.Thr836Ser</t>
  </si>
  <si>
    <t>.-/0.66</t>
  </si>
  <si>
    <t>.-0.12 [-0.31,0.07]</t>
  </si>
  <si>
    <t>chr9:32419151</t>
  </si>
  <si>
    <t>p.Thr258Ala</t>
  </si>
  <si>
    <t>0.13 [-0.09,0.35]</t>
  </si>
  <si>
    <t>chr9:32436315</t>
  </si>
  <si>
    <t>rs80241842</t>
  </si>
  <si>
    <t>p.Gly722Glu</t>
  </si>
  <si>
    <t>./0.13</t>
  </si>
  <si>
    <t>.-/0.68</t>
  </si>
  <si>
    <t>0.039 [-0.04,0.12]</t>
  </si>
  <si>
    <t>chr9:32431730</t>
  </si>
  <si>
    <t>rs3832983,rs397828290</t>
  </si>
  <si>
    <t>rs73477393</t>
  </si>
  <si>
    <t>FRMD5</t>
  </si>
  <si>
    <t>C/A</t>
  </si>
  <si>
    <t>p.Lys580Gln</t>
  </si>
  <si>
    <t>TG</t>
  </si>
  <si>
    <t>./0.03</t>
  </si>
  <si>
    <t>.-/0.93</t>
  </si>
  <si>
    <t>.-0.45 [-1.43,0.53]</t>
  </si>
  <si>
    <t>chr16:175654</t>
  </si>
  <si>
    <t>chr9:32424627</t>
  </si>
  <si>
    <t>rs2858942</t>
  </si>
  <si>
    <t>p.Asp384Asn</t>
  </si>
  <si>
    <t>0.01/.</t>
  </si>
  <si>
    <t>0.25 [-0.31,0.81]</t>
  </si>
  <si>
    <t>chr9:32427394</t>
  </si>
  <si>
    <t>rs150560966</t>
  </si>
  <si>
    <t>p.Tyr481Cys</t>
  </si>
  <si>
    <t>.-0.24 [-0.77,0.30]</t>
  </si>
  <si>
    <t>chr9:32405522</t>
  </si>
  <si>
    <t>rs201900147</t>
  </si>
  <si>
    <t>rs12702</t>
  </si>
  <si>
    <t>p.Ala6Thr</t>
  </si>
  <si>
    <t>0.00/0.01</t>
  </si>
  <si>
    <t>.-/0.96</t>
  </si>
  <si>
    <t>.-0.089 [-0.30,0.12]</t>
  </si>
  <si>
    <t>chr9:32450030</t>
  </si>
  <si>
    <t>rs568296875</t>
  </si>
  <si>
    <t>p.Met863Ile</t>
  </si>
  <si>
    <t>./0.00</t>
  </si>
  <si>
    <t>chr1:172171408</t>
  </si>
  <si>
    <t>0.22 [-0.34,0.79]</t>
  </si>
  <si>
    <t>chr9:32419083</t>
  </si>
  <si>
    <t>rs774527267</t>
  </si>
  <si>
    <t>p.Ile235Asn</t>
  </si>
  <si>
    <t>0.04/.</t>
  </si>
  <si>
    <t>rs112441486,rs397723015,rs59652543</t>
  </si>
  <si>
    <t>CTATT</t>
  </si>
  <si>
    <t>0.074 [-0.13,0.28]</t>
  </si>
  <si>
    <t>chr9:32421010</t>
  </si>
  <si>
    <t>rs150373174</t>
  </si>
  <si>
    <t>p.Thr318Met</t>
  </si>
  <si>
    <t>.-/0.77</t>
  </si>
  <si>
    <t>.-0.065 [-0.29,0.16]</t>
  </si>
  <si>
    <t>chr9:32427408</t>
  </si>
  <si>
    <t>rs34630459</t>
  </si>
  <si>
    <t>p.Gly486Arg</t>
  </si>
  <si>
    <t>0.00/0.21</t>
  </si>
  <si>
    <t>.-/0.91</t>
  </si>
  <si>
    <t>0.11 [-0.26,0.47]</t>
  </si>
  <si>
    <t>rs1863600</t>
  </si>
  <si>
    <t>chr9:32423372</t>
  </si>
  <si>
    <t>rs146778663</t>
  </si>
  <si>
    <t>chr19:43774629</t>
  </si>
  <si>
    <t>p.Met342Val</t>
  </si>
  <si>
    <t>0.09/0.00</t>
  </si>
  <si>
    <t>rs563995</t>
  </si>
  <si>
    <t>1.0/0.20</t>
  </si>
  <si>
    <t>KCNN4</t>
  </si>
  <si>
    <t>0.034 [-0.10,0.17]</t>
  </si>
  <si>
    <t>chr9:32440490</t>
  </si>
  <si>
    <t>rs147409743</t>
  </si>
  <si>
    <t>p.Arg758Gln</t>
  </si>
  <si>
    <t>.-0.047 [-0.32,0.23]</t>
  </si>
  <si>
    <t>chr9:32425866</t>
  </si>
  <si>
    <t>rs749227184</t>
  </si>
  <si>
    <t>p.Pro406Arg</t>
  </si>
  <si>
    <t>0.05/.</t>
  </si>
  <si>
    <t>.-0.022 [-0.20,0.15]</t>
  </si>
  <si>
    <t>chr7:134684558</t>
  </si>
  <si>
    <t>rs11760376</t>
  </si>
  <si>
    <t>BPGM</t>
  </si>
  <si>
    <t>chr9:32450094</t>
  </si>
  <si>
    <t>rs112153542</t>
  </si>
  <si>
    <t>p.Arg885Cys</t>
  </si>
  <si>
    <t>0.01/0.01</t>
  </si>
  <si>
    <t>0.81/0.37</t>
  </si>
  <si>
    <t>0.039 [-0.31,0.38]</t>
  </si>
  <si>
    <t>chr9:32433723</t>
  </si>
  <si>
    <t>rs537505843</t>
  </si>
  <si>
    <t>NM_001278352.1:c.1852-5T&gt;C,NM_002197.2:c.1852-5T&gt;C</t>
  </si>
  <si>
    <t>rs261332</t>
  </si>
  <si>
    <t>.-/0.89</t>
  </si>
  <si>
    <t>LIPC</t>
  </si>
  <si>
    <t>0.014 [-0.12,0.15]</t>
  </si>
  <si>
    <t>chr9:32429491</t>
  </si>
  <si>
    <t>rs41306075</t>
  </si>
  <si>
    <t>p.Glu519Asp</t>
  </si>
  <si>
    <t>0.00/0.04</t>
  </si>
  <si>
    <t>.-/1</t>
  </si>
  <si>
    <t>.-0.008 [-0.13,0.11]</t>
  </si>
  <si>
    <t>chr9:32407276</t>
  </si>
  <si>
    <t>rs537741206</t>
  </si>
  <si>
    <t>p.Ser38Leu</t>
  </si>
  <si>
    <t>.-/0.64</t>
  </si>
  <si>
    <t>chr5:457146</t>
  </si>
  <si>
    <t>0.053 [-1.4,1.5]</t>
  </si>
  <si>
    <t>rs11749327</t>
  </si>
  <si>
    <t>EXOC3</t>
  </si>
  <si>
    <t>chr9:32448917</t>
  </si>
  <si>
    <t>rs369726170</t>
  </si>
  <si>
    <t>p.Glu798Lys</t>
  </si>
  <si>
    <t>./0.05</t>
  </si>
  <si>
    <t>.-/0.74</t>
  </si>
  <si>
    <t>.-0.005 [-0.13,0.12]</t>
  </si>
  <si>
    <t>chr9:32427415</t>
  </si>
  <si>
    <t>chr6:52860723</t>
  </si>
  <si>
    <t>rs3996993</t>
  </si>
  <si>
    <t>GSTA1,GSTA2,GSTA5</t>
  </si>
  <si>
    <t>rs57989199</t>
  </si>
  <si>
    <t>SMAD6</t>
  </si>
  <si>
    <t>rs779935276</t>
  </si>
  <si>
    <t>p.Met488Thr</t>
  </si>
  <si>
    <t>rs2929511</t>
  </si>
  <si>
    <t>0.00/.</t>
  </si>
  <si>
    <t>GRAMD2,MYO9A,MYO9A,NR2E3,NR2E3,PKM,SENP8</t>
  </si>
  <si>
    <t>0.84/-</t>
  </si>
  <si>
    <t>0.020 [-1.30,1.35]</t>
  </si>
  <si>
    <t>chr3:52533601</t>
  </si>
  <si>
    <t>rs66782572</t>
  </si>
  <si>
    <t>NT5DC2</t>
  </si>
  <si>
    <t>rs34815962</t>
  </si>
  <si>
    <t>GRAMD2</t>
  </si>
  <si>
    <t>rs3759901</t>
  </si>
  <si>
    <t>PKM</t>
  </si>
  <si>
    <t>rs7162232</t>
  </si>
  <si>
    <t>LMAN1L</t>
  </si>
  <si>
    <t>chr8:94922936</t>
  </si>
  <si>
    <t>rs12548874</t>
  </si>
  <si>
    <t>TP53INP1</t>
  </si>
  <si>
    <t>rs12898397</t>
  </si>
  <si>
    <t>ULK3</t>
  </si>
  <si>
    <t>chr15:58435126</t>
  </si>
  <si>
    <t>chr12:12893277</t>
  </si>
  <si>
    <t>rs3765066</t>
  </si>
  <si>
    <t>CPLX3,ULK3</t>
  </si>
  <si>
    <t>chr20:41168825</t>
  </si>
  <si>
    <t>rs753381</t>
  </si>
  <si>
    <t>rs10775208</t>
  </si>
  <si>
    <t>PLCG1</t>
  </si>
  <si>
    <t>chr5:40620480</t>
  </si>
  <si>
    <t>rs4957325</t>
  </si>
  <si>
    <t>rs2047866</t>
  </si>
  <si>
    <t>chr19:2165843</t>
  </si>
  <si>
    <t>rs12610645</t>
  </si>
  <si>
    <t>chr6:109313625</t>
  </si>
  <si>
    <t>rs11966072</t>
  </si>
  <si>
    <t>LOC100996634</t>
  </si>
  <si>
    <t>chr16:134391</t>
  </si>
  <si>
    <t>rs7203560</t>
  </si>
  <si>
    <t>NPRL3,RHBDF1</t>
  </si>
  <si>
    <t>rs11854322</t>
  </si>
  <si>
    <t>DNAJA4,DNAJA4,WDR61,WDR61</t>
  </si>
  <si>
    <t>Li J</t>
  </si>
  <si>
    <t>20.12.2012</t>
  </si>
  <si>
    <t>chr4:69020433</t>
  </si>
  <si>
    <t>rs11730623</t>
  </si>
  <si>
    <t>chr16</t>
  </si>
  <si>
    <t>UGT2A3</t>
  </si>
  <si>
    <t>chr17:59817098</t>
  </si>
  <si>
    <t>rs4257266</t>
  </si>
  <si>
    <t>rs11863726</t>
  </si>
  <si>
    <t>HBQ1</t>
  </si>
  <si>
    <t>chr2:46145505</t>
  </si>
  <si>
    <t>rs17034641</t>
  </si>
  <si>
    <t>Hodonsky CJ</t>
  </si>
  <si>
    <t>28.4.2017</t>
  </si>
  <si>
    <t>Hispanic or Latin American</t>
  </si>
  <si>
    <t>rs41278174</t>
  </si>
  <si>
    <t>ABCC6</t>
  </si>
  <si>
    <t>chr22:45629162</t>
  </si>
  <si>
    <t>rs9614727</t>
  </si>
  <si>
    <t>rs4785505</t>
  </si>
  <si>
    <t>SALL1</t>
  </si>
  <si>
    <t>chr6:26091942</t>
  </si>
  <si>
    <t>rs2032451</t>
  </si>
  <si>
    <t>rs61744399</t>
  </si>
  <si>
    <t>CES4A</t>
  </si>
  <si>
    <t>chr10:58525003</t>
  </si>
  <si>
    <t>rs150505258</t>
  </si>
  <si>
    <t>BICC1</t>
  </si>
  <si>
    <t>rs9939768</t>
  </si>
  <si>
    <t>EXOC3L1</t>
  </si>
  <si>
    <t>chr22:50528485</t>
  </si>
  <si>
    <t>rs868213</t>
  </si>
  <si>
    <t>rs8058861</t>
  </si>
  <si>
    <t>ELMO3</t>
  </si>
  <si>
    <t>rs470119</t>
  </si>
  <si>
    <r>
      <rPr>
        <b/>
      </rPr>
      <t>Supplementary Data 5</t>
    </r>
    <r>
      <t xml:space="preserve"> Sequence variants at </t>
    </r>
    <r>
      <rPr>
        <i/>
      </rPr>
      <t xml:space="preserve">ACO1 </t>
    </r>
    <r>
      <t xml:space="preserve">associating with hemoglobin concentration in the meta-analysis of Icelandic (N = 286,622) and UK Biobank data (N = 397,500). Effects are shown for the minor allele. Significance levels, effects and confidence intervals are shown separately for Icelandic and UK Biobank analyses and also for the combined analysis. Amin: Minor allele; Amaj: Major allele; MAF: Minor Allele Frequency; HGVS: Human genome variation society nomenclature; SD: Standard deviation; CI: Confidence interval; MAF: Minor allele frecuency; I2: Meta-analysis heterogeneity; P-het: P-value for test of heterogeneity between Iceland and UK. </t>
    </r>
  </si>
  <si>
    <t>SCO2</t>
  </si>
  <si>
    <t>rs9940665</t>
  </si>
  <si>
    <t>SLC9A5</t>
  </si>
  <si>
    <t>rs9934328</t>
  </si>
  <si>
    <t>CTCF,FAM65A</t>
  </si>
  <si>
    <t>rs61744916</t>
  </si>
  <si>
    <t>FAM65A</t>
  </si>
  <si>
    <t>rs6979</t>
  </si>
  <si>
    <t>ACD</t>
  </si>
  <si>
    <t>rs73594554</t>
  </si>
  <si>
    <t>NRN1L</t>
  </si>
  <si>
    <t>rs1134760</t>
  </si>
  <si>
    <t>CTRL</t>
  </si>
  <si>
    <t>rs3785100</t>
  </si>
  <si>
    <t>SLC12A4</t>
  </si>
  <si>
    <t>rs2285912</t>
  </si>
  <si>
    <t>DUS2</t>
  </si>
  <si>
    <t>rs11350</t>
  </si>
  <si>
    <t>SLC7A6OS,SMPD3</t>
  </si>
  <si>
    <t>rs8063446</t>
  </si>
  <si>
    <t>SLC7A6OS</t>
  </si>
  <si>
    <t>rs3743743</t>
  </si>
  <si>
    <t>SMPD3</t>
  </si>
  <si>
    <t>rs17666927</t>
  </si>
  <si>
    <t>DHX38</t>
  </si>
  <si>
    <t>rs4782321</t>
  </si>
  <si>
    <t>CTU2</t>
  </si>
  <si>
    <t>MAF(%)  (Iceland/UK)</t>
  </si>
  <si>
    <t>rs11278302,rs397761749</t>
  </si>
  <si>
    <t>AGGTGTG</t>
  </si>
  <si>
    <t>splice_donor_variant</t>
  </si>
  <si>
    <t>rs8059048</t>
  </si>
  <si>
    <t>LD class</t>
  </si>
  <si>
    <t>rs11549835</t>
  </si>
  <si>
    <t>rs142662688</t>
  </si>
  <si>
    <t>0.02/-</t>
  </si>
  <si>
    <t>NP_001265281.1:p.Cys506Ser</t>
  </si>
  <si>
    <t>1 (0/1/0/0)</t>
  </si>
  <si>
    <t>-1.612 [-1.983,-1.350]</t>
  </si>
  <si>
    <t>rs201226914</t>
  </si>
  <si>
    <t>rs35265318</t>
  </si>
  <si>
    <t>-1.612 [-1.922,-1.301]</t>
  </si>
  <si>
    <t>rs13333358</t>
  </si>
  <si>
    <t>NP_001265281.1:p.Arg168Trp</t>
  </si>
  <si>
    <t>rs11076706</t>
  </si>
  <si>
    <t>0.208 [0.150,0.266]</t>
  </si>
  <si>
    <t>0.231 [0.163, 0.299]</t>
  </si>
  <si>
    <t>rs2242164</t>
  </si>
  <si>
    <t>0.218 [0.174,0.262]</t>
  </si>
  <si>
    <t>chr9:32450189</t>
  </si>
  <si>
    <t>rs12985</t>
  </si>
  <si>
    <t>35.86/37.08</t>
  </si>
  <si>
    <t>1.0/0.99</t>
  </si>
  <si>
    <t>NM_001278352.1:c.*78T&gt;C</t>
  </si>
  <si>
    <t>4 (0/0/1/3)</t>
  </si>
  <si>
    <t>0.027 [0.019,0.035]</t>
  </si>
  <si>
    <t>0.018 [0.013, 0.023]</t>
  </si>
  <si>
    <t>0.021 [0.016,0.025]</t>
  </si>
  <si>
    <t>27.56/30.01</t>
  </si>
  <si>
    <t>-</t>
  </si>
  <si>
    <t>2 (0/0/2/0)</t>
  </si>
  <si>
    <t>-0.022 [-0.031,-0.013]</t>
  </si>
  <si>
    <t>-0.013 [-0.019, -0.008]</t>
  </si>
  <si>
    <t>-0.016 [-0.020,-0.011]</t>
  </si>
  <si>
    <t>NP_001265281.1:p.Thr208Ala</t>
  </si>
  <si>
    <t>4 (0/1/1/2)</t>
  </si>
  <si>
    <t>-0.207 [-0.306,-0.109]</t>
  </si>
  <si>
    <t>-0.154 [-0.233, -0.075]</t>
  </si>
  <si>
    <t>-0.175 [-0.236,-0.113]</t>
  </si>
  <si>
    <t>NP_001265281.1:p.Lys334Ter</t>
  </si>
  <si>
    <t>7 (1/0/1/5)</t>
  </si>
  <si>
    <t>0.633 [0.359,0.908]</t>
  </si>
  <si>
    <t>0.21/-</t>
  </si>
  <si>
    <t>NP_001265281.1:p.Asn549Ile</t>
  </si>
  <si>
    <t>2 (0/1/0/1)</t>
  </si>
  <si>
    <t>0.201 [0.113,0.289]</t>
  </si>
  <si>
    <t>rs76267236</t>
  </si>
  <si>
    <t>PABPN1L</t>
  </si>
  <si>
    <t>rs61734177</t>
  </si>
  <si>
    <t>CBFA2T3</t>
  </si>
  <si>
    <t>rs200833298</t>
  </si>
  <si>
    <t>-/0.01</t>
  </si>
  <si>
    <t>LOC100129697</t>
  </si>
  <si>
    <t>-/0.72</t>
  </si>
  <si>
    <t>NP_001265281.1:p.Arg802Cys</t>
  </si>
  <si>
    <t>rs11547019</t>
  </si>
  <si>
    <t>CDH15</t>
  </si>
  <si>
    <t>0.428 [0.175, 0.681]</t>
  </si>
  <si>
    <t>rs2270416</t>
  </si>
  <si>
    <t>rs72819401</t>
  </si>
  <si>
    <t>rs55974122</t>
  </si>
  <si>
    <t>rs76793093</t>
  </si>
  <si>
    <t>ANKRD11</t>
  </si>
  <si>
    <t>rs60520302</t>
  </si>
  <si>
    <t>rs1126464</t>
  </si>
  <si>
    <t>DPEP1</t>
  </si>
  <si>
    <t>rs154657</t>
  </si>
  <si>
    <t>CHMP1A,DPEP1</t>
  </si>
  <si>
    <t>rs1800282</t>
  </si>
  <si>
    <t>FANCA</t>
  </si>
  <si>
    <t>rs1805008</t>
  </si>
  <si>
    <t>MC1R</t>
  </si>
  <si>
    <t>chr17</t>
  </si>
  <si>
    <t>rs34914463</t>
  </si>
  <si>
    <t>ZBTB4</t>
  </si>
  <si>
    <t>rs7219992</t>
  </si>
  <si>
    <t>SLC35G6</t>
  </si>
  <si>
    <t>rs7214088</t>
  </si>
  <si>
    <t>rs2228129</t>
  </si>
  <si>
    <t>rs11869899</t>
  </si>
  <si>
    <t>rs11552708</t>
  </si>
  <si>
    <t>TNFSF13</t>
  </si>
  <si>
    <t>rs9901673</t>
  </si>
  <si>
    <t>CD68</t>
  </si>
  <si>
    <t>rs62059826</t>
  </si>
  <si>
    <t>LOC100996842</t>
  </si>
  <si>
    <t>rs10852891</t>
  </si>
  <si>
    <t>MPDU1</t>
  </si>
  <si>
    <r>
      <t xml:space="preserve">Supplementary Data 6. </t>
    </r>
    <r>
      <rPr/>
      <t xml:space="preserve">Associations of the identified sequence variants at </t>
    </r>
    <r>
      <rPr>
        <i/>
      </rPr>
      <t xml:space="preserve">ACO1 </t>
    </r>
    <r>
      <rPr/>
      <t>with 7 red blood cell indices in a meta-analysis. N is the number of individuals measured for each parameter. Effect is shown for the minor allele. Significance levels and effects are shown for the combined analyses. Amin: Minor allele; Amaj: Major allele; MAF: Minor Allele Frequency; HGVS: Human genome variation society nomenclature; SD: Standard deviation; P-het: P-value for test of heterogeneity between Iceland and UK</t>
    </r>
  </si>
  <si>
    <t>rs6259</t>
  </si>
  <si>
    <t>SHBG</t>
  </si>
  <si>
    <t>rs80152199</t>
  </si>
  <si>
    <t>KDM6B</t>
  </si>
  <si>
    <t>rs9891699</t>
  </si>
  <si>
    <t>Hb (N = 541,180)</t>
  </si>
  <si>
    <t>RBC# (N = 540,541)</t>
  </si>
  <si>
    <t>HCT (N = 540,781)</t>
  </si>
  <si>
    <t>rs871841</t>
  </si>
  <si>
    <t>ARHGEF15</t>
  </si>
  <si>
    <t>WBC# (N = 541,171)</t>
  </si>
  <si>
    <t>rs3744647</t>
  </si>
  <si>
    <t>rs12601097</t>
  </si>
  <si>
    <t>ODF4</t>
  </si>
  <si>
    <t>PLT# (N = 540,709)</t>
  </si>
  <si>
    <t>rs12936935</t>
  </si>
  <si>
    <t>rs2648007</t>
  </si>
  <si>
    <t>RNF222</t>
  </si>
  <si>
    <t>RET (N = 402,465)</t>
  </si>
  <si>
    <t>rs453386</t>
  </si>
  <si>
    <t>rs12601362</t>
  </si>
  <si>
    <t>rs203462</t>
  </si>
  <si>
    <t>AKAP10</t>
  </si>
  <si>
    <t>MCHC (N = 541,164)</t>
  </si>
  <si>
    <t>rs2108978</t>
  </si>
  <si>
    <t>rs34148222,rs58388989</t>
  </si>
  <si>
    <t>SPECC1</t>
  </si>
  <si>
    <t>ACTT</t>
  </si>
  <si>
    <t>MCV (N = 541,094)</t>
  </si>
  <si>
    <t>rs3102560</t>
  </si>
  <si>
    <t>EFCAB5</t>
  </si>
  <si>
    <t>rs9897794</t>
  </si>
  <si>
    <t>rs397975200,rs56985859</t>
  </si>
  <si>
    <t>FBXL20</t>
  </si>
  <si>
    <t>rs1877031</t>
  </si>
  <si>
    <t>STARD3</t>
  </si>
  <si>
    <t>rs1136201</t>
  </si>
  <si>
    <t>ERBB2</t>
  </si>
  <si>
    <t>Phet</t>
  </si>
  <si>
    <t>rs5036</t>
  </si>
  <si>
    <t>SLC4A1</t>
  </si>
  <si>
    <t>rs2959953</t>
  </si>
  <si>
    <t>ARHGAP27</t>
  </si>
  <si>
    <t>rs12949256</t>
  </si>
  <si>
    <t>rs16940681</t>
  </si>
  <si>
    <t>MGC57346-CRHR1</t>
  </si>
  <si>
    <t>rs62621252</t>
  </si>
  <si>
    <t>SPPL2C</t>
  </si>
  <si>
    <t>rs242944</t>
  </si>
  <si>
    <t>rs62054815</t>
  </si>
  <si>
    <t>rs12185233</t>
  </si>
  <si>
    <t>rs12185268</t>
  </si>
  <si>
    <t>rs12373123</t>
  </si>
  <si>
    <t>rs12373139</t>
  </si>
  <si>
    <t>rs12373142</t>
  </si>
  <si>
    <t>rs63750417</t>
  </si>
  <si>
    <t>MAPT</t>
  </si>
  <si>
    <t>rs62063786</t>
  </si>
  <si>
    <t>rs62063787</t>
  </si>
  <si>
    <t>rs17651549</t>
  </si>
  <si>
    <t>rs10445337</t>
  </si>
  <si>
    <t>rs62063857</t>
  </si>
  <si>
    <t>STH</t>
  </si>
  <si>
    <t>rs34579536</t>
  </si>
  <si>
    <t>KANSL1</t>
  </si>
  <si>
    <t>rs7220988</t>
  </si>
  <si>
    <t>rs34043286</t>
  </si>
  <si>
    <t>rs35643216</t>
  </si>
  <si>
    <t>rs17585974</t>
  </si>
  <si>
    <t>rs72836333</t>
  </si>
  <si>
    <t>rs1863114</t>
  </si>
  <si>
    <t>LRRC37A</t>
  </si>
  <si>
    <t>rs530674879</t>
  </si>
  <si>
    <t>rs202050617</t>
  </si>
  <si>
    <t>rs35595570</t>
  </si>
  <si>
    <t>ARL17B</t>
  </si>
  <si>
    <t>rs155779</t>
  </si>
  <si>
    <t>LRRC37A,LRRC37A2,NSF</t>
  </si>
  <si>
    <t>rs879528878</t>
  </si>
  <si>
    <t>LRRC37A2</t>
  </si>
  <si>
    <t>rs199913382</t>
  </si>
  <si>
    <t>rs62073349</t>
  </si>
  <si>
    <t>rs201103889</t>
  </si>
  <si>
    <t>rs775372718</t>
  </si>
  <si>
    <t>rs139705193</t>
  </si>
  <si>
    <t>ARL17A</t>
  </si>
  <si>
    <t>NSF</t>
  </si>
  <si>
    <t>rs199531230</t>
  </si>
  <si>
    <t>rs112396911</t>
  </si>
  <si>
    <t>AGT</t>
  </si>
  <si>
    <t>rs11653738</t>
  </si>
  <si>
    <t>WNT3</t>
  </si>
  <si>
    <t>rs4968281</t>
  </si>
  <si>
    <t>WNT9B</t>
  </si>
  <si>
    <t>rs197922</t>
  </si>
  <si>
    <t>GOSR2</t>
  </si>
  <si>
    <t>rs12939811</t>
  </si>
  <si>
    <t>HOXB1</t>
  </si>
  <si>
    <t>rs145570960,rs534792734</t>
  </si>
  <si>
    <t>GGGGCGCTGTGGGCGCTGT</t>
  </si>
  <si>
    <t>GGGGCGCTGT</t>
  </si>
  <si>
    <t>inframe_insertion</t>
  </si>
  <si>
    <t>rs2229304</t>
  </si>
  <si>
    <t>HOXB3</t>
  </si>
  <si>
    <t>rs34523089</t>
  </si>
  <si>
    <t>RNF43</t>
  </si>
  <si>
    <t>rs4968381</t>
  </si>
  <si>
    <r>
      <rPr>
        <b/>
      </rPr>
      <t>Supplementary Data 7</t>
    </r>
    <r>
      <t xml:space="preserve"> Associations of the identified variants at </t>
    </r>
    <r>
      <rPr>
        <i/>
      </rPr>
      <t xml:space="preserve">ACO1 </t>
    </r>
    <r>
      <t>with anemia phenotypes from a meta analysis of Icelandic and UK datasets. Effect is shown for the minor allele. Significance levels and effects are shown for the combined analyses. Amin: Minor allele; Amaj: Major allele; MAF: Minor Allele Frequency; HGVS: Human genome variation society nomenclature; OR: Odds ratio; P-het: P-value for test of heterogeneity between Iceland and UK</t>
    </r>
  </si>
  <si>
    <t>rs1292053</t>
  </si>
  <si>
    <t>TUBD1</t>
  </si>
  <si>
    <t>rs28462342</t>
  </si>
  <si>
    <t>rs8073894</t>
  </si>
  <si>
    <t>rs9907379</t>
  </si>
  <si>
    <t>C17orf82</t>
  </si>
  <si>
    <t>rs2727288</t>
  </si>
  <si>
    <t>FTSJ3</t>
  </si>
  <si>
    <t>Anemia</t>
  </si>
  <si>
    <t>rs2584627</t>
  </si>
  <si>
    <t>rs2584625</t>
  </si>
  <si>
    <t>rs2665833</t>
  </si>
  <si>
    <t>PSMC5</t>
  </si>
  <si>
    <t>Persistent Anemia</t>
  </si>
  <si>
    <t>rs3020613</t>
  </si>
  <si>
    <t>Polycythemia</t>
  </si>
  <si>
    <t>CSHL1,FTSJ3,PSMC5</t>
  </si>
  <si>
    <t>Persistent Polycythemia</t>
  </si>
  <si>
    <t>*Iron deficiency anemia</t>
  </si>
  <si>
    <t>rs2665827</t>
  </si>
  <si>
    <t>rs2727307</t>
  </si>
  <si>
    <t>CSHL1</t>
  </si>
  <si>
    <t>(N cases = 128,939),
(N controls = 582,426)</t>
  </si>
  <si>
    <t>rs62082719</t>
  </si>
  <si>
    <t>(N cases = 21,072),
(N controls = 690,293)</t>
  </si>
  <si>
    <t>rs77262773</t>
  </si>
  <si>
    <t>ABCA5</t>
  </si>
  <si>
    <t>(N cases = 38,624), 
(N controls = 672,653)</t>
  </si>
  <si>
    <t>rs2057188</t>
  </si>
  <si>
    <t>TMC6</t>
  </si>
  <si>
    <t>(N cases = 10,181), 
(N controls = 701,096)</t>
  </si>
  <si>
    <t>rs2613522</t>
  </si>
  <si>
    <t>(N cases = 2,792), 
(N controls = 356,327)</t>
  </si>
  <si>
    <t>rs2748427</t>
  </si>
  <si>
    <t>LD_class</t>
  </si>
  <si>
    <t>chr18</t>
  </si>
  <si>
    <t>OR</t>
  </si>
  <si>
    <t>rs201562238,rs569299700</t>
  </si>
  <si>
    <t>PTPN2</t>
  </si>
  <si>
    <t>AAAAACAAAACAAAAC</t>
  </si>
  <si>
    <t>AAAAACAAAACAAAACAAAAC</t>
  </si>
  <si>
    <t>rs12968116</t>
  </si>
  <si>
    <t>ATP8B1</t>
  </si>
  <si>
    <t>chr19</t>
  </si>
  <si>
    <t>rs351988</t>
  </si>
  <si>
    <t>LPPR3</t>
  </si>
  <si>
    <t>rs25673</t>
  </si>
  <si>
    <t>AP3D1</t>
  </si>
  <si>
    <t>rs34569645</t>
  </si>
  <si>
    <t>rs11667435</t>
  </si>
  <si>
    <t>rs2072304</t>
  </si>
  <si>
    <t>rs3815308</t>
  </si>
  <si>
    <t>rs62129356</t>
  </si>
  <si>
    <t>SH3GL1</t>
  </si>
  <si>
    <t>rs2230636</t>
  </si>
  <si>
    <t>CHAF1A</t>
  </si>
  <si>
    <t>rs9352</t>
  </si>
  <si>
    <t>rs1127888</t>
  </si>
  <si>
    <t>UBXN6</t>
  </si>
  <si>
    <t>rs7251858</t>
  </si>
  <si>
    <t>PLIN4</t>
  </si>
  <si>
    <t>rs7259721</t>
  </si>
  <si>
    <t>rs62115192</t>
  </si>
  <si>
    <t>rs10402252,rs74181783</t>
  </si>
  <si>
    <t>ZNF443</t>
  </si>
  <si>
    <t>rs1134389</t>
  </si>
  <si>
    <t>rs2228603</t>
  </si>
  <si>
    <t>NCAN</t>
  </si>
  <si>
    <t>rs58542926</t>
  </si>
  <si>
    <t>TM6SF2</t>
  </si>
  <si>
    <t>rs8107974</t>
  </si>
  <si>
    <t>rs418007</t>
  </si>
  <si>
    <t>SHKBP1,SPTBN4</t>
  </si>
  <si>
    <t>rs1131620</t>
  </si>
  <si>
    <t>LTBP4</t>
  </si>
  <si>
    <t>* Calculated from measurements from Iceland</t>
  </si>
  <si>
    <t>rs1051303</t>
  </si>
  <si>
    <t>rs7367</t>
  </si>
  <si>
    <t>rs58682606</t>
  </si>
  <si>
    <t>CYP2A7</t>
  </si>
  <si>
    <t>rs649540</t>
  </si>
  <si>
    <t>rs601338</t>
  </si>
  <si>
    <t>FUT2</t>
  </si>
  <si>
    <t>rs602662</t>
  </si>
  <si>
    <t>rs3745473</t>
  </si>
  <si>
    <t>PRRG2</t>
  </si>
  <si>
    <t>rs2288920</t>
  </si>
  <si>
    <t>chr2</t>
  </si>
  <si>
    <t>rs72780111</t>
  </si>
  <si>
    <t>ATAD2B,KLHL29,UBXN2A</t>
  </si>
  <si>
    <t>rs72780112</t>
  </si>
  <si>
    <t>rs7563564</t>
  </si>
  <si>
    <t>rs12614616</t>
  </si>
  <si>
    <r>
      <rPr>
        <b/>
      </rPr>
      <t xml:space="preserve">Supplementary Data 8 </t>
    </r>
    <r>
      <t xml:space="preserve">Associations of the identified sequence variants at </t>
    </r>
    <r>
      <rPr>
        <i/>
      </rPr>
      <t xml:space="preserve">ACO1 </t>
    </r>
    <r>
      <t>with Iron metabolism traits in Iceland. N is the number of chip-typed individuals measured for each parameter.  Effect is shown for the minor allele.  Amin: Minor allele; Amaj: Major allele; MAF: Minor Allele Frequency; HGVS: Human genome variation society nomenclature; SD: Standard deviation</t>
    </r>
  </si>
  <si>
    <t>rs72781665</t>
  </si>
  <si>
    <t>UBXN2A</t>
  </si>
  <si>
    <t>rs116520786</t>
  </si>
  <si>
    <t>FKBP1B</t>
  </si>
  <si>
    <t>rs35322542,rs71399322</t>
  </si>
  <si>
    <t>ASXL2</t>
  </si>
  <si>
    <t>AG</t>
  </si>
  <si>
    <t>rs10209020</t>
  </si>
  <si>
    <t>MRPL33</t>
  </si>
  <si>
    <t>Ferritin ( N = 100,051)</t>
  </si>
  <si>
    <t>IBC ( N = 57,969)</t>
  </si>
  <si>
    <t>Iron ( N = 73,569)</t>
  </si>
  <si>
    <t>Tf Sat ( N = 56,316)</t>
  </si>
  <si>
    <t>s-EPO ( N = 3,515)</t>
  </si>
  <si>
    <t>rs13538</t>
  </si>
  <si>
    <t>NAT8</t>
  </si>
  <si>
    <t>rs142711068</t>
  </si>
  <si>
    <t>ANAPC1</t>
  </si>
  <si>
    <t>rs201128688</t>
  </si>
  <si>
    <t>rs28930677</t>
  </si>
  <si>
    <t>EPB41L5</t>
  </si>
  <si>
    <t>rs111631066</t>
  </si>
  <si>
    <t>GYPC</t>
  </si>
  <si>
    <t>rs6735063</t>
  </si>
  <si>
    <t>rs12691702</t>
  </si>
  <si>
    <t>rs13389219</t>
  </si>
  <si>
    <t>COBLL1</t>
  </si>
  <si>
    <t>rs863678</t>
  </si>
  <si>
    <t>HOXD11</t>
  </si>
  <si>
    <t>rs2269077</t>
  </si>
  <si>
    <t>rs3770213</t>
  </si>
  <si>
    <t>ZNF142</t>
  </si>
  <si>
    <t>rs3770214</t>
  </si>
  <si>
    <t>rs2230115</t>
  </si>
  <si>
    <t>rs1344642</t>
  </si>
  <si>
    <t>STK36</t>
  </si>
  <si>
    <t>rs1863704</t>
  </si>
  <si>
    <t>rs3731877</t>
  </si>
  <si>
    <t>TTLL4</t>
  </si>
  <si>
    <t>rs13020432</t>
  </si>
  <si>
    <t>CYP27A1</t>
  </si>
  <si>
    <t>rs3052071,rs5839157,rs796637522</t>
  </si>
  <si>
    <t>TACACAC</t>
  </si>
  <si>
    <t>TACACACAC</t>
  </si>
  <si>
    <t>rs11689193</t>
  </si>
  <si>
    <t>ILKAP</t>
  </si>
  <si>
    <t>rs6751972</t>
  </si>
  <si>
    <t>ING5</t>
  </si>
  <si>
    <r>
      <t xml:space="preserve">Supplementary Data 9. </t>
    </r>
    <r>
      <rPr/>
      <t>Associations of the missense variant Cys506Ser (chr9:32429450) with 396 dieases phenotypes in the Icelandic population. OR: Odds ratio.</t>
    </r>
  </si>
  <si>
    <t>chr20</t>
  </si>
  <si>
    <t>rs1800961</t>
  </si>
  <si>
    <t>HNF4A</t>
  </si>
  <si>
    <t>rs4811076</t>
  </si>
  <si>
    <t>P-value</t>
  </si>
  <si>
    <t>rs6020624</t>
  </si>
  <si>
    <t>FAM65C</t>
  </si>
  <si>
    <t>rs6025606</t>
  </si>
  <si>
    <t>CTCFL</t>
  </si>
  <si>
    <t>N cases</t>
  </si>
  <si>
    <t>N controls</t>
  </si>
  <si>
    <t>Phenotype</t>
  </si>
  <si>
    <t>rs463312</t>
  </si>
  <si>
    <t>TUBB1</t>
  </si>
  <si>
    <t>rs415064</t>
  </si>
  <si>
    <t>rs6089229</t>
  </si>
  <si>
    <t>chr21</t>
  </si>
  <si>
    <t>rs2229742</t>
  </si>
  <si>
    <t>NRIP1</t>
  </si>
  <si>
    <t>rs8130200</t>
  </si>
  <si>
    <t>AntiCCP positive tests vs. negative tests</t>
  </si>
  <si>
    <t>rs4842</t>
  </si>
  <si>
    <t>ATP5O</t>
  </si>
  <si>
    <t>Diffuse large B-cell lymphoma</t>
  </si>
  <si>
    <t>Agressive B-lymphoid cell diseases</t>
  </si>
  <si>
    <t>Non-Hodgkin's lymphoma</t>
  </si>
  <si>
    <t>rs370063658,rs551206283,rs71194871</t>
  </si>
  <si>
    <t>CAAAA</t>
  </si>
  <si>
    <t>CAAA</t>
  </si>
  <si>
    <t>ICD10 K50 - Crohn's disease</t>
  </si>
  <si>
    <t>ICD10 O42 - Premature rupture of membranes</t>
  </si>
  <si>
    <t>B-lymphoid cell diseases</t>
  </si>
  <si>
    <t>Lymphoproliferative disorders</t>
  </si>
  <si>
    <t>rs17227231</t>
  </si>
  <si>
    <t>Bradycardia</t>
  </si>
  <si>
    <t>RUNX1</t>
  </si>
  <si>
    <t>Smoker or has smoked</t>
  </si>
  <si>
    <t>ICD10 J18 - Pneumonia organism unspecified</t>
  </si>
  <si>
    <t>Waldenström macroglobulinemia</t>
  </si>
  <si>
    <t>Follicular lymphoma</t>
  </si>
  <si>
    <t>Baldness or Tooth Agenesis</t>
  </si>
  <si>
    <t>Venous thromboembolism</t>
  </si>
  <si>
    <t>AntiCCP positive tests</t>
  </si>
  <si>
    <t>Gestational Diabetes</t>
  </si>
  <si>
    <t>One or more teeth absent</t>
  </si>
  <si>
    <t>Age-related Macular Degeneration</t>
  </si>
  <si>
    <t>High drug use score</t>
  </si>
  <si>
    <t>Leiomyoma of Uterus</t>
  </si>
  <si>
    <t>Severe asthma</t>
  </si>
  <si>
    <t>Alzheimer's disease</t>
  </si>
  <si>
    <t>ICD10 G81 - Hemiplegia</t>
  </si>
  <si>
    <t>chr22</t>
  </si>
  <si>
    <t>Restless Legs Syndrome</t>
  </si>
  <si>
    <t>rs2587070</t>
  </si>
  <si>
    <t>BCL2L13</t>
  </si>
  <si>
    <t>Acute Kidney Injury</t>
  </si>
  <si>
    <t>rs41278845</t>
  </si>
  <si>
    <t>TTC28</t>
  </si>
  <si>
    <t>ICD10-N40 - Hyperplasia of prostate</t>
  </si>
  <si>
    <t>rs5762809</t>
  </si>
  <si>
    <t>XBP1</t>
  </si>
  <si>
    <t>Invasive Epithelial Ovarian Cancer</t>
  </si>
  <si>
    <t>Overbite</t>
  </si>
  <si>
    <t>ICD10 M60 - Myositis</t>
  </si>
  <si>
    <t>Peripheral Artery Disease</t>
  </si>
  <si>
    <t>Invasive Group A Streptococcus</t>
  </si>
  <si>
    <t>ICD10 M75 - Shoulder lesions</t>
  </si>
  <si>
    <t>Surgery ABSC16, ABC16</t>
  </si>
  <si>
    <t>Psoriasis</t>
  </si>
  <si>
    <t>rs36571</t>
  </si>
  <si>
    <t>ASCC2</t>
  </si>
  <si>
    <t>ICD10 N81 - Female genital prolapse</t>
  </si>
  <si>
    <t>Myelodysplastic syndrome</t>
  </si>
  <si>
    <t>ICD10 J96 - Respiratory failure</t>
  </si>
  <si>
    <t>rs28265</t>
  </si>
  <si>
    <t>ICD10 I71 - Aortic aneurysm and dissection</t>
  </si>
  <si>
    <t>Calculated transferrin saturation</t>
  </si>
  <si>
    <t>ICD10 I26 - Pulmonary embolism</t>
  </si>
  <si>
    <t>COPD vs. 68years old smokers</t>
  </si>
  <si>
    <t>rs11549795</t>
  </si>
  <si>
    <t>ICD10 K29 - Gastritis and duodenitis</t>
  </si>
  <si>
    <t>Antihypertensives</t>
  </si>
  <si>
    <t>ICD10 K25 - Gastric ulcer</t>
  </si>
  <si>
    <t>ICD10 C16 - Malignant neoplasm of stomach</t>
  </si>
  <si>
    <t>rs136213</t>
  </si>
  <si>
    <t>MYH9</t>
  </si>
  <si>
    <t>Selfreported Asthma</t>
  </si>
  <si>
    <t>Atopic dermatitis</t>
  </si>
  <si>
    <t>Neuroendocrine cancers</t>
  </si>
  <si>
    <t>Language comprehension, modest to highest</t>
  </si>
  <si>
    <t>rs9610624</t>
  </si>
  <si>
    <t>TEX33</t>
  </si>
  <si>
    <t>ICD10 O24 - Diabetes mellitus in pregnancy</t>
  </si>
  <si>
    <t>Emphysema</t>
  </si>
  <si>
    <t>ICD10 L03 - Cellulitis</t>
  </si>
  <si>
    <t>COPD exacerbations</t>
  </si>
  <si>
    <t>rs743749</t>
  </si>
  <si>
    <t>Pain</t>
  </si>
  <si>
    <t>Syncope</t>
  </si>
  <si>
    <t>rs743750</t>
  </si>
  <si>
    <t>Atopic Dermatitis</t>
  </si>
  <si>
    <t>ICD10 I47 - Paroxysmal tachycardia</t>
  </si>
  <si>
    <t>ICD10 - R53 Malaise and fatigue</t>
  </si>
  <si>
    <t>rs11554714</t>
  </si>
  <si>
    <t>TST</t>
  </si>
  <si>
    <t>Asthma onset after 17 years of age</t>
  </si>
  <si>
    <t>Metabolic acidosis</t>
  </si>
  <si>
    <t>Hypodontia</t>
  </si>
  <si>
    <t>ICD10 E039 - Hypothyroidism</t>
  </si>
  <si>
    <t xml:space="preserve">ICD10 L405 - Psoriatic Arthritis </t>
  </si>
  <si>
    <t>Allergic Asthma</t>
  </si>
  <si>
    <t>Multiple Antihypertensives</t>
  </si>
  <si>
    <t>rs113687833</t>
  </si>
  <si>
    <t>KCTD17</t>
  </si>
  <si>
    <t>ICD10 C61 - Malignant neoplasm of prostate</t>
  </si>
  <si>
    <t>Colorectal Cancer</t>
  </si>
  <si>
    <t>Braces</t>
  </si>
  <si>
    <t>rs116956945</t>
  </si>
  <si>
    <t>ICD10 I46 - Cardiac arrest</t>
  </si>
  <si>
    <t>Varicose Veins</t>
  </si>
  <si>
    <t>Ovarian tumors</t>
  </si>
  <si>
    <t>ICD10 I80 - Phlebitis and thrombophlebitis</t>
  </si>
  <si>
    <t>ICD10 F34 - Persistent mood affective disorders</t>
  </si>
  <si>
    <t>ICD10 J32 - Chronic sinusitis</t>
  </si>
  <si>
    <t>COPD Emphysema, Age 30 to 75</t>
  </si>
  <si>
    <t>Hodgkin's Lymphoma</t>
  </si>
  <si>
    <t>Non-severe asthma</t>
  </si>
  <si>
    <t>rs6000553</t>
  </si>
  <si>
    <t>ICD10 J09,J18 - Pneumonia</t>
  </si>
  <si>
    <t>KCTD17,TMPRSS6,TMPRSS6</t>
  </si>
  <si>
    <t>Aortic Valve Stenosis</t>
  </si>
  <si>
    <t>Anaphylaxis</t>
  </si>
  <si>
    <t>Side effects from smallpox</t>
  </si>
  <si>
    <t>Dyslexia</t>
  </si>
  <si>
    <t>Daily pain</t>
  </si>
  <si>
    <t>Neuropathic Pain</t>
  </si>
  <si>
    <t>Postterm first child</t>
  </si>
  <si>
    <t>Bipolar Disorder with LSH2</t>
  </si>
  <si>
    <t>ICD10 O72 - Postpartum hemorrhage</t>
  </si>
  <si>
    <t>ICD10 J15 - Bacterial pneumonia not elsewhere classified</t>
  </si>
  <si>
    <t>Head and Neck cancer JNCI squamous</t>
  </si>
  <si>
    <t>rs2076085</t>
  </si>
  <si>
    <t>Low-grade B-cell lymphoma</t>
  </si>
  <si>
    <t>Teeth Straightening</t>
  </si>
  <si>
    <t>Respiratory alkalosis</t>
  </si>
  <si>
    <t>rs2413450</t>
  </si>
  <si>
    <t>Addiction rehabiliation</t>
  </si>
  <si>
    <t>ICD10 A09 - Diarrhea and gastroenteritis of infectious origin</t>
  </si>
  <si>
    <t>Invasive Gram negative bacteria</t>
  </si>
  <si>
    <t>ICD10 J13, J15 - Pneumonia Bacterial</t>
  </si>
  <si>
    <t>rs2072860</t>
  </si>
  <si>
    <t>Low BMD hip and spine</t>
  </si>
  <si>
    <t>Tonsillectomy</t>
  </si>
  <si>
    <t>ICD10 K51 - UlcerativeColitis</t>
  </si>
  <si>
    <t>Asthma</t>
  </si>
  <si>
    <t>Brain Cancer</t>
  </si>
  <si>
    <t>frameshift_variant</t>
  </si>
  <si>
    <t>Herpes</t>
  </si>
  <si>
    <t>Selfreported Allergy</t>
  </si>
  <si>
    <t>ICD10 F05 - Delirium not induced by alcohol or drug</t>
  </si>
  <si>
    <t>ICD10 F90 - ADHD</t>
  </si>
  <si>
    <t>Allergic Rhinits</t>
  </si>
  <si>
    <t>rs2235324</t>
  </si>
  <si>
    <t>Alzheimers vs. dementia free controls</t>
  </si>
  <si>
    <t>H1N1 Seroprotection</t>
  </si>
  <si>
    <t>COPD, 30 pack-years</t>
  </si>
  <si>
    <t>ICD10 K50,K51 - Inflammatory Bowel Disease</t>
  </si>
  <si>
    <t>Breast Cancer</t>
  </si>
  <si>
    <t>Stroke, Intracerebral hemorrhage</t>
  </si>
  <si>
    <t xml:space="preserve">ICD10 M50 - Cervica lDisc Disorders </t>
  </si>
  <si>
    <t>rs3218297</t>
  </si>
  <si>
    <t>IL2RB</t>
  </si>
  <si>
    <t>Metabolic Syndrome</t>
  </si>
  <si>
    <t>ICD10 D25 - Leiomyoma of uterus</t>
  </si>
  <si>
    <t>ICD10 F43 - Reaction to severe stress and adjustment disorders</t>
  </si>
  <si>
    <t>Panic disorder</t>
  </si>
  <si>
    <t>ICD10 R00 - Abnormalities of heart beat</t>
  </si>
  <si>
    <t>Rectal Cancer</t>
  </si>
  <si>
    <t>ESRF dialysis kidney transplant</t>
  </si>
  <si>
    <t>Nonallergic asthma</t>
  </si>
  <si>
    <t>Asthma with High Eosinophil count</t>
  </si>
  <si>
    <t>rs738409</t>
  </si>
  <si>
    <t>Invasive Gram positive bacteria</t>
  </si>
  <si>
    <t>Basal Cell Skin Cancer_</t>
  </si>
  <si>
    <t>ICD10 R32 - Unspecified urinary incontinence</t>
  </si>
  <si>
    <t>ICD10 F84 - Autism</t>
  </si>
  <si>
    <t>COPD vs. Old Controls</t>
  </si>
  <si>
    <t>ICD10 F31 - Bipolar affective disorder</t>
  </si>
  <si>
    <t>ICD10 F90 - Hyperkinetic disorders</t>
  </si>
  <si>
    <t>Baldness, Thinning Hair Male And Female</t>
  </si>
  <si>
    <t>ICD10 R50 - Fever of unknown origin</t>
  </si>
  <si>
    <t>rs3761472</t>
  </si>
  <si>
    <t>SAMM50</t>
  </si>
  <si>
    <t>ICD10 I48 - Atrial fibrillation and flutter</t>
  </si>
  <si>
    <t>ICD10 D50 - Iron deficiency anemia</t>
  </si>
  <si>
    <t>COPD</t>
  </si>
  <si>
    <t>Nasal Polyps</t>
  </si>
  <si>
    <t>rs1007863</t>
  </si>
  <si>
    <t>PARVB</t>
  </si>
  <si>
    <t>ICD10 K26 - Duodenal ulcer</t>
  </si>
  <si>
    <t>ICD10 M316, M315, M353 - Giant Cell Arteritis</t>
  </si>
  <si>
    <t>Tuberculosis pulmonary</t>
  </si>
  <si>
    <t>ICD10 E78 - Disorders of lipoprotein metabolism and other lipidemias</t>
  </si>
  <si>
    <t>Asthma, Low Eosinophil count</t>
  </si>
  <si>
    <t>Nicotine dependence</t>
  </si>
  <si>
    <t>Chronic Bronchitis</t>
  </si>
  <si>
    <t>Pancreatic Cancer</t>
  </si>
  <si>
    <t>Obese, BMI 35 and over</t>
  </si>
  <si>
    <t>chr3</t>
  </si>
  <si>
    <t>Appendicitis</t>
  </si>
  <si>
    <t>ICD10 B02 - Zoster</t>
  </si>
  <si>
    <t>Malocclusion</t>
  </si>
  <si>
    <t>Glaucoma</t>
  </si>
  <si>
    <t>ICD10 C18 - Malignant neoplasm of colon</t>
  </si>
  <si>
    <t>rs1801282</t>
  </si>
  <si>
    <t>ICD10 Q21 - Congenital malformations of cardiac septa</t>
  </si>
  <si>
    <t>ICD10 M10 - Gout</t>
  </si>
  <si>
    <t>Colon Cancer</t>
  </si>
  <si>
    <t>rs61744388</t>
  </si>
  <si>
    <t>Rheumatoid arthritis</t>
  </si>
  <si>
    <t>ULK4</t>
  </si>
  <si>
    <t>ICD10 B34 - Viral infection of unspecified site</t>
  </si>
  <si>
    <t>ICD10 C71 - Malignant neoplasm of brain</t>
  </si>
  <si>
    <t>rs61744385</t>
  </si>
  <si>
    <t>ICD10 G56 - Mononeuropathies of upper limb</t>
  </si>
  <si>
    <t>rs3774372</t>
  </si>
  <si>
    <r>
      <t xml:space="preserve">Invasive </t>
    </r>
    <r>
      <rPr>
        <i/>
      </rPr>
      <t>S.pneumoniae</t>
    </r>
  </si>
  <si>
    <t>ICD10 N92 - Excessive frequent and irregular menstruation</t>
  </si>
  <si>
    <t>rs1052501</t>
  </si>
  <si>
    <t>ICD10 H81 - Disorders of vestibular function</t>
  </si>
  <si>
    <t>ICD10 R04 - Hemorrhage from respiratory passages</t>
  </si>
  <si>
    <t>Myeloid diseases</t>
  </si>
  <si>
    <t>rs1716698</t>
  </si>
  <si>
    <t>Eczema</t>
  </si>
  <si>
    <t>Premenopause, Under 40 years</t>
  </si>
  <si>
    <t>ICD10 C73 - Malignant neoplasm of thyroid gland</t>
  </si>
  <si>
    <t>rs2272007</t>
  </si>
  <si>
    <t>Muscle pain in neck or shoulders</t>
  </si>
  <si>
    <t>ICD10 I20 - Angina pectoris</t>
  </si>
  <si>
    <t>Chronic Dorsalgia</t>
  </si>
  <si>
    <t>ICD10 K85 - Acute pancreatitis</t>
  </si>
  <si>
    <t>rs1050450</t>
  </si>
  <si>
    <t>GPX1</t>
  </si>
  <si>
    <t>Type 1 diabetes suspected</t>
  </si>
  <si>
    <t>ICD10 K40 - Inguinal hernia</t>
  </si>
  <si>
    <t>ICD10 L40 - Psoriasis</t>
  </si>
  <si>
    <t>rs34762726</t>
  </si>
  <si>
    <t>BSN</t>
  </si>
  <si>
    <t>Strabismus</t>
  </si>
  <si>
    <t>ICD10 R10 - Abdominal and pelvic pain</t>
  </si>
  <si>
    <t>Gallstones</t>
  </si>
  <si>
    <t>rs3197999</t>
  </si>
  <si>
    <t>MST1</t>
  </si>
  <si>
    <t>ICD10 R20 - Disturbances of skin sensation</t>
  </si>
  <si>
    <t>ICD10 R13 - Dysphagia</t>
  </si>
  <si>
    <t>ICD10 N83 - Noninflammatory disorders of ovary fallopian tube and ligament</t>
  </si>
  <si>
    <t>rs34614773</t>
  </si>
  <si>
    <t>RNF123</t>
  </si>
  <si>
    <t xml:space="preserve">ICD10 J09,J10 - Pneumonia and Flu </t>
  </si>
  <si>
    <t>rs2246832</t>
  </si>
  <si>
    <r>
      <rPr>
        <rFont val="Arial"/>
      </rPr>
      <t xml:space="preserve">Invasive </t>
    </r>
    <r>
      <rPr>
        <rFont val="Arial"/>
        <i/>
      </rPr>
      <t>S.aureus</t>
    </r>
  </si>
  <si>
    <t>Schizophrenia</t>
  </si>
  <si>
    <t>rs1062633</t>
  </si>
  <si>
    <t>MST1R</t>
  </si>
  <si>
    <t>ICD10 C78 - Secondary malignant neoplasm of respiratory and digestive organs</t>
  </si>
  <si>
    <t>Hypertension</t>
  </si>
  <si>
    <t>Chronic Lymphocytic Leukemia and Small Lymphocytic Lymphoma</t>
  </si>
  <si>
    <t>rs2230590</t>
  </si>
  <si>
    <t>Amphetamine Use Disorder</t>
  </si>
  <si>
    <t>rs2276834</t>
  </si>
  <si>
    <r>
      <rPr>
        <rFont val="Arial"/>
      </rPr>
      <t xml:space="preserve">Invasive </t>
    </r>
    <r>
      <rPr>
        <rFont val="Arial"/>
        <i/>
      </rPr>
      <t>E.coli</t>
    </r>
  </si>
  <si>
    <t>GLYCTK</t>
  </si>
  <si>
    <t>Corpus Uteri Endometrial Cancer</t>
  </si>
  <si>
    <t>ICD10 F84 - Pervasive developmental disorders</t>
  </si>
  <si>
    <t xml:space="preserve">Intellectual disability </t>
  </si>
  <si>
    <t>rs4234633</t>
  </si>
  <si>
    <t>STAB1</t>
  </si>
  <si>
    <t xml:space="preserve">Atrioventricular complete block </t>
  </si>
  <si>
    <t>Essential Tremor</t>
  </si>
  <si>
    <t>ICD10 R07 - Pain in throat and chest</t>
  </si>
  <si>
    <t>rs13303</t>
  </si>
  <si>
    <t>Any University Degree</t>
  </si>
  <si>
    <t>Cannabis Use Disorder</t>
  </si>
  <si>
    <t>rs34005367</t>
  </si>
  <si>
    <t>Multiple Sclerosis</t>
  </si>
  <si>
    <t>Protein Urine present</t>
  </si>
  <si>
    <t>ICD10 I44 - Atrioventricular and left bundle branch block</t>
  </si>
  <si>
    <t>Acute sinusitis</t>
  </si>
  <si>
    <t>ICD10 K80 - Cholelithiasis</t>
  </si>
  <si>
    <t>ICD10 I65 - Occlusion and stenosis of precerebral arteries not resulting in cerebral infarction</t>
  </si>
  <si>
    <t>ICD10 N31 - Neuromuscular_dysfunction_of_bladder</t>
  </si>
  <si>
    <t>rs34372721,rs71084187</t>
  </si>
  <si>
    <t>PBRM1</t>
  </si>
  <si>
    <t>ICD10 N30 - Cystitis</t>
  </si>
  <si>
    <t>TCTC</t>
  </si>
  <si>
    <t>ICD10 M72 - Dupuytrens diseases crude</t>
  </si>
  <si>
    <t>Thyroid Adenomas</t>
  </si>
  <si>
    <t>ICD10 N13 - Obstructive and reflux uropathy</t>
  </si>
  <si>
    <t>rs11719685</t>
  </si>
  <si>
    <t>Cervix Uteri Cancer</t>
  </si>
  <si>
    <t>Brain Cancer Glioma</t>
  </si>
  <si>
    <t>Abdomina Aortic Aneurysm</t>
  </si>
  <si>
    <t>rs11177</t>
  </si>
  <si>
    <t>GNL3</t>
  </si>
  <si>
    <t>Osteoarthritis</t>
  </si>
  <si>
    <t>Postterm childbirth</t>
  </si>
  <si>
    <t>Bariatric surgery</t>
  </si>
  <si>
    <t>rs2289247</t>
  </si>
  <si>
    <t>Chronic Sinusitis with Nasal Polyps</t>
  </si>
  <si>
    <t>ICD10 F60 - Specific personality disorders</t>
  </si>
  <si>
    <t>Glucose Urine present</t>
  </si>
  <si>
    <t>Early preterm childbirth</t>
  </si>
  <si>
    <t>rs11130318</t>
  </si>
  <si>
    <t>GNL3,ITIH1,NEK4,PBRM1,SPCS1</t>
  </si>
  <si>
    <t>ICD10  E05,E063 - Autoimmune Thyroiditis</t>
  </si>
  <si>
    <t>ICD10  O68 - Labor and delivery complicated by fetal stress distress</t>
  </si>
  <si>
    <t>Asthma onset before 17 years of age</t>
  </si>
  <si>
    <t xml:space="preserve">Right Handedness </t>
  </si>
  <si>
    <t>rs6617</t>
  </si>
  <si>
    <t>SPCS1</t>
  </si>
  <si>
    <t>Mesothelial and soft tissue cancer</t>
  </si>
  <si>
    <t>Mole removal</t>
  </si>
  <si>
    <t>Low or unknown drug use score</t>
  </si>
  <si>
    <t>Type 2 Diabetes</t>
  </si>
  <si>
    <t>rs1029871</t>
  </si>
  <si>
    <t>NEK4</t>
  </si>
  <si>
    <t>Rheumatoid factor positive</t>
  </si>
  <si>
    <t>Cholestasis of pregnancy</t>
  </si>
  <si>
    <t>ICD10 M797 - Fibromyalgia</t>
  </si>
  <si>
    <t>rs678</t>
  </si>
  <si>
    <t>ITIH1</t>
  </si>
  <si>
    <t>Sleep Apnea, Severe to Moderate</t>
  </si>
  <si>
    <t>ICD10  P36 - Bacterial sepsis of newborn</t>
  </si>
  <si>
    <t>Autoimmune Disease</t>
  </si>
  <si>
    <t>ICD10  O45 - Premature separation of placenta abruptio placentae</t>
  </si>
  <si>
    <t>rs1042779</t>
  </si>
  <si>
    <t>Hearing Hz8000</t>
  </si>
  <si>
    <t xml:space="preserve">Renal tubulopathies </t>
  </si>
  <si>
    <t>ICD10 O60 - Preterm delivery</t>
  </si>
  <si>
    <t xml:space="preserve">Sleep Insomnia </t>
  </si>
  <si>
    <t>rs3617</t>
  </si>
  <si>
    <t>ITIH3</t>
  </si>
  <si>
    <t>Multiple myeloma and Plasmacytoma</t>
  </si>
  <si>
    <t>Ventricular fibrillation and flutter</t>
  </si>
  <si>
    <t>Osteoarthritis, ACL rupture</t>
  </si>
  <si>
    <t>rs2245538</t>
  </si>
  <si>
    <t>ITIH4</t>
  </si>
  <si>
    <t>ICD10 J10, J9 - Influenza severe spanish swine</t>
  </si>
  <si>
    <t>rs3772219</t>
  </si>
  <si>
    <t>ARHGEF3</t>
  </si>
  <si>
    <r>
      <rPr>
        <rFont val="Arial"/>
      </rPr>
      <t xml:space="preserve">Invasive </t>
    </r>
    <r>
      <rPr>
        <rFont val="Arial"/>
        <i/>
      </rPr>
      <t>N. meningitidis</t>
    </r>
  </si>
  <si>
    <t>Cervical Discectomy, ABC10 or  ABSC10</t>
  </si>
  <si>
    <t>Bladder Cancer</t>
  </si>
  <si>
    <t>rs60584636</t>
  </si>
  <si>
    <t>Rheumatoid factor and anti-CCP negative</t>
  </si>
  <si>
    <t>Brain Cancer Meningioma</t>
  </si>
  <si>
    <t xml:space="preserve">ICD10 E05 - Graves' disease </t>
  </si>
  <si>
    <t>Arteritis</t>
  </si>
  <si>
    <t>rs7431952</t>
  </si>
  <si>
    <t>ABHD6,PXK,RPP14</t>
  </si>
  <si>
    <t>Myocardial Infarction</t>
  </si>
  <si>
    <t>Atherosclerotic diseases</t>
  </si>
  <si>
    <t>Essential Hypertension</t>
  </si>
  <si>
    <t>rs56384862</t>
  </si>
  <si>
    <t>ICD10 F50 -  Eating Disoders</t>
  </si>
  <si>
    <t>Fragile X syndrome</t>
  </si>
  <si>
    <t>ICD10 G61, ICD9 357 - Polyneurupathies</t>
  </si>
  <si>
    <t>ICD10 O80 - Single spontaneous delivery</t>
  </si>
  <si>
    <t>rs34579268</t>
  </si>
  <si>
    <t>Angioedema</t>
  </si>
  <si>
    <t>ICD10 O40 - Polyhydramnios</t>
  </si>
  <si>
    <t>Hypercholesterolemia</t>
  </si>
  <si>
    <t>ICD10 F00 - Dementia in Alzheimer's disease</t>
  </si>
  <si>
    <t xml:space="preserve">Severe Hypertension in Pregnancy </t>
  </si>
  <si>
    <t>ICD10 R51 - Headache</t>
  </si>
  <si>
    <t>Acute and chronic nephritis</t>
  </si>
  <si>
    <t>Anxiety</t>
  </si>
  <si>
    <t>Monoclonal Gammopathy</t>
  </si>
  <si>
    <t>Vitiligo</t>
  </si>
  <si>
    <t>Cardiomyopathies</t>
  </si>
  <si>
    <t>Diverticular disease</t>
  </si>
  <si>
    <t>ICD10 M45 - Ankylosing Spondylitis</t>
  </si>
  <si>
    <t>Rheumatoid factor and antiCCP positive</t>
  </si>
  <si>
    <t>ICD10 P22 - Respiratory distress of newborn</t>
  </si>
  <si>
    <t>Depression</t>
  </si>
  <si>
    <t>rs1141528</t>
  </si>
  <si>
    <t>IQCB1</t>
  </si>
  <si>
    <t xml:space="preserve">ICD10 M32 - Systemic Lupus Erythematosus </t>
  </si>
  <si>
    <t>Melanoma</t>
  </si>
  <si>
    <t>ICD10 I51 - Complications and illdefined descriptions of heart disease</t>
  </si>
  <si>
    <t>rs3215370,rs397783494,rs575279524</t>
  </si>
  <si>
    <t>SLC15A2</t>
  </si>
  <si>
    <t>AT</t>
  </si>
  <si>
    <r>
      <rPr>
        <rFont val="Arial"/>
      </rPr>
      <t xml:space="preserve">Invasive </t>
    </r>
    <r>
      <rPr>
        <rFont val="Arial"/>
        <i/>
      </rPr>
      <t>H.influenzae</t>
    </r>
  </si>
  <si>
    <t>Sarcoma</t>
  </si>
  <si>
    <t xml:space="preserve">Acute Myeloid leukemia </t>
  </si>
  <si>
    <t>rs3817601</t>
  </si>
  <si>
    <t>ICD10 P59 - Neonatal jaundice</t>
  </si>
  <si>
    <t>Mild mitral regurgitation</t>
  </si>
  <si>
    <t>rs2293614</t>
  </si>
  <si>
    <t>Sarcoidosis</t>
  </si>
  <si>
    <r>
      <t xml:space="preserve">Invasive </t>
    </r>
    <r>
      <rPr>
        <i/>
      </rPr>
      <t xml:space="preserve">N.meningitidis, </t>
    </r>
    <r>
      <t>Cerebrospinal fluid</t>
    </r>
  </si>
  <si>
    <t>rs2293612</t>
  </si>
  <si>
    <t>ICD10 M16 - Coxarthrosis arthrosis of hip</t>
  </si>
  <si>
    <t xml:space="preserve">ICD10 K473 - Primary Biliary Cirrhosis </t>
  </si>
  <si>
    <t>Obese, BMI 50 and over</t>
  </si>
  <si>
    <t xml:space="preserve">Tubulointerstitial diseases </t>
  </si>
  <si>
    <t>rs2689291</t>
  </si>
  <si>
    <t>Myeloproliferative Neoplasm</t>
  </si>
  <si>
    <t>Coronary Artery Disease</t>
  </si>
  <si>
    <t>ICD10 J30 - Vasomotor andergic_ rhinitis</t>
  </si>
  <si>
    <t>rs2257212</t>
  </si>
  <si>
    <t>Motion Sickness or Can't Read in Car</t>
  </si>
  <si>
    <t>Testicular Cancer</t>
  </si>
  <si>
    <t>rs2689272</t>
  </si>
  <si>
    <t>Hepatocellular carcinoma</t>
  </si>
  <si>
    <t>Liver cirrhosis</t>
  </si>
  <si>
    <t xml:space="preserve">Chronic Pancreatitis </t>
  </si>
  <si>
    <t xml:space="preserve">ICD10 G70 - Myasthenia Gravis </t>
  </si>
  <si>
    <t>rs1920319</t>
  </si>
  <si>
    <t xml:space="preserve">Scoliosis </t>
  </si>
  <si>
    <t xml:space="preserve">ICD10 H80 - Otosclerosis </t>
  </si>
  <si>
    <t xml:space="preserve">Hydrocele and spermatocele </t>
  </si>
  <si>
    <t>Thyroid Goiter</t>
  </si>
  <si>
    <t>rs1143671</t>
  </si>
  <si>
    <t>Henoch–Schönlein purpura</t>
  </si>
  <si>
    <t>Congenital malformations of the circulatory system</t>
  </si>
  <si>
    <t>Endocrine gland cancer</t>
  </si>
  <si>
    <t>ICD10 K21 - Gastroesophageal reflux disease</t>
  </si>
  <si>
    <t>rs1143672</t>
  </si>
  <si>
    <t xml:space="preserve">ICD10 E063 - Hashimoto's </t>
  </si>
  <si>
    <t>Systemic Lupus Erythematosus</t>
  </si>
  <si>
    <t>rs11924058</t>
  </si>
  <si>
    <t>ILDR1</t>
  </si>
  <si>
    <r>
      <rPr>
        <rFont val="Arial"/>
      </rPr>
      <t xml:space="preserve">Invasive </t>
    </r>
    <r>
      <rPr>
        <rFont val="Arial"/>
        <i/>
      </rPr>
      <t>Candita albicans</t>
    </r>
  </si>
  <si>
    <t xml:space="preserve">ICD10 M350 - Sjögren’s </t>
  </si>
  <si>
    <t>ICD10 P21 - Birth asphyxia</t>
  </si>
  <si>
    <t>rs6438869</t>
  </si>
  <si>
    <t>HEG1</t>
  </si>
  <si>
    <t xml:space="preserve">Cancer </t>
  </si>
  <si>
    <t>ICD10 M47 - Spondylosis</t>
  </si>
  <si>
    <t>Thoracic Aortic Aneurysm</t>
  </si>
  <si>
    <t>ICD10 F502 - Bulimia</t>
  </si>
  <si>
    <t>rs79953286</t>
  </si>
  <si>
    <t>DNAJC13</t>
  </si>
  <si>
    <t>ICD10 G47 - Sleep disorders</t>
  </si>
  <si>
    <t xml:space="preserve">Any fracture </t>
  </si>
  <si>
    <t xml:space="preserve">ICD10 H70 - Mastoitidis </t>
  </si>
  <si>
    <t>Invasive Group B Streptococcus</t>
  </si>
  <si>
    <t>rs41272321</t>
  </si>
  <si>
    <t>ACAD11</t>
  </si>
  <si>
    <r>
      <rPr>
        <rFont val="Arial"/>
      </rPr>
      <t xml:space="preserve">Invasive </t>
    </r>
    <r>
      <rPr>
        <rFont val="Arial"/>
        <i/>
      </rPr>
      <t xml:space="preserve">N.meningitidis, </t>
    </r>
    <r>
      <rPr>
        <rFont val="Arial"/>
      </rPr>
      <t>Sepsis blood</t>
    </r>
  </si>
  <si>
    <t>ICD10 C64 - Malignant neoplasm of kidney except renal pelvis</t>
  </si>
  <si>
    <t>rs62292475</t>
  </si>
  <si>
    <t xml:space="preserve">Childlessness </t>
  </si>
  <si>
    <t xml:space="preserve">Acute Lymphoblastic leukemia </t>
  </si>
  <si>
    <t>ICD10 I64 - Stroke not specified as hemorrhage or infarction</t>
  </si>
  <si>
    <t>rs9853018</t>
  </si>
  <si>
    <t>Bone and cartilage cancer</t>
  </si>
  <si>
    <t>ZBTB38</t>
  </si>
  <si>
    <t>Blood Urine present</t>
  </si>
  <si>
    <t>Peripheral Nerve Disease</t>
  </si>
  <si>
    <t>Celiac Disease</t>
  </si>
  <si>
    <t>rs9810106</t>
  </si>
  <si>
    <t>Osteoarthritis, Hand</t>
  </si>
  <si>
    <t>ICD10 L50 - Urticaria</t>
  </si>
  <si>
    <t>Invasive bacteria</t>
  </si>
  <si>
    <t>ICD10 P05 - Slow fetal growth and fetal malnutrition</t>
  </si>
  <si>
    <t>Drug induced liver injury</t>
  </si>
  <si>
    <t>ICD10 R06 - Abnormalities of breathing</t>
  </si>
  <si>
    <t>Pectus excavatum</t>
  </si>
  <si>
    <t>Essential thrombocythemia</t>
  </si>
  <si>
    <t>ICD10 R33 - Retention of urine</t>
  </si>
  <si>
    <t>rs35467976</t>
  </si>
  <si>
    <t xml:space="preserve">Cystic kidney disease </t>
  </si>
  <si>
    <t xml:space="preserve">Rheumatoid arthritis, AntiCCP negative </t>
  </si>
  <si>
    <t>ICD10 M81 - Osteoporosis without pathological fracture</t>
  </si>
  <si>
    <t xml:space="preserve">ICD10 G61, ICD9 357 - Peripheral Nerve Disease </t>
  </si>
  <si>
    <t>rs58365266</t>
  </si>
  <si>
    <t>TFRC</t>
  </si>
  <si>
    <t xml:space="preserve">ICD10 G500, ICD9 3501 - Trigeminal Neuralgia </t>
  </si>
  <si>
    <t xml:space="preserve">Intracranial Aneurysm </t>
  </si>
  <si>
    <t>ICD10 N35 - Urethral stricture</t>
  </si>
  <si>
    <t>chr4</t>
  </si>
  <si>
    <t xml:space="preserve">ICD10 M332 - Dermatopolymyositis </t>
  </si>
  <si>
    <t>rs4864902</t>
  </si>
  <si>
    <t>Cataract</t>
  </si>
  <si>
    <t>Lung Cancer</t>
  </si>
  <si>
    <t xml:space="preserve">Chronic Myeloid leukemia </t>
  </si>
  <si>
    <t>Endometriosis</t>
  </si>
  <si>
    <t>Speech Therapy or LateTalk or ICD10 F80</t>
  </si>
  <si>
    <t>ICD10 F500 - Anorexia</t>
  </si>
  <si>
    <t>Urticaria</t>
  </si>
  <si>
    <t xml:space="preserve">ICD10 M332 - Polymyositis </t>
  </si>
  <si>
    <t>Kidney failure</t>
  </si>
  <si>
    <t>Immunosuppressants, ATC L04</t>
  </si>
  <si>
    <t>Dementia other than Alzheimer's</t>
  </si>
  <si>
    <t>ICD10 I95 - Hypotension</t>
  </si>
  <si>
    <t>Alcohol Dependence</t>
  </si>
  <si>
    <t xml:space="preserve">Juvenile Rheumatoid Arthritis </t>
  </si>
  <si>
    <t>Ejection Fraction reduced</t>
  </si>
  <si>
    <t>Systemic Sclerosis</t>
  </si>
  <si>
    <t>ICD10 N03 - Chronic nephritic syndrome</t>
  </si>
  <si>
    <t>rs1036788</t>
  </si>
  <si>
    <t>Osteoarthritis, Knee</t>
  </si>
  <si>
    <t>FAM47E</t>
  </si>
  <si>
    <t>IgAD</t>
  </si>
  <si>
    <t>Polycythemia vera</t>
  </si>
  <si>
    <t>Invasive Encapsulated bacteria</t>
  </si>
  <si>
    <t>rs1876535</t>
  </si>
  <si>
    <t>T-cell lymphoma</t>
  </si>
  <si>
    <t>CCDC158,FAM47E-STBD1,STBD1,STBD1</t>
  </si>
  <si>
    <t>ICD10 G45 - Transient cerebral ischemic attacks and related syndromes</t>
  </si>
  <si>
    <t xml:space="preserve">ICD10 G60, ICD9 356 - Charcot-Marie-Tooth Disease </t>
  </si>
  <si>
    <t>Epilepsy</t>
  </si>
  <si>
    <t>Asthma, Age of Onset 0-6 years of age</t>
  </si>
  <si>
    <t>Sveinsson disease with Cataract</t>
  </si>
  <si>
    <t>rs11437847,rs567528190</t>
  </si>
  <si>
    <t>FGF5</t>
  </si>
  <si>
    <t>CTT</t>
  </si>
  <si>
    <t>CT</t>
  </si>
  <si>
    <r>
      <t xml:space="preserve">Tuberculosis case or </t>
    </r>
    <r>
      <rPr>
        <i/>
      </rPr>
      <t>Mycobacterium tuberculosis</t>
    </r>
    <r>
      <t xml:space="preserve"> infected</t>
    </r>
  </si>
  <si>
    <t>ICD10 K56 - Paralytic ileus and intestinal obstruction without hernia</t>
  </si>
  <si>
    <t>Obese, BMI 40 and over</t>
  </si>
  <si>
    <t>Chronic Sinusitis without Nasal Polyps</t>
  </si>
  <si>
    <t>Chronic Sinusitis</t>
  </si>
  <si>
    <t>ICD10 K57 - Diverticular disease of intestine</t>
  </si>
  <si>
    <t>rs2230600</t>
  </si>
  <si>
    <t>PTPN13</t>
  </si>
  <si>
    <t>Obsessive Compulsive Disorder</t>
  </si>
  <si>
    <t xml:space="preserve">Chronic kidney disease </t>
  </si>
  <si>
    <t xml:space="preserve">Multiple myeloma plus non-IgM Monoclonal gammopathy </t>
  </si>
  <si>
    <t>Ketones Urine present</t>
  </si>
  <si>
    <t>rs28664715</t>
  </si>
  <si>
    <t xml:space="preserve">ICD10 G618, ICD9 3578 - Chronic inflammatory demyelinating polyneuropathy </t>
  </si>
  <si>
    <t>C4orf36</t>
  </si>
  <si>
    <t>Phobias</t>
  </si>
  <si>
    <t>Hairy cell leukemia</t>
  </si>
  <si>
    <t>ICD10 E14 - Unspecified diabetes mellitus</t>
  </si>
  <si>
    <t>rs34077745</t>
  </si>
  <si>
    <t>Cervical Intraepithelial Neoplasia</t>
  </si>
  <si>
    <t>Heart failure</t>
  </si>
  <si>
    <t>Kawasaki disease</t>
  </si>
  <si>
    <t>ICD10 P70 - Transitory disorders of carbohydrate metabolism specific to newborn</t>
  </si>
  <si>
    <t>Osteoarthritis, Hip</t>
  </si>
  <si>
    <t>Alzheimer's disease or Dementia</t>
  </si>
  <si>
    <t>Low drug use score</t>
  </si>
  <si>
    <t>ICD10 N20 - Calculus of kidney and ureter</t>
  </si>
  <si>
    <t>ICD10 H40 - Glaucoma</t>
  </si>
  <si>
    <t>ICD10 R42 - Dizziness_and_giddiness</t>
  </si>
  <si>
    <t>Osteoporosis</t>
  </si>
  <si>
    <t xml:space="preserve"> </t>
  </si>
  <si>
    <t>rs34182956</t>
  </si>
  <si>
    <t>rs1813006</t>
  </si>
  <si>
    <t>SLC39A8</t>
  </si>
  <si>
    <t xml:space="preserve">Stroke Ischemic </t>
  </si>
  <si>
    <t>Musculoskeletal disorder</t>
  </si>
  <si>
    <t>Type 2 Diabetes Retinopathy</t>
  </si>
  <si>
    <t>rs13107325</t>
  </si>
  <si>
    <t>rs7434753</t>
  </si>
  <si>
    <t>rs138780918</t>
  </si>
  <si>
    <t>AAC</t>
  </si>
  <si>
    <t>rs13103534</t>
  </si>
  <si>
    <t>ARHGAP10</t>
  </si>
  <si>
    <t>rs115308456</t>
  </si>
  <si>
    <t>chr5</t>
  </si>
  <si>
    <t>rs12188321</t>
  </si>
  <si>
    <t>AHRR</t>
  </si>
  <si>
    <t>rs34453673</t>
  </si>
  <si>
    <t>rs66826727</t>
  </si>
  <si>
    <t>OSMR</t>
  </si>
  <si>
    <t>rs10941412</t>
  </si>
  <si>
    <t>rs397741132,rs5868649</t>
  </si>
  <si>
    <t>rs2928170</t>
  </si>
  <si>
    <t>rs10714771,rs397733930</t>
  </si>
  <si>
    <t>rs200775911</t>
  </si>
  <si>
    <t>TTC1</t>
  </si>
  <si>
    <t>rs351855</t>
  </si>
  <si>
    <t>FGFR4</t>
  </si>
  <si>
    <t>rs4075958</t>
  </si>
  <si>
    <t>chr6</t>
  </si>
  <si>
    <t>rs9503063</t>
  </si>
  <si>
    <t>rs1334576</t>
  </si>
  <si>
    <t>RREB1</t>
  </si>
  <si>
    <t>rs9379084</t>
  </si>
  <si>
    <t>rs2256596</t>
  </si>
  <si>
    <t>rs35742417</t>
  </si>
  <si>
    <t>rs10004</t>
  </si>
  <si>
    <t>SSR1</t>
  </si>
  <si>
    <t>rs10600676,rs34188548</t>
  </si>
  <si>
    <t>CAG</t>
  </si>
  <si>
    <t>rs1042391</t>
  </si>
  <si>
    <t>rs6899545</t>
  </si>
  <si>
    <t>rs913455</t>
  </si>
  <si>
    <t>LRRC16A</t>
  </si>
  <si>
    <t>rs1012899</t>
  </si>
  <si>
    <t>rs116009877</t>
  </si>
  <si>
    <t>SLC17A3</t>
  </si>
  <si>
    <t>rs4712970</t>
  </si>
  <si>
    <t>SLC17A4</t>
  </si>
  <si>
    <t>rs11754288</t>
  </si>
  <si>
    <t>rs1165196</t>
  </si>
  <si>
    <t>SLC17A1</t>
  </si>
  <si>
    <t>rs1408272</t>
  </si>
  <si>
    <t>rs56027330</t>
  </si>
  <si>
    <t>rs79920061</t>
  </si>
  <si>
    <t>rs55925606</t>
  </si>
  <si>
    <t>rs2071299</t>
  </si>
  <si>
    <t>SLC17A2</t>
  </si>
  <si>
    <t>rs34525648</t>
  </si>
  <si>
    <t>rs2071298</t>
  </si>
  <si>
    <t>rs80215559</t>
  </si>
  <si>
    <t>rs16891235</t>
  </si>
  <si>
    <t>HIST1H1A</t>
  </si>
  <si>
    <t>rs34541321</t>
  </si>
  <si>
    <t>rs1800730</t>
  </si>
  <si>
    <t>rs2071303</t>
  </si>
  <si>
    <t>rs79220007</t>
  </si>
  <si>
    <t>rs198845</t>
  </si>
  <si>
    <t>HIST1H1T</t>
  </si>
  <si>
    <t>rs115740542</t>
  </si>
  <si>
    <t>rs7766641</t>
  </si>
  <si>
    <t>HIST1H2BE</t>
  </si>
  <si>
    <t>rs41266821</t>
  </si>
  <si>
    <t>HIST1H4G</t>
  </si>
  <si>
    <t>rs28362606</t>
  </si>
  <si>
    <t>BTN3A2</t>
  </si>
  <si>
    <t>rs71557335</t>
  </si>
  <si>
    <t>rs9358936</t>
  </si>
  <si>
    <t>rs58367598</t>
  </si>
  <si>
    <t>rs12174639</t>
  </si>
  <si>
    <t>rs13216828</t>
  </si>
  <si>
    <t>rs11758089</t>
  </si>
  <si>
    <t>rs62617839</t>
  </si>
  <si>
    <t>BTN2A2</t>
  </si>
  <si>
    <t>rs2072803</t>
  </si>
  <si>
    <t>rs41266839</t>
  </si>
  <si>
    <t>BTN3A1</t>
  </si>
  <si>
    <t>rs13195401</t>
  </si>
  <si>
    <t>BTN2A1</t>
  </si>
  <si>
    <t>rs13195402</t>
  </si>
  <si>
    <t>rs13195509</t>
  </si>
  <si>
    <t>rs3734542</t>
  </si>
  <si>
    <t>rs3734543</t>
  </si>
  <si>
    <t>rs3736781</t>
  </si>
  <si>
    <t>BTN1A1</t>
  </si>
  <si>
    <t>rs9393728</t>
  </si>
  <si>
    <t>rs35555795</t>
  </si>
  <si>
    <t>ZNF322</t>
  </si>
  <si>
    <t>rs141138864,rs371606222</t>
  </si>
  <si>
    <t>PRSS16</t>
  </si>
  <si>
    <t>AAAGGAGAGCCAGATT</t>
  </si>
  <si>
    <t>rs16897515</t>
  </si>
  <si>
    <t>POM121L2</t>
  </si>
  <si>
    <t>rs1883216</t>
  </si>
  <si>
    <t>ZNF184</t>
  </si>
  <si>
    <t>rs200484</t>
  </si>
  <si>
    <t>HIST1H2BL</t>
  </si>
  <si>
    <t>rs34788973</t>
  </si>
  <si>
    <t>OR2B2</t>
  </si>
  <si>
    <t>rs61742093</t>
  </si>
  <si>
    <t>rs7767176</t>
  </si>
  <si>
    <t>OR2B6</t>
  </si>
  <si>
    <t>rs9986596</t>
  </si>
  <si>
    <t>ZKSCAN4</t>
  </si>
  <si>
    <t>rs1679709</t>
  </si>
  <si>
    <t>NKAPL</t>
  </si>
  <si>
    <t>rs11965538</t>
  </si>
  <si>
    <t>ZSCAN26</t>
  </si>
  <si>
    <t>rs33932084</t>
  </si>
  <si>
    <t>PGBD1</t>
  </si>
  <si>
    <t>rs1997660</t>
  </si>
  <si>
    <t>rs853684</t>
  </si>
  <si>
    <t>ZSCAN31</t>
  </si>
  <si>
    <t>rs853678</t>
  </si>
  <si>
    <t>rs9468344</t>
  </si>
  <si>
    <t>rs13201752</t>
  </si>
  <si>
    <t>ZKSCAN3</t>
  </si>
  <si>
    <t>rs13201753</t>
  </si>
  <si>
    <t>rs1361385</t>
  </si>
  <si>
    <t>ZSCAN12</t>
  </si>
  <si>
    <t>rs1416918</t>
  </si>
  <si>
    <t>rs2232423</t>
  </si>
  <si>
    <t>rs406113</t>
  </si>
  <si>
    <t>GPX6</t>
  </si>
  <si>
    <t>rs442439</t>
  </si>
  <si>
    <t>ZBED9</t>
  </si>
  <si>
    <t>rs7383248</t>
  </si>
  <si>
    <t>rs209126</t>
  </si>
  <si>
    <t>TRIM27</t>
  </si>
  <si>
    <t>rs149723131</t>
  </si>
  <si>
    <t>OR2B3</t>
  </si>
  <si>
    <t>rs3749977</t>
  </si>
  <si>
    <t>OR2J3</t>
  </si>
  <si>
    <t>rs3116855</t>
  </si>
  <si>
    <t>OR2J2</t>
  </si>
  <si>
    <t>rs3129157</t>
  </si>
  <si>
    <t>rs3116856</t>
  </si>
  <si>
    <t>rs3130743</t>
  </si>
  <si>
    <t>rs9257694</t>
  </si>
  <si>
    <t>OR14J1</t>
  </si>
  <si>
    <t>rs3749971</t>
  </si>
  <si>
    <t>OR12D3</t>
  </si>
  <si>
    <t>rs3128853</t>
  </si>
  <si>
    <t>OR12D2</t>
  </si>
  <si>
    <t>rs2073152</t>
  </si>
  <si>
    <t>rs2074469</t>
  </si>
  <si>
    <t>OR10C1</t>
  </si>
  <si>
    <t>rs2074464</t>
  </si>
  <si>
    <t>rs8337</t>
  </si>
  <si>
    <t>UBD</t>
  </si>
  <si>
    <t>rs371725590,rs552315868,rs774723265</t>
  </si>
  <si>
    <t>TTTTCTTTCTTTC</t>
  </si>
  <si>
    <t>TTTTCTTTC</t>
  </si>
  <si>
    <t>rs3130253</t>
  </si>
  <si>
    <t>MOG</t>
  </si>
  <si>
    <t>rs2535241</t>
  </si>
  <si>
    <t>ZFP57</t>
  </si>
  <si>
    <t>rs79612264</t>
  </si>
  <si>
    <t>HLA-F,ZFP57</t>
  </si>
  <si>
    <t>rs1736924</t>
  </si>
  <si>
    <t>HLA-F</t>
  </si>
  <si>
    <t>rs17875384</t>
  </si>
  <si>
    <t>rs1611464</t>
  </si>
  <si>
    <t>rs1136656</t>
  </si>
  <si>
    <t>rs1136659</t>
  </si>
  <si>
    <t>rs707910</t>
  </si>
  <si>
    <t>rs199474430</t>
  </si>
  <si>
    <t>rs79361534</t>
  </si>
  <si>
    <t>rs281864739,rs78306866</t>
  </si>
  <si>
    <t>rs1071742</t>
  </si>
  <si>
    <t>rs1136689</t>
  </si>
  <si>
    <t>rs1136690</t>
  </si>
  <si>
    <t>rs9260138</t>
  </si>
  <si>
    <t>rs9260139</t>
  </si>
  <si>
    <t>rs9260140</t>
  </si>
  <si>
    <t>rs1136692</t>
  </si>
  <si>
    <t>rs1136700</t>
  </si>
  <si>
    <t>rs1059517</t>
  </si>
  <si>
    <t>rs1059535</t>
  </si>
  <si>
    <t>rs1059542</t>
  </si>
  <si>
    <t>rs2517725</t>
  </si>
  <si>
    <t>rs77235917</t>
  </si>
  <si>
    <t>rs1136949</t>
  </si>
  <si>
    <t>rs41558618</t>
  </si>
  <si>
    <t>rs1137160</t>
  </si>
  <si>
    <t>rs376806238</t>
  </si>
  <si>
    <t>TGG</t>
  </si>
  <si>
    <t>rs9260191</t>
  </si>
  <si>
    <t>rs2571381</t>
  </si>
  <si>
    <t>rs1137631</t>
  </si>
  <si>
    <t>rs9261269</t>
  </si>
  <si>
    <t>ZNRD1</t>
  </si>
  <si>
    <t>rs1057539</t>
  </si>
  <si>
    <t>RNF39</t>
  </si>
  <si>
    <t>rs1116221</t>
  </si>
  <si>
    <t>TRIM31</t>
  </si>
  <si>
    <t>rs2523989</t>
  </si>
  <si>
    <t>rs1264457</t>
  </si>
  <si>
    <t>HLA-E</t>
  </si>
  <si>
    <t>rs4148252,rs72545970</t>
  </si>
  <si>
    <t>ABCF1</t>
  </si>
  <si>
    <t>GA</t>
  </si>
  <si>
    <t>rs1140809</t>
  </si>
  <si>
    <t>ATAT1</t>
  </si>
  <si>
    <t>rs28360037</t>
  </si>
  <si>
    <t>C6orf136</t>
  </si>
  <si>
    <t>rs2213944</t>
  </si>
  <si>
    <t>PPP1R18</t>
  </si>
  <si>
    <t>rs9262143</t>
  </si>
  <si>
    <t>rs2844707</t>
  </si>
  <si>
    <t>MDC1</t>
  </si>
  <si>
    <t>rs2517560</t>
  </si>
  <si>
    <t>rs3094124</t>
  </si>
  <si>
    <t>IER3</t>
  </si>
  <si>
    <t>rs1264319</t>
  </si>
  <si>
    <t>DDR1</t>
  </si>
  <si>
    <t>rs4678</t>
  </si>
  <si>
    <t>VARS2</t>
  </si>
  <si>
    <t>rs3131787</t>
  </si>
  <si>
    <t>SFTA2</t>
  </si>
  <si>
    <t>rs3132580</t>
  </si>
  <si>
    <t>DPCR1</t>
  </si>
  <si>
    <t>rs1634730</t>
  </si>
  <si>
    <t>MUC21</t>
  </si>
  <si>
    <t>rs12179536</t>
  </si>
  <si>
    <t>MUC22</t>
  </si>
  <si>
    <t>rs28360986</t>
  </si>
  <si>
    <t>rs28360987</t>
  </si>
  <si>
    <t>rs9262548</t>
  </si>
  <si>
    <t>rs1265054</t>
  </si>
  <si>
    <t>C6orf15</t>
  </si>
  <si>
    <t>rs1265053</t>
  </si>
  <si>
    <t>rs2233977</t>
  </si>
  <si>
    <t>rs2233975</t>
  </si>
  <si>
    <t>rs2233974</t>
  </si>
  <si>
    <t>rs3130981</t>
  </si>
  <si>
    <t>CDSN</t>
  </si>
  <si>
    <t>rs3132554</t>
  </si>
  <si>
    <t>rs707913</t>
  </si>
  <si>
    <t>rs34182778,rs57244323</t>
  </si>
  <si>
    <t>GCTT</t>
  </si>
  <si>
    <t>rs3130984</t>
  </si>
  <si>
    <t>rs3095318</t>
  </si>
  <si>
    <t>rs374975101</t>
  </si>
  <si>
    <t>C6orf15,MUC22</t>
  </si>
  <si>
    <t>rs373592714,rs79153019</t>
  </si>
  <si>
    <t>PSORS1C2</t>
  </si>
  <si>
    <t>rs2233952</t>
  </si>
  <si>
    <t>rs1265096</t>
  </si>
  <si>
    <t>PSORS1C1</t>
  </si>
  <si>
    <t>rs1063646</t>
  </si>
  <si>
    <t>rs1576</t>
  </si>
  <si>
    <t>CCHCR1</t>
  </si>
  <si>
    <t>rs130079</t>
  </si>
  <si>
    <t>rs1265076</t>
  </si>
  <si>
    <t>rs886401</t>
  </si>
  <si>
    <t>rs886400</t>
  </si>
  <si>
    <t>rs130068</t>
  </si>
  <si>
    <t>rs130067</t>
  </si>
  <si>
    <t>rs130076</t>
  </si>
  <si>
    <t>rs130065</t>
  </si>
  <si>
    <t>rs7750641</t>
  </si>
  <si>
    <t>TCF19</t>
  </si>
  <si>
    <t>rs2073721</t>
  </si>
  <si>
    <t>rs2394882</t>
  </si>
  <si>
    <t>POU5F1</t>
  </si>
  <si>
    <t>rs3130932</t>
  </si>
  <si>
    <t>start_lost</t>
  </si>
  <si>
    <t>rs1050118</t>
  </si>
  <si>
    <t>rs9264621</t>
  </si>
  <si>
    <t>rs1050328</t>
  </si>
  <si>
    <t>rs1050343</t>
  </si>
  <si>
    <t>rs34592426</t>
  </si>
  <si>
    <t>rs17408553</t>
  </si>
  <si>
    <t>rs2308557</t>
  </si>
  <si>
    <t>rs28626310</t>
  </si>
  <si>
    <t>rs1050428</t>
  </si>
  <si>
    <t>rs2074493</t>
  </si>
  <si>
    <t>rs2074489</t>
  </si>
  <si>
    <t>rs2442718</t>
  </si>
  <si>
    <t>HLA-B</t>
  </si>
  <si>
    <t>rs2596493</t>
  </si>
  <si>
    <t>rs1131279</t>
  </si>
  <si>
    <t>rs151341293</t>
  </si>
  <si>
    <t>rs41551018</t>
  </si>
  <si>
    <t>rs41541519</t>
  </si>
  <si>
    <t>rs1131212</t>
  </si>
  <si>
    <t>rs1050486</t>
  </si>
  <si>
    <t>rs147324178</t>
  </si>
  <si>
    <t>rs1051790</t>
  </si>
  <si>
    <t>MICA</t>
  </si>
  <si>
    <t>rs1051791</t>
  </si>
  <si>
    <t>rs1131896</t>
  </si>
  <si>
    <t>rs1131897</t>
  </si>
  <si>
    <t>rs2256026</t>
  </si>
  <si>
    <t>rs3131639</t>
  </si>
  <si>
    <t>MICB</t>
  </si>
  <si>
    <t>rs3134900</t>
  </si>
  <si>
    <t>rs1065076</t>
  </si>
  <si>
    <t>rs3093983</t>
  </si>
  <si>
    <t>MCCD1</t>
  </si>
  <si>
    <t>rs9267488</t>
  </si>
  <si>
    <t>ATP6V1G2</t>
  </si>
  <si>
    <t>rs3130062</t>
  </si>
  <si>
    <t>NFKBIL1</t>
  </si>
  <si>
    <t>rs1041981</t>
  </si>
  <si>
    <t>LTA</t>
  </si>
  <si>
    <t>rs1046080</t>
  </si>
  <si>
    <t>PRRC2A</t>
  </si>
  <si>
    <t>rs2272593</t>
  </si>
  <si>
    <t>rs1046089</t>
  </si>
  <si>
    <t>rs3132453</t>
  </si>
  <si>
    <t>rs10885</t>
  </si>
  <si>
    <t>rs813115</t>
  </si>
  <si>
    <t>BAG6</t>
  </si>
  <si>
    <t>rs3130617</t>
  </si>
  <si>
    <t>C6orf47</t>
  </si>
  <si>
    <t>rs3130618</t>
  </si>
  <si>
    <t>GPANK1</t>
  </si>
  <si>
    <t>rs11575845</t>
  </si>
  <si>
    <t>C6orf25</t>
  </si>
  <si>
    <t>rs28399992</t>
  </si>
  <si>
    <t>SAPCD1</t>
  </si>
  <si>
    <t>rs3101017</t>
  </si>
  <si>
    <t>VWA7</t>
  </si>
  <si>
    <t>rs2227956</t>
  </si>
  <si>
    <t>HSPA1L</t>
  </si>
  <si>
    <t>rs106287</t>
  </si>
  <si>
    <t>SKIV2L</t>
  </si>
  <si>
    <t>rs449643</t>
  </si>
  <si>
    <t>rs35227293,rs70990293</t>
  </si>
  <si>
    <t>STK19</t>
  </si>
  <si>
    <t>rs9267795</t>
  </si>
  <si>
    <t>TNXB</t>
  </si>
  <si>
    <t>rs440160</t>
  </si>
  <si>
    <t>rs1009382</t>
  </si>
  <si>
    <t>rs1150752</t>
  </si>
  <si>
    <t>rs3134604</t>
  </si>
  <si>
    <t>PPT2</t>
  </si>
  <si>
    <t>rs3096696</t>
  </si>
  <si>
    <t>rs3096697</t>
  </si>
  <si>
    <t>EGFL8</t>
  </si>
  <si>
    <t>rs2070600</t>
  </si>
  <si>
    <t>AGER</t>
  </si>
  <si>
    <t>rs9267835</t>
  </si>
  <si>
    <t>NOTCH4</t>
  </si>
  <si>
    <t>rs9279512</t>
  </si>
  <si>
    <t>rs3134797</t>
  </si>
  <si>
    <t>rs422951</t>
  </si>
  <si>
    <t>rs915894</t>
  </si>
  <si>
    <t>rs7775397</t>
  </si>
  <si>
    <t>C6orf10</t>
  </si>
  <si>
    <t>rs3749966</t>
  </si>
  <si>
    <t>rs1003878</t>
  </si>
  <si>
    <t>rs1265754</t>
  </si>
  <si>
    <t>rs3129941</t>
  </si>
  <si>
    <t>rs201598673</t>
  </si>
  <si>
    <t>HLA-DRB5</t>
  </si>
  <si>
    <t>rs1136905</t>
  </si>
  <si>
    <t>rs139672306</t>
  </si>
  <si>
    <t>rs1059633</t>
  </si>
  <si>
    <t>rs114293611</t>
  </si>
  <si>
    <t>rs77180119</t>
  </si>
  <si>
    <t>rs115198947</t>
  </si>
  <si>
    <t>rs1136787</t>
  </si>
  <si>
    <t>rs115817940</t>
  </si>
  <si>
    <t>rs41541218</t>
  </si>
  <si>
    <t>rs142793258</t>
  </si>
  <si>
    <t>rs1064587</t>
  </si>
  <si>
    <t>rs701884</t>
  </si>
  <si>
    <t>rs707954</t>
  </si>
  <si>
    <t>HLA-DRB1</t>
  </si>
  <si>
    <t>rs9269939</t>
  </si>
  <si>
    <t>rs9269940</t>
  </si>
  <si>
    <t>rs16822820</t>
  </si>
  <si>
    <t>rs1064664</t>
  </si>
  <si>
    <t>rs1059569</t>
  </si>
  <si>
    <t>rs1136756</t>
  </si>
  <si>
    <t>rs9269958</t>
  </si>
  <si>
    <t>rs9269959</t>
  </si>
  <si>
    <t>rs9270299</t>
  </si>
  <si>
    <t>rs9270302</t>
  </si>
  <si>
    <t>rs9270303</t>
  </si>
  <si>
    <t>rs707953</t>
  </si>
  <si>
    <t>rs1047989</t>
  </si>
  <si>
    <t>HLA-DQA1</t>
  </si>
  <si>
    <t>rs9272434</t>
  </si>
  <si>
    <t>rs1129740</t>
  </si>
  <si>
    <t>rs1071630</t>
  </si>
  <si>
    <t>rs1142323</t>
  </si>
  <si>
    <t>rs1142328</t>
  </si>
  <si>
    <t>rs3208105</t>
  </si>
  <si>
    <t>rs9272697</t>
  </si>
  <si>
    <t>rs9272698</t>
  </si>
  <si>
    <t>rs28383449</t>
  </si>
  <si>
    <t>rs9272699</t>
  </si>
  <si>
    <t>rs1048052</t>
  </si>
  <si>
    <t>rs3188043</t>
  </si>
  <si>
    <t>rs4193</t>
  </si>
  <si>
    <t>rs534654325</t>
  </si>
  <si>
    <t>AGGT</t>
  </si>
  <si>
    <t>rs1142331</t>
  </si>
  <si>
    <t>rs1142332</t>
  </si>
  <si>
    <t>rs9272709</t>
  </si>
  <si>
    <t>rs1129808</t>
  </si>
  <si>
    <t>rs9272712</t>
  </si>
  <si>
    <t>rs707952</t>
  </si>
  <si>
    <t>rs707950</t>
  </si>
  <si>
    <t>rs707949</t>
  </si>
  <si>
    <t>rs707963</t>
  </si>
  <si>
    <t>rs707962</t>
  </si>
  <si>
    <t>rs2308891</t>
  </si>
  <si>
    <t>rs9272784</t>
  </si>
  <si>
    <t>rs9260</t>
  </si>
  <si>
    <t>rs1048439</t>
  </si>
  <si>
    <t>rs1140343</t>
  </si>
  <si>
    <t>HLA-DQB1</t>
  </si>
  <si>
    <t>rs1140342</t>
  </si>
  <si>
    <t>rs1049163</t>
  </si>
  <si>
    <t>rs9273668</t>
  </si>
  <si>
    <t>rs559673115</t>
  </si>
  <si>
    <t>rs281864275</t>
  </si>
  <si>
    <t>rs701564</t>
  </si>
  <si>
    <t>rs1140320</t>
  </si>
  <si>
    <t>rs1140319</t>
  </si>
  <si>
    <t>rs1140318</t>
  </si>
  <si>
    <t>rs1140317</t>
  </si>
  <si>
    <t>rs9274384</t>
  </si>
  <si>
    <t>rs1130386</t>
  </si>
  <si>
    <t>rs9274390</t>
  </si>
  <si>
    <t>rs281874783</t>
  </si>
  <si>
    <t>rs1049083</t>
  </si>
  <si>
    <t>rs1130375</t>
  </si>
  <si>
    <t>rs9274407</t>
  </si>
  <si>
    <t>rs9274408</t>
  </si>
  <si>
    <t>rs1049062</t>
  </si>
  <si>
    <t>rs3891176</t>
  </si>
  <si>
    <t>rs3189152</t>
  </si>
  <si>
    <t>rs1049057</t>
  </si>
  <si>
    <t>rs2051600</t>
  </si>
  <si>
    <t>HLA-DQA2</t>
  </si>
  <si>
    <t>rs2213565</t>
  </si>
  <si>
    <t>rs2071800</t>
  </si>
  <si>
    <t>rs2071466</t>
  </si>
  <si>
    <t>TAP2</t>
  </si>
  <si>
    <t>rs9276810</t>
  </si>
  <si>
    <t>PSMB8</t>
  </si>
  <si>
    <t>rs17587</t>
  </si>
  <si>
    <t>PSMB9</t>
  </si>
  <si>
    <t>rs3097644</t>
  </si>
  <si>
    <t>BRD2</t>
  </si>
  <si>
    <t>rs41269028</t>
  </si>
  <si>
    <t>HMGA1</t>
  </si>
  <si>
    <t>rs11558979</t>
  </si>
  <si>
    <t>KLC4</t>
  </si>
  <si>
    <t>rs1106841</t>
  </si>
  <si>
    <t>XPO5</t>
  </si>
  <si>
    <t>rs2180314</t>
  </si>
  <si>
    <t>GSTA2</t>
  </si>
  <si>
    <t>rs4897160</t>
  </si>
  <si>
    <t>NCOA7</t>
  </si>
  <si>
    <t>rs34987743,rs71541288</t>
  </si>
  <si>
    <t>AAGAG</t>
  </si>
  <si>
    <t>rs853982</t>
  </si>
  <si>
    <t>rs1101557</t>
  </si>
  <si>
    <t>rs979197</t>
  </si>
  <si>
    <t>rs7744830</t>
  </si>
  <si>
    <t>L3MBTL3</t>
  </si>
  <si>
    <t>rs9388768</t>
  </si>
  <si>
    <t>rs11754021</t>
  </si>
  <si>
    <t>ALDH8A1,HBS1L</t>
  </si>
  <si>
    <t>rs6569986</t>
  </si>
  <si>
    <t>rs13197750</t>
  </si>
  <si>
    <t>rs117966977</t>
  </si>
  <si>
    <t>HBS1L</t>
  </si>
  <si>
    <t>rs6570048</t>
  </si>
  <si>
    <t>PDE7B</t>
  </si>
  <si>
    <t>rs592423</t>
  </si>
  <si>
    <t>rs12208834</t>
  </si>
  <si>
    <t>ARID1B</t>
  </si>
  <si>
    <t>rs12204990</t>
  </si>
  <si>
    <t>rs12205414</t>
  </si>
  <si>
    <t>rs62422648</t>
  </si>
  <si>
    <t>chr7</t>
  </si>
  <si>
    <t>rs10266424</t>
  </si>
  <si>
    <t>MTERF1</t>
  </si>
  <si>
    <t>rs754689812</t>
  </si>
  <si>
    <t>rs781544056</t>
  </si>
  <si>
    <t>rs773235052</t>
  </si>
  <si>
    <t>LMTK2</t>
  </si>
  <si>
    <t>rs56343792</t>
  </si>
  <si>
    <t>rs746441804</t>
  </si>
  <si>
    <t>TRRAP</t>
  </si>
  <si>
    <t>rs183360924</t>
  </si>
  <si>
    <t>rs766007111</t>
  </si>
  <si>
    <t>TRIM4</t>
  </si>
  <si>
    <t>rs6972742</t>
  </si>
  <si>
    <t>ZKSCAN1</t>
  </si>
  <si>
    <t>rs11550034</t>
  </si>
  <si>
    <t>ZNF3</t>
  </si>
  <si>
    <t>rs138428123</t>
  </si>
  <si>
    <t>MBLAC1</t>
  </si>
  <si>
    <t>rs78225095</t>
  </si>
  <si>
    <t>rs11531577</t>
  </si>
  <si>
    <t>PVRIG</t>
  </si>
  <si>
    <t>rs2272343</t>
  </si>
  <si>
    <t>rs7786505</t>
  </si>
  <si>
    <t>rs1859788</t>
  </si>
  <si>
    <t>PILRA</t>
  </si>
  <si>
    <t>rs552549589</t>
  </si>
  <si>
    <t>rs6465770</t>
  </si>
  <si>
    <t>rs146971791</t>
  </si>
  <si>
    <t>rs78279132</t>
  </si>
  <si>
    <t>AGFG2</t>
  </si>
  <si>
    <t>rs3197597</t>
  </si>
  <si>
    <t>LRCH4</t>
  </si>
  <si>
    <t>rs11768465</t>
  </si>
  <si>
    <t>FBXO24</t>
  </si>
  <si>
    <t>rs61739556</t>
  </si>
  <si>
    <t>PCOLCE</t>
  </si>
  <si>
    <t>rs41295942</t>
  </si>
  <si>
    <t>rs41295912</t>
  </si>
  <si>
    <t>rs139178017</t>
  </si>
  <si>
    <t>rs6942733</t>
  </si>
  <si>
    <t>rs2293767</t>
  </si>
  <si>
    <t>rs10953303</t>
  </si>
  <si>
    <t>rs10247980</t>
  </si>
  <si>
    <t>rs2734880</t>
  </si>
  <si>
    <t>rs314298</t>
  </si>
  <si>
    <t>rs314299</t>
  </si>
  <si>
    <t>rs78193191</t>
  </si>
  <si>
    <t>rs542137</t>
  </si>
  <si>
    <t>rs539445</t>
  </si>
  <si>
    <t>rs314300</t>
  </si>
  <si>
    <t>rs531503</t>
  </si>
  <si>
    <t>rs482308</t>
  </si>
  <si>
    <t>rs369526619,rs72364644</t>
  </si>
  <si>
    <t>GGCTTCAGCTACCGCTTGCAAGGCCGCATGACCTAT</t>
  </si>
  <si>
    <t>rs314339</t>
  </si>
  <si>
    <t>rs314344</t>
  </si>
  <si>
    <t>rs2075756</t>
  </si>
  <si>
    <t>TRIP6</t>
  </si>
  <si>
    <t>rs6942607</t>
  </si>
  <si>
    <t>ACHE,SRRT</t>
  </si>
  <si>
    <t>rs3087504</t>
  </si>
  <si>
    <t>SRRT</t>
  </si>
  <si>
    <t>rs75073759</t>
  </si>
  <si>
    <t>MUC12</t>
  </si>
  <si>
    <t>rs60826346</t>
  </si>
  <si>
    <t>rs10229731</t>
  </si>
  <si>
    <t>MUC17</t>
  </si>
  <si>
    <t>rs10259584</t>
  </si>
  <si>
    <t>rs34834039</t>
  </si>
  <si>
    <t>rs4269454</t>
  </si>
  <si>
    <t>rs4367469</t>
  </si>
  <si>
    <t>rs74209688</t>
  </si>
  <si>
    <t>rs36120435</t>
  </si>
  <si>
    <t>rs28593004</t>
  </si>
  <si>
    <t>rs28555173</t>
  </si>
  <si>
    <t>rs73168398</t>
  </si>
  <si>
    <t>rs58441332</t>
  </si>
  <si>
    <t>COL26A1</t>
  </si>
  <si>
    <t>rs11556924</t>
  </si>
  <si>
    <t>ZC3HC1</t>
  </si>
  <si>
    <t>rs146541367</t>
  </si>
  <si>
    <t>TMEM176B</t>
  </si>
  <si>
    <t>rs6967838</t>
  </si>
  <si>
    <t>chr8</t>
  </si>
  <si>
    <t>rs34664882</t>
  </si>
  <si>
    <t>ANK1</t>
  </si>
  <si>
    <t>rs34624977,rs398008867</t>
  </si>
  <si>
    <t>CCNE2,TP53INP1</t>
  </si>
  <si>
    <t>rs2599713</t>
  </si>
  <si>
    <t>NDUFAF6</t>
  </si>
  <si>
    <t>rs3808426</t>
  </si>
  <si>
    <t>chr9</t>
  </si>
  <si>
    <t>rs2219143</t>
  </si>
  <si>
    <t>VLDLR</t>
  </si>
  <si>
    <t>rs7872188</t>
  </si>
  <si>
    <t>rs7025665</t>
  </si>
  <si>
    <t>TPD52L3</t>
  </si>
  <si>
    <t>rs3847262</t>
  </si>
  <si>
    <t>rs13298062</t>
  </si>
  <si>
    <t>rs7022407</t>
  </si>
  <si>
    <t>rs12339388</t>
  </si>
  <si>
    <t>SUSD1</t>
  </si>
  <si>
    <t>rs7855745</t>
  </si>
  <si>
    <t>PTBP3</t>
  </si>
  <si>
    <t>rs7869523</t>
  </si>
  <si>
    <t>rs72760092</t>
  </si>
  <si>
    <t>C9orf43,RGS3</t>
  </si>
  <si>
    <t>rs41313331</t>
  </si>
  <si>
    <t>C9orf43</t>
  </si>
  <si>
    <t>rs113797410</t>
  </si>
  <si>
    <t>RGS3</t>
  </si>
  <si>
    <t>rs374203454,rs569927475</t>
  </si>
  <si>
    <t>AAAAAAAAAAAAAAAAAAAACCAAAAC</t>
  </si>
  <si>
    <t>rs41305473</t>
  </si>
  <si>
    <t>rs10817493</t>
  </si>
  <si>
    <t>rs8192462</t>
  </si>
  <si>
    <t>rs5900775,rs796856079</t>
  </si>
  <si>
    <t>CGAGACGGGGCATG</t>
  </si>
  <si>
    <t>CGGAGACGGGGCATG</t>
  </si>
  <si>
    <t>rs7849270</t>
  </si>
  <si>
    <t>IER5L</t>
  </si>
  <si>
    <t>OBP2B</t>
  </si>
  <si>
    <t>rs56392308,rs8176750</t>
  </si>
  <si>
    <t>CG</t>
  </si>
  <si>
    <t>rs8176748</t>
  </si>
  <si>
    <t>rs8176747</t>
  </si>
  <si>
    <t>rs8176743</t>
  </si>
  <si>
    <t>rs8176740</t>
  </si>
  <si>
    <t>rs7853989</t>
  </si>
  <si>
    <t>rs1053878</t>
  </si>
  <si>
    <t>rs8176719</t>
  </si>
  <si>
    <t>TC</t>
  </si>
  <si>
    <t>rs886089</t>
  </si>
  <si>
    <t>SURF6</t>
  </si>
  <si>
    <t>rs886090</t>
  </si>
  <si>
    <t>rs12763</t>
  </si>
  <si>
    <t>SURF2</t>
  </si>
  <si>
    <t>rs41302673</t>
  </si>
  <si>
    <t>STKLD1</t>
  </si>
  <si>
    <t>rs9411402</t>
  </si>
  <si>
    <t>rs2301612</t>
  </si>
  <si>
    <t>ADAMTS13</t>
  </si>
</sst>
</file>

<file path=xl/styles.xml><?xml version="1.0" encoding="utf-8"?>
<styleSheet xmlns="http://schemas.openxmlformats.org/spreadsheetml/2006/main" xmlns:x14ac="http://schemas.microsoft.com/office/spreadsheetml/2009/9/ac" xmlns:mc="http://schemas.openxmlformats.org/markup-compatibility/2006">
  <numFmts count="5">
    <numFmt numFmtId="164" formatCode="0.000"/>
    <numFmt numFmtId="165" formatCode="0E+00"/>
    <numFmt numFmtId="166" formatCode="0.0E+00"/>
    <numFmt numFmtId="167" formatCode="#,##0.000"/>
    <numFmt numFmtId="168" formatCode="0.0"/>
  </numFmts>
  <fonts count="20">
    <font>
      <sz val="11.0"/>
      <color rgb="FF000000"/>
      <name val="Calibri"/>
    </font>
    <font>
      <sz val="11.0"/>
      <name val="Helvetica"/>
    </font>
    <font>
      <b/>
      <sz val="11.0"/>
      <color rgb="FF000000"/>
      <name val="Helvetica"/>
    </font>
    <font>
      <sz val="11.0"/>
      <color rgb="FF000000"/>
      <name val="Helvetica"/>
    </font>
    <font>
      <name val="Helvetica"/>
    </font>
    <font>
      <b/>
    </font>
    <font>
      <b/>
      <i/>
      <sz val="11.0"/>
      <color rgb="FF000000"/>
      <name val="Helvetica"/>
    </font>
    <font/>
    <font>
      <i/>
      <name val="Helvetica"/>
    </font>
    <font>
      <b/>
      <name val="Helvetica"/>
    </font>
    <font>
      <i/>
      <sz val="11.0"/>
      <color rgb="FF000000"/>
      <name val="Helvetica"/>
    </font>
    <font>
      <b/>
      <sz val="11.0"/>
      <name val="Helvetica"/>
    </font>
    <font>
      <b/>
      <sz val="11.0"/>
      <name val="Helvetica Neue"/>
    </font>
    <font>
      <sz val="11.0"/>
      <color rgb="FF000000"/>
      <name val="Helvetica Neue"/>
    </font>
    <font>
      <name val="Helvetica Neue"/>
    </font>
    <font>
      <sz val="11.0"/>
      <name val="Helvetica Neue"/>
    </font>
    <font>
      <b/>
      <sz val="11.0"/>
      <color rgb="FF000000"/>
      <name val="Helvetica Neue"/>
    </font>
    <font>
      <sz val="11.0"/>
      <name val="Calibri"/>
    </font>
    <font>
      <b/>
      <sz val="11.0"/>
      <color rgb="FF000000"/>
      <name val="Arial"/>
    </font>
    <font>
      <sz val="11.0"/>
      <color rgb="FF000000"/>
      <name val="Arial"/>
    </font>
  </fonts>
  <fills count="4">
    <fill>
      <patternFill patternType="none"/>
    </fill>
    <fill>
      <patternFill patternType="lightGray"/>
    </fill>
    <fill>
      <patternFill patternType="solid">
        <fgColor rgb="FFB7E1CD"/>
        <bgColor rgb="FFB7E1CD"/>
      </patternFill>
    </fill>
    <fill>
      <patternFill patternType="solid">
        <fgColor rgb="FFFFFFFF"/>
        <bgColor rgb="FFFFFFFF"/>
      </patternFill>
    </fill>
  </fills>
  <borders count="11">
    <border/>
    <border>
      <top style="thick">
        <color rgb="FF000000"/>
      </top>
    </border>
    <border>
      <top style="thick">
        <color rgb="FF000000"/>
      </top>
      <bottom style="medium">
        <color rgb="FF000000"/>
      </bottom>
    </border>
    <border>
      <top style="thick">
        <color rgb="FF000000"/>
      </top>
      <bottom style="thin">
        <color rgb="FF000000"/>
      </bottom>
    </border>
    <border>
      <bottom style="thin">
        <color rgb="FF000000"/>
      </bottom>
    </border>
    <border>
      <bottom style="double">
        <color rgb="FF000000"/>
      </bottom>
    </border>
    <border>
      <top style="thin">
        <color rgb="FF000000"/>
      </top>
      <bottom style="thin">
        <color rgb="FF000000"/>
      </bottom>
    </border>
    <border>
      <bottom style="thick">
        <color rgb="FF000000"/>
      </bottom>
    </border>
    <border>
      <top style="thin">
        <color rgb="FF000000"/>
      </top>
      <bottom style="double">
        <color rgb="FF000000"/>
      </bottom>
    </border>
    <border>
      <top style="thin">
        <color rgb="FF000000"/>
      </top>
    </border>
    <border>
      <top style="medium">
        <color rgb="FF000000"/>
      </top>
      <bottom style="thick">
        <color rgb="FF000000"/>
      </bottom>
    </border>
  </borders>
  <cellStyleXfs count="1">
    <xf borderId="0" fillId="0" fontId="0" numFmtId="0" applyAlignment="1" applyFont="1"/>
  </cellStyleXfs>
  <cellXfs count="239">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2" numFmtId="0" xfId="0" applyAlignment="1" applyFont="1">
      <alignment readingOrder="0" shrinkToFit="0" vertical="top" wrapText="1"/>
    </xf>
    <xf borderId="0" fillId="0" fontId="2" numFmtId="0" xfId="0" applyAlignment="1" applyFont="1">
      <alignment shrinkToFit="0" vertical="bottom" wrapText="0"/>
    </xf>
    <xf borderId="0" fillId="0" fontId="2" numFmtId="2" xfId="0" applyAlignment="1" applyFont="1" applyNumberFormat="1">
      <alignment readingOrder="0" shrinkToFit="0" vertical="bottom" wrapText="0"/>
    </xf>
    <xf borderId="0" fillId="0" fontId="2" numFmtId="164" xfId="0" applyAlignment="1" applyFont="1" applyNumberFormat="1">
      <alignment shrinkToFit="0" vertical="bottom" wrapText="0"/>
    </xf>
    <xf borderId="0" fillId="0" fontId="2" numFmtId="4" xfId="0" applyAlignment="1" applyFont="1" applyNumberFormat="1">
      <alignment readingOrder="0" shrinkToFit="0" vertical="bottom" wrapText="0"/>
    </xf>
    <xf borderId="0" fillId="0" fontId="2" numFmtId="0" xfId="0" applyAlignment="1" applyFont="1">
      <alignment readingOrder="0" shrinkToFit="0" vertical="bottom" wrapText="0"/>
    </xf>
    <xf borderId="0" fillId="0" fontId="2" numFmtId="11" xfId="0" applyAlignment="1" applyFont="1" applyNumberFormat="1">
      <alignment readingOrder="0" shrinkToFit="0" vertical="bottom" wrapText="0"/>
    </xf>
    <xf borderId="1" fillId="0" fontId="2" numFmtId="0" xfId="0" applyAlignment="1" applyBorder="1" applyFont="1">
      <alignment shrinkToFit="0" vertical="bottom" wrapText="0"/>
    </xf>
    <xf borderId="0" fillId="0" fontId="2" numFmtId="0" xfId="0" applyAlignment="1" applyFont="1">
      <alignment readingOrder="0" shrinkToFit="0" vertical="top" wrapText="1"/>
    </xf>
    <xf borderId="0" fillId="0" fontId="3" numFmtId="0" xfId="0" applyAlignment="1" applyFont="1">
      <alignment horizontal="left" readingOrder="0" shrinkToFit="0" vertical="top" wrapText="1"/>
    </xf>
    <xf borderId="0" fillId="0" fontId="2" numFmtId="1" xfId="0" applyAlignment="1" applyFont="1" applyNumberFormat="1">
      <alignment readingOrder="0" shrinkToFit="0" vertical="top" wrapText="1"/>
    </xf>
    <xf borderId="0" fillId="0" fontId="3" numFmtId="0" xfId="0" applyAlignment="1" applyFont="1">
      <alignment horizontal="left" readingOrder="0" shrinkToFit="0" wrapText="1"/>
    </xf>
    <xf borderId="0" fillId="0" fontId="2" numFmtId="2" xfId="0" applyAlignment="1" applyFont="1" applyNumberFormat="1">
      <alignment readingOrder="0" shrinkToFit="0" vertical="top" wrapText="1"/>
    </xf>
    <xf borderId="0" fillId="0" fontId="2" numFmtId="0" xfId="0" applyAlignment="1" applyFont="1">
      <alignment horizontal="center" readingOrder="0" shrinkToFit="0" vertical="bottom" wrapText="0"/>
    </xf>
    <xf borderId="0" fillId="0" fontId="2" numFmtId="1" xfId="0" applyAlignment="1" applyFont="1" applyNumberFormat="1">
      <alignment horizontal="left" readingOrder="0" shrinkToFit="0" vertical="top" wrapText="1"/>
    </xf>
    <xf borderId="0" fillId="0" fontId="4" numFmtId="0" xfId="0" applyFont="1"/>
    <xf borderId="0" fillId="0" fontId="5" numFmtId="0" xfId="0" applyFont="1"/>
    <xf borderId="0" fillId="0" fontId="2" numFmtId="165" xfId="0" applyAlignment="1" applyFont="1" applyNumberFormat="1">
      <alignment horizontal="center" readingOrder="0" shrinkToFit="0" vertical="bottom" wrapText="0"/>
    </xf>
    <xf borderId="1" fillId="0" fontId="2" numFmtId="0" xfId="0" applyAlignment="1" applyBorder="1" applyFont="1">
      <alignment readingOrder="0" shrinkToFit="0" vertical="bottom" wrapText="0"/>
    </xf>
    <xf borderId="0" fillId="0" fontId="2" numFmtId="164" xfId="0" applyAlignment="1" applyFont="1" applyNumberFormat="1">
      <alignment horizontal="center" readingOrder="0" shrinkToFit="0" vertical="bottom" wrapText="0"/>
    </xf>
    <xf borderId="1" fillId="0" fontId="6" numFmtId="49" xfId="0" applyAlignment="1" applyBorder="1" applyFont="1" applyNumberFormat="1">
      <alignment horizontal="left" readingOrder="0" shrinkToFit="0" vertical="bottom" wrapText="0"/>
    </xf>
    <xf borderId="0" fillId="0" fontId="4" numFmtId="2" xfId="0" applyFont="1" applyNumberFormat="1"/>
    <xf borderId="2" fillId="0" fontId="2" numFmtId="0" xfId="0" applyAlignment="1" applyBorder="1" applyFont="1">
      <alignment horizontal="center" readingOrder="0" shrinkToFit="0" vertical="bottom" wrapText="0"/>
    </xf>
    <xf borderId="1" fillId="0" fontId="4" numFmtId="0" xfId="0" applyBorder="1" applyFont="1"/>
    <xf borderId="2" fillId="0" fontId="7" numFmtId="0" xfId="0" applyBorder="1" applyFont="1"/>
    <xf borderId="1" fillId="0" fontId="8" numFmtId="0" xfId="0" applyBorder="1" applyFont="1"/>
    <xf borderId="2" fillId="0" fontId="2" numFmtId="11" xfId="0" applyAlignment="1" applyBorder="1" applyFont="1" applyNumberFormat="1">
      <alignment horizontal="center" readingOrder="0" shrinkToFit="0" vertical="bottom" wrapText="0"/>
    </xf>
    <xf borderId="3" fillId="0" fontId="2" numFmtId="164" xfId="0" applyAlignment="1" applyBorder="1" applyFont="1" applyNumberFormat="1">
      <alignment horizontal="center" readingOrder="0" shrinkToFit="0" vertical="bottom" wrapText="0"/>
    </xf>
    <xf borderId="1" fillId="0" fontId="2" numFmtId="0" xfId="0" applyAlignment="1" applyBorder="1" applyFont="1">
      <alignment readingOrder="0" shrinkToFit="0" vertical="top" wrapText="1"/>
    </xf>
    <xf borderId="3" fillId="0" fontId="7" numFmtId="0" xfId="0" applyBorder="1" applyFont="1"/>
    <xf borderId="3" fillId="0" fontId="2" numFmtId="1" xfId="0" applyAlignment="1" applyBorder="1" applyFont="1" applyNumberFormat="1">
      <alignment horizontal="center" readingOrder="0" shrinkToFit="0" vertical="bottom" wrapText="0"/>
    </xf>
    <xf borderId="1" fillId="0" fontId="2" numFmtId="0" xfId="0" applyAlignment="1" applyBorder="1" applyFont="1">
      <alignment shrinkToFit="0" vertical="bottom" wrapText="0"/>
    </xf>
    <xf borderId="1" fillId="0" fontId="2" numFmtId="1" xfId="0" applyAlignment="1" applyBorder="1" applyFont="1" applyNumberFormat="1">
      <alignment horizontal="center" readingOrder="0" shrinkToFit="0" vertical="bottom" wrapText="0"/>
    </xf>
    <xf borderId="3" fillId="0" fontId="2" numFmtId="164" xfId="0" applyAlignment="1" applyBorder="1" applyFont="1" applyNumberFormat="1">
      <alignment horizontal="center" readingOrder="0" shrinkToFit="0" vertical="bottom" wrapText="0"/>
    </xf>
    <xf borderId="2" fillId="0" fontId="2" numFmtId="1" xfId="0" applyAlignment="1" applyBorder="1" applyFont="1" applyNumberFormat="1">
      <alignment horizontal="left" readingOrder="0" shrinkToFit="0" vertical="bottom" wrapText="0"/>
    </xf>
    <xf borderId="4" fillId="0" fontId="2" numFmtId="0" xfId="0" applyAlignment="1" applyBorder="1" applyFont="1">
      <alignment readingOrder="0" shrinkToFit="0" vertical="bottom" wrapText="0"/>
    </xf>
    <xf borderId="0" fillId="0" fontId="9" numFmtId="0" xfId="0" applyFont="1"/>
    <xf borderId="4" fillId="0" fontId="2" numFmtId="0" xfId="0" applyAlignment="1" applyBorder="1" applyFont="1">
      <alignment readingOrder="0" shrinkToFit="0" vertical="bottom" wrapText="1"/>
    </xf>
    <xf borderId="4" fillId="0" fontId="2" numFmtId="0" xfId="0" applyAlignment="1" applyBorder="1" applyFont="1">
      <alignment horizontal="center" readingOrder="0" shrinkToFit="0" vertical="center" wrapText="0"/>
    </xf>
    <xf borderId="5" fillId="0" fontId="2" numFmtId="164" xfId="0" applyAlignment="1" applyBorder="1" applyFont="1" applyNumberFormat="1">
      <alignment horizontal="center" readingOrder="0" shrinkToFit="0" vertical="bottom" wrapText="1"/>
    </xf>
    <xf borderId="4" fillId="0" fontId="6" numFmtId="49" xfId="0" applyAlignment="1" applyBorder="1" applyFont="1" applyNumberFormat="1">
      <alignment horizontal="left" readingOrder="0" shrinkToFit="0" vertical="center" wrapText="0"/>
    </xf>
    <xf borderId="5" fillId="0" fontId="2" numFmtId="0" xfId="0" applyAlignment="1" applyBorder="1" applyFont="1">
      <alignment horizontal="center" readingOrder="0" shrinkToFit="0" vertical="bottom" wrapText="0"/>
    </xf>
    <xf borderId="4" fillId="0" fontId="2" numFmtId="0" xfId="0" applyAlignment="1" applyBorder="1" applyFont="1">
      <alignment horizontal="center" readingOrder="0" shrinkToFit="0" vertical="center" wrapText="1"/>
    </xf>
    <xf borderId="5" fillId="0" fontId="2" numFmtId="0" xfId="0" applyAlignment="1" applyBorder="1" applyFont="1">
      <alignment horizontal="center" shrinkToFit="0" vertical="bottom" wrapText="0"/>
    </xf>
    <xf borderId="4" fillId="0" fontId="2" numFmtId="166" xfId="0" applyAlignment="1" applyBorder="1" applyFont="1" applyNumberFormat="1">
      <alignment horizontal="center" readingOrder="0" shrinkToFit="0" vertical="center" wrapText="0"/>
    </xf>
    <xf borderId="5" fillId="0" fontId="2" numFmtId="0" xfId="0" applyAlignment="1" applyBorder="1" applyFont="1">
      <alignment horizontal="center" shrinkToFit="0" vertical="bottom" wrapText="0"/>
    </xf>
    <xf borderId="4" fillId="0" fontId="2" numFmtId="2" xfId="0" applyAlignment="1" applyBorder="1" applyFont="1" applyNumberFormat="1">
      <alignment horizontal="center" readingOrder="0" shrinkToFit="0" vertical="center" wrapText="0"/>
    </xf>
    <xf borderId="5" fillId="0" fontId="2" numFmtId="164" xfId="0" applyAlignment="1" applyBorder="1" applyFont="1" applyNumberFormat="1">
      <alignment horizontal="center" readingOrder="0" shrinkToFit="0" vertical="bottom" wrapText="1"/>
    </xf>
    <xf borderId="4" fillId="0" fontId="2" numFmtId="4" xfId="0" applyAlignment="1" applyBorder="1" applyFont="1" applyNumberFormat="1">
      <alignment horizontal="center" readingOrder="0" shrinkToFit="0" vertical="center" wrapText="0"/>
    </xf>
    <xf borderId="5" fillId="0" fontId="2" numFmtId="0" xfId="0" applyAlignment="1" applyBorder="1" applyFont="1">
      <alignment horizontal="center" readingOrder="0" shrinkToFit="0" vertical="bottom" wrapText="0"/>
    </xf>
    <xf borderId="4" fillId="0" fontId="2" numFmtId="11" xfId="0" applyAlignment="1" applyBorder="1" applyFont="1" applyNumberFormat="1">
      <alignment horizontal="center" readingOrder="0" shrinkToFit="0" vertical="center" wrapText="0"/>
    </xf>
    <xf borderId="0" fillId="0" fontId="7" numFmtId="0" xfId="0" applyAlignment="1" applyFont="1">
      <alignment vertical="bottom"/>
    </xf>
    <xf borderId="4" fillId="0" fontId="2" numFmtId="1" xfId="0" applyAlignment="1" applyBorder="1" applyFont="1" applyNumberFormat="1">
      <alignment horizontal="center" readingOrder="0" shrinkToFit="0" vertical="center" wrapText="1"/>
    </xf>
    <xf borderId="0" fillId="0" fontId="3" numFmtId="0" xfId="0" applyAlignment="1" applyFont="1">
      <alignment horizontal="left" readingOrder="0" shrinkToFit="0" vertical="bottom" wrapText="0"/>
    </xf>
    <xf borderId="4" fillId="0" fontId="2" numFmtId="2" xfId="0" applyAlignment="1" applyBorder="1" applyFont="1" applyNumberFormat="1">
      <alignment horizontal="center" readingOrder="0" shrinkToFit="0" vertical="center" wrapText="1"/>
    </xf>
    <xf borderId="0" fillId="0" fontId="10" numFmtId="0" xfId="0" applyAlignment="1" applyFont="1">
      <alignment horizontal="left" readingOrder="0" shrinkToFit="0" vertical="bottom" wrapText="0"/>
    </xf>
    <xf borderId="4" fillId="0" fontId="2" numFmtId="1" xfId="0" applyAlignment="1" applyBorder="1" applyFont="1" applyNumberFormat="1">
      <alignment horizontal="left" readingOrder="0" shrinkToFit="0" vertical="center" wrapText="1"/>
    </xf>
    <xf borderId="0" fillId="0" fontId="3" numFmtId="2" xfId="0" applyAlignment="1" applyFont="1" applyNumberFormat="1">
      <alignment horizontal="center" shrinkToFit="0" vertical="bottom" wrapText="0"/>
    </xf>
    <xf borderId="0" fillId="0" fontId="3" numFmtId="0" xfId="0" applyAlignment="1" applyFont="1">
      <alignment readingOrder="0" shrinkToFit="0" vertical="bottom" wrapText="0"/>
    </xf>
    <xf borderId="0" fillId="0" fontId="3" numFmtId="0" xfId="0" applyAlignment="1" applyFont="1">
      <alignment horizontal="center" shrinkToFit="0" vertical="bottom" wrapText="0"/>
    </xf>
    <xf borderId="0" fillId="0" fontId="10" numFmtId="49" xfId="0" applyAlignment="1" applyFont="1" applyNumberFormat="1">
      <alignment horizontal="left" readingOrder="0" shrinkToFit="0" vertical="bottom" wrapText="0"/>
    </xf>
    <xf borderId="0" fillId="0" fontId="3" numFmtId="2" xfId="0" applyAlignment="1" applyFont="1" applyNumberFormat="1">
      <alignment horizontal="center" readingOrder="0" shrinkToFit="0" vertical="bottom" wrapText="0"/>
    </xf>
    <xf borderId="0" fillId="0" fontId="3" numFmtId="166" xfId="0" applyAlignment="1" applyFont="1" applyNumberFormat="1">
      <alignment horizontal="right" readingOrder="0" shrinkToFit="0" vertical="bottom" wrapText="0"/>
    </xf>
    <xf borderId="0" fillId="0" fontId="3" numFmtId="11" xfId="0" applyAlignment="1" applyFont="1" applyNumberFormat="1">
      <alignment horizontal="center" readingOrder="0" shrinkToFit="0" vertical="bottom" wrapText="0"/>
    </xf>
    <xf borderId="0" fillId="0" fontId="3" numFmtId="2" xfId="0" applyAlignment="1" applyFont="1" applyNumberFormat="1">
      <alignment horizontal="right" readingOrder="0" shrinkToFit="0" vertical="bottom" wrapText="0"/>
    </xf>
    <xf borderId="0" fillId="0" fontId="3" numFmtId="0" xfId="0" applyAlignment="1" applyFont="1">
      <alignment shrinkToFit="0" vertical="bottom" wrapText="0"/>
    </xf>
    <xf borderId="0" fillId="0" fontId="3" numFmtId="0" xfId="0" applyAlignment="1" applyFont="1">
      <alignment horizontal="center" readingOrder="0" shrinkToFit="0" vertical="bottom" wrapText="0"/>
    </xf>
    <xf borderId="0" fillId="0" fontId="3" numFmtId="0" xfId="0" applyAlignment="1" applyFont="1">
      <alignment horizontal="right" readingOrder="0" shrinkToFit="0" vertical="bottom" wrapText="0"/>
    </xf>
    <xf borderId="2" fillId="0" fontId="2" numFmtId="165" xfId="0" applyAlignment="1" applyBorder="1" applyFont="1" applyNumberFormat="1">
      <alignment horizontal="center" readingOrder="0" shrinkToFit="0" vertical="bottom" wrapText="0"/>
    </xf>
    <xf borderId="0" fillId="0" fontId="3" numFmtId="11" xfId="0" applyAlignment="1" applyFont="1" applyNumberFormat="1">
      <alignment horizontal="right" readingOrder="0" shrinkToFit="0" vertical="bottom" wrapText="0"/>
    </xf>
    <xf borderId="3" fillId="0" fontId="2" numFmtId="165" xfId="0" applyAlignment="1" applyBorder="1" applyFont="1" applyNumberFormat="1">
      <alignment horizontal="center" readingOrder="0" shrinkToFit="0" vertical="bottom" wrapText="0"/>
    </xf>
    <xf borderId="1" fillId="0" fontId="4" numFmtId="2" xfId="0" applyBorder="1" applyFont="1" applyNumberFormat="1"/>
    <xf borderId="4" fillId="0" fontId="6" numFmtId="0" xfId="0" applyAlignment="1" applyBorder="1" applyFont="1">
      <alignment readingOrder="0" shrinkToFit="0" vertical="bottom" wrapText="0"/>
    </xf>
    <xf borderId="0" fillId="0" fontId="3" numFmtId="11" xfId="0" applyAlignment="1" applyFont="1" applyNumberFormat="1">
      <alignment horizontal="center" shrinkToFit="0" vertical="bottom" wrapText="0"/>
    </xf>
    <xf borderId="4" fillId="0" fontId="2" numFmtId="165" xfId="0" applyAlignment="1" applyBorder="1" applyFont="1" applyNumberFormat="1">
      <alignment readingOrder="0" shrinkToFit="0" vertical="bottom" wrapText="0"/>
    </xf>
    <xf borderId="4" fillId="0" fontId="2" numFmtId="167" xfId="0" applyAlignment="1" applyBorder="1" applyFont="1" applyNumberFormat="1">
      <alignment readingOrder="0" shrinkToFit="0" vertical="bottom" wrapText="0"/>
    </xf>
    <xf borderId="4" fillId="0" fontId="2" numFmtId="2" xfId="0" applyAlignment="1" applyBorder="1" applyFont="1" applyNumberFormat="1">
      <alignment readingOrder="0" shrinkToFit="0" vertical="bottom" wrapText="0"/>
    </xf>
    <xf borderId="4" fillId="0" fontId="2" numFmtId="4" xfId="0" applyAlignment="1" applyBorder="1" applyFont="1" applyNumberFormat="1">
      <alignment readingOrder="0" shrinkToFit="0" vertical="bottom" wrapText="0"/>
    </xf>
    <xf borderId="4" fillId="0" fontId="2" numFmtId="0" xfId="0" applyAlignment="1" applyBorder="1" applyFont="1">
      <alignment shrinkToFit="0" vertical="bottom" wrapText="0"/>
    </xf>
    <xf borderId="0" fillId="0" fontId="3" numFmtId="0" xfId="0" applyAlignment="1" applyFont="1">
      <alignment horizontal="center" shrinkToFit="0" vertical="bottom" wrapText="0"/>
    </xf>
    <xf borderId="4" fillId="0" fontId="2" numFmtId="164" xfId="0" applyAlignment="1" applyBorder="1" applyFont="1" applyNumberFormat="1">
      <alignment readingOrder="0" shrinkToFit="0" vertical="bottom" wrapText="0"/>
    </xf>
    <xf borderId="4" fillId="0" fontId="3" numFmtId="0" xfId="0" applyAlignment="1" applyBorder="1" applyFont="1">
      <alignment horizontal="left" readingOrder="0" shrinkToFit="0" vertical="bottom" wrapText="0"/>
    </xf>
    <xf borderId="0" fillId="0" fontId="10" numFmtId="0" xfId="0" applyAlignment="1" applyFont="1">
      <alignment readingOrder="0" shrinkToFit="0" vertical="bottom" wrapText="0"/>
    </xf>
    <xf borderId="4" fillId="0" fontId="3" numFmtId="0" xfId="0" applyAlignment="1" applyBorder="1" applyFont="1">
      <alignment horizontal="left" shrinkToFit="0" vertical="bottom" wrapText="0"/>
    </xf>
    <xf borderId="0" fillId="0" fontId="3" numFmtId="165" xfId="0" applyAlignment="1" applyFont="1" applyNumberFormat="1">
      <alignment horizontal="right" readingOrder="0" shrinkToFit="0" vertical="bottom" wrapText="0"/>
    </xf>
    <xf borderId="4" fillId="0" fontId="10" numFmtId="0" xfId="0" applyAlignment="1" applyBorder="1" applyFont="1">
      <alignment horizontal="left" readingOrder="0" shrinkToFit="0" vertical="bottom" wrapText="0"/>
    </xf>
    <xf borderId="0" fillId="0" fontId="3" numFmtId="167" xfId="0" applyAlignment="1" applyFont="1" applyNumberFormat="1">
      <alignment horizontal="right" readingOrder="0" shrinkToFit="0" vertical="bottom" wrapText="0"/>
    </xf>
    <xf borderId="4" fillId="0" fontId="3" numFmtId="2" xfId="0" applyAlignment="1" applyBorder="1" applyFont="1" applyNumberFormat="1">
      <alignment horizontal="center" readingOrder="0" shrinkToFit="0" vertical="bottom" wrapText="0"/>
    </xf>
    <xf borderId="0" fillId="0" fontId="3" numFmtId="4" xfId="0" applyAlignment="1" applyFont="1" applyNumberFormat="1">
      <alignment horizontal="right" readingOrder="0" shrinkToFit="0" vertical="bottom" wrapText="0"/>
    </xf>
    <xf borderId="4" fillId="0" fontId="3" numFmtId="11" xfId="0" applyAlignment="1" applyBorder="1" applyFont="1" applyNumberFormat="1">
      <alignment horizontal="center" readingOrder="0" shrinkToFit="0" vertical="bottom" wrapText="0"/>
    </xf>
    <xf borderId="0" fillId="0" fontId="3" numFmtId="164" xfId="0" applyAlignment="1" applyFont="1" applyNumberFormat="1">
      <alignment horizontal="right" readingOrder="0" shrinkToFit="0" vertical="bottom" wrapText="0"/>
    </xf>
    <xf borderId="4" fillId="0" fontId="3" numFmtId="0" xfId="0" applyAlignment="1" applyBorder="1" applyFont="1">
      <alignment horizontal="center" shrinkToFit="0" vertical="bottom" wrapText="0"/>
    </xf>
    <xf borderId="4" fillId="0" fontId="3" numFmtId="2" xfId="0" applyAlignment="1" applyBorder="1" applyFont="1" applyNumberFormat="1">
      <alignment horizontal="center" shrinkToFit="0" vertical="bottom" wrapText="0"/>
    </xf>
    <xf borderId="0" fillId="0" fontId="7" numFmtId="164" xfId="0" applyFont="1" applyNumberFormat="1"/>
    <xf borderId="0" fillId="0" fontId="3" numFmtId="166" xfId="0" applyAlignment="1" applyFont="1" applyNumberFormat="1">
      <alignment readingOrder="0" shrinkToFit="0" vertical="bottom" wrapText="0"/>
    </xf>
    <xf borderId="0" fillId="0" fontId="3" numFmtId="2" xfId="0" applyAlignment="1" applyFont="1" applyNumberFormat="1">
      <alignment readingOrder="0" shrinkToFit="0" vertical="bottom" wrapText="0"/>
    </xf>
    <xf borderId="0" fillId="0" fontId="3" numFmtId="165" xfId="0" applyAlignment="1" applyFont="1" applyNumberFormat="1">
      <alignment readingOrder="0" shrinkToFit="0" vertical="bottom" wrapText="0"/>
    </xf>
    <xf borderId="0" fillId="0" fontId="3" numFmtId="167" xfId="0" applyAlignment="1" applyFont="1" applyNumberFormat="1">
      <alignment readingOrder="0" shrinkToFit="0" vertical="bottom" wrapText="0"/>
    </xf>
    <xf borderId="0" fillId="0" fontId="3" numFmtId="4" xfId="0" applyAlignment="1" applyFont="1" applyNumberFormat="1">
      <alignment readingOrder="0" shrinkToFit="0" vertical="bottom" wrapText="0"/>
    </xf>
    <xf borderId="0" fillId="0" fontId="3" numFmtId="164" xfId="0" applyAlignment="1" applyFont="1" applyNumberFormat="1">
      <alignment readingOrder="0" shrinkToFit="0" vertical="bottom" wrapText="0"/>
    </xf>
    <xf borderId="6" fillId="0" fontId="2" numFmtId="0" xfId="0" applyAlignment="1" applyBorder="1" applyFont="1">
      <alignment readingOrder="0" shrinkToFit="0" vertical="bottom" wrapText="0"/>
    </xf>
    <xf borderId="0" fillId="0" fontId="3" numFmtId="11" xfId="0" applyAlignment="1" applyFont="1" applyNumberFormat="1">
      <alignment horizontal="left" readingOrder="0" shrinkToFit="0" vertical="bottom" wrapText="0"/>
    </xf>
    <xf borderId="7" fillId="0" fontId="3" numFmtId="0" xfId="0" applyAlignment="1" applyBorder="1" applyFont="1">
      <alignment horizontal="left" readingOrder="0" shrinkToFit="0" vertical="bottom" wrapText="0"/>
    </xf>
    <xf borderId="4" fillId="0" fontId="3" numFmtId="0" xfId="0" applyAlignment="1" applyBorder="1" applyFont="1">
      <alignment readingOrder="0" shrinkToFit="0" vertical="bottom" wrapText="0"/>
    </xf>
    <xf borderId="4" fillId="0" fontId="10" numFmtId="49" xfId="0" applyAlignment="1" applyBorder="1" applyFont="1" applyNumberFormat="1">
      <alignment horizontal="left" readingOrder="0" shrinkToFit="0" vertical="bottom" wrapText="0"/>
    </xf>
    <xf borderId="0" fillId="0" fontId="11" numFmtId="0" xfId="0" applyAlignment="1" applyFont="1">
      <alignment horizontal="center" readingOrder="0"/>
    </xf>
    <xf borderId="4" fillId="0" fontId="3" numFmtId="166" xfId="0" applyAlignment="1" applyBorder="1" applyFont="1" applyNumberFormat="1">
      <alignment horizontal="right" readingOrder="0" shrinkToFit="0" vertical="bottom" wrapText="0"/>
    </xf>
    <xf borderId="0" fillId="0" fontId="12" numFmtId="0" xfId="0" applyAlignment="1" applyFont="1">
      <alignment readingOrder="0"/>
    </xf>
    <xf borderId="4" fillId="0" fontId="3" numFmtId="2" xfId="0" applyAlignment="1" applyBorder="1" applyFont="1" applyNumberFormat="1">
      <alignment horizontal="right" readingOrder="0" shrinkToFit="0" vertical="bottom" wrapText="0"/>
    </xf>
    <xf borderId="0" fillId="0" fontId="12" numFmtId="0" xfId="0" applyAlignment="1" applyFont="1">
      <alignment horizontal="center" readingOrder="0"/>
    </xf>
    <xf borderId="4" fillId="0" fontId="3" numFmtId="0" xfId="0" applyAlignment="1" applyBorder="1" applyFont="1">
      <alignment shrinkToFit="0" vertical="bottom" wrapText="0"/>
    </xf>
    <xf borderId="3" fillId="0" fontId="2" numFmtId="0" xfId="0" applyAlignment="1" applyBorder="1" applyFont="1">
      <alignment shrinkToFit="0" vertical="bottom" wrapText="0"/>
    </xf>
    <xf borderId="4" fillId="0" fontId="3" numFmtId="0" xfId="0" applyAlignment="1" applyBorder="1" applyFont="1">
      <alignment horizontal="right" readingOrder="0" shrinkToFit="0" vertical="bottom" wrapText="0"/>
    </xf>
    <xf borderId="3" fillId="0" fontId="2" numFmtId="0" xfId="0" applyAlignment="1" applyBorder="1" applyFont="1">
      <alignment horizontal="center" readingOrder="0" shrinkToFit="0" vertical="bottom" wrapText="0"/>
    </xf>
    <xf borderId="0" fillId="0" fontId="4" numFmtId="49" xfId="0" applyAlignment="1" applyFont="1" applyNumberFormat="1">
      <alignment horizontal="left"/>
    </xf>
    <xf borderId="0" fillId="0" fontId="4" numFmtId="166" xfId="0" applyFont="1" applyNumberFormat="1"/>
    <xf borderId="0" fillId="0" fontId="4" numFmtId="0" xfId="0" applyAlignment="1" applyFont="1">
      <alignment horizontal="left"/>
    </xf>
    <xf borderId="3" fillId="0" fontId="2" numFmtId="0" xfId="0" applyAlignment="1" applyBorder="1" applyFont="1">
      <alignment horizontal="center" readingOrder="0" shrinkToFit="0" vertical="bottom" wrapText="0"/>
    </xf>
    <xf borderId="8" fillId="0" fontId="2" numFmtId="0" xfId="0" applyAlignment="1" applyBorder="1" applyFont="1">
      <alignment horizontal="left" readingOrder="0" shrinkToFit="0" vertical="top" wrapText="0"/>
    </xf>
    <xf borderId="8" fillId="0" fontId="2" numFmtId="0" xfId="0" applyAlignment="1" applyBorder="1" applyFont="1">
      <alignment horizontal="left" readingOrder="0" shrinkToFit="0" vertical="top" wrapText="1"/>
    </xf>
    <xf borderId="8" fillId="0" fontId="2" numFmtId="0" xfId="0" applyAlignment="1" applyBorder="1" applyFont="1">
      <alignment horizontal="left" shrinkToFit="0" vertical="top" wrapText="1"/>
    </xf>
    <xf borderId="5" fillId="0" fontId="2" numFmtId="0" xfId="0" applyAlignment="1" applyBorder="1" applyFont="1">
      <alignment horizontal="left" readingOrder="0" shrinkToFit="0" vertical="top" wrapText="0"/>
    </xf>
    <xf borderId="5" fillId="0" fontId="2" numFmtId="0" xfId="0" applyAlignment="1" applyBorder="1" applyFont="1">
      <alignment horizontal="left" shrinkToFit="0" vertical="top" wrapText="0"/>
    </xf>
    <xf borderId="5" fillId="0" fontId="2" numFmtId="0" xfId="0" applyAlignment="1" applyBorder="1" applyFont="1">
      <alignment horizontal="left" shrinkToFit="0" vertical="top" wrapText="0"/>
    </xf>
    <xf borderId="5" fillId="0" fontId="2" numFmtId="0" xfId="0" applyAlignment="1" applyBorder="1" applyFont="1">
      <alignment horizontal="left" readingOrder="0" shrinkToFit="0" vertical="top" wrapText="0"/>
    </xf>
    <xf borderId="0" fillId="0" fontId="3" numFmtId="0" xfId="0" applyAlignment="1" applyFont="1">
      <alignment horizontal="left" shrinkToFit="0" vertical="bottom" wrapText="1"/>
    </xf>
    <xf borderId="0" fillId="0" fontId="3" numFmtId="166" xfId="0" applyAlignment="1" applyFont="1" applyNumberFormat="1">
      <alignment horizontal="left" readingOrder="0" shrinkToFit="0" vertical="bottom" wrapText="0"/>
    </xf>
    <xf borderId="0" fillId="0" fontId="3" numFmtId="0" xfId="0" applyAlignment="1" applyFont="1">
      <alignment horizontal="left" shrinkToFit="0" vertical="top" wrapText="0"/>
    </xf>
    <xf borderId="0" fillId="0" fontId="3" numFmtId="0" xfId="0" applyAlignment="1" applyFont="1">
      <alignment horizontal="left" shrinkToFit="0" vertical="top" wrapText="0"/>
    </xf>
    <xf borderId="0" fillId="0" fontId="13" numFmtId="0" xfId="0" applyAlignment="1" applyFont="1">
      <alignment horizontal="left" readingOrder="0" shrinkToFit="0" vertical="bottom" wrapText="0"/>
    </xf>
    <xf borderId="0" fillId="0" fontId="13" numFmtId="166" xfId="0" applyAlignment="1" applyFont="1" applyNumberFormat="1">
      <alignment horizontal="left" readingOrder="0" shrinkToFit="0" vertical="bottom" wrapText="0"/>
    </xf>
    <xf borderId="0" fillId="0" fontId="3" numFmtId="0" xfId="0" applyAlignment="1" applyFont="1">
      <alignment horizontal="left" readingOrder="0" shrinkToFit="0" vertical="top" wrapText="0"/>
    </xf>
    <xf borderId="0" fillId="0" fontId="3" numFmtId="166" xfId="0" applyAlignment="1" applyFont="1" applyNumberFormat="1">
      <alignment horizontal="left" readingOrder="0" shrinkToFit="0" vertical="top" wrapText="0"/>
    </xf>
    <xf borderId="0" fillId="0" fontId="3" numFmtId="166" xfId="0" applyAlignment="1" applyFont="1" applyNumberFormat="1">
      <alignment horizontal="left" shrinkToFit="0" vertical="top" wrapText="0"/>
    </xf>
    <xf borderId="7" fillId="0" fontId="4" numFmtId="0" xfId="0" applyAlignment="1" applyBorder="1" applyFont="1">
      <alignment horizontal="left" readingOrder="0"/>
    </xf>
    <xf borderId="7" fillId="0" fontId="4" numFmtId="166" xfId="0" applyAlignment="1" applyBorder="1" applyFont="1" applyNumberFormat="1">
      <alignment horizontal="left" readingOrder="0"/>
    </xf>
    <xf borderId="7" fillId="0" fontId="4" numFmtId="0" xfId="0" applyAlignment="1" applyBorder="1" applyFont="1">
      <alignment horizontal="left"/>
    </xf>
    <xf borderId="7" fillId="0" fontId="4" numFmtId="11" xfId="0" applyAlignment="1" applyBorder="1" applyFont="1" applyNumberFormat="1">
      <alignment horizontal="left" readingOrder="0"/>
    </xf>
    <xf borderId="7" fillId="0" fontId="14" numFmtId="0" xfId="0" applyAlignment="1" applyBorder="1" applyFont="1">
      <alignment horizontal="left"/>
    </xf>
    <xf borderId="7" fillId="0" fontId="14" numFmtId="0" xfId="0" applyAlignment="1" applyBorder="1" applyFont="1">
      <alignment horizontal="left" readingOrder="0"/>
    </xf>
    <xf borderId="7" fillId="0" fontId="14" numFmtId="11" xfId="0" applyAlignment="1" applyBorder="1" applyFont="1" applyNumberFormat="1">
      <alignment horizontal="left" readingOrder="0"/>
    </xf>
    <xf borderId="0" fillId="0" fontId="15" numFmtId="0" xfId="0" applyFont="1"/>
    <xf borderId="0" fillId="0" fontId="15" numFmtId="0" xfId="0" applyAlignment="1" applyFont="1">
      <alignment horizontal="left" vertical="top"/>
    </xf>
    <xf borderId="0" fillId="0" fontId="2" numFmtId="0" xfId="0" applyAlignment="1" applyFont="1">
      <alignment horizontal="left" readingOrder="0" shrinkToFit="0" vertical="bottom" wrapText="1"/>
    </xf>
    <xf borderId="0" fillId="0" fontId="3" numFmtId="0" xfId="0" applyFont="1"/>
    <xf borderId="0" fillId="0" fontId="13" numFmtId="0" xfId="0" applyFont="1"/>
    <xf borderId="1" fillId="0" fontId="2" numFmtId="0" xfId="0" applyAlignment="1" applyBorder="1" applyFont="1">
      <alignment shrinkToFit="0" vertical="bottom" wrapText="0"/>
    </xf>
    <xf borderId="1" fillId="0" fontId="16" numFmtId="0" xfId="0" applyAlignment="1" applyBorder="1" applyFont="1">
      <alignment shrinkToFit="0" vertical="bottom" wrapText="0"/>
    </xf>
    <xf borderId="3" fillId="0" fontId="2" numFmtId="0" xfId="0" applyAlignment="1" applyBorder="1" applyFont="1">
      <alignment horizontal="center" readingOrder="0" vertical="bottom"/>
    </xf>
    <xf borderId="1" fillId="0" fontId="17" numFmtId="0" xfId="0" applyAlignment="1" applyBorder="1" applyFont="1">
      <alignment vertical="bottom"/>
    </xf>
    <xf borderId="3" fillId="0" fontId="2" numFmtId="0" xfId="0" applyAlignment="1" applyBorder="1" applyFont="1">
      <alignment horizontal="center" vertical="bottom"/>
    </xf>
    <xf borderId="1" fillId="0" fontId="16" numFmtId="0" xfId="0" applyAlignment="1" applyBorder="1" applyFont="1">
      <alignment horizontal="center" readingOrder="0" shrinkToFit="0" vertical="bottom" wrapText="0"/>
    </xf>
    <xf borderId="3" fillId="0" fontId="16" numFmtId="0" xfId="0" applyAlignment="1" applyBorder="1" applyFont="1">
      <alignment horizontal="center" readingOrder="0" shrinkToFit="0" vertical="bottom" wrapText="0"/>
    </xf>
    <xf borderId="0" fillId="0" fontId="16" numFmtId="0" xfId="0" applyAlignment="1" applyFont="1">
      <alignment shrinkToFit="0" vertical="bottom" wrapText="0"/>
    </xf>
    <xf borderId="5" fillId="0" fontId="2" numFmtId="0" xfId="0" applyAlignment="1" applyBorder="1" applyFont="1">
      <alignment horizontal="left" readingOrder="0" shrinkToFit="0" vertical="top" wrapText="1"/>
    </xf>
    <xf borderId="5" fillId="0" fontId="2" numFmtId="0" xfId="0" applyAlignment="1" applyBorder="1" applyFont="1">
      <alignment horizontal="left" shrinkToFit="0" vertical="top" wrapText="1"/>
    </xf>
    <xf borderId="5" fillId="0" fontId="16" numFmtId="0" xfId="0" applyAlignment="1" applyBorder="1" applyFont="1">
      <alignment horizontal="left" shrinkToFit="0" vertical="top" wrapText="1"/>
    </xf>
    <xf borderId="5" fillId="0" fontId="2" numFmtId="0" xfId="0" applyAlignment="1" applyBorder="1" applyFont="1">
      <alignment horizontal="left" shrinkToFit="0" vertical="top" wrapText="1"/>
    </xf>
    <xf borderId="5" fillId="0" fontId="2" numFmtId="0" xfId="0" applyAlignment="1" applyBorder="1" applyFont="1">
      <alignment horizontal="left" readingOrder="0" shrinkToFit="0" vertical="top" wrapText="1"/>
    </xf>
    <xf borderId="5" fillId="0" fontId="2" numFmtId="11" xfId="0" applyAlignment="1" applyBorder="1" applyFont="1" applyNumberFormat="1">
      <alignment horizontal="left" shrinkToFit="0" vertical="top" wrapText="1"/>
    </xf>
    <xf borderId="5" fillId="0" fontId="2" numFmtId="11" xfId="0" applyAlignment="1" applyBorder="1" applyFont="1" applyNumberFormat="1">
      <alignment horizontal="left" readingOrder="0" shrinkToFit="0" vertical="top" wrapText="1"/>
    </xf>
    <xf borderId="5" fillId="0" fontId="17" numFmtId="0" xfId="0" applyAlignment="1" applyBorder="1" applyFont="1">
      <alignment horizontal="left" shrinkToFit="0" vertical="top" wrapText="1"/>
    </xf>
    <xf borderId="5" fillId="0" fontId="16" numFmtId="0" xfId="0" applyAlignment="1" applyBorder="1" applyFont="1">
      <alignment horizontal="left" readingOrder="0" shrinkToFit="0" vertical="top" wrapText="1"/>
    </xf>
    <xf borderId="0" fillId="0" fontId="16" numFmtId="0" xfId="0" applyAlignment="1" applyFont="1">
      <alignment horizontal="left" shrinkToFit="0" vertical="top" wrapText="1"/>
    </xf>
    <xf borderId="0" fillId="0" fontId="13" numFmtId="0" xfId="0" applyAlignment="1" applyFont="1">
      <alignment horizontal="left" shrinkToFit="0" vertical="top" wrapText="0"/>
    </xf>
    <xf borderId="0" fillId="0" fontId="13" numFmtId="164" xfId="0" applyAlignment="1" applyFont="1" applyNumberFormat="1">
      <alignment horizontal="left" readingOrder="0" shrinkToFit="0" vertical="bottom" wrapText="0"/>
    </xf>
    <xf borderId="0" fillId="0" fontId="13" numFmtId="11" xfId="0" applyAlignment="1" applyFont="1" applyNumberFormat="1">
      <alignment horizontal="left" readingOrder="0" shrinkToFit="0" vertical="bottom" wrapText="0"/>
    </xf>
    <xf borderId="0" fillId="0" fontId="13" numFmtId="0" xfId="0" applyAlignment="1" applyFont="1">
      <alignment horizontal="left" readingOrder="0" shrinkToFit="0" vertical="top" wrapText="0"/>
    </xf>
    <xf borderId="0" fillId="2" fontId="3" numFmtId="11" xfId="0" applyAlignment="1" applyFill="1" applyFont="1" applyNumberFormat="1">
      <alignment horizontal="left" readingOrder="0" shrinkToFit="0" vertical="bottom" wrapText="0"/>
    </xf>
    <xf borderId="0" fillId="0" fontId="14" numFmtId="0" xfId="0" applyAlignment="1" applyFont="1">
      <alignment horizontal="left"/>
    </xf>
    <xf borderId="0" fillId="0" fontId="13" numFmtId="0" xfId="0" applyAlignment="1" applyFont="1">
      <alignment horizontal="left" vertical="top"/>
    </xf>
    <xf borderId="0" fillId="0" fontId="15" numFmtId="0" xfId="0" applyAlignment="1" applyFont="1">
      <alignment readingOrder="0" shrinkToFit="0" wrapText="1"/>
    </xf>
    <xf borderId="4" fillId="0" fontId="15" numFmtId="0" xfId="0" applyAlignment="1" applyBorder="1" applyFont="1">
      <alignment readingOrder="0" shrinkToFit="0" wrapText="1"/>
    </xf>
    <xf borderId="4" fillId="0" fontId="15" numFmtId="0" xfId="0" applyBorder="1" applyFont="1"/>
    <xf borderId="4" fillId="0" fontId="15" numFmtId="4" xfId="0" applyBorder="1" applyFont="1" applyNumberFormat="1"/>
    <xf borderId="0" fillId="0" fontId="15" numFmtId="0" xfId="0" applyAlignment="1" applyFont="1">
      <alignment shrinkToFit="0" wrapText="1"/>
    </xf>
    <xf borderId="9" fillId="0" fontId="3" numFmtId="0" xfId="0" applyAlignment="1" applyBorder="1" applyFont="1">
      <alignment shrinkToFit="0" vertical="bottom" wrapText="1"/>
    </xf>
    <xf borderId="9" fillId="0" fontId="2" numFmtId="0" xfId="0" applyAlignment="1" applyBorder="1" applyFont="1">
      <alignment horizontal="center" readingOrder="0" shrinkToFit="0" vertical="bottom" wrapText="1"/>
    </xf>
    <xf borderId="9" fillId="0" fontId="7" numFmtId="0" xfId="0" applyBorder="1" applyFont="1"/>
    <xf borderId="4" fillId="0" fontId="3" numFmtId="0" xfId="0" applyAlignment="1" applyBorder="1" applyFont="1">
      <alignment shrinkToFit="0" vertical="bottom" wrapText="1"/>
    </xf>
    <xf borderId="0" fillId="0" fontId="3" numFmtId="0" xfId="0" applyAlignment="1" applyFont="1">
      <alignment shrinkToFit="0" vertical="bottom" wrapText="1"/>
    </xf>
    <xf borderId="4" fillId="0" fontId="2" numFmtId="4" xfId="0" applyAlignment="1" applyBorder="1" applyFont="1" applyNumberFormat="1">
      <alignment horizontal="center" readingOrder="0" shrinkToFit="0" vertical="bottom" wrapText="1"/>
    </xf>
    <xf borderId="4" fillId="0" fontId="7" numFmtId="0" xfId="0" applyBorder="1" applyFont="1"/>
    <xf borderId="4" fillId="0" fontId="2" numFmtId="0" xfId="0" applyAlignment="1" applyBorder="1" applyFont="1">
      <alignment horizontal="center" readingOrder="0" shrinkToFit="0" vertical="bottom" wrapText="1"/>
    </xf>
    <xf borderId="0" fillId="0" fontId="2" numFmtId="0" xfId="0" applyAlignment="1" applyFont="1">
      <alignment horizontal="center" readingOrder="0" shrinkToFit="0" vertical="bottom" wrapText="1"/>
    </xf>
    <xf borderId="0" fillId="0" fontId="2" numFmtId="0" xfId="0" applyAlignment="1" applyFont="1">
      <alignment horizontal="left" shrinkToFit="0" vertical="top" wrapText="1"/>
    </xf>
    <xf borderId="5" fillId="0" fontId="2" numFmtId="4" xfId="0" applyAlignment="1" applyBorder="1" applyFont="1" applyNumberFormat="1">
      <alignment horizontal="left" readingOrder="0" shrinkToFit="0" vertical="top" wrapText="1"/>
    </xf>
    <xf borderId="4" fillId="0" fontId="4" numFmtId="0" xfId="0" applyAlignment="1" applyBorder="1" applyFont="1">
      <alignment horizontal="left" shrinkToFit="0" vertical="top" wrapText="1"/>
    </xf>
    <xf borderId="0" fillId="0" fontId="3" numFmtId="0" xfId="0" applyAlignment="1" applyFont="1">
      <alignment readingOrder="0" shrinkToFit="0" vertical="bottom" wrapText="1"/>
    </xf>
    <xf borderId="0" fillId="0" fontId="3" numFmtId="0" xfId="0" applyAlignment="1" applyFont="1">
      <alignment horizontal="left" readingOrder="0" shrinkToFit="0" vertical="bottom" wrapText="1"/>
    </xf>
    <xf borderId="0" fillId="0" fontId="3" numFmtId="4" xfId="0" applyAlignment="1" applyFont="1" applyNumberFormat="1">
      <alignment horizontal="left" readingOrder="0" shrinkToFit="0" vertical="bottom" wrapText="1"/>
    </xf>
    <xf borderId="0" fillId="0" fontId="3" numFmtId="165" xfId="0" applyAlignment="1" applyFont="1" applyNumberFormat="1">
      <alignment horizontal="left" readingOrder="0" shrinkToFit="0" vertical="bottom" wrapText="1"/>
    </xf>
    <xf borderId="0" fillId="0" fontId="3" numFmtId="166" xfId="0" applyAlignment="1" applyFont="1" applyNumberFormat="1">
      <alignment horizontal="left" readingOrder="0" shrinkToFit="0" vertical="bottom" wrapText="1"/>
    </xf>
    <xf borderId="0" fillId="0" fontId="4" numFmtId="0" xfId="0" applyAlignment="1" applyFont="1">
      <alignment shrinkToFit="0" wrapText="1"/>
    </xf>
    <xf borderId="0" fillId="0" fontId="3" numFmtId="168" xfId="0" applyAlignment="1" applyFont="1" applyNumberFormat="1">
      <alignment horizontal="left" readingOrder="0" shrinkToFit="0" vertical="bottom" wrapText="1"/>
    </xf>
    <xf borderId="0" fillId="0" fontId="3" numFmtId="0" xfId="0" applyAlignment="1" applyFont="1">
      <alignment horizontal="right" readingOrder="0" shrinkToFit="0" vertical="bottom" wrapText="1"/>
    </xf>
    <xf borderId="0" fillId="0" fontId="4" numFmtId="0" xfId="0" applyAlignment="1" applyFont="1">
      <alignment horizontal="left" readingOrder="0"/>
    </xf>
    <xf borderId="4" fillId="0" fontId="3" numFmtId="0" xfId="0" applyAlignment="1" applyBorder="1" applyFont="1">
      <alignment readingOrder="0" shrinkToFit="0" vertical="bottom" wrapText="1"/>
    </xf>
    <xf borderId="4" fillId="0" fontId="3" numFmtId="0" xfId="0" applyAlignment="1" applyBorder="1" applyFont="1">
      <alignment horizontal="left" readingOrder="0" shrinkToFit="0" vertical="bottom" wrapText="1"/>
    </xf>
    <xf borderId="4" fillId="0" fontId="3" numFmtId="0" xfId="0" applyAlignment="1" applyBorder="1" applyFont="1">
      <alignment horizontal="left" shrinkToFit="0" vertical="bottom" wrapText="1"/>
    </xf>
    <xf borderId="4" fillId="0" fontId="3" numFmtId="4" xfId="0" applyAlignment="1" applyBorder="1" applyFont="1" applyNumberFormat="1">
      <alignment horizontal="left" readingOrder="0" shrinkToFit="0" vertical="bottom" wrapText="1"/>
    </xf>
    <xf borderId="4" fillId="0" fontId="4" numFmtId="0" xfId="0" applyAlignment="1" applyBorder="1" applyFont="1">
      <alignment shrinkToFit="0" wrapText="1"/>
    </xf>
    <xf borderId="4" fillId="3" fontId="3" numFmtId="166" xfId="0" applyAlignment="1" applyBorder="1" applyFill="1" applyFont="1" applyNumberFormat="1">
      <alignment horizontal="left" readingOrder="0" shrinkToFit="0" vertical="bottom" wrapText="1"/>
    </xf>
    <xf borderId="4" fillId="0" fontId="3" numFmtId="0" xfId="0" applyAlignment="1" applyBorder="1" applyFont="1">
      <alignment horizontal="right" readingOrder="0" shrinkToFit="0" vertical="bottom" wrapText="1"/>
    </xf>
    <xf borderId="0" fillId="0" fontId="4" numFmtId="0" xfId="0" applyAlignment="1" applyFont="1">
      <alignment readingOrder="0"/>
    </xf>
    <xf borderId="0" fillId="0" fontId="1" numFmtId="0" xfId="0" applyFont="1"/>
    <xf borderId="0" fillId="0" fontId="15" numFmtId="4" xfId="0" applyAlignment="1" applyFont="1" applyNumberFormat="1">
      <alignment horizontal="left" vertical="top"/>
    </xf>
    <xf borderId="0" fillId="0" fontId="15" numFmtId="0" xfId="0" applyAlignment="1" applyFont="1">
      <alignment horizontal="left" shrinkToFit="0" vertical="top" wrapText="1"/>
    </xf>
    <xf borderId="4" fillId="0" fontId="13" numFmtId="0" xfId="0" applyAlignment="1" applyBorder="1" applyFont="1">
      <alignment readingOrder="0" shrinkToFit="0" wrapText="1"/>
    </xf>
    <xf borderId="4" fillId="0" fontId="13" numFmtId="0" xfId="0" applyBorder="1" applyFont="1"/>
    <xf borderId="0" fillId="0" fontId="16" numFmtId="0" xfId="0" applyAlignment="1" applyFont="1">
      <alignment shrinkToFit="0" vertical="bottom" wrapText="0"/>
    </xf>
    <xf borderId="4" fillId="0" fontId="17" numFmtId="0" xfId="0" applyAlignment="1" applyBorder="1" applyFont="1">
      <alignment vertical="bottom"/>
    </xf>
    <xf borderId="0" fillId="0" fontId="16" numFmtId="0" xfId="0" applyAlignment="1" applyFont="1">
      <alignment horizontal="center" readingOrder="0" shrinkToFit="0" vertical="bottom" wrapText="0"/>
    </xf>
    <xf borderId="4" fillId="0" fontId="16" numFmtId="0" xfId="0" applyAlignment="1" applyBorder="1" applyFont="1">
      <alignment horizontal="center" readingOrder="0" shrinkToFit="0" vertical="bottom" wrapText="0"/>
    </xf>
    <xf borderId="5" fillId="0" fontId="16" numFmtId="0" xfId="0" applyAlignment="1" applyBorder="1" applyFont="1">
      <alignment horizontal="left" readingOrder="0" shrinkToFit="0" vertical="top" wrapText="0"/>
    </xf>
    <xf borderId="5" fillId="0" fontId="16" numFmtId="0" xfId="0" applyAlignment="1" applyBorder="1" applyFont="1">
      <alignment horizontal="left" shrinkToFit="0" vertical="top" wrapText="0"/>
    </xf>
    <xf borderId="0" fillId="0" fontId="3" numFmtId="0" xfId="0" applyAlignment="1" applyFont="1">
      <alignment shrinkToFit="0" vertical="bottom" wrapText="1"/>
    </xf>
    <xf borderId="0" fillId="0" fontId="13" numFmtId="2" xfId="0" applyAlignment="1" applyFont="1" applyNumberFormat="1">
      <alignment horizontal="left" readingOrder="0" shrinkToFit="0" vertical="bottom" wrapText="0"/>
    </xf>
    <xf borderId="4" fillId="0" fontId="3" numFmtId="0" xfId="0" applyAlignment="1" applyBorder="1" applyFont="1">
      <alignment shrinkToFit="0" vertical="bottom" wrapText="1"/>
    </xf>
    <xf borderId="4" fillId="0" fontId="13" numFmtId="0" xfId="0" applyAlignment="1" applyBorder="1" applyFont="1">
      <alignment horizontal="left" readingOrder="0" shrinkToFit="0" vertical="bottom" wrapText="0"/>
    </xf>
    <xf borderId="4" fillId="0" fontId="13" numFmtId="0" xfId="0" applyAlignment="1" applyBorder="1" applyFont="1">
      <alignment horizontal="left" shrinkToFit="0" vertical="top" wrapText="0"/>
    </xf>
    <xf borderId="0" fillId="0" fontId="13" numFmtId="0" xfId="0" applyAlignment="1" applyFont="1">
      <alignment readingOrder="0" shrinkToFit="0" vertical="bottom" wrapText="0"/>
    </xf>
    <xf borderId="0" fillId="0" fontId="17" numFmtId="0" xfId="0" applyAlignment="1" applyFont="1">
      <alignment vertical="bottom"/>
    </xf>
    <xf borderId="0" fillId="0" fontId="18" numFmtId="11" xfId="0" applyAlignment="1" applyFont="1" applyNumberFormat="1">
      <alignment horizontal="left" readingOrder="0" shrinkToFit="0" vertical="top" wrapText="1"/>
    </xf>
    <xf borderId="10" fillId="0" fontId="18" numFmtId="11" xfId="0" applyAlignment="1" applyBorder="1" applyFont="1" applyNumberFormat="1">
      <alignment horizontal="left" readingOrder="0" shrinkToFit="0" vertical="top" wrapText="0"/>
    </xf>
    <xf borderId="10" fillId="0" fontId="18" numFmtId="0" xfId="0" applyAlignment="1" applyBorder="1" applyFont="1">
      <alignment horizontal="left" readingOrder="0" shrinkToFit="0" vertical="top" wrapText="0"/>
    </xf>
    <xf borderId="10" fillId="0" fontId="18" numFmtId="0" xfId="0" applyAlignment="1" applyBorder="1" applyFont="1">
      <alignment horizontal="left" readingOrder="0" shrinkToFit="0" vertical="top" wrapText="0"/>
    </xf>
    <xf borderId="0" fillId="0" fontId="19" numFmtId="11" xfId="0" applyAlignment="1" applyFont="1" applyNumberFormat="1">
      <alignment horizontal="left" readingOrder="0" shrinkToFit="0" vertical="top" wrapText="0"/>
    </xf>
    <xf borderId="0" fillId="0" fontId="19" numFmtId="0" xfId="0" applyAlignment="1" applyFont="1">
      <alignment horizontal="left" readingOrder="0" shrinkToFit="0" vertical="top" wrapText="0"/>
    </xf>
    <xf borderId="0" fillId="0" fontId="19" numFmtId="3" xfId="0" applyAlignment="1" applyFont="1" applyNumberFormat="1">
      <alignment horizontal="left" readingOrder="0" shrinkToFit="0" vertical="top" wrapText="0"/>
    </xf>
    <xf borderId="0" fillId="0" fontId="19" numFmtId="3" xfId="0" applyAlignment="1" applyFont="1" applyNumberFormat="1">
      <alignment horizontal="left" readingOrder="0" shrinkToFit="0" vertical="top" wrapText="0"/>
    </xf>
    <xf borderId="0" fillId="0" fontId="19" numFmtId="0" xfId="0" applyAlignment="1" applyFont="1">
      <alignment horizontal="left" readingOrder="0" shrinkToFit="0" vertical="top" wrapText="0"/>
    </xf>
    <xf borderId="0" fillId="3" fontId="19" numFmtId="0" xfId="0" applyAlignment="1" applyFont="1">
      <alignment horizontal="left" readingOrder="0"/>
    </xf>
    <xf borderId="0" fillId="0" fontId="7" numFmtId="0" xfId="0" applyAlignment="1" applyFont="1">
      <alignment readingOrder="0"/>
    </xf>
    <xf borderId="0" fillId="0" fontId="7" numFmtId="11" xfId="0" applyFont="1" applyNumberFormat="1"/>
    <xf borderId="0" fillId="0" fontId="7" numFmtId="11" xfId="0" applyAlignment="1" applyFont="1" applyNumberFormat="1">
      <alignment horizontal="left" vertical="top"/>
    </xf>
    <xf borderId="0" fillId="0" fontId="7" numFmtId="0" xfId="0" applyAlignment="1" applyFont="1">
      <alignment horizontal="left" vertical="top"/>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styles" Target="styles.xml"/><Relationship Id="rId2" Type="http://schemas.openxmlformats.org/officeDocument/2006/relationships/sharedStrings" Target="sharedStrings.xml"/><Relationship Id="rId3" Type="http://schemas.openxmlformats.org/officeDocument/2006/relationships/worksheet" Target="worksheets/sheet1.xml"/><Relationship Id="rId4" Type="http://schemas.openxmlformats.org/officeDocument/2006/relationships/worksheet" Target="worksheets/sheet2.xml"/><Relationship Id="rId11" Type="http://schemas.openxmlformats.org/officeDocument/2006/relationships/worksheet" Target="worksheets/sheet9.xml"/><Relationship Id="rId10" Type="http://schemas.openxmlformats.org/officeDocument/2006/relationships/worksheet" Target="worksheets/sheet8.xml"/><Relationship Id="rId9" Type="http://schemas.openxmlformats.org/officeDocument/2006/relationships/worksheet" Target="worksheets/sheet7.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worksheet" Target="worksheets/sheet6.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showGridLines="0" workbookViewId="0"/>
  </sheetViews>
  <sheetFormatPr customHeight="1" defaultColWidth="14.43" defaultRowHeight="15.0"/>
  <cols>
    <col customWidth="1" min="1" max="1" width="11.0"/>
    <col customWidth="1" min="2" max="2" width="12.29"/>
    <col customWidth="1" min="3" max="3" width="14.71"/>
    <col customWidth="1" min="4" max="4" width="15.0"/>
    <col customWidth="1" min="7" max="7" width="15.86"/>
    <col customWidth="1" min="9" max="9" width="21.0"/>
    <col customWidth="1" min="10" max="10" width="1.86"/>
    <col customWidth="1" min="11" max="11" width="8.43"/>
    <col customWidth="1" min="12" max="12" width="13.71"/>
    <col customWidth="1" min="13" max="13" width="11.43"/>
    <col customWidth="1" min="14" max="14" width="7.57"/>
    <col customWidth="1" min="15" max="15" width="5.0"/>
    <col customWidth="1" min="16" max="16" width="7.29"/>
    <col customWidth="1" min="17" max="17" width="13.43"/>
    <col customWidth="1" min="18" max="18" width="11.86"/>
    <col customWidth="1" min="19" max="19" width="7.43"/>
    <col customWidth="1" min="20" max="20" width="3.71"/>
    <col customWidth="1" min="21" max="21" width="7.57"/>
    <col customWidth="1" min="22" max="22" width="13.71"/>
    <col customWidth="1" min="23" max="23" width="3.86"/>
    <col customWidth="1" min="24" max="24" width="8.43"/>
    <col customWidth="1" min="25" max="25" width="13.57"/>
    <col customWidth="1" min="28" max="28" width="37.71"/>
  </cols>
  <sheetData>
    <row r="1" ht="71.25" customHeight="1">
      <c r="A1" s="11" t="s">
        <v>1</v>
      </c>
      <c r="N1" s="13"/>
      <c r="O1" s="13"/>
      <c r="P1" s="13"/>
      <c r="Q1" s="13"/>
      <c r="R1" s="15"/>
      <c r="S1" s="15"/>
      <c r="T1" s="17"/>
      <c r="U1" s="19"/>
      <c r="V1" s="21"/>
      <c r="W1" s="17"/>
      <c r="X1" s="23"/>
      <c r="Y1" s="17"/>
      <c r="Z1" s="17"/>
      <c r="AA1" s="17"/>
      <c r="AB1" s="17"/>
    </row>
    <row r="2">
      <c r="A2" s="25"/>
      <c r="B2" s="25"/>
      <c r="C2" s="25"/>
      <c r="D2" s="25"/>
      <c r="E2" s="27"/>
      <c r="F2" s="25"/>
      <c r="G2" s="25"/>
      <c r="H2" s="25"/>
      <c r="I2" s="25"/>
      <c r="J2" s="25"/>
      <c r="K2" s="70" t="s">
        <v>3</v>
      </c>
      <c r="L2" s="26"/>
      <c r="M2" s="26"/>
      <c r="N2" s="26"/>
      <c r="O2" s="25"/>
      <c r="P2" s="70" t="s">
        <v>5</v>
      </c>
      <c r="Q2" s="26"/>
      <c r="R2" s="26"/>
      <c r="S2" s="26"/>
      <c r="T2" s="25"/>
      <c r="U2" s="72" t="s">
        <v>6</v>
      </c>
      <c r="V2" s="31"/>
      <c r="W2" s="25"/>
      <c r="X2" s="73"/>
      <c r="Y2" s="25"/>
      <c r="Z2" s="25"/>
      <c r="AA2" s="25"/>
      <c r="AB2" s="25"/>
    </row>
    <row r="3">
      <c r="A3" s="37" t="s">
        <v>103</v>
      </c>
      <c r="B3" s="37" t="s">
        <v>13</v>
      </c>
      <c r="C3" s="37" t="s">
        <v>108</v>
      </c>
      <c r="D3" s="37" t="s">
        <v>18</v>
      </c>
      <c r="E3" s="74" t="s">
        <v>19</v>
      </c>
      <c r="F3" s="37" t="s">
        <v>119</v>
      </c>
      <c r="G3" s="37" t="s">
        <v>120</v>
      </c>
      <c r="H3" s="37" t="s">
        <v>121</v>
      </c>
      <c r="I3" s="37" t="s">
        <v>122</v>
      </c>
      <c r="J3" s="37"/>
      <c r="K3" s="76" t="s">
        <v>20</v>
      </c>
      <c r="L3" s="77" t="s">
        <v>24</v>
      </c>
      <c r="M3" s="78" t="s">
        <v>25</v>
      </c>
      <c r="N3" s="79" t="s">
        <v>154</v>
      </c>
      <c r="O3" s="80"/>
      <c r="P3" s="76" t="s">
        <v>20</v>
      </c>
      <c r="Q3" s="82" t="s">
        <v>24</v>
      </c>
      <c r="R3" s="37" t="s">
        <v>25</v>
      </c>
      <c r="S3" s="78" t="s">
        <v>154</v>
      </c>
      <c r="T3" s="37"/>
      <c r="U3" s="76" t="s">
        <v>20</v>
      </c>
      <c r="V3" s="82" t="s">
        <v>24</v>
      </c>
      <c r="W3" s="80"/>
      <c r="X3" s="78" t="s">
        <v>26</v>
      </c>
      <c r="Y3" s="37" t="s">
        <v>32</v>
      </c>
      <c r="Z3" s="37" t="s">
        <v>35</v>
      </c>
      <c r="AA3" s="37" t="s">
        <v>36</v>
      </c>
      <c r="AB3" s="37" t="s">
        <v>37</v>
      </c>
    </row>
    <row r="4">
      <c r="A4" s="60" t="s">
        <v>187</v>
      </c>
      <c r="B4" s="60">
        <v>3768390.0</v>
      </c>
      <c r="C4" s="69">
        <v>3000000.0</v>
      </c>
      <c r="D4" s="60" t="s">
        <v>188</v>
      </c>
      <c r="E4" s="84" t="s">
        <v>189</v>
      </c>
      <c r="F4" s="60" t="s">
        <v>83</v>
      </c>
      <c r="G4" s="60" t="s">
        <v>47</v>
      </c>
      <c r="H4" s="60" t="s">
        <v>191</v>
      </c>
      <c r="I4" s="60" t="s">
        <v>193</v>
      </c>
      <c r="J4" s="71"/>
      <c r="K4" s="86">
        <v>5.67E-8</v>
      </c>
      <c r="L4" s="88">
        <v>0.02755</v>
      </c>
      <c r="M4" s="66">
        <v>20.78</v>
      </c>
      <c r="N4" s="90">
        <v>0.998</v>
      </c>
      <c r="O4" s="67"/>
      <c r="P4" s="86">
        <v>3.58E-22</v>
      </c>
      <c r="Q4" s="92">
        <v>0.02962</v>
      </c>
      <c r="R4" s="69">
        <v>23.65</v>
      </c>
      <c r="S4" s="66">
        <v>0.9504</v>
      </c>
      <c r="T4" s="71"/>
      <c r="U4" s="86">
        <v>1.33E-28</v>
      </c>
      <c r="V4" s="92">
        <v>0.0291</v>
      </c>
      <c r="W4" s="67"/>
      <c r="X4" s="66">
        <v>0.726</v>
      </c>
      <c r="Y4" s="60">
        <v>2.7863252E7</v>
      </c>
      <c r="Z4" s="60" t="s">
        <v>48</v>
      </c>
      <c r="AA4" s="69" t="s">
        <v>49</v>
      </c>
      <c r="AB4" s="60" t="s">
        <v>50</v>
      </c>
    </row>
    <row r="5">
      <c r="A5" s="60" t="s">
        <v>187</v>
      </c>
      <c r="B5" s="60">
        <v>3836572.0</v>
      </c>
      <c r="C5" s="69">
        <v>3000000.0</v>
      </c>
      <c r="D5" s="60" t="s">
        <v>218</v>
      </c>
      <c r="E5" s="84" t="s">
        <v>219</v>
      </c>
      <c r="F5" s="60" t="s">
        <v>41</v>
      </c>
      <c r="G5" s="60" t="s">
        <v>83</v>
      </c>
      <c r="H5" s="60" t="s">
        <v>222</v>
      </c>
      <c r="I5" s="60" t="s">
        <v>224</v>
      </c>
      <c r="J5" s="69"/>
      <c r="K5" s="86">
        <v>0.0135</v>
      </c>
      <c r="L5" s="88">
        <v>-0.01017</v>
      </c>
      <c r="M5" s="66">
        <v>45.17</v>
      </c>
      <c r="N5" s="90">
        <v>1.0</v>
      </c>
      <c r="O5" s="67"/>
      <c r="P5" s="86">
        <v>1.93E-9</v>
      </c>
      <c r="Q5" s="92">
        <v>-0.01539</v>
      </c>
      <c r="R5" s="69">
        <v>42.91</v>
      </c>
      <c r="S5" s="66">
        <v>1.0</v>
      </c>
      <c r="T5" s="71"/>
      <c r="U5" s="86">
        <v>1.53E-10</v>
      </c>
      <c r="V5" s="92">
        <v>-0.0139</v>
      </c>
      <c r="W5" s="67"/>
      <c r="X5" s="66">
        <v>0.282</v>
      </c>
      <c r="Y5" s="60"/>
      <c r="Z5" s="60"/>
      <c r="AA5" s="60"/>
      <c r="AB5" s="60"/>
    </row>
    <row r="6">
      <c r="A6" s="60" t="s">
        <v>187</v>
      </c>
      <c r="B6" s="60">
        <v>3855711.0</v>
      </c>
      <c r="C6" s="69">
        <v>3000000.0</v>
      </c>
      <c r="D6" s="60" t="s">
        <v>225</v>
      </c>
      <c r="E6" s="84" t="s">
        <v>219</v>
      </c>
      <c r="F6" s="60" t="s">
        <v>41</v>
      </c>
      <c r="G6" s="60" t="s">
        <v>84</v>
      </c>
      <c r="H6" s="60" t="s">
        <v>191</v>
      </c>
      <c r="I6" s="60" t="s">
        <v>193</v>
      </c>
      <c r="J6" s="69"/>
      <c r="K6" s="86">
        <v>0.0124</v>
      </c>
      <c r="L6" s="88">
        <v>-0.01031</v>
      </c>
      <c r="M6" s="66">
        <v>45.14</v>
      </c>
      <c r="N6" s="90">
        <v>1.0</v>
      </c>
      <c r="O6" s="67"/>
      <c r="P6" s="86">
        <v>1.38E-9</v>
      </c>
      <c r="Q6" s="92">
        <v>-0.01554</v>
      </c>
      <c r="R6" s="69">
        <v>42.83</v>
      </c>
      <c r="S6" s="66">
        <v>0.9975</v>
      </c>
      <c r="T6" s="71"/>
      <c r="U6" s="86">
        <v>1.01E-10</v>
      </c>
      <c r="V6" s="92">
        <v>-0.0141</v>
      </c>
      <c r="W6" s="67"/>
      <c r="X6" s="66">
        <v>0.281</v>
      </c>
      <c r="Y6" s="60"/>
      <c r="Z6" s="60"/>
      <c r="AA6" s="60"/>
      <c r="AB6" s="60"/>
    </row>
    <row r="7">
      <c r="A7" s="60" t="s">
        <v>187</v>
      </c>
      <c r="B7" s="60">
        <v>1.5929512E7</v>
      </c>
      <c r="C7" s="69">
        <v>1.5E7</v>
      </c>
      <c r="D7" s="60" t="s">
        <v>229</v>
      </c>
      <c r="E7" s="84" t="s">
        <v>230</v>
      </c>
      <c r="F7" s="60" t="s">
        <v>41</v>
      </c>
      <c r="G7" s="60" t="s">
        <v>47</v>
      </c>
      <c r="H7" s="60" t="s">
        <v>222</v>
      </c>
      <c r="I7" s="60" t="s">
        <v>224</v>
      </c>
      <c r="J7" s="69"/>
      <c r="K7" s="86">
        <v>0.0506</v>
      </c>
      <c r="L7" s="88">
        <v>0.00811</v>
      </c>
      <c r="M7" s="66">
        <v>42.31</v>
      </c>
      <c r="N7" s="90">
        <v>1.0</v>
      </c>
      <c r="O7" s="67"/>
      <c r="P7" s="86">
        <v>4.17E-11</v>
      </c>
      <c r="Q7" s="92">
        <v>0.017</v>
      </c>
      <c r="R7" s="69">
        <v>42.2</v>
      </c>
      <c r="S7" s="66">
        <v>1.0</v>
      </c>
      <c r="T7" s="71"/>
      <c r="U7" s="86">
        <v>3.22E-11</v>
      </c>
      <c r="V7" s="92">
        <v>0.0145</v>
      </c>
      <c r="W7" s="67"/>
      <c r="X7" s="66">
        <v>0.0687</v>
      </c>
      <c r="Y7" s="60"/>
      <c r="Z7" s="60"/>
      <c r="AA7" s="60"/>
      <c r="AB7" s="60"/>
    </row>
    <row r="8">
      <c r="A8" s="60" t="s">
        <v>187</v>
      </c>
      <c r="B8" s="60">
        <v>1.5933318E7</v>
      </c>
      <c r="C8" s="69">
        <v>1.5E7</v>
      </c>
      <c r="D8" s="60" t="s">
        <v>234</v>
      </c>
      <c r="E8" s="84" t="s">
        <v>230</v>
      </c>
      <c r="F8" s="60" t="s">
        <v>83</v>
      </c>
      <c r="G8" s="60" t="s">
        <v>84</v>
      </c>
      <c r="H8" s="60" t="s">
        <v>222</v>
      </c>
      <c r="I8" s="60" t="s">
        <v>224</v>
      </c>
      <c r="J8" s="69"/>
      <c r="K8" s="86">
        <v>0.049</v>
      </c>
      <c r="L8" s="88">
        <v>0.00816</v>
      </c>
      <c r="M8" s="66">
        <v>42.31</v>
      </c>
      <c r="N8" s="90">
        <v>1.0</v>
      </c>
      <c r="O8" s="67"/>
      <c r="P8" s="86">
        <v>5.65E-11</v>
      </c>
      <c r="Q8" s="92">
        <v>0.01688</v>
      </c>
      <c r="R8" s="69">
        <v>42.17</v>
      </c>
      <c r="S8" s="66">
        <v>1.0</v>
      </c>
      <c r="T8" s="71"/>
      <c r="U8" s="86">
        <v>3.98E-11</v>
      </c>
      <c r="V8" s="92">
        <v>0.0145</v>
      </c>
      <c r="W8" s="67"/>
      <c r="X8" s="66">
        <v>0.0741</v>
      </c>
      <c r="Y8" s="60"/>
      <c r="Z8" s="60"/>
      <c r="AA8" s="60"/>
      <c r="AB8" s="60"/>
    </row>
    <row r="9">
      <c r="A9" s="60" t="s">
        <v>187</v>
      </c>
      <c r="B9" s="60">
        <v>1.6044572E7</v>
      </c>
      <c r="C9" s="69">
        <v>1.6E7</v>
      </c>
      <c r="D9" s="60" t="s">
        <v>237</v>
      </c>
      <c r="E9" s="84" t="s">
        <v>238</v>
      </c>
      <c r="F9" s="60" t="s">
        <v>84</v>
      </c>
      <c r="G9" s="60" t="s">
        <v>41</v>
      </c>
      <c r="H9" s="60" t="s">
        <v>222</v>
      </c>
      <c r="I9" s="60" t="s">
        <v>224</v>
      </c>
      <c r="J9" s="69"/>
      <c r="K9" s="86">
        <v>0.0535</v>
      </c>
      <c r="L9" s="88">
        <v>-0.00814</v>
      </c>
      <c r="M9" s="66">
        <v>38.55</v>
      </c>
      <c r="N9" s="90">
        <v>0.998</v>
      </c>
      <c r="O9" s="67"/>
      <c r="P9" s="86">
        <v>4.93E-8</v>
      </c>
      <c r="Q9" s="92">
        <v>-0.0144</v>
      </c>
      <c r="R9" s="69">
        <v>37.13</v>
      </c>
      <c r="S9" s="66">
        <v>1.0</v>
      </c>
      <c r="T9" s="71"/>
      <c r="U9" s="86">
        <v>1.63E-8</v>
      </c>
      <c r="V9" s="92">
        <v>-0.0126</v>
      </c>
      <c r="W9" s="67"/>
      <c r="X9" s="66">
        <v>0.208</v>
      </c>
      <c r="Y9" s="60"/>
      <c r="Z9" s="60"/>
      <c r="AA9" s="60"/>
      <c r="AB9" s="60"/>
    </row>
    <row r="10">
      <c r="A10" s="60" t="s">
        <v>187</v>
      </c>
      <c r="B10" s="60">
        <v>1.6062531E7</v>
      </c>
      <c r="C10" s="69">
        <v>1.6E7</v>
      </c>
      <c r="D10" s="60" t="s">
        <v>242</v>
      </c>
      <c r="E10" s="84" t="s">
        <v>243</v>
      </c>
      <c r="F10" s="60" t="s">
        <v>47</v>
      </c>
      <c r="G10" s="60" t="s">
        <v>41</v>
      </c>
      <c r="H10" s="60" t="s">
        <v>222</v>
      </c>
      <c r="I10" s="60" t="s">
        <v>224</v>
      </c>
      <c r="J10" s="69"/>
      <c r="K10" s="86">
        <v>0.0743</v>
      </c>
      <c r="L10" s="88">
        <v>-0.00815</v>
      </c>
      <c r="M10" s="66">
        <v>28.61</v>
      </c>
      <c r="N10" s="90">
        <v>0.996</v>
      </c>
      <c r="O10" s="67"/>
      <c r="P10" s="86">
        <v>5.41E-8</v>
      </c>
      <c r="Q10" s="92">
        <v>-0.01548</v>
      </c>
      <c r="R10" s="69">
        <v>28.41</v>
      </c>
      <c r="S10" s="66">
        <v>1.0</v>
      </c>
      <c r="T10" s="71"/>
      <c r="U10" s="86">
        <v>2.73E-8</v>
      </c>
      <c r="V10" s="92">
        <v>-0.0134</v>
      </c>
      <c r="W10" s="67"/>
      <c r="X10" s="66">
        <v>0.173</v>
      </c>
      <c r="Y10" s="60"/>
      <c r="Z10" s="60"/>
      <c r="AA10" s="60"/>
      <c r="AB10" s="60"/>
    </row>
    <row r="11">
      <c r="A11" s="60" t="s">
        <v>187</v>
      </c>
      <c r="B11" s="60">
        <v>1.6986248E7</v>
      </c>
      <c r="C11" s="69">
        <v>1.6E7</v>
      </c>
      <c r="D11" s="60" t="s">
        <v>247</v>
      </c>
      <c r="E11" s="84" t="s">
        <v>248</v>
      </c>
      <c r="F11" s="60" t="s">
        <v>47</v>
      </c>
      <c r="G11" s="60" t="s">
        <v>41</v>
      </c>
      <c r="H11" s="60" t="s">
        <v>222</v>
      </c>
      <c r="I11" s="60" t="s">
        <v>224</v>
      </c>
      <c r="J11" s="69"/>
      <c r="K11" s="86">
        <v>0.0455</v>
      </c>
      <c r="L11" s="88">
        <v>-0.0082</v>
      </c>
      <c r="M11" s="66">
        <v>46.82</v>
      </c>
      <c r="N11" s="90">
        <v>1.0</v>
      </c>
      <c r="O11" s="67"/>
      <c r="P11" s="86">
        <v>7.35E-9</v>
      </c>
      <c r="Q11" s="92">
        <v>-0.01475</v>
      </c>
      <c r="R11" s="69">
        <v>48.37</v>
      </c>
      <c r="S11" s="66">
        <v>1.0</v>
      </c>
      <c r="T11" s="71"/>
      <c r="U11" s="86">
        <v>2.42E-9</v>
      </c>
      <c r="V11" s="92">
        <v>-0.0129</v>
      </c>
      <c r="W11" s="67"/>
      <c r="X11" s="66">
        <v>0.175</v>
      </c>
      <c r="Y11" s="60"/>
      <c r="Z11" s="60"/>
      <c r="AA11" s="60"/>
      <c r="AB11" s="60"/>
    </row>
    <row r="12">
      <c r="A12" s="60" t="s">
        <v>187</v>
      </c>
      <c r="B12" s="60">
        <v>1.7079421E7</v>
      </c>
      <c r="C12" s="69">
        <v>1.7E7</v>
      </c>
      <c r="D12" s="60" t="s">
        <v>251</v>
      </c>
      <c r="E12" s="84" t="s">
        <v>252</v>
      </c>
      <c r="F12" s="60" t="s">
        <v>47</v>
      </c>
      <c r="G12" s="60" t="s">
        <v>41</v>
      </c>
      <c r="H12" s="60" t="s">
        <v>222</v>
      </c>
      <c r="I12" s="60" t="s">
        <v>253</v>
      </c>
      <c r="J12" s="69"/>
      <c r="K12" s="86">
        <v>0.398</v>
      </c>
      <c r="L12" s="88">
        <v>-0.00361</v>
      </c>
      <c r="M12" s="66">
        <v>36.37</v>
      </c>
      <c r="N12" s="90">
        <v>1.0</v>
      </c>
      <c r="O12" s="67"/>
      <c r="P12" s="86">
        <v>2.25E-9</v>
      </c>
      <c r="Q12" s="92">
        <v>-0.01546</v>
      </c>
      <c r="R12" s="69">
        <v>42.8</v>
      </c>
      <c r="S12" s="66">
        <v>0.9978</v>
      </c>
      <c r="T12" s="71"/>
      <c r="U12" s="86">
        <v>2.81E-8</v>
      </c>
      <c r="V12" s="92">
        <v>-0.0123</v>
      </c>
      <c r="W12" s="67"/>
      <c r="X12" s="66">
        <v>0.0177</v>
      </c>
      <c r="Y12" s="60"/>
      <c r="Z12" s="60"/>
      <c r="AA12" s="60"/>
      <c r="AB12" s="60"/>
    </row>
    <row r="13">
      <c r="A13" s="60" t="s">
        <v>187</v>
      </c>
      <c r="B13" s="60">
        <v>2.8993501E7</v>
      </c>
      <c r="C13" s="69">
        <v>2.8E7</v>
      </c>
      <c r="D13" s="60" t="s">
        <v>257</v>
      </c>
      <c r="E13" s="84" t="s">
        <v>259</v>
      </c>
      <c r="F13" s="60" t="s">
        <v>83</v>
      </c>
      <c r="G13" s="60" t="s">
        <v>84</v>
      </c>
      <c r="H13" s="60" t="s">
        <v>222</v>
      </c>
      <c r="I13" s="60" t="s">
        <v>224</v>
      </c>
      <c r="J13" s="69"/>
      <c r="K13" s="86">
        <v>6.82E-4</v>
      </c>
      <c r="L13" s="88">
        <v>0.02836</v>
      </c>
      <c r="M13" s="66">
        <v>6.43</v>
      </c>
      <c r="N13" s="90">
        <v>0.999</v>
      </c>
      <c r="O13" s="67"/>
      <c r="P13" s="86">
        <v>4.49E-7</v>
      </c>
      <c r="Q13" s="92">
        <v>0.02926</v>
      </c>
      <c r="R13" s="69">
        <v>4.88</v>
      </c>
      <c r="S13" s="66">
        <v>1.0</v>
      </c>
      <c r="T13" s="71"/>
      <c r="U13" s="86">
        <v>1.18E-9</v>
      </c>
      <c r="V13" s="92">
        <v>0.029</v>
      </c>
      <c r="W13" s="67"/>
      <c r="X13" s="66">
        <v>0.929</v>
      </c>
      <c r="Y13" s="60"/>
      <c r="Z13" s="60"/>
      <c r="AA13" s="60"/>
      <c r="AB13" s="60"/>
    </row>
    <row r="14">
      <c r="A14" s="60" t="s">
        <v>187</v>
      </c>
      <c r="B14" s="60">
        <v>4.3298413E7</v>
      </c>
      <c r="C14" s="69">
        <v>4.3E7</v>
      </c>
      <c r="D14" s="60" t="s">
        <v>262</v>
      </c>
      <c r="E14" s="84" t="s">
        <v>263</v>
      </c>
      <c r="F14" s="60" t="s">
        <v>84</v>
      </c>
      <c r="G14" s="60" t="s">
        <v>47</v>
      </c>
      <c r="H14" s="60" t="s">
        <v>191</v>
      </c>
      <c r="I14" s="60" t="s">
        <v>193</v>
      </c>
      <c r="J14" s="69"/>
      <c r="K14" s="86">
        <v>0.809</v>
      </c>
      <c r="L14" s="88">
        <v>0.00101</v>
      </c>
      <c r="M14" s="66">
        <v>40.18</v>
      </c>
      <c r="N14" s="90">
        <v>0.999</v>
      </c>
      <c r="O14" s="67"/>
      <c r="P14" s="86">
        <v>6.83E-14</v>
      </c>
      <c r="Q14" s="92">
        <v>0.01974</v>
      </c>
      <c r="R14" s="69">
        <v>38.37</v>
      </c>
      <c r="S14" s="66">
        <v>0.9817</v>
      </c>
      <c r="T14" s="71"/>
      <c r="U14" s="86">
        <v>1.01E-10</v>
      </c>
      <c r="V14" s="92">
        <v>0.0144</v>
      </c>
      <c r="W14" s="67"/>
      <c r="X14" s="66">
        <v>2.0E-4</v>
      </c>
      <c r="Y14" s="60"/>
      <c r="Z14" s="60"/>
      <c r="AA14" s="60"/>
      <c r="AB14" s="60"/>
    </row>
    <row r="15">
      <c r="A15" s="60" t="s">
        <v>187</v>
      </c>
      <c r="B15" s="60">
        <v>4.3305345E7</v>
      </c>
      <c r="C15" s="69">
        <v>4.3E7</v>
      </c>
      <c r="D15" s="60" t="s">
        <v>264</v>
      </c>
      <c r="E15" s="84" t="s">
        <v>263</v>
      </c>
      <c r="F15" s="60" t="s">
        <v>265</v>
      </c>
      <c r="G15" s="60" t="s">
        <v>41</v>
      </c>
      <c r="H15" s="60" t="s">
        <v>222</v>
      </c>
      <c r="I15" s="60" t="s">
        <v>253</v>
      </c>
      <c r="J15" s="69"/>
      <c r="K15" s="86">
        <v>0.77</v>
      </c>
      <c r="L15" s="88">
        <v>0.00122</v>
      </c>
      <c r="M15" s="66">
        <v>39.46</v>
      </c>
      <c r="N15" s="90">
        <v>0.999</v>
      </c>
      <c r="O15" s="67"/>
      <c r="P15" s="86">
        <v>2.06E-13</v>
      </c>
      <c r="Q15" s="92">
        <v>0.0192</v>
      </c>
      <c r="R15" s="69">
        <v>38.06</v>
      </c>
      <c r="S15" s="66">
        <v>0.9992</v>
      </c>
      <c r="T15" s="71"/>
      <c r="U15" s="86">
        <v>1.7E-10</v>
      </c>
      <c r="V15" s="92">
        <v>0.0142</v>
      </c>
      <c r="W15" s="67"/>
      <c r="X15" s="66">
        <v>3.0E-4</v>
      </c>
      <c r="Y15" s="60"/>
      <c r="Z15" s="60"/>
      <c r="AA15" s="60"/>
      <c r="AB15" s="60"/>
    </row>
    <row r="16">
      <c r="A16" s="60" t="s">
        <v>187</v>
      </c>
      <c r="B16" s="60">
        <v>4.3420823E7</v>
      </c>
      <c r="C16" s="69">
        <v>4.3E7</v>
      </c>
      <c r="D16" s="60" t="s">
        <v>266</v>
      </c>
      <c r="E16" s="84" t="s">
        <v>267</v>
      </c>
      <c r="F16" s="60" t="s">
        <v>41</v>
      </c>
      <c r="G16" s="60" t="s">
        <v>47</v>
      </c>
      <c r="H16" s="60" t="s">
        <v>222</v>
      </c>
      <c r="I16" s="60" t="s">
        <v>224</v>
      </c>
      <c r="J16" s="69"/>
      <c r="K16" s="86">
        <v>0.399</v>
      </c>
      <c r="L16" s="88">
        <v>0.00348</v>
      </c>
      <c r="M16" s="66">
        <v>42.01</v>
      </c>
      <c r="N16" s="90">
        <v>1.0</v>
      </c>
      <c r="O16" s="67"/>
      <c r="P16" s="86">
        <v>2.1E-13</v>
      </c>
      <c r="Q16" s="92">
        <v>0.01895</v>
      </c>
      <c r="R16" s="69">
        <v>40.67</v>
      </c>
      <c r="S16" s="66">
        <v>1.0</v>
      </c>
      <c r="T16" s="71"/>
      <c r="U16" s="86">
        <v>2.48E-11</v>
      </c>
      <c r="V16" s="92">
        <v>0.0146</v>
      </c>
      <c r="W16" s="67"/>
      <c r="X16" s="66">
        <v>0.0015</v>
      </c>
      <c r="Y16" s="60"/>
      <c r="Z16" s="60"/>
      <c r="AA16" s="60"/>
      <c r="AB16" s="60"/>
    </row>
    <row r="17">
      <c r="A17" s="60" t="s">
        <v>187</v>
      </c>
      <c r="B17" s="60">
        <v>4.3443594E7</v>
      </c>
      <c r="C17" s="69">
        <v>4.3E7</v>
      </c>
      <c r="D17" s="60" t="s">
        <v>273</v>
      </c>
      <c r="E17" s="84" t="s">
        <v>267</v>
      </c>
      <c r="F17" s="60" t="s">
        <v>47</v>
      </c>
      <c r="G17" s="60" t="s">
        <v>41</v>
      </c>
      <c r="H17" s="60" t="s">
        <v>222</v>
      </c>
      <c r="I17" s="60" t="s">
        <v>253</v>
      </c>
      <c r="J17" s="69"/>
      <c r="K17" s="86">
        <v>0.36</v>
      </c>
      <c r="L17" s="88">
        <v>0.00378</v>
      </c>
      <c r="M17" s="66">
        <v>42.72</v>
      </c>
      <c r="N17" s="90">
        <v>1.0</v>
      </c>
      <c r="O17" s="67"/>
      <c r="P17" s="86">
        <v>3.71E-13</v>
      </c>
      <c r="Q17" s="92">
        <v>0.01877</v>
      </c>
      <c r="R17" s="69">
        <v>41.14</v>
      </c>
      <c r="S17" s="66">
        <v>0.9944</v>
      </c>
      <c r="T17" s="71"/>
      <c r="U17" s="86">
        <v>3.04E-11</v>
      </c>
      <c r="V17" s="92">
        <v>0.0146</v>
      </c>
      <c r="W17" s="67"/>
      <c r="X17" s="66">
        <v>0.0021</v>
      </c>
      <c r="Y17" s="60"/>
      <c r="Z17" s="60"/>
      <c r="AA17" s="60"/>
      <c r="AB17" s="60"/>
    </row>
    <row r="18">
      <c r="A18" s="60" t="s">
        <v>187</v>
      </c>
      <c r="B18" s="60">
        <v>4.5549333E7</v>
      </c>
      <c r="C18" s="69">
        <v>4.5E7</v>
      </c>
      <c r="D18" s="60" t="s">
        <v>277</v>
      </c>
      <c r="E18" s="84" t="s">
        <v>278</v>
      </c>
      <c r="F18" s="60" t="s">
        <v>83</v>
      </c>
      <c r="G18" s="60" t="s">
        <v>84</v>
      </c>
      <c r="H18" s="60" t="s">
        <v>191</v>
      </c>
      <c r="I18" s="60" t="s">
        <v>193</v>
      </c>
      <c r="J18" s="69"/>
      <c r="K18" s="86">
        <v>6.68E-4</v>
      </c>
      <c r="L18" s="88">
        <v>0.01747</v>
      </c>
      <c r="M18" s="66">
        <v>19.74</v>
      </c>
      <c r="N18" s="90">
        <v>1.0</v>
      </c>
      <c r="O18" s="67"/>
      <c r="P18" s="86">
        <v>3.72E-7</v>
      </c>
      <c r="Q18" s="92">
        <v>0.0155</v>
      </c>
      <c r="R18" s="69">
        <v>22.6</v>
      </c>
      <c r="S18" s="66">
        <v>0.9989</v>
      </c>
      <c r="T18" s="71"/>
      <c r="U18" s="86">
        <v>1.01E-9</v>
      </c>
      <c r="V18" s="92">
        <v>0.016</v>
      </c>
      <c r="W18" s="67"/>
      <c r="X18" s="66">
        <v>0.741</v>
      </c>
      <c r="Y18" s="60"/>
      <c r="Z18" s="60"/>
      <c r="AA18" s="60"/>
      <c r="AB18" s="60"/>
    </row>
    <row r="19">
      <c r="A19" s="60" t="s">
        <v>187</v>
      </c>
      <c r="B19" s="60">
        <v>4.5607817E7</v>
      </c>
      <c r="C19" s="69">
        <v>4.5E7</v>
      </c>
      <c r="D19" s="60" t="s">
        <v>279</v>
      </c>
      <c r="E19" s="84" t="s">
        <v>280</v>
      </c>
      <c r="F19" s="60" t="s">
        <v>84</v>
      </c>
      <c r="G19" s="60" t="s">
        <v>83</v>
      </c>
      <c r="H19" s="60" t="s">
        <v>191</v>
      </c>
      <c r="I19" s="60" t="s">
        <v>282</v>
      </c>
      <c r="J19" s="71"/>
      <c r="K19" s="86">
        <v>1.37E-5</v>
      </c>
      <c r="L19" s="88">
        <v>0.01779</v>
      </c>
      <c r="M19" s="66">
        <v>49.21</v>
      </c>
      <c r="N19" s="90">
        <v>1.0</v>
      </c>
      <c r="O19" s="67"/>
      <c r="P19" s="86">
        <v>3.9E-20</v>
      </c>
      <c r="Q19" s="92">
        <v>0.02348</v>
      </c>
      <c r="R19" s="69">
        <v>52.66</v>
      </c>
      <c r="S19" s="66">
        <v>0.998</v>
      </c>
      <c r="T19" s="71"/>
      <c r="U19" s="86">
        <v>5.59E-24</v>
      </c>
      <c r="V19" s="92">
        <v>0.0219</v>
      </c>
      <c r="W19" s="67"/>
      <c r="X19" s="66">
        <v>0.238</v>
      </c>
      <c r="Y19" s="60">
        <v>2.7863252E7</v>
      </c>
      <c r="Z19" s="60" t="s">
        <v>48</v>
      </c>
      <c r="AA19" s="69" t="s">
        <v>49</v>
      </c>
      <c r="AB19" s="60" t="s">
        <v>50</v>
      </c>
    </row>
    <row r="20">
      <c r="A20" s="60" t="s">
        <v>187</v>
      </c>
      <c r="B20" s="60">
        <v>4.5620405E7</v>
      </c>
      <c r="C20" s="69">
        <v>4.5E7</v>
      </c>
      <c r="D20" s="60" t="s">
        <v>285</v>
      </c>
      <c r="E20" s="84" t="s">
        <v>286</v>
      </c>
      <c r="F20" s="60" t="s">
        <v>47</v>
      </c>
      <c r="G20" s="60" t="s">
        <v>41</v>
      </c>
      <c r="H20" s="60" t="s">
        <v>222</v>
      </c>
      <c r="I20" s="60" t="s">
        <v>224</v>
      </c>
      <c r="J20" s="71"/>
      <c r="K20" s="86">
        <v>2.53E-5</v>
      </c>
      <c r="L20" s="88">
        <v>0.01944</v>
      </c>
      <c r="M20" s="66">
        <v>27.01</v>
      </c>
      <c r="N20" s="90">
        <v>1.0</v>
      </c>
      <c r="O20" s="67"/>
      <c r="P20" s="86">
        <v>1.09E-16</v>
      </c>
      <c r="Q20" s="92">
        <v>0.02311</v>
      </c>
      <c r="R20" s="69">
        <v>29.64</v>
      </c>
      <c r="S20" s="66">
        <v>1.0</v>
      </c>
      <c r="T20" s="71"/>
      <c r="U20" s="86">
        <v>1.72E-20</v>
      </c>
      <c r="V20" s="92">
        <v>0.0221</v>
      </c>
      <c r="W20" s="67"/>
      <c r="X20" s="66">
        <v>0.496</v>
      </c>
      <c r="Y20" s="60"/>
      <c r="Z20" s="60"/>
      <c r="AA20" s="60"/>
      <c r="AB20" s="60"/>
    </row>
    <row r="21">
      <c r="A21" s="60" t="s">
        <v>187</v>
      </c>
      <c r="B21" s="60">
        <v>4.5621905E7</v>
      </c>
      <c r="C21" s="69">
        <v>4.5E7</v>
      </c>
      <c r="D21" s="60" t="s">
        <v>289</v>
      </c>
      <c r="E21" s="84" t="s">
        <v>286</v>
      </c>
      <c r="F21" s="60" t="s">
        <v>84</v>
      </c>
      <c r="G21" s="60" t="s">
        <v>83</v>
      </c>
      <c r="H21" s="60" t="s">
        <v>222</v>
      </c>
      <c r="I21" s="60" t="s">
        <v>224</v>
      </c>
      <c r="J21" s="71"/>
      <c r="K21" s="86">
        <v>6.54E-5</v>
      </c>
      <c r="L21" s="88">
        <v>0.01833</v>
      </c>
      <c r="M21" s="66">
        <v>27.52</v>
      </c>
      <c r="N21" s="90">
        <v>1.0</v>
      </c>
      <c r="O21" s="67"/>
      <c r="P21" s="86">
        <v>1.64E-16</v>
      </c>
      <c r="Q21" s="92">
        <v>0.02293</v>
      </c>
      <c r="R21" s="69">
        <v>29.86</v>
      </c>
      <c r="S21" s="66">
        <v>1.0</v>
      </c>
      <c r="T21" s="71"/>
      <c r="U21" s="86">
        <v>7.43E-20</v>
      </c>
      <c r="V21" s="92">
        <v>0.0217</v>
      </c>
      <c r="W21" s="67"/>
      <c r="X21" s="66">
        <v>0.391</v>
      </c>
      <c r="Y21" s="60"/>
      <c r="Z21" s="60"/>
      <c r="AA21" s="60"/>
      <c r="AB21" s="60"/>
    </row>
    <row r="22">
      <c r="A22" s="60" t="s">
        <v>187</v>
      </c>
      <c r="B22" s="60">
        <v>4.5623553E7</v>
      </c>
      <c r="C22" s="69">
        <v>4.5E7</v>
      </c>
      <c r="D22" s="60" t="s">
        <v>292</v>
      </c>
      <c r="E22" s="84" t="s">
        <v>286</v>
      </c>
      <c r="F22" s="60" t="s">
        <v>47</v>
      </c>
      <c r="G22" s="60" t="s">
        <v>84</v>
      </c>
      <c r="H22" s="60" t="s">
        <v>222</v>
      </c>
      <c r="I22" s="60" t="s">
        <v>253</v>
      </c>
      <c r="J22" s="71"/>
      <c r="K22" s="86">
        <v>2.51E-5</v>
      </c>
      <c r="L22" s="88">
        <v>0.01945</v>
      </c>
      <c r="M22" s="66">
        <v>27.01</v>
      </c>
      <c r="N22" s="90">
        <v>1.0</v>
      </c>
      <c r="O22" s="67"/>
      <c r="P22" s="86">
        <v>1.04E-16</v>
      </c>
      <c r="Q22" s="92">
        <v>0.02312</v>
      </c>
      <c r="R22" s="69">
        <v>29.65</v>
      </c>
      <c r="S22" s="66">
        <v>0.9999</v>
      </c>
      <c r="T22" s="71"/>
      <c r="U22" s="86">
        <v>1.64E-20</v>
      </c>
      <c r="V22" s="92">
        <v>0.0221</v>
      </c>
      <c r="W22" s="67"/>
      <c r="X22" s="66">
        <v>0.496</v>
      </c>
      <c r="Y22" s="60"/>
      <c r="Z22" s="60"/>
      <c r="AA22" s="60"/>
      <c r="AB22" s="60"/>
    </row>
    <row r="23">
      <c r="A23" s="60" t="s">
        <v>187</v>
      </c>
      <c r="B23" s="60">
        <v>4.5729703E7</v>
      </c>
      <c r="C23" s="69">
        <v>4.5E7</v>
      </c>
      <c r="D23" s="60" t="s">
        <v>295</v>
      </c>
      <c r="E23" s="84" t="s">
        <v>296</v>
      </c>
      <c r="F23" s="60" t="s">
        <v>47</v>
      </c>
      <c r="G23" s="60" t="s">
        <v>41</v>
      </c>
      <c r="H23" s="60" t="s">
        <v>222</v>
      </c>
      <c r="I23" s="60" t="s">
        <v>224</v>
      </c>
      <c r="J23" s="71"/>
      <c r="K23" s="86">
        <v>1.3E-5</v>
      </c>
      <c r="L23" s="88">
        <v>0.02006</v>
      </c>
      <c r="M23" s="66">
        <v>27.34</v>
      </c>
      <c r="N23" s="90">
        <v>1.0</v>
      </c>
      <c r="O23" s="67"/>
      <c r="P23" s="86">
        <v>3.08E-16</v>
      </c>
      <c r="Q23" s="92">
        <v>0.02273</v>
      </c>
      <c r="R23" s="69">
        <v>30.12</v>
      </c>
      <c r="S23" s="66">
        <v>0.9933</v>
      </c>
      <c r="T23" s="71"/>
      <c r="U23" s="86">
        <v>2.29E-20</v>
      </c>
      <c r="V23" s="92">
        <v>0.022</v>
      </c>
      <c r="W23" s="67"/>
      <c r="X23" s="66">
        <v>0.619</v>
      </c>
      <c r="Y23" s="60"/>
      <c r="Z23" s="60"/>
      <c r="AA23" s="60"/>
      <c r="AB23" s="60"/>
    </row>
    <row r="24">
      <c r="A24" s="60" t="s">
        <v>187</v>
      </c>
      <c r="B24" s="60">
        <v>4.5932269E7</v>
      </c>
      <c r="C24" s="69">
        <v>4.5E7</v>
      </c>
      <c r="D24" s="60" t="s">
        <v>299</v>
      </c>
      <c r="E24" s="84" t="s">
        <v>300</v>
      </c>
      <c r="F24" s="60" t="s">
        <v>84</v>
      </c>
      <c r="G24" s="60" t="s">
        <v>83</v>
      </c>
      <c r="H24" s="60" t="s">
        <v>222</v>
      </c>
      <c r="I24" s="60" t="s">
        <v>224</v>
      </c>
      <c r="J24" s="71"/>
      <c r="K24" s="86">
        <v>6.55E-5</v>
      </c>
      <c r="L24" s="88">
        <v>-0.01635</v>
      </c>
      <c r="M24" s="66">
        <v>47.98</v>
      </c>
      <c r="N24" s="90">
        <v>1.0</v>
      </c>
      <c r="O24" s="67"/>
      <c r="P24" s="86">
        <v>4.35E-24</v>
      </c>
      <c r="Q24" s="92">
        <v>-0.026</v>
      </c>
      <c r="R24" s="69">
        <v>43.56</v>
      </c>
      <c r="S24" s="66">
        <v>0.9996</v>
      </c>
      <c r="T24" s="71"/>
      <c r="U24" s="86">
        <v>1.05E-26</v>
      </c>
      <c r="V24" s="92">
        <v>-0.0233</v>
      </c>
      <c r="W24" s="67"/>
      <c r="X24" s="66">
        <v>0.0459</v>
      </c>
      <c r="Y24" s="60"/>
      <c r="Z24" s="60"/>
      <c r="AA24" s="60"/>
      <c r="AB24" s="60"/>
    </row>
    <row r="25">
      <c r="A25" s="60" t="s">
        <v>187</v>
      </c>
      <c r="B25" s="60">
        <v>4.6027788E7</v>
      </c>
      <c r="C25" s="69">
        <v>4.6E7</v>
      </c>
      <c r="D25" s="60" t="s">
        <v>301</v>
      </c>
      <c r="E25" s="84" t="s">
        <v>300</v>
      </c>
      <c r="F25" s="60" t="s">
        <v>84</v>
      </c>
      <c r="G25" s="60" t="s">
        <v>41</v>
      </c>
      <c r="H25" s="60" t="s">
        <v>222</v>
      </c>
      <c r="I25" s="60" t="s">
        <v>224</v>
      </c>
      <c r="J25" s="71"/>
      <c r="K25" s="86">
        <v>6.23E-5</v>
      </c>
      <c r="L25" s="88">
        <v>-0.0164</v>
      </c>
      <c r="M25" s="66">
        <v>47.98</v>
      </c>
      <c r="N25" s="90">
        <v>1.0</v>
      </c>
      <c r="O25" s="67"/>
      <c r="P25" s="86">
        <v>2.13E-24</v>
      </c>
      <c r="Q25" s="92">
        <v>-0.02618</v>
      </c>
      <c r="R25" s="69">
        <v>43.58</v>
      </c>
      <c r="S25" s="66">
        <v>1.0</v>
      </c>
      <c r="T25" s="71"/>
      <c r="U25" s="86">
        <v>5.15E-27</v>
      </c>
      <c r="V25" s="92">
        <v>-0.0234</v>
      </c>
      <c r="W25" s="67"/>
      <c r="X25" s="66">
        <v>0.0431</v>
      </c>
      <c r="Y25" s="60"/>
      <c r="Z25" s="60"/>
      <c r="AA25" s="60"/>
      <c r="AB25" s="60"/>
    </row>
    <row r="26">
      <c r="A26" s="60" t="s">
        <v>187</v>
      </c>
      <c r="B26" s="60">
        <v>4.6055887E7</v>
      </c>
      <c r="C26" s="69">
        <v>4.6E7</v>
      </c>
      <c r="D26" s="60" t="s">
        <v>305</v>
      </c>
      <c r="E26" s="84" t="s">
        <v>306</v>
      </c>
      <c r="F26" s="60" t="s">
        <v>83</v>
      </c>
      <c r="G26" s="60" t="s">
        <v>41</v>
      </c>
      <c r="H26" s="60" t="s">
        <v>222</v>
      </c>
      <c r="I26" s="60" t="s">
        <v>224</v>
      </c>
      <c r="J26" s="71"/>
      <c r="K26" s="86">
        <v>6.87E-5</v>
      </c>
      <c r="L26" s="88">
        <v>0.01875</v>
      </c>
      <c r="M26" s="66">
        <v>25.59</v>
      </c>
      <c r="N26" s="90">
        <v>1.0</v>
      </c>
      <c r="O26" s="67"/>
      <c r="P26" s="86">
        <v>5.64E-19</v>
      </c>
      <c r="Q26" s="92">
        <v>0.0248</v>
      </c>
      <c r="R26" s="69">
        <v>29.72</v>
      </c>
      <c r="S26" s="66">
        <v>1.0</v>
      </c>
      <c r="T26" s="71"/>
      <c r="U26" s="86">
        <v>3.46E-22</v>
      </c>
      <c r="V26" s="92">
        <v>0.0232</v>
      </c>
      <c r="W26" s="67"/>
      <c r="X26" s="66">
        <v>0.27</v>
      </c>
      <c r="Y26" s="60"/>
      <c r="Z26" s="60"/>
      <c r="AA26" s="60"/>
      <c r="AB26" s="60"/>
    </row>
    <row r="27">
      <c r="A27" s="60" t="s">
        <v>187</v>
      </c>
      <c r="B27" s="60">
        <v>4.7687468E7</v>
      </c>
      <c r="C27" s="69">
        <v>4.7E7</v>
      </c>
      <c r="D27" s="60" t="s">
        <v>307</v>
      </c>
      <c r="E27" s="84" t="s">
        <v>309</v>
      </c>
      <c r="F27" s="60" t="s">
        <v>84</v>
      </c>
      <c r="G27" s="60" t="s">
        <v>83</v>
      </c>
      <c r="H27" s="60" t="s">
        <v>311</v>
      </c>
      <c r="I27" s="60" t="s">
        <v>312</v>
      </c>
      <c r="J27" s="69"/>
      <c r="K27" s="86">
        <v>0.00234</v>
      </c>
      <c r="L27" s="88">
        <v>0.01247</v>
      </c>
      <c r="M27" s="66">
        <v>49.52</v>
      </c>
      <c r="N27" s="90">
        <v>1.0</v>
      </c>
      <c r="O27" s="67"/>
      <c r="P27" s="86">
        <v>1.05E-8</v>
      </c>
      <c r="Q27" s="92">
        <v>0.01461</v>
      </c>
      <c r="R27" s="69">
        <v>48.97</v>
      </c>
      <c r="S27" s="66">
        <v>0.9961</v>
      </c>
      <c r="T27" s="71"/>
      <c r="U27" s="86">
        <v>1.01E-10</v>
      </c>
      <c r="V27" s="92">
        <v>0.014</v>
      </c>
      <c r="W27" s="67"/>
      <c r="X27" s="66">
        <v>0.658</v>
      </c>
      <c r="Y27" s="60"/>
      <c r="Z27" s="60"/>
      <c r="AA27" s="60"/>
      <c r="AB27" s="60"/>
    </row>
    <row r="28">
      <c r="A28" s="60" t="s">
        <v>187</v>
      </c>
      <c r="B28" s="60">
        <v>5.2854602E7</v>
      </c>
      <c r="C28" s="69">
        <v>5.2E7</v>
      </c>
      <c r="D28" s="60" t="s">
        <v>313</v>
      </c>
      <c r="E28" s="84" t="s">
        <v>314</v>
      </c>
      <c r="F28" s="60" t="s">
        <v>84</v>
      </c>
      <c r="G28" s="60" t="s">
        <v>41</v>
      </c>
      <c r="H28" s="60" t="s">
        <v>222</v>
      </c>
      <c r="I28" s="60" t="s">
        <v>224</v>
      </c>
      <c r="J28" s="69"/>
      <c r="K28" s="86">
        <v>0.0135</v>
      </c>
      <c r="L28" s="88">
        <v>-0.01072</v>
      </c>
      <c r="M28" s="66">
        <v>33.85</v>
      </c>
      <c r="N28" s="90">
        <v>1.0</v>
      </c>
      <c r="O28" s="67"/>
      <c r="P28" s="86">
        <v>2.45E-11</v>
      </c>
      <c r="Q28" s="92">
        <v>-0.01776</v>
      </c>
      <c r="R28" s="69">
        <v>35.18</v>
      </c>
      <c r="S28" s="66">
        <v>1.0</v>
      </c>
      <c r="T28" s="71"/>
      <c r="U28" s="86">
        <v>2.88E-12</v>
      </c>
      <c r="V28" s="92">
        <v>-0.0158</v>
      </c>
      <c r="W28" s="67"/>
      <c r="X28" s="66">
        <v>0.167</v>
      </c>
      <c r="Y28" s="60"/>
      <c r="Z28" s="60"/>
      <c r="AA28" s="60"/>
      <c r="AB28" s="60"/>
    </row>
    <row r="29">
      <c r="A29" s="60" t="s">
        <v>187</v>
      </c>
      <c r="B29" s="60">
        <v>1.19714953E8</v>
      </c>
      <c r="C29" s="69">
        <v>1.19E8</v>
      </c>
      <c r="D29" s="60" t="s">
        <v>320</v>
      </c>
      <c r="E29" s="84" t="s">
        <v>321</v>
      </c>
      <c r="F29" s="60" t="s">
        <v>83</v>
      </c>
      <c r="G29" s="60" t="s">
        <v>84</v>
      </c>
      <c r="H29" s="60" t="s">
        <v>311</v>
      </c>
      <c r="I29" s="60" t="s">
        <v>322</v>
      </c>
      <c r="J29" s="69"/>
      <c r="K29" s="86">
        <v>3.65E-4</v>
      </c>
      <c r="L29" s="88">
        <v>-0.01546</v>
      </c>
      <c r="M29" s="66">
        <v>33.5</v>
      </c>
      <c r="N29" s="90">
        <v>1.0</v>
      </c>
      <c r="O29" s="67"/>
      <c r="P29" s="86">
        <v>7.83E-8</v>
      </c>
      <c r="Q29" s="92">
        <v>-0.01463</v>
      </c>
      <c r="R29" s="69">
        <v>31.79</v>
      </c>
      <c r="S29" s="66">
        <v>1.0</v>
      </c>
      <c r="T29" s="71"/>
      <c r="U29" s="86">
        <v>1.16E-10</v>
      </c>
      <c r="V29" s="92">
        <v>-0.0149</v>
      </c>
      <c r="W29" s="67"/>
      <c r="X29" s="66">
        <v>0.872</v>
      </c>
      <c r="Y29" s="60"/>
      <c r="Z29" s="60"/>
      <c r="AA29" s="60"/>
      <c r="AB29" s="60"/>
    </row>
    <row r="30">
      <c r="A30" s="60" t="s">
        <v>187</v>
      </c>
      <c r="B30" s="60">
        <v>1.47818675E8</v>
      </c>
      <c r="C30" s="69">
        <v>1.47E8</v>
      </c>
      <c r="D30" s="60" t="s">
        <v>326</v>
      </c>
      <c r="E30" s="84" t="s">
        <v>309</v>
      </c>
      <c r="F30" s="60" t="s">
        <v>83</v>
      </c>
      <c r="G30" s="60" t="s">
        <v>84</v>
      </c>
      <c r="H30" s="60" t="s">
        <v>311</v>
      </c>
      <c r="I30" s="60" t="s">
        <v>312</v>
      </c>
      <c r="J30" s="69"/>
      <c r="K30" s="86">
        <v>0.0673</v>
      </c>
      <c r="L30" s="88">
        <v>0.0108</v>
      </c>
      <c r="M30" s="66">
        <v>14.01</v>
      </c>
      <c r="N30" s="90">
        <v>1.0</v>
      </c>
      <c r="O30" s="67"/>
      <c r="P30" s="86">
        <v>4.11E-14</v>
      </c>
      <c r="Q30" s="92">
        <v>0.02647</v>
      </c>
      <c r="R30" s="69">
        <v>15.35</v>
      </c>
      <c r="S30" s="66">
        <v>0.9981</v>
      </c>
      <c r="T30" s="71"/>
      <c r="U30" s="86">
        <v>1.06E-13</v>
      </c>
      <c r="V30" s="92">
        <v>0.0224</v>
      </c>
      <c r="W30" s="67"/>
      <c r="X30" s="66">
        <v>0.0224</v>
      </c>
      <c r="Y30" s="60"/>
      <c r="Z30" s="60"/>
      <c r="AA30" s="60"/>
      <c r="AB30" s="60"/>
    </row>
    <row r="31">
      <c r="A31" s="60" t="s">
        <v>187</v>
      </c>
      <c r="B31" s="60">
        <v>1.54965759E8</v>
      </c>
      <c r="C31" s="69">
        <v>1.54E8</v>
      </c>
      <c r="D31" s="60" t="s">
        <v>327</v>
      </c>
      <c r="E31" s="84" t="s">
        <v>328</v>
      </c>
      <c r="F31" s="60" t="s">
        <v>47</v>
      </c>
      <c r="G31" s="60" t="s">
        <v>84</v>
      </c>
      <c r="H31" s="60" t="s">
        <v>191</v>
      </c>
      <c r="I31" s="60" t="s">
        <v>282</v>
      </c>
      <c r="J31" s="71"/>
      <c r="K31" s="86">
        <v>5.55E-6</v>
      </c>
      <c r="L31" s="88">
        <v>-0.05102</v>
      </c>
      <c r="M31" s="66">
        <v>3.44</v>
      </c>
      <c r="N31" s="90">
        <v>1.0</v>
      </c>
      <c r="O31" s="67"/>
      <c r="P31" s="86">
        <v>2.12E-18</v>
      </c>
      <c r="Q31" s="92">
        <v>-0.06439</v>
      </c>
      <c r="R31" s="69">
        <v>4.11</v>
      </c>
      <c r="S31" s="66">
        <v>0.99</v>
      </c>
      <c r="T31" s="71"/>
      <c r="U31" s="86">
        <v>1.03E-22</v>
      </c>
      <c r="V31" s="92">
        <v>-0.0604</v>
      </c>
      <c r="W31" s="67"/>
      <c r="X31" s="66">
        <v>0.319</v>
      </c>
      <c r="Y31" s="60"/>
      <c r="Z31" s="60"/>
      <c r="AA31" s="60"/>
      <c r="AB31" s="60"/>
    </row>
    <row r="32">
      <c r="A32" s="60" t="s">
        <v>187</v>
      </c>
      <c r="B32" s="60">
        <v>1.54966186E8</v>
      </c>
      <c r="C32" s="69">
        <v>1.54E8</v>
      </c>
      <c r="D32" s="60" t="s">
        <v>332</v>
      </c>
      <c r="E32" s="84" t="s">
        <v>328</v>
      </c>
      <c r="F32" s="60" t="s">
        <v>47</v>
      </c>
      <c r="G32" s="60" t="s">
        <v>41</v>
      </c>
      <c r="H32" s="60" t="s">
        <v>222</v>
      </c>
      <c r="I32" s="60" t="s">
        <v>224</v>
      </c>
      <c r="J32" s="71"/>
      <c r="K32" s="86">
        <v>5.77E-6</v>
      </c>
      <c r="L32" s="88">
        <v>-0.05093</v>
      </c>
      <c r="M32" s="66">
        <v>3.44</v>
      </c>
      <c r="N32" s="90">
        <v>1.0</v>
      </c>
      <c r="O32" s="67"/>
      <c r="P32" s="86">
        <v>6.88E-19</v>
      </c>
      <c r="Q32" s="92">
        <v>-0.06552</v>
      </c>
      <c r="R32" s="69">
        <v>3.38</v>
      </c>
      <c r="S32" s="66">
        <v>0.9916</v>
      </c>
      <c r="T32" s="71"/>
      <c r="U32" s="86">
        <v>3.82E-23</v>
      </c>
      <c r="V32" s="92">
        <v>-0.0611</v>
      </c>
      <c r="W32" s="67"/>
      <c r="X32" s="66">
        <v>0.278</v>
      </c>
      <c r="Y32" s="60"/>
      <c r="Z32" s="60"/>
      <c r="AA32" s="60"/>
      <c r="AB32" s="60"/>
    </row>
    <row r="33">
      <c r="A33" s="60" t="s">
        <v>187</v>
      </c>
      <c r="B33" s="60">
        <v>1.55060832E8</v>
      </c>
      <c r="C33" s="69">
        <v>1.55E8</v>
      </c>
      <c r="D33" s="60" t="s">
        <v>336</v>
      </c>
      <c r="E33" s="84" t="s">
        <v>337</v>
      </c>
      <c r="F33" s="60" t="s">
        <v>83</v>
      </c>
      <c r="G33" s="60" t="s">
        <v>84</v>
      </c>
      <c r="H33" s="60" t="s">
        <v>222</v>
      </c>
      <c r="I33" s="60" t="s">
        <v>253</v>
      </c>
      <c r="J33" s="71"/>
      <c r="K33" s="86">
        <v>5.2E-5</v>
      </c>
      <c r="L33" s="88">
        <v>-0.02494</v>
      </c>
      <c r="M33" s="66">
        <v>12.63</v>
      </c>
      <c r="N33" s="90">
        <v>0.999</v>
      </c>
      <c r="O33" s="67"/>
      <c r="P33" s="86">
        <v>4.49E-14</v>
      </c>
      <c r="Q33" s="92">
        <v>-0.02594</v>
      </c>
      <c r="R33" s="69">
        <v>16.15</v>
      </c>
      <c r="S33" s="66">
        <v>1.0</v>
      </c>
      <c r="T33" s="71"/>
      <c r="U33" s="86">
        <v>1.12E-17</v>
      </c>
      <c r="V33" s="92">
        <v>-0.0257</v>
      </c>
      <c r="W33" s="67"/>
      <c r="X33" s="66">
        <v>0.887</v>
      </c>
      <c r="Y33" s="60"/>
      <c r="Z33" s="60"/>
      <c r="AA33" s="60"/>
      <c r="AB33" s="60"/>
    </row>
    <row r="34">
      <c r="A34" s="60" t="s">
        <v>187</v>
      </c>
      <c r="B34" s="60">
        <v>1.55086187E8</v>
      </c>
      <c r="C34" s="69">
        <v>1.55E8</v>
      </c>
      <c r="D34" s="60" t="s">
        <v>341</v>
      </c>
      <c r="E34" s="84" t="s">
        <v>342</v>
      </c>
      <c r="F34" s="60" t="s">
        <v>83</v>
      </c>
      <c r="G34" s="60" t="s">
        <v>84</v>
      </c>
      <c r="H34" s="60" t="s">
        <v>222</v>
      </c>
      <c r="I34" s="60" t="s">
        <v>224</v>
      </c>
      <c r="J34" s="69"/>
      <c r="K34" s="86">
        <v>4.11E-4</v>
      </c>
      <c r="L34" s="88">
        <v>0.02234</v>
      </c>
      <c r="M34" s="66">
        <v>11.94</v>
      </c>
      <c r="N34" s="90">
        <v>1.0</v>
      </c>
      <c r="O34" s="67"/>
      <c r="P34" s="86">
        <v>9.32E-15</v>
      </c>
      <c r="Q34" s="92">
        <v>0.0285</v>
      </c>
      <c r="R34" s="69">
        <v>13.53</v>
      </c>
      <c r="S34" s="66">
        <v>1.0</v>
      </c>
      <c r="T34" s="71"/>
      <c r="U34" s="86">
        <v>2.37E-17</v>
      </c>
      <c r="V34" s="92">
        <v>0.0269</v>
      </c>
      <c r="W34" s="67"/>
      <c r="X34" s="66">
        <v>0.4</v>
      </c>
      <c r="Y34" s="60"/>
      <c r="Z34" s="60"/>
      <c r="AA34" s="60"/>
      <c r="AB34" s="60"/>
    </row>
    <row r="35">
      <c r="A35" s="60" t="s">
        <v>187</v>
      </c>
      <c r="B35" s="60">
        <v>1.55156926E8</v>
      </c>
      <c r="C35" s="69">
        <v>1.55E8</v>
      </c>
      <c r="D35" s="60" t="s">
        <v>343</v>
      </c>
      <c r="E35" s="84" t="s">
        <v>344</v>
      </c>
      <c r="F35" s="60" t="s">
        <v>83</v>
      </c>
      <c r="G35" s="60" t="s">
        <v>84</v>
      </c>
      <c r="H35" s="60" t="s">
        <v>311</v>
      </c>
      <c r="I35" s="60" t="s">
        <v>312</v>
      </c>
      <c r="J35" s="69"/>
      <c r="K35" s="86">
        <v>1.32E-4</v>
      </c>
      <c r="L35" s="88">
        <v>-0.02522</v>
      </c>
      <c r="M35" s="66">
        <v>10.83</v>
      </c>
      <c r="N35" s="90">
        <v>0.999</v>
      </c>
      <c r="O35" s="67"/>
      <c r="P35" s="86">
        <v>1.03E-15</v>
      </c>
      <c r="Q35" s="92">
        <v>-0.03292</v>
      </c>
      <c r="R35" s="69">
        <v>10.7</v>
      </c>
      <c r="S35" s="66">
        <v>0.9769</v>
      </c>
      <c r="T35" s="71"/>
      <c r="U35" s="86">
        <v>1.03E-18</v>
      </c>
      <c r="V35" s="92">
        <v>-0.0308</v>
      </c>
      <c r="W35" s="67"/>
      <c r="X35" s="66">
        <v>0.322</v>
      </c>
      <c r="Y35" s="60"/>
      <c r="Z35" s="60"/>
      <c r="AA35" s="60"/>
      <c r="AB35" s="60"/>
    </row>
    <row r="36">
      <c r="A36" s="60" t="s">
        <v>187</v>
      </c>
      <c r="B36" s="60">
        <v>1.55208991E8</v>
      </c>
      <c r="C36" s="69">
        <v>1.55E8</v>
      </c>
      <c r="D36" s="60" t="s">
        <v>348</v>
      </c>
      <c r="E36" s="84" t="s">
        <v>304</v>
      </c>
      <c r="F36" s="60" t="s">
        <v>83</v>
      </c>
      <c r="G36" s="60" t="s">
        <v>41</v>
      </c>
      <c r="H36" s="60" t="s">
        <v>222</v>
      </c>
      <c r="I36" s="60" t="s">
        <v>224</v>
      </c>
      <c r="J36" s="71"/>
      <c r="K36" s="86">
        <v>7.04E-7</v>
      </c>
      <c r="L36" s="88">
        <v>-0.02126</v>
      </c>
      <c r="M36" s="66">
        <v>35.43</v>
      </c>
      <c r="N36" s="90">
        <v>1.0</v>
      </c>
      <c r="O36" s="67"/>
      <c r="P36" s="86">
        <v>1.31E-31</v>
      </c>
      <c r="Q36" s="92">
        <v>-0.03043</v>
      </c>
      <c r="R36" s="69">
        <v>60.38</v>
      </c>
      <c r="S36" s="66">
        <v>1.0</v>
      </c>
      <c r="T36" s="71"/>
      <c r="U36" s="86">
        <v>2.96E-36</v>
      </c>
      <c r="V36" s="92">
        <v>-0.028</v>
      </c>
      <c r="W36" s="67"/>
      <c r="X36" s="66">
        <v>0.0672</v>
      </c>
      <c r="Y36" s="60">
        <v>2.7863252E7</v>
      </c>
      <c r="Z36" s="60" t="s">
        <v>48</v>
      </c>
      <c r="AA36" s="69" t="s">
        <v>49</v>
      </c>
      <c r="AB36" s="60" t="s">
        <v>50</v>
      </c>
    </row>
    <row r="37">
      <c r="A37" s="60" t="s">
        <v>187</v>
      </c>
      <c r="B37" s="60">
        <v>1.55288027E8</v>
      </c>
      <c r="C37" s="69">
        <v>1.55E8</v>
      </c>
      <c r="D37" s="60" t="s">
        <v>351</v>
      </c>
      <c r="E37" s="84" t="s">
        <v>352</v>
      </c>
      <c r="F37" s="60" t="s">
        <v>41</v>
      </c>
      <c r="G37" s="60" t="s">
        <v>47</v>
      </c>
      <c r="H37" s="60" t="s">
        <v>222</v>
      </c>
      <c r="I37" s="60" t="s">
        <v>224</v>
      </c>
      <c r="J37" s="69"/>
      <c r="K37" s="86">
        <v>5.66E-4</v>
      </c>
      <c r="L37" s="88">
        <v>-0.04163</v>
      </c>
      <c r="M37" s="66">
        <v>2.98</v>
      </c>
      <c r="N37" s="90">
        <v>0.997</v>
      </c>
      <c r="O37" s="67"/>
      <c r="P37" s="86">
        <v>1.49E-6</v>
      </c>
      <c r="Q37" s="92">
        <v>-0.03751</v>
      </c>
      <c r="R37" s="69">
        <v>2.72</v>
      </c>
      <c r="S37" s="66">
        <v>1.0</v>
      </c>
      <c r="T37" s="71"/>
      <c r="U37" s="86">
        <v>3.36E-9</v>
      </c>
      <c r="V37" s="92">
        <v>-0.0387</v>
      </c>
      <c r="W37" s="67"/>
      <c r="X37" s="66">
        <v>0.774</v>
      </c>
      <c r="Y37" s="60"/>
      <c r="Z37" s="60"/>
      <c r="AA37" s="60"/>
      <c r="AB37" s="60"/>
    </row>
    <row r="38">
      <c r="A38" s="60" t="s">
        <v>187</v>
      </c>
      <c r="B38" s="60">
        <v>1.55291845E8</v>
      </c>
      <c r="C38" s="69">
        <v>1.55E8</v>
      </c>
      <c r="D38" s="60" t="s">
        <v>28</v>
      </c>
      <c r="E38" s="84" t="s">
        <v>31</v>
      </c>
      <c r="F38" s="60" t="s">
        <v>41</v>
      </c>
      <c r="G38" s="60" t="s">
        <v>47</v>
      </c>
      <c r="H38" s="60" t="s">
        <v>222</v>
      </c>
      <c r="I38" s="60" t="s">
        <v>224</v>
      </c>
      <c r="J38" s="60"/>
      <c r="K38" s="98"/>
      <c r="L38" s="99"/>
      <c r="M38" s="66"/>
      <c r="N38" s="100"/>
      <c r="O38" s="67"/>
      <c r="P38" s="86">
        <v>6.73E-10</v>
      </c>
      <c r="Q38" s="92">
        <v>-0.23026</v>
      </c>
      <c r="R38" s="69">
        <v>0.11</v>
      </c>
      <c r="S38" s="66">
        <v>1.0</v>
      </c>
      <c r="T38" s="71"/>
      <c r="U38" s="86">
        <v>6.73E-10</v>
      </c>
      <c r="V38" s="92">
        <v>-0.2303</v>
      </c>
      <c r="W38" s="67"/>
      <c r="X38" s="66">
        <v>1.0</v>
      </c>
      <c r="Y38" s="60"/>
      <c r="Z38" s="60"/>
      <c r="AA38" s="60"/>
      <c r="AB38" s="60"/>
    </row>
    <row r="39">
      <c r="A39" s="60" t="s">
        <v>187</v>
      </c>
      <c r="B39" s="60">
        <v>1.55291918E8</v>
      </c>
      <c r="C39" s="69">
        <v>1.55E8</v>
      </c>
      <c r="D39" s="60" t="s">
        <v>43</v>
      </c>
      <c r="E39" s="84" t="s">
        <v>31</v>
      </c>
      <c r="F39" s="60" t="s">
        <v>83</v>
      </c>
      <c r="G39" s="60" t="s">
        <v>84</v>
      </c>
      <c r="H39" s="60" t="s">
        <v>222</v>
      </c>
      <c r="I39" s="60" t="s">
        <v>224</v>
      </c>
      <c r="J39" s="69"/>
      <c r="K39" s="86">
        <v>0.00273</v>
      </c>
      <c r="L39" s="88">
        <v>-0.11397</v>
      </c>
      <c r="M39" s="66">
        <v>0.29</v>
      </c>
      <c r="N39" s="90">
        <v>0.997</v>
      </c>
      <c r="O39" s="67"/>
      <c r="P39" s="86">
        <v>8.37E-12</v>
      </c>
      <c r="Q39" s="92">
        <v>-0.16682</v>
      </c>
      <c r="R39" s="69">
        <v>0.27</v>
      </c>
      <c r="S39" s="66">
        <v>1.0</v>
      </c>
      <c r="T39" s="71"/>
      <c r="U39" s="86">
        <v>1.73E-13</v>
      </c>
      <c r="V39" s="92">
        <v>-0.1514</v>
      </c>
      <c r="W39" s="67"/>
      <c r="X39" s="66">
        <v>0.242</v>
      </c>
      <c r="Y39" s="60"/>
      <c r="Z39" s="60"/>
      <c r="AA39" s="60"/>
      <c r="AB39" s="60"/>
    </row>
    <row r="40">
      <c r="A40" s="60" t="s">
        <v>187</v>
      </c>
      <c r="B40" s="60">
        <v>1.58547352E8</v>
      </c>
      <c r="C40" s="69">
        <v>1.58E8</v>
      </c>
      <c r="D40" s="60" t="s">
        <v>365</v>
      </c>
      <c r="E40" s="84" t="s">
        <v>366</v>
      </c>
      <c r="F40" s="60" t="s">
        <v>41</v>
      </c>
      <c r="G40" s="60" t="s">
        <v>47</v>
      </c>
      <c r="H40" s="60" t="s">
        <v>222</v>
      </c>
      <c r="I40" s="60" t="s">
        <v>224</v>
      </c>
      <c r="J40" s="69"/>
      <c r="K40" s="86">
        <v>0.0129</v>
      </c>
      <c r="L40" s="88">
        <v>-0.01199</v>
      </c>
      <c r="M40" s="66">
        <v>23.63</v>
      </c>
      <c r="N40" s="90">
        <v>1.0</v>
      </c>
      <c r="O40" s="67"/>
      <c r="P40" s="86">
        <v>1.79E-7</v>
      </c>
      <c r="Q40" s="92">
        <v>-0.01566</v>
      </c>
      <c r="R40" s="69">
        <v>23.14</v>
      </c>
      <c r="S40" s="66">
        <v>1.0</v>
      </c>
      <c r="T40" s="71"/>
      <c r="U40" s="86">
        <v>9.15E-9</v>
      </c>
      <c r="V40" s="92">
        <v>-0.0146</v>
      </c>
      <c r="W40" s="67"/>
      <c r="X40" s="66">
        <v>0.519</v>
      </c>
      <c r="Y40" s="60"/>
      <c r="Z40" s="60"/>
      <c r="AA40" s="60"/>
      <c r="AB40" s="60"/>
    </row>
    <row r="41">
      <c r="A41" s="60" t="s">
        <v>187</v>
      </c>
      <c r="B41" s="60">
        <v>1.58607319E8</v>
      </c>
      <c r="C41" s="69">
        <v>1.58E8</v>
      </c>
      <c r="D41" s="60" t="s">
        <v>369</v>
      </c>
      <c r="E41" s="84" t="s">
        <v>370</v>
      </c>
      <c r="F41" s="60" t="s">
        <v>47</v>
      </c>
      <c r="G41" s="60" t="s">
        <v>83</v>
      </c>
      <c r="H41" s="60" t="s">
        <v>222</v>
      </c>
      <c r="I41" s="60" t="s">
        <v>224</v>
      </c>
      <c r="J41" s="69"/>
      <c r="K41" s="86">
        <v>0.00155</v>
      </c>
      <c r="L41" s="88">
        <v>-0.01478</v>
      </c>
      <c r="M41" s="66">
        <v>25.97</v>
      </c>
      <c r="N41" s="90">
        <v>1.0</v>
      </c>
      <c r="O41" s="67"/>
      <c r="P41" s="86">
        <v>3.21E-7</v>
      </c>
      <c r="Q41" s="92">
        <v>-0.0149</v>
      </c>
      <c r="R41" s="69">
        <v>25.3</v>
      </c>
      <c r="S41" s="66">
        <v>1.0</v>
      </c>
      <c r="T41" s="71"/>
      <c r="U41" s="86">
        <v>1.84E-9</v>
      </c>
      <c r="V41" s="92">
        <v>-0.0149</v>
      </c>
      <c r="W41" s="67"/>
      <c r="X41" s="66">
        <v>0.983</v>
      </c>
      <c r="Y41" s="60"/>
      <c r="Z41" s="60"/>
      <c r="AA41" s="60"/>
      <c r="AB41" s="60"/>
    </row>
    <row r="42">
      <c r="A42" s="60" t="s">
        <v>187</v>
      </c>
      <c r="B42" s="60">
        <v>1.58638145E8</v>
      </c>
      <c r="C42" s="69">
        <v>1.58E8</v>
      </c>
      <c r="D42" s="60" t="s">
        <v>371</v>
      </c>
      <c r="E42" s="84" t="s">
        <v>372</v>
      </c>
      <c r="F42" s="60" t="s">
        <v>84</v>
      </c>
      <c r="G42" s="60" t="s">
        <v>41</v>
      </c>
      <c r="H42" s="60" t="s">
        <v>222</v>
      </c>
      <c r="I42" s="60" t="s">
        <v>224</v>
      </c>
      <c r="J42" s="69"/>
      <c r="K42" s="86">
        <v>1.27E-4</v>
      </c>
      <c r="L42" s="88">
        <v>-0.01773</v>
      </c>
      <c r="M42" s="66">
        <v>26.73</v>
      </c>
      <c r="N42" s="90">
        <v>1.0</v>
      </c>
      <c r="O42" s="67"/>
      <c r="P42" s="86">
        <v>5.35E-8</v>
      </c>
      <c r="Q42" s="92">
        <v>-0.01565</v>
      </c>
      <c r="R42" s="69">
        <v>26.32</v>
      </c>
      <c r="S42" s="66">
        <v>1.0</v>
      </c>
      <c r="T42" s="71"/>
      <c r="U42" s="86">
        <v>3.07E-11</v>
      </c>
      <c r="V42" s="92">
        <v>-0.0162</v>
      </c>
      <c r="W42" s="67"/>
      <c r="X42" s="66">
        <v>0.703</v>
      </c>
      <c r="Y42" s="60"/>
      <c r="Z42" s="60"/>
      <c r="AA42" s="60"/>
      <c r="AB42" s="60"/>
    </row>
    <row r="43">
      <c r="A43" s="60" t="s">
        <v>187</v>
      </c>
      <c r="B43" s="60">
        <v>1.61506414E8</v>
      </c>
      <c r="C43" s="69">
        <v>1.61E8</v>
      </c>
      <c r="D43" s="60" t="s">
        <v>375</v>
      </c>
      <c r="E43" s="84" t="s">
        <v>376</v>
      </c>
      <c r="F43" s="60" t="s">
        <v>41</v>
      </c>
      <c r="G43" s="60" t="s">
        <v>47</v>
      </c>
      <c r="H43" s="60" t="s">
        <v>377</v>
      </c>
      <c r="I43" s="60" t="s">
        <v>378</v>
      </c>
      <c r="J43" s="71"/>
      <c r="K43" s="86">
        <v>4.32E-9</v>
      </c>
      <c r="L43" s="88">
        <v>0.03526</v>
      </c>
      <c r="M43" s="66">
        <v>13.52</v>
      </c>
      <c r="N43" s="90">
        <v>1.0</v>
      </c>
      <c r="O43" s="67"/>
      <c r="P43" s="86">
        <v>3.15E-13</v>
      </c>
      <c r="Q43" s="92">
        <v>0.02928</v>
      </c>
      <c r="R43" s="69">
        <v>11.44</v>
      </c>
      <c r="S43" s="66">
        <v>0.9801</v>
      </c>
      <c r="T43" s="71"/>
      <c r="U43" s="86">
        <v>1.14E-20</v>
      </c>
      <c r="V43" s="92">
        <v>0.0311</v>
      </c>
      <c r="W43" s="67"/>
      <c r="X43" s="66">
        <v>0.408</v>
      </c>
      <c r="Y43" s="60"/>
      <c r="Z43" s="60"/>
      <c r="AA43" s="60"/>
      <c r="AB43" s="60"/>
    </row>
    <row r="44">
      <c r="A44" s="60" t="s">
        <v>187</v>
      </c>
      <c r="B44" s="60">
        <v>1.61506415E8</v>
      </c>
      <c r="C44" s="69">
        <v>1.61E8</v>
      </c>
      <c r="D44" s="60" t="s">
        <v>382</v>
      </c>
      <c r="E44" s="84" t="s">
        <v>376</v>
      </c>
      <c r="F44" s="60" t="s">
        <v>84</v>
      </c>
      <c r="G44" s="60" t="s">
        <v>83</v>
      </c>
      <c r="H44" s="60" t="s">
        <v>222</v>
      </c>
      <c r="I44" s="60" t="s">
        <v>224</v>
      </c>
      <c r="J44" s="71"/>
      <c r="K44" s="86">
        <v>4.32E-9</v>
      </c>
      <c r="L44" s="88">
        <v>0.03526</v>
      </c>
      <c r="M44" s="66">
        <v>13.52</v>
      </c>
      <c r="N44" s="90">
        <v>1.0</v>
      </c>
      <c r="O44" s="67"/>
      <c r="P44" s="86">
        <v>1.87E-13</v>
      </c>
      <c r="Q44" s="92">
        <v>0.02954</v>
      </c>
      <c r="R44" s="69">
        <v>11.54</v>
      </c>
      <c r="S44" s="66">
        <v>0.9794</v>
      </c>
      <c r="T44" s="71"/>
      <c r="U44" s="86">
        <v>6.62E-21</v>
      </c>
      <c r="V44" s="92">
        <v>0.0313</v>
      </c>
      <c r="W44" s="67"/>
      <c r="X44" s="66">
        <v>0.428</v>
      </c>
      <c r="Y44" s="60"/>
      <c r="Z44" s="60"/>
      <c r="AA44" s="60"/>
      <c r="AB44" s="60"/>
    </row>
    <row r="45">
      <c r="A45" s="60" t="s">
        <v>187</v>
      </c>
      <c r="B45" s="60">
        <v>1.61509955E8</v>
      </c>
      <c r="C45" s="69">
        <v>1.61E8</v>
      </c>
      <c r="D45" s="60" t="s">
        <v>385</v>
      </c>
      <c r="E45" s="84" t="s">
        <v>376</v>
      </c>
      <c r="F45" s="60" t="s">
        <v>83</v>
      </c>
      <c r="G45" s="60" t="s">
        <v>84</v>
      </c>
      <c r="H45" s="60" t="s">
        <v>222</v>
      </c>
      <c r="I45" s="60" t="s">
        <v>224</v>
      </c>
      <c r="J45" s="71"/>
      <c r="K45" s="86">
        <v>5.62E-6</v>
      </c>
      <c r="L45" s="88">
        <v>0.0188</v>
      </c>
      <c r="M45" s="66">
        <v>44.08</v>
      </c>
      <c r="N45" s="90">
        <v>0.999</v>
      </c>
      <c r="O45" s="67"/>
      <c r="P45" s="86">
        <v>2.57E-8</v>
      </c>
      <c r="Q45" s="92">
        <v>0.01424</v>
      </c>
      <c r="R45" s="69">
        <v>47.28</v>
      </c>
      <c r="S45" s="66">
        <v>1.0</v>
      </c>
      <c r="T45" s="71"/>
      <c r="U45" s="86">
        <v>1.05E-12</v>
      </c>
      <c r="V45" s="92">
        <v>0.0155</v>
      </c>
      <c r="W45" s="67"/>
      <c r="X45" s="66">
        <v>0.349</v>
      </c>
      <c r="Y45" s="60"/>
      <c r="Z45" s="60"/>
      <c r="AA45" s="60"/>
      <c r="AB45" s="60"/>
    </row>
    <row r="46">
      <c r="A46" s="60" t="s">
        <v>187</v>
      </c>
      <c r="B46" s="60">
        <v>1.61543587E8</v>
      </c>
      <c r="C46" s="69">
        <v>1.61E8</v>
      </c>
      <c r="D46" s="60" t="s">
        <v>386</v>
      </c>
      <c r="E46" s="84" t="s">
        <v>387</v>
      </c>
      <c r="F46" s="60" t="s">
        <v>47</v>
      </c>
      <c r="G46" s="60" t="s">
        <v>83</v>
      </c>
      <c r="H46" s="60" t="s">
        <v>311</v>
      </c>
      <c r="I46" s="60" t="s">
        <v>322</v>
      </c>
      <c r="J46" s="69"/>
      <c r="K46" s="86">
        <v>5.82E-4</v>
      </c>
      <c r="L46" s="88">
        <v>-0.0148</v>
      </c>
      <c r="M46" s="66">
        <v>41.55</v>
      </c>
      <c r="N46" s="90">
        <v>0.969</v>
      </c>
      <c r="O46" s="67"/>
      <c r="P46" s="86">
        <v>3.62E-11</v>
      </c>
      <c r="Q46" s="92">
        <v>-0.01749</v>
      </c>
      <c r="R46" s="69">
        <v>41.96</v>
      </c>
      <c r="S46" s="66">
        <v>0.9578</v>
      </c>
      <c r="T46" s="71"/>
      <c r="U46" s="86">
        <v>1.01E-13</v>
      </c>
      <c r="V46" s="92">
        <v>-0.0168</v>
      </c>
      <c r="W46" s="67"/>
      <c r="X46" s="66">
        <v>0.594</v>
      </c>
      <c r="Y46" s="60"/>
      <c r="Z46" s="60"/>
      <c r="AA46" s="60"/>
      <c r="AB46" s="60"/>
    </row>
    <row r="47">
      <c r="A47" s="60" t="s">
        <v>187</v>
      </c>
      <c r="B47" s="60">
        <v>1.61548543E8</v>
      </c>
      <c r="C47" s="69">
        <v>1.61E8</v>
      </c>
      <c r="D47" s="60" t="s">
        <v>390</v>
      </c>
      <c r="E47" s="84" t="s">
        <v>391</v>
      </c>
      <c r="F47" s="60" t="s">
        <v>41</v>
      </c>
      <c r="G47" s="60" t="s">
        <v>83</v>
      </c>
      <c r="H47" s="60" t="s">
        <v>222</v>
      </c>
      <c r="I47" s="60" t="s">
        <v>224</v>
      </c>
      <c r="J47" s="69"/>
      <c r="K47" s="86">
        <v>8.65E-4</v>
      </c>
      <c r="L47" s="88">
        <v>0.03003</v>
      </c>
      <c r="M47" s="66">
        <v>5.69</v>
      </c>
      <c r="N47" s="90">
        <v>0.971</v>
      </c>
      <c r="O47" s="67"/>
      <c r="P47" s="86">
        <v>1.33E-15</v>
      </c>
      <c r="Q47" s="92">
        <v>0.04014</v>
      </c>
      <c r="R47" s="69">
        <v>7.01</v>
      </c>
      <c r="S47" s="66">
        <v>0.9515</v>
      </c>
      <c r="T47" s="71"/>
      <c r="U47" s="86">
        <v>7.81E-18</v>
      </c>
      <c r="V47" s="92">
        <v>0.0377</v>
      </c>
      <c r="W47" s="67"/>
      <c r="X47" s="66">
        <v>0.327</v>
      </c>
      <c r="Y47" s="60"/>
      <c r="Z47" s="60"/>
      <c r="AA47" s="60"/>
      <c r="AB47" s="60"/>
    </row>
    <row r="48">
      <c r="A48" s="60" t="s">
        <v>187</v>
      </c>
      <c r="B48" s="60">
        <v>1.61653235E8</v>
      </c>
      <c r="C48" s="69">
        <v>1.61E8</v>
      </c>
      <c r="D48" s="60" t="s">
        <v>395</v>
      </c>
      <c r="E48" s="84" t="s">
        <v>396</v>
      </c>
      <c r="F48" s="60" t="s">
        <v>47</v>
      </c>
      <c r="G48" s="60" t="s">
        <v>84</v>
      </c>
      <c r="H48" s="60" t="s">
        <v>311</v>
      </c>
      <c r="I48" s="60" t="s">
        <v>312</v>
      </c>
      <c r="J48" s="71"/>
      <c r="K48" s="86">
        <v>2.84E-13</v>
      </c>
      <c r="L48" s="88">
        <v>0.03896</v>
      </c>
      <c r="M48" s="66">
        <v>18.29</v>
      </c>
      <c r="N48" s="90">
        <v>0.973</v>
      </c>
      <c r="O48" s="67"/>
      <c r="P48" s="86">
        <v>1.13E-12</v>
      </c>
      <c r="Q48" s="92">
        <v>0.02806</v>
      </c>
      <c r="R48" s="69">
        <v>11.87</v>
      </c>
      <c r="S48" s="66">
        <v>0.9414</v>
      </c>
      <c r="T48" s="71"/>
      <c r="U48" s="86">
        <v>8.18E-24</v>
      </c>
      <c r="V48" s="92">
        <v>0.0319</v>
      </c>
      <c r="W48" s="67"/>
      <c r="X48" s="66">
        <v>0.101</v>
      </c>
      <c r="Y48" s="60">
        <v>2.7863252E7</v>
      </c>
      <c r="Z48" s="60" t="s">
        <v>48</v>
      </c>
      <c r="AA48" s="69" t="s">
        <v>49</v>
      </c>
      <c r="AB48" s="60" t="s">
        <v>50</v>
      </c>
    </row>
    <row r="49">
      <c r="A49" s="60" t="s">
        <v>187</v>
      </c>
      <c r="B49" s="60">
        <v>1.72171408E8</v>
      </c>
      <c r="C49" s="69">
        <v>1.72E8</v>
      </c>
      <c r="D49" s="60" t="s">
        <v>398</v>
      </c>
      <c r="E49" s="84" t="s">
        <v>400</v>
      </c>
      <c r="F49" s="60" t="s">
        <v>41</v>
      </c>
      <c r="G49" s="60" t="s">
        <v>47</v>
      </c>
      <c r="H49" s="60" t="s">
        <v>311</v>
      </c>
      <c r="I49" s="60" t="s">
        <v>322</v>
      </c>
      <c r="J49" s="69"/>
      <c r="K49" s="86">
        <v>2.54E-4</v>
      </c>
      <c r="L49" s="88">
        <v>-0.01538</v>
      </c>
      <c r="M49" s="66">
        <v>38.26</v>
      </c>
      <c r="N49" s="90">
        <v>1.0</v>
      </c>
      <c r="O49" s="67"/>
      <c r="P49" s="86">
        <v>2.97E-16</v>
      </c>
      <c r="Q49" s="92">
        <v>-0.02114</v>
      </c>
      <c r="R49" s="69">
        <v>42.46</v>
      </c>
      <c r="S49" s="66">
        <v>0.996</v>
      </c>
      <c r="T49" s="71"/>
      <c r="U49" s="86">
        <v>6.72E-19</v>
      </c>
      <c r="V49" s="92">
        <v>-0.0196</v>
      </c>
      <c r="W49" s="67"/>
      <c r="X49" s="66">
        <v>0.243</v>
      </c>
      <c r="Y49" s="60">
        <v>2.7863252E7</v>
      </c>
      <c r="Z49" s="60" t="s">
        <v>48</v>
      </c>
      <c r="AA49" s="69" t="s">
        <v>49</v>
      </c>
      <c r="AB49" s="60" t="s">
        <v>50</v>
      </c>
    </row>
    <row r="50">
      <c r="A50" s="60" t="s">
        <v>187</v>
      </c>
      <c r="B50" s="60">
        <v>1.72195556E8</v>
      </c>
      <c r="C50" s="69">
        <v>1.72E8</v>
      </c>
      <c r="D50" s="60" t="s">
        <v>401</v>
      </c>
      <c r="E50" s="84" t="s">
        <v>400</v>
      </c>
      <c r="F50" s="60" t="s">
        <v>84</v>
      </c>
      <c r="G50" s="60" t="s">
        <v>83</v>
      </c>
      <c r="H50" s="60" t="s">
        <v>311</v>
      </c>
      <c r="I50" s="60" t="s">
        <v>322</v>
      </c>
      <c r="J50" s="69"/>
      <c r="K50" s="86">
        <v>5.75E-4</v>
      </c>
      <c r="L50" s="88">
        <v>-0.01546</v>
      </c>
      <c r="M50" s="66">
        <v>29.55</v>
      </c>
      <c r="N50" s="90">
        <v>1.0</v>
      </c>
      <c r="O50" s="67"/>
      <c r="P50" s="86">
        <v>2.83E-13</v>
      </c>
      <c r="Q50" s="92">
        <v>-0.02009</v>
      </c>
      <c r="R50" s="69">
        <v>30.5</v>
      </c>
      <c r="S50" s="66">
        <v>0.9998</v>
      </c>
      <c r="T50" s="71"/>
      <c r="U50" s="86">
        <v>1.01E-15</v>
      </c>
      <c r="V50" s="92">
        <v>-0.0188</v>
      </c>
      <c r="W50" s="67"/>
      <c r="X50" s="66">
        <v>0.38</v>
      </c>
      <c r="Y50" s="60"/>
      <c r="Z50" s="60"/>
      <c r="AA50" s="60"/>
      <c r="AB50" s="60"/>
    </row>
    <row r="51">
      <c r="A51" s="60" t="s">
        <v>187</v>
      </c>
      <c r="B51" s="60">
        <v>1.72441827E8</v>
      </c>
      <c r="C51" s="69">
        <v>1.72E8</v>
      </c>
      <c r="D51" s="60" t="s">
        <v>404</v>
      </c>
      <c r="E51" s="84" t="s">
        <v>405</v>
      </c>
      <c r="F51" s="60" t="s">
        <v>84</v>
      </c>
      <c r="G51" s="60" t="s">
        <v>83</v>
      </c>
      <c r="H51" s="60" t="s">
        <v>222</v>
      </c>
      <c r="I51" s="60" t="s">
        <v>224</v>
      </c>
      <c r="J51" s="69"/>
      <c r="K51" s="86">
        <v>0.008</v>
      </c>
      <c r="L51" s="88">
        <v>0.0109</v>
      </c>
      <c r="M51" s="66">
        <v>46.4</v>
      </c>
      <c r="N51" s="90">
        <v>1.0</v>
      </c>
      <c r="O51" s="67"/>
      <c r="P51" s="86">
        <v>1.17E-6</v>
      </c>
      <c r="Q51" s="92">
        <v>0.01245</v>
      </c>
      <c r="R51" s="69">
        <v>44.87</v>
      </c>
      <c r="S51" s="66">
        <v>1.0</v>
      </c>
      <c r="T51" s="71"/>
      <c r="U51" s="86">
        <v>3.24E-8</v>
      </c>
      <c r="V51" s="92">
        <v>0.012</v>
      </c>
      <c r="W51" s="67"/>
      <c r="X51" s="66">
        <v>0.75</v>
      </c>
      <c r="Y51" s="60"/>
      <c r="Z51" s="60"/>
      <c r="AA51" s="60"/>
      <c r="AB51" s="60"/>
    </row>
    <row r="52">
      <c r="A52" s="60" t="s">
        <v>187</v>
      </c>
      <c r="B52" s="60">
        <v>1.9902549E8</v>
      </c>
      <c r="C52" s="69">
        <v>1.99E8</v>
      </c>
      <c r="D52" s="60" t="s">
        <v>409</v>
      </c>
      <c r="E52" s="84" t="s">
        <v>309</v>
      </c>
      <c r="F52" s="60" t="s">
        <v>47</v>
      </c>
      <c r="G52" s="60" t="s">
        <v>41</v>
      </c>
      <c r="H52" s="60" t="s">
        <v>311</v>
      </c>
      <c r="I52" s="60" t="s">
        <v>312</v>
      </c>
      <c r="J52" s="69"/>
      <c r="K52" s="86">
        <v>0.781</v>
      </c>
      <c r="L52" s="88">
        <v>-0.00135</v>
      </c>
      <c r="M52" s="66">
        <v>52.01</v>
      </c>
      <c r="N52" s="90">
        <v>0.85</v>
      </c>
      <c r="O52" s="67"/>
      <c r="P52" s="86">
        <v>3.3E-17</v>
      </c>
      <c r="Q52" s="92">
        <v>0.02409</v>
      </c>
      <c r="R52" s="69">
        <v>28.29</v>
      </c>
      <c r="S52" s="66">
        <v>0.983</v>
      </c>
      <c r="T52" s="71"/>
      <c r="U52" s="86">
        <v>1.06E-12</v>
      </c>
      <c r="V52" s="92">
        <v>0.0175</v>
      </c>
      <c r="W52" s="67"/>
      <c r="X52" s="66">
        <v>0.0</v>
      </c>
      <c r="Y52" s="60"/>
      <c r="Z52" s="60"/>
      <c r="AA52" s="60"/>
      <c r="AB52" s="60"/>
    </row>
    <row r="53">
      <c r="A53" s="60" t="s">
        <v>187</v>
      </c>
      <c r="B53" s="60">
        <v>2.03691653E8</v>
      </c>
      <c r="C53" s="69">
        <v>2.03E8</v>
      </c>
      <c r="D53" s="60" t="s">
        <v>413</v>
      </c>
      <c r="E53" s="84" t="s">
        <v>414</v>
      </c>
      <c r="F53" s="60" t="s">
        <v>83</v>
      </c>
      <c r="G53" s="60" t="s">
        <v>84</v>
      </c>
      <c r="H53" s="60" t="s">
        <v>311</v>
      </c>
      <c r="I53" s="60" t="s">
        <v>322</v>
      </c>
      <c r="J53" s="71"/>
      <c r="K53" s="86">
        <v>3.38E-8</v>
      </c>
      <c r="L53" s="88">
        <v>0.03676</v>
      </c>
      <c r="M53" s="66">
        <v>10.56</v>
      </c>
      <c r="N53" s="90">
        <v>1.0</v>
      </c>
      <c r="O53" s="67"/>
      <c r="P53" s="86">
        <v>1.36E-23</v>
      </c>
      <c r="Q53" s="92">
        <v>0.04291</v>
      </c>
      <c r="R53" s="69">
        <v>10.35</v>
      </c>
      <c r="S53" s="66">
        <v>0.9911</v>
      </c>
      <c r="T53" s="71"/>
      <c r="U53" s="86">
        <v>3.89E-30</v>
      </c>
      <c r="V53" s="92">
        <v>0.0411</v>
      </c>
      <c r="W53" s="67"/>
      <c r="X53" s="66">
        <v>0.437</v>
      </c>
      <c r="Y53" s="60">
        <v>2.7863252E7</v>
      </c>
      <c r="Z53" s="60" t="s">
        <v>48</v>
      </c>
      <c r="AA53" s="69" t="s">
        <v>49</v>
      </c>
      <c r="AB53" s="60" t="s">
        <v>50</v>
      </c>
    </row>
    <row r="54">
      <c r="A54" s="60" t="s">
        <v>187</v>
      </c>
      <c r="B54" s="60">
        <v>2.03728742E8</v>
      </c>
      <c r="C54" s="69">
        <v>2.03E8</v>
      </c>
      <c r="D54" s="60" t="s">
        <v>417</v>
      </c>
      <c r="E54" s="84" t="s">
        <v>414</v>
      </c>
      <c r="F54" s="60" t="s">
        <v>47</v>
      </c>
      <c r="G54" s="60" t="s">
        <v>83</v>
      </c>
      <c r="H54" s="60" t="s">
        <v>311</v>
      </c>
      <c r="I54" s="60" t="s">
        <v>322</v>
      </c>
      <c r="J54" s="71"/>
      <c r="K54" s="86">
        <v>1.02E-5</v>
      </c>
      <c r="L54" s="88">
        <v>0.03246</v>
      </c>
      <c r="M54" s="66">
        <v>8.52</v>
      </c>
      <c r="N54" s="90">
        <v>0.998</v>
      </c>
      <c r="O54" s="67"/>
      <c r="P54" s="86">
        <v>7.11E-19</v>
      </c>
      <c r="Q54" s="92">
        <v>0.0454</v>
      </c>
      <c r="R54" s="69">
        <v>6.75</v>
      </c>
      <c r="S54" s="66">
        <v>0.9414</v>
      </c>
      <c r="T54" s="71"/>
      <c r="U54" s="86">
        <v>1.08E-22</v>
      </c>
      <c r="V54" s="92">
        <v>0.0412</v>
      </c>
      <c r="W54" s="67"/>
      <c r="X54" s="66">
        <v>0.148</v>
      </c>
      <c r="Y54" s="60"/>
      <c r="Z54" s="60"/>
      <c r="AA54" s="60"/>
      <c r="AB54" s="60"/>
    </row>
    <row r="55">
      <c r="A55" s="60" t="s">
        <v>187</v>
      </c>
      <c r="B55" s="60">
        <v>2.12894891E8</v>
      </c>
      <c r="C55" s="69">
        <v>2.12E8</v>
      </c>
      <c r="D55" s="60" t="s">
        <v>420</v>
      </c>
      <c r="E55" s="84" t="s">
        <v>421</v>
      </c>
      <c r="F55" s="60" t="s">
        <v>47</v>
      </c>
      <c r="G55" s="60" t="s">
        <v>41</v>
      </c>
      <c r="H55" s="60" t="s">
        <v>311</v>
      </c>
      <c r="I55" s="60" t="s">
        <v>322</v>
      </c>
      <c r="J55" s="69"/>
      <c r="K55" s="86">
        <v>1.27E-4</v>
      </c>
      <c r="L55" s="88">
        <v>-0.01657</v>
      </c>
      <c r="M55" s="66">
        <v>33.85</v>
      </c>
      <c r="N55" s="90">
        <v>1.0</v>
      </c>
      <c r="O55" s="67"/>
      <c r="P55" s="86">
        <v>1.94E-9</v>
      </c>
      <c r="Q55" s="92">
        <v>-0.0164</v>
      </c>
      <c r="R55" s="69">
        <v>32.15</v>
      </c>
      <c r="S55" s="66">
        <v>0.9994</v>
      </c>
      <c r="T55" s="71"/>
      <c r="U55" s="86">
        <v>1.06E-12</v>
      </c>
      <c r="V55" s="92">
        <v>-0.0165</v>
      </c>
      <c r="W55" s="67"/>
      <c r="X55" s="66">
        <v>0.974</v>
      </c>
      <c r="Y55" s="60"/>
      <c r="Z55" s="60"/>
      <c r="AA55" s="60"/>
      <c r="AB55" s="60"/>
    </row>
    <row r="56">
      <c r="A56" s="60" t="s">
        <v>187</v>
      </c>
      <c r="B56" s="60">
        <v>2.13793544E8</v>
      </c>
      <c r="C56" s="69">
        <v>2.13E8</v>
      </c>
      <c r="D56" s="60" t="s">
        <v>423</v>
      </c>
      <c r="E56" s="84" t="s">
        <v>309</v>
      </c>
      <c r="F56" s="60" t="s">
        <v>47</v>
      </c>
      <c r="G56" s="60" t="s">
        <v>41</v>
      </c>
      <c r="H56" s="60" t="s">
        <v>311</v>
      </c>
      <c r="I56" s="60" t="s">
        <v>312</v>
      </c>
      <c r="J56" s="69"/>
      <c r="K56" s="86">
        <v>0.472</v>
      </c>
      <c r="L56" s="88">
        <v>0.00333</v>
      </c>
      <c r="M56" s="66">
        <v>26.66</v>
      </c>
      <c r="N56" s="90">
        <v>1.0</v>
      </c>
      <c r="O56" s="67"/>
      <c r="P56" s="86">
        <v>1.98E-17</v>
      </c>
      <c r="Q56" s="92">
        <v>0.02484</v>
      </c>
      <c r="R56" s="69">
        <v>28.79</v>
      </c>
      <c r="S56" s="66">
        <v>0.9599</v>
      </c>
      <c r="T56" s="71"/>
      <c r="U56" s="86">
        <v>3.78E-14</v>
      </c>
      <c r="V56" s="92">
        <v>0.0187</v>
      </c>
      <c r="W56" s="67"/>
      <c r="X56" s="66">
        <v>1.0E-4</v>
      </c>
      <c r="Y56" s="60">
        <v>2.7863252E7</v>
      </c>
      <c r="Z56" s="60" t="s">
        <v>48</v>
      </c>
      <c r="AA56" s="69" t="s">
        <v>49</v>
      </c>
      <c r="AB56" s="60" t="s">
        <v>50</v>
      </c>
    </row>
    <row r="57">
      <c r="A57" s="60" t="s">
        <v>187</v>
      </c>
      <c r="B57" s="60">
        <v>2.13958947E8</v>
      </c>
      <c r="C57" s="69">
        <v>2.13E8</v>
      </c>
      <c r="D57" s="60" t="s">
        <v>424</v>
      </c>
      <c r="E57" s="84" t="s">
        <v>309</v>
      </c>
      <c r="F57" s="60" t="s">
        <v>84</v>
      </c>
      <c r="G57" s="60" t="s">
        <v>83</v>
      </c>
      <c r="H57" s="60" t="s">
        <v>311</v>
      </c>
      <c r="I57" s="60" t="s">
        <v>312</v>
      </c>
      <c r="J57" s="69"/>
      <c r="K57" s="86">
        <v>0.205</v>
      </c>
      <c r="L57" s="88">
        <v>0.00521</v>
      </c>
      <c r="M57" s="66">
        <v>47.35</v>
      </c>
      <c r="N57" s="90">
        <v>1.0</v>
      </c>
      <c r="O57" s="67"/>
      <c r="P57" s="86">
        <v>3.42E-14</v>
      </c>
      <c r="Q57" s="92">
        <v>0.01939</v>
      </c>
      <c r="R57" s="69">
        <v>52.09</v>
      </c>
      <c r="S57" s="66">
        <v>0.9898</v>
      </c>
      <c r="T57" s="71"/>
      <c r="U57" s="86">
        <v>1.19E-12</v>
      </c>
      <c r="V57" s="92">
        <v>0.0154</v>
      </c>
      <c r="W57" s="67"/>
      <c r="X57" s="66">
        <v>0.0034</v>
      </c>
      <c r="Y57" s="60"/>
      <c r="Z57" s="60"/>
      <c r="AA57" s="60"/>
      <c r="AB57" s="60"/>
    </row>
    <row r="58">
      <c r="A58" s="60" t="s">
        <v>187</v>
      </c>
      <c r="B58" s="60">
        <v>2.14003037E8</v>
      </c>
      <c r="C58" s="69">
        <v>2.14E8</v>
      </c>
      <c r="D58" s="60" t="s">
        <v>427</v>
      </c>
      <c r="E58" s="84" t="s">
        <v>325</v>
      </c>
      <c r="F58" s="60" t="s">
        <v>47</v>
      </c>
      <c r="G58" s="60" t="s">
        <v>41</v>
      </c>
      <c r="H58" s="60" t="s">
        <v>311</v>
      </c>
      <c r="I58" s="60" t="s">
        <v>322</v>
      </c>
      <c r="J58" s="71"/>
      <c r="K58" s="86">
        <v>2.61E-9</v>
      </c>
      <c r="L58" s="88">
        <v>0.02913</v>
      </c>
      <c r="M58" s="66">
        <v>22.83</v>
      </c>
      <c r="N58" s="90">
        <v>1.0</v>
      </c>
      <c r="O58" s="67"/>
      <c r="P58" s="86">
        <v>1.0E-43</v>
      </c>
      <c r="Q58" s="92">
        <v>0.04012</v>
      </c>
      <c r="R58" s="69">
        <v>26.04</v>
      </c>
      <c r="S58" s="66">
        <v>0.999</v>
      </c>
      <c r="T58" s="71"/>
      <c r="U58" s="86">
        <v>1.21E-50</v>
      </c>
      <c r="V58" s="92">
        <v>0.0373</v>
      </c>
      <c r="W58" s="67"/>
      <c r="X58" s="66">
        <v>0.0532</v>
      </c>
      <c r="Y58" s="60"/>
      <c r="Z58" s="60"/>
      <c r="AA58" s="60"/>
      <c r="AB58" s="60"/>
    </row>
    <row r="59">
      <c r="A59" s="60" t="s">
        <v>187</v>
      </c>
      <c r="B59" s="60">
        <v>2.1400408E8</v>
      </c>
      <c r="C59" s="69">
        <v>2.14E8</v>
      </c>
      <c r="D59" s="60" t="s">
        <v>324</v>
      </c>
      <c r="E59" s="84" t="s">
        <v>325</v>
      </c>
      <c r="F59" s="60" t="s">
        <v>83</v>
      </c>
      <c r="G59" s="60" t="s">
        <v>84</v>
      </c>
      <c r="H59" s="60" t="s">
        <v>311</v>
      </c>
      <c r="I59" s="60" t="s">
        <v>322</v>
      </c>
      <c r="J59" s="71"/>
      <c r="K59" s="86">
        <v>2.86E-9</v>
      </c>
      <c r="L59" s="88">
        <v>0.02906</v>
      </c>
      <c r="M59" s="66">
        <v>22.83</v>
      </c>
      <c r="N59" s="90">
        <v>1.0</v>
      </c>
      <c r="O59" s="67"/>
      <c r="P59" s="86">
        <v>1.72E-43</v>
      </c>
      <c r="Q59" s="92">
        <v>0.04002</v>
      </c>
      <c r="R59" s="69">
        <v>26.02</v>
      </c>
      <c r="S59" s="66">
        <v>0.9988</v>
      </c>
      <c r="T59" s="71"/>
      <c r="U59" s="86">
        <v>2.24E-50</v>
      </c>
      <c r="V59" s="92">
        <v>0.0372</v>
      </c>
      <c r="W59" s="67"/>
      <c r="X59" s="66">
        <v>0.0538</v>
      </c>
      <c r="Y59" s="60">
        <v>2.7863252E7</v>
      </c>
      <c r="Z59" s="60" t="s">
        <v>48</v>
      </c>
      <c r="AA59" s="69" t="s">
        <v>49</v>
      </c>
      <c r="AB59" s="60" t="s">
        <v>50</v>
      </c>
    </row>
    <row r="60">
      <c r="A60" s="60" t="s">
        <v>187</v>
      </c>
      <c r="B60" s="60">
        <v>2.14013919E8</v>
      </c>
      <c r="C60" s="69">
        <v>2.14E8</v>
      </c>
      <c r="D60" s="60" t="s">
        <v>433</v>
      </c>
      <c r="E60" s="84" t="s">
        <v>325</v>
      </c>
      <c r="F60" s="60" t="s">
        <v>84</v>
      </c>
      <c r="G60" s="60" t="s">
        <v>47</v>
      </c>
      <c r="H60" s="60" t="s">
        <v>311</v>
      </c>
      <c r="I60" s="60" t="s">
        <v>322</v>
      </c>
      <c r="J60" s="71"/>
      <c r="K60" s="86">
        <v>4.65E-8</v>
      </c>
      <c r="L60" s="88">
        <v>0.02697</v>
      </c>
      <c r="M60" s="66">
        <v>22.24</v>
      </c>
      <c r="N60" s="90">
        <v>1.0</v>
      </c>
      <c r="O60" s="67"/>
      <c r="P60" s="86">
        <v>2.26E-41</v>
      </c>
      <c r="Q60" s="92">
        <v>0.03923</v>
      </c>
      <c r="R60" s="69">
        <v>25.88</v>
      </c>
      <c r="S60" s="66">
        <v>0.9918</v>
      </c>
      <c r="T60" s="71"/>
      <c r="U60" s="86">
        <v>6.86E-47</v>
      </c>
      <c r="V60" s="92">
        <v>0.0361</v>
      </c>
      <c r="W60" s="67"/>
      <c r="X60" s="66">
        <v>0.0324</v>
      </c>
      <c r="Y60" s="60">
        <v>2.940301E7</v>
      </c>
      <c r="Z60" s="60" t="s">
        <v>204</v>
      </c>
      <c r="AA60" s="69" t="s">
        <v>205</v>
      </c>
      <c r="AB60" s="60" t="s">
        <v>163</v>
      </c>
    </row>
    <row r="61">
      <c r="A61" s="60" t="s">
        <v>187</v>
      </c>
      <c r="B61" s="60">
        <v>2.17280347E8</v>
      </c>
      <c r="C61" s="69">
        <v>2.17E8</v>
      </c>
      <c r="D61" s="60" t="s">
        <v>437</v>
      </c>
      <c r="E61" s="84" t="s">
        <v>309</v>
      </c>
      <c r="F61" s="60" t="s">
        <v>83</v>
      </c>
      <c r="G61" s="60" t="s">
        <v>84</v>
      </c>
      <c r="H61" s="60" t="s">
        <v>311</v>
      </c>
      <c r="I61" s="60" t="s">
        <v>312</v>
      </c>
      <c r="J61" s="71"/>
      <c r="K61" s="86">
        <v>5.82E-6</v>
      </c>
      <c r="L61" s="88">
        <v>0.02904</v>
      </c>
      <c r="M61" s="66">
        <v>11.59</v>
      </c>
      <c r="N61" s="90">
        <v>0.999</v>
      </c>
      <c r="O61" s="67"/>
      <c r="P61" s="86">
        <v>3.15E-18</v>
      </c>
      <c r="Q61" s="92">
        <v>0.03121</v>
      </c>
      <c r="R61" s="69">
        <v>14.9</v>
      </c>
      <c r="S61" s="66">
        <v>0.9899</v>
      </c>
      <c r="T61" s="71"/>
      <c r="U61" s="86">
        <v>1.01E-22</v>
      </c>
      <c r="V61" s="92">
        <v>0.0307</v>
      </c>
      <c r="W61" s="67"/>
      <c r="X61" s="66">
        <v>0.768</v>
      </c>
      <c r="Y61" s="60"/>
      <c r="Z61" s="60"/>
      <c r="AA61" s="60"/>
      <c r="AB61" s="60"/>
    </row>
    <row r="62">
      <c r="A62" s="60" t="s">
        <v>187</v>
      </c>
      <c r="B62" s="60">
        <v>2.30157783E8</v>
      </c>
      <c r="C62" s="69">
        <v>2.3E8</v>
      </c>
      <c r="D62" s="60" t="s">
        <v>438</v>
      </c>
      <c r="E62" s="84" t="s">
        <v>439</v>
      </c>
      <c r="F62" s="60" t="s">
        <v>47</v>
      </c>
      <c r="G62" s="60" t="s">
        <v>41</v>
      </c>
      <c r="H62" s="60" t="s">
        <v>311</v>
      </c>
      <c r="I62" s="60" t="s">
        <v>322</v>
      </c>
      <c r="J62" s="69"/>
      <c r="K62" s="86">
        <v>0.00341</v>
      </c>
      <c r="L62" s="88">
        <v>0.01231</v>
      </c>
      <c r="M62" s="66">
        <v>39.2</v>
      </c>
      <c r="N62" s="90">
        <v>0.999</v>
      </c>
      <c r="O62" s="67"/>
      <c r="P62" s="86">
        <v>2.09E-8</v>
      </c>
      <c r="Q62" s="92">
        <v>0.01474</v>
      </c>
      <c r="R62" s="69">
        <v>40.61</v>
      </c>
      <c r="S62" s="66">
        <v>0.9851</v>
      </c>
      <c r="T62" s="71"/>
      <c r="U62" s="86">
        <v>2.9E-10</v>
      </c>
      <c r="V62" s="92">
        <v>0.0141</v>
      </c>
      <c r="W62" s="67"/>
      <c r="X62" s="66">
        <v>0.624</v>
      </c>
      <c r="Y62" s="60"/>
      <c r="Z62" s="60"/>
      <c r="AA62" s="60"/>
      <c r="AB62" s="60"/>
    </row>
    <row r="63">
      <c r="A63" s="60" t="s">
        <v>187</v>
      </c>
      <c r="B63" s="60">
        <v>2.31335026E8</v>
      </c>
      <c r="C63" s="69">
        <v>2.31E8</v>
      </c>
      <c r="D63" s="60" t="s">
        <v>443</v>
      </c>
      <c r="E63" s="84" t="s">
        <v>444</v>
      </c>
      <c r="F63" s="60" t="s">
        <v>83</v>
      </c>
      <c r="G63" s="60" t="s">
        <v>84</v>
      </c>
      <c r="H63" s="60" t="s">
        <v>191</v>
      </c>
      <c r="I63" s="60" t="s">
        <v>445</v>
      </c>
      <c r="J63" s="69"/>
      <c r="K63" s="86">
        <v>0.00394</v>
      </c>
      <c r="L63" s="88">
        <v>-0.01208</v>
      </c>
      <c r="M63" s="66">
        <v>38.95</v>
      </c>
      <c r="N63" s="90">
        <v>1.0</v>
      </c>
      <c r="O63" s="67"/>
      <c r="P63" s="86">
        <v>2.29E-23</v>
      </c>
      <c r="Q63" s="92">
        <v>-0.0263</v>
      </c>
      <c r="R63" s="69">
        <v>38.01</v>
      </c>
      <c r="S63" s="66">
        <v>0.9951</v>
      </c>
      <c r="T63" s="71"/>
      <c r="U63" s="86">
        <v>2.23E-23</v>
      </c>
      <c r="V63" s="92">
        <v>-0.0223</v>
      </c>
      <c r="W63" s="67"/>
      <c r="X63" s="66">
        <v>0.0041</v>
      </c>
      <c r="Y63" s="60">
        <v>2.7863252E7</v>
      </c>
      <c r="Z63" s="60" t="s">
        <v>48</v>
      </c>
      <c r="AA63" s="69" t="s">
        <v>49</v>
      </c>
      <c r="AB63" s="60" t="s">
        <v>50</v>
      </c>
    </row>
    <row r="64">
      <c r="A64" s="60" t="s">
        <v>187</v>
      </c>
      <c r="B64" s="60">
        <v>2.31352778E8</v>
      </c>
      <c r="C64" s="69">
        <v>2.31E8</v>
      </c>
      <c r="D64" s="60" t="s">
        <v>446</v>
      </c>
      <c r="E64" s="84" t="s">
        <v>444</v>
      </c>
      <c r="F64" s="60" t="s">
        <v>47</v>
      </c>
      <c r="G64" s="60" t="s">
        <v>41</v>
      </c>
      <c r="H64" s="60" t="s">
        <v>222</v>
      </c>
      <c r="I64" s="60" t="s">
        <v>224</v>
      </c>
      <c r="J64" s="69"/>
      <c r="K64" s="86">
        <v>1.72E-4</v>
      </c>
      <c r="L64" s="88">
        <v>-0.01577</v>
      </c>
      <c r="M64" s="66">
        <v>38.62</v>
      </c>
      <c r="N64" s="90">
        <v>1.0</v>
      </c>
      <c r="O64" s="67"/>
      <c r="P64" s="86">
        <v>3.73E-24</v>
      </c>
      <c r="Q64" s="92">
        <v>-0.02669</v>
      </c>
      <c r="R64" s="69">
        <v>37.81</v>
      </c>
      <c r="S64" s="66">
        <v>1.0</v>
      </c>
      <c r="T64" s="71"/>
      <c r="U64" s="86">
        <v>3.5E-26</v>
      </c>
      <c r="V64" s="92">
        <v>-0.0236</v>
      </c>
      <c r="W64" s="67"/>
      <c r="X64" s="66">
        <v>0.0275</v>
      </c>
      <c r="Y64" s="60"/>
      <c r="Z64" s="60"/>
      <c r="AA64" s="60"/>
      <c r="AB64" s="60"/>
    </row>
    <row r="65">
      <c r="A65" s="60" t="s">
        <v>187</v>
      </c>
      <c r="B65" s="60">
        <v>2.31388741E8</v>
      </c>
      <c r="C65" s="69">
        <v>2.31E8</v>
      </c>
      <c r="D65" s="60" t="s">
        <v>449</v>
      </c>
      <c r="E65" s="84" t="s">
        <v>241</v>
      </c>
      <c r="F65" s="60" t="s">
        <v>84</v>
      </c>
      <c r="G65" s="60" t="s">
        <v>83</v>
      </c>
      <c r="H65" s="60" t="s">
        <v>311</v>
      </c>
      <c r="I65" s="60" t="s">
        <v>322</v>
      </c>
      <c r="J65" s="69"/>
      <c r="K65" s="86">
        <v>4.25E-4</v>
      </c>
      <c r="L65" s="88">
        <v>-0.01489</v>
      </c>
      <c r="M65" s="66">
        <v>37.37</v>
      </c>
      <c r="N65" s="90">
        <v>1.0</v>
      </c>
      <c r="O65" s="67"/>
      <c r="P65" s="86">
        <v>5.39E-22</v>
      </c>
      <c r="Q65" s="92">
        <v>-0.02561</v>
      </c>
      <c r="R65" s="69">
        <v>37.75</v>
      </c>
      <c r="S65" s="66">
        <v>0.9861</v>
      </c>
      <c r="T65" s="71"/>
      <c r="U65" s="86">
        <v>1.04E-23</v>
      </c>
      <c r="V65" s="92">
        <v>-0.0226</v>
      </c>
      <c r="W65" s="67"/>
      <c r="X65" s="66">
        <v>0.0317</v>
      </c>
      <c r="Y65" s="60"/>
      <c r="Z65" s="60"/>
      <c r="AA65" s="60"/>
      <c r="AB65" s="60"/>
    </row>
    <row r="66">
      <c r="A66" s="60" t="s">
        <v>187</v>
      </c>
      <c r="B66" s="60">
        <v>2.31422308E8</v>
      </c>
      <c r="C66" s="69">
        <v>2.31E8</v>
      </c>
      <c r="D66" s="60" t="s">
        <v>240</v>
      </c>
      <c r="E66" s="84" t="s">
        <v>241</v>
      </c>
      <c r="F66" s="60" t="s">
        <v>47</v>
      </c>
      <c r="G66" s="60" t="s">
        <v>84</v>
      </c>
      <c r="H66" s="60" t="s">
        <v>191</v>
      </c>
      <c r="I66" s="60" t="s">
        <v>453</v>
      </c>
      <c r="J66" s="71"/>
      <c r="K66" s="86">
        <v>3.48E-10</v>
      </c>
      <c r="L66" s="88">
        <v>0.09524</v>
      </c>
      <c r="M66" s="66">
        <v>1.85</v>
      </c>
      <c r="N66" s="90">
        <v>0.999</v>
      </c>
      <c r="O66" s="67"/>
      <c r="P66" s="86">
        <v>1.87E-35</v>
      </c>
      <c r="Q66" s="92">
        <v>0.11315</v>
      </c>
      <c r="R66" s="69">
        <v>1.95</v>
      </c>
      <c r="S66" s="66">
        <v>0.9589</v>
      </c>
      <c r="T66" s="71"/>
      <c r="U66" s="86">
        <v>7.85E-44</v>
      </c>
      <c r="V66" s="92">
        <v>0.1084</v>
      </c>
      <c r="W66" s="67"/>
      <c r="X66" s="66">
        <v>0.312</v>
      </c>
      <c r="Y66" s="60">
        <v>2.7863252E7</v>
      </c>
      <c r="Z66" s="60" t="s">
        <v>48</v>
      </c>
      <c r="AA66" s="69" t="s">
        <v>49</v>
      </c>
      <c r="AB66" s="60" t="s">
        <v>50</v>
      </c>
    </row>
    <row r="67">
      <c r="A67" s="60" t="s">
        <v>187</v>
      </c>
      <c r="B67" s="60">
        <v>2.47876149E8</v>
      </c>
      <c r="C67" s="69">
        <v>2.47E8</v>
      </c>
      <c r="D67" s="60" t="s">
        <v>457</v>
      </c>
      <c r="E67" s="84" t="s">
        <v>458</v>
      </c>
      <c r="F67" s="60" t="s">
        <v>41</v>
      </c>
      <c r="G67" s="60" t="s">
        <v>47</v>
      </c>
      <c r="H67" s="60" t="s">
        <v>222</v>
      </c>
      <c r="I67" s="60" t="s">
        <v>224</v>
      </c>
      <c r="J67" s="71"/>
      <c r="K67" s="86">
        <v>7.76E-6</v>
      </c>
      <c r="L67" s="88">
        <v>0.01942</v>
      </c>
      <c r="M67" s="66">
        <v>34.24</v>
      </c>
      <c r="N67" s="90">
        <v>0.999</v>
      </c>
      <c r="O67" s="67"/>
      <c r="P67" s="86">
        <v>2.6E-20</v>
      </c>
      <c r="Q67" s="92">
        <v>0.02491</v>
      </c>
      <c r="R67" s="69">
        <v>32.88</v>
      </c>
      <c r="S67" s="66">
        <v>1.0</v>
      </c>
      <c r="T67" s="71"/>
      <c r="U67" s="86">
        <v>1.91E-24</v>
      </c>
      <c r="V67" s="92">
        <v>0.0234</v>
      </c>
      <c r="W67" s="67"/>
      <c r="X67" s="66">
        <v>0.283</v>
      </c>
      <c r="Y67" s="60">
        <v>2.7863252E7</v>
      </c>
      <c r="Z67" s="60" t="s">
        <v>48</v>
      </c>
      <c r="AA67" s="69" t="s">
        <v>49</v>
      </c>
      <c r="AB67" s="60" t="s">
        <v>50</v>
      </c>
    </row>
    <row r="68">
      <c r="A68" s="60" t="s">
        <v>187</v>
      </c>
      <c r="B68" s="60">
        <v>2.47878493E8</v>
      </c>
      <c r="C68" s="69">
        <v>2.47E8</v>
      </c>
      <c r="D68" s="60" t="s">
        <v>462</v>
      </c>
      <c r="E68" s="84" t="s">
        <v>458</v>
      </c>
      <c r="F68" s="60" t="s">
        <v>84</v>
      </c>
      <c r="G68" s="60" t="s">
        <v>83</v>
      </c>
      <c r="H68" s="60" t="s">
        <v>191</v>
      </c>
      <c r="I68" s="60" t="s">
        <v>445</v>
      </c>
      <c r="J68" s="69"/>
      <c r="K68" s="86">
        <v>7.07E-4</v>
      </c>
      <c r="L68" s="88">
        <v>0.01406</v>
      </c>
      <c r="M68" s="66">
        <v>43.71</v>
      </c>
      <c r="N68" s="90">
        <v>1.0</v>
      </c>
      <c r="O68" s="67"/>
      <c r="P68" s="86">
        <v>5.34E-8</v>
      </c>
      <c r="Q68" s="92">
        <v>0.01393</v>
      </c>
      <c r="R68" s="69">
        <v>46.55</v>
      </c>
      <c r="S68" s="66">
        <v>0.991</v>
      </c>
      <c r="T68" s="71"/>
      <c r="U68" s="86">
        <v>1.48E-10</v>
      </c>
      <c r="V68" s="92">
        <v>0.014</v>
      </c>
      <c r="W68" s="67"/>
      <c r="X68" s="66">
        <v>0.978</v>
      </c>
      <c r="Y68" s="60"/>
      <c r="Z68" s="60"/>
      <c r="AA68" s="60"/>
      <c r="AB68" s="60"/>
    </row>
    <row r="69">
      <c r="A69" s="60" t="s">
        <v>463</v>
      </c>
      <c r="B69" s="60">
        <v>5205821.0</v>
      </c>
      <c r="C69" s="69">
        <v>5000000.0</v>
      </c>
      <c r="D69" s="60" t="s">
        <v>464</v>
      </c>
      <c r="E69" s="84" t="s">
        <v>465</v>
      </c>
      <c r="F69" s="60" t="s">
        <v>84</v>
      </c>
      <c r="G69" s="60" t="s">
        <v>47</v>
      </c>
      <c r="H69" s="60" t="s">
        <v>222</v>
      </c>
      <c r="I69" s="60" t="s">
        <v>224</v>
      </c>
      <c r="J69" s="69"/>
      <c r="K69" s="86">
        <v>0.00628</v>
      </c>
      <c r="L69" s="88">
        <v>0.01438</v>
      </c>
      <c r="M69" s="66">
        <v>18.66</v>
      </c>
      <c r="N69" s="90">
        <v>1.0</v>
      </c>
      <c r="O69" s="67"/>
      <c r="P69" s="86">
        <v>4.09E-10</v>
      </c>
      <c r="Q69" s="92">
        <v>0.02192</v>
      </c>
      <c r="R69" s="69">
        <v>15.04</v>
      </c>
      <c r="S69" s="66">
        <v>1.0</v>
      </c>
      <c r="T69" s="71"/>
      <c r="U69" s="86">
        <v>1.86E-11</v>
      </c>
      <c r="V69" s="92">
        <v>0.0196</v>
      </c>
      <c r="W69" s="67"/>
      <c r="X69" s="66">
        <v>0.233</v>
      </c>
      <c r="Y69" s="60"/>
      <c r="Z69" s="60"/>
      <c r="AA69" s="60"/>
      <c r="AB69" s="60"/>
    </row>
    <row r="70">
      <c r="A70" s="60" t="s">
        <v>463</v>
      </c>
      <c r="B70" s="60">
        <v>5210050.0</v>
      </c>
      <c r="C70" s="69">
        <v>5000000.0</v>
      </c>
      <c r="D70" s="60" t="s">
        <v>467</v>
      </c>
      <c r="E70" s="84" t="s">
        <v>465</v>
      </c>
      <c r="F70" s="60" t="s">
        <v>84</v>
      </c>
      <c r="G70" s="60" t="s">
        <v>47</v>
      </c>
      <c r="H70" s="60" t="s">
        <v>311</v>
      </c>
      <c r="I70" s="60" t="s">
        <v>322</v>
      </c>
      <c r="J70" s="69"/>
      <c r="K70" s="86">
        <v>0.00587</v>
      </c>
      <c r="L70" s="88">
        <v>0.01449</v>
      </c>
      <c r="M70" s="66">
        <v>18.66</v>
      </c>
      <c r="N70" s="90">
        <v>1.0</v>
      </c>
      <c r="O70" s="67"/>
      <c r="P70" s="86">
        <v>2.32E-10</v>
      </c>
      <c r="Q70" s="92">
        <v>0.02224</v>
      </c>
      <c r="R70" s="69">
        <v>14.99</v>
      </c>
      <c r="S70" s="66">
        <v>0.9996</v>
      </c>
      <c r="T70" s="71"/>
      <c r="U70" s="86">
        <v>1.03E-11</v>
      </c>
      <c r="V70" s="92">
        <v>0.0199</v>
      </c>
      <c r="W70" s="67"/>
      <c r="X70" s="66">
        <v>0.22</v>
      </c>
      <c r="Y70" s="60"/>
      <c r="Z70" s="60"/>
      <c r="AA70" s="60"/>
      <c r="AB70" s="60"/>
    </row>
    <row r="71">
      <c r="A71" s="60" t="s">
        <v>463</v>
      </c>
      <c r="B71" s="60">
        <v>5218719.0</v>
      </c>
      <c r="C71" s="69">
        <v>5000000.0</v>
      </c>
      <c r="D71" s="60" t="s">
        <v>471</v>
      </c>
      <c r="E71" s="84" t="s">
        <v>465</v>
      </c>
      <c r="F71" s="60" t="s">
        <v>84</v>
      </c>
      <c r="G71" s="60" t="s">
        <v>47</v>
      </c>
      <c r="H71" s="60" t="s">
        <v>222</v>
      </c>
      <c r="I71" s="60" t="s">
        <v>472</v>
      </c>
      <c r="J71" s="69"/>
      <c r="K71" s="86">
        <v>0.0058</v>
      </c>
      <c r="L71" s="88">
        <v>0.01452</v>
      </c>
      <c r="M71" s="66">
        <v>18.66</v>
      </c>
      <c r="N71" s="90">
        <v>1.0</v>
      </c>
      <c r="O71" s="67"/>
      <c r="P71" s="86">
        <v>3.08E-10</v>
      </c>
      <c r="Q71" s="92">
        <v>0.02209</v>
      </c>
      <c r="R71" s="69">
        <v>15.01</v>
      </c>
      <c r="S71" s="66">
        <v>1.0</v>
      </c>
      <c r="T71" s="71"/>
      <c r="U71" s="86">
        <v>1.31E-11</v>
      </c>
      <c r="V71" s="92">
        <v>0.0198</v>
      </c>
      <c r="W71" s="67"/>
      <c r="X71" s="66">
        <v>0.231</v>
      </c>
      <c r="Y71" s="60"/>
      <c r="Z71" s="60"/>
      <c r="AA71" s="60"/>
      <c r="AB71" s="60"/>
    </row>
    <row r="72">
      <c r="A72" s="60" t="s">
        <v>463</v>
      </c>
      <c r="B72" s="60">
        <v>6.9097096E7</v>
      </c>
      <c r="C72" s="69">
        <v>6.9E7</v>
      </c>
      <c r="D72" s="60" t="s">
        <v>474</v>
      </c>
      <c r="E72" s="84" t="s">
        <v>475</v>
      </c>
      <c r="F72" s="60" t="s">
        <v>84</v>
      </c>
      <c r="G72" s="60" t="s">
        <v>83</v>
      </c>
      <c r="H72" s="60" t="s">
        <v>222</v>
      </c>
      <c r="I72" s="60" t="s">
        <v>224</v>
      </c>
      <c r="J72" s="69"/>
      <c r="K72" s="86">
        <v>0.0228</v>
      </c>
      <c r="L72" s="88">
        <v>0.01258</v>
      </c>
      <c r="M72" s="66">
        <v>16.52</v>
      </c>
      <c r="N72" s="90">
        <v>1.0</v>
      </c>
      <c r="O72" s="67"/>
      <c r="P72" s="86">
        <v>1.79E-7</v>
      </c>
      <c r="Q72" s="92">
        <v>0.01772</v>
      </c>
      <c r="R72" s="69">
        <v>17.94</v>
      </c>
      <c r="S72" s="66">
        <v>1.0</v>
      </c>
      <c r="T72" s="71"/>
      <c r="U72" s="86">
        <v>1.7E-8</v>
      </c>
      <c r="V72" s="92">
        <v>0.0163</v>
      </c>
      <c r="W72" s="67"/>
      <c r="X72" s="66">
        <v>0.427</v>
      </c>
      <c r="Y72" s="60"/>
      <c r="Z72" s="60"/>
      <c r="AA72" s="60"/>
      <c r="AB72" s="60"/>
    </row>
    <row r="73">
      <c r="A73" s="60" t="s">
        <v>463</v>
      </c>
      <c r="B73" s="60">
        <v>6.9300854E7</v>
      </c>
      <c r="C73" s="69">
        <v>6.9E7</v>
      </c>
      <c r="D73" s="60" t="s">
        <v>476</v>
      </c>
      <c r="E73" s="84" t="s">
        <v>53</v>
      </c>
      <c r="F73" s="60" t="s">
        <v>83</v>
      </c>
      <c r="G73" s="60" t="s">
        <v>84</v>
      </c>
      <c r="H73" s="60" t="s">
        <v>222</v>
      </c>
      <c r="I73" s="60" t="s">
        <v>224</v>
      </c>
      <c r="J73" s="71"/>
      <c r="K73" s="86">
        <v>2.08E-6</v>
      </c>
      <c r="L73" s="88">
        <v>0.03674</v>
      </c>
      <c r="M73" s="66">
        <v>7.57</v>
      </c>
      <c r="N73" s="90">
        <v>1.0</v>
      </c>
      <c r="O73" s="67"/>
      <c r="P73" s="86">
        <v>4.26E-30</v>
      </c>
      <c r="Q73" s="92">
        <v>0.05481</v>
      </c>
      <c r="R73" s="69">
        <v>7.8</v>
      </c>
      <c r="S73" s="66">
        <v>1.0</v>
      </c>
      <c r="T73" s="71"/>
      <c r="U73" s="86">
        <v>3.66E-34</v>
      </c>
      <c r="V73" s="92">
        <v>0.0498</v>
      </c>
      <c r="W73" s="67"/>
      <c r="X73" s="66">
        <v>0.0475</v>
      </c>
      <c r="Y73" s="60"/>
      <c r="Z73" s="60"/>
      <c r="AA73" s="60"/>
      <c r="AB73" s="60"/>
    </row>
    <row r="74">
      <c r="A74" s="60" t="s">
        <v>463</v>
      </c>
      <c r="B74" s="60">
        <v>6.9333636E7</v>
      </c>
      <c r="C74" s="69">
        <v>6.9E7</v>
      </c>
      <c r="D74" s="60" t="s">
        <v>479</v>
      </c>
      <c r="E74" s="84" t="s">
        <v>53</v>
      </c>
      <c r="F74" s="60" t="s">
        <v>41</v>
      </c>
      <c r="G74" s="60" t="s">
        <v>47</v>
      </c>
      <c r="H74" s="60" t="s">
        <v>311</v>
      </c>
      <c r="I74" s="60" t="s">
        <v>322</v>
      </c>
      <c r="J74" s="71"/>
      <c r="K74" s="86">
        <v>1.16E-51</v>
      </c>
      <c r="L74" s="88">
        <v>0.10094</v>
      </c>
      <c r="M74" s="66">
        <v>10.52</v>
      </c>
      <c r="N74" s="90">
        <v>0.999</v>
      </c>
      <c r="O74" s="67"/>
      <c r="P74" s="86">
        <v>2.12E-225</v>
      </c>
      <c r="Q74" s="92">
        <v>0.12058</v>
      </c>
      <c r="R74" s="69">
        <v>12.91</v>
      </c>
      <c r="S74" s="66">
        <v>1.0</v>
      </c>
      <c r="T74" s="71"/>
      <c r="U74" s="86">
        <v>1.13E-273</v>
      </c>
      <c r="V74" s="92">
        <v>0.1158</v>
      </c>
      <c r="W74" s="67"/>
      <c r="X74" s="66">
        <v>0.0104</v>
      </c>
      <c r="Y74" s="60">
        <v>1.986201E7</v>
      </c>
      <c r="Z74" s="60" t="s">
        <v>315</v>
      </c>
      <c r="AA74" s="69" t="s">
        <v>316</v>
      </c>
      <c r="AB74" s="60" t="s">
        <v>50</v>
      </c>
    </row>
    <row r="75">
      <c r="A75" s="60" t="s">
        <v>463</v>
      </c>
      <c r="B75" s="60">
        <v>6.9334748E7</v>
      </c>
      <c r="C75" s="69">
        <v>6.9E7</v>
      </c>
      <c r="D75" s="60" t="s">
        <v>52</v>
      </c>
      <c r="E75" s="84" t="s">
        <v>53</v>
      </c>
      <c r="F75" s="60" t="s">
        <v>47</v>
      </c>
      <c r="G75" s="60" t="s">
        <v>41</v>
      </c>
      <c r="H75" s="60" t="s">
        <v>311</v>
      </c>
      <c r="I75" s="60" t="s">
        <v>322</v>
      </c>
      <c r="J75" s="71"/>
      <c r="K75" s="86">
        <v>1.43E-60</v>
      </c>
      <c r="L75" s="88">
        <v>0.11464</v>
      </c>
      <c r="M75" s="66">
        <v>9.48</v>
      </c>
      <c r="N75" s="90">
        <v>1.0</v>
      </c>
      <c r="O75" s="67"/>
      <c r="P75" s="86">
        <v>5.52E-272</v>
      </c>
      <c r="Q75" s="92">
        <v>0.14295</v>
      </c>
      <c r="R75" s="69">
        <v>10.43</v>
      </c>
      <c r="S75" s="66">
        <v>0.9968</v>
      </c>
      <c r="T75" s="71"/>
      <c r="U75" s="86">
        <v>0.0</v>
      </c>
      <c r="V75" s="92">
        <v>0.1358</v>
      </c>
      <c r="W75" s="67"/>
      <c r="X75" s="66">
        <v>5.0E-4</v>
      </c>
      <c r="Y75" s="60">
        <v>2.7863252E7</v>
      </c>
      <c r="Z75" s="60" t="s">
        <v>48</v>
      </c>
      <c r="AA75" s="69" t="s">
        <v>49</v>
      </c>
      <c r="AB75" s="60" t="s">
        <v>50</v>
      </c>
    </row>
    <row r="76">
      <c r="A76" s="60" t="s">
        <v>463</v>
      </c>
      <c r="B76" s="60">
        <v>6.9340132E7</v>
      </c>
      <c r="C76" s="69">
        <v>6.9E7</v>
      </c>
      <c r="D76" s="60" t="s">
        <v>288</v>
      </c>
      <c r="E76" s="84" t="s">
        <v>53</v>
      </c>
      <c r="F76" s="60" t="s">
        <v>83</v>
      </c>
      <c r="G76" s="60" t="s">
        <v>84</v>
      </c>
      <c r="H76" s="60" t="s">
        <v>311</v>
      </c>
      <c r="I76" s="60" t="s">
        <v>322</v>
      </c>
      <c r="J76" s="71"/>
      <c r="K76" s="86">
        <v>7.71E-45</v>
      </c>
      <c r="L76" s="88">
        <v>0.08753</v>
      </c>
      <c r="M76" s="66">
        <v>12.34</v>
      </c>
      <c r="N76" s="90">
        <v>1.0</v>
      </c>
      <c r="O76" s="67"/>
      <c r="P76" s="86">
        <v>8.36E-191</v>
      </c>
      <c r="Q76" s="92">
        <v>0.10509</v>
      </c>
      <c r="R76" s="69">
        <v>14.78</v>
      </c>
      <c r="S76" s="66">
        <v>0.9957</v>
      </c>
      <c r="T76" s="71"/>
      <c r="U76" s="86">
        <v>2.06E-232</v>
      </c>
      <c r="V76" s="92">
        <v>0.1008</v>
      </c>
      <c r="W76" s="67"/>
      <c r="X76" s="66">
        <v>0.0144</v>
      </c>
      <c r="Y76" s="60">
        <v>2.3222517E7</v>
      </c>
      <c r="Z76" s="60" t="s">
        <v>290</v>
      </c>
      <c r="AA76" s="69" t="s">
        <v>291</v>
      </c>
      <c r="AB76" s="60" t="s">
        <v>50</v>
      </c>
    </row>
    <row r="77">
      <c r="A77" s="60" t="s">
        <v>463</v>
      </c>
      <c r="B77" s="60">
        <v>8.7170492E7</v>
      </c>
      <c r="C77" s="69">
        <v>8.7E7</v>
      </c>
      <c r="D77" s="60" t="s">
        <v>488</v>
      </c>
      <c r="E77" s="84" t="s">
        <v>489</v>
      </c>
      <c r="F77" s="60" t="s">
        <v>41</v>
      </c>
      <c r="G77" s="60" t="s">
        <v>83</v>
      </c>
      <c r="H77" s="60" t="s">
        <v>222</v>
      </c>
      <c r="I77" s="60" t="s">
        <v>224</v>
      </c>
      <c r="J77" s="69"/>
      <c r="K77" s="86">
        <v>0.0024</v>
      </c>
      <c r="L77" s="88">
        <v>0.01266</v>
      </c>
      <c r="M77" s="66">
        <v>41.04</v>
      </c>
      <c r="N77" s="90">
        <v>1.0</v>
      </c>
      <c r="O77" s="67"/>
      <c r="P77" s="86">
        <v>3.06E-8</v>
      </c>
      <c r="Q77" s="92">
        <v>0.01454</v>
      </c>
      <c r="R77" s="69">
        <v>37.15</v>
      </c>
      <c r="S77" s="66">
        <v>0.9994</v>
      </c>
      <c r="T77" s="71"/>
      <c r="U77" s="86">
        <v>2.9E-10</v>
      </c>
      <c r="V77" s="92">
        <v>0.014</v>
      </c>
      <c r="W77" s="67"/>
      <c r="X77" s="66">
        <v>0.703</v>
      </c>
      <c r="Y77" s="60"/>
      <c r="Z77" s="60"/>
      <c r="AA77" s="60"/>
      <c r="AB77" s="60"/>
    </row>
    <row r="78">
      <c r="A78" s="60" t="s">
        <v>463</v>
      </c>
      <c r="B78" s="60">
        <v>1.02813206E8</v>
      </c>
      <c r="C78" s="69">
        <v>1.02E8</v>
      </c>
      <c r="D78" s="60" t="s">
        <v>493</v>
      </c>
      <c r="E78" s="84" t="s">
        <v>494</v>
      </c>
      <c r="F78" s="60" t="s">
        <v>41</v>
      </c>
      <c r="G78" s="60" t="s">
        <v>47</v>
      </c>
      <c r="H78" s="60" t="s">
        <v>222</v>
      </c>
      <c r="I78" s="60" t="s">
        <v>224</v>
      </c>
      <c r="J78" s="69"/>
      <c r="K78" s="86">
        <v>3.13E-4</v>
      </c>
      <c r="L78" s="88">
        <v>-0.01496</v>
      </c>
      <c r="M78" s="66">
        <v>42.22</v>
      </c>
      <c r="N78" s="90">
        <v>1.0</v>
      </c>
      <c r="O78" s="67"/>
      <c r="P78" s="86">
        <v>8.85E-6</v>
      </c>
      <c r="Q78" s="92">
        <v>-0.01153</v>
      </c>
      <c r="R78" s="69">
        <v>40.28</v>
      </c>
      <c r="S78" s="66">
        <v>1.0</v>
      </c>
      <c r="T78" s="71"/>
      <c r="U78" s="86">
        <v>1.36E-8</v>
      </c>
      <c r="V78" s="92">
        <v>-0.0125</v>
      </c>
      <c r="W78" s="67"/>
      <c r="X78" s="66">
        <v>0.484</v>
      </c>
      <c r="Y78" s="60"/>
      <c r="Z78" s="60"/>
      <c r="AA78" s="60"/>
      <c r="AB78" s="60"/>
    </row>
    <row r="79">
      <c r="A79" s="60" t="s">
        <v>463</v>
      </c>
      <c r="B79" s="60">
        <v>1.2498867E8</v>
      </c>
      <c r="C79" s="69">
        <v>1.24E8</v>
      </c>
      <c r="D79" s="60" t="s">
        <v>497</v>
      </c>
      <c r="E79" s="84" t="s">
        <v>498</v>
      </c>
      <c r="F79" s="60" t="s">
        <v>84</v>
      </c>
      <c r="G79" s="60" t="s">
        <v>499</v>
      </c>
      <c r="H79" s="60" t="s">
        <v>191</v>
      </c>
      <c r="I79" s="60" t="s">
        <v>445</v>
      </c>
      <c r="J79" s="71"/>
      <c r="K79" s="86">
        <v>7.55E-5</v>
      </c>
      <c r="L79" s="88">
        <v>-0.01635</v>
      </c>
      <c r="M79" s="66">
        <v>43.8</v>
      </c>
      <c r="N79" s="90">
        <v>1.0</v>
      </c>
      <c r="O79" s="67"/>
      <c r="P79" s="86">
        <v>2.81E-7</v>
      </c>
      <c r="Q79" s="92">
        <v>-0.01366</v>
      </c>
      <c r="R79" s="69">
        <v>40.92</v>
      </c>
      <c r="S79" s="66">
        <v>0.9389</v>
      </c>
      <c r="T79" s="71"/>
      <c r="U79" s="86">
        <v>1.04E-10</v>
      </c>
      <c r="V79" s="92">
        <v>-0.0144</v>
      </c>
      <c r="W79" s="67"/>
      <c r="X79" s="66">
        <v>0.583</v>
      </c>
      <c r="Y79" s="60"/>
      <c r="Z79" s="60"/>
      <c r="AA79" s="60"/>
      <c r="AB79" s="60"/>
    </row>
    <row r="80">
      <c r="A80" s="60" t="s">
        <v>500</v>
      </c>
      <c r="B80" s="60">
        <v>2146751.0</v>
      </c>
      <c r="C80" s="69">
        <v>2000000.0</v>
      </c>
      <c r="D80" s="60" t="s">
        <v>501</v>
      </c>
      <c r="E80" s="84" t="s">
        <v>502</v>
      </c>
      <c r="F80" s="60" t="s">
        <v>83</v>
      </c>
      <c r="G80" s="60" t="s">
        <v>84</v>
      </c>
      <c r="H80" s="60" t="s">
        <v>222</v>
      </c>
      <c r="I80" s="60" t="s">
        <v>253</v>
      </c>
      <c r="J80" s="69"/>
      <c r="K80" s="86">
        <v>0.001</v>
      </c>
      <c r="L80" s="88">
        <v>0.01631</v>
      </c>
      <c r="M80" s="66">
        <v>21.9</v>
      </c>
      <c r="N80" s="90">
        <v>1.0</v>
      </c>
      <c r="O80" s="67"/>
      <c r="P80" s="86">
        <v>4.7E-6</v>
      </c>
      <c r="Q80" s="92">
        <v>0.01328</v>
      </c>
      <c r="R80" s="69">
        <v>26.68</v>
      </c>
      <c r="S80" s="66">
        <v>0.9934</v>
      </c>
      <c r="T80" s="71"/>
      <c r="U80" s="86">
        <v>2.0E-8</v>
      </c>
      <c r="V80" s="92">
        <v>0.0141</v>
      </c>
      <c r="W80" s="67"/>
      <c r="X80" s="66">
        <v>0.598</v>
      </c>
      <c r="Y80" s="60"/>
      <c r="Z80" s="60"/>
      <c r="AA80" s="60"/>
      <c r="AB80" s="60"/>
    </row>
    <row r="81">
      <c r="A81" s="60" t="s">
        <v>500</v>
      </c>
      <c r="B81" s="60">
        <v>2304197.0</v>
      </c>
      <c r="C81" s="69">
        <v>2000000.0</v>
      </c>
      <c r="D81" s="60" t="s">
        <v>505</v>
      </c>
      <c r="E81" s="84" t="s">
        <v>506</v>
      </c>
      <c r="F81" s="60" t="s">
        <v>47</v>
      </c>
      <c r="G81" s="60" t="s">
        <v>41</v>
      </c>
      <c r="H81" s="60" t="s">
        <v>222</v>
      </c>
      <c r="I81" s="60" t="s">
        <v>224</v>
      </c>
      <c r="J81" s="69"/>
      <c r="K81" s="86">
        <v>0.12</v>
      </c>
      <c r="L81" s="88">
        <v>0.03219</v>
      </c>
      <c r="M81" s="66">
        <v>1.01</v>
      </c>
      <c r="N81" s="90">
        <v>0.998</v>
      </c>
      <c r="O81" s="67"/>
      <c r="P81" s="86">
        <v>4.17E-8</v>
      </c>
      <c r="Q81" s="92">
        <v>0.0503</v>
      </c>
      <c r="R81" s="69">
        <v>1.82</v>
      </c>
      <c r="S81" s="66">
        <v>1.0</v>
      </c>
      <c r="T81" s="71"/>
      <c r="U81" s="86">
        <v>1.67E-8</v>
      </c>
      <c r="V81" s="92">
        <v>0.0473</v>
      </c>
      <c r="W81" s="67"/>
      <c r="X81" s="66">
        <v>0.424</v>
      </c>
      <c r="Y81" s="60"/>
      <c r="Z81" s="60"/>
      <c r="AA81" s="60"/>
      <c r="AB81" s="60"/>
    </row>
    <row r="82">
      <c r="A82" s="60" t="s">
        <v>500</v>
      </c>
      <c r="B82" s="60">
        <v>8730342.0</v>
      </c>
      <c r="C82" s="69">
        <v>8000000.0</v>
      </c>
      <c r="D82" s="60" t="s">
        <v>510</v>
      </c>
      <c r="E82" s="84" t="s">
        <v>511</v>
      </c>
      <c r="F82" s="60" t="s">
        <v>84</v>
      </c>
      <c r="G82" s="60" t="s">
        <v>47</v>
      </c>
      <c r="H82" s="60" t="s">
        <v>222</v>
      </c>
      <c r="I82" s="60" t="s">
        <v>224</v>
      </c>
      <c r="J82" s="71"/>
      <c r="K82" s="86">
        <v>3.21E-6</v>
      </c>
      <c r="L82" s="88">
        <v>-0.01903</v>
      </c>
      <c r="M82" s="66">
        <v>49.69</v>
      </c>
      <c r="N82" s="90">
        <v>1.0</v>
      </c>
      <c r="O82" s="67"/>
      <c r="P82" s="86">
        <v>8.14E-16</v>
      </c>
      <c r="Q82" s="92">
        <v>-0.02047</v>
      </c>
      <c r="R82" s="69">
        <v>45.49</v>
      </c>
      <c r="S82" s="66">
        <v>1.0</v>
      </c>
      <c r="T82" s="71"/>
      <c r="U82" s="86">
        <v>1.45E-20</v>
      </c>
      <c r="V82" s="92">
        <v>-0.0201</v>
      </c>
      <c r="W82" s="67"/>
      <c r="X82" s="66">
        <v>0.766</v>
      </c>
      <c r="Y82" s="60"/>
      <c r="Z82" s="60"/>
      <c r="AA82" s="60"/>
      <c r="AB82" s="60"/>
    </row>
    <row r="83">
      <c r="A83" s="60" t="s">
        <v>500</v>
      </c>
      <c r="B83" s="60">
        <v>8840983.0</v>
      </c>
      <c r="C83" s="69">
        <v>8000000.0</v>
      </c>
      <c r="D83" s="60" t="s">
        <v>356</v>
      </c>
      <c r="E83" s="84" t="s">
        <v>357</v>
      </c>
      <c r="F83" s="60" t="s">
        <v>83</v>
      </c>
      <c r="G83" s="60" t="s">
        <v>84</v>
      </c>
      <c r="H83" s="60" t="s">
        <v>311</v>
      </c>
      <c r="I83" s="60" t="s">
        <v>322</v>
      </c>
      <c r="J83" s="71"/>
      <c r="K83" s="86">
        <v>8.16E-7</v>
      </c>
      <c r="L83" s="88">
        <v>-0.0202</v>
      </c>
      <c r="M83" s="66">
        <v>47.84</v>
      </c>
      <c r="N83" s="90">
        <v>1.0</v>
      </c>
      <c r="O83" s="67"/>
      <c r="P83" s="86">
        <v>5.02E-17</v>
      </c>
      <c r="Q83" s="92">
        <v>-0.02147</v>
      </c>
      <c r="R83" s="69">
        <v>43.86</v>
      </c>
      <c r="S83" s="66">
        <v>0.9915</v>
      </c>
      <c r="T83" s="71"/>
      <c r="U83" s="86">
        <v>2.35E-22</v>
      </c>
      <c r="V83" s="92">
        <v>-0.0211</v>
      </c>
      <c r="W83" s="67"/>
      <c r="X83" s="66">
        <v>0.793</v>
      </c>
      <c r="Y83" s="60">
        <v>2.7863252E7</v>
      </c>
      <c r="Z83" s="60" t="s">
        <v>48</v>
      </c>
      <c r="AA83" s="69" t="s">
        <v>49</v>
      </c>
      <c r="AB83" s="60" t="s">
        <v>50</v>
      </c>
    </row>
    <row r="84">
      <c r="A84" s="60" t="s">
        <v>500</v>
      </c>
      <c r="B84" s="60">
        <v>8921395.0</v>
      </c>
      <c r="C84" s="69">
        <v>8000000.0</v>
      </c>
      <c r="D84" s="60" t="s">
        <v>518</v>
      </c>
      <c r="E84" s="84" t="s">
        <v>519</v>
      </c>
      <c r="F84" s="60" t="s">
        <v>41</v>
      </c>
      <c r="G84" s="60" t="s">
        <v>47</v>
      </c>
      <c r="H84" s="60" t="s">
        <v>222</v>
      </c>
      <c r="I84" s="60" t="s">
        <v>224</v>
      </c>
      <c r="J84" s="69"/>
      <c r="K84" s="86">
        <v>7.47E-4</v>
      </c>
      <c r="L84" s="88">
        <v>0.01434</v>
      </c>
      <c r="M84" s="66">
        <v>36.07</v>
      </c>
      <c r="N84" s="90">
        <v>1.0</v>
      </c>
      <c r="O84" s="67"/>
      <c r="P84" s="86">
        <v>4.3E-6</v>
      </c>
      <c r="Q84" s="92">
        <v>0.0123</v>
      </c>
      <c r="R84" s="69">
        <v>34.21</v>
      </c>
      <c r="S84" s="66">
        <v>1.0</v>
      </c>
      <c r="T84" s="71"/>
      <c r="U84" s="86">
        <v>1.3E-8</v>
      </c>
      <c r="V84" s="92">
        <v>0.0129</v>
      </c>
      <c r="W84" s="67"/>
      <c r="X84" s="66">
        <v>0.684</v>
      </c>
      <c r="Y84" s="60"/>
      <c r="Z84" s="60"/>
      <c r="AA84" s="60"/>
      <c r="AB84" s="60"/>
    </row>
    <row r="85">
      <c r="A85" s="60" t="s">
        <v>500</v>
      </c>
      <c r="B85" s="60">
        <v>8926039.0</v>
      </c>
      <c r="C85" s="69">
        <v>8000000.0</v>
      </c>
      <c r="D85" s="60" t="s">
        <v>520</v>
      </c>
      <c r="E85" s="84" t="s">
        <v>519</v>
      </c>
      <c r="F85" s="60" t="s">
        <v>84</v>
      </c>
      <c r="G85" s="60" t="s">
        <v>47</v>
      </c>
      <c r="H85" s="60" t="s">
        <v>222</v>
      </c>
      <c r="I85" s="60" t="s">
        <v>224</v>
      </c>
      <c r="J85" s="69"/>
      <c r="K85" s="86">
        <v>0.00692</v>
      </c>
      <c r="L85" s="88">
        <v>0.01599</v>
      </c>
      <c r="M85" s="66">
        <v>13.8</v>
      </c>
      <c r="N85" s="90">
        <v>1.0</v>
      </c>
      <c r="O85" s="67"/>
      <c r="P85" s="86">
        <v>8.78E-9</v>
      </c>
      <c r="Q85" s="92">
        <v>0.01972</v>
      </c>
      <c r="R85" s="69">
        <v>16.97</v>
      </c>
      <c r="S85" s="66">
        <v>1.0</v>
      </c>
      <c r="T85" s="71"/>
      <c r="U85" s="86">
        <v>2.42E-10</v>
      </c>
      <c r="V85" s="92">
        <v>0.0188</v>
      </c>
      <c r="W85" s="67"/>
      <c r="X85" s="66">
        <v>0.586</v>
      </c>
      <c r="Y85" s="60"/>
      <c r="Z85" s="60"/>
      <c r="AA85" s="60"/>
      <c r="AB85" s="60"/>
    </row>
    <row r="86">
      <c r="A86" s="60" t="s">
        <v>500</v>
      </c>
      <c r="B86" s="60">
        <v>8937998.0</v>
      </c>
      <c r="C86" s="69">
        <v>8000000.0</v>
      </c>
      <c r="D86" s="60" t="s">
        <v>524</v>
      </c>
      <c r="E86" s="84" t="s">
        <v>525</v>
      </c>
      <c r="F86" s="60" t="s">
        <v>47</v>
      </c>
      <c r="G86" s="60" t="s">
        <v>83</v>
      </c>
      <c r="H86" s="60" t="s">
        <v>222</v>
      </c>
      <c r="I86" s="60" t="s">
        <v>224</v>
      </c>
      <c r="J86" s="69"/>
      <c r="K86" s="86">
        <v>5.98E-4</v>
      </c>
      <c r="L86" s="88">
        <v>0.0146</v>
      </c>
      <c r="M86" s="66">
        <v>36.03</v>
      </c>
      <c r="N86" s="90">
        <v>1.0</v>
      </c>
      <c r="O86" s="67"/>
      <c r="P86" s="86">
        <v>2.78E-6</v>
      </c>
      <c r="Q86" s="92">
        <v>0.01256</v>
      </c>
      <c r="R86" s="69">
        <v>35.38</v>
      </c>
      <c r="S86" s="66">
        <v>0.9972</v>
      </c>
      <c r="T86" s="71"/>
      <c r="U86" s="86">
        <v>6.84E-9</v>
      </c>
      <c r="V86" s="92">
        <v>0.0131</v>
      </c>
      <c r="W86" s="67"/>
      <c r="X86" s="66">
        <v>0.685</v>
      </c>
      <c r="Y86" s="60"/>
      <c r="Z86" s="60"/>
      <c r="AA86" s="60"/>
      <c r="AB86" s="60"/>
    </row>
    <row r="87">
      <c r="A87" s="60" t="s">
        <v>500</v>
      </c>
      <c r="B87" s="60">
        <v>9858291.0</v>
      </c>
      <c r="C87" s="69">
        <v>9000000.0</v>
      </c>
      <c r="D87" s="60" t="s">
        <v>529</v>
      </c>
      <c r="E87" s="84" t="s">
        <v>200</v>
      </c>
      <c r="F87" s="60" t="s">
        <v>41</v>
      </c>
      <c r="G87" s="60" t="s">
        <v>47</v>
      </c>
      <c r="H87" s="60" t="s">
        <v>222</v>
      </c>
      <c r="I87" s="60" t="s">
        <v>224</v>
      </c>
      <c r="J87" s="69"/>
      <c r="K87" s="86">
        <v>5.26E-4</v>
      </c>
      <c r="L87" s="88">
        <v>-0.02007</v>
      </c>
      <c r="M87" s="66">
        <v>14.78</v>
      </c>
      <c r="N87" s="90">
        <v>0.999</v>
      </c>
      <c r="O87" s="67"/>
      <c r="P87" s="86">
        <v>1.06E-7</v>
      </c>
      <c r="Q87" s="92">
        <v>-0.02069</v>
      </c>
      <c r="R87" s="69">
        <v>11.46</v>
      </c>
      <c r="S87" s="66">
        <v>1.0</v>
      </c>
      <c r="T87" s="71"/>
      <c r="U87" s="86">
        <v>2.21E-10</v>
      </c>
      <c r="V87" s="92">
        <v>-0.0205</v>
      </c>
      <c r="W87" s="67"/>
      <c r="X87" s="66">
        <v>0.929</v>
      </c>
      <c r="Y87" s="60"/>
      <c r="Z87" s="60"/>
      <c r="AA87" s="60"/>
      <c r="AB87" s="60"/>
    </row>
    <row r="88">
      <c r="A88" s="60" t="s">
        <v>500</v>
      </c>
      <c r="B88" s="60">
        <v>9941431.0</v>
      </c>
      <c r="C88" s="69">
        <v>9000000.0</v>
      </c>
      <c r="D88" s="60" t="s">
        <v>535</v>
      </c>
      <c r="E88" s="84" t="s">
        <v>200</v>
      </c>
      <c r="F88" s="60" t="s">
        <v>84</v>
      </c>
      <c r="G88" s="60" t="s">
        <v>83</v>
      </c>
      <c r="H88" s="60" t="s">
        <v>311</v>
      </c>
      <c r="I88" s="60" t="s">
        <v>322</v>
      </c>
      <c r="J88" s="71"/>
      <c r="K88" s="86">
        <v>1.29E-6</v>
      </c>
      <c r="L88" s="88">
        <v>-0.03437</v>
      </c>
      <c r="M88" s="66">
        <v>9.1</v>
      </c>
      <c r="N88" s="90">
        <v>1.0</v>
      </c>
      <c r="O88" s="67"/>
      <c r="P88" s="86">
        <v>8.81E-24</v>
      </c>
      <c r="Q88" s="92">
        <v>-0.04207</v>
      </c>
      <c r="R88" s="69">
        <v>10.55</v>
      </c>
      <c r="S88" s="66">
        <v>0.9903</v>
      </c>
      <c r="T88" s="71"/>
      <c r="U88" s="86">
        <v>1.01E-28</v>
      </c>
      <c r="V88" s="92">
        <v>-0.0401</v>
      </c>
      <c r="W88" s="67"/>
      <c r="X88" s="66">
        <v>0.35</v>
      </c>
      <c r="Y88" s="60"/>
      <c r="Z88" s="60"/>
      <c r="AA88" s="60"/>
      <c r="AB88" s="60"/>
    </row>
    <row r="89">
      <c r="A89" s="60" t="s">
        <v>500</v>
      </c>
      <c r="B89" s="60">
        <v>1.015689E7</v>
      </c>
      <c r="C89" s="69">
        <v>1.0E7</v>
      </c>
      <c r="D89" s="60" t="s">
        <v>199</v>
      </c>
      <c r="E89" s="84" t="s">
        <v>200</v>
      </c>
      <c r="F89" s="60" t="s">
        <v>47</v>
      </c>
      <c r="G89" s="60" t="s">
        <v>41</v>
      </c>
      <c r="H89" s="60" t="s">
        <v>311</v>
      </c>
      <c r="I89" s="60" t="s">
        <v>322</v>
      </c>
      <c r="J89" s="71"/>
      <c r="K89" s="86">
        <v>1.7E-13</v>
      </c>
      <c r="L89" s="88">
        <v>-0.03661</v>
      </c>
      <c r="M89" s="66">
        <v>21.55</v>
      </c>
      <c r="N89" s="90">
        <v>1.0</v>
      </c>
      <c r="O89" s="67"/>
      <c r="P89" s="86">
        <v>7.73E-43</v>
      </c>
      <c r="Q89" s="92">
        <v>-0.04054</v>
      </c>
      <c r="R89" s="69">
        <v>24.56</v>
      </c>
      <c r="S89" s="66">
        <v>0.9966</v>
      </c>
      <c r="T89" s="71"/>
      <c r="U89" s="86">
        <v>1.37E-54</v>
      </c>
      <c r="V89" s="92">
        <v>-0.0395</v>
      </c>
      <c r="W89" s="67"/>
      <c r="X89" s="66">
        <v>0.497</v>
      </c>
      <c r="Y89" s="60">
        <v>2.7863252E7</v>
      </c>
      <c r="Z89" s="60" t="s">
        <v>48</v>
      </c>
      <c r="AA89" s="69" t="s">
        <v>49</v>
      </c>
      <c r="AB89" s="60" t="s">
        <v>50</v>
      </c>
    </row>
    <row r="90">
      <c r="A90" s="60" t="s">
        <v>500</v>
      </c>
      <c r="B90" s="60">
        <v>1.0487356E7</v>
      </c>
      <c r="C90" s="69">
        <v>1.0E7</v>
      </c>
      <c r="D90" s="60" t="s">
        <v>55</v>
      </c>
      <c r="E90" s="84" t="s">
        <v>58</v>
      </c>
      <c r="F90" s="60" t="s">
        <v>41</v>
      </c>
      <c r="G90" s="60" t="s">
        <v>84</v>
      </c>
      <c r="H90" s="60" t="s">
        <v>222</v>
      </c>
      <c r="I90" s="60" t="s">
        <v>224</v>
      </c>
      <c r="J90" s="71"/>
      <c r="K90" s="86">
        <v>1.36E-7</v>
      </c>
      <c r="L90" s="88">
        <v>-0.08929</v>
      </c>
      <c r="M90" s="66">
        <v>1.48</v>
      </c>
      <c r="N90" s="90">
        <v>0.999</v>
      </c>
      <c r="O90" s="67"/>
      <c r="P90" s="86">
        <v>9.01E-9</v>
      </c>
      <c r="Q90" s="92">
        <v>-0.07646</v>
      </c>
      <c r="R90" s="69">
        <v>0.88</v>
      </c>
      <c r="S90" s="66">
        <v>1.0</v>
      </c>
      <c r="T90" s="71"/>
      <c r="U90" s="86">
        <v>7.5E-15</v>
      </c>
      <c r="V90" s="92">
        <v>-0.0814</v>
      </c>
      <c r="W90" s="67"/>
      <c r="X90" s="66">
        <v>0.551</v>
      </c>
      <c r="Y90" s="60"/>
      <c r="Z90" s="60"/>
      <c r="AA90" s="60"/>
      <c r="AB90" s="60"/>
    </row>
    <row r="91">
      <c r="A91" s="60" t="s">
        <v>500</v>
      </c>
      <c r="B91" s="60">
        <v>1.0634076E7</v>
      </c>
      <c r="C91" s="69">
        <v>1.0E7</v>
      </c>
      <c r="D91" s="60" t="s">
        <v>542</v>
      </c>
      <c r="E91" s="84" t="s">
        <v>543</v>
      </c>
      <c r="F91" s="60" t="s">
        <v>41</v>
      </c>
      <c r="G91" s="60" t="s">
        <v>47</v>
      </c>
      <c r="H91" s="60" t="s">
        <v>222</v>
      </c>
      <c r="I91" s="60" t="s">
        <v>253</v>
      </c>
      <c r="J91" s="69"/>
      <c r="K91" s="86">
        <v>0.0262</v>
      </c>
      <c r="L91" s="88">
        <v>-0.01</v>
      </c>
      <c r="M91" s="66">
        <v>29.34</v>
      </c>
      <c r="N91" s="90">
        <v>0.999</v>
      </c>
      <c r="O91" s="67"/>
      <c r="P91" s="86">
        <v>1.83E-8</v>
      </c>
      <c r="Q91" s="92">
        <v>-0.01558</v>
      </c>
      <c r="R91" s="69">
        <v>29.95</v>
      </c>
      <c r="S91" s="66">
        <v>0.9831</v>
      </c>
      <c r="T91" s="71"/>
      <c r="U91" s="86">
        <v>2.56E-9</v>
      </c>
      <c r="V91" s="92">
        <v>-0.014</v>
      </c>
      <c r="W91" s="67"/>
      <c r="X91" s="66">
        <v>0.29</v>
      </c>
      <c r="Y91" s="60"/>
      <c r="Z91" s="60"/>
      <c r="AA91" s="60"/>
      <c r="AB91" s="60"/>
    </row>
    <row r="92">
      <c r="A92" s="60" t="s">
        <v>500</v>
      </c>
      <c r="B92" s="60">
        <v>1.0652192E7</v>
      </c>
      <c r="C92" s="69">
        <v>1.0E7</v>
      </c>
      <c r="D92" s="60" t="s">
        <v>547</v>
      </c>
      <c r="E92" s="84" t="s">
        <v>543</v>
      </c>
      <c r="F92" s="60" t="s">
        <v>41</v>
      </c>
      <c r="G92" s="60" t="s">
        <v>47</v>
      </c>
      <c r="H92" s="60" t="s">
        <v>222</v>
      </c>
      <c r="I92" s="60" t="s">
        <v>224</v>
      </c>
      <c r="J92" s="69"/>
      <c r="K92" s="86">
        <v>0.0684</v>
      </c>
      <c r="L92" s="88">
        <v>-0.00784</v>
      </c>
      <c r="M92" s="66">
        <v>34.54</v>
      </c>
      <c r="N92" s="90">
        <v>1.0</v>
      </c>
      <c r="O92" s="67"/>
      <c r="P92" s="86">
        <v>1.82E-9</v>
      </c>
      <c r="Q92" s="92">
        <v>-0.01649</v>
      </c>
      <c r="R92" s="69">
        <v>29.97</v>
      </c>
      <c r="S92" s="66">
        <v>1.0</v>
      </c>
      <c r="T92" s="71"/>
      <c r="U92" s="86">
        <v>1.45E-9</v>
      </c>
      <c r="V92" s="92">
        <v>-0.014</v>
      </c>
      <c r="W92" s="67"/>
      <c r="X92" s="66">
        <v>0.0898</v>
      </c>
      <c r="Y92" s="60"/>
      <c r="Z92" s="60"/>
      <c r="AA92" s="60"/>
      <c r="AB92" s="60"/>
    </row>
    <row r="93">
      <c r="A93" s="60" t="s">
        <v>500</v>
      </c>
      <c r="B93" s="60">
        <v>1.0654191E7</v>
      </c>
      <c r="C93" s="69">
        <v>1.0E7</v>
      </c>
      <c r="D93" s="60" t="s">
        <v>548</v>
      </c>
      <c r="E93" s="84" t="s">
        <v>543</v>
      </c>
      <c r="F93" s="60" t="s">
        <v>83</v>
      </c>
      <c r="G93" s="60" t="s">
        <v>84</v>
      </c>
      <c r="H93" s="60" t="s">
        <v>191</v>
      </c>
      <c r="I93" s="60" t="s">
        <v>193</v>
      </c>
      <c r="J93" s="69"/>
      <c r="K93" s="86">
        <v>0.069</v>
      </c>
      <c r="L93" s="88">
        <v>-0.00781</v>
      </c>
      <c r="M93" s="66">
        <v>34.71</v>
      </c>
      <c r="N93" s="90">
        <v>1.0</v>
      </c>
      <c r="O93" s="67"/>
      <c r="P93" s="86">
        <v>1.18E-9</v>
      </c>
      <c r="Q93" s="92">
        <v>-0.01664</v>
      </c>
      <c r="R93" s="69">
        <v>30.48</v>
      </c>
      <c r="S93" s="66">
        <v>0.9956</v>
      </c>
      <c r="T93" s="71"/>
      <c r="U93" s="86">
        <v>1.01E-9</v>
      </c>
      <c r="V93" s="92">
        <v>-0.0141</v>
      </c>
      <c r="W93" s="67"/>
      <c r="X93" s="66">
        <v>0.0831</v>
      </c>
      <c r="Y93" s="60"/>
      <c r="Z93" s="60"/>
      <c r="AA93" s="60"/>
      <c r="AB93" s="60"/>
    </row>
    <row r="94">
      <c r="A94" s="60" t="s">
        <v>500</v>
      </c>
      <c r="B94" s="60">
        <v>3.0878716E7</v>
      </c>
      <c r="C94" s="69">
        <v>3.0E7</v>
      </c>
      <c r="D94" s="60" t="s">
        <v>551</v>
      </c>
      <c r="E94" s="84" t="s">
        <v>552</v>
      </c>
      <c r="F94" s="60" t="s">
        <v>553</v>
      </c>
      <c r="G94" s="60" t="s">
        <v>555</v>
      </c>
      <c r="H94" s="60" t="s">
        <v>222</v>
      </c>
      <c r="I94" s="60" t="s">
        <v>253</v>
      </c>
      <c r="J94" s="69"/>
      <c r="K94" s="86">
        <v>1.13E-4</v>
      </c>
      <c r="L94" s="88">
        <v>-0.01636</v>
      </c>
      <c r="M94" s="66">
        <v>39.75</v>
      </c>
      <c r="N94" s="90">
        <v>0.979</v>
      </c>
      <c r="O94" s="67"/>
      <c r="P94" s="86">
        <v>7.56E-12</v>
      </c>
      <c r="Q94" s="92">
        <v>-0.0191</v>
      </c>
      <c r="R94" s="69">
        <v>40.09</v>
      </c>
      <c r="S94" s="66">
        <v>0.8556</v>
      </c>
      <c r="T94" s="71"/>
      <c r="U94" s="86">
        <v>4.46E-15</v>
      </c>
      <c r="V94" s="92">
        <v>-0.0183</v>
      </c>
      <c r="W94" s="67"/>
      <c r="X94" s="66">
        <v>0.589</v>
      </c>
      <c r="Y94" s="60"/>
      <c r="Z94" s="60"/>
      <c r="AA94" s="60"/>
      <c r="AB94" s="60"/>
    </row>
    <row r="95">
      <c r="A95" s="60" t="s">
        <v>500</v>
      </c>
      <c r="B95" s="60">
        <v>3.0881895E7</v>
      </c>
      <c r="C95" s="69">
        <v>3.0E7</v>
      </c>
      <c r="D95" s="60" t="s">
        <v>560</v>
      </c>
      <c r="E95" s="84" t="s">
        <v>552</v>
      </c>
      <c r="F95" s="60" t="s">
        <v>41</v>
      </c>
      <c r="G95" s="60" t="s">
        <v>83</v>
      </c>
      <c r="H95" s="60" t="s">
        <v>311</v>
      </c>
      <c r="I95" s="60" t="s">
        <v>322</v>
      </c>
      <c r="J95" s="69"/>
      <c r="K95" s="86">
        <v>0.00249</v>
      </c>
      <c r="L95" s="88">
        <v>-0.01609</v>
      </c>
      <c r="M95" s="66">
        <v>18.03</v>
      </c>
      <c r="N95" s="90">
        <v>1.0</v>
      </c>
      <c r="O95" s="67"/>
      <c r="P95" s="86">
        <v>9.74E-19</v>
      </c>
      <c r="Q95" s="92">
        <v>-0.02818</v>
      </c>
      <c r="R95" s="69">
        <v>18.78</v>
      </c>
      <c r="S95" s="66">
        <v>0.9937</v>
      </c>
      <c r="T95" s="71"/>
      <c r="U95" s="86">
        <v>6.51E-20</v>
      </c>
      <c r="V95" s="92">
        <v>-0.025</v>
      </c>
      <c r="W95" s="67"/>
      <c r="X95" s="66">
        <v>0.0512</v>
      </c>
      <c r="Y95" s="60">
        <v>2.7863252E7</v>
      </c>
      <c r="Z95" s="60" t="s">
        <v>48</v>
      </c>
      <c r="AA95" s="69" t="s">
        <v>49</v>
      </c>
      <c r="AB95" s="60" t="s">
        <v>50</v>
      </c>
    </row>
    <row r="96">
      <c r="A96" s="60" t="s">
        <v>500</v>
      </c>
      <c r="B96" s="60">
        <v>6.1781553E7</v>
      </c>
      <c r="C96" s="69">
        <v>6.1E7</v>
      </c>
      <c r="D96" s="60" t="s">
        <v>431</v>
      </c>
      <c r="E96" s="84" t="s">
        <v>432</v>
      </c>
      <c r="F96" s="60" t="s">
        <v>83</v>
      </c>
      <c r="G96" s="60" t="s">
        <v>84</v>
      </c>
      <c r="H96" s="60" t="s">
        <v>311</v>
      </c>
      <c r="I96" s="60" t="s">
        <v>322</v>
      </c>
      <c r="J96" s="69"/>
      <c r="K96" s="86">
        <v>0.00253</v>
      </c>
      <c r="L96" s="88">
        <v>0.01268</v>
      </c>
      <c r="M96" s="66">
        <v>38.94</v>
      </c>
      <c r="N96" s="90">
        <v>1.0</v>
      </c>
      <c r="O96" s="67"/>
      <c r="P96" s="86">
        <v>2.31E-29</v>
      </c>
      <c r="Q96" s="92">
        <v>0.02999</v>
      </c>
      <c r="R96" s="69">
        <v>33.85</v>
      </c>
      <c r="S96" s="66">
        <v>0.998</v>
      </c>
      <c r="T96" s="71"/>
      <c r="U96" s="86">
        <v>1.04E-28</v>
      </c>
      <c r="V96" s="92">
        <v>0.025</v>
      </c>
      <c r="W96" s="67"/>
      <c r="X96" s="66">
        <v>5.0E-4</v>
      </c>
      <c r="Y96" s="60">
        <v>2.7863252E7</v>
      </c>
      <c r="Z96" s="60" t="s">
        <v>48</v>
      </c>
      <c r="AA96" s="69" t="s">
        <v>49</v>
      </c>
      <c r="AB96" s="60" t="s">
        <v>50</v>
      </c>
    </row>
    <row r="97">
      <c r="A97" s="60" t="s">
        <v>500</v>
      </c>
      <c r="B97" s="60">
        <v>1.17397168E8</v>
      </c>
      <c r="C97" s="69">
        <v>1.17E8</v>
      </c>
      <c r="D97" s="60" t="s">
        <v>564</v>
      </c>
      <c r="E97" s="84" t="s">
        <v>565</v>
      </c>
      <c r="F97" s="60" t="s">
        <v>83</v>
      </c>
      <c r="G97" s="60" t="s">
        <v>84</v>
      </c>
      <c r="H97" s="60" t="s">
        <v>222</v>
      </c>
      <c r="I97" s="60" t="s">
        <v>224</v>
      </c>
      <c r="J97" s="69"/>
      <c r="K97" s="86">
        <v>7.71E-4</v>
      </c>
      <c r="L97" s="88">
        <v>-0.01387</v>
      </c>
      <c r="M97" s="66">
        <v>43.31</v>
      </c>
      <c r="N97" s="90">
        <v>1.0</v>
      </c>
      <c r="O97" s="67"/>
      <c r="P97" s="86">
        <v>2.31E-8</v>
      </c>
      <c r="Q97" s="92">
        <v>-0.01421</v>
      </c>
      <c r="R97" s="69">
        <v>46.88</v>
      </c>
      <c r="S97" s="66">
        <v>1.0</v>
      </c>
      <c r="T97" s="71"/>
      <c r="U97" s="86">
        <v>6.99E-11</v>
      </c>
      <c r="V97" s="92">
        <v>-0.0141</v>
      </c>
      <c r="W97" s="67"/>
      <c r="X97" s="66">
        <v>0.944</v>
      </c>
      <c r="Y97" s="60"/>
      <c r="Z97" s="60"/>
      <c r="AA97" s="60"/>
      <c r="AB97" s="60"/>
    </row>
    <row r="98">
      <c r="A98" s="60" t="s">
        <v>569</v>
      </c>
      <c r="B98" s="60">
        <v>1.2893277E7</v>
      </c>
      <c r="C98" s="69">
        <v>1.2E7</v>
      </c>
      <c r="D98" s="60" t="s">
        <v>570</v>
      </c>
      <c r="E98" s="84" t="s">
        <v>571</v>
      </c>
      <c r="F98" s="60" t="s">
        <v>41</v>
      </c>
      <c r="G98" s="60" t="s">
        <v>47</v>
      </c>
      <c r="H98" s="60" t="s">
        <v>311</v>
      </c>
      <c r="I98" s="60" t="s">
        <v>322</v>
      </c>
      <c r="J98" s="71"/>
      <c r="K98" s="86">
        <v>1.91E-5</v>
      </c>
      <c r="L98" s="88">
        <v>-0.02737</v>
      </c>
      <c r="M98" s="66">
        <v>11.64</v>
      </c>
      <c r="N98" s="90">
        <v>1.0</v>
      </c>
      <c r="O98" s="67"/>
      <c r="P98" s="86">
        <v>7.25E-19</v>
      </c>
      <c r="Q98" s="92">
        <v>-0.03136</v>
      </c>
      <c r="R98" s="69">
        <v>15.1</v>
      </c>
      <c r="S98" s="66">
        <v>1.0</v>
      </c>
      <c r="T98" s="71"/>
      <c r="U98" s="86">
        <v>8.16E-23</v>
      </c>
      <c r="V98" s="92">
        <v>-0.0304</v>
      </c>
      <c r="W98" s="67"/>
      <c r="X98" s="66">
        <v>0.585</v>
      </c>
      <c r="Y98" s="60">
        <v>2.7863252E7</v>
      </c>
      <c r="Z98" s="60" t="s">
        <v>48</v>
      </c>
      <c r="AA98" s="69" t="s">
        <v>49</v>
      </c>
      <c r="AB98" s="60" t="s">
        <v>50</v>
      </c>
    </row>
    <row r="99">
      <c r="A99" s="60" t="s">
        <v>569</v>
      </c>
      <c r="B99" s="60">
        <v>2.1560468E7</v>
      </c>
      <c r="C99" s="69">
        <v>2.1E7</v>
      </c>
      <c r="D99" s="60" t="s">
        <v>572</v>
      </c>
      <c r="E99" s="84" t="s">
        <v>573</v>
      </c>
      <c r="F99" s="60" t="s">
        <v>41</v>
      </c>
      <c r="G99" s="60" t="s">
        <v>47</v>
      </c>
      <c r="H99" s="60" t="s">
        <v>222</v>
      </c>
      <c r="I99" s="60" t="s">
        <v>224</v>
      </c>
      <c r="J99" s="69"/>
      <c r="K99" s="86">
        <v>0.305</v>
      </c>
      <c r="L99" s="88">
        <v>-0.00536</v>
      </c>
      <c r="M99" s="66">
        <v>19.06</v>
      </c>
      <c r="N99" s="90">
        <v>1.0</v>
      </c>
      <c r="O99" s="67"/>
      <c r="P99" s="86">
        <v>9.97E-10</v>
      </c>
      <c r="Q99" s="92">
        <v>-0.0195</v>
      </c>
      <c r="R99" s="69">
        <v>20.33</v>
      </c>
      <c r="S99" s="66">
        <v>1.0</v>
      </c>
      <c r="T99" s="71"/>
      <c r="U99" s="86">
        <v>9.01E-9</v>
      </c>
      <c r="V99" s="92">
        <v>-0.0157</v>
      </c>
      <c r="W99" s="67"/>
      <c r="X99" s="66">
        <v>0.0209</v>
      </c>
      <c r="Y99" s="60"/>
      <c r="Z99" s="60"/>
      <c r="AA99" s="60"/>
      <c r="AB99" s="60"/>
    </row>
    <row r="100">
      <c r="A100" s="60" t="s">
        <v>569</v>
      </c>
      <c r="B100" s="60">
        <v>4.5927731E7</v>
      </c>
      <c r="C100" s="69">
        <v>4.5E7</v>
      </c>
      <c r="D100" s="60" t="s">
        <v>576</v>
      </c>
      <c r="E100" s="84" t="s">
        <v>577</v>
      </c>
      <c r="F100" s="60" t="s">
        <v>41</v>
      </c>
      <c r="G100" s="60" t="s">
        <v>83</v>
      </c>
      <c r="H100" s="60" t="s">
        <v>222</v>
      </c>
      <c r="I100" s="60" t="s">
        <v>224</v>
      </c>
      <c r="J100" s="69"/>
      <c r="K100" s="86">
        <v>0.0101</v>
      </c>
      <c r="L100" s="88">
        <v>-0.01056</v>
      </c>
      <c r="M100" s="66">
        <v>49.18</v>
      </c>
      <c r="N100" s="90">
        <v>1.0</v>
      </c>
      <c r="O100" s="67"/>
      <c r="P100" s="86">
        <v>2.61E-10</v>
      </c>
      <c r="Q100" s="92">
        <v>-0.01607</v>
      </c>
      <c r="R100" s="69">
        <v>49.04</v>
      </c>
      <c r="S100" s="66">
        <v>1.0</v>
      </c>
      <c r="T100" s="71"/>
      <c r="U100" s="86">
        <v>1.72E-11</v>
      </c>
      <c r="V100" s="92">
        <v>-0.0145</v>
      </c>
      <c r="W100" s="67"/>
      <c r="X100" s="66">
        <v>0.254</v>
      </c>
      <c r="Y100" s="60"/>
      <c r="Z100" s="60"/>
      <c r="AA100" s="60"/>
      <c r="AB100" s="60"/>
    </row>
    <row r="101">
      <c r="A101" s="60" t="s">
        <v>569</v>
      </c>
      <c r="B101" s="60">
        <v>4.8107378E7</v>
      </c>
      <c r="C101" s="69">
        <v>4.8E7</v>
      </c>
      <c r="D101" s="60" t="s">
        <v>579</v>
      </c>
      <c r="E101" s="84" t="s">
        <v>217</v>
      </c>
      <c r="F101" s="60" t="s">
        <v>41</v>
      </c>
      <c r="G101" s="60" t="s">
        <v>83</v>
      </c>
      <c r="H101" s="60" t="s">
        <v>222</v>
      </c>
      <c r="I101" s="60" t="s">
        <v>224</v>
      </c>
      <c r="J101" s="69"/>
      <c r="K101" s="86">
        <v>0.00979</v>
      </c>
      <c r="L101" s="88">
        <v>-0.01574</v>
      </c>
      <c r="M101" s="66">
        <v>12.86</v>
      </c>
      <c r="N101" s="90">
        <v>1.0</v>
      </c>
      <c r="O101" s="67"/>
      <c r="P101" s="86">
        <v>2.92E-14</v>
      </c>
      <c r="Q101" s="92">
        <v>-0.02662</v>
      </c>
      <c r="R101" s="69">
        <v>16.5</v>
      </c>
      <c r="S101" s="66">
        <v>1.0</v>
      </c>
      <c r="T101" s="71"/>
      <c r="U101" s="86">
        <v>3.32E-15</v>
      </c>
      <c r="V101" s="92">
        <v>-0.0239</v>
      </c>
      <c r="W101" s="67"/>
      <c r="X101" s="66">
        <v>0.122</v>
      </c>
      <c r="Y101" s="60"/>
      <c r="Z101" s="60"/>
      <c r="AA101" s="60"/>
      <c r="AB101" s="60"/>
    </row>
    <row r="102">
      <c r="A102" s="60" t="s">
        <v>569</v>
      </c>
      <c r="B102" s="60">
        <v>4.8118502E7</v>
      </c>
      <c r="C102" s="69">
        <v>4.8E7</v>
      </c>
      <c r="D102" s="60" t="s">
        <v>216</v>
      </c>
      <c r="E102" s="84" t="s">
        <v>217</v>
      </c>
      <c r="F102" s="60" t="s">
        <v>47</v>
      </c>
      <c r="G102" s="60" t="s">
        <v>83</v>
      </c>
      <c r="H102" s="60" t="s">
        <v>191</v>
      </c>
      <c r="I102" s="60" t="s">
        <v>193</v>
      </c>
      <c r="J102" s="71"/>
      <c r="K102" s="86">
        <v>2.85E-10</v>
      </c>
      <c r="L102" s="88">
        <v>0.03271</v>
      </c>
      <c r="M102" s="66">
        <v>19.31</v>
      </c>
      <c r="N102" s="90">
        <v>0.999</v>
      </c>
      <c r="O102" s="67"/>
      <c r="P102" s="86">
        <v>3.92E-54</v>
      </c>
      <c r="Q102" s="92">
        <v>0.05036</v>
      </c>
      <c r="R102" s="69">
        <v>18.17</v>
      </c>
      <c r="S102" s="66">
        <v>1.0</v>
      </c>
      <c r="T102" s="71"/>
      <c r="U102" s="86">
        <v>5.44E-61</v>
      </c>
      <c r="V102" s="92">
        <v>0.0454</v>
      </c>
      <c r="W102" s="67"/>
      <c r="X102" s="66">
        <v>0.0039</v>
      </c>
      <c r="Y102" s="60">
        <v>2.7863252E7</v>
      </c>
      <c r="Z102" s="60" t="s">
        <v>48</v>
      </c>
      <c r="AA102" s="69" t="s">
        <v>49</v>
      </c>
      <c r="AB102" s="60" t="s">
        <v>50</v>
      </c>
    </row>
    <row r="103">
      <c r="A103" s="60" t="s">
        <v>569</v>
      </c>
      <c r="B103" s="60">
        <v>4.8122681E7</v>
      </c>
      <c r="C103" s="69">
        <v>4.8E7</v>
      </c>
      <c r="D103" s="60" t="s">
        <v>582</v>
      </c>
      <c r="E103" s="84" t="s">
        <v>217</v>
      </c>
      <c r="F103" s="60" t="s">
        <v>41</v>
      </c>
      <c r="G103" s="60" t="s">
        <v>84</v>
      </c>
      <c r="H103" s="60" t="s">
        <v>222</v>
      </c>
      <c r="I103" s="60" t="s">
        <v>253</v>
      </c>
      <c r="J103" s="69"/>
      <c r="K103" s="86">
        <v>0.00453</v>
      </c>
      <c r="L103" s="88">
        <v>-0.01437</v>
      </c>
      <c r="M103" s="66">
        <v>20.48</v>
      </c>
      <c r="N103" s="90">
        <v>1.0</v>
      </c>
      <c r="O103" s="67"/>
      <c r="P103" s="86">
        <v>2.17E-16</v>
      </c>
      <c r="Q103" s="92">
        <v>-0.02518</v>
      </c>
      <c r="R103" s="69">
        <v>21.61</v>
      </c>
      <c r="S103" s="66">
        <v>0.9981</v>
      </c>
      <c r="T103" s="71"/>
      <c r="U103" s="86">
        <v>1.98E-17</v>
      </c>
      <c r="V103" s="92">
        <v>-0.0223</v>
      </c>
      <c r="W103" s="67"/>
      <c r="X103" s="66">
        <v>0.0678</v>
      </c>
      <c r="Y103" s="60"/>
      <c r="Z103" s="60"/>
      <c r="AA103" s="60"/>
      <c r="AB103" s="60"/>
    </row>
    <row r="104">
      <c r="A104" s="60" t="s">
        <v>569</v>
      </c>
      <c r="B104" s="60">
        <v>4.8132929E7</v>
      </c>
      <c r="C104" s="69">
        <v>4.8E7</v>
      </c>
      <c r="D104" s="60" t="s">
        <v>585</v>
      </c>
      <c r="E104" s="84" t="s">
        <v>217</v>
      </c>
      <c r="F104" s="60" t="s">
        <v>83</v>
      </c>
      <c r="G104" s="60" t="s">
        <v>84</v>
      </c>
      <c r="H104" s="60" t="s">
        <v>222</v>
      </c>
      <c r="I104" s="60" t="s">
        <v>224</v>
      </c>
      <c r="J104" s="69"/>
      <c r="K104" s="86">
        <v>0.00466</v>
      </c>
      <c r="L104" s="88">
        <v>-0.0143</v>
      </c>
      <c r="M104" s="66">
        <v>20.57</v>
      </c>
      <c r="N104" s="90">
        <v>1.0</v>
      </c>
      <c r="O104" s="67"/>
      <c r="P104" s="86">
        <v>1.55E-16</v>
      </c>
      <c r="Q104" s="92">
        <v>-0.02529</v>
      </c>
      <c r="R104" s="69">
        <v>21.66</v>
      </c>
      <c r="S104" s="66">
        <v>0.9987</v>
      </c>
      <c r="T104" s="71"/>
      <c r="U104" s="86">
        <v>1.55E-17</v>
      </c>
      <c r="V104" s="92">
        <v>-0.0223</v>
      </c>
      <c r="W104" s="67"/>
      <c r="X104" s="66">
        <v>0.0629</v>
      </c>
      <c r="Y104" s="60"/>
      <c r="Z104" s="60"/>
      <c r="AA104" s="60"/>
      <c r="AB104" s="60"/>
    </row>
    <row r="105">
      <c r="A105" s="60" t="s">
        <v>569</v>
      </c>
      <c r="B105" s="60">
        <v>4.8202458E7</v>
      </c>
      <c r="C105" s="69">
        <v>4.8E7</v>
      </c>
      <c r="D105" s="60" t="s">
        <v>586</v>
      </c>
      <c r="E105" s="84" t="s">
        <v>587</v>
      </c>
      <c r="F105" s="60" t="s">
        <v>84</v>
      </c>
      <c r="G105" s="60" t="s">
        <v>83</v>
      </c>
      <c r="H105" s="60" t="s">
        <v>222</v>
      </c>
      <c r="I105" s="60" t="s">
        <v>224</v>
      </c>
      <c r="J105" s="71"/>
      <c r="K105" s="86">
        <v>3.01E-6</v>
      </c>
      <c r="L105" s="88">
        <v>-0.02524</v>
      </c>
      <c r="M105" s="66">
        <v>17.34</v>
      </c>
      <c r="N105" s="90">
        <v>1.0</v>
      </c>
      <c r="O105" s="67"/>
      <c r="P105" s="86">
        <v>3.82E-23</v>
      </c>
      <c r="Q105" s="92">
        <v>-0.03071</v>
      </c>
      <c r="R105" s="69">
        <v>21.27</v>
      </c>
      <c r="S105" s="66">
        <v>1.0</v>
      </c>
      <c r="T105" s="71"/>
      <c r="U105" s="86">
        <v>9.37E-28</v>
      </c>
      <c r="V105" s="92">
        <v>-0.0294</v>
      </c>
      <c r="W105" s="67"/>
      <c r="X105" s="66">
        <v>0.381</v>
      </c>
      <c r="Y105" s="60"/>
      <c r="Z105" s="60"/>
      <c r="AA105" s="60"/>
      <c r="AB105" s="60"/>
    </row>
    <row r="106">
      <c r="A106" s="60" t="s">
        <v>569</v>
      </c>
      <c r="B106" s="60">
        <v>4.8202701E7</v>
      </c>
      <c r="C106" s="69">
        <v>4.8E7</v>
      </c>
      <c r="D106" s="60" t="s">
        <v>591</v>
      </c>
      <c r="E106" s="84" t="s">
        <v>587</v>
      </c>
      <c r="F106" s="60" t="s">
        <v>41</v>
      </c>
      <c r="G106" s="60" t="s">
        <v>83</v>
      </c>
      <c r="H106" s="60" t="s">
        <v>222</v>
      </c>
      <c r="I106" s="60" t="s">
        <v>224</v>
      </c>
      <c r="J106" s="69"/>
      <c r="K106" s="86">
        <v>0.036</v>
      </c>
      <c r="L106" s="88">
        <v>0.01336</v>
      </c>
      <c r="M106" s="66">
        <v>11.73</v>
      </c>
      <c r="N106" s="90">
        <v>1.0</v>
      </c>
      <c r="O106" s="67"/>
      <c r="P106" s="86">
        <v>4.71E-8</v>
      </c>
      <c r="Q106" s="92">
        <v>0.02303</v>
      </c>
      <c r="R106" s="69">
        <v>9.62</v>
      </c>
      <c r="S106" s="66">
        <v>1.0</v>
      </c>
      <c r="T106" s="71"/>
      <c r="U106" s="86">
        <v>1.12E-8</v>
      </c>
      <c r="V106" s="92">
        <v>0.0201</v>
      </c>
      <c r="W106" s="67"/>
      <c r="X106" s="66">
        <v>0.206</v>
      </c>
      <c r="Y106" s="60"/>
      <c r="Z106" s="60"/>
      <c r="AA106" s="60"/>
      <c r="AB106" s="60"/>
    </row>
    <row r="107">
      <c r="A107" s="60" t="s">
        <v>569</v>
      </c>
      <c r="B107" s="60">
        <v>4.8202763E7</v>
      </c>
      <c r="C107" s="69">
        <v>4.8E7</v>
      </c>
      <c r="D107" s="60" t="s">
        <v>594</v>
      </c>
      <c r="E107" s="84" t="s">
        <v>587</v>
      </c>
      <c r="F107" s="60" t="s">
        <v>41</v>
      </c>
      <c r="G107" s="60" t="s">
        <v>47</v>
      </c>
      <c r="H107" s="60" t="s">
        <v>222</v>
      </c>
      <c r="I107" s="60" t="s">
        <v>224</v>
      </c>
      <c r="J107" s="69"/>
      <c r="K107" s="86">
        <v>0.036</v>
      </c>
      <c r="L107" s="88">
        <v>0.01336</v>
      </c>
      <c r="M107" s="66">
        <v>11.73</v>
      </c>
      <c r="N107" s="90">
        <v>1.0</v>
      </c>
      <c r="O107" s="67"/>
      <c r="P107" s="86">
        <v>3.41E-8</v>
      </c>
      <c r="Q107" s="92">
        <v>0.02326</v>
      </c>
      <c r="R107" s="69">
        <v>9.62</v>
      </c>
      <c r="S107" s="66">
        <v>1.0</v>
      </c>
      <c r="T107" s="71"/>
      <c r="U107" s="86">
        <v>8.43E-9</v>
      </c>
      <c r="V107" s="92">
        <v>0.0202</v>
      </c>
      <c r="W107" s="67"/>
      <c r="X107" s="66">
        <v>0.195</v>
      </c>
      <c r="Y107" s="60"/>
      <c r="Z107" s="60"/>
      <c r="AA107" s="60"/>
      <c r="AB107" s="60"/>
    </row>
    <row r="108">
      <c r="A108" s="60" t="s">
        <v>569</v>
      </c>
      <c r="B108" s="60">
        <v>4.8202796E7</v>
      </c>
      <c r="C108" s="69">
        <v>4.8E7</v>
      </c>
      <c r="D108" s="60" t="s">
        <v>599</v>
      </c>
      <c r="E108" s="84" t="s">
        <v>587</v>
      </c>
      <c r="F108" s="60" t="s">
        <v>41</v>
      </c>
      <c r="G108" s="60" t="s">
        <v>47</v>
      </c>
      <c r="H108" s="60" t="s">
        <v>222</v>
      </c>
      <c r="I108" s="60" t="s">
        <v>224</v>
      </c>
      <c r="J108" s="69"/>
      <c r="K108" s="86">
        <v>0.0328</v>
      </c>
      <c r="L108" s="88">
        <v>0.01386</v>
      </c>
      <c r="M108" s="66">
        <v>11.21</v>
      </c>
      <c r="N108" s="90">
        <v>1.0</v>
      </c>
      <c r="O108" s="67"/>
      <c r="P108" s="86">
        <v>4.32E-9</v>
      </c>
      <c r="Q108" s="92">
        <v>0.0251</v>
      </c>
      <c r="R108" s="69">
        <v>9.2</v>
      </c>
      <c r="S108" s="66">
        <v>1.0</v>
      </c>
      <c r="T108" s="71"/>
      <c r="U108" s="86">
        <v>1.22E-9</v>
      </c>
      <c r="V108" s="92">
        <v>0.0217</v>
      </c>
      <c r="W108" s="67"/>
      <c r="X108" s="66">
        <v>0.148</v>
      </c>
      <c r="Y108" s="60"/>
      <c r="Z108" s="60"/>
      <c r="AA108" s="60"/>
      <c r="AB108" s="60"/>
    </row>
    <row r="109">
      <c r="A109" s="60" t="s">
        <v>569</v>
      </c>
      <c r="B109" s="60">
        <v>4.820327E7</v>
      </c>
      <c r="C109" s="69">
        <v>4.8E7</v>
      </c>
      <c r="D109" s="60" t="s">
        <v>603</v>
      </c>
      <c r="E109" s="84" t="s">
        <v>587</v>
      </c>
      <c r="F109" s="60" t="s">
        <v>84</v>
      </c>
      <c r="G109" s="60" t="s">
        <v>83</v>
      </c>
      <c r="H109" s="60" t="s">
        <v>222</v>
      </c>
      <c r="I109" s="60" t="s">
        <v>224</v>
      </c>
      <c r="J109" s="71"/>
      <c r="K109" s="86">
        <v>3.02E-6</v>
      </c>
      <c r="L109" s="88">
        <v>-0.02524</v>
      </c>
      <c r="M109" s="66">
        <v>17.34</v>
      </c>
      <c r="N109" s="90">
        <v>1.0</v>
      </c>
      <c r="O109" s="67"/>
      <c r="P109" s="86">
        <v>3.72E-23</v>
      </c>
      <c r="Q109" s="92">
        <v>-0.03043</v>
      </c>
      <c r="R109" s="69">
        <v>21.03</v>
      </c>
      <c r="S109" s="66">
        <v>1.0</v>
      </c>
      <c r="T109" s="71"/>
      <c r="U109" s="86">
        <v>8.81E-28</v>
      </c>
      <c r="V109" s="92">
        <v>-0.0292</v>
      </c>
      <c r="W109" s="67"/>
      <c r="X109" s="66">
        <v>0.404</v>
      </c>
      <c r="Y109" s="60"/>
      <c r="Z109" s="60"/>
      <c r="AA109" s="60"/>
      <c r="AB109" s="60"/>
    </row>
    <row r="110">
      <c r="A110" s="60" t="s">
        <v>569</v>
      </c>
      <c r="B110" s="60">
        <v>4.8316671E7</v>
      </c>
      <c r="C110" s="69">
        <v>4.8E7</v>
      </c>
      <c r="D110" s="60" t="s">
        <v>607</v>
      </c>
      <c r="E110" s="84" t="s">
        <v>309</v>
      </c>
      <c r="F110" s="60" t="s">
        <v>47</v>
      </c>
      <c r="G110" s="60" t="s">
        <v>83</v>
      </c>
      <c r="H110" s="60" t="s">
        <v>311</v>
      </c>
      <c r="I110" s="60" t="s">
        <v>312</v>
      </c>
      <c r="J110" s="69"/>
      <c r="K110" s="86">
        <v>0.00345</v>
      </c>
      <c r="L110" s="88">
        <v>0.01637</v>
      </c>
      <c r="M110" s="66">
        <v>15.94</v>
      </c>
      <c r="N110" s="90">
        <v>0.928</v>
      </c>
      <c r="O110" s="67"/>
      <c r="P110" s="86">
        <v>2.2E-11</v>
      </c>
      <c r="Q110" s="92">
        <v>0.02734</v>
      </c>
      <c r="R110" s="69">
        <v>10.98</v>
      </c>
      <c r="S110" s="66">
        <v>0.9377</v>
      </c>
      <c r="T110" s="71"/>
      <c r="U110" s="86">
        <v>1.01E-12</v>
      </c>
      <c r="V110" s="92">
        <v>0.0235</v>
      </c>
      <c r="W110" s="67"/>
      <c r="X110" s="66">
        <v>0.113</v>
      </c>
      <c r="Y110" s="60"/>
      <c r="Z110" s="60"/>
      <c r="AA110" s="60"/>
      <c r="AB110" s="60"/>
    </row>
    <row r="111">
      <c r="A111" s="60" t="s">
        <v>569</v>
      </c>
      <c r="B111" s="60">
        <v>4.8329541E7</v>
      </c>
      <c r="C111" s="69">
        <v>4.8E7</v>
      </c>
      <c r="D111" s="60" t="s">
        <v>609</v>
      </c>
      <c r="E111" s="84" t="s">
        <v>610</v>
      </c>
      <c r="F111" s="60" t="s">
        <v>84</v>
      </c>
      <c r="G111" s="60" t="s">
        <v>47</v>
      </c>
      <c r="H111" s="60" t="s">
        <v>222</v>
      </c>
      <c r="I111" s="60" t="s">
        <v>224</v>
      </c>
      <c r="J111" s="69"/>
      <c r="K111" s="86">
        <v>4.45E-4</v>
      </c>
      <c r="L111" s="88">
        <v>0.01474</v>
      </c>
      <c r="M111" s="66">
        <v>38.6</v>
      </c>
      <c r="N111" s="90">
        <v>1.0</v>
      </c>
      <c r="O111" s="67"/>
      <c r="P111" s="86">
        <v>1.48E-30</v>
      </c>
      <c r="Q111" s="92">
        <v>0.03102</v>
      </c>
      <c r="R111" s="69">
        <v>32.47</v>
      </c>
      <c r="S111" s="66">
        <v>1.0</v>
      </c>
      <c r="T111" s="71"/>
      <c r="U111" s="86">
        <v>6.34E-31</v>
      </c>
      <c r="V111" s="92">
        <v>0.0263</v>
      </c>
      <c r="W111" s="67"/>
      <c r="X111" s="66">
        <v>0.0011</v>
      </c>
      <c r="Y111" s="60"/>
      <c r="Z111" s="60"/>
      <c r="AA111" s="60"/>
      <c r="AB111" s="60"/>
    </row>
    <row r="112">
      <c r="A112" s="60" t="s">
        <v>569</v>
      </c>
      <c r="B112" s="60">
        <v>4.8329812E7</v>
      </c>
      <c r="C112" s="69">
        <v>4.8E7</v>
      </c>
      <c r="D112" s="60" t="s">
        <v>611</v>
      </c>
      <c r="E112" s="84" t="s">
        <v>610</v>
      </c>
      <c r="F112" s="60" t="s">
        <v>83</v>
      </c>
      <c r="G112" s="60" t="s">
        <v>84</v>
      </c>
      <c r="H112" s="60" t="s">
        <v>222</v>
      </c>
      <c r="I112" s="60" t="s">
        <v>224</v>
      </c>
      <c r="J112" s="71"/>
      <c r="K112" s="86">
        <v>1.82E-6</v>
      </c>
      <c r="L112" s="88">
        <v>-0.02602</v>
      </c>
      <c r="M112" s="66">
        <v>16.97</v>
      </c>
      <c r="N112" s="90">
        <v>1.0</v>
      </c>
      <c r="O112" s="67"/>
      <c r="P112" s="86">
        <v>2.83E-21</v>
      </c>
      <c r="Q112" s="92">
        <v>-0.02888</v>
      </c>
      <c r="R112" s="69">
        <v>21.83</v>
      </c>
      <c r="S112" s="66">
        <v>0.9993</v>
      </c>
      <c r="T112" s="71"/>
      <c r="U112" s="86">
        <v>3.19E-26</v>
      </c>
      <c r="V112" s="92">
        <v>-0.0282</v>
      </c>
      <c r="W112" s="67"/>
      <c r="X112" s="66">
        <v>0.648</v>
      </c>
      <c r="Y112" s="60"/>
      <c r="Z112" s="60"/>
      <c r="AA112" s="60"/>
      <c r="AB112" s="60"/>
    </row>
    <row r="113">
      <c r="A113" s="60" t="s">
        <v>569</v>
      </c>
      <c r="B113" s="60">
        <v>4.834252E7</v>
      </c>
      <c r="C113" s="69">
        <v>4.8E7</v>
      </c>
      <c r="D113" s="60" t="s">
        <v>213</v>
      </c>
      <c r="E113" s="84" t="s">
        <v>214</v>
      </c>
      <c r="F113" s="60" t="s">
        <v>83</v>
      </c>
      <c r="G113" s="60" t="s">
        <v>47</v>
      </c>
      <c r="H113" s="60" t="s">
        <v>191</v>
      </c>
      <c r="I113" s="60" t="s">
        <v>445</v>
      </c>
      <c r="J113" s="71"/>
      <c r="K113" s="86">
        <v>2.22E-6</v>
      </c>
      <c r="L113" s="88">
        <v>0.01934</v>
      </c>
      <c r="M113" s="66">
        <v>49.74</v>
      </c>
      <c r="N113" s="90">
        <v>1.0</v>
      </c>
      <c r="O113" s="67"/>
      <c r="P113" s="86">
        <v>7.22E-47</v>
      </c>
      <c r="Q113" s="92">
        <v>0.03687</v>
      </c>
      <c r="R113" s="69">
        <v>42.35</v>
      </c>
      <c r="S113" s="66">
        <v>0.9986</v>
      </c>
      <c r="T113" s="71"/>
      <c r="U113" s="86">
        <v>7.13E-49</v>
      </c>
      <c r="V113" s="92">
        <v>0.0319</v>
      </c>
      <c r="W113" s="67"/>
      <c r="X113" s="66">
        <v>3.0E-4</v>
      </c>
      <c r="Y113" s="60">
        <v>2.7863252E7</v>
      </c>
      <c r="Z113" s="60" t="s">
        <v>48</v>
      </c>
      <c r="AA113" s="69" t="s">
        <v>49</v>
      </c>
      <c r="AB113" s="60" t="s">
        <v>50</v>
      </c>
    </row>
    <row r="114">
      <c r="A114" s="60" t="s">
        <v>569</v>
      </c>
      <c r="B114" s="60">
        <v>4.8343202E7</v>
      </c>
      <c r="C114" s="69">
        <v>4.8E7</v>
      </c>
      <c r="D114" s="60" t="s">
        <v>619</v>
      </c>
      <c r="E114" s="84" t="s">
        <v>214</v>
      </c>
      <c r="F114" s="60" t="s">
        <v>84</v>
      </c>
      <c r="G114" s="60" t="s">
        <v>41</v>
      </c>
      <c r="H114" s="60" t="s">
        <v>222</v>
      </c>
      <c r="I114" s="60" t="s">
        <v>224</v>
      </c>
      <c r="J114" s="69"/>
      <c r="K114" s="86">
        <v>4.0E-4</v>
      </c>
      <c r="L114" s="88">
        <v>0.01485</v>
      </c>
      <c r="M114" s="66">
        <v>38.61</v>
      </c>
      <c r="N114" s="90">
        <v>1.0</v>
      </c>
      <c r="O114" s="67"/>
      <c r="P114" s="86">
        <v>1.38E-30</v>
      </c>
      <c r="Q114" s="92">
        <v>0.03102</v>
      </c>
      <c r="R114" s="69">
        <v>32.48</v>
      </c>
      <c r="S114" s="66">
        <v>1.0</v>
      </c>
      <c r="T114" s="71"/>
      <c r="U114" s="86">
        <v>4.97E-31</v>
      </c>
      <c r="V114" s="92">
        <v>0.0263</v>
      </c>
      <c r="W114" s="67"/>
      <c r="X114" s="66">
        <v>0.0012</v>
      </c>
      <c r="Y114" s="60"/>
      <c r="Z114" s="60"/>
      <c r="AA114" s="60"/>
      <c r="AB114" s="60"/>
    </row>
    <row r="115">
      <c r="A115" s="60" t="s">
        <v>569</v>
      </c>
      <c r="B115" s="60">
        <v>4.8490827E7</v>
      </c>
      <c r="C115" s="69">
        <v>4.8E7</v>
      </c>
      <c r="D115" s="60" t="s">
        <v>620</v>
      </c>
      <c r="E115" s="84" t="s">
        <v>621</v>
      </c>
      <c r="F115" s="60" t="s">
        <v>41</v>
      </c>
      <c r="G115" s="60" t="s">
        <v>47</v>
      </c>
      <c r="H115" s="60" t="s">
        <v>222</v>
      </c>
      <c r="I115" s="60" t="s">
        <v>224</v>
      </c>
      <c r="J115" s="69"/>
      <c r="K115" s="86">
        <v>0.0832</v>
      </c>
      <c r="L115" s="88">
        <v>-0.01554</v>
      </c>
      <c r="M115" s="66">
        <v>5.52</v>
      </c>
      <c r="N115" s="90">
        <v>0.999</v>
      </c>
      <c r="O115" s="67"/>
      <c r="P115" s="86">
        <v>6.66E-8</v>
      </c>
      <c r="Q115" s="92">
        <v>-0.02576</v>
      </c>
      <c r="R115" s="69">
        <v>7.33</v>
      </c>
      <c r="S115" s="66">
        <v>1.0</v>
      </c>
      <c r="T115" s="71"/>
      <c r="U115" s="86">
        <v>2.39E-8</v>
      </c>
      <c r="V115" s="92">
        <v>-0.0235</v>
      </c>
      <c r="W115" s="67"/>
      <c r="X115" s="66">
        <v>0.315</v>
      </c>
      <c r="Y115" s="60"/>
      <c r="Z115" s="60"/>
      <c r="AA115" s="60"/>
      <c r="AB115" s="60"/>
    </row>
    <row r="116">
      <c r="A116" s="60" t="s">
        <v>569</v>
      </c>
      <c r="B116" s="60">
        <v>4.8494811E7</v>
      </c>
      <c r="C116" s="69">
        <v>4.8E7</v>
      </c>
      <c r="D116" s="60" t="s">
        <v>624</v>
      </c>
      <c r="E116" s="84" t="s">
        <v>621</v>
      </c>
      <c r="F116" s="60" t="s">
        <v>47</v>
      </c>
      <c r="G116" s="60" t="s">
        <v>41</v>
      </c>
      <c r="H116" s="60" t="s">
        <v>222</v>
      </c>
      <c r="I116" s="60" t="s">
        <v>224</v>
      </c>
      <c r="J116" s="69"/>
      <c r="K116" s="86">
        <v>0.0398</v>
      </c>
      <c r="L116" s="88">
        <v>-0.0084</v>
      </c>
      <c r="M116" s="66">
        <v>47.99</v>
      </c>
      <c r="N116" s="90">
        <v>1.0</v>
      </c>
      <c r="O116" s="67"/>
      <c r="P116" s="86">
        <v>5.82E-11</v>
      </c>
      <c r="Q116" s="92">
        <v>-0.01673</v>
      </c>
      <c r="R116" s="69">
        <v>55.81</v>
      </c>
      <c r="S116" s="66">
        <v>1.0</v>
      </c>
      <c r="T116" s="71"/>
      <c r="U116" s="86">
        <v>3.09E-11</v>
      </c>
      <c r="V116" s="92">
        <v>-0.0144</v>
      </c>
      <c r="W116" s="67"/>
      <c r="X116" s="66">
        <v>0.0839</v>
      </c>
      <c r="Y116" s="60"/>
      <c r="Z116" s="60"/>
      <c r="AA116" s="60"/>
      <c r="AB116" s="60"/>
    </row>
    <row r="117">
      <c r="A117" s="60" t="s">
        <v>569</v>
      </c>
      <c r="B117" s="60">
        <v>5.1924594E7</v>
      </c>
      <c r="C117" s="69">
        <v>5.1E7</v>
      </c>
      <c r="D117" s="60" t="s">
        <v>537</v>
      </c>
      <c r="E117" s="84" t="s">
        <v>538</v>
      </c>
      <c r="F117" s="60" t="s">
        <v>41</v>
      </c>
      <c r="G117" s="60" t="s">
        <v>83</v>
      </c>
      <c r="H117" s="60" t="s">
        <v>191</v>
      </c>
      <c r="I117" s="60" t="s">
        <v>627</v>
      </c>
      <c r="J117" s="69"/>
      <c r="K117" s="86">
        <v>5.93E-4</v>
      </c>
      <c r="L117" s="88">
        <v>0.02315</v>
      </c>
      <c r="M117" s="66">
        <v>10.23</v>
      </c>
      <c r="N117" s="90">
        <v>1.0</v>
      </c>
      <c r="O117" s="67"/>
      <c r="P117" s="86">
        <v>2.75E-7</v>
      </c>
      <c r="Q117" s="92">
        <v>0.0207</v>
      </c>
      <c r="R117" s="69">
        <v>11.39</v>
      </c>
      <c r="S117" s="66">
        <v>0.9927</v>
      </c>
      <c r="T117" s="71"/>
      <c r="U117" s="86">
        <v>6.65E-10</v>
      </c>
      <c r="V117" s="92">
        <v>0.0213</v>
      </c>
      <c r="W117" s="67"/>
      <c r="X117" s="66">
        <v>0.755</v>
      </c>
      <c r="Y117" s="60">
        <v>2.940301E7</v>
      </c>
      <c r="Z117" s="60" t="s">
        <v>204</v>
      </c>
      <c r="AA117" s="69" t="s">
        <v>205</v>
      </c>
      <c r="AB117" s="60" t="s">
        <v>163</v>
      </c>
    </row>
    <row r="118">
      <c r="A118" s="60" t="s">
        <v>569</v>
      </c>
      <c r="B118" s="60">
        <v>5.730732E7</v>
      </c>
      <c r="C118" s="69">
        <v>5.7E7</v>
      </c>
      <c r="D118" s="60" t="s">
        <v>628</v>
      </c>
      <c r="E118" s="84" t="s">
        <v>629</v>
      </c>
      <c r="F118" s="60" t="s">
        <v>84</v>
      </c>
      <c r="G118" s="60" t="s">
        <v>630</v>
      </c>
      <c r="H118" s="60" t="s">
        <v>311</v>
      </c>
      <c r="I118" s="60" t="s">
        <v>322</v>
      </c>
      <c r="J118" s="69"/>
      <c r="K118" s="86">
        <v>0.675</v>
      </c>
      <c r="L118" s="88">
        <v>0.0035</v>
      </c>
      <c r="M118" s="66">
        <v>8.01</v>
      </c>
      <c r="N118" s="90">
        <v>0.83</v>
      </c>
      <c r="O118" s="67"/>
      <c r="P118" s="86">
        <v>2.01E-11</v>
      </c>
      <c r="Q118" s="92">
        <v>0.01986</v>
      </c>
      <c r="R118" s="69">
        <v>23.15</v>
      </c>
      <c r="S118" s="66">
        <v>0.9989</v>
      </c>
      <c r="T118" s="71"/>
      <c r="U118" s="86">
        <v>1.05E-10</v>
      </c>
      <c r="V118" s="92">
        <v>0.018</v>
      </c>
      <c r="W118" s="67"/>
      <c r="X118" s="66">
        <v>0.0649</v>
      </c>
      <c r="Y118" s="60"/>
      <c r="Z118" s="60"/>
      <c r="AA118" s="60"/>
      <c r="AB118" s="60"/>
    </row>
    <row r="119">
      <c r="A119" s="60" t="s">
        <v>569</v>
      </c>
      <c r="B119" s="60">
        <v>5.7449928E7</v>
      </c>
      <c r="C119" s="69">
        <v>5.7E7</v>
      </c>
      <c r="D119" s="60" t="s">
        <v>634</v>
      </c>
      <c r="E119" s="84" t="s">
        <v>635</v>
      </c>
      <c r="F119" s="60" t="s">
        <v>83</v>
      </c>
      <c r="G119" s="60" t="s">
        <v>84</v>
      </c>
      <c r="H119" s="60" t="s">
        <v>222</v>
      </c>
      <c r="I119" s="60" t="s">
        <v>224</v>
      </c>
      <c r="J119" s="69"/>
      <c r="K119" s="86">
        <v>0.00158</v>
      </c>
      <c r="L119" s="88">
        <v>0.01391</v>
      </c>
      <c r="M119" s="66">
        <v>31.22</v>
      </c>
      <c r="N119" s="90">
        <v>0.999</v>
      </c>
      <c r="O119" s="67"/>
      <c r="P119" s="86">
        <v>2.82E-12</v>
      </c>
      <c r="Q119" s="92">
        <v>0.02062</v>
      </c>
      <c r="R119" s="69">
        <v>23.34</v>
      </c>
      <c r="S119" s="66">
        <v>1.0</v>
      </c>
      <c r="T119" s="71"/>
      <c r="U119" s="86">
        <v>3.96E-14</v>
      </c>
      <c r="V119" s="92">
        <v>0.0185</v>
      </c>
      <c r="W119" s="67"/>
      <c r="X119" s="66">
        <v>0.206</v>
      </c>
      <c r="Y119" s="60"/>
      <c r="Z119" s="60"/>
      <c r="AA119" s="60"/>
      <c r="AB119" s="60"/>
    </row>
    <row r="120">
      <c r="A120" s="60" t="s">
        <v>569</v>
      </c>
      <c r="B120" s="60">
        <v>9.0737107E7</v>
      </c>
      <c r="C120" s="69">
        <v>9.0E7</v>
      </c>
      <c r="D120" s="60" t="s">
        <v>637</v>
      </c>
      <c r="E120" s="84" t="s">
        <v>309</v>
      </c>
      <c r="F120" s="60" t="s">
        <v>47</v>
      </c>
      <c r="G120" s="60" t="s">
        <v>41</v>
      </c>
      <c r="H120" s="60" t="s">
        <v>311</v>
      </c>
      <c r="I120" s="60" t="s">
        <v>312</v>
      </c>
      <c r="J120" s="69"/>
      <c r="K120" s="86">
        <v>4.86E-4</v>
      </c>
      <c r="L120" s="88">
        <v>0.01648</v>
      </c>
      <c r="M120" s="66">
        <v>24.93</v>
      </c>
      <c r="N120" s="90">
        <v>1.0</v>
      </c>
      <c r="O120" s="67"/>
      <c r="P120" s="86">
        <v>5.26E-8</v>
      </c>
      <c r="Q120" s="92">
        <v>0.01559</v>
      </c>
      <c r="R120" s="69">
        <v>26.58</v>
      </c>
      <c r="S120" s="66">
        <v>0.9945</v>
      </c>
      <c r="T120" s="71"/>
      <c r="U120" s="86">
        <v>1.03E-10</v>
      </c>
      <c r="V120" s="92">
        <v>0.0158</v>
      </c>
      <c r="W120" s="67"/>
      <c r="X120" s="66">
        <v>0.872</v>
      </c>
      <c r="Y120" s="60"/>
      <c r="Z120" s="60"/>
      <c r="AA120" s="60"/>
      <c r="AB120" s="60"/>
    </row>
    <row r="121">
      <c r="A121" s="60" t="s">
        <v>569</v>
      </c>
      <c r="B121" s="60">
        <v>1.10876485E8</v>
      </c>
      <c r="C121" s="69">
        <v>1.1E8</v>
      </c>
      <c r="D121" s="60" t="s">
        <v>640</v>
      </c>
      <c r="E121" s="84" t="s">
        <v>641</v>
      </c>
      <c r="F121" s="60" t="s">
        <v>47</v>
      </c>
      <c r="G121" s="60" t="s">
        <v>41</v>
      </c>
      <c r="H121" s="60" t="s">
        <v>311</v>
      </c>
      <c r="I121" s="60" t="s">
        <v>322</v>
      </c>
      <c r="J121" s="69"/>
      <c r="K121" s="86">
        <v>0.0917</v>
      </c>
      <c r="L121" s="88">
        <v>-0.00751</v>
      </c>
      <c r="M121" s="66">
        <v>30.59</v>
      </c>
      <c r="N121" s="90">
        <v>0.998</v>
      </c>
      <c r="O121" s="67"/>
      <c r="P121" s="86">
        <v>4.77E-11</v>
      </c>
      <c r="Q121" s="92">
        <v>-0.01842</v>
      </c>
      <c r="R121" s="69">
        <v>28.83</v>
      </c>
      <c r="S121" s="66">
        <v>1.0</v>
      </c>
      <c r="T121" s="71"/>
      <c r="U121" s="86">
        <v>1.01E-10</v>
      </c>
      <c r="V121" s="92">
        <v>-0.0153</v>
      </c>
      <c r="W121" s="67"/>
      <c r="X121" s="66">
        <v>0.0379</v>
      </c>
      <c r="Y121" s="60"/>
      <c r="Z121" s="60"/>
      <c r="AA121" s="60"/>
      <c r="AB121" s="60"/>
    </row>
    <row r="122">
      <c r="A122" s="60" t="s">
        <v>569</v>
      </c>
      <c r="B122" s="60">
        <v>1.11166021E8</v>
      </c>
      <c r="C122" s="69">
        <v>1.11E8</v>
      </c>
      <c r="D122" s="60" t="s">
        <v>643</v>
      </c>
      <c r="E122" s="84" t="s">
        <v>645</v>
      </c>
      <c r="F122" s="60" t="s">
        <v>41</v>
      </c>
      <c r="G122" s="60" t="s">
        <v>84</v>
      </c>
      <c r="H122" s="60" t="s">
        <v>311</v>
      </c>
      <c r="I122" s="60" t="s">
        <v>322</v>
      </c>
      <c r="J122" s="69"/>
      <c r="K122" s="86">
        <v>0.00147</v>
      </c>
      <c r="L122" s="88">
        <v>-0.017</v>
      </c>
      <c r="M122" s="66">
        <v>17.68</v>
      </c>
      <c r="N122" s="90">
        <v>1.0</v>
      </c>
      <c r="O122" s="67"/>
      <c r="P122" s="86">
        <v>1.08E-9</v>
      </c>
      <c r="Q122" s="92">
        <v>-0.0235</v>
      </c>
      <c r="R122" s="69">
        <v>13.15</v>
      </c>
      <c r="S122" s="66">
        <v>0.9926</v>
      </c>
      <c r="T122" s="71"/>
      <c r="U122" s="86">
        <v>1.01E-11</v>
      </c>
      <c r="V122" s="92">
        <v>-0.0213</v>
      </c>
      <c r="W122" s="67"/>
      <c r="X122" s="66">
        <v>0.324</v>
      </c>
      <c r="Y122" s="60"/>
      <c r="Z122" s="60"/>
      <c r="AA122" s="60"/>
      <c r="AB122" s="60"/>
    </row>
    <row r="123">
      <c r="A123" s="60" t="s">
        <v>569</v>
      </c>
      <c r="B123" s="60">
        <v>1.11363022E8</v>
      </c>
      <c r="C123" s="69">
        <v>1.11E8</v>
      </c>
      <c r="D123" s="60" t="s">
        <v>646</v>
      </c>
      <c r="E123" s="84" t="s">
        <v>647</v>
      </c>
      <c r="F123" s="60" t="s">
        <v>41</v>
      </c>
      <c r="G123" s="60" t="s">
        <v>648</v>
      </c>
      <c r="H123" s="60" t="s">
        <v>222</v>
      </c>
      <c r="I123" s="60" t="s">
        <v>649</v>
      </c>
      <c r="J123" s="71"/>
      <c r="K123" s="86">
        <v>4.35E-8</v>
      </c>
      <c r="L123" s="88">
        <v>-0.02516</v>
      </c>
      <c r="M123" s="66">
        <v>27.23</v>
      </c>
      <c r="N123" s="90">
        <v>1.0</v>
      </c>
      <c r="O123" s="67"/>
      <c r="P123" s="86">
        <v>1.23E-33</v>
      </c>
      <c r="Q123" s="92">
        <v>-0.03871</v>
      </c>
      <c r="R123" s="69">
        <v>20.24</v>
      </c>
      <c r="S123" s="66">
        <v>0.9886</v>
      </c>
      <c r="T123" s="71"/>
      <c r="U123" s="86">
        <v>6.6E-39</v>
      </c>
      <c r="V123" s="92">
        <v>-0.0343</v>
      </c>
      <c r="W123" s="67"/>
      <c r="X123" s="66">
        <v>0.0155</v>
      </c>
      <c r="Y123" s="60"/>
      <c r="Z123" s="60"/>
      <c r="AA123" s="60"/>
      <c r="AB123" s="60"/>
    </row>
    <row r="124">
      <c r="A124" s="60" t="s">
        <v>569</v>
      </c>
      <c r="B124" s="60">
        <v>1.11434918E8</v>
      </c>
      <c r="C124" s="69">
        <v>1.11E8</v>
      </c>
      <c r="D124" s="60" t="s">
        <v>652</v>
      </c>
      <c r="E124" s="84" t="s">
        <v>62</v>
      </c>
      <c r="F124" s="60" t="s">
        <v>47</v>
      </c>
      <c r="G124" s="60" t="s">
        <v>41</v>
      </c>
      <c r="H124" s="60" t="s">
        <v>222</v>
      </c>
      <c r="I124" s="60" t="s">
        <v>224</v>
      </c>
      <c r="J124" s="69"/>
      <c r="K124" s="86">
        <v>0.00313</v>
      </c>
      <c r="L124" s="88">
        <v>0.03782</v>
      </c>
      <c r="M124" s="66">
        <v>2.67</v>
      </c>
      <c r="N124" s="90">
        <v>0.984</v>
      </c>
      <c r="O124" s="67"/>
      <c r="P124" s="86">
        <v>3.79E-7</v>
      </c>
      <c r="Q124" s="92">
        <v>0.02736</v>
      </c>
      <c r="R124" s="69">
        <v>5.5</v>
      </c>
      <c r="S124" s="66">
        <v>1.0</v>
      </c>
      <c r="T124" s="71"/>
      <c r="U124" s="86">
        <v>5.62E-9</v>
      </c>
      <c r="V124" s="92">
        <v>0.0289</v>
      </c>
      <c r="W124" s="67"/>
      <c r="X124" s="66">
        <v>0.452</v>
      </c>
      <c r="Y124" s="60"/>
      <c r="Z124" s="60"/>
      <c r="AA124" s="60"/>
      <c r="AB124" s="60"/>
    </row>
    <row r="125">
      <c r="A125" s="60" t="s">
        <v>569</v>
      </c>
      <c r="B125" s="60">
        <v>1.11446804E8</v>
      </c>
      <c r="C125" s="69">
        <v>1.11E8</v>
      </c>
      <c r="D125" s="60" t="s">
        <v>134</v>
      </c>
      <c r="E125" s="84" t="s">
        <v>62</v>
      </c>
      <c r="F125" s="60" t="s">
        <v>41</v>
      </c>
      <c r="G125" s="60" t="s">
        <v>47</v>
      </c>
      <c r="H125" s="60" t="s">
        <v>222</v>
      </c>
      <c r="I125" s="60" t="s">
        <v>224</v>
      </c>
      <c r="J125" s="71"/>
      <c r="K125" s="86">
        <v>9.55E-38</v>
      </c>
      <c r="L125" s="88">
        <v>0.05411</v>
      </c>
      <c r="M125" s="66">
        <v>37.9</v>
      </c>
      <c r="N125" s="90">
        <v>1.0</v>
      </c>
      <c r="O125" s="67"/>
      <c r="P125" s="86">
        <v>3.26E-140</v>
      </c>
      <c r="Q125" s="92">
        <v>0.06399</v>
      </c>
      <c r="R125" s="69">
        <v>46.35</v>
      </c>
      <c r="S125" s="66">
        <v>1.0</v>
      </c>
      <c r="T125" s="71"/>
      <c r="U125" s="86">
        <v>3.39E-175</v>
      </c>
      <c r="V125" s="92">
        <v>0.0614</v>
      </c>
      <c r="W125" s="67"/>
      <c r="X125" s="66">
        <v>0.0446</v>
      </c>
      <c r="Y125" s="60" t="s">
        <v>141</v>
      </c>
      <c r="Z125" s="60" t="s">
        <v>142</v>
      </c>
      <c r="AA125" s="60" t="s">
        <v>143</v>
      </c>
      <c r="AB125" s="60" t="s">
        <v>50</v>
      </c>
    </row>
    <row r="126">
      <c r="A126" s="60" t="s">
        <v>569</v>
      </c>
      <c r="B126" s="60">
        <v>1.11447506E8</v>
      </c>
      <c r="C126" s="69">
        <v>1.11E8</v>
      </c>
      <c r="D126" s="60" t="s">
        <v>60</v>
      </c>
      <c r="E126" s="84" t="s">
        <v>62</v>
      </c>
      <c r="F126" s="60" t="s">
        <v>83</v>
      </c>
      <c r="G126" s="60" t="s">
        <v>84</v>
      </c>
      <c r="H126" s="60" t="s">
        <v>222</v>
      </c>
      <c r="I126" s="60" t="s">
        <v>224</v>
      </c>
      <c r="J126" s="69"/>
      <c r="K126" s="86">
        <v>0.172</v>
      </c>
      <c r="L126" s="88">
        <v>0.1062</v>
      </c>
      <c r="M126" s="66">
        <v>0.07</v>
      </c>
      <c r="N126" s="90">
        <v>0.994</v>
      </c>
      <c r="O126" s="67"/>
      <c r="P126" s="86">
        <v>5.55E-10</v>
      </c>
      <c r="Q126" s="92">
        <v>0.17664</v>
      </c>
      <c r="R126" s="69">
        <v>0.19</v>
      </c>
      <c r="S126" s="66">
        <v>1.0</v>
      </c>
      <c r="T126" s="71"/>
      <c r="U126" s="86">
        <v>3.09E-10</v>
      </c>
      <c r="V126" s="92">
        <v>0.1683</v>
      </c>
      <c r="W126" s="67"/>
      <c r="X126" s="66">
        <v>0.395</v>
      </c>
      <c r="Y126" s="60"/>
      <c r="Z126" s="60"/>
      <c r="AA126" s="60"/>
      <c r="AB126" s="60"/>
    </row>
    <row r="127">
      <c r="A127" s="60" t="s">
        <v>569</v>
      </c>
      <c r="B127" s="60">
        <v>1.11598963E8</v>
      </c>
      <c r="C127" s="69">
        <v>1.11E8</v>
      </c>
      <c r="D127" s="60" t="s">
        <v>656</v>
      </c>
      <c r="E127" s="84" t="s">
        <v>657</v>
      </c>
      <c r="F127" s="60" t="s">
        <v>658</v>
      </c>
      <c r="G127" s="60" t="s">
        <v>659</v>
      </c>
      <c r="H127" s="60" t="s">
        <v>222</v>
      </c>
      <c r="I127" s="60" t="s">
        <v>660</v>
      </c>
      <c r="J127" s="71"/>
      <c r="K127" s="86">
        <v>2.58E-19</v>
      </c>
      <c r="L127" s="88">
        <v>-0.03946</v>
      </c>
      <c r="M127" s="66">
        <v>32.4</v>
      </c>
      <c r="N127" s="90">
        <v>0.994</v>
      </c>
      <c r="O127" s="67"/>
      <c r="P127" s="98"/>
      <c r="Q127" s="101"/>
      <c r="R127" s="60"/>
      <c r="S127" s="97"/>
      <c r="T127" s="71"/>
      <c r="U127" s="86">
        <v>2.58E-19</v>
      </c>
      <c r="V127" s="92">
        <v>-0.0395</v>
      </c>
      <c r="W127" s="67"/>
      <c r="X127" s="66">
        <v>1.0</v>
      </c>
      <c r="Y127" s="60"/>
      <c r="Z127" s="60"/>
      <c r="AA127" s="60"/>
      <c r="AB127" s="60"/>
    </row>
    <row r="128">
      <c r="A128" s="60" t="s">
        <v>569</v>
      </c>
      <c r="B128" s="60">
        <v>1.11599196E8</v>
      </c>
      <c r="C128" s="69">
        <v>1.11E8</v>
      </c>
      <c r="D128" s="60" t="s">
        <v>669</v>
      </c>
      <c r="E128" s="84" t="s">
        <v>657</v>
      </c>
      <c r="F128" s="60" t="s">
        <v>84</v>
      </c>
      <c r="G128" s="60" t="s">
        <v>47</v>
      </c>
      <c r="H128" s="60" t="s">
        <v>222</v>
      </c>
      <c r="I128" s="60" t="s">
        <v>224</v>
      </c>
      <c r="J128" s="71"/>
      <c r="K128" s="86">
        <v>3.74E-18</v>
      </c>
      <c r="L128" s="88">
        <v>-0.03901</v>
      </c>
      <c r="M128" s="66">
        <v>29.31</v>
      </c>
      <c r="N128" s="90">
        <v>0.999</v>
      </c>
      <c r="O128" s="67"/>
      <c r="P128" s="86">
        <v>5.6E-69</v>
      </c>
      <c r="Q128" s="92">
        <v>-0.0544</v>
      </c>
      <c r="R128" s="69">
        <v>23.45</v>
      </c>
      <c r="S128" s="66">
        <v>0.987</v>
      </c>
      <c r="T128" s="71"/>
      <c r="U128" s="86">
        <v>1.12E-83</v>
      </c>
      <c r="V128" s="92">
        <v>-0.0494</v>
      </c>
      <c r="W128" s="67"/>
      <c r="X128" s="66">
        <v>0.0048</v>
      </c>
      <c r="Y128" s="60"/>
      <c r="Z128" s="60"/>
      <c r="AA128" s="60"/>
      <c r="AB128" s="60"/>
    </row>
    <row r="129">
      <c r="A129" s="60" t="s">
        <v>569</v>
      </c>
      <c r="B129" s="60">
        <v>1.1163462E8</v>
      </c>
      <c r="C129" s="69">
        <v>1.11E8</v>
      </c>
      <c r="D129" s="60" t="s">
        <v>540</v>
      </c>
      <c r="E129" s="84" t="s">
        <v>541</v>
      </c>
      <c r="F129" s="60" t="s">
        <v>84</v>
      </c>
      <c r="G129" s="60" t="s">
        <v>83</v>
      </c>
      <c r="H129" s="60" t="s">
        <v>311</v>
      </c>
      <c r="I129" s="60" t="s">
        <v>312</v>
      </c>
      <c r="J129" s="71"/>
      <c r="K129" s="86">
        <v>3.4E-29</v>
      </c>
      <c r="L129" s="88">
        <v>0.04819</v>
      </c>
      <c r="M129" s="66">
        <v>34.38</v>
      </c>
      <c r="N129" s="90">
        <v>1.0</v>
      </c>
      <c r="O129" s="67"/>
      <c r="P129" s="86">
        <v>2.85E-108</v>
      </c>
      <c r="Q129" s="92">
        <v>0.05696</v>
      </c>
      <c r="R129" s="69">
        <v>39.98</v>
      </c>
      <c r="S129" s="66">
        <v>1.0</v>
      </c>
      <c r="T129" s="71"/>
      <c r="U129" s="86">
        <v>5.68E-135</v>
      </c>
      <c r="V129" s="92">
        <v>0.0546</v>
      </c>
      <c r="W129" s="67"/>
      <c r="X129" s="66">
        <v>0.0801</v>
      </c>
      <c r="Y129" s="60">
        <v>1.986201E7</v>
      </c>
      <c r="Z129" s="60" t="s">
        <v>315</v>
      </c>
      <c r="AA129" s="69" t="s">
        <v>316</v>
      </c>
      <c r="AB129" s="60" t="s">
        <v>50</v>
      </c>
    </row>
    <row r="130">
      <c r="A130" s="60" t="s">
        <v>569</v>
      </c>
      <c r="B130" s="60">
        <v>1.11938186E8</v>
      </c>
      <c r="C130" s="69">
        <v>1.11E8</v>
      </c>
      <c r="D130" s="60" t="s">
        <v>672</v>
      </c>
      <c r="E130" s="84" t="s">
        <v>673</v>
      </c>
      <c r="F130" s="60" t="s">
        <v>47</v>
      </c>
      <c r="G130" s="60" t="s">
        <v>83</v>
      </c>
      <c r="H130" s="60" t="s">
        <v>222</v>
      </c>
      <c r="I130" s="60" t="s">
        <v>224</v>
      </c>
      <c r="J130" s="71"/>
      <c r="K130" s="86">
        <v>3.71E-11</v>
      </c>
      <c r="L130" s="88">
        <v>-0.03212</v>
      </c>
      <c r="M130" s="66">
        <v>22.97</v>
      </c>
      <c r="N130" s="90">
        <v>1.0</v>
      </c>
      <c r="O130" s="67"/>
      <c r="P130" s="86">
        <v>2.73E-45</v>
      </c>
      <c r="Q130" s="92">
        <v>-0.04732</v>
      </c>
      <c r="R130" s="69">
        <v>17.6</v>
      </c>
      <c r="S130" s="66">
        <v>1.0</v>
      </c>
      <c r="T130" s="71"/>
      <c r="U130" s="86">
        <v>2.18E-53</v>
      </c>
      <c r="V130" s="92">
        <v>-0.0424</v>
      </c>
      <c r="W130" s="67"/>
      <c r="X130" s="66">
        <v>0.01</v>
      </c>
      <c r="Y130" s="60"/>
      <c r="Z130" s="60"/>
      <c r="AA130" s="60"/>
      <c r="AB130" s="60"/>
    </row>
    <row r="131">
      <c r="A131" s="60" t="s">
        <v>569</v>
      </c>
      <c r="B131" s="60">
        <v>1.12033286E8</v>
      </c>
      <c r="C131" s="69">
        <v>1.12E8</v>
      </c>
      <c r="D131" s="60" t="s">
        <v>677</v>
      </c>
      <c r="E131" s="84" t="s">
        <v>678</v>
      </c>
      <c r="F131" s="60" t="s">
        <v>41</v>
      </c>
      <c r="G131" s="60" t="s">
        <v>84</v>
      </c>
      <c r="H131" s="60" t="s">
        <v>222</v>
      </c>
      <c r="I131" s="60" t="s">
        <v>224</v>
      </c>
      <c r="J131" s="71"/>
      <c r="K131" s="86">
        <v>3.92E-5</v>
      </c>
      <c r="L131" s="88">
        <v>-0.02834</v>
      </c>
      <c r="M131" s="66">
        <v>9.81</v>
      </c>
      <c r="N131" s="90">
        <v>1.0</v>
      </c>
      <c r="O131" s="67"/>
      <c r="P131" s="86">
        <v>1.84E-13</v>
      </c>
      <c r="Q131" s="92">
        <v>-0.03464</v>
      </c>
      <c r="R131" s="69">
        <v>8.2</v>
      </c>
      <c r="S131" s="66">
        <v>1.0</v>
      </c>
      <c r="T131" s="71"/>
      <c r="U131" s="86">
        <v>4.57E-17</v>
      </c>
      <c r="V131" s="92">
        <v>-0.0326</v>
      </c>
      <c r="W131" s="67"/>
      <c r="X131" s="66">
        <v>0.451</v>
      </c>
      <c r="Y131" s="60"/>
      <c r="Z131" s="60"/>
      <c r="AA131" s="60"/>
      <c r="AB131" s="60"/>
    </row>
    <row r="132">
      <c r="A132" s="60" t="s">
        <v>569</v>
      </c>
      <c r="B132" s="60">
        <v>1.12145643E8</v>
      </c>
      <c r="C132" s="69">
        <v>1.12E8</v>
      </c>
      <c r="D132" s="60" t="s">
        <v>679</v>
      </c>
      <c r="E132" s="84" t="s">
        <v>680</v>
      </c>
      <c r="F132" s="60" t="s">
        <v>47</v>
      </c>
      <c r="G132" s="60" t="s">
        <v>83</v>
      </c>
      <c r="H132" s="60" t="s">
        <v>222</v>
      </c>
      <c r="I132" s="60" t="s">
        <v>224</v>
      </c>
      <c r="J132" s="69"/>
      <c r="K132" s="86">
        <v>0.011</v>
      </c>
      <c r="L132" s="88">
        <v>-0.02479</v>
      </c>
      <c r="M132" s="66">
        <v>4.63</v>
      </c>
      <c r="N132" s="90">
        <v>0.999</v>
      </c>
      <c r="O132" s="67"/>
      <c r="P132" s="86">
        <v>4.65E-10</v>
      </c>
      <c r="Q132" s="92">
        <v>-0.04895</v>
      </c>
      <c r="R132" s="69">
        <v>2.53</v>
      </c>
      <c r="S132" s="66">
        <v>1.0</v>
      </c>
      <c r="T132" s="71"/>
      <c r="U132" s="86">
        <v>1.14E-10</v>
      </c>
      <c r="V132" s="92">
        <v>-0.0394</v>
      </c>
      <c r="W132" s="67"/>
      <c r="X132" s="66">
        <v>0.0535</v>
      </c>
      <c r="Y132" s="60"/>
      <c r="Z132" s="60"/>
      <c r="AA132" s="60"/>
      <c r="AB132" s="60"/>
    </row>
    <row r="133">
      <c r="A133" s="60" t="s">
        <v>569</v>
      </c>
      <c r="B133" s="60">
        <v>1.171647E8</v>
      </c>
      <c r="C133" s="69">
        <v>1.17E8</v>
      </c>
      <c r="D133" s="60" t="s">
        <v>684</v>
      </c>
      <c r="E133" s="84" t="s">
        <v>685</v>
      </c>
      <c r="F133" s="60" t="s">
        <v>83</v>
      </c>
      <c r="G133" s="60" t="s">
        <v>84</v>
      </c>
      <c r="H133" s="60" t="s">
        <v>311</v>
      </c>
      <c r="I133" s="60" t="s">
        <v>322</v>
      </c>
      <c r="J133" s="71"/>
      <c r="K133" s="86">
        <v>1.81E-5</v>
      </c>
      <c r="L133" s="88">
        <v>-0.01754</v>
      </c>
      <c r="M133" s="66">
        <v>48.7</v>
      </c>
      <c r="N133" s="90">
        <v>1.0</v>
      </c>
      <c r="O133" s="67"/>
      <c r="P133" s="86">
        <v>9.46E-8</v>
      </c>
      <c r="Q133" s="92">
        <v>-0.01361</v>
      </c>
      <c r="R133" s="69">
        <v>48.53</v>
      </c>
      <c r="S133" s="66">
        <v>0.9922</v>
      </c>
      <c r="T133" s="71"/>
      <c r="U133" s="86">
        <v>1.07E-11</v>
      </c>
      <c r="V133" s="92">
        <v>-0.0147</v>
      </c>
      <c r="W133" s="67"/>
      <c r="X133" s="66">
        <v>0.415</v>
      </c>
      <c r="Y133" s="60"/>
      <c r="Z133" s="60"/>
      <c r="AA133" s="60"/>
      <c r="AB133" s="60"/>
    </row>
    <row r="134">
      <c r="A134" s="60" t="s">
        <v>569</v>
      </c>
      <c r="B134" s="60">
        <v>1.20978847E8</v>
      </c>
      <c r="C134" s="69">
        <v>1.2E8</v>
      </c>
      <c r="D134" s="60" t="s">
        <v>689</v>
      </c>
      <c r="E134" s="84" t="s">
        <v>690</v>
      </c>
      <c r="F134" s="60" t="s">
        <v>47</v>
      </c>
      <c r="G134" s="60" t="s">
        <v>83</v>
      </c>
      <c r="H134" s="60" t="s">
        <v>222</v>
      </c>
      <c r="I134" s="60" t="s">
        <v>224</v>
      </c>
      <c r="J134" s="71"/>
      <c r="K134" s="86">
        <v>1.71E-6</v>
      </c>
      <c r="L134" s="88">
        <v>0.02116</v>
      </c>
      <c r="M134" s="66">
        <v>30.99</v>
      </c>
      <c r="N134" s="90">
        <v>0.999</v>
      </c>
      <c r="O134" s="67"/>
      <c r="P134" s="86">
        <v>2.89E-9</v>
      </c>
      <c r="Q134" s="92">
        <v>0.01636</v>
      </c>
      <c r="R134" s="69">
        <v>31.48</v>
      </c>
      <c r="S134" s="66">
        <v>0.9882</v>
      </c>
      <c r="T134" s="71"/>
      <c r="U134" s="86">
        <v>3.72E-14</v>
      </c>
      <c r="V134" s="92">
        <v>0.0177</v>
      </c>
      <c r="W134" s="67"/>
      <c r="X134" s="66">
        <v>0.357</v>
      </c>
      <c r="Y134" s="60"/>
      <c r="Z134" s="60"/>
      <c r="AA134" s="60"/>
      <c r="AB134" s="60"/>
    </row>
    <row r="135">
      <c r="A135" s="60" t="s">
        <v>569</v>
      </c>
      <c r="B135" s="60">
        <v>1.20997624E8</v>
      </c>
      <c r="C135" s="69">
        <v>1.2E8</v>
      </c>
      <c r="D135" s="60" t="s">
        <v>694</v>
      </c>
      <c r="E135" s="84" t="s">
        <v>690</v>
      </c>
      <c r="F135" s="60" t="s">
        <v>83</v>
      </c>
      <c r="G135" s="60" t="s">
        <v>84</v>
      </c>
      <c r="H135" s="60" t="s">
        <v>222</v>
      </c>
      <c r="I135" s="60" t="s">
        <v>224</v>
      </c>
      <c r="J135" s="71"/>
      <c r="K135" s="86">
        <v>2.26E-7</v>
      </c>
      <c r="L135" s="88">
        <v>0.02336</v>
      </c>
      <c r="M135" s="66">
        <v>28.82</v>
      </c>
      <c r="N135" s="90">
        <v>1.0</v>
      </c>
      <c r="O135" s="67"/>
      <c r="P135" s="86">
        <v>3.31E-17</v>
      </c>
      <c r="Q135" s="92">
        <v>0.0236</v>
      </c>
      <c r="R135" s="69">
        <v>29.42</v>
      </c>
      <c r="S135" s="66">
        <v>0.9993</v>
      </c>
      <c r="T135" s="71"/>
      <c r="U135" s="86">
        <v>4.31E-23</v>
      </c>
      <c r="V135" s="92">
        <v>0.0235</v>
      </c>
      <c r="W135" s="67"/>
      <c r="X135" s="66">
        <v>0.964</v>
      </c>
      <c r="Y135" s="60"/>
      <c r="Z135" s="60"/>
      <c r="AA135" s="60"/>
      <c r="AB135" s="60"/>
    </row>
    <row r="136">
      <c r="A136" s="60" t="s">
        <v>569</v>
      </c>
      <c r="B136" s="60">
        <v>1.20997672E8</v>
      </c>
      <c r="C136" s="69">
        <v>1.2E8</v>
      </c>
      <c r="D136" s="60" t="s">
        <v>698</v>
      </c>
      <c r="E136" s="84" t="s">
        <v>690</v>
      </c>
      <c r="F136" s="60" t="s">
        <v>83</v>
      </c>
      <c r="G136" s="60" t="s">
        <v>84</v>
      </c>
      <c r="H136" s="60" t="s">
        <v>222</v>
      </c>
      <c r="I136" s="60" t="s">
        <v>253</v>
      </c>
      <c r="J136" s="71"/>
      <c r="K136" s="86">
        <v>6.46E-8</v>
      </c>
      <c r="L136" s="88">
        <v>0.02367</v>
      </c>
      <c r="M136" s="66">
        <v>32.06</v>
      </c>
      <c r="N136" s="90">
        <v>1.0</v>
      </c>
      <c r="O136" s="67"/>
      <c r="P136" s="86">
        <v>4.74E-14</v>
      </c>
      <c r="Q136" s="92">
        <v>0.0201</v>
      </c>
      <c r="R136" s="69">
        <v>35.12</v>
      </c>
      <c r="S136" s="66">
        <v>0.9998</v>
      </c>
      <c r="T136" s="71"/>
      <c r="U136" s="86">
        <v>2.23E-20</v>
      </c>
      <c r="V136" s="92">
        <v>0.0211</v>
      </c>
      <c r="W136" s="67"/>
      <c r="X136" s="66">
        <v>0.487</v>
      </c>
      <c r="Y136" s="60"/>
      <c r="Z136" s="60"/>
      <c r="AA136" s="60"/>
      <c r="AB136" s="60"/>
    </row>
    <row r="137">
      <c r="A137" s="60" t="s">
        <v>569</v>
      </c>
      <c r="B137" s="60">
        <v>1.21016819E8</v>
      </c>
      <c r="C137" s="69">
        <v>1.21E8</v>
      </c>
      <c r="D137" s="60" t="s">
        <v>699</v>
      </c>
      <c r="E137" s="84" t="s">
        <v>690</v>
      </c>
      <c r="F137" s="60" t="s">
        <v>41</v>
      </c>
      <c r="G137" s="60" t="s">
        <v>47</v>
      </c>
      <c r="H137" s="60" t="s">
        <v>191</v>
      </c>
      <c r="I137" s="60" t="s">
        <v>193</v>
      </c>
      <c r="J137" s="71"/>
      <c r="K137" s="86">
        <v>7.56E-8</v>
      </c>
      <c r="L137" s="88">
        <v>0.02424</v>
      </c>
      <c r="M137" s="66">
        <v>29.01</v>
      </c>
      <c r="N137" s="90">
        <v>1.0</v>
      </c>
      <c r="O137" s="67"/>
      <c r="P137" s="86">
        <v>4.43E-17</v>
      </c>
      <c r="Q137" s="92">
        <v>0.02345</v>
      </c>
      <c r="R137" s="69">
        <v>29.62</v>
      </c>
      <c r="S137" s="66">
        <v>1.0</v>
      </c>
      <c r="T137" s="71"/>
      <c r="U137" s="86">
        <v>1.99E-23</v>
      </c>
      <c r="V137" s="92">
        <v>0.0237</v>
      </c>
      <c r="W137" s="67"/>
      <c r="X137" s="66">
        <v>0.883</v>
      </c>
      <c r="Y137" s="60">
        <v>2.7863252E7</v>
      </c>
      <c r="Z137" s="60" t="s">
        <v>48</v>
      </c>
      <c r="AA137" s="69" t="s">
        <v>49</v>
      </c>
      <c r="AB137" s="60" t="s">
        <v>50</v>
      </c>
    </row>
    <row r="138">
      <c r="A138" s="60" t="s">
        <v>703</v>
      </c>
      <c r="B138" s="60">
        <v>2.8665493E7</v>
      </c>
      <c r="C138" s="69">
        <v>2.8E7</v>
      </c>
      <c r="D138" s="60" t="s">
        <v>692</v>
      </c>
      <c r="E138" s="84" t="s">
        <v>693</v>
      </c>
      <c r="F138" s="60" t="s">
        <v>41</v>
      </c>
      <c r="G138" s="60" t="s">
        <v>47</v>
      </c>
      <c r="H138" s="60" t="s">
        <v>311</v>
      </c>
      <c r="I138" s="60" t="s">
        <v>322</v>
      </c>
      <c r="J138" s="69"/>
      <c r="K138" s="86">
        <v>0.00142</v>
      </c>
      <c r="L138" s="88">
        <v>-0.01335</v>
      </c>
      <c r="M138" s="66">
        <v>38.49</v>
      </c>
      <c r="N138" s="90">
        <v>1.0</v>
      </c>
      <c r="O138" s="67"/>
      <c r="P138" s="86">
        <v>1.49E-15</v>
      </c>
      <c r="Q138" s="92">
        <v>-0.02082</v>
      </c>
      <c r="R138" s="69">
        <v>39.95</v>
      </c>
      <c r="S138" s="66">
        <v>0.9892</v>
      </c>
      <c r="T138" s="71"/>
      <c r="U138" s="86">
        <v>2.71E-17</v>
      </c>
      <c r="V138" s="92">
        <v>-0.0187</v>
      </c>
      <c r="W138" s="67"/>
      <c r="X138" s="66">
        <v>0.13</v>
      </c>
      <c r="Y138" s="60">
        <v>2.7863252E7</v>
      </c>
      <c r="Z138" s="60" t="s">
        <v>48</v>
      </c>
      <c r="AA138" s="69" t="s">
        <v>49</v>
      </c>
      <c r="AB138" s="60" t="s">
        <v>50</v>
      </c>
    </row>
    <row r="139">
      <c r="A139" s="60" t="s">
        <v>703</v>
      </c>
      <c r="B139" s="60">
        <v>3.3129928E7</v>
      </c>
      <c r="C139" s="69">
        <v>3.3E7</v>
      </c>
      <c r="D139" s="60" t="s">
        <v>706</v>
      </c>
      <c r="E139" s="84" t="s">
        <v>707</v>
      </c>
      <c r="F139" s="60" t="s">
        <v>47</v>
      </c>
      <c r="G139" s="60" t="s">
        <v>41</v>
      </c>
      <c r="H139" s="60" t="s">
        <v>222</v>
      </c>
      <c r="I139" s="60" t="s">
        <v>224</v>
      </c>
      <c r="J139" s="69"/>
      <c r="K139" s="86">
        <v>0.00184</v>
      </c>
      <c r="L139" s="88">
        <v>0.0154</v>
      </c>
      <c r="M139" s="66">
        <v>21.56</v>
      </c>
      <c r="N139" s="90">
        <v>1.0</v>
      </c>
      <c r="O139" s="67"/>
      <c r="P139" s="86">
        <v>8.47E-9</v>
      </c>
      <c r="Q139" s="92">
        <v>0.01748</v>
      </c>
      <c r="R139" s="69">
        <v>22.46</v>
      </c>
      <c r="S139" s="66">
        <v>1.0</v>
      </c>
      <c r="T139" s="71"/>
      <c r="U139" s="86">
        <v>6.24E-11</v>
      </c>
      <c r="V139" s="92">
        <v>0.0169</v>
      </c>
      <c r="W139" s="67"/>
      <c r="X139" s="66">
        <v>0.721</v>
      </c>
      <c r="Y139" s="60"/>
      <c r="Z139" s="60"/>
      <c r="AA139" s="60"/>
      <c r="AB139" s="60"/>
    </row>
    <row r="140">
      <c r="A140" s="60" t="s">
        <v>703</v>
      </c>
      <c r="B140" s="60">
        <v>1.09761859E8</v>
      </c>
      <c r="C140" s="69">
        <v>1.09E8</v>
      </c>
      <c r="D140" s="60" t="s">
        <v>708</v>
      </c>
      <c r="E140" s="84" t="s">
        <v>709</v>
      </c>
      <c r="F140" s="60" t="s">
        <v>41</v>
      </c>
      <c r="G140" s="60" t="s">
        <v>47</v>
      </c>
      <c r="H140" s="60" t="s">
        <v>311</v>
      </c>
      <c r="I140" s="60" t="s">
        <v>322</v>
      </c>
      <c r="J140" s="71"/>
      <c r="K140" s="86">
        <v>5.82E-7</v>
      </c>
      <c r="L140" s="88">
        <v>0.0443</v>
      </c>
      <c r="M140" s="66">
        <v>5.65</v>
      </c>
      <c r="N140" s="90">
        <v>1.0</v>
      </c>
      <c r="O140" s="67"/>
      <c r="P140" s="86">
        <v>7.34E-6</v>
      </c>
      <c r="Q140" s="92">
        <v>0.02511</v>
      </c>
      <c r="R140" s="69">
        <v>5.23</v>
      </c>
      <c r="S140" s="66">
        <v>0.9885</v>
      </c>
      <c r="T140" s="71"/>
      <c r="U140" s="86">
        <v>1.05E-10</v>
      </c>
      <c r="V140" s="92">
        <v>0.0306</v>
      </c>
      <c r="W140" s="67"/>
      <c r="X140" s="66">
        <v>0.0672</v>
      </c>
      <c r="Y140" s="60"/>
      <c r="Z140" s="60"/>
      <c r="AA140" s="60"/>
      <c r="AB140" s="60"/>
    </row>
    <row r="141">
      <c r="A141" s="60" t="s">
        <v>712</v>
      </c>
      <c r="B141" s="60">
        <v>2.1074607E7</v>
      </c>
      <c r="C141" s="69">
        <v>2.1E7</v>
      </c>
      <c r="D141" s="60" t="s">
        <v>714</v>
      </c>
      <c r="E141" s="84" t="s">
        <v>715</v>
      </c>
      <c r="F141" s="60" t="s">
        <v>84</v>
      </c>
      <c r="G141" s="60" t="s">
        <v>83</v>
      </c>
      <c r="H141" s="60" t="s">
        <v>222</v>
      </c>
      <c r="I141" s="60" t="s">
        <v>224</v>
      </c>
      <c r="J141" s="69"/>
      <c r="K141" s="86">
        <v>9.47E-4</v>
      </c>
      <c r="L141" s="88">
        <v>-0.01824</v>
      </c>
      <c r="M141" s="66">
        <v>16.81</v>
      </c>
      <c r="N141" s="90">
        <v>1.0</v>
      </c>
      <c r="O141" s="67"/>
      <c r="P141" s="86">
        <v>3.97E-12</v>
      </c>
      <c r="Q141" s="92">
        <v>-0.02342</v>
      </c>
      <c r="R141" s="69">
        <v>16.37</v>
      </c>
      <c r="S141" s="66">
        <v>1.0</v>
      </c>
      <c r="T141" s="71"/>
      <c r="U141" s="86">
        <v>2.11E-14</v>
      </c>
      <c r="V141" s="92">
        <v>-0.022</v>
      </c>
      <c r="W141" s="67"/>
      <c r="X141" s="66">
        <v>0.423</v>
      </c>
      <c r="Y141" s="60"/>
      <c r="Z141" s="60"/>
      <c r="AA141" s="60"/>
      <c r="AB141" s="60"/>
    </row>
    <row r="142">
      <c r="A142" s="60" t="s">
        <v>712</v>
      </c>
      <c r="B142" s="60">
        <v>2.1104483E7</v>
      </c>
      <c r="C142" s="69">
        <v>2.1E7</v>
      </c>
      <c r="D142" s="60" t="s">
        <v>716</v>
      </c>
      <c r="E142" s="84" t="s">
        <v>717</v>
      </c>
      <c r="F142" s="60" t="s">
        <v>84</v>
      </c>
      <c r="G142" s="60" t="s">
        <v>47</v>
      </c>
      <c r="H142" s="60" t="s">
        <v>191</v>
      </c>
      <c r="I142" s="60" t="s">
        <v>627</v>
      </c>
      <c r="J142" s="69"/>
      <c r="K142" s="86">
        <v>3.41E-4</v>
      </c>
      <c r="L142" s="88">
        <v>-0.02192</v>
      </c>
      <c r="M142" s="66">
        <v>12.99</v>
      </c>
      <c r="N142" s="90">
        <v>1.0</v>
      </c>
      <c r="O142" s="67"/>
      <c r="P142" s="86">
        <v>7.9E-10</v>
      </c>
      <c r="Q142" s="92">
        <v>-0.02244</v>
      </c>
      <c r="R142" s="69">
        <v>13.98</v>
      </c>
      <c r="S142" s="66">
        <v>0.9958</v>
      </c>
      <c r="T142" s="71"/>
      <c r="U142" s="86">
        <v>1.13E-12</v>
      </c>
      <c r="V142" s="92">
        <v>-0.0223</v>
      </c>
      <c r="W142" s="67"/>
      <c r="X142" s="66">
        <v>0.941</v>
      </c>
      <c r="Y142" s="60"/>
      <c r="Z142" s="60"/>
      <c r="AA142" s="60"/>
      <c r="AB142" s="60"/>
    </row>
    <row r="143">
      <c r="A143" s="60" t="s">
        <v>712</v>
      </c>
      <c r="B143" s="60">
        <v>3.4177337E7</v>
      </c>
      <c r="C143" s="69">
        <v>3.4E7</v>
      </c>
      <c r="D143" s="60" t="s">
        <v>720</v>
      </c>
      <c r="E143" s="84" t="s">
        <v>309</v>
      </c>
      <c r="F143" s="60" t="s">
        <v>84</v>
      </c>
      <c r="G143" s="60" t="s">
        <v>83</v>
      </c>
      <c r="H143" s="60" t="s">
        <v>311</v>
      </c>
      <c r="I143" s="60" t="s">
        <v>312</v>
      </c>
      <c r="J143" s="71"/>
      <c r="K143" s="86">
        <v>6.78E-9</v>
      </c>
      <c r="L143" s="88">
        <v>-0.02498</v>
      </c>
      <c r="M143" s="66">
        <v>34.8</v>
      </c>
      <c r="N143" s="90">
        <v>1.0</v>
      </c>
      <c r="O143" s="67"/>
      <c r="P143" s="86">
        <v>7.33E-10</v>
      </c>
      <c r="Q143" s="92">
        <v>-0.01675</v>
      </c>
      <c r="R143" s="69">
        <v>31.15</v>
      </c>
      <c r="S143" s="66">
        <v>0.9989</v>
      </c>
      <c r="T143" s="71"/>
      <c r="U143" s="86">
        <v>1.02E-16</v>
      </c>
      <c r="V143" s="92">
        <v>-0.0191</v>
      </c>
      <c r="W143" s="67"/>
      <c r="X143" s="66">
        <v>0.106</v>
      </c>
      <c r="Y143" s="60"/>
      <c r="Z143" s="60"/>
      <c r="AA143" s="60"/>
      <c r="AB143" s="60"/>
    </row>
    <row r="144">
      <c r="A144" s="60" t="s">
        <v>712</v>
      </c>
      <c r="B144" s="60">
        <v>5.0456531E7</v>
      </c>
      <c r="C144" s="69">
        <v>5.0E7</v>
      </c>
      <c r="D144" s="60" t="s">
        <v>722</v>
      </c>
      <c r="E144" s="84" t="s">
        <v>723</v>
      </c>
      <c r="F144" s="60" t="s">
        <v>41</v>
      </c>
      <c r="G144" s="60" t="s">
        <v>47</v>
      </c>
      <c r="H144" s="60" t="s">
        <v>222</v>
      </c>
      <c r="I144" s="60" t="s">
        <v>224</v>
      </c>
      <c r="J144" s="71"/>
      <c r="K144" s="86">
        <v>7.27E-6</v>
      </c>
      <c r="L144" s="88">
        <v>-0.03825</v>
      </c>
      <c r="M144" s="66">
        <v>6.14</v>
      </c>
      <c r="N144" s="90">
        <v>0.999</v>
      </c>
      <c r="O144" s="67"/>
      <c r="P144" s="86">
        <v>4.12E-10</v>
      </c>
      <c r="Q144" s="92">
        <v>-0.03074</v>
      </c>
      <c r="R144" s="69">
        <v>6.78</v>
      </c>
      <c r="S144" s="66">
        <v>1.0</v>
      </c>
      <c r="T144" s="71"/>
      <c r="U144" s="86">
        <v>1.94E-14</v>
      </c>
      <c r="V144" s="92">
        <v>-0.0326</v>
      </c>
      <c r="W144" s="67"/>
      <c r="X144" s="66">
        <v>0.446</v>
      </c>
      <c r="Y144" s="60"/>
      <c r="Z144" s="60"/>
      <c r="AA144" s="60"/>
      <c r="AB144" s="60"/>
    </row>
    <row r="145">
      <c r="A145" s="60" t="s">
        <v>712</v>
      </c>
      <c r="B145" s="60">
        <v>6.4233574E7</v>
      </c>
      <c r="C145" s="69">
        <v>6.4E7</v>
      </c>
      <c r="D145" s="60" t="s">
        <v>726</v>
      </c>
      <c r="E145" s="84" t="s">
        <v>727</v>
      </c>
      <c r="F145" s="60" t="s">
        <v>47</v>
      </c>
      <c r="G145" s="60" t="s">
        <v>41</v>
      </c>
      <c r="H145" s="60" t="s">
        <v>311</v>
      </c>
      <c r="I145" s="60" t="s">
        <v>322</v>
      </c>
      <c r="J145" s="69"/>
      <c r="K145" s="86">
        <v>5.67E-4</v>
      </c>
      <c r="L145" s="88">
        <v>0.01418</v>
      </c>
      <c r="M145" s="66">
        <v>46.2</v>
      </c>
      <c r="N145" s="90">
        <v>1.0</v>
      </c>
      <c r="O145" s="67"/>
      <c r="P145" s="86">
        <v>4.14E-10</v>
      </c>
      <c r="Q145" s="92">
        <v>0.01596</v>
      </c>
      <c r="R145" s="69">
        <v>43.76</v>
      </c>
      <c r="S145" s="66">
        <v>0.9938</v>
      </c>
      <c r="T145" s="71"/>
      <c r="U145" s="86">
        <v>1.03E-12</v>
      </c>
      <c r="V145" s="92">
        <v>0.0155</v>
      </c>
      <c r="W145" s="67"/>
      <c r="X145" s="66">
        <v>0.713</v>
      </c>
      <c r="Y145" s="60"/>
      <c r="Z145" s="60"/>
      <c r="AA145" s="60"/>
      <c r="AB145" s="60"/>
    </row>
    <row r="146">
      <c r="A146" s="60" t="s">
        <v>712</v>
      </c>
      <c r="B146" s="60">
        <v>6.4236875E7</v>
      </c>
      <c r="C146" s="69">
        <v>6.4E7</v>
      </c>
      <c r="D146" s="60" t="s">
        <v>522</v>
      </c>
      <c r="E146" s="84" t="s">
        <v>523</v>
      </c>
      <c r="F146" s="60" t="s">
        <v>41</v>
      </c>
      <c r="G146" s="60" t="s">
        <v>84</v>
      </c>
      <c r="H146" s="60" t="s">
        <v>311</v>
      </c>
      <c r="I146" s="60" t="s">
        <v>322</v>
      </c>
      <c r="J146" s="69"/>
      <c r="K146" s="86">
        <v>1.41E-4</v>
      </c>
      <c r="L146" s="88">
        <v>-0.01564</v>
      </c>
      <c r="M146" s="66">
        <v>47.17</v>
      </c>
      <c r="N146" s="90">
        <v>1.0</v>
      </c>
      <c r="O146" s="67"/>
      <c r="P146" s="86">
        <v>5.52E-21</v>
      </c>
      <c r="Q146" s="92">
        <v>-0.02389</v>
      </c>
      <c r="R146" s="69">
        <v>46.98</v>
      </c>
      <c r="S146" s="66">
        <v>0.995</v>
      </c>
      <c r="T146" s="71"/>
      <c r="U146" s="86">
        <v>1.6E-23</v>
      </c>
      <c r="V146" s="92">
        <v>-0.0216</v>
      </c>
      <c r="W146" s="67"/>
      <c r="X146" s="66">
        <v>0.0877</v>
      </c>
      <c r="Y146" s="60">
        <v>2.7863252E7</v>
      </c>
      <c r="Z146" s="60" t="s">
        <v>48</v>
      </c>
      <c r="AA146" s="69" t="s">
        <v>49</v>
      </c>
      <c r="AB146" s="60" t="s">
        <v>50</v>
      </c>
    </row>
    <row r="147">
      <c r="A147" s="60" t="s">
        <v>712</v>
      </c>
      <c r="B147" s="60">
        <v>6.5035553E7</v>
      </c>
      <c r="C147" s="69">
        <v>6.5E7</v>
      </c>
      <c r="D147" s="60" t="s">
        <v>734</v>
      </c>
      <c r="E147" s="84" t="s">
        <v>735</v>
      </c>
      <c r="F147" s="60" t="s">
        <v>47</v>
      </c>
      <c r="G147" s="60" t="s">
        <v>83</v>
      </c>
      <c r="H147" s="60" t="s">
        <v>311</v>
      </c>
      <c r="I147" s="60" t="s">
        <v>322</v>
      </c>
      <c r="J147" s="71"/>
      <c r="K147" s="86">
        <v>1.88E-5</v>
      </c>
      <c r="L147" s="88">
        <v>-0.01769</v>
      </c>
      <c r="M147" s="66">
        <v>44.22</v>
      </c>
      <c r="N147" s="90">
        <v>1.0</v>
      </c>
      <c r="O147" s="67"/>
      <c r="P147" s="86">
        <v>8.62E-8</v>
      </c>
      <c r="Q147" s="92">
        <v>-0.01363</v>
      </c>
      <c r="R147" s="69">
        <v>48.61</v>
      </c>
      <c r="S147" s="66">
        <v>0.992</v>
      </c>
      <c r="T147" s="71"/>
      <c r="U147" s="86">
        <v>1.03E-11</v>
      </c>
      <c r="V147" s="92">
        <v>-0.0147</v>
      </c>
      <c r="W147" s="67"/>
      <c r="X147" s="66">
        <v>0.404</v>
      </c>
      <c r="Y147" s="60"/>
      <c r="Z147" s="60"/>
      <c r="AA147" s="60"/>
      <c r="AB147" s="60"/>
    </row>
    <row r="148">
      <c r="A148" s="60" t="s">
        <v>712</v>
      </c>
      <c r="B148" s="60">
        <v>7.3751866E7</v>
      </c>
      <c r="C148" s="69">
        <v>7.3E7</v>
      </c>
      <c r="D148" s="60" t="s">
        <v>736</v>
      </c>
      <c r="E148" s="84" t="s">
        <v>737</v>
      </c>
      <c r="F148" s="60" t="s">
        <v>41</v>
      </c>
      <c r="G148" s="60" t="s">
        <v>47</v>
      </c>
      <c r="H148" s="60" t="s">
        <v>311</v>
      </c>
      <c r="I148" s="60" t="s">
        <v>322</v>
      </c>
      <c r="J148" s="71"/>
      <c r="K148" s="86">
        <v>1.14E-6</v>
      </c>
      <c r="L148" s="88">
        <v>0.06984</v>
      </c>
      <c r="M148" s="66">
        <v>2.07</v>
      </c>
      <c r="N148" s="90">
        <v>1.0</v>
      </c>
      <c r="O148" s="67"/>
      <c r="P148" s="86">
        <v>9.78E-9</v>
      </c>
      <c r="Q148" s="92">
        <v>0.08974</v>
      </c>
      <c r="R148" s="69">
        <v>0.66</v>
      </c>
      <c r="S148" s="66">
        <v>0.9498</v>
      </c>
      <c r="T148" s="71"/>
      <c r="U148" s="86">
        <v>8.54E-14</v>
      </c>
      <c r="V148" s="92">
        <v>0.0789</v>
      </c>
      <c r="W148" s="67"/>
      <c r="X148" s="66">
        <v>0.349</v>
      </c>
      <c r="Y148" s="60">
        <v>2.7863252E7</v>
      </c>
      <c r="Z148" s="60" t="s">
        <v>48</v>
      </c>
      <c r="AA148" s="69" t="s">
        <v>49</v>
      </c>
      <c r="AB148" s="60" t="s">
        <v>50</v>
      </c>
    </row>
    <row r="149">
      <c r="A149" s="60" t="s">
        <v>712</v>
      </c>
      <c r="B149" s="60">
        <v>7.3771135E7</v>
      </c>
      <c r="C149" s="69">
        <v>7.3E7</v>
      </c>
      <c r="D149" s="60" t="s">
        <v>739</v>
      </c>
      <c r="E149" s="84" t="s">
        <v>740</v>
      </c>
      <c r="F149" s="60" t="s">
        <v>83</v>
      </c>
      <c r="G149" s="60" t="s">
        <v>84</v>
      </c>
      <c r="H149" s="60" t="s">
        <v>311</v>
      </c>
      <c r="I149" s="60" t="s">
        <v>322</v>
      </c>
      <c r="J149" s="71"/>
      <c r="K149" s="86">
        <v>5.07E-6</v>
      </c>
      <c r="L149" s="88">
        <v>0.07377</v>
      </c>
      <c r="M149" s="66">
        <v>1.62</v>
      </c>
      <c r="N149" s="90">
        <v>0.999</v>
      </c>
      <c r="O149" s="67"/>
      <c r="P149" s="86">
        <v>5.13E-8</v>
      </c>
      <c r="Q149" s="92">
        <v>0.07882</v>
      </c>
      <c r="R149" s="69">
        <v>0.79</v>
      </c>
      <c r="S149" s="66">
        <v>0.9834</v>
      </c>
      <c r="T149" s="71"/>
      <c r="U149" s="86">
        <v>1.24E-12</v>
      </c>
      <c r="V149" s="92">
        <v>0.0766</v>
      </c>
      <c r="W149" s="67"/>
      <c r="X149" s="66">
        <v>0.816</v>
      </c>
      <c r="Y149" s="60"/>
      <c r="Z149" s="60"/>
      <c r="AA149" s="60"/>
      <c r="AB149" s="60"/>
    </row>
    <row r="150">
      <c r="A150" s="60" t="s">
        <v>712</v>
      </c>
      <c r="B150" s="60">
        <v>7.6151998E7</v>
      </c>
      <c r="C150" s="69">
        <v>7.6E7</v>
      </c>
      <c r="D150" s="60" t="s">
        <v>743</v>
      </c>
      <c r="E150" s="84" t="s">
        <v>744</v>
      </c>
      <c r="F150" s="60" t="s">
        <v>83</v>
      </c>
      <c r="G150" s="60" t="s">
        <v>84</v>
      </c>
      <c r="H150" s="60" t="s">
        <v>222</v>
      </c>
      <c r="I150" s="60" t="s">
        <v>253</v>
      </c>
      <c r="J150" s="69"/>
      <c r="K150" s="86">
        <v>0.42</v>
      </c>
      <c r="L150" s="88">
        <v>0.0033</v>
      </c>
      <c r="M150" s="66">
        <v>47.91</v>
      </c>
      <c r="N150" s="90">
        <v>1.0</v>
      </c>
      <c r="O150" s="67"/>
      <c r="P150" s="86">
        <v>2.78E-10</v>
      </c>
      <c r="Q150" s="92">
        <v>0.01601</v>
      </c>
      <c r="R150" s="69">
        <v>50.08</v>
      </c>
      <c r="S150" s="66">
        <v>0.9975</v>
      </c>
      <c r="T150" s="71"/>
      <c r="U150" s="86">
        <v>7.05E-9</v>
      </c>
      <c r="V150" s="92">
        <v>0.0125</v>
      </c>
      <c r="W150" s="67"/>
      <c r="X150" s="66">
        <v>0.0084</v>
      </c>
      <c r="Y150" s="60"/>
      <c r="Z150" s="60"/>
      <c r="AA150" s="60"/>
      <c r="AB150" s="60"/>
    </row>
    <row r="151">
      <c r="A151" s="60" t="s">
        <v>712</v>
      </c>
      <c r="B151" s="60">
        <v>1.03540379E8</v>
      </c>
      <c r="C151" s="69">
        <v>1.03E8</v>
      </c>
      <c r="D151" s="60" t="s">
        <v>745</v>
      </c>
      <c r="E151" s="84" t="s">
        <v>746</v>
      </c>
      <c r="F151" s="60" t="s">
        <v>47</v>
      </c>
      <c r="G151" s="60" t="s">
        <v>41</v>
      </c>
      <c r="H151" s="60" t="s">
        <v>191</v>
      </c>
      <c r="I151" s="60" t="s">
        <v>627</v>
      </c>
      <c r="J151" s="71"/>
      <c r="K151" s="86">
        <v>7.35E-5</v>
      </c>
      <c r="L151" s="88">
        <v>0.01802</v>
      </c>
      <c r="M151" s="66">
        <v>28.75</v>
      </c>
      <c r="N151" s="90">
        <v>1.0</v>
      </c>
      <c r="O151" s="67"/>
      <c r="P151" s="86">
        <v>4.83E-6</v>
      </c>
      <c r="Q151" s="92">
        <v>0.01293</v>
      </c>
      <c r="R151" s="69">
        <v>27.36</v>
      </c>
      <c r="S151" s="66">
        <v>0.9893</v>
      </c>
      <c r="T151" s="71"/>
      <c r="U151" s="86">
        <v>2.28E-9</v>
      </c>
      <c r="V151" s="92">
        <v>0.0143</v>
      </c>
      <c r="W151" s="67"/>
      <c r="X151" s="66">
        <v>0.341</v>
      </c>
      <c r="Y151" s="60"/>
      <c r="Z151" s="60"/>
      <c r="AA151" s="60"/>
      <c r="AB151" s="60"/>
    </row>
    <row r="152">
      <c r="A152" s="60" t="s">
        <v>749</v>
      </c>
      <c r="B152" s="60">
        <v>4.227852E7</v>
      </c>
      <c r="C152" s="69">
        <v>4.2E7</v>
      </c>
      <c r="D152" s="60" t="s">
        <v>750</v>
      </c>
      <c r="E152" s="84" t="s">
        <v>751</v>
      </c>
      <c r="F152" s="60" t="s">
        <v>83</v>
      </c>
      <c r="G152" s="60" t="s">
        <v>84</v>
      </c>
      <c r="H152" s="60" t="s">
        <v>222</v>
      </c>
      <c r="I152" s="60" t="s">
        <v>224</v>
      </c>
      <c r="J152" s="69"/>
      <c r="K152" s="86">
        <v>1.76E-4</v>
      </c>
      <c r="L152" s="88">
        <v>-0.02349</v>
      </c>
      <c r="M152" s="66">
        <v>12.11</v>
      </c>
      <c r="N152" s="90">
        <v>1.0</v>
      </c>
      <c r="O152" s="67"/>
      <c r="P152" s="86">
        <v>1.62E-5</v>
      </c>
      <c r="Q152" s="92">
        <v>-0.01601</v>
      </c>
      <c r="R152" s="69">
        <v>14.91</v>
      </c>
      <c r="S152" s="66">
        <v>1.0</v>
      </c>
      <c r="T152" s="71"/>
      <c r="U152" s="86">
        <v>1.89E-8</v>
      </c>
      <c r="V152" s="92">
        <v>-0.018</v>
      </c>
      <c r="W152" s="67"/>
      <c r="X152" s="66">
        <v>0.304</v>
      </c>
      <c r="Y152" s="60"/>
      <c r="Z152" s="60"/>
      <c r="AA152" s="60"/>
      <c r="AB152" s="60"/>
    </row>
    <row r="153">
      <c r="A153" s="60" t="s">
        <v>749</v>
      </c>
      <c r="B153" s="60">
        <v>4.2326333E7</v>
      </c>
      <c r="C153" s="69">
        <v>4.2E7</v>
      </c>
      <c r="D153" s="60" t="s">
        <v>754</v>
      </c>
      <c r="E153" s="84" t="s">
        <v>751</v>
      </c>
      <c r="F153" s="60" t="s">
        <v>83</v>
      </c>
      <c r="G153" s="60" t="s">
        <v>41</v>
      </c>
      <c r="H153" s="60" t="s">
        <v>222</v>
      </c>
      <c r="I153" s="60" t="s">
        <v>224</v>
      </c>
      <c r="J153" s="69"/>
      <c r="K153" s="86">
        <v>0.00688</v>
      </c>
      <c r="L153" s="88">
        <v>0.01701</v>
      </c>
      <c r="M153" s="66">
        <v>11.96</v>
      </c>
      <c r="N153" s="90">
        <v>1.0</v>
      </c>
      <c r="O153" s="67"/>
      <c r="P153" s="86">
        <v>2.96E-7</v>
      </c>
      <c r="Q153" s="92">
        <v>0.0219</v>
      </c>
      <c r="R153" s="69">
        <v>9.35</v>
      </c>
      <c r="S153" s="66">
        <v>1.0</v>
      </c>
      <c r="T153" s="71"/>
      <c r="U153" s="86">
        <v>8.45E-9</v>
      </c>
      <c r="V153" s="92">
        <v>0.0204</v>
      </c>
      <c r="W153" s="67"/>
      <c r="X153" s="66">
        <v>0.52</v>
      </c>
      <c r="Y153" s="60"/>
      <c r="Z153" s="60"/>
      <c r="AA153" s="60"/>
      <c r="AB153" s="60"/>
    </row>
    <row r="154">
      <c r="A154" s="60" t="s">
        <v>749</v>
      </c>
      <c r="B154" s="60">
        <v>4.2351331E7</v>
      </c>
      <c r="C154" s="69">
        <v>4.2E7</v>
      </c>
      <c r="D154" s="60" t="s">
        <v>758</v>
      </c>
      <c r="E154" s="84" t="s">
        <v>751</v>
      </c>
      <c r="F154" s="60" t="s">
        <v>47</v>
      </c>
      <c r="G154" s="60" t="s">
        <v>41</v>
      </c>
      <c r="H154" s="60" t="s">
        <v>222</v>
      </c>
      <c r="I154" s="60" t="s">
        <v>472</v>
      </c>
      <c r="J154" s="69"/>
      <c r="K154" s="86">
        <v>1.53E-4</v>
      </c>
      <c r="L154" s="88">
        <v>-0.0237</v>
      </c>
      <c r="M154" s="66">
        <v>12.13</v>
      </c>
      <c r="N154" s="90">
        <v>1.0</v>
      </c>
      <c r="O154" s="67"/>
      <c r="P154" s="86">
        <v>2.37E-5</v>
      </c>
      <c r="Q154" s="92">
        <v>-0.01567</v>
      </c>
      <c r="R154" s="69">
        <v>15.11</v>
      </c>
      <c r="S154" s="66">
        <v>1.0</v>
      </c>
      <c r="T154" s="71"/>
      <c r="U154" s="86">
        <v>2.6E-8</v>
      </c>
      <c r="V154" s="92">
        <v>-0.0178</v>
      </c>
      <c r="W154" s="67"/>
      <c r="X154" s="66">
        <v>0.27</v>
      </c>
      <c r="Y154" s="60"/>
      <c r="Z154" s="60"/>
      <c r="AA154" s="60"/>
      <c r="AB154" s="60"/>
    </row>
    <row r="155">
      <c r="A155" s="60" t="s">
        <v>749</v>
      </c>
      <c r="B155" s="60">
        <v>4.2451896E7</v>
      </c>
      <c r="C155" s="69">
        <v>4.2E7</v>
      </c>
      <c r="D155" s="60" t="s">
        <v>760</v>
      </c>
      <c r="E155" s="84" t="s">
        <v>761</v>
      </c>
      <c r="F155" s="60" t="s">
        <v>84</v>
      </c>
      <c r="G155" s="60" t="s">
        <v>83</v>
      </c>
      <c r="H155" s="60" t="s">
        <v>222</v>
      </c>
      <c r="I155" s="60" t="s">
        <v>224</v>
      </c>
      <c r="J155" s="69"/>
      <c r="K155" s="86">
        <v>0.09</v>
      </c>
      <c r="L155" s="88">
        <v>-0.00996</v>
      </c>
      <c r="M155" s="66">
        <v>14.17</v>
      </c>
      <c r="N155" s="90">
        <v>1.0</v>
      </c>
      <c r="O155" s="67"/>
      <c r="P155" s="86">
        <v>4.29E-8</v>
      </c>
      <c r="Q155" s="92">
        <v>-0.01928</v>
      </c>
      <c r="R155" s="69">
        <v>14.82</v>
      </c>
      <c r="S155" s="66">
        <v>1.0</v>
      </c>
      <c r="T155" s="71"/>
      <c r="U155" s="86">
        <v>2.54E-8</v>
      </c>
      <c r="V155" s="92">
        <v>-0.0168</v>
      </c>
      <c r="W155" s="67"/>
      <c r="X155" s="66">
        <v>0.173</v>
      </c>
      <c r="Y155" s="60"/>
      <c r="Z155" s="60"/>
      <c r="AA155" s="60"/>
      <c r="AB155" s="60"/>
    </row>
    <row r="156">
      <c r="A156" s="60" t="s">
        <v>749</v>
      </c>
      <c r="B156" s="60">
        <v>4.2460632E7</v>
      </c>
      <c r="C156" s="69">
        <v>4.2E7</v>
      </c>
      <c r="D156" s="60" t="s">
        <v>762</v>
      </c>
      <c r="E156" s="84" t="s">
        <v>761</v>
      </c>
      <c r="F156" s="60" t="s">
        <v>84</v>
      </c>
      <c r="G156" s="60" t="s">
        <v>83</v>
      </c>
      <c r="H156" s="60" t="s">
        <v>191</v>
      </c>
      <c r="I156" s="60" t="s">
        <v>193</v>
      </c>
      <c r="J156" s="69"/>
      <c r="K156" s="86">
        <v>0.0144</v>
      </c>
      <c r="L156" s="88">
        <v>-0.01206</v>
      </c>
      <c r="M156" s="66">
        <v>22.21</v>
      </c>
      <c r="N156" s="90">
        <v>1.0</v>
      </c>
      <c r="O156" s="67"/>
      <c r="P156" s="86">
        <v>1.28E-9</v>
      </c>
      <c r="Q156" s="92">
        <v>-0.01802</v>
      </c>
      <c r="R156" s="69">
        <v>25.98</v>
      </c>
      <c r="S156" s="66">
        <v>0.9938</v>
      </c>
      <c r="T156" s="71"/>
      <c r="U156" s="86">
        <v>1.03E-10</v>
      </c>
      <c r="V156" s="92">
        <v>-0.0164</v>
      </c>
      <c r="W156" s="67"/>
      <c r="X156" s="66">
        <v>0.3</v>
      </c>
      <c r="Y156" s="60"/>
      <c r="Z156" s="60"/>
      <c r="AA156" s="60"/>
      <c r="AB156" s="60"/>
    </row>
    <row r="157">
      <c r="A157" s="60" t="s">
        <v>749</v>
      </c>
      <c r="B157" s="60">
        <v>4.3330067E7</v>
      </c>
      <c r="C157" s="69">
        <v>4.3E7</v>
      </c>
      <c r="D157" s="60" t="s">
        <v>766</v>
      </c>
      <c r="E157" s="84" t="s">
        <v>767</v>
      </c>
      <c r="F157" s="60" t="s">
        <v>83</v>
      </c>
      <c r="G157" s="60" t="s">
        <v>47</v>
      </c>
      <c r="H157" s="60" t="s">
        <v>222</v>
      </c>
      <c r="I157" s="60" t="s">
        <v>224</v>
      </c>
      <c r="J157" s="69"/>
      <c r="K157" s="86">
        <v>0.00237</v>
      </c>
      <c r="L157" s="88">
        <v>-0.02163</v>
      </c>
      <c r="M157" s="66">
        <v>9.06</v>
      </c>
      <c r="N157" s="90">
        <v>0.999</v>
      </c>
      <c r="O157" s="67"/>
      <c r="P157" s="86">
        <v>1.88E-11</v>
      </c>
      <c r="Q157" s="92">
        <v>-0.02893</v>
      </c>
      <c r="R157" s="69">
        <v>9.45</v>
      </c>
      <c r="S157" s="66">
        <v>1.0</v>
      </c>
      <c r="T157" s="71"/>
      <c r="U157" s="86">
        <v>2.51E-13</v>
      </c>
      <c r="V157" s="92">
        <v>-0.027</v>
      </c>
      <c r="W157" s="67"/>
      <c r="X157" s="66">
        <v>0.38</v>
      </c>
      <c r="Y157" s="60"/>
      <c r="Z157" s="60"/>
      <c r="AA157" s="60"/>
      <c r="AB157" s="60"/>
    </row>
    <row r="158">
      <c r="A158" s="60" t="s">
        <v>749</v>
      </c>
      <c r="B158" s="60">
        <v>4.3330718E7</v>
      </c>
      <c r="C158" s="69">
        <v>4.3E7</v>
      </c>
      <c r="D158" s="60" t="s">
        <v>771</v>
      </c>
      <c r="E158" s="84" t="s">
        <v>772</v>
      </c>
      <c r="F158" s="60" t="s">
        <v>41</v>
      </c>
      <c r="G158" s="60" t="s">
        <v>47</v>
      </c>
      <c r="H158" s="60" t="s">
        <v>222</v>
      </c>
      <c r="I158" s="60" t="s">
        <v>253</v>
      </c>
      <c r="J158" s="69"/>
      <c r="K158" s="86">
        <v>0.121</v>
      </c>
      <c r="L158" s="88">
        <v>-0.00976</v>
      </c>
      <c r="M158" s="66">
        <v>11.96</v>
      </c>
      <c r="N158" s="90">
        <v>1.0</v>
      </c>
      <c r="O158" s="67"/>
      <c r="P158" s="86">
        <v>1.31E-10</v>
      </c>
      <c r="Q158" s="92">
        <v>-0.02461</v>
      </c>
      <c r="R158" s="69">
        <v>14.16</v>
      </c>
      <c r="S158" s="66">
        <v>0.9994</v>
      </c>
      <c r="T158" s="71"/>
      <c r="U158" s="86">
        <v>3.07E-10</v>
      </c>
      <c r="V158" s="92">
        <v>-0.0206</v>
      </c>
      <c r="W158" s="67"/>
      <c r="X158" s="66">
        <v>0.0437</v>
      </c>
      <c r="Y158" s="60"/>
      <c r="Z158" s="60"/>
      <c r="AA158" s="60"/>
      <c r="AB158" s="60"/>
    </row>
    <row r="159">
      <c r="A159" s="60" t="s">
        <v>749</v>
      </c>
      <c r="B159" s="60">
        <v>4.3340351E7</v>
      </c>
      <c r="C159" s="69">
        <v>4.3E7</v>
      </c>
      <c r="D159" s="60" t="s">
        <v>775</v>
      </c>
      <c r="E159" s="84" t="s">
        <v>772</v>
      </c>
      <c r="F159" s="60" t="s">
        <v>47</v>
      </c>
      <c r="G159" s="60" t="s">
        <v>41</v>
      </c>
      <c r="H159" s="60" t="s">
        <v>222</v>
      </c>
      <c r="I159" s="60" t="s">
        <v>253</v>
      </c>
      <c r="J159" s="69"/>
      <c r="K159" s="86">
        <v>0.0188</v>
      </c>
      <c r="L159" s="88">
        <v>-0.01031</v>
      </c>
      <c r="M159" s="66">
        <v>31.83</v>
      </c>
      <c r="N159" s="90">
        <v>1.0</v>
      </c>
      <c r="O159" s="67"/>
      <c r="P159" s="86">
        <v>1.31E-8</v>
      </c>
      <c r="Q159" s="92">
        <v>-0.01547</v>
      </c>
      <c r="R159" s="69">
        <v>33.32</v>
      </c>
      <c r="S159" s="66">
        <v>1.0</v>
      </c>
      <c r="T159" s="71"/>
      <c r="U159" s="86">
        <v>1.28E-9</v>
      </c>
      <c r="V159" s="92">
        <v>-0.014</v>
      </c>
      <c r="W159" s="67"/>
      <c r="X159" s="66">
        <v>0.318</v>
      </c>
      <c r="Y159" s="60"/>
      <c r="Z159" s="60"/>
      <c r="AA159" s="60"/>
      <c r="AB159" s="60"/>
    </row>
    <row r="160">
      <c r="A160" s="60" t="s">
        <v>749</v>
      </c>
      <c r="B160" s="60">
        <v>4.3369604E7</v>
      </c>
      <c r="C160" s="69">
        <v>4.3E7</v>
      </c>
      <c r="D160" s="60" t="s">
        <v>779</v>
      </c>
      <c r="E160" s="84" t="s">
        <v>780</v>
      </c>
      <c r="F160" s="60" t="s">
        <v>47</v>
      </c>
      <c r="G160" s="60" t="s">
        <v>41</v>
      </c>
      <c r="H160" s="60" t="s">
        <v>222</v>
      </c>
      <c r="I160" s="60" t="s">
        <v>224</v>
      </c>
      <c r="J160" s="69"/>
      <c r="K160" s="86">
        <v>0.0145</v>
      </c>
      <c r="L160" s="88">
        <v>-0.01085</v>
      </c>
      <c r="M160" s="66">
        <v>30.54</v>
      </c>
      <c r="N160" s="90">
        <v>1.0</v>
      </c>
      <c r="O160" s="67"/>
      <c r="P160" s="86">
        <v>3.93E-10</v>
      </c>
      <c r="Q160" s="92">
        <v>-0.01724</v>
      </c>
      <c r="R160" s="69">
        <v>32.03</v>
      </c>
      <c r="S160" s="66">
        <v>1.0</v>
      </c>
      <c r="T160" s="71"/>
      <c r="U160" s="86">
        <v>3.97E-11</v>
      </c>
      <c r="V160" s="92">
        <v>-0.0155</v>
      </c>
      <c r="W160" s="67"/>
      <c r="X160" s="66">
        <v>0.222</v>
      </c>
      <c r="Y160" s="60"/>
      <c r="Z160" s="60"/>
      <c r="AA160" s="60"/>
      <c r="AB160" s="60"/>
    </row>
    <row r="161">
      <c r="A161" s="60" t="s">
        <v>749</v>
      </c>
      <c r="B161" s="60">
        <v>4.3432448E7</v>
      </c>
      <c r="C161" s="69">
        <v>4.3E7</v>
      </c>
      <c r="D161" s="60" t="s">
        <v>784</v>
      </c>
      <c r="E161" s="84" t="s">
        <v>785</v>
      </c>
      <c r="F161" s="60" t="s">
        <v>84</v>
      </c>
      <c r="G161" s="60" t="s">
        <v>41</v>
      </c>
      <c r="H161" s="60" t="s">
        <v>222</v>
      </c>
      <c r="I161" s="60" t="s">
        <v>224</v>
      </c>
      <c r="J161" s="69"/>
      <c r="K161" s="86">
        <v>0.0104</v>
      </c>
      <c r="L161" s="88">
        <v>-0.01143</v>
      </c>
      <c r="M161" s="66">
        <v>30.09</v>
      </c>
      <c r="N161" s="90">
        <v>1.0</v>
      </c>
      <c r="O161" s="67"/>
      <c r="P161" s="86">
        <v>2.98E-10</v>
      </c>
      <c r="Q161" s="92">
        <v>-0.01739</v>
      </c>
      <c r="R161" s="69">
        <v>31.78</v>
      </c>
      <c r="S161" s="66">
        <v>1.0</v>
      </c>
      <c r="T161" s="71"/>
      <c r="U161" s="86">
        <v>2.0E-11</v>
      </c>
      <c r="V161" s="92">
        <v>-0.0157</v>
      </c>
      <c r="W161" s="67"/>
      <c r="X161" s="66">
        <v>0.256</v>
      </c>
      <c r="Y161" s="60"/>
      <c r="Z161" s="60"/>
      <c r="AA161" s="60"/>
      <c r="AB161" s="60"/>
    </row>
    <row r="162">
      <c r="A162" s="60" t="s">
        <v>749</v>
      </c>
      <c r="B162" s="60">
        <v>4.3469998E7</v>
      </c>
      <c r="C162" s="69">
        <v>4.3E7</v>
      </c>
      <c r="D162" s="60" t="s">
        <v>786</v>
      </c>
      <c r="E162" s="84" t="s">
        <v>785</v>
      </c>
      <c r="F162" s="60" t="s">
        <v>41</v>
      </c>
      <c r="G162" s="60" t="s">
        <v>47</v>
      </c>
      <c r="H162" s="60" t="s">
        <v>222</v>
      </c>
      <c r="I162" s="60" t="s">
        <v>224</v>
      </c>
      <c r="J162" s="69"/>
      <c r="K162" s="86">
        <v>0.0554</v>
      </c>
      <c r="L162" s="88">
        <v>-0.01292</v>
      </c>
      <c r="M162" s="66">
        <v>10.22</v>
      </c>
      <c r="N162" s="90">
        <v>1.0</v>
      </c>
      <c r="O162" s="67"/>
      <c r="P162" s="86">
        <v>2.08E-14</v>
      </c>
      <c r="Q162" s="92">
        <v>-0.03108</v>
      </c>
      <c r="R162" s="69">
        <v>12.62</v>
      </c>
      <c r="S162" s="66">
        <v>1.0</v>
      </c>
      <c r="T162" s="71"/>
      <c r="U162" s="86">
        <v>4.82E-14</v>
      </c>
      <c r="V162" s="92">
        <v>-0.0262</v>
      </c>
      <c r="W162" s="67"/>
      <c r="X162" s="66">
        <v>0.0211</v>
      </c>
      <c r="Y162" s="60"/>
      <c r="Z162" s="60"/>
      <c r="AA162" s="60"/>
      <c r="AB162" s="60"/>
    </row>
    <row r="163">
      <c r="A163" s="60" t="s">
        <v>749</v>
      </c>
      <c r="B163" s="60">
        <v>4.3475576E7</v>
      </c>
      <c r="C163" s="69">
        <v>4.3E7</v>
      </c>
      <c r="D163" s="60" t="s">
        <v>790</v>
      </c>
      <c r="E163" s="84" t="s">
        <v>785</v>
      </c>
      <c r="F163" s="60" t="s">
        <v>47</v>
      </c>
      <c r="G163" s="60" t="s">
        <v>84</v>
      </c>
      <c r="H163" s="60" t="s">
        <v>222</v>
      </c>
      <c r="I163" s="60" t="s">
        <v>224</v>
      </c>
      <c r="J163" s="69"/>
      <c r="K163" s="86">
        <v>0.00992</v>
      </c>
      <c r="L163" s="88">
        <v>-0.0115</v>
      </c>
      <c r="M163" s="66">
        <v>30.08</v>
      </c>
      <c r="N163" s="90">
        <v>1.0</v>
      </c>
      <c r="O163" s="67"/>
      <c r="P163" s="86">
        <v>3.98E-10</v>
      </c>
      <c r="Q163" s="92">
        <v>-0.01727</v>
      </c>
      <c r="R163" s="69">
        <v>31.79</v>
      </c>
      <c r="S163" s="66">
        <v>1.0</v>
      </c>
      <c r="T163" s="71"/>
      <c r="U163" s="86">
        <v>2.46E-11</v>
      </c>
      <c r="V163" s="92">
        <v>-0.0157</v>
      </c>
      <c r="W163" s="67"/>
      <c r="X163" s="66">
        <v>0.272</v>
      </c>
      <c r="Y163" s="60"/>
      <c r="Z163" s="60"/>
      <c r="AA163" s="60"/>
      <c r="AB163" s="60"/>
    </row>
    <row r="164">
      <c r="A164" s="60" t="s">
        <v>749</v>
      </c>
      <c r="B164" s="60">
        <v>4.3492277E7</v>
      </c>
      <c r="C164" s="69">
        <v>4.3E7</v>
      </c>
      <c r="D164" s="60" t="s">
        <v>793</v>
      </c>
      <c r="E164" s="84" t="s">
        <v>785</v>
      </c>
      <c r="F164" s="60" t="s">
        <v>41</v>
      </c>
      <c r="G164" s="60" t="s">
        <v>47</v>
      </c>
      <c r="H164" s="60" t="s">
        <v>222</v>
      </c>
      <c r="I164" s="60" t="s">
        <v>253</v>
      </c>
      <c r="J164" s="69"/>
      <c r="K164" s="86">
        <v>0.0483</v>
      </c>
      <c r="L164" s="88">
        <v>-0.01337</v>
      </c>
      <c r="M164" s="66">
        <v>10.15</v>
      </c>
      <c r="N164" s="90">
        <v>1.0</v>
      </c>
      <c r="O164" s="67"/>
      <c r="P164" s="86">
        <v>9.08E-15</v>
      </c>
      <c r="Q164" s="92">
        <v>-0.03189</v>
      </c>
      <c r="R164" s="69">
        <v>12.28</v>
      </c>
      <c r="S164" s="66">
        <v>0.9969</v>
      </c>
      <c r="T164" s="71"/>
      <c r="U164" s="86">
        <v>2.02E-14</v>
      </c>
      <c r="V164" s="92">
        <v>-0.0269</v>
      </c>
      <c r="W164" s="67"/>
      <c r="X164" s="66">
        <v>0.0193</v>
      </c>
      <c r="Y164" s="60"/>
      <c r="Z164" s="60"/>
      <c r="AA164" s="60"/>
      <c r="AB164" s="60"/>
    </row>
    <row r="165">
      <c r="A165" s="60" t="s">
        <v>749</v>
      </c>
      <c r="B165" s="60">
        <v>4.3525854E7</v>
      </c>
      <c r="C165" s="69">
        <v>4.3E7</v>
      </c>
      <c r="D165" s="60" t="s">
        <v>797</v>
      </c>
      <c r="E165" s="84" t="s">
        <v>798</v>
      </c>
      <c r="F165" s="60" t="s">
        <v>83</v>
      </c>
      <c r="G165" s="60" t="s">
        <v>84</v>
      </c>
      <c r="H165" s="60" t="s">
        <v>222</v>
      </c>
      <c r="I165" s="60" t="s">
        <v>224</v>
      </c>
      <c r="J165" s="69"/>
      <c r="K165" s="86">
        <v>0.0384</v>
      </c>
      <c r="L165" s="88">
        <v>-0.0153</v>
      </c>
      <c r="M165" s="66">
        <v>8.35</v>
      </c>
      <c r="N165" s="90">
        <v>1.0</v>
      </c>
      <c r="O165" s="67"/>
      <c r="P165" s="86">
        <v>4.52E-13</v>
      </c>
      <c r="Q165" s="92">
        <v>-0.03082</v>
      </c>
      <c r="R165" s="69">
        <v>11.53</v>
      </c>
      <c r="S165" s="66">
        <v>1.0</v>
      </c>
      <c r="T165" s="71"/>
      <c r="U165" s="86">
        <v>2.75E-13</v>
      </c>
      <c r="V165" s="92">
        <v>-0.027</v>
      </c>
      <c r="W165" s="67"/>
      <c r="X165" s="66">
        <v>0.0689</v>
      </c>
      <c r="Y165" s="60"/>
      <c r="Z165" s="60"/>
      <c r="AA165" s="60"/>
      <c r="AB165" s="60"/>
    </row>
    <row r="166">
      <c r="A166" s="60" t="s">
        <v>749</v>
      </c>
      <c r="B166" s="60">
        <v>4.3528519E7</v>
      </c>
      <c r="C166" s="69">
        <v>4.3E7</v>
      </c>
      <c r="D166" s="60" t="s">
        <v>800</v>
      </c>
      <c r="E166" s="84" t="s">
        <v>408</v>
      </c>
      <c r="F166" s="60" t="s">
        <v>41</v>
      </c>
      <c r="G166" s="60" t="s">
        <v>47</v>
      </c>
      <c r="H166" s="60" t="s">
        <v>222</v>
      </c>
      <c r="I166" s="60" t="s">
        <v>224</v>
      </c>
      <c r="J166" s="71"/>
      <c r="K166" s="86">
        <v>3.3E-9</v>
      </c>
      <c r="L166" s="88">
        <v>-0.07409</v>
      </c>
      <c r="M166" s="66">
        <v>2.74</v>
      </c>
      <c r="N166" s="90">
        <v>1.0</v>
      </c>
      <c r="O166" s="67"/>
      <c r="P166" s="86">
        <v>1.05E-28</v>
      </c>
      <c r="Q166" s="92">
        <v>-0.09053</v>
      </c>
      <c r="R166" s="69">
        <v>2.5</v>
      </c>
      <c r="S166" s="66">
        <v>1.0</v>
      </c>
      <c r="T166" s="71"/>
      <c r="U166" s="86">
        <v>4.3E-36</v>
      </c>
      <c r="V166" s="92">
        <v>-0.0856</v>
      </c>
      <c r="W166" s="67"/>
      <c r="X166" s="66">
        <v>0.271</v>
      </c>
      <c r="Y166" s="60"/>
      <c r="Z166" s="60"/>
      <c r="AA166" s="60"/>
      <c r="AB166" s="60"/>
    </row>
    <row r="167">
      <c r="A167" s="60" t="s">
        <v>749</v>
      </c>
      <c r="B167" s="60">
        <v>4.3600874E7</v>
      </c>
      <c r="C167" s="69">
        <v>4.3E7</v>
      </c>
      <c r="D167" s="60" t="s">
        <v>801</v>
      </c>
      <c r="E167" s="84" t="s">
        <v>798</v>
      </c>
      <c r="F167" s="60" t="s">
        <v>83</v>
      </c>
      <c r="G167" s="60" t="s">
        <v>84</v>
      </c>
      <c r="H167" s="60" t="s">
        <v>222</v>
      </c>
      <c r="I167" s="60" t="s">
        <v>253</v>
      </c>
      <c r="J167" s="69"/>
      <c r="K167" s="86">
        <v>0.0259</v>
      </c>
      <c r="L167" s="88">
        <v>-0.01608</v>
      </c>
      <c r="M167" s="66">
        <v>8.79</v>
      </c>
      <c r="N167" s="90">
        <v>1.0</v>
      </c>
      <c r="O167" s="67"/>
      <c r="P167" s="86">
        <v>6.12E-13</v>
      </c>
      <c r="Q167" s="92">
        <v>-0.03047</v>
      </c>
      <c r="R167" s="69">
        <v>11.68</v>
      </c>
      <c r="S167" s="66">
        <v>0.9974</v>
      </c>
      <c r="T167" s="71"/>
      <c r="U167" s="86">
        <v>2.21E-13</v>
      </c>
      <c r="V167" s="92">
        <v>-0.0268</v>
      </c>
      <c r="W167" s="67"/>
      <c r="X167" s="66">
        <v>0.0855</v>
      </c>
      <c r="Y167" s="60"/>
      <c r="Z167" s="60"/>
      <c r="AA167" s="60"/>
      <c r="AB167" s="60"/>
    </row>
    <row r="168">
      <c r="A168" s="60" t="s">
        <v>749</v>
      </c>
      <c r="B168" s="60">
        <v>4.3605301E7</v>
      </c>
      <c r="C168" s="69">
        <v>4.3E7</v>
      </c>
      <c r="D168" s="60" t="s">
        <v>809</v>
      </c>
      <c r="E168" s="84" t="s">
        <v>798</v>
      </c>
      <c r="F168" s="60" t="s">
        <v>47</v>
      </c>
      <c r="G168" s="60" t="s">
        <v>41</v>
      </c>
      <c r="H168" s="60" t="s">
        <v>222</v>
      </c>
      <c r="I168" s="60" t="s">
        <v>224</v>
      </c>
      <c r="J168" s="69"/>
      <c r="K168" s="86">
        <v>0.00727</v>
      </c>
      <c r="L168" s="88">
        <v>-0.02034</v>
      </c>
      <c r="M168" s="66">
        <v>7.9</v>
      </c>
      <c r="N168" s="90">
        <v>0.999</v>
      </c>
      <c r="O168" s="67"/>
      <c r="P168" s="86">
        <v>1.51E-13</v>
      </c>
      <c r="Q168" s="92">
        <v>-0.03153</v>
      </c>
      <c r="R168" s="69">
        <v>10.89</v>
      </c>
      <c r="S168" s="66">
        <v>0.9973</v>
      </c>
      <c r="T168" s="71"/>
      <c r="U168" s="86">
        <v>8.95E-15</v>
      </c>
      <c r="V168" s="92">
        <v>-0.0288</v>
      </c>
      <c r="W168" s="67"/>
      <c r="X168" s="66">
        <v>0.199</v>
      </c>
      <c r="Y168" s="60"/>
      <c r="Z168" s="60"/>
      <c r="AA168" s="60"/>
      <c r="AB168" s="60"/>
    </row>
    <row r="169">
      <c r="A169" s="60" t="s">
        <v>749</v>
      </c>
      <c r="B169" s="60">
        <v>4.3618242E7</v>
      </c>
      <c r="C169" s="69">
        <v>4.3E7</v>
      </c>
      <c r="D169" s="60" t="s">
        <v>816</v>
      </c>
      <c r="E169" s="84" t="s">
        <v>817</v>
      </c>
      <c r="F169" s="60" t="s">
        <v>84</v>
      </c>
      <c r="G169" s="60" t="s">
        <v>83</v>
      </c>
      <c r="H169" s="60" t="s">
        <v>222</v>
      </c>
      <c r="I169" s="60" t="s">
        <v>224</v>
      </c>
      <c r="J169" s="69"/>
      <c r="K169" s="86">
        <v>0.0138</v>
      </c>
      <c r="L169" s="88">
        <v>-0.01135</v>
      </c>
      <c r="M169" s="66">
        <v>27.14</v>
      </c>
      <c r="N169" s="90">
        <v>0.998</v>
      </c>
      <c r="O169" s="67"/>
      <c r="P169" s="86">
        <v>6.24E-10</v>
      </c>
      <c r="Q169" s="92">
        <v>-0.0176</v>
      </c>
      <c r="R169" s="69">
        <v>28.69</v>
      </c>
      <c r="S169" s="66">
        <v>1.0</v>
      </c>
      <c r="T169" s="71"/>
      <c r="U169" s="86">
        <v>5.53E-11</v>
      </c>
      <c r="V169" s="92">
        <v>-0.0159</v>
      </c>
      <c r="W169" s="67"/>
      <c r="X169" s="66">
        <v>0.249</v>
      </c>
      <c r="Y169" s="60"/>
      <c r="Z169" s="60"/>
      <c r="AA169" s="60"/>
      <c r="AB169" s="60"/>
    </row>
    <row r="170">
      <c r="A170" s="60" t="s">
        <v>749</v>
      </c>
      <c r="B170" s="60">
        <v>4.3632936E7</v>
      </c>
      <c r="C170" s="69">
        <v>4.3E7</v>
      </c>
      <c r="D170" s="60" t="s">
        <v>820</v>
      </c>
      <c r="E170" s="84" t="s">
        <v>817</v>
      </c>
      <c r="F170" s="60" t="s">
        <v>83</v>
      </c>
      <c r="G170" s="60" t="s">
        <v>41</v>
      </c>
      <c r="H170" s="60" t="s">
        <v>377</v>
      </c>
      <c r="I170" s="60" t="s">
        <v>823</v>
      </c>
      <c r="J170" s="69"/>
      <c r="K170" s="86">
        <v>0.00702</v>
      </c>
      <c r="L170" s="88">
        <v>-0.01249</v>
      </c>
      <c r="M170" s="66">
        <v>26.62</v>
      </c>
      <c r="N170" s="90">
        <v>0.998</v>
      </c>
      <c r="O170" s="67"/>
      <c r="P170" s="86">
        <v>1.44E-9</v>
      </c>
      <c r="Q170" s="92">
        <v>-0.017</v>
      </c>
      <c r="R170" s="69">
        <v>29.0</v>
      </c>
      <c r="S170" s="66">
        <v>0.9971</v>
      </c>
      <c r="T170" s="71"/>
      <c r="U170" s="86">
        <v>4.99E-11</v>
      </c>
      <c r="V170" s="92">
        <v>-0.0158</v>
      </c>
      <c r="W170" s="67"/>
      <c r="X170" s="66">
        <v>0.405</v>
      </c>
      <c r="Y170" s="60"/>
      <c r="Z170" s="60"/>
      <c r="AA170" s="60"/>
      <c r="AB170" s="60"/>
    </row>
    <row r="171">
      <c r="A171" s="60" t="s">
        <v>749</v>
      </c>
      <c r="B171" s="60">
        <v>4.3632937E7</v>
      </c>
      <c r="C171" s="69">
        <v>4.3E7</v>
      </c>
      <c r="D171" s="60" t="s">
        <v>834</v>
      </c>
      <c r="E171" s="84" t="s">
        <v>817</v>
      </c>
      <c r="F171" s="60" t="s">
        <v>84</v>
      </c>
      <c r="G171" s="60" t="s">
        <v>41</v>
      </c>
      <c r="H171" s="60" t="s">
        <v>222</v>
      </c>
      <c r="I171" s="60" t="s">
        <v>253</v>
      </c>
      <c r="J171" s="69"/>
      <c r="K171" s="86">
        <v>0.00702</v>
      </c>
      <c r="L171" s="88">
        <v>-0.01249</v>
      </c>
      <c r="M171" s="66">
        <v>26.62</v>
      </c>
      <c r="N171" s="90">
        <v>0.998</v>
      </c>
      <c r="O171" s="67"/>
      <c r="P171" s="86">
        <v>1.44E-9</v>
      </c>
      <c r="Q171" s="92">
        <v>-0.017</v>
      </c>
      <c r="R171" s="69">
        <v>29.0</v>
      </c>
      <c r="S171" s="66">
        <v>0.9971</v>
      </c>
      <c r="T171" s="71"/>
      <c r="U171" s="86">
        <v>4.98E-11</v>
      </c>
      <c r="V171" s="92">
        <v>-0.0158</v>
      </c>
      <c r="W171" s="67"/>
      <c r="X171" s="66">
        <v>0.405</v>
      </c>
      <c r="Y171" s="60"/>
      <c r="Z171" s="60"/>
      <c r="AA171" s="60"/>
      <c r="AB171" s="60"/>
    </row>
    <row r="172">
      <c r="A172" s="60" t="s">
        <v>749</v>
      </c>
      <c r="B172" s="60">
        <v>4.3632942E7</v>
      </c>
      <c r="C172" s="69">
        <v>4.3E7</v>
      </c>
      <c r="D172" s="60" t="s">
        <v>848</v>
      </c>
      <c r="E172" s="84" t="s">
        <v>817</v>
      </c>
      <c r="F172" s="60" t="s">
        <v>84</v>
      </c>
      <c r="G172" s="60" t="s">
        <v>83</v>
      </c>
      <c r="H172" s="60" t="s">
        <v>222</v>
      </c>
      <c r="I172" s="60" t="s">
        <v>253</v>
      </c>
      <c r="J172" s="69"/>
      <c r="K172" s="86">
        <v>0.00702</v>
      </c>
      <c r="L172" s="88">
        <v>-0.01249</v>
      </c>
      <c r="M172" s="66">
        <v>26.62</v>
      </c>
      <c r="N172" s="90">
        <v>0.998</v>
      </c>
      <c r="O172" s="67"/>
      <c r="P172" s="86">
        <v>1.44E-9</v>
      </c>
      <c r="Q172" s="92">
        <v>-0.017</v>
      </c>
      <c r="R172" s="69">
        <v>29.0</v>
      </c>
      <c r="S172" s="66">
        <v>0.9971</v>
      </c>
      <c r="T172" s="71"/>
      <c r="U172" s="86">
        <v>4.99E-11</v>
      </c>
      <c r="V172" s="92">
        <v>-0.0158</v>
      </c>
      <c r="W172" s="67"/>
      <c r="X172" s="66">
        <v>0.405</v>
      </c>
      <c r="Y172" s="60"/>
      <c r="Z172" s="60"/>
      <c r="AA172" s="60"/>
      <c r="AB172" s="60"/>
    </row>
    <row r="173">
      <c r="A173" s="60" t="s">
        <v>749</v>
      </c>
      <c r="B173" s="60">
        <v>4.3647444E7</v>
      </c>
      <c r="C173" s="69">
        <v>4.3E7</v>
      </c>
      <c r="D173" s="60" t="s">
        <v>862</v>
      </c>
      <c r="E173" s="84" t="s">
        <v>798</v>
      </c>
      <c r="F173" s="60" t="s">
        <v>41</v>
      </c>
      <c r="G173" s="60" t="s">
        <v>47</v>
      </c>
      <c r="H173" s="60" t="s">
        <v>222</v>
      </c>
      <c r="I173" s="60" t="s">
        <v>224</v>
      </c>
      <c r="J173" s="69"/>
      <c r="K173" s="86">
        <v>0.0088</v>
      </c>
      <c r="L173" s="88">
        <v>-0.01973</v>
      </c>
      <c r="M173" s="66">
        <v>8.02</v>
      </c>
      <c r="N173" s="90">
        <v>0.999</v>
      </c>
      <c r="O173" s="67"/>
      <c r="P173" s="86">
        <v>1.08E-12</v>
      </c>
      <c r="Q173" s="92">
        <v>-0.03018</v>
      </c>
      <c r="R173" s="69">
        <v>10.32</v>
      </c>
      <c r="S173" s="66">
        <v>1.0</v>
      </c>
      <c r="T173" s="71"/>
      <c r="U173" s="86">
        <v>6.93E-14</v>
      </c>
      <c r="V173" s="92">
        <v>-0.0277</v>
      </c>
      <c r="W173" s="67"/>
      <c r="X173" s="66">
        <v>0.227</v>
      </c>
      <c r="Y173" s="60"/>
      <c r="Z173" s="60"/>
      <c r="AA173" s="60"/>
      <c r="AB173" s="60"/>
    </row>
    <row r="174">
      <c r="A174" s="60" t="s">
        <v>749</v>
      </c>
      <c r="B174" s="60">
        <v>4.3735849E7</v>
      </c>
      <c r="C174" s="69">
        <v>4.3E7</v>
      </c>
      <c r="D174" s="60" t="s">
        <v>407</v>
      </c>
      <c r="E174" s="84" t="s">
        <v>408</v>
      </c>
      <c r="F174" s="60" t="s">
        <v>41</v>
      </c>
      <c r="G174" s="60" t="s">
        <v>47</v>
      </c>
      <c r="H174" s="60" t="s">
        <v>311</v>
      </c>
      <c r="I174" s="60" t="s">
        <v>312</v>
      </c>
      <c r="J174" s="71"/>
      <c r="K174" s="86">
        <v>2.01E-9</v>
      </c>
      <c r="L174" s="88">
        <v>-0.07569</v>
      </c>
      <c r="M174" s="66">
        <v>2.7</v>
      </c>
      <c r="N174" s="90">
        <v>1.0</v>
      </c>
      <c r="O174" s="67"/>
      <c r="P174" s="86">
        <v>3.74E-27</v>
      </c>
      <c r="Q174" s="92">
        <v>-0.0896</v>
      </c>
      <c r="R174" s="69">
        <v>2.38</v>
      </c>
      <c r="S174" s="66">
        <v>0.9851</v>
      </c>
      <c r="T174" s="71"/>
      <c r="U174" s="86">
        <v>7.77E-35</v>
      </c>
      <c r="V174" s="92">
        <v>-0.0854</v>
      </c>
      <c r="W174" s="67"/>
      <c r="X174" s="66">
        <v>0.357</v>
      </c>
      <c r="Y174" s="60">
        <v>2.7863252E7</v>
      </c>
      <c r="Z174" s="60" t="s">
        <v>48</v>
      </c>
      <c r="AA174" s="69" t="s">
        <v>49</v>
      </c>
      <c r="AB174" s="60" t="s">
        <v>50</v>
      </c>
    </row>
    <row r="175">
      <c r="A175" s="60" t="s">
        <v>749</v>
      </c>
      <c r="B175" s="60">
        <v>4.3776871E7</v>
      </c>
      <c r="C175" s="69">
        <v>4.3E7</v>
      </c>
      <c r="D175" s="60" t="s">
        <v>900</v>
      </c>
      <c r="E175" s="84" t="s">
        <v>901</v>
      </c>
      <c r="F175" s="60" t="s">
        <v>47</v>
      </c>
      <c r="G175" s="60" t="s">
        <v>84</v>
      </c>
      <c r="H175" s="60" t="s">
        <v>222</v>
      </c>
      <c r="I175" s="60" t="s">
        <v>224</v>
      </c>
      <c r="J175" s="69"/>
      <c r="K175" s="86">
        <v>0.0293</v>
      </c>
      <c r="L175" s="88">
        <v>-0.01653</v>
      </c>
      <c r="M175" s="66">
        <v>7.9</v>
      </c>
      <c r="N175" s="90">
        <v>1.0</v>
      </c>
      <c r="O175" s="67"/>
      <c r="P175" s="86">
        <v>4.69E-13</v>
      </c>
      <c r="Q175" s="92">
        <v>-0.03145</v>
      </c>
      <c r="R175" s="69">
        <v>10.15</v>
      </c>
      <c r="S175" s="66">
        <v>1.0</v>
      </c>
      <c r="T175" s="71"/>
      <c r="U175" s="86">
        <v>1.84E-13</v>
      </c>
      <c r="V175" s="92">
        <v>-0.0278</v>
      </c>
      <c r="W175" s="67"/>
      <c r="X175" s="66">
        <v>0.0877</v>
      </c>
      <c r="Y175" s="60"/>
      <c r="Z175" s="60"/>
      <c r="AA175" s="60"/>
      <c r="AB175" s="60"/>
    </row>
    <row r="176">
      <c r="A176" s="60" t="s">
        <v>749</v>
      </c>
      <c r="B176" s="60">
        <v>4.3777508E7</v>
      </c>
      <c r="C176" s="69">
        <v>4.3E7</v>
      </c>
      <c r="D176" s="60" t="s">
        <v>920</v>
      </c>
      <c r="E176" s="84" t="s">
        <v>922</v>
      </c>
      <c r="F176" s="60" t="s">
        <v>41</v>
      </c>
      <c r="G176" s="60" t="s">
        <v>925</v>
      </c>
      <c r="H176" s="60" t="s">
        <v>222</v>
      </c>
      <c r="I176" s="60" t="s">
        <v>253</v>
      </c>
      <c r="J176" s="69"/>
      <c r="K176" s="86">
        <v>0.0293</v>
      </c>
      <c r="L176" s="88">
        <v>-0.01651</v>
      </c>
      <c r="M176" s="66">
        <v>7.9</v>
      </c>
      <c r="N176" s="90">
        <v>1.0</v>
      </c>
      <c r="O176" s="67"/>
      <c r="P176" s="86">
        <v>6.31E-13</v>
      </c>
      <c r="Q176" s="92">
        <v>-0.03126</v>
      </c>
      <c r="R176" s="69">
        <v>10.16</v>
      </c>
      <c r="S176" s="66">
        <v>0.9993</v>
      </c>
      <c r="T176" s="71"/>
      <c r="U176" s="86">
        <v>2.4E-13</v>
      </c>
      <c r="V176" s="92">
        <v>-0.0276</v>
      </c>
      <c r="W176" s="67"/>
      <c r="X176" s="66">
        <v>0.0913</v>
      </c>
      <c r="Y176" s="60"/>
      <c r="Z176" s="60"/>
      <c r="AA176" s="60"/>
      <c r="AB176" s="60"/>
    </row>
    <row r="177">
      <c r="A177" s="60" t="s">
        <v>749</v>
      </c>
      <c r="B177" s="60">
        <v>4.3801729E7</v>
      </c>
      <c r="C177" s="69">
        <v>4.3E7</v>
      </c>
      <c r="D177" s="60" t="s">
        <v>941</v>
      </c>
      <c r="E177" s="84" t="s">
        <v>922</v>
      </c>
      <c r="F177" s="60" t="s">
        <v>47</v>
      </c>
      <c r="G177" s="60" t="s">
        <v>41</v>
      </c>
      <c r="H177" s="60" t="s">
        <v>222</v>
      </c>
      <c r="I177" s="60" t="s">
        <v>224</v>
      </c>
      <c r="J177" s="69"/>
      <c r="K177" s="86">
        <v>0.0481</v>
      </c>
      <c r="L177" s="88">
        <v>-0.01512</v>
      </c>
      <c r="M177" s="66">
        <v>7.74</v>
      </c>
      <c r="N177" s="90">
        <v>0.999</v>
      </c>
      <c r="O177" s="67"/>
      <c r="P177" s="86">
        <v>1.4E-12</v>
      </c>
      <c r="Q177" s="92">
        <v>-0.03099</v>
      </c>
      <c r="R177" s="69">
        <v>9.97</v>
      </c>
      <c r="S177" s="66">
        <v>1.0</v>
      </c>
      <c r="T177" s="71"/>
      <c r="U177" s="86">
        <v>9.93E-13</v>
      </c>
      <c r="V177" s="92">
        <v>-0.0271</v>
      </c>
      <c r="W177" s="67"/>
      <c r="X177" s="66">
        <v>0.072</v>
      </c>
      <c r="Y177" s="60"/>
      <c r="Z177" s="60"/>
      <c r="AA177" s="60"/>
      <c r="AB177" s="60"/>
    </row>
    <row r="178">
      <c r="A178" s="60" t="s">
        <v>749</v>
      </c>
      <c r="B178" s="60">
        <v>4.3872814E7</v>
      </c>
      <c r="C178" s="69">
        <v>4.3E7</v>
      </c>
      <c r="D178" s="60" t="s">
        <v>956</v>
      </c>
      <c r="E178" s="84" t="s">
        <v>922</v>
      </c>
      <c r="F178" s="60" t="s">
        <v>957</v>
      </c>
      <c r="G178" s="60" t="s">
        <v>47</v>
      </c>
      <c r="H178" s="60" t="s">
        <v>377</v>
      </c>
      <c r="I178" s="60" t="s">
        <v>378</v>
      </c>
      <c r="J178" s="69"/>
      <c r="K178" s="86">
        <v>0.0584</v>
      </c>
      <c r="L178" s="88">
        <v>-0.01453</v>
      </c>
      <c r="M178" s="66">
        <v>7.68</v>
      </c>
      <c r="N178" s="90">
        <v>1.0</v>
      </c>
      <c r="O178" s="67"/>
      <c r="P178" s="86">
        <v>6.9E-13</v>
      </c>
      <c r="Q178" s="92">
        <v>-0.0322</v>
      </c>
      <c r="R178" s="69">
        <v>9.58</v>
      </c>
      <c r="S178" s="66">
        <v>0.9941</v>
      </c>
      <c r="T178" s="71"/>
      <c r="U178" s="86">
        <v>8.3E-13</v>
      </c>
      <c r="V178" s="92">
        <v>-0.0277</v>
      </c>
      <c r="W178" s="67"/>
      <c r="X178" s="66">
        <v>0.047</v>
      </c>
      <c r="Y178" s="60"/>
      <c r="Z178" s="60"/>
      <c r="AA178" s="60"/>
      <c r="AB178" s="60"/>
    </row>
    <row r="179">
      <c r="A179" s="60" t="s">
        <v>749</v>
      </c>
      <c r="B179" s="60">
        <v>4.4030207E7</v>
      </c>
      <c r="C179" s="69">
        <v>4.4E7</v>
      </c>
      <c r="D179" s="60" t="s">
        <v>970</v>
      </c>
      <c r="E179" s="84" t="s">
        <v>922</v>
      </c>
      <c r="F179" s="60" t="s">
        <v>47</v>
      </c>
      <c r="G179" s="60" t="s">
        <v>83</v>
      </c>
      <c r="H179" s="60" t="s">
        <v>311</v>
      </c>
      <c r="I179" s="60" t="s">
        <v>322</v>
      </c>
      <c r="J179" s="71"/>
      <c r="K179" s="86">
        <v>2.15E-5</v>
      </c>
      <c r="L179" s="88">
        <v>-0.03844</v>
      </c>
      <c r="M179" s="66">
        <v>5.53</v>
      </c>
      <c r="N179" s="90">
        <v>0.972</v>
      </c>
      <c r="O179" s="67"/>
      <c r="P179" s="86">
        <v>6.87E-15</v>
      </c>
      <c r="Q179" s="92">
        <v>-0.04724</v>
      </c>
      <c r="R179" s="69">
        <v>5.74</v>
      </c>
      <c r="S179" s="66">
        <v>0.9966</v>
      </c>
      <c r="T179" s="71"/>
      <c r="U179" s="86">
        <v>1.02E-18</v>
      </c>
      <c r="V179" s="92">
        <v>-0.0445</v>
      </c>
      <c r="W179" s="67"/>
      <c r="X179" s="66">
        <v>0.419</v>
      </c>
      <c r="Y179" s="60"/>
      <c r="Z179" s="60"/>
      <c r="AA179" s="60"/>
      <c r="AB179" s="60"/>
    </row>
    <row r="180">
      <c r="A180" s="60" t="s">
        <v>749</v>
      </c>
      <c r="B180" s="60">
        <v>5.8391167E7</v>
      </c>
      <c r="C180" s="69">
        <v>5.8E7</v>
      </c>
      <c r="D180" s="60" t="s">
        <v>623</v>
      </c>
      <c r="E180" s="84" t="s">
        <v>309</v>
      </c>
      <c r="F180" s="60" t="s">
        <v>83</v>
      </c>
      <c r="G180" s="60" t="s">
        <v>84</v>
      </c>
      <c r="H180" s="60" t="s">
        <v>311</v>
      </c>
      <c r="I180" s="60" t="s">
        <v>312</v>
      </c>
      <c r="J180" s="71"/>
      <c r="K180" s="86">
        <v>4.89E-6</v>
      </c>
      <c r="L180" s="88">
        <v>-0.01896</v>
      </c>
      <c r="M180" s="66">
        <v>41.14</v>
      </c>
      <c r="N180" s="90">
        <v>1.0</v>
      </c>
      <c r="O180" s="67"/>
      <c r="P180" s="86">
        <v>1.33E-10</v>
      </c>
      <c r="Q180" s="92">
        <v>-0.01674</v>
      </c>
      <c r="R180" s="69">
        <v>39.29</v>
      </c>
      <c r="S180" s="66">
        <v>1.0</v>
      </c>
      <c r="T180" s="71"/>
      <c r="U180" s="86">
        <v>3.53E-15</v>
      </c>
      <c r="V180" s="92">
        <v>-0.0174</v>
      </c>
      <c r="W180" s="67"/>
      <c r="X180" s="66">
        <v>0.651</v>
      </c>
      <c r="Y180" s="60">
        <v>2.3222517E7</v>
      </c>
      <c r="Z180" s="60" t="s">
        <v>290</v>
      </c>
      <c r="AA180" s="69" t="s">
        <v>291</v>
      </c>
      <c r="AB180" s="60" t="s">
        <v>50</v>
      </c>
    </row>
    <row r="181">
      <c r="A181" s="60" t="s">
        <v>749</v>
      </c>
      <c r="B181" s="60">
        <v>5.8435126E7</v>
      </c>
      <c r="C181" s="69">
        <v>5.8E7</v>
      </c>
      <c r="D181" s="60" t="s">
        <v>1001</v>
      </c>
      <c r="E181" s="84" t="s">
        <v>1003</v>
      </c>
      <c r="F181" s="60" t="s">
        <v>83</v>
      </c>
      <c r="G181" s="60" t="s">
        <v>84</v>
      </c>
      <c r="H181" s="60" t="s">
        <v>311</v>
      </c>
      <c r="I181" s="60" t="s">
        <v>322</v>
      </c>
      <c r="J181" s="69"/>
      <c r="K181" s="86">
        <v>0.104</v>
      </c>
      <c r="L181" s="88">
        <v>-0.00863</v>
      </c>
      <c r="M181" s="66">
        <v>18.18</v>
      </c>
      <c r="N181" s="90">
        <v>1.0</v>
      </c>
      <c r="O181" s="67"/>
      <c r="P181" s="86">
        <v>4.63E-13</v>
      </c>
      <c r="Q181" s="92">
        <v>-0.02254</v>
      </c>
      <c r="R181" s="69">
        <v>20.95</v>
      </c>
      <c r="S181" s="66">
        <v>0.9921</v>
      </c>
      <c r="T181" s="71"/>
      <c r="U181" s="86">
        <v>1.63E-12</v>
      </c>
      <c r="V181" s="92">
        <v>-0.019</v>
      </c>
      <c r="W181" s="67"/>
      <c r="X181" s="66">
        <v>0.0237</v>
      </c>
      <c r="Y181" s="60">
        <v>2.7863252E7</v>
      </c>
      <c r="Z181" s="60" t="s">
        <v>48</v>
      </c>
      <c r="AA181" s="69" t="s">
        <v>49</v>
      </c>
      <c r="AB181" s="60" t="s">
        <v>50</v>
      </c>
    </row>
    <row r="182">
      <c r="A182" s="60" t="s">
        <v>749</v>
      </c>
      <c r="B182" s="60">
        <v>6.5759007E7</v>
      </c>
      <c r="C182" s="69">
        <v>6.5E7</v>
      </c>
      <c r="D182" s="60" t="s">
        <v>903</v>
      </c>
      <c r="E182" s="84" t="s">
        <v>904</v>
      </c>
      <c r="F182" s="60" t="s">
        <v>41</v>
      </c>
      <c r="G182" s="60" t="s">
        <v>47</v>
      </c>
      <c r="H182" s="60" t="s">
        <v>311</v>
      </c>
      <c r="I182" s="60" t="s">
        <v>322</v>
      </c>
      <c r="J182" s="69"/>
      <c r="K182" s="86">
        <v>0.0111</v>
      </c>
      <c r="L182" s="88">
        <v>-0.01044</v>
      </c>
      <c r="M182" s="66">
        <v>46.33</v>
      </c>
      <c r="N182" s="90">
        <v>1.0</v>
      </c>
      <c r="O182" s="67"/>
      <c r="P182" s="86">
        <v>3.56E-10</v>
      </c>
      <c r="Q182" s="92">
        <v>-0.01607</v>
      </c>
      <c r="R182" s="69">
        <v>44.18</v>
      </c>
      <c r="S182" s="66">
        <v>0.9994</v>
      </c>
      <c r="T182" s="71"/>
      <c r="U182" s="86">
        <v>2.64E-11</v>
      </c>
      <c r="V182" s="92">
        <v>-0.0145</v>
      </c>
      <c r="W182" s="67"/>
      <c r="X182" s="66">
        <v>0.244</v>
      </c>
      <c r="Y182" s="60">
        <v>2.0139978E7</v>
      </c>
      <c r="Z182" s="60" t="s">
        <v>155</v>
      </c>
      <c r="AA182" s="69" t="s">
        <v>157</v>
      </c>
      <c r="AB182" s="60" t="s">
        <v>163</v>
      </c>
    </row>
    <row r="183">
      <c r="A183" s="60" t="s">
        <v>749</v>
      </c>
      <c r="B183" s="60">
        <v>6.6699126E7</v>
      </c>
      <c r="C183" s="69">
        <v>6.6E7</v>
      </c>
      <c r="D183" s="60" t="s">
        <v>1029</v>
      </c>
      <c r="E183" s="84" t="s">
        <v>1030</v>
      </c>
      <c r="F183" s="60" t="s">
        <v>84</v>
      </c>
      <c r="G183" s="60" t="s">
        <v>47</v>
      </c>
      <c r="H183" s="60" t="s">
        <v>191</v>
      </c>
      <c r="I183" s="60" t="s">
        <v>193</v>
      </c>
      <c r="J183" s="69"/>
      <c r="K183" s="86">
        <v>0.00652</v>
      </c>
      <c r="L183" s="88">
        <v>0.0127</v>
      </c>
      <c r="M183" s="66">
        <v>25.99</v>
      </c>
      <c r="N183" s="90">
        <v>1.0</v>
      </c>
      <c r="O183" s="67"/>
      <c r="P183" s="86">
        <v>1.47E-12</v>
      </c>
      <c r="Q183" s="92">
        <v>0.02101</v>
      </c>
      <c r="R183" s="69">
        <v>23.9</v>
      </c>
      <c r="S183" s="66">
        <v>0.995</v>
      </c>
      <c r="T183" s="71"/>
      <c r="U183" s="86">
        <v>1.07E-13</v>
      </c>
      <c r="V183" s="92">
        <v>0.0186</v>
      </c>
      <c r="W183" s="67"/>
      <c r="X183" s="66">
        <v>0.133</v>
      </c>
      <c r="Y183" s="60"/>
      <c r="Z183" s="60"/>
      <c r="AA183" s="60"/>
      <c r="AB183" s="60"/>
    </row>
    <row r="184">
      <c r="A184" s="60" t="s">
        <v>749</v>
      </c>
      <c r="B184" s="60">
        <v>7.1939341E7</v>
      </c>
      <c r="C184" s="69">
        <v>7.1E7</v>
      </c>
      <c r="D184" s="60" t="s">
        <v>1033</v>
      </c>
      <c r="E184" s="84" t="s">
        <v>1035</v>
      </c>
      <c r="F184" s="60" t="s">
        <v>47</v>
      </c>
      <c r="G184" s="60" t="s">
        <v>41</v>
      </c>
      <c r="H184" s="60" t="s">
        <v>311</v>
      </c>
      <c r="I184" s="60" t="s">
        <v>322</v>
      </c>
      <c r="J184" s="69"/>
      <c r="K184" s="86">
        <v>0.00193</v>
      </c>
      <c r="L184" s="88">
        <v>-0.01544</v>
      </c>
      <c r="M184" s="66">
        <v>21.5</v>
      </c>
      <c r="N184" s="90">
        <v>1.0</v>
      </c>
      <c r="O184" s="67"/>
      <c r="P184" s="86">
        <v>9.53E-13</v>
      </c>
      <c r="Q184" s="92">
        <v>-0.02037</v>
      </c>
      <c r="R184" s="69">
        <v>27.8</v>
      </c>
      <c r="S184" s="66">
        <v>0.9987</v>
      </c>
      <c r="T184" s="71"/>
      <c r="U184" s="86">
        <v>1.04E-14</v>
      </c>
      <c r="V184" s="92">
        <v>-0.0191</v>
      </c>
      <c r="W184" s="67"/>
      <c r="X184" s="66">
        <v>0.391</v>
      </c>
      <c r="Y184" s="60"/>
      <c r="Z184" s="60"/>
      <c r="AA184" s="60"/>
      <c r="AB184" s="60"/>
    </row>
    <row r="185">
      <c r="A185" s="60" t="s">
        <v>749</v>
      </c>
      <c r="B185" s="60">
        <v>7.2169914E7</v>
      </c>
      <c r="C185" s="69">
        <v>7.2E7</v>
      </c>
      <c r="D185" s="60" t="s">
        <v>1041</v>
      </c>
      <c r="E185" s="84" t="s">
        <v>1042</v>
      </c>
      <c r="F185" s="60" t="s">
        <v>41</v>
      </c>
      <c r="G185" s="60" t="s">
        <v>47</v>
      </c>
      <c r="H185" s="60" t="s">
        <v>222</v>
      </c>
      <c r="I185" s="60" t="s">
        <v>224</v>
      </c>
      <c r="J185" s="69"/>
      <c r="K185" s="86">
        <v>0.00284</v>
      </c>
      <c r="L185" s="88">
        <v>-0.0357</v>
      </c>
      <c r="M185" s="66">
        <v>3.01</v>
      </c>
      <c r="N185" s="90">
        <v>1.0</v>
      </c>
      <c r="O185" s="67"/>
      <c r="P185" s="86">
        <v>6.34E-8</v>
      </c>
      <c r="Q185" s="92">
        <v>-0.04852</v>
      </c>
      <c r="R185" s="69">
        <v>1.96</v>
      </c>
      <c r="S185" s="66">
        <v>1.0</v>
      </c>
      <c r="T185" s="71"/>
      <c r="U185" s="86">
        <v>9.49E-10</v>
      </c>
      <c r="V185" s="92">
        <v>-0.0439</v>
      </c>
      <c r="W185" s="67"/>
      <c r="X185" s="66">
        <v>0.391</v>
      </c>
      <c r="Y185" s="60"/>
      <c r="Z185" s="60"/>
      <c r="AA185" s="60"/>
      <c r="AB185" s="60"/>
    </row>
    <row r="186">
      <c r="A186" s="60" t="s">
        <v>749</v>
      </c>
      <c r="B186" s="60">
        <v>7.2219074E7</v>
      </c>
      <c r="C186" s="69">
        <v>7.2E7</v>
      </c>
      <c r="D186" s="60" t="s">
        <v>1043</v>
      </c>
      <c r="E186" s="84" t="s">
        <v>1044</v>
      </c>
      <c r="F186" s="60" t="s">
        <v>83</v>
      </c>
      <c r="G186" s="60" t="s">
        <v>84</v>
      </c>
      <c r="H186" s="60" t="s">
        <v>222</v>
      </c>
      <c r="I186" s="60" t="s">
        <v>224</v>
      </c>
      <c r="J186" s="69"/>
      <c r="K186" s="86">
        <v>0.00335</v>
      </c>
      <c r="L186" s="88">
        <v>-0.03507</v>
      </c>
      <c r="M186" s="66">
        <v>3.01</v>
      </c>
      <c r="N186" s="90">
        <v>1.0</v>
      </c>
      <c r="O186" s="67"/>
      <c r="P186" s="86">
        <v>1.05E-7</v>
      </c>
      <c r="Q186" s="92">
        <v>-0.04747</v>
      </c>
      <c r="R186" s="69">
        <v>1.97</v>
      </c>
      <c r="S186" s="66">
        <v>1.0</v>
      </c>
      <c r="T186" s="71"/>
      <c r="U186" s="86">
        <v>1.79E-9</v>
      </c>
      <c r="V186" s="92">
        <v>-0.043</v>
      </c>
      <c r="W186" s="67"/>
      <c r="X186" s="66">
        <v>0.406</v>
      </c>
      <c r="Y186" s="60"/>
      <c r="Z186" s="60"/>
      <c r="AA186" s="60"/>
      <c r="AB186" s="60"/>
    </row>
    <row r="187">
      <c r="A187" s="60" t="s">
        <v>749</v>
      </c>
      <c r="B187" s="60">
        <v>7.4823554E7</v>
      </c>
      <c r="C187" s="69">
        <v>7.4E7</v>
      </c>
      <c r="D187" s="60" t="s">
        <v>1045</v>
      </c>
      <c r="E187" s="84" t="s">
        <v>1046</v>
      </c>
      <c r="F187" s="60" t="s">
        <v>84</v>
      </c>
      <c r="G187" s="60" t="s">
        <v>83</v>
      </c>
      <c r="H187" s="60" t="s">
        <v>222</v>
      </c>
      <c r="I187" s="60" t="s">
        <v>253</v>
      </c>
      <c r="J187" s="69"/>
      <c r="K187" s="86">
        <v>0.00205</v>
      </c>
      <c r="L187" s="88">
        <v>0.01423</v>
      </c>
      <c r="M187" s="66">
        <v>26.69</v>
      </c>
      <c r="N187" s="90">
        <v>1.0</v>
      </c>
      <c r="O187" s="67"/>
      <c r="P187" s="86">
        <v>1.71E-11</v>
      </c>
      <c r="Q187" s="92">
        <v>0.01931</v>
      </c>
      <c r="R187" s="69">
        <v>27.54</v>
      </c>
      <c r="S187" s="66">
        <v>0.9912</v>
      </c>
      <c r="T187" s="71"/>
      <c r="U187" s="86">
        <v>2.1E-13</v>
      </c>
      <c r="V187" s="92">
        <v>0.0179</v>
      </c>
      <c r="W187" s="67"/>
      <c r="X187" s="66">
        <v>0.35</v>
      </c>
      <c r="Y187" s="60"/>
      <c r="Z187" s="60"/>
      <c r="AA187" s="60"/>
      <c r="AB187" s="60"/>
    </row>
    <row r="188">
      <c r="A188" s="60" t="s">
        <v>749</v>
      </c>
      <c r="B188" s="60">
        <v>7.4837752E7</v>
      </c>
      <c r="C188" s="69">
        <v>7.4E7</v>
      </c>
      <c r="D188" s="60" t="s">
        <v>1050</v>
      </c>
      <c r="E188" s="84" t="s">
        <v>1051</v>
      </c>
      <c r="F188" s="60" t="s">
        <v>41</v>
      </c>
      <c r="G188" s="60" t="s">
        <v>47</v>
      </c>
      <c r="H188" s="60" t="s">
        <v>222</v>
      </c>
      <c r="I188" s="60" t="s">
        <v>472</v>
      </c>
      <c r="J188" s="69"/>
      <c r="K188" s="86">
        <v>0.00462</v>
      </c>
      <c r="L188" s="88">
        <v>0.01198</v>
      </c>
      <c r="M188" s="66">
        <v>37.15</v>
      </c>
      <c r="N188" s="90">
        <v>1.0</v>
      </c>
      <c r="O188" s="67"/>
      <c r="P188" s="86">
        <v>1.27E-6</v>
      </c>
      <c r="Q188" s="92">
        <v>0.01274</v>
      </c>
      <c r="R188" s="69">
        <v>38.71</v>
      </c>
      <c r="S188" s="66">
        <v>1.0</v>
      </c>
      <c r="T188" s="71"/>
      <c r="U188" s="86">
        <v>2.03E-8</v>
      </c>
      <c r="V188" s="92">
        <v>0.0125</v>
      </c>
      <c r="W188" s="67"/>
      <c r="X188" s="66">
        <v>0.879</v>
      </c>
      <c r="Y188" s="60"/>
      <c r="Z188" s="60"/>
      <c r="AA188" s="60"/>
      <c r="AB188" s="60"/>
    </row>
    <row r="189">
      <c r="A189" s="60" t="s">
        <v>749</v>
      </c>
      <c r="B189" s="60">
        <v>7.4848513E7</v>
      </c>
      <c r="C189" s="69">
        <v>7.4E7</v>
      </c>
      <c r="D189" s="60" t="s">
        <v>1054</v>
      </c>
      <c r="E189" s="84" t="s">
        <v>1055</v>
      </c>
      <c r="F189" s="60" t="s">
        <v>84</v>
      </c>
      <c r="G189" s="60" t="s">
        <v>83</v>
      </c>
      <c r="H189" s="60" t="s">
        <v>311</v>
      </c>
      <c r="I189" s="60" t="s">
        <v>322</v>
      </c>
      <c r="J189" s="71"/>
      <c r="K189" s="86">
        <v>2.38E-5</v>
      </c>
      <c r="L189" s="88">
        <v>0.01848</v>
      </c>
      <c r="M189" s="66">
        <v>32.21</v>
      </c>
      <c r="N189" s="90">
        <v>1.0</v>
      </c>
      <c r="O189" s="67"/>
      <c r="P189" s="86">
        <v>8.99E-10</v>
      </c>
      <c r="Q189" s="92">
        <v>0.01659</v>
      </c>
      <c r="R189" s="69">
        <v>34.75</v>
      </c>
      <c r="S189" s="66">
        <v>0.9974</v>
      </c>
      <c r="T189" s="71"/>
      <c r="U189" s="86">
        <v>1.06E-13</v>
      </c>
      <c r="V189" s="92">
        <v>0.0171</v>
      </c>
      <c r="W189" s="67"/>
      <c r="X189" s="66">
        <v>0.713</v>
      </c>
      <c r="Y189" s="60"/>
      <c r="Z189" s="60"/>
      <c r="AA189" s="60"/>
      <c r="AB189" s="60"/>
    </row>
    <row r="190">
      <c r="A190" s="60" t="s">
        <v>749</v>
      </c>
      <c r="B190" s="60">
        <v>7.5129133E7</v>
      </c>
      <c r="C190" s="69">
        <v>7.5E7</v>
      </c>
      <c r="D190" s="60" t="s">
        <v>1058</v>
      </c>
      <c r="E190" s="84" t="s">
        <v>309</v>
      </c>
      <c r="F190" s="60" t="s">
        <v>41</v>
      </c>
      <c r="G190" s="60" t="s">
        <v>47</v>
      </c>
      <c r="H190" s="60" t="s">
        <v>311</v>
      </c>
      <c r="I190" s="60" t="s">
        <v>312</v>
      </c>
      <c r="J190" s="69"/>
      <c r="K190" s="86">
        <v>0.0119</v>
      </c>
      <c r="L190" s="88">
        <v>0.01089</v>
      </c>
      <c r="M190" s="66">
        <v>33.6</v>
      </c>
      <c r="N190" s="90">
        <v>1.0</v>
      </c>
      <c r="O190" s="67"/>
      <c r="P190" s="86">
        <v>1.2E-9</v>
      </c>
      <c r="Q190" s="92">
        <v>0.01722</v>
      </c>
      <c r="R190" s="69">
        <v>27.58</v>
      </c>
      <c r="S190" s="66">
        <v>0.9997</v>
      </c>
      <c r="T190" s="71"/>
      <c r="U190" s="86">
        <v>1.01E-10</v>
      </c>
      <c r="V190" s="92">
        <v>0.0153</v>
      </c>
      <c r="W190" s="67"/>
      <c r="X190" s="66">
        <v>0.221</v>
      </c>
      <c r="Y190" s="60"/>
      <c r="Z190" s="60"/>
      <c r="AA190" s="60"/>
      <c r="AB190" s="60"/>
    </row>
    <row r="191">
      <c r="A191" s="60" t="s">
        <v>749</v>
      </c>
      <c r="B191" s="60">
        <v>7.5843853E7</v>
      </c>
      <c r="C191" s="69">
        <v>7.5E7</v>
      </c>
      <c r="D191" s="60" t="s">
        <v>1062</v>
      </c>
      <c r="E191" s="84" t="s">
        <v>246</v>
      </c>
      <c r="F191" s="60" t="s">
        <v>47</v>
      </c>
      <c r="G191" s="60" t="s">
        <v>41</v>
      </c>
      <c r="H191" s="60" t="s">
        <v>222</v>
      </c>
      <c r="I191" s="60" t="s">
        <v>253</v>
      </c>
      <c r="J191" s="71"/>
      <c r="K191" s="86">
        <v>7.02E-5</v>
      </c>
      <c r="L191" s="88">
        <v>0.01633</v>
      </c>
      <c r="M191" s="66">
        <v>47.58</v>
      </c>
      <c r="N191" s="90">
        <v>0.999</v>
      </c>
      <c r="O191" s="67"/>
      <c r="P191" s="86">
        <v>1.11E-33</v>
      </c>
      <c r="Q191" s="92">
        <v>0.031</v>
      </c>
      <c r="R191" s="69">
        <v>47.79</v>
      </c>
      <c r="S191" s="66">
        <v>0.9773</v>
      </c>
      <c r="T191" s="71"/>
      <c r="U191" s="86">
        <v>3.96E-35</v>
      </c>
      <c r="V191" s="92">
        <v>0.0269</v>
      </c>
      <c r="W191" s="67"/>
      <c r="X191" s="66">
        <v>0.0025</v>
      </c>
      <c r="Y191" s="60"/>
      <c r="Z191" s="60"/>
      <c r="AA191" s="60"/>
      <c r="AB191" s="60"/>
    </row>
    <row r="192">
      <c r="A192" s="60" t="s">
        <v>749</v>
      </c>
      <c r="B192" s="60">
        <v>7.600163E7</v>
      </c>
      <c r="C192" s="69">
        <v>7.6E7</v>
      </c>
      <c r="D192" s="60" t="s">
        <v>671</v>
      </c>
      <c r="E192" s="84" t="s">
        <v>246</v>
      </c>
      <c r="F192" s="60" t="s">
        <v>83</v>
      </c>
      <c r="G192" s="60" t="s">
        <v>84</v>
      </c>
      <c r="H192" s="60" t="s">
        <v>311</v>
      </c>
      <c r="I192" s="60" t="s">
        <v>322</v>
      </c>
      <c r="J192" s="71"/>
      <c r="K192" s="86">
        <v>2.71E-6</v>
      </c>
      <c r="L192" s="88">
        <v>0.01923</v>
      </c>
      <c r="M192" s="66">
        <v>47.08</v>
      </c>
      <c r="N192" s="90">
        <v>1.0</v>
      </c>
      <c r="O192" s="67"/>
      <c r="P192" s="86">
        <v>1.19E-34</v>
      </c>
      <c r="Q192" s="92">
        <v>0.03116</v>
      </c>
      <c r="R192" s="69">
        <v>48.14</v>
      </c>
      <c r="S192" s="66">
        <v>0.9967</v>
      </c>
      <c r="T192" s="71"/>
      <c r="U192" s="86">
        <v>4.01E-38</v>
      </c>
      <c r="V192" s="92">
        <v>0.0279</v>
      </c>
      <c r="W192" s="67"/>
      <c r="X192" s="66">
        <v>0.0133</v>
      </c>
      <c r="Y192" s="60">
        <v>2.3222517E7</v>
      </c>
      <c r="Z192" s="60" t="s">
        <v>290</v>
      </c>
      <c r="AA192" s="69" t="s">
        <v>291</v>
      </c>
      <c r="AB192" s="60" t="s">
        <v>50</v>
      </c>
    </row>
    <row r="193">
      <c r="A193" s="60" t="s">
        <v>749</v>
      </c>
      <c r="B193" s="60">
        <v>7.6006403E7</v>
      </c>
      <c r="C193" s="69">
        <v>7.6E7</v>
      </c>
      <c r="D193" s="60" t="s">
        <v>245</v>
      </c>
      <c r="E193" s="84" t="s">
        <v>246</v>
      </c>
      <c r="F193" s="60" t="s">
        <v>83</v>
      </c>
      <c r="G193" s="60" t="s">
        <v>84</v>
      </c>
      <c r="H193" s="60" t="s">
        <v>311</v>
      </c>
      <c r="I193" s="60" t="s">
        <v>322</v>
      </c>
      <c r="J193" s="71"/>
      <c r="K193" s="86">
        <v>1.61E-6</v>
      </c>
      <c r="L193" s="88">
        <v>0.01966</v>
      </c>
      <c r="M193" s="66">
        <v>47.28</v>
      </c>
      <c r="N193" s="90">
        <v>1.0</v>
      </c>
      <c r="O193" s="67"/>
      <c r="P193" s="86">
        <v>8.55E-38</v>
      </c>
      <c r="Q193" s="92">
        <v>0.0326</v>
      </c>
      <c r="R193" s="69">
        <v>48.99</v>
      </c>
      <c r="S193" s="66">
        <v>0.9963</v>
      </c>
      <c r="T193" s="71"/>
      <c r="U193" s="86">
        <v>3.03E-41</v>
      </c>
      <c r="V193" s="92">
        <v>0.029</v>
      </c>
      <c r="W193" s="67"/>
      <c r="X193" s="66">
        <v>0.0072</v>
      </c>
      <c r="Y193" s="60">
        <v>2.7863252E7</v>
      </c>
      <c r="Z193" s="60" t="s">
        <v>48</v>
      </c>
      <c r="AA193" s="69" t="s">
        <v>49</v>
      </c>
      <c r="AB193" s="60" t="s">
        <v>50</v>
      </c>
    </row>
    <row r="194">
      <c r="A194" s="60" t="s">
        <v>749</v>
      </c>
      <c r="B194" s="60">
        <v>7.8298072E7</v>
      </c>
      <c r="C194" s="69">
        <v>7.8E7</v>
      </c>
      <c r="D194" s="60" t="s">
        <v>1071</v>
      </c>
      <c r="E194" s="84" t="s">
        <v>1072</v>
      </c>
      <c r="F194" s="60" t="s">
        <v>47</v>
      </c>
      <c r="G194" s="60" t="s">
        <v>84</v>
      </c>
      <c r="H194" s="60" t="s">
        <v>311</v>
      </c>
      <c r="I194" s="60" t="s">
        <v>322</v>
      </c>
      <c r="J194" s="71"/>
      <c r="K194" s="86">
        <v>5.75E-5</v>
      </c>
      <c r="L194" s="88">
        <v>-0.0285</v>
      </c>
      <c r="M194" s="66">
        <v>9.23</v>
      </c>
      <c r="N194" s="90">
        <v>1.0</v>
      </c>
      <c r="O194" s="67"/>
      <c r="P194" s="86">
        <v>3.8E-11</v>
      </c>
      <c r="Q194" s="92">
        <v>-0.02672</v>
      </c>
      <c r="R194" s="69">
        <v>10.99</v>
      </c>
      <c r="S194" s="66">
        <v>0.9951</v>
      </c>
      <c r="T194" s="71"/>
      <c r="U194" s="86">
        <v>1.02E-14</v>
      </c>
      <c r="V194" s="92">
        <v>-0.0272</v>
      </c>
      <c r="W194" s="67"/>
      <c r="X194" s="66">
        <v>0.827</v>
      </c>
      <c r="Y194" s="60"/>
      <c r="Z194" s="60"/>
      <c r="AA194" s="60"/>
      <c r="AB194" s="60"/>
    </row>
    <row r="195">
      <c r="A195" s="60" t="s">
        <v>1077</v>
      </c>
      <c r="B195" s="60">
        <v>99541.0</v>
      </c>
      <c r="C195" s="69">
        <v>0.0</v>
      </c>
      <c r="D195" s="60" t="s">
        <v>330</v>
      </c>
      <c r="E195" s="84" t="s">
        <v>331</v>
      </c>
      <c r="F195" s="60" t="s">
        <v>83</v>
      </c>
      <c r="G195" s="60" t="s">
        <v>84</v>
      </c>
      <c r="H195" s="60" t="s">
        <v>311</v>
      </c>
      <c r="I195" s="60" t="s">
        <v>322</v>
      </c>
      <c r="J195" s="69"/>
      <c r="K195" s="86">
        <v>0.0518</v>
      </c>
      <c r="L195" s="88">
        <v>-0.41532</v>
      </c>
      <c r="M195" s="66">
        <v>0.01</v>
      </c>
      <c r="N195" s="90">
        <v>0.976</v>
      </c>
      <c r="O195" s="67"/>
      <c r="P195" s="86">
        <v>6.41E-10</v>
      </c>
      <c r="Q195" s="92">
        <v>-0.1824</v>
      </c>
      <c r="R195" s="69">
        <v>0.23</v>
      </c>
      <c r="S195" s="66">
        <v>0.8599</v>
      </c>
      <c r="T195" s="71"/>
      <c r="U195" s="86">
        <v>1.68E-10</v>
      </c>
      <c r="V195" s="92">
        <v>-0.1868</v>
      </c>
      <c r="W195" s="67"/>
      <c r="X195" s="66">
        <v>0.28</v>
      </c>
      <c r="Y195" s="60">
        <v>2.6366553E7</v>
      </c>
      <c r="Z195" s="60" t="s">
        <v>89</v>
      </c>
      <c r="AA195" s="69" t="s">
        <v>90</v>
      </c>
      <c r="AB195" s="60" t="s">
        <v>50</v>
      </c>
    </row>
    <row r="196">
      <c r="A196" s="60" t="s">
        <v>1077</v>
      </c>
      <c r="B196" s="60">
        <v>180579.0</v>
      </c>
      <c r="C196" s="69">
        <v>0.0</v>
      </c>
      <c r="D196" s="60" t="s">
        <v>1081</v>
      </c>
      <c r="E196" s="84" t="s">
        <v>1082</v>
      </c>
      <c r="F196" s="60" t="s">
        <v>84</v>
      </c>
      <c r="G196" s="60" t="s">
        <v>83</v>
      </c>
      <c r="H196" s="60" t="s">
        <v>222</v>
      </c>
      <c r="I196" s="60" t="s">
        <v>253</v>
      </c>
      <c r="J196" s="69"/>
      <c r="K196" s="86">
        <v>0.295</v>
      </c>
      <c r="L196" s="88">
        <v>-0.00823</v>
      </c>
      <c r="M196" s="66">
        <v>7.42</v>
      </c>
      <c r="N196" s="90">
        <v>0.999</v>
      </c>
      <c r="O196" s="67"/>
      <c r="P196" s="86">
        <v>3.4E-10</v>
      </c>
      <c r="Q196" s="92">
        <v>-0.02705</v>
      </c>
      <c r="R196" s="69">
        <v>10.67</v>
      </c>
      <c r="S196" s="66">
        <v>0.9709</v>
      </c>
      <c r="T196" s="71"/>
      <c r="U196" s="86">
        <v>1.86E-9</v>
      </c>
      <c r="V196" s="92">
        <v>-0.0227</v>
      </c>
      <c r="W196" s="67"/>
      <c r="X196" s="66">
        <v>0.0357</v>
      </c>
      <c r="Y196" s="60"/>
      <c r="Z196" s="60"/>
      <c r="AA196" s="60"/>
      <c r="AB196" s="60"/>
    </row>
    <row r="197">
      <c r="A197" s="60" t="s">
        <v>1077</v>
      </c>
      <c r="B197" s="60">
        <v>2036420.0</v>
      </c>
      <c r="C197" s="69">
        <v>2000000.0</v>
      </c>
      <c r="D197" s="60" t="s">
        <v>64</v>
      </c>
      <c r="E197" s="84" t="s">
        <v>66</v>
      </c>
      <c r="F197" s="60" t="s">
        <v>41</v>
      </c>
      <c r="G197" s="60" t="s">
        <v>47</v>
      </c>
      <c r="H197" s="60" t="s">
        <v>222</v>
      </c>
      <c r="I197" s="60" t="s">
        <v>224</v>
      </c>
      <c r="J197" s="69"/>
      <c r="K197" s="86">
        <v>0.0206</v>
      </c>
      <c r="L197" s="88">
        <v>-0.10228</v>
      </c>
      <c r="M197" s="66">
        <v>0.22</v>
      </c>
      <c r="N197" s="90">
        <v>0.999</v>
      </c>
      <c r="O197" s="67"/>
      <c r="P197" s="86">
        <v>2.92E-11</v>
      </c>
      <c r="Q197" s="92">
        <v>-0.10199</v>
      </c>
      <c r="R197" s="69">
        <v>0.66</v>
      </c>
      <c r="S197" s="66">
        <v>1.0</v>
      </c>
      <c r="T197" s="71"/>
      <c r="U197" s="86">
        <v>1.9E-12</v>
      </c>
      <c r="V197" s="92">
        <v>-0.102</v>
      </c>
      <c r="W197" s="67"/>
      <c r="X197" s="66">
        <v>0.995</v>
      </c>
      <c r="Y197" s="60"/>
      <c r="Z197" s="60"/>
      <c r="AA197" s="60"/>
      <c r="AB197" s="60"/>
    </row>
    <row r="198">
      <c r="A198" s="60" t="s">
        <v>1077</v>
      </c>
      <c r="B198" s="60">
        <v>1.6165739E7</v>
      </c>
      <c r="C198" s="69">
        <v>1.6E7</v>
      </c>
      <c r="D198" s="60" t="s">
        <v>1088</v>
      </c>
      <c r="E198" s="84" t="s">
        <v>1089</v>
      </c>
      <c r="F198" s="60" t="s">
        <v>83</v>
      </c>
      <c r="G198" s="60" t="s">
        <v>84</v>
      </c>
      <c r="H198" s="60" t="s">
        <v>222</v>
      </c>
      <c r="I198" s="60" t="s">
        <v>224</v>
      </c>
      <c r="J198" s="69"/>
      <c r="K198" s="86">
        <v>1.7E-4</v>
      </c>
      <c r="L198" s="88">
        <v>0.0531</v>
      </c>
      <c r="M198" s="66">
        <v>2.13</v>
      </c>
      <c r="N198" s="90">
        <v>0.998</v>
      </c>
      <c r="O198" s="67"/>
      <c r="P198" s="86">
        <v>1.17E-10</v>
      </c>
      <c r="Q198" s="92">
        <v>0.05038</v>
      </c>
      <c r="R198" s="69">
        <v>2.66</v>
      </c>
      <c r="S198" s="66">
        <v>1.0</v>
      </c>
      <c r="T198" s="71"/>
      <c r="U198" s="86">
        <v>8.76E-14</v>
      </c>
      <c r="V198" s="92">
        <v>0.051</v>
      </c>
      <c r="W198" s="67"/>
      <c r="X198" s="66">
        <v>0.866</v>
      </c>
      <c r="Y198" s="60"/>
      <c r="Z198" s="60"/>
      <c r="AA198" s="60"/>
      <c r="AB198" s="60"/>
    </row>
    <row r="199">
      <c r="A199" s="60" t="s">
        <v>1077</v>
      </c>
      <c r="B199" s="60">
        <v>5.1152566E7</v>
      </c>
      <c r="C199" s="69">
        <v>5.1E7</v>
      </c>
      <c r="D199" s="60" t="s">
        <v>1092</v>
      </c>
      <c r="E199" s="84" t="s">
        <v>1093</v>
      </c>
      <c r="F199" s="60" t="s">
        <v>47</v>
      </c>
      <c r="G199" s="60" t="s">
        <v>83</v>
      </c>
      <c r="H199" s="60" t="s">
        <v>191</v>
      </c>
      <c r="I199" s="60" t="s">
        <v>193</v>
      </c>
      <c r="J199" s="69"/>
      <c r="K199" s="86">
        <v>0.0592</v>
      </c>
      <c r="L199" s="88">
        <v>0.00794</v>
      </c>
      <c r="M199" s="66">
        <v>38.28</v>
      </c>
      <c r="N199" s="90">
        <v>0.999</v>
      </c>
      <c r="O199" s="67"/>
      <c r="P199" s="86">
        <v>1.81E-9</v>
      </c>
      <c r="Q199" s="92">
        <v>0.01566</v>
      </c>
      <c r="R199" s="69">
        <v>39.81</v>
      </c>
      <c r="S199" s="66">
        <v>0.9972</v>
      </c>
      <c r="T199" s="71"/>
      <c r="U199" s="86">
        <v>1.01E-9</v>
      </c>
      <c r="V199" s="92">
        <v>0.0135</v>
      </c>
      <c r="W199" s="67"/>
      <c r="X199" s="66">
        <v>0.119</v>
      </c>
      <c r="Y199" s="60"/>
      <c r="Z199" s="60"/>
      <c r="AA199" s="60"/>
      <c r="AB199" s="60"/>
    </row>
    <row r="200">
      <c r="A200" s="60" t="s">
        <v>1077</v>
      </c>
      <c r="B200" s="60">
        <v>6.7003151E7</v>
      </c>
      <c r="C200" s="69">
        <v>6.7E7</v>
      </c>
      <c r="D200" s="60" t="s">
        <v>1096</v>
      </c>
      <c r="E200" s="84" t="s">
        <v>1097</v>
      </c>
      <c r="F200" s="60" t="s">
        <v>47</v>
      </c>
      <c r="G200" s="60" t="s">
        <v>83</v>
      </c>
      <c r="H200" s="60" t="s">
        <v>222</v>
      </c>
      <c r="I200" s="60" t="s">
        <v>224</v>
      </c>
      <c r="J200" s="69"/>
      <c r="K200" s="86">
        <v>0.0148</v>
      </c>
      <c r="L200" s="88">
        <v>0.0193</v>
      </c>
      <c r="M200" s="66">
        <v>7.17</v>
      </c>
      <c r="N200" s="90">
        <v>1.0</v>
      </c>
      <c r="O200" s="67"/>
      <c r="P200" s="86">
        <v>8.48E-8</v>
      </c>
      <c r="Q200" s="92">
        <v>0.02658</v>
      </c>
      <c r="R200" s="69">
        <v>8.67</v>
      </c>
      <c r="S200" s="66">
        <v>0.9937</v>
      </c>
      <c r="T200" s="71"/>
      <c r="U200" s="86">
        <v>5.44E-9</v>
      </c>
      <c r="V200" s="92">
        <v>0.0245</v>
      </c>
      <c r="W200" s="67"/>
      <c r="X200" s="66">
        <v>0.436</v>
      </c>
      <c r="Y200" s="60"/>
      <c r="Z200" s="60"/>
      <c r="AA200" s="60"/>
      <c r="AB200" s="60"/>
    </row>
    <row r="201">
      <c r="A201" s="60" t="s">
        <v>1077</v>
      </c>
      <c r="B201" s="60">
        <v>6.7185204E7</v>
      </c>
      <c r="C201" s="69">
        <v>6.7E7</v>
      </c>
      <c r="D201" s="60" t="s">
        <v>1101</v>
      </c>
      <c r="E201" s="84" t="s">
        <v>1102</v>
      </c>
      <c r="F201" s="60" t="s">
        <v>47</v>
      </c>
      <c r="G201" s="60" t="s">
        <v>84</v>
      </c>
      <c r="H201" s="60" t="s">
        <v>222</v>
      </c>
      <c r="I201" s="60" t="s">
        <v>224</v>
      </c>
      <c r="J201" s="69"/>
      <c r="K201" s="86">
        <v>0.00993</v>
      </c>
      <c r="L201" s="88">
        <v>0.02091</v>
      </c>
      <c r="M201" s="66">
        <v>6.8</v>
      </c>
      <c r="N201" s="90">
        <v>1.0</v>
      </c>
      <c r="O201" s="67"/>
      <c r="P201" s="86">
        <v>2.86E-7</v>
      </c>
      <c r="Q201" s="92">
        <v>0.026</v>
      </c>
      <c r="R201" s="69">
        <v>7.63</v>
      </c>
      <c r="S201" s="66">
        <v>1.0</v>
      </c>
      <c r="T201" s="71"/>
      <c r="U201" s="86">
        <v>1.07E-8</v>
      </c>
      <c r="V201" s="92">
        <v>0.0246</v>
      </c>
      <c r="W201" s="67"/>
      <c r="X201" s="66">
        <v>0.594</v>
      </c>
      <c r="Y201" s="60"/>
      <c r="Z201" s="60"/>
      <c r="AA201" s="60"/>
      <c r="AB201" s="60"/>
    </row>
    <row r="202">
      <c r="A202" s="60" t="s">
        <v>1077</v>
      </c>
      <c r="B202" s="60">
        <v>6.7186554E7</v>
      </c>
      <c r="C202" s="69">
        <v>6.7E7</v>
      </c>
      <c r="D202" s="60" t="s">
        <v>1104</v>
      </c>
      <c r="E202" s="84" t="s">
        <v>1102</v>
      </c>
      <c r="F202" s="60" t="s">
        <v>84</v>
      </c>
      <c r="G202" s="60" t="s">
        <v>83</v>
      </c>
      <c r="H202" s="60" t="s">
        <v>222</v>
      </c>
      <c r="I202" s="60" t="s">
        <v>253</v>
      </c>
      <c r="J202" s="69"/>
      <c r="K202" s="86">
        <v>0.00959</v>
      </c>
      <c r="L202" s="88">
        <v>0.021</v>
      </c>
      <c r="M202" s="66">
        <v>6.8</v>
      </c>
      <c r="N202" s="90">
        <v>1.0</v>
      </c>
      <c r="O202" s="67"/>
      <c r="P202" s="86">
        <v>3.64E-7</v>
      </c>
      <c r="Q202" s="92">
        <v>0.02578</v>
      </c>
      <c r="R202" s="69">
        <v>7.63</v>
      </c>
      <c r="S202" s="66">
        <v>0.9997</v>
      </c>
      <c r="T202" s="71"/>
      <c r="U202" s="86">
        <v>1.3E-8</v>
      </c>
      <c r="V202" s="92">
        <v>0.0244</v>
      </c>
      <c r="W202" s="67"/>
      <c r="X202" s="66">
        <v>0.618</v>
      </c>
      <c r="Y202" s="60"/>
      <c r="Z202" s="60"/>
      <c r="AA202" s="60"/>
      <c r="AB202" s="60"/>
    </row>
    <row r="203">
      <c r="A203" s="60" t="s">
        <v>1077</v>
      </c>
      <c r="B203" s="60">
        <v>6.7200231E7</v>
      </c>
      <c r="C203" s="69">
        <v>6.7E7</v>
      </c>
      <c r="D203" s="60" t="s">
        <v>1105</v>
      </c>
      <c r="E203" s="84" t="s">
        <v>1106</v>
      </c>
      <c r="F203" s="60" t="s">
        <v>84</v>
      </c>
      <c r="G203" s="60" t="s">
        <v>83</v>
      </c>
      <c r="H203" s="60" t="s">
        <v>222</v>
      </c>
      <c r="I203" s="60" t="s">
        <v>224</v>
      </c>
      <c r="J203" s="69"/>
      <c r="K203" s="86">
        <v>0.00943</v>
      </c>
      <c r="L203" s="88">
        <v>0.02104</v>
      </c>
      <c r="M203" s="66">
        <v>6.81</v>
      </c>
      <c r="N203" s="90">
        <v>1.0</v>
      </c>
      <c r="O203" s="67"/>
      <c r="P203" s="86">
        <v>4.71E-7</v>
      </c>
      <c r="Q203" s="92">
        <v>0.02553</v>
      </c>
      <c r="R203" s="69">
        <v>7.64</v>
      </c>
      <c r="S203" s="66">
        <v>0.9992</v>
      </c>
      <c r="T203" s="71"/>
      <c r="U203" s="86">
        <v>1.63E-8</v>
      </c>
      <c r="V203" s="92">
        <v>0.0243</v>
      </c>
      <c r="W203" s="67"/>
      <c r="X203" s="66">
        <v>0.639</v>
      </c>
      <c r="Y203" s="60"/>
      <c r="Z203" s="60"/>
      <c r="AA203" s="60"/>
      <c r="AB203" s="60"/>
    </row>
    <row r="204">
      <c r="A204" s="60" t="s">
        <v>1077</v>
      </c>
      <c r="B204" s="60">
        <v>6.7255938E7</v>
      </c>
      <c r="C204" s="69">
        <v>6.7E7</v>
      </c>
      <c r="D204" s="60" t="s">
        <v>1110</v>
      </c>
      <c r="E204" s="84" t="s">
        <v>1111</v>
      </c>
      <c r="F204" s="60" t="s">
        <v>41</v>
      </c>
      <c r="G204" s="60" t="s">
        <v>47</v>
      </c>
      <c r="H204" s="60" t="s">
        <v>222</v>
      </c>
      <c r="I204" s="60" t="s">
        <v>253</v>
      </c>
      <c r="J204" s="69"/>
      <c r="K204" s="86">
        <v>0.0105</v>
      </c>
      <c r="L204" s="88">
        <v>0.02112</v>
      </c>
      <c r="M204" s="66">
        <v>6.54</v>
      </c>
      <c r="N204" s="90">
        <v>1.0</v>
      </c>
      <c r="O204" s="67"/>
      <c r="P204" s="86">
        <v>5.51E-7</v>
      </c>
      <c r="Q204" s="92">
        <v>0.02591</v>
      </c>
      <c r="R204" s="69">
        <v>7.24</v>
      </c>
      <c r="S204" s="66">
        <v>0.9933</v>
      </c>
      <c r="T204" s="71"/>
      <c r="U204" s="86">
        <v>2.13E-8</v>
      </c>
      <c r="V204" s="92">
        <v>0.0246</v>
      </c>
      <c r="W204" s="67"/>
      <c r="X204" s="66">
        <v>0.624</v>
      </c>
      <c r="Y204" s="60"/>
      <c r="Z204" s="60"/>
      <c r="AA204" s="60"/>
      <c r="AB204" s="60"/>
    </row>
    <row r="205">
      <c r="A205" s="60" t="s">
        <v>1077</v>
      </c>
      <c r="B205" s="60">
        <v>6.7539464E7</v>
      </c>
      <c r="C205" s="69">
        <v>6.7E7</v>
      </c>
      <c r="D205" s="60" t="s">
        <v>1112</v>
      </c>
      <c r="E205" s="84" t="s">
        <v>1113</v>
      </c>
      <c r="F205" s="60" t="s">
        <v>47</v>
      </c>
      <c r="G205" s="60" t="s">
        <v>84</v>
      </c>
      <c r="H205" s="60" t="s">
        <v>311</v>
      </c>
      <c r="I205" s="60" t="s">
        <v>322</v>
      </c>
      <c r="J205" s="69"/>
      <c r="K205" s="86">
        <v>5.44E-4</v>
      </c>
      <c r="L205" s="88">
        <v>0.02165</v>
      </c>
      <c r="M205" s="66">
        <v>12.14</v>
      </c>
      <c r="N205" s="90">
        <v>1.0</v>
      </c>
      <c r="O205" s="67"/>
      <c r="P205" s="86">
        <v>4.7E-8</v>
      </c>
      <c r="Q205" s="92">
        <v>0.02062</v>
      </c>
      <c r="R205" s="69">
        <v>14.17</v>
      </c>
      <c r="S205" s="66">
        <v>0.9974</v>
      </c>
      <c r="T205" s="71"/>
      <c r="U205" s="86">
        <v>1.02E-10</v>
      </c>
      <c r="V205" s="92">
        <v>0.0209</v>
      </c>
      <c r="W205" s="67"/>
      <c r="X205" s="66">
        <v>0.888</v>
      </c>
      <c r="Y205" s="60"/>
      <c r="Z205" s="60"/>
      <c r="AA205" s="60"/>
      <c r="AB205" s="60"/>
    </row>
    <row r="206">
      <c r="A206" s="60" t="s">
        <v>1077</v>
      </c>
      <c r="B206" s="60">
        <v>6.7544354E7</v>
      </c>
      <c r="C206" s="69">
        <v>6.7E7</v>
      </c>
      <c r="D206" s="60" t="s">
        <v>1114</v>
      </c>
      <c r="E206" s="84" t="s">
        <v>1115</v>
      </c>
      <c r="F206" s="60" t="s">
        <v>41</v>
      </c>
      <c r="G206" s="60" t="s">
        <v>47</v>
      </c>
      <c r="H206" s="60" t="s">
        <v>222</v>
      </c>
      <c r="I206" s="60" t="s">
        <v>224</v>
      </c>
      <c r="J206" s="69"/>
      <c r="K206" s="86">
        <v>0.0012</v>
      </c>
      <c r="L206" s="88">
        <v>0.02897</v>
      </c>
      <c r="M206" s="66">
        <v>5.5</v>
      </c>
      <c r="N206" s="90">
        <v>1.0</v>
      </c>
      <c r="O206" s="67"/>
      <c r="P206" s="86">
        <v>4.44E-8</v>
      </c>
      <c r="Q206" s="92">
        <v>0.02941</v>
      </c>
      <c r="R206" s="69">
        <v>6.0</v>
      </c>
      <c r="S206" s="66">
        <v>0.9954</v>
      </c>
      <c r="T206" s="71"/>
      <c r="U206" s="86">
        <v>2.03E-10</v>
      </c>
      <c r="V206" s="92">
        <v>0.0293</v>
      </c>
      <c r="W206" s="67"/>
      <c r="X206" s="66">
        <v>0.967</v>
      </c>
      <c r="Y206" s="60"/>
      <c r="Z206" s="60"/>
      <c r="AA206" s="60"/>
      <c r="AB206" s="60"/>
    </row>
    <row r="207">
      <c r="A207" s="60" t="s">
        <v>1077</v>
      </c>
      <c r="B207" s="60">
        <v>6.7657765E7</v>
      </c>
      <c r="C207" s="69">
        <v>6.7E7</v>
      </c>
      <c r="D207" s="60" t="s">
        <v>1116</v>
      </c>
      <c r="E207" s="84" t="s">
        <v>1117</v>
      </c>
      <c r="F207" s="60" t="s">
        <v>84</v>
      </c>
      <c r="G207" s="60" t="s">
        <v>83</v>
      </c>
      <c r="H207" s="60" t="s">
        <v>222</v>
      </c>
      <c r="I207" s="60" t="s">
        <v>224</v>
      </c>
      <c r="J207" s="69"/>
      <c r="K207" s="86">
        <v>1.31E-4</v>
      </c>
      <c r="L207" s="88">
        <v>0.01571</v>
      </c>
      <c r="M207" s="66">
        <v>45.73</v>
      </c>
      <c r="N207" s="90">
        <v>1.0</v>
      </c>
      <c r="O207" s="67"/>
      <c r="P207" s="86">
        <v>2.26E-8</v>
      </c>
      <c r="Q207" s="92">
        <v>0.0142</v>
      </c>
      <c r="R207" s="69">
        <v>47.93</v>
      </c>
      <c r="S207" s="66">
        <v>1.0</v>
      </c>
      <c r="T207" s="71"/>
      <c r="U207" s="86">
        <v>1.32E-11</v>
      </c>
      <c r="V207" s="92">
        <v>0.0146</v>
      </c>
      <c r="W207" s="67"/>
      <c r="X207" s="66">
        <v>0.755</v>
      </c>
      <c r="Y207" s="60"/>
      <c r="Z207" s="60"/>
      <c r="AA207" s="60"/>
      <c r="AB207" s="60"/>
    </row>
    <row r="208">
      <c r="A208" s="60" t="s">
        <v>1077</v>
      </c>
      <c r="B208" s="60">
        <v>6.7886146E7</v>
      </c>
      <c r="C208" s="69">
        <v>6.7E7</v>
      </c>
      <c r="D208" s="60" t="s">
        <v>1118</v>
      </c>
      <c r="E208" s="84" t="s">
        <v>1119</v>
      </c>
      <c r="F208" s="60" t="s">
        <v>83</v>
      </c>
      <c r="G208" s="60" t="s">
        <v>84</v>
      </c>
      <c r="H208" s="60" t="s">
        <v>222</v>
      </c>
      <c r="I208" s="60" t="s">
        <v>224</v>
      </c>
      <c r="J208" s="71"/>
      <c r="K208" s="86">
        <v>7.3E-6</v>
      </c>
      <c r="L208" s="88">
        <v>0.03017</v>
      </c>
      <c r="M208" s="66">
        <v>10.23</v>
      </c>
      <c r="N208" s="90">
        <v>1.0</v>
      </c>
      <c r="O208" s="67"/>
      <c r="P208" s="86">
        <v>3.25E-17</v>
      </c>
      <c r="Q208" s="92">
        <v>0.03393</v>
      </c>
      <c r="R208" s="69">
        <v>11.47</v>
      </c>
      <c r="S208" s="66">
        <v>1.0</v>
      </c>
      <c r="T208" s="71"/>
      <c r="U208" s="86">
        <v>1.39E-21</v>
      </c>
      <c r="V208" s="92">
        <v>0.0329</v>
      </c>
      <c r="W208" s="67"/>
      <c r="X208" s="66">
        <v>0.632</v>
      </c>
      <c r="Y208" s="60"/>
      <c r="Z208" s="60"/>
      <c r="AA208" s="60"/>
      <c r="AB208" s="60"/>
    </row>
    <row r="209">
      <c r="A209" s="60" t="s">
        <v>1077</v>
      </c>
      <c r="B209" s="60">
        <v>6.79303E7</v>
      </c>
      <c r="C209" s="69">
        <v>6.7E7</v>
      </c>
      <c r="D209" s="60" t="s">
        <v>1120</v>
      </c>
      <c r="E209" s="84" t="s">
        <v>1121</v>
      </c>
      <c r="F209" s="60" t="s">
        <v>47</v>
      </c>
      <c r="G209" s="60" t="s">
        <v>41</v>
      </c>
      <c r="H209" s="60" t="s">
        <v>222</v>
      </c>
      <c r="I209" s="60" t="s">
        <v>224</v>
      </c>
      <c r="J209" s="71"/>
      <c r="K209" s="86">
        <v>6.33E-5</v>
      </c>
      <c r="L209" s="88">
        <v>0.02308</v>
      </c>
      <c r="M209" s="66">
        <v>14.66</v>
      </c>
      <c r="N209" s="90">
        <v>1.0</v>
      </c>
      <c r="O209" s="67"/>
      <c r="P209" s="86">
        <v>1.55E-14</v>
      </c>
      <c r="Q209" s="92">
        <v>0.02622</v>
      </c>
      <c r="R209" s="69">
        <v>17.41</v>
      </c>
      <c r="S209" s="66">
        <v>1.0</v>
      </c>
      <c r="T209" s="71"/>
      <c r="U209" s="86">
        <v>5.16E-18</v>
      </c>
      <c r="V209" s="92">
        <v>0.0254</v>
      </c>
      <c r="W209" s="67"/>
      <c r="X209" s="66">
        <v>0.64</v>
      </c>
      <c r="Y209" s="60"/>
      <c r="Z209" s="60"/>
      <c r="AA209" s="60"/>
      <c r="AB209" s="60"/>
    </row>
    <row r="210">
      <c r="A210" s="60" t="s">
        <v>1077</v>
      </c>
      <c r="B210" s="60">
        <v>6.7964017E7</v>
      </c>
      <c r="C210" s="69">
        <v>6.7E7</v>
      </c>
      <c r="D210" s="60" t="s">
        <v>1122</v>
      </c>
      <c r="E210" s="84" t="s">
        <v>1123</v>
      </c>
      <c r="F210" s="60" t="s">
        <v>47</v>
      </c>
      <c r="G210" s="60" t="s">
        <v>41</v>
      </c>
      <c r="H210" s="60" t="s">
        <v>222</v>
      </c>
      <c r="I210" s="60" t="s">
        <v>224</v>
      </c>
      <c r="J210" s="71"/>
      <c r="K210" s="86">
        <v>3.11E-5</v>
      </c>
      <c r="L210" s="88">
        <v>0.02725</v>
      </c>
      <c r="M210" s="66">
        <v>10.95</v>
      </c>
      <c r="N210" s="90">
        <v>1.0</v>
      </c>
      <c r="O210" s="67"/>
      <c r="P210" s="86">
        <v>1.19E-15</v>
      </c>
      <c r="Q210" s="92">
        <v>0.03111</v>
      </c>
      <c r="R210" s="69">
        <v>12.4</v>
      </c>
      <c r="S210" s="66">
        <v>1.0</v>
      </c>
      <c r="T210" s="71"/>
      <c r="U210" s="86">
        <v>2.05E-19</v>
      </c>
      <c r="V210" s="92">
        <v>0.0301</v>
      </c>
      <c r="W210" s="67"/>
      <c r="X210" s="66">
        <v>0.612</v>
      </c>
      <c r="Y210" s="60"/>
      <c r="Z210" s="60"/>
      <c r="AA210" s="60"/>
      <c r="AB210" s="60"/>
    </row>
    <row r="211">
      <c r="A211" s="60" t="s">
        <v>1077</v>
      </c>
      <c r="B211" s="60">
        <v>6.8066558E7</v>
      </c>
      <c r="C211" s="69">
        <v>6.8E7</v>
      </c>
      <c r="D211" s="60" t="s">
        <v>1124</v>
      </c>
      <c r="E211" s="84" t="s">
        <v>1125</v>
      </c>
      <c r="F211" s="60" t="s">
        <v>41</v>
      </c>
      <c r="G211" s="60" t="s">
        <v>47</v>
      </c>
      <c r="H211" s="60" t="s">
        <v>222</v>
      </c>
      <c r="I211" s="60" t="s">
        <v>253</v>
      </c>
      <c r="J211" s="69"/>
      <c r="K211" s="86">
        <v>9.47E-4</v>
      </c>
      <c r="L211" s="88">
        <v>0.01365</v>
      </c>
      <c r="M211" s="66">
        <v>43.16</v>
      </c>
      <c r="N211" s="90">
        <v>1.0</v>
      </c>
      <c r="O211" s="67"/>
      <c r="P211" s="86">
        <v>2.25E-9</v>
      </c>
      <c r="Q211" s="92">
        <v>0.01524</v>
      </c>
      <c r="R211" s="69">
        <v>46.49</v>
      </c>
      <c r="S211" s="66">
        <v>1.0</v>
      </c>
      <c r="T211" s="71"/>
      <c r="U211" s="86">
        <v>8.88E-12</v>
      </c>
      <c r="V211" s="92">
        <v>0.0148</v>
      </c>
      <c r="W211" s="67"/>
      <c r="X211" s="66">
        <v>0.743</v>
      </c>
      <c r="Y211" s="60"/>
      <c r="Z211" s="60"/>
      <c r="AA211" s="60"/>
      <c r="AB211" s="60"/>
    </row>
    <row r="212">
      <c r="A212" s="60" t="s">
        <v>1077</v>
      </c>
      <c r="B212" s="60">
        <v>6.8301489E7</v>
      </c>
      <c r="C212" s="69">
        <v>6.8E7</v>
      </c>
      <c r="D212" s="60" t="s">
        <v>1126</v>
      </c>
      <c r="E212" s="84" t="s">
        <v>1127</v>
      </c>
      <c r="F212" s="60" t="s">
        <v>47</v>
      </c>
      <c r="G212" s="60" t="s">
        <v>41</v>
      </c>
      <c r="H212" s="60" t="s">
        <v>191</v>
      </c>
      <c r="I212" s="60" t="s">
        <v>445</v>
      </c>
      <c r="J212" s="69"/>
      <c r="K212" s="86">
        <v>0.00879</v>
      </c>
      <c r="L212" s="88">
        <v>0.01776</v>
      </c>
      <c r="M212" s="66">
        <v>10.05</v>
      </c>
      <c r="N212" s="90">
        <v>1.0</v>
      </c>
      <c r="O212" s="67"/>
      <c r="P212" s="86">
        <v>2.64E-9</v>
      </c>
      <c r="Q212" s="92">
        <v>0.02359</v>
      </c>
      <c r="R212" s="69">
        <v>11.76</v>
      </c>
      <c r="S212" s="66">
        <v>0.9974</v>
      </c>
      <c r="T212" s="71"/>
      <c r="U212" s="86">
        <v>1.04E-10</v>
      </c>
      <c r="V212" s="92">
        <v>0.0221</v>
      </c>
      <c r="W212" s="67"/>
      <c r="X212" s="66">
        <v>0.458</v>
      </c>
      <c r="Y212" s="60"/>
      <c r="Z212" s="60"/>
      <c r="AA212" s="60"/>
      <c r="AB212" s="60"/>
    </row>
    <row r="213">
      <c r="A213" s="60" t="s">
        <v>1077</v>
      </c>
      <c r="B213" s="60">
        <v>6.831046E7</v>
      </c>
      <c r="C213" s="69">
        <v>6.8E7</v>
      </c>
      <c r="D213" s="60" t="s">
        <v>1128</v>
      </c>
      <c r="E213" s="84" t="s">
        <v>1129</v>
      </c>
      <c r="F213" s="60" t="s">
        <v>47</v>
      </c>
      <c r="G213" s="60" t="s">
        <v>83</v>
      </c>
      <c r="H213" s="60" t="s">
        <v>222</v>
      </c>
      <c r="I213" s="60" t="s">
        <v>224</v>
      </c>
      <c r="J213" s="69"/>
      <c r="K213" s="86">
        <v>0.0101</v>
      </c>
      <c r="L213" s="88">
        <v>0.01755</v>
      </c>
      <c r="M213" s="66">
        <v>9.91</v>
      </c>
      <c r="N213" s="90">
        <v>1.0</v>
      </c>
      <c r="O213" s="67"/>
      <c r="P213" s="86">
        <v>2.39E-8</v>
      </c>
      <c r="Q213" s="92">
        <v>0.02249</v>
      </c>
      <c r="R213" s="69">
        <v>11.14</v>
      </c>
      <c r="S213" s="66">
        <v>1.0</v>
      </c>
      <c r="T213" s="71"/>
      <c r="U213" s="86">
        <v>9.73E-10</v>
      </c>
      <c r="V213" s="92">
        <v>0.0212</v>
      </c>
      <c r="W213" s="67"/>
      <c r="X213" s="66">
        <v>0.533</v>
      </c>
      <c r="Y213" s="60"/>
      <c r="Z213" s="60"/>
      <c r="AA213" s="60"/>
      <c r="AB213" s="60"/>
    </row>
    <row r="214">
      <c r="A214" s="60" t="s">
        <v>1077</v>
      </c>
      <c r="B214" s="60">
        <v>6.8363872E7</v>
      </c>
      <c r="C214" s="69">
        <v>6.8E7</v>
      </c>
      <c r="D214" s="60" t="s">
        <v>1130</v>
      </c>
      <c r="E214" s="84" t="s">
        <v>1131</v>
      </c>
      <c r="F214" s="60" t="s">
        <v>41</v>
      </c>
      <c r="G214" s="60" t="s">
        <v>47</v>
      </c>
      <c r="H214" s="60" t="s">
        <v>222</v>
      </c>
      <c r="I214" s="60" t="s">
        <v>253</v>
      </c>
      <c r="J214" s="69"/>
      <c r="K214" s="86">
        <v>0.0129</v>
      </c>
      <c r="L214" s="88">
        <v>0.01689</v>
      </c>
      <c r="M214" s="66">
        <v>10.01</v>
      </c>
      <c r="N214" s="90">
        <v>1.0</v>
      </c>
      <c r="O214" s="67"/>
      <c r="P214" s="86">
        <v>7.74E-8</v>
      </c>
      <c r="Q214" s="92">
        <v>0.02135</v>
      </c>
      <c r="R214" s="69">
        <v>11.62</v>
      </c>
      <c r="S214" s="66">
        <v>0.9981</v>
      </c>
      <c r="T214" s="71"/>
      <c r="U214" s="86">
        <v>3.77E-9</v>
      </c>
      <c r="V214" s="92">
        <v>0.0202</v>
      </c>
      <c r="W214" s="67"/>
      <c r="X214" s="66">
        <v>0.571</v>
      </c>
      <c r="Y214" s="60"/>
      <c r="Z214" s="60"/>
      <c r="AA214" s="60"/>
      <c r="AB214" s="60"/>
    </row>
    <row r="215">
      <c r="A215" s="60" t="s">
        <v>1077</v>
      </c>
      <c r="B215" s="60">
        <v>7.2109515E7</v>
      </c>
      <c r="C215" s="69">
        <v>7.2E7</v>
      </c>
      <c r="D215" s="60" t="s">
        <v>1132</v>
      </c>
      <c r="E215" s="84" t="s">
        <v>1133</v>
      </c>
      <c r="F215" s="60" t="s">
        <v>83</v>
      </c>
      <c r="G215" s="60" t="s">
        <v>84</v>
      </c>
      <c r="H215" s="60" t="s">
        <v>222</v>
      </c>
      <c r="I215" s="60" t="s">
        <v>253</v>
      </c>
      <c r="J215" s="69"/>
      <c r="K215" s="86">
        <v>0.386</v>
      </c>
      <c r="L215" s="88">
        <v>-0.01318</v>
      </c>
      <c r="M215" s="66">
        <v>1.83</v>
      </c>
      <c r="N215" s="90">
        <v>1.0</v>
      </c>
      <c r="O215" s="67"/>
      <c r="P215" s="86">
        <v>3.57E-9</v>
      </c>
      <c r="Q215" s="92">
        <v>-0.05023</v>
      </c>
      <c r="R215" s="69">
        <v>2.14</v>
      </c>
      <c r="S215" s="66">
        <v>1.0</v>
      </c>
      <c r="T215" s="71"/>
      <c r="U215" s="86">
        <v>2.49E-8</v>
      </c>
      <c r="V215" s="92">
        <v>-0.0414</v>
      </c>
      <c r="W215" s="67"/>
      <c r="X215" s="66">
        <v>0.0334</v>
      </c>
      <c r="Y215" s="60"/>
      <c r="Z215" s="60"/>
      <c r="AA215" s="60"/>
      <c r="AB215" s="60"/>
    </row>
    <row r="216">
      <c r="A216" s="60" t="s">
        <v>1077</v>
      </c>
      <c r="B216" s="60">
        <v>8.8713767E7</v>
      </c>
      <c r="C216" s="69">
        <v>8.8E7</v>
      </c>
      <c r="D216" s="60" t="s">
        <v>1134</v>
      </c>
      <c r="E216" s="84" t="s">
        <v>1135</v>
      </c>
      <c r="F216" s="60" t="s">
        <v>83</v>
      </c>
      <c r="G216" s="60" t="s">
        <v>84</v>
      </c>
      <c r="H216" s="60" t="s">
        <v>222</v>
      </c>
      <c r="I216" s="60" t="s">
        <v>224</v>
      </c>
      <c r="J216" s="71"/>
      <c r="K216" s="86">
        <v>1.12E-6</v>
      </c>
      <c r="L216" s="88">
        <v>-0.02747</v>
      </c>
      <c r="M216" s="66">
        <v>15.89</v>
      </c>
      <c r="N216" s="90">
        <v>0.998</v>
      </c>
      <c r="O216" s="67"/>
      <c r="P216" s="86">
        <v>8.84E-13</v>
      </c>
      <c r="Q216" s="92">
        <v>-0.02531</v>
      </c>
      <c r="R216" s="69">
        <v>14.3</v>
      </c>
      <c r="S216" s="66">
        <v>0.9983</v>
      </c>
      <c r="T216" s="71"/>
      <c r="U216" s="86">
        <v>5.52E-18</v>
      </c>
      <c r="V216" s="92">
        <v>-0.0259</v>
      </c>
      <c r="W216" s="67"/>
      <c r="X216" s="66">
        <v>0.746</v>
      </c>
      <c r="Y216" s="60"/>
      <c r="Z216" s="60"/>
      <c r="AA216" s="60"/>
      <c r="AB216" s="60"/>
    </row>
    <row r="217">
      <c r="A217" s="60" t="s">
        <v>1077</v>
      </c>
      <c r="B217" s="60">
        <v>8.8714226E7</v>
      </c>
      <c r="C217" s="69">
        <v>8.8E7</v>
      </c>
      <c r="D217" s="60" t="s">
        <v>1137</v>
      </c>
      <c r="E217" s="84" t="s">
        <v>1135</v>
      </c>
      <c r="F217" s="60" t="s">
        <v>1138</v>
      </c>
      <c r="G217" s="60" t="s">
        <v>83</v>
      </c>
      <c r="H217" s="60" t="s">
        <v>377</v>
      </c>
      <c r="I217" s="60" t="s">
        <v>1139</v>
      </c>
      <c r="J217" s="69"/>
      <c r="K217" s="86">
        <v>8.04E-4</v>
      </c>
      <c r="L217" s="88">
        <v>-0.01612</v>
      </c>
      <c r="M217" s="66">
        <v>24.28</v>
      </c>
      <c r="N217" s="90">
        <v>0.996</v>
      </c>
      <c r="O217" s="67"/>
      <c r="P217" s="86">
        <v>3.55E-13</v>
      </c>
      <c r="Q217" s="92">
        <v>-0.02111</v>
      </c>
      <c r="R217" s="69">
        <v>25.43</v>
      </c>
      <c r="S217" s="66">
        <v>0.9958</v>
      </c>
      <c r="T217" s="71"/>
      <c r="U217" s="86">
        <v>1.76E-15</v>
      </c>
      <c r="V217" s="92">
        <v>-0.0198</v>
      </c>
      <c r="W217" s="67"/>
      <c r="X217" s="66">
        <v>0.374</v>
      </c>
      <c r="Y217" s="60"/>
      <c r="Z217" s="60"/>
      <c r="AA217" s="60"/>
      <c r="AB217" s="60"/>
    </row>
    <row r="218">
      <c r="A218" s="60" t="s">
        <v>1077</v>
      </c>
      <c r="B218" s="60">
        <v>8.8714632E7</v>
      </c>
      <c r="C218" s="69">
        <v>8.8E7</v>
      </c>
      <c r="D218" s="60" t="s">
        <v>1140</v>
      </c>
      <c r="E218" s="84" t="s">
        <v>1135</v>
      </c>
      <c r="F218" s="60" t="s">
        <v>84</v>
      </c>
      <c r="G218" s="60" t="s">
        <v>83</v>
      </c>
      <c r="H218" s="60" t="s">
        <v>222</v>
      </c>
      <c r="I218" s="60" t="s">
        <v>224</v>
      </c>
      <c r="J218" s="71"/>
      <c r="K218" s="86">
        <v>3.57E-5</v>
      </c>
      <c r="L218" s="88">
        <v>0.02087</v>
      </c>
      <c r="M218" s="66">
        <v>20.92</v>
      </c>
      <c r="N218" s="90">
        <v>0.999</v>
      </c>
      <c r="O218" s="67"/>
      <c r="P218" s="86">
        <v>2.96E-12</v>
      </c>
      <c r="Q218" s="92">
        <v>0.02302</v>
      </c>
      <c r="R218" s="69">
        <v>18.58</v>
      </c>
      <c r="S218" s="66">
        <v>1.0</v>
      </c>
      <c r="T218" s="71"/>
      <c r="U218" s="86">
        <v>5.31E-16</v>
      </c>
      <c r="V218" s="92">
        <v>0.0224</v>
      </c>
      <c r="W218" s="67"/>
      <c r="X218" s="66">
        <v>0.722</v>
      </c>
      <c r="Y218" s="60"/>
      <c r="Z218" s="60"/>
      <c r="AA218" s="60"/>
      <c r="AB218" s="60"/>
    </row>
    <row r="219">
      <c r="A219" s="60" t="s">
        <v>1077</v>
      </c>
      <c r="B219" s="60">
        <v>8.8714665E7</v>
      </c>
      <c r="C219" s="69">
        <v>8.8E7</v>
      </c>
      <c r="D219" s="60" t="s">
        <v>1142</v>
      </c>
      <c r="E219" s="84" t="s">
        <v>1135</v>
      </c>
      <c r="F219" s="60" t="s">
        <v>83</v>
      </c>
      <c r="G219" s="60" t="s">
        <v>84</v>
      </c>
      <c r="H219" s="60" t="s">
        <v>222</v>
      </c>
      <c r="I219" s="60" t="s">
        <v>224</v>
      </c>
      <c r="J219" s="71"/>
      <c r="K219" s="86">
        <v>1.17E-6</v>
      </c>
      <c r="L219" s="88">
        <v>-0.02743</v>
      </c>
      <c r="M219" s="66">
        <v>15.89</v>
      </c>
      <c r="N219" s="90">
        <v>0.998</v>
      </c>
      <c r="O219" s="67"/>
      <c r="P219" s="86">
        <v>1.8E-12</v>
      </c>
      <c r="Q219" s="92">
        <v>-0.02488</v>
      </c>
      <c r="R219" s="69">
        <v>14.41</v>
      </c>
      <c r="S219" s="66">
        <v>0.9987</v>
      </c>
      <c r="T219" s="71"/>
      <c r="U219" s="86">
        <v>1.19E-17</v>
      </c>
      <c r="V219" s="92">
        <v>-0.0256</v>
      </c>
      <c r="W219" s="67"/>
      <c r="X219" s="66">
        <v>0.701</v>
      </c>
      <c r="Y219" s="60"/>
      <c r="Z219" s="60"/>
      <c r="AA219" s="60"/>
      <c r="AB219" s="60"/>
    </row>
    <row r="220">
      <c r="A220" s="60" t="s">
        <v>1077</v>
      </c>
      <c r="B220" s="60">
        <v>8.8714683E7</v>
      </c>
      <c r="C220" s="69">
        <v>8.8E7</v>
      </c>
      <c r="D220" s="60" t="s">
        <v>1143</v>
      </c>
      <c r="E220" s="84" t="s">
        <v>1135</v>
      </c>
      <c r="F220" s="60" t="s">
        <v>47</v>
      </c>
      <c r="G220" s="60" t="s">
        <v>84</v>
      </c>
      <c r="H220" s="60" t="s">
        <v>222</v>
      </c>
      <c r="I220" s="60" t="s">
        <v>224</v>
      </c>
      <c r="J220" s="69"/>
      <c r="K220" s="86">
        <v>0.795</v>
      </c>
      <c r="L220" s="88">
        <v>-0.06136</v>
      </c>
      <c r="M220" s="66">
        <v>0.01</v>
      </c>
      <c r="N220" s="90">
        <v>1.0</v>
      </c>
      <c r="O220" s="67"/>
      <c r="P220" s="86">
        <v>2.59E-16</v>
      </c>
      <c r="Q220" s="92">
        <v>0.27101</v>
      </c>
      <c r="R220" s="69">
        <v>0.15</v>
      </c>
      <c r="S220" s="66">
        <v>0.998</v>
      </c>
      <c r="T220" s="71"/>
      <c r="U220" s="86">
        <v>6.7E-16</v>
      </c>
      <c r="V220" s="92">
        <v>0.2646</v>
      </c>
      <c r="W220" s="67"/>
      <c r="X220" s="66">
        <v>0.164</v>
      </c>
      <c r="Y220" s="60"/>
      <c r="Z220" s="60"/>
      <c r="AA220" s="60"/>
      <c r="AB220" s="60"/>
    </row>
    <row r="221">
      <c r="A221" s="60" t="s">
        <v>1077</v>
      </c>
      <c r="B221" s="60">
        <v>8.8715642E7</v>
      </c>
      <c r="C221" s="69">
        <v>8.8E7</v>
      </c>
      <c r="D221" s="60" t="s">
        <v>68</v>
      </c>
      <c r="E221" s="84" t="s">
        <v>70</v>
      </c>
      <c r="F221" s="60" t="s">
        <v>83</v>
      </c>
      <c r="G221" s="60" t="s">
        <v>84</v>
      </c>
      <c r="H221" s="60" t="s">
        <v>222</v>
      </c>
      <c r="I221" s="60" t="s">
        <v>224</v>
      </c>
      <c r="J221" s="69"/>
      <c r="K221" s="86">
        <v>3.45E-4</v>
      </c>
      <c r="L221" s="88">
        <v>0.09259</v>
      </c>
      <c r="M221" s="66">
        <v>0.63</v>
      </c>
      <c r="N221" s="90">
        <v>0.997</v>
      </c>
      <c r="O221" s="67"/>
      <c r="P221" s="86">
        <v>8.02E-15</v>
      </c>
      <c r="Q221" s="92">
        <v>0.10221</v>
      </c>
      <c r="R221" s="69">
        <v>0.96</v>
      </c>
      <c r="S221" s="66">
        <v>0.9265</v>
      </c>
      <c r="T221" s="71"/>
      <c r="U221" s="86">
        <v>1.28E-17</v>
      </c>
      <c r="V221" s="92">
        <v>0.1002</v>
      </c>
      <c r="W221" s="67"/>
      <c r="X221" s="66">
        <v>0.74</v>
      </c>
      <c r="Y221" s="60"/>
      <c r="Z221" s="60"/>
      <c r="AA221" s="60"/>
      <c r="AB221" s="60"/>
    </row>
    <row r="222">
      <c r="A222" s="60" t="s">
        <v>1077</v>
      </c>
      <c r="B222" s="60">
        <v>8.8715797E7</v>
      </c>
      <c r="C222" s="69">
        <v>8.8E7</v>
      </c>
      <c r="D222" s="60" t="s">
        <v>73</v>
      </c>
      <c r="E222" s="84" t="s">
        <v>70</v>
      </c>
      <c r="F222" s="60" t="s">
        <v>47</v>
      </c>
      <c r="G222" s="60" t="s">
        <v>84</v>
      </c>
      <c r="H222" s="60" t="s">
        <v>222</v>
      </c>
      <c r="I222" s="60" t="s">
        <v>224</v>
      </c>
      <c r="J222" s="69"/>
      <c r="K222" s="86">
        <v>0.795</v>
      </c>
      <c r="L222" s="88">
        <v>-0.06134</v>
      </c>
      <c r="M222" s="66">
        <v>0.01</v>
      </c>
      <c r="N222" s="90">
        <v>1.0</v>
      </c>
      <c r="O222" s="67"/>
      <c r="P222" s="86">
        <v>1.98E-16</v>
      </c>
      <c r="Q222" s="92">
        <v>0.27238</v>
      </c>
      <c r="R222" s="69">
        <v>0.15</v>
      </c>
      <c r="S222" s="66">
        <v>1.0</v>
      </c>
      <c r="T222" s="71"/>
      <c r="U222" s="86">
        <v>5.16E-16</v>
      </c>
      <c r="V222" s="92">
        <v>0.266</v>
      </c>
      <c r="W222" s="67"/>
      <c r="X222" s="66">
        <v>0.162</v>
      </c>
      <c r="Y222" s="60"/>
      <c r="Z222" s="60"/>
      <c r="AA222" s="60"/>
      <c r="AB222" s="60"/>
    </row>
    <row r="223">
      <c r="A223" s="60" t="s">
        <v>1077</v>
      </c>
      <c r="B223" s="60">
        <v>8.871688E7</v>
      </c>
      <c r="C223" s="69">
        <v>8.8E7</v>
      </c>
      <c r="D223" s="60" t="s">
        <v>77</v>
      </c>
      <c r="E223" s="84" t="s">
        <v>70</v>
      </c>
      <c r="F223" s="60" t="s">
        <v>41</v>
      </c>
      <c r="G223" s="60" t="s">
        <v>47</v>
      </c>
      <c r="H223" s="60" t="s">
        <v>222</v>
      </c>
      <c r="I223" s="60" t="s">
        <v>224</v>
      </c>
      <c r="J223" s="71"/>
      <c r="K223" s="86">
        <v>7.31E-12</v>
      </c>
      <c r="L223" s="88">
        <v>0.48551</v>
      </c>
      <c r="M223" s="66">
        <v>0.09</v>
      </c>
      <c r="N223" s="90">
        <v>1.0</v>
      </c>
      <c r="O223" s="67"/>
      <c r="P223" s="98"/>
      <c r="Q223" s="101"/>
      <c r="R223" s="60"/>
      <c r="S223" s="97"/>
      <c r="T223" s="71"/>
      <c r="U223" s="86">
        <v>7.31E-12</v>
      </c>
      <c r="V223" s="92">
        <v>0.4855</v>
      </c>
      <c r="W223" s="67"/>
      <c r="X223" s="66">
        <v>1.0</v>
      </c>
      <c r="Y223" s="60"/>
      <c r="Z223" s="60"/>
      <c r="AA223" s="60"/>
      <c r="AB223" s="60"/>
    </row>
    <row r="224">
      <c r="A224" s="60" t="s">
        <v>1077</v>
      </c>
      <c r="B224" s="60">
        <v>8.8732511E7</v>
      </c>
      <c r="C224" s="69">
        <v>8.8E7</v>
      </c>
      <c r="D224" s="60" t="s">
        <v>1148</v>
      </c>
      <c r="E224" s="84" t="s">
        <v>70</v>
      </c>
      <c r="F224" s="60" t="s">
        <v>41</v>
      </c>
      <c r="G224" s="60" t="s">
        <v>84</v>
      </c>
      <c r="H224" s="60" t="s">
        <v>222</v>
      </c>
      <c r="I224" s="60" t="s">
        <v>224</v>
      </c>
      <c r="J224" s="69"/>
      <c r="K224" s="86">
        <v>0.796</v>
      </c>
      <c r="L224" s="88">
        <v>-0.06123</v>
      </c>
      <c r="M224" s="66">
        <v>0.01</v>
      </c>
      <c r="N224" s="90">
        <v>0.999</v>
      </c>
      <c r="O224" s="67"/>
      <c r="P224" s="86">
        <v>8.42E-16</v>
      </c>
      <c r="Q224" s="92">
        <v>0.26842</v>
      </c>
      <c r="R224" s="69">
        <v>0.14</v>
      </c>
      <c r="S224" s="66">
        <v>1.0</v>
      </c>
      <c r="T224" s="71"/>
      <c r="U224" s="86">
        <v>2.14E-15</v>
      </c>
      <c r="V224" s="92">
        <v>0.262</v>
      </c>
      <c r="W224" s="67"/>
      <c r="X224" s="66">
        <v>0.167</v>
      </c>
      <c r="Y224" s="60"/>
      <c r="Z224" s="60"/>
      <c r="AA224" s="60"/>
      <c r="AB224" s="60"/>
    </row>
    <row r="225">
      <c r="A225" s="60" t="s">
        <v>1077</v>
      </c>
      <c r="B225" s="60">
        <v>8.8734377E7</v>
      </c>
      <c r="C225" s="69">
        <v>8.8E7</v>
      </c>
      <c r="D225" s="60" t="s">
        <v>1149</v>
      </c>
      <c r="E225" s="84" t="s">
        <v>70</v>
      </c>
      <c r="F225" s="60" t="s">
        <v>41</v>
      </c>
      <c r="G225" s="60" t="s">
        <v>47</v>
      </c>
      <c r="H225" s="60" t="s">
        <v>222</v>
      </c>
      <c r="I225" s="60" t="s">
        <v>224</v>
      </c>
      <c r="J225" s="71"/>
      <c r="K225" s="86">
        <v>6.86E-6</v>
      </c>
      <c r="L225" s="88">
        <v>-0.02603</v>
      </c>
      <c r="M225" s="66">
        <v>14.9</v>
      </c>
      <c r="N225" s="90">
        <v>0.999</v>
      </c>
      <c r="O225" s="67"/>
      <c r="P225" s="86">
        <v>3.6E-12</v>
      </c>
      <c r="Q225" s="92">
        <v>-0.02507</v>
      </c>
      <c r="R225" s="69">
        <v>13.83</v>
      </c>
      <c r="S225" s="66">
        <v>0.9993</v>
      </c>
      <c r="T225" s="71"/>
      <c r="U225" s="86">
        <v>1.24E-16</v>
      </c>
      <c r="V225" s="92">
        <v>-0.0253</v>
      </c>
      <c r="W225" s="67"/>
      <c r="X225" s="66">
        <v>0.888</v>
      </c>
      <c r="Y225" s="60"/>
      <c r="Z225" s="60"/>
      <c r="AA225" s="60"/>
      <c r="AB225" s="60"/>
    </row>
    <row r="226">
      <c r="A226" s="60" t="s">
        <v>1077</v>
      </c>
      <c r="B226" s="60">
        <v>8.8736716E7</v>
      </c>
      <c r="C226" s="69">
        <v>8.8E7</v>
      </c>
      <c r="D226" s="60" t="s">
        <v>1151</v>
      </c>
      <c r="E226" s="84" t="s">
        <v>70</v>
      </c>
      <c r="F226" s="60" t="s">
        <v>47</v>
      </c>
      <c r="G226" s="60" t="s">
        <v>41</v>
      </c>
      <c r="H226" s="60" t="s">
        <v>222</v>
      </c>
      <c r="I226" s="60" t="s">
        <v>224</v>
      </c>
      <c r="J226" s="71"/>
      <c r="K226" s="86">
        <v>1.36E-8</v>
      </c>
      <c r="L226" s="88">
        <v>0.02508</v>
      </c>
      <c r="M226" s="66">
        <v>32.07</v>
      </c>
      <c r="N226" s="90">
        <v>0.995</v>
      </c>
      <c r="O226" s="67"/>
      <c r="P226" s="86">
        <v>2.89E-17</v>
      </c>
      <c r="Q226" s="92">
        <v>0.02485</v>
      </c>
      <c r="R226" s="69">
        <v>29.32</v>
      </c>
      <c r="S226" s="66">
        <v>0.9042</v>
      </c>
      <c r="T226" s="71"/>
      <c r="U226" s="86">
        <v>2.4E-24</v>
      </c>
      <c r="V226" s="92">
        <v>0.0249</v>
      </c>
      <c r="W226" s="67"/>
      <c r="X226" s="66">
        <v>0.966</v>
      </c>
      <c r="Y226" s="60"/>
      <c r="Z226" s="60"/>
      <c r="AA226" s="60"/>
      <c r="AB226" s="60"/>
    </row>
    <row r="227">
      <c r="A227" s="60" t="s">
        <v>1077</v>
      </c>
      <c r="B227" s="60">
        <v>8.8738448E7</v>
      </c>
      <c r="C227" s="69">
        <v>8.8E7</v>
      </c>
      <c r="D227" s="60" t="s">
        <v>1153</v>
      </c>
      <c r="E227" s="84" t="s">
        <v>70</v>
      </c>
      <c r="F227" s="60" t="s">
        <v>83</v>
      </c>
      <c r="G227" s="60" t="s">
        <v>84</v>
      </c>
      <c r="H227" s="60" t="s">
        <v>222</v>
      </c>
      <c r="I227" s="60" t="s">
        <v>253</v>
      </c>
      <c r="J227" s="69"/>
      <c r="K227" s="86">
        <v>0.0358</v>
      </c>
      <c r="L227" s="88">
        <v>0.01086</v>
      </c>
      <c r="M227" s="66">
        <v>19.65</v>
      </c>
      <c r="N227" s="90">
        <v>0.999</v>
      </c>
      <c r="O227" s="67"/>
      <c r="P227" s="86">
        <v>2.58E-9</v>
      </c>
      <c r="Q227" s="92">
        <v>0.02012</v>
      </c>
      <c r="R227" s="69">
        <v>17.47</v>
      </c>
      <c r="S227" s="66">
        <v>0.9918</v>
      </c>
      <c r="T227" s="71"/>
      <c r="U227" s="86">
        <v>8.53E-10</v>
      </c>
      <c r="V227" s="92">
        <v>0.0173</v>
      </c>
      <c r="W227" s="67"/>
      <c r="X227" s="66">
        <v>0.134</v>
      </c>
      <c r="Y227" s="60"/>
      <c r="Z227" s="60"/>
      <c r="AA227" s="60"/>
      <c r="AB227" s="60"/>
    </row>
    <row r="228">
      <c r="A228" s="60" t="s">
        <v>1077</v>
      </c>
      <c r="B228" s="60">
        <v>8.874147E7</v>
      </c>
      <c r="C228" s="69">
        <v>8.8E7</v>
      </c>
      <c r="D228" s="60" t="s">
        <v>1156</v>
      </c>
      <c r="E228" s="84" t="s">
        <v>70</v>
      </c>
      <c r="F228" s="60" t="s">
        <v>83</v>
      </c>
      <c r="G228" s="60" t="s">
        <v>84</v>
      </c>
      <c r="H228" s="60" t="s">
        <v>222</v>
      </c>
      <c r="I228" s="60" t="s">
        <v>253</v>
      </c>
      <c r="J228" s="69"/>
      <c r="K228" s="86">
        <v>0.0286</v>
      </c>
      <c r="L228" s="88">
        <v>0.01129</v>
      </c>
      <c r="M228" s="66">
        <v>19.77</v>
      </c>
      <c r="N228" s="90">
        <v>0.999</v>
      </c>
      <c r="O228" s="67"/>
      <c r="P228" s="86">
        <v>4.39E-9</v>
      </c>
      <c r="Q228" s="92">
        <v>0.01988</v>
      </c>
      <c r="R228" s="69">
        <v>17.47</v>
      </c>
      <c r="S228" s="66">
        <v>0.9929</v>
      </c>
      <c r="T228" s="71"/>
      <c r="U228" s="86">
        <v>1.01E-9</v>
      </c>
      <c r="V228" s="92">
        <v>0.0173</v>
      </c>
      <c r="W228" s="67"/>
      <c r="X228" s="66">
        <v>0.164</v>
      </c>
      <c r="Y228" s="60"/>
      <c r="Z228" s="60"/>
      <c r="AA228" s="60"/>
      <c r="AB228" s="60"/>
    </row>
    <row r="229">
      <c r="A229" s="60" t="s">
        <v>1077</v>
      </c>
      <c r="B229" s="60">
        <v>8.8787321E7</v>
      </c>
      <c r="C229" s="69">
        <v>8.8E7</v>
      </c>
      <c r="D229" s="60" t="s">
        <v>478</v>
      </c>
      <c r="E229" s="84" t="s">
        <v>70</v>
      </c>
      <c r="F229" s="60" t="s">
        <v>47</v>
      </c>
      <c r="G229" s="60" t="s">
        <v>41</v>
      </c>
      <c r="H229" s="60" t="s">
        <v>191</v>
      </c>
      <c r="I229" s="60" t="s">
        <v>193</v>
      </c>
      <c r="J229" s="71"/>
      <c r="K229" s="86">
        <v>1.94E-27</v>
      </c>
      <c r="L229" s="88">
        <v>0.04496</v>
      </c>
      <c r="M229" s="66">
        <v>44.41</v>
      </c>
      <c r="N229" s="90">
        <v>1.0</v>
      </c>
      <c r="O229" s="67"/>
      <c r="P229" s="86">
        <v>4.01E-64</v>
      </c>
      <c r="Q229" s="92">
        <v>0.04311</v>
      </c>
      <c r="R229" s="69">
        <v>44.34</v>
      </c>
      <c r="S229" s="66">
        <v>1.0</v>
      </c>
      <c r="T229" s="71"/>
      <c r="U229" s="86">
        <v>9.64E-90</v>
      </c>
      <c r="V229" s="92">
        <v>0.0436</v>
      </c>
      <c r="W229" s="67"/>
      <c r="X229" s="66">
        <v>0.704</v>
      </c>
      <c r="Y229" s="60">
        <v>2.0139978E7</v>
      </c>
      <c r="Z229" s="60" t="s">
        <v>155</v>
      </c>
      <c r="AA229" s="69" t="s">
        <v>157</v>
      </c>
      <c r="AB229" s="60" t="s">
        <v>163</v>
      </c>
    </row>
    <row r="230">
      <c r="A230" s="60" t="s">
        <v>1077</v>
      </c>
      <c r="B230" s="60">
        <v>8.8792238E7</v>
      </c>
      <c r="C230" s="69">
        <v>8.8E7</v>
      </c>
      <c r="D230" s="60" t="s">
        <v>183</v>
      </c>
      <c r="E230" s="84" t="s">
        <v>70</v>
      </c>
      <c r="F230" s="60" t="s">
        <v>41</v>
      </c>
      <c r="G230" s="60" t="s">
        <v>84</v>
      </c>
      <c r="H230" s="60" t="s">
        <v>311</v>
      </c>
      <c r="I230" s="60" t="s">
        <v>312</v>
      </c>
      <c r="J230" s="71"/>
      <c r="K230" s="86">
        <v>1.58E-26</v>
      </c>
      <c r="L230" s="88">
        <v>0.04421</v>
      </c>
      <c r="M230" s="66">
        <v>44.46</v>
      </c>
      <c r="N230" s="90">
        <v>0.999</v>
      </c>
      <c r="O230" s="67"/>
      <c r="P230" s="86">
        <v>3.58E-66</v>
      </c>
      <c r="Q230" s="92">
        <v>0.04495</v>
      </c>
      <c r="R230" s="69">
        <v>41.48</v>
      </c>
      <c r="S230" s="66">
        <v>0.9594</v>
      </c>
      <c r="T230" s="71"/>
      <c r="U230" s="86">
        <v>6.56E-91</v>
      </c>
      <c r="V230" s="92">
        <v>0.0447</v>
      </c>
      <c r="W230" s="67"/>
      <c r="X230" s="66">
        <v>0.879</v>
      </c>
      <c r="Y230" s="60">
        <v>2.7863252E7</v>
      </c>
      <c r="Z230" s="60" t="s">
        <v>48</v>
      </c>
      <c r="AA230" s="69" t="s">
        <v>49</v>
      </c>
      <c r="AB230" s="60" t="s">
        <v>50</v>
      </c>
    </row>
    <row r="231">
      <c r="A231" s="60" t="s">
        <v>1077</v>
      </c>
      <c r="B231" s="60">
        <v>8.8864866E7</v>
      </c>
      <c r="C231" s="69">
        <v>8.8E7</v>
      </c>
      <c r="D231" s="60" t="s">
        <v>1185</v>
      </c>
      <c r="E231" s="84" t="s">
        <v>1186</v>
      </c>
      <c r="F231" s="60" t="s">
        <v>41</v>
      </c>
      <c r="G231" s="60" t="s">
        <v>47</v>
      </c>
      <c r="H231" s="60" t="s">
        <v>222</v>
      </c>
      <c r="I231" s="60" t="s">
        <v>224</v>
      </c>
      <c r="J231" s="69"/>
      <c r="K231" s="86">
        <v>6.97E-4</v>
      </c>
      <c r="L231" s="88">
        <v>-0.02593</v>
      </c>
      <c r="M231" s="66">
        <v>7.9</v>
      </c>
      <c r="N231" s="90">
        <v>0.998</v>
      </c>
      <c r="O231" s="67"/>
      <c r="P231" s="86">
        <v>6.01E-7</v>
      </c>
      <c r="Q231" s="92">
        <v>-0.02284</v>
      </c>
      <c r="R231" s="69">
        <v>7.9</v>
      </c>
      <c r="S231" s="66">
        <v>1.0</v>
      </c>
      <c r="T231" s="71"/>
      <c r="U231" s="86">
        <v>1.7E-9</v>
      </c>
      <c r="V231" s="92">
        <v>-0.0237</v>
      </c>
      <c r="W231" s="67"/>
      <c r="X231" s="66">
        <v>0.729</v>
      </c>
      <c r="Y231" s="60"/>
      <c r="Z231" s="60"/>
      <c r="AA231" s="60"/>
      <c r="AB231" s="60"/>
    </row>
    <row r="232">
      <c r="A232" s="60" t="s">
        <v>1077</v>
      </c>
      <c r="B232" s="60">
        <v>8.8898149E7</v>
      </c>
      <c r="C232" s="69">
        <v>8.8E7</v>
      </c>
      <c r="D232" s="60" t="s">
        <v>1187</v>
      </c>
      <c r="E232" s="84" t="s">
        <v>1188</v>
      </c>
      <c r="F232" s="60" t="s">
        <v>84</v>
      </c>
      <c r="G232" s="60" t="s">
        <v>47</v>
      </c>
      <c r="H232" s="60" t="s">
        <v>222</v>
      </c>
      <c r="I232" s="60" t="s">
        <v>224</v>
      </c>
      <c r="J232" s="69"/>
      <c r="K232" s="86">
        <v>0.0049</v>
      </c>
      <c r="L232" s="88">
        <v>-0.01934</v>
      </c>
      <c r="M232" s="66">
        <v>9.96</v>
      </c>
      <c r="N232" s="90">
        <v>0.999</v>
      </c>
      <c r="O232" s="67"/>
      <c r="P232" s="86">
        <v>7.33E-8</v>
      </c>
      <c r="Q232" s="92">
        <v>-0.02381</v>
      </c>
      <c r="R232" s="69">
        <v>8.77</v>
      </c>
      <c r="S232" s="66">
        <v>1.0</v>
      </c>
      <c r="T232" s="71"/>
      <c r="U232" s="86">
        <v>1.46E-9</v>
      </c>
      <c r="V232" s="92">
        <v>-0.0225</v>
      </c>
      <c r="W232" s="67"/>
      <c r="X232" s="66">
        <v>0.585</v>
      </c>
      <c r="Y232" s="60"/>
      <c r="Z232" s="60"/>
      <c r="AA232" s="60"/>
      <c r="AB232" s="60"/>
    </row>
    <row r="233">
      <c r="A233" s="60" t="s">
        <v>1077</v>
      </c>
      <c r="B233" s="60">
        <v>8.8950978E7</v>
      </c>
      <c r="C233" s="69">
        <v>8.8E7</v>
      </c>
      <c r="D233" s="60" t="s">
        <v>1189</v>
      </c>
      <c r="E233" s="84" t="s">
        <v>1191</v>
      </c>
      <c r="F233" s="60" t="s">
        <v>47</v>
      </c>
      <c r="G233" s="60" t="s">
        <v>41</v>
      </c>
      <c r="H233" s="60" t="s">
        <v>222</v>
      </c>
      <c r="I233" s="60" t="s">
        <v>224</v>
      </c>
      <c r="J233" s="69"/>
      <c r="K233" s="86">
        <v>0.0179</v>
      </c>
      <c r="L233" s="88">
        <v>-0.02369</v>
      </c>
      <c r="M233" s="66">
        <v>4.6</v>
      </c>
      <c r="N233" s="90">
        <v>0.977</v>
      </c>
      <c r="O233" s="67"/>
      <c r="P233" s="86">
        <v>1.77E-7</v>
      </c>
      <c r="Q233" s="92">
        <v>-0.02951</v>
      </c>
      <c r="R233" s="69">
        <v>5.29</v>
      </c>
      <c r="S233" s="66">
        <v>0.9504</v>
      </c>
      <c r="T233" s="71"/>
      <c r="U233" s="86">
        <v>1.12E-8</v>
      </c>
      <c r="V233" s="92">
        <v>-0.0281</v>
      </c>
      <c r="W233" s="67"/>
      <c r="X233" s="66">
        <v>0.613</v>
      </c>
      <c r="Y233" s="60"/>
      <c r="Z233" s="60"/>
      <c r="AA233" s="60"/>
      <c r="AB233" s="60"/>
    </row>
    <row r="234">
      <c r="A234" s="60" t="s">
        <v>1077</v>
      </c>
      <c r="B234" s="60">
        <v>8.910073E7</v>
      </c>
      <c r="C234" s="69">
        <v>8.9E7</v>
      </c>
      <c r="D234" s="60" t="s">
        <v>1194</v>
      </c>
      <c r="E234" s="84" t="s">
        <v>1195</v>
      </c>
      <c r="F234" s="60" t="s">
        <v>47</v>
      </c>
      <c r="G234" s="60" t="s">
        <v>84</v>
      </c>
      <c r="H234" s="60" t="s">
        <v>222</v>
      </c>
      <c r="I234" s="60" t="s">
        <v>224</v>
      </c>
      <c r="J234" s="69"/>
      <c r="K234" s="86">
        <v>0.00978</v>
      </c>
      <c r="L234" s="88">
        <v>0.02704</v>
      </c>
      <c r="M234" s="66">
        <v>4.01</v>
      </c>
      <c r="N234" s="90">
        <v>0.999</v>
      </c>
      <c r="O234" s="67"/>
      <c r="P234" s="86">
        <v>2.63E-7</v>
      </c>
      <c r="Q234" s="92">
        <v>0.03102</v>
      </c>
      <c r="R234" s="69">
        <v>4.54</v>
      </c>
      <c r="S234" s="66">
        <v>0.9962</v>
      </c>
      <c r="T234" s="71"/>
      <c r="U234" s="86">
        <v>8.88E-9</v>
      </c>
      <c r="V234" s="92">
        <v>0.03</v>
      </c>
      <c r="W234" s="67"/>
      <c r="X234" s="66">
        <v>0.742</v>
      </c>
      <c r="Y234" s="60"/>
      <c r="Z234" s="60"/>
      <c r="AA234" s="60"/>
      <c r="AB234" s="60"/>
    </row>
    <row r="235">
      <c r="A235" s="60" t="s">
        <v>1077</v>
      </c>
      <c r="B235" s="60">
        <v>8.9195074E7</v>
      </c>
      <c r="C235" s="69">
        <v>8.9E7</v>
      </c>
      <c r="D235" s="60" t="s">
        <v>1197</v>
      </c>
      <c r="E235" s="84" t="s">
        <v>1195</v>
      </c>
      <c r="F235" s="60" t="s">
        <v>83</v>
      </c>
      <c r="G235" s="60" t="s">
        <v>47</v>
      </c>
      <c r="H235" s="60" t="s">
        <v>377</v>
      </c>
      <c r="I235" s="60" t="s">
        <v>378</v>
      </c>
      <c r="J235" s="69"/>
      <c r="K235" s="86">
        <v>0.0172</v>
      </c>
      <c r="L235" s="88">
        <v>0.02617</v>
      </c>
      <c r="M235" s="66">
        <v>3.62</v>
      </c>
      <c r="N235" s="90">
        <v>1.0</v>
      </c>
      <c r="O235" s="67"/>
      <c r="P235" s="86">
        <v>1.03E-7</v>
      </c>
      <c r="Q235" s="92">
        <v>0.03445</v>
      </c>
      <c r="R235" s="69">
        <v>3.98</v>
      </c>
      <c r="S235" s="66">
        <v>1.0</v>
      </c>
      <c r="T235" s="71"/>
      <c r="U235" s="86">
        <v>6.85E-9</v>
      </c>
      <c r="V235" s="92">
        <v>0.0323</v>
      </c>
      <c r="W235" s="67"/>
      <c r="X235" s="66">
        <v>0.516</v>
      </c>
      <c r="Y235" s="60"/>
      <c r="Z235" s="60"/>
      <c r="AA235" s="60"/>
      <c r="AB235" s="60"/>
    </row>
    <row r="236">
      <c r="A236" s="60" t="s">
        <v>1077</v>
      </c>
      <c r="B236" s="60">
        <v>8.9227322E7</v>
      </c>
      <c r="C236" s="69">
        <v>8.9E7</v>
      </c>
      <c r="D236" s="60" t="s">
        <v>1198</v>
      </c>
      <c r="E236" s="84" t="s">
        <v>1195</v>
      </c>
      <c r="F236" s="60" t="s">
        <v>41</v>
      </c>
      <c r="G236" s="60" t="s">
        <v>47</v>
      </c>
      <c r="H236" s="60" t="s">
        <v>222</v>
      </c>
      <c r="I236" s="60" t="s">
        <v>224</v>
      </c>
      <c r="J236" s="69"/>
      <c r="K236" s="86">
        <v>0.0124</v>
      </c>
      <c r="L236" s="88">
        <v>0.0272</v>
      </c>
      <c r="M236" s="66">
        <v>3.69</v>
      </c>
      <c r="N236" s="90">
        <v>1.0</v>
      </c>
      <c r="O236" s="67"/>
      <c r="P236" s="86">
        <v>7.95E-8</v>
      </c>
      <c r="Q236" s="92">
        <v>0.03447</v>
      </c>
      <c r="R236" s="69">
        <v>4.0</v>
      </c>
      <c r="S236" s="66">
        <v>1.0</v>
      </c>
      <c r="T236" s="71"/>
      <c r="U236" s="86">
        <v>3.77E-9</v>
      </c>
      <c r="V236" s="92">
        <v>0.0326</v>
      </c>
      <c r="W236" s="67"/>
      <c r="X236" s="66">
        <v>0.565</v>
      </c>
      <c r="Y236" s="60"/>
      <c r="Z236" s="60"/>
      <c r="AA236" s="60"/>
      <c r="AB236" s="60"/>
    </row>
    <row r="237">
      <c r="A237" s="60" t="s">
        <v>1077</v>
      </c>
      <c r="B237" s="60">
        <v>8.9228419E7</v>
      </c>
      <c r="C237" s="69">
        <v>8.9E7</v>
      </c>
      <c r="D237" s="60" t="s">
        <v>1199</v>
      </c>
      <c r="E237" s="84" t="s">
        <v>1195</v>
      </c>
      <c r="F237" s="60" t="s">
        <v>84</v>
      </c>
      <c r="G237" s="60" t="s">
        <v>83</v>
      </c>
      <c r="H237" s="60" t="s">
        <v>222</v>
      </c>
      <c r="I237" s="60" t="s">
        <v>224</v>
      </c>
      <c r="J237" s="69"/>
      <c r="K237" s="86">
        <v>0.0136</v>
      </c>
      <c r="L237" s="88">
        <v>0.02688</v>
      </c>
      <c r="M237" s="66">
        <v>3.69</v>
      </c>
      <c r="N237" s="90">
        <v>1.0</v>
      </c>
      <c r="O237" s="67"/>
      <c r="P237" s="86">
        <v>5.35E-8</v>
      </c>
      <c r="Q237" s="92">
        <v>0.03493</v>
      </c>
      <c r="R237" s="69">
        <v>4.0</v>
      </c>
      <c r="S237" s="66">
        <v>0.9998</v>
      </c>
      <c r="T237" s="71"/>
      <c r="U237" s="86">
        <v>2.87E-9</v>
      </c>
      <c r="V237" s="92">
        <v>0.0329</v>
      </c>
      <c r="W237" s="67"/>
      <c r="X237" s="66">
        <v>0.524</v>
      </c>
      <c r="Y237" s="60"/>
      <c r="Z237" s="60"/>
      <c r="AA237" s="60"/>
      <c r="AB237" s="60"/>
    </row>
    <row r="238">
      <c r="A238" s="60" t="s">
        <v>1077</v>
      </c>
      <c r="B238" s="60">
        <v>8.9279755E7</v>
      </c>
      <c r="C238" s="69">
        <v>8.9E7</v>
      </c>
      <c r="D238" s="60" t="s">
        <v>1200</v>
      </c>
      <c r="E238" s="84" t="s">
        <v>1201</v>
      </c>
      <c r="F238" s="60" t="s">
        <v>83</v>
      </c>
      <c r="G238" s="60" t="s">
        <v>84</v>
      </c>
      <c r="H238" s="60" t="s">
        <v>222</v>
      </c>
      <c r="I238" s="60" t="s">
        <v>224</v>
      </c>
      <c r="J238" s="69"/>
      <c r="K238" s="86">
        <v>0.0672</v>
      </c>
      <c r="L238" s="88">
        <v>0.02049</v>
      </c>
      <c r="M238" s="66">
        <v>3.52</v>
      </c>
      <c r="N238" s="90">
        <v>0.994</v>
      </c>
      <c r="O238" s="67"/>
      <c r="P238" s="86">
        <v>2.64E-8</v>
      </c>
      <c r="Q238" s="92">
        <v>0.03671</v>
      </c>
      <c r="R238" s="69">
        <v>3.8</v>
      </c>
      <c r="S238" s="66">
        <v>0.9638</v>
      </c>
      <c r="T238" s="71"/>
      <c r="U238" s="86">
        <v>1.05E-8</v>
      </c>
      <c r="V238" s="92">
        <v>0.0325</v>
      </c>
      <c r="W238" s="67"/>
      <c r="X238" s="66">
        <v>0.212</v>
      </c>
      <c r="Y238" s="60"/>
      <c r="Z238" s="60"/>
      <c r="AA238" s="60"/>
      <c r="AB238" s="60"/>
    </row>
    <row r="239">
      <c r="A239" s="60" t="s">
        <v>1077</v>
      </c>
      <c r="B239" s="60">
        <v>8.9280475E7</v>
      </c>
      <c r="C239" s="69">
        <v>8.9E7</v>
      </c>
      <c r="D239" s="60" t="s">
        <v>1202</v>
      </c>
      <c r="E239" s="84" t="s">
        <v>1201</v>
      </c>
      <c r="F239" s="60" t="s">
        <v>84</v>
      </c>
      <c r="G239" s="60" t="s">
        <v>47</v>
      </c>
      <c r="H239" s="60" t="s">
        <v>222</v>
      </c>
      <c r="I239" s="60" t="s">
        <v>224</v>
      </c>
      <c r="J239" s="69"/>
      <c r="K239" s="86">
        <v>0.0131</v>
      </c>
      <c r="L239" s="88">
        <v>0.02676</v>
      </c>
      <c r="M239" s="66">
        <v>3.78</v>
      </c>
      <c r="N239" s="90">
        <v>0.999</v>
      </c>
      <c r="O239" s="67"/>
      <c r="P239" s="86">
        <v>9.94E-9</v>
      </c>
      <c r="Q239" s="92">
        <v>0.03651</v>
      </c>
      <c r="R239" s="69">
        <v>3.98</v>
      </c>
      <c r="S239" s="66">
        <v>0.9968</v>
      </c>
      <c r="T239" s="71"/>
      <c r="U239" s="86">
        <v>5.77E-10</v>
      </c>
      <c r="V239" s="92">
        <v>0.034</v>
      </c>
      <c r="W239" s="67"/>
      <c r="X239" s="66">
        <v>0.436</v>
      </c>
      <c r="Y239" s="60"/>
      <c r="Z239" s="60"/>
      <c r="AA239" s="60"/>
      <c r="AB239" s="60"/>
    </row>
    <row r="240">
      <c r="A240" s="60" t="s">
        <v>1077</v>
      </c>
      <c r="B240" s="60">
        <v>8.9637957E7</v>
      </c>
      <c r="C240" s="69">
        <v>8.9E7</v>
      </c>
      <c r="D240" s="60" t="s">
        <v>1203</v>
      </c>
      <c r="E240" s="84" t="s">
        <v>1204</v>
      </c>
      <c r="F240" s="60" t="s">
        <v>47</v>
      </c>
      <c r="G240" s="60" t="s">
        <v>84</v>
      </c>
      <c r="H240" s="60" t="s">
        <v>222</v>
      </c>
      <c r="I240" s="60" t="s">
        <v>224</v>
      </c>
      <c r="J240" s="69"/>
      <c r="K240" s="86">
        <v>0.00265</v>
      </c>
      <c r="L240" s="88">
        <v>-0.01444</v>
      </c>
      <c r="M240" s="66">
        <v>24.37</v>
      </c>
      <c r="N240" s="90">
        <v>0.999</v>
      </c>
      <c r="O240" s="67"/>
      <c r="P240" s="86">
        <v>1.93E-10</v>
      </c>
      <c r="Q240" s="92">
        <v>-0.01882</v>
      </c>
      <c r="R240" s="69">
        <v>23.89</v>
      </c>
      <c r="S240" s="66">
        <v>1.0</v>
      </c>
      <c r="T240" s="71"/>
      <c r="U240" s="86">
        <v>2.61E-12</v>
      </c>
      <c r="V240" s="92">
        <v>-0.0176</v>
      </c>
      <c r="W240" s="67"/>
      <c r="X240" s="66">
        <v>0.438</v>
      </c>
      <c r="Y240" s="60"/>
      <c r="Z240" s="60"/>
      <c r="AA240" s="60"/>
      <c r="AB240" s="60"/>
    </row>
    <row r="241">
      <c r="A241" s="60" t="s">
        <v>1077</v>
      </c>
      <c r="B241" s="60">
        <v>8.9641688E7</v>
      </c>
      <c r="C241" s="69">
        <v>8.9E7</v>
      </c>
      <c r="D241" s="60" t="s">
        <v>1205</v>
      </c>
      <c r="E241" s="84" t="s">
        <v>1206</v>
      </c>
      <c r="F241" s="60" t="s">
        <v>83</v>
      </c>
      <c r="G241" s="60" t="s">
        <v>84</v>
      </c>
      <c r="H241" s="60" t="s">
        <v>191</v>
      </c>
      <c r="I241" s="60" t="s">
        <v>627</v>
      </c>
      <c r="J241" s="71"/>
      <c r="K241" s="86">
        <v>6.52E-5</v>
      </c>
      <c r="L241" s="88">
        <v>0.01644</v>
      </c>
      <c r="M241" s="66">
        <v>47.06</v>
      </c>
      <c r="N241" s="90">
        <v>1.0</v>
      </c>
      <c r="O241" s="67"/>
      <c r="P241" s="86">
        <v>1.41E-18</v>
      </c>
      <c r="Q241" s="92">
        <v>0.02264</v>
      </c>
      <c r="R241" s="69">
        <v>41.22</v>
      </c>
      <c r="S241" s="66">
        <v>0.9988</v>
      </c>
      <c r="T241" s="71"/>
      <c r="U241" s="86">
        <v>1.01E-21</v>
      </c>
      <c r="V241" s="92">
        <v>0.0209</v>
      </c>
      <c r="W241" s="67"/>
      <c r="X241" s="66">
        <v>0.202</v>
      </c>
      <c r="Y241" s="60"/>
      <c r="Z241" s="60"/>
      <c r="AA241" s="60"/>
      <c r="AB241" s="60"/>
    </row>
    <row r="242">
      <c r="A242" s="60" t="s">
        <v>1077</v>
      </c>
      <c r="B242" s="60">
        <v>8.9667941E7</v>
      </c>
      <c r="C242" s="69">
        <v>8.9E7</v>
      </c>
      <c r="D242" s="60" t="s">
        <v>764</v>
      </c>
      <c r="E242" s="84" t="s">
        <v>765</v>
      </c>
      <c r="F242" s="60" t="s">
        <v>47</v>
      </c>
      <c r="G242" s="60" t="s">
        <v>41</v>
      </c>
      <c r="H242" s="60" t="s">
        <v>311</v>
      </c>
      <c r="I242" s="60" t="s">
        <v>322</v>
      </c>
      <c r="J242" s="69"/>
      <c r="K242" s="86">
        <v>1.15E-4</v>
      </c>
      <c r="L242" s="88">
        <v>0.01586</v>
      </c>
      <c r="M242" s="66">
        <v>47.43</v>
      </c>
      <c r="N242" s="90">
        <v>0.9996</v>
      </c>
      <c r="O242" s="67"/>
      <c r="P242" s="86">
        <v>1.66E-19</v>
      </c>
      <c r="Q242" s="92">
        <v>0.0233</v>
      </c>
      <c r="R242" s="69">
        <v>40.76</v>
      </c>
      <c r="S242" s="66">
        <v>0.9955</v>
      </c>
      <c r="T242" s="71"/>
      <c r="U242" s="86">
        <v>2.93E-22</v>
      </c>
      <c r="V242" s="92">
        <v>0.0212</v>
      </c>
      <c r="W242" s="67"/>
      <c r="X242" s="66">
        <v>0.126</v>
      </c>
      <c r="Y242" s="60">
        <v>2.7863252E7</v>
      </c>
      <c r="Z242" s="60" t="s">
        <v>48</v>
      </c>
      <c r="AA242" s="69" t="s">
        <v>49</v>
      </c>
      <c r="AB242" s="60" t="s">
        <v>50</v>
      </c>
    </row>
    <row r="243">
      <c r="A243" s="60" t="s">
        <v>1077</v>
      </c>
      <c r="B243" s="60">
        <v>8.9816599E7</v>
      </c>
      <c r="C243" s="69">
        <v>8.9E7</v>
      </c>
      <c r="D243" s="60" t="s">
        <v>1207</v>
      </c>
      <c r="E243" s="84" t="s">
        <v>1208</v>
      </c>
      <c r="F243" s="60" t="s">
        <v>41</v>
      </c>
      <c r="G243" s="60" t="s">
        <v>83</v>
      </c>
      <c r="H243" s="60" t="s">
        <v>222</v>
      </c>
      <c r="I243" s="60" t="s">
        <v>224</v>
      </c>
      <c r="J243" s="69"/>
      <c r="K243" s="86">
        <v>0.00419</v>
      </c>
      <c r="L243" s="88">
        <v>-0.0171</v>
      </c>
      <c r="M243" s="66">
        <v>13.78</v>
      </c>
      <c r="N243" s="90">
        <v>0.9985</v>
      </c>
      <c r="O243" s="67"/>
      <c r="P243" s="86">
        <v>5.42E-10</v>
      </c>
      <c r="Q243" s="92">
        <v>-0.0257</v>
      </c>
      <c r="R243" s="69">
        <v>10.11</v>
      </c>
      <c r="S243" s="66">
        <v>0.9916</v>
      </c>
      <c r="T243" s="71"/>
      <c r="U243" s="86">
        <v>1.67E-11</v>
      </c>
      <c r="V243" s="92">
        <v>-0.0229</v>
      </c>
      <c r="W243" s="67"/>
      <c r="X243" s="66">
        <v>0.236</v>
      </c>
      <c r="Y243" s="60"/>
      <c r="Z243" s="60"/>
      <c r="AA243" s="60"/>
      <c r="AB243" s="60"/>
    </row>
    <row r="244">
      <c r="A244" s="60" t="s">
        <v>1077</v>
      </c>
      <c r="B244" s="60">
        <v>8.9919736E7</v>
      </c>
      <c r="C244" s="69">
        <v>8.9E7</v>
      </c>
      <c r="D244" s="60" t="s">
        <v>1209</v>
      </c>
      <c r="E244" s="84" t="s">
        <v>1210</v>
      </c>
      <c r="F244" s="60" t="s">
        <v>41</v>
      </c>
      <c r="G244" s="60" t="s">
        <v>47</v>
      </c>
      <c r="H244" s="60" t="s">
        <v>222</v>
      </c>
      <c r="I244" s="60" t="s">
        <v>224</v>
      </c>
      <c r="J244" s="69"/>
      <c r="K244" s="86">
        <v>0.0423</v>
      </c>
      <c r="L244" s="88">
        <v>-0.01231</v>
      </c>
      <c r="M244" s="66">
        <v>13.37</v>
      </c>
      <c r="N244" s="90">
        <v>0.9986</v>
      </c>
      <c r="O244" s="67"/>
      <c r="P244" s="86">
        <v>1.25E-10</v>
      </c>
      <c r="Q244" s="92">
        <v>-0.02853</v>
      </c>
      <c r="R244" s="69">
        <v>8.36</v>
      </c>
      <c r="S244" s="66">
        <v>1.0</v>
      </c>
      <c r="T244" s="71"/>
      <c r="U244" s="86">
        <v>1.65E-10</v>
      </c>
      <c r="V244" s="92">
        <v>-0.0229</v>
      </c>
      <c r="W244" s="67"/>
      <c r="X244" s="66">
        <v>0.0309</v>
      </c>
      <c r="Y244" s="60"/>
      <c r="Z244" s="60"/>
      <c r="AA244" s="60"/>
      <c r="AB244" s="60"/>
    </row>
    <row r="245">
      <c r="A245" s="60" t="s">
        <v>1211</v>
      </c>
      <c r="B245" s="60">
        <v>7463300.0</v>
      </c>
      <c r="C245" s="69">
        <v>7000000.0</v>
      </c>
      <c r="D245" s="60" t="s">
        <v>1212</v>
      </c>
      <c r="E245" s="84" t="s">
        <v>1213</v>
      </c>
      <c r="F245" s="60" t="s">
        <v>47</v>
      </c>
      <c r="G245" s="60" t="s">
        <v>41</v>
      </c>
      <c r="H245" s="60" t="s">
        <v>222</v>
      </c>
      <c r="I245" s="60" t="s">
        <v>224</v>
      </c>
      <c r="J245" s="69"/>
      <c r="K245" s="86">
        <v>0.13</v>
      </c>
      <c r="L245" s="88">
        <v>-0.01011</v>
      </c>
      <c r="M245" s="66">
        <v>10.54</v>
      </c>
      <c r="N245" s="90">
        <v>0.999</v>
      </c>
      <c r="O245" s="67"/>
      <c r="P245" s="86">
        <v>4.6E-15</v>
      </c>
      <c r="Q245" s="92">
        <v>-0.02933</v>
      </c>
      <c r="R245" s="69">
        <v>12.54</v>
      </c>
      <c r="S245" s="66">
        <v>1.0</v>
      </c>
      <c r="T245" s="71"/>
      <c r="U245" s="86">
        <v>3.55E-14</v>
      </c>
      <c r="V245" s="92">
        <v>-0.0247</v>
      </c>
      <c r="W245" s="67"/>
      <c r="X245" s="66">
        <v>0.0119</v>
      </c>
      <c r="Y245" s="60"/>
      <c r="Z245" s="60"/>
      <c r="AA245" s="60"/>
      <c r="AB245" s="60"/>
    </row>
    <row r="246">
      <c r="A246" s="60" t="s">
        <v>1211</v>
      </c>
      <c r="B246" s="60">
        <v>7482960.0</v>
      </c>
      <c r="C246" s="69">
        <v>7000000.0</v>
      </c>
      <c r="D246" s="60" t="s">
        <v>1214</v>
      </c>
      <c r="E246" s="84" t="s">
        <v>1215</v>
      </c>
      <c r="F246" s="60" t="s">
        <v>41</v>
      </c>
      <c r="G246" s="60" t="s">
        <v>47</v>
      </c>
      <c r="H246" s="60" t="s">
        <v>222</v>
      </c>
      <c r="I246" s="60" t="s">
        <v>224</v>
      </c>
      <c r="J246" s="69"/>
      <c r="K246" s="86">
        <v>0.0219</v>
      </c>
      <c r="L246" s="88">
        <v>-0.01102</v>
      </c>
      <c r="M246" s="66">
        <v>23.78</v>
      </c>
      <c r="N246" s="90">
        <v>1.0</v>
      </c>
      <c r="O246" s="67"/>
      <c r="P246" s="86">
        <v>1.86E-7</v>
      </c>
      <c r="Q246" s="92">
        <v>-0.01522</v>
      </c>
      <c r="R246" s="69">
        <v>25.6</v>
      </c>
      <c r="S246" s="66">
        <v>0.9972</v>
      </c>
      <c r="T246" s="71"/>
      <c r="U246" s="86">
        <v>1.65E-8</v>
      </c>
      <c r="V246" s="92">
        <v>-0.0141</v>
      </c>
      <c r="W246" s="67"/>
      <c r="X246" s="66">
        <v>0.455</v>
      </c>
      <c r="Y246" s="60"/>
      <c r="Z246" s="60"/>
      <c r="AA246" s="60"/>
      <c r="AB246" s="60"/>
    </row>
    <row r="247">
      <c r="A247" s="60" t="s">
        <v>1211</v>
      </c>
      <c r="B247" s="60">
        <v>7482961.0</v>
      </c>
      <c r="C247" s="69">
        <v>7000000.0</v>
      </c>
      <c r="D247" s="60" t="s">
        <v>1216</v>
      </c>
      <c r="E247" s="84" t="s">
        <v>1215</v>
      </c>
      <c r="F247" s="60" t="s">
        <v>84</v>
      </c>
      <c r="G247" s="60" t="s">
        <v>83</v>
      </c>
      <c r="H247" s="60" t="s">
        <v>377</v>
      </c>
      <c r="I247" s="60" t="s">
        <v>378</v>
      </c>
      <c r="J247" s="69"/>
      <c r="K247" s="86">
        <v>0.0219</v>
      </c>
      <c r="L247" s="88">
        <v>-0.01102</v>
      </c>
      <c r="M247" s="66">
        <v>23.78</v>
      </c>
      <c r="N247" s="90">
        <v>1.0</v>
      </c>
      <c r="O247" s="67"/>
      <c r="P247" s="86">
        <v>1.88E-7</v>
      </c>
      <c r="Q247" s="92">
        <v>-0.01522</v>
      </c>
      <c r="R247" s="69">
        <v>25.61</v>
      </c>
      <c r="S247" s="66">
        <v>0.9972</v>
      </c>
      <c r="T247" s="71"/>
      <c r="U247" s="86">
        <v>1.67E-8</v>
      </c>
      <c r="V247" s="92">
        <v>-0.0141</v>
      </c>
      <c r="W247" s="67"/>
      <c r="X247" s="66">
        <v>0.455</v>
      </c>
      <c r="Y247" s="60"/>
      <c r="Z247" s="60"/>
      <c r="AA247" s="60"/>
      <c r="AB247" s="60"/>
    </row>
    <row r="248">
      <c r="A248" s="60" t="s">
        <v>1211</v>
      </c>
      <c r="B248" s="60">
        <v>7499281.0</v>
      </c>
      <c r="C248" s="69">
        <v>7000000.0</v>
      </c>
      <c r="D248" s="60" t="s">
        <v>1217</v>
      </c>
      <c r="E248" s="84" t="s">
        <v>1215</v>
      </c>
      <c r="F248" s="60" t="s">
        <v>41</v>
      </c>
      <c r="G248" s="60" t="s">
        <v>47</v>
      </c>
      <c r="H248" s="60" t="s">
        <v>222</v>
      </c>
      <c r="I248" s="60" t="s">
        <v>253</v>
      </c>
      <c r="J248" s="69"/>
      <c r="K248" s="86">
        <v>0.0226</v>
      </c>
      <c r="L248" s="88">
        <v>-0.01094</v>
      </c>
      <c r="M248" s="66">
        <v>23.97</v>
      </c>
      <c r="N248" s="90">
        <v>1.0</v>
      </c>
      <c r="O248" s="67"/>
      <c r="P248" s="86">
        <v>2.06E-7</v>
      </c>
      <c r="Q248" s="92">
        <v>-0.01515</v>
      </c>
      <c r="R248" s="69">
        <v>25.66</v>
      </c>
      <c r="S248" s="66">
        <v>1.0</v>
      </c>
      <c r="T248" s="71"/>
      <c r="U248" s="86">
        <v>1.88E-8</v>
      </c>
      <c r="V248" s="92">
        <v>-0.014</v>
      </c>
      <c r="W248" s="67"/>
      <c r="X248" s="66">
        <v>0.453</v>
      </c>
      <c r="Y248" s="60"/>
      <c r="Z248" s="60"/>
      <c r="AA248" s="60"/>
      <c r="AB248" s="60"/>
    </row>
    <row r="249">
      <c r="A249" s="60" t="s">
        <v>1211</v>
      </c>
      <c r="B249" s="60">
        <v>7504596.0</v>
      </c>
      <c r="C249" s="69">
        <v>7000000.0</v>
      </c>
      <c r="D249" s="60" t="s">
        <v>1218</v>
      </c>
      <c r="E249" s="84" t="s">
        <v>1215</v>
      </c>
      <c r="F249" s="60" t="s">
        <v>41</v>
      </c>
      <c r="G249" s="60" t="s">
        <v>47</v>
      </c>
      <c r="H249" s="60" t="s">
        <v>311</v>
      </c>
      <c r="I249" s="60" t="s">
        <v>322</v>
      </c>
      <c r="J249" s="69"/>
      <c r="K249" s="86">
        <v>0.011</v>
      </c>
      <c r="L249" s="88">
        <v>-0.01293</v>
      </c>
      <c r="M249" s="66">
        <v>20.39</v>
      </c>
      <c r="N249" s="90">
        <v>1.0</v>
      </c>
      <c r="O249" s="67"/>
      <c r="P249" s="86">
        <v>1.07E-11</v>
      </c>
      <c r="Q249" s="92">
        <v>-0.02099</v>
      </c>
      <c r="R249" s="69">
        <v>21.51</v>
      </c>
      <c r="S249" s="66">
        <v>0.9979</v>
      </c>
      <c r="T249" s="71"/>
      <c r="U249" s="86">
        <v>1.01E-12</v>
      </c>
      <c r="V249" s="92">
        <v>-0.0188</v>
      </c>
      <c r="W249" s="67"/>
      <c r="X249" s="66">
        <v>0.175</v>
      </c>
      <c r="Y249" s="60"/>
      <c r="Z249" s="60"/>
      <c r="AA249" s="60"/>
      <c r="AB249" s="60"/>
    </row>
    <row r="250">
      <c r="A250" s="60" t="s">
        <v>1211</v>
      </c>
      <c r="B250" s="60">
        <v>7559238.0</v>
      </c>
      <c r="C250" s="69">
        <v>7000000.0</v>
      </c>
      <c r="D250" s="60" t="s">
        <v>1219</v>
      </c>
      <c r="E250" s="84" t="s">
        <v>1220</v>
      </c>
      <c r="F250" s="60" t="s">
        <v>83</v>
      </c>
      <c r="G250" s="60" t="s">
        <v>84</v>
      </c>
      <c r="H250" s="60" t="s">
        <v>222</v>
      </c>
      <c r="I250" s="60" t="s">
        <v>224</v>
      </c>
      <c r="J250" s="69"/>
      <c r="K250" s="86">
        <v>0.0917</v>
      </c>
      <c r="L250" s="88">
        <v>-0.01046</v>
      </c>
      <c r="M250" s="66">
        <v>12.41</v>
      </c>
      <c r="N250" s="90">
        <v>1.0</v>
      </c>
      <c r="O250" s="67"/>
      <c r="P250" s="86">
        <v>9.4E-10</v>
      </c>
      <c r="Q250" s="92">
        <v>-0.02331</v>
      </c>
      <c r="R250" s="69">
        <v>12.6</v>
      </c>
      <c r="S250" s="66">
        <v>1.0</v>
      </c>
      <c r="T250" s="71"/>
      <c r="U250" s="86">
        <v>1.08E-9</v>
      </c>
      <c r="V250" s="92">
        <v>-0.0198</v>
      </c>
      <c r="W250" s="67"/>
      <c r="X250" s="66">
        <v>0.0775</v>
      </c>
      <c r="Y250" s="60"/>
      <c r="Z250" s="60"/>
      <c r="AA250" s="60"/>
      <c r="AB250" s="60"/>
    </row>
    <row r="251">
      <c r="A251" s="60" t="s">
        <v>1211</v>
      </c>
      <c r="B251" s="60">
        <v>7580783.0</v>
      </c>
      <c r="C251" s="69">
        <v>7000000.0</v>
      </c>
      <c r="D251" s="60" t="s">
        <v>1221</v>
      </c>
      <c r="E251" s="84" t="s">
        <v>1222</v>
      </c>
      <c r="F251" s="60" t="s">
        <v>83</v>
      </c>
      <c r="G251" s="60" t="s">
        <v>47</v>
      </c>
      <c r="H251" s="60" t="s">
        <v>222</v>
      </c>
      <c r="I251" s="60" t="s">
        <v>472</v>
      </c>
      <c r="J251" s="69"/>
      <c r="K251" s="86">
        <v>0.0581</v>
      </c>
      <c r="L251" s="88">
        <v>-0.01003</v>
      </c>
      <c r="M251" s="66">
        <v>18.23</v>
      </c>
      <c r="N251" s="90">
        <v>1.0</v>
      </c>
      <c r="O251" s="67"/>
      <c r="P251" s="86">
        <v>1.43E-8</v>
      </c>
      <c r="Q251" s="92">
        <v>-0.01888</v>
      </c>
      <c r="R251" s="69">
        <v>17.56</v>
      </c>
      <c r="S251" s="66">
        <v>1.0</v>
      </c>
      <c r="T251" s="71"/>
      <c r="U251" s="86">
        <v>6.32E-9</v>
      </c>
      <c r="V251" s="92">
        <v>-0.0164</v>
      </c>
      <c r="W251" s="67"/>
      <c r="X251" s="66">
        <v>0.157</v>
      </c>
      <c r="Y251" s="60"/>
      <c r="Z251" s="60"/>
      <c r="AA251" s="60"/>
      <c r="AB251" s="60"/>
    </row>
    <row r="252">
      <c r="A252" s="60" t="s">
        <v>1211</v>
      </c>
      <c r="B252" s="60">
        <v>7582265.0</v>
      </c>
      <c r="C252" s="69">
        <v>7000000.0</v>
      </c>
      <c r="D252" s="60" t="s">
        <v>1223</v>
      </c>
      <c r="E252" s="84" t="s">
        <v>1224</v>
      </c>
      <c r="F252" s="60" t="s">
        <v>41</v>
      </c>
      <c r="G252" s="60" t="s">
        <v>47</v>
      </c>
      <c r="H252" s="60" t="s">
        <v>222</v>
      </c>
      <c r="I252" s="60" t="s">
        <v>224</v>
      </c>
      <c r="J252" s="69"/>
      <c r="K252" s="86">
        <v>0.0483</v>
      </c>
      <c r="L252" s="88">
        <v>-0.01041</v>
      </c>
      <c r="M252" s="66">
        <v>18.4</v>
      </c>
      <c r="N252" s="90">
        <v>1.0</v>
      </c>
      <c r="O252" s="67"/>
      <c r="P252" s="86">
        <v>1.23E-8</v>
      </c>
      <c r="Q252" s="92">
        <v>-0.01898</v>
      </c>
      <c r="R252" s="69">
        <v>17.51</v>
      </c>
      <c r="S252" s="66">
        <v>0.9991</v>
      </c>
      <c r="T252" s="71"/>
      <c r="U252" s="86">
        <v>4.36E-9</v>
      </c>
      <c r="V252" s="92">
        <v>-0.0165</v>
      </c>
      <c r="W252" s="67"/>
      <c r="X252" s="66">
        <v>0.17</v>
      </c>
      <c r="Y252" s="60"/>
      <c r="Z252" s="60"/>
      <c r="AA252" s="60"/>
      <c r="AB252" s="60"/>
    </row>
    <row r="253">
      <c r="A253" s="60" t="s">
        <v>1211</v>
      </c>
      <c r="B253" s="60">
        <v>7587492.0</v>
      </c>
      <c r="C253" s="69">
        <v>7000000.0</v>
      </c>
      <c r="D253" s="60" t="s">
        <v>1225</v>
      </c>
      <c r="E253" s="84" t="s">
        <v>1226</v>
      </c>
      <c r="F253" s="60" t="s">
        <v>83</v>
      </c>
      <c r="G253" s="60" t="s">
        <v>84</v>
      </c>
      <c r="H253" s="60" t="s">
        <v>222</v>
      </c>
      <c r="I253" s="60" t="s">
        <v>224</v>
      </c>
      <c r="J253" s="69"/>
      <c r="K253" s="86">
        <v>0.0459</v>
      </c>
      <c r="L253" s="88">
        <v>-0.01053</v>
      </c>
      <c r="M253" s="66">
        <v>18.38</v>
      </c>
      <c r="N253" s="90">
        <v>1.0</v>
      </c>
      <c r="O253" s="67"/>
      <c r="P253" s="86">
        <v>1.24E-8</v>
      </c>
      <c r="Q253" s="92">
        <v>-0.01898</v>
      </c>
      <c r="R253" s="69">
        <v>17.46</v>
      </c>
      <c r="S253" s="66">
        <v>1.0</v>
      </c>
      <c r="T253" s="71"/>
      <c r="U253" s="86">
        <v>4.1E-9</v>
      </c>
      <c r="V253" s="92">
        <v>-0.0166</v>
      </c>
      <c r="W253" s="67"/>
      <c r="X253" s="66">
        <v>0.176</v>
      </c>
      <c r="Y253" s="60"/>
      <c r="Z253" s="60"/>
      <c r="AA253" s="60"/>
      <c r="AB253" s="60"/>
    </row>
    <row r="254">
      <c r="A254" s="60" t="s">
        <v>1211</v>
      </c>
      <c r="B254" s="60">
        <v>7633209.0</v>
      </c>
      <c r="C254" s="69">
        <v>7000000.0</v>
      </c>
      <c r="D254" s="60" t="s">
        <v>1228</v>
      </c>
      <c r="E254" s="84" t="s">
        <v>1229</v>
      </c>
      <c r="F254" s="60" t="s">
        <v>83</v>
      </c>
      <c r="G254" s="60" t="s">
        <v>84</v>
      </c>
      <c r="H254" s="60" t="s">
        <v>222</v>
      </c>
      <c r="I254" s="60" t="s">
        <v>224</v>
      </c>
      <c r="J254" s="69"/>
      <c r="K254" s="86">
        <v>0.151</v>
      </c>
      <c r="L254" s="88">
        <v>-0.00948</v>
      </c>
      <c r="M254" s="66">
        <v>10.76</v>
      </c>
      <c r="N254" s="90">
        <v>1.0</v>
      </c>
      <c r="O254" s="67"/>
      <c r="P254" s="86">
        <v>2.32E-9</v>
      </c>
      <c r="Q254" s="92">
        <v>-0.02278</v>
      </c>
      <c r="R254" s="69">
        <v>12.2</v>
      </c>
      <c r="S254" s="66">
        <v>1.0</v>
      </c>
      <c r="T254" s="71"/>
      <c r="U254" s="86">
        <v>3.85E-9</v>
      </c>
      <c r="V254" s="92">
        <v>-0.0195</v>
      </c>
      <c r="W254" s="67"/>
      <c r="X254" s="66">
        <v>0.081</v>
      </c>
      <c r="Y254" s="60"/>
      <c r="Z254" s="60"/>
      <c r="AA254" s="60"/>
      <c r="AB254" s="60"/>
    </row>
    <row r="255">
      <c r="A255" s="60" t="s">
        <v>1211</v>
      </c>
      <c r="B255" s="60">
        <v>7834013.0</v>
      </c>
      <c r="C255" s="69">
        <v>7000000.0</v>
      </c>
      <c r="D255" s="60" t="s">
        <v>662</v>
      </c>
      <c r="E255" s="84" t="s">
        <v>663</v>
      </c>
      <c r="F255" s="60" t="s">
        <v>47</v>
      </c>
      <c r="G255" s="60" t="s">
        <v>41</v>
      </c>
      <c r="H255" s="60" t="s">
        <v>191</v>
      </c>
      <c r="I255" s="60" t="s">
        <v>627</v>
      </c>
      <c r="J255" s="69"/>
      <c r="K255" s="86">
        <v>0.0118</v>
      </c>
      <c r="L255" s="88">
        <v>0.01075</v>
      </c>
      <c r="M255" s="66">
        <v>36.07</v>
      </c>
      <c r="N255" s="90">
        <v>1.0</v>
      </c>
      <c r="O255" s="67"/>
      <c r="P255" s="86">
        <v>8.13E-13</v>
      </c>
      <c r="Q255" s="92">
        <v>0.01835</v>
      </c>
      <c r="R255" s="69">
        <v>45.17</v>
      </c>
      <c r="S255" s="66">
        <v>1.0</v>
      </c>
      <c r="T255" s="71"/>
      <c r="U255" s="86">
        <v>1.06E-13</v>
      </c>
      <c r="V255" s="92">
        <v>0.0163</v>
      </c>
      <c r="W255" s="67"/>
      <c r="X255" s="66">
        <v>0.127</v>
      </c>
      <c r="Y255" s="60">
        <v>2.7863252E7</v>
      </c>
      <c r="Z255" s="60" t="s">
        <v>48</v>
      </c>
      <c r="AA255" s="69" t="s">
        <v>49</v>
      </c>
      <c r="AB255" s="60" t="s">
        <v>50</v>
      </c>
    </row>
    <row r="256">
      <c r="A256" s="60" t="s">
        <v>1211</v>
      </c>
      <c r="B256" s="60">
        <v>7846303.0</v>
      </c>
      <c r="C256" s="69">
        <v>7000000.0</v>
      </c>
      <c r="D256" s="60" t="s">
        <v>1230</v>
      </c>
      <c r="E256" s="84" t="s">
        <v>1231</v>
      </c>
      <c r="F256" s="60" t="s">
        <v>84</v>
      </c>
      <c r="G256" s="60" t="s">
        <v>83</v>
      </c>
      <c r="H256" s="60" t="s">
        <v>222</v>
      </c>
      <c r="I256" s="60" t="s">
        <v>253</v>
      </c>
      <c r="J256" s="69"/>
      <c r="K256" s="86">
        <v>0.0461</v>
      </c>
      <c r="L256" s="88">
        <v>0.01631</v>
      </c>
      <c r="M256" s="66">
        <v>6.73</v>
      </c>
      <c r="N256" s="90">
        <v>1.0</v>
      </c>
      <c r="O256" s="67"/>
      <c r="P256" s="86">
        <v>1.38E-8</v>
      </c>
      <c r="Q256" s="92">
        <v>0.02717</v>
      </c>
      <c r="R256" s="69">
        <v>7.67</v>
      </c>
      <c r="S256" s="66">
        <v>0.9985</v>
      </c>
      <c r="T256" s="71"/>
      <c r="U256" s="86">
        <v>3.51E-9</v>
      </c>
      <c r="V256" s="92">
        <v>0.0244</v>
      </c>
      <c r="W256" s="67"/>
      <c r="X256" s="66">
        <v>0.252</v>
      </c>
      <c r="Y256" s="60"/>
      <c r="Z256" s="60"/>
      <c r="AA256" s="60"/>
      <c r="AB256" s="60"/>
    </row>
    <row r="257">
      <c r="A257" s="60" t="s">
        <v>1211</v>
      </c>
      <c r="B257" s="60">
        <v>8253992.0</v>
      </c>
      <c r="C257" s="69">
        <v>8000000.0</v>
      </c>
      <c r="D257" s="60" t="s">
        <v>1232</v>
      </c>
      <c r="E257" s="84" t="s">
        <v>633</v>
      </c>
      <c r="F257" s="60" t="s">
        <v>47</v>
      </c>
      <c r="G257" s="60" t="s">
        <v>41</v>
      </c>
      <c r="H257" s="60" t="s">
        <v>222</v>
      </c>
      <c r="I257" s="60" t="s">
        <v>224</v>
      </c>
      <c r="J257" s="69"/>
      <c r="K257" s="86">
        <v>0.0522</v>
      </c>
      <c r="L257" s="88">
        <v>0.01013</v>
      </c>
      <c r="M257" s="66">
        <v>18.92</v>
      </c>
      <c r="N257" s="90">
        <v>1.0</v>
      </c>
      <c r="O257" s="67"/>
      <c r="P257" s="86">
        <v>4.71E-9</v>
      </c>
      <c r="Q257" s="92">
        <v>0.0186</v>
      </c>
      <c r="R257" s="69">
        <v>21.07</v>
      </c>
      <c r="S257" s="66">
        <v>1.0</v>
      </c>
      <c r="T257" s="71"/>
      <c r="U257" s="86">
        <v>1.82E-9</v>
      </c>
      <c r="V257" s="92">
        <v>0.0163</v>
      </c>
      <c r="W257" s="67"/>
      <c r="X257" s="66">
        <v>0.165</v>
      </c>
      <c r="Y257" s="60"/>
      <c r="Z257" s="60"/>
      <c r="AA257" s="60"/>
      <c r="AB257" s="60"/>
    </row>
    <row r="258">
      <c r="A258" s="60" t="s">
        <v>1211</v>
      </c>
      <c r="B258" s="60">
        <v>8257831.0</v>
      </c>
      <c r="C258" s="69">
        <v>8000000.0</v>
      </c>
      <c r="D258" s="60" t="s">
        <v>632</v>
      </c>
      <c r="E258" s="84" t="s">
        <v>633</v>
      </c>
      <c r="F258" s="60" t="s">
        <v>47</v>
      </c>
      <c r="G258" s="60" t="s">
        <v>41</v>
      </c>
      <c r="H258" s="60" t="s">
        <v>222</v>
      </c>
      <c r="I258" s="60" t="s">
        <v>224</v>
      </c>
      <c r="J258" s="69"/>
      <c r="K258" s="86">
        <v>0.0114</v>
      </c>
      <c r="L258" s="88">
        <v>0.01033</v>
      </c>
      <c r="M258" s="66">
        <v>49.56</v>
      </c>
      <c r="N258" s="90">
        <v>1.0</v>
      </c>
      <c r="O258" s="67"/>
      <c r="P258" s="86">
        <v>8.49E-12</v>
      </c>
      <c r="Q258" s="92">
        <v>0.01733</v>
      </c>
      <c r="R258" s="69">
        <v>50.56</v>
      </c>
      <c r="S258" s="66">
        <v>1.0</v>
      </c>
      <c r="T258" s="71"/>
      <c r="U258" s="86">
        <v>9.59E-13</v>
      </c>
      <c r="V258" s="92">
        <v>0.0154</v>
      </c>
      <c r="W258" s="67"/>
      <c r="X258" s="66">
        <v>0.145</v>
      </c>
      <c r="Y258" s="60">
        <v>2.7863252E7</v>
      </c>
      <c r="Z258" s="60" t="s">
        <v>48</v>
      </c>
      <c r="AA258" s="69" t="s">
        <v>49</v>
      </c>
      <c r="AB258" s="60" t="s">
        <v>50</v>
      </c>
    </row>
    <row r="259">
      <c r="A259" s="60" t="s">
        <v>1211</v>
      </c>
      <c r="B259" s="60">
        <v>8313150.0</v>
      </c>
      <c r="C259" s="69">
        <v>8000000.0</v>
      </c>
      <c r="D259" s="60" t="s">
        <v>1236</v>
      </c>
      <c r="E259" s="84" t="s">
        <v>1237</v>
      </c>
      <c r="F259" s="60" t="s">
        <v>47</v>
      </c>
      <c r="G259" s="60" t="s">
        <v>41</v>
      </c>
      <c r="H259" s="60" t="s">
        <v>222</v>
      </c>
      <c r="I259" s="60" t="s">
        <v>224</v>
      </c>
      <c r="J259" s="69"/>
      <c r="K259" s="86">
        <v>9.06E-4</v>
      </c>
      <c r="L259" s="88">
        <v>0.01362</v>
      </c>
      <c r="M259" s="66">
        <v>47.11</v>
      </c>
      <c r="N259" s="90">
        <v>0.999</v>
      </c>
      <c r="O259" s="67"/>
      <c r="P259" s="86">
        <v>8.2E-13</v>
      </c>
      <c r="Q259" s="92">
        <v>0.01818</v>
      </c>
      <c r="R259" s="69">
        <v>50.37</v>
      </c>
      <c r="S259" s="66">
        <v>1.0</v>
      </c>
      <c r="T259" s="71"/>
      <c r="U259" s="86">
        <v>4.77E-15</v>
      </c>
      <c r="V259" s="92">
        <v>0.0169</v>
      </c>
      <c r="W259" s="67"/>
      <c r="X259" s="66">
        <v>0.345</v>
      </c>
      <c r="Y259" s="60"/>
      <c r="Z259" s="60"/>
      <c r="AA259" s="60"/>
      <c r="AB259" s="60"/>
    </row>
    <row r="260">
      <c r="A260" s="60" t="s">
        <v>1211</v>
      </c>
      <c r="B260" s="60">
        <v>8320958.0</v>
      </c>
      <c r="C260" s="69">
        <v>8000000.0</v>
      </c>
      <c r="D260" s="60" t="s">
        <v>1239</v>
      </c>
      <c r="E260" s="84" t="s">
        <v>1237</v>
      </c>
      <c r="F260" s="60" t="s">
        <v>41</v>
      </c>
      <c r="G260" s="60" t="s">
        <v>47</v>
      </c>
      <c r="H260" s="60" t="s">
        <v>222</v>
      </c>
      <c r="I260" s="60" t="s">
        <v>224</v>
      </c>
      <c r="J260" s="69"/>
      <c r="K260" s="86">
        <v>0.0598</v>
      </c>
      <c r="L260" s="88">
        <v>-0.00793</v>
      </c>
      <c r="M260" s="66">
        <v>38.5</v>
      </c>
      <c r="N260" s="90">
        <v>1.0</v>
      </c>
      <c r="O260" s="67"/>
      <c r="P260" s="86">
        <v>5.06E-12</v>
      </c>
      <c r="Q260" s="92">
        <v>-0.01814</v>
      </c>
      <c r="R260" s="69">
        <v>37.44</v>
      </c>
      <c r="S260" s="66">
        <v>1.0</v>
      </c>
      <c r="T260" s="71"/>
      <c r="U260" s="86">
        <v>7.16E-12</v>
      </c>
      <c r="V260" s="92">
        <v>-0.0153</v>
      </c>
      <c r="W260" s="67"/>
      <c r="X260" s="66">
        <v>0.0399</v>
      </c>
      <c r="Y260" s="60"/>
      <c r="Z260" s="60"/>
      <c r="AA260" s="60"/>
      <c r="AB260" s="60"/>
    </row>
    <row r="261">
      <c r="A261" s="60" t="s">
        <v>1211</v>
      </c>
      <c r="B261" s="60">
        <v>8340343.0</v>
      </c>
      <c r="C261" s="69">
        <v>8000000.0</v>
      </c>
      <c r="D261" s="60" t="s">
        <v>1240</v>
      </c>
      <c r="E261" s="84" t="s">
        <v>1241</v>
      </c>
      <c r="F261" s="60" t="s">
        <v>84</v>
      </c>
      <c r="G261" s="60" t="s">
        <v>83</v>
      </c>
      <c r="H261" s="60" t="s">
        <v>222</v>
      </c>
      <c r="I261" s="60" t="s">
        <v>224</v>
      </c>
      <c r="J261" s="69"/>
      <c r="K261" s="86">
        <v>0.0656</v>
      </c>
      <c r="L261" s="88">
        <v>-0.00773</v>
      </c>
      <c r="M261" s="66">
        <v>39.32</v>
      </c>
      <c r="N261" s="90">
        <v>1.0</v>
      </c>
      <c r="O261" s="67"/>
      <c r="P261" s="86">
        <v>8.66E-12</v>
      </c>
      <c r="Q261" s="92">
        <v>-0.01789</v>
      </c>
      <c r="R261" s="69">
        <v>38.18</v>
      </c>
      <c r="S261" s="66">
        <v>1.0</v>
      </c>
      <c r="T261" s="71"/>
      <c r="U261" s="86">
        <v>1.31E-11</v>
      </c>
      <c r="V261" s="92">
        <v>-0.015</v>
      </c>
      <c r="W261" s="67"/>
      <c r="X261" s="66">
        <v>0.0402</v>
      </c>
      <c r="Y261" s="60"/>
      <c r="Z261" s="60"/>
      <c r="AA261" s="60"/>
      <c r="AB261" s="60"/>
    </row>
    <row r="262">
      <c r="A262" s="60" t="s">
        <v>1211</v>
      </c>
      <c r="B262" s="60">
        <v>8340467.0</v>
      </c>
      <c r="C262" s="69">
        <v>8000000.0</v>
      </c>
      <c r="D262" s="60" t="s">
        <v>1243</v>
      </c>
      <c r="E262" s="84" t="s">
        <v>1241</v>
      </c>
      <c r="F262" s="60" t="s">
        <v>83</v>
      </c>
      <c r="G262" s="60" t="s">
        <v>84</v>
      </c>
      <c r="H262" s="60" t="s">
        <v>222</v>
      </c>
      <c r="I262" s="60" t="s">
        <v>224</v>
      </c>
      <c r="J262" s="69"/>
      <c r="K262" s="86">
        <v>0.0664</v>
      </c>
      <c r="L262" s="88">
        <v>-0.00771</v>
      </c>
      <c r="M262" s="66">
        <v>39.32</v>
      </c>
      <c r="N262" s="90">
        <v>1.0</v>
      </c>
      <c r="O262" s="67"/>
      <c r="P262" s="86">
        <v>8.81E-12</v>
      </c>
      <c r="Q262" s="92">
        <v>-0.01788</v>
      </c>
      <c r="R262" s="69">
        <v>38.17</v>
      </c>
      <c r="S262" s="66">
        <v>1.0</v>
      </c>
      <c r="T262" s="71"/>
      <c r="U262" s="86">
        <v>1.36E-11</v>
      </c>
      <c r="V262" s="92">
        <v>-0.015</v>
      </c>
      <c r="W262" s="67"/>
      <c r="X262" s="66">
        <v>0.0399</v>
      </c>
      <c r="Y262" s="60"/>
      <c r="Z262" s="60"/>
      <c r="AA262" s="60"/>
      <c r="AB262" s="60"/>
    </row>
    <row r="263">
      <c r="A263" s="60" t="s">
        <v>1211</v>
      </c>
      <c r="B263" s="60">
        <v>8367732.0</v>
      </c>
      <c r="C263" s="69">
        <v>8000000.0</v>
      </c>
      <c r="D263" s="60" t="s">
        <v>1244</v>
      </c>
      <c r="E263" s="84" t="s">
        <v>1245</v>
      </c>
      <c r="F263" s="60" t="s">
        <v>84</v>
      </c>
      <c r="G263" s="60" t="s">
        <v>47</v>
      </c>
      <c r="H263" s="60" t="s">
        <v>191</v>
      </c>
      <c r="I263" s="60" t="s">
        <v>627</v>
      </c>
      <c r="J263" s="69"/>
      <c r="K263" s="86">
        <v>0.0377</v>
      </c>
      <c r="L263" s="88">
        <v>-0.00925</v>
      </c>
      <c r="M263" s="66">
        <v>29.94</v>
      </c>
      <c r="N263" s="90">
        <v>1.0</v>
      </c>
      <c r="O263" s="67"/>
      <c r="P263" s="86">
        <v>3.21E-9</v>
      </c>
      <c r="Q263" s="92">
        <v>-0.01685</v>
      </c>
      <c r="R263" s="69">
        <v>27.17</v>
      </c>
      <c r="S263" s="66">
        <v>0.997</v>
      </c>
      <c r="T263" s="71"/>
      <c r="U263" s="86">
        <v>1.01E-9</v>
      </c>
      <c r="V263" s="92">
        <v>-0.0146</v>
      </c>
      <c r="W263" s="67"/>
      <c r="X263" s="66">
        <v>0.151</v>
      </c>
      <c r="Y263" s="60"/>
      <c r="Z263" s="60"/>
      <c r="AA263" s="60"/>
      <c r="AB263" s="60"/>
    </row>
    <row r="264">
      <c r="A264" s="60" t="s">
        <v>1211</v>
      </c>
      <c r="B264" s="60">
        <v>8374189.0</v>
      </c>
      <c r="C264" s="69">
        <v>8000000.0</v>
      </c>
      <c r="D264" s="60" t="s">
        <v>1247</v>
      </c>
      <c r="E264" s="84" t="s">
        <v>1245</v>
      </c>
      <c r="F264" s="60" t="s">
        <v>83</v>
      </c>
      <c r="G264" s="60" t="s">
        <v>84</v>
      </c>
      <c r="H264" s="60" t="s">
        <v>191</v>
      </c>
      <c r="I264" s="60" t="s">
        <v>193</v>
      </c>
      <c r="J264" s="69"/>
      <c r="K264" s="86">
        <v>0.0333</v>
      </c>
      <c r="L264" s="88">
        <v>-0.00947</v>
      </c>
      <c r="M264" s="66">
        <v>30.0</v>
      </c>
      <c r="N264" s="90">
        <v>1.0</v>
      </c>
      <c r="O264" s="67"/>
      <c r="P264" s="86">
        <v>3.91E-9</v>
      </c>
      <c r="Q264" s="92">
        <v>-0.01676</v>
      </c>
      <c r="R264" s="69">
        <v>26.97</v>
      </c>
      <c r="S264" s="66">
        <v>0.9972</v>
      </c>
      <c r="T264" s="71"/>
      <c r="U264" s="86">
        <v>1.01E-9</v>
      </c>
      <c r="V264" s="92">
        <v>-0.0146</v>
      </c>
      <c r="W264" s="67"/>
      <c r="X264" s="66">
        <v>0.168</v>
      </c>
      <c r="Y264" s="60"/>
      <c r="Z264" s="60"/>
      <c r="AA264" s="60"/>
      <c r="AB264" s="60"/>
    </row>
    <row r="265">
      <c r="A265" s="60" t="s">
        <v>1211</v>
      </c>
      <c r="B265" s="60">
        <v>8393065.0</v>
      </c>
      <c r="C265" s="69">
        <v>8000000.0</v>
      </c>
      <c r="D265" s="60" t="s">
        <v>1248</v>
      </c>
      <c r="E265" s="84" t="s">
        <v>1245</v>
      </c>
      <c r="F265" s="60" t="s">
        <v>41</v>
      </c>
      <c r="G265" s="60" t="s">
        <v>47</v>
      </c>
      <c r="H265" s="60" t="s">
        <v>222</v>
      </c>
      <c r="I265" s="60" t="s">
        <v>224</v>
      </c>
      <c r="J265" s="69"/>
      <c r="K265" s="86">
        <v>0.0495</v>
      </c>
      <c r="L265" s="88">
        <v>-0.00897</v>
      </c>
      <c r="M265" s="66">
        <v>27.51</v>
      </c>
      <c r="N265" s="90">
        <v>1.0</v>
      </c>
      <c r="O265" s="67"/>
      <c r="P265" s="86">
        <v>6.56E-9</v>
      </c>
      <c r="Q265" s="92">
        <v>-0.01697</v>
      </c>
      <c r="R265" s="69">
        <v>25.82</v>
      </c>
      <c r="S265" s="66">
        <v>0.9715</v>
      </c>
      <c r="T265" s="71"/>
      <c r="U265" s="86">
        <v>2.77E-9</v>
      </c>
      <c r="V265" s="92">
        <v>-0.0146</v>
      </c>
      <c r="W265" s="67"/>
      <c r="X265" s="66">
        <v>0.14</v>
      </c>
      <c r="Y265" s="60"/>
      <c r="Z265" s="60"/>
      <c r="AA265" s="60"/>
      <c r="AB265" s="60"/>
    </row>
    <row r="266">
      <c r="A266" s="60" t="s">
        <v>1211</v>
      </c>
      <c r="B266" s="60">
        <v>1.9909228E7</v>
      </c>
      <c r="C266" s="69">
        <v>1.9E7</v>
      </c>
      <c r="D266" s="60" t="s">
        <v>1249</v>
      </c>
      <c r="E266" s="84" t="s">
        <v>1250</v>
      </c>
      <c r="F266" s="60" t="s">
        <v>47</v>
      </c>
      <c r="G266" s="60" t="s">
        <v>41</v>
      </c>
      <c r="H266" s="60" t="s">
        <v>222</v>
      </c>
      <c r="I266" s="60" t="s">
        <v>224</v>
      </c>
      <c r="J266" s="69"/>
      <c r="K266" s="86">
        <v>1.01E-4</v>
      </c>
      <c r="L266" s="88">
        <v>0.01629</v>
      </c>
      <c r="M266" s="66">
        <v>39.2</v>
      </c>
      <c r="N266" s="90">
        <v>1.0</v>
      </c>
      <c r="O266" s="67"/>
      <c r="P266" s="86">
        <v>3.74E-6</v>
      </c>
      <c r="Q266" s="92">
        <v>0.01198</v>
      </c>
      <c r="R266" s="69">
        <v>39.9</v>
      </c>
      <c r="S266" s="66">
        <v>1.0</v>
      </c>
      <c r="T266" s="71"/>
      <c r="U266" s="86">
        <v>2.24E-9</v>
      </c>
      <c r="V266" s="92">
        <v>0.0132</v>
      </c>
      <c r="W266" s="67"/>
      <c r="X266" s="66">
        <v>0.382</v>
      </c>
      <c r="Y266" s="60"/>
      <c r="Z266" s="60"/>
      <c r="AA266" s="60"/>
      <c r="AB266" s="60"/>
    </row>
    <row r="267">
      <c r="A267" s="60" t="s">
        <v>1211</v>
      </c>
      <c r="B267" s="60">
        <v>1.9958145E7</v>
      </c>
      <c r="C267" s="69">
        <v>1.9E7</v>
      </c>
      <c r="D267" s="60" t="s">
        <v>1252</v>
      </c>
      <c r="E267" s="84" t="s">
        <v>1250</v>
      </c>
      <c r="F267" s="60" t="s">
        <v>41</v>
      </c>
      <c r="G267" s="60" t="s">
        <v>47</v>
      </c>
      <c r="H267" s="60" t="s">
        <v>222</v>
      </c>
      <c r="I267" s="60" t="s">
        <v>224</v>
      </c>
      <c r="J267" s="71"/>
      <c r="K267" s="86">
        <v>7.59E-5</v>
      </c>
      <c r="L267" s="88">
        <v>0.01658</v>
      </c>
      <c r="M267" s="66">
        <v>39.17</v>
      </c>
      <c r="N267" s="90">
        <v>1.0</v>
      </c>
      <c r="O267" s="67"/>
      <c r="P267" s="86">
        <v>3.92E-6</v>
      </c>
      <c r="Q267" s="92">
        <v>0.01196</v>
      </c>
      <c r="R267" s="69">
        <v>39.85</v>
      </c>
      <c r="S267" s="66">
        <v>1.0</v>
      </c>
      <c r="T267" s="71"/>
      <c r="U267" s="86">
        <v>1.9E-9</v>
      </c>
      <c r="V267" s="92">
        <v>0.0132</v>
      </c>
      <c r="W267" s="67"/>
      <c r="X267" s="66">
        <v>0.348</v>
      </c>
      <c r="Y267" s="60"/>
      <c r="Z267" s="60"/>
      <c r="AA267" s="60"/>
      <c r="AB267" s="60"/>
    </row>
    <row r="268">
      <c r="A268" s="60" t="s">
        <v>1211</v>
      </c>
      <c r="B268" s="60">
        <v>2.0059562E7</v>
      </c>
      <c r="C268" s="69">
        <v>2.0E7</v>
      </c>
      <c r="D268" s="60" t="s">
        <v>1253</v>
      </c>
      <c r="E268" s="84" t="s">
        <v>1254</v>
      </c>
      <c r="F268" s="60" t="s">
        <v>1255</v>
      </c>
      <c r="G268" s="60" t="s">
        <v>83</v>
      </c>
      <c r="H268" s="60" t="s">
        <v>311</v>
      </c>
      <c r="I268" s="60" t="s">
        <v>322</v>
      </c>
      <c r="J268" s="71"/>
      <c r="K268" s="86">
        <v>4.15E-6</v>
      </c>
      <c r="L268" s="88">
        <v>-0.01887</v>
      </c>
      <c r="M268" s="66">
        <v>45.31</v>
      </c>
      <c r="N268" s="90">
        <v>1.0</v>
      </c>
      <c r="O268" s="67"/>
      <c r="P268" s="86">
        <v>2.04E-6</v>
      </c>
      <c r="Q268" s="92">
        <v>-0.0121</v>
      </c>
      <c r="R268" s="69">
        <v>48.46</v>
      </c>
      <c r="S268" s="66">
        <v>0.995</v>
      </c>
      <c r="T268" s="71"/>
      <c r="U268" s="86">
        <v>1.02E-10</v>
      </c>
      <c r="V268" s="92">
        <v>-0.014</v>
      </c>
      <c r="W268" s="67"/>
      <c r="X268" s="66">
        <v>0.161</v>
      </c>
      <c r="Y268" s="60"/>
      <c r="Z268" s="60"/>
      <c r="AA268" s="60"/>
      <c r="AB268" s="60"/>
    </row>
    <row r="269">
      <c r="A269" s="60" t="s">
        <v>1211</v>
      </c>
      <c r="B269" s="60">
        <v>2.970292E7</v>
      </c>
      <c r="C269" s="69">
        <v>2.9E7</v>
      </c>
      <c r="D269" s="60" t="s">
        <v>1257</v>
      </c>
      <c r="E269" s="84" t="s">
        <v>1258</v>
      </c>
      <c r="F269" s="60" t="s">
        <v>47</v>
      </c>
      <c r="G269" s="60" t="s">
        <v>41</v>
      </c>
      <c r="H269" s="60" t="s">
        <v>311</v>
      </c>
      <c r="I269" s="60" t="s">
        <v>322</v>
      </c>
      <c r="J269" s="71"/>
      <c r="K269" s="86">
        <v>6.5E-5</v>
      </c>
      <c r="L269" s="88">
        <v>-0.01645</v>
      </c>
      <c r="M269" s="66">
        <v>45.57</v>
      </c>
      <c r="N269" s="90">
        <v>1.0</v>
      </c>
      <c r="O269" s="67"/>
      <c r="P269" s="86">
        <v>2.85E-7</v>
      </c>
      <c r="Q269" s="92">
        <v>-0.01302</v>
      </c>
      <c r="R269" s="69">
        <v>50.84</v>
      </c>
      <c r="S269" s="66">
        <v>0.9998</v>
      </c>
      <c r="T269" s="71"/>
      <c r="U269" s="86">
        <v>1.01E-10</v>
      </c>
      <c r="V269" s="92">
        <v>-0.014</v>
      </c>
      <c r="W269" s="67"/>
      <c r="X269" s="66">
        <v>0.478</v>
      </c>
      <c r="Y269" s="60"/>
      <c r="Z269" s="60"/>
      <c r="AA269" s="60"/>
      <c r="AB269" s="60"/>
    </row>
    <row r="270">
      <c r="A270" s="60" t="s">
        <v>1211</v>
      </c>
      <c r="B270" s="60">
        <v>2.9969309E7</v>
      </c>
      <c r="C270" s="69">
        <v>2.9E7</v>
      </c>
      <c r="D270" s="60" t="s">
        <v>1259</v>
      </c>
      <c r="E270" s="84" t="s">
        <v>1258</v>
      </c>
      <c r="F270" s="60" t="s">
        <v>84</v>
      </c>
      <c r="G270" s="60" t="s">
        <v>41</v>
      </c>
      <c r="H270" s="60" t="s">
        <v>222</v>
      </c>
      <c r="I270" s="60" t="s">
        <v>224</v>
      </c>
      <c r="J270" s="69"/>
      <c r="K270" s="86">
        <v>4.73E-4</v>
      </c>
      <c r="L270" s="88">
        <v>-0.01444</v>
      </c>
      <c r="M270" s="66">
        <v>43.87</v>
      </c>
      <c r="N270" s="90">
        <v>1.0</v>
      </c>
      <c r="O270" s="67"/>
      <c r="P270" s="86">
        <v>1.21E-5</v>
      </c>
      <c r="Q270" s="92">
        <v>-0.01113</v>
      </c>
      <c r="R270" s="69">
        <v>47.93</v>
      </c>
      <c r="S270" s="66">
        <v>1.0</v>
      </c>
      <c r="T270" s="71"/>
      <c r="U270" s="86">
        <v>2.72E-8</v>
      </c>
      <c r="V270" s="92">
        <v>-0.012</v>
      </c>
      <c r="W270" s="67"/>
      <c r="X270" s="66">
        <v>0.495</v>
      </c>
      <c r="Y270" s="60"/>
      <c r="Z270" s="60"/>
      <c r="AA270" s="60"/>
      <c r="AB270" s="60"/>
    </row>
    <row r="271">
      <c r="A271" s="60" t="s">
        <v>1211</v>
      </c>
      <c r="B271" s="60">
        <v>3.9303247E7</v>
      </c>
      <c r="C271" s="69">
        <v>3.9E7</v>
      </c>
      <c r="D271" s="60" t="s">
        <v>1260</v>
      </c>
      <c r="E271" s="84" t="s">
        <v>1261</v>
      </c>
      <c r="F271" s="60" t="s">
        <v>553</v>
      </c>
      <c r="G271" s="60" t="s">
        <v>555</v>
      </c>
      <c r="H271" s="60" t="s">
        <v>311</v>
      </c>
      <c r="I271" s="60" t="s">
        <v>322</v>
      </c>
      <c r="J271" s="69"/>
      <c r="K271" s="86">
        <v>5.22E-4</v>
      </c>
      <c r="L271" s="88">
        <v>0.01687</v>
      </c>
      <c r="M271" s="66">
        <v>23.15</v>
      </c>
      <c r="N271" s="90">
        <v>0.997</v>
      </c>
      <c r="O271" s="67"/>
      <c r="P271" s="86">
        <v>4.74E-9</v>
      </c>
      <c r="Q271" s="92">
        <v>0.01746</v>
      </c>
      <c r="R271" s="69">
        <v>24.83</v>
      </c>
      <c r="S271" s="66">
        <v>0.9744</v>
      </c>
      <c r="T271" s="71"/>
      <c r="U271" s="86">
        <v>1.01E-11</v>
      </c>
      <c r="V271" s="92">
        <v>0.0173</v>
      </c>
      <c r="W271" s="67"/>
      <c r="X271" s="66">
        <v>0.917</v>
      </c>
      <c r="Y271" s="60"/>
      <c r="Z271" s="60"/>
      <c r="AA271" s="60"/>
      <c r="AB271" s="60"/>
    </row>
    <row r="272">
      <c r="A272" s="60" t="s">
        <v>1211</v>
      </c>
      <c r="B272" s="60">
        <v>3.9657827E7</v>
      </c>
      <c r="C272" s="69">
        <v>3.9E7</v>
      </c>
      <c r="D272" s="60" t="s">
        <v>1262</v>
      </c>
      <c r="E272" s="84" t="s">
        <v>1263</v>
      </c>
      <c r="F272" s="60" t="s">
        <v>84</v>
      </c>
      <c r="G272" s="60" t="s">
        <v>83</v>
      </c>
      <c r="H272" s="60" t="s">
        <v>222</v>
      </c>
      <c r="I272" s="60" t="s">
        <v>224</v>
      </c>
      <c r="J272" s="69"/>
      <c r="K272" s="86">
        <v>2.73E-4</v>
      </c>
      <c r="L272" s="88">
        <v>0.01592</v>
      </c>
      <c r="M272" s="66">
        <v>32.5</v>
      </c>
      <c r="N272" s="90">
        <v>1.0</v>
      </c>
      <c r="O272" s="67"/>
      <c r="P272" s="86">
        <v>3.64E-8</v>
      </c>
      <c r="Q272" s="92">
        <v>0.01482</v>
      </c>
      <c r="R272" s="69">
        <v>34.21</v>
      </c>
      <c r="S272" s="66">
        <v>1.0</v>
      </c>
      <c r="T272" s="71"/>
      <c r="U272" s="86">
        <v>4.16E-11</v>
      </c>
      <c r="V272" s="92">
        <v>0.0151</v>
      </c>
      <c r="W272" s="67"/>
      <c r="X272" s="66">
        <v>0.83</v>
      </c>
      <c r="Y272" s="60"/>
      <c r="Z272" s="60"/>
      <c r="AA272" s="60"/>
      <c r="AB272" s="60"/>
    </row>
    <row r="273">
      <c r="A273" s="60" t="s">
        <v>1211</v>
      </c>
      <c r="B273" s="60">
        <v>3.9723335E7</v>
      </c>
      <c r="C273" s="69">
        <v>3.9E7</v>
      </c>
      <c r="D273" s="60" t="s">
        <v>1264</v>
      </c>
      <c r="E273" s="84" t="s">
        <v>1265</v>
      </c>
      <c r="F273" s="60" t="s">
        <v>84</v>
      </c>
      <c r="G273" s="60" t="s">
        <v>83</v>
      </c>
      <c r="H273" s="60" t="s">
        <v>222</v>
      </c>
      <c r="I273" s="60" t="s">
        <v>224</v>
      </c>
      <c r="J273" s="69"/>
      <c r="K273" s="86">
        <v>0.0108</v>
      </c>
      <c r="L273" s="88">
        <v>-0.01154</v>
      </c>
      <c r="M273" s="66">
        <v>28.69</v>
      </c>
      <c r="N273" s="90">
        <v>0.998</v>
      </c>
      <c r="O273" s="67"/>
      <c r="P273" s="86">
        <v>1.58E-9</v>
      </c>
      <c r="Q273" s="92">
        <v>-0.01773</v>
      </c>
      <c r="R273" s="69">
        <v>23.83</v>
      </c>
      <c r="S273" s="66">
        <v>1.0</v>
      </c>
      <c r="T273" s="71"/>
      <c r="U273" s="86">
        <v>1.11E-10</v>
      </c>
      <c r="V273" s="92">
        <v>-0.0159</v>
      </c>
      <c r="W273" s="67"/>
      <c r="X273" s="66">
        <v>0.251</v>
      </c>
      <c r="Y273" s="60"/>
      <c r="Z273" s="60"/>
      <c r="AA273" s="60"/>
      <c r="AB273" s="60"/>
    </row>
    <row r="274">
      <c r="A274" s="60" t="s">
        <v>1211</v>
      </c>
      <c r="B274" s="60">
        <v>4.4261577E7</v>
      </c>
      <c r="C274" s="69">
        <v>4.4E7</v>
      </c>
      <c r="D274" s="60" t="s">
        <v>1267</v>
      </c>
      <c r="E274" s="84" t="s">
        <v>1268</v>
      </c>
      <c r="F274" s="60" t="s">
        <v>47</v>
      </c>
      <c r="G274" s="60" t="s">
        <v>41</v>
      </c>
      <c r="H274" s="60" t="s">
        <v>222</v>
      </c>
      <c r="I274" s="60" t="s">
        <v>472</v>
      </c>
      <c r="J274" s="69"/>
      <c r="K274" s="86">
        <v>0.00855</v>
      </c>
      <c r="L274" s="88">
        <v>0.04846</v>
      </c>
      <c r="M274" s="66">
        <v>1.25</v>
      </c>
      <c r="N274" s="90">
        <v>0.999</v>
      </c>
      <c r="O274" s="67"/>
      <c r="P274" s="86">
        <v>4.59E-16</v>
      </c>
      <c r="Q274" s="92">
        <v>0.06982</v>
      </c>
      <c r="R274" s="69">
        <v>2.49</v>
      </c>
      <c r="S274" s="66">
        <v>1.0</v>
      </c>
      <c r="T274" s="71"/>
      <c r="U274" s="86">
        <v>2.41E-17</v>
      </c>
      <c r="V274" s="92">
        <v>0.066</v>
      </c>
      <c r="W274" s="67"/>
      <c r="X274" s="66">
        <v>0.293</v>
      </c>
      <c r="Y274" s="60"/>
      <c r="Z274" s="60"/>
      <c r="AA274" s="60"/>
      <c r="AB274" s="60"/>
    </row>
    <row r="275">
      <c r="A275" s="60" t="s">
        <v>1211</v>
      </c>
      <c r="B275" s="60">
        <v>4.5429642E7</v>
      </c>
      <c r="C275" s="69">
        <v>4.5E7</v>
      </c>
      <c r="D275" s="60" t="s">
        <v>1269</v>
      </c>
      <c r="E275" s="84" t="s">
        <v>1270</v>
      </c>
      <c r="F275" s="60" t="s">
        <v>84</v>
      </c>
      <c r="G275" s="60" t="s">
        <v>47</v>
      </c>
      <c r="H275" s="60" t="s">
        <v>222</v>
      </c>
      <c r="I275" s="60" t="s">
        <v>224</v>
      </c>
      <c r="J275" s="69"/>
      <c r="K275" s="86">
        <v>2.16E-4</v>
      </c>
      <c r="L275" s="88">
        <v>-0.01692</v>
      </c>
      <c r="M275" s="66">
        <v>27.78</v>
      </c>
      <c r="N275" s="90">
        <v>1.0</v>
      </c>
      <c r="O275" s="67"/>
      <c r="P275" s="86">
        <v>2.03E-7</v>
      </c>
      <c r="Q275" s="92">
        <v>-0.01497</v>
      </c>
      <c r="R275" s="69">
        <v>27.02</v>
      </c>
      <c r="S275" s="66">
        <v>0.9975</v>
      </c>
      <c r="T275" s="71"/>
      <c r="U275" s="86">
        <v>1.9E-10</v>
      </c>
      <c r="V275" s="92">
        <v>-0.0155</v>
      </c>
      <c r="W275" s="67"/>
      <c r="X275" s="66">
        <v>0.718</v>
      </c>
      <c r="Y275" s="60"/>
      <c r="Z275" s="60"/>
      <c r="AA275" s="60"/>
      <c r="AB275" s="60"/>
    </row>
    <row r="276">
      <c r="A276" s="60" t="s">
        <v>1211</v>
      </c>
      <c r="B276" s="60">
        <v>4.5429931E7</v>
      </c>
      <c r="C276" s="69">
        <v>4.5E7</v>
      </c>
      <c r="D276" s="60" t="s">
        <v>1271</v>
      </c>
      <c r="E276" s="84" t="s">
        <v>1270</v>
      </c>
      <c r="F276" s="60" t="s">
        <v>41</v>
      </c>
      <c r="G276" s="60" t="s">
        <v>47</v>
      </c>
      <c r="H276" s="60" t="s">
        <v>222</v>
      </c>
      <c r="I276" s="60" t="s">
        <v>224</v>
      </c>
      <c r="J276" s="71"/>
      <c r="K276" s="86">
        <v>3.03E-11</v>
      </c>
      <c r="L276" s="88">
        <v>0.03788</v>
      </c>
      <c r="M276" s="66">
        <v>15.19</v>
      </c>
      <c r="N276" s="90">
        <v>1.0</v>
      </c>
      <c r="O276" s="67"/>
      <c r="P276" s="86">
        <v>9.3E-42</v>
      </c>
      <c r="Q276" s="92">
        <v>0.04411</v>
      </c>
      <c r="R276" s="69">
        <v>17.92</v>
      </c>
      <c r="S276" s="66">
        <v>0.9993</v>
      </c>
      <c r="T276" s="71"/>
      <c r="U276" s="86">
        <v>3.39E-51</v>
      </c>
      <c r="V276" s="92">
        <v>0.0426</v>
      </c>
      <c r="W276" s="67"/>
      <c r="X276" s="66">
        <v>0.343</v>
      </c>
      <c r="Y276" s="60"/>
      <c r="Z276" s="60"/>
      <c r="AA276" s="60"/>
      <c r="AB276" s="60"/>
    </row>
    <row r="277">
      <c r="A277" s="60" t="s">
        <v>1211</v>
      </c>
      <c r="B277" s="60">
        <v>4.5733706E7</v>
      </c>
      <c r="C277" s="69">
        <v>4.5E7</v>
      </c>
      <c r="D277" s="60" t="s">
        <v>221</v>
      </c>
      <c r="E277" s="84" t="s">
        <v>223</v>
      </c>
      <c r="F277" s="60" t="s">
        <v>84</v>
      </c>
      <c r="G277" s="60" t="s">
        <v>83</v>
      </c>
      <c r="H277" s="60" t="s">
        <v>311</v>
      </c>
      <c r="I277" s="60" t="s">
        <v>322</v>
      </c>
      <c r="J277" s="71"/>
      <c r="K277" s="86">
        <v>1.48E-12</v>
      </c>
      <c r="L277" s="88">
        <v>0.03745</v>
      </c>
      <c r="M277" s="66">
        <v>18.22</v>
      </c>
      <c r="N277" s="90">
        <v>1.0</v>
      </c>
      <c r="O277" s="67"/>
      <c r="P277" s="86">
        <v>1.35E-50</v>
      </c>
      <c r="Q277" s="92">
        <v>0.04532</v>
      </c>
      <c r="R277" s="69">
        <v>21.7</v>
      </c>
      <c r="S277" s="66">
        <v>0.9997</v>
      </c>
      <c r="T277" s="71"/>
      <c r="U277" s="86">
        <v>3.79E-61</v>
      </c>
      <c r="V277" s="92">
        <v>0.0434</v>
      </c>
      <c r="W277" s="67"/>
      <c r="X277" s="66">
        <v>0.197</v>
      </c>
      <c r="Y277" s="60">
        <v>2.7863252E7</v>
      </c>
      <c r="Z277" s="60" t="s">
        <v>48</v>
      </c>
      <c r="AA277" s="69" t="s">
        <v>49</v>
      </c>
      <c r="AB277" s="60" t="s">
        <v>50</v>
      </c>
    </row>
    <row r="278">
      <c r="A278" s="60" t="s">
        <v>1211</v>
      </c>
      <c r="B278" s="60">
        <v>4.5834793E7</v>
      </c>
      <c r="C278" s="69">
        <v>4.5E7</v>
      </c>
      <c r="D278" s="60" t="s">
        <v>1272</v>
      </c>
      <c r="E278" s="84" t="s">
        <v>1273</v>
      </c>
      <c r="F278" s="60" t="s">
        <v>47</v>
      </c>
      <c r="G278" s="60" t="s">
        <v>84</v>
      </c>
      <c r="H278" s="60" t="s">
        <v>222</v>
      </c>
      <c r="I278" s="60" t="s">
        <v>224</v>
      </c>
      <c r="J278" s="71"/>
      <c r="K278" s="86">
        <v>1.6E-12</v>
      </c>
      <c r="L278" s="88">
        <v>0.03739</v>
      </c>
      <c r="M278" s="66">
        <v>18.22</v>
      </c>
      <c r="N278" s="90">
        <v>1.0</v>
      </c>
      <c r="O278" s="67"/>
      <c r="P278" s="86">
        <v>8.57E-51</v>
      </c>
      <c r="Q278" s="92">
        <v>0.04542</v>
      </c>
      <c r="R278" s="69">
        <v>21.65</v>
      </c>
      <c r="S278" s="66">
        <v>0.9995</v>
      </c>
      <c r="T278" s="71"/>
      <c r="U278" s="86">
        <v>2.67E-61</v>
      </c>
      <c r="V278" s="92">
        <v>0.0434</v>
      </c>
      <c r="W278" s="67"/>
      <c r="X278" s="66">
        <v>0.188</v>
      </c>
      <c r="Y278" s="60"/>
      <c r="Z278" s="60"/>
      <c r="AA278" s="60"/>
      <c r="AB278" s="60"/>
    </row>
    <row r="279">
      <c r="A279" s="60" t="s">
        <v>1211</v>
      </c>
      <c r="B279" s="60">
        <v>4.5845576E7</v>
      </c>
      <c r="C279" s="69">
        <v>4.5E7</v>
      </c>
      <c r="D279" s="60" t="s">
        <v>1274</v>
      </c>
      <c r="E279" s="84" t="s">
        <v>1275</v>
      </c>
      <c r="F279" s="60" t="s">
        <v>47</v>
      </c>
      <c r="G279" s="60" t="s">
        <v>41</v>
      </c>
      <c r="H279" s="60" t="s">
        <v>222</v>
      </c>
      <c r="I279" s="60" t="s">
        <v>224</v>
      </c>
      <c r="J279" s="71"/>
      <c r="K279" s="86">
        <v>2.14E-12</v>
      </c>
      <c r="L279" s="88">
        <v>0.03718</v>
      </c>
      <c r="M279" s="66">
        <v>18.23</v>
      </c>
      <c r="N279" s="90">
        <v>1.0</v>
      </c>
      <c r="O279" s="67"/>
      <c r="P279" s="86">
        <v>4.77E-51</v>
      </c>
      <c r="Q279" s="92">
        <v>0.04551</v>
      </c>
      <c r="R279" s="69">
        <v>21.74</v>
      </c>
      <c r="S279" s="66">
        <v>1.0</v>
      </c>
      <c r="T279" s="71"/>
      <c r="U279" s="86">
        <v>2.12E-61</v>
      </c>
      <c r="V279" s="92">
        <v>0.0435</v>
      </c>
      <c r="W279" s="67"/>
      <c r="X279" s="66">
        <v>0.172</v>
      </c>
      <c r="Y279" s="60"/>
      <c r="Z279" s="60"/>
      <c r="AA279" s="60"/>
      <c r="AB279" s="60"/>
    </row>
    <row r="280">
      <c r="A280" s="60" t="s">
        <v>1211</v>
      </c>
      <c r="B280" s="60">
        <v>4.5845814E7</v>
      </c>
      <c r="C280" s="69">
        <v>4.5E7</v>
      </c>
      <c r="D280" s="60" t="s">
        <v>1276</v>
      </c>
      <c r="E280" s="84" t="s">
        <v>1275</v>
      </c>
      <c r="F280" s="60" t="s">
        <v>84</v>
      </c>
      <c r="G280" s="60" t="s">
        <v>83</v>
      </c>
      <c r="H280" s="60" t="s">
        <v>222</v>
      </c>
      <c r="I280" s="60" t="s">
        <v>224</v>
      </c>
      <c r="J280" s="71"/>
      <c r="K280" s="86">
        <v>2.17E-5</v>
      </c>
      <c r="L280" s="88">
        <v>0.01779</v>
      </c>
      <c r="M280" s="66">
        <v>39.44</v>
      </c>
      <c r="N280" s="90">
        <v>1.0</v>
      </c>
      <c r="O280" s="67"/>
      <c r="P280" s="86">
        <v>2.22E-24</v>
      </c>
      <c r="Q280" s="92">
        <v>0.02609</v>
      </c>
      <c r="R280" s="69">
        <v>43.43</v>
      </c>
      <c r="S280" s="66">
        <v>1.0</v>
      </c>
      <c r="T280" s="71"/>
      <c r="U280" s="86">
        <v>1.05E-27</v>
      </c>
      <c r="V280" s="92">
        <v>0.0238</v>
      </c>
      <c r="W280" s="67"/>
      <c r="X280" s="66">
        <v>0.0911</v>
      </c>
      <c r="Y280" s="60"/>
      <c r="Z280" s="60"/>
      <c r="AA280" s="60"/>
      <c r="AB280" s="60"/>
    </row>
    <row r="281">
      <c r="A281" s="60" t="s">
        <v>1211</v>
      </c>
      <c r="B281" s="60">
        <v>4.58459E7</v>
      </c>
      <c r="C281" s="69">
        <v>4.5E7</v>
      </c>
      <c r="D281" s="60" t="s">
        <v>1277</v>
      </c>
      <c r="E281" s="84" t="s">
        <v>1275</v>
      </c>
      <c r="F281" s="60" t="s">
        <v>83</v>
      </c>
      <c r="G281" s="60" t="s">
        <v>84</v>
      </c>
      <c r="H281" s="60" t="s">
        <v>222</v>
      </c>
      <c r="I281" s="60" t="s">
        <v>224</v>
      </c>
      <c r="J281" s="71"/>
      <c r="K281" s="86">
        <v>1.51E-12</v>
      </c>
      <c r="L281" s="88">
        <v>0.03744</v>
      </c>
      <c r="M281" s="66">
        <v>18.22</v>
      </c>
      <c r="N281" s="90">
        <v>1.0</v>
      </c>
      <c r="O281" s="67"/>
      <c r="P281" s="86">
        <v>7.17E-51</v>
      </c>
      <c r="Q281" s="92">
        <v>0.04544</v>
      </c>
      <c r="R281" s="69">
        <v>21.65</v>
      </c>
      <c r="S281" s="66">
        <v>1.0</v>
      </c>
      <c r="T281" s="71"/>
      <c r="U281" s="86">
        <v>2.1E-61</v>
      </c>
      <c r="V281" s="92">
        <v>0.0435</v>
      </c>
      <c r="W281" s="67"/>
      <c r="X281" s="66">
        <v>0.189</v>
      </c>
      <c r="Y281" s="60"/>
      <c r="Z281" s="60"/>
      <c r="AA281" s="60"/>
      <c r="AB281" s="60"/>
    </row>
    <row r="282">
      <c r="A282" s="60" t="s">
        <v>1211</v>
      </c>
      <c r="B282" s="60">
        <v>4.5846288E7</v>
      </c>
      <c r="C282" s="69">
        <v>4.5E7</v>
      </c>
      <c r="D282" s="60" t="s">
        <v>1278</v>
      </c>
      <c r="E282" s="84" t="s">
        <v>1275</v>
      </c>
      <c r="F282" s="60" t="s">
        <v>47</v>
      </c>
      <c r="G282" s="60" t="s">
        <v>84</v>
      </c>
      <c r="H282" s="60" t="s">
        <v>222</v>
      </c>
      <c r="I282" s="60" t="s">
        <v>224</v>
      </c>
      <c r="J282" s="71"/>
      <c r="K282" s="86">
        <v>1.47E-12</v>
      </c>
      <c r="L282" s="88">
        <v>0.03745</v>
      </c>
      <c r="M282" s="66">
        <v>18.22</v>
      </c>
      <c r="N282" s="90">
        <v>1.0</v>
      </c>
      <c r="O282" s="67"/>
      <c r="P282" s="86">
        <v>2.66E-50</v>
      </c>
      <c r="Q282" s="92">
        <v>0.04518</v>
      </c>
      <c r="R282" s="69">
        <v>21.74</v>
      </c>
      <c r="S282" s="66">
        <v>1.0</v>
      </c>
      <c r="T282" s="71"/>
      <c r="U282" s="86">
        <v>7.16E-61</v>
      </c>
      <c r="V282" s="92">
        <v>0.0433</v>
      </c>
      <c r="W282" s="67"/>
      <c r="X282" s="66">
        <v>0.205</v>
      </c>
      <c r="Y282" s="60"/>
      <c r="Z282" s="60"/>
      <c r="AA282" s="60"/>
      <c r="AB282" s="60"/>
    </row>
    <row r="283">
      <c r="A283" s="60" t="s">
        <v>1211</v>
      </c>
      <c r="B283" s="60">
        <v>4.5846317E7</v>
      </c>
      <c r="C283" s="69">
        <v>4.5E7</v>
      </c>
      <c r="D283" s="60" t="s">
        <v>1279</v>
      </c>
      <c r="E283" s="84" t="s">
        <v>1275</v>
      </c>
      <c r="F283" s="60" t="s">
        <v>84</v>
      </c>
      <c r="G283" s="60" t="s">
        <v>83</v>
      </c>
      <c r="H283" s="60" t="s">
        <v>222</v>
      </c>
      <c r="I283" s="60" t="s">
        <v>224</v>
      </c>
      <c r="J283" s="71"/>
      <c r="K283" s="86">
        <v>1.38E-12</v>
      </c>
      <c r="L283" s="88">
        <v>0.0375</v>
      </c>
      <c r="M283" s="66">
        <v>18.22</v>
      </c>
      <c r="N283" s="90">
        <v>1.0</v>
      </c>
      <c r="O283" s="67"/>
      <c r="P283" s="86">
        <v>1.11E-50</v>
      </c>
      <c r="Q283" s="92">
        <v>0.04535</v>
      </c>
      <c r="R283" s="69">
        <v>21.67</v>
      </c>
      <c r="S283" s="66">
        <v>1.0</v>
      </c>
      <c r="T283" s="71"/>
      <c r="U283" s="86">
        <v>2.86E-61</v>
      </c>
      <c r="V283" s="92">
        <v>0.0434</v>
      </c>
      <c r="W283" s="67"/>
      <c r="X283" s="66">
        <v>0.198</v>
      </c>
      <c r="Y283" s="60"/>
      <c r="Z283" s="60"/>
      <c r="AA283" s="60"/>
      <c r="AB283" s="60"/>
    </row>
    <row r="284">
      <c r="A284" s="60" t="s">
        <v>1211</v>
      </c>
      <c r="B284" s="60">
        <v>4.5846707E7</v>
      </c>
      <c r="C284" s="69">
        <v>4.5E7</v>
      </c>
      <c r="D284" s="60" t="s">
        <v>1280</v>
      </c>
      <c r="E284" s="84" t="s">
        <v>1275</v>
      </c>
      <c r="F284" s="60" t="s">
        <v>47</v>
      </c>
      <c r="G284" s="60" t="s">
        <v>41</v>
      </c>
      <c r="H284" s="60" t="s">
        <v>222</v>
      </c>
      <c r="I284" s="60" t="s">
        <v>224</v>
      </c>
      <c r="J284" s="71"/>
      <c r="K284" s="86">
        <v>1.4E-12</v>
      </c>
      <c r="L284" s="88">
        <v>0.03749</v>
      </c>
      <c r="M284" s="66">
        <v>18.22</v>
      </c>
      <c r="N284" s="90">
        <v>1.0</v>
      </c>
      <c r="O284" s="67"/>
      <c r="P284" s="86">
        <v>6.54E-51</v>
      </c>
      <c r="Q284" s="92">
        <v>0.04546</v>
      </c>
      <c r="R284" s="69">
        <v>21.66</v>
      </c>
      <c r="S284" s="66">
        <v>1.0</v>
      </c>
      <c r="T284" s="71"/>
      <c r="U284" s="86">
        <v>1.77E-61</v>
      </c>
      <c r="V284" s="92">
        <v>0.0435</v>
      </c>
      <c r="W284" s="67"/>
      <c r="X284" s="66">
        <v>0.191</v>
      </c>
      <c r="Y284" s="60"/>
      <c r="Z284" s="60"/>
      <c r="AA284" s="60"/>
      <c r="AB284" s="60"/>
    </row>
    <row r="285">
      <c r="A285" s="60" t="s">
        <v>1211</v>
      </c>
      <c r="B285" s="60">
        <v>4.5846764E7</v>
      </c>
      <c r="C285" s="69">
        <v>4.5E7</v>
      </c>
      <c r="D285" s="60" t="s">
        <v>1281</v>
      </c>
      <c r="E285" s="84" t="s">
        <v>1275</v>
      </c>
      <c r="F285" s="60" t="s">
        <v>83</v>
      </c>
      <c r="G285" s="60" t="s">
        <v>84</v>
      </c>
      <c r="H285" s="60" t="s">
        <v>222</v>
      </c>
      <c r="I285" s="60" t="s">
        <v>224</v>
      </c>
      <c r="J285" s="71"/>
      <c r="K285" s="86">
        <v>1.38E-12</v>
      </c>
      <c r="L285" s="88">
        <v>0.0375</v>
      </c>
      <c r="M285" s="66">
        <v>18.22</v>
      </c>
      <c r="N285" s="90">
        <v>1.0</v>
      </c>
      <c r="O285" s="67"/>
      <c r="P285" s="86">
        <v>8.04E-51</v>
      </c>
      <c r="Q285" s="92">
        <v>0.04541</v>
      </c>
      <c r="R285" s="69">
        <v>21.66</v>
      </c>
      <c r="S285" s="66">
        <v>1.0</v>
      </c>
      <c r="T285" s="71"/>
      <c r="U285" s="86">
        <v>2.11E-61</v>
      </c>
      <c r="V285" s="92">
        <v>0.0435</v>
      </c>
      <c r="W285" s="67"/>
      <c r="X285" s="66">
        <v>0.194</v>
      </c>
      <c r="Y285" s="60"/>
      <c r="Z285" s="60"/>
      <c r="AA285" s="60"/>
      <c r="AB285" s="60"/>
    </row>
    <row r="286">
      <c r="A286" s="60" t="s">
        <v>1211</v>
      </c>
      <c r="B286" s="60">
        <v>4.5846834E7</v>
      </c>
      <c r="C286" s="69">
        <v>4.5E7</v>
      </c>
      <c r="D286" s="60" t="s">
        <v>1282</v>
      </c>
      <c r="E286" s="84" t="s">
        <v>1275</v>
      </c>
      <c r="F286" s="60" t="s">
        <v>84</v>
      </c>
      <c r="G286" s="60" t="s">
        <v>47</v>
      </c>
      <c r="H286" s="60" t="s">
        <v>222</v>
      </c>
      <c r="I286" s="60" t="s">
        <v>224</v>
      </c>
      <c r="J286" s="71"/>
      <c r="K286" s="86">
        <v>1.44E-12</v>
      </c>
      <c r="L286" s="88">
        <v>0.03747</v>
      </c>
      <c r="M286" s="66">
        <v>18.22</v>
      </c>
      <c r="N286" s="90">
        <v>1.0</v>
      </c>
      <c r="O286" s="67"/>
      <c r="P286" s="86">
        <v>8.06E-51</v>
      </c>
      <c r="Q286" s="92">
        <v>0.04564</v>
      </c>
      <c r="R286" s="69">
        <v>21.51</v>
      </c>
      <c r="S286" s="66">
        <v>0.9949</v>
      </c>
      <c r="T286" s="71"/>
      <c r="U286" s="86">
        <v>2.33E-61</v>
      </c>
      <c r="V286" s="92">
        <v>0.0436</v>
      </c>
      <c r="W286" s="67"/>
      <c r="X286" s="66">
        <v>0.181</v>
      </c>
      <c r="Y286" s="60"/>
      <c r="Z286" s="60"/>
      <c r="AA286" s="60"/>
      <c r="AB286" s="60"/>
    </row>
    <row r="287">
      <c r="A287" s="60" t="s">
        <v>1211</v>
      </c>
      <c r="B287" s="60">
        <v>4.5983409E7</v>
      </c>
      <c r="C287" s="69">
        <v>4.5E7</v>
      </c>
      <c r="D287" s="60" t="s">
        <v>1283</v>
      </c>
      <c r="E287" s="84" t="s">
        <v>1284</v>
      </c>
      <c r="F287" s="60" t="s">
        <v>41</v>
      </c>
      <c r="G287" s="60" t="s">
        <v>47</v>
      </c>
      <c r="H287" s="60" t="s">
        <v>222</v>
      </c>
      <c r="I287" s="60" t="s">
        <v>224</v>
      </c>
      <c r="J287" s="71"/>
      <c r="K287" s="86">
        <v>1.4E-12</v>
      </c>
      <c r="L287" s="88">
        <v>0.03751</v>
      </c>
      <c r="M287" s="66">
        <v>18.21</v>
      </c>
      <c r="N287" s="90">
        <v>1.0</v>
      </c>
      <c r="O287" s="67"/>
      <c r="P287" s="86">
        <v>1.52E-50</v>
      </c>
      <c r="Q287" s="92">
        <v>0.04527</v>
      </c>
      <c r="R287" s="69">
        <v>21.69</v>
      </c>
      <c r="S287" s="66">
        <v>1.0</v>
      </c>
      <c r="T287" s="71"/>
      <c r="U287" s="86">
        <v>3.93E-61</v>
      </c>
      <c r="V287" s="92">
        <v>0.0434</v>
      </c>
      <c r="W287" s="67"/>
      <c r="X287" s="66">
        <v>0.203</v>
      </c>
      <c r="Y287" s="60"/>
      <c r="Z287" s="60"/>
      <c r="AA287" s="60"/>
      <c r="AB287" s="60"/>
    </row>
    <row r="288">
      <c r="A288" s="60" t="s">
        <v>1211</v>
      </c>
      <c r="B288" s="60">
        <v>4.5983657E7</v>
      </c>
      <c r="C288" s="69">
        <v>4.5E7</v>
      </c>
      <c r="D288" s="60" t="s">
        <v>1285</v>
      </c>
      <c r="E288" s="84" t="s">
        <v>1284</v>
      </c>
      <c r="F288" s="60" t="s">
        <v>83</v>
      </c>
      <c r="G288" s="60" t="s">
        <v>84</v>
      </c>
      <c r="H288" s="60" t="s">
        <v>222</v>
      </c>
      <c r="I288" s="60" t="s">
        <v>224</v>
      </c>
      <c r="J288" s="71"/>
      <c r="K288" s="86">
        <v>1.35E-12</v>
      </c>
      <c r="L288" s="88">
        <v>0.03753</v>
      </c>
      <c r="M288" s="66">
        <v>18.22</v>
      </c>
      <c r="N288" s="90">
        <v>0.9999</v>
      </c>
      <c r="O288" s="67"/>
      <c r="P288" s="86">
        <v>5.38E-51</v>
      </c>
      <c r="Q288" s="92">
        <v>0.04549</v>
      </c>
      <c r="R288" s="69">
        <v>21.72</v>
      </c>
      <c r="S288" s="66">
        <v>1.0</v>
      </c>
      <c r="T288" s="71"/>
      <c r="U288" s="86">
        <v>1.4E-61</v>
      </c>
      <c r="V288" s="92">
        <v>0.0435</v>
      </c>
      <c r="W288" s="67"/>
      <c r="X288" s="66">
        <v>0.192</v>
      </c>
      <c r="Y288" s="60"/>
      <c r="Z288" s="60"/>
      <c r="AA288" s="60"/>
      <c r="AB288" s="60"/>
    </row>
    <row r="289">
      <c r="A289" s="60" t="s">
        <v>1211</v>
      </c>
      <c r="B289" s="60">
        <v>4.598367E7</v>
      </c>
      <c r="C289" s="69">
        <v>4.5E7</v>
      </c>
      <c r="D289" s="60" t="s">
        <v>1286</v>
      </c>
      <c r="E289" s="84" t="s">
        <v>1284</v>
      </c>
      <c r="F289" s="60" t="s">
        <v>47</v>
      </c>
      <c r="G289" s="60" t="s">
        <v>41</v>
      </c>
      <c r="H289" s="60" t="s">
        <v>222</v>
      </c>
      <c r="I289" s="60" t="s">
        <v>224</v>
      </c>
      <c r="J289" s="71"/>
      <c r="K289" s="86">
        <v>1.35E-12</v>
      </c>
      <c r="L289" s="88">
        <v>0.03753</v>
      </c>
      <c r="M289" s="66">
        <v>18.22</v>
      </c>
      <c r="N289" s="90">
        <v>0.9999</v>
      </c>
      <c r="O289" s="67"/>
      <c r="P289" s="86">
        <v>1.76E-50</v>
      </c>
      <c r="Q289" s="92">
        <v>0.04524</v>
      </c>
      <c r="R289" s="69">
        <v>21.69</v>
      </c>
      <c r="S289" s="66">
        <v>1.0</v>
      </c>
      <c r="T289" s="71"/>
      <c r="U289" s="86">
        <v>4.36E-61</v>
      </c>
      <c r="V289" s="92">
        <v>0.0433</v>
      </c>
      <c r="W289" s="67"/>
      <c r="X289" s="66">
        <v>0.206</v>
      </c>
      <c r="Y289" s="60"/>
      <c r="Z289" s="60"/>
      <c r="AA289" s="60"/>
      <c r="AB289" s="60"/>
    </row>
    <row r="290">
      <c r="A290" s="60" t="s">
        <v>1211</v>
      </c>
      <c r="B290" s="60">
        <v>4.5983912E7</v>
      </c>
      <c r="C290" s="69">
        <v>4.5E7</v>
      </c>
      <c r="D290" s="60" t="s">
        <v>1287</v>
      </c>
      <c r="E290" s="84" t="s">
        <v>1284</v>
      </c>
      <c r="F290" s="60" t="s">
        <v>41</v>
      </c>
      <c r="G290" s="60" t="s">
        <v>47</v>
      </c>
      <c r="H290" s="60" t="s">
        <v>222</v>
      </c>
      <c r="I290" s="60" t="s">
        <v>224</v>
      </c>
      <c r="J290" s="71"/>
      <c r="K290" s="86">
        <v>1.32E-12</v>
      </c>
      <c r="L290" s="88">
        <v>0.03755</v>
      </c>
      <c r="M290" s="66">
        <v>18.22</v>
      </c>
      <c r="N290" s="90">
        <v>0.9999</v>
      </c>
      <c r="O290" s="67"/>
      <c r="P290" s="86">
        <v>2.35E-50</v>
      </c>
      <c r="Q290" s="92">
        <v>0.04518</v>
      </c>
      <c r="R290" s="69">
        <v>21.67</v>
      </c>
      <c r="S290" s="66">
        <v>1.0</v>
      </c>
      <c r="T290" s="71"/>
      <c r="U290" s="86">
        <v>5.55E-61</v>
      </c>
      <c r="V290" s="92">
        <v>0.0433</v>
      </c>
      <c r="W290" s="67"/>
      <c r="X290" s="66">
        <v>0.211</v>
      </c>
      <c r="Y290" s="60"/>
      <c r="Z290" s="60"/>
      <c r="AA290" s="60"/>
      <c r="AB290" s="60"/>
    </row>
    <row r="291">
      <c r="A291" s="60" t="s">
        <v>1211</v>
      </c>
      <c r="B291" s="60">
        <v>4.5990034E7</v>
      </c>
      <c r="C291" s="69">
        <v>4.5E7</v>
      </c>
      <c r="D291" s="60" t="s">
        <v>1288</v>
      </c>
      <c r="E291" s="84" t="s">
        <v>1284</v>
      </c>
      <c r="F291" s="60" t="s">
        <v>47</v>
      </c>
      <c r="G291" s="60" t="s">
        <v>41</v>
      </c>
      <c r="H291" s="60" t="s">
        <v>222</v>
      </c>
      <c r="I291" s="60" t="s">
        <v>224</v>
      </c>
      <c r="J291" s="71"/>
      <c r="K291" s="86">
        <v>1.32E-12</v>
      </c>
      <c r="L291" s="88">
        <v>0.03754</v>
      </c>
      <c r="M291" s="66">
        <v>18.22</v>
      </c>
      <c r="N291" s="90">
        <v>1.0</v>
      </c>
      <c r="O291" s="67"/>
      <c r="P291" s="86">
        <v>1.48E-50</v>
      </c>
      <c r="Q291" s="92">
        <v>0.04529</v>
      </c>
      <c r="R291" s="69">
        <v>21.74</v>
      </c>
      <c r="S291" s="66">
        <v>1.0</v>
      </c>
      <c r="T291" s="71"/>
      <c r="U291" s="86">
        <v>3.6E-61</v>
      </c>
      <c r="V291" s="92">
        <v>0.0434</v>
      </c>
      <c r="W291" s="67"/>
      <c r="X291" s="66">
        <v>0.204</v>
      </c>
      <c r="Y291" s="60"/>
      <c r="Z291" s="60"/>
      <c r="AA291" s="60"/>
      <c r="AB291" s="60"/>
    </row>
    <row r="292">
      <c r="A292" s="60" t="s">
        <v>1211</v>
      </c>
      <c r="B292" s="60">
        <v>4.5999299E7</v>
      </c>
      <c r="C292" s="69">
        <v>4.5E7</v>
      </c>
      <c r="D292" s="60" t="s">
        <v>1289</v>
      </c>
      <c r="E292" s="84" t="s">
        <v>1290</v>
      </c>
      <c r="F292" s="60" t="s">
        <v>84</v>
      </c>
      <c r="G292" s="60" t="s">
        <v>83</v>
      </c>
      <c r="H292" s="60" t="s">
        <v>222</v>
      </c>
      <c r="I292" s="60" t="s">
        <v>224</v>
      </c>
      <c r="J292" s="71"/>
      <c r="K292" s="86">
        <v>1.33E-12</v>
      </c>
      <c r="L292" s="88">
        <v>0.03754</v>
      </c>
      <c r="M292" s="66">
        <v>18.22</v>
      </c>
      <c r="N292" s="90">
        <v>1.0</v>
      </c>
      <c r="O292" s="67"/>
      <c r="P292" s="86">
        <v>1.52E-50</v>
      </c>
      <c r="Q292" s="92">
        <v>0.04527</v>
      </c>
      <c r="R292" s="69">
        <v>21.68</v>
      </c>
      <c r="S292" s="66">
        <v>1.0</v>
      </c>
      <c r="T292" s="71"/>
      <c r="U292" s="86">
        <v>3.72E-61</v>
      </c>
      <c r="V292" s="92">
        <v>0.0434</v>
      </c>
      <c r="W292" s="67"/>
      <c r="X292" s="66">
        <v>0.205</v>
      </c>
      <c r="Y292" s="60"/>
      <c r="Z292" s="60"/>
      <c r="AA292" s="60"/>
      <c r="AB292" s="60"/>
    </row>
    <row r="293">
      <c r="A293" s="60" t="s">
        <v>1211</v>
      </c>
      <c r="B293" s="60">
        <v>4.603154E7</v>
      </c>
      <c r="C293" s="69">
        <v>4.6E7</v>
      </c>
      <c r="D293" s="60" t="s">
        <v>1291</v>
      </c>
      <c r="E293" s="84" t="s">
        <v>1292</v>
      </c>
      <c r="F293" s="60" t="s">
        <v>84</v>
      </c>
      <c r="G293" s="60" t="s">
        <v>83</v>
      </c>
      <c r="H293" s="60" t="s">
        <v>222</v>
      </c>
      <c r="I293" s="60" t="s">
        <v>224</v>
      </c>
      <c r="J293" s="71"/>
      <c r="K293" s="86">
        <v>1.25E-12</v>
      </c>
      <c r="L293" s="88">
        <v>0.03758</v>
      </c>
      <c r="M293" s="66">
        <v>18.22</v>
      </c>
      <c r="N293" s="90">
        <v>1.0</v>
      </c>
      <c r="O293" s="67"/>
      <c r="P293" s="86">
        <v>1.35E-49</v>
      </c>
      <c r="Q293" s="92">
        <v>0.04481</v>
      </c>
      <c r="R293" s="69">
        <v>21.79</v>
      </c>
      <c r="S293" s="66">
        <v>1.0</v>
      </c>
      <c r="T293" s="71"/>
      <c r="U293" s="86">
        <v>2.79E-60</v>
      </c>
      <c r="V293" s="92">
        <v>0.043</v>
      </c>
      <c r="W293" s="67"/>
      <c r="X293" s="66">
        <v>0.236</v>
      </c>
      <c r="Y293" s="60"/>
      <c r="Z293" s="60"/>
      <c r="AA293" s="60"/>
      <c r="AB293" s="60"/>
    </row>
    <row r="294">
      <c r="A294" s="60" t="s">
        <v>1211</v>
      </c>
      <c r="B294" s="60">
        <v>4.6032108E7</v>
      </c>
      <c r="C294" s="69">
        <v>4.6E7</v>
      </c>
      <c r="D294" s="60" t="s">
        <v>1293</v>
      </c>
      <c r="E294" s="84" t="s">
        <v>1292</v>
      </c>
      <c r="F294" s="60" t="s">
        <v>83</v>
      </c>
      <c r="G294" s="60" t="s">
        <v>84</v>
      </c>
      <c r="H294" s="60" t="s">
        <v>222</v>
      </c>
      <c r="I294" s="60" t="s">
        <v>224</v>
      </c>
      <c r="J294" s="71"/>
      <c r="K294" s="86">
        <v>4.43E-7</v>
      </c>
      <c r="L294" s="88">
        <v>-0.02113</v>
      </c>
      <c r="M294" s="66">
        <v>39.94</v>
      </c>
      <c r="N294" s="90">
        <v>1.0</v>
      </c>
      <c r="O294" s="67"/>
      <c r="P294" s="86">
        <v>1.29E-19</v>
      </c>
      <c r="Q294" s="92">
        <v>-0.02352</v>
      </c>
      <c r="R294" s="69">
        <v>39.46</v>
      </c>
      <c r="S294" s="66">
        <v>1.0</v>
      </c>
      <c r="T294" s="71"/>
      <c r="U294" s="86">
        <v>3.69E-25</v>
      </c>
      <c r="V294" s="92">
        <v>-0.0229</v>
      </c>
      <c r="W294" s="67"/>
      <c r="X294" s="66">
        <v>0.627</v>
      </c>
      <c r="Y294" s="60"/>
      <c r="Z294" s="60"/>
      <c r="AA294" s="60"/>
      <c r="AB294" s="60"/>
    </row>
    <row r="295">
      <c r="A295" s="60" t="s">
        <v>1211</v>
      </c>
      <c r="B295" s="60">
        <v>4.6039753E7</v>
      </c>
      <c r="C295" s="69">
        <v>4.6E7</v>
      </c>
      <c r="D295" s="60" t="s">
        <v>1294</v>
      </c>
      <c r="E295" s="84" t="s">
        <v>1292</v>
      </c>
      <c r="F295" s="60" t="s">
        <v>84</v>
      </c>
      <c r="G295" s="60" t="s">
        <v>83</v>
      </c>
      <c r="H295" s="60" t="s">
        <v>222</v>
      </c>
      <c r="I295" s="60" t="s">
        <v>224</v>
      </c>
      <c r="J295" s="71"/>
      <c r="K295" s="86">
        <v>1.24E-12</v>
      </c>
      <c r="L295" s="88">
        <v>0.03759</v>
      </c>
      <c r="M295" s="66">
        <v>18.22</v>
      </c>
      <c r="N295" s="90">
        <v>1.0</v>
      </c>
      <c r="O295" s="67"/>
      <c r="P295" s="86">
        <v>1.73E-50</v>
      </c>
      <c r="Q295" s="92">
        <v>0.04524</v>
      </c>
      <c r="R295" s="69">
        <v>21.67</v>
      </c>
      <c r="S295" s="66">
        <v>1.0</v>
      </c>
      <c r="T295" s="71"/>
      <c r="U295" s="86">
        <v>3.87E-61</v>
      </c>
      <c r="V295" s="92">
        <v>0.0434</v>
      </c>
      <c r="W295" s="67"/>
      <c r="X295" s="66">
        <v>0.209</v>
      </c>
      <c r="Y295" s="60"/>
      <c r="Z295" s="60"/>
      <c r="AA295" s="60"/>
      <c r="AB295" s="60"/>
    </row>
    <row r="296">
      <c r="A296" s="60" t="s">
        <v>1211</v>
      </c>
      <c r="B296" s="60">
        <v>4.6171471E7</v>
      </c>
      <c r="C296" s="69">
        <v>4.6E7</v>
      </c>
      <c r="D296" s="60" t="s">
        <v>1295</v>
      </c>
      <c r="E296" s="84" t="s">
        <v>1292</v>
      </c>
      <c r="F296" s="60" t="s">
        <v>47</v>
      </c>
      <c r="G296" s="60" t="s">
        <v>41</v>
      </c>
      <c r="H296" s="60" t="s">
        <v>222</v>
      </c>
      <c r="I296" s="60" t="s">
        <v>224</v>
      </c>
      <c r="J296" s="71"/>
      <c r="K296" s="86">
        <v>1.71E-10</v>
      </c>
      <c r="L296" s="88">
        <v>0.03677</v>
      </c>
      <c r="M296" s="66">
        <v>15.69</v>
      </c>
      <c r="N296" s="90">
        <v>0.979</v>
      </c>
      <c r="O296" s="67"/>
      <c r="P296" s="86">
        <v>2.97E-48</v>
      </c>
      <c r="Q296" s="92">
        <v>0.0492</v>
      </c>
      <c r="R296" s="69">
        <v>18.49</v>
      </c>
      <c r="S296" s="66">
        <v>0.9052</v>
      </c>
      <c r="T296" s="71"/>
      <c r="U296" s="86">
        <v>2.18E-56</v>
      </c>
      <c r="V296" s="92">
        <v>0.046</v>
      </c>
      <c r="W296" s="67"/>
      <c r="X296" s="66">
        <v>0.0626</v>
      </c>
      <c r="Y296" s="60"/>
      <c r="Z296" s="60"/>
      <c r="AA296" s="60"/>
      <c r="AB296" s="60"/>
    </row>
    <row r="297">
      <c r="A297" s="60" t="s">
        <v>1211</v>
      </c>
      <c r="B297" s="60">
        <v>4.6171833E7</v>
      </c>
      <c r="C297" s="69">
        <v>4.6E7</v>
      </c>
      <c r="D297" s="60" t="s">
        <v>1296</v>
      </c>
      <c r="E297" s="84" t="s">
        <v>1292</v>
      </c>
      <c r="F297" s="60" t="s">
        <v>84</v>
      </c>
      <c r="G297" s="60" t="s">
        <v>41</v>
      </c>
      <c r="H297" s="60" t="s">
        <v>222</v>
      </c>
      <c r="I297" s="60" t="s">
        <v>224</v>
      </c>
      <c r="J297" s="71"/>
      <c r="K297" s="86">
        <v>2.18E-10</v>
      </c>
      <c r="L297" s="88">
        <v>0.03655</v>
      </c>
      <c r="M297" s="66">
        <v>15.71</v>
      </c>
      <c r="N297" s="90">
        <v>0.979</v>
      </c>
      <c r="O297" s="67"/>
      <c r="P297" s="86">
        <v>6.15E-48</v>
      </c>
      <c r="Q297" s="92">
        <v>0.04919</v>
      </c>
      <c r="R297" s="69">
        <v>18.37</v>
      </c>
      <c r="S297" s="66">
        <v>0.9041</v>
      </c>
      <c r="T297" s="71"/>
      <c r="U297" s="86">
        <v>6.06E-56</v>
      </c>
      <c r="V297" s="92">
        <v>0.0459</v>
      </c>
      <c r="W297" s="67"/>
      <c r="X297" s="66">
        <v>0.0583</v>
      </c>
      <c r="Y297" s="60"/>
      <c r="Z297" s="60"/>
      <c r="AA297" s="60"/>
      <c r="AB297" s="60"/>
    </row>
    <row r="298">
      <c r="A298" s="60" t="s">
        <v>1211</v>
      </c>
      <c r="B298" s="60">
        <v>4.6192815E7</v>
      </c>
      <c r="C298" s="69">
        <v>4.6E7</v>
      </c>
      <c r="D298" s="60" t="s">
        <v>1297</v>
      </c>
      <c r="E298" s="84" t="s">
        <v>1292</v>
      </c>
      <c r="F298" s="60" t="s">
        <v>83</v>
      </c>
      <c r="G298" s="60" t="s">
        <v>84</v>
      </c>
      <c r="H298" s="60" t="s">
        <v>222</v>
      </c>
      <c r="I298" s="60" t="s">
        <v>253</v>
      </c>
      <c r="J298" s="71"/>
      <c r="K298" s="86">
        <v>7.87E-7</v>
      </c>
      <c r="L298" s="88">
        <v>-0.02069</v>
      </c>
      <c r="M298" s="66">
        <v>41.95</v>
      </c>
      <c r="N298" s="90">
        <v>0.992</v>
      </c>
      <c r="O298" s="67"/>
      <c r="P298" s="86">
        <v>4.57E-19</v>
      </c>
      <c r="Q298" s="92">
        <v>-0.02337</v>
      </c>
      <c r="R298" s="69">
        <v>40.03</v>
      </c>
      <c r="S298" s="66">
        <v>0.9768</v>
      </c>
      <c r="T298" s="71"/>
      <c r="U298" s="86">
        <v>2.35E-24</v>
      </c>
      <c r="V298" s="92">
        <v>-0.0226</v>
      </c>
      <c r="W298" s="67"/>
      <c r="X298" s="66">
        <v>0.588</v>
      </c>
      <c r="Y298" s="60"/>
      <c r="Z298" s="60"/>
      <c r="AA298" s="60"/>
      <c r="AB298" s="60"/>
    </row>
    <row r="299">
      <c r="A299" s="60" t="s">
        <v>1211</v>
      </c>
      <c r="B299" s="60">
        <v>4.6330638E7</v>
      </c>
      <c r="C299" s="69">
        <v>4.6E7</v>
      </c>
      <c r="D299" s="60" t="s">
        <v>1298</v>
      </c>
      <c r="E299" s="84" t="s">
        <v>1299</v>
      </c>
      <c r="F299" s="60" t="s">
        <v>47</v>
      </c>
      <c r="G299" s="60" t="s">
        <v>83</v>
      </c>
      <c r="H299" s="60" t="s">
        <v>222</v>
      </c>
      <c r="I299" s="60" t="s">
        <v>224</v>
      </c>
      <c r="J299" s="71"/>
      <c r="K299" s="86">
        <v>1.79E-12</v>
      </c>
      <c r="L299" s="88">
        <v>0.03709</v>
      </c>
      <c r="M299" s="66">
        <v>18.68</v>
      </c>
      <c r="N299" s="90">
        <v>0.997</v>
      </c>
      <c r="O299" s="67"/>
      <c r="P299" s="86">
        <v>2.17E-40</v>
      </c>
      <c r="Q299" s="92">
        <v>0.04855</v>
      </c>
      <c r="R299" s="69">
        <v>16.63</v>
      </c>
      <c r="S299" s="66">
        <v>0.8433</v>
      </c>
      <c r="T299" s="71"/>
      <c r="U299" s="86">
        <v>1.55E-50</v>
      </c>
      <c r="V299" s="92">
        <v>0.0448</v>
      </c>
      <c r="W299" s="67"/>
      <c r="X299" s="66">
        <v>0.0734</v>
      </c>
      <c r="Y299" s="60"/>
      <c r="Z299" s="60"/>
      <c r="AA299" s="60"/>
      <c r="AB299" s="60"/>
    </row>
    <row r="300">
      <c r="A300" s="60" t="s">
        <v>1211</v>
      </c>
      <c r="B300" s="60">
        <v>4.6331119E7</v>
      </c>
      <c r="C300" s="69">
        <v>4.6E7</v>
      </c>
      <c r="D300" s="60" t="s">
        <v>1300</v>
      </c>
      <c r="E300" s="84" t="s">
        <v>1299</v>
      </c>
      <c r="F300" s="60" t="s">
        <v>47</v>
      </c>
      <c r="G300" s="60" t="s">
        <v>41</v>
      </c>
      <c r="H300" s="60" t="s">
        <v>222</v>
      </c>
      <c r="I300" s="60" t="s">
        <v>224</v>
      </c>
      <c r="J300" s="69"/>
      <c r="K300" s="86">
        <v>9.24E-4</v>
      </c>
      <c r="L300" s="88">
        <v>0.03259</v>
      </c>
      <c r="M300" s="66">
        <v>5.68</v>
      </c>
      <c r="N300" s="90">
        <v>0.814</v>
      </c>
      <c r="O300" s="67"/>
      <c r="P300" s="86">
        <v>3.54E-35</v>
      </c>
      <c r="Q300" s="92">
        <v>0.05304</v>
      </c>
      <c r="R300" s="69">
        <v>12.96</v>
      </c>
      <c r="S300" s="66">
        <v>0.7495</v>
      </c>
      <c r="T300" s="71"/>
      <c r="U300" s="86">
        <v>8.81E-37</v>
      </c>
      <c r="V300" s="92">
        <v>0.0498</v>
      </c>
      <c r="W300" s="67"/>
      <c r="X300" s="66">
        <v>0.0567</v>
      </c>
      <c r="Y300" s="60"/>
      <c r="Z300" s="60"/>
      <c r="AA300" s="60"/>
      <c r="AB300" s="60"/>
    </row>
    <row r="301">
      <c r="A301" s="60" t="s">
        <v>1211</v>
      </c>
      <c r="B301" s="60">
        <v>4.6331799E7</v>
      </c>
      <c r="C301" s="69">
        <v>4.6E7</v>
      </c>
      <c r="D301" s="60" t="s">
        <v>1301</v>
      </c>
      <c r="E301" s="84" t="s">
        <v>1299</v>
      </c>
      <c r="F301" s="60" t="s">
        <v>83</v>
      </c>
      <c r="G301" s="60" t="s">
        <v>84</v>
      </c>
      <c r="H301" s="60" t="s">
        <v>222</v>
      </c>
      <c r="I301" s="60" t="s">
        <v>224</v>
      </c>
      <c r="J301" s="71"/>
      <c r="K301" s="86">
        <v>1.13E-8</v>
      </c>
      <c r="L301" s="88">
        <v>0.03455</v>
      </c>
      <c r="M301" s="66">
        <v>14.65</v>
      </c>
      <c r="N301" s="90">
        <v>0.944</v>
      </c>
      <c r="O301" s="67"/>
      <c r="P301" s="98"/>
      <c r="Q301" s="101"/>
      <c r="R301" s="60"/>
      <c r="S301" s="97"/>
      <c r="T301" s="71"/>
      <c r="U301" s="86">
        <v>1.13E-8</v>
      </c>
      <c r="V301" s="92">
        <v>0.0346</v>
      </c>
      <c r="W301" s="67"/>
      <c r="X301" s="66">
        <v>1.0</v>
      </c>
      <c r="Y301" s="60"/>
      <c r="Z301" s="60"/>
      <c r="AA301" s="60"/>
      <c r="AB301" s="60"/>
    </row>
    <row r="302">
      <c r="A302" s="60" t="s">
        <v>1211</v>
      </c>
      <c r="B302" s="60">
        <v>4.6352888E7</v>
      </c>
      <c r="C302" s="69">
        <v>4.6E7</v>
      </c>
      <c r="D302" s="60" t="s">
        <v>1302</v>
      </c>
      <c r="E302" s="84" t="s">
        <v>1303</v>
      </c>
      <c r="F302" s="60" t="s">
        <v>47</v>
      </c>
      <c r="G302" s="60" t="s">
        <v>84</v>
      </c>
      <c r="H302" s="60" t="s">
        <v>222</v>
      </c>
      <c r="I302" s="60" t="s">
        <v>224</v>
      </c>
      <c r="J302" s="71"/>
      <c r="K302" s="86">
        <v>6.59E-11</v>
      </c>
      <c r="L302" s="88">
        <v>0.03932</v>
      </c>
      <c r="M302" s="66">
        <v>14.43</v>
      </c>
      <c r="N302" s="90">
        <v>0.962</v>
      </c>
      <c r="O302" s="67"/>
      <c r="P302" s="98"/>
      <c r="Q302" s="101"/>
      <c r="R302" s="60"/>
      <c r="S302" s="97"/>
      <c r="T302" s="71"/>
      <c r="U302" s="86">
        <v>6.59E-11</v>
      </c>
      <c r="V302" s="92">
        <v>0.0393</v>
      </c>
      <c r="W302" s="67"/>
      <c r="X302" s="66">
        <v>1.0</v>
      </c>
      <c r="Y302" s="60"/>
      <c r="Z302" s="60"/>
      <c r="AA302" s="60"/>
      <c r="AB302" s="60"/>
    </row>
    <row r="303">
      <c r="A303" s="60" t="s">
        <v>1211</v>
      </c>
      <c r="B303" s="60">
        <v>4.6444374E7</v>
      </c>
      <c r="C303" s="69">
        <v>4.6E7</v>
      </c>
      <c r="D303" s="60" t="s">
        <v>1304</v>
      </c>
      <c r="E303" s="84" t="s">
        <v>1305</v>
      </c>
      <c r="F303" s="60" t="s">
        <v>83</v>
      </c>
      <c r="G303" s="60" t="s">
        <v>84</v>
      </c>
      <c r="H303" s="60" t="s">
        <v>311</v>
      </c>
      <c r="I303" s="60" t="s">
        <v>312</v>
      </c>
      <c r="J303" s="71"/>
      <c r="K303" s="86">
        <v>1.01E-11</v>
      </c>
      <c r="L303" s="88">
        <v>0.0375</v>
      </c>
      <c r="M303" s="66">
        <v>17.27</v>
      </c>
      <c r="N303" s="90">
        <v>0.982</v>
      </c>
      <c r="O303" s="67"/>
      <c r="P303" s="98"/>
      <c r="Q303" s="101"/>
      <c r="R303" s="60"/>
      <c r="S303" s="97"/>
      <c r="T303" s="71"/>
      <c r="U303" s="86">
        <v>1.01E-11</v>
      </c>
      <c r="V303" s="92">
        <v>0.0375</v>
      </c>
      <c r="W303" s="67"/>
      <c r="X303" s="66">
        <v>1.0</v>
      </c>
      <c r="Y303" s="60"/>
      <c r="Z303" s="60"/>
      <c r="AA303" s="60"/>
      <c r="AB303" s="60"/>
    </row>
    <row r="304">
      <c r="A304" s="60" t="s">
        <v>1211</v>
      </c>
      <c r="B304" s="60">
        <v>4.6546365E7</v>
      </c>
      <c r="C304" s="69">
        <v>4.6E7</v>
      </c>
      <c r="D304" s="60" t="s">
        <v>1306</v>
      </c>
      <c r="E304" s="84" t="s">
        <v>1307</v>
      </c>
      <c r="F304" s="60" t="s">
        <v>41</v>
      </c>
      <c r="G304" s="60" t="s">
        <v>47</v>
      </c>
      <c r="H304" s="60" t="s">
        <v>222</v>
      </c>
      <c r="I304" s="60" t="s">
        <v>224</v>
      </c>
      <c r="J304" s="71"/>
      <c r="K304" s="86">
        <v>1.71E-8</v>
      </c>
      <c r="L304" s="88">
        <v>0.0407</v>
      </c>
      <c r="M304" s="66">
        <v>10.17</v>
      </c>
      <c r="N304" s="90">
        <v>0.902</v>
      </c>
      <c r="O304" s="67"/>
      <c r="P304" s="98"/>
      <c r="Q304" s="101"/>
      <c r="R304" s="60"/>
      <c r="S304" s="97"/>
      <c r="T304" s="71"/>
      <c r="U304" s="86">
        <v>1.71E-8</v>
      </c>
      <c r="V304" s="92">
        <v>0.0407</v>
      </c>
      <c r="W304" s="67"/>
      <c r="X304" s="66">
        <v>1.0</v>
      </c>
      <c r="Y304" s="60"/>
      <c r="Z304" s="60"/>
      <c r="AA304" s="60"/>
      <c r="AB304" s="60"/>
    </row>
    <row r="305">
      <c r="A305" s="60" t="s">
        <v>1211</v>
      </c>
      <c r="B305" s="60">
        <v>4.65485E7</v>
      </c>
      <c r="C305" s="69">
        <v>4.6E7</v>
      </c>
      <c r="D305" s="60" t="s">
        <v>1308</v>
      </c>
      <c r="E305" s="84" t="s">
        <v>1307</v>
      </c>
      <c r="F305" s="60" t="s">
        <v>47</v>
      </c>
      <c r="G305" s="60" t="s">
        <v>83</v>
      </c>
      <c r="H305" s="60" t="s">
        <v>222</v>
      </c>
      <c r="I305" s="60" t="s">
        <v>224</v>
      </c>
      <c r="J305" s="71"/>
      <c r="K305" s="86">
        <v>5.6E-13</v>
      </c>
      <c r="L305" s="88">
        <v>0.03802</v>
      </c>
      <c r="M305" s="66">
        <v>18.59</v>
      </c>
      <c r="N305" s="90">
        <v>0.997</v>
      </c>
      <c r="O305" s="67"/>
      <c r="P305" s="86">
        <v>4.1E-43</v>
      </c>
      <c r="Q305" s="92">
        <v>0.04459</v>
      </c>
      <c r="R305" s="69">
        <v>21.04</v>
      </c>
      <c r="S305" s="66">
        <v>0.8928</v>
      </c>
      <c r="T305" s="71"/>
      <c r="U305" s="86">
        <v>3.3E-54</v>
      </c>
      <c r="V305" s="92">
        <v>0.0428</v>
      </c>
      <c r="W305" s="67"/>
      <c r="X305" s="66">
        <v>0.288</v>
      </c>
      <c r="Y305" s="60"/>
      <c r="Z305" s="60"/>
      <c r="AA305" s="60"/>
      <c r="AB305" s="60"/>
    </row>
    <row r="306">
      <c r="A306" s="60" t="s">
        <v>1211</v>
      </c>
      <c r="B306" s="60">
        <v>4.6548981E7</v>
      </c>
      <c r="C306" s="69">
        <v>4.6E7</v>
      </c>
      <c r="D306" s="60" t="s">
        <v>1309</v>
      </c>
      <c r="E306" s="84" t="s">
        <v>1307</v>
      </c>
      <c r="F306" s="60" t="s">
        <v>47</v>
      </c>
      <c r="G306" s="60" t="s">
        <v>41</v>
      </c>
      <c r="H306" s="60" t="s">
        <v>222</v>
      </c>
      <c r="I306" s="60" t="s">
        <v>224</v>
      </c>
      <c r="J306" s="71"/>
      <c r="K306" s="86">
        <v>5.53E-12</v>
      </c>
      <c r="L306" s="88">
        <v>0.03839</v>
      </c>
      <c r="M306" s="66">
        <v>17.2</v>
      </c>
      <c r="N306" s="90">
        <v>0.977</v>
      </c>
      <c r="O306" s="67"/>
      <c r="P306" s="98"/>
      <c r="Q306" s="101"/>
      <c r="R306" s="60"/>
      <c r="S306" s="97"/>
      <c r="T306" s="71"/>
      <c r="U306" s="86">
        <v>5.53E-12</v>
      </c>
      <c r="V306" s="92">
        <v>0.0384</v>
      </c>
      <c r="W306" s="67"/>
      <c r="X306" s="66">
        <v>1.0</v>
      </c>
      <c r="Y306" s="60"/>
      <c r="Z306" s="60"/>
      <c r="AA306" s="60"/>
      <c r="AB306" s="60"/>
    </row>
    <row r="307">
      <c r="A307" s="60" t="s">
        <v>1211</v>
      </c>
      <c r="B307" s="60">
        <v>4.6549407E7</v>
      </c>
      <c r="C307" s="69">
        <v>4.6E7</v>
      </c>
      <c r="D307" s="60" t="s">
        <v>1310</v>
      </c>
      <c r="E307" s="84" t="s">
        <v>1307</v>
      </c>
      <c r="F307" s="60" t="s">
        <v>47</v>
      </c>
      <c r="G307" s="60" t="s">
        <v>83</v>
      </c>
      <c r="H307" s="60" t="s">
        <v>222</v>
      </c>
      <c r="I307" s="60" t="s">
        <v>224</v>
      </c>
      <c r="J307" s="69"/>
      <c r="K307" s="86">
        <v>0.0336</v>
      </c>
      <c r="L307" s="88">
        <v>0.00922</v>
      </c>
      <c r="M307" s="66">
        <v>66.7</v>
      </c>
      <c r="N307" s="90">
        <v>0.951</v>
      </c>
      <c r="O307" s="67"/>
      <c r="P307" s="86">
        <v>1.15E-10</v>
      </c>
      <c r="Q307" s="92">
        <v>0.02389</v>
      </c>
      <c r="R307" s="69">
        <v>26.55</v>
      </c>
      <c r="S307" s="66">
        <v>0.5906</v>
      </c>
      <c r="T307" s="71"/>
      <c r="U307" s="86">
        <v>3.37E-10</v>
      </c>
      <c r="V307" s="92">
        <v>0.0177</v>
      </c>
      <c r="W307" s="67"/>
      <c r="X307" s="66">
        <v>0.0101</v>
      </c>
      <c r="Y307" s="60"/>
      <c r="Z307" s="60"/>
      <c r="AA307" s="60"/>
      <c r="AB307" s="60"/>
    </row>
    <row r="308">
      <c r="A308" s="60" t="s">
        <v>1211</v>
      </c>
      <c r="B308" s="60">
        <v>4.6549661E7</v>
      </c>
      <c r="C308" s="69">
        <v>4.6E7</v>
      </c>
      <c r="D308" s="60" t="s">
        <v>1311</v>
      </c>
      <c r="E308" s="84" t="s">
        <v>1307</v>
      </c>
      <c r="F308" s="60" t="s">
        <v>83</v>
      </c>
      <c r="G308" s="60" t="s">
        <v>84</v>
      </c>
      <c r="H308" s="60" t="s">
        <v>222</v>
      </c>
      <c r="I308" s="60" t="s">
        <v>224</v>
      </c>
      <c r="J308" s="71"/>
      <c r="K308" s="86">
        <v>2.75E-9</v>
      </c>
      <c r="L308" s="88">
        <v>0.03976</v>
      </c>
      <c r="M308" s="66">
        <v>12.07</v>
      </c>
      <c r="N308" s="90">
        <v>0.91</v>
      </c>
      <c r="O308" s="67"/>
      <c r="P308" s="98"/>
      <c r="Q308" s="101"/>
      <c r="R308" s="60"/>
      <c r="S308" s="97"/>
      <c r="T308" s="71"/>
      <c r="U308" s="86">
        <v>2.75E-9</v>
      </c>
      <c r="V308" s="92">
        <v>0.0398</v>
      </c>
      <c r="W308" s="67"/>
      <c r="X308" s="66">
        <v>1.0</v>
      </c>
      <c r="Y308" s="60"/>
      <c r="Z308" s="60"/>
      <c r="AA308" s="60"/>
      <c r="AB308" s="60"/>
    </row>
    <row r="309">
      <c r="A309" s="60" t="s">
        <v>1211</v>
      </c>
      <c r="B309" s="60">
        <v>4.6570827E7</v>
      </c>
      <c r="C309" s="69">
        <v>4.6E7</v>
      </c>
      <c r="D309" s="60" t="s">
        <v>1312</v>
      </c>
      <c r="E309" s="84" t="s">
        <v>1313</v>
      </c>
      <c r="F309" s="60" t="s">
        <v>47</v>
      </c>
      <c r="G309" s="60" t="s">
        <v>84</v>
      </c>
      <c r="H309" s="60" t="s">
        <v>222</v>
      </c>
      <c r="I309" s="60" t="s">
        <v>224</v>
      </c>
      <c r="J309" s="71"/>
      <c r="K309" s="86">
        <v>9.4E-10</v>
      </c>
      <c r="L309" s="88">
        <v>0.03881</v>
      </c>
      <c r="M309" s="66">
        <v>13.1</v>
      </c>
      <c r="N309" s="90">
        <v>0.942</v>
      </c>
      <c r="O309" s="67"/>
      <c r="P309" s="98"/>
      <c r="Q309" s="101"/>
      <c r="R309" s="60"/>
      <c r="S309" s="97"/>
      <c r="T309" s="71"/>
      <c r="U309" s="86">
        <v>9.4E-10</v>
      </c>
      <c r="V309" s="92">
        <v>0.0388</v>
      </c>
      <c r="W309" s="67"/>
      <c r="X309" s="66">
        <v>1.0</v>
      </c>
      <c r="Y309" s="60"/>
      <c r="Z309" s="60"/>
      <c r="AA309" s="60"/>
      <c r="AB309" s="60"/>
    </row>
    <row r="310">
      <c r="A310" s="60" t="s">
        <v>1211</v>
      </c>
      <c r="B310" s="60">
        <v>4.6637515E7</v>
      </c>
      <c r="C310" s="69">
        <v>4.6E7</v>
      </c>
      <c r="D310" s="60" t="s">
        <v>656</v>
      </c>
      <c r="E310" s="84" t="s">
        <v>1314</v>
      </c>
      <c r="F310" s="60" t="s">
        <v>83</v>
      </c>
      <c r="G310" s="60" t="s">
        <v>47</v>
      </c>
      <c r="H310" s="60" t="s">
        <v>222</v>
      </c>
      <c r="I310" s="60" t="s">
        <v>224</v>
      </c>
      <c r="J310" s="71"/>
      <c r="K310" s="86">
        <v>1.23E-11</v>
      </c>
      <c r="L310" s="88">
        <v>0.04038</v>
      </c>
      <c r="M310" s="66">
        <v>14.94</v>
      </c>
      <c r="N310" s="90">
        <v>0.955</v>
      </c>
      <c r="O310" s="67"/>
      <c r="P310" s="98"/>
      <c r="Q310" s="101"/>
      <c r="R310" s="60"/>
      <c r="S310" s="97"/>
      <c r="T310" s="71"/>
      <c r="U310" s="86">
        <v>1.23E-11</v>
      </c>
      <c r="V310" s="92">
        <v>0.0404</v>
      </c>
      <c r="W310" s="67"/>
      <c r="X310" s="66">
        <v>1.0</v>
      </c>
      <c r="Y310" s="60"/>
      <c r="Z310" s="60"/>
      <c r="AA310" s="60"/>
      <c r="AB310" s="60"/>
    </row>
    <row r="311">
      <c r="A311" s="60" t="s">
        <v>1211</v>
      </c>
      <c r="B311" s="60">
        <v>4.6694493E7</v>
      </c>
      <c r="C311" s="69">
        <v>4.6E7</v>
      </c>
      <c r="D311" s="60" t="s">
        <v>1315</v>
      </c>
      <c r="E311" s="84" t="s">
        <v>1314</v>
      </c>
      <c r="F311" s="60" t="s">
        <v>83</v>
      </c>
      <c r="G311" s="60" t="s">
        <v>84</v>
      </c>
      <c r="H311" s="60" t="s">
        <v>222</v>
      </c>
      <c r="I311" s="60" t="s">
        <v>224</v>
      </c>
      <c r="J311" s="71"/>
      <c r="K311" s="86">
        <v>1.53E-10</v>
      </c>
      <c r="L311" s="88">
        <v>0.03976</v>
      </c>
      <c r="M311" s="66">
        <v>13.8</v>
      </c>
      <c r="N311" s="90">
        <v>0.942</v>
      </c>
      <c r="O311" s="67"/>
      <c r="P311" s="98"/>
      <c r="Q311" s="101"/>
      <c r="R311" s="60"/>
      <c r="S311" s="97"/>
      <c r="T311" s="71"/>
      <c r="U311" s="86">
        <v>1.53E-10</v>
      </c>
      <c r="V311" s="92">
        <v>0.0398</v>
      </c>
      <c r="W311" s="67"/>
      <c r="X311" s="66">
        <v>1.0</v>
      </c>
      <c r="Y311" s="60"/>
      <c r="Z311" s="60"/>
      <c r="AA311" s="60"/>
      <c r="AB311" s="60"/>
    </row>
    <row r="312">
      <c r="A312" s="60" t="s">
        <v>1211</v>
      </c>
      <c r="B312" s="60">
        <v>4.6704858E7</v>
      </c>
      <c r="C312" s="69">
        <v>4.6E7</v>
      </c>
      <c r="D312" s="60" t="s">
        <v>1316</v>
      </c>
      <c r="E312" s="84" t="s">
        <v>1314</v>
      </c>
      <c r="F312" s="60" t="s">
        <v>1317</v>
      </c>
      <c r="G312" s="60" t="s">
        <v>83</v>
      </c>
      <c r="H312" s="60" t="s">
        <v>222</v>
      </c>
      <c r="I312" s="60" t="s">
        <v>253</v>
      </c>
      <c r="J312" s="71"/>
      <c r="K312" s="86">
        <v>9.82E-12</v>
      </c>
      <c r="L312" s="88">
        <v>0.03832</v>
      </c>
      <c r="M312" s="66">
        <v>16.71</v>
      </c>
      <c r="N312" s="90">
        <v>0.978</v>
      </c>
      <c r="O312" s="67"/>
      <c r="P312" s="86">
        <v>2.56E-42</v>
      </c>
      <c r="Q312" s="92">
        <v>0.04442</v>
      </c>
      <c r="R312" s="69">
        <v>19.62</v>
      </c>
      <c r="S312" s="66">
        <v>0.9266</v>
      </c>
      <c r="T312" s="71"/>
      <c r="U312" s="86">
        <v>3.05E-52</v>
      </c>
      <c r="V312" s="92">
        <v>0.0429</v>
      </c>
      <c r="W312" s="67"/>
      <c r="X312" s="66">
        <v>0.349</v>
      </c>
      <c r="Y312" s="60"/>
      <c r="Z312" s="60"/>
      <c r="AA312" s="60"/>
      <c r="AB312" s="60"/>
    </row>
    <row r="313">
      <c r="A313" s="60" t="s">
        <v>1211</v>
      </c>
      <c r="B313" s="60">
        <v>4.6809587E7</v>
      </c>
      <c r="C313" s="69">
        <v>4.6E7</v>
      </c>
      <c r="D313" s="60" t="s">
        <v>1318</v>
      </c>
      <c r="E313" s="84" t="s">
        <v>1319</v>
      </c>
      <c r="F313" s="60" t="s">
        <v>47</v>
      </c>
      <c r="G313" s="60" t="s">
        <v>41</v>
      </c>
      <c r="H313" s="60" t="s">
        <v>311</v>
      </c>
      <c r="I313" s="60" t="s">
        <v>322</v>
      </c>
      <c r="J313" s="69"/>
      <c r="K313" s="86">
        <v>3.75E-4</v>
      </c>
      <c r="L313" s="88">
        <v>-0.01565</v>
      </c>
      <c r="M313" s="66">
        <v>31.55</v>
      </c>
      <c r="N313" s="90">
        <v>0.999</v>
      </c>
      <c r="O313" s="67"/>
      <c r="P313" s="86">
        <v>6.53E-9</v>
      </c>
      <c r="Q313" s="92">
        <v>-0.01629</v>
      </c>
      <c r="R313" s="69">
        <v>30.28</v>
      </c>
      <c r="S313" s="66">
        <v>0.9661</v>
      </c>
      <c r="T313" s="71"/>
      <c r="U313" s="86">
        <v>1.01E-11</v>
      </c>
      <c r="V313" s="92">
        <v>-0.0161</v>
      </c>
      <c r="W313" s="67"/>
      <c r="X313" s="66">
        <v>0.902</v>
      </c>
      <c r="Y313" s="60"/>
      <c r="Z313" s="60"/>
      <c r="AA313" s="60"/>
      <c r="AB313" s="60"/>
    </row>
    <row r="314">
      <c r="A314" s="60" t="s">
        <v>1211</v>
      </c>
      <c r="B314" s="60">
        <v>4.6829583E7</v>
      </c>
      <c r="C314" s="69">
        <v>4.6E7</v>
      </c>
      <c r="D314" s="60" t="s">
        <v>384</v>
      </c>
      <c r="E314" s="84" t="s">
        <v>309</v>
      </c>
      <c r="F314" s="60" t="s">
        <v>41</v>
      </c>
      <c r="G314" s="60" t="s">
        <v>47</v>
      </c>
      <c r="H314" s="60" t="s">
        <v>311</v>
      </c>
      <c r="I314" s="60" t="s">
        <v>312</v>
      </c>
      <c r="J314" s="69"/>
      <c r="K314" s="86">
        <v>0.00905</v>
      </c>
      <c r="L314" s="88">
        <v>0.01243</v>
      </c>
      <c r="M314" s="66">
        <v>24.35</v>
      </c>
      <c r="N314" s="90">
        <v>0.999</v>
      </c>
      <c r="O314" s="67"/>
      <c r="P314" s="86">
        <v>3.97E-22</v>
      </c>
      <c r="Q314" s="92">
        <v>0.02947</v>
      </c>
      <c r="R314" s="69">
        <v>22.41</v>
      </c>
      <c r="S314" s="66">
        <v>0.9686</v>
      </c>
      <c r="T314" s="71"/>
      <c r="U314" s="86">
        <v>1.25E-21</v>
      </c>
      <c r="V314" s="92">
        <v>0.0245</v>
      </c>
      <c r="W314" s="67"/>
      <c r="X314" s="66">
        <v>0.0026</v>
      </c>
      <c r="Y314" s="60">
        <v>2.7863252E7</v>
      </c>
      <c r="Z314" s="60" t="s">
        <v>48</v>
      </c>
      <c r="AA314" s="69" t="s">
        <v>49</v>
      </c>
      <c r="AB314" s="60" t="s">
        <v>50</v>
      </c>
    </row>
    <row r="315">
      <c r="A315" s="60" t="s">
        <v>1211</v>
      </c>
      <c r="B315" s="60">
        <v>4.6872756E7</v>
      </c>
      <c r="C315" s="69">
        <v>4.6E7</v>
      </c>
      <c r="D315" s="60" t="s">
        <v>1320</v>
      </c>
      <c r="E315" s="84" t="s">
        <v>1321</v>
      </c>
      <c r="F315" s="60" t="s">
        <v>41</v>
      </c>
      <c r="G315" s="60" t="s">
        <v>47</v>
      </c>
      <c r="H315" s="60" t="s">
        <v>222</v>
      </c>
      <c r="I315" s="60" t="s">
        <v>224</v>
      </c>
      <c r="J315" s="71"/>
      <c r="K315" s="86">
        <v>5.83E-5</v>
      </c>
      <c r="L315" s="88">
        <v>-0.01873</v>
      </c>
      <c r="M315" s="66">
        <v>26.38</v>
      </c>
      <c r="N315" s="90">
        <v>0.997</v>
      </c>
      <c r="O315" s="67"/>
      <c r="P315" s="86">
        <v>5.02E-9</v>
      </c>
      <c r="Q315" s="92">
        <v>-0.0169</v>
      </c>
      <c r="R315" s="69">
        <v>26.2</v>
      </c>
      <c r="S315" s="66">
        <v>1.0</v>
      </c>
      <c r="T315" s="71"/>
      <c r="U315" s="86">
        <v>1.37E-12</v>
      </c>
      <c r="V315" s="92">
        <v>-0.0174</v>
      </c>
      <c r="W315" s="67"/>
      <c r="X315" s="66">
        <v>0.739</v>
      </c>
      <c r="Y315" s="60"/>
      <c r="Z315" s="60"/>
      <c r="AA315" s="60"/>
      <c r="AB315" s="60"/>
    </row>
    <row r="316">
      <c r="A316" s="60" t="s">
        <v>1211</v>
      </c>
      <c r="B316" s="60">
        <v>4.6931204E7</v>
      </c>
      <c r="C316" s="69">
        <v>4.6E7</v>
      </c>
      <c r="D316" s="60" t="s">
        <v>1322</v>
      </c>
      <c r="E316" s="84" t="s">
        <v>1323</v>
      </c>
      <c r="F316" s="60" t="s">
        <v>83</v>
      </c>
      <c r="G316" s="60" t="s">
        <v>84</v>
      </c>
      <c r="H316" s="60" t="s">
        <v>222</v>
      </c>
      <c r="I316" s="60" t="s">
        <v>224</v>
      </c>
      <c r="J316" s="69"/>
      <c r="K316" s="86">
        <v>0.0215</v>
      </c>
      <c r="L316" s="88">
        <v>0.00981</v>
      </c>
      <c r="M316" s="66">
        <v>35.49</v>
      </c>
      <c r="N316" s="90">
        <v>1.0</v>
      </c>
      <c r="O316" s="67"/>
      <c r="P316" s="86">
        <v>8.47E-12</v>
      </c>
      <c r="Q316" s="92">
        <v>0.01819</v>
      </c>
      <c r="R316" s="69">
        <v>34.75</v>
      </c>
      <c r="S316" s="66">
        <v>1.0</v>
      </c>
      <c r="T316" s="71"/>
      <c r="U316" s="86">
        <v>2.36E-12</v>
      </c>
      <c r="V316" s="92">
        <v>0.0158</v>
      </c>
      <c r="W316" s="67"/>
      <c r="X316" s="66">
        <v>0.0954</v>
      </c>
      <c r="Y316" s="60"/>
      <c r="Z316" s="60"/>
      <c r="AA316" s="60"/>
      <c r="AB316" s="60"/>
    </row>
    <row r="317">
      <c r="A317" s="60" t="s">
        <v>1211</v>
      </c>
      <c r="B317" s="60">
        <v>4.8530596E7</v>
      </c>
      <c r="C317" s="69">
        <v>4.8E7</v>
      </c>
      <c r="D317" s="60" t="s">
        <v>1324</v>
      </c>
      <c r="E317" s="84" t="s">
        <v>1325</v>
      </c>
      <c r="F317" s="60" t="s">
        <v>83</v>
      </c>
      <c r="G317" s="60" t="s">
        <v>41</v>
      </c>
      <c r="H317" s="60" t="s">
        <v>222</v>
      </c>
      <c r="I317" s="60" t="s">
        <v>224</v>
      </c>
      <c r="J317" s="71"/>
      <c r="K317" s="86">
        <v>1.66E-5</v>
      </c>
      <c r="L317" s="88">
        <v>-0.02259</v>
      </c>
      <c r="M317" s="66">
        <v>18.58</v>
      </c>
      <c r="N317" s="90">
        <v>1.0</v>
      </c>
      <c r="O317" s="67"/>
      <c r="P317" s="86">
        <v>1.15E-11</v>
      </c>
      <c r="Q317" s="92">
        <v>-0.02169</v>
      </c>
      <c r="R317" s="69">
        <v>19.13</v>
      </c>
      <c r="S317" s="66">
        <v>1.0</v>
      </c>
      <c r="T317" s="71"/>
      <c r="U317" s="86">
        <v>9.31E-16</v>
      </c>
      <c r="V317" s="92">
        <v>-0.0219</v>
      </c>
      <c r="W317" s="67"/>
      <c r="X317" s="66">
        <v>0.883</v>
      </c>
      <c r="Y317" s="60"/>
      <c r="Z317" s="60"/>
      <c r="AA317" s="60"/>
      <c r="AB317" s="60"/>
    </row>
    <row r="318">
      <c r="A318" s="60" t="s">
        <v>1211</v>
      </c>
      <c r="B318" s="60">
        <v>4.8530822E7</v>
      </c>
      <c r="C318" s="69">
        <v>4.8E7</v>
      </c>
      <c r="D318" s="60" t="s">
        <v>1326</v>
      </c>
      <c r="E318" s="84" t="s">
        <v>1325</v>
      </c>
      <c r="F318" s="60" t="s">
        <v>1327</v>
      </c>
      <c r="G318" s="60" t="s">
        <v>1328</v>
      </c>
      <c r="H318" s="60" t="s">
        <v>222</v>
      </c>
      <c r="I318" s="60" t="s">
        <v>1329</v>
      </c>
      <c r="J318" s="71"/>
      <c r="K318" s="86">
        <v>1.06E-5</v>
      </c>
      <c r="L318" s="88">
        <v>-0.02272</v>
      </c>
      <c r="M318" s="66">
        <v>19.43</v>
      </c>
      <c r="N318" s="90">
        <v>1.0</v>
      </c>
      <c r="O318" s="67"/>
      <c r="P318" s="86">
        <v>5.86E-12</v>
      </c>
      <c r="Q318" s="92">
        <v>-0.02141</v>
      </c>
      <c r="R318" s="69">
        <v>20.79</v>
      </c>
      <c r="S318" s="66">
        <v>0.9933</v>
      </c>
      <c r="T318" s="71"/>
      <c r="U318" s="86">
        <v>3.11E-16</v>
      </c>
      <c r="V318" s="92">
        <v>-0.0218</v>
      </c>
      <c r="W318" s="67"/>
      <c r="X318" s="66">
        <v>0.827</v>
      </c>
      <c r="Y318" s="60"/>
      <c r="Z318" s="60"/>
      <c r="AA318" s="60"/>
      <c r="AB318" s="60"/>
    </row>
    <row r="319">
      <c r="A319" s="60" t="s">
        <v>1211</v>
      </c>
      <c r="B319" s="60">
        <v>4.8552231E7</v>
      </c>
      <c r="C319" s="69">
        <v>4.8E7</v>
      </c>
      <c r="D319" s="60" t="s">
        <v>1330</v>
      </c>
      <c r="E319" s="84" t="s">
        <v>1331</v>
      </c>
      <c r="F319" s="60" t="s">
        <v>84</v>
      </c>
      <c r="G319" s="60" t="s">
        <v>41</v>
      </c>
      <c r="H319" s="60" t="s">
        <v>222</v>
      </c>
      <c r="I319" s="60" t="s">
        <v>224</v>
      </c>
      <c r="J319" s="69"/>
      <c r="K319" s="86">
        <v>4.72E-4</v>
      </c>
      <c r="L319" s="88">
        <v>-0.01543</v>
      </c>
      <c r="M319" s="66">
        <v>31.2</v>
      </c>
      <c r="N319" s="90">
        <v>0.999</v>
      </c>
      <c r="O319" s="67"/>
      <c r="P319" s="86">
        <v>1.6E-9</v>
      </c>
      <c r="Q319" s="92">
        <v>-0.01676</v>
      </c>
      <c r="R319" s="69">
        <v>30.62</v>
      </c>
      <c r="S319" s="66">
        <v>1.0</v>
      </c>
      <c r="T319" s="71"/>
      <c r="U319" s="86">
        <v>3.18E-12</v>
      </c>
      <c r="V319" s="92">
        <v>-0.0164</v>
      </c>
      <c r="W319" s="67"/>
      <c r="X319" s="66">
        <v>0.799</v>
      </c>
      <c r="Y319" s="60"/>
      <c r="Z319" s="60"/>
      <c r="AA319" s="60"/>
      <c r="AB319" s="60"/>
    </row>
    <row r="320">
      <c r="A320" s="60" t="s">
        <v>1211</v>
      </c>
      <c r="B320" s="60">
        <v>5.8358748E7</v>
      </c>
      <c r="C320" s="69">
        <v>5.8E7</v>
      </c>
      <c r="D320" s="60" t="s">
        <v>1332</v>
      </c>
      <c r="E320" s="84" t="s">
        <v>1333</v>
      </c>
      <c r="F320" s="60" t="s">
        <v>41</v>
      </c>
      <c r="G320" s="60" t="s">
        <v>47</v>
      </c>
      <c r="H320" s="60" t="s">
        <v>222</v>
      </c>
      <c r="I320" s="60" t="s">
        <v>224</v>
      </c>
      <c r="J320" s="69"/>
      <c r="K320" s="86">
        <v>0.00219</v>
      </c>
      <c r="L320" s="88">
        <v>0.01695</v>
      </c>
      <c r="M320" s="66">
        <v>16.37</v>
      </c>
      <c r="N320" s="90">
        <v>0.998</v>
      </c>
      <c r="O320" s="67"/>
      <c r="P320" s="86">
        <v>1.94E-8</v>
      </c>
      <c r="Q320" s="92">
        <v>0.01959</v>
      </c>
      <c r="R320" s="69">
        <v>15.22</v>
      </c>
      <c r="S320" s="66">
        <v>1.0</v>
      </c>
      <c r="T320" s="71"/>
      <c r="U320" s="86">
        <v>1.71E-10</v>
      </c>
      <c r="V320" s="92">
        <v>0.0188</v>
      </c>
      <c r="W320" s="67"/>
      <c r="X320" s="66">
        <v>0.687</v>
      </c>
      <c r="Y320" s="60"/>
      <c r="Z320" s="60"/>
      <c r="AA320" s="60"/>
      <c r="AB320" s="60"/>
    </row>
    <row r="321">
      <c r="A321" s="60" t="s">
        <v>1211</v>
      </c>
      <c r="B321" s="60">
        <v>5.9501356E7</v>
      </c>
      <c r="C321" s="69">
        <v>5.9E7</v>
      </c>
      <c r="D321" s="60" t="s">
        <v>1334</v>
      </c>
      <c r="E321" s="84" t="s">
        <v>309</v>
      </c>
      <c r="F321" s="60" t="s">
        <v>41</v>
      </c>
      <c r="G321" s="60" t="s">
        <v>83</v>
      </c>
      <c r="H321" s="60" t="s">
        <v>311</v>
      </c>
      <c r="I321" s="60" t="s">
        <v>312</v>
      </c>
      <c r="J321" s="69"/>
      <c r="K321" s="86">
        <v>0.00764</v>
      </c>
      <c r="L321" s="88">
        <v>0.01232</v>
      </c>
      <c r="M321" s="66">
        <v>26.77</v>
      </c>
      <c r="N321" s="90">
        <v>0.996</v>
      </c>
      <c r="O321" s="67"/>
      <c r="P321" s="86">
        <v>2.33E-9</v>
      </c>
      <c r="Q321" s="92">
        <v>0.01779</v>
      </c>
      <c r="R321" s="69">
        <v>25.38</v>
      </c>
      <c r="S321" s="66">
        <v>0.9325</v>
      </c>
      <c r="T321" s="71"/>
      <c r="U321" s="86">
        <v>1.01E-10</v>
      </c>
      <c r="V321" s="92">
        <v>0.0162</v>
      </c>
      <c r="W321" s="67"/>
      <c r="X321" s="66">
        <v>0.32</v>
      </c>
      <c r="Y321" s="60"/>
      <c r="Z321" s="60"/>
      <c r="AA321" s="60"/>
      <c r="AB321" s="60"/>
    </row>
    <row r="322">
      <c r="A322" s="60" t="s">
        <v>1211</v>
      </c>
      <c r="B322" s="60">
        <v>5.9744069E7</v>
      </c>
      <c r="C322" s="69">
        <v>5.9E7</v>
      </c>
      <c r="D322" s="60" t="s">
        <v>769</v>
      </c>
      <c r="E322" s="84" t="s">
        <v>770</v>
      </c>
      <c r="F322" s="60" t="s">
        <v>83</v>
      </c>
      <c r="G322" s="60" t="s">
        <v>84</v>
      </c>
      <c r="H322" s="60" t="s">
        <v>311</v>
      </c>
      <c r="I322" s="60" t="s">
        <v>322</v>
      </c>
      <c r="J322" s="71"/>
      <c r="K322" s="86">
        <v>1.04E-5</v>
      </c>
      <c r="L322" s="88">
        <v>-0.01949</v>
      </c>
      <c r="M322" s="66">
        <v>31.21</v>
      </c>
      <c r="N322" s="90">
        <v>1.0</v>
      </c>
      <c r="O322" s="67"/>
      <c r="P322" s="86">
        <v>6.65E-18</v>
      </c>
      <c r="Q322" s="92">
        <v>-0.02395</v>
      </c>
      <c r="R322" s="69">
        <v>31.05</v>
      </c>
      <c r="S322" s="66">
        <v>0.9999</v>
      </c>
      <c r="T322" s="71"/>
      <c r="U322" s="86">
        <v>5.18E-22</v>
      </c>
      <c r="V322" s="92">
        <v>-0.0227</v>
      </c>
      <c r="W322" s="67"/>
      <c r="X322" s="66">
        <v>0.393</v>
      </c>
      <c r="Y322" s="60">
        <v>2.7863252E7</v>
      </c>
      <c r="Z322" s="60" t="s">
        <v>48</v>
      </c>
      <c r="AA322" s="69" t="s">
        <v>49</v>
      </c>
      <c r="AB322" s="60" t="s">
        <v>50</v>
      </c>
    </row>
    <row r="323">
      <c r="A323" s="60" t="s">
        <v>1211</v>
      </c>
      <c r="B323" s="60">
        <v>5.9817098E7</v>
      </c>
      <c r="C323" s="69">
        <v>5.9E7</v>
      </c>
      <c r="D323" s="60" t="s">
        <v>1080</v>
      </c>
      <c r="E323" s="84" t="s">
        <v>770</v>
      </c>
      <c r="F323" s="60" t="s">
        <v>83</v>
      </c>
      <c r="G323" s="60" t="s">
        <v>84</v>
      </c>
      <c r="H323" s="60" t="s">
        <v>311</v>
      </c>
      <c r="I323" s="60" t="s">
        <v>322</v>
      </c>
      <c r="J323" s="71"/>
      <c r="K323" s="86">
        <v>1.24E-5</v>
      </c>
      <c r="L323" s="88">
        <v>-0.01934</v>
      </c>
      <c r="M323" s="66">
        <v>31.01</v>
      </c>
      <c r="N323" s="90">
        <v>1.0</v>
      </c>
      <c r="O323" s="67"/>
      <c r="P323" s="86">
        <v>6.03E-18</v>
      </c>
      <c r="Q323" s="92">
        <v>-0.02413</v>
      </c>
      <c r="R323" s="69">
        <v>30.13</v>
      </c>
      <c r="S323" s="66">
        <v>0.9997</v>
      </c>
      <c r="T323" s="71"/>
      <c r="U323" s="86">
        <v>5.89E-22</v>
      </c>
      <c r="V323" s="92">
        <v>-0.0228</v>
      </c>
      <c r="W323" s="67"/>
      <c r="X323" s="66">
        <v>0.36</v>
      </c>
      <c r="Y323" s="60">
        <v>2.940301E7</v>
      </c>
      <c r="Z323" s="60" t="s">
        <v>204</v>
      </c>
      <c r="AA323" s="69" t="s">
        <v>205</v>
      </c>
      <c r="AB323" s="60" t="s">
        <v>163</v>
      </c>
    </row>
    <row r="324">
      <c r="A324" s="60" t="s">
        <v>1211</v>
      </c>
      <c r="B324" s="60">
        <v>5.9886176E7</v>
      </c>
      <c r="C324" s="69">
        <v>5.9E7</v>
      </c>
      <c r="D324" s="60" t="s">
        <v>1336</v>
      </c>
      <c r="E324" s="84" t="s">
        <v>1337</v>
      </c>
      <c r="F324" s="60" t="s">
        <v>84</v>
      </c>
      <c r="G324" s="60" t="s">
        <v>83</v>
      </c>
      <c r="H324" s="60" t="s">
        <v>222</v>
      </c>
      <c r="I324" s="60" t="s">
        <v>224</v>
      </c>
      <c r="J324" s="69"/>
      <c r="K324" s="86">
        <v>1.67E-4</v>
      </c>
      <c r="L324" s="88">
        <v>-0.01549</v>
      </c>
      <c r="M324" s="66">
        <v>44.42</v>
      </c>
      <c r="N324" s="90">
        <v>1.0</v>
      </c>
      <c r="O324" s="67"/>
      <c r="P324" s="86">
        <v>2.52E-15</v>
      </c>
      <c r="Q324" s="92">
        <v>-0.02023</v>
      </c>
      <c r="R324" s="69">
        <v>43.73</v>
      </c>
      <c r="S324" s="66">
        <v>1.0</v>
      </c>
      <c r="T324" s="71"/>
      <c r="U324" s="86">
        <v>3.11E-18</v>
      </c>
      <c r="V324" s="92">
        <v>-0.0189</v>
      </c>
      <c r="W324" s="67"/>
      <c r="X324" s="66">
        <v>0.328</v>
      </c>
      <c r="Y324" s="60"/>
      <c r="Z324" s="60"/>
      <c r="AA324" s="60"/>
      <c r="AB324" s="60"/>
    </row>
    <row r="325">
      <c r="A325" s="60" t="s">
        <v>1211</v>
      </c>
      <c r="B325" s="60">
        <v>6.0774908E7</v>
      </c>
      <c r="C325" s="69">
        <v>6.0E7</v>
      </c>
      <c r="D325" s="60" t="s">
        <v>1338</v>
      </c>
      <c r="E325" s="84" t="s">
        <v>615</v>
      </c>
      <c r="F325" s="60" t="s">
        <v>47</v>
      </c>
      <c r="G325" s="60" t="s">
        <v>41</v>
      </c>
      <c r="H325" s="60" t="s">
        <v>311</v>
      </c>
      <c r="I325" s="60" t="s">
        <v>322</v>
      </c>
      <c r="J325" s="69"/>
      <c r="K325" s="86">
        <v>6.83E-4</v>
      </c>
      <c r="L325" s="88">
        <v>-0.02088</v>
      </c>
      <c r="M325" s="66">
        <v>12.7</v>
      </c>
      <c r="N325" s="90">
        <v>1.0</v>
      </c>
      <c r="O325" s="67"/>
      <c r="P325" s="86">
        <v>3.27E-9</v>
      </c>
      <c r="Q325" s="92">
        <v>-0.02449</v>
      </c>
      <c r="R325" s="69">
        <v>11.73</v>
      </c>
      <c r="S325" s="66">
        <v>0.9982</v>
      </c>
      <c r="T325" s="71"/>
      <c r="U325" s="86">
        <v>1.01E-11</v>
      </c>
      <c r="V325" s="92">
        <v>-0.0234</v>
      </c>
      <c r="W325" s="67"/>
      <c r="X325" s="66">
        <v>0.626</v>
      </c>
      <c r="Y325" s="60"/>
      <c r="Z325" s="60"/>
      <c r="AA325" s="60"/>
      <c r="AB325" s="60"/>
    </row>
    <row r="326">
      <c r="A326" s="60" t="s">
        <v>1211</v>
      </c>
      <c r="B326" s="60">
        <v>6.1163794E7</v>
      </c>
      <c r="C326" s="69">
        <v>6.1E7</v>
      </c>
      <c r="D326" s="60" t="s">
        <v>1339</v>
      </c>
      <c r="E326" s="84" t="s">
        <v>615</v>
      </c>
      <c r="F326" s="60" t="s">
        <v>41</v>
      </c>
      <c r="G326" s="60" t="s">
        <v>47</v>
      </c>
      <c r="H326" s="60" t="s">
        <v>311</v>
      </c>
      <c r="I326" s="60" t="s">
        <v>322</v>
      </c>
      <c r="J326" s="71"/>
      <c r="K326" s="86">
        <v>5.31E-6</v>
      </c>
      <c r="L326" s="88">
        <v>-0.02334</v>
      </c>
      <c r="M326" s="66">
        <v>19.98</v>
      </c>
      <c r="N326" s="90">
        <v>1.0</v>
      </c>
      <c r="O326" s="67"/>
      <c r="P326" s="86">
        <v>3.14E-16</v>
      </c>
      <c r="Q326" s="92">
        <v>-0.02667</v>
      </c>
      <c r="R326" s="69">
        <v>19.41</v>
      </c>
      <c r="S326" s="66">
        <v>0.9809</v>
      </c>
      <c r="T326" s="71"/>
      <c r="U326" s="86">
        <v>1.01E-20</v>
      </c>
      <c r="V326" s="92">
        <v>-0.0257</v>
      </c>
      <c r="W326" s="67"/>
      <c r="X326" s="66">
        <v>0.583</v>
      </c>
      <c r="Y326" s="60"/>
      <c r="Z326" s="60"/>
      <c r="AA326" s="60"/>
      <c r="AB326" s="60"/>
    </row>
    <row r="327">
      <c r="A327" s="60" t="s">
        <v>1211</v>
      </c>
      <c r="B327" s="60">
        <v>6.1371584E7</v>
      </c>
      <c r="C327" s="69">
        <v>6.1E7</v>
      </c>
      <c r="D327" s="60" t="s">
        <v>614</v>
      </c>
      <c r="E327" s="84" t="s">
        <v>615</v>
      </c>
      <c r="F327" s="60" t="s">
        <v>83</v>
      </c>
      <c r="G327" s="60" t="s">
        <v>84</v>
      </c>
      <c r="H327" s="60" t="s">
        <v>311</v>
      </c>
      <c r="I327" s="60" t="s">
        <v>322</v>
      </c>
      <c r="J327" s="71"/>
      <c r="K327" s="86">
        <v>8.89E-10</v>
      </c>
      <c r="L327" s="88">
        <v>0.03624</v>
      </c>
      <c r="M327" s="66">
        <v>14.04</v>
      </c>
      <c r="N327" s="90">
        <v>1.0</v>
      </c>
      <c r="O327" s="67"/>
      <c r="P327" s="86">
        <v>6.79E-25</v>
      </c>
      <c r="Q327" s="92">
        <v>0.03545</v>
      </c>
      <c r="R327" s="69">
        <v>17.81</v>
      </c>
      <c r="S327" s="66">
        <v>0.9806</v>
      </c>
      <c r="T327" s="71"/>
      <c r="U327" s="86">
        <v>4.12E-33</v>
      </c>
      <c r="V327" s="92">
        <v>0.0357</v>
      </c>
      <c r="W327" s="67"/>
      <c r="X327" s="66">
        <v>0.908</v>
      </c>
      <c r="Y327" s="60">
        <v>2.7863252E7</v>
      </c>
      <c r="Z327" s="60" t="s">
        <v>48</v>
      </c>
      <c r="AA327" s="69" t="s">
        <v>49</v>
      </c>
      <c r="AB327" s="60" t="s">
        <v>50</v>
      </c>
    </row>
    <row r="328">
      <c r="A328" s="60" t="s">
        <v>1211</v>
      </c>
      <c r="B328" s="60">
        <v>6.1412532E7</v>
      </c>
      <c r="C328" s="69">
        <v>6.1E7</v>
      </c>
      <c r="D328" s="60" t="s">
        <v>1340</v>
      </c>
      <c r="E328" s="84" t="s">
        <v>1341</v>
      </c>
      <c r="F328" s="60" t="s">
        <v>41</v>
      </c>
      <c r="G328" s="60" t="s">
        <v>47</v>
      </c>
      <c r="H328" s="60" t="s">
        <v>222</v>
      </c>
      <c r="I328" s="60" t="s">
        <v>224</v>
      </c>
      <c r="J328" s="69"/>
      <c r="K328" s="86">
        <v>0.00229</v>
      </c>
      <c r="L328" s="88">
        <v>0.01478</v>
      </c>
      <c r="M328" s="66">
        <v>23.37</v>
      </c>
      <c r="N328" s="90">
        <v>1.0</v>
      </c>
      <c r="O328" s="67"/>
      <c r="P328" s="86">
        <v>1.5E-13</v>
      </c>
      <c r="Q328" s="92">
        <v>0.02302</v>
      </c>
      <c r="R328" s="69">
        <v>21.44</v>
      </c>
      <c r="S328" s="66">
        <v>1.0</v>
      </c>
      <c r="T328" s="71"/>
      <c r="U328" s="86">
        <v>3.75E-15</v>
      </c>
      <c r="V328" s="92">
        <v>0.0206</v>
      </c>
      <c r="W328" s="67"/>
      <c r="X328" s="66">
        <v>0.153</v>
      </c>
      <c r="Y328" s="60"/>
      <c r="Z328" s="60"/>
      <c r="AA328" s="60"/>
      <c r="AB328" s="60"/>
    </row>
    <row r="329">
      <c r="A329" s="60" t="s">
        <v>1211</v>
      </c>
      <c r="B329" s="60">
        <v>6.3823837E7</v>
      </c>
      <c r="C329" s="69">
        <v>6.3E7</v>
      </c>
      <c r="D329" s="60" t="s">
        <v>1342</v>
      </c>
      <c r="E329" s="84" t="s">
        <v>1343</v>
      </c>
      <c r="F329" s="60" t="s">
        <v>41</v>
      </c>
      <c r="G329" s="60" t="s">
        <v>83</v>
      </c>
      <c r="H329" s="60" t="s">
        <v>222</v>
      </c>
      <c r="I329" s="60" t="s">
        <v>224</v>
      </c>
      <c r="J329" s="69"/>
      <c r="K329" s="86">
        <v>2.51E-4</v>
      </c>
      <c r="L329" s="88">
        <v>0.01542</v>
      </c>
      <c r="M329" s="66">
        <v>38.15</v>
      </c>
      <c r="N329" s="90">
        <v>1.0</v>
      </c>
      <c r="O329" s="67"/>
      <c r="P329" s="86">
        <v>4.79E-9</v>
      </c>
      <c r="Q329" s="92">
        <v>0.01526</v>
      </c>
      <c r="R329" s="69">
        <v>38.0</v>
      </c>
      <c r="S329" s="66">
        <v>1.0</v>
      </c>
      <c r="T329" s="71"/>
      <c r="U329" s="86">
        <v>5.03E-12</v>
      </c>
      <c r="V329" s="92">
        <v>0.0153</v>
      </c>
      <c r="W329" s="67"/>
      <c r="X329" s="66">
        <v>0.975</v>
      </c>
      <c r="Y329" s="60"/>
      <c r="Z329" s="60"/>
      <c r="AA329" s="60"/>
      <c r="AB329" s="60"/>
    </row>
    <row r="330">
      <c r="A330" s="60" t="s">
        <v>1211</v>
      </c>
      <c r="B330" s="60">
        <v>6.3824079E7</v>
      </c>
      <c r="C330" s="69">
        <v>6.3E7</v>
      </c>
      <c r="D330" s="60" t="s">
        <v>1345</v>
      </c>
      <c r="E330" s="84" t="s">
        <v>1343</v>
      </c>
      <c r="F330" s="60" t="s">
        <v>41</v>
      </c>
      <c r="G330" s="60" t="s">
        <v>47</v>
      </c>
      <c r="H330" s="60" t="s">
        <v>222</v>
      </c>
      <c r="I330" s="60" t="s">
        <v>253</v>
      </c>
      <c r="J330" s="69"/>
      <c r="K330" s="86">
        <v>2.52E-4</v>
      </c>
      <c r="L330" s="88">
        <v>0.01541</v>
      </c>
      <c r="M330" s="66">
        <v>38.15</v>
      </c>
      <c r="N330" s="90">
        <v>1.0</v>
      </c>
      <c r="O330" s="67"/>
      <c r="P330" s="86">
        <v>5.26E-9</v>
      </c>
      <c r="Q330" s="92">
        <v>0.01521</v>
      </c>
      <c r="R330" s="69">
        <v>37.96</v>
      </c>
      <c r="S330" s="66">
        <v>1.0</v>
      </c>
      <c r="T330" s="71"/>
      <c r="U330" s="86">
        <v>5.53E-12</v>
      </c>
      <c r="V330" s="92">
        <v>0.0153</v>
      </c>
      <c r="W330" s="67"/>
      <c r="X330" s="66">
        <v>0.968</v>
      </c>
      <c r="Y330" s="60"/>
      <c r="Z330" s="60"/>
      <c r="AA330" s="60"/>
      <c r="AB330" s="60"/>
    </row>
    <row r="331">
      <c r="A331" s="60" t="s">
        <v>1211</v>
      </c>
      <c r="B331" s="60">
        <v>6.3826085E7</v>
      </c>
      <c r="C331" s="69">
        <v>6.3E7</v>
      </c>
      <c r="D331" s="60" t="s">
        <v>1346</v>
      </c>
      <c r="E331" s="84" t="s">
        <v>1343</v>
      </c>
      <c r="F331" s="60" t="s">
        <v>84</v>
      </c>
      <c r="G331" s="60" t="s">
        <v>47</v>
      </c>
      <c r="H331" s="60" t="s">
        <v>222</v>
      </c>
      <c r="I331" s="60" t="s">
        <v>224</v>
      </c>
      <c r="J331" s="69"/>
      <c r="K331" s="86">
        <v>2.52E-4</v>
      </c>
      <c r="L331" s="88">
        <v>0.01541</v>
      </c>
      <c r="M331" s="66">
        <v>38.15</v>
      </c>
      <c r="N331" s="90">
        <v>1.0</v>
      </c>
      <c r="O331" s="67"/>
      <c r="P331" s="86">
        <v>4.54E-9</v>
      </c>
      <c r="Q331" s="92">
        <v>0.01528</v>
      </c>
      <c r="R331" s="69">
        <v>37.98</v>
      </c>
      <c r="S331" s="66">
        <v>1.0</v>
      </c>
      <c r="T331" s="71"/>
      <c r="U331" s="86">
        <v>4.77E-12</v>
      </c>
      <c r="V331" s="92">
        <v>0.0153</v>
      </c>
      <c r="W331" s="67"/>
      <c r="X331" s="66">
        <v>0.978</v>
      </c>
      <c r="Y331" s="60"/>
      <c r="Z331" s="60"/>
      <c r="AA331" s="60"/>
      <c r="AB331" s="60"/>
    </row>
    <row r="332">
      <c r="A332" s="60" t="s">
        <v>1211</v>
      </c>
      <c r="B332" s="60">
        <v>6.3829486E7</v>
      </c>
      <c r="C332" s="69">
        <v>6.3E7</v>
      </c>
      <c r="D332" s="60" t="s">
        <v>1347</v>
      </c>
      <c r="E332" s="84" t="s">
        <v>1348</v>
      </c>
      <c r="F332" s="60" t="s">
        <v>41</v>
      </c>
      <c r="G332" s="60" t="s">
        <v>47</v>
      </c>
      <c r="H332" s="60" t="s">
        <v>222</v>
      </c>
      <c r="I332" s="60" t="s">
        <v>253</v>
      </c>
      <c r="J332" s="69"/>
      <c r="K332" s="86">
        <v>2.49E-4</v>
      </c>
      <c r="L332" s="88">
        <v>0.01542</v>
      </c>
      <c r="M332" s="66">
        <v>38.15</v>
      </c>
      <c r="N332" s="90">
        <v>1.0</v>
      </c>
      <c r="O332" s="67"/>
      <c r="P332" s="86">
        <v>5.12E-9</v>
      </c>
      <c r="Q332" s="92">
        <v>0.01522</v>
      </c>
      <c r="R332" s="69">
        <v>38.01</v>
      </c>
      <c r="S332" s="66">
        <v>1.0</v>
      </c>
      <c r="T332" s="71"/>
      <c r="U332" s="86">
        <v>5.34E-12</v>
      </c>
      <c r="V332" s="92">
        <v>0.0153</v>
      </c>
      <c r="W332" s="67"/>
      <c r="X332" s="66">
        <v>0.968</v>
      </c>
      <c r="Y332" s="60"/>
      <c r="Z332" s="60"/>
      <c r="AA332" s="60"/>
      <c r="AB332" s="60"/>
    </row>
    <row r="333">
      <c r="A333" s="60" t="s">
        <v>1211</v>
      </c>
      <c r="B333" s="60">
        <v>6.3878623E7</v>
      </c>
      <c r="C333" s="69">
        <v>6.3E7</v>
      </c>
      <c r="D333" s="60" t="s">
        <v>1350</v>
      </c>
      <c r="E333" s="84" t="s">
        <v>1352</v>
      </c>
      <c r="F333" s="60" t="s">
        <v>83</v>
      </c>
      <c r="G333" s="60" t="s">
        <v>84</v>
      </c>
      <c r="H333" s="60" t="s">
        <v>191</v>
      </c>
      <c r="I333" s="60" t="s">
        <v>193</v>
      </c>
      <c r="J333" s="69"/>
      <c r="K333" s="86">
        <v>5.1E-4</v>
      </c>
      <c r="L333" s="88">
        <v>0.01461</v>
      </c>
      <c r="M333" s="66">
        <v>38.73</v>
      </c>
      <c r="N333" s="90">
        <v>0.9992</v>
      </c>
      <c r="O333" s="67"/>
      <c r="P333" s="86">
        <v>4.95E-8</v>
      </c>
      <c r="Q333" s="92">
        <v>0.01413</v>
      </c>
      <c r="R333" s="69">
        <v>38.63</v>
      </c>
      <c r="S333" s="66">
        <v>0.9981</v>
      </c>
      <c r="T333" s="71"/>
      <c r="U333" s="86">
        <v>1.01E-10</v>
      </c>
      <c r="V333" s="92">
        <v>0.0143</v>
      </c>
      <c r="W333" s="67"/>
      <c r="X333" s="66">
        <v>0.923</v>
      </c>
      <c r="Y333" s="60"/>
      <c r="Z333" s="60"/>
      <c r="AA333" s="60"/>
      <c r="AB333" s="60"/>
    </row>
    <row r="334">
      <c r="A334" s="60" t="s">
        <v>1211</v>
      </c>
      <c r="B334" s="60">
        <v>6.388399E7</v>
      </c>
      <c r="C334" s="69">
        <v>6.3E7</v>
      </c>
      <c r="D334" s="60" t="s">
        <v>1355</v>
      </c>
      <c r="E334" s="84" t="s">
        <v>1352</v>
      </c>
      <c r="F334" s="60" t="s">
        <v>84</v>
      </c>
      <c r="G334" s="60" t="s">
        <v>47</v>
      </c>
      <c r="H334" s="60" t="s">
        <v>191</v>
      </c>
      <c r="I334" s="60" t="s">
        <v>193</v>
      </c>
      <c r="J334" s="69"/>
      <c r="K334" s="86">
        <v>4.15E-4</v>
      </c>
      <c r="L334" s="88">
        <v>0.01484</v>
      </c>
      <c r="M334" s="66">
        <v>38.73</v>
      </c>
      <c r="N334" s="90">
        <v>0.9991</v>
      </c>
      <c r="O334" s="67"/>
      <c r="P334" s="86">
        <v>5.99E-8</v>
      </c>
      <c r="Q334" s="92">
        <v>0.01405</v>
      </c>
      <c r="R334" s="69">
        <v>38.59</v>
      </c>
      <c r="S334" s="66">
        <v>0.9977</v>
      </c>
      <c r="T334" s="71"/>
      <c r="U334" s="86">
        <v>1.01E-10</v>
      </c>
      <c r="V334" s="92">
        <v>0.0143</v>
      </c>
      <c r="W334" s="67"/>
      <c r="X334" s="66">
        <v>0.872</v>
      </c>
      <c r="Y334" s="60"/>
      <c r="Z334" s="60"/>
      <c r="AA334" s="60"/>
      <c r="AB334" s="60"/>
    </row>
    <row r="335">
      <c r="A335" s="60" t="s">
        <v>1211</v>
      </c>
      <c r="B335" s="60">
        <v>6.391021E7</v>
      </c>
      <c r="C335" s="69">
        <v>6.3E7</v>
      </c>
      <c r="D335" s="60" t="s">
        <v>1356</v>
      </c>
      <c r="E335" s="84" t="s">
        <v>1357</v>
      </c>
      <c r="F335" s="60" t="s">
        <v>41</v>
      </c>
      <c r="G335" s="60" t="s">
        <v>84</v>
      </c>
      <c r="H335" s="60" t="s">
        <v>222</v>
      </c>
      <c r="I335" s="60" t="s">
        <v>224</v>
      </c>
      <c r="J335" s="69"/>
      <c r="K335" s="86">
        <v>6.89E-4</v>
      </c>
      <c r="L335" s="88">
        <v>0.01412</v>
      </c>
      <c r="M335" s="66">
        <v>41.35</v>
      </c>
      <c r="N335" s="90">
        <v>0.9994</v>
      </c>
      <c r="O335" s="67"/>
      <c r="P335" s="86">
        <v>7.22E-7</v>
      </c>
      <c r="Q335" s="92">
        <v>0.01286</v>
      </c>
      <c r="R335" s="69">
        <v>39.77</v>
      </c>
      <c r="S335" s="66">
        <v>0.9932</v>
      </c>
      <c r="T335" s="71"/>
      <c r="U335" s="86">
        <v>1.97E-9</v>
      </c>
      <c r="V335" s="92">
        <v>0.0132</v>
      </c>
      <c r="W335" s="67"/>
      <c r="X335" s="66">
        <v>0.797</v>
      </c>
      <c r="Y335" s="60"/>
      <c r="Z335" s="60"/>
      <c r="AA335" s="60"/>
      <c r="AB335" s="60"/>
    </row>
    <row r="336">
      <c r="A336" s="60" t="s">
        <v>1211</v>
      </c>
      <c r="B336" s="60">
        <v>6.908502E7</v>
      </c>
      <c r="C336" s="69">
        <v>6.9E7</v>
      </c>
      <c r="D336" s="60" t="s">
        <v>1359</v>
      </c>
      <c r="E336" s="84" t="s">
        <v>362</v>
      </c>
      <c r="F336" s="60" t="s">
        <v>83</v>
      </c>
      <c r="G336" s="60" t="s">
        <v>84</v>
      </c>
      <c r="H336" s="60" t="s">
        <v>222</v>
      </c>
      <c r="I336" s="60" t="s">
        <v>253</v>
      </c>
      <c r="J336" s="69"/>
      <c r="K336" s="86">
        <v>1.94E-4</v>
      </c>
      <c r="L336" s="88">
        <v>0.02366</v>
      </c>
      <c r="M336" s="66">
        <v>11.82</v>
      </c>
      <c r="N336" s="90">
        <v>0.9992</v>
      </c>
      <c r="O336" s="67"/>
      <c r="P336" s="86">
        <v>3.36E-10</v>
      </c>
      <c r="Q336" s="92">
        <v>0.02473</v>
      </c>
      <c r="R336" s="69">
        <v>11.49</v>
      </c>
      <c r="S336" s="66">
        <v>0.9906</v>
      </c>
      <c r="T336" s="71"/>
      <c r="U336" s="86">
        <v>2.83E-13</v>
      </c>
      <c r="V336" s="92">
        <v>0.0244</v>
      </c>
      <c r="W336" s="67"/>
      <c r="X336" s="66">
        <v>0.886</v>
      </c>
      <c r="Y336" s="60"/>
      <c r="Z336" s="60"/>
      <c r="AA336" s="60"/>
      <c r="AB336" s="60"/>
    </row>
    <row r="337">
      <c r="A337" s="60" t="s">
        <v>1211</v>
      </c>
      <c r="B337" s="60">
        <v>6.9085137E7</v>
      </c>
      <c r="C337" s="69">
        <v>6.9E7</v>
      </c>
      <c r="D337" s="60" t="s">
        <v>361</v>
      </c>
      <c r="E337" s="84" t="s">
        <v>362</v>
      </c>
      <c r="F337" s="60" t="s">
        <v>84</v>
      </c>
      <c r="G337" s="60" t="s">
        <v>83</v>
      </c>
      <c r="H337" s="60" t="s">
        <v>222</v>
      </c>
      <c r="I337" s="60" t="s">
        <v>224</v>
      </c>
      <c r="J337" s="71"/>
      <c r="K337" s="86">
        <v>3.5E-11</v>
      </c>
      <c r="L337" s="88">
        <v>0.08673</v>
      </c>
      <c r="M337" s="66">
        <v>2.5</v>
      </c>
      <c r="N337" s="90">
        <v>0.9985</v>
      </c>
      <c r="O337" s="67"/>
      <c r="P337" s="86">
        <v>2.5E-26</v>
      </c>
      <c r="Q337" s="92">
        <v>0.08983</v>
      </c>
      <c r="R337" s="69">
        <v>2.16</v>
      </c>
      <c r="S337" s="66">
        <v>1.0</v>
      </c>
      <c r="T337" s="71"/>
      <c r="U337" s="86">
        <v>6.42E-36</v>
      </c>
      <c r="V337" s="92">
        <v>0.0889</v>
      </c>
      <c r="W337" s="67"/>
      <c r="X337" s="66">
        <v>0.843</v>
      </c>
      <c r="Y337" s="60">
        <v>2.7863252E7</v>
      </c>
      <c r="Z337" s="60" t="s">
        <v>48</v>
      </c>
      <c r="AA337" s="69" t="s">
        <v>49</v>
      </c>
      <c r="AB337" s="60" t="s">
        <v>50</v>
      </c>
    </row>
    <row r="338">
      <c r="A338" s="60" t="s">
        <v>1211</v>
      </c>
      <c r="B338" s="60">
        <v>6.925357E7</v>
      </c>
      <c r="C338" s="69">
        <v>6.9E7</v>
      </c>
      <c r="D338" s="60" t="s">
        <v>1361</v>
      </c>
      <c r="E338" s="84" t="s">
        <v>1362</v>
      </c>
      <c r="F338" s="60" t="s">
        <v>41</v>
      </c>
      <c r="G338" s="60" t="s">
        <v>47</v>
      </c>
      <c r="H338" s="60" t="s">
        <v>222</v>
      </c>
      <c r="I338" s="60" t="s">
        <v>253</v>
      </c>
      <c r="J338" s="71"/>
      <c r="K338" s="86">
        <v>2.87E-10</v>
      </c>
      <c r="L338" s="88">
        <v>0.08643</v>
      </c>
      <c r="M338" s="66">
        <v>2.27</v>
      </c>
      <c r="N338" s="90">
        <v>0.9984</v>
      </c>
      <c r="O338" s="67"/>
      <c r="P338" s="86">
        <v>1.31E-19</v>
      </c>
      <c r="Q338" s="92">
        <v>0.07152</v>
      </c>
      <c r="R338" s="69">
        <v>2.51</v>
      </c>
      <c r="S338" s="66">
        <v>1.0</v>
      </c>
      <c r="T338" s="71"/>
      <c r="U338" s="86">
        <v>3.91E-28</v>
      </c>
      <c r="V338" s="92">
        <v>0.0752</v>
      </c>
      <c r="W338" s="67"/>
      <c r="X338" s="66">
        <v>0.346</v>
      </c>
      <c r="Y338" s="60"/>
      <c r="Z338" s="60"/>
      <c r="AA338" s="60"/>
      <c r="AB338" s="60"/>
    </row>
    <row r="339">
      <c r="A339" s="60" t="s">
        <v>1211</v>
      </c>
      <c r="B339" s="60">
        <v>7.8122753E7</v>
      </c>
      <c r="C339" s="69">
        <v>7.8E7</v>
      </c>
      <c r="D339" s="60" t="s">
        <v>1364</v>
      </c>
      <c r="E339" s="84" t="s">
        <v>1365</v>
      </c>
      <c r="F339" s="60" t="s">
        <v>47</v>
      </c>
      <c r="G339" s="60" t="s">
        <v>84</v>
      </c>
      <c r="H339" s="60" t="s">
        <v>222</v>
      </c>
      <c r="I339" s="60" t="s">
        <v>253</v>
      </c>
      <c r="J339" s="69"/>
      <c r="K339" s="86">
        <v>0.0133</v>
      </c>
      <c r="L339" s="88">
        <v>0.01524</v>
      </c>
      <c r="M339" s="66">
        <v>12.78</v>
      </c>
      <c r="N339" s="90">
        <v>0.9975</v>
      </c>
      <c r="O339" s="67"/>
      <c r="P339" s="86">
        <v>6.73E-8</v>
      </c>
      <c r="Q339" s="92">
        <v>0.02277</v>
      </c>
      <c r="R339" s="69">
        <v>10.18</v>
      </c>
      <c r="S339" s="66">
        <v>0.9731</v>
      </c>
      <c r="T339" s="71"/>
      <c r="U339" s="86">
        <v>4.84E-9</v>
      </c>
      <c r="V339" s="92">
        <v>0.0204</v>
      </c>
      <c r="W339" s="67"/>
      <c r="X339" s="66">
        <v>0.313</v>
      </c>
      <c r="Y339" s="60"/>
      <c r="Z339" s="60"/>
      <c r="AA339" s="60"/>
      <c r="AB339" s="60"/>
    </row>
    <row r="340">
      <c r="A340" s="60" t="s">
        <v>1211</v>
      </c>
      <c r="B340" s="60">
        <v>7.8123984E7</v>
      </c>
      <c r="C340" s="69">
        <v>7.8E7</v>
      </c>
      <c r="D340" s="60" t="s">
        <v>1367</v>
      </c>
      <c r="E340" s="84" t="s">
        <v>1365</v>
      </c>
      <c r="F340" s="60" t="s">
        <v>84</v>
      </c>
      <c r="G340" s="60" t="s">
        <v>83</v>
      </c>
      <c r="H340" s="60" t="s">
        <v>222</v>
      </c>
      <c r="I340" s="60" t="s">
        <v>253</v>
      </c>
      <c r="J340" s="69"/>
      <c r="K340" s="86">
        <v>4.97E-4</v>
      </c>
      <c r="L340" s="88">
        <v>0.01588</v>
      </c>
      <c r="M340" s="66">
        <v>28.34</v>
      </c>
      <c r="N340" s="90">
        <v>0.997</v>
      </c>
      <c r="O340" s="67"/>
      <c r="P340" s="86">
        <v>1.57E-10</v>
      </c>
      <c r="Q340" s="92">
        <v>0.0183</v>
      </c>
      <c r="R340" s="69">
        <v>28.63</v>
      </c>
      <c r="S340" s="66">
        <v>0.986</v>
      </c>
      <c r="T340" s="71"/>
      <c r="U340" s="86">
        <v>3.58E-13</v>
      </c>
      <c r="V340" s="92">
        <v>0.0176</v>
      </c>
      <c r="W340" s="67"/>
      <c r="X340" s="66">
        <v>0.652</v>
      </c>
      <c r="Y340" s="60"/>
      <c r="Z340" s="60"/>
      <c r="AA340" s="60"/>
      <c r="AB340" s="60"/>
    </row>
    <row r="341">
      <c r="A341" s="60" t="s">
        <v>1211</v>
      </c>
      <c r="B341" s="60">
        <v>7.8125783E7</v>
      </c>
      <c r="C341" s="69">
        <v>7.8E7</v>
      </c>
      <c r="D341" s="60" t="s">
        <v>1369</v>
      </c>
      <c r="E341" s="84" t="s">
        <v>1365</v>
      </c>
      <c r="F341" s="60" t="s">
        <v>84</v>
      </c>
      <c r="G341" s="60" t="s">
        <v>83</v>
      </c>
      <c r="H341" s="60" t="s">
        <v>222</v>
      </c>
      <c r="I341" s="60" t="s">
        <v>224</v>
      </c>
      <c r="J341" s="69"/>
      <c r="K341" s="86">
        <v>5.43E-4</v>
      </c>
      <c r="L341" s="88">
        <v>0.01694</v>
      </c>
      <c r="M341" s="66">
        <v>22.87</v>
      </c>
      <c r="N341" s="90">
        <v>0.9979</v>
      </c>
      <c r="O341" s="67"/>
      <c r="P341" s="86">
        <v>1.16E-10</v>
      </c>
      <c r="Q341" s="92">
        <v>0.01978</v>
      </c>
      <c r="R341" s="69">
        <v>22.53</v>
      </c>
      <c r="S341" s="66">
        <v>1.0</v>
      </c>
      <c r="T341" s="71"/>
      <c r="U341" s="86">
        <v>2.94E-13</v>
      </c>
      <c r="V341" s="92">
        <v>0.019</v>
      </c>
      <c r="W341" s="67"/>
      <c r="X341" s="66">
        <v>0.624</v>
      </c>
      <c r="Y341" s="60"/>
      <c r="Z341" s="60"/>
      <c r="AA341" s="60"/>
      <c r="AB341" s="60"/>
    </row>
    <row r="342">
      <c r="A342" s="60" t="s">
        <v>1371</v>
      </c>
      <c r="B342" s="60">
        <v>1.2866437E7</v>
      </c>
      <c r="C342" s="69">
        <v>1.2E7</v>
      </c>
      <c r="D342" s="60" t="s">
        <v>1373</v>
      </c>
      <c r="E342" s="84" t="s">
        <v>1374</v>
      </c>
      <c r="F342" s="60" t="s">
        <v>1375</v>
      </c>
      <c r="G342" s="60" t="s">
        <v>1376</v>
      </c>
      <c r="H342" s="60" t="s">
        <v>311</v>
      </c>
      <c r="I342" s="60" t="s">
        <v>322</v>
      </c>
      <c r="J342" s="69"/>
      <c r="K342" s="86">
        <v>0.00227</v>
      </c>
      <c r="L342" s="88">
        <v>0.01268</v>
      </c>
      <c r="M342" s="66">
        <v>41.66</v>
      </c>
      <c r="N342" s="90">
        <v>0.9996</v>
      </c>
      <c r="O342" s="67"/>
      <c r="P342" s="86">
        <v>7.93E-11</v>
      </c>
      <c r="Q342" s="92">
        <v>0.017</v>
      </c>
      <c r="R342" s="69">
        <v>50.77</v>
      </c>
      <c r="S342" s="66">
        <v>0.9351</v>
      </c>
      <c r="T342" s="71"/>
      <c r="U342" s="86">
        <v>1.01E-12</v>
      </c>
      <c r="V342" s="92">
        <v>0.0158</v>
      </c>
      <c r="W342" s="67"/>
      <c r="X342" s="66">
        <v>0.379</v>
      </c>
      <c r="Y342" s="60"/>
      <c r="Z342" s="60"/>
      <c r="AA342" s="60"/>
      <c r="AB342" s="60"/>
    </row>
    <row r="343">
      <c r="A343" s="60" t="s">
        <v>1371</v>
      </c>
      <c r="B343" s="60">
        <v>4.8936766E7</v>
      </c>
      <c r="C343" s="69">
        <v>4.8E7</v>
      </c>
      <c r="D343" s="60" t="s">
        <v>756</v>
      </c>
      <c r="E343" s="84" t="s">
        <v>757</v>
      </c>
      <c r="F343" s="60" t="s">
        <v>84</v>
      </c>
      <c r="G343" s="60" t="s">
        <v>83</v>
      </c>
      <c r="H343" s="60" t="s">
        <v>311</v>
      </c>
      <c r="I343" s="60" t="s">
        <v>322</v>
      </c>
      <c r="J343" s="69"/>
      <c r="K343" s="86">
        <v>2.96E-4</v>
      </c>
      <c r="L343" s="88">
        <v>-0.01497</v>
      </c>
      <c r="M343" s="66">
        <v>42.8</v>
      </c>
      <c r="N343" s="90">
        <v>0.9993</v>
      </c>
      <c r="O343" s="67"/>
      <c r="P343" s="86">
        <v>2.79E-16</v>
      </c>
      <c r="Q343" s="92">
        <v>-0.02098</v>
      </c>
      <c r="R343" s="69">
        <v>45.68</v>
      </c>
      <c r="S343" s="66">
        <v>0.9856</v>
      </c>
      <c r="T343" s="71"/>
      <c r="U343" s="86">
        <v>7.95E-19</v>
      </c>
      <c r="V343" s="92">
        <v>-0.0193</v>
      </c>
      <c r="W343" s="67"/>
      <c r="X343" s="66">
        <v>0.216</v>
      </c>
      <c r="Y343" s="60">
        <v>2.7863252E7</v>
      </c>
      <c r="Z343" s="60" t="s">
        <v>48</v>
      </c>
      <c r="AA343" s="69" t="s">
        <v>49</v>
      </c>
      <c r="AB343" s="60" t="s">
        <v>50</v>
      </c>
    </row>
    <row r="344">
      <c r="A344" s="60" t="s">
        <v>1371</v>
      </c>
      <c r="B344" s="60">
        <v>5.765527E7</v>
      </c>
      <c r="C344" s="69">
        <v>5.7E7</v>
      </c>
      <c r="D344" s="60" t="s">
        <v>1377</v>
      </c>
      <c r="E344" s="84" t="s">
        <v>1378</v>
      </c>
      <c r="F344" s="60" t="s">
        <v>41</v>
      </c>
      <c r="G344" s="60" t="s">
        <v>47</v>
      </c>
      <c r="H344" s="60" t="s">
        <v>222</v>
      </c>
      <c r="I344" s="60" t="s">
        <v>224</v>
      </c>
      <c r="J344" s="71"/>
      <c r="K344" s="86">
        <v>1.46E-5</v>
      </c>
      <c r="L344" s="88">
        <v>-0.02412</v>
      </c>
      <c r="M344" s="66">
        <v>16.05</v>
      </c>
      <c r="N344" s="90">
        <v>0.9999</v>
      </c>
      <c r="O344" s="67"/>
      <c r="P344" s="86">
        <v>5.45E-10</v>
      </c>
      <c r="Q344" s="92">
        <v>-0.02381</v>
      </c>
      <c r="R344" s="69">
        <v>11.92</v>
      </c>
      <c r="S344" s="66">
        <v>1.0</v>
      </c>
      <c r="T344" s="71"/>
      <c r="U344" s="86">
        <v>3.76E-14</v>
      </c>
      <c r="V344" s="92">
        <v>-0.0239</v>
      </c>
      <c r="W344" s="67"/>
      <c r="X344" s="66">
        <v>0.964</v>
      </c>
      <c r="Y344" s="60"/>
      <c r="Z344" s="60"/>
      <c r="AA344" s="60"/>
      <c r="AB344" s="60"/>
    </row>
    <row r="345">
      <c r="A345" s="60" t="s">
        <v>1379</v>
      </c>
      <c r="B345" s="60">
        <v>815086.0</v>
      </c>
      <c r="C345" s="69">
        <v>0.0</v>
      </c>
      <c r="D345" s="60" t="s">
        <v>1380</v>
      </c>
      <c r="E345" s="84" t="s">
        <v>1381</v>
      </c>
      <c r="F345" s="60" t="s">
        <v>83</v>
      </c>
      <c r="G345" s="60" t="s">
        <v>84</v>
      </c>
      <c r="H345" s="60" t="s">
        <v>222</v>
      </c>
      <c r="I345" s="60" t="s">
        <v>253</v>
      </c>
      <c r="J345" s="71"/>
      <c r="K345" s="86">
        <v>4.04E-6</v>
      </c>
      <c r="L345" s="88">
        <v>-0.01904</v>
      </c>
      <c r="M345" s="66">
        <v>47.45</v>
      </c>
      <c r="N345" s="90">
        <v>0.9978</v>
      </c>
      <c r="O345" s="67"/>
      <c r="P345" s="86">
        <v>1.86E-22</v>
      </c>
      <c r="Q345" s="92">
        <v>-0.02528</v>
      </c>
      <c r="R345" s="69">
        <v>42.72</v>
      </c>
      <c r="S345" s="66">
        <v>0.9692</v>
      </c>
      <c r="T345" s="71"/>
      <c r="U345" s="86">
        <v>9.39E-27</v>
      </c>
      <c r="V345" s="92">
        <v>-0.0235</v>
      </c>
      <c r="W345" s="67"/>
      <c r="X345" s="66">
        <v>0.2</v>
      </c>
      <c r="Y345" s="60"/>
      <c r="Z345" s="60"/>
      <c r="AA345" s="60"/>
      <c r="AB345" s="60"/>
    </row>
    <row r="346">
      <c r="A346" s="60" t="s">
        <v>1379</v>
      </c>
      <c r="B346" s="60">
        <v>2109158.0</v>
      </c>
      <c r="C346" s="69">
        <v>2000000.0</v>
      </c>
      <c r="D346" s="60" t="s">
        <v>1382</v>
      </c>
      <c r="E346" s="84" t="s">
        <v>1383</v>
      </c>
      <c r="F346" s="60" t="s">
        <v>47</v>
      </c>
      <c r="G346" s="60" t="s">
        <v>41</v>
      </c>
      <c r="H346" s="60" t="s">
        <v>222</v>
      </c>
      <c r="I346" s="60" t="s">
        <v>224</v>
      </c>
      <c r="J346" s="69"/>
      <c r="K346" s="86">
        <v>0.0164</v>
      </c>
      <c r="L346" s="88">
        <v>-0.01494</v>
      </c>
      <c r="M346" s="66">
        <v>12.45</v>
      </c>
      <c r="N346" s="90">
        <v>0.9999</v>
      </c>
      <c r="O346" s="67"/>
      <c r="P346" s="86">
        <v>2.26E-10</v>
      </c>
      <c r="Q346" s="92">
        <v>-0.02131</v>
      </c>
      <c r="R346" s="69">
        <v>16.84</v>
      </c>
      <c r="S346" s="66">
        <v>1.0</v>
      </c>
      <c r="T346" s="71"/>
      <c r="U346" s="86">
        <v>1.8E-11</v>
      </c>
      <c r="V346" s="92">
        <v>-0.0199</v>
      </c>
      <c r="W346" s="67"/>
      <c r="X346" s="66">
        <v>0.368</v>
      </c>
      <c r="Y346" s="60"/>
      <c r="Z346" s="60"/>
      <c r="AA346" s="60"/>
      <c r="AB346" s="60"/>
    </row>
    <row r="347">
      <c r="A347" s="60" t="s">
        <v>1379</v>
      </c>
      <c r="B347" s="60">
        <v>2118693.0</v>
      </c>
      <c r="C347" s="69">
        <v>2000000.0</v>
      </c>
      <c r="D347" s="60" t="s">
        <v>1384</v>
      </c>
      <c r="E347" s="84" t="s">
        <v>1383</v>
      </c>
      <c r="F347" s="60" t="s">
        <v>41</v>
      </c>
      <c r="G347" s="60" t="s">
        <v>47</v>
      </c>
      <c r="H347" s="60" t="s">
        <v>222</v>
      </c>
      <c r="I347" s="60" t="s">
        <v>224</v>
      </c>
      <c r="J347" s="69"/>
      <c r="K347" s="86">
        <v>0.0212</v>
      </c>
      <c r="L347" s="88">
        <v>-0.01438</v>
      </c>
      <c r="M347" s="66">
        <v>12.38</v>
      </c>
      <c r="N347" s="90">
        <v>0.9999</v>
      </c>
      <c r="O347" s="67"/>
      <c r="P347" s="86">
        <v>4.19E-10</v>
      </c>
      <c r="Q347" s="92">
        <v>-0.02117</v>
      </c>
      <c r="R347" s="69">
        <v>16.56</v>
      </c>
      <c r="S347" s="66">
        <v>0.9955</v>
      </c>
      <c r="T347" s="71"/>
      <c r="U347" s="86">
        <v>4.41E-11</v>
      </c>
      <c r="V347" s="92">
        <v>-0.0196</v>
      </c>
      <c r="W347" s="67"/>
      <c r="X347" s="66">
        <v>0.34</v>
      </c>
      <c r="Y347" s="60"/>
      <c r="Z347" s="60"/>
      <c r="AA347" s="60"/>
      <c r="AB347" s="60"/>
    </row>
    <row r="348">
      <c r="A348" s="60" t="s">
        <v>1379</v>
      </c>
      <c r="B348" s="60">
        <v>2121317.0</v>
      </c>
      <c r="C348" s="69">
        <v>2000000.0</v>
      </c>
      <c r="D348" s="60" t="s">
        <v>1385</v>
      </c>
      <c r="E348" s="84" t="s">
        <v>1383</v>
      </c>
      <c r="F348" s="60" t="s">
        <v>41</v>
      </c>
      <c r="G348" s="60" t="s">
        <v>47</v>
      </c>
      <c r="H348" s="60" t="s">
        <v>222</v>
      </c>
      <c r="I348" s="60" t="s">
        <v>253</v>
      </c>
      <c r="J348" s="69"/>
      <c r="K348" s="86">
        <v>0.0159</v>
      </c>
      <c r="L348" s="88">
        <v>-0.015</v>
      </c>
      <c r="M348" s="66">
        <v>12.47</v>
      </c>
      <c r="N348" s="90">
        <v>0.9999</v>
      </c>
      <c r="O348" s="67"/>
      <c r="P348" s="86">
        <v>4.46E-10</v>
      </c>
      <c r="Q348" s="92">
        <v>-0.02108</v>
      </c>
      <c r="R348" s="69">
        <v>16.55</v>
      </c>
      <c r="S348" s="66">
        <v>0.9959</v>
      </c>
      <c r="T348" s="71"/>
      <c r="U348" s="86">
        <v>3.33E-11</v>
      </c>
      <c r="V348" s="92">
        <v>-0.0197</v>
      </c>
      <c r="W348" s="67"/>
      <c r="X348" s="66">
        <v>0.39</v>
      </c>
      <c r="Y348" s="60"/>
      <c r="Z348" s="60"/>
      <c r="AA348" s="60"/>
      <c r="AB348" s="60"/>
    </row>
    <row r="349">
      <c r="A349" s="60" t="s">
        <v>1379</v>
      </c>
      <c r="B349" s="60">
        <v>2123517.0</v>
      </c>
      <c r="C349" s="69">
        <v>2000000.0</v>
      </c>
      <c r="D349" s="60" t="s">
        <v>1386</v>
      </c>
      <c r="E349" s="84" t="s">
        <v>1383</v>
      </c>
      <c r="F349" s="60" t="s">
        <v>84</v>
      </c>
      <c r="G349" s="60" t="s">
        <v>83</v>
      </c>
      <c r="H349" s="60" t="s">
        <v>311</v>
      </c>
      <c r="I349" s="60" t="s">
        <v>322</v>
      </c>
      <c r="J349" s="69"/>
      <c r="K349" s="86">
        <v>0.0113</v>
      </c>
      <c r="L349" s="88">
        <v>-0.01501</v>
      </c>
      <c r="M349" s="66">
        <v>13.99</v>
      </c>
      <c r="N349" s="90">
        <v>0.9998</v>
      </c>
      <c r="O349" s="67"/>
      <c r="P349" s="86">
        <v>2.13E-9</v>
      </c>
      <c r="Q349" s="92">
        <v>-0.01964</v>
      </c>
      <c r="R349" s="69">
        <v>18.72</v>
      </c>
      <c r="S349" s="66">
        <v>0.994</v>
      </c>
      <c r="T349" s="71"/>
      <c r="U349" s="86">
        <v>1.01E-10</v>
      </c>
      <c r="V349" s="92">
        <v>-0.0186</v>
      </c>
      <c r="W349" s="67"/>
      <c r="X349" s="66">
        <v>0.494</v>
      </c>
      <c r="Y349" s="60"/>
      <c r="Z349" s="60"/>
      <c r="AA349" s="60"/>
      <c r="AB349" s="60"/>
    </row>
    <row r="350">
      <c r="A350" s="60" t="s">
        <v>1379</v>
      </c>
      <c r="B350" s="60">
        <v>2161322.0</v>
      </c>
      <c r="C350" s="69">
        <v>2000000.0</v>
      </c>
      <c r="D350" s="60" t="s">
        <v>435</v>
      </c>
      <c r="E350" s="84" t="s">
        <v>436</v>
      </c>
      <c r="F350" s="60" t="s">
        <v>47</v>
      </c>
      <c r="G350" s="60" t="s">
        <v>41</v>
      </c>
      <c r="H350" s="60" t="s">
        <v>191</v>
      </c>
      <c r="I350" s="60" t="s">
        <v>193</v>
      </c>
      <c r="J350" s="71"/>
      <c r="K350" s="86">
        <v>4.75E-7</v>
      </c>
      <c r="L350" s="88">
        <v>0.02081</v>
      </c>
      <c r="M350" s="66">
        <v>45.9</v>
      </c>
      <c r="N350" s="90">
        <v>0.9996</v>
      </c>
      <c r="O350" s="67"/>
      <c r="P350" s="86">
        <v>7.81E-35</v>
      </c>
      <c r="Q350" s="92">
        <v>0.03141</v>
      </c>
      <c r="R350" s="69">
        <v>47.06</v>
      </c>
      <c r="S350" s="66">
        <v>0.9917</v>
      </c>
      <c r="T350" s="71"/>
      <c r="U350" s="86">
        <v>2.46E-39</v>
      </c>
      <c r="V350" s="92">
        <v>0.0285</v>
      </c>
      <c r="W350" s="67"/>
      <c r="X350" s="66">
        <v>0.0291</v>
      </c>
      <c r="Y350" s="60">
        <v>2.7863252E7</v>
      </c>
      <c r="Z350" s="60" t="s">
        <v>48</v>
      </c>
      <c r="AA350" s="69" t="s">
        <v>49</v>
      </c>
      <c r="AB350" s="60" t="s">
        <v>50</v>
      </c>
    </row>
    <row r="351">
      <c r="A351" s="60" t="s">
        <v>1379</v>
      </c>
      <c r="B351" s="60">
        <v>2165843.0</v>
      </c>
      <c r="C351" s="69">
        <v>2000000.0</v>
      </c>
      <c r="D351" s="60" t="s">
        <v>1064</v>
      </c>
      <c r="E351" s="84" t="s">
        <v>436</v>
      </c>
      <c r="F351" s="60" t="s">
        <v>83</v>
      </c>
      <c r="G351" s="60" t="s">
        <v>84</v>
      </c>
      <c r="H351" s="60" t="s">
        <v>311</v>
      </c>
      <c r="I351" s="60" t="s">
        <v>322</v>
      </c>
      <c r="J351" s="71"/>
      <c r="K351" s="86">
        <v>5.91E-7</v>
      </c>
      <c r="L351" s="88">
        <v>0.02062</v>
      </c>
      <c r="M351" s="66">
        <v>46.27</v>
      </c>
      <c r="N351" s="90">
        <v>0.9998</v>
      </c>
      <c r="O351" s="67"/>
      <c r="P351" s="86">
        <v>1.06E-33</v>
      </c>
      <c r="Q351" s="92">
        <v>0.0308</v>
      </c>
      <c r="R351" s="69">
        <v>46.02</v>
      </c>
      <c r="S351" s="66">
        <v>0.9986</v>
      </c>
      <c r="T351" s="71"/>
      <c r="U351" s="86">
        <v>3.47E-38</v>
      </c>
      <c r="V351" s="92">
        <v>0.028</v>
      </c>
      <c r="W351" s="67"/>
      <c r="X351" s="66">
        <v>0.0357</v>
      </c>
      <c r="Y351" s="60">
        <v>2.940301E7</v>
      </c>
      <c r="Z351" s="60" t="s">
        <v>204</v>
      </c>
      <c r="AA351" s="69" t="s">
        <v>205</v>
      </c>
      <c r="AB351" s="60" t="s">
        <v>163</v>
      </c>
    </row>
    <row r="352">
      <c r="A352" s="60" t="s">
        <v>1379</v>
      </c>
      <c r="B352" s="60">
        <v>2226677.0</v>
      </c>
      <c r="C352" s="69">
        <v>2000000.0</v>
      </c>
      <c r="D352" s="60" t="s">
        <v>1387</v>
      </c>
      <c r="E352" s="84" t="s">
        <v>436</v>
      </c>
      <c r="F352" s="60" t="s">
        <v>83</v>
      </c>
      <c r="G352" s="60" t="s">
        <v>84</v>
      </c>
      <c r="H352" s="60" t="s">
        <v>222</v>
      </c>
      <c r="I352" s="60" t="s">
        <v>224</v>
      </c>
      <c r="J352" s="71"/>
      <c r="K352" s="86">
        <v>1.91E-6</v>
      </c>
      <c r="L352" s="88">
        <v>0.01978</v>
      </c>
      <c r="M352" s="66">
        <v>42.75</v>
      </c>
      <c r="N352" s="90">
        <v>0.9995</v>
      </c>
      <c r="O352" s="67"/>
      <c r="P352" s="86">
        <v>3.72E-25</v>
      </c>
      <c r="Q352" s="92">
        <v>0.02652</v>
      </c>
      <c r="R352" s="69">
        <v>42.94</v>
      </c>
      <c r="S352" s="66">
        <v>1.0</v>
      </c>
      <c r="T352" s="71"/>
      <c r="U352" s="86">
        <v>1.05E-29</v>
      </c>
      <c r="V352" s="92">
        <v>0.0247</v>
      </c>
      <c r="W352" s="67"/>
      <c r="X352" s="66">
        <v>0.167</v>
      </c>
      <c r="Y352" s="60"/>
      <c r="Z352" s="60"/>
      <c r="AA352" s="60"/>
      <c r="AB352" s="60"/>
    </row>
    <row r="353">
      <c r="A353" s="60" t="s">
        <v>1379</v>
      </c>
      <c r="B353" s="60">
        <v>4400317.0</v>
      </c>
      <c r="C353" s="69">
        <v>4000000.0</v>
      </c>
      <c r="D353" s="60" t="s">
        <v>1388</v>
      </c>
      <c r="E353" s="84" t="s">
        <v>1389</v>
      </c>
      <c r="F353" s="60" t="s">
        <v>41</v>
      </c>
      <c r="G353" s="60" t="s">
        <v>47</v>
      </c>
      <c r="H353" s="60" t="s">
        <v>222</v>
      </c>
      <c r="I353" s="60" t="s">
        <v>253</v>
      </c>
      <c r="J353" s="71"/>
      <c r="K353" s="86">
        <v>2.76E-6</v>
      </c>
      <c r="L353" s="88">
        <v>-0.02267</v>
      </c>
      <c r="M353" s="66">
        <v>23.69</v>
      </c>
      <c r="N353" s="90">
        <v>0.9996</v>
      </c>
      <c r="O353" s="67"/>
      <c r="P353" s="86">
        <v>2.71E-15</v>
      </c>
      <c r="Q353" s="92">
        <v>-0.02303</v>
      </c>
      <c r="R353" s="69">
        <v>24.63</v>
      </c>
      <c r="S353" s="66">
        <v>0.9985</v>
      </c>
      <c r="T353" s="71"/>
      <c r="U353" s="86">
        <v>3.96E-20</v>
      </c>
      <c r="V353" s="92">
        <v>-0.0229</v>
      </c>
      <c r="W353" s="67"/>
      <c r="X353" s="66">
        <v>0.949</v>
      </c>
      <c r="Y353" s="60"/>
      <c r="Z353" s="60"/>
      <c r="AA353" s="60"/>
      <c r="AB353" s="60"/>
    </row>
    <row r="354">
      <c r="A354" s="60" t="s">
        <v>1379</v>
      </c>
      <c r="B354" s="60">
        <v>4409759.0</v>
      </c>
      <c r="C354" s="69">
        <v>4000000.0</v>
      </c>
      <c r="D354" s="60" t="s">
        <v>1390</v>
      </c>
      <c r="E354" s="84" t="s">
        <v>1391</v>
      </c>
      <c r="F354" s="60" t="s">
        <v>84</v>
      </c>
      <c r="G354" s="60" t="s">
        <v>83</v>
      </c>
      <c r="H354" s="60" t="s">
        <v>222</v>
      </c>
      <c r="I354" s="60" t="s">
        <v>253</v>
      </c>
      <c r="J354" s="71"/>
      <c r="K354" s="86">
        <v>2.75E-6</v>
      </c>
      <c r="L354" s="88">
        <v>-0.02265</v>
      </c>
      <c r="M354" s="66">
        <v>23.71</v>
      </c>
      <c r="N354" s="90">
        <v>0.9999</v>
      </c>
      <c r="O354" s="67"/>
      <c r="P354" s="86">
        <v>1.37E-15</v>
      </c>
      <c r="Q354" s="92">
        <v>-0.02325</v>
      </c>
      <c r="R354" s="69">
        <v>24.71</v>
      </c>
      <c r="S354" s="66">
        <v>1.0</v>
      </c>
      <c r="T354" s="71"/>
      <c r="U354" s="86">
        <v>2.01E-20</v>
      </c>
      <c r="V354" s="92">
        <v>-0.0231</v>
      </c>
      <c r="W354" s="67"/>
      <c r="X354" s="66">
        <v>0.915</v>
      </c>
      <c r="Y354" s="60"/>
      <c r="Z354" s="60"/>
      <c r="AA354" s="60"/>
      <c r="AB354" s="60"/>
    </row>
    <row r="355">
      <c r="A355" s="60" t="s">
        <v>1379</v>
      </c>
      <c r="B355" s="60">
        <v>4442339.0</v>
      </c>
      <c r="C355" s="69">
        <v>4000000.0</v>
      </c>
      <c r="D355" s="60" t="s">
        <v>1392</v>
      </c>
      <c r="E355" s="84" t="s">
        <v>1391</v>
      </c>
      <c r="F355" s="60" t="s">
        <v>47</v>
      </c>
      <c r="G355" s="60" t="s">
        <v>41</v>
      </c>
      <c r="H355" s="60" t="s">
        <v>222</v>
      </c>
      <c r="I355" s="60" t="s">
        <v>472</v>
      </c>
      <c r="J355" s="71"/>
      <c r="K355" s="86">
        <v>2.77E-7</v>
      </c>
      <c r="L355" s="88">
        <v>0.02108</v>
      </c>
      <c r="M355" s="66">
        <v>47.17</v>
      </c>
      <c r="N355" s="90">
        <v>1.0</v>
      </c>
      <c r="O355" s="67"/>
      <c r="P355" s="86">
        <v>2.08E-15</v>
      </c>
      <c r="Q355" s="92">
        <v>0.02019</v>
      </c>
      <c r="R355" s="69">
        <v>45.58</v>
      </c>
      <c r="S355" s="66">
        <v>1.0</v>
      </c>
      <c r="T355" s="71"/>
      <c r="U355" s="86">
        <v>3.3E-21</v>
      </c>
      <c r="V355" s="92">
        <v>0.0204</v>
      </c>
      <c r="W355" s="67"/>
      <c r="X355" s="66">
        <v>0.854</v>
      </c>
      <c r="Y355" s="60"/>
      <c r="Z355" s="60"/>
      <c r="AA355" s="60"/>
      <c r="AB355" s="60"/>
    </row>
    <row r="356">
      <c r="A356" s="60" t="s">
        <v>1379</v>
      </c>
      <c r="B356" s="60">
        <v>4454086.0</v>
      </c>
      <c r="C356" s="69">
        <v>4000000.0</v>
      </c>
      <c r="D356" s="60" t="s">
        <v>1393</v>
      </c>
      <c r="E356" s="84" t="s">
        <v>1394</v>
      </c>
      <c r="F356" s="60" t="s">
        <v>41</v>
      </c>
      <c r="G356" s="60" t="s">
        <v>47</v>
      </c>
      <c r="H356" s="60" t="s">
        <v>222</v>
      </c>
      <c r="I356" s="60" t="s">
        <v>224</v>
      </c>
      <c r="J356" s="71"/>
      <c r="K356" s="86">
        <v>2.73E-7</v>
      </c>
      <c r="L356" s="88">
        <v>-0.02422</v>
      </c>
      <c r="M356" s="66">
        <v>25.7</v>
      </c>
      <c r="N356" s="90">
        <v>0.9984</v>
      </c>
      <c r="O356" s="67"/>
      <c r="P356" s="86">
        <v>2.8E-16</v>
      </c>
      <c r="Q356" s="92">
        <v>-0.02321</v>
      </c>
      <c r="R356" s="69">
        <v>26.89</v>
      </c>
      <c r="S356" s="66">
        <v>0.9983</v>
      </c>
      <c r="T356" s="71"/>
      <c r="U356" s="86">
        <v>4.42E-22</v>
      </c>
      <c r="V356" s="92">
        <v>-0.0235</v>
      </c>
      <c r="W356" s="67"/>
      <c r="X356" s="66">
        <v>0.855</v>
      </c>
      <c r="Y356" s="60"/>
      <c r="Z356" s="60"/>
      <c r="AA356" s="60"/>
      <c r="AB356" s="60"/>
    </row>
    <row r="357">
      <c r="A357" s="60" t="s">
        <v>1379</v>
      </c>
      <c r="B357" s="60">
        <v>4502189.0</v>
      </c>
      <c r="C357" s="69">
        <v>4000000.0</v>
      </c>
      <c r="D357" s="60" t="s">
        <v>469</v>
      </c>
      <c r="E357" s="84" t="s">
        <v>470</v>
      </c>
      <c r="F357" s="60" t="s">
        <v>41</v>
      </c>
      <c r="G357" s="60" t="s">
        <v>47</v>
      </c>
      <c r="H357" s="60" t="s">
        <v>191</v>
      </c>
      <c r="I357" s="60" t="s">
        <v>445</v>
      </c>
      <c r="J357" s="71"/>
      <c r="K357" s="86">
        <v>9.38E-11</v>
      </c>
      <c r="L357" s="88">
        <v>-0.02721</v>
      </c>
      <c r="M357" s="66">
        <v>39.06</v>
      </c>
      <c r="N357" s="90">
        <v>0.9989</v>
      </c>
      <c r="O357" s="67"/>
      <c r="P357" s="86">
        <v>1.23E-28</v>
      </c>
      <c r="Q357" s="92">
        <v>-0.02875</v>
      </c>
      <c r="R357" s="69">
        <v>43.68</v>
      </c>
      <c r="S357" s="66">
        <v>0.9757</v>
      </c>
      <c r="T357" s="71"/>
      <c r="U357" s="86">
        <v>8.7E-38</v>
      </c>
      <c r="V357" s="92">
        <v>-0.0283</v>
      </c>
      <c r="W357" s="67"/>
      <c r="X357" s="66">
        <v>0.754</v>
      </c>
      <c r="Y357" s="60">
        <v>2.7863252E7</v>
      </c>
      <c r="Z357" s="60" t="s">
        <v>48</v>
      </c>
      <c r="AA357" s="69" t="s">
        <v>49</v>
      </c>
      <c r="AB357" s="60" t="s">
        <v>50</v>
      </c>
    </row>
    <row r="358">
      <c r="A358" s="60" t="s">
        <v>1379</v>
      </c>
      <c r="B358" s="60">
        <v>4510548.0</v>
      </c>
      <c r="C358" s="69">
        <v>4000000.0</v>
      </c>
      <c r="D358" s="60" t="s">
        <v>1395</v>
      </c>
      <c r="E358" s="84" t="s">
        <v>1396</v>
      </c>
      <c r="F358" s="60" t="s">
        <v>41</v>
      </c>
      <c r="G358" s="60" t="s">
        <v>47</v>
      </c>
      <c r="H358" s="60" t="s">
        <v>222</v>
      </c>
      <c r="I358" s="60" t="s">
        <v>224</v>
      </c>
      <c r="J358" s="71"/>
      <c r="K358" s="86">
        <v>1.61E-5</v>
      </c>
      <c r="L358" s="88">
        <v>-0.01901</v>
      </c>
      <c r="M358" s="66">
        <v>31.5</v>
      </c>
      <c r="N358" s="90">
        <v>0.9986</v>
      </c>
      <c r="O358" s="67"/>
      <c r="P358" s="86">
        <v>7.33E-12</v>
      </c>
      <c r="Q358" s="92">
        <v>-0.01878</v>
      </c>
      <c r="R358" s="69">
        <v>31.17</v>
      </c>
      <c r="S358" s="66">
        <v>1.0</v>
      </c>
      <c r="T358" s="71"/>
      <c r="U358" s="86">
        <v>5.69E-16</v>
      </c>
      <c r="V358" s="92">
        <v>-0.0188</v>
      </c>
      <c r="W358" s="67"/>
      <c r="X358" s="66">
        <v>0.964</v>
      </c>
      <c r="Y358" s="60"/>
      <c r="Z358" s="60"/>
      <c r="AA358" s="60"/>
      <c r="AB358" s="60"/>
    </row>
    <row r="359">
      <c r="A359" s="60" t="s">
        <v>1379</v>
      </c>
      <c r="B359" s="60">
        <v>4511338.0</v>
      </c>
      <c r="C359" s="69">
        <v>4000000.0</v>
      </c>
      <c r="D359" s="60" t="s">
        <v>1397</v>
      </c>
      <c r="E359" s="84" t="s">
        <v>1396</v>
      </c>
      <c r="F359" s="60" t="s">
        <v>41</v>
      </c>
      <c r="G359" s="60" t="s">
        <v>83</v>
      </c>
      <c r="H359" s="60" t="s">
        <v>222</v>
      </c>
      <c r="I359" s="60" t="s">
        <v>224</v>
      </c>
      <c r="J359" s="71"/>
      <c r="K359" s="86">
        <v>5.07E-5</v>
      </c>
      <c r="L359" s="88">
        <v>0.02014</v>
      </c>
      <c r="M359" s="66">
        <v>30.1</v>
      </c>
      <c r="N359" s="90">
        <v>0.8834</v>
      </c>
      <c r="O359" s="67"/>
      <c r="P359" s="86">
        <v>2.31E-5</v>
      </c>
      <c r="Q359" s="92">
        <v>0.01349</v>
      </c>
      <c r="R359" s="69">
        <v>29.4</v>
      </c>
      <c r="S359" s="66">
        <v>0.7642</v>
      </c>
      <c r="T359" s="71"/>
      <c r="U359" s="86">
        <v>8.91E-9</v>
      </c>
      <c r="V359" s="92">
        <v>0.0154</v>
      </c>
      <c r="W359" s="67"/>
      <c r="X359" s="66">
        <v>0.26</v>
      </c>
      <c r="Y359" s="60"/>
      <c r="Z359" s="60"/>
      <c r="AA359" s="60"/>
      <c r="AB359" s="60"/>
    </row>
    <row r="360">
      <c r="A360" s="60" t="s">
        <v>1379</v>
      </c>
      <c r="B360" s="60">
        <v>4511734.0</v>
      </c>
      <c r="C360" s="69">
        <v>4000000.0</v>
      </c>
      <c r="D360" s="60" t="s">
        <v>1398</v>
      </c>
      <c r="E360" s="84" t="s">
        <v>1396</v>
      </c>
      <c r="F360" s="60" t="s">
        <v>41</v>
      </c>
      <c r="G360" s="60" t="s">
        <v>83</v>
      </c>
      <c r="H360" s="60" t="s">
        <v>222</v>
      </c>
      <c r="I360" s="60" t="s">
        <v>224</v>
      </c>
      <c r="J360" s="69"/>
      <c r="K360" s="86">
        <v>9.4E-4</v>
      </c>
      <c r="L360" s="88">
        <v>0.01724</v>
      </c>
      <c r="M360" s="66">
        <v>25.3</v>
      </c>
      <c r="N360" s="90">
        <v>0.8783</v>
      </c>
      <c r="O360" s="67"/>
      <c r="P360" s="86">
        <v>1.99E-7</v>
      </c>
      <c r="Q360" s="92">
        <v>0.02154</v>
      </c>
      <c r="R360" s="69">
        <v>17.14</v>
      </c>
      <c r="S360" s="66">
        <v>0.6603</v>
      </c>
      <c r="T360" s="71"/>
      <c r="U360" s="86">
        <v>8.84E-10</v>
      </c>
      <c r="V360" s="92">
        <v>0.0199</v>
      </c>
      <c r="W360" s="67"/>
      <c r="X360" s="66">
        <v>0.518</v>
      </c>
      <c r="Y360" s="60"/>
      <c r="Z360" s="60"/>
      <c r="AA360" s="60"/>
      <c r="AB360" s="60"/>
    </row>
    <row r="361">
      <c r="A361" s="60" t="s">
        <v>1379</v>
      </c>
      <c r="B361" s="60">
        <v>1.2430733E7</v>
      </c>
      <c r="C361" s="69">
        <v>1.2E7</v>
      </c>
      <c r="D361" s="60" t="s">
        <v>1399</v>
      </c>
      <c r="E361" s="84" t="s">
        <v>1400</v>
      </c>
      <c r="F361" s="60" t="s">
        <v>84</v>
      </c>
      <c r="G361" s="60" t="s">
        <v>41</v>
      </c>
      <c r="H361" s="60" t="s">
        <v>222</v>
      </c>
      <c r="I361" s="60" t="s">
        <v>224</v>
      </c>
      <c r="J361" s="69"/>
      <c r="K361" s="86">
        <v>2.13E-4</v>
      </c>
      <c r="L361" s="88">
        <v>0.01514</v>
      </c>
      <c r="M361" s="66">
        <v>48.29</v>
      </c>
      <c r="N361" s="90">
        <v>0.9999</v>
      </c>
      <c r="O361" s="67"/>
      <c r="P361" s="86">
        <v>9.34E-6</v>
      </c>
      <c r="Q361" s="92">
        <v>0.01126</v>
      </c>
      <c r="R361" s="69">
        <v>49.68</v>
      </c>
      <c r="S361" s="66">
        <v>0.9995</v>
      </c>
      <c r="T361" s="71"/>
      <c r="U361" s="86">
        <v>1.07E-8</v>
      </c>
      <c r="V361" s="92">
        <v>0.0123</v>
      </c>
      <c r="W361" s="67"/>
      <c r="X361" s="66">
        <v>0.42</v>
      </c>
      <c r="Y361" s="60"/>
      <c r="Z361" s="60"/>
      <c r="AA361" s="60"/>
      <c r="AB361" s="60"/>
    </row>
    <row r="362">
      <c r="A362" s="60" t="s">
        <v>1379</v>
      </c>
      <c r="B362" s="60">
        <v>1.2431958E7</v>
      </c>
      <c r="C362" s="69">
        <v>1.2E7</v>
      </c>
      <c r="D362" s="60" t="s">
        <v>1401</v>
      </c>
      <c r="E362" s="84" t="s">
        <v>1400</v>
      </c>
      <c r="F362" s="60" t="s">
        <v>41</v>
      </c>
      <c r="G362" s="60" t="s">
        <v>47</v>
      </c>
      <c r="H362" s="60" t="s">
        <v>222</v>
      </c>
      <c r="I362" s="60" t="s">
        <v>224</v>
      </c>
      <c r="J362" s="69"/>
      <c r="K362" s="86">
        <v>2.42E-4</v>
      </c>
      <c r="L362" s="88">
        <v>0.01501</v>
      </c>
      <c r="M362" s="66">
        <v>48.28</v>
      </c>
      <c r="N362" s="90">
        <v>0.9997</v>
      </c>
      <c r="O362" s="67"/>
      <c r="P362" s="86">
        <v>1.12E-5</v>
      </c>
      <c r="Q362" s="92">
        <v>0.01116</v>
      </c>
      <c r="R362" s="69">
        <v>49.69</v>
      </c>
      <c r="S362" s="66">
        <v>0.9998</v>
      </c>
      <c r="T362" s="71"/>
      <c r="U362" s="86">
        <v>1.44E-8</v>
      </c>
      <c r="V362" s="92">
        <v>0.0122</v>
      </c>
      <c r="W362" s="67"/>
      <c r="X362" s="66">
        <v>0.423</v>
      </c>
      <c r="Y362" s="60"/>
      <c r="Z362" s="60"/>
      <c r="AA362" s="60"/>
      <c r="AB362" s="60"/>
    </row>
    <row r="363">
      <c r="A363" s="60" t="s">
        <v>1379</v>
      </c>
      <c r="B363" s="60">
        <v>1.9219115E7</v>
      </c>
      <c r="C363" s="69">
        <v>1.9E7</v>
      </c>
      <c r="D363" s="60" t="s">
        <v>1402</v>
      </c>
      <c r="E363" s="84" t="s">
        <v>1403</v>
      </c>
      <c r="F363" s="60" t="s">
        <v>41</v>
      </c>
      <c r="G363" s="60" t="s">
        <v>47</v>
      </c>
      <c r="H363" s="60" t="s">
        <v>222</v>
      </c>
      <c r="I363" s="60" t="s">
        <v>224</v>
      </c>
      <c r="J363" s="69"/>
      <c r="K363" s="86">
        <v>0.0182</v>
      </c>
      <c r="L363" s="88">
        <v>0.01854</v>
      </c>
      <c r="M363" s="66">
        <v>7.41</v>
      </c>
      <c r="N363" s="90">
        <v>0.9991</v>
      </c>
      <c r="O363" s="67"/>
      <c r="P363" s="86">
        <v>4.45E-8</v>
      </c>
      <c r="Q363" s="92">
        <v>0.02628</v>
      </c>
      <c r="R363" s="69">
        <v>7.31</v>
      </c>
      <c r="S363" s="66">
        <v>1.0</v>
      </c>
      <c r="T363" s="71"/>
      <c r="U363" s="86">
        <v>3.63E-9</v>
      </c>
      <c r="V363" s="92">
        <v>0.0242</v>
      </c>
      <c r="W363" s="67"/>
      <c r="X363" s="66">
        <v>0.401</v>
      </c>
      <c r="Y363" s="60"/>
      <c r="Z363" s="60"/>
      <c r="AA363" s="60"/>
      <c r="AB363" s="60"/>
    </row>
    <row r="364">
      <c r="A364" s="60" t="s">
        <v>1379</v>
      </c>
      <c r="B364" s="60">
        <v>1.926874E7</v>
      </c>
      <c r="C364" s="69">
        <v>1.9E7</v>
      </c>
      <c r="D364" s="60" t="s">
        <v>1404</v>
      </c>
      <c r="E364" s="84" t="s">
        <v>1405</v>
      </c>
      <c r="F364" s="60" t="s">
        <v>41</v>
      </c>
      <c r="G364" s="60" t="s">
        <v>47</v>
      </c>
      <c r="H364" s="60" t="s">
        <v>222</v>
      </c>
      <c r="I364" s="60" t="s">
        <v>224</v>
      </c>
      <c r="J364" s="69"/>
      <c r="K364" s="86">
        <v>0.0138</v>
      </c>
      <c r="L364" s="88">
        <v>0.01891</v>
      </c>
      <c r="M364" s="66">
        <v>7.7</v>
      </c>
      <c r="N364" s="90">
        <v>1.0</v>
      </c>
      <c r="O364" s="67"/>
      <c r="P364" s="86">
        <v>2.66E-9</v>
      </c>
      <c r="Q364" s="92">
        <v>0.02859</v>
      </c>
      <c r="R364" s="69">
        <v>7.42</v>
      </c>
      <c r="S364" s="66">
        <v>1.0</v>
      </c>
      <c r="T364" s="71"/>
      <c r="U364" s="86">
        <v>2.13E-10</v>
      </c>
      <c r="V364" s="92">
        <v>0.0259</v>
      </c>
      <c r="W364" s="67"/>
      <c r="X364" s="66">
        <v>0.285</v>
      </c>
      <c r="Y364" s="60"/>
      <c r="Z364" s="60"/>
      <c r="AA364" s="60"/>
      <c r="AB364" s="60"/>
    </row>
    <row r="365">
      <c r="A365" s="60" t="s">
        <v>1379</v>
      </c>
      <c r="B365" s="60">
        <v>1.9277691E7</v>
      </c>
      <c r="C365" s="69">
        <v>1.9E7</v>
      </c>
      <c r="D365" s="60" t="s">
        <v>1406</v>
      </c>
      <c r="E365" s="84" t="s">
        <v>1405</v>
      </c>
      <c r="F365" s="60" t="s">
        <v>41</v>
      </c>
      <c r="G365" s="60" t="s">
        <v>83</v>
      </c>
      <c r="H365" s="60" t="s">
        <v>191</v>
      </c>
      <c r="I365" s="60" t="s">
        <v>193</v>
      </c>
      <c r="J365" s="69"/>
      <c r="K365" s="86">
        <v>0.0259</v>
      </c>
      <c r="L365" s="88">
        <v>0.01696</v>
      </c>
      <c r="M365" s="66">
        <v>7.85</v>
      </c>
      <c r="N365" s="90">
        <v>1.0</v>
      </c>
      <c r="O365" s="67"/>
      <c r="P365" s="86">
        <v>8.51E-9</v>
      </c>
      <c r="Q365" s="92">
        <v>0.02753</v>
      </c>
      <c r="R365" s="69">
        <v>7.84</v>
      </c>
      <c r="S365" s="66">
        <v>0.9968</v>
      </c>
      <c r="T365" s="71"/>
      <c r="U365" s="86">
        <v>1.35E-9</v>
      </c>
      <c r="V365" s="92">
        <v>0.0245</v>
      </c>
      <c r="W365" s="67"/>
      <c r="X365" s="66">
        <v>0.239</v>
      </c>
      <c r="Y365" s="60"/>
      <c r="Z365" s="60"/>
      <c r="AA365" s="60"/>
      <c r="AB365" s="60"/>
    </row>
    <row r="366">
      <c r="A366" s="60" t="s">
        <v>1379</v>
      </c>
      <c r="B366" s="60">
        <v>4.0581911E7</v>
      </c>
      <c r="C366" s="69">
        <v>4.0E7</v>
      </c>
      <c r="D366" s="60" t="s">
        <v>1407</v>
      </c>
      <c r="E366" s="84" t="s">
        <v>1408</v>
      </c>
      <c r="F366" s="60" t="s">
        <v>47</v>
      </c>
      <c r="G366" s="60" t="s">
        <v>41</v>
      </c>
      <c r="H366" s="60" t="s">
        <v>311</v>
      </c>
      <c r="I366" s="60" t="s">
        <v>322</v>
      </c>
      <c r="J366" s="69"/>
      <c r="K366" s="86">
        <v>0.0332</v>
      </c>
      <c r="L366" s="88">
        <v>0.01083</v>
      </c>
      <c r="M366" s="66">
        <v>20.4</v>
      </c>
      <c r="N366" s="90">
        <v>0.9992</v>
      </c>
      <c r="O366" s="67"/>
      <c r="P366" s="86">
        <v>2.15E-10</v>
      </c>
      <c r="Q366" s="92">
        <v>0.02152</v>
      </c>
      <c r="R366" s="69">
        <v>17.52</v>
      </c>
      <c r="S366" s="66">
        <v>0.9811</v>
      </c>
      <c r="T366" s="71"/>
      <c r="U366" s="86">
        <v>1.01E-10</v>
      </c>
      <c r="V366" s="92">
        <v>0.0182</v>
      </c>
      <c r="W366" s="67"/>
      <c r="X366" s="66">
        <v>0.0805</v>
      </c>
      <c r="Y366" s="60"/>
      <c r="Z366" s="60"/>
      <c r="AA366" s="60"/>
      <c r="AB366" s="60"/>
    </row>
    <row r="367">
      <c r="A367" s="60" t="s">
        <v>1379</v>
      </c>
      <c r="B367" s="60">
        <v>4.0611963E7</v>
      </c>
      <c r="C367" s="69">
        <v>4.0E7</v>
      </c>
      <c r="D367" s="60" t="s">
        <v>1409</v>
      </c>
      <c r="E367" s="84" t="s">
        <v>1410</v>
      </c>
      <c r="F367" s="60" t="s">
        <v>84</v>
      </c>
      <c r="G367" s="60" t="s">
        <v>83</v>
      </c>
      <c r="H367" s="60" t="s">
        <v>222</v>
      </c>
      <c r="I367" s="60" t="s">
        <v>224</v>
      </c>
      <c r="J367" s="69"/>
      <c r="K367" s="86">
        <v>0.104</v>
      </c>
      <c r="L367" s="88">
        <v>0.00671</v>
      </c>
      <c r="M367" s="66">
        <v>42.45</v>
      </c>
      <c r="N367" s="90">
        <v>0.9999</v>
      </c>
      <c r="O367" s="67"/>
      <c r="P367" s="86">
        <v>3.34E-9</v>
      </c>
      <c r="Q367" s="92">
        <v>0.01532</v>
      </c>
      <c r="R367" s="69">
        <v>40.88</v>
      </c>
      <c r="S367" s="66">
        <v>1.0</v>
      </c>
      <c r="T367" s="71"/>
      <c r="U367" s="86">
        <v>4.26E-9</v>
      </c>
      <c r="V367" s="92">
        <v>0.0129</v>
      </c>
      <c r="W367" s="67"/>
      <c r="X367" s="66">
        <v>0.0775</v>
      </c>
      <c r="Y367" s="60"/>
      <c r="Z367" s="60"/>
      <c r="AA367" s="60"/>
      <c r="AB367" s="60"/>
    </row>
    <row r="368">
      <c r="A368" s="60" t="s">
        <v>1379</v>
      </c>
      <c r="B368" s="60">
        <v>4.061215E7</v>
      </c>
      <c r="C368" s="69">
        <v>4.0E7</v>
      </c>
      <c r="D368" s="60" t="s">
        <v>1412</v>
      </c>
      <c r="E368" s="84" t="s">
        <v>1410</v>
      </c>
      <c r="F368" s="60" t="s">
        <v>84</v>
      </c>
      <c r="G368" s="60" t="s">
        <v>83</v>
      </c>
      <c r="H368" s="60" t="s">
        <v>222</v>
      </c>
      <c r="I368" s="60" t="s">
        <v>224</v>
      </c>
      <c r="J368" s="69"/>
      <c r="K368" s="86">
        <v>0.107</v>
      </c>
      <c r="L368" s="88">
        <v>0.00666</v>
      </c>
      <c r="M368" s="66">
        <v>42.45</v>
      </c>
      <c r="N368" s="90">
        <v>1.0</v>
      </c>
      <c r="O368" s="67"/>
      <c r="P368" s="86">
        <v>4.14E-9</v>
      </c>
      <c r="Q368" s="92">
        <v>0.01523</v>
      </c>
      <c r="R368" s="69">
        <v>40.88</v>
      </c>
      <c r="S368" s="66">
        <v>1.0</v>
      </c>
      <c r="T368" s="71"/>
      <c r="U368" s="86">
        <v>5.32E-9</v>
      </c>
      <c r="V368" s="92">
        <v>0.0128</v>
      </c>
      <c r="W368" s="67"/>
      <c r="X368" s="66">
        <v>0.0789</v>
      </c>
      <c r="Y368" s="60"/>
      <c r="Z368" s="60"/>
      <c r="AA368" s="60"/>
      <c r="AB368" s="60"/>
    </row>
    <row r="369">
      <c r="A369" s="60" t="s">
        <v>1379</v>
      </c>
      <c r="B369" s="60">
        <v>4.0623937E7</v>
      </c>
      <c r="C369" s="69">
        <v>4.0E7</v>
      </c>
      <c r="D369" s="60" t="s">
        <v>1413</v>
      </c>
      <c r="E369" s="84" t="s">
        <v>1410</v>
      </c>
      <c r="F369" s="60" t="s">
        <v>41</v>
      </c>
      <c r="G369" s="60" t="s">
        <v>47</v>
      </c>
      <c r="H369" s="60" t="s">
        <v>222</v>
      </c>
      <c r="I369" s="60" t="s">
        <v>253</v>
      </c>
      <c r="J369" s="69"/>
      <c r="K369" s="86">
        <v>0.181</v>
      </c>
      <c r="L369" s="88">
        <v>0.00555</v>
      </c>
      <c r="M369" s="66">
        <v>41.52</v>
      </c>
      <c r="N369" s="90">
        <v>0.9997</v>
      </c>
      <c r="O369" s="67"/>
      <c r="P369" s="86">
        <v>1.26E-9</v>
      </c>
      <c r="Q369" s="92">
        <v>0.01588</v>
      </c>
      <c r="R369" s="69">
        <v>39.08</v>
      </c>
      <c r="S369" s="66">
        <v>1.0</v>
      </c>
      <c r="T369" s="71"/>
      <c r="U369" s="86">
        <v>4.91E-9</v>
      </c>
      <c r="V369" s="92">
        <v>0.0129</v>
      </c>
      <c r="W369" s="67"/>
      <c r="X369" s="66">
        <v>0.035</v>
      </c>
      <c r="Y369" s="60"/>
      <c r="Z369" s="60"/>
      <c r="AA369" s="60"/>
      <c r="AB369" s="60"/>
    </row>
    <row r="370">
      <c r="A370" s="60" t="s">
        <v>1379</v>
      </c>
      <c r="B370" s="60">
        <v>4.0799233E7</v>
      </c>
      <c r="C370" s="69">
        <v>4.0E7</v>
      </c>
      <c r="D370" s="60" t="s">
        <v>374</v>
      </c>
      <c r="E370" s="84" t="s">
        <v>88</v>
      </c>
      <c r="F370" s="60" t="s">
        <v>41</v>
      </c>
      <c r="G370" s="60" t="s">
        <v>84</v>
      </c>
      <c r="H370" s="60" t="s">
        <v>191</v>
      </c>
      <c r="I370" s="60" t="s">
        <v>453</v>
      </c>
      <c r="J370" s="71"/>
      <c r="K370" s="86">
        <v>1.49E-5</v>
      </c>
      <c r="L370" s="88">
        <v>-0.07263</v>
      </c>
      <c r="M370" s="66">
        <v>1.51</v>
      </c>
      <c r="N370" s="90">
        <v>0.9976</v>
      </c>
      <c r="O370" s="67"/>
      <c r="P370" s="86">
        <v>1.98E-38</v>
      </c>
      <c r="Q370" s="92">
        <v>-0.11212</v>
      </c>
      <c r="R370" s="69">
        <v>2.29</v>
      </c>
      <c r="S370" s="66">
        <v>0.9232</v>
      </c>
      <c r="T370" s="71"/>
      <c r="U370" s="86">
        <v>1.44E-41</v>
      </c>
      <c r="V370" s="92">
        <v>-0.1038</v>
      </c>
      <c r="W370" s="67"/>
      <c r="X370" s="66">
        <v>0.0364</v>
      </c>
      <c r="Y370" s="60">
        <v>2.7863252E7</v>
      </c>
      <c r="Z370" s="60" t="s">
        <v>48</v>
      </c>
      <c r="AA370" s="69" t="s">
        <v>49</v>
      </c>
      <c r="AB370" s="60" t="s">
        <v>50</v>
      </c>
    </row>
    <row r="371">
      <c r="A371" s="60" t="s">
        <v>1379</v>
      </c>
      <c r="B371" s="60">
        <v>4.0800745E7</v>
      </c>
      <c r="C371" s="69">
        <v>4.0E7</v>
      </c>
      <c r="D371" s="60" t="s">
        <v>86</v>
      </c>
      <c r="E371" s="84" t="s">
        <v>88</v>
      </c>
      <c r="F371" s="60" t="s">
        <v>41</v>
      </c>
      <c r="G371" s="60" t="s">
        <v>47</v>
      </c>
      <c r="H371" s="60" t="s">
        <v>222</v>
      </c>
      <c r="I371" s="60" t="s">
        <v>224</v>
      </c>
      <c r="J371" s="69"/>
      <c r="K371" s="86">
        <v>0.0615</v>
      </c>
      <c r="L371" s="88">
        <v>-0.05684</v>
      </c>
      <c r="M371" s="66">
        <v>0.46</v>
      </c>
      <c r="N371" s="90">
        <v>0.9991</v>
      </c>
      <c r="O371" s="67"/>
      <c r="P371" s="86">
        <v>5.48E-18</v>
      </c>
      <c r="Q371" s="92">
        <v>-0.08961</v>
      </c>
      <c r="R371" s="69">
        <v>1.53</v>
      </c>
      <c r="S371" s="66">
        <v>1.0</v>
      </c>
      <c r="T371" s="71"/>
      <c r="U371" s="86">
        <v>1.58E-18</v>
      </c>
      <c r="V371" s="92">
        <v>-0.0862</v>
      </c>
      <c r="W371" s="67"/>
      <c r="X371" s="66">
        <v>0.308</v>
      </c>
      <c r="Y371" s="60">
        <v>2.7863252E7</v>
      </c>
      <c r="Z371" s="60" t="s">
        <v>48</v>
      </c>
      <c r="AA371" s="69" t="s">
        <v>49</v>
      </c>
      <c r="AB371" s="60" t="s">
        <v>50</v>
      </c>
    </row>
    <row r="372">
      <c r="A372" s="60" t="s">
        <v>1379</v>
      </c>
      <c r="B372" s="60">
        <v>4.0801119E7</v>
      </c>
      <c r="C372" s="69">
        <v>4.0E7</v>
      </c>
      <c r="D372" s="60" t="s">
        <v>92</v>
      </c>
      <c r="E372" s="84" t="s">
        <v>88</v>
      </c>
      <c r="F372" s="60" t="s">
        <v>83</v>
      </c>
      <c r="G372" s="60" t="s">
        <v>84</v>
      </c>
      <c r="H372" s="60" t="s">
        <v>222</v>
      </c>
      <c r="I372" s="60" t="s">
        <v>224</v>
      </c>
      <c r="J372" s="60"/>
      <c r="K372" s="98"/>
      <c r="L372" s="99"/>
      <c r="M372" s="97"/>
      <c r="N372" s="100"/>
      <c r="O372" s="67"/>
      <c r="P372" s="86">
        <v>9.66E-13</v>
      </c>
      <c r="Q372" s="92">
        <v>0.28785</v>
      </c>
      <c r="R372" s="69">
        <v>0.09</v>
      </c>
      <c r="S372" s="66">
        <v>1.0</v>
      </c>
      <c r="T372" s="71"/>
      <c r="U372" s="86">
        <v>9.66E-13</v>
      </c>
      <c r="V372" s="92">
        <v>0.2879</v>
      </c>
      <c r="W372" s="67"/>
      <c r="X372" s="66">
        <v>1.0</v>
      </c>
      <c r="Y372" s="60"/>
      <c r="Z372" s="60"/>
      <c r="AA372" s="60"/>
      <c r="AB372" s="60"/>
    </row>
    <row r="373">
      <c r="A373" s="60" t="s">
        <v>1379</v>
      </c>
      <c r="B373" s="60">
        <v>4.0875778E7</v>
      </c>
      <c r="C373" s="69">
        <v>4.0E7</v>
      </c>
      <c r="D373" s="60" t="s">
        <v>1414</v>
      </c>
      <c r="E373" s="84" t="s">
        <v>1415</v>
      </c>
      <c r="F373" s="60" t="s">
        <v>41</v>
      </c>
      <c r="G373" s="60" t="s">
        <v>84</v>
      </c>
      <c r="H373" s="60" t="s">
        <v>377</v>
      </c>
      <c r="I373" s="60" t="s">
        <v>378</v>
      </c>
      <c r="J373" s="69"/>
      <c r="K373" s="86">
        <v>0.322</v>
      </c>
      <c r="L373" s="88">
        <v>-0.01041</v>
      </c>
      <c r="M373" s="66">
        <v>3.97</v>
      </c>
      <c r="N373" s="90">
        <v>0.9963</v>
      </c>
      <c r="O373" s="67"/>
      <c r="P373" s="86">
        <v>5.95E-14</v>
      </c>
      <c r="Q373" s="92">
        <v>-0.04111</v>
      </c>
      <c r="R373" s="69">
        <v>5.74</v>
      </c>
      <c r="S373" s="66">
        <v>1.0</v>
      </c>
      <c r="T373" s="71"/>
      <c r="U373" s="86">
        <v>1.1E-12</v>
      </c>
      <c r="V373" s="92">
        <v>-0.0346</v>
      </c>
      <c r="W373" s="67"/>
      <c r="X373" s="66">
        <v>0.0096</v>
      </c>
      <c r="Y373" s="60"/>
      <c r="Z373" s="60"/>
      <c r="AA373" s="60"/>
      <c r="AB373" s="60"/>
    </row>
    <row r="374">
      <c r="A374" s="60" t="s">
        <v>1379</v>
      </c>
      <c r="B374" s="60">
        <v>4.3774627E7</v>
      </c>
      <c r="C374" s="69">
        <v>4.3E7</v>
      </c>
      <c r="D374" s="60" t="s">
        <v>1416</v>
      </c>
      <c r="E374" s="84" t="s">
        <v>978</v>
      </c>
      <c r="F374" s="60" t="s">
        <v>84</v>
      </c>
      <c r="G374" s="60" t="s">
        <v>41</v>
      </c>
      <c r="H374" s="60" t="s">
        <v>222</v>
      </c>
      <c r="I374" s="60" t="s">
        <v>253</v>
      </c>
      <c r="J374" s="71"/>
      <c r="K374" s="86">
        <v>9.04E-5</v>
      </c>
      <c r="L374" s="88">
        <v>0.02049</v>
      </c>
      <c r="M374" s="66">
        <v>19.03</v>
      </c>
      <c r="N374" s="90">
        <v>0.9966</v>
      </c>
      <c r="O374" s="67"/>
      <c r="P374" s="86">
        <v>5.82E-11</v>
      </c>
      <c r="Q374" s="92">
        <v>0.02116</v>
      </c>
      <c r="R374" s="69">
        <v>19.74</v>
      </c>
      <c r="S374" s="66">
        <v>1.0</v>
      </c>
      <c r="T374" s="71"/>
      <c r="U374" s="86">
        <v>2.37E-14</v>
      </c>
      <c r="V374" s="92">
        <v>0.021</v>
      </c>
      <c r="W374" s="67"/>
      <c r="X374" s="66">
        <v>0.913</v>
      </c>
      <c r="Y374" s="60"/>
      <c r="Z374" s="60"/>
      <c r="AA374" s="60"/>
      <c r="AB374" s="60"/>
    </row>
    <row r="375">
      <c r="A375" s="60" t="s">
        <v>1379</v>
      </c>
      <c r="B375" s="60">
        <v>4.3774629E7</v>
      </c>
      <c r="C375" s="69">
        <v>4.3E7</v>
      </c>
      <c r="D375" s="60" t="s">
        <v>976</v>
      </c>
      <c r="E375" s="84" t="s">
        <v>978</v>
      </c>
      <c r="F375" s="60" t="s">
        <v>83</v>
      </c>
      <c r="G375" s="60" t="s">
        <v>84</v>
      </c>
      <c r="H375" s="60" t="s">
        <v>311</v>
      </c>
      <c r="I375" s="60" t="s">
        <v>322</v>
      </c>
      <c r="J375" s="69"/>
      <c r="K375" s="86">
        <v>2.04E-4</v>
      </c>
      <c r="L375" s="88">
        <v>0.01837</v>
      </c>
      <c r="M375" s="66">
        <v>22.14</v>
      </c>
      <c r="N375" s="90">
        <v>0.9967</v>
      </c>
      <c r="O375" s="67"/>
      <c r="P375" s="86">
        <v>1.43E-13</v>
      </c>
      <c r="Q375" s="92">
        <v>0.02262</v>
      </c>
      <c r="R375" s="69">
        <v>23.38</v>
      </c>
      <c r="S375" s="66">
        <v>0.9829</v>
      </c>
      <c r="T375" s="71"/>
      <c r="U375" s="86">
        <v>1.7E-16</v>
      </c>
      <c r="V375" s="92">
        <v>0.0214</v>
      </c>
      <c r="W375" s="67"/>
      <c r="X375" s="66">
        <v>0.465</v>
      </c>
      <c r="Y375" s="60">
        <v>2.7863252E7</v>
      </c>
      <c r="Z375" s="60" t="s">
        <v>48</v>
      </c>
      <c r="AA375" s="69" t="s">
        <v>49</v>
      </c>
      <c r="AB375" s="60" t="s">
        <v>50</v>
      </c>
    </row>
    <row r="376">
      <c r="A376" s="60" t="s">
        <v>1379</v>
      </c>
      <c r="B376" s="60">
        <v>4.706973E7</v>
      </c>
      <c r="C376" s="69">
        <v>4.7E7</v>
      </c>
      <c r="D376" s="60" t="s">
        <v>675</v>
      </c>
      <c r="E376" s="84" t="s">
        <v>676</v>
      </c>
      <c r="F376" s="60" t="s">
        <v>41</v>
      </c>
      <c r="G376" s="60" t="s">
        <v>47</v>
      </c>
      <c r="H376" s="60" t="s">
        <v>311</v>
      </c>
      <c r="I376" s="60" t="s">
        <v>322</v>
      </c>
      <c r="J376" s="69"/>
      <c r="K376" s="86">
        <v>7.56E-4</v>
      </c>
      <c r="L376" s="88">
        <v>0.01521</v>
      </c>
      <c r="M376" s="66">
        <v>29.31</v>
      </c>
      <c r="N376" s="90">
        <v>0.9991</v>
      </c>
      <c r="O376" s="67"/>
      <c r="P376" s="86">
        <v>6.62E-13</v>
      </c>
      <c r="Q376" s="92">
        <v>0.02039</v>
      </c>
      <c r="R376" s="69">
        <v>29.19</v>
      </c>
      <c r="S376" s="66">
        <v>0.9945</v>
      </c>
      <c r="T376" s="71"/>
      <c r="U376" s="86">
        <v>3.34E-15</v>
      </c>
      <c r="V376" s="92">
        <v>0.0189</v>
      </c>
      <c r="W376" s="67"/>
      <c r="X376" s="66">
        <v>0.331</v>
      </c>
      <c r="Y376" s="60">
        <v>2.7863252E7</v>
      </c>
      <c r="Z376" s="60" t="s">
        <v>48</v>
      </c>
      <c r="AA376" s="69" t="s">
        <v>49</v>
      </c>
      <c r="AB376" s="60" t="s">
        <v>50</v>
      </c>
    </row>
    <row r="377">
      <c r="A377" s="60" t="s">
        <v>1379</v>
      </c>
      <c r="B377" s="60">
        <v>4.8703417E7</v>
      </c>
      <c r="C377" s="69">
        <v>4.8E7</v>
      </c>
      <c r="D377" s="60" t="s">
        <v>1417</v>
      </c>
      <c r="E377" s="84" t="s">
        <v>1418</v>
      </c>
      <c r="F377" s="60" t="s">
        <v>84</v>
      </c>
      <c r="G377" s="60" t="s">
        <v>83</v>
      </c>
      <c r="H377" s="60" t="s">
        <v>377</v>
      </c>
      <c r="I377" s="60" t="s">
        <v>378</v>
      </c>
      <c r="J377" s="71"/>
      <c r="K377" s="86">
        <v>1.98E-6</v>
      </c>
      <c r="L377" s="88">
        <v>0.01991</v>
      </c>
      <c r="M377" s="66">
        <v>39.45</v>
      </c>
      <c r="N377" s="90">
        <v>0.9993</v>
      </c>
      <c r="O377" s="67"/>
      <c r="P377" s="86">
        <v>4.84E-5</v>
      </c>
      <c r="Q377" s="92">
        <v>0.0103</v>
      </c>
      <c r="R377" s="69">
        <v>49.93</v>
      </c>
      <c r="S377" s="66">
        <v>1.0</v>
      </c>
      <c r="T377" s="71"/>
      <c r="U377" s="86">
        <v>2.88E-9</v>
      </c>
      <c r="V377" s="92">
        <v>0.0129</v>
      </c>
      <c r="W377" s="67"/>
      <c r="X377" s="66">
        <v>0.0495</v>
      </c>
      <c r="Y377" s="60"/>
      <c r="Z377" s="60"/>
      <c r="AA377" s="60"/>
      <c r="AB377" s="60"/>
    </row>
    <row r="378">
      <c r="A378" s="60" t="s">
        <v>1379</v>
      </c>
      <c r="B378" s="60">
        <v>4.8703728E7</v>
      </c>
      <c r="C378" s="69">
        <v>4.8E7</v>
      </c>
      <c r="D378" s="60" t="s">
        <v>1419</v>
      </c>
      <c r="E378" s="84" t="s">
        <v>1418</v>
      </c>
      <c r="F378" s="60" t="s">
        <v>84</v>
      </c>
      <c r="G378" s="60" t="s">
        <v>83</v>
      </c>
      <c r="H378" s="60" t="s">
        <v>222</v>
      </c>
      <c r="I378" s="60" t="s">
        <v>224</v>
      </c>
      <c r="J378" s="71"/>
      <c r="K378" s="86">
        <v>2.58E-6</v>
      </c>
      <c r="L378" s="88">
        <v>0.01993</v>
      </c>
      <c r="M378" s="66">
        <v>37.03</v>
      </c>
      <c r="N378" s="90">
        <v>0.9994</v>
      </c>
      <c r="O378" s="67"/>
      <c r="P378" s="86">
        <v>1.16E-4</v>
      </c>
      <c r="Q378" s="92">
        <v>0.0098</v>
      </c>
      <c r="R378" s="69">
        <v>47.32</v>
      </c>
      <c r="S378" s="66">
        <v>1.0</v>
      </c>
      <c r="T378" s="71"/>
      <c r="U378" s="86">
        <v>1.04E-8</v>
      </c>
      <c r="V378" s="92">
        <v>0.0125</v>
      </c>
      <c r="W378" s="67"/>
      <c r="X378" s="66">
        <v>0.0405</v>
      </c>
      <c r="Y378" s="60"/>
      <c r="Z378" s="60"/>
      <c r="AA378" s="60"/>
      <c r="AB378" s="60"/>
    </row>
    <row r="379">
      <c r="A379" s="60" t="s">
        <v>1379</v>
      </c>
      <c r="B379" s="60">
        <v>4.9514281E7</v>
      </c>
      <c r="C379" s="69">
        <v>4.9E7</v>
      </c>
      <c r="D379" s="60" t="s">
        <v>97</v>
      </c>
      <c r="E379" s="84" t="s">
        <v>99</v>
      </c>
      <c r="F379" s="60" t="s">
        <v>47</v>
      </c>
      <c r="G379" s="60" t="s">
        <v>84</v>
      </c>
      <c r="H379" s="60" t="s">
        <v>222</v>
      </c>
      <c r="I379" s="60" t="s">
        <v>224</v>
      </c>
      <c r="J379" s="69"/>
      <c r="K379" s="86">
        <v>0.0029</v>
      </c>
      <c r="L379" s="88">
        <v>0.08821</v>
      </c>
      <c r="M379" s="66">
        <v>0.48</v>
      </c>
      <c r="N379" s="90">
        <v>0.9978</v>
      </c>
      <c r="O379" s="67"/>
      <c r="P379" s="86">
        <v>3.0E-7</v>
      </c>
      <c r="Q379" s="92">
        <v>0.06951</v>
      </c>
      <c r="R379" s="69">
        <v>0.85</v>
      </c>
      <c r="S379" s="66">
        <v>1.0</v>
      </c>
      <c r="T379" s="71"/>
      <c r="U379" s="86">
        <v>3.67E-9</v>
      </c>
      <c r="V379" s="92">
        <v>0.0728</v>
      </c>
      <c r="W379" s="67"/>
      <c r="X379" s="66">
        <v>0.566</v>
      </c>
      <c r="Y379" s="60"/>
      <c r="Z379" s="60"/>
      <c r="AA379" s="60"/>
      <c r="AB379" s="60"/>
    </row>
    <row r="380">
      <c r="A380" s="60" t="s">
        <v>1379</v>
      </c>
      <c r="B380" s="60">
        <v>4.9583369E7</v>
      </c>
      <c r="C380" s="69">
        <v>4.9E7</v>
      </c>
      <c r="D380" s="60" t="s">
        <v>1420</v>
      </c>
      <c r="E380" s="84" t="s">
        <v>1421</v>
      </c>
      <c r="F380" s="60" t="s">
        <v>47</v>
      </c>
      <c r="G380" s="60" t="s">
        <v>41</v>
      </c>
      <c r="H380" s="60" t="s">
        <v>222</v>
      </c>
      <c r="I380" s="60" t="s">
        <v>253</v>
      </c>
      <c r="J380" s="69"/>
      <c r="K380" s="86">
        <v>0.0034</v>
      </c>
      <c r="L380" s="88">
        <v>0.01698</v>
      </c>
      <c r="M380" s="66">
        <v>14.68</v>
      </c>
      <c r="N380" s="90">
        <v>0.9997</v>
      </c>
      <c r="O380" s="67"/>
      <c r="P380" s="86">
        <v>1.66E-11</v>
      </c>
      <c r="Q380" s="92">
        <v>0.02259</v>
      </c>
      <c r="R380" s="69">
        <v>18.5</v>
      </c>
      <c r="S380" s="66">
        <v>0.9967</v>
      </c>
      <c r="T380" s="71"/>
      <c r="U380" s="86">
        <v>2.98E-13</v>
      </c>
      <c r="V380" s="92">
        <v>0.0212</v>
      </c>
      <c r="W380" s="67"/>
      <c r="X380" s="66">
        <v>0.403</v>
      </c>
      <c r="Y380" s="60"/>
      <c r="Z380" s="60"/>
      <c r="AA380" s="60"/>
      <c r="AB380" s="60"/>
    </row>
    <row r="381">
      <c r="A381" s="60" t="s">
        <v>1379</v>
      </c>
      <c r="B381" s="60">
        <v>4.9588541E7</v>
      </c>
      <c r="C381" s="69">
        <v>4.9E7</v>
      </c>
      <c r="D381" s="60" t="s">
        <v>1422</v>
      </c>
      <c r="E381" s="84" t="s">
        <v>1421</v>
      </c>
      <c r="F381" s="60" t="s">
        <v>41</v>
      </c>
      <c r="G381" s="60" t="s">
        <v>84</v>
      </c>
      <c r="H381" s="60" t="s">
        <v>222</v>
      </c>
      <c r="I381" s="60" t="s">
        <v>224</v>
      </c>
      <c r="J381" s="69"/>
      <c r="K381" s="86">
        <v>0.00283</v>
      </c>
      <c r="L381" s="88">
        <v>0.01746</v>
      </c>
      <c r="M381" s="66">
        <v>14.37</v>
      </c>
      <c r="N381" s="90">
        <v>0.9999</v>
      </c>
      <c r="O381" s="67"/>
      <c r="P381" s="86">
        <v>7.45E-11</v>
      </c>
      <c r="Q381" s="92">
        <v>0.02203</v>
      </c>
      <c r="R381" s="69">
        <v>17.95</v>
      </c>
      <c r="S381" s="66">
        <v>1.0</v>
      </c>
      <c r="T381" s="71"/>
      <c r="U381" s="86">
        <v>9.95E-13</v>
      </c>
      <c r="V381" s="92">
        <v>0.0209</v>
      </c>
      <c r="W381" s="67"/>
      <c r="X381" s="66">
        <v>0.499</v>
      </c>
      <c r="Y381" s="60"/>
      <c r="Z381" s="60"/>
      <c r="AA381" s="60"/>
      <c r="AB381" s="60"/>
    </row>
    <row r="382">
      <c r="A382" s="60" t="s">
        <v>1423</v>
      </c>
      <c r="B382" s="60">
        <v>2.3674855E7</v>
      </c>
      <c r="C382" s="69">
        <v>2.3E7</v>
      </c>
      <c r="D382" s="60" t="s">
        <v>665</v>
      </c>
      <c r="E382" s="84" t="s">
        <v>666</v>
      </c>
      <c r="F382" s="60" t="s">
        <v>83</v>
      </c>
      <c r="G382" s="60" t="s">
        <v>84</v>
      </c>
      <c r="H382" s="60" t="s">
        <v>311</v>
      </c>
      <c r="I382" s="60" t="s">
        <v>322</v>
      </c>
      <c r="J382" s="69"/>
      <c r="K382" s="86">
        <v>0.0556</v>
      </c>
      <c r="L382" s="88">
        <v>0.01375</v>
      </c>
      <c r="M382" s="66">
        <v>8.93</v>
      </c>
      <c r="N382" s="90">
        <v>0.9989</v>
      </c>
      <c r="O382" s="67"/>
      <c r="P382" s="86">
        <v>2.88E-12</v>
      </c>
      <c r="Q382" s="92">
        <v>0.02956</v>
      </c>
      <c r="R382" s="69">
        <v>10.04</v>
      </c>
      <c r="S382" s="66">
        <v>0.9928</v>
      </c>
      <c r="T382" s="71"/>
      <c r="U382" s="86">
        <v>2.77E-12</v>
      </c>
      <c r="V382" s="92">
        <v>0.0255</v>
      </c>
      <c r="W382" s="67"/>
      <c r="X382" s="66">
        <v>0.058</v>
      </c>
      <c r="Y382" s="60">
        <v>2.7863252E7</v>
      </c>
      <c r="Z382" s="60" t="s">
        <v>48</v>
      </c>
      <c r="AA382" s="69" t="s">
        <v>49</v>
      </c>
      <c r="AB382" s="60" t="s">
        <v>50</v>
      </c>
    </row>
    <row r="383">
      <c r="A383" s="60" t="s">
        <v>1423</v>
      </c>
      <c r="B383" s="60">
        <v>2.3768276E7</v>
      </c>
      <c r="C383" s="69">
        <v>2.3E7</v>
      </c>
      <c r="D383" s="60" t="s">
        <v>1424</v>
      </c>
      <c r="E383" s="84" t="s">
        <v>1425</v>
      </c>
      <c r="F383" s="60" t="s">
        <v>83</v>
      </c>
      <c r="G383" s="60" t="s">
        <v>84</v>
      </c>
      <c r="H383" s="60" t="s">
        <v>311</v>
      </c>
      <c r="I383" s="60" t="s">
        <v>322</v>
      </c>
      <c r="J383" s="69"/>
      <c r="K383" s="86">
        <v>0.0579</v>
      </c>
      <c r="L383" s="88">
        <v>0.01163</v>
      </c>
      <c r="M383" s="66">
        <v>12.78</v>
      </c>
      <c r="N383" s="90">
        <v>0.9997</v>
      </c>
      <c r="O383" s="67"/>
      <c r="P383" s="86">
        <v>1.7E-10</v>
      </c>
      <c r="Q383" s="92">
        <v>0.02306</v>
      </c>
      <c r="R383" s="69">
        <v>14.45</v>
      </c>
      <c r="S383" s="66">
        <v>0.9996</v>
      </c>
      <c r="T383" s="71"/>
      <c r="U383" s="86">
        <v>1.01E-10</v>
      </c>
      <c r="V383" s="92">
        <v>0.0201</v>
      </c>
      <c r="W383" s="67"/>
      <c r="X383" s="66">
        <v>0.108</v>
      </c>
      <c r="Y383" s="60"/>
      <c r="Z383" s="60"/>
      <c r="AA383" s="60"/>
      <c r="AB383" s="60"/>
    </row>
    <row r="384">
      <c r="A384" s="60" t="s">
        <v>1423</v>
      </c>
      <c r="B384" s="60">
        <v>2.3768312E7</v>
      </c>
      <c r="C384" s="69">
        <v>2.3E7</v>
      </c>
      <c r="D384" s="60" t="s">
        <v>1426</v>
      </c>
      <c r="E384" s="84" t="s">
        <v>1425</v>
      </c>
      <c r="F384" s="60" t="s">
        <v>41</v>
      </c>
      <c r="G384" s="60" t="s">
        <v>47</v>
      </c>
      <c r="H384" s="60" t="s">
        <v>311</v>
      </c>
      <c r="I384" s="60" t="s">
        <v>322</v>
      </c>
      <c r="J384" s="69"/>
      <c r="K384" s="86">
        <v>0.0579</v>
      </c>
      <c r="L384" s="88">
        <v>0.01163</v>
      </c>
      <c r="M384" s="66">
        <v>12.78</v>
      </c>
      <c r="N384" s="90">
        <v>0.9997</v>
      </c>
      <c r="O384" s="67"/>
      <c r="P384" s="86">
        <v>1.7E-10</v>
      </c>
      <c r="Q384" s="92">
        <v>0.02306</v>
      </c>
      <c r="R384" s="69">
        <v>14.45</v>
      </c>
      <c r="S384" s="66">
        <v>0.9996</v>
      </c>
      <c r="T384" s="71"/>
      <c r="U384" s="86">
        <v>1.01E-10</v>
      </c>
      <c r="V384" s="92">
        <v>0.0201</v>
      </c>
      <c r="W384" s="67"/>
      <c r="X384" s="66">
        <v>0.108</v>
      </c>
      <c r="Y384" s="60"/>
      <c r="Z384" s="60"/>
      <c r="AA384" s="60"/>
      <c r="AB384" s="60"/>
    </row>
    <row r="385">
      <c r="A385" s="60" t="s">
        <v>1423</v>
      </c>
      <c r="B385" s="60">
        <v>2.3770534E7</v>
      </c>
      <c r="C385" s="69">
        <v>2.3E7</v>
      </c>
      <c r="D385" s="60" t="s">
        <v>1427</v>
      </c>
      <c r="E385" s="84" t="s">
        <v>1425</v>
      </c>
      <c r="F385" s="60" t="s">
        <v>47</v>
      </c>
      <c r="G385" s="60" t="s">
        <v>41</v>
      </c>
      <c r="H385" s="60" t="s">
        <v>311</v>
      </c>
      <c r="I385" s="60" t="s">
        <v>322</v>
      </c>
      <c r="J385" s="69"/>
      <c r="K385" s="86">
        <v>0.056</v>
      </c>
      <c r="L385" s="88">
        <v>0.01172</v>
      </c>
      <c r="M385" s="66">
        <v>12.78</v>
      </c>
      <c r="N385" s="90">
        <v>0.9997</v>
      </c>
      <c r="O385" s="67"/>
      <c r="P385" s="86">
        <v>1.8E-10</v>
      </c>
      <c r="Q385" s="92">
        <v>0.02303</v>
      </c>
      <c r="R385" s="69">
        <v>14.47</v>
      </c>
      <c r="S385" s="66">
        <v>0.9995</v>
      </c>
      <c r="T385" s="71"/>
      <c r="U385" s="86">
        <v>1.01E-10</v>
      </c>
      <c r="V385" s="92">
        <v>0.0201</v>
      </c>
      <c r="W385" s="67"/>
      <c r="X385" s="66">
        <v>0.112</v>
      </c>
      <c r="Y385" s="60"/>
      <c r="Z385" s="60"/>
      <c r="AA385" s="60"/>
      <c r="AB385" s="60"/>
    </row>
    <row r="386">
      <c r="A386" s="60" t="s">
        <v>1423</v>
      </c>
      <c r="B386" s="60">
        <v>2.3773631E7</v>
      </c>
      <c r="C386" s="69">
        <v>2.3E7</v>
      </c>
      <c r="D386" s="60" t="s">
        <v>1428</v>
      </c>
      <c r="E386" s="84" t="s">
        <v>1425</v>
      </c>
      <c r="F386" s="60" t="s">
        <v>84</v>
      </c>
      <c r="G386" s="60" t="s">
        <v>41</v>
      </c>
      <c r="H386" s="60" t="s">
        <v>311</v>
      </c>
      <c r="I386" s="60" t="s">
        <v>322</v>
      </c>
      <c r="J386" s="69"/>
      <c r="K386" s="86">
        <v>0.0578</v>
      </c>
      <c r="L386" s="88">
        <v>0.01164</v>
      </c>
      <c r="M386" s="66">
        <v>12.78</v>
      </c>
      <c r="N386" s="90">
        <v>0.9997</v>
      </c>
      <c r="O386" s="67"/>
      <c r="P386" s="86">
        <v>1.7E-10</v>
      </c>
      <c r="Q386" s="92">
        <v>0.02307</v>
      </c>
      <c r="R386" s="69">
        <v>14.45</v>
      </c>
      <c r="S386" s="66">
        <v>0.9995</v>
      </c>
      <c r="T386" s="71"/>
      <c r="U386" s="86">
        <v>1.01E-10</v>
      </c>
      <c r="V386" s="92">
        <v>0.0201</v>
      </c>
      <c r="W386" s="67"/>
      <c r="X386" s="66">
        <v>0.108</v>
      </c>
      <c r="Y386" s="60"/>
      <c r="Z386" s="60"/>
      <c r="AA386" s="60"/>
      <c r="AB386" s="60"/>
    </row>
    <row r="387">
      <c r="A387" s="60" t="s">
        <v>1423</v>
      </c>
      <c r="B387" s="60">
        <v>2.4000216E7</v>
      </c>
      <c r="C387" s="69">
        <v>2.4E7</v>
      </c>
      <c r="D387" s="60" t="s">
        <v>1430</v>
      </c>
      <c r="E387" s="84" t="s">
        <v>1431</v>
      </c>
      <c r="F387" s="60" t="s">
        <v>83</v>
      </c>
      <c r="G387" s="60" t="s">
        <v>84</v>
      </c>
      <c r="H387" s="60" t="s">
        <v>191</v>
      </c>
      <c r="I387" s="60" t="s">
        <v>445</v>
      </c>
      <c r="J387" s="69"/>
      <c r="K387" s="86">
        <v>0.0497</v>
      </c>
      <c r="L387" s="88">
        <v>0.01166</v>
      </c>
      <c r="M387" s="66">
        <v>13.78</v>
      </c>
      <c r="N387" s="90">
        <v>0.9996</v>
      </c>
      <c r="O387" s="67"/>
      <c r="P387" s="86">
        <v>2.19E-10</v>
      </c>
      <c r="Q387" s="92">
        <v>0.02268</v>
      </c>
      <c r="R387" s="69">
        <v>14.88</v>
      </c>
      <c r="S387" s="66">
        <v>0.9961</v>
      </c>
      <c r="T387" s="71"/>
      <c r="U387" s="86">
        <v>1.11E-10</v>
      </c>
      <c r="V387" s="92">
        <v>0.0198</v>
      </c>
      <c r="W387" s="67"/>
      <c r="X387" s="66">
        <v>0.112</v>
      </c>
      <c r="Y387" s="60"/>
      <c r="Z387" s="60"/>
      <c r="AA387" s="60"/>
      <c r="AB387" s="60"/>
    </row>
    <row r="388">
      <c r="A388" s="60" t="s">
        <v>1423</v>
      </c>
      <c r="B388" s="60">
        <v>2.4049775E7</v>
      </c>
      <c r="C388" s="69">
        <v>2.4E7</v>
      </c>
      <c r="D388" s="60" t="s">
        <v>1432</v>
      </c>
      <c r="E388" s="84" t="s">
        <v>1433</v>
      </c>
      <c r="F388" s="60" t="s">
        <v>41</v>
      </c>
      <c r="G388" s="60" t="s">
        <v>47</v>
      </c>
      <c r="H388" s="60" t="s">
        <v>377</v>
      </c>
      <c r="I388" s="60" t="s">
        <v>1139</v>
      </c>
      <c r="J388" s="69"/>
      <c r="K388" s="86">
        <v>0.286</v>
      </c>
      <c r="L388" s="88">
        <v>0.00541</v>
      </c>
      <c r="M388" s="66">
        <v>20.61</v>
      </c>
      <c r="N388" s="90">
        <v>0.9996</v>
      </c>
      <c r="O388" s="67"/>
      <c r="P388" s="86">
        <v>1.83E-8</v>
      </c>
      <c r="Q388" s="92">
        <v>0.01783</v>
      </c>
      <c r="R388" s="69">
        <v>19.84</v>
      </c>
      <c r="S388" s="66">
        <v>0.9966</v>
      </c>
      <c r="T388" s="71"/>
      <c r="U388" s="86">
        <v>9.37E-8</v>
      </c>
      <c r="V388" s="92">
        <v>0.0143</v>
      </c>
      <c r="W388" s="67"/>
      <c r="X388" s="66">
        <v>0.0379</v>
      </c>
      <c r="Y388" s="60"/>
      <c r="Z388" s="60"/>
      <c r="AA388" s="60"/>
      <c r="AB388" s="60"/>
    </row>
    <row r="389">
      <c r="A389" s="60" t="s">
        <v>1423</v>
      </c>
      <c r="B389" s="60">
        <v>2.5771543E7</v>
      </c>
      <c r="C389" s="69">
        <v>2.5E7</v>
      </c>
      <c r="D389" s="60" t="s">
        <v>1434</v>
      </c>
      <c r="E389" s="84" t="s">
        <v>1435</v>
      </c>
      <c r="F389" s="60" t="s">
        <v>1436</v>
      </c>
      <c r="G389" s="60" t="s">
        <v>83</v>
      </c>
      <c r="H389" s="60" t="s">
        <v>222</v>
      </c>
      <c r="I389" s="60" t="s">
        <v>253</v>
      </c>
      <c r="J389" s="71"/>
      <c r="K389" s="86">
        <v>2.75E-5</v>
      </c>
      <c r="L389" s="88">
        <v>0.01886</v>
      </c>
      <c r="M389" s="66">
        <v>29.21</v>
      </c>
      <c r="N389" s="90">
        <v>1.0</v>
      </c>
      <c r="O389" s="67"/>
      <c r="P389" s="86">
        <v>5.21E-9</v>
      </c>
      <c r="Q389" s="92">
        <v>0.01613</v>
      </c>
      <c r="R389" s="69">
        <v>29.9</v>
      </c>
      <c r="S389" s="66">
        <v>0.9987</v>
      </c>
      <c r="T389" s="71"/>
      <c r="U389" s="86">
        <v>7.46E-13</v>
      </c>
      <c r="V389" s="92">
        <v>0.0169</v>
      </c>
      <c r="W389" s="67"/>
      <c r="X389" s="66">
        <v>0.605</v>
      </c>
      <c r="Y389" s="60"/>
      <c r="Z389" s="60"/>
      <c r="AA389" s="60"/>
      <c r="AB389" s="60"/>
    </row>
    <row r="390">
      <c r="A390" s="60" t="s">
        <v>1423</v>
      </c>
      <c r="B390" s="60">
        <v>2.7758077E7</v>
      </c>
      <c r="C390" s="69">
        <v>2.7E7</v>
      </c>
      <c r="D390" s="60" t="s">
        <v>1437</v>
      </c>
      <c r="E390" s="84" t="s">
        <v>1438</v>
      </c>
      <c r="F390" s="60" t="s">
        <v>47</v>
      </c>
      <c r="G390" s="60" t="s">
        <v>41</v>
      </c>
      <c r="H390" s="60" t="s">
        <v>311</v>
      </c>
      <c r="I390" s="60" t="s">
        <v>312</v>
      </c>
      <c r="J390" s="69"/>
      <c r="K390" s="86">
        <v>0.00629</v>
      </c>
      <c r="L390" s="88">
        <v>0.01229</v>
      </c>
      <c r="M390" s="66">
        <v>29.08</v>
      </c>
      <c r="N390" s="90">
        <v>0.9998</v>
      </c>
      <c r="O390" s="67"/>
      <c r="P390" s="86">
        <v>1.71E-11</v>
      </c>
      <c r="Q390" s="92">
        <v>0.01973</v>
      </c>
      <c r="R390" s="69">
        <v>26.27</v>
      </c>
      <c r="S390" s="66">
        <v>0.9991</v>
      </c>
      <c r="T390" s="71"/>
      <c r="U390" s="86">
        <v>1.01E-12</v>
      </c>
      <c r="V390" s="92">
        <v>0.0175</v>
      </c>
      <c r="W390" s="67"/>
      <c r="X390" s="66">
        <v>0.166</v>
      </c>
      <c r="Y390" s="60"/>
      <c r="Z390" s="60"/>
      <c r="AA390" s="60"/>
      <c r="AB390" s="60"/>
    </row>
    <row r="391">
      <c r="A391" s="60" t="s">
        <v>1423</v>
      </c>
      <c r="B391" s="60">
        <v>4.6066687E7</v>
      </c>
      <c r="C391" s="69">
        <v>4.6E7</v>
      </c>
      <c r="D391" s="60" t="s">
        <v>399</v>
      </c>
      <c r="E391" s="84" t="s">
        <v>125</v>
      </c>
      <c r="F391" s="60" t="s">
        <v>41</v>
      </c>
      <c r="G391" s="60" t="s">
        <v>47</v>
      </c>
      <c r="H391" s="60" t="s">
        <v>311</v>
      </c>
      <c r="I391" s="60" t="s">
        <v>322</v>
      </c>
      <c r="J391" s="71"/>
      <c r="K391" s="86">
        <v>1.28E-23</v>
      </c>
      <c r="L391" s="88">
        <v>-0.12556</v>
      </c>
      <c r="M391" s="66">
        <v>2.73</v>
      </c>
      <c r="N391" s="90">
        <v>0.999</v>
      </c>
      <c r="O391" s="67"/>
      <c r="P391" s="86">
        <v>8.48E-25</v>
      </c>
      <c r="Q391" s="92">
        <v>-0.1216</v>
      </c>
      <c r="R391" s="69">
        <v>1.18</v>
      </c>
      <c r="S391" s="66">
        <v>0.9447</v>
      </c>
      <c r="T391" s="71"/>
      <c r="U391" s="86">
        <v>1.02E-46</v>
      </c>
      <c r="V391" s="92">
        <v>-0.1235</v>
      </c>
      <c r="W391" s="67"/>
      <c r="X391" s="66">
        <v>0.818</v>
      </c>
      <c r="Y391" s="60">
        <v>2.7863252E7</v>
      </c>
      <c r="Z391" s="60" t="s">
        <v>48</v>
      </c>
      <c r="AA391" s="69" t="s">
        <v>49</v>
      </c>
      <c r="AB391" s="60" t="s">
        <v>50</v>
      </c>
    </row>
    <row r="392">
      <c r="A392" s="60" t="s">
        <v>1423</v>
      </c>
      <c r="B392" s="60">
        <v>4.6125187E7</v>
      </c>
      <c r="C392" s="69">
        <v>4.6E7</v>
      </c>
      <c r="D392" s="60" t="s">
        <v>804</v>
      </c>
      <c r="E392" s="84" t="s">
        <v>125</v>
      </c>
      <c r="F392" s="60" t="s">
        <v>84</v>
      </c>
      <c r="G392" s="60" t="s">
        <v>47</v>
      </c>
      <c r="H392" s="60" t="s">
        <v>311</v>
      </c>
      <c r="I392" s="60" t="s">
        <v>322</v>
      </c>
      <c r="J392" s="69"/>
      <c r="K392" s="86">
        <v>0.0921</v>
      </c>
      <c r="L392" s="88">
        <v>-0.00827</v>
      </c>
      <c r="M392" s="66">
        <v>22.39</v>
      </c>
      <c r="N392" s="90">
        <v>0.9999</v>
      </c>
      <c r="O392" s="67"/>
      <c r="P392" s="86">
        <v>7.67E-13</v>
      </c>
      <c r="Q392" s="92">
        <v>-0.02369</v>
      </c>
      <c r="R392" s="69">
        <v>18.03</v>
      </c>
      <c r="S392" s="66">
        <v>0.99</v>
      </c>
      <c r="T392" s="71"/>
      <c r="U392" s="86">
        <v>5.72E-12</v>
      </c>
      <c r="V392" s="92">
        <v>-0.0189</v>
      </c>
      <c r="W392" s="67"/>
      <c r="X392" s="66">
        <v>0.0092</v>
      </c>
      <c r="Y392" s="60">
        <v>2.7863252E7</v>
      </c>
      <c r="Z392" s="60" t="s">
        <v>48</v>
      </c>
      <c r="AA392" s="69" t="s">
        <v>49</v>
      </c>
      <c r="AB392" s="60" t="s">
        <v>50</v>
      </c>
    </row>
    <row r="393">
      <c r="A393" s="60" t="s">
        <v>1423</v>
      </c>
      <c r="B393" s="60">
        <v>4.6126027E7</v>
      </c>
      <c r="C393" s="69">
        <v>4.6E7</v>
      </c>
      <c r="D393" s="60" t="s">
        <v>124</v>
      </c>
      <c r="E393" s="84" t="s">
        <v>125</v>
      </c>
      <c r="F393" s="60" t="s">
        <v>84</v>
      </c>
      <c r="G393" s="60" t="s">
        <v>83</v>
      </c>
      <c r="H393" s="60" t="s">
        <v>311</v>
      </c>
      <c r="I393" s="60" t="s">
        <v>322</v>
      </c>
      <c r="J393" s="71"/>
      <c r="K393" s="86">
        <v>9.0E-32</v>
      </c>
      <c r="L393" s="88">
        <v>-0.04946</v>
      </c>
      <c r="M393" s="66">
        <v>38.3</v>
      </c>
      <c r="N393" s="90">
        <v>0.9998</v>
      </c>
      <c r="O393" s="67"/>
      <c r="P393" s="86">
        <v>4.86E-156</v>
      </c>
      <c r="Q393" s="92">
        <v>-0.07167</v>
      </c>
      <c r="R393" s="69">
        <v>33.75</v>
      </c>
      <c r="S393" s="66">
        <v>1.0</v>
      </c>
      <c r="T393" s="71"/>
      <c r="U393" s="86">
        <v>1.14E-181</v>
      </c>
      <c r="V393" s="92">
        <v>-0.0652</v>
      </c>
      <c r="W393" s="67"/>
      <c r="X393" s="66">
        <v>0.0</v>
      </c>
      <c r="Y393" s="60" t="s">
        <v>126</v>
      </c>
      <c r="Z393" s="60" t="s">
        <v>127</v>
      </c>
      <c r="AA393" s="60" t="s">
        <v>128</v>
      </c>
      <c r="AB393" s="60" t="s">
        <v>50</v>
      </c>
    </row>
    <row r="394">
      <c r="A394" s="60" t="s">
        <v>1423</v>
      </c>
      <c r="B394" s="60">
        <v>4.6133768E7</v>
      </c>
      <c r="C394" s="69">
        <v>4.6E7</v>
      </c>
      <c r="D394" s="60" t="s">
        <v>203</v>
      </c>
      <c r="E394" s="84" t="s">
        <v>125</v>
      </c>
      <c r="F394" s="60" t="s">
        <v>47</v>
      </c>
      <c r="G394" s="60" t="s">
        <v>84</v>
      </c>
      <c r="H394" s="60" t="s">
        <v>311</v>
      </c>
      <c r="I394" s="60" t="s">
        <v>322</v>
      </c>
      <c r="J394" s="71"/>
      <c r="K394" s="86">
        <v>7.7E-32</v>
      </c>
      <c r="L394" s="88">
        <v>-0.04959</v>
      </c>
      <c r="M394" s="66">
        <v>38.0</v>
      </c>
      <c r="N394" s="90">
        <v>0.9998</v>
      </c>
      <c r="O394" s="67"/>
      <c r="P394" s="86">
        <v>6.55E-157</v>
      </c>
      <c r="Q394" s="92">
        <v>-0.07201</v>
      </c>
      <c r="R394" s="69">
        <v>33.72</v>
      </c>
      <c r="S394" s="66">
        <v>0.9955</v>
      </c>
      <c r="T394" s="71"/>
      <c r="U394" s="86">
        <v>1.54E-182</v>
      </c>
      <c r="V394" s="92">
        <v>-0.0655</v>
      </c>
      <c r="W394" s="67"/>
      <c r="X394" s="66">
        <v>0.0</v>
      </c>
      <c r="Y394" s="60">
        <v>2.940301E7</v>
      </c>
      <c r="Z394" s="60" t="s">
        <v>204</v>
      </c>
      <c r="AA394" s="69" t="s">
        <v>205</v>
      </c>
      <c r="AB394" s="60" t="s">
        <v>163</v>
      </c>
    </row>
    <row r="395">
      <c r="A395" s="60" t="s">
        <v>1423</v>
      </c>
      <c r="B395" s="60">
        <v>4.6145505E7</v>
      </c>
      <c r="C395" s="69">
        <v>4.6E7</v>
      </c>
      <c r="D395" s="60" t="s">
        <v>1084</v>
      </c>
      <c r="E395" s="84" t="s">
        <v>125</v>
      </c>
      <c r="F395" s="60" t="s">
        <v>83</v>
      </c>
      <c r="G395" s="60" t="s">
        <v>84</v>
      </c>
      <c r="H395" s="60" t="s">
        <v>311</v>
      </c>
      <c r="I395" s="60" t="s">
        <v>322</v>
      </c>
      <c r="J395" s="71"/>
      <c r="K395" s="86">
        <v>1.45E-20</v>
      </c>
      <c r="L395" s="88">
        <v>-0.05355</v>
      </c>
      <c r="M395" s="66">
        <v>15.04</v>
      </c>
      <c r="N395" s="90">
        <v>0.9998</v>
      </c>
      <c r="O395" s="67"/>
      <c r="P395" s="86">
        <v>2.27E-85</v>
      </c>
      <c r="Q395" s="92">
        <v>-0.07224</v>
      </c>
      <c r="R395" s="69">
        <v>14.12</v>
      </c>
      <c r="S395" s="66">
        <v>0.9994</v>
      </c>
      <c r="T395" s="71"/>
      <c r="U395" s="86">
        <v>1.48E-102</v>
      </c>
      <c r="V395" s="92">
        <v>-0.0668</v>
      </c>
      <c r="W395" s="67"/>
      <c r="X395" s="66">
        <v>0.0063</v>
      </c>
      <c r="Y395" s="60">
        <v>2.8453575E7</v>
      </c>
      <c r="Z395" s="60" t="s">
        <v>1085</v>
      </c>
      <c r="AA395" s="69" t="s">
        <v>1086</v>
      </c>
      <c r="AB395" s="60" t="s">
        <v>1087</v>
      </c>
    </row>
    <row r="396">
      <c r="A396" s="60" t="s">
        <v>1423</v>
      </c>
      <c r="B396" s="60">
        <v>4.6803224E7</v>
      </c>
      <c r="C396" s="69">
        <v>4.6E7</v>
      </c>
      <c r="D396" s="60" t="s">
        <v>581</v>
      </c>
      <c r="E396" s="84" t="s">
        <v>309</v>
      </c>
      <c r="F396" s="60" t="s">
        <v>84</v>
      </c>
      <c r="G396" s="60" t="s">
        <v>83</v>
      </c>
      <c r="H396" s="60" t="s">
        <v>311</v>
      </c>
      <c r="I396" s="60" t="s">
        <v>312</v>
      </c>
      <c r="J396" s="71"/>
      <c r="K396" s="86">
        <v>2.73E-8</v>
      </c>
      <c r="L396" s="88">
        <v>0.02287</v>
      </c>
      <c r="M396" s="66">
        <v>46.26</v>
      </c>
      <c r="N396" s="90">
        <v>0.9986</v>
      </c>
      <c r="O396" s="67"/>
      <c r="P396" s="86">
        <v>8.21E-14</v>
      </c>
      <c r="Q396" s="92">
        <v>0.01919</v>
      </c>
      <c r="R396" s="69">
        <v>46.96</v>
      </c>
      <c r="S396" s="66">
        <v>0.9777</v>
      </c>
      <c r="T396" s="71"/>
      <c r="U396" s="86">
        <v>1.73E-20</v>
      </c>
      <c r="V396" s="92">
        <v>0.0202</v>
      </c>
      <c r="W396" s="67"/>
      <c r="X396" s="66">
        <v>0.448</v>
      </c>
      <c r="Y396" s="60">
        <v>2.7863252E7</v>
      </c>
      <c r="Z396" s="60" t="s">
        <v>48</v>
      </c>
      <c r="AA396" s="69" t="s">
        <v>49</v>
      </c>
      <c r="AB396" s="60" t="s">
        <v>50</v>
      </c>
    </row>
    <row r="397">
      <c r="A397" s="60" t="s">
        <v>1423</v>
      </c>
      <c r="B397" s="60">
        <v>7.3641201E7</v>
      </c>
      <c r="C397" s="69">
        <v>7.3E7</v>
      </c>
      <c r="D397" s="60" t="s">
        <v>1444</v>
      </c>
      <c r="E397" s="84" t="s">
        <v>1445</v>
      </c>
      <c r="F397" s="60" t="s">
        <v>84</v>
      </c>
      <c r="G397" s="60" t="s">
        <v>83</v>
      </c>
      <c r="H397" s="60" t="s">
        <v>222</v>
      </c>
      <c r="I397" s="60" t="s">
        <v>224</v>
      </c>
      <c r="J397" s="69"/>
      <c r="K397" s="86">
        <v>0.059</v>
      </c>
      <c r="L397" s="88">
        <v>0.00877</v>
      </c>
      <c r="M397" s="66">
        <v>26.7</v>
      </c>
      <c r="N397" s="90">
        <v>1.0</v>
      </c>
      <c r="O397" s="67"/>
      <c r="P397" s="86">
        <v>3.6E-8</v>
      </c>
      <c r="Q397" s="92">
        <v>0.01687</v>
      </c>
      <c r="R397" s="69">
        <v>22.64</v>
      </c>
      <c r="S397" s="66">
        <v>1.0</v>
      </c>
      <c r="T397" s="71"/>
      <c r="U397" s="86">
        <v>1.71E-8</v>
      </c>
      <c r="V397" s="92">
        <v>0.0144</v>
      </c>
      <c r="W397" s="67"/>
      <c r="X397" s="66">
        <v>0.145</v>
      </c>
      <c r="Y397" s="60"/>
      <c r="Z397" s="60"/>
      <c r="AA397" s="60"/>
      <c r="AB397" s="60"/>
    </row>
    <row r="398">
      <c r="A398" s="60" t="s">
        <v>1423</v>
      </c>
      <c r="B398" s="60">
        <v>1.11802513E8</v>
      </c>
      <c r="C398" s="69">
        <v>1.11E8</v>
      </c>
      <c r="D398" s="60" t="s">
        <v>1446</v>
      </c>
      <c r="E398" s="84" t="s">
        <v>1447</v>
      </c>
      <c r="F398" s="60" t="s">
        <v>83</v>
      </c>
      <c r="G398" s="60" t="s">
        <v>84</v>
      </c>
      <c r="H398" s="60" t="s">
        <v>222</v>
      </c>
      <c r="I398" s="60" t="s">
        <v>253</v>
      </c>
      <c r="J398" s="69"/>
      <c r="K398" s="86">
        <v>0.00718</v>
      </c>
      <c r="L398" s="88">
        <v>0.01324</v>
      </c>
      <c r="M398" s="66">
        <v>25.66</v>
      </c>
      <c r="N398" s="90">
        <v>0.9557</v>
      </c>
      <c r="O398" s="67"/>
      <c r="P398" s="86">
        <v>9.46E-8</v>
      </c>
      <c r="Q398" s="92">
        <v>0.0158</v>
      </c>
      <c r="R398" s="69">
        <v>24.54</v>
      </c>
      <c r="S398" s="66">
        <v>0.9963</v>
      </c>
      <c r="T398" s="71"/>
      <c r="U398" s="86">
        <v>2.54E-9</v>
      </c>
      <c r="V398" s="92">
        <v>0.0151</v>
      </c>
      <c r="W398" s="67"/>
      <c r="X398" s="66">
        <v>0.656</v>
      </c>
      <c r="Y398" s="60"/>
      <c r="Z398" s="60"/>
      <c r="AA398" s="60"/>
      <c r="AB398" s="60"/>
    </row>
    <row r="399">
      <c r="A399" s="60" t="s">
        <v>1423</v>
      </c>
      <c r="B399" s="60">
        <v>1.1180894E8</v>
      </c>
      <c r="C399" s="69">
        <v>1.11E8</v>
      </c>
      <c r="D399" s="60" t="s">
        <v>1448</v>
      </c>
      <c r="E399" s="84" t="s">
        <v>1447</v>
      </c>
      <c r="F399" s="60" t="s">
        <v>41</v>
      </c>
      <c r="G399" s="60" t="s">
        <v>47</v>
      </c>
      <c r="H399" s="60" t="s">
        <v>222</v>
      </c>
      <c r="I399" s="60" t="s">
        <v>253</v>
      </c>
      <c r="J399" s="69"/>
      <c r="K399" s="86">
        <v>0.00368</v>
      </c>
      <c r="L399" s="88">
        <v>0.01413</v>
      </c>
      <c r="M399" s="66">
        <v>26.42</v>
      </c>
      <c r="N399" s="90">
        <v>0.9596</v>
      </c>
      <c r="O399" s="67"/>
      <c r="P399" s="86">
        <v>1.15E-7</v>
      </c>
      <c r="Q399" s="92">
        <v>0.01568</v>
      </c>
      <c r="R399" s="69">
        <v>24.52</v>
      </c>
      <c r="S399" s="66">
        <v>0.9965</v>
      </c>
      <c r="T399" s="71"/>
      <c r="U399" s="86">
        <v>1.56E-9</v>
      </c>
      <c r="V399" s="92">
        <v>0.0153</v>
      </c>
      <c r="W399" s="67"/>
      <c r="X399" s="66">
        <v>0.785</v>
      </c>
      <c r="Y399" s="60"/>
      <c r="Z399" s="60"/>
      <c r="AA399" s="60"/>
      <c r="AB399" s="60"/>
    </row>
    <row r="400">
      <c r="A400" s="60" t="s">
        <v>1423</v>
      </c>
      <c r="B400" s="60">
        <v>1.13207623E8</v>
      </c>
      <c r="C400" s="69">
        <v>1.13E8</v>
      </c>
      <c r="D400" s="60" t="s">
        <v>339</v>
      </c>
      <c r="E400" s="84" t="s">
        <v>340</v>
      </c>
      <c r="F400" s="60" t="s">
        <v>41</v>
      </c>
      <c r="G400" s="60" t="s">
        <v>83</v>
      </c>
      <c r="H400" s="60" t="s">
        <v>191</v>
      </c>
      <c r="I400" s="60" t="s">
        <v>627</v>
      </c>
      <c r="J400" s="71"/>
      <c r="K400" s="86">
        <v>9.58E-7</v>
      </c>
      <c r="L400" s="88">
        <v>0.02463</v>
      </c>
      <c r="M400" s="66">
        <v>21.22</v>
      </c>
      <c r="N400" s="90">
        <v>0.9997</v>
      </c>
      <c r="O400" s="67"/>
      <c r="P400" s="86">
        <v>5.51E-25</v>
      </c>
      <c r="Q400" s="92">
        <v>0.03202</v>
      </c>
      <c r="R400" s="69">
        <v>22.27</v>
      </c>
      <c r="S400" s="66">
        <v>0.9753</v>
      </c>
      <c r="T400" s="71"/>
      <c r="U400" s="86">
        <v>6.72E-30</v>
      </c>
      <c r="V400" s="92">
        <v>0.03</v>
      </c>
      <c r="W400" s="67"/>
      <c r="X400" s="66">
        <v>0.21</v>
      </c>
      <c r="Y400" s="60">
        <v>2.7863252E7</v>
      </c>
      <c r="Z400" s="60" t="s">
        <v>48</v>
      </c>
      <c r="AA400" s="69" t="s">
        <v>49</v>
      </c>
      <c r="AB400" s="60" t="s">
        <v>50</v>
      </c>
    </row>
    <row r="401">
      <c r="A401" s="60" t="s">
        <v>1423</v>
      </c>
      <c r="B401" s="60">
        <v>1.20090473E8</v>
      </c>
      <c r="C401" s="69">
        <v>1.2E8</v>
      </c>
      <c r="D401" s="60" t="s">
        <v>1449</v>
      </c>
      <c r="E401" s="84" t="s">
        <v>1450</v>
      </c>
      <c r="F401" s="60" t="s">
        <v>41</v>
      </c>
      <c r="G401" s="60" t="s">
        <v>47</v>
      </c>
      <c r="H401" s="60" t="s">
        <v>222</v>
      </c>
      <c r="I401" s="60" t="s">
        <v>224</v>
      </c>
      <c r="J401" s="71"/>
      <c r="K401" s="86">
        <v>1.96E-6</v>
      </c>
      <c r="L401" s="88">
        <v>0.05608</v>
      </c>
      <c r="M401" s="66">
        <v>3.12</v>
      </c>
      <c r="N401" s="90">
        <v>0.9978</v>
      </c>
      <c r="O401" s="67"/>
      <c r="P401" s="86">
        <v>2.54E-8</v>
      </c>
      <c r="Q401" s="92">
        <v>0.03367</v>
      </c>
      <c r="R401" s="69">
        <v>4.56</v>
      </c>
      <c r="S401" s="66">
        <v>1.0</v>
      </c>
      <c r="T401" s="71"/>
      <c r="U401" s="86">
        <v>1.02E-12</v>
      </c>
      <c r="V401" s="92">
        <v>0.0383</v>
      </c>
      <c r="W401" s="67"/>
      <c r="X401" s="66">
        <v>0.0906</v>
      </c>
      <c r="Y401" s="60"/>
      <c r="Z401" s="60"/>
      <c r="AA401" s="60"/>
      <c r="AB401" s="60"/>
    </row>
    <row r="402">
      <c r="A402" s="60" t="s">
        <v>1423</v>
      </c>
      <c r="B402" s="60">
        <v>1.21238062E8</v>
      </c>
      <c r="C402" s="69">
        <v>1.21E8</v>
      </c>
      <c r="D402" s="60" t="s">
        <v>545</v>
      </c>
      <c r="E402" s="84" t="s">
        <v>546</v>
      </c>
      <c r="F402" s="60" t="s">
        <v>47</v>
      </c>
      <c r="G402" s="60" t="s">
        <v>84</v>
      </c>
      <c r="H402" s="60" t="s">
        <v>311</v>
      </c>
      <c r="I402" s="60" t="s">
        <v>322</v>
      </c>
      <c r="J402" s="71"/>
      <c r="K402" s="86">
        <v>4.18E-6</v>
      </c>
      <c r="L402" s="88">
        <v>0.02724</v>
      </c>
      <c r="M402" s="66">
        <v>14.03</v>
      </c>
      <c r="N402" s="90">
        <v>0.9995</v>
      </c>
      <c r="O402" s="67"/>
      <c r="P402" s="86">
        <v>1.22E-18</v>
      </c>
      <c r="Q402" s="92">
        <v>0.03252</v>
      </c>
      <c r="R402" s="69">
        <v>13.55</v>
      </c>
      <c r="S402" s="66">
        <v>0.9921</v>
      </c>
      <c r="T402" s="71"/>
      <c r="U402" s="86">
        <v>3.63E-23</v>
      </c>
      <c r="V402" s="92">
        <v>0.031</v>
      </c>
      <c r="W402" s="67"/>
      <c r="X402" s="66">
        <v>0.45</v>
      </c>
      <c r="Y402" s="60">
        <v>2.7863252E7</v>
      </c>
      <c r="Z402" s="60" t="s">
        <v>48</v>
      </c>
      <c r="AA402" s="69" t="s">
        <v>49</v>
      </c>
      <c r="AB402" s="60" t="s">
        <v>50</v>
      </c>
    </row>
    <row r="403">
      <c r="A403" s="60" t="s">
        <v>1423</v>
      </c>
      <c r="B403" s="60">
        <v>1.26693938E8</v>
      </c>
      <c r="C403" s="69">
        <v>1.26E8</v>
      </c>
      <c r="D403" s="60" t="s">
        <v>1451</v>
      </c>
      <c r="E403" s="84" t="s">
        <v>1452</v>
      </c>
      <c r="F403" s="60" t="s">
        <v>83</v>
      </c>
      <c r="G403" s="60" t="s">
        <v>84</v>
      </c>
      <c r="H403" s="60" t="s">
        <v>222</v>
      </c>
      <c r="I403" s="60" t="s">
        <v>224</v>
      </c>
      <c r="J403" s="69"/>
      <c r="K403" s="86">
        <v>0.0208</v>
      </c>
      <c r="L403" s="88">
        <v>0.03539</v>
      </c>
      <c r="M403" s="66">
        <v>1.86</v>
      </c>
      <c r="N403" s="90">
        <v>0.9966</v>
      </c>
      <c r="O403" s="67"/>
      <c r="P403" s="86">
        <v>2.41E-7</v>
      </c>
      <c r="Q403" s="92">
        <v>0.05484</v>
      </c>
      <c r="R403" s="69">
        <v>1.52</v>
      </c>
      <c r="S403" s="66">
        <v>0.9278</v>
      </c>
      <c r="T403" s="71"/>
      <c r="U403" s="86">
        <v>2.68E-8</v>
      </c>
      <c r="V403" s="92">
        <v>0.0485</v>
      </c>
      <c r="W403" s="67"/>
      <c r="X403" s="66">
        <v>0.296</v>
      </c>
      <c r="Y403" s="60"/>
      <c r="Z403" s="60"/>
      <c r="AA403" s="60"/>
      <c r="AB403" s="60"/>
    </row>
    <row r="404">
      <c r="A404" s="60" t="s">
        <v>1423</v>
      </c>
      <c r="B404" s="60">
        <v>1.44994187E8</v>
      </c>
      <c r="C404" s="69">
        <v>1.44E8</v>
      </c>
      <c r="D404" s="60" t="s">
        <v>1453</v>
      </c>
      <c r="E404" s="84" t="s">
        <v>309</v>
      </c>
      <c r="F404" s="60" t="s">
        <v>41</v>
      </c>
      <c r="G404" s="60" t="s">
        <v>83</v>
      </c>
      <c r="H404" s="60" t="s">
        <v>311</v>
      </c>
      <c r="I404" s="60" t="s">
        <v>312</v>
      </c>
      <c r="J404" s="71"/>
      <c r="K404" s="86">
        <v>3.97E-6</v>
      </c>
      <c r="L404" s="88">
        <v>0.01913</v>
      </c>
      <c r="M404" s="66">
        <v>42.19</v>
      </c>
      <c r="N404" s="90">
        <v>0.9997</v>
      </c>
      <c r="O404" s="67"/>
      <c r="P404" s="86">
        <v>5.02E-11</v>
      </c>
      <c r="Q404" s="92">
        <v>0.01713</v>
      </c>
      <c r="R404" s="69">
        <v>40.8</v>
      </c>
      <c r="S404" s="66">
        <v>0.9908</v>
      </c>
      <c r="T404" s="71"/>
      <c r="U404" s="86">
        <v>1.08E-15</v>
      </c>
      <c r="V404" s="92">
        <v>0.0177</v>
      </c>
      <c r="W404" s="67"/>
      <c r="X404" s="66">
        <v>0.682</v>
      </c>
      <c r="Y404" s="60"/>
      <c r="Z404" s="60"/>
      <c r="AA404" s="60"/>
      <c r="AB404" s="60"/>
    </row>
    <row r="405">
      <c r="A405" s="60" t="s">
        <v>1423</v>
      </c>
      <c r="B405" s="60">
        <v>1.45007179E8</v>
      </c>
      <c r="C405" s="69">
        <v>1.45E8</v>
      </c>
      <c r="D405" s="60" t="s">
        <v>1454</v>
      </c>
      <c r="E405" s="84" t="s">
        <v>309</v>
      </c>
      <c r="F405" s="60" t="s">
        <v>84</v>
      </c>
      <c r="G405" s="60" t="s">
        <v>41</v>
      </c>
      <c r="H405" s="60" t="s">
        <v>311</v>
      </c>
      <c r="I405" s="60" t="s">
        <v>312</v>
      </c>
      <c r="J405" s="71"/>
      <c r="K405" s="86">
        <v>4.0E-6</v>
      </c>
      <c r="L405" s="88">
        <v>0.02114</v>
      </c>
      <c r="M405" s="66">
        <v>27.46</v>
      </c>
      <c r="N405" s="90">
        <v>0.9998</v>
      </c>
      <c r="O405" s="67"/>
      <c r="P405" s="86">
        <v>4.51E-19</v>
      </c>
      <c r="Q405" s="92">
        <v>0.02611</v>
      </c>
      <c r="R405" s="69">
        <v>25.24</v>
      </c>
      <c r="S405" s="66">
        <v>0.9914</v>
      </c>
      <c r="T405" s="71"/>
      <c r="U405" s="86">
        <v>1.48E-23</v>
      </c>
      <c r="V405" s="92">
        <v>0.0247</v>
      </c>
      <c r="W405" s="67"/>
      <c r="X405" s="66">
        <v>0.36</v>
      </c>
      <c r="Y405" s="60"/>
      <c r="Z405" s="60"/>
      <c r="AA405" s="60"/>
      <c r="AB405" s="60"/>
    </row>
    <row r="406">
      <c r="A406" s="60" t="s">
        <v>1423</v>
      </c>
      <c r="B406" s="60">
        <v>1.45025715E8</v>
      </c>
      <c r="C406" s="69">
        <v>1.45E8</v>
      </c>
      <c r="D406" s="60" t="s">
        <v>774</v>
      </c>
      <c r="E406" s="84" t="s">
        <v>309</v>
      </c>
      <c r="F406" s="60" t="s">
        <v>84</v>
      </c>
      <c r="G406" s="60" t="s">
        <v>83</v>
      </c>
      <c r="H406" s="60" t="s">
        <v>311</v>
      </c>
      <c r="I406" s="60" t="s">
        <v>312</v>
      </c>
      <c r="J406" s="71"/>
      <c r="K406" s="86">
        <v>1.23E-6</v>
      </c>
      <c r="L406" s="88">
        <v>0.02243</v>
      </c>
      <c r="M406" s="66">
        <v>26.74</v>
      </c>
      <c r="N406" s="90">
        <v>1.0</v>
      </c>
      <c r="O406" s="67"/>
      <c r="P406" s="86">
        <v>4.83E-19</v>
      </c>
      <c r="Q406" s="92">
        <v>0.02618</v>
      </c>
      <c r="R406" s="69">
        <v>24.63</v>
      </c>
      <c r="S406" s="66">
        <v>0.9934</v>
      </c>
      <c r="T406" s="71"/>
      <c r="U406" s="86">
        <v>4.17E-24</v>
      </c>
      <c r="V406" s="92">
        <v>0.0251</v>
      </c>
      <c r="W406" s="67"/>
      <c r="X406" s="66">
        <v>0.494</v>
      </c>
      <c r="Y406" s="60">
        <v>2.7863252E7</v>
      </c>
      <c r="Z406" s="60" t="s">
        <v>48</v>
      </c>
      <c r="AA406" s="69" t="s">
        <v>49</v>
      </c>
      <c r="AB406" s="60" t="s">
        <v>50</v>
      </c>
    </row>
    <row r="407">
      <c r="A407" s="60" t="s">
        <v>1423</v>
      </c>
      <c r="B407" s="60">
        <v>1.64672366E8</v>
      </c>
      <c r="C407" s="69">
        <v>1.64E8</v>
      </c>
      <c r="D407" s="60" t="s">
        <v>1455</v>
      </c>
      <c r="E407" s="84" t="s">
        <v>1456</v>
      </c>
      <c r="F407" s="60" t="s">
        <v>41</v>
      </c>
      <c r="G407" s="60" t="s">
        <v>47</v>
      </c>
      <c r="H407" s="60" t="s">
        <v>311</v>
      </c>
      <c r="I407" s="60" t="s">
        <v>312</v>
      </c>
      <c r="J407" s="69"/>
      <c r="K407" s="86">
        <v>0.104</v>
      </c>
      <c r="L407" s="88">
        <v>-0.0067</v>
      </c>
      <c r="M407" s="66">
        <v>45.92</v>
      </c>
      <c r="N407" s="90">
        <v>0.9997</v>
      </c>
      <c r="O407" s="67"/>
      <c r="P407" s="86">
        <v>4.06E-11</v>
      </c>
      <c r="Q407" s="92">
        <v>-0.0172</v>
      </c>
      <c r="R407" s="69">
        <v>39.49</v>
      </c>
      <c r="S407" s="66">
        <v>0.9997</v>
      </c>
      <c r="T407" s="71"/>
      <c r="U407" s="86">
        <v>1.13E-10</v>
      </c>
      <c r="V407" s="92">
        <v>-0.0142</v>
      </c>
      <c r="W407" s="67"/>
      <c r="X407" s="66">
        <v>0.0313</v>
      </c>
      <c r="Y407" s="60"/>
      <c r="Z407" s="60"/>
      <c r="AA407" s="60"/>
      <c r="AB407" s="60"/>
    </row>
    <row r="408">
      <c r="A408" s="60" t="s">
        <v>1423</v>
      </c>
      <c r="B408" s="60">
        <v>1.76109376E8</v>
      </c>
      <c r="C408" s="69">
        <v>1.76E8</v>
      </c>
      <c r="D408" s="60" t="s">
        <v>1457</v>
      </c>
      <c r="E408" s="84" t="s">
        <v>1458</v>
      </c>
      <c r="F408" s="60" t="s">
        <v>84</v>
      </c>
      <c r="G408" s="60" t="s">
        <v>41</v>
      </c>
      <c r="H408" s="60" t="s">
        <v>191</v>
      </c>
      <c r="I408" s="60" t="s">
        <v>445</v>
      </c>
      <c r="J408" s="69"/>
      <c r="K408" s="86">
        <v>0.00139</v>
      </c>
      <c r="L408" s="88">
        <v>-0.01393</v>
      </c>
      <c r="M408" s="66">
        <v>33.61</v>
      </c>
      <c r="N408" s="90">
        <v>0.9986</v>
      </c>
      <c r="O408" s="67"/>
      <c r="P408" s="86">
        <v>3.25E-18</v>
      </c>
      <c r="Q408" s="92">
        <v>-0.02372</v>
      </c>
      <c r="R408" s="69">
        <v>35.7</v>
      </c>
      <c r="S408" s="66">
        <v>0.9446</v>
      </c>
      <c r="T408" s="71"/>
      <c r="U408" s="86">
        <v>1.16E-19</v>
      </c>
      <c r="V408" s="92">
        <v>-0.021</v>
      </c>
      <c r="W408" s="67"/>
      <c r="X408" s="66">
        <v>0.0568</v>
      </c>
      <c r="Y408" s="60"/>
      <c r="Z408" s="60"/>
      <c r="AA408" s="60"/>
      <c r="AB408" s="60"/>
    </row>
    <row r="409">
      <c r="A409" s="60" t="s">
        <v>1423</v>
      </c>
      <c r="B409" s="60">
        <v>2.07121573E8</v>
      </c>
      <c r="C409" s="69">
        <v>2.07E8</v>
      </c>
      <c r="D409" s="60" t="s">
        <v>1459</v>
      </c>
      <c r="E409" s="84" t="s">
        <v>639</v>
      </c>
      <c r="F409" s="60" t="s">
        <v>41</v>
      </c>
      <c r="G409" s="60" t="s">
        <v>47</v>
      </c>
      <c r="H409" s="60" t="s">
        <v>311</v>
      </c>
      <c r="I409" s="60" t="s">
        <v>322</v>
      </c>
      <c r="J409" s="69"/>
      <c r="K409" s="86">
        <v>6.23E-4</v>
      </c>
      <c r="L409" s="88">
        <v>0.01495</v>
      </c>
      <c r="M409" s="66">
        <v>32.96</v>
      </c>
      <c r="N409" s="90">
        <v>0.9999</v>
      </c>
      <c r="O409" s="67"/>
      <c r="P409" s="86">
        <v>4.3E-8</v>
      </c>
      <c r="Q409" s="92">
        <v>0.01483</v>
      </c>
      <c r="R409" s="69">
        <v>34.25</v>
      </c>
      <c r="S409" s="66">
        <v>0.9837</v>
      </c>
      <c r="T409" s="71"/>
      <c r="U409" s="86">
        <v>1.06E-10</v>
      </c>
      <c r="V409" s="92">
        <v>0.0149</v>
      </c>
      <c r="W409" s="67"/>
      <c r="X409" s="66">
        <v>0.981</v>
      </c>
      <c r="Y409" s="60"/>
      <c r="Z409" s="60"/>
      <c r="AA409" s="60"/>
      <c r="AB409" s="60"/>
    </row>
    <row r="410">
      <c r="A410" s="60" t="s">
        <v>1423</v>
      </c>
      <c r="B410" s="60">
        <v>2.07138855E8</v>
      </c>
      <c r="C410" s="69">
        <v>2.07E8</v>
      </c>
      <c r="D410" s="60" t="s">
        <v>638</v>
      </c>
      <c r="E410" s="84" t="s">
        <v>639</v>
      </c>
      <c r="F410" s="60" t="s">
        <v>83</v>
      </c>
      <c r="G410" s="60" t="s">
        <v>41</v>
      </c>
      <c r="H410" s="60" t="s">
        <v>191</v>
      </c>
      <c r="I410" s="60" t="s">
        <v>193</v>
      </c>
      <c r="J410" s="69"/>
      <c r="K410" s="86">
        <v>0.00171</v>
      </c>
      <c r="L410" s="88">
        <v>0.01402</v>
      </c>
      <c r="M410" s="66">
        <v>30.44</v>
      </c>
      <c r="N410" s="90">
        <v>0.9998</v>
      </c>
      <c r="O410" s="67"/>
      <c r="P410" s="86">
        <v>5.63E-10</v>
      </c>
      <c r="Q410" s="92">
        <v>0.01708</v>
      </c>
      <c r="R410" s="69">
        <v>32.2</v>
      </c>
      <c r="S410" s="66">
        <v>0.9835</v>
      </c>
      <c r="T410" s="71"/>
      <c r="U410" s="86">
        <v>4.4E-12</v>
      </c>
      <c r="V410" s="92">
        <v>0.0162</v>
      </c>
      <c r="W410" s="67"/>
      <c r="X410" s="66">
        <v>0.56</v>
      </c>
      <c r="Y410" s="60">
        <v>2.7863252E7</v>
      </c>
      <c r="Z410" s="60" t="s">
        <v>48</v>
      </c>
      <c r="AA410" s="69" t="s">
        <v>49</v>
      </c>
      <c r="AB410" s="60" t="s">
        <v>50</v>
      </c>
    </row>
    <row r="411">
      <c r="A411" s="60" t="s">
        <v>1423</v>
      </c>
      <c r="B411" s="60">
        <v>2.18643649E8</v>
      </c>
      <c r="C411" s="69">
        <v>2.18E8</v>
      </c>
      <c r="D411" s="60" t="s">
        <v>1460</v>
      </c>
      <c r="E411" s="84" t="s">
        <v>1461</v>
      </c>
      <c r="F411" s="60" t="s">
        <v>41</v>
      </c>
      <c r="G411" s="60" t="s">
        <v>83</v>
      </c>
      <c r="H411" s="60" t="s">
        <v>222</v>
      </c>
      <c r="I411" s="60" t="s">
        <v>224</v>
      </c>
      <c r="J411" s="69"/>
      <c r="K411" s="86">
        <v>0.0984</v>
      </c>
      <c r="L411" s="88">
        <v>-0.00693</v>
      </c>
      <c r="M411" s="66">
        <v>39.5</v>
      </c>
      <c r="N411" s="90">
        <v>1.0</v>
      </c>
      <c r="O411" s="67"/>
      <c r="P411" s="86">
        <v>2.63E-11</v>
      </c>
      <c r="Q411" s="92">
        <v>-0.01736</v>
      </c>
      <c r="R411" s="69">
        <v>38.14</v>
      </c>
      <c r="S411" s="66">
        <v>1.0</v>
      </c>
      <c r="T411" s="71"/>
      <c r="U411" s="86">
        <v>6.37E-11</v>
      </c>
      <c r="V411" s="92">
        <v>-0.0145</v>
      </c>
      <c r="W411" s="67"/>
      <c r="X411" s="66">
        <v>0.0346</v>
      </c>
      <c r="Y411" s="60"/>
      <c r="Z411" s="60"/>
      <c r="AA411" s="60"/>
      <c r="AB411" s="60"/>
    </row>
    <row r="412">
      <c r="A412" s="60" t="s">
        <v>1423</v>
      </c>
      <c r="B412" s="60">
        <v>2.18644265E8</v>
      </c>
      <c r="C412" s="69">
        <v>2.18E8</v>
      </c>
      <c r="D412" s="60" t="s">
        <v>1462</v>
      </c>
      <c r="E412" s="84" t="s">
        <v>1461</v>
      </c>
      <c r="F412" s="60" t="s">
        <v>41</v>
      </c>
      <c r="G412" s="60" t="s">
        <v>47</v>
      </c>
      <c r="H412" s="60" t="s">
        <v>222</v>
      </c>
      <c r="I412" s="60" t="s">
        <v>224</v>
      </c>
      <c r="J412" s="69"/>
      <c r="K412" s="86">
        <v>0.0979</v>
      </c>
      <c r="L412" s="88">
        <v>-0.00694</v>
      </c>
      <c r="M412" s="66">
        <v>39.5</v>
      </c>
      <c r="N412" s="90">
        <v>1.0</v>
      </c>
      <c r="O412" s="67"/>
      <c r="P412" s="86">
        <v>2.98E-11</v>
      </c>
      <c r="Q412" s="92">
        <v>-0.01731</v>
      </c>
      <c r="R412" s="69">
        <v>38.45</v>
      </c>
      <c r="S412" s="66">
        <v>1.0</v>
      </c>
      <c r="T412" s="71"/>
      <c r="U412" s="86">
        <v>7.01E-11</v>
      </c>
      <c r="V412" s="92">
        <v>-0.0144</v>
      </c>
      <c r="W412" s="67"/>
      <c r="X412" s="66">
        <v>0.0357</v>
      </c>
      <c r="Y412" s="60"/>
      <c r="Z412" s="60"/>
      <c r="AA412" s="60"/>
      <c r="AB412" s="60"/>
    </row>
    <row r="413">
      <c r="A413" s="60" t="s">
        <v>1423</v>
      </c>
      <c r="B413" s="60">
        <v>2.18644895E8</v>
      </c>
      <c r="C413" s="69">
        <v>2.18E8</v>
      </c>
      <c r="D413" s="60" t="s">
        <v>1463</v>
      </c>
      <c r="E413" s="84" t="s">
        <v>1461</v>
      </c>
      <c r="F413" s="60" t="s">
        <v>47</v>
      </c>
      <c r="G413" s="60" t="s">
        <v>83</v>
      </c>
      <c r="H413" s="60" t="s">
        <v>222</v>
      </c>
      <c r="I413" s="60" t="s">
        <v>224</v>
      </c>
      <c r="J413" s="69"/>
      <c r="K413" s="86">
        <v>0.0584</v>
      </c>
      <c r="L413" s="88">
        <v>-0.00784</v>
      </c>
      <c r="M413" s="66">
        <v>42.84</v>
      </c>
      <c r="N413" s="90">
        <v>0.9994</v>
      </c>
      <c r="O413" s="67"/>
      <c r="P413" s="86">
        <v>5.99E-15</v>
      </c>
      <c r="Q413" s="92">
        <v>-0.02009</v>
      </c>
      <c r="R413" s="69">
        <v>43.47</v>
      </c>
      <c r="S413" s="66">
        <v>1.0</v>
      </c>
      <c r="T413" s="71"/>
      <c r="U413" s="86">
        <v>2.39E-14</v>
      </c>
      <c r="V413" s="92">
        <v>-0.0167</v>
      </c>
      <c r="W413" s="67"/>
      <c r="X413" s="66">
        <v>0.012</v>
      </c>
      <c r="Y413" s="60"/>
      <c r="Z413" s="60"/>
      <c r="AA413" s="60"/>
      <c r="AB413" s="60"/>
    </row>
    <row r="414">
      <c r="A414" s="60" t="s">
        <v>1423</v>
      </c>
      <c r="B414" s="60">
        <v>2.18690539E8</v>
      </c>
      <c r="C414" s="69">
        <v>2.18E8</v>
      </c>
      <c r="D414" s="60" t="s">
        <v>1464</v>
      </c>
      <c r="E414" s="84" t="s">
        <v>1465</v>
      </c>
      <c r="F414" s="60" t="s">
        <v>83</v>
      </c>
      <c r="G414" s="60" t="s">
        <v>84</v>
      </c>
      <c r="H414" s="60" t="s">
        <v>222</v>
      </c>
      <c r="I414" s="60" t="s">
        <v>224</v>
      </c>
      <c r="J414" s="69"/>
      <c r="K414" s="86">
        <v>0.0281</v>
      </c>
      <c r="L414" s="88">
        <v>-0.00906</v>
      </c>
      <c r="M414" s="66">
        <v>44.05</v>
      </c>
      <c r="N414" s="90">
        <v>0.9999</v>
      </c>
      <c r="O414" s="67"/>
      <c r="P414" s="86">
        <v>3.73E-16</v>
      </c>
      <c r="Q414" s="92">
        <v>-0.02087</v>
      </c>
      <c r="R414" s="69">
        <v>44.69</v>
      </c>
      <c r="S414" s="66">
        <v>1.0</v>
      </c>
      <c r="T414" s="71"/>
      <c r="U414" s="86">
        <v>6.5E-16</v>
      </c>
      <c r="V414" s="92">
        <v>-0.0176</v>
      </c>
      <c r="W414" s="67"/>
      <c r="X414" s="66">
        <v>0.015</v>
      </c>
      <c r="Y414" s="60"/>
      <c r="Z414" s="60"/>
      <c r="AA414" s="60"/>
      <c r="AB414" s="60"/>
    </row>
    <row r="415">
      <c r="A415" s="60" t="s">
        <v>1423</v>
      </c>
      <c r="B415" s="60">
        <v>2.18693015E8</v>
      </c>
      <c r="C415" s="69">
        <v>2.18E8</v>
      </c>
      <c r="D415" s="60" t="s">
        <v>562</v>
      </c>
      <c r="E415" s="84" t="s">
        <v>563</v>
      </c>
      <c r="F415" s="60" t="s">
        <v>83</v>
      </c>
      <c r="G415" s="60" t="s">
        <v>84</v>
      </c>
      <c r="H415" s="60" t="s">
        <v>311</v>
      </c>
      <c r="I415" s="60" t="s">
        <v>322</v>
      </c>
      <c r="J415" s="69"/>
      <c r="K415" s="86">
        <v>0.0322</v>
      </c>
      <c r="L415" s="88">
        <v>-0.00884</v>
      </c>
      <c r="M415" s="66">
        <v>43.93</v>
      </c>
      <c r="N415" s="90">
        <v>0.9999</v>
      </c>
      <c r="O415" s="67"/>
      <c r="P415" s="86">
        <v>4.64E-16</v>
      </c>
      <c r="Q415" s="92">
        <v>-0.02081</v>
      </c>
      <c r="R415" s="69">
        <v>45.2</v>
      </c>
      <c r="S415" s="66">
        <v>0.9996</v>
      </c>
      <c r="T415" s="71"/>
      <c r="U415" s="86">
        <v>9.84E-16</v>
      </c>
      <c r="V415" s="92">
        <v>-0.0175</v>
      </c>
      <c r="W415" s="67"/>
      <c r="X415" s="66">
        <v>0.0138</v>
      </c>
      <c r="Y415" s="60">
        <v>2.7863252E7</v>
      </c>
      <c r="Z415" s="60" t="s">
        <v>48</v>
      </c>
      <c r="AA415" s="69" t="s">
        <v>49</v>
      </c>
      <c r="AB415" s="60" t="s">
        <v>50</v>
      </c>
    </row>
    <row r="416">
      <c r="A416" s="60" t="s">
        <v>1423</v>
      </c>
      <c r="B416" s="60">
        <v>2.18697952E8</v>
      </c>
      <c r="C416" s="69">
        <v>2.18E8</v>
      </c>
      <c r="D416" s="60" t="s">
        <v>1466</v>
      </c>
      <c r="E416" s="84" t="s">
        <v>1465</v>
      </c>
      <c r="F416" s="60" t="s">
        <v>83</v>
      </c>
      <c r="G416" s="60" t="s">
        <v>84</v>
      </c>
      <c r="H416" s="60" t="s">
        <v>222</v>
      </c>
      <c r="I416" s="60" t="s">
        <v>224</v>
      </c>
      <c r="J416" s="69"/>
      <c r="K416" s="86">
        <v>0.116</v>
      </c>
      <c r="L416" s="88">
        <v>-0.00659</v>
      </c>
      <c r="M416" s="66">
        <v>39.6</v>
      </c>
      <c r="N416" s="90">
        <v>1.0</v>
      </c>
      <c r="O416" s="67"/>
      <c r="P416" s="86">
        <v>1.66E-11</v>
      </c>
      <c r="Q416" s="92">
        <v>-0.01754</v>
      </c>
      <c r="R416" s="69">
        <v>38.13</v>
      </c>
      <c r="S416" s="66">
        <v>1.0</v>
      </c>
      <c r="T416" s="71"/>
      <c r="U416" s="86">
        <v>5.78E-11</v>
      </c>
      <c r="V416" s="92">
        <v>-0.0145</v>
      </c>
      <c r="W416" s="67"/>
      <c r="X416" s="66">
        <v>0.0266</v>
      </c>
      <c r="Y416" s="60"/>
      <c r="Z416" s="60"/>
      <c r="AA416" s="60"/>
      <c r="AB416" s="60"/>
    </row>
    <row r="417">
      <c r="A417" s="60" t="s">
        <v>1423</v>
      </c>
      <c r="B417" s="60">
        <v>2.18737776E8</v>
      </c>
      <c r="C417" s="69">
        <v>2.18E8</v>
      </c>
      <c r="D417" s="60" t="s">
        <v>1467</v>
      </c>
      <c r="E417" s="84" t="s">
        <v>1468</v>
      </c>
      <c r="F417" s="60" t="s">
        <v>47</v>
      </c>
      <c r="G417" s="60" t="s">
        <v>84</v>
      </c>
      <c r="H417" s="60" t="s">
        <v>222</v>
      </c>
      <c r="I417" s="60" t="s">
        <v>224</v>
      </c>
      <c r="J417" s="69"/>
      <c r="K417" s="86">
        <v>0.0647</v>
      </c>
      <c r="L417" s="88">
        <v>-0.00758</v>
      </c>
      <c r="M417" s="66">
        <v>46.62</v>
      </c>
      <c r="N417" s="90">
        <v>1.0</v>
      </c>
      <c r="O417" s="67"/>
      <c r="P417" s="86">
        <v>7.29E-16</v>
      </c>
      <c r="Q417" s="92">
        <v>-0.02055</v>
      </c>
      <c r="R417" s="69">
        <v>48.19</v>
      </c>
      <c r="S417" s="66">
        <v>1.0</v>
      </c>
      <c r="T417" s="71"/>
      <c r="U417" s="86">
        <v>4.99E-15</v>
      </c>
      <c r="V417" s="92">
        <v>-0.0169</v>
      </c>
      <c r="W417" s="67"/>
      <c r="X417" s="66">
        <v>0.0073</v>
      </c>
      <c r="Y417" s="60"/>
      <c r="Z417" s="60"/>
      <c r="AA417" s="60"/>
      <c r="AB417" s="60"/>
    </row>
    <row r="418">
      <c r="A418" s="60" t="s">
        <v>1423</v>
      </c>
      <c r="B418" s="60">
        <v>2.18803488E8</v>
      </c>
      <c r="C418" s="69">
        <v>2.18E8</v>
      </c>
      <c r="D418" s="60" t="s">
        <v>1469</v>
      </c>
      <c r="E418" s="84" t="s">
        <v>1470</v>
      </c>
      <c r="F418" s="60" t="s">
        <v>47</v>
      </c>
      <c r="G418" s="60" t="s">
        <v>41</v>
      </c>
      <c r="H418" s="60" t="s">
        <v>311</v>
      </c>
      <c r="I418" s="60" t="s">
        <v>322</v>
      </c>
      <c r="J418" s="69"/>
      <c r="K418" s="86">
        <v>0.0605</v>
      </c>
      <c r="L418" s="88">
        <v>0.0077</v>
      </c>
      <c r="M418" s="66">
        <v>48.47</v>
      </c>
      <c r="N418" s="90">
        <v>0.9998</v>
      </c>
      <c r="O418" s="67"/>
      <c r="P418" s="86">
        <v>3.12E-14</v>
      </c>
      <c r="Q418" s="92">
        <v>0.01939</v>
      </c>
      <c r="R418" s="69">
        <v>49.14</v>
      </c>
      <c r="S418" s="66">
        <v>0.998</v>
      </c>
      <c r="T418" s="71"/>
      <c r="U418" s="86">
        <v>1.02E-13</v>
      </c>
      <c r="V418" s="92">
        <v>0.0161</v>
      </c>
      <c r="W418" s="67"/>
      <c r="X418" s="66">
        <v>0.0155</v>
      </c>
      <c r="Y418" s="60"/>
      <c r="Z418" s="60"/>
      <c r="AA418" s="60"/>
      <c r="AB418" s="60"/>
    </row>
    <row r="419">
      <c r="A419" s="60" t="s">
        <v>1423</v>
      </c>
      <c r="B419" s="60">
        <v>2.26325341E8</v>
      </c>
      <c r="C419" s="69">
        <v>2.26E8</v>
      </c>
      <c r="D419" s="60" t="s">
        <v>1471</v>
      </c>
      <c r="E419" s="84" t="s">
        <v>309</v>
      </c>
      <c r="F419" s="60" t="s">
        <v>1472</v>
      </c>
      <c r="G419" s="60" t="s">
        <v>1473</v>
      </c>
      <c r="H419" s="60" t="s">
        <v>311</v>
      </c>
      <c r="I419" s="60" t="s">
        <v>312</v>
      </c>
      <c r="J419" s="69"/>
      <c r="K419" s="86">
        <v>0.0509</v>
      </c>
      <c r="L419" s="88">
        <v>0.00818</v>
      </c>
      <c r="M419" s="66">
        <v>40.32</v>
      </c>
      <c r="N419" s="90">
        <v>0.9959</v>
      </c>
      <c r="O419" s="67"/>
      <c r="P419" s="86">
        <v>7.54E-10</v>
      </c>
      <c r="Q419" s="92">
        <v>0.016</v>
      </c>
      <c r="R419" s="69">
        <v>52.87</v>
      </c>
      <c r="S419" s="66">
        <v>0.9591</v>
      </c>
      <c r="T419" s="71"/>
      <c r="U419" s="86">
        <v>3.89E-10</v>
      </c>
      <c r="V419" s="92">
        <v>0.0138</v>
      </c>
      <c r="W419" s="67"/>
      <c r="X419" s="66">
        <v>0.113</v>
      </c>
      <c r="Y419" s="60"/>
      <c r="Z419" s="60"/>
      <c r="AA419" s="60"/>
      <c r="AB419" s="60"/>
    </row>
    <row r="420">
      <c r="A420" s="60" t="s">
        <v>1423</v>
      </c>
      <c r="B420" s="60">
        <v>2.38166024E8</v>
      </c>
      <c r="C420" s="69">
        <v>2.38E8</v>
      </c>
      <c r="D420" s="60" t="s">
        <v>1474</v>
      </c>
      <c r="E420" s="84" t="s">
        <v>1475</v>
      </c>
      <c r="F420" s="60" t="s">
        <v>47</v>
      </c>
      <c r="G420" s="60" t="s">
        <v>41</v>
      </c>
      <c r="H420" s="60" t="s">
        <v>191</v>
      </c>
      <c r="I420" s="60" t="s">
        <v>627</v>
      </c>
      <c r="J420" s="69"/>
      <c r="K420" s="86">
        <v>0.0106</v>
      </c>
      <c r="L420" s="88">
        <v>0.01092</v>
      </c>
      <c r="M420" s="66">
        <v>36.51</v>
      </c>
      <c r="N420" s="90">
        <v>0.9998</v>
      </c>
      <c r="O420" s="67"/>
      <c r="P420" s="86">
        <v>7.1E-8</v>
      </c>
      <c r="Q420" s="92">
        <v>0.01389</v>
      </c>
      <c r="R420" s="69">
        <v>43.92</v>
      </c>
      <c r="S420" s="66">
        <v>0.9914</v>
      </c>
      <c r="T420" s="71"/>
      <c r="U420" s="86">
        <v>2.95E-9</v>
      </c>
      <c r="V420" s="92">
        <v>0.0131</v>
      </c>
      <c r="W420" s="67"/>
      <c r="X420" s="66">
        <v>0.552</v>
      </c>
      <c r="Y420" s="60"/>
      <c r="Z420" s="60"/>
      <c r="AA420" s="60"/>
      <c r="AB420" s="60"/>
    </row>
    <row r="421">
      <c r="A421" s="60" t="s">
        <v>1423</v>
      </c>
      <c r="B421" s="60">
        <v>2.41698411E8</v>
      </c>
      <c r="C421" s="69">
        <v>2.41E8</v>
      </c>
      <c r="D421" s="60" t="s">
        <v>1476</v>
      </c>
      <c r="E421" s="84" t="s">
        <v>1477</v>
      </c>
      <c r="F421" s="60" t="s">
        <v>83</v>
      </c>
      <c r="G421" s="60" t="s">
        <v>84</v>
      </c>
      <c r="H421" s="60" t="s">
        <v>191</v>
      </c>
      <c r="I421" s="60" t="s">
        <v>193</v>
      </c>
      <c r="J421" s="69"/>
      <c r="K421" s="86">
        <v>0.00822</v>
      </c>
      <c r="L421" s="88">
        <v>0.01123</v>
      </c>
      <c r="M421" s="66">
        <v>43.03</v>
      </c>
      <c r="N421" s="90">
        <v>0.9985</v>
      </c>
      <c r="O421" s="67"/>
      <c r="P421" s="86">
        <v>6.02E-8</v>
      </c>
      <c r="Q421" s="92">
        <v>0.01388</v>
      </c>
      <c r="R421" s="69">
        <v>44.45</v>
      </c>
      <c r="S421" s="66">
        <v>0.996</v>
      </c>
      <c r="T421" s="71"/>
      <c r="U421" s="86">
        <v>1.92E-9</v>
      </c>
      <c r="V421" s="92">
        <v>0.0132</v>
      </c>
      <c r="W421" s="67"/>
      <c r="X421" s="66">
        <v>0.593</v>
      </c>
      <c r="Y421" s="60"/>
      <c r="Z421" s="60"/>
      <c r="AA421" s="60"/>
      <c r="AB421" s="60"/>
    </row>
    <row r="422">
      <c r="A422" s="60" t="s">
        <v>1479</v>
      </c>
      <c r="B422" s="60">
        <v>4.4413724E7</v>
      </c>
      <c r="C422" s="69">
        <v>4.4E7</v>
      </c>
      <c r="D422" s="60" t="s">
        <v>1480</v>
      </c>
      <c r="E422" s="84" t="s">
        <v>1481</v>
      </c>
      <c r="F422" s="60" t="s">
        <v>41</v>
      </c>
      <c r="G422" s="60" t="s">
        <v>47</v>
      </c>
      <c r="H422" s="60" t="s">
        <v>222</v>
      </c>
      <c r="I422" s="60" t="s">
        <v>224</v>
      </c>
      <c r="J422" s="71"/>
      <c r="K422" s="86">
        <v>1.97E-6</v>
      </c>
      <c r="L422" s="88">
        <v>0.04657</v>
      </c>
      <c r="M422" s="66">
        <v>4.6</v>
      </c>
      <c r="N422" s="90">
        <v>0.9994</v>
      </c>
      <c r="O422" s="67"/>
      <c r="P422" s="86">
        <v>1.59E-19</v>
      </c>
      <c r="Q422" s="92">
        <v>0.06558</v>
      </c>
      <c r="R422" s="69">
        <v>3.03</v>
      </c>
      <c r="S422" s="66">
        <v>1.0</v>
      </c>
      <c r="T422" s="71"/>
      <c r="U422" s="86">
        <v>5.89E-24</v>
      </c>
      <c r="V422" s="92">
        <v>0.0588</v>
      </c>
      <c r="W422" s="67"/>
      <c r="X422" s="66">
        <v>0.119</v>
      </c>
      <c r="Y422" s="60"/>
      <c r="Z422" s="60"/>
      <c r="AA422" s="60"/>
      <c r="AB422" s="60"/>
    </row>
    <row r="423">
      <c r="A423" s="60" t="s">
        <v>1479</v>
      </c>
      <c r="B423" s="60">
        <v>5.0493308E7</v>
      </c>
      <c r="C423" s="69">
        <v>5.0E7</v>
      </c>
      <c r="D423" s="60" t="s">
        <v>1482</v>
      </c>
      <c r="E423" s="84" t="s">
        <v>309</v>
      </c>
      <c r="F423" s="60" t="s">
        <v>83</v>
      </c>
      <c r="G423" s="60" t="s">
        <v>84</v>
      </c>
      <c r="H423" s="60" t="s">
        <v>311</v>
      </c>
      <c r="I423" s="60" t="s">
        <v>312</v>
      </c>
      <c r="J423" s="69"/>
      <c r="K423" s="86">
        <v>0.00438</v>
      </c>
      <c r="L423" s="88">
        <v>-0.01162</v>
      </c>
      <c r="M423" s="66">
        <v>49.42</v>
      </c>
      <c r="N423" s="90">
        <v>0.9997</v>
      </c>
      <c r="O423" s="67"/>
      <c r="P423" s="86">
        <v>3.47E-11</v>
      </c>
      <c r="Q423" s="92">
        <v>-0.01687</v>
      </c>
      <c r="R423" s="69">
        <v>48.89</v>
      </c>
      <c r="S423" s="66">
        <v>0.9874</v>
      </c>
      <c r="T423" s="71"/>
      <c r="U423" s="86">
        <v>1.01E-12</v>
      </c>
      <c r="V423" s="92">
        <v>-0.0154</v>
      </c>
      <c r="W423" s="67"/>
      <c r="X423" s="66">
        <v>0.274</v>
      </c>
      <c r="Y423" s="60"/>
      <c r="Z423" s="60"/>
      <c r="AA423" s="60"/>
      <c r="AB423" s="60"/>
    </row>
    <row r="424">
      <c r="A424" s="60" t="s">
        <v>1479</v>
      </c>
      <c r="B424" s="60">
        <v>5.0597619E7</v>
      </c>
      <c r="C424" s="69">
        <v>5.0E7</v>
      </c>
      <c r="D424" s="60" t="s">
        <v>1484</v>
      </c>
      <c r="E424" s="84" t="s">
        <v>1485</v>
      </c>
      <c r="F424" s="60" t="s">
        <v>83</v>
      </c>
      <c r="G424" s="60" t="s">
        <v>84</v>
      </c>
      <c r="H424" s="60" t="s">
        <v>222</v>
      </c>
      <c r="I424" s="60" t="s">
        <v>224</v>
      </c>
      <c r="J424" s="69"/>
      <c r="K424" s="86">
        <v>0.287</v>
      </c>
      <c r="L424" s="88">
        <v>0.00481</v>
      </c>
      <c r="M424" s="66">
        <v>29.09</v>
      </c>
      <c r="N424" s="90">
        <v>0.999</v>
      </c>
      <c r="O424" s="67"/>
      <c r="P424" s="86">
        <v>1.86E-9</v>
      </c>
      <c r="Q424" s="92">
        <v>0.01669</v>
      </c>
      <c r="R424" s="69">
        <v>29.44</v>
      </c>
      <c r="S424" s="66">
        <v>1.0</v>
      </c>
      <c r="T424" s="71"/>
      <c r="U424" s="86">
        <v>1.38E-8</v>
      </c>
      <c r="V424" s="92">
        <v>0.0134</v>
      </c>
      <c r="W424" s="67"/>
      <c r="X424" s="66">
        <v>0.0249</v>
      </c>
      <c r="Y424" s="60"/>
      <c r="Z424" s="60"/>
      <c r="AA424" s="60"/>
      <c r="AB424" s="60"/>
    </row>
    <row r="425">
      <c r="A425" s="60" t="s">
        <v>1479</v>
      </c>
      <c r="B425" s="60">
        <v>5.7523677E7</v>
      </c>
      <c r="C425" s="69">
        <v>5.7E7</v>
      </c>
      <c r="D425" s="60" t="s">
        <v>1486</v>
      </c>
      <c r="E425" s="84" t="s">
        <v>1487</v>
      </c>
      <c r="F425" s="60" t="s">
        <v>41</v>
      </c>
      <c r="G425" s="60" t="s">
        <v>47</v>
      </c>
      <c r="H425" s="60" t="s">
        <v>222</v>
      </c>
      <c r="I425" s="60" t="s">
        <v>224</v>
      </c>
      <c r="J425" s="69"/>
      <c r="K425" s="86">
        <v>0.0652</v>
      </c>
      <c r="L425" s="88">
        <v>-0.00777</v>
      </c>
      <c r="M425" s="66">
        <v>38.21</v>
      </c>
      <c r="N425" s="90">
        <v>0.9989</v>
      </c>
      <c r="O425" s="67"/>
      <c r="P425" s="86">
        <v>1.48E-8</v>
      </c>
      <c r="Q425" s="92">
        <v>-0.01481</v>
      </c>
      <c r="R425" s="69">
        <v>36.78</v>
      </c>
      <c r="S425" s="66">
        <v>1.0</v>
      </c>
      <c r="T425" s="71"/>
      <c r="U425" s="86">
        <v>7.23E-9</v>
      </c>
      <c r="V425" s="92">
        <v>-0.0129</v>
      </c>
      <c r="W425" s="67"/>
      <c r="X425" s="66">
        <v>0.156</v>
      </c>
      <c r="Y425" s="60"/>
      <c r="Z425" s="60"/>
      <c r="AA425" s="60"/>
      <c r="AB425" s="60"/>
    </row>
    <row r="426">
      <c r="A426" s="60" t="s">
        <v>1479</v>
      </c>
      <c r="B426" s="60">
        <v>5.754446E7</v>
      </c>
      <c r="C426" s="69">
        <v>5.7E7</v>
      </c>
      <c r="D426" s="60" t="s">
        <v>753</v>
      </c>
      <c r="E426" s="84" t="s">
        <v>309</v>
      </c>
      <c r="F426" s="60" t="s">
        <v>47</v>
      </c>
      <c r="G426" s="60" t="s">
        <v>83</v>
      </c>
      <c r="H426" s="60" t="s">
        <v>311</v>
      </c>
      <c r="I426" s="60" t="s">
        <v>312</v>
      </c>
      <c r="J426" s="69"/>
      <c r="K426" s="86">
        <v>0.0167</v>
      </c>
      <c r="L426" s="88">
        <v>-0.00987</v>
      </c>
      <c r="M426" s="66">
        <v>42.63</v>
      </c>
      <c r="N426" s="90">
        <v>1.0</v>
      </c>
      <c r="O426" s="67"/>
      <c r="P426" s="86">
        <v>1.91E-14</v>
      </c>
      <c r="Q426" s="92">
        <v>-0.01978</v>
      </c>
      <c r="R426" s="69">
        <v>40.45</v>
      </c>
      <c r="S426" s="66">
        <v>0.9999</v>
      </c>
      <c r="T426" s="71"/>
      <c r="U426" s="86">
        <v>8.56E-15</v>
      </c>
      <c r="V426" s="92">
        <v>-0.017</v>
      </c>
      <c r="W426" s="67"/>
      <c r="X426" s="66">
        <v>0.0418</v>
      </c>
      <c r="Y426" s="60">
        <v>2.7863252E7</v>
      </c>
      <c r="Z426" s="60" t="s">
        <v>48</v>
      </c>
      <c r="AA426" s="69" t="s">
        <v>49</v>
      </c>
      <c r="AB426" s="60" t="s">
        <v>50</v>
      </c>
    </row>
    <row r="427">
      <c r="A427" s="60" t="s">
        <v>1479</v>
      </c>
      <c r="B427" s="60">
        <v>5.9022915E7</v>
      </c>
      <c r="C427" s="69">
        <v>5.9E7</v>
      </c>
      <c r="D427" s="60" t="s">
        <v>1491</v>
      </c>
      <c r="E427" s="84" t="s">
        <v>1492</v>
      </c>
      <c r="F427" s="60" t="s">
        <v>47</v>
      </c>
      <c r="G427" s="60" t="s">
        <v>83</v>
      </c>
      <c r="H427" s="60" t="s">
        <v>222</v>
      </c>
      <c r="I427" s="60" t="s">
        <v>224</v>
      </c>
      <c r="J427" s="69"/>
      <c r="K427" s="86">
        <v>1.57E-4</v>
      </c>
      <c r="L427" s="88">
        <v>0.034</v>
      </c>
      <c r="M427" s="66">
        <v>5.46</v>
      </c>
      <c r="N427" s="90">
        <v>0.9993</v>
      </c>
      <c r="O427" s="67"/>
      <c r="P427" s="86">
        <v>1.12E-8</v>
      </c>
      <c r="Q427" s="92">
        <v>0.03398</v>
      </c>
      <c r="R427" s="69">
        <v>5.0</v>
      </c>
      <c r="S427" s="66">
        <v>1.0</v>
      </c>
      <c r="T427" s="71"/>
      <c r="U427" s="86">
        <v>7.45E-12</v>
      </c>
      <c r="V427" s="92">
        <v>0.034</v>
      </c>
      <c r="W427" s="67"/>
      <c r="X427" s="66">
        <v>0.998</v>
      </c>
      <c r="Y427" s="60"/>
      <c r="Z427" s="60"/>
      <c r="AA427" s="60"/>
      <c r="AB427" s="60"/>
    </row>
    <row r="428">
      <c r="A428" s="60" t="s">
        <v>1479</v>
      </c>
      <c r="B428" s="60">
        <v>5.9022916E7</v>
      </c>
      <c r="C428" s="69">
        <v>5.9E7</v>
      </c>
      <c r="D428" s="60" t="s">
        <v>1493</v>
      </c>
      <c r="E428" s="84" t="s">
        <v>1492</v>
      </c>
      <c r="F428" s="60" t="s">
        <v>47</v>
      </c>
      <c r="G428" s="60" t="s">
        <v>84</v>
      </c>
      <c r="H428" s="60" t="s">
        <v>222</v>
      </c>
      <c r="I428" s="60" t="s">
        <v>224</v>
      </c>
      <c r="J428" s="69"/>
      <c r="K428" s="86">
        <v>1.57E-4</v>
      </c>
      <c r="L428" s="88">
        <v>0.034</v>
      </c>
      <c r="M428" s="66">
        <v>5.46</v>
      </c>
      <c r="N428" s="90">
        <v>0.9993</v>
      </c>
      <c r="O428" s="67"/>
      <c r="P428" s="86">
        <v>8.72E-9</v>
      </c>
      <c r="Q428" s="92">
        <v>0.03429</v>
      </c>
      <c r="R428" s="69">
        <v>4.99</v>
      </c>
      <c r="S428" s="66">
        <v>0.9995</v>
      </c>
      <c r="T428" s="71"/>
      <c r="U428" s="86">
        <v>5.81E-12</v>
      </c>
      <c r="V428" s="92">
        <v>0.0342</v>
      </c>
      <c r="W428" s="67"/>
      <c r="X428" s="66">
        <v>0.979</v>
      </c>
      <c r="Y428" s="60"/>
      <c r="Z428" s="60"/>
      <c r="AA428" s="60"/>
      <c r="AB428" s="60"/>
    </row>
    <row r="429">
      <c r="A429" s="60" t="s">
        <v>1479</v>
      </c>
      <c r="B429" s="60">
        <v>6.2447295E7</v>
      </c>
      <c r="C429" s="69">
        <v>6.2E7</v>
      </c>
      <c r="D429" s="60" t="s">
        <v>1494</v>
      </c>
      <c r="E429" s="84" t="s">
        <v>309</v>
      </c>
      <c r="F429" s="60" t="s">
        <v>83</v>
      </c>
      <c r="G429" s="60" t="s">
        <v>47</v>
      </c>
      <c r="H429" s="60" t="s">
        <v>311</v>
      </c>
      <c r="I429" s="60" t="s">
        <v>312</v>
      </c>
      <c r="J429" s="69"/>
      <c r="K429" s="86">
        <v>1.17E-4</v>
      </c>
      <c r="L429" s="88">
        <v>0.01808</v>
      </c>
      <c r="M429" s="66">
        <v>25.69</v>
      </c>
      <c r="N429" s="90">
        <v>0.9998</v>
      </c>
      <c r="O429" s="67"/>
      <c r="P429" s="86">
        <v>1.98E-10</v>
      </c>
      <c r="Q429" s="92">
        <v>0.01829</v>
      </c>
      <c r="R429" s="69">
        <v>26.17</v>
      </c>
      <c r="S429" s="66">
        <v>0.9967</v>
      </c>
      <c r="T429" s="71"/>
      <c r="U429" s="86">
        <v>1.02E-13</v>
      </c>
      <c r="V429" s="92">
        <v>0.0182</v>
      </c>
      <c r="W429" s="67"/>
      <c r="X429" s="66">
        <v>0.969</v>
      </c>
      <c r="Y429" s="60"/>
      <c r="Z429" s="60"/>
      <c r="AA429" s="60"/>
      <c r="AB429" s="60"/>
    </row>
    <row r="430">
      <c r="A430" s="60" t="s">
        <v>1495</v>
      </c>
      <c r="B430" s="60">
        <v>1.4966851E7</v>
      </c>
      <c r="C430" s="69">
        <v>1.4E7</v>
      </c>
      <c r="D430" s="60" t="s">
        <v>1496</v>
      </c>
      <c r="E430" s="84" t="s">
        <v>1497</v>
      </c>
      <c r="F430" s="60" t="s">
        <v>47</v>
      </c>
      <c r="G430" s="60" t="s">
        <v>84</v>
      </c>
      <c r="H430" s="60" t="s">
        <v>222</v>
      </c>
      <c r="I430" s="60" t="s">
        <v>224</v>
      </c>
      <c r="J430" s="69"/>
      <c r="K430" s="86">
        <v>3.1E-4</v>
      </c>
      <c r="L430" s="88">
        <v>-0.02425</v>
      </c>
      <c r="M430" s="66">
        <v>10.39</v>
      </c>
      <c r="N430" s="90">
        <v>0.9995</v>
      </c>
      <c r="O430" s="67"/>
      <c r="P430" s="86">
        <v>8.49E-9</v>
      </c>
      <c r="Q430" s="92">
        <v>-0.02396</v>
      </c>
      <c r="R430" s="69">
        <v>10.02</v>
      </c>
      <c r="S430" s="66">
        <v>1.0</v>
      </c>
      <c r="T430" s="71"/>
      <c r="U430" s="86">
        <v>1.09E-11</v>
      </c>
      <c r="V430" s="92">
        <v>-0.024</v>
      </c>
      <c r="W430" s="67"/>
      <c r="X430" s="66">
        <v>0.971</v>
      </c>
      <c r="Y430" s="60"/>
      <c r="Z430" s="60"/>
      <c r="AA430" s="60"/>
      <c r="AB430" s="60"/>
    </row>
    <row r="431">
      <c r="A431" s="60" t="s">
        <v>1495</v>
      </c>
      <c r="B431" s="60">
        <v>1.5205839E7</v>
      </c>
      <c r="C431" s="69">
        <v>1.5E7</v>
      </c>
      <c r="D431" s="60" t="s">
        <v>359</v>
      </c>
      <c r="E431" s="84" t="s">
        <v>309</v>
      </c>
      <c r="F431" s="60" t="s">
        <v>47</v>
      </c>
      <c r="G431" s="60" t="s">
        <v>83</v>
      </c>
      <c r="H431" s="60" t="s">
        <v>311</v>
      </c>
      <c r="I431" s="60" t="s">
        <v>312</v>
      </c>
      <c r="J431" s="71"/>
      <c r="K431" s="86">
        <v>2.7E-5</v>
      </c>
      <c r="L431" s="88">
        <v>-0.01804</v>
      </c>
      <c r="M431" s="66">
        <v>34.94</v>
      </c>
      <c r="N431" s="90">
        <v>0.9995</v>
      </c>
      <c r="O431" s="67"/>
      <c r="P431" s="86">
        <v>1.52E-28</v>
      </c>
      <c r="Q431" s="92">
        <v>-0.0298</v>
      </c>
      <c r="R431" s="69">
        <v>34.63</v>
      </c>
      <c r="S431" s="66">
        <v>0.9799</v>
      </c>
      <c r="T431" s="71"/>
      <c r="U431" s="86">
        <v>3.19E-31</v>
      </c>
      <c r="V431" s="92">
        <v>-0.0265</v>
      </c>
      <c r="W431" s="67"/>
      <c r="X431" s="66">
        <v>0.0203</v>
      </c>
      <c r="Y431" s="60">
        <v>2.7863252E7</v>
      </c>
      <c r="Z431" s="60" t="s">
        <v>48</v>
      </c>
      <c r="AA431" s="69" t="s">
        <v>49</v>
      </c>
      <c r="AB431" s="60" t="s">
        <v>50</v>
      </c>
    </row>
    <row r="432">
      <c r="A432" s="60" t="s">
        <v>1495</v>
      </c>
      <c r="B432" s="60">
        <v>1.5261695E7</v>
      </c>
      <c r="C432" s="69">
        <v>1.5E7</v>
      </c>
      <c r="D432" s="60" t="s">
        <v>1498</v>
      </c>
      <c r="E432" s="84" t="s">
        <v>309</v>
      </c>
      <c r="F432" s="60" t="s">
        <v>47</v>
      </c>
      <c r="G432" s="60" t="s">
        <v>41</v>
      </c>
      <c r="H432" s="60" t="s">
        <v>311</v>
      </c>
      <c r="I432" s="60" t="s">
        <v>312</v>
      </c>
      <c r="J432" s="69"/>
      <c r="K432" s="86">
        <v>0.00254</v>
      </c>
      <c r="L432" s="88">
        <v>-0.01243</v>
      </c>
      <c r="M432" s="66">
        <v>48.75</v>
      </c>
      <c r="N432" s="90">
        <v>0.9978</v>
      </c>
      <c r="O432" s="67"/>
      <c r="P432" s="86">
        <v>5.02E-13</v>
      </c>
      <c r="Q432" s="92">
        <v>-0.01835</v>
      </c>
      <c r="R432" s="69">
        <v>51.59</v>
      </c>
      <c r="S432" s="66">
        <v>0.9927</v>
      </c>
      <c r="T432" s="71"/>
      <c r="U432" s="86">
        <v>1.04E-14</v>
      </c>
      <c r="V432" s="92">
        <v>-0.0167</v>
      </c>
      <c r="W432" s="67"/>
      <c r="X432" s="66">
        <v>0.221</v>
      </c>
      <c r="Y432" s="60"/>
      <c r="Z432" s="60"/>
      <c r="AA432" s="60"/>
      <c r="AB432" s="60"/>
    </row>
    <row r="433">
      <c r="A433" s="60" t="s">
        <v>1495</v>
      </c>
      <c r="B433" s="60">
        <v>1.5413369E7</v>
      </c>
      <c r="C433" s="69">
        <v>1.5E7</v>
      </c>
      <c r="D433" s="60" t="s">
        <v>481</v>
      </c>
      <c r="E433" s="84" t="s">
        <v>309</v>
      </c>
      <c r="F433" s="60" t="s">
        <v>47</v>
      </c>
      <c r="G433" s="60" t="s">
        <v>84</v>
      </c>
      <c r="H433" s="60" t="s">
        <v>311</v>
      </c>
      <c r="I433" s="60" t="s">
        <v>312</v>
      </c>
      <c r="J433" s="71"/>
      <c r="K433" s="86">
        <v>4.94E-5</v>
      </c>
      <c r="L433" s="88">
        <v>-0.01827</v>
      </c>
      <c r="M433" s="66">
        <v>29.79</v>
      </c>
      <c r="N433" s="90">
        <v>0.999</v>
      </c>
      <c r="O433" s="67"/>
      <c r="P433" s="86">
        <v>4.19E-23</v>
      </c>
      <c r="Q433" s="92">
        <v>-0.02855</v>
      </c>
      <c r="R433" s="69">
        <v>28.06</v>
      </c>
      <c r="S433" s="66">
        <v>0.9515</v>
      </c>
      <c r="T433" s="71"/>
      <c r="U433" s="86">
        <v>6.62E-26</v>
      </c>
      <c r="V433" s="92">
        <v>-0.0256</v>
      </c>
      <c r="W433" s="67"/>
      <c r="X433" s="66">
        <v>0.0546</v>
      </c>
      <c r="Y433" s="60">
        <v>2.7863252E7</v>
      </c>
      <c r="Z433" s="60" t="s">
        <v>48</v>
      </c>
      <c r="AA433" s="69" t="s">
        <v>49</v>
      </c>
      <c r="AB433" s="60" t="s">
        <v>50</v>
      </c>
    </row>
    <row r="434">
      <c r="A434" s="60" t="s">
        <v>1495</v>
      </c>
      <c r="B434" s="60">
        <v>3.3909117E7</v>
      </c>
      <c r="C434" s="69">
        <v>3.3E7</v>
      </c>
      <c r="D434" s="60" t="s">
        <v>1500</v>
      </c>
      <c r="E434" s="84" t="s">
        <v>1501</v>
      </c>
      <c r="F434" s="60" t="s">
        <v>47</v>
      </c>
      <c r="G434" s="60" t="s">
        <v>41</v>
      </c>
      <c r="H434" s="60" t="s">
        <v>222</v>
      </c>
      <c r="I434" s="60" t="s">
        <v>224</v>
      </c>
      <c r="J434" s="71"/>
      <c r="K434" s="86">
        <v>3.75E-6</v>
      </c>
      <c r="L434" s="88">
        <v>0.03137</v>
      </c>
      <c r="M434" s="66">
        <v>10.08</v>
      </c>
      <c r="N434" s="90">
        <v>1.0</v>
      </c>
      <c r="O434" s="67"/>
      <c r="P434" s="86">
        <v>2.05E-10</v>
      </c>
      <c r="Q434" s="92">
        <v>0.02706</v>
      </c>
      <c r="R434" s="69">
        <v>9.7</v>
      </c>
      <c r="S434" s="66">
        <v>1.0</v>
      </c>
      <c r="T434" s="71"/>
      <c r="U434" s="86">
        <v>4.39E-15</v>
      </c>
      <c r="V434" s="92">
        <v>0.0283</v>
      </c>
      <c r="W434" s="67"/>
      <c r="X434" s="66">
        <v>0.59</v>
      </c>
      <c r="Y434" s="60"/>
      <c r="Z434" s="60"/>
      <c r="AA434" s="60"/>
      <c r="AB434" s="60"/>
    </row>
    <row r="435">
      <c r="A435" s="60" t="s">
        <v>1495</v>
      </c>
      <c r="B435" s="60">
        <v>3.3941571E7</v>
      </c>
      <c r="C435" s="69">
        <v>3.3E7</v>
      </c>
      <c r="D435" s="60" t="s">
        <v>1505</v>
      </c>
      <c r="E435" s="84" t="s">
        <v>309</v>
      </c>
      <c r="F435" s="60" t="s">
        <v>1506</v>
      </c>
      <c r="G435" s="60" t="s">
        <v>1507</v>
      </c>
      <c r="H435" s="60" t="s">
        <v>311</v>
      </c>
      <c r="I435" s="60" t="s">
        <v>312</v>
      </c>
      <c r="J435" s="71"/>
      <c r="K435" s="86">
        <v>3.3E-7</v>
      </c>
      <c r="L435" s="88">
        <v>0.03487</v>
      </c>
      <c r="M435" s="66">
        <v>10.26</v>
      </c>
      <c r="N435" s="90">
        <v>0.9792</v>
      </c>
      <c r="O435" s="67"/>
      <c r="P435" s="86">
        <v>2.69E-8</v>
      </c>
      <c r="Q435" s="92">
        <v>0.02448</v>
      </c>
      <c r="R435" s="69">
        <v>10.77</v>
      </c>
      <c r="S435" s="66">
        <v>0.8501</v>
      </c>
      <c r="T435" s="71"/>
      <c r="U435" s="86">
        <v>1.01E-13</v>
      </c>
      <c r="V435" s="92">
        <v>0.0275</v>
      </c>
      <c r="W435" s="67"/>
      <c r="X435" s="66">
        <v>0.201</v>
      </c>
      <c r="Y435" s="60"/>
      <c r="Z435" s="60"/>
      <c r="AA435" s="60"/>
      <c r="AB435" s="60"/>
    </row>
    <row r="436">
      <c r="A436" s="60" t="s">
        <v>1495</v>
      </c>
      <c r="B436" s="60">
        <v>3.5063733E7</v>
      </c>
      <c r="C436" s="69">
        <v>3.5E7</v>
      </c>
      <c r="D436" s="60" t="s">
        <v>1512</v>
      </c>
      <c r="E436" s="84" t="s">
        <v>1514</v>
      </c>
      <c r="F436" s="60" t="s">
        <v>47</v>
      </c>
      <c r="G436" s="60" t="s">
        <v>41</v>
      </c>
      <c r="H436" s="60" t="s">
        <v>311</v>
      </c>
      <c r="I436" s="60" t="s">
        <v>312</v>
      </c>
      <c r="J436" s="69"/>
      <c r="K436" s="86">
        <v>0.00423</v>
      </c>
      <c r="L436" s="88">
        <v>0.01631</v>
      </c>
      <c r="M436" s="66">
        <v>15.12</v>
      </c>
      <c r="N436" s="90">
        <v>1.0</v>
      </c>
      <c r="O436" s="67"/>
      <c r="P436" s="86">
        <v>3.64E-11</v>
      </c>
      <c r="Q436" s="92">
        <v>0.0239</v>
      </c>
      <c r="R436" s="69">
        <v>13.8</v>
      </c>
      <c r="S436" s="66">
        <v>0.9984</v>
      </c>
      <c r="T436" s="71"/>
      <c r="U436" s="86">
        <v>1.07E-12</v>
      </c>
      <c r="V436" s="92">
        <v>0.0217</v>
      </c>
      <c r="W436" s="67"/>
      <c r="X436" s="66">
        <v>0.261</v>
      </c>
      <c r="Y436" s="60"/>
      <c r="Z436" s="60"/>
      <c r="AA436" s="60"/>
      <c r="AB436" s="60"/>
    </row>
    <row r="437">
      <c r="A437" s="60" t="s">
        <v>1495</v>
      </c>
      <c r="B437" s="60">
        <v>3.646196E7</v>
      </c>
      <c r="C437" s="69">
        <v>3.6E7</v>
      </c>
      <c r="D437" s="60" t="s">
        <v>451</v>
      </c>
      <c r="E437" s="84" t="s">
        <v>452</v>
      </c>
      <c r="F437" s="60" t="s">
        <v>41</v>
      </c>
      <c r="G437" s="60" t="s">
        <v>47</v>
      </c>
      <c r="H437" s="60" t="s">
        <v>311</v>
      </c>
      <c r="I437" s="60" t="s">
        <v>322</v>
      </c>
      <c r="J437" s="71"/>
      <c r="K437" s="86">
        <v>5.06E-5</v>
      </c>
      <c r="L437" s="88">
        <v>-0.01896</v>
      </c>
      <c r="M437" s="66">
        <v>25.66</v>
      </c>
      <c r="N437" s="90">
        <v>0.9995</v>
      </c>
      <c r="O437" s="67"/>
      <c r="P437" s="86">
        <v>1.17E-25</v>
      </c>
      <c r="Q437" s="92">
        <v>-0.03175</v>
      </c>
      <c r="R437" s="69">
        <v>24.28</v>
      </c>
      <c r="S437" s="66">
        <v>0.9721</v>
      </c>
      <c r="T437" s="71"/>
      <c r="U437" s="86">
        <v>4.18E-28</v>
      </c>
      <c r="V437" s="92">
        <v>-0.028</v>
      </c>
      <c r="W437" s="67"/>
      <c r="X437" s="66">
        <v>0.0218</v>
      </c>
      <c r="Y437" s="60">
        <v>2.7863252E7</v>
      </c>
      <c r="Z437" s="60" t="s">
        <v>48</v>
      </c>
      <c r="AA437" s="69" t="s">
        <v>49</v>
      </c>
      <c r="AB437" s="60" t="s">
        <v>50</v>
      </c>
    </row>
    <row r="438">
      <c r="A438" s="60" t="s">
        <v>1495</v>
      </c>
      <c r="B438" s="60">
        <v>3.6700056E7</v>
      </c>
      <c r="C438" s="69">
        <v>3.6E7</v>
      </c>
      <c r="D438" s="60" t="s">
        <v>567</v>
      </c>
      <c r="E438" s="84" t="s">
        <v>568</v>
      </c>
      <c r="F438" s="60" t="s">
        <v>47</v>
      </c>
      <c r="G438" s="60" t="s">
        <v>84</v>
      </c>
      <c r="H438" s="60" t="s">
        <v>311</v>
      </c>
      <c r="I438" s="60" t="s">
        <v>322</v>
      </c>
      <c r="J438" s="69"/>
      <c r="K438" s="86">
        <v>1.25E-4</v>
      </c>
      <c r="L438" s="88">
        <v>-0.01771</v>
      </c>
      <c r="M438" s="66">
        <v>27.34</v>
      </c>
      <c r="N438" s="90">
        <v>0.9966</v>
      </c>
      <c r="O438" s="67"/>
      <c r="P438" s="86">
        <v>1.25E-18</v>
      </c>
      <c r="Q438" s="92">
        <v>-0.02571</v>
      </c>
      <c r="R438" s="69">
        <v>27.53</v>
      </c>
      <c r="S438" s="66">
        <v>0.9365</v>
      </c>
      <c r="T438" s="71"/>
      <c r="U438" s="86">
        <v>2.17E-21</v>
      </c>
      <c r="V438" s="92">
        <v>-0.0234</v>
      </c>
      <c r="W438" s="67"/>
      <c r="X438" s="66">
        <v>0.143</v>
      </c>
      <c r="Y438" s="60">
        <v>2.7863252E7</v>
      </c>
      <c r="Z438" s="60" t="s">
        <v>48</v>
      </c>
      <c r="AA438" s="69" t="s">
        <v>49</v>
      </c>
      <c r="AB438" s="60" t="s">
        <v>50</v>
      </c>
    </row>
    <row r="439">
      <c r="A439" s="60" t="s">
        <v>1495</v>
      </c>
      <c r="B439" s="60">
        <v>4.4326219E7</v>
      </c>
      <c r="C439" s="69">
        <v>4.4E7</v>
      </c>
      <c r="D439" s="60" t="s">
        <v>104</v>
      </c>
      <c r="E439" s="84" t="s">
        <v>107</v>
      </c>
      <c r="F439" s="60" t="s">
        <v>47</v>
      </c>
      <c r="G439" s="60" t="s">
        <v>41</v>
      </c>
      <c r="H439" s="60" t="s">
        <v>222</v>
      </c>
      <c r="I439" s="60" t="s">
        <v>224</v>
      </c>
      <c r="J439" s="69"/>
      <c r="K439" s="86">
        <v>0.00885</v>
      </c>
      <c r="L439" s="88">
        <v>-0.05507</v>
      </c>
      <c r="M439" s="66">
        <v>0.95</v>
      </c>
      <c r="N439" s="90">
        <v>0.9957</v>
      </c>
      <c r="O439" s="67"/>
      <c r="P439" s="86">
        <v>3.81E-7</v>
      </c>
      <c r="Q439" s="92">
        <v>-0.05871</v>
      </c>
      <c r="R439" s="69">
        <v>1.14</v>
      </c>
      <c r="S439" s="66">
        <v>1.0</v>
      </c>
      <c r="T439" s="71"/>
      <c r="U439" s="86">
        <v>1.12E-8</v>
      </c>
      <c r="V439" s="92">
        <v>-0.0579</v>
      </c>
      <c r="W439" s="67"/>
      <c r="X439" s="66">
        <v>0.879</v>
      </c>
      <c r="Y439" s="60"/>
      <c r="Z439" s="60"/>
      <c r="AA439" s="60"/>
      <c r="AB439" s="60"/>
    </row>
    <row r="440">
      <c r="A440" s="60" t="s">
        <v>1530</v>
      </c>
      <c r="B440" s="60">
        <v>1.7683229E7</v>
      </c>
      <c r="C440" s="69">
        <v>1.7E7</v>
      </c>
      <c r="D440" s="60" t="s">
        <v>1532</v>
      </c>
      <c r="E440" s="84" t="s">
        <v>1533</v>
      </c>
      <c r="F440" s="60" t="s">
        <v>84</v>
      </c>
      <c r="G440" s="60" t="s">
        <v>41</v>
      </c>
      <c r="H440" s="60" t="s">
        <v>222</v>
      </c>
      <c r="I440" s="60" t="s">
        <v>224</v>
      </c>
      <c r="J440" s="69"/>
      <c r="K440" s="86">
        <v>0.0503</v>
      </c>
      <c r="L440" s="88">
        <v>0.00949</v>
      </c>
      <c r="M440" s="66">
        <v>23.26</v>
      </c>
      <c r="N440" s="90">
        <v>1.0</v>
      </c>
      <c r="O440" s="67"/>
      <c r="P440" s="86">
        <v>3.79E-8</v>
      </c>
      <c r="Q440" s="92">
        <v>0.01724</v>
      </c>
      <c r="R440" s="69">
        <v>19.92</v>
      </c>
      <c r="S440" s="66">
        <v>1.0</v>
      </c>
      <c r="T440" s="71"/>
      <c r="U440" s="86">
        <v>1.33E-8</v>
      </c>
      <c r="V440" s="92">
        <v>0.015</v>
      </c>
      <c r="W440" s="67"/>
      <c r="X440" s="66">
        <v>0.18</v>
      </c>
      <c r="Y440" s="60"/>
      <c r="Z440" s="60"/>
      <c r="AA440" s="60"/>
      <c r="AB440" s="60"/>
    </row>
    <row r="441">
      <c r="A441" s="60" t="s">
        <v>1530</v>
      </c>
      <c r="B441" s="60">
        <v>2.7982396E7</v>
      </c>
      <c r="C441" s="69">
        <v>2.7E7</v>
      </c>
      <c r="D441" s="60" t="s">
        <v>1535</v>
      </c>
      <c r="E441" s="84" t="s">
        <v>1536</v>
      </c>
      <c r="F441" s="60" t="s">
        <v>47</v>
      </c>
      <c r="G441" s="60" t="s">
        <v>84</v>
      </c>
      <c r="H441" s="60" t="s">
        <v>222</v>
      </c>
      <c r="I441" s="60" t="s">
        <v>224</v>
      </c>
      <c r="J441" s="69"/>
      <c r="K441" s="86">
        <v>0.012</v>
      </c>
      <c r="L441" s="88">
        <v>-0.02748</v>
      </c>
      <c r="M441" s="66">
        <v>3.65</v>
      </c>
      <c r="N441" s="90">
        <v>0.9983</v>
      </c>
      <c r="O441" s="67"/>
      <c r="P441" s="86">
        <v>9.07E-7</v>
      </c>
      <c r="Q441" s="92">
        <v>-0.02879</v>
      </c>
      <c r="R441" s="69">
        <v>4.74</v>
      </c>
      <c r="S441" s="66">
        <v>1.0</v>
      </c>
      <c r="T441" s="71"/>
      <c r="U441" s="86">
        <v>3.49E-8</v>
      </c>
      <c r="V441" s="92">
        <v>-0.0285</v>
      </c>
      <c r="W441" s="67"/>
      <c r="X441" s="66">
        <v>0.916</v>
      </c>
      <c r="Y441" s="60"/>
      <c r="Z441" s="60"/>
      <c r="AA441" s="60"/>
      <c r="AB441" s="60"/>
    </row>
    <row r="442">
      <c r="A442" s="60" t="s">
        <v>1530</v>
      </c>
      <c r="B442" s="60">
        <v>2.8800506E7</v>
      </c>
      <c r="C442" s="69">
        <v>2.8E7</v>
      </c>
      <c r="D442" s="60" t="s">
        <v>1538</v>
      </c>
      <c r="E442" s="84" t="s">
        <v>1539</v>
      </c>
      <c r="F442" s="60" t="s">
        <v>41</v>
      </c>
      <c r="G442" s="60" t="s">
        <v>47</v>
      </c>
      <c r="H442" s="60" t="s">
        <v>222</v>
      </c>
      <c r="I442" s="60" t="s">
        <v>224</v>
      </c>
      <c r="J442" s="69"/>
      <c r="K442" s="86">
        <v>6.2E-4</v>
      </c>
      <c r="L442" s="88">
        <v>-0.02303</v>
      </c>
      <c r="M442" s="66">
        <v>10.26</v>
      </c>
      <c r="N442" s="90">
        <v>1.0</v>
      </c>
      <c r="O442" s="67"/>
      <c r="P442" s="86">
        <v>2.13E-11</v>
      </c>
      <c r="Q442" s="92">
        <v>-0.02538</v>
      </c>
      <c r="R442" s="69">
        <v>13.04</v>
      </c>
      <c r="S442" s="66">
        <v>1.0</v>
      </c>
      <c r="T442" s="71"/>
      <c r="U442" s="86">
        <v>5.7E-14</v>
      </c>
      <c r="V442" s="92">
        <v>-0.0248</v>
      </c>
      <c r="W442" s="67"/>
      <c r="X442" s="66">
        <v>0.761</v>
      </c>
      <c r="Y442" s="60"/>
      <c r="Z442" s="60"/>
      <c r="AA442" s="60"/>
      <c r="AB442" s="60"/>
    </row>
    <row r="443">
      <c r="A443" s="60" t="s">
        <v>1530</v>
      </c>
      <c r="B443" s="60">
        <v>2.8807326E7</v>
      </c>
      <c r="C443" s="69">
        <v>2.8E7</v>
      </c>
      <c r="D443" s="60" t="s">
        <v>601</v>
      </c>
      <c r="E443" s="84" t="s">
        <v>602</v>
      </c>
      <c r="F443" s="60" t="s">
        <v>41</v>
      </c>
      <c r="G443" s="60" t="s">
        <v>47</v>
      </c>
      <c r="H443" s="60" t="s">
        <v>311</v>
      </c>
      <c r="I443" s="60" t="s">
        <v>312</v>
      </c>
      <c r="J443" s="69"/>
      <c r="K443" s="86">
        <v>7.44E-4</v>
      </c>
      <c r="L443" s="88">
        <v>-0.01933</v>
      </c>
      <c r="M443" s="66">
        <v>15.01</v>
      </c>
      <c r="N443" s="90">
        <v>1.0</v>
      </c>
      <c r="O443" s="67"/>
      <c r="P443" s="86">
        <v>3.95E-17</v>
      </c>
      <c r="Q443" s="92">
        <v>-0.02749</v>
      </c>
      <c r="R443" s="69">
        <v>19.4</v>
      </c>
      <c r="S443" s="66">
        <v>0.9998</v>
      </c>
      <c r="T443" s="71"/>
      <c r="U443" s="86">
        <v>2.7E-19</v>
      </c>
      <c r="V443" s="92">
        <v>-0.0255</v>
      </c>
      <c r="W443" s="67"/>
      <c r="X443" s="66">
        <v>0.216</v>
      </c>
      <c r="Y443" s="60">
        <v>2.7863252E7</v>
      </c>
      <c r="Z443" s="60" t="s">
        <v>48</v>
      </c>
      <c r="AA443" s="69" t="s">
        <v>49</v>
      </c>
      <c r="AB443" s="60" t="s">
        <v>50</v>
      </c>
    </row>
    <row r="444">
      <c r="A444" s="60" t="s">
        <v>1530</v>
      </c>
      <c r="B444" s="60">
        <v>2.9804724E7</v>
      </c>
      <c r="C444" s="69">
        <v>2.9E7</v>
      </c>
      <c r="D444" s="60" t="s">
        <v>1548</v>
      </c>
      <c r="E444" s="84" t="s">
        <v>1549</v>
      </c>
      <c r="F444" s="60" t="s">
        <v>83</v>
      </c>
      <c r="G444" s="60" t="s">
        <v>84</v>
      </c>
      <c r="H444" s="60" t="s">
        <v>222</v>
      </c>
      <c r="I444" s="60" t="s">
        <v>224</v>
      </c>
      <c r="J444" s="69"/>
      <c r="K444" s="86">
        <v>0.227</v>
      </c>
      <c r="L444" s="88">
        <v>0.00894</v>
      </c>
      <c r="M444" s="66">
        <v>8.31</v>
      </c>
      <c r="N444" s="90">
        <v>1.0</v>
      </c>
      <c r="O444" s="67"/>
      <c r="P444" s="86">
        <v>2.77E-9</v>
      </c>
      <c r="Q444" s="92">
        <v>0.02585</v>
      </c>
      <c r="R444" s="69">
        <v>8.92</v>
      </c>
      <c r="S444" s="66">
        <v>1.0</v>
      </c>
      <c r="T444" s="71"/>
      <c r="U444" s="86">
        <v>9.62E-9</v>
      </c>
      <c r="V444" s="92">
        <v>0.0215</v>
      </c>
      <c r="W444" s="67"/>
      <c r="X444" s="66">
        <v>0.0488</v>
      </c>
      <c r="Y444" s="60"/>
      <c r="Z444" s="60"/>
      <c r="AA444" s="60"/>
      <c r="AB444" s="60"/>
    </row>
    <row r="445">
      <c r="A445" s="60" t="s">
        <v>1530</v>
      </c>
      <c r="B445" s="60">
        <v>2.9804772E7</v>
      </c>
      <c r="C445" s="69">
        <v>2.9E7</v>
      </c>
      <c r="D445" s="60" t="s">
        <v>1553</v>
      </c>
      <c r="E445" s="84" t="s">
        <v>1549</v>
      </c>
      <c r="F445" s="60" t="s">
        <v>84</v>
      </c>
      <c r="G445" s="60" t="s">
        <v>47</v>
      </c>
      <c r="H445" s="60" t="s">
        <v>222</v>
      </c>
      <c r="I445" s="60" t="s">
        <v>224</v>
      </c>
      <c r="J445" s="69"/>
      <c r="K445" s="86">
        <v>0.227</v>
      </c>
      <c r="L445" s="88">
        <v>0.00894</v>
      </c>
      <c r="M445" s="66">
        <v>8.31</v>
      </c>
      <c r="N445" s="90">
        <v>1.0</v>
      </c>
      <c r="O445" s="67"/>
      <c r="P445" s="86">
        <v>2.3E-9</v>
      </c>
      <c r="Q445" s="92">
        <v>0.02595</v>
      </c>
      <c r="R445" s="69">
        <v>9.09</v>
      </c>
      <c r="S445" s="66">
        <v>1.0</v>
      </c>
      <c r="T445" s="71"/>
      <c r="U445" s="86">
        <v>8.17E-9</v>
      </c>
      <c r="V445" s="92">
        <v>0.0216</v>
      </c>
      <c r="W445" s="67"/>
      <c r="X445" s="66">
        <v>0.0474</v>
      </c>
      <c r="Y445" s="60"/>
      <c r="Z445" s="60"/>
      <c r="AA445" s="60"/>
      <c r="AB445" s="60"/>
    </row>
    <row r="446">
      <c r="A446" s="60" t="s">
        <v>1530</v>
      </c>
      <c r="B446" s="60">
        <v>2.9825131E7</v>
      </c>
      <c r="C446" s="69">
        <v>2.9E7</v>
      </c>
      <c r="D446" s="60" t="s">
        <v>1558</v>
      </c>
      <c r="E446" s="84" t="s">
        <v>1549</v>
      </c>
      <c r="F446" s="60" t="s">
        <v>41</v>
      </c>
      <c r="G446" s="60" t="s">
        <v>47</v>
      </c>
      <c r="H446" s="60" t="s">
        <v>222</v>
      </c>
      <c r="I446" s="60" t="s">
        <v>224</v>
      </c>
      <c r="J446" s="69"/>
      <c r="K446" s="86">
        <v>0.23</v>
      </c>
      <c r="L446" s="88">
        <v>0.00889</v>
      </c>
      <c r="M446" s="66">
        <v>8.31</v>
      </c>
      <c r="N446" s="90">
        <v>1.0</v>
      </c>
      <c r="O446" s="67"/>
      <c r="P446" s="86">
        <v>2.83E-9</v>
      </c>
      <c r="Q446" s="92">
        <v>0.02583</v>
      </c>
      <c r="R446" s="69">
        <v>9.05</v>
      </c>
      <c r="S446" s="66">
        <v>1.0</v>
      </c>
      <c r="T446" s="71"/>
      <c r="U446" s="86">
        <v>1.0E-8</v>
      </c>
      <c r="V446" s="92">
        <v>0.0215</v>
      </c>
      <c r="W446" s="67"/>
      <c r="X446" s="66">
        <v>0.0484</v>
      </c>
      <c r="Y446" s="60"/>
      <c r="Z446" s="60"/>
      <c r="AA446" s="60"/>
      <c r="AB446" s="60"/>
    </row>
    <row r="447">
      <c r="A447" s="60" t="s">
        <v>1530</v>
      </c>
      <c r="B447" s="60">
        <v>3.636377E7</v>
      </c>
      <c r="C447" s="69">
        <v>3.6E7</v>
      </c>
      <c r="D447" s="60" t="s">
        <v>1563</v>
      </c>
      <c r="E447" s="84" t="s">
        <v>1564</v>
      </c>
      <c r="F447" s="60" t="s">
        <v>83</v>
      </c>
      <c r="G447" s="60" t="s">
        <v>84</v>
      </c>
      <c r="H447" s="60" t="s">
        <v>311</v>
      </c>
      <c r="I447" s="60" t="s">
        <v>322</v>
      </c>
      <c r="J447" s="69"/>
      <c r="K447" s="86">
        <v>0.00189</v>
      </c>
      <c r="L447" s="88">
        <v>0.01371</v>
      </c>
      <c r="M447" s="66">
        <v>31.29</v>
      </c>
      <c r="N447" s="90">
        <v>0.9998</v>
      </c>
      <c r="O447" s="67"/>
      <c r="P447" s="86">
        <v>1.01E-10</v>
      </c>
      <c r="Q447" s="92">
        <v>0.01785</v>
      </c>
      <c r="R447" s="69">
        <v>32.64</v>
      </c>
      <c r="S447" s="66">
        <v>0.9815</v>
      </c>
      <c r="T447" s="71"/>
      <c r="U447" s="86">
        <v>1.01E-12</v>
      </c>
      <c r="V447" s="92">
        <v>0.0167</v>
      </c>
      <c r="W447" s="67"/>
      <c r="X447" s="66">
        <v>0.427</v>
      </c>
      <c r="Y447" s="60"/>
      <c r="Z447" s="60"/>
      <c r="AA447" s="60"/>
      <c r="AB447" s="60"/>
    </row>
    <row r="448">
      <c r="A448" s="60" t="s">
        <v>1530</v>
      </c>
      <c r="B448" s="60">
        <v>3.6991216E7</v>
      </c>
      <c r="C448" s="69">
        <v>3.6E7</v>
      </c>
      <c r="D448" s="60" t="s">
        <v>1569</v>
      </c>
      <c r="E448" s="84" t="s">
        <v>1570</v>
      </c>
      <c r="F448" s="60" t="s">
        <v>47</v>
      </c>
      <c r="G448" s="60" t="s">
        <v>41</v>
      </c>
      <c r="H448" s="60" t="s">
        <v>222</v>
      </c>
      <c r="I448" s="60" t="s">
        <v>224</v>
      </c>
      <c r="J448" s="69"/>
      <c r="K448" s="86">
        <v>3.45E-4</v>
      </c>
      <c r="L448" s="88">
        <v>0.02645</v>
      </c>
      <c r="M448" s="66">
        <v>8.36</v>
      </c>
      <c r="N448" s="90">
        <v>1.0</v>
      </c>
      <c r="O448" s="67"/>
      <c r="P448" s="86">
        <v>2.62E-8</v>
      </c>
      <c r="Q448" s="92">
        <v>0.02764</v>
      </c>
      <c r="R448" s="69">
        <v>7.28</v>
      </c>
      <c r="S448" s="66">
        <v>1.0</v>
      </c>
      <c r="T448" s="71"/>
      <c r="U448" s="86">
        <v>3.72E-11</v>
      </c>
      <c r="V448" s="92">
        <v>0.0273</v>
      </c>
      <c r="W448" s="67"/>
      <c r="X448" s="66">
        <v>0.894</v>
      </c>
      <c r="Y448" s="60"/>
      <c r="Z448" s="60"/>
      <c r="AA448" s="60"/>
      <c r="AB448" s="60"/>
    </row>
    <row r="449">
      <c r="A449" s="60" t="s">
        <v>1530</v>
      </c>
      <c r="B449" s="60">
        <v>3.7002154E7</v>
      </c>
      <c r="C449" s="69">
        <v>3.7E7</v>
      </c>
      <c r="D449" s="60" t="s">
        <v>1575</v>
      </c>
      <c r="E449" s="84" t="s">
        <v>1570</v>
      </c>
      <c r="F449" s="60" t="s">
        <v>41</v>
      </c>
      <c r="G449" s="60" t="s">
        <v>47</v>
      </c>
      <c r="H449" s="60" t="s">
        <v>222</v>
      </c>
      <c r="I449" s="60" t="s">
        <v>224</v>
      </c>
      <c r="J449" s="69"/>
      <c r="K449" s="86">
        <v>0.0142</v>
      </c>
      <c r="L449" s="88">
        <v>0.01371</v>
      </c>
      <c r="M449" s="66">
        <v>16.03</v>
      </c>
      <c r="N449" s="90">
        <v>0.9997</v>
      </c>
      <c r="O449" s="67"/>
      <c r="P449" s="86">
        <v>1.35E-22</v>
      </c>
      <c r="Q449" s="92">
        <v>0.03121</v>
      </c>
      <c r="R449" s="69">
        <v>19.97</v>
      </c>
      <c r="S449" s="66">
        <v>1.0</v>
      </c>
      <c r="T449" s="71"/>
      <c r="U449" s="86">
        <v>2.7E-22</v>
      </c>
      <c r="V449" s="92">
        <v>0.0269</v>
      </c>
      <c r="W449" s="67"/>
      <c r="X449" s="66">
        <v>0.0066</v>
      </c>
      <c r="Y449" s="60"/>
      <c r="Z449" s="60"/>
      <c r="AA449" s="60"/>
      <c r="AB449" s="60"/>
    </row>
    <row r="450">
      <c r="A450" s="60" t="s">
        <v>1530</v>
      </c>
      <c r="B450" s="60">
        <v>3.700216E7</v>
      </c>
      <c r="C450" s="69">
        <v>3.7E7</v>
      </c>
      <c r="D450" s="60" t="s">
        <v>1578</v>
      </c>
      <c r="E450" s="84" t="s">
        <v>1570</v>
      </c>
      <c r="F450" s="60" t="s">
        <v>83</v>
      </c>
      <c r="G450" s="60" t="s">
        <v>47</v>
      </c>
      <c r="H450" s="60" t="s">
        <v>222</v>
      </c>
      <c r="I450" s="60" t="s">
        <v>224</v>
      </c>
      <c r="J450" s="69"/>
      <c r="K450" s="86">
        <v>0.0145</v>
      </c>
      <c r="L450" s="88">
        <v>0.01368</v>
      </c>
      <c r="M450" s="66">
        <v>16.03</v>
      </c>
      <c r="N450" s="90">
        <v>0.9997</v>
      </c>
      <c r="O450" s="67"/>
      <c r="P450" s="86">
        <v>1.08E-23</v>
      </c>
      <c r="Q450" s="92">
        <v>0.03199</v>
      </c>
      <c r="R450" s="69">
        <v>19.94</v>
      </c>
      <c r="S450" s="66">
        <v>0.999</v>
      </c>
      <c r="T450" s="71"/>
      <c r="U450" s="86">
        <v>3.15E-23</v>
      </c>
      <c r="V450" s="92">
        <v>0.0275</v>
      </c>
      <c r="W450" s="67"/>
      <c r="X450" s="66">
        <v>0.0044</v>
      </c>
      <c r="Y450" s="60"/>
      <c r="Z450" s="60"/>
      <c r="AA450" s="60"/>
      <c r="AB450" s="60"/>
    </row>
    <row r="451">
      <c r="A451" s="60" t="s">
        <v>1530</v>
      </c>
      <c r="B451" s="60">
        <v>3.7011068E7</v>
      </c>
      <c r="C451" s="69">
        <v>3.7E7</v>
      </c>
      <c r="D451" s="60" t="s">
        <v>1582</v>
      </c>
      <c r="E451" s="84" t="s">
        <v>1583</v>
      </c>
      <c r="F451" s="60" t="s">
        <v>47</v>
      </c>
      <c r="G451" s="60" t="s">
        <v>84</v>
      </c>
      <c r="H451" s="60" t="s">
        <v>222</v>
      </c>
      <c r="I451" s="60" t="s">
        <v>224</v>
      </c>
      <c r="J451" s="71"/>
      <c r="K451" s="86">
        <v>8.36E-8</v>
      </c>
      <c r="L451" s="88">
        <v>-0.04682</v>
      </c>
      <c r="M451" s="66">
        <v>5.88</v>
      </c>
      <c r="N451" s="90">
        <v>0.9977</v>
      </c>
      <c r="O451" s="67"/>
      <c r="P451" s="86">
        <v>7.11E-19</v>
      </c>
      <c r="Q451" s="92">
        <v>-0.0611</v>
      </c>
      <c r="R451" s="69">
        <v>3.3</v>
      </c>
      <c r="S451" s="66">
        <v>1.0</v>
      </c>
      <c r="T451" s="71"/>
      <c r="U451" s="86">
        <v>8.13E-25</v>
      </c>
      <c r="V451" s="92">
        <v>-0.0556</v>
      </c>
      <c r="W451" s="67"/>
      <c r="X451" s="66">
        <v>0.199</v>
      </c>
      <c r="Y451" s="60"/>
      <c r="Z451" s="60"/>
      <c r="AA451" s="60"/>
      <c r="AB451" s="60"/>
    </row>
    <row r="452">
      <c r="A452" s="60" t="s">
        <v>1530</v>
      </c>
      <c r="B452" s="60">
        <v>3.7051815E7</v>
      </c>
      <c r="C452" s="69">
        <v>3.7E7</v>
      </c>
      <c r="D452" s="60" t="s">
        <v>1591</v>
      </c>
      <c r="E452" s="84" t="s">
        <v>1592</v>
      </c>
      <c r="F452" s="60" t="s">
        <v>83</v>
      </c>
      <c r="G452" s="60" t="s">
        <v>84</v>
      </c>
      <c r="H452" s="60" t="s">
        <v>222</v>
      </c>
      <c r="I452" s="60" t="s">
        <v>224</v>
      </c>
      <c r="J452" s="71"/>
      <c r="K452" s="86">
        <v>2.7E-12</v>
      </c>
      <c r="L452" s="88">
        <v>0.03995</v>
      </c>
      <c r="M452" s="66">
        <v>15.09</v>
      </c>
      <c r="N452" s="90">
        <v>0.9995</v>
      </c>
      <c r="O452" s="67"/>
      <c r="P452" s="86">
        <v>1.02E-30</v>
      </c>
      <c r="Q452" s="92">
        <v>0.04349</v>
      </c>
      <c r="R452" s="69">
        <v>12.84</v>
      </c>
      <c r="S452" s="66">
        <v>0.9856</v>
      </c>
      <c r="T452" s="71"/>
      <c r="U452" s="86">
        <v>2.41E-41</v>
      </c>
      <c r="V452" s="92">
        <v>0.0424</v>
      </c>
      <c r="W452" s="67"/>
      <c r="X452" s="66">
        <v>0.605</v>
      </c>
      <c r="Y452" s="60"/>
      <c r="Z452" s="60"/>
      <c r="AA452" s="60"/>
      <c r="AB452" s="60"/>
    </row>
    <row r="453">
      <c r="A453" s="60" t="s">
        <v>1530</v>
      </c>
      <c r="B453" s="60">
        <v>3.7062546E7</v>
      </c>
      <c r="C453" s="69">
        <v>3.7E7</v>
      </c>
      <c r="D453" s="60" t="s">
        <v>1596</v>
      </c>
      <c r="E453" s="84" t="s">
        <v>1592</v>
      </c>
      <c r="F453" s="60" t="s">
        <v>41</v>
      </c>
      <c r="G453" s="60" t="s">
        <v>47</v>
      </c>
      <c r="H453" s="60" t="s">
        <v>222</v>
      </c>
      <c r="I453" s="60" t="s">
        <v>224</v>
      </c>
      <c r="J453" s="69"/>
      <c r="K453" s="86">
        <v>0.00457</v>
      </c>
      <c r="L453" s="88">
        <v>-0.03224</v>
      </c>
      <c r="M453" s="66">
        <v>3.38</v>
      </c>
      <c r="N453" s="90">
        <v>0.9981</v>
      </c>
      <c r="O453" s="67"/>
      <c r="P453" s="86">
        <v>7.57E-11</v>
      </c>
      <c r="Q453" s="92">
        <v>-0.0374</v>
      </c>
      <c r="R453" s="69">
        <v>5.27</v>
      </c>
      <c r="S453" s="66">
        <v>0.9381</v>
      </c>
      <c r="T453" s="71"/>
      <c r="U453" s="86">
        <v>1.36E-12</v>
      </c>
      <c r="V453" s="92">
        <v>-0.0364</v>
      </c>
      <c r="W453" s="67"/>
      <c r="X453" s="66">
        <v>0.685</v>
      </c>
      <c r="Y453" s="60"/>
      <c r="Z453" s="60"/>
      <c r="AA453" s="60"/>
      <c r="AB453" s="60"/>
    </row>
    <row r="454">
      <c r="A454" s="60" t="s">
        <v>1530</v>
      </c>
      <c r="B454" s="60">
        <v>3.7066133E7</v>
      </c>
      <c r="C454" s="69">
        <v>3.7E7</v>
      </c>
      <c r="D454" s="60" t="s">
        <v>110</v>
      </c>
      <c r="E454" s="84" t="s">
        <v>112</v>
      </c>
      <c r="F454" s="60" t="s">
        <v>41</v>
      </c>
      <c r="G454" s="60" t="s">
        <v>47</v>
      </c>
      <c r="H454" s="60" t="s">
        <v>222</v>
      </c>
      <c r="I454" s="60" t="s">
        <v>224</v>
      </c>
      <c r="J454" s="69"/>
      <c r="K454" s="86">
        <v>0.00353</v>
      </c>
      <c r="L454" s="88">
        <v>-0.06806</v>
      </c>
      <c r="M454" s="66">
        <v>0.79</v>
      </c>
      <c r="N454" s="90">
        <v>0.9975</v>
      </c>
      <c r="O454" s="67"/>
      <c r="P454" s="86">
        <v>6.8E-17</v>
      </c>
      <c r="Q454" s="92">
        <v>-0.10199</v>
      </c>
      <c r="R454" s="69">
        <v>1.1</v>
      </c>
      <c r="S454" s="66">
        <v>0.9226</v>
      </c>
      <c r="T454" s="71"/>
      <c r="U454" s="86">
        <v>2.11E-18</v>
      </c>
      <c r="V454" s="92">
        <v>-0.0947</v>
      </c>
      <c r="W454" s="67"/>
      <c r="X454" s="66">
        <v>0.198</v>
      </c>
      <c r="Y454" s="60"/>
      <c r="Z454" s="60"/>
      <c r="AA454" s="60"/>
      <c r="AB454" s="60"/>
    </row>
    <row r="455">
      <c r="A455" s="60" t="s">
        <v>1530</v>
      </c>
      <c r="B455" s="60">
        <v>3.7066896E7</v>
      </c>
      <c r="C455" s="69">
        <v>3.7E7</v>
      </c>
      <c r="D455" s="60" t="s">
        <v>175</v>
      </c>
      <c r="E455" s="84" t="s">
        <v>112</v>
      </c>
      <c r="F455" s="60" t="s">
        <v>83</v>
      </c>
      <c r="G455" s="60" t="s">
        <v>84</v>
      </c>
      <c r="H455" s="60" t="s">
        <v>222</v>
      </c>
      <c r="I455" s="60" t="s">
        <v>224</v>
      </c>
      <c r="J455" s="71"/>
      <c r="K455" s="86">
        <v>1.02E-75</v>
      </c>
      <c r="L455" s="88">
        <v>-0.07687</v>
      </c>
      <c r="M455" s="66">
        <v>40.6</v>
      </c>
      <c r="N455" s="90">
        <v>0.9996</v>
      </c>
      <c r="O455" s="67"/>
      <c r="P455" s="86">
        <v>1.28E-305</v>
      </c>
      <c r="Q455" s="92">
        <v>-0.09561</v>
      </c>
      <c r="R455" s="69">
        <v>43.54</v>
      </c>
      <c r="S455" s="66">
        <v>0.9878</v>
      </c>
      <c r="T455" s="69"/>
      <c r="U455" s="86">
        <v>0.0</v>
      </c>
      <c r="V455" s="92">
        <v>-0.0905</v>
      </c>
      <c r="W455" s="67"/>
      <c r="X455" s="66">
        <v>1.0E-4</v>
      </c>
      <c r="Y455" s="60" t="s">
        <v>177</v>
      </c>
      <c r="Z455" s="60" t="s">
        <v>178</v>
      </c>
      <c r="AA455" s="60" t="s">
        <v>179</v>
      </c>
      <c r="AB455" s="60" t="s">
        <v>180</v>
      </c>
    </row>
    <row r="456">
      <c r="A456" s="60" t="s">
        <v>1530</v>
      </c>
      <c r="B456" s="60">
        <v>3.707123E7</v>
      </c>
      <c r="C456" s="69">
        <v>3.7E7</v>
      </c>
      <c r="D456" s="60" t="s">
        <v>668</v>
      </c>
      <c r="E456" s="84" t="s">
        <v>112</v>
      </c>
      <c r="F456" s="60" t="s">
        <v>41</v>
      </c>
      <c r="G456" s="60" t="s">
        <v>47</v>
      </c>
      <c r="H456" s="60" t="s">
        <v>311</v>
      </c>
      <c r="I456" s="60" t="s">
        <v>322</v>
      </c>
      <c r="J456" s="71"/>
      <c r="K456" s="86">
        <v>5.41E-31</v>
      </c>
      <c r="L456" s="88">
        <v>0.04887</v>
      </c>
      <c r="M456" s="66">
        <v>38.08</v>
      </c>
      <c r="N456" s="90">
        <v>0.9994</v>
      </c>
      <c r="O456" s="67"/>
      <c r="P456" s="86">
        <v>9.6E-147</v>
      </c>
      <c r="Q456" s="92">
        <v>0.06768</v>
      </c>
      <c r="R456" s="69">
        <v>37.33</v>
      </c>
      <c r="S456" s="66">
        <v>0.9992</v>
      </c>
      <c r="T456" s="71"/>
      <c r="U456" s="86">
        <v>8.99E-173</v>
      </c>
      <c r="V456" s="92">
        <v>0.0624</v>
      </c>
      <c r="W456" s="67"/>
      <c r="X456" s="66">
        <v>2.0E-4</v>
      </c>
      <c r="Y456" s="60">
        <v>2.0139978E7</v>
      </c>
      <c r="Z456" s="60" t="s">
        <v>155</v>
      </c>
      <c r="AA456" s="69" t="s">
        <v>157</v>
      </c>
      <c r="AB456" s="60" t="s">
        <v>163</v>
      </c>
    </row>
    <row r="457">
      <c r="A457" s="60" t="s">
        <v>1530</v>
      </c>
      <c r="B457" s="60">
        <v>3.7073152E7</v>
      </c>
      <c r="C457" s="69">
        <v>3.7E7</v>
      </c>
      <c r="D457" s="60" t="s">
        <v>1606</v>
      </c>
      <c r="E457" s="84" t="s">
        <v>1608</v>
      </c>
      <c r="F457" s="60" t="s">
        <v>83</v>
      </c>
      <c r="G457" s="60" t="s">
        <v>84</v>
      </c>
      <c r="H457" s="60" t="s">
        <v>311</v>
      </c>
      <c r="I457" s="60" t="s">
        <v>322</v>
      </c>
      <c r="J457" s="71"/>
      <c r="K457" s="86">
        <v>8.65E-63</v>
      </c>
      <c r="L457" s="88">
        <v>-0.07004</v>
      </c>
      <c r="M457" s="66">
        <v>43.38</v>
      </c>
      <c r="N457" s="90">
        <v>0.9822</v>
      </c>
      <c r="O457" s="67"/>
      <c r="P457" s="86">
        <v>9.74E-277</v>
      </c>
      <c r="Q457" s="92">
        <v>-0.09042</v>
      </c>
      <c r="R457" s="69">
        <v>46.38</v>
      </c>
      <c r="S457" s="66">
        <v>0.9915</v>
      </c>
      <c r="T457" s="69"/>
      <c r="U457" s="86">
        <v>0.0</v>
      </c>
      <c r="V457" s="92">
        <v>-0.0849</v>
      </c>
      <c r="W457" s="67"/>
      <c r="X457" s="66">
        <v>0.0</v>
      </c>
      <c r="Y457" s="60"/>
      <c r="Z457" s="60"/>
      <c r="AA457" s="60"/>
      <c r="AB457" s="60"/>
    </row>
    <row r="458">
      <c r="A458" s="60" t="s">
        <v>1530</v>
      </c>
      <c r="B458" s="60">
        <v>3.7073551E7</v>
      </c>
      <c r="C458" s="69">
        <v>3.7E7</v>
      </c>
      <c r="D458" s="60" t="s">
        <v>821</v>
      </c>
      <c r="E458" s="84" t="s">
        <v>112</v>
      </c>
      <c r="F458" s="60" t="s">
        <v>84</v>
      </c>
      <c r="G458" s="60" t="s">
        <v>83</v>
      </c>
      <c r="H458" s="60" t="s">
        <v>191</v>
      </c>
      <c r="I458" s="60" t="s">
        <v>282</v>
      </c>
      <c r="J458" s="71"/>
      <c r="K458" s="86">
        <v>1.7E-69</v>
      </c>
      <c r="L458" s="88">
        <v>-0.07313</v>
      </c>
      <c r="M458" s="66">
        <v>42.51</v>
      </c>
      <c r="N458" s="90">
        <v>0.9999</v>
      </c>
      <c r="O458" s="67"/>
      <c r="P458" s="86">
        <v>3.15E-280</v>
      </c>
      <c r="Q458" s="92">
        <v>-0.09068</v>
      </c>
      <c r="R458" s="69">
        <v>46.16</v>
      </c>
      <c r="S458" s="66">
        <v>1.0</v>
      </c>
      <c r="T458" s="69"/>
      <c r="U458" s="86">
        <v>0.0</v>
      </c>
      <c r="V458" s="92">
        <v>-0.0859</v>
      </c>
      <c r="W458" s="67"/>
      <c r="X458" s="66">
        <v>3.0E-4</v>
      </c>
      <c r="Y458" s="60">
        <v>2.8017375E7</v>
      </c>
      <c r="Z458" s="60" t="s">
        <v>827</v>
      </c>
      <c r="AA458" s="69" t="s">
        <v>829</v>
      </c>
      <c r="AB458" s="60" t="s">
        <v>830</v>
      </c>
    </row>
    <row r="459">
      <c r="A459" s="60" t="s">
        <v>1530</v>
      </c>
      <c r="B459" s="60">
        <v>3.7073553E7</v>
      </c>
      <c r="C459" s="69">
        <v>3.7E7</v>
      </c>
      <c r="D459" s="60" t="s">
        <v>117</v>
      </c>
      <c r="E459" s="84" t="s">
        <v>112</v>
      </c>
      <c r="F459" s="60" t="s">
        <v>41</v>
      </c>
      <c r="G459" s="60" t="s">
        <v>47</v>
      </c>
      <c r="H459" s="60" t="s">
        <v>222</v>
      </c>
      <c r="I459" s="60" t="s">
        <v>224</v>
      </c>
      <c r="J459" s="60"/>
      <c r="K459" s="98"/>
      <c r="L459" s="99"/>
      <c r="M459" s="97"/>
      <c r="N459" s="100"/>
      <c r="O459" s="67"/>
      <c r="P459" s="86">
        <v>2.77E-10</v>
      </c>
      <c r="Q459" s="92">
        <v>-0.54567</v>
      </c>
      <c r="R459" s="69">
        <v>0.02</v>
      </c>
      <c r="S459" s="66">
        <v>1.0</v>
      </c>
      <c r="T459" s="71"/>
      <c r="U459" s="86">
        <v>2.77E-10</v>
      </c>
      <c r="V459" s="92">
        <v>-0.5457</v>
      </c>
      <c r="W459" s="67"/>
      <c r="X459" s="66">
        <v>1.0</v>
      </c>
      <c r="Y459" s="60"/>
      <c r="Z459" s="60"/>
      <c r="AA459" s="60"/>
      <c r="AB459" s="60"/>
    </row>
    <row r="460">
      <c r="A460" s="60" t="s">
        <v>1530</v>
      </c>
      <c r="B460" s="60">
        <v>3.7074001E7</v>
      </c>
      <c r="C460" s="69">
        <v>3.7E7</v>
      </c>
      <c r="D460" s="60" t="s">
        <v>1620</v>
      </c>
      <c r="E460" s="84" t="s">
        <v>112</v>
      </c>
      <c r="F460" s="60" t="s">
        <v>47</v>
      </c>
      <c r="G460" s="60" t="s">
        <v>83</v>
      </c>
      <c r="H460" s="60" t="s">
        <v>311</v>
      </c>
      <c r="I460" s="60" t="s">
        <v>322</v>
      </c>
      <c r="J460" s="71"/>
      <c r="K460" s="86">
        <v>2.75E-69</v>
      </c>
      <c r="L460" s="88">
        <v>-0.07302</v>
      </c>
      <c r="M460" s="66">
        <v>42.52</v>
      </c>
      <c r="N460" s="90">
        <v>0.9999</v>
      </c>
      <c r="O460" s="67"/>
      <c r="P460" s="86">
        <v>6.31E-280</v>
      </c>
      <c r="Q460" s="92">
        <v>-0.09065</v>
      </c>
      <c r="R460" s="69">
        <v>46.12</v>
      </c>
      <c r="S460" s="66">
        <v>0.9996</v>
      </c>
      <c r="T460" s="69"/>
      <c r="U460" s="86">
        <v>0.0</v>
      </c>
      <c r="V460" s="92">
        <v>-0.0859</v>
      </c>
      <c r="W460" s="67"/>
      <c r="X460" s="66">
        <v>3.0E-4</v>
      </c>
      <c r="Y460" s="60"/>
      <c r="Z460" s="60"/>
      <c r="AA460" s="60"/>
      <c r="AB460" s="60"/>
    </row>
    <row r="461">
      <c r="A461" s="60" t="s">
        <v>1530</v>
      </c>
      <c r="B461" s="60">
        <v>3.7074184E7</v>
      </c>
      <c r="C461" s="69">
        <v>3.7E7</v>
      </c>
      <c r="D461" s="60" t="s">
        <v>1624</v>
      </c>
      <c r="E461" s="84" t="s">
        <v>112</v>
      </c>
      <c r="F461" s="60" t="s">
        <v>41</v>
      </c>
      <c r="G461" s="60" t="s">
        <v>47</v>
      </c>
      <c r="H461" s="60" t="s">
        <v>311</v>
      </c>
      <c r="I461" s="60" t="s">
        <v>322</v>
      </c>
      <c r="J461" s="71"/>
      <c r="K461" s="86">
        <v>1.04E-68</v>
      </c>
      <c r="L461" s="88">
        <v>-0.07272</v>
      </c>
      <c r="M461" s="66">
        <v>42.46</v>
      </c>
      <c r="N461" s="90">
        <v>0.9999</v>
      </c>
      <c r="O461" s="67"/>
      <c r="P461" s="86">
        <v>2.58E-279</v>
      </c>
      <c r="Q461" s="92">
        <v>-0.09052</v>
      </c>
      <c r="R461" s="69">
        <v>45.84</v>
      </c>
      <c r="S461" s="66">
        <v>1.0</v>
      </c>
      <c r="T461" s="69"/>
      <c r="U461" s="86">
        <v>0.0</v>
      </c>
      <c r="V461" s="92">
        <v>-0.0857</v>
      </c>
      <c r="W461" s="67"/>
      <c r="X461" s="66">
        <v>3.0E-4</v>
      </c>
      <c r="Y461" s="60"/>
      <c r="Z461" s="60"/>
      <c r="AA461" s="60"/>
      <c r="AB461" s="60"/>
    </row>
    <row r="462">
      <c r="A462" s="60" t="s">
        <v>1530</v>
      </c>
      <c r="B462" s="60">
        <v>3.7074564E7</v>
      </c>
      <c r="C462" s="69">
        <v>3.7E7</v>
      </c>
      <c r="D462" s="60" t="s">
        <v>1629</v>
      </c>
      <c r="E462" s="84" t="s">
        <v>112</v>
      </c>
      <c r="F462" s="60" t="s">
        <v>84</v>
      </c>
      <c r="G462" s="60" t="s">
        <v>83</v>
      </c>
      <c r="H462" s="60" t="s">
        <v>311</v>
      </c>
      <c r="I462" s="60" t="s">
        <v>322</v>
      </c>
      <c r="J462" s="71"/>
      <c r="K462" s="86">
        <v>4.49E-69</v>
      </c>
      <c r="L462" s="88">
        <v>-0.0729</v>
      </c>
      <c r="M462" s="66">
        <v>42.53</v>
      </c>
      <c r="N462" s="90">
        <v>0.9999</v>
      </c>
      <c r="O462" s="67"/>
      <c r="P462" s="86">
        <v>6.99E-280</v>
      </c>
      <c r="Q462" s="92">
        <v>-0.09095</v>
      </c>
      <c r="R462" s="69">
        <v>46.14</v>
      </c>
      <c r="S462" s="66">
        <v>0.9919</v>
      </c>
      <c r="T462" s="69"/>
      <c r="U462" s="86">
        <v>0.0</v>
      </c>
      <c r="V462" s="92">
        <v>-0.086</v>
      </c>
      <c r="W462" s="67"/>
      <c r="X462" s="66">
        <v>2.0E-4</v>
      </c>
      <c r="Y462" s="60"/>
      <c r="Z462" s="60"/>
      <c r="AA462" s="60"/>
      <c r="AB462" s="60"/>
    </row>
    <row r="463">
      <c r="A463" s="60" t="s">
        <v>1530</v>
      </c>
      <c r="B463" s="60">
        <v>3.7074634E7</v>
      </c>
      <c r="C463" s="69">
        <v>3.7E7</v>
      </c>
      <c r="D463" s="60" t="s">
        <v>130</v>
      </c>
      <c r="E463" s="84" t="s">
        <v>112</v>
      </c>
      <c r="F463" s="60" t="s">
        <v>41</v>
      </c>
      <c r="G463" s="60" t="s">
        <v>925</v>
      </c>
      <c r="H463" s="60" t="s">
        <v>377</v>
      </c>
      <c r="I463" s="60" t="s">
        <v>1635</v>
      </c>
      <c r="J463" s="71"/>
      <c r="K463" s="86">
        <v>2.49E-15</v>
      </c>
      <c r="L463" s="88">
        <v>-0.40619</v>
      </c>
      <c r="M463" s="66">
        <v>0.16</v>
      </c>
      <c r="N463" s="90">
        <v>0.9997</v>
      </c>
      <c r="O463" s="67"/>
      <c r="P463" s="98"/>
      <c r="Q463" s="101"/>
      <c r="R463" s="60"/>
      <c r="S463" s="97"/>
      <c r="T463" s="71"/>
      <c r="U463" s="86">
        <v>2.49E-15</v>
      </c>
      <c r="V463" s="92">
        <v>-0.4062</v>
      </c>
      <c r="W463" s="67"/>
      <c r="X463" s="66">
        <v>1.0</v>
      </c>
      <c r="Y463" s="60"/>
      <c r="Z463" s="60"/>
      <c r="AA463" s="60"/>
      <c r="AB463" s="60"/>
    </row>
    <row r="464">
      <c r="A464" s="60" t="s">
        <v>1530</v>
      </c>
      <c r="B464" s="60">
        <v>3.7089684E7</v>
      </c>
      <c r="C464" s="69">
        <v>3.7E7</v>
      </c>
      <c r="D464" s="60" t="s">
        <v>1641</v>
      </c>
      <c r="E464" s="84" t="s">
        <v>112</v>
      </c>
      <c r="F464" s="60" t="s">
        <v>47</v>
      </c>
      <c r="G464" s="60" t="s">
        <v>41</v>
      </c>
      <c r="H464" s="60" t="s">
        <v>222</v>
      </c>
      <c r="I464" s="60" t="s">
        <v>224</v>
      </c>
      <c r="J464" s="71"/>
      <c r="K464" s="86">
        <v>3.92E-18</v>
      </c>
      <c r="L464" s="88">
        <v>0.03616</v>
      </c>
      <c r="M464" s="66">
        <v>40.76</v>
      </c>
      <c r="N464" s="90">
        <v>0.9999</v>
      </c>
      <c r="O464" s="67"/>
      <c r="P464" s="86">
        <v>5.36E-91</v>
      </c>
      <c r="Q464" s="92">
        <v>0.05255</v>
      </c>
      <c r="R464" s="69">
        <v>38.89</v>
      </c>
      <c r="S464" s="66">
        <v>1.0</v>
      </c>
      <c r="T464" s="71"/>
      <c r="U464" s="86">
        <v>5.65E-105</v>
      </c>
      <c r="V464" s="92">
        <v>0.048</v>
      </c>
      <c r="W464" s="67"/>
      <c r="X464" s="66">
        <v>8.0E-4</v>
      </c>
      <c r="Y464" s="60"/>
      <c r="Z464" s="60"/>
      <c r="AA464" s="60"/>
      <c r="AB464" s="60"/>
    </row>
    <row r="465">
      <c r="A465" s="60" t="s">
        <v>1530</v>
      </c>
      <c r="B465" s="60">
        <v>3.7112384E7</v>
      </c>
      <c r="C465" s="69">
        <v>3.7E7</v>
      </c>
      <c r="D465" s="60" t="s">
        <v>192</v>
      </c>
      <c r="E465" s="84" t="s">
        <v>112</v>
      </c>
      <c r="F465" s="60" t="s">
        <v>47</v>
      </c>
      <c r="G465" s="60" t="s">
        <v>84</v>
      </c>
      <c r="H465" s="60" t="s">
        <v>191</v>
      </c>
      <c r="I465" s="60" t="s">
        <v>193</v>
      </c>
      <c r="J465" s="71"/>
      <c r="K465" s="86">
        <v>3.95E-13</v>
      </c>
      <c r="L465" s="88">
        <v>-0.03024</v>
      </c>
      <c r="M465" s="66">
        <v>41.93</v>
      </c>
      <c r="N465" s="90">
        <v>0.9997</v>
      </c>
      <c r="O465" s="67"/>
      <c r="P465" s="86">
        <v>2.2E-52</v>
      </c>
      <c r="Q465" s="92">
        <v>-0.03901</v>
      </c>
      <c r="R465" s="69">
        <v>42.68</v>
      </c>
      <c r="S465" s="66">
        <v>0.9972</v>
      </c>
      <c r="T465" s="71"/>
      <c r="U465" s="86">
        <v>3.64E-63</v>
      </c>
      <c r="V465" s="92">
        <v>-0.0366</v>
      </c>
      <c r="W465" s="67"/>
      <c r="X465" s="66">
        <v>0.0731</v>
      </c>
      <c r="Y465" s="60">
        <v>2.7863252E7</v>
      </c>
      <c r="Z465" s="60" t="s">
        <v>48</v>
      </c>
      <c r="AA465" s="69" t="s">
        <v>49</v>
      </c>
      <c r="AB465" s="60" t="s">
        <v>50</v>
      </c>
    </row>
    <row r="466">
      <c r="A466" s="60" t="s">
        <v>1530</v>
      </c>
      <c r="B466" s="60">
        <v>3.7136401E7</v>
      </c>
      <c r="C466" s="69">
        <v>3.7E7</v>
      </c>
      <c r="D466" s="60" t="s">
        <v>1649</v>
      </c>
      <c r="E466" s="84" t="s">
        <v>1650</v>
      </c>
      <c r="F466" s="60" t="s">
        <v>83</v>
      </c>
      <c r="G466" s="60" t="s">
        <v>84</v>
      </c>
      <c r="H466" s="60" t="s">
        <v>222</v>
      </c>
      <c r="I466" s="60" t="s">
        <v>253</v>
      </c>
      <c r="J466" s="71"/>
      <c r="K466" s="86">
        <v>5.83E-5</v>
      </c>
      <c r="L466" s="88">
        <v>-0.02271</v>
      </c>
      <c r="M466" s="66">
        <v>15.57</v>
      </c>
      <c r="N466" s="90">
        <v>0.9998</v>
      </c>
      <c r="O466" s="67"/>
      <c r="P466" s="86">
        <v>3.2E-11</v>
      </c>
      <c r="Q466" s="92">
        <v>-0.02367</v>
      </c>
      <c r="R466" s="69">
        <v>15.09</v>
      </c>
      <c r="S466" s="66">
        <v>1.0</v>
      </c>
      <c r="T466" s="71"/>
      <c r="U466" s="86">
        <v>8.61E-15</v>
      </c>
      <c r="V466" s="92">
        <v>-0.0234</v>
      </c>
      <c r="W466" s="67"/>
      <c r="X466" s="66">
        <v>0.887</v>
      </c>
      <c r="Y466" s="60"/>
      <c r="Z466" s="60"/>
      <c r="AA466" s="60"/>
      <c r="AB466" s="60"/>
    </row>
    <row r="467">
      <c r="A467" s="60" t="s">
        <v>1530</v>
      </c>
      <c r="B467" s="60">
        <v>4.271957E7</v>
      </c>
      <c r="C467" s="69">
        <v>4.2E7</v>
      </c>
      <c r="D467" s="60" t="s">
        <v>334</v>
      </c>
      <c r="E467" s="84" t="s">
        <v>335</v>
      </c>
      <c r="F467" s="60" t="s">
        <v>41</v>
      </c>
      <c r="G467" s="60" t="s">
        <v>47</v>
      </c>
      <c r="H467" s="60" t="s">
        <v>311</v>
      </c>
      <c r="I467" s="60" t="s">
        <v>322</v>
      </c>
      <c r="J467" s="71"/>
      <c r="K467" s="86">
        <v>1.4E-10</v>
      </c>
      <c r="L467" s="88">
        <v>-0.02733</v>
      </c>
      <c r="M467" s="66">
        <v>35.96</v>
      </c>
      <c r="N467" s="90">
        <v>0.9996</v>
      </c>
      <c r="O467" s="67"/>
      <c r="P467" s="86">
        <v>1.97E-22</v>
      </c>
      <c r="Q467" s="92">
        <v>-0.02515</v>
      </c>
      <c r="R467" s="69">
        <v>40.72</v>
      </c>
      <c r="S467" s="66">
        <v>1.0</v>
      </c>
      <c r="T467" s="71"/>
      <c r="U467" s="86">
        <v>2.1E-31</v>
      </c>
      <c r="V467" s="92">
        <v>-0.0257</v>
      </c>
      <c r="W467" s="67"/>
      <c r="X467" s="66">
        <v>0.662</v>
      </c>
      <c r="Y467" s="60">
        <v>2.7863252E7</v>
      </c>
      <c r="Z467" s="60" t="s">
        <v>48</v>
      </c>
      <c r="AA467" s="69" t="s">
        <v>49</v>
      </c>
      <c r="AB467" s="60" t="s">
        <v>50</v>
      </c>
    </row>
    <row r="468">
      <c r="A468" s="60" t="s">
        <v>1530</v>
      </c>
      <c r="B468" s="60">
        <v>4.3928847E7</v>
      </c>
      <c r="C468" s="69">
        <v>4.3E7</v>
      </c>
      <c r="D468" s="60" t="s">
        <v>1660</v>
      </c>
      <c r="E468" s="84" t="s">
        <v>492</v>
      </c>
      <c r="F468" s="60" t="s">
        <v>84</v>
      </c>
      <c r="G468" s="60" t="s">
        <v>47</v>
      </c>
      <c r="H468" s="60" t="s">
        <v>222</v>
      </c>
      <c r="I468" s="60" t="s">
        <v>224</v>
      </c>
      <c r="J468" s="71"/>
      <c r="K468" s="86">
        <v>3.45E-6</v>
      </c>
      <c r="L468" s="88">
        <v>0.02257</v>
      </c>
      <c r="M468" s="66">
        <v>22.96</v>
      </c>
      <c r="N468" s="90">
        <v>0.9997</v>
      </c>
      <c r="O468" s="67"/>
      <c r="P468" s="86">
        <v>1.39E-24</v>
      </c>
      <c r="Q468" s="92">
        <v>0.03148</v>
      </c>
      <c r="R468" s="69">
        <v>21.63</v>
      </c>
      <c r="S468" s="66">
        <v>1.0</v>
      </c>
      <c r="T468" s="71"/>
      <c r="U468" s="86">
        <v>8.87E-29</v>
      </c>
      <c r="V468" s="92">
        <v>0.0289</v>
      </c>
      <c r="W468" s="67"/>
      <c r="X468" s="66">
        <v>0.122</v>
      </c>
      <c r="Y468" s="60"/>
      <c r="Z468" s="60"/>
      <c r="AA468" s="60"/>
      <c r="AB468" s="60"/>
    </row>
    <row r="469">
      <c r="A469" s="60" t="s">
        <v>1530</v>
      </c>
      <c r="B469" s="60">
        <v>4.392885E7</v>
      </c>
      <c r="C469" s="69">
        <v>4.3E7</v>
      </c>
      <c r="D469" s="60" t="s">
        <v>491</v>
      </c>
      <c r="E469" s="84" t="s">
        <v>492</v>
      </c>
      <c r="F469" s="60" t="s">
        <v>41</v>
      </c>
      <c r="G469" s="60" t="s">
        <v>47</v>
      </c>
      <c r="H469" s="60" t="s">
        <v>191</v>
      </c>
      <c r="I469" s="60" t="s">
        <v>282</v>
      </c>
      <c r="J469" s="71"/>
      <c r="K469" s="86">
        <v>3.45E-6</v>
      </c>
      <c r="L469" s="88">
        <v>0.02257</v>
      </c>
      <c r="M469" s="66">
        <v>22.96</v>
      </c>
      <c r="N469" s="90">
        <v>0.9997</v>
      </c>
      <c r="O469" s="67"/>
      <c r="P469" s="86">
        <v>1.85E-24</v>
      </c>
      <c r="Q469" s="92">
        <v>0.0314</v>
      </c>
      <c r="R469" s="69">
        <v>21.63</v>
      </c>
      <c r="S469" s="66">
        <v>0.9996</v>
      </c>
      <c r="T469" s="71"/>
      <c r="U469" s="86">
        <v>1.15E-28</v>
      </c>
      <c r="V469" s="92">
        <v>0.0289</v>
      </c>
      <c r="W469" s="67"/>
      <c r="X469" s="66">
        <v>0.125</v>
      </c>
      <c r="Y469" s="60">
        <v>2.7863252E7</v>
      </c>
      <c r="Z469" s="60" t="s">
        <v>48</v>
      </c>
      <c r="AA469" s="69" t="s">
        <v>49</v>
      </c>
      <c r="AB469" s="60" t="s">
        <v>50</v>
      </c>
    </row>
    <row r="470">
      <c r="A470" s="60" t="s">
        <v>1530</v>
      </c>
      <c r="B470" s="60">
        <v>4.3972242E7</v>
      </c>
      <c r="C470" s="69">
        <v>4.3E7</v>
      </c>
      <c r="D470" s="60" t="s">
        <v>1670</v>
      </c>
      <c r="E470" s="84" t="s">
        <v>1671</v>
      </c>
      <c r="F470" s="60" t="s">
        <v>84</v>
      </c>
      <c r="G470" s="60" t="s">
        <v>83</v>
      </c>
      <c r="H470" s="60" t="s">
        <v>222</v>
      </c>
      <c r="I470" s="60" t="s">
        <v>224</v>
      </c>
      <c r="J470" s="69"/>
      <c r="K470" s="86">
        <v>2.48E-4</v>
      </c>
      <c r="L470" s="88">
        <v>0.02007</v>
      </c>
      <c r="M470" s="66">
        <v>16.69</v>
      </c>
      <c r="N470" s="90">
        <v>1.0</v>
      </c>
      <c r="O470" s="67"/>
      <c r="P470" s="86">
        <v>3.72E-13</v>
      </c>
      <c r="Q470" s="92">
        <v>0.02541</v>
      </c>
      <c r="R470" s="69">
        <v>15.8</v>
      </c>
      <c r="S470" s="66">
        <v>1.0</v>
      </c>
      <c r="T470" s="71"/>
      <c r="U470" s="86">
        <v>5.69E-16</v>
      </c>
      <c r="V470" s="92">
        <v>0.0239</v>
      </c>
      <c r="W470" s="67"/>
      <c r="X470" s="66">
        <v>0.411</v>
      </c>
      <c r="Y470" s="60"/>
      <c r="Z470" s="60"/>
      <c r="AA470" s="60"/>
      <c r="AB470" s="60"/>
    </row>
    <row r="471">
      <c r="A471" s="60" t="s">
        <v>1530</v>
      </c>
      <c r="B471" s="60">
        <v>4.3999571E7</v>
      </c>
      <c r="C471" s="69">
        <v>4.3E7</v>
      </c>
      <c r="D471" s="60" t="s">
        <v>1676</v>
      </c>
      <c r="E471" s="84" t="s">
        <v>1677</v>
      </c>
      <c r="F471" s="60" t="s">
        <v>47</v>
      </c>
      <c r="G471" s="60" t="s">
        <v>41</v>
      </c>
      <c r="H471" s="60" t="s">
        <v>222</v>
      </c>
      <c r="I471" s="60" t="s">
        <v>224</v>
      </c>
      <c r="J471" s="69"/>
      <c r="K471" s="86">
        <v>0.02</v>
      </c>
      <c r="L471" s="88">
        <v>0.00993</v>
      </c>
      <c r="M471" s="66">
        <v>35.87</v>
      </c>
      <c r="N471" s="90">
        <v>0.9999</v>
      </c>
      <c r="O471" s="67"/>
      <c r="P471" s="86">
        <v>6.52E-9</v>
      </c>
      <c r="Q471" s="92">
        <v>0.01512</v>
      </c>
      <c r="R471" s="69">
        <v>39.43</v>
      </c>
      <c r="S471" s="66">
        <v>1.0</v>
      </c>
      <c r="T471" s="71"/>
      <c r="U471" s="86">
        <v>7.05E-10</v>
      </c>
      <c r="V471" s="92">
        <v>0.0137</v>
      </c>
      <c r="W471" s="67"/>
      <c r="X471" s="66">
        <v>0.299</v>
      </c>
      <c r="Y471" s="60"/>
      <c r="Z471" s="60"/>
      <c r="AA471" s="60"/>
      <c r="AB471" s="60"/>
    </row>
    <row r="472">
      <c r="A472" s="60" t="s">
        <v>1530</v>
      </c>
      <c r="B472" s="60">
        <v>4.5604058E7</v>
      </c>
      <c r="C472" s="69">
        <v>4.5E7</v>
      </c>
      <c r="D472" s="60" t="s">
        <v>455</v>
      </c>
      <c r="E472" s="84" t="s">
        <v>456</v>
      </c>
      <c r="F472" s="60" t="s">
        <v>83</v>
      </c>
      <c r="G472" s="60" t="s">
        <v>41</v>
      </c>
      <c r="H472" s="60" t="s">
        <v>191</v>
      </c>
      <c r="I472" s="60" t="s">
        <v>627</v>
      </c>
      <c r="J472" s="71"/>
      <c r="K472" s="86">
        <v>1.76E-5</v>
      </c>
      <c r="L472" s="88">
        <v>-0.01776</v>
      </c>
      <c r="M472" s="66">
        <v>43.7</v>
      </c>
      <c r="N472" s="90">
        <v>0.9992</v>
      </c>
      <c r="O472" s="67"/>
      <c r="P472" s="86">
        <v>6.38E-22</v>
      </c>
      <c r="Q472" s="92">
        <v>-0.02459</v>
      </c>
      <c r="R472" s="69">
        <v>45.09</v>
      </c>
      <c r="S472" s="66">
        <v>0.9881</v>
      </c>
      <c r="T472" s="71"/>
      <c r="U472" s="86">
        <v>1.57E-25</v>
      </c>
      <c r="V472" s="92">
        <v>-0.0227</v>
      </c>
      <c r="W472" s="67"/>
      <c r="X472" s="66">
        <v>0.16</v>
      </c>
      <c r="Y472" s="60">
        <v>2.7863252E7</v>
      </c>
      <c r="Z472" s="60" t="s">
        <v>48</v>
      </c>
      <c r="AA472" s="69" t="s">
        <v>49</v>
      </c>
      <c r="AB472" s="60" t="s">
        <v>50</v>
      </c>
    </row>
    <row r="473">
      <c r="A473" s="60" t="s">
        <v>1530</v>
      </c>
      <c r="B473" s="60">
        <v>4.5980504E7</v>
      </c>
      <c r="C473" s="69">
        <v>4.5E7</v>
      </c>
      <c r="D473" s="60" t="s">
        <v>380</v>
      </c>
      <c r="E473" s="84" t="s">
        <v>381</v>
      </c>
      <c r="F473" s="60" t="s">
        <v>83</v>
      </c>
      <c r="G473" s="60" t="s">
        <v>84</v>
      </c>
      <c r="H473" s="60" t="s">
        <v>191</v>
      </c>
      <c r="I473" s="60" t="s">
        <v>193</v>
      </c>
      <c r="J473" s="71"/>
      <c r="K473" s="86">
        <v>2.3E-8</v>
      </c>
      <c r="L473" s="88">
        <v>0.0243</v>
      </c>
      <c r="M473" s="66">
        <v>34.01</v>
      </c>
      <c r="N473" s="90">
        <v>0.9958</v>
      </c>
      <c r="O473" s="67"/>
      <c r="P473" s="86">
        <v>7.38E-34</v>
      </c>
      <c r="Q473" s="92">
        <v>0.03313</v>
      </c>
      <c r="R473" s="69">
        <v>31.54</v>
      </c>
      <c r="S473" s="66">
        <v>0.9948</v>
      </c>
      <c r="T473" s="71"/>
      <c r="U473" s="86">
        <v>4.92E-40</v>
      </c>
      <c r="V473" s="92">
        <v>0.0306</v>
      </c>
      <c r="W473" s="67"/>
      <c r="X473" s="66">
        <v>0.0858</v>
      </c>
      <c r="Y473" s="60">
        <v>2.7863252E7</v>
      </c>
      <c r="Z473" s="60" t="s">
        <v>48</v>
      </c>
      <c r="AA473" s="69" t="s">
        <v>49</v>
      </c>
      <c r="AB473" s="60" t="s">
        <v>50</v>
      </c>
    </row>
    <row r="474">
      <c r="A474" s="60" t="s">
        <v>1687</v>
      </c>
      <c r="B474" s="60">
        <v>1.2326734E7</v>
      </c>
      <c r="C474" s="69">
        <v>1.2E7</v>
      </c>
      <c r="D474" s="60" t="s">
        <v>777</v>
      </c>
      <c r="E474" s="84" t="s">
        <v>778</v>
      </c>
      <c r="F474" s="60" t="s">
        <v>41</v>
      </c>
      <c r="G474" s="60" t="s">
        <v>83</v>
      </c>
      <c r="H474" s="60" t="s">
        <v>311</v>
      </c>
      <c r="I474" s="60" t="s">
        <v>322</v>
      </c>
      <c r="J474" s="69"/>
      <c r="K474" s="86">
        <v>9.03E-4</v>
      </c>
      <c r="L474" s="88">
        <v>-0.01616</v>
      </c>
      <c r="M474" s="66">
        <v>22.89</v>
      </c>
      <c r="N474" s="90">
        <v>0.9999</v>
      </c>
      <c r="O474" s="67"/>
      <c r="P474" s="86">
        <v>3.77E-22</v>
      </c>
      <c r="Q474" s="92">
        <v>-0.02876</v>
      </c>
      <c r="R474" s="69">
        <v>24.32</v>
      </c>
      <c r="S474" s="66">
        <v>0.9905</v>
      </c>
      <c r="T474" s="71"/>
      <c r="U474" s="86">
        <v>1.69E-23</v>
      </c>
      <c r="V474" s="92">
        <v>-0.0253</v>
      </c>
      <c r="W474" s="67"/>
      <c r="X474" s="66">
        <v>0.0272</v>
      </c>
      <c r="Y474" s="60">
        <v>2.7863252E7</v>
      </c>
      <c r="Z474" s="60" t="s">
        <v>48</v>
      </c>
      <c r="AA474" s="69" t="s">
        <v>49</v>
      </c>
      <c r="AB474" s="60" t="s">
        <v>50</v>
      </c>
    </row>
    <row r="475">
      <c r="A475" s="60" t="s">
        <v>1687</v>
      </c>
      <c r="B475" s="60">
        <v>1.2351626E7</v>
      </c>
      <c r="C475" s="69">
        <v>1.2E7</v>
      </c>
      <c r="D475" s="60" t="s">
        <v>1693</v>
      </c>
      <c r="E475" s="84" t="s">
        <v>778</v>
      </c>
      <c r="F475" s="60" t="s">
        <v>84</v>
      </c>
      <c r="G475" s="60" t="s">
        <v>47</v>
      </c>
      <c r="H475" s="60" t="s">
        <v>222</v>
      </c>
      <c r="I475" s="60" t="s">
        <v>224</v>
      </c>
      <c r="J475" s="69"/>
      <c r="K475" s="86">
        <v>0.00119</v>
      </c>
      <c r="L475" s="88">
        <v>-0.02043</v>
      </c>
      <c r="M475" s="66">
        <v>11.9</v>
      </c>
      <c r="N475" s="90">
        <v>1.0</v>
      </c>
      <c r="O475" s="67"/>
      <c r="P475" s="86">
        <v>1.44E-15</v>
      </c>
      <c r="Q475" s="92">
        <v>-0.03113</v>
      </c>
      <c r="R475" s="69">
        <v>11.7</v>
      </c>
      <c r="S475" s="66">
        <v>1.0</v>
      </c>
      <c r="T475" s="71"/>
      <c r="U475" s="86">
        <v>2.01E-17</v>
      </c>
      <c r="V475" s="92">
        <v>-0.0282</v>
      </c>
      <c r="W475" s="67"/>
      <c r="X475" s="66">
        <v>0.149</v>
      </c>
      <c r="Y475" s="60"/>
      <c r="Z475" s="60"/>
      <c r="AA475" s="60"/>
      <c r="AB475" s="60"/>
    </row>
    <row r="476">
      <c r="A476" s="60" t="s">
        <v>1687</v>
      </c>
      <c r="B476" s="60">
        <v>4.1715473E7</v>
      </c>
      <c r="C476" s="69">
        <v>4.1E7</v>
      </c>
      <c r="D476" s="60" t="s">
        <v>1697</v>
      </c>
      <c r="E476" s="84" t="s">
        <v>1699</v>
      </c>
      <c r="F476" s="60" t="s">
        <v>41</v>
      </c>
      <c r="G476" s="60" t="s">
        <v>47</v>
      </c>
      <c r="H476" s="60" t="s">
        <v>222</v>
      </c>
      <c r="I476" s="60" t="s">
        <v>224</v>
      </c>
      <c r="J476" s="69"/>
      <c r="K476" s="86">
        <v>0.0775</v>
      </c>
      <c r="L476" s="88">
        <v>0.01036</v>
      </c>
      <c r="M476" s="66">
        <v>14.22</v>
      </c>
      <c r="N476" s="90">
        <v>0.9999</v>
      </c>
      <c r="O476" s="67"/>
      <c r="P476" s="86">
        <v>3.71E-8</v>
      </c>
      <c r="Q476" s="92">
        <v>0.01902</v>
      </c>
      <c r="R476" s="69">
        <v>16.99</v>
      </c>
      <c r="S476" s="66">
        <v>1.0</v>
      </c>
      <c r="T476" s="71"/>
      <c r="U476" s="86">
        <v>1.71E-8</v>
      </c>
      <c r="V476" s="92">
        <v>0.0168</v>
      </c>
      <c r="W476" s="67"/>
      <c r="X476" s="66">
        <v>0.204</v>
      </c>
      <c r="Y476" s="60"/>
      <c r="Z476" s="60"/>
      <c r="AA476" s="60"/>
      <c r="AB476" s="60"/>
    </row>
    <row r="477">
      <c r="A477" s="60" t="s">
        <v>1687</v>
      </c>
      <c r="B477" s="60">
        <v>4.1715494E7</v>
      </c>
      <c r="C477" s="69">
        <v>4.1E7</v>
      </c>
      <c r="D477" s="60" t="s">
        <v>1702</v>
      </c>
      <c r="E477" s="84" t="s">
        <v>1699</v>
      </c>
      <c r="F477" s="60" t="s">
        <v>41</v>
      </c>
      <c r="G477" s="60" t="s">
        <v>83</v>
      </c>
      <c r="H477" s="60" t="s">
        <v>222</v>
      </c>
      <c r="I477" s="60" t="s">
        <v>224</v>
      </c>
      <c r="J477" s="69"/>
      <c r="K477" s="86">
        <v>0.0775</v>
      </c>
      <c r="L477" s="88">
        <v>0.01036</v>
      </c>
      <c r="M477" s="66">
        <v>14.22</v>
      </c>
      <c r="N477" s="90">
        <v>0.9999</v>
      </c>
      <c r="O477" s="67"/>
      <c r="P477" s="86">
        <v>5.5E-8</v>
      </c>
      <c r="Q477" s="92">
        <v>0.01882</v>
      </c>
      <c r="R477" s="69">
        <v>16.94</v>
      </c>
      <c r="S477" s="66">
        <v>1.0</v>
      </c>
      <c r="T477" s="71"/>
      <c r="U477" s="86">
        <v>2.44E-8</v>
      </c>
      <c r="V477" s="92">
        <v>0.0166</v>
      </c>
      <c r="W477" s="67"/>
      <c r="X477" s="66">
        <v>0.214</v>
      </c>
      <c r="Y477" s="60"/>
      <c r="Z477" s="60"/>
      <c r="AA477" s="60"/>
      <c r="AB477" s="60"/>
    </row>
    <row r="478">
      <c r="A478" s="60" t="s">
        <v>1687</v>
      </c>
      <c r="B478" s="60">
        <v>4.1835922E7</v>
      </c>
      <c r="C478" s="69">
        <v>4.1E7</v>
      </c>
      <c r="D478" s="60" t="s">
        <v>1704</v>
      </c>
      <c r="E478" s="84" t="s">
        <v>1699</v>
      </c>
      <c r="F478" s="60" t="s">
        <v>47</v>
      </c>
      <c r="G478" s="60" t="s">
        <v>41</v>
      </c>
      <c r="H478" s="60" t="s">
        <v>222</v>
      </c>
      <c r="I478" s="60" t="s">
        <v>224</v>
      </c>
      <c r="J478" s="69"/>
      <c r="K478" s="86">
        <v>0.0397</v>
      </c>
      <c r="L478" s="88">
        <v>0.01218</v>
      </c>
      <c r="M478" s="66">
        <v>13.92</v>
      </c>
      <c r="N478" s="90">
        <v>1.0</v>
      </c>
      <c r="O478" s="67"/>
      <c r="P478" s="86">
        <v>1.18E-7</v>
      </c>
      <c r="Q478" s="92">
        <v>0.01843</v>
      </c>
      <c r="R478" s="69">
        <v>16.1</v>
      </c>
      <c r="S478" s="66">
        <v>1.0</v>
      </c>
      <c r="T478" s="71"/>
      <c r="U478" s="86">
        <v>2.04E-8</v>
      </c>
      <c r="V478" s="92">
        <v>0.0168</v>
      </c>
      <c r="W478" s="67"/>
      <c r="X478" s="66">
        <v>0.362</v>
      </c>
      <c r="Y478" s="60"/>
      <c r="Z478" s="60"/>
      <c r="AA478" s="60"/>
      <c r="AB478" s="60"/>
    </row>
    <row r="479">
      <c r="A479" s="60" t="s">
        <v>1687</v>
      </c>
      <c r="B479" s="60">
        <v>4.1883906E7</v>
      </c>
      <c r="C479" s="69">
        <v>4.1E7</v>
      </c>
      <c r="D479" s="60" t="s">
        <v>1707</v>
      </c>
      <c r="E479" s="84" t="s">
        <v>1699</v>
      </c>
      <c r="F479" s="60" t="s">
        <v>47</v>
      </c>
      <c r="G479" s="60" t="s">
        <v>41</v>
      </c>
      <c r="H479" s="60" t="s">
        <v>222</v>
      </c>
      <c r="I479" s="60" t="s">
        <v>224</v>
      </c>
      <c r="J479" s="69"/>
      <c r="K479" s="86">
        <v>0.0452</v>
      </c>
      <c r="L479" s="88">
        <v>0.01186</v>
      </c>
      <c r="M479" s="66">
        <v>13.93</v>
      </c>
      <c r="N479" s="90">
        <v>1.0</v>
      </c>
      <c r="O479" s="67"/>
      <c r="P479" s="86">
        <v>3.78E-8</v>
      </c>
      <c r="Q479" s="92">
        <v>0.01907</v>
      </c>
      <c r="R479" s="69">
        <v>17.26</v>
      </c>
      <c r="S479" s="66">
        <v>1.0</v>
      </c>
      <c r="T479" s="71"/>
      <c r="U479" s="86">
        <v>8.48E-9</v>
      </c>
      <c r="V479" s="92">
        <v>0.0172</v>
      </c>
      <c r="W479" s="67"/>
      <c r="X479" s="66">
        <v>0.293</v>
      </c>
      <c r="Y479" s="60"/>
      <c r="Z479" s="60"/>
      <c r="AA479" s="60"/>
      <c r="AB479" s="60"/>
    </row>
    <row r="480">
      <c r="A480" s="60" t="s">
        <v>1687</v>
      </c>
      <c r="B480" s="60">
        <v>4.1915974E7</v>
      </c>
      <c r="C480" s="69">
        <v>4.1E7</v>
      </c>
      <c r="D480" s="60" t="s">
        <v>1711</v>
      </c>
      <c r="E480" s="84" t="s">
        <v>1699</v>
      </c>
      <c r="F480" s="60" t="s">
        <v>41</v>
      </c>
      <c r="G480" s="60" t="s">
        <v>84</v>
      </c>
      <c r="H480" s="60" t="s">
        <v>222</v>
      </c>
      <c r="I480" s="60" t="s">
        <v>253</v>
      </c>
      <c r="J480" s="69"/>
      <c r="K480" s="86">
        <v>0.0472</v>
      </c>
      <c r="L480" s="88">
        <v>0.01175</v>
      </c>
      <c r="M480" s="66">
        <v>13.93</v>
      </c>
      <c r="N480" s="90">
        <v>1.0</v>
      </c>
      <c r="O480" s="67"/>
      <c r="P480" s="86">
        <v>3.4E-8</v>
      </c>
      <c r="Q480" s="92">
        <v>0.01914</v>
      </c>
      <c r="R480" s="69">
        <v>17.3</v>
      </c>
      <c r="S480" s="66">
        <v>0.9989</v>
      </c>
      <c r="T480" s="71"/>
      <c r="U480" s="86">
        <v>8.13E-9</v>
      </c>
      <c r="V480" s="92">
        <v>0.0173</v>
      </c>
      <c r="W480" s="67"/>
      <c r="X480" s="66">
        <v>0.281</v>
      </c>
      <c r="Y480" s="60"/>
      <c r="Z480" s="60"/>
      <c r="AA480" s="60"/>
      <c r="AB480" s="60"/>
    </row>
    <row r="481">
      <c r="A481" s="60" t="s">
        <v>1687</v>
      </c>
      <c r="B481" s="60">
        <v>4.1954644E7</v>
      </c>
      <c r="C481" s="69">
        <v>4.1E7</v>
      </c>
      <c r="D481" s="60" t="s">
        <v>1715</v>
      </c>
      <c r="E481" s="84" t="s">
        <v>1699</v>
      </c>
      <c r="F481" s="60" t="s">
        <v>41</v>
      </c>
      <c r="G481" s="60" t="s">
        <v>47</v>
      </c>
      <c r="H481" s="60" t="s">
        <v>222</v>
      </c>
      <c r="I481" s="60" t="s">
        <v>224</v>
      </c>
      <c r="J481" s="69"/>
      <c r="K481" s="86">
        <v>0.0444</v>
      </c>
      <c r="L481" s="88">
        <v>0.0119</v>
      </c>
      <c r="M481" s="66">
        <v>13.93</v>
      </c>
      <c r="N481" s="90">
        <v>1.0</v>
      </c>
      <c r="O481" s="67"/>
      <c r="P481" s="86">
        <v>3.19E-8</v>
      </c>
      <c r="Q481" s="92">
        <v>0.01917</v>
      </c>
      <c r="R481" s="69">
        <v>17.29</v>
      </c>
      <c r="S481" s="66">
        <v>1.0</v>
      </c>
      <c r="T481" s="71"/>
      <c r="U481" s="86">
        <v>7.13E-9</v>
      </c>
      <c r="V481" s="92">
        <v>0.0173</v>
      </c>
      <c r="W481" s="67"/>
      <c r="X481" s="66">
        <v>0.289</v>
      </c>
      <c r="Y481" s="60"/>
      <c r="Z481" s="60"/>
      <c r="AA481" s="60"/>
      <c r="AB481" s="60"/>
    </row>
    <row r="482">
      <c r="A482" s="60" t="s">
        <v>1687</v>
      </c>
      <c r="B482" s="60">
        <v>4.9357401E7</v>
      </c>
      <c r="C482" s="69">
        <v>4.9E7</v>
      </c>
      <c r="D482" s="60" t="s">
        <v>1720</v>
      </c>
      <c r="E482" s="84" t="s">
        <v>1721</v>
      </c>
      <c r="F482" s="60" t="s">
        <v>83</v>
      </c>
      <c r="G482" s="60" t="s">
        <v>84</v>
      </c>
      <c r="H482" s="60" t="s">
        <v>222</v>
      </c>
      <c r="I482" s="60" t="s">
        <v>224</v>
      </c>
      <c r="J482" s="71"/>
      <c r="K482" s="86">
        <v>8.18E-5</v>
      </c>
      <c r="L482" s="88">
        <v>-0.01716</v>
      </c>
      <c r="M482" s="66">
        <v>32.75</v>
      </c>
      <c r="N482" s="90">
        <v>0.9999</v>
      </c>
      <c r="O482" s="67"/>
      <c r="P482" s="86">
        <v>1.49E-7</v>
      </c>
      <c r="Q482" s="92">
        <v>-0.01452</v>
      </c>
      <c r="R482" s="69">
        <v>30.32</v>
      </c>
      <c r="S482" s="66">
        <v>0.9993</v>
      </c>
      <c r="T482" s="71"/>
      <c r="U482" s="86">
        <v>5.89E-11</v>
      </c>
      <c r="V482" s="92">
        <v>-0.0153</v>
      </c>
      <c r="W482" s="67"/>
      <c r="X482" s="66">
        <v>0.609</v>
      </c>
      <c r="Y482" s="60"/>
      <c r="Z482" s="60"/>
      <c r="AA482" s="60"/>
      <c r="AB482" s="60"/>
    </row>
    <row r="483">
      <c r="A483" s="60" t="s">
        <v>1687</v>
      </c>
      <c r="B483" s="60">
        <v>4.9651777E7</v>
      </c>
      <c r="C483" s="69">
        <v>4.9E7</v>
      </c>
      <c r="D483" s="60" t="s">
        <v>1725</v>
      </c>
      <c r="E483" s="84" t="s">
        <v>1726</v>
      </c>
      <c r="F483" s="60" t="s">
        <v>83</v>
      </c>
      <c r="G483" s="60" t="s">
        <v>84</v>
      </c>
      <c r="H483" s="60" t="s">
        <v>222</v>
      </c>
      <c r="I483" s="60" t="s">
        <v>224</v>
      </c>
      <c r="J483" s="71"/>
      <c r="K483" s="86">
        <v>4.58E-5</v>
      </c>
      <c r="L483" s="88">
        <v>-0.01805</v>
      </c>
      <c r="M483" s="66">
        <v>30.72</v>
      </c>
      <c r="N483" s="90">
        <v>0.9998</v>
      </c>
      <c r="O483" s="67"/>
      <c r="P483" s="86">
        <v>8.17E-8</v>
      </c>
      <c r="Q483" s="92">
        <v>-0.01503</v>
      </c>
      <c r="R483" s="69">
        <v>28.82</v>
      </c>
      <c r="S483" s="66">
        <v>1.0</v>
      </c>
      <c r="T483" s="71"/>
      <c r="U483" s="86">
        <v>1.92E-11</v>
      </c>
      <c r="V483" s="92">
        <v>-0.0159</v>
      </c>
      <c r="W483" s="67"/>
      <c r="X483" s="66">
        <v>0.565</v>
      </c>
      <c r="Y483" s="60"/>
      <c r="Z483" s="60"/>
      <c r="AA483" s="60"/>
      <c r="AB483" s="60"/>
    </row>
    <row r="484">
      <c r="A484" s="60" t="s">
        <v>1687</v>
      </c>
      <c r="B484" s="60">
        <v>4.9684099E7</v>
      </c>
      <c r="C484" s="69">
        <v>4.9E7</v>
      </c>
      <c r="D484" s="60" t="s">
        <v>1730</v>
      </c>
      <c r="E484" s="84" t="s">
        <v>1731</v>
      </c>
      <c r="F484" s="60" t="s">
        <v>83</v>
      </c>
      <c r="G484" s="60" t="s">
        <v>84</v>
      </c>
      <c r="H484" s="60" t="s">
        <v>222</v>
      </c>
      <c r="I484" s="60" t="s">
        <v>224</v>
      </c>
      <c r="J484" s="71"/>
      <c r="K484" s="86">
        <v>5.63E-5</v>
      </c>
      <c r="L484" s="88">
        <v>-0.01791</v>
      </c>
      <c r="M484" s="66">
        <v>30.29</v>
      </c>
      <c r="N484" s="90">
        <v>0.9999</v>
      </c>
      <c r="O484" s="67"/>
      <c r="P484" s="86">
        <v>1.49E-7</v>
      </c>
      <c r="Q484" s="92">
        <v>-0.01483</v>
      </c>
      <c r="R484" s="69">
        <v>28.26</v>
      </c>
      <c r="S484" s="66">
        <v>1.0</v>
      </c>
      <c r="T484" s="71"/>
      <c r="U484" s="86">
        <v>4.27E-11</v>
      </c>
      <c r="V484" s="92">
        <v>-0.0157</v>
      </c>
      <c r="W484" s="67"/>
      <c r="X484" s="66">
        <v>0.559</v>
      </c>
      <c r="Y484" s="60"/>
      <c r="Z484" s="60"/>
      <c r="AA484" s="60"/>
      <c r="AB484" s="60"/>
    </row>
    <row r="485">
      <c r="A485" s="60" t="s">
        <v>1687</v>
      </c>
      <c r="B485" s="60">
        <v>4.971557E7</v>
      </c>
      <c r="C485" s="69">
        <v>4.9E7</v>
      </c>
      <c r="D485" s="60" t="s">
        <v>1735</v>
      </c>
      <c r="E485" s="84" t="s">
        <v>1736</v>
      </c>
      <c r="F485" s="60" t="s">
        <v>41</v>
      </c>
      <c r="G485" s="60" t="s">
        <v>84</v>
      </c>
      <c r="H485" s="60" t="s">
        <v>222</v>
      </c>
      <c r="I485" s="60" t="s">
        <v>253</v>
      </c>
      <c r="J485" s="69"/>
      <c r="K485" s="86">
        <v>2.49E-4</v>
      </c>
      <c r="L485" s="88">
        <v>0.01498</v>
      </c>
      <c r="M485" s="66">
        <v>49.73</v>
      </c>
      <c r="N485" s="90">
        <v>1.0</v>
      </c>
      <c r="O485" s="67"/>
      <c r="P485" s="86">
        <v>5.28E-9</v>
      </c>
      <c r="Q485" s="92">
        <v>0.01483</v>
      </c>
      <c r="R485" s="69">
        <v>49.62</v>
      </c>
      <c r="S485" s="66">
        <v>0.9998</v>
      </c>
      <c r="T485" s="71"/>
      <c r="U485" s="86">
        <v>5.5E-12</v>
      </c>
      <c r="V485" s="92">
        <v>0.0149</v>
      </c>
      <c r="W485" s="67"/>
      <c r="X485" s="66">
        <v>0.977</v>
      </c>
      <c r="Y485" s="60"/>
      <c r="Z485" s="60"/>
      <c r="AA485" s="60"/>
      <c r="AB485" s="60"/>
    </row>
    <row r="486">
      <c r="A486" s="60" t="s">
        <v>1687</v>
      </c>
      <c r="B486" s="60">
        <v>4.9843701E7</v>
      </c>
      <c r="C486" s="69">
        <v>4.9E7</v>
      </c>
      <c r="D486" s="60" t="s">
        <v>1738</v>
      </c>
      <c r="E486" s="84" t="s">
        <v>1736</v>
      </c>
      <c r="F486" s="60" t="s">
        <v>41</v>
      </c>
      <c r="G486" s="60" t="s">
        <v>83</v>
      </c>
      <c r="H486" s="60" t="s">
        <v>311</v>
      </c>
      <c r="I486" s="60" t="s">
        <v>322</v>
      </c>
      <c r="J486" s="69"/>
      <c r="K486" s="86">
        <v>7.46E-4</v>
      </c>
      <c r="L486" s="88">
        <v>0.0138</v>
      </c>
      <c r="M486" s="66">
        <v>48.85</v>
      </c>
      <c r="N486" s="90">
        <v>0.9996</v>
      </c>
      <c r="O486" s="67"/>
      <c r="P486" s="86">
        <v>3.32E-9</v>
      </c>
      <c r="Q486" s="92">
        <v>0.01505</v>
      </c>
      <c r="R486" s="69">
        <v>49.56</v>
      </c>
      <c r="S486" s="66">
        <v>0.9978</v>
      </c>
      <c r="T486" s="71"/>
      <c r="U486" s="86">
        <v>1.02E-11</v>
      </c>
      <c r="V486" s="92">
        <v>0.0147</v>
      </c>
      <c r="W486" s="67"/>
      <c r="X486" s="66">
        <v>0.795</v>
      </c>
      <c r="Y486" s="60"/>
      <c r="Z486" s="60"/>
      <c r="AA486" s="60"/>
      <c r="AB486" s="60"/>
    </row>
    <row r="487">
      <c r="A487" s="60" t="s">
        <v>1687</v>
      </c>
      <c r="B487" s="60">
        <v>4.9887507E7</v>
      </c>
      <c r="C487" s="69">
        <v>4.9E7</v>
      </c>
      <c r="D487" s="60" t="s">
        <v>1741</v>
      </c>
      <c r="E487" s="84" t="s">
        <v>1742</v>
      </c>
      <c r="F487" s="60" t="s">
        <v>47</v>
      </c>
      <c r="G487" s="60" t="s">
        <v>41</v>
      </c>
      <c r="H487" s="60" t="s">
        <v>222</v>
      </c>
      <c r="I487" s="60" t="s">
        <v>224</v>
      </c>
      <c r="J487" s="69"/>
      <c r="K487" s="86">
        <v>1.32E-4</v>
      </c>
      <c r="L487" s="88">
        <v>0.01565</v>
      </c>
      <c r="M487" s="66">
        <v>47.54</v>
      </c>
      <c r="N487" s="90">
        <v>1.0</v>
      </c>
      <c r="O487" s="67"/>
      <c r="P487" s="86">
        <v>1.31E-5</v>
      </c>
      <c r="Q487" s="92">
        <v>0.01109</v>
      </c>
      <c r="R487" s="69">
        <v>51.12</v>
      </c>
      <c r="S487" s="66">
        <v>1.0</v>
      </c>
      <c r="T487" s="71"/>
      <c r="U487" s="86">
        <v>1.07E-8</v>
      </c>
      <c r="V487" s="92">
        <v>0.0124</v>
      </c>
      <c r="W487" s="67"/>
      <c r="X487" s="66">
        <v>0.344</v>
      </c>
      <c r="Y487" s="60"/>
      <c r="Z487" s="60"/>
      <c r="AA487" s="60"/>
      <c r="AB487" s="60"/>
    </row>
    <row r="488">
      <c r="A488" s="60" t="s">
        <v>1687</v>
      </c>
      <c r="B488" s="60">
        <v>4.9898669E7</v>
      </c>
      <c r="C488" s="69">
        <v>4.9E7</v>
      </c>
      <c r="D488" s="60" t="s">
        <v>1746</v>
      </c>
      <c r="E488" s="84" t="s">
        <v>1742</v>
      </c>
      <c r="F488" s="60" t="s">
        <v>47</v>
      </c>
      <c r="G488" s="60" t="s">
        <v>41</v>
      </c>
      <c r="H488" s="60" t="s">
        <v>222</v>
      </c>
      <c r="I488" s="60" t="s">
        <v>224</v>
      </c>
      <c r="J488" s="69"/>
      <c r="K488" s="86">
        <v>1.29E-4</v>
      </c>
      <c r="L488" s="88">
        <v>0.01568</v>
      </c>
      <c r="M488" s="66">
        <v>47.54</v>
      </c>
      <c r="N488" s="90">
        <v>1.0</v>
      </c>
      <c r="O488" s="67"/>
      <c r="P488" s="86">
        <v>1.22E-5</v>
      </c>
      <c r="Q488" s="92">
        <v>0.01113</v>
      </c>
      <c r="R488" s="69">
        <v>51.09</v>
      </c>
      <c r="S488" s="66">
        <v>1.0</v>
      </c>
      <c r="T488" s="71"/>
      <c r="U488" s="86">
        <v>9.67E-9</v>
      </c>
      <c r="V488" s="92">
        <v>0.0124</v>
      </c>
      <c r="W488" s="67"/>
      <c r="X488" s="66">
        <v>0.345</v>
      </c>
      <c r="Y488" s="60"/>
      <c r="Z488" s="60"/>
      <c r="AA488" s="60"/>
      <c r="AB488" s="60"/>
    </row>
    <row r="489">
      <c r="A489" s="60" t="s">
        <v>1687</v>
      </c>
      <c r="B489" s="60">
        <v>5.2291743E7</v>
      </c>
      <c r="C489" s="69">
        <v>5.2E7</v>
      </c>
      <c r="D489" s="60" t="s">
        <v>1748</v>
      </c>
      <c r="E489" s="84" t="s">
        <v>1750</v>
      </c>
      <c r="F489" s="60" t="s">
        <v>83</v>
      </c>
      <c r="G489" s="60" t="s">
        <v>84</v>
      </c>
      <c r="H489" s="60" t="s">
        <v>222</v>
      </c>
      <c r="I489" s="60" t="s">
        <v>253</v>
      </c>
      <c r="J489" s="69"/>
      <c r="K489" s="86">
        <v>0.681</v>
      </c>
      <c r="L489" s="88">
        <v>0.00168</v>
      </c>
      <c r="M489" s="66">
        <v>48.63</v>
      </c>
      <c r="N489" s="90">
        <v>0.9998</v>
      </c>
      <c r="O489" s="67"/>
      <c r="P489" s="86">
        <v>6.2E-12</v>
      </c>
      <c r="Q489" s="92">
        <v>0.01746</v>
      </c>
      <c r="R489" s="69">
        <v>50.26</v>
      </c>
      <c r="S489" s="66">
        <v>0.9988</v>
      </c>
      <c r="T489" s="71"/>
      <c r="U489" s="86">
        <v>1.38E-9</v>
      </c>
      <c r="V489" s="92">
        <v>0.0131</v>
      </c>
      <c r="W489" s="67"/>
      <c r="X489" s="66">
        <v>0.001</v>
      </c>
      <c r="Y489" s="60"/>
      <c r="Z489" s="60"/>
      <c r="AA489" s="60"/>
      <c r="AB489" s="60"/>
    </row>
    <row r="490">
      <c r="A490" s="60" t="s">
        <v>1687</v>
      </c>
      <c r="B490" s="60">
        <v>5.2523022E7</v>
      </c>
      <c r="C490" s="69">
        <v>5.2E7</v>
      </c>
      <c r="D490" s="60" t="s">
        <v>1754</v>
      </c>
      <c r="E490" s="84" t="s">
        <v>1755</v>
      </c>
      <c r="F490" s="60" t="s">
        <v>41</v>
      </c>
      <c r="G490" s="60" t="s">
        <v>47</v>
      </c>
      <c r="H490" s="60" t="s">
        <v>222</v>
      </c>
      <c r="I490" s="60" t="s">
        <v>253</v>
      </c>
      <c r="J490" s="69"/>
      <c r="K490" s="86">
        <v>0.403</v>
      </c>
      <c r="L490" s="88">
        <v>-0.00342</v>
      </c>
      <c r="M490" s="66">
        <v>48.18</v>
      </c>
      <c r="N490" s="90">
        <v>0.9998</v>
      </c>
      <c r="O490" s="67"/>
      <c r="P490" s="86">
        <v>1.04E-11</v>
      </c>
      <c r="Q490" s="92">
        <v>-0.01741</v>
      </c>
      <c r="R490" s="69">
        <v>43.39</v>
      </c>
      <c r="S490" s="66">
        <v>0.9998</v>
      </c>
      <c r="T490" s="71"/>
      <c r="U490" s="86">
        <v>5.35E-10</v>
      </c>
      <c r="V490" s="92">
        <v>-0.0135</v>
      </c>
      <c r="W490" s="67"/>
      <c r="X490" s="66">
        <v>0.0038</v>
      </c>
      <c r="Y490" s="60"/>
      <c r="Z490" s="60"/>
      <c r="AA490" s="60"/>
      <c r="AB490" s="60"/>
    </row>
    <row r="491">
      <c r="A491" s="60" t="s">
        <v>1687</v>
      </c>
      <c r="B491" s="60">
        <v>5.2523992E7</v>
      </c>
      <c r="C491" s="69">
        <v>5.2E7</v>
      </c>
      <c r="D491" s="60" t="s">
        <v>1759</v>
      </c>
      <c r="E491" s="84" t="s">
        <v>1755</v>
      </c>
      <c r="F491" s="60" t="s">
        <v>41</v>
      </c>
      <c r="G491" s="60" t="s">
        <v>47</v>
      </c>
      <c r="H491" s="60" t="s">
        <v>222</v>
      </c>
      <c r="I491" s="60" t="s">
        <v>224</v>
      </c>
      <c r="J491" s="69"/>
      <c r="K491" s="86">
        <v>0.165</v>
      </c>
      <c r="L491" s="88">
        <v>0.00575</v>
      </c>
      <c r="M491" s="66">
        <v>42.35</v>
      </c>
      <c r="N491" s="90">
        <v>0.9998</v>
      </c>
      <c r="O491" s="67"/>
      <c r="P491" s="86">
        <v>9.57E-16</v>
      </c>
      <c r="Q491" s="92">
        <v>0.02056</v>
      </c>
      <c r="R491" s="69">
        <v>44.35</v>
      </c>
      <c r="S491" s="66">
        <v>1.0</v>
      </c>
      <c r="T491" s="71"/>
      <c r="U491" s="86">
        <v>3.98E-14</v>
      </c>
      <c r="V491" s="92">
        <v>0.0165</v>
      </c>
      <c r="W491" s="67"/>
      <c r="X491" s="66">
        <v>0.0023</v>
      </c>
      <c r="Y491" s="60"/>
      <c r="Z491" s="60"/>
      <c r="AA491" s="60"/>
      <c r="AB491" s="60"/>
    </row>
    <row r="492">
      <c r="A492" s="60" t="s">
        <v>1687</v>
      </c>
      <c r="B492" s="60">
        <v>5.2524888E7</v>
      </c>
      <c r="C492" s="69">
        <v>5.2E7</v>
      </c>
      <c r="D492" s="60" t="s">
        <v>1762</v>
      </c>
      <c r="E492" s="84" t="s">
        <v>1040</v>
      </c>
      <c r="F492" s="60" t="s">
        <v>41</v>
      </c>
      <c r="G492" s="60" t="s">
        <v>83</v>
      </c>
      <c r="H492" s="60" t="s">
        <v>222</v>
      </c>
      <c r="I492" s="60" t="s">
        <v>253</v>
      </c>
      <c r="J492" s="69"/>
      <c r="K492" s="86">
        <v>0.4</v>
      </c>
      <c r="L492" s="88">
        <v>-0.00345</v>
      </c>
      <c r="M492" s="66">
        <v>48.14</v>
      </c>
      <c r="N492" s="90">
        <v>0.9998</v>
      </c>
      <c r="O492" s="67"/>
      <c r="P492" s="86">
        <v>9.55E-12</v>
      </c>
      <c r="Q492" s="92">
        <v>-0.01745</v>
      </c>
      <c r="R492" s="69">
        <v>43.37</v>
      </c>
      <c r="S492" s="66">
        <v>0.9995</v>
      </c>
      <c r="T492" s="71"/>
      <c r="U492" s="86">
        <v>4.91E-10</v>
      </c>
      <c r="V492" s="92">
        <v>-0.0135</v>
      </c>
      <c r="W492" s="67"/>
      <c r="X492" s="66">
        <v>0.0037</v>
      </c>
      <c r="Y492" s="60"/>
      <c r="Z492" s="60"/>
      <c r="AA492" s="60"/>
      <c r="AB492" s="60"/>
    </row>
    <row r="493">
      <c r="A493" s="60" t="s">
        <v>1687</v>
      </c>
      <c r="B493" s="60">
        <v>5.2533601E7</v>
      </c>
      <c r="C493" s="69">
        <v>5.2E7</v>
      </c>
      <c r="D493" s="60" t="s">
        <v>1039</v>
      </c>
      <c r="E493" s="84" t="s">
        <v>1040</v>
      </c>
      <c r="F493" s="60" t="s">
        <v>83</v>
      </c>
      <c r="G493" s="60" t="s">
        <v>84</v>
      </c>
      <c r="H493" s="60" t="s">
        <v>222</v>
      </c>
      <c r="I493" s="60" t="s">
        <v>224</v>
      </c>
      <c r="J493" s="69"/>
      <c r="K493" s="86">
        <v>0.35</v>
      </c>
      <c r="L493" s="88">
        <v>0.00385</v>
      </c>
      <c r="M493" s="66">
        <v>43.85</v>
      </c>
      <c r="N493" s="90">
        <v>0.9996</v>
      </c>
      <c r="O493" s="67"/>
      <c r="P493" s="86">
        <v>3.65E-17</v>
      </c>
      <c r="Q493" s="92">
        <v>0.02146</v>
      </c>
      <c r="R493" s="69">
        <v>47.05</v>
      </c>
      <c r="S493" s="66">
        <v>0.9995</v>
      </c>
      <c r="T493" s="71"/>
      <c r="U493" s="86">
        <v>1.89E-14</v>
      </c>
      <c r="V493" s="92">
        <v>0.0166</v>
      </c>
      <c r="W493" s="67"/>
      <c r="X493" s="66">
        <v>3.0E-4</v>
      </c>
      <c r="Y493" s="60">
        <v>2.7863252E7</v>
      </c>
      <c r="Z493" s="60" t="s">
        <v>48</v>
      </c>
      <c r="AA493" s="69" t="s">
        <v>49</v>
      </c>
      <c r="AB493" s="60" t="s">
        <v>50</v>
      </c>
    </row>
    <row r="494">
      <c r="A494" s="60" t="s">
        <v>1687</v>
      </c>
      <c r="B494" s="60">
        <v>5.2550415E7</v>
      </c>
      <c r="C494" s="69">
        <v>5.2E7</v>
      </c>
      <c r="D494" s="60" t="s">
        <v>1770</v>
      </c>
      <c r="E494" s="84" t="s">
        <v>1771</v>
      </c>
      <c r="F494" s="60" t="s">
        <v>1773</v>
      </c>
      <c r="G494" s="60" t="s">
        <v>41</v>
      </c>
      <c r="H494" s="60" t="s">
        <v>222</v>
      </c>
      <c r="I494" s="60" t="s">
        <v>253</v>
      </c>
      <c r="J494" s="69"/>
      <c r="K494" s="86">
        <v>0.292</v>
      </c>
      <c r="L494" s="88">
        <v>-0.00431</v>
      </c>
      <c r="M494" s="66">
        <v>49.45</v>
      </c>
      <c r="N494" s="90">
        <v>0.9999</v>
      </c>
      <c r="O494" s="67"/>
      <c r="P494" s="86">
        <v>1.28E-14</v>
      </c>
      <c r="Q494" s="92">
        <v>-0.01959</v>
      </c>
      <c r="R494" s="69">
        <v>49.34</v>
      </c>
      <c r="S494" s="66">
        <v>1.0</v>
      </c>
      <c r="T494" s="71"/>
      <c r="U494" s="86">
        <v>1.22E-12</v>
      </c>
      <c r="V494" s="92">
        <v>-0.0153</v>
      </c>
      <c r="W494" s="67"/>
      <c r="X494" s="66">
        <v>0.0015</v>
      </c>
      <c r="Y494" s="60"/>
      <c r="Z494" s="60"/>
      <c r="AA494" s="60"/>
      <c r="AB494" s="60"/>
    </row>
    <row r="495">
      <c r="A495" s="60" t="s">
        <v>1687</v>
      </c>
      <c r="B495" s="60">
        <v>5.2642049E7</v>
      </c>
      <c r="C495" s="69">
        <v>5.2E7</v>
      </c>
      <c r="D495" s="60" t="s">
        <v>1777</v>
      </c>
      <c r="E495" s="84" t="s">
        <v>1771</v>
      </c>
      <c r="F495" s="60" t="s">
        <v>41</v>
      </c>
      <c r="G495" s="60" t="s">
        <v>47</v>
      </c>
      <c r="H495" s="60" t="s">
        <v>222</v>
      </c>
      <c r="I495" s="60" t="s">
        <v>253</v>
      </c>
      <c r="J495" s="69"/>
      <c r="K495" s="86">
        <v>0.338</v>
      </c>
      <c r="L495" s="88">
        <v>-0.00401</v>
      </c>
      <c r="M495" s="66">
        <v>40.38</v>
      </c>
      <c r="N495" s="90">
        <v>0.9946</v>
      </c>
      <c r="O495" s="67"/>
      <c r="P495" s="86">
        <v>5.36E-12</v>
      </c>
      <c r="Q495" s="92">
        <v>-0.01803</v>
      </c>
      <c r="R495" s="69">
        <v>38.04</v>
      </c>
      <c r="S495" s="66">
        <v>0.9964</v>
      </c>
      <c r="T495" s="71"/>
      <c r="U495" s="86">
        <v>2.07E-10</v>
      </c>
      <c r="V495" s="92">
        <v>-0.0141</v>
      </c>
      <c r="W495" s="67"/>
      <c r="X495" s="66">
        <v>0.0045</v>
      </c>
      <c r="Y495" s="60"/>
      <c r="Z495" s="60"/>
      <c r="AA495" s="60"/>
      <c r="AB495" s="60"/>
    </row>
    <row r="496">
      <c r="A496" s="60" t="s">
        <v>1687</v>
      </c>
      <c r="B496" s="60">
        <v>5.2687289E7</v>
      </c>
      <c r="C496" s="69">
        <v>5.2E7</v>
      </c>
      <c r="D496" s="60" t="s">
        <v>1781</v>
      </c>
      <c r="E496" s="84" t="s">
        <v>1782</v>
      </c>
      <c r="F496" s="60" t="s">
        <v>83</v>
      </c>
      <c r="G496" s="60" t="s">
        <v>84</v>
      </c>
      <c r="H496" s="60" t="s">
        <v>222</v>
      </c>
      <c r="I496" s="60" t="s">
        <v>224</v>
      </c>
      <c r="J496" s="69"/>
      <c r="K496" s="86">
        <v>0.42</v>
      </c>
      <c r="L496" s="88">
        <v>-0.00336</v>
      </c>
      <c r="M496" s="66">
        <v>40.02</v>
      </c>
      <c r="N496" s="90">
        <v>1.0</v>
      </c>
      <c r="O496" s="67"/>
      <c r="P496" s="86">
        <v>3.77E-11</v>
      </c>
      <c r="Q496" s="92">
        <v>-0.0173</v>
      </c>
      <c r="R496" s="69">
        <v>37.57</v>
      </c>
      <c r="S496" s="66">
        <v>1.0</v>
      </c>
      <c r="T496" s="71"/>
      <c r="U496" s="86">
        <v>1.63E-9</v>
      </c>
      <c r="V496" s="92">
        <v>-0.0134</v>
      </c>
      <c r="W496" s="67"/>
      <c r="X496" s="66">
        <v>0.0046</v>
      </c>
      <c r="Y496" s="60"/>
      <c r="Z496" s="60"/>
      <c r="AA496" s="60"/>
      <c r="AB496" s="60"/>
    </row>
    <row r="497">
      <c r="A497" s="60" t="s">
        <v>1687</v>
      </c>
      <c r="B497" s="60">
        <v>5.2693241E7</v>
      </c>
      <c r="C497" s="69">
        <v>5.2E7</v>
      </c>
      <c r="D497" s="60" t="s">
        <v>1786</v>
      </c>
      <c r="E497" s="84" t="s">
        <v>1782</v>
      </c>
      <c r="F497" s="60" t="s">
        <v>83</v>
      </c>
      <c r="G497" s="60" t="s">
        <v>84</v>
      </c>
      <c r="H497" s="60" t="s">
        <v>222</v>
      </c>
      <c r="I497" s="60" t="s">
        <v>224</v>
      </c>
      <c r="J497" s="69"/>
      <c r="K497" s="86">
        <v>0.243</v>
      </c>
      <c r="L497" s="88">
        <v>-0.00484</v>
      </c>
      <c r="M497" s="66">
        <v>41.94</v>
      </c>
      <c r="N497" s="90">
        <v>1.0</v>
      </c>
      <c r="O497" s="67"/>
      <c r="P497" s="86">
        <v>4.14E-10</v>
      </c>
      <c r="Q497" s="92">
        <v>-0.01615</v>
      </c>
      <c r="R497" s="69">
        <v>41.03</v>
      </c>
      <c r="S497" s="66">
        <v>1.0</v>
      </c>
      <c r="T497" s="71"/>
      <c r="U497" s="86">
        <v>3.23E-9</v>
      </c>
      <c r="V497" s="92">
        <v>-0.013</v>
      </c>
      <c r="W497" s="67"/>
      <c r="X497" s="66">
        <v>0.0204</v>
      </c>
      <c r="Y497" s="60"/>
      <c r="Z497" s="60"/>
      <c r="AA497" s="60"/>
      <c r="AB497" s="60"/>
    </row>
    <row r="498">
      <c r="A498" s="60" t="s">
        <v>1687</v>
      </c>
      <c r="B498" s="60">
        <v>5.2700938E7</v>
      </c>
      <c r="C498" s="69">
        <v>5.2E7</v>
      </c>
      <c r="D498" s="60" t="s">
        <v>1791</v>
      </c>
      <c r="E498" s="84" t="s">
        <v>1792</v>
      </c>
      <c r="F498" s="60" t="s">
        <v>47</v>
      </c>
      <c r="G498" s="60" t="s">
        <v>84</v>
      </c>
      <c r="H498" s="60" t="s">
        <v>191</v>
      </c>
      <c r="I498" s="60" t="s">
        <v>193</v>
      </c>
      <c r="J498" s="69"/>
      <c r="K498" s="86">
        <v>0.332</v>
      </c>
      <c r="L498" s="88">
        <v>-0.00406</v>
      </c>
      <c r="M498" s="66">
        <v>39.43</v>
      </c>
      <c r="N498" s="90">
        <v>1.0</v>
      </c>
      <c r="O498" s="67"/>
      <c r="P498" s="86">
        <v>4.2E-11</v>
      </c>
      <c r="Q498" s="92">
        <v>-0.01726</v>
      </c>
      <c r="R498" s="69">
        <v>37.57</v>
      </c>
      <c r="S498" s="66">
        <v>1.0</v>
      </c>
      <c r="T498" s="71"/>
      <c r="U498" s="86">
        <v>1.01E-9</v>
      </c>
      <c r="V498" s="92">
        <v>-0.0135</v>
      </c>
      <c r="W498" s="67"/>
      <c r="X498" s="66">
        <v>0.0075</v>
      </c>
      <c r="Y498" s="60"/>
      <c r="Z498" s="60"/>
      <c r="AA498" s="60"/>
      <c r="AB498" s="60"/>
    </row>
    <row r="499">
      <c r="A499" s="60" t="s">
        <v>1687</v>
      </c>
      <c r="B499" s="60">
        <v>5.2706166E7</v>
      </c>
      <c r="C499" s="69">
        <v>5.2E7</v>
      </c>
      <c r="D499" s="60" t="s">
        <v>1797</v>
      </c>
      <c r="E499" s="84" t="s">
        <v>1798</v>
      </c>
      <c r="F499" s="60" t="s">
        <v>84</v>
      </c>
      <c r="G499" s="60" t="s">
        <v>47</v>
      </c>
      <c r="H499" s="60" t="s">
        <v>222</v>
      </c>
      <c r="I499" s="60" t="s">
        <v>224</v>
      </c>
      <c r="J499" s="69"/>
      <c r="K499" s="86">
        <v>0.163</v>
      </c>
      <c r="L499" s="88">
        <v>-0.00578</v>
      </c>
      <c r="M499" s="66">
        <v>41.67</v>
      </c>
      <c r="N499" s="90">
        <v>1.0</v>
      </c>
      <c r="O499" s="67"/>
      <c r="P499" s="86">
        <v>4.49E-10</v>
      </c>
      <c r="Q499" s="92">
        <v>-0.01612</v>
      </c>
      <c r="R499" s="69">
        <v>41.09</v>
      </c>
      <c r="S499" s="66">
        <v>1.0</v>
      </c>
      <c r="T499" s="71"/>
      <c r="U499" s="86">
        <v>1.65E-9</v>
      </c>
      <c r="V499" s="92">
        <v>-0.0132</v>
      </c>
      <c r="W499" s="67"/>
      <c r="X499" s="66">
        <v>0.0343</v>
      </c>
      <c r="Y499" s="60"/>
      <c r="Z499" s="60"/>
      <c r="AA499" s="60"/>
      <c r="AB499" s="60"/>
    </row>
    <row r="500">
      <c r="A500" s="60" t="s">
        <v>1687</v>
      </c>
      <c r="B500" s="60">
        <v>5.2763618E7</v>
      </c>
      <c r="C500" s="69">
        <v>5.2E7</v>
      </c>
      <c r="D500" s="60" t="s">
        <v>1803</v>
      </c>
      <c r="E500" s="84" t="s">
        <v>1804</v>
      </c>
      <c r="F500" s="60" t="s">
        <v>47</v>
      </c>
      <c r="G500" s="60" t="s">
        <v>84</v>
      </c>
      <c r="H500" s="60" t="s">
        <v>222</v>
      </c>
      <c r="I500" s="60" t="s">
        <v>224</v>
      </c>
      <c r="J500" s="69"/>
      <c r="K500" s="86">
        <v>0.326</v>
      </c>
      <c r="L500" s="88">
        <v>-0.00411</v>
      </c>
      <c r="M500" s="66">
        <v>39.6</v>
      </c>
      <c r="N500" s="90">
        <v>1.0</v>
      </c>
      <c r="O500" s="67"/>
      <c r="P500" s="86">
        <v>4.62E-11</v>
      </c>
      <c r="Q500" s="92">
        <v>-0.01722</v>
      </c>
      <c r="R500" s="69">
        <v>37.51</v>
      </c>
      <c r="S500" s="66">
        <v>1.0</v>
      </c>
      <c r="T500" s="71"/>
      <c r="U500" s="86">
        <v>1.05E-9</v>
      </c>
      <c r="V500" s="92">
        <v>-0.0135</v>
      </c>
      <c r="W500" s="67"/>
      <c r="X500" s="66">
        <v>0.0079</v>
      </c>
      <c r="Y500" s="60"/>
      <c r="Z500" s="60"/>
      <c r="AA500" s="60"/>
      <c r="AB500" s="60"/>
    </row>
    <row r="501">
      <c r="A501" s="60" t="s">
        <v>1687</v>
      </c>
      <c r="B501" s="60">
        <v>5.2786965E7</v>
      </c>
      <c r="C501" s="69">
        <v>5.2E7</v>
      </c>
      <c r="D501" s="60" t="s">
        <v>1808</v>
      </c>
      <c r="E501" s="84" t="s">
        <v>1809</v>
      </c>
      <c r="F501" s="60" t="s">
        <v>41</v>
      </c>
      <c r="G501" s="60" t="s">
        <v>83</v>
      </c>
      <c r="H501" s="60" t="s">
        <v>222</v>
      </c>
      <c r="I501" s="60" t="s">
        <v>224</v>
      </c>
      <c r="J501" s="69"/>
      <c r="K501" s="86">
        <v>0.303</v>
      </c>
      <c r="L501" s="88">
        <v>-0.00434</v>
      </c>
      <c r="M501" s="66">
        <v>38.07</v>
      </c>
      <c r="N501" s="90">
        <v>0.9998</v>
      </c>
      <c r="O501" s="67"/>
      <c r="P501" s="86">
        <v>1.71E-9</v>
      </c>
      <c r="Q501" s="92">
        <v>-0.01601</v>
      </c>
      <c r="R501" s="69">
        <v>34.97</v>
      </c>
      <c r="S501" s="66">
        <v>1.0</v>
      </c>
      <c r="T501" s="71"/>
      <c r="U501" s="86">
        <v>1.68E-8</v>
      </c>
      <c r="V501" s="92">
        <v>-0.0127</v>
      </c>
      <c r="W501" s="67"/>
      <c r="X501" s="66">
        <v>0.0191</v>
      </c>
      <c r="Y501" s="60"/>
      <c r="Z501" s="60"/>
      <c r="AA501" s="60"/>
      <c r="AB501" s="60"/>
    </row>
    <row r="502">
      <c r="A502" s="60" t="s">
        <v>1687</v>
      </c>
      <c r="B502" s="60">
        <v>5.2786995E7</v>
      </c>
      <c r="C502" s="69">
        <v>5.2E7</v>
      </c>
      <c r="D502" s="60" t="s">
        <v>1814</v>
      </c>
      <c r="E502" s="84" t="s">
        <v>1809</v>
      </c>
      <c r="F502" s="60" t="s">
        <v>84</v>
      </c>
      <c r="G502" s="60" t="s">
        <v>83</v>
      </c>
      <c r="H502" s="60" t="s">
        <v>222</v>
      </c>
      <c r="I502" s="60" t="s">
        <v>224</v>
      </c>
      <c r="J502" s="69"/>
      <c r="K502" s="86">
        <v>0.248</v>
      </c>
      <c r="L502" s="88">
        <v>-0.00485</v>
      </c>
      <c r="M502" s="66">
        <v>38.89</v>
      </c>
      <c r="N502" s="90">
        <v>0.9999</v>
      </c>
      <c r="O502" s="67"/>
      <c r="P502" s="86">
        <v>1.4E-9</v>
      </c>
      <c r="Q502" s="92">
        <v>-0.016</v>
      </c>
      <c r="R502" s="69">
        <v>36.62</v>
      </c>
      <c r="S502" s="66">
        <v>1.0</v>
      </c>
      <c r="T502" s="71"/>
      <c r="U502" s="86">
        <v>9.5E-9</v>
      </c>
      <c r="V502" s="92">
        <v>-0.0128</v>
      </c>
      <c r="W502" s="67"/>
      <c r="X502" s="66">
        <v>0.0244</v>
      </c>
      <c r="Y502" s="60"/>
      <c r="Z502" s="60"/>
      <c r="AA502" s="60"/>
      <c r="AB502" s="60"/>
    </row>
    <row r="503">
      <c r="A503" s="60" t="s">
        <v>1687</v>
      </c>
      <c r="B503" s="60">
        <v>5.2799789E7</v>
      </c>
      <c r="C503" s="69">
        <v>5.2E7</v>
      </c>
      <c r="D503" s="60" t="s">
        <v>1819</v>
      </c>
      <c r="E503" s="84" t="s">
        <v>1820</v>
      </c>
      <c r="F503" s="60" t="s">
        <v>83</v>
      </c>
      <c r="G503" s="60" t="s">
        <v>47</v>
      </c>
      <c r="H503" s="60" t="s">
        <v>222</v>
      </c>
      <c r="I503" s="60" t="s">
        <v>224</v>
      </c>
      <c r="J503" s="69"/>
      <c r="K503" s="86">
        <v>0.382</v>
      </c>
      <c r="L503" s="88">
        <v>-0.00359</v>
      </c>
      <c r="M503" s="66">
        <v>45.63</v>
      </c>
      <c r="N503" s="90">
        <v>0.9999</v>
      </c>
      <c r="O503" s="67"/>
      <c r="P503" s="86">
        <v>3.92E-13</v>
      </c>
      <c r="Q503" s="92">
        <v>-0.01855</v>
      </c>
      <c r="R503" s="69">
        <v>45.37</v>
      </c>
      <c r="S503" s="66">
        <v>1.0</v>
      </c>
      <c r="T503" s="71"/>
      <c r="U503" s="86">
        <v>3.47E-11</v>
      </c>
      <c r="V503" s="92">
        <v>-0.0144</v>
      </c>
      <c r="W503" s="67"/>
      <c r="X503" s="66">
        <v>0.002</v>
      </c>
      <c r="Y503" s="60"/>
      <c r="Z503" s="60"/>
      <c r="AA503" s="60"/>
      <c r="AB503" s="60"/>
    </row>
    <row r="504">
      <c r="A504" s="60" t="s">
        <v>1687</v>
      </c>
      <c r="B504" s="60">
        <v>5.2818044E7</v>
      </c>
      <c r="C504" s="69">
        <v>5.2E7</v>
      </c>
      <c r="D504" s="60" t="s">
        <v>1824</v>
      </c>
      <c r="E504" s="84" t="s">
        <v>1825</v>
      </c>
      <c r="F504" s="60" t="s">
        <v>47</v>
      </c>
      <c r="G504" s="60" t="s">
        <v>41</v>
      </c>
      <c r="H504" s="60" t="s">
        <v>222</v>
      </c>
      <c r="I504" s="60" t="s">
        <v>253</v>
      </c>
      <c r="J504" s="69"/>
      <c r="K504" s="86">
        <v>0.737</v>
      </c>
      <c r="L504" s="88">
        <v>-0.00142</v>
      </c>
      <c r="M504" s="66">
        <v>37.1</v>
      </c>
      <c r="N504" s="90">
        <v>0.9998</v>
      </c>
      <c r="O504" s="67"/>
      <c r="P504" s="86">
        <v>1.51E-10</v>
      </c>
      <c r="Q504" s="92">
        <v>-0.01678</v>
      </c>
      <c r="R504" s="69">
        <v>38.82</v>
      </c>
      <c r="S504" s="66">
        <v>0.9975</v>
      </c>
      <c r="T504" s="71"/>
      <c r="U504" s="86">
        <v>1.89E-8</v>
      </c>
      <c r="V504" s="92">
        <v>-0.0125</v>
      </c>
      <c r="W504" s="67"/>
      <c r="X504" s="66">
        <v>0.002</v>
      </c>
      <c r="Y504" s="60"/>
      <c r="Z504" s="60"/>
      <c r="AA504" s="60"/>
      <c r="AB504" s="60"/>
    </row>
    <row r="505">
      <c r="A505" s="60" t="s">
        <v>1687</v>
      </c>
      <c r="B505" s="60">
        <v>5.6737223E7</v>
      </c>
      <c r="C505" s="69">
        <v>5.6E7</v>
      </c>
      <c r="D505" s="60" t="s">
        <v>1827</v>
      </c>
      <c r="E505" s="84" t="s">
        <v>1828</v>
      </c>
      <c r="F505" s="60" t="s">
        <v>47</v>
      </c>
      <c r="G505" s="60" t="s">
        <v>83</v>
      </c>
      <c r="H505" s="60" t="s">
        <v>222</v>
      </c>
      <c r="I505" s="60" t="s">
        <v>224</v>
      </c>
      <c r="J505" s="71"/>
      <c r="K505" s="86">
        <v>5.85E-6</v>
      </c>
      <c r="L505" s="88">
        <v>-0.01976</v>
      </c>
      <c r="M505" s="66">
        <v>32.62</v>
      </c>
      <c r="N505" s="90">
        <v>0.9999</v>
      </c>
      <c r="O505" s="67"/>
      <c r="P505" s="86">
        <v>1.62E-24</v>
      </c>
      <c r="Q505" s="92">
        <v>-0.02768</v>
      </c>
      <c r="R505" s="69">
        <v>32.89</v>
      </c>
      <c r="S505" s="66">
        <v>1.0</v>
      </c>
      <c r="T505" s="71"/>
      <c r="U505" s="86">
        <v>1.7E-28</v>
      </c>
      <c r="V505" s="92">
        <v>-0.0255</v>
      </c>
      <c r="W505" s="67"/>
      <c r="X505" s="66">
        <v>0.123</v>
      </c>
      <c r="Y505" s="60"/>
      <c r="Z505" s="60"/>
      <c r="AA505" s="60"/>
      <c r="AB505" s="60"/>
    </row>
    <row r="506">
      <c r="A506" s="60" t="s">
        <v>1687</v>
      </c>
      <c r="B506" s="60">
        <v>5.6780129E7</v>
      </c>
      <c r="C506" s="69">
        <v>5.6E7</v>
      </c>
      <c r="D506" s="60" t="s">
        <v>1832</v>
      </c>
      <c r="E506" s="84" t="s">
        <v>1828</v>
      </c>
      <c r="F506" s="60" t="s">
        <v>84</v>
      </c>
      <c r="G506" s="60" t="s">
        <v>47</v>
      </c>
      <c r="H506" s="60" t="s">
        <v>191</v>
      </c>
      <c r="I506" s="60" t="s">
        <v>193</v>
      </c>
      <c r="J506" s="69"/>
      <c r="K506" s="86">
        <v>0.00714</v>
      </c>
      <c r="L506" s="88">
        <v>0.01137</v>
      </c>
      <c r="M506" s="66">
        <v>37.64</v>
      </c>
      <c r="N506" s="90">
        <v>0.9999</v>
      </c>
      <c r="O506" s="67"/>
      <c r="P506" s="86">
        <v>3.65E-8</v>
      </c>
      <c r="Q506" s="92">
        <v>0.0142</v>
      </c>
      <c r="R506" s="69">
        <v>40.68</v>
      </c>
      <c r="S506" s="66">
        <v>0.9982</v>
      </c>
      <c r="T506" s="71"/>
      <c r="U506" s="86">
        <v>1.05E-9</v>
      </c>
      <c r="V506" s="92">
        <v>0.0134</v>
      </c>
      <c r="W506" s="67"/>
      <c r="X506" s="66">
        <v>0.567</v>
      </c>
      <c r="Y506" s="60"/>
      <c r="Z506" s="60"/>
      <c r="AA506" s="60"/>
      <c r="AB506" s="60"/>
    </row>
    <row r="507">
      <c r="A507" s="60" t="s">
        <v>1687</v>
      </c>
      <c r="B507" s="60">
        <v>5.8278167E7</v>
      </c>
      <c r="C507" s="69">
        <v>5.8E7</v>
      </c>
      <c r="D507" s="60" t="s">
        <v>1837</v>
      </c>
      <c r="E507" s="84" t="s">
        <v>1838</v>
      </c>
      <c r="F507" s="60" t="s">
        <v>83</v>
      </c>
      <c r="G507" s="60" t="s">
        <v>84</v>
      </c>
      <c r="H507" s="60" t="s">
        <v>311</v>
      </c>
      <c r="I507" s="60" t="s">
        <v>322</v>
      </c>
      <c r="J507" s="69"/>
      <c r="K507" s="86">
        <v>0.00767</v>
      </c>
      <c r="L507" s="88">
        <v>-0.01334</v>
      </c>
      <c r="M507" s="66">
        <v>21.42</v>
      </c>
      <c r="N507" s="90">
        <v>0.9999</v>
      </c>
      <c r="O507" s="67"/>
      <c r="P507" s="86">
        <v>2.47E-11</v>
      </c>
      <c r="Q507" s="92">
        <v>-0.01862</v>
      </c>
      <c r="R507" s="69">
        <v>28.77</v>
      </c>
      <c r="S507" s="66">
        <v>0.9964</v>
      </c>
      <c r="T507" s="71"/>
      <c r="U507" s="86">
        <v>1.01E-12</v>
      </c>
      <c r="V507" s="92">
        <v>-0.0174</v>
      </c>
      <c r="W507" s="67"/>
      <c r="X507" s="66">
        <v>0.356</v>
      </c>
      <c r="Y507" s="60"/>
      <c r="Z507" s="60"/>
      <c r="AA507" s="60"/>
      <c r="AB507" s="60"/>
    </row>
    <row r="508">
      <c r="A508" s="60" t="s">
        <v>1687</v>
      </c>
      <c r="B508" s="60">
        <v>5.8410136E7</v>
      </c>
      <c r="C508" s="69">
        <v>5.8E7</v>
      </c>
      <c r="D508" s="60" t="s">
        <v>1842</v>
      </c>
      <c r="E508" s="84" t="s">
        <v>838</v>
      </c>
      <c r="F508" s="60" t="s">
        <v>84</v>
      </c>
      <c r="G508" s="60" t="s">
        <v>83</v>
      </c>
      <c r="H508" s="60" t="s">
        <v>222</v>
      </c>
      <c r="I508" s="60" t="s">
        <v>224</v>
      </c>
      <c r="J508" s="69"/>
      <c r="K508" s="86">
        <v>3.3E-4</v>
      </c>
      <c r="L508" s="88">
        <v>-0.01602</v>
      </c>
      <c r="M508" s="66">
        <v>30.12</v>
      </c>
      <c r="N508" s="90">
        <v>1.0</v>
      </c>
      <c r="O508" s="67"/>
      <c r="P508" s="86">
        <v>6.95E-14</v>
      </c>
      <c r="Q508" s="92">
        <v>-0.01966</v>
      </c>
      <c r="R508" s="69">
        <v>36.32</v>
      </c>
      <c r="S508" s="66">
        <v>1.0</v>
      </c>
      <c r="T508" s="71"/>
      <c r="U508" s="86">
        <v>1.28E-16</v>
      </c>
      <c r="V508" s="92">
        <v>-0.0187</v>
      </c>
      <c r="W508" s="67"/>
      <c r="X508" s="66">
        <v>0.482</v>
      </c>
      <c r="Y508" s="60"/>
      <c r="Z508" s="60"/>
      <c r="AA508" s="60"/>
      <c r="AB508" s="60"/>
    </row>
    <row r="509">
      <c r="A509" s="60" t="s">
        <v>1687</v>
      </c>
      <c r="B509" s="60">
        <v>5.8424827E7</v>
      </c>
      <c r="C509" s="69">
        <v>5.8E7</v>
      </c>
      <c r="D509" s="60" t="s">
        <v>1847</v>
      </c>
      <c r="E509" s="84" t="s">
        <v>838</v>
      </c>
      <c r="F509" s="60" t="s">
        <v>41</v>
      </c>
      <c r="G509" s="60" t="s">
        <v>47</v>
      </c>
      <c r="H509" s="60" t="s">
        <v>222</v>
      </c>
      <c r="I509" s="60" t="s">
        <v>224</v>
      </c>
      <c r="J509" s="69"/>
      <c r="K509" s="86">
        <v>3.4E-4</v>
      </c>
      <c r="L509" s="88">
        <v>-0.01599</v>
      </c>
      <c r="M509" s="66">
        <v>30.12</v>
      </c>
      <c r="N509" s="90">
        <v>1.0</v>
      </c>
      <c r="O509" s="67"/>
      <c r="P509" s="86">
        <v>5.35E-14</v>
      </c>
      <c r="Q509" s="92">
        <v>-0.01977</v>
      </c>
      <c r="R509" s="69">
        <v>36.45</v>
      </c>
      <c r="S509" s="66">
        <v>1.0</v>
      </c>
      <c r="T509" s="71"/>
      <c r="U509" s="86">
        <v>1.03E-16</v>
      </c>
      <c r="V509" s="92">
        <v>-0.0188</v>
      </c>
      <c r="W509" s="67"/>
      <c r="X509" s="66">
        <v>0.465</v>
      </c>
      <c r="Y509" s="60"/>
      <c r="Z509" s="60"/>
      <c r="AA509" s="60"/>
      <c r="AB509" s="60"/>
    </row>
    <row r="510">
      <c r="A510" s="60" t="s">
        <v>1687</v>
      </c>
      <c r="B510" s="60">
        <v>5.8471084E7</v>
      </c>
      <c r="C510" s="69">
        <v>5.8E7</v>
      </c>
      <c r="D510" s="60" t="s">
        <v>836</v>
      </c>
      <c r="E510" s="84" t="s">
        <v>838</v>
      </c>
      <c r="F510" s="60" t="s">
        <v>41</v>
      </c>
      <c r="G510" s="60" t="s">
        <v>47</v>
      </c>
      <c r="H510" s="60" t="s">
        <v>311</v>
      </c>
      <c r="I510" s="60" t="s">
        <v>312</v>
      </c>
      <c r="J510" s="69"/>
      <c r="K510" s="86">
        <v>4.49E-4</v>
      </c>
      <c r="L510" s="88">
        <v>-0.01565</v>
      </c>
      <c r="M510" s="66">
        <v>30.22</v>
      </c>
      <c r="N510" s="90">
        <v>0.9999</v>
      </c>
      <c r="O510" s="67"/>
      <c r="P510" s="86">
        <v>7.51E-14</v>
      </c>
      <c r="Q510" s="92">
        <v>-0.01975</v>
      </c>
      <c r="R510" s="69">
        <v>36.22</v>
      </c>
      <c r="S510" s="66">
        <v>0.9904</v>
      </c>
      <c r="T510" s="71"/>
      <c r="U510" s="86">
        <v>1.98E-16</v>
      </c>
      <c r="V510" s="92">
        <v>-0.0187</v>
      </c>
      <c r="W510" s="67"/>
      <c r="X510" s="66">
        <v>0.429</v>
      </c>
      <c r="Y510" s="60">
        <v>2.7863252E7</v>
      </c>
      <c r="Z510" s="60" t="s">
        <v>48</v>
      </c>
      <c r="AA510" s="69" t="s">
        <v>49</v>
      </c>
      <c r="AB510" s="60" t="s">
        <v>50</v>
      </c>
    </row>
    <row r="511">
      <c r="A511" s="60" t="s">
        <v>1687</v>
      </c>
      <c r="B511" s="60">
        <v>6.9792729E7</v>
      </c>
      <c r="C511" s="69">
        <v>6.9E7</v>
      </c>
      <c r="D511" s="60" t="s">
        <v>705</v>
      </c>
      <c r="E511" s="84" t="s">
        <v>139</v>
      </c>
      <c r="F511" s="60" t="s">
        <v>83</v>
      </c>
      <c r="G511" s="60" t="s">
        <v>47</v>
      </c>
      <c r="H511" s="60" t="s">
        <v>311</v>
      </c>
      <c r="I511" s="60" t="s">
        <v>322</v>
      </c>
      <c r="J511" s="71"/>
      <c r="K511" s="86">
        <v>6.85E-7</v>
      </c>
      <c r="L511" s="88">
        <v>0.02052</v>
      </c>
      <c r="M511" s="66">
        <v>42.41</v>
      </c>
      <c r="N511" s="90">
        <v>0.9999</v>
      </c>
      <c r="O511" s="67"/>
      <c r="P511" s="86">
        <v>5.63E-14</v>
      </c>
      <c r="Q511" s="92">
        <v>0.01942</v>
      </c>
      <c r="R511" s="69">
        <v>40.87</v>
      </c>
      <c r="S511" s="66">
        <v>0.9896</v>
      </c>
      <c r="T511" s="71"/>
      <c r="U511" s="86">
        <v>2.14E-19</v>
      </c>
      <c r="V511" s="92">
        <v>0.0197</v>
      </c>
      <c r="W511" s="67"/>
      <c r="X511" s="66">
        <v>0.821</v>
      </c>
      <c r="Y511" s="60">
        <v>2.7863252E7</v>
      </c>
      <c r="Z511" s="60" t="s">
        <v>48</v>
      </c>
      <c r="AA511" s="69" t="s">
        <v>49</v>
      </c>
      <c r="AB511" s="60" t="s">
        <v>50</v>
      </c>
    </row>
    <row r="512">
      <c r="A512" s="60" t="s">
        <v>1687</v>
      </c>
      <c r="B512" s="60">
        <v>6.996494E7</v>
      </c>
      <c r="C512" s="69">
        <v>6.9E7</v>
      </c>
      <c r="D512" s="60" t="s">
        <v>137</v>
      </c>
      <c r="E512" s="84" t="s">
        <v>139</v>
      </c>
      <c r="F512" s="60" t="s">
        <v>83</v>
      </c>
      <c r="G512" s="60" t="s">
        <v>84</v>
      </c>
      <c r="H512" s="60" t="s">
        <v>222</v>
      </c>
      <c r="I512" s="60" t="s">
        <v>224</v>
      </c>
      <c r="J512" s="69"/>
      <c r="K512" s="86">
        <v>0.00553</v>
      </c>
      <c r="L512" s="88">
        <v>-0.0774</v>
      </c>
      <c r="M512" s="66">
        <v>0.53</v>
      </c>
      <c r="N512" s="90">
        <v>0.9987</v>
      </c>
      <c r="O512" s="67"/>
      <c r="P512" s="86">
        <v>9.15E-8</v>
      </c>
      <c r="Q512" s="92">
        <v>-0.11455</v>
      </c>
      <c r="R512" s="69">
        <v>0.35</v>
      </c>
      <c r="S512" s="66">
        <v>0.9158</v>
      </c>
      <c r="T512" s="71"/>
      <c r="U512" s="86">
        <v>3.08E-9</v>
      </c>
      <c r="V512" s="92">
        <v>-0.1008</v>
      </c>
      <c r="W512" s="67"/>
      <c r="X512" s="66">
        <v>0.291</v>
      </c>
      <c r="Y512" s="60"/>
      <c r="Z512" s="60"/>
      <c r="AA512" s="60"/>
      <c r="AB512" s="60"/>
    </row>
    <row r="513">
      <c r="A513" s="60" t="s">
        <v>1687</v>
      </c>
      <c r="B513" s="60">
        <v>1.21788384E8</v>
      </c>
      <c r="C513" s="69">
        <v>1.21E8</v>
      </c>
      <c r="D513" s="60" t="s">
        <v>1864</v>
      </c>
      <c r="E513" s="84" t="s">
        <v>1865</v>
      </c>
      <c r="F513" s="60" t="s">
        <v>41</v>
      </c>
      <c r="G513" s="60" t="s">
        <v>83</v>
      </c>
      <c r="H513" s="60" t="s">
        <v>222</v>
      </c>
      <c r="I513" s="60" t="s">
        <v>224</v>
      </c>
      <c r="J513" s="69"/>
      <c r="K513" s="86">
        <v>7.9E-4</v>
      </c>
      <c r="L513" s="88">
        <v>-0.02002</v>
      </c>
      <c r="M513" s="66">
        <v>13.64</v>
      </c>
      <c r="N513" s="90">
        <v>0.9986</v>
      </c>
      <c r="O513" s="67"/>
      <c r="P513" s="86">
        <v>2.6E-6</v>
      </c>
      <c r="Q513" s="92">
        <v>-0.01706</v>
      </c>
      <c r="R513" s="69">
        <v>13.54</v>
      </c>
      <c r="S513" s="66">
        <v>0.9984</v>
      </c>
      <c r="T513" s="71"/>
      <c r="U513" s="86">
        <v>8.42E-9</v>
      </c>
      <c r="V513" s="92">
        <v>-0.0179</v>
      </c>
      <c r="W513" s="67"/>
      <c r="X513" s="66">
        <v>0.672</v>
      </c>
      <c r="Y513" s="60"/>
      <c r="Z513" s="60"/>
      <c r="AA513" s="60"/>
      <c r="AB513" s="60"/>
    </row>
    <row r="514">
      <c r="A514" s="60" t="s">
        <v>1687</v>
      </c>
      <c r="B514" s="60">
        <v>1.21915324E8</v>
      </c>
      <c r="C514" s="69">
        <v>1.21E8</v>
      </c>
      <c r="D514" s="60" t="s">
        <v>1869</v>
      </c>
      <c r="E514" s="84" t="s">
        <v>1870</v>
      </c>
      <c r="F514" s="60" t="s">
        <v>1871</v>
      </c>
      <c r="G514" s="60" t="s">
        <v>83</v>
      </c>
      <c r="H514" s="60" t="s">
        <v>222</v>
      </c>
      <c r="I514" s="60" t="s">
        <v>253</v>
      </c>
      <c r="J514" s="71"/>
      <c r="K514" s="86">
        <v>1.33E-5</v>
      </c>
      <c r="L514" s="88">
        <v>-0.01788</v>
      </c>
      <c r="M514" s="66">
        <v>47.38</v>
      </c>
      <c r="N514" s="90">
        <v>1.0</v>
      </c>
      <c r="O514" s="67"/>
      <c r="P514" s="86">
        <v>1.94E-8</v>
      </c>
      <c r="Q514" s="92">
        <v>-0.0143</v>
      </c>
      <c r="R514" s="69">
        <v>47.37</v>
      </c>
      <c r="S514" s="66">
        <v>0.9999</v>
      </c>
      <c r="T514" s="71"/>
      <c r="U514" s="86">
        <v>1.57E-12</v>
      </c>
      <c r="V514" s="92">
        <v>-0.0153</v>
      </c>
      <c r="W514" s="67"/>
      <c r="X514" s="66">
        <v>0.459</v>
      </c>
      <c r="Y514" s="60"/>
      <c r="Z514" s="60"/>
      <c r="AA514" s="60"/>
      <c r="AB514" s="60"/>
    </row>
    <row r="515">
      <c r="A515" s="60" t="s">
        <v>1687</v>
      </c>
      <c r="B515" s="60">
        <v>1.21923201E8</v>
      </c>
      <c r="C515" s="69">
        <v>1.21E8</v>
      </c>
      <c r="D515" s="60" t="s">
        <v>1875</v>
      </c>
      <c r="E515" s="84" t="s">
        <v>1870</v>
      </c>
      <c r="F515" s="60" t="s">
        <v>41</v>
      </c>
      <c r="G515" s="60" t="s">
        <v>83</v>
      </c>
      <c r="H515" s="60" t="s">
        <v>311</v>
      </c>
      <c r="I515" s="60" t="s">
        <v>322</v>
      </c>
      <c r="J515" s="71"/>
      <c r="K515" s="86">
        <v>6.45E-6</v>
      </c>
      <c r="L515" s="88">
        <v>-0.01851</v>
      </c>
      <c r="M515" s="66">
        <v>47.71</v>
      </c>
      <c r="N515" s="90">
        <v>1.0</v>
      </c>
      <c r="O515" s="67"/>
      <c r="P515" s="86">
        <v>2.25E-8</v>
      </c>
      <c r="Q515" s="92">
        <v>-0.01423</v>
      </c>
      <c r="R515" s="69">
        <v>47.37</v>
      </c>
      <c r="S515" s="66">
        <v>1.0</v>
      </c>
      <c r="T515" s="71"/>
      <c r="U515" s="86">
        <v>1.01E-12</v>
      </c>
      <c r="V515" s="92">
        <v>-0.0154</v>
      </c>
      <c r="W515" s="67"/>
      <c r="X515" s="66">
        <v>0.375</v>
      </c>
      <c r="Y515" s="60"/>
      <c r="Z515" s="60"/>
      <c r="AA515" s="60"/>
      <c r="AB515" s="60"/>
    </row>
    <row r="516">
      <c r="A516" s="60" t="s">
        <v>1687</v>
      </c>
      <c r="B516" s="60">
        <v>1.21923399E8</v>
      </c>
      <c r="C516" s="69">
        <v>1.21E8</v>
      </c>
      <c r="D516" s="60" t="s">
        <v>1878</v>
      </c>
      <c r="E516" s="84" t="s">
        <v>1870</v>
      </c>
      <c r="F516" s="60" t="s">
        <v>41</v>
      </c>
      <c r="G516" s="60" t="s">
        <v>47</v>
      </c>
      <c r="H516" s="60" t="s">
        <v>311</v>
      </c>
      <c r="I516" s="60" t="s">
        <v>322</v>
      </c>
      <c r="J516" s="71"/>
      <c r="K516" s="86">
        <v>6.47E-6</v>
      </c>
      <c r="L516" s="88">
        <v>-0.01851</v>
      </c>
      <c r="M516" s="66">
        <v>47.71</v>
      </c>
      <c r="N516" s="90">
        <v>1.0</v>
      </c>
      <c r="O516" s="67"/>
      <c r="P516" s="86">
        <v>2.26E-8</v>
      </c>
      <c r="Q516" s="92">
        <v>-0.01423</v>
      </c>
      <c r="R516" s="69">
        <v>47.41</v>
      </c>
      <c r="S516" s="66">
        <v>0.9999</v>
      </c>
      <c r="T516" s="71"/>
      <c r="U516" s="86">
        <v>1.01E-12</v>
      </c>
      <c r="V516" s="92">
        <v>-0.0154</v>
      </c>
      <c r="W516" s="67"/>
      <c r="X516" s="66">
        <v>0.376</v>
      </c>
      <c r="Y516" s="60"/>
      <c r="Z516" s="60"/>
      <c r="AA516" s="60"/>
      <c r="AB516" s="60"/>
    </row>
    <row r="517">
      <c r="A517" s="60" t="s">
        <v>1687</v>
      </c>
      <c r="B517" s="60">
        <v>1.21923533E8</v>
      </c>
      <c r="C517" s="69">
        <v>1.21E8</v>
      </c>
      <c r="D517" s="60" t="s">
        <v>1881</v>
      </c>
      <c r="E517" s="84" t="s">
        <v>1870</v>
      </c>
      <c r="F517" s="60" t="s">
        <v>83</v>
      </c>
      <c r="G517" s="60" t="s">
        <v>84</v>
      </c>
      <c r="H517" s="60" t="s">
        <v>311</v>
      </c>
      <c r="I517" s="60" t="s">
        <v>322</v>
      </c>
      <c r="J517" s="71"/>
      <c r="K517" s="86">
        <v>6.48E-6</v>
      </c>
      <c r="L517" s="88">
        <v>-0.01851</v>
      </c>
      <c r="M517" s="66">
        <v>47.71</v>
      </c>
      <c r="N517" s="90">
        <v>1.0</v>
      </c>
      <c r="O517" s="67"/>
      <c r="P517" s="86">
        <v>2.25E-8</v>
      </c>
      <c r="Q517" s="92">
        <v>-0.01423</v>
      </c>
      <c r="R517" s="69">
        <v>47.37</v>
      </c>
      <c r="S517" s="66">
        <v>1.0</v>
      </c>
      <c r="T517" s="71"/>
      <c r="U517" s="86">
        <v>1.01E-12</v>
      </c>
      <c r="V517" s="92">
        <v>-0.0154</v>
      </c>
      <c r="W517" s="67"/>
      <c r="X517" s="66">
        <v>0.376</v>
      </c>
      <c r="Y517" s="60"/>
      <c r="Z517" s="60"/>
      <c r="AA517" s="60"/>
      <c r="AB517" s="60"/>
    </row>
    <row r="518">
      <c r="A518" s="60" t="s">
        <v>1687</v>
      </c>
      <c r="B518" s="60">
        <v>1.21923709E8</v>
      </c>
      <c r="C518" s="69">
        <v>1.21E8</v>
      </c>
      <c r="D518" s="60" t="s">
        <v>1886</v>
      </c>
      <c r="E518" s="84" t="s">
        <v>1870</v>
      </c>
      <c r="F518" s="60" t="s">
        <v>83</v>
      </c>
      <c r="G518" s="60" t="s">
        <v>84</v>
      </c>
      <c r="H518" s="60" t="s">
        <v>311</v>
      </c>
      <c r="I518" s="60" t="s">
        <v>322</v>
      </c>
      <c r="J518" s="71"/>
      <c r="K518" s="86">
        <v>6.49E-6</v>
      </c>
      <c r="L518" s="88">
        <v>-0.01851</v>
      </c>
      <c r="M518" s="66">
        <v>47.71</v>
      </c>
      <c r="N518" s="90">
        <v>1.0</v>
      </c>
      <c r="O518" s="67"/>
      <c r="P518" s="86">
        <v>2.25E-8</v>
      </c>
      <c r="Q518" s="92">
        <v>-0.01423</v>
      </c>
      <c r="R518" s="69">
        <v>47.37</v>
      </c>
      <c r="S518" s="66">
        <v>1.0</v>
      </c>
      <c r="T518" s="71"/>
      <c r="U518" s="86">
        <v>1.01E-12</v>
      </c>
      <c r="V518" s="92">
        <v>-0.0154</v>
      </c>
      <c r="W518" s="67"/>
      <c r="X518" s="66">
        <v>0.376</v>
      </c>
      <c r="Y518" s="60"/>
      <c r="Z518" s="60"/>
      <c r="AA518" s="60"/>
      <c r="AB518" s="60"/>
    </row>
    <row r="519">
      <c r="A519" s="60" t="s">
        <v>1687</v>
      </c>
      <c r="B519" s="60">
        <v>1.21924957E8</v>
      </c>
      <c r="C519" s="69">
        <v>1.21E8</v>
      </c>
      <c r="D519" s="60" t="s">
        <v>1890</v>
      </c>
      <c r="E519" s="84" t="s">
        <v>1870</v>
      </c>
      <c r="F519" s="60" t="s">
        <v>41</v>
      </c>
      <c r="G519" s="60" t="s">
        <v>47</v>
      </c>
      <c r="H519" s="60" t="s">
        <v>222</v>
      </c>
      <c r="I519" s="60" t="s">
        <v>224</v>
      </c>
      <c r="J519" s="71"/>
      <c r="K519" s="86">
        <v>6.62E-6</v>
      </c>
      <c r="L519" s="88">
        <v>-0.01849</v>
      </c>
      <c r="M519" s="66">
        <v>47.71</v>
      </c>
      <c r="N519" s="90">
        <v>1.0</v>
      </c>
      <c r="O519" s="67"/>
      <c r="P519" s="86">
        <v>2.4E-8</v>
      </c>
      <c r="Q519" s="92">
        <v>-0.01421</v>
      </c>
      <c r="R519" s="69">
        <v>47.37</v>
      </c>
      <c r="S519" s="66">
        <v>1.0</v>
      </c>
      <c r="T519" s="71"/>
      <c r="U519" s="86">
        <v>1.1E-12</v>
      </c>
      <c r="V519" s="92">
        <v>-0.0154</v>
      </c>
      <c r="W519" s="67"/>
      <c r="X519" s="66">
        <v>0.375</v>
      </c>
      <c r="Y519" s="60"/>
      <c r="Z519" s="60"/>
      <c r="AA519" s="60"/>
      <c r="AB519" s="60"/>
    </row>
    <row r="520">
      <c r="A520" s="60" t="s">
        <v>1687</v>
      </c>
      <c r="B520" s="60">
        <v>1.21925203E8</v>
      </c>
      <c r="C520" s="69">
        <v>1.21E8</v>
      </c>
      <c r="D520" s="60" t="s">
        <v>1893</v>
      </c>
      <c r="E520" s="84" t="s">
        <v>1870</v>
      </c>
      <c r="F520" s="60" t="s">
        <v>84</v>
      </c>
      <c r="G520" s="60" t="s">
        <v>41</v>
      </c>
      <c r="H520" s="60" t="s">
        <v>311</v>
      </c>
      <c r="I520" s="60" t="s">
        <v>322</v>
      </c>
      <c r="J520" s="71"/>
      <c r="K520" s="86">
        <v>6.28E-6</v>
      </c>
      <c r="L520" s="88">
        <v>-0.01854</v>
      </c>
      <c r="M520" s="66">
        <v>47.71</v>
      </c>
      <c r="N520" s="90">
        <v>1.0</v>
      </c>
      <c r="O520" s="67"/>
      <c r="P520" s="86">
        <v>2.3E-8</v>
      </c>
      <c r="Q520" s="92">
        <v>-0.01422</v>
      </c>
      <c r="R520" s="69">
        <v>47.37</v>
      </c>
      <c r="S520" s="66">
        <v>1.0</v>
      </c>
      <c r="T520" s="71"/>
      <c r="U520" s="86">
        <v>1.01E-12</v>
      </c>
      <c r="V520" s="92">
        <v>-0.0154</v>
      </c>
      <c r="W520" s="67"/>
      <c r="X520" s="66">
        <v>0.372</v>
      </c>
      <c r="Y520" s="60"/>
      <c r="Z520" s="60"/>
      <c r="AA520" s="60"/>
      <c r="AB520" s="60"/>
    </row>
    <row r="521">
      <c r="A521" s="60" t="s">
        <v>1687</v>
      </c>
      <c r="B521" s="60">
        <v>1.2192557E8</v>
      </c>
      <c r="C521" s="69">
        <v>1.21E8</v>
      </c>
      <c r="D521" s="60" t="s">
        <v>1898</v>
      </c>
      <c r="E521" s="84" t="s">
        <v>1870</v>
      </c>
      <c r="F521" s="60" t="s">
        <v>41</v>
      </c>
      <c r="G521" s="60" t="s">
        <v>84</v>
      </c>
      <c r="H521" s="60" t="s">
        <v>311</v>
      </c>
      <c r="I521" s="60" t="s">
        <v>322</v>
      </c>
      <c r="J521" s="71"/>
      <c r="K521" s="86">
        <v>6.35E-6</v>
      </c>
      <c r="L521" s="88">
        <v>-0.01853</v>
      </c>
      <c r="M521" s="66">
        <v>47.71</v>
      </c>
      <c r="N521" s="90">
        <v>0.9999</v>
      </c>
      <c r="O521" s="67"/>
      <c r="P521" s="86">
        <v>2.29E-8</v>
      </c>
      <c r="Q521" s="92">
        <v>-0.01423</v>
      </c>
      <c r="R521" s="69">
        <v>47.37</v>
      </c>
      <c r="S521" s="66">
        <v>1.0</v>
      </c>
      <c r="T521" s="71"/>
      <c r="U521" s="86">
        <v>1.01E-12</v>
      </c>
      <c r="V521" s="92">
        <v>-0.0154</v>
      </c>
      <c r="W521" s="67"/>
      <c r="X521" s="66">
        <v>0.373</v>
      </c>
      <c r="Y521" s="60"/>
      <c r="Z521" s="60"/>
      <c r="AA521" s="60"/>
      <c r="AB521" s="60"/>
    </row>
    <row r="522">
      <c r="A522" s="60" t="s">
        <v>1687</v>
      </c>
      <c r="B522" s="60">
        <v>1.21928439E8</v>
      </c>
      <c r="C522" s="69">
        <v>1.21E8</v>
      </c>
      <c r="D522" s="60" t="s">
        <v>1903</v>
      </c>
      <c r="E522" s="84" t="s">
        <v>1870</v>
      </c>
      <c r="F522" s="60" t="s">
        <v>41</v>
      </c>
      <c r="G522" s="60" t="s">
        <v>47</v>
      </c>
      <c r="H522" s="60" t="s">
        <v>222</v>
      </c>
      <c r="I522" s="60" t="s">
        <v>224</v>
      </c>
      <c r="J522" s="71"/>
      <c r="K522" s="86">
        <v>6.15E-6</v>
      </c>
      <c r="L522" s="88">
        <v>-0.01855</v>
      </c>
      <c r="M522" s="66">
        <v>47.71</v>
      </c>
      <c r="N522" s="90">
        <v>1.0</v>
      </c>
      <c r="O522" s="67"/>
      <c r="P522" s="86">
        <v>2.5E-8</v>
      </c>
      <c r="Q522" s="92">
        <v>-0.01419</v>
      </c>
      <c r="R522" s="69">
        <v>47.36</v>
      </c>
      <c r="S522" s="66">
        <v>1.0</v>
      </c>
      <c r="T522" s="71"/>
      <c r="U522" s="86">
        <v>1.08E-12</v>
      </c>
      <c r="V522" s="92">
        <v>-0.0154</v>
      </c>
      <c r="W522" s="67"/>
      <c r="X522" s="66">
        <v>0.367</v>
      </c>
      <c r="Y522" s="60"/>
      <c r="Z522" s="60"/>
      <c r="AA522" s="60"/>
      <c r="AB522" s="60"/>
    </row>
    <row r="523">
      <c r="A523" s="60" t="s">
        <v>1687</v>
      </c>
      <c r="B523" s="60">
        <v>1.21929321E8</v>
      </c>
      <c r="C523" s="69">
        <v>1.21E8</v>
      </c>
      <c r="D523" s="60" t="s">
        <v>1908</v>
      </c>
      <c r="E523" s="84" t="s">
        <v>1870</v>
      </c>
      <c r="F523" s="60" t="s">
        <v>83</v>
      </c>
      <c r="G523" s="60" t="s">
        <v>84</v>
      </c>
      <c r="H523" s="60" t="s">
        <v>222</v>
      </c>
      <c r="I523" s="60" t="s">
        <v>224</v>
      </c>
      <c r="J523" s="71"/>
      <c r="K523" s="86">
        <v>6.1E-6</v>
      </c>
      <c r="L523" s="88">
        <v>-0.01856</v>
      </c>
      <c r="M523" s="66">
        <v>47.71</v>
      </c>
      <c r="N523" s="90">
        <v>1.0</v>
      </c>
      <c r="O523" s="67"/>
      <c r="P523" s="86">
        <v>2.26E-8</v>
      </c>
      <c r="Q523" s="92">
        <v>-0.01423</v>
      </c>
      <c r="R523" s="69">
        <v>47.37</v>
      </c>
      <c r="S523" s="66">
        <v>1.0</v>
      </c>
      <c r="T523" s="71"/>
      <c r="U523" s="86">
        <v>9.69E-13</v>
      </c>
      <c r="V523" s="92">
        <v>-0.0154</v>
      </c>
      <c r="W523" s="67"/>
      <c r="X523" s="66">
        <v>0.37</v>
      </c>
      <c r="Y523" s="60"/>
      <c r="Z523" s="60"/>
      <c r="AA523" s="60"/>
      <c r="AB523" s="60"/>
    </row>
    <row r="524">
      <c r="A524" s="60" t="s">
        <v>1687</v>
      </c>
      <c r="B524" s="60">
        <v>1.22006856E8</v>
      </c>
      <c r="C524" s="69">
        <v>1.22E8</v>
      </c>
      <c r="D524" s="60" t="s">
        <v>1911</v>
      </c>
      <c r="E524" s="84" t="s">
        <v>1912</v>
      </c>
      <c r="F524" s="60" t="s">
        <v>83</v>
      </c>
      <c r="G524" s="60" t="s">
        <v>84</v>
      </c>
      <c r="H524" s="60" t="s">
        <v>311</v>
      </c>
      <c r="I524" s="60" t="s">
        <v>322</v>
      </c>
      <c r="J524" s="69"/>
      <c r="K524" s="86">
        <v>4.22E-4</v>
      </c>
      <c r="L524" s="88">
        <v>-0.01449</v>
      </c>
      <c r="M524" s="66">
        <v>45.1</v>
      </c>
      <c r="N524" s="90">
        <v>0.9996</v>
      </c>
      <c r="O524" s="67"/>
      <c r="P524" s="86">
        <v>1.16E-9</v>
      </c>
      <c r="Q524" s="92">
        <v>-0.0157</v>
      </c>
      <c r="R524" s="69">
        <v>44.01</v>
      </c>
      <c r="S524" s="66">
        <v>0.9779</v>
      </c>
      <c r="T524" s="71"/>
      <c r="U524" s="86">
        <v>2.08E-12</v>
      </c>
      <c r="V524" s="92">
        <v>-0.0154</v>
      </c>
      <c r="W524" s="67"/>
      <c r="X524" s="66">
        <v>0.803</v>
      </c>
      <c r="Y524" s="60"/>
      <c r="Z524" s="60"/>
      <c r="AA524" s="60"/>
      <c r="AB524" s="60"/>
    </row>
    <row r="525">
      <c r="A525" s="60" t="s">
        <v>1687</v>
      </c>
      <c r="B525" s="60">
        <v>1.25009782E8</v>
      </c>
      <c r="C525" s="69">
        <v>1.25E8</v>
      </c>
      <c r="D525" s="60" t="s">
        <v>1916</v>
      </c>
      <c r="E525" s="84" t="s">
        <v>1917</v>
      </c>
      <c r="F525" s="60" t="s">
        <v>83</v>
      </c>
      <c r="G525" s="60" t="s">
        <v>84</v>
      </c>
      <c r="H525" s="60" t="s">
        <v>222</v>
      </c>
      <c r="I525" s="60" t="s">
        <v>224</v>
      </c>
      <c r="J525" s="71"/>
      <c r="K525" s="86">
        <v>6.43E-6</v>
      </c>
      <c r="L525" s="88">
        <v>0.01894</v>
      </c>
      <c r="M525" s="66">
        <v>39.08</v>
      </c>
      <c r="N525" s="90">
        <v>0.9999</v>
      </c>
      <c r="O525" s="67"/>
      <c r="P525" s="86">
        <v>2.35E-4</v>
      </c>
      <c r="Q525" s="92">
        <v>0.00974</v>
      </c>
      <c r="R525" s="69">
        <v>35.94</v>
      </c>
      <c r="S525" s="66">
        <v>1.0</v>
      </c>
      <c r="T525" s="71"/>
      <c r="U525" s="86">
        <v>3.44E-8</v>
      </c>
      <c r="V525" s="92">
        <v>0.0124</v>
      </c>
      <c r="W525" s="67"/>
      <c r="X525" s="66">
        <v>0.0637</v>
      </c>
      <c r="Y525" s="60"/>
      <c r="Z525" s="60"/>
      <c r="AA525" s="60"/>
      <c r="AB525" s="60"/>
    </row>
    <row r="526">
      <c r="A526" s="60" t="s">
        <v>1687</v>
      </c>
      <c r="B526" s="60">
        <v>1.32507256E8</v>
      </c>
      <c r="C526" s="69">
        <v>1.32E8</v>
      </c>
      <c r="D526" s="60" t="s">
        <v>1922</v>
      </c>
      <c r="E526" s="84" t="s">
        <v>1923</v>
      </c>
      <c r="F526" s="60" t="s">
        <v>84</v>
      </c>
      <c r="G526" s="60" t="s">
        <v>83</v>
      </c>
      <c r="H526" s="60" t="s">
        <v>222</v>
      </c>
      <c r="I526" s="60" t="s">
        <v>224</v>
      </c>
      <c r="J526" s="69"/>
      <c r="K526" s="86">
        <v>2.25E-4</v>
      </c>
      <c r="L526" s="88">
        <v>-0.03264</v>
      </c>
      <c r="M526" s="66">
        <v>5.72</v>
      </c>
      <c r="N526" s="90">
        <v>0.9985</v>
      </c>
      <c r="O526" s="67"/>
      <c r="P526" s="86">
        <v>1.09E-7</v>
      </c>
      <c r="Q526" s="92">
        <v>-0.029</v>
      </c>
      <c r="R526" s="69">
        <v>5.65</v>
      </c>
      <c r="S526" s="66">
        <v>1.0</v>
      </c>
      <c r="T526" s="71"/>
      <c r="U526" s="86">
        <v>1.07E-10</v>
      </c>
      <c r="V526" s="92">
        <v>-0.03</v>
      </c>
      <c r="W526" s="67"/>
      <c r="X526" s="66">
        <v>0.726</v>
      </c>
      <c r="Y526" s="60"/>
      <c r="Z526" s="60"/>
      <c r="AA526" s="60"/>
      <c r="AB526" s="60"/>
    </row>
    <row r="527">
      <c r="A527" s="60" t="s">
        <v>1687</v>
      </c>
      <c r="B527" s="60">
        <v>1.32619502E8</v>
      </c>
      <c r="C527" s="69">
        <v>1.32E8</v>
      </c>
      <c r="D527" s="60" t="s">
        <v>1928</v>
      </c>
      <c r="E527" s="84" t="s">
        <v>1929</v>
      </c>
      <c r="F527" s="60" t="s">
        <v>84</v>
      </c>
      <c r="G527" s="60" t="s">
        <v>41</v>
      </c>
      <c r="H527" s="60" t="s">
        <v>222</v>
      </c>
      <c r="I527" s="60" t="s">
        <v>224</v>
      </c>
      <c r="J527" s="71"/>
      <c r="K527" s="86">
        <v>2.57E-6</v>
      </c>
      <c r="L527" s="88">
        <v>-0.03028</v>
      </c>
      <c r="M527" s="66">
        <v>11.43</v>
      </c>
      <c r="N527" s="90">
        <v>1.0</v>
      </c>
      <c r="O527" s="67"/>
      <c r="P527" s="86">
        <v>1.47E-6</v>
      </c>
      <c r="Q527" s="92">
        <v>-0.01966</v>
      </c>
      <c r="R527" s="69">
        <v>10.87</v>
      </c>
      <c r="S527" s="66">
        <v>0.9964</v>
      </c>
      <c r="T527" s="71"/>
      <c r="U527" s="86">
        <v>4.55E-11</v>
      </c>
      <c r="V527" s="92">
        <v>-0.0227</v>
      </c>
      <c r="W527" s="67"/>
      <c r="X527" s="66">
        <v>0.164</v>
      </c>
      <c r="Y527" s="60"/>
      <c r="Z527" s="60"/>
      <c r="AA527" s="60"/>
      <c r="AB527" s="60"/>
    </row>
    <row r="528">
      <c r="A528" s="60" t="s">
        <v>1687</v>
      </c>
      <c r="B528" s="60">
        <v>1.3271819E8</v>
      </c>
      <c r="C528" s="69">
        <v>1.32E8</v>
      </c>
      <c r="D528" s="60" t="s">
        <v>1932</v>
      </c>
      <c r="E528" s="84" t="s">
        <v>1929</v>
      </c>
      <c r="F528" s="60" t="s">
        <v>84</v>
      </c>
      <c r="G528" s="60" t="s">
        <v>83</v>
      </c>
      <c r="H528" s="60" t="s">
        <v>311</v>
      </c>
      <c r="I528" s="60" t="s">
        <v>322</v>
      </c>
      <c r="J528" s="71"/>
      <c r="K528" s="86">
        <v>4.47E-6</v>
      </c>
      <c r="L528" s="88">
        <v>-0.0295</v>
      </c>
      <c r="M528" s="66">
        <v>11.49</v>
      </c>
      <c r="N528" s="90">
        <v>0.9997</v>
      </c>
      <c r="O528" s="67"/>
      <c r="P528" s="86">
        <v>2.05E-6</v>
      </c>
      <c r="Q528" s="92">
        <v>-0.01901</v>
      </c>
      <c r="R528" s="69">
        <v>11.34</v>
      </c>
      <c r="S528" s="66">
        <v>0.9935</v>
      </c>
      <c r="T528" s="71"/>
      <c r="U528" s="86">
        <v>1.07E-10</v>
      </c>
      <c r="V528" s="92">
        <v>-0.0219</v>
      </c>
      <c r="W528" s="67"/>
      <c r="X528" s="66">
        <v>0.166</v>
      </c>
      <c r="Y528" s="60"/>
      <c r="Z528" s="60"/>
      <c r="AA528" s="60"/>
      <c r="AB528" s="60"/>
    </row>
    <row r="529">
      <c r="A529" s="60" t="s">
        <v>1687</v>
      </c>
      <c r="B529" s="60">
        <v>1.41383119E8</v>
      </c>
      <c r="C529" s="69">
        <v>1.41E8</v>
      </c>
      <c r="D529" s="60" t="s">
        <v>1936</v>
      </c>
      <c r="E529" s="84" t="s">
        <v>1938</v>
      </c>
      <c r="F529" s="60" t="s">
        <v>41</v>
      </c>
      <c r="G529" s="60" t="s">
        <v>47</v>
      </c>
      <c r="H529" s="60" t="s">
        <v>311</v>
      </c>
      <c r="I529" s="60" t="s">
        <v>322</v>
      </c>
      <c r="J529" s="69"/>
      <c r="K529" s="86">
        <v>0.022</v>
      </c>
      <c r="L529" s="88">
        <v>0.00938</v>
      </c>
      <c r="M529" s="66">
        <v>45.6</v>
      </c>
      <c r="N529" s="90">
        <v>0.9999</v>
      </c>
      <c r="O529" s="67"/>
      <c r="P529" s="86">
        <v>4.32E-11</v>
      </c>
      <c r="Q529" s="92">
        <v>0.01685</v>
      </c>
      <c r="R529" s="69">
        <v>44.64</v>
      </c>
      <c r="S529" s="66">
        <v>0.9995</v>
      </c>
      <c r="T529" s="71"/>
      <c r="U529" s="86">
        <v>1.01E-11</v>
      </c>
      <c r="V529" s="92">
        <v>0.0148</v>
      </c>
      <c r="W529" s="67"/>
      <c r="X529" s="66">
        <v>0.122</v>
      </c>
      <c r="Y529" s="60"/>
      <c r="Z529" s="60"/>
      <c r="AA529" s="60"/>
      <c r="AB529" s="60"/>
    </row>
    <row r="530">
      <c r="A530" s="60" t="s">
        <v>1687</v>
      </c>
      <c r="B530" s="60">
        <v>1.8791445E8</v>
      </c>
      <c r="C530" s="69">
        <v>1.87E8</v>
      </c>
      <c r="D530" s="60" t="s">
        <v>1942</v>
      </c>
      <c r="E530" s="84" t="s">
        <v>309</v>
      </c>
      <c r="F530" s="60" t="s">
        <v>47</v>
      </c>
      <c r="G530" s="60" t="s">
        <v>84</v>
      </c>
      <c r="H530" s="60" t="s">
        <v>311</v>
      </c>
      <c r="I530" s="60" t="s">
        <v>312</v>
      </c>
      <c r="J530" s="69"/>
      <c r="K530" s="86">
        <v>9.42E-4</v>
      </c>
      <c r="L530" s="88">
        <v>0.01359</v>
      </c>
      <c r="M530" s="66">
        <v>48.37</v>
      </c>
      <c r="N530" s="90">
        <v>0.9987</v>
      </c>
      <c r="O530" s="67"/>
      <c r="P530" s="86">
        <v>4.13E-8</v>
      </c>
      <c r="Q530" s="92">
        <v>0.01396</v>
      </c>
      <c r="R530" s="69">
        <v>46.77</v>
      </c>
      <c r="S530" s="66">
        <v>1.0</v>
      </c>
      <c r="T530" s="71"/>
      <c r="U530" s="86">
        <v>1.51E-10</v>
      </c>
      <c r="V530" s="92">
        <v>0.0139</v>
      </c>
      <c r="W530" s="67"/>
      <c r="X530" s="66">
        <v>0.939</v>
      </c>
      <c r="Y530" s="60"/>
      <c r="Z530" s="60"/>
      <c r="AA530" s="60"/>
      <c r="AB530" s="60"/>
    </row>
    <row r="531">
      <c r="A531" s="60" t="s">
        <v>1687</v>
      </c>
      <c r="B531" s="60">
        <v>1.94956076E8</v>
      </c>
      <c r="C531" s="69">
        <v>1.94E8</v>
      </c>
      <c r="D531" s="60" t="s">
        <v>725</v>
      </c>
      <c r="E531" s="84" t="s">
        <v>309</v>
      </c>
      <c r="F531" s="60" t="s">
        <v>84</v>
      </c>
      <c r="G531" s="60" t="s">
        <v>83</v>
      </c>
      <c r="H531" s="60" t="s">
        <v>311</v>
      </c>
      <c r="I531" s="60" t="s">
        <v>312</v>
      </c>
      <c r="J531" s="69"/>
      <c r="K531" s="86">
        <v>0.021</v>
      </c>
      <c r="L531" s="88">
        <v>0.00948</v>
      </c>
      <c r="M531" s="66">
        <v>49.76</v>
      </c>
      <c r="N531" s="90">
        <v>0.9998</v>
      </c>
      <c r="O531" s="67"/>
      <c r="P531" s="86">
        <v>4.63E-18</v>
      </c>
      <c r="Q531" s="92">
        <v>0.02205</v>
      </c>
      <c r="R531" s="69">
        <v>51.24</v>
      </c>
      <c r="S531" s="66">
        <v>0.9973</v>
      </c>
      <c r="T531" s="71"/>
      <c r="U531" s="86">
        <v>9.65E-18</v>
      </c>
      <c r="V531" s="92">
        <v>0.0186</v>
      </c>
      <c r="W531" s="67"/>
      <c r="X531" s="66">
        <v>0.0093</v>
      </c>
      <c r="Y531" s="60">
        <v>2.7863252E7</v>
      </c>
      <c r="Z531" s="60" t="s">
        <v>48</v>
      </c>
      <c r="AA531" s="69" t="s">
        <v>49</v>
      </c>
      <c r="AB531" s="60" t="s">
        <v>50</v>
      </c>
    </row>
    <row r="532">
      <c r="A532" s="60" t="s">
        <v>1687</v>
      </c>
      <c r="B532" s="60">
        <v>1.94966059E8</v>
      </c>
      <c r="C532" s="69">
        <v>1.94E8</v>
      </c>
      <c r="D532" s="60" t="s">
        <v>1952</v>
      </c>
      <c r="E532" s="84" t="s">
        <v>309</v>
      </c>
      <c r="F532" s="60" t="s">
        <v>47</v>
      </c>
      <c r="G532" s="60" t="s">
        <v>41</v>
      </c>
      <c r="H532" s="60" t="s">
        <v>311</v>
      </c>
      <c r="I532" s="60" t="s">
        <v>312</v>
      </c>
      <c r="J532" s="69"/>
      <c r="K532" s="86">
        <v>0.0183</v>
      </c>
      <c r="L532" s="88">
        <v>0.00969</v>
      </c>
      <c r="M532" s="66">
        <v>49.51</v>
      </c>
      <c r="N532" s="90">
        <v>1.0</v>
      </c>
      <c r="O532" s="67"/>
      <c r="P532" s="86">
        <v>6.39E-18</v>
      </c>
      <c r="Q532" s="92">
        <v>0.02199</v>
      </c>
      <c r="R532" s="69">
        <v>51.24</v>
      </c>
      <c r="S532" s="66">
        <v>0.9941</v>
      </c>
      <c r="T532" s="71"/>
      <c r="U532" s="86">
        <v>1.01E-17</v>
      </c>
      <c r="V532" s="92">
        <v>0.0186</v>
      </c>
      <c r="W532" s="67"/>
      <c r="X532" s="66">
        <v>0.011</v>
      </c>
      <c r="Y532" s="60"/>
      <c r="Z532" s="60"/>
      <c r="AA532" s="60"/>
      <c r="AB532" s="60"/>
    </row>
    <row r="533">
      <c r="A533" s="60" t="s">
        <v>1687</v>
      </c>
      <c r="B533" s="60">
        <v>1.96086886E8</v>
      </c>
      <c r="C533" s="69">
        <v>1.96E8</v>
      </c>
      <c r="D533" s="60" t="s">
        <v>1957</v>
      </c>
      <c r="E533" s="84" t="s">
        <v>1958</v>
      </c>
      <c r="F533" s="60" t="s">
        <v>41</v>
      </c>
      <c r="G533" s="60" t="s">
        <v>47</v>
      </c>
      <c r="H533" s="60" t="s">
        <v>191</v>
      </c>
      <c r="I533" s="60" t="s">
        <v>193</v>
      </c>
      <c r="J533" s="69"/>
      <c r="K533" s="86">
        <v>0.00666</v>
      </c>
      <c r="L533" s="88">
        <v>0.01346</v>
      </c>
      <c r="M533" s="66">
        <v>22.19</v>
      </c>
      <c r="N533" s="90">
        <v>0.9993</v>
      </c>
      <c r="O533" s="67"/>
      <c r="P533" s="86">
        <v>3.8E-8</v>
      </c>
      <c r="Q533" s="92">
        <v>0.01696</v>
      </c>
      <c r="R533" s="69">
        <v>20.97</v>
      </c>
      <c r="S533" s="66">
        <v>0.9947</v>
      </c>
      <c r="T533" s="71"/>
      <c r="U533" s="86">
        <v>1.04E-9</v>
      </c>
      <c r="V533" s="92">
        <v>0.016</v>
      </c>
      <c r="W533" s="67"/>
      <c r="X533" s="66">
        <v>0.549</v>
      </c>
      <c r="Y533" s="60"/>
      <c r="Z533" s="60"/>
      <c r="AA533" s="60"/>
      <c r="AB533" s="60"/>
    </row>
    <row r="534">
      <c r="A534" s="60" t="s">
        <v>1962</v>
      </c>
      <c r="B534" s="60">
        <v>5.4513635E7</v>
      </c>
      <c r="C534" s="69">
        <v>5.4E7</v>
      </c>
      <c r="D534" s="60" t="s">
        <v>1964</v>
      </c>
      <c r="E534" s="84" t="s">
        <v>309</v>
      </c>
      <c r="F534" s="60" t="s">
        <v>47</v>
      </c>
      <c r="G534" s="60" t="s">
        <v>83</v>
      </c>
      <c r="H534" s="60" t="s">
        <v>311</v>
      </c>
      <c r="I534" s="60" t="s">
        <v>312</v>
      </c>
      <c r="J534" s="69"/>
      <c r="K534" s="86">
        <v>0.001</v>
      </c>
      <c r="L534" s="88">
        <v>0.01347</v>
      </c>
      <c r="M534" s="66">
        <v>48.62</v>
      </c>
      <c r="N534" s="90">
        <v>0.9999</v>
      </c>
      <c r="O534" s="67"/>
      <c r="P534" s="86">
        <v>1.34E-13</v>
      </c>
      <c r="Q534" s="92">
        <v>0.01883</v>
      </c>
      <c r="R534" s="69">
        <v>45.79</v>
      </c>
      <c r="S534" s="66">
        <v>0.9998</v>
      </c>
      <c r="T534" s="71"/>
      <c r="U534" s="86">
        <v>1.02E-15</v>
      </c>
      <c r="V534" s="92">
        <v>0.0173</v>
      </c>
      <c r="W534" s="67"/>
      <c r="X534" s="66">
        <v>0.266</v>
      </c>
      <c r="Y534" s="60"/>
      <c r="Z534" s="60"/>
      <c r="AA534" s="60"/>
      <c r="AB534" s="60"/>
    </row>
    <row r="535">
      <c r="A535" s="60" t="s">
        <v>1962</v>
      </c>
      <c r="B535" s="60">
        <v>5.4520711E7</v>
      </c>
      <c r="C535" s="69">
        <v>5.4E7</v>
      </c>
      <c r="D535" s="60" t="s">
        <v>389</v>
      </c>
      <c r="E535" s="84" t="s">
        <v>309</v>
      </c>
      <c r="F535" s="60" t="s">
        <v>83</v>
      </c>
      <c r="G535" s="60" t="s">
        <v>84</v>
      </c>
      <c r="H535" s="60" t="s">
        <v>311</v>
      </c>
      <c r="I535" s="60" t="s">
        <v>312</v>
      </c>
      <c r="J535" s="71"/>
      <c r="K535" s="86">
        <v>7.06E-6</v>
      </c>
      <c r="L535" s="88">
        <v>-0.03103</v>
      </c>
      <c r="M535" s="66">
        <v>9.76</v>
      </c>
      <c r="N535" s="90">
        <v>0.9993</v>
      </c>
      <c r="O535" s="67"/>
      <c r="P535" s="86">
        <v>1.77E-27</v>
      </c>
      <c r="Q535" s="92">
        <v>-0.04158</v>
      </c>
      <c r="R535" s="69">
        <v>13.47</v>
      </c>
      <c r="S535" s="66">
        <v>0.9912</v>
      </c>
      <c r="T535" s="71"/>
      <c r="U535" s="86">
        <v>1.67E-31</v>
      </c>
      <c r="V535" s="92">
        <v>-0.0391</v>
      </c>
      <c r="W535" s="67"/>
      <c r="X535" s="66">
        <v>0.182</v>
      </c>
      <c r="Y535" s="60">
        <v>2.940301E7</v>
      </c>
      <c r="Z535" s="60" t="s">
        <v>204</v>
      </c>
      <c r="AA535" s="69" t="s">
        <v>205</v>
      </c>
      <c r="AB535" s="60" t="s">
        <v>163</v>
      </c>
    </row>
    <row r="536">
      <c r="A536" s="60" t="s">
        <v>1962</v>
      </c>
      <c r="B536" s="60">
        <v>5.4528005E7</v>
      </c>
      <c r="C536" s="69">
        <v>5.4E7</v>
      </c>
      <c r="D536" s="60" t="s">
        <v>236</v>
      </c>
      <c r="E536" s="84" t="s">
        <v>309</v>
      </c>
      <c r="F536" s="60" t="s">
        <v>41</v>
      </c>
      <c r="G536" s="60" t="s">
        <v>47</v>
      </c>
      <c r="H536" s="60" t="s">
        <v>311</v>
      </c>
      <c r="I536" s="60" t="s">
        <v>312</v>
      </c>
      <c r="J536" s="71"/>
      <c r="K536" s="86">
        <v>2.53E-8</v>
      </c>
      <c r="L536" s="88">
        <v>-0.03804</v>
      </c>
      <c r="M536" s="66">
        <v>9.99</v>
      </c>
      <c r="N536" s="90">
        <v>0.9994</v>
      </c>
      <c r="O536" s="67"/>
      <c r="P536" s="86">
        <v>1.14E-36</v>
      </c>
      <c r="Q536" s="92">
        <v>-0.04864</v>
      </c>
      <c r="R536" s="69">
        <v>13.18</v>
      </c>
      <c r="S536" s="66">
        <v>0.9931</v>
      </c>
      <c r="T536" s="71"/>
      <c r="U536" s="86">
        <v>4.78E-43</v>
      </c>
      <c r="V536" s="92">
        <v>-0.0461</v>
      </c>
      <c r="W536" s="67"/>
      <c r="X536" s="66">
        <v>0.176</v>
      </c>
      <c r="Y536" s="60">
        <v>2.0139978E7</v>
      </c>
      <c r="Z536" s="60" t="s">
        <v>155</v>
      </c>
      <c r="AA536" s="69" t="s">
        <v>157</v>
      </c>
      <c r="AB536" s="60" t="s">
        <v>163</v>
      </c>
    </row>
    <row r="537">
      <c r="A537" s="60" t="s">
        <v>1962</v>
      </c>
      <c r="B537" s="60">
        <v>5.4542708E7</v>
      </c>
      <c r="C537" s="69">
        <v>5.4E7</v>
      </c>
      <c r="D537" s="60" t="s">
        <v>364</v>
      </c>
      <c r="E537" s="84" t="s">
        <v>309</v>
      </c>
      <c r="F537" s="60" t="s">
        <v>41</v>
      </c>
      <c r="G537" s="60" t="s">
        <v>83</v>
      </c>
      <c r="H537" s="60" t="s">
        <v>311</v>
      </c>
      <c r="I537" s="60" t="s">
        <v>312</v>
      </c>
      <c r="J537" s="71"/>
      <c r="K537" s="86">
        <v>1.45E-8</v>
      </c>
      <c r="L537" s="88">
        <v>-0.02674</v>
      </c>
      <c r="M537" s="66">
        <v>25.09</v>
      </c>
      <c r="N537" s="90">
        <v>0.9992</v>
      </c>
      <c r="O537" s="67"/>
      <c r="P537" s="86">
        <v>3.01E-44</v>
      </c>
      <c r="Q537" s="92">
        <v>-0.04128</v>
      </c>
      <c r="R537" s="69">
        <v>25.96</v>
      </c>
      <c r="S537" s="66">
        <v>0.9809</v>
      </c>
      <c r="T537" s="71"/>
      <c r="U537" s="86">
        <v>9.08E-50</v>
      </c>
      <c r="V537" s="92">
        <v>-0.0372</v>
      </c>
      <c r="W537" s="67"/>
      <c r="X537" s="66">
        <v>0.009</v>
      </c>
      <c r="Y537" s="60">
        <v>2.7863252E7</v>
      </c>
      <c r="Z537" s="60" t="s">
        <v>48</v>
      </c>
      <c r="AA537" s="69" t="s">
        <v>49</v>
      </c>
      <c r="AB537" s="60" t="s">
        <v>50</v>
      </c>
    </row>
    <row r="538">
      <c r="A538" s="60" t="s">
        <v>1962</v>
      </c>
      <c r="B538" s="60">
        <v>7.6280334E7</v>
      </c>
      <c r="C538" s="69">
        <v>7.6E7</v>
      </c>
      <c r="D538" s="60" t="s">
        <v>1982</v>
      </c>
      <c r="E538" s="84" t="s">
        <v>1984</v>
      </c>
      <c r="F538" s="60" t="s">
        <v>47</v>
      </c>
      <c r="G538" s="60" t="s">
        <v>41</v>
      </c>
      <c r="H538" s="60" t="s">
        <v>222</v>
      </c>
      <c r="I538" s="60" t="s">
        <v>224</v>
      </c>
      <c r="J538" s="69"/>
      <c r="K538" s="86">
        <v>0.0207</v>
      </c>
      <c r="L538" s="88">
        <v>-0.01293</v>
      </c>
      <c r="M538" s="66">
        <v>15.99</v>
      </c>
      <c r="N538" s="90">
        <v>1.0</v>
      </c>
      <c r="O538" s="67"/>
      <c r="P538" s="86">
        <v>3.64E-7</v>
      </c>
      <c r="Q538" s="92">
        <v>-0.01569</v>
      </c>
      <c r="R538" s="69">
        <v>22.12</v>
      </c>
      <c r="S538" s="66">
        <v>1.0</v>
      </c>
      <c r="T538" s="71"/>
      <c r="U538" s="86">
        <v>2.53E-8</v>
      </c>
      <c r="V538" s="92">
        <v>-0.015</v>
      </c>
      <c r="W538" s="67"/>
      <c r="X538" s="66">
        <v>0.665</v>
      </c>
      <c r="Y538" s="60"/>
      <c r="Z538" s="60"/>
      <c r="AA538" s="60"/>
      <c r="AB538" s="60"/>
    </row>
    <row r="539">
      <c r="A539" s="60" t="s">
        <v>1962</v>
      </c>
      <c r="B539" s="60">
        <v>7.6375447E7</v>
      </c>
      <c r="C539" s="69">
        <v>7.6E7</v>
      </c>
      <c r="D539" s="60" t="s">
        <v>1988</v>
      </c>
      <c r="E539" s="84" t="s">
        <v>1990</v>
      </c>
      <c r="F539" s="60" t="s">
        <v>47</v>
      </c>
      <c r="G539" s="60" t="s">
        <v>41</v>
      </c>
      <c r="H539" s="60" t="s">
        <v>311</v>
      </c>
      <c r="I539" s="60" t="s">
        <v>322</v>
      </c>
      <c r="J539" s="69"/>
      <c r="K539" s="86">
        <v>0.00821</v>
      </c>
      <c r="L539" s="88">
        <v>0.01083</v>
      </c>
      <c r="M539" s="66">
        <v>46.17</v>
      </c>
      <c r="N539" s="90">
        <v>1.0</v>
      </c>
      <c r="O539" s="67"/>
      <c r="P539" s="86">
        <v>1.88E-10</v>
      </c>
      <c r="Q539" s="92">
        <v>0.01627</v>
      </c>
      <c r="R539" s="69">
        <v>42.46</v>
      </c>
      <c r="S539" s="66">
        <v>0.9989</v>
      </c>
      <c r="T539" s="71"/>
      <c r="U539" s="86">
        <v>1.01E-11</v>
      </c>
      <c r="V539" s="92">
        <v>0.0148</v>
      </c>
      <c r="W539" s="67"/>
      <c r="X539" s="66">
        <v>0.259</v>
      </c>
      <c r="Y539" s="60"/>
      <c r="Z539" s="60"/>
      <c r="AA539" s="60"/>
      <c r="AB539" s="60"/>
    </row>
    <row r="540">
      <c r="A540" s="60" t="s">
        <v>1962</v>
      </c>
      <c r="B540" s="60">
        <v>7.6451926E7</v>
      </c>
      <c r="C540" s="69">
        <v>7.6E7</v>
      </c>
      <c r="D540" s="60" t="s">
        <v>483</v>
      </c>
      <c r="E540" s="84" t="s">
        <v>484</v>
      </c>
      <c r="F540" s="60" t="s">
        <v>41</v>
      </c>
      <c r="G540" s="60" t="s">
        <v>47</v>
      </c>
      <c r="H540" s="60" t="s">
        <v>311</v>
      </c>
      <c r="I540" s="60" t="s">
        <v>322</v>
      </c>
      <c r="J540" s="69"/>
      <c r="K540" s="86">
        <v>3.74E-4</v>
      </c>
      <c r="L540" s="88">
        <v>0.01457</v>
      </c>
      <c r="M540" s="66">
        <v>46.82</v>
      </c>
      <c r="N540" s="90">
        <v>0.9999</v>
      </c>
      <c r="O540" s="67"/>
      <c r="P540" s="86">
        <v>4.46E-23</v>
      </c>
      <c r="Q540" s="92">
        <v>0.0251</v>
      </c>
      <c r="R540" s="69">
        <v>48.7</v>
      </c>
      <c r="S540" s="66">
        <v>0.9962</v>
      </c>
      <c r="T540" s="71"/>
      <c r="U540" s="86">
        <v>8.34E-25</v>
      </c>
      <c r="V540" s="92">
        <v>0.0222</v>
      </c>
      <c r="W540" s="67"/>
      <c r="X540" s="66">
        <v>0.0289</v>
      </c>
      <c r="Y540" s="60">
        <v>2.7863252E7</v>
      </c>
      <c r="Z540" s="60" t="s">
        <v>48</v>
      </c>
      <c r="AA540" s="69" t="s">
        <v>49</v>
      </c>
      <c r="AB540" s="60" t="s">
        <v>50</v>
      </c>
    </row>
    <row r="541">
      <c r="A541" s="60" t="s">
        <v>1962</v>
      </c>
      <c r="B541" s="60">
        <v>8.0270365E7</v>
      </c>
      <c r="C541" s="69">
        <v>8.0E7</v>
      </c>
      <c r="D541" s="60" t="s">
        <v>1996</v>
      </c>
      <c r="E541" s="84" t="s">
        <v>1997</v>
      </c>
      <c r="F541" s="60" t="s">
        <v>1998</v>
      </c>
      <c r="G541" s="60" t="s">
        <v>1999</v>
      </c>
      <c r="H541" s="60" t="s">
        <v>311</v>
      </c>
      <c r="I541" s="60" t="s">
        <v>322</v>
      </c>
      <c r="J541" s="69"/>
      <c r="K541" s="86">
        <v>0.0424</v>
      </c>
      <c r="L541" s="88">
        <v>0.00983</v>
      </c>
      <c r="M541" s="66">
        <v>1.49</v>
      </c>
      <c r="N541" s="90">
        <v>0.777</v>
      </c>
      <c r="O541" s="67"/>
      <c r="P541" s="86">
        <v>2.24E-10</v>
      </c>
      <c r="Q541" s="92">
        <v>0.01902</v>
      </c>
      <c r="R541" s="69">
        <v>25.88</v>
      </c>
      <c r="S541" s="66">
        <v>0.9251</v>
      </c>
      <c r="T541" s="71"/>
      <c r="U541" s="86">
        <v>1.03E-10</v>
      </c>
      <c r="V541" s="92">
        <v>0.0165</v>
      </c>
      <c r="W541" s="67"/>
      <c r="X541" s="66">
        <v>0.107</v>
      </c>
      <c r="Y541" s="60"/>
      <c r="Z541" s="60"/>
      <c r="AA541" s="60"/>
      <c r="AB541" s="60"/>
    </row>
    <row r="542">
      <c r="A542" s="60" t="s">
        <v>1962</v>
      </c>
      <c r="B542" s="60">
        <v>8.0270365E7</v>
      </c>
      <c r="C542" s="69">
        <v>8.0E7</v>
      </c>
      <c r="D542" s="60" t="s">
        <v>1996</v>
      </c>
      <c r="E542" s="84" t="s">
        <v>1997</v>
      </c>
      <c r="F542" s="60" t="s">
        <v>1998</v>
      </c>
      <c r="G542" s="60" t="s">
        <v>1999</v>
      </c>
      <c r="H542" s="60" t="s">
        <v>311</v>
      </c>
      <c r="I542" s="60" t="s">
        <v>322</v>
      </c>
      <c r="J542" s="69"/>
      <c r="K542" s="86">
        <v>0.0424</v>
      </c>
      <c r="L542" s="88">
        <v>0.00983</v>
      </c>
      <c r="M542" s="66">
        <v>26.04</v>
      </c>
      <c r="N542" s="90">
        <v>0.9549</v>
      </c>
      <c r="O542" s="67"/>
      <c r="P542" s="86">
        <v>2.24E-10</v>
      </c>
      <c r="Q542" s="92">
        <v>0.01902</v>
      </c>
      <c r="R542" s="69">
        <v>25.88</v>
      </c>
      <c r="S542" s="66">
        <v>0.9251</v>
      </c>
      <c r="T542" s="71"/>
      <c r="U542" s="86">
        <v>1.03E-10</v>
      </c>
      <c r="V542" s="92">
        <v>0.0165</v>
      </c>
      <c r="W542" s="67"/>
      <c r="X542" s="66">
        <v>0.107</v>
      </c>
      <c r="Y542" s="60"/>
      <c r="Z542" s="60"/>
      <c r="AA542" s="60"/>
      <c r="AB542" s="60"/>
    </row>
    <row r="543">
      <c r="A543" s="60" t="s">
        <v>1962</v>
      </c>
      <c r="B543" s="60">
        <v>8.6769845E7</v>
      </c>
      <c r="C543" s="69">
        <v>8.6E7</v>
      </c>
      <c r="D543" s="60" t="s">
        <v>2006</v>
      </c>
      <c r="E543" s="84" t="s">
        <v>2007</v>
      </c>
      <c r="F543" s="60" t="s">
        <v>84</v>
      </c>
      <c r="G543" s="60" t="s">
        <v>83</v>
      </c>
      <c r="H543" s="60" t="s">
        <v>222</v>
      </c>
      <c r="I543" s="60" t="s">
        <v>224</v>
      </c>
      <c r="J543" s="69"/>
      <c r="K543" s="86">
        <v>5.93E-4</v>
      </c>
      <c r="L543" s="88">
        <v>-0.01815</v>
      </c>
      <c r="M543" s="66">
        <v>18.35</v>
      </c>
      <c r="N543" s="90">
        <v>0.9998</v>
      </c>
      <c r="O543" s="67"/>
      <c r="P543" s="86">
        <v>5.92E-6</v>
      </c>
      <c r="Q543" s="92">
        <v>-0.01508</v>
      </c>
      <c r="R543" s="69">
        <v>17.13</v>
      </c>
      <c r="S543" s="66">
        <v>1.0</v>
      </c>
      <c r="T543" s="71"/>
      <c r="U543" s="86">
        <v>1.49E-8</v>
      </c>
      <c r="V543" s="92">
        <v>-0.016</v>
      </c>
      <c r="W543" s="67"/>
      <c r="X543" s="66">
        <v>0.623</v>
      </c>
      <c r="Y543" s="60"/>
      <c r="Z543" s="60"/>
      <c r="AA543" s="60"/>
      <c r="AB543" s="60"/>
    </row>
    <row r="544">
      <c r="A544" s="60" t="s">
        <v>1962</v>
      </c>
      <c r="B544" s="60">
        <v>8.6887872E7</v>
      </c>
      <c r="C544" s="69">
        <v>8.6E7</v>
      </c>
      <c r="D544" s="60" t="s">
        <v>2012</v>
      </c>
      <c r="E544" s="84" t="s">
        <v>2014</v>
      </c>
      <c r="F544" s="60" t="s">
        <v>47</v>
      </c>
      <c r="G544" s="60" t="s">
        <v>41</v>
      </c>
      <c r="H544" s="60" t="s">
        <v>222</v>
      </c>
      <c r="I544" s="60" t="s">
        <v>224</v>
      </c>
      <c r="J544" s="69"/>
      <c r="K544" s="86">
        <v>0.00607</v>
      </c>
      <c r="L544" s="88">
        <v>0.02361</v>
      </c>
      <c r="M544" s="66">
        <v>6.02</v>
      </c>
      <c r="N544" s="90">
        <v>0.9999</v>
      </c>
      <c r="O544" s="67"/>
      <c r="P544" s="86">
        <v>1.99E-9</v>
      </c>
      <c r="Q544" s="92">
        <v>0.02687</v>
      </c>
      <c r="R544" s="69">
        <v>8.45</v>
      </c>
      <c r="S544" s="66">
        <v>1.0</v>
      </c>
      <c r="T544" s="71"/>
      <c r="U544" s="86">
        <v>4.46E-11</v>
      </c>
      <c r="V544" s="92">
        <v>0.0262</v>
      </c>
      <c r="W544" s="67"/>
      <c r="X544" s="66">
        <v>0.737</v>
      </c>
      <c r="Y544" s="60"/>
      <c r="Z544" s="60"/>
      <c r="AA544" s="60"/>
      <c r="AB544" s="60"/>
    </row>
    <row r="545">
      <c r="A545" s="60" t="s">
        <v>1962</v>
      </c>
      <c r="B545" s="60">
        <v>8.6984544E7</v>
      </c>
      <c r="C545" s="69">
        <v>8.6E7</v>
      </c>
      <c r="D545" s="60" t="s">
        <v>2018</v>
      </c>
      <c r="E545" s="84" t="s">
        <v>347</v>
      </c>
      <c r="F545" s="60" t="s">
        <v>41</v>
      </c>
      <c r="G545" s="60" t="s">
        <v>84</v>
      </c>
      <c r="H545" s="60" t="s">
        <v>311</v>
      </c>
      <c r="I545" s="60" t="s">
        <v>322</v>
      </c>
      <c r="J545" s="69"/>
      <c r="K545" s="86">
        <v>0.00175</v>
      </c>
      <c r="L545" s="88">
        <v>0.0267</v>
      </c>
      <c r="M545" s="66">
        <v>6.15</v>
      </c>
      <c r="N545" s="90">
        <v>0.9994</v>
      </c>
      <c r="O545" s="67"/>
      <c r="P545" s="86">
        <v>1.52E-9</v>
      </c>
      <c r="Q545" s="92">
        <v>0.0267</v>
      </c>
      <c r="R545" s="69">
        <v>8.82</v>
      </c>
      <c r="S545" s="66">
        <v>0.9883</v>
      </c>
      <c r="T545" s="71"/>
      <c r="U545" s="86">
        <v>1.01E-11</v>
      </c>
      <c r="V545" s="92">
        <v>0.0267</v>
      </c>
      <c r="W545" s="67"/>
      <c r="X545" s="66">
        <v>1.0</v>
      </c>
      <c r="Y545" s="60"/>
      <c r="Z545" s="60"/>
      <c r="AA545" s="60"/>
      <c r="AB545" s="60"/>
    </row>
    <row r="546">
      <c r="A546" s="60" t="s">
        <v>1962</v>
      </c>
      <c r="B546" s="60">
        <v>8.7109109E7</v>
      </c>
      <c r="C546" s="69">
        <v>8.7E7</v>
      </c>
      <c r="D546" s="60" t="s">
        <v>346</v>
      </c>
      <c r="E546" s="84" t="s">
        <v>347</v>
      </c>
      <c r="F546" s="60" t="s">
        <v>84</v>
      </c>
      <c r="G546" s="60" t="s">
        <v>41</v>
      </c>
      <c r="H546" s="60" t="s">
        <v>311</v>
      </c>
      <c r="I546" s="60" t="s">
        <v>322</v>
      </c>
      <c r="J546" s="71"/>
      <c r="K546" s="86">
        <v>1.09E-5</v>
      </c>
      <c r="L546" s="88">
        <v>0.01831</v>
      </c>
      <c r="M546" s="66">
        <v>40.21</v>
      </c>
      <c r="N546" s="90">
        <v>0.9999</v>
      </c>
      <c r="O546" s="67"/>
      <c r="P546" s="86">
        <v>3.47E-29</v>
      </c>
      <c r="Q546" s="92">
        <v>0.02896</v>
      </c>
      <c r="R546" s="69">
        <v>40.99</v>
      </c>
      <c r="S546" s="66">
        <v>1.0</v>
      </c>
      <c r="T546" s="71"/>
      <c r="U546" s="86">
        <v>2.19E-32</v>
      </c>
      <c r="V546" s="92">
        <v>0.026</v>
      </c>
      <c r="W546" s="67"/>
      <c r="X546" s="66">
        <v>0.0297</v>
      </c>
      <c r="Y546" s="60">
        <v>2.7863252E7</v>
      </c>
      <c r="Z546" s="60" t="s">
        <v>48</v>
      </c>
      <c r="AA546" s="69" t="s">
        <v>49</v>
      </c>
      <c r="AB546" s="60" t="s">
        <v>50</v>
      </c>
    </row>
    <row r="547">
      <c r="A547" s="60" t="s">
        <v>1962</v>
      </c>
      <c r="B547" s="60">
        <v>8.7128698E7</v>
      </c>
      <c r="C547" s="69">
        <v>8.7E7</v>
      </c>
      <c r="D547" s="60" t="s">
        <v>575</v>
      </c>
      <c r="E547" s="84" t="s">
        <v>347</v>
      </c>
      <c r="F547" s="60" t="s">
        <v>41</v>
      </c>
      <c r="G547" s="60" t="s">
        <v>47</v>
      </c>
      <c r="H547" s="60" t="s">
        <v>311</v>
      </c>
      <c r="I547" s="60" t="s">
        <v>322</v>
      </c>
      <c r="J547" s="71"/>
      <c r="K547" s="86">
        <v>5.3E-6</v>
      </c>
      <c r="L547" s="88">
        <v>0.01911</v>
      </c>
      <c r="M547" s="66">
        <v>38.37</v>
      </c>
      <c r="N547" s="90">
        <v>1.0</v>
      </c>
      <c r="O547" s="67"/>
      <c r="P547" s="86">
        <v>1.49E-29</v>
      </c>
      <c r="Q547" s="92">
        <v>0.02933</v>
      </c>
      <c r="R547" s="69">
        <v>39.56</v>
      </c>
      <c r="S547" s="66">
        <v>0.9984</v>
      </c>
      <c r="T547" s="71"/>
      <c r="U547" s="86">
        <v>3.77E-33</v>
      </c>
      <c r="V547" s="92">
        <v>0.0265</v>
      </c>
      <c r="W547" s="67"/>
      <c r="X547" s="66">
        <v>0.0385</v>
      </c>
      <c r="Y547" s="60">
        <v>2.940301E7</v>
      </c>
      <c r="Z547" s="60" t="s">
        <v>204</v>
      </c>
      <c r="AA547" s="69" t="s">
        <v>205</v>
      </c>
      <c r="AB547" s="60" t="s">
        <v>163</v>
      </c>
    </row>
    <row r="548">
      <c r="A548" s="60" t="s">
        <v>1962</v>
      </c>
      <c r="B548" s="60">
        <v>8.7287298E7</v>
      </c>
      <c r="C548" s="69">
        <v>8.7E7</v>
      </c>
      <c r="D548" s="60" t="s">
        <v>2031</v>
      </c>
      <c r="E548" s="84" t="s">
        <v>309</v>
      </c>
      <c r="F548" s="60" t="s">
        <v>47</v>
      </c>
      <c r="G548" s="60" t="s">
        <v>41</v>
      </c>
      <c r="H548" s="60" t="s">
        <v>311</v>
      </c>
      <c r="I548" s="60" t="s">
        <v>312</v>
      </c>
      <c r="J548" s="69"/>
      <c r="K548" s="86">
        <v>0.00267</v>
      </c>
      <c r="L548" s="88">
        <v>-0.01495</v>
      </c>
      <c r="M548" s="66">
        <v>21.58</v>
      </c>
      <c r="N548" s="90">
        <v>0.9997</v>
      </c>
      <c r="O548" s="67"/>
      <c r="P548" s="86">
        <v>8.78E-9</v>
      </c>
      <c r="Q548" s="92">
        <v>-0.01841</v>
      </c>
      <c r="R548" s="69">
        <v>18.61</v>
      </c>
      <c r="S548" s="66">
        <v>0.9905</v>
      </c>
      <c r="T548" s="71"/>
      <c r="U548" s="86">
        <v>1.03E-10</v>
      </c>
      <c r="V548" s="92">
        <v>-0.0174</v>
      </c>
      <c r="W548" s="67"/>
      <c r="X548" s="66">
        <v>0.558</v>
      </c>
      <c r="Y548" s="60"/>
      <c r="Z548" s="60"/>
      <c r="AA548" s="60"/>
      <c r="AB548" s="60"/>
    </row>
    <row r="549">
      <c r="A549" s="60" t="s">
        <v>1962</v>
      </c>
      <c r="B549" s="60">
        <v>1.02080492E8</v>
      </c>
      <c r="C549" s="69">
        <v>1.02E8</v>
      </c>
      <c r="D549" s="60" t="s">
        <v>2032</v>
      </c>
      <c r="E549" s="84" t="s">
        <v>2033</v>
      </c>
      <c r="F549" s="60" t="s">
        <v>41</v>
      </c>
      <c r="G549" s="60" t="s">
        <v>84</v>
      </c>
      <c r="H549" s="60" t="s">
        <v>311</v>
      </c>
      <c r="I549" s="60" t="s">
        <v>312</v>
      </c>
      <c r="J549" s="69"/>
      <c r="K549" s="86">
        <v>9.62E-4</v>
      </c>
      <c r="L549" s="88">
        <v>0.05554</v>
      </c>
      <c r="M549" s="66">
        <v>1.52</v>
      </c>
      <c r="N549" s="90">
        <v>0.9962</v>
      </c>
      <c r="O549" s="67"/>
      <c r="P549" s="86">
        <v>2.3E-15</v>
      </c>
      <c r="Q549" s="92">
        <v>0.04369</v>
      </c>
      <c r="R549" s="69">
        <v>5.79</v>
      </c>
      <c r="S549" s="66">
        <v>0.9427</v>
      </c>
      <c r="T549" s="71"/>
      <c r="U549" s="86">
        <v>1.15E-17</v>
      </c>
      <c r="V549" s="92">
        <v>0.0448</v>
      </c>
      <c r="W549" s="67"/>
      <c r="X549" s="66">
        <v>0.503</v>
      </c>
      <c r="Y549" s="60"/>
      <c r="Z549" s="60"/>
      <c r="AA549" s="60"/>
      <c r="AB549" s="60"/>
    </row>
    <row r="550">
      <c r="A550" s="60" t="s">
        <v>1962</v>
      </c>
      <c r="B550" s="60">
        <v>1.02267552E8</v>
      </c>
      <c r="C550" s="69">
        <v>1.02E8</v>
      </c>
      <c r="D550" s="60" t="s">
        <v>2037</v>
      </c>
      <c r="E550" s="84" t="s">
        <v>2033</v>
      </c>
      <c r="F550" s="60" t="s">
        <v>41</v>
      </c>
      <c r="G550" s="60" t="s">
        <v>47</v>
      </c>
      <c r="H550" s="60" t="s">
        <v>222</v>
      </c>
      <c r="I550" s="60" t="s">
        <v>224</v>
      </c>
      <c r="J550" s="69"/>
      <c r="K550" s="86">
        <v>6.6E-4</v>
      </c>
      <c r="L550" s="88">
        <v>0.05603</v>
      </c>
      <c r="M550" s="66">
        <v>1.59</v>
      </c>
      <c r="N550" s="90">
        <v>0.9964</v>
      </c>
      <c r="O550" s="67"/>
      <c r="P550" s="86">
        <v>4.55E-22</v>
      </c>
      <c r="Q550" s="92">
        <v>0.04677</v>
      </c>
      <c r="R550" s="69">
        <v>7.17</v>
      </c>
      <c r="S550" s="66">
        <v>1.0</v>
      </c>
      <c r="T550" s="71"/>
      <c r="U550" s="86">
        <v>1.51E-24</v>
      </c>
      <c r="V550" s="92">
        <v>0.0475</v>
      </c>
      <c r="W550" s="67"/>
      <c r="X550" s="66">
        <v>0.589</v>
      </c>
      <c r="Y550" s="60"/>
      <c r="Z550" s="60"/>
      <c r="AA550" s="60"/>
      <c r="AB550" s="60"/>
    </row>
    <row r="551">
      <c r="A551" s="60" t="s">
        <v>1962</v>
      </c>
      <c r="B551" s="60">
        <v>1.14596387E8</v>
      </c>
      <c r="C551" s="69">
        <v>1.14E8</v>
      </c>
      <c r="D551" s="60" t="s">
        <v>2038</v>
      </c>
      <c r="E551" s="84" t="s">
        <v>783</v>
      </c>
      <c r="F551" s="60" t="s">
        <v>47</v>
      </c>
      <c r="G551" s="60" t="s">
        <v>41</v>
      </c>
      <c r="H551" s="60" t="s">
        <v>191</v>
      </c>
      <c r="I551" s="60" t="s">
        <v>193</v>
      </c>
      <c r="J551" s="69"/>
      <c r="K551" s="86">
        <v>0.0102</v>
      </c>
      <c r="L551" s="88">
        <v>-0.01443</v>
      </c>
      <c r="M551" s="66">
        <v>15.59</v>
      </c>
      <c r="N551" s="90">
        <v>0.9999</v>
      </c>
      <c r="O551" s="67"/>
      <c r="P551" s="86">
        <v>1.81E-8</v>
      </c>
      <c r="Q551" s="92">
        <v>-0.02132</v>
      </c>
      <c r="R551" s="69">
        <v>13.22</v>
      </c>
      <c r="S551" s="66">
        <v>0.9954</v>
      </c>
      <c r="T551" s="71"/>
      <c r="U551" s="86">
        <v>1.04E-9</v>
      </c>
      <c r="V551" s="92">
        <v>-0.0192</v>
      </c>
      <c r="W551" s="67"/>
      <c r="X551" s="66">
        <v>0.31</v>
      </c>
      <c r="Y551" s="60"/>
      <c r="Z551" s="60"/>
      <c r="AA551" s="60"/>
      <c r="AB551" s="60"/>
    </row>
    <row r="552">
      <c r="A552" s="60" t="s">
        <v>1962</v>
      </c>
      <c r="B552" s="60">
        <v>1.23844107E8</v>
      </c>
      <c r="C552" s="69">
        <v>1.23E8</v>
      </c>
      <c r="D552" s="60" t="s">
        <v>2039</v>
      </c>
      <c r="E552" s="84" t="s">
        <v>309</v>
      </c>
      <c r="F552" s="60" t="s">
        <v>83</v>
      </c>
      <c r="G552" s="60" t="s">
        <v>2040</v>
      </c>
      <c r="H552" s="60" t="s">
        <v>311</v>
      </c>
      <c r="I552" s="60" t="s">
        <v>312</v>
      </c>
      <c r="J552" s="71"/>
      <c r="K552" s="86">
        <v>2.89E-5</v>
      </c>
      <c r="L552" s="88">
        <v>-0.02887</v>
      </c>
      <c r="M552" s="66">
        <v>9.73</v>
      </c>
      <c r="N552" s="90">
        <v>0.9999</v>
      </c>
      <c r="O552" s="67"/>
      <c r="P552" s="86">
        <v>8.73E-8</v>
      </c>
      <c r="Q552" s="92">
        <v>-0.0218</v>
      </c>
      <c r="R552" s="69">
        <v>10.58</v>
      </c>
      <c r="S552" s="66">
        <v>0.9947</v>
      </c>
      <c r="T552" s="71"/>
      <c r="U552" s="86">
        <v>1.65E-11</v>
      </c>
      <c r="V552" s="92">
        <v>-0.0236</v>
      </c>
      <c r="W552" s="67"/>
      <c r="X552" s="66">
        <v>0.378</v>
      </c>
      <c r="Y552" s="60"/>
      <c r="Z552" s="60"/>
      <c r="AA552" s="60"/>
      <c r="AB552" s="60"/>
    </row>
    <row r="553">
      <c r="A553" s="60" t="s">
        <v>1962</v>
      </c>
      <c r="B553" s="60">
        <v>1.4805583E8</v>
      </c>
      <c r="C553" s="69">
        <v>1.48E8</v>
      </c>
      <c r="D553" s="60" t="s">
        <v>2041</v>
      </c>
      <c r="E553" s="84" t="s">
        <v>2042</v>
      </c>
      <c r="F553" s="60" t="s">
        <v>83</v>
      </c>
      <c r="G553" s="60" t="s">
        <v>84</v>
      </c>
      <c r="H553" s="60" t="s">
        <v>311</v>
      </c>
      <c r="I553" s="60" t="s">
        <v>322</v>
      </c>
      <c r="J553" s="69"/>
      <c r="K553" s="86">
        <v>0.00335</v>
      </c>
      <c r="L553" s="88">
        <v>0.01235</v>
      </c>
      <c r="M553" s="66">
        <v>38.73</v>
      </c>
      <c r="N553" s="90">
        <v>0.9988</v>
      </c>
      <c r="O553" s="67"/>
      <c r="P553" s="86">
        <v>6.64E-10</v>
      </c>
      <c r="Q553" s="92">
        <v>0.01607</v>
      </c>
      <c r="R553" s="69">
        <v>40.18</v>
      </c>
      <c r="S553" s="66">
        <v>0.9904</v>
      </c>
      <c r="T553" s="71"/>
      <c r="U553" s="86">
        <v>1.09E-11</v>
      </c>
      <c r="V553" s="92">
        <v>0.015</v>
      </c>
      <c r="W553" s="67"/>
      <c r="X553" s="66">
        <v>0.453</v>
      </c>
      <c r="Y553" s="60"/>
      <c r="Z553" s="60"/>
      <c r="AA553" s="60"/>
      <c r="AB553" s="60"/>
    </row>
    <row r="554">
      <c r="A554" s="60" t="s">
        <v>1962</v>
      </c>
      <c r="B554" s="60">
        <v>1.8689004E8</v>
      </c>
      <c r="C554" s="69">
        <v>1.86E8</v>
      </c>
      <c r="D554" s="60" t="s">
        <v>2043</v>
      </c>
      <c r="E554" s="84" t="s">
        <v>309</v>
      </c>
      <c r="F554" s="60" t="s">
        <v>41</v>
      </c>
      <c r="G554" s="60" t="s">
        <v>47</v>
      </c>
      <c r="H554" s="60" t="s">
        <v>311</v>
      </c>
      <c r="I554" s="60" t="s">
        <v>312</v>
      </c>
      <c r="J554" s="69"/>
      <c r="K554" s="86">
        <v>1.15E-4</v>
      </c>
      <c r="L554" s="88">
        <v>0.02913</v>
      </c>
      <c r="M554" s="66">
        <v>8.05</v>
      </c>
      <c r="N554" s="90">
        <v>0.9992</v>
      </c>
      <c r="O554" s="67"/>
      <c r="P554" s="86">
        <v>4.28E-7</v>
      </c>
      <c r="Q554" s="92">
        <v>0.03001</v>
      </c>
      <c r="R554" s="69">
        <v>4.68</v>
      </c>
      <c r="S554" s="66">
        <v>0.9785</v>
      </c>
      <c r="T554" s="71"/>
      <c r="U554" s="86">
        <v>2.04E-10</v>
      </c>
      <c r="V554" s="92">
        <v>0.0297</v>
      </c>
      <c r="W554" s="67"/>
      <c r="X554" s="66">
        <v>0.927</v>
      </c>
      <c r="Y554" s="60"/>
      <c r="Z554" s="60"/>
      <c r="AA554" s="60"/>
      <c r="AB554" s="60"/>
    </row>
    <row r="555">
      <c r="A555" s="60" t="s">
        <v>2044</v>
      </c>
      <c r="B555" s="60">
        <v>428303.0</v>
      </c>
      <c r="C555" s="69">
        <v>0.0</v>
      </c>
      <c r="D555" s="60" t="s">
        <v>2045</v>
      </c>
      <c r="E555" s="84" t="s">
        <v>2046</v>
      </c>
      <c r="F555" s="60" t="s">
        <v>84</v>
      </c>
      <c r="G555" s="60" t="s">
        <v>47</v>
      </c>
      <c r="H555" s="60" t="s">
        <v>311</v>
      </c>
      <c r="I555" s="60" t="s">
        <v>322</v>
      </c>
      <c r="J555" s="69"/>
      <c r="K555" s="86">
        <v>0.00447</v>
      </c>
      <c r="L555" s="88">
        <v>0.01171</v>
      </c>
      <c r="M555" s="66">
        <v>49.98</v>
      </c>
      <c r="N555" s="90">
        <v>0.9997</v>
      </c>
      <c r="O555" s="67"/>
      <c r="P555" s="86">
        <v>5.17E-9</v>
      </c>
      <c r="Q555" s="92">
        <v>0.01481</v>
      </c>
      <c r="R555" s="69">
        <v>48.63</v>
      </c>
      <c r="S555" s="66">
        <v>0.9982</v>
      </c>
      <c r="T555" s="71"/>
      <c r="U555" s="86">
        <v>1.01E-10</v>
      </c>
      <c r="V555" s="92">
        <v>0.014</v>
      </c>
      <c r="W555" s="67"/>
      <c r="X555" s="66">
        <v>0.521</v>
      </c>
      <c r="Y555" s="60"/>
      <c r="Z555" s="60"/>
      <c r="AA555" s="60"/>
      <c r="AB555" s="60"/>
    </row>
    <row r="556">
      <c r="A556" s="60" t="s">
        <v>2044</v>
      </c>
      <c r="B556" s="60">
        <v>434607.0</v>
      </c>
      <c r="C556" s="69">
        <v>0.0</v>
      </c>
      <c r="D556" s="60" t="s">
        <v>2047</v>
      </c>
      <c r="E556" s="84" t="s">
        <v>2046</v>
      </c>
      <c r="F556" s="60" t="s">
        <v>47</v>
      </c>
      <c r="G556" s="60" t="s">
        <v>84</v>
      </c>
      <c r="H556" s="60" t="s">
        <v>222</v>
      </c>
      <c r="I556" s="60" t="s">
        <v>224</v>
      </c>
      <c r="J556" s="69"/>
      <c r="K556" s="86">
        <v>0.00468</v>
      </c>
      <c r="L556" s="88">
        <v>0.01192</v>
      </c>
      <c r="M556" s="66">
        <v>38.65</v>
      </c>
      <c r="N556" s="90">
        <v>0.9998</v>
      </c>
      <c r="O556" s="67"/>
      <c r="P556" s="86">
        <v>2.51E-10</v>
      </c>
      <c r="Q556" s="92">
        <v>0.01632</v>
      </c>
      <c r="R556" s="69">
        <v>39.5</v>
      </c>
      <c r="S556" s="66">
        <v>1.0</v>
      </c>
      <c r="T556" s="71"/>
      <c r="U556" s="86">
        <v>6.32E-12</v>
      </c>
      <c r="V556" s="92">
        <v>0.0151</v>
      </c>
      <c r="W556" s="67"/>
      <c r="X556" s="66">
        <v>0.373</v>
      </c>
      <c r="Y556" s="60"/>
      <c r="Z556" s="60"/>
      <c r="AA556" s="60"/>
      <c r="AB556" s="60"/>
    </row>
    <row r="557">
      <c r="A557" s="60" t="s">
        <v>2044</v>
      </c>
      <c r="B557" s="60">
        <v>457146.0</v>
      </c>
      <c r="C557" s="69">
        <v>0.0</v>
      </c>
      <c r="D557" s="60" t="s">
        <v>1017</v>
      </c>
      <c r="E557" s="84" t="s">
        <v>1018</v>
      </c>
      <c r="F557" s="60" t="s">
        <v>83</v>
      </c>
      <c r="G557" s="60" t="s">
        <v>47</v>
      </c>
      <c r="H557" s="60" t="s">
        <v>311</v>
      </c>
      <c r="I557" s="60" t="s">
        <v>322</v>
      </c>
      <c r="J557" s="69"/>
      <c r="K557" s="86">
        <v>6.09E-4</v>
      </c>
      <c r="L557" s="88">
        <v>0.01555</v>
      </c>
      <c r="M557" s="66">
        <v>28.49</v>
      </c>
      <c r="N557" s="90">
        <v>0.999</v>
      </c>
      <c r="O557" s="67"/>
      <c r="P557" s="86">
        <v>1.03E-8</v>
      </c>
      <c r="Q557" s="92">
        <v>0.01589</v>
      </c>
      <c r="R557" s="69">
        <v>29.27</v>
      </c>
      <c r="S557" s="66">
        <v>0.9813</v>
      </c>
      <c r="T557" s="71"/>
      <c r="U557" s="86">
        <v>2.51E-11</v>
      </c>
      <c r="V557" s="92">
        <v>0.0158</v>
      </c>
      <c r="W557" s="67"/>
      <c r="X557" s="66">
        <v>0.949</v>
      </c>
      <c r="Y557" s="60">
        <v>2.7863252E7</v>
      </c>
      <c r="Z557" s="60" t="s">
        <v>48</v>
      </c>
      <c r="AA557" s="69" t="s">
        <v>49</v>
      </c>
      <c r="AB557" s="60" t="s">
        <v>50</v>
      </c>
    </row>
    <row r="558">
      <c r="A558" s="60" t="s">
        <v>2044</v>
      </c>
      <c r="B558" s="60">
        <v>3.8842167E7</v>
      </c>
      <c r="C558" s="69">
        <v>3.8E7</v>
      </c>
      <c r="D558" s="60" t="s">
        <v>2048</v>
      </c>
      <c r="E558" s="84" t="s">
        <v>2049</v>
      </c>
      <c r="F558" s="60" t="s">
        <v>83</v>
      </c>
      <c r="G558" s="60" t="s">
        <v>84</v>
      </c>
      <c r="H558" s="60" t="s">
        <v>191</v>
      </c>
      <c r="I558" s="60" t="s">
        <v>193</v>
      </c>
      <c r="J558" s="69"/>
      <c r="K558" s="86">
        <v>2.74E-4</v>
      </c>
      <c r="L558" s="88">
        <v>-0.02114</v>
      </c>
      <c r="M558" s="66">
        <v>14.61</v>
      </c>
      <c r="N558" s="90">
        <v>0.9999</v>
      </c>
      <c r="O558" s="67"/>
      <c r="P558" s="86">
        <v>8.92E-7</v>
      </c>
      <c r="Q558" s="92">
        <v>-0.01909</v>
      </c>
      <c r="R558" s="69">
        <v>12.09</v>
      </c>
      <c r="S558" s="66">
        <v>0.9835</v>
      </c>
      <c r="T558" s="71"/>
      <c r="U558" s="86">
        <v>1.01E-9</v>
      </c>
      <c r="V558" s="92">
        <v>-0.0197</v>
      </c>
      <c r="W558" s="67"/>
      <c r="X558" s="66">
        <v>0.769</v>
      </c>
      <c r="Y558" s="60"/>
      <c r="Z558" s="60"/>
      <c r="AA558" s="60"/>
      <c r="AB558" s="60"/>
    </row>
    <row r="559">
      <c r="A559" s="60" t="s">
        <v>2044</v>
      </c>
      <c r="B559" s="60">
        <v>3.8919056E7</v>
      </c>
      <c r="C559" s="69">
        <v>3.8E7</v>
      </c>
      <c r="D559" s="60" t="s">
        <v>2050</v>
      </c>
      <c r="E559" s="84" t="s">
        <v>2049</v>
      </c>
      <c r="F559" s="60" t="s">
        <v>83</v>
      </c>
      <c r="G559" s="60" t="s">
        <v>84</v>
      </c>
      <c r="H559" s="60" t="s">
        <v>222</v>
      </c>
      <c r="I559" s="60" t="s">
        <v>224</v>
      </c>
      <c r="J559" s="69"/>
      <c r="K559" s="86">
        <v>0.0321</v>
      </c>
      <c r="L559" s="88">
        <v>-0.01109</v>
      </c>
      <c r="M559" s="66">
        <v>19.51</v>
      </c>
      <c r="N559" s="90">
        <v>0.9997</v>
      </c>
      <c r="O559" s="67"/>
      <c r="P559" s="86">
        <v>4.27E-8</v>
      </c>
      <c r="Q559" s="92">
        <v>-0.01834</v>
      </c>
      <c r="R559" s="69">
        <v>17.43</v>
      </c>
      <c r="S559" s="66">
        <v>0.9966</v>
      </c>
      <c r="T559" s="71"/>
      <c r="U559" s="86">
        <v>8.16E-9</v>
      </c>
      <c r="V559" s="92">
        <v>-0.0162</v>
      </c>
      <c r="W559" s="67"/>
      <c r="X559" s="66">
        <v>0.239</v>
      </c>
      <c r="Y559" s="60"/>
      <c r="Z559" s="60"/>
      <c r="AA559" s="60"/>
      <c r="AB559" s="60"/>
    </row>
    <row r="560">
      <c r="A560" s="60" t="s">
        <v>2044</v>
      </c>
      <c r="B560" s="60">
        <v>7.2792764E7</v>
      </c>
      <c r="C560" s="69">
        <v>7.2E7</v>
      </c>
      <c r="D560" s="60" t="s">
        <v>2051</v>
      </c>
      <c r="E560" s="84" t="s">
        <v>309</v>
      </c>
      <c r="F560" s="60" t="s">
        <v>1998</v>
      </c>
      <c r="G560" s="60" t="s">
        <v>1999</v>
      </c>
      <c r="H560" s="60" t="s">
        <v>311</v>
      </c>
      <c r="I560" s="60" t="s">
        <v>312</v>
      </c>
      <c r="J560" s="69"/>
      <c r="K560" s="86">
        <v>0.0283</v>
      </c>
      <c r="L560" s="88">
        <v>-0.01003</v>
      </c>
      <c r="M560" s="66">
        <v>1.55</v>
      </c>
      <c r="N560" s="90">
        <v>0.763</v>
      </c>
      <c r="O560" s="67"/>
      <c r="P560" s="86">
        <v>1.88E-13</v>
      </c>
      <c r="Q560" s="92">
        <v>-0.02042</v>
      </c>
      <c r="R560" s="69">
        <v>32.64</v>
      </c>
      <c r="S560" s="66">
        <v>0.9565</v>
      </c>
      <c r="T560" s="71"/>
      <c r="U560" s="86">
        <v>1.11E-13</v>
      </c>
      <c r="V560" s="92">
        <v>-0.0176</v>
      </c>
      <c r="W560" s="67"/>
      <c r="X560" s="66">
        <v>0.0519</v>
      </c>
      <c r="Y560" s="60"/>
      <c r="Z560" s="60"/>
      <c r="AA560" s="60"/>
      <c r="AB560" s="60"/>
    </row>
    <row r="561">
      <c r="A561" s="60" t="s">
        <v>2044</v>
      </c>
      <c r="B561" s="60">
        <v>7.2792764E7</v>
      </c>
      <c r="C561" s="69">
        <v>7.2E7</v>
      </c>
      <c r="D561" s="60" t="s">
        <v>2051</v>
      </c>
      <c r="E561" s="84" t="s">
        <v>309</v>
      </c>
      <c r="F561" s="60" t="s">
        <v>1998</v>
      </c>
      <c r="G561" s="60" t="s">
        <v>1999</v>
      </c>
      <c r="H561" s="60" t="s">
        <v>311</v>
      </c>
      <c r="I561" s="60" t="s">
        <v>312</v>
      </c>
      <c r="J561" s="69"/>
      <c r="K561" s="86">
        <v>0.0283</v>
      </c>
      <c r="L561" s="88">
        <v>-0.01003</v>
      </c>
      <c r="M561" s="66">
        <v>29.0</v>
      </c>
      <c r="N561" s="90">
        <v>0.9767</v>
      </c>
      <c r="O561" s="67"/>
      <c r="P561" s="86">
        <v>1.88E-13</v>
      </c>
      <c r="Q561" s="92">
        <v>-0.02042</v>
      </c>
      <c r="R561" s="69">
        <v>32.64</v>
      </c>
      <c r="S561" s="66">
        <v>0.9565</v>
      </c>
      <c r="T561" s="71"/>
      <c r="U561" s="86">
        <v>1.11E-13</v>
      </c>
      <c r="V561" s="92">
        <v>-0.0176</v>
      </c>
      <c r="W561" s="67"/>
      <c r="X561" s="66">
        <v>0.0519</v>
      </c>
      <c r="Y561" s="60"/>
      <c r="Z561" s="60"/>
      <c r="AA561" s="60"/>
      <c r="AB561" s="60"/>
    </row>
    <row r="562">
      <c r="A562" s="60" t="s">
        <v>2044</v>
      </c>
      <c r="B562" s="60">
        <v>7.7180632E7</v>
      </c>
      <c r="C562" s="69">
        <v>7.7E7</v>
      </c>
      <c r="D562" s="60" t="s">
        <v>2052</v>
      </c>
      <c r="E562" s="84" t="s">
        <v>309</v>
      </c>
      <c r="F562" s="60" t="s">
        <v>84</v>
      </c>
      <c r="G562" s="60" t="s">
        <v>47</v>
      </c>
      <c r="H562" s="60" t="s">
        <v>311</v>
      </c>
      <c r="I562" s="60" t="s">
        <v>312</v>
      </c>
      <c r="J562" s="69"/>
      <c r="K562" s="86">
        <v>0.0465</v>
      </c>
      <c r="L562" s="88">
        <v>0.01274</v>
      </c>
      <c r="M562" s="66">
        <v>11.61</v>
      </c>
      <c r="N562" s="90">
        <v>0.9993</v>
      </c>
      <c r="O562" s="67"/>
      <c r="P562" s="86">
        <v>2.21E-11</v>
      </c>
      <c r="Q562" s="92">
        <v>0.02491</v>
      </c>
      <c r="R562" s="69">
        <v>15.13</v>
      </c>
      <c r="S562" s="66">
        <v>0.9837</v>
      </c>
      <c r="T562" s="71"/>
      <c r="U562" s="86">
        <v>1.16E-11</v>
      </c>
      <c r="V562" s="92">
        <v>0.0218</v>
      </c>
      <c r="W562" s="67"/>
      <c r="X562" s="66">
        <v>0.1</v>
      </c>
      <c r="Y562" s="60"/>
      <c r="Z562" s="60"/>
      <c r="AA562" s="60"/>
      <c r="AB562" s="60"/>
    </row>
    <row r="563">
      <c r="A563" s="60" t="s">
        <v>2044</v>
      </c>
      <c r="B563" s="60">
        <v>7.7184008E7</v>
      </c>
      <c r="C563" s="69">
        <v>7.7E7</v>
      </c>
      <c r="D563" s="60" t="s">
        <v>504</v>
      </c>
      <c r="E563" s="84" t="s">
        <v>309</v>
      </c>
      <c r="F563" s="60" t="s">
        <v>47</v>
      </c>
      <c r="G563" s="60" t="s">
        <v>41</v>
      </c>
      <c r="H563" s="60" t="s">
        <v>311</v>
      </c>
      <c r="I563" s="60" t="s">
        <v>312</v>
      </c>
      <c r="J563" s="69"/>
      <c r="K563" s="86">
        <v>0.0125</v>
      </c>
      <c r="L563" s="88">
        <v>0.01641</v>
      </c>
      <c r="M563" s="66">
        <v>10.92</v>
      </c>
      <c r="N563" s="90">
        <v>0.9994</v>
      </c>
      <c r="O563" s="67"/>
      <c r="P563" s="86">
        <v>9.4E-12</v>
      </c>
      <c r="Q563" s="92">
        <v>0.02609</v>
      </c>
      <c r="R563" s="69">
        <v>14.18</v>
      </c>
      <c r="S563" s="66">
        <v>0.9914</v>
      </c>
      <c r="T563" s="71"/>
      <c r="U563" s="86">
        <v>8.92E-13</v>
      </c>
      <c r="V563" s="92">
        <v>0.0236</v>
      </c>
      <c r="W563" s="67"/>
      <c r="X563" s="66">
        <v>0.203</v>
      </c>
      <c r="Y563" s="60">
        <v>2.7863252E7</v>
      </c>
      <c r="Z563" s="60" t="s">
        <v>48</v>
      </c>
      <c r="AA563" s="69" t="s">
        <v>49</v>
      </c>
      <c r="AB563" s="60" t="s">
        <v>50</v>
      </c>
    </row>
    <row r="564">
      <c r="A564" s="60" t="s">
        <v>2044</v>
      </c>
      <c r="B564" s="60">
        <v>1.37831985E8</v>
      </c>
      <c r="C564" s="69">
        <v>1.37E8</v>
      </c>
      <c r="D564" s="60" t="s">
        <v>2053</v>
      </c>
      <c r="E564" s="84" t="s">
        <v>309</v>
      </c>
      <c r="F564" s="60" t="s">
        <v>265</v>
      </c>
      <c r="G564" s="60" t="s">
        <v>41</v>
      </c>
      <c r="H564" s="60" t="s">
        <v>311</v>
      </c>
      <c r="I564" s="60" t="s">
        <v>312</v>
      </c>
      <c r="J564" s="69"/>
      <c r="K564" s="86">
        <v>0.00516</v>
      </c>
      <c r="L564" s="88">
        <v>0.01142</v>
      </c>
      <c r="M564" s="66">
        <v>49.84</v>
      </c>
      <c r="N564" s="90">
        <v>0.9999</v>
      </c>
      <c r="O564" s="67"/>
      <c r="P564" s="86">
        <v>1.86E-8</v>
      </c>
      <c r="Q564" s="92">
        <v>0.0143</v>
      </c>
      <c r="R564" s="69">
        <v>49.91</v>
      </c>
      <c r="S564" s="66">
        <v>0.9939</v>
      </c>
      <c r="T564" s="71"/>
      <c r="U564" s="86">
        <v>4.03E-10</v>
      </c>
      <c r="V564" s="92">
        <v>0.0135</v>
      </c>
      <c r="W564" s="67"/>
      <c r="X564" s="66">
        <v>0.549</v>
      </c>
      <c r="Y564" s="60"/>
      <c r="Z564" s="60"/>
      <c r="AA564" s="60"/>
      <c r="AB564" s="60"/>
    </row>
    <row r="565">
      <c r="A565" s="60" t="s">
        <v>2044</v>
      </c>
      <c r="B565" s="60">
        <v>1.60010732E8</v>
      </c>
      <c r="C565" s="69">
        <v>1.6E8</v>
      </c>
      <c r="D565" s="60" t="s">
        <v>2054</v>
      </c>
      <c r="E565" s="84" t="s">
        <v>2055</v>
      </c>
      <c r="F565" s="60" t="s">
        <v>41</v>
      </c>
      <c r="G565" s="60" t="s">
        <v>47</v>
      </c>
      <c r="H565" s="60" t="s">
        <v>191</v>
      </c>
      <c r="I565" s="60" t="s">
        <v>282</v>
      </c>
      <c r="J565" s="60"/>
      <c r="K565" s="98"/>
      <c r="L565" s="99"/>
      <c r="M565" s="97"/>
      <c r="N565" s="100"/>
      <c r="O565" s="67"/>
      <c r="P565" s="86">
        <v>2.81E-9</v>
      </c>
      <c r="Q565" s="92">
        <v>-0.11108</v>
      </c>
      <c r="R565" s="69">
        <v>0.48</v>
      </c>
      <c r="S565" s="66">
        <v>0.8918</v>
      </c>
      <c r="T565" s="71"/>
      <c r="U565" s="86">
        <v>2.81E-9</v>
      </c>
      <c r="V565" s="92">
        <v>-0.1111</v>
      </c>
      <c r="W565" s="67"/>
      <c r="X565" s="66">
        <v>1.0</v>
      </c>
      <c r="Y565" s="60"/>
      <c r="Z565" s="60"/>
      <c r="AA565" s="60"/>
      <c r="AB565" s="60"/>
    </row>
    <row r="566">
      <c r="A566" s="60" t="s">
        <v>2044</v>
      </c>
      <c r="B566" s="60">
        <v>1.77093242E8</v>
      </c>
      <c r="C566" s="69">
        <v>1.77E8</v>
      </c>
      <c r="D566" s="60" t="s">
        <v>2056</v>
      </c>
      <c r="E566" s="84" t="s">
        <v>2057</v>
      </c>
      <c r="F566" s="60" t="s">
        <v>83</v>
      </c>
      <c r="G566" s="60" t="s">
        <v>84</v>
      </c>
      <c r="H566" s="60" t="s">
        <v>222</v>
      </c>
      <c r="I566" s="60" t="s">
        <v>224</v>
      </c>
      <c r="J566" s="69"/>
      <c r="K566" s="86">
        <v>0.00305</v>
      </c>
      <c r="L566" s="88">
        <v>0.01296</v>
      </c>
      <c r="M566" s="66">
        <v>32.57</v>
      </c>
      <c r="N566" s="90">
        <v>0.9983</v>
      </c>
      <c r="O566" s="67"/>
      <c r="P566" s="86">
        <v>1.05E-9</v>
      </c>
      <c r="Q566" s="92">
        <v>0.01697</v>
      </c>
      <c r="R566" s="69">
        <v>29.53</v>
      </c>
      <c r="S566" s="66">
        <v>1.0</v>
      </c>
      <c r="T566" s="71"/>
      <c r="U566" s="86">
        <v>1.61E-11</v>
      </c>
      <c r="V566" s="92">
        <v>0.0158</v>
      </c>
      <c r="W566" s="67"/>
      <c r="X566" s="66">
        <v>0.439</v>
      </c>
      <c r="Y566" s="60"/>
      <c r="Z566" s="60"/>
      <c r="AA566" s="60"/>
      <c r="AB566" s="60"/>
    </row>
    <row r="567">
      <c r="A567" s="60" t="s">
        <v>2044</v>
      </c>
      <c r="B567" s="60">
        <v>1.77357511E8</v>
      </c>
      <c r="C567" s="69">
        <v>1.77E8</v>
      </c>
      <c r="D567" s="60" t="s">
        <v>2058</v>
      </c>
      <c r="E567" s="84" t="s">
        <v>789</v>
      </c>
      <c r="F567" s="60" t="s">
        <v>83</v>
      </c>
      <c r="G567" s="60" t="s">
        <v>84</v>
      </c>
      <c r="H567" s="60" t="s">
        <v>191</v>
      </c>
      <c r="I567" s="60" t="s">
        <v>193</v>
      </c>
      <c r="J567" s="69"/>
      <c r="K567" s="86">
        <v>0.364</v>
      </c>
      <c r="L567" s="88">
        <v>0.00394</v>
      </c>
      <c r="M567" s="66">
        <v>34.0</v>
      </c>
      <c r="N567" s="90">
        <v>0.9993</v>
      </c>
      <c r="O567" s="67"/>
      <c r="P567" s="86">
        <v>4.67E-18</v>
      </c>
      <c r="Q567" s="92">
        <v>0.02494</v>
      </c>
      <c r="R567" s="69">
        <v>25.88</v>
      </c>
      <c r="S567" s="66">
        <v>1.0</v>
      </c>
      <c r="T567" s="71"/>
      <c r="U567" s="86">
        <v>1.17E-14</v>
      </c>
      <c r="V567" s="92">
        <v>0.0185</v>
      </c>
      <c r="W567" s="67"/>
      <c r="X567" s="66">
        <v>1.0E-4</v>
      </c>
      <c r="Y567" s="60"/>
      <c r="Z567" s="60"/>
      <c r="AA567" s="60"/>
      <c r="AB567" s="60"/>
    </row>
    <row r="568">
      <c r="A568" s="60" t="s">
        <v>2044</v>
      </c>
      <c r="B568" s="60">
        <v>1.77371039E8</v>
      </c>
      <c r="C568" s="69">
        <v>1.77E8</v>
      </c>
      <c r="D568" s="60" t="s">
        <v>788</v>
      </c>
      <c r="E568" s="84" t="s">
        <v>789</v>
      </c>
      <c r="F568" s="60" t="s">
        <v>84</v>
      </c>
      <c r="G568" s="60" t="s">
        <v>41</v>
      </c>
      <c r="H568" s="60" t="s">
        <v>222</v>
      </c>
      <c r="I568" s="60" t="s">
        <v>253</v>
      </c>
      <c r="J568" s="69"/>
      <c r="K568" s="86">
        <v>0.19</v>
      </c>
      <c r="L568" s="88">
        <v>0.00553</v>
      </c>
      <c r="M568" s="66">
        <v>39.21</v>
      </c>
      <c r="N568" s="90">
        <v>0.9978</v>
      </c>
      <c r="O568" s="67"/>
      <c r="P568" s="86">
        <v>1.87E-18</v>
      </c>
      <c r="Q568" s="92">
        <v>0.02381</v>
      </c>
      <c r="R568" s="69">
        <v>33.44</v>
      </c>
      <c r="S568" s="66">
        <v>0.9862</v>
      </c>
      <c r="T568" s="71"/>
      <c r="U568" s="86">
        <v>6.63E-16</v>
      </c>
      <c r="V568" s="92">
        <v>0.0184</v>
      </c>
      <c r="W568" s="67"/>
      <c r="X568" s="66">
        <v>3.0E-4</v>
      </c>
      <c r="Y568" s="60">
        <v>2.7863252E7</v>
      </c>
      <c r="Z568" s="60" t="s">
        <v>48</v>
      </c>
      <c r="AA568" s="69" t="s">
        <v>49</v>
      </c>
      <c r="AB568" s="60" t="s">
        <v>50</v>
      </c>
    </row>
    <row r="569">
      <c r="A569" s="60" t="s">
        <v>2059</v>
      </c>
      <c r="B569" s="60">
        <v>1996424.0</v>
      </c>
      <c r="C569" s="69">
        <v>1000000.0</v>
      </c>
      <c r="D569" s="60" t="s">
        <v>2060</v>
      </c>
      <c r="E569" s="84" t="s">
        <v>412</v>
      </c>
      <c r="F569" s="60" t="s">
        <v>41</v>
      </c>
      <c r="G569" s="60" t="s">
        <v>47</v>
      </c>
      <c r="H569" s="60" t="s">
        <v>311</v>
      </c>
      <c r="I569" s="60" t="s">
        <v>322</v>
      </c>
      <c r="J569" s="69"/>
      <c r="K569" s="86">
        <v>0.0244</v>
      </c>
      <c r="L569" s="88">
        <v>0.00984</v>
      </c>
      <c r="M569" s="66">
        <v>32.88</v>
      </c>
      <c r="N569" s="90">
        <v>0.9997</v>
      </c>
      <c r="O569" s="67"/>
      <c r="P569" s="86">
        <v>8.08E-17</v>
      </c>
      <c r="Q569" s="92">
        <v>0.02186</v>
      </c>
      <c r="R569" s="69">
        <v>38.65</v>
      </c>
      <c r="S569" s="66">
        <v>1.0</v>
      </c>
      <c r="T569" s="71"/>
      <c r="U569" s="86">
        <v>1.03E-16</v>
      </c>
      <c r="V569" s="92">
        <v>0.0187</v>
      </c>
      <c r="W569" s="67"/>
      <c r="X569" s="66">
        <v>0.0184</v>
      </c>
      <c r="Y569" s="60"/>
      <c r="Z569" s="60"/>
      <c r="AA569" s="60"/>
      <c r="AB569" s="60"/>
    </row>
    <row r="570">
      <c r="A570" s="60" t="s">
        <v>2059</v>
      </c>
      <c r="B570" s="60">
        <v>2050557.0</v>
      </c>
      <c r="C570" s="69">
        <v>2000000.0</v>
      </c>
      <c r="D570" s="60" t="s">
        <v>411</v>
      </c>
      <c r="E570" s="84" t="s">
        <v>412</v>
      </c>
      <c r="F570" s="60" t="s">
        <v>83</v>
      </c>
      <c r="G570" s="60" t="s">
        <v>84</v>
      </c>
      <c r="H570" s="60" t="s">
        <v>311</v>
      </c>
      <c r="I570" s="60" t="s">
        <v>322</v>
      </c>
      <c r="J570" s="69"/>
      <c r="K570" s="86">
        <v>0.00126</v>
      </c>
      <c r="L570" s="88">
        <v>0.01347</v>
      </c>
      <c r="M570" s="66">
        <v>41.17</v>
      </c>
      <c r="N570" s="90">
        <v>1.0</v>
      </c>
      <c r="O570" s="67"/>
      <c r="P570" s="86">
        <v>3.65E-21</v>
      </c>
      <c r="Q570" s="92">
        <v>0.02423</v>
      </c>
      <c r="R570" s="69">
        <v>46.0</v>
      </c>
      <c r="S570" s="66">
        <v>0.9937</v>
      </c>
      <c r="T570" s="71"/>
      <c r="U570" s="86">
        <v>2.17E-22</v>
      </c>
      <c r="V570" s="92">
        <v>0.0213</v>
      </c>
      <c r="W570" s="67"/>
      <c r="X570" s="66">
        <v>0.0282</v>
      </c>
      <c r="Y570" s="60">
        <v>2.7863252E7</v>
      </c>
      <c r="Z570" s="60" t="s">
        <v>48</v>
      </c>
      <c r="AA570" s="69" t="s">
        <v>49</v>
      </c>
      <c r="AB570" s="60" t="s">
        <v>50</v>
      </c>
    </row>
    <row r="571">
      <c r="A571" s="60" t="s">
        <v>2059</v>
      </c>
      <c r="B571" s="60">
        <v>7211585.0</v>
      </c>
      <c r="C571" s="69">
        <v>7000000.0</v>
      </c>
      <c r="D571" s="60" t="s">
        <v>2061</v>
      </c>
      <c r="E571" s="84" t="s">
        <v>2062</v>
      </c>
      <c r="F571" s="60" t="s">
        <v>83</v>
      </c>
      <c r="G571" s="60" t="s">
        <v>84</v>
      </c>
      <c r="H571" s="60" t="s">
        <v>222</v>
      </c>
      <c r="I571" s="60" t="s">
        <v>224</v>
      </c>
      <c r="J571" s="71"/>
      <c r="K571" s="86">
        <v>1.22E-6</v>
      </c>
      <c r="L571" s="88">
        <v>0.02003</v>
      </c>
      <c r="M571" s="66">
        <v>43.35</v>
      </c>
      <c r="N571" s="90">
        <v>0.9999</v>
      </c>
      <c r="O571" s="67"/>
      <c r="P571" s="86">
        <v>2.24E-15</v>
      </c>
      <c r="Q571" s="92">
        <v>0.02043</v>
      </c>
      <c r="R571" s="69">
        <v>42.55</v>
      </c>
      <c r="S571" s="66">
        <v>1.0</v>
      </c>
      <c r="T571" s="71"/>
      <c r="U571" s="86">
        <v>1.48E-20</v>
      </c>
      <c r="V571" s="92">
        <v>0.0203</v>
      </c>
      <c r="W571" s="67"/>
      <c r="X571" s="66">
        <v>0.934</v>
      </c>
      <c r="Y571" s="60"/>
      <c r="Z571" s="60"/>
      <c r="AA571" s="60"/>
      <c r="AB571" s="60"/>
    </row>
    <row r="572">
      <c r="A572" s="60" t="s">
        <v>2059</v>
      </c>
      <c r="B572" s="60">
        <v>7231610.0</v>
      </c>
      <c r="C572" s="69">
        <v>7000000.0</v>
      </c>
      <c r="D572" s="60" t="s">
        <v>2063</v>
      </c>
      <c r="E572" s="84" t="s">
        <v>2062</v>
      </c>
      <c r="F572" s="60" t="s">
        <v>83</v>
      </c>
      <c r="G572" s="60" t="s">
        <v>84</v>
      </c>
      <c r="H572" s="60" t="s">
        <v>222</v>
      </c>
      <c r="I572" s="60" t="s">
        <v>224</v>
      </c>
      <c r="J572" s="69"/>
      <c r="K572" s="86">
        <v>0.00269</v>
      </c>
      <c r="L572" s="88">
        <v>-0.02063</v>
      </c>
      <c r="M572" s="66">
        <v>9.95</v>
      </c>
      <c r="N572" s="90">
        <v>0.9963</v>
      </c>
      <c r="O572" s="67"/>
      <c r="P572" s="86">
        <v>7.13E-8</v>
      </c>
      <c r="Q572" s="92">
        <v>-0.02218</v>
      </c>
      <c r="R572" s="69">
        <v>11.36</v>
      </c>
      <c r="S572" s="66">
        <v>0.9389</v>
      </c>
      <c r="T572" s="71"/>
      <c r="U572" s="86">
        <v>7.07E-10</v>
      </c>
      <c r="V572" s="92">
        <v>-0.0218</v>
      </c>
      <c r="W572" s="67"/>
      <c r="X572" s="66">
        <v>0.846</v>
      </c>
      <c r="Y572" s="60"/>
      <c r="Z572" s="60"/>
      <c r="AA572" s="60"/>
      <c r="AB572" s="60"/>
    </row>
    <row r="573">
      <c r="A573" s="60" t="s">
        <v>2059</v>
      </c>
      <c r="B573" s="60">
        <v>7247015.0</v>
      </c>
      <c r="C573" s="69">
        <v>7000000.0</v>
      </c>
      <c r="D573" s="60" t="s">
        <v>2064</v>
      </c>
      <c r="E573" s="84" t="s">
        <v>2062</v>
      </c>
      <c r="F573" s="60" t="s">
        <v>41</v>
      </c>
      <c r="G573" s="60" t="s">
        <v>47</v>
      </c>
      <c r="H573" s="60" t="s">
        <v>222</v>
      </c>
      <c r="I573" s="60" t="s">
        <v>224</v>
      </c>
      <c r="J573" s="69"/>
      <c r="K573" s="86">
        <v>0.00232</v>
      </c>
      <c r="L573" s="88">
        <v>-0.01347</v>
      </c>
      <c r="M573" s="66">
        <v>31.44</v>
      </c>
      <c r="N573" s="90">
        <v>0.9989</v>
      </c>
      <c r="O573" s="67"/>
      <c r="P573" s="86">
        <v>2.68E-16</v>
      </c>
      <c r="Q573" s="92">
        <v>-0.02199</v>
      </c>
      <c r="R573" s="69">
        <v>33.7</v>
      </c>
      <c r="S573" s="66">
        <v>1.0</v>
      </c>
      <c r="T573" s="71"/>
      <c r="U573" s="86">
        <v>9.6E-18</v>
      </c>
      <c r="V573" s="92">
        <v>-0.0197</v>
      </c>
      <c r="W573" s="67"/>
      <c r="X573" s="66">
        <v>0.0997</v>
      </c>
      <c r="Y573" s="60"/>
      <c r="Z573" s="60"/>
      <c r="AA573" s="60"/>
      <c r="AB573" s="60"/>
    </row>
    <row r="574">
      <c r="A574" s="60" t="s">
        <v>2059</v>
      </c>
      <c r="B574" s="60">
        <v>7247111.0</v>
      </c>
      <c r="C574" s="69">
        <v>7000000.0</v>
      </c>
      <c r="D574" s="60" t="s">
        <v>2065</v>
      </c>
      <c r="E574" s="84" t="s">
        <v>2062</v>
      </c>
      <c r="F574" s="60" t="s">
        <v>83</v>
      </c>
      <c r="G574" s="60" t="s">
        <v>47</v>
      </c>
      <c r="H574" s="60" t="s">
        <v>222</v>
      </c>
      <c r="I574" s="60" t="s">
        <v>224</v>
      </c>
      <c r="J574" s="69"/>
      <c r="K574" s="86">
        <v>2.03E-4</v>
      </c>
      <c r="L574" s="88">
        <v>0.01917</v>
      </c>
      <c r="M574" s="66">
        <v>19.53</v>
      </c>
      <c r="N574" s="90">
        <v>0.9992</v>
      </c>
      <c r="O574" s="67"/>
      <c r="P574" s="86">
        <v>8.45E-19</v>
      </c>
      <c r="Q574" s="92">
        <v>0.02901</v>
      </c>
      <c r="R574" s="69">
        <v>17.96</v>
      </c>
      <c r="S574" s="66">
        <v>1.0</v>
      </c>
      <c r="T574" s="71"/>
      <c r="U574" s="86">
        <v>2.91E-21</v>
      </c>
      <c r="V574" s="92">
        <v>0.0262</v>
      </c>
      <c r="W574" s="67"/>
      <c r="X574" s="66">
        <v>0.108</v>
      </c>
      <c r="Y574" s="60"/>
      <c r="Z574" s="60"/>
      <c r="AA574" s="60"/>
      <c r="AB574" s="60"/>
    </row>
    <row r="575">
      <c r="A575" s="60" t="s">
        <v>2059</v>
      </c>
      <c r="B575" s="60">
        <v>7310026.0</v>
      </c>
      <c r="C575" s="69">
        <v>7000000.0</v>
      </c>
      <c r="D575" s="60" t="s">
        <v>2066</v>
      </c>
      <c r="E575" s="84" t="s">
        <v>2067</v>
      </c>
      <c r="F575" s="60" t="s">
        <v>84</v>
      </c>
      <c r="G575" s="60" t="s">
        <v>83</v>
      </c>
      <c r="H575" s="60" t="s">
        <v>222</v>
      </c>
      <c r="I575" s="60" t="s">
        <v>224</v>
      </c>
      <c r="J575" s="69"/>
      <c r="K575" s="86">
        <v>2.86E-4</v>
      </c>
      <c r="L575" s="88">
        <v>0.0165</v>
      </c>
      <c r="M575" s="66">
        <v>28.34</v>
      </c>
      <c r="N575" s="90">
        <v>1.0</v>
      </c>
      <c r="O575" s="67"/>
      <c r="P575" s="86">
        <v>3.27E-12</v>
      </c>
      <c r="Q575" s="92">
        <v>0.02001</v>
      </c>
      <c r="R575" s="69">
        <v>27.0</v>
      </c>
      <c r="S575" s="66">
        <v>1.0</v>
      </c>
      <c r="T575" s="71"/>
      <c r="U575" s="86">
        <v>5.02E-15</v>
      </c>
      <c r="V575" s="92">
        <v>0.019</v>
      </c>
      <c r="W575" s="67"/>
      <c r="X575" s="66">
        <v>0.513</v>
      </c>
      <c r="Y575" s="60"/>
      <c r="Z575" s="60"/>
      <c r="AA575" s="60"/>
      <c r="AB575" s="60"/>
    </row>
    <row r="576">
      <c r="A576" s="60" t="s">
        <v>2059</v>
      </c>
      <c r="B576" s="60">
        <v>1.6247791E7</v>
      </c>
      <c r="C576" s="69">
        <v>1.6E7</v>
      </c>
      <c r="D576" s="60" t="s">
        <v>2068</v>
      </c>
      <c r="E576" s="84" t="s">
        <v>683</v>
      </c>
      <c r="F576" s="60" t="s">
        <v>47</v>
      </c>
      <c r="G576" s="60" t="s">
        <v>2069</v>
      </c>
      <c r="H576" s="60" t="s">
        <v>311</v>
      </c>
      <c r="I576" s="60" t="s">
        <v>322</v>
      </c>
      <c r="J576" s="69"/>
      <c r="K576" s="86">
        <v>0.0385</v>
      </c>
      <c r="L576" s="88">
        <v>-0.00955</v>
      </c>
      <c r="M576" s="66">
        <v>27.04</v>
      </c>
      <c r="N576" s="90">
        <v>0.9998</v>
      </c>
      <c r="O576" s="67"/>
      <c r="P576" s="86">
        <v>2.75E-16</v>
      </c>
      <c r="Q576" s="92">
        <v>-0.02383</v>
      </c>
      <c r="R576" s="69">
        <v>26.78</v>
      </c>
      <c r="S576" s="66">
        <v>0.9968</v>
      </c>
      <c r="T576" s="71"/>
      <c r="U576" s="86">
        <v>1.01E-15</v>
      </c>
      <c r="V576" s="92">
        <v>-0.0198</v>
      </c>
      <c r="W576" s="67"/>
      <c r="X576" s="66">
        <v>0.0089</v>
      </c>
      <c r="Y576" s="60"/>
      <c r="Z576" s="60"/>
      <c r="AA576" s="60"/>
      <c r="AB576" s="60"/>
    </row>
    <row r="577">
      <c r="A577" s="60" t="s">
        <v>2059</v>
      </c>
      <c r="B577" s="60">
        <v>1.6287961E7</v>
      </c>
      <c r="C577" s="69">
        <v>1.6E7</v>
      </c>
      <c r="D577" s="60" t="s">
        <v>682</v>
      </c>
      <c r="E577" s="84" t="s">
        <v>683</v>
      </c>
      <c r="F577" s="60" t="s">
        <v>83</v>
      </c>
      <c r="G577" s="60" t="s">
        <v>84</v>
      </c>
      <c r="H577" s="60" t="s">
        <v>311</v>
      </c>
      <c r="I577" s="60" t="s">
        <v>322</v>
      </c>
      <c r="J577" s="69"/>
      <c r="K577" s="86">
        <v>3.81E-4</v>
      </c>
      <c r="L577" s="88">
        <v>-0.01485</v>
      </c>
      <c r="M577" s="66">
        <v>40.2</v>
      </c>
      <c r="N577" s="90">
        <v>0.9997</v>
      </c>
      <c r="O577" s="67"/>
      <c r="P577" s="86">
        <v>1.09E-18</v>
      </c>
      <c r="Q577" s="92">
        <v>-0.0232</v>
      </c>
      <c r="R577" s="69">
        <v>40.1</v>
      </c>
      <c r="S577" s="66">
        <v>0.9968</v>
      </c>
      <c r="T577" s="71"/>
      <c r="U577" s="86">
        <v>7.82E-21</v>
      </c>
      <c r="V577" s="92">
        <v>-0.0208</v>
      </c>
      <c r="W577" s="67"/>
      <c r="X577" s="66">
        <v>0.0907</v>
      </c>
      <c r="Y577" s="60">
        <v>2.7863252E7</v>
      </c>
      <c r="Z577" s="60" t="s">
        <v>48</v>
      </c>
      <c r="AA577" s="69" t="s">
        <v>49</v>
      </c>
      <c r="AB577" s="60" t="s">
        <v>50</v>
      </c>
    </row>
    <row r="578">
      <c r="A578" s="60" t="s">
        <v>2059</v>
      </c>
      <c r="B578" s="60">
        <v>1.629053E7</v>
      </c>
      <c r="C578" s="69">
        <v>1.6E7</v>
      </c>
      <c r="D578" s="60" t="s">
        <v>2070</v>
      </c>
      <c r="E578" s="84" t="s">
        <v>683</v>
      </c>
      <c r="F578" s="60" t="s">
        <v>83</v>
      </c>
      <c r="G578" s="60" t="s">
        <v>41</v>
      </c>
      <c r="H578" s="60" t="s">
        <v>222</v>
      </c>
      <c r="I578" s="60" t="s">
        <v>224</v>
      </c>
      <c r="J578" s="69"/>
      <c r="K578" s="86">
        <v>3.69E-4</v>
      </c>
      <c r="L578" s="88">
        <v>-0.01488</v>
      </c>
      <c r="M578" s="66">
        <v>40.21</v>
      </c>
      <c r="N578" s="90">
        <v>0.9997</v>
      </c>
      <c r="O578" s="67"/>
      <c r="P578" s="86">
        <v>1.17E-18</v>
      </c>
      <c r="Q578" s="92">
        <v>-0.02315</v>
      </c>
      <c r="R578" s="69">
        <v>40.13</v>
      </c>
      <c r="S578" s="66">
        <v>1.0</v>
      </c>
      <c r="T578" s="71"/>
      <c r="U578" s="86">
        <v>7.88E-21</v>
      </c>
      <c r="V578" s="92">
        <v>-0.0208</v>
      </c>
      <c r="W578" s="67"/>
      <c r="X578" s="66">
        <v>0.0941</v>
      </c>
      <c r="Y578" s="60"/>
      <c r="Z578" s="60"/>
      <c r="AA578" s="60"/>
      <c r="AB578" s="60"/>
    </row>
    <row r="579">
      <c r="A579" s="60" t="s">
        <v>2059</v>
      </c>
      <c r="B579" s="60">
        <v>2.2128233E7</v>
      </c>
      <c r="C579" s="69">
        <v>2.2E7</v>
      </c>
      <c r="D579" s="60" t="s">
        <v>2071</v>
      </c>
      <c r="E579" s="84" t="s">
        <v>309</v>
      </c>
      <c r="F579" s="60" t="s">
        <v>83</v>
      </c>
      <c r="G579" s="60" t="s">
        <v>47</v>
      </c>
      <c r="H579" s="60" t="s">
        <v>311</v>
      </c>
      <c r="I579" s="60" t="s">
        <v>312</v>
      </c>
      <c r="J579" s="69"/>
      <c r="K579" s="86">
        <v>0.0817</v>
      </c>
      <c r="L579" s="88">
        <v>0.00718</v>
      </c>
      <c r="M579" s="66">
        <v>44.34</v>
      </c>
      <c r="N579" s="90">
        <v>1.0</v>
      </c>
      <c r="O579" s="67"/>
      <c r="P579" s="86">
        <v>2.58E-13</v>
      </c>
      <c r="Q579" s="92">
        <v>0.01882</v>
      </c>
      <c r="R579" s="69">
        <v>45.55</v>
      </c>
      <c r="S579" s="66">
        <v>0.9964</v>
      </c>
      <c r="T579" s="71"/>
      <c r="U579" s="86">
        <v>1.02E-12</v>
      </c>
      <c r="V579" s="92">
        <v>0.0156</v>
      </c>
      <c r="W579" s="67"/>
      <c r="X579" s="66">
        <v>0.0166</v>
      </c>
      <c r="Y579" s="60"/>
      <c r="Z579" s="60"/>
      <c r="AA579" s="60"/>
      <c r="AB579" s="60"/>
    </row>
    <row r="580">
      <c r="A580" s="60" t="s">
        <v>2059</v>
      </c>
      <c r="B580" s="60">
        <v>2.5420116E7</v>
      </c>
      <c r="C580" s="69">
        <v>2.5E7</v>
      </c>
      <c r="D580" s="60" t="s">
        <v>2072</v>
      </c>
      <c r="E580" s="84" t="s">
        <v>2073</v>
      </c>
      <c r="F580" s="60" t="s">
        <v>47</v>
      </c>
      <c r="G580" s="60" t="s">
        <v>84</v>
      </c>
      <c r="H580" s="60" t="s">
        <v>222</v>
      </c>
      <c r="I580" s="60" t="s">
        <v>253</v>
      </c>
      <c r="J580" s="69"/>
      <c r="K580" s="86">
        <v>0.0189</v>
      </c>
      <c r="L580" s="88">
        <v>-0.02131</v>
      </c>
      <c r="M580" s="66">
        <v>5.37</v>
      </c>
      <c r="N580" s="90">
        <v>1.0</v>
      </c>
      <c r="O580" s="67"/>
      <c r="P580" s="86">
        <v>4.33E-41</v>
      </c>
      <c r="Q580" s="92">
        <v>-0.06022</v>
      </c>
      <c r="R580" s="69">
        <v>8.43</v>
      </c>
      <c r="S580" s="66">
        <v>1.0</v>
      </c>
      <c r="T580" s="71"/>
      <c r="U580" s="86">
        <v>4.53E-39</v>
      </c>
      <c r="V580" s="92">
        <v>-0.0526</v>
      </c>
      <c r="W580" s="67"/>
      <c r="X580" s="66">
        <v>1.0E-4</v>
      </c>
      <c r="Y580" s="60"/>
      <c r="Z580" s="60"/>
      <c r="AA580" s="60"/>
      <c r="AB580" s="60"/>
    </row>
    <row r="581">
      <c r="A581" s="60" t="s">
        <v>2059</v>
      </c>
      <c r="B581" s="60">
        <v>2.5604863E7</v>
      </c>
      <c r="C581" s="69">
        <v>2.5E7</v>
      </c>
      <c r="D581" s="60" t="s">
        <v>2074</v>
      </c>
      <c r="E581" s="84" t="s">
        <v>2073</v>
      </c>
      <c r="F581" s="60" t="s">
        <v>84</v>
      </c>
      <c r="G581" s="60" t="s">
        <v>83</v>
      </c>
      <c r="H581" s="60" t="s">
        <v>222</v>
      </c>
      <c r="I581" s="60" t="s">
        <v>224</v>
      </c>
      <c r="J581" s="69"/>
      <c r="K581" s="86">
        <v>1.45E-4</v>
      </c>
      <c r="L581" s="88">
        <v>-0.01797</v>
      </c>
      <c r="M581" s="66">
        <v>24.77</v>
      </c>
      <c r="N581" s="90">
        <v>0.9999</v>
      </c>
      <c r="O581" s="67"/>
      <c r="P581" s="86">
        <v>1.05E-25</v>
      </c>
      <c r="Q581" s="92">
        <v>-0.03092</v>
      </c>
      <c r="R581" s="69">
        <v>24.45</v>
      </c>
      <c r="S581" s="66">
        <v>1.0</v>
      </c>
      <c r="T581" s="71"/>
      <c r="U581" s="86">
        <v>1.1E-27</v>
      </c>
      <c r="V581" s="92">
        <v>-0.0273</v>
      </c>
      <c r="W581" s="67"/>
      <c r="X581" s="66">
        <v>0.0201</v>
      </c>
      <c r="Y581" s="60"/>
      <c r="Z581" s="60"/>
      <c r="AA581" s="60"/>
      <c r="AB581" s="60"/>
    </row>
    <row r="582">
      <c r="A582" s="60" t="s">
        <v>2059</v>
      </c>
      <c r="B582" s="60">
        <v>2.5715429E7</v>
      </c>
      <c r="C582" s="69">
        <v>2.5E7</v>
      </c>
      <c r="D582" s="60" t="s">
        <v>2075</v>
      </c>
      <c r="E582" s="84" t="s">
        <v>2076</v>
      </c>
      <c r="F582" s="60" t="s">
        <v>83</v>
      </c>
      <c r="G582" s="60" t="s">
        <v>84</v>
      </c>
      <c r="H582" s="60" t="s">
        <v>311</v>
      </c>
      <c r="I582" s="60" t="s">
        <v>312</v>
      </c>
      <c r="J582" s="71"/>
      <c r="K582" s="86">
        <v>1.37E-55</v>
      </c>
      <c r="L582" s="88">
        <v>0.13085</v>
      </c>
      <c r="M582" s="66">
        <v>6.47</v>
      </c>
      <c r="N582" s="90">
        <v>0.9984</v>
      </c>
      <c r="O582" s="67"/>
      <c r="P582" s="86">
        <v>7.38E-285</v>
      </c>
      <c r="Q582" s="92">
        <v>0.18009</v>
      </c>
      <c r="R582" s="69">
        <v>6.82</v>
      </c>
      <c r="S582" s="66">
        <v>0.9591</v>
      </c>
      <c r="T582" s="69"/>
      <c r="U582" s="86">
        <v>0.0</v>
      </c>
      <c r="V582" s="92">
        <v>0.1671</v>
      </c>
      <c r="W582" s="67"/>
      <c r="X582" s="66">
        <v>0.0</v>
      </c>
      <c r="Y582" s="60"/>
      <c r="Z582" s="60"/>
      <c r="AA582" s="60"/>
      <c r="AB582" s="60"/>
    </row>
    <row r="583">
      <c r="A583" s="60" t="s">
        <v>2059</v>
      </c>
      <c r="B583" s="60">
        <v>2.5770479E7</v>
      </c>
      <c r="C583" s="69">
        <v>2.5E7</v>
      </c>
      <c r="D583" s="60" t="s">
        <v>2077</v>
      </c>
      <c r="E583" s="84" t="s">
        <v>2078</v>
      </c>
      <c r="F583" s="60" t="s">
        <v>83</v>
      </c>
      <c r="G583" s="60" t="s">
        <v>84</v>
      </c>
      <c r="H583" s="60" t="s">
        <v>222</v>
      </c>
      <c r="I583" s="60" t="s">
        <v>253</v>
      </c>
      <c r="J583" s="71"/>
      <c r="K583" s="86">
        <v>2.51E-9</v>
      </c>
      <c r="L583" s="88">
        <v>0.02687</v>
      </c>
      <c r="M583" s="66">
        <v>29.08</v>
      </c>
      <c r="N583" s="90">
        <v>0.9998</v>
      </c>
      <c r="O583" s="67"/>
      <c r="P583" s="86">
        <v>3.65E-66</v>
      </c>
      <c r="Q583" s="92">
        <v>0.04856</v>
      </c>
      <c r="R583" s="69">
        <v>28.52</v>
      </c>
      <c r="S583" s="66">
        <v>0.9988</v>
      </c>
      <c r="T583" s="71"/>
      <c r="U583" s="86">
        <v>2.79E-70</v>
      </c>
      <c r="V583" s="92">
        <v>0.0424</v>
      </c>
      <c r="W583" s="67"/>
      <c r="X583" s="66">
        <v>0.0</v>
      </c>
      <c r="Y583" s="60"/>
      <c r="Z583" s="60"/>
      <c r="AA583" s="60"/>
      <c r="AB583" s="60"/>
    </row>
    <row r="584">
      <c r="A584" s="60" t="s">
        <v>2059</v>
      </c>
      <c r="B584" s="60">
        <v>2.5776721E7</v>
      </c>
      <c r="C584" s="69">
        <v>2.5E7</v>
      </c>
      <c r="D584" s="60" t="s">
        <v>2079</v>
      </c>
      <c r="E584" s="84" t="s">
        <v>2078</v>
      </c>
      <c r="F584" s="60" t="s">
        <v>83</v>
      </c>
      <c r="G584" s="60" t="s">
        <v>84</v>
      </c>
      <c r="H584" s="60" t="s">
        <v>222</v>
      </c>
      <c r="I584" s="60" t="s">
        <v>224</v>
      </c>
      <c r="J584" s="71"/>
      <c r="K584" s="86">
        <v>3.98E-6</v>
      </c>
      <c r="L584" s="88">
        <v>-0.01888</v>
      </c>
      <c r="M584" s="66">
        <v>49.19</v>
      </c>
      <c r="N584" s="90">
        <v>1.0</v>
      </c>
      <c r="O584" s="67"/>
      <c r="P584" s="86">
        <v>1.95E-18</v>
      </c>
      <c r="Q584" s="92">
        <v>-0.02264</v>
      </c>
      <c r="R584" s="69">
        <v>41.2</v>
      </c>
      <c r="S584" s="66">
        <v>1.0</v>
      </c>
      <c r="T584" s="71"/>
      <c r="U584" s="86">
        <v>5.62E-23</v>
      </c>
      <c r="V584" s="92">
        <v>-0.0216</v>
      </c>
      <c r="W584" s="67"/>
      <c r="X584" s="66">
        <v>0.437</v>
      </c>
      <c r="Y584" s="60"/>
      <c r="Z584" s="60"/>
      <c r="AA584" s="60"/>
      <c r="AB584" s="60"/>
    </row>
    <row r="585">
      <c r="A585" s="60" t="s">
        <v>2059</v>
      </c>
      <c r="B585" s="60">
        <v>2.5812922E7</v>
      </c>
      <c r="C585" s="69">
        <v>2.5E7</v>
      </c>
      <c r="D585" s="60" t="s">
        <v>2080</v>
      </c>
      <c r="E585" s="84" t="s">
        <v>2081</v>
      </c>
      <c r="F585" s="60" t="s">
        <v>83</v>
      </c>
      <c r="G585" s="60" t="s">
        <v>84</v>
      </c>
      <c r="H585" s="60" t="s">
        <v>222</v>
      </c>
      <c r="I585" s="60" t="s">
        <v>224</v>
      </c>
      <c r="J585" s="71"/>
      <c r="K585" s="86">
        <v>1.17E-6</v>
      </c>
      <c r="L585" s="88">
        <v>0.0199</v>
      </c>
      <c r="M585" s="66">
        <v>49.32</v>
      </c>
      <c r="N585" s="90">
        <v>0.9999</v>
      </c>
      <c r="O585" s="67"/>
      <c r="P585" s="86">
        <v>5.05E-20</v>
      </c>
      <c r="Q585" s="92">
        <v>0.02359</v>
      </c>
      <c r="R585" s="69">
        <v>57.37</v>
      </c>
      <c r="S585" s="66">
        <v>1.0</v>
      </c>
      <c r="T585" s="71"/>
      <c r="U585" s="86">
        <v>4.43E-25</v>
      </c>
      <c r="V585" s="92">
        <v>0.0225</v>
      </c>
      <c r="W585" s="67"/>
      <c r="X585" s="66">
        <v>0.445</v>
      </c>
      <c r="Y585" s="60"/>
      <c r="Z585" s="60"/>
      <c r="AA585" s="60"/>
      <c r="AB585" s="60"/>
    </row>
    <row r="586">
      <c r="A586" s="60" t="s">
        <v>2059</v>
      </c>
      <c r="B586" s="60">
        <v>2.5842723E7</v>
      </c>
      <c r="C586" s="69">
        <v>2.5E7</v>
      </c>
      <c r="D586" s="60" t="s">
        <v>2082</v>
      </c>
      <c r="E586" s="84" t="s">
        <v>40</v>
      </c>
      <c r="F586" s="60" t="s">
        <v>84</v>
      </c>
      <c r="G586" s="60" t="s">
        <v>41</v>
      </c>
      <c r="H586" s="60" t="s">
        <v>191</v>
      </c>
      <c r="I586" s="60" t="s">
        <v>627</v>
      </c>
      <c r="J586" s="71"/>
      <c r="K586" s="86">
        <v>2.23E-55</v>
      </c>
      <c r="L586" s="88">
        <v>0.12856</v>
      </c>
      <c r="M586" s="66">
        <v>6.69</v>
      </c>
      <c r="N586" s="90">
        <v>0.9987</v>
      </c>
      <c r="O586" s="67"/>
      <c r="P586" s="86">
        <v>5.38E-298</v>
      </c>
      <c r="Q586" s="92">
        <v>0.17361</v>
      </c>
      <c r="R586" s="69">
        <v>7.45</v>
      </c>
      <c r="S586" s="66">
        <v>1.0</v>
      </c>
      <c r="T586" s="69"/>
      <c r="U586" s="86">
        <v>0.0</v>
      </c>
      <c r="V586" s="92">
        <v>0.1625</v>
      </c>
      <c r="W586" s="67"/>
      <c r="X586" s="66">
        <v>0.0</v>
      </c>
      <c r="Y586" s="60"/>
      <c r="Z586" s="60"/>
      <c r="AA586" s="60"/>
      <c r="AB586" s="60"/>
    </row>
    <row r="587">
      <c r="A587" s="60" t="s">
        <v>2059</v>
      </c>
      <c r="B587" s="60">
        <v>2.5850617E7</v>
      </c>
      <c r="C587" s="69">
        <v>2.5E7</v>
      </c>
      <c r="D587" s="60" t="s">
        <v>2083</v>
      </c>
      <c r="E587" s="84" t="s">
        <v>2076</v>
      </c>
      <c r="F587" s="60" t="s">
        <v>41</v>
      </c>
      <c r="G587" s="60" t="s">
        <v>47</v>
      </c>
      <c r="H587" s="60" t="s">
        <v>222</v>
      </c>
      <c r="I587" s="60" t="s">
        <v>224</v>
      </c>
      <c r="J587" s="71"/>
      <c r="K587" s="86">
        <v>6.96E-8</v>
      </c>
      <c r="L587" s="88">
        <v>0.03616</v>
      </c>
      <c r="M587" s="66">
        <v>10.32</v>
      </c>
      <c r="N587" s="90">
        <v>1.0</v>
      </c>
      <c r="O587" s="67"/>
      <c r="P587" s="86">
        <v>5.15E-39</v>
      </c>
      <c r="Q587" s="92">
        <v>0.05203</v>
      </c>
      <c r="R587" s="69">
        <v>11.5</v>
      </c>
      <c r="S587" s="66">
        <v>1.0</v>
      </c>
      <c r="T587" s="71"/>
      <c r="U587" s="86">
        <v>1.86E-44</v>
      </c>
      <c r="V587" s="92">
        <v>0.0479</v>
      </c>
      <c r="W587" s="67"/>
      <c r="X587" s="66">
        <v>0.0418</v>
      </c>
      <c r="Y587" s="60"/>
      <c r="Z587" s="60"/>
      <c r="AA587" s="60"/>
      <c r="AB587" s="60"/>
    </row>
    <row r="588">
      <c r="A588" s="60" t="s">
        <v>2059</v>
      </c>
      <c r="B588" s="60">
        <v>2.5857692E7</v>
      </c>
      <c r="C588" s="69">
        <v>2.5E7</v>
      </c>
      <c r="D588" s="60" t="s">
        <v>2084</v>
      </c>
      <c r="E588" s="84" t="s">
        <v>40</v>
      </c>
      <c r="F588" s="60" t="s">
        <v>83</v>
      </c>
      <c r="G588" s="60" t="s">
        <v>84</v>
      </c>
      <c r="H588" s="60" t="s">
        <v>311</v>
      </c>
      <c r="I588" s="60" t="s">
        <v>322</v>
      </c>
      <c r="J588" s="71"/>
      <c r="K588" s="86">
        <v>1.77E-54</v>
      </c>
      <c r="L588" s="88">
        <v>0.12697</v>
      </c>
      <c r="M588" s="66">
        <v>6.75</v>
      </c>
      <c r="N588" s="90">
        <v>0.9986</v>
      </c>
      <c r="O588" s="67"/>
      <c r="P588" s="86">
        <v>6.21E-292</v>
      </c>
      <c r="Q588" s="92">
        <v>0.17106</v>
      </c>
      <c r="R588" s="69">
        <v>7.56</v>
      </c>
      <c r="S588" s="66">
        <v>0.9964</v>
      </c>
      <c r="T588" s="69"/>
      <c r="U588" s="86">
        <v>0.0</v>
      </c>
      <c r="V588" s="92">
        <v>0.1602</v>
      </c>
      <c r="W588" s="67"/>
      <c r="X588" s="66">
        <v>0.0</v>
      </c>
      <c r="Y588" s="60"/>
      <c r="Z588" s="60"/>
      <c r="AA588" s="60"/>
      <c r="AB588" s="60"/>
    </row>
    <row r="589">
      <c r="A589" s="60" t="s">
        <v>2059</v>
      </c>
      <c r="B589" s="60">
        <v>2.587862E7</v>
      </c>
      <c r="C589" s="69">
        <v>2.5E7</v>
      </c>
      <c r="D589" s="60" t="s">
        <v>2085</v>
      </c>
      <c r="E589" s="84" t="s">
        <v>40</v>
      </c>
      <c r="F589" s="60" t="s">
        <v>84</v>
      </c>
      <c r="G589" s="60" t="s">
        <v>83</v>
      </c>
      <c r="H589" s="60" t="s">
        <v>191</v>
      </c>
      <c r="I589" s="60" t="s">
        <v>193</v>
      </c>
      <c r="J589" s="71"/>
      <c r="K589" s="86">
        <v>3.81E-58</v>
      </c>
      <c r="L589" s="88">
        <v>0.13333</v>
      </c>
      <c r="M589" s="66">
        <v>6.53</v>
      </c>
      <c r="N589" s="90">
        <v>0.9986</v>
      </c>
      <c r="O589" s="67"/>
      <c r="P589" s="98">
        <v>1.46E-310</v>
      </c>
      <c r="Q589" s="92">
        <v>0.18005</v>
      </c>
      <c r="R589" s="69">
        <v>7.25</v>
      </c>
      <c r="S589" s="66">
        <v>0.9914</v>
      </c>
      <c r="T589" s="69"/>
      <c r="U589" s="86">
        <v>0.0</v>
      </c>
      <c r="V589" s="92">
        <v>0.1684</v>
      </c>
      <c r="W589" s="67"/>
      <c r="X589" s="66">
        <v>0.0</v>
      </c>
      <c r="Y589" s="60"/>
      <c r="Z589" s="60"/>
      <c r="AA589" s="60"/>
      <c r="AB589" s="60"/>
    </row>
    <row r="590">
      <c r="A590" s="60" t="s">
        <v>2059</v>
      </c>
      <c r="B590" s="60">
        <v>2.5914573E7</v>
      </c>
      <c r="C590" s="69">
        <v>2.5E7</v>
      </c>
      <c r="D590" s="60" t="s">
        <v>2086</v>
      </c>
      <c r="E590" s="84" t="s">
        <v>2087</v>
      </c>
      <c r="F590" s="60" t="s">
        <v>83</v>
      </c>
      <c r="G590" s="60" t="s">
        <v>84</v>
      </c>
      <c r="H590" s="60" t="s">
        <v>222</v>
      </c>
      <c r="I590" s="60" t="s">
        <v>253</v>
      </c>
      <c r="J590" s="71"/>
      <c r="K590" s="86">
        <v>4.83E-16</v>
      </c>
      <c r="L590" s="88">
        <v>0.03414</v>
      </c>
      <c r="M590" s="66">
        <v>38.32</v>
      </c>
      <c r="N590" s="90">
        <v>0.9999</v>
      </c>
      <c r="O590" s="67"/>
      <c r="P590" s="86">
        <v>5.77E-141</v>
      </c>
      <c r="Q590" s="92">
        <v>0.0659</v>
      </c>
      <c r="R590" s="69">
        <v>39.04</v>
      </c>
      <c r="S590" s="66">
        <v>1.0</v>
      </c>
      <c r="T590" s="71"/>
      <c r="U590" s="86">
        <v>2.45E-146</v>
      </c>
      <c r="V590" s="92">
        <v>0.0571</v>
      </c>
      <c r="W590" s="67"/>
      <c r="X590" s="66">
        <v>0.0</v>
      </c>
      <c r="Y590" s="60"/>
      <c r="Z590" s="60"/>
      <c r="AA590" s="60"/>
      <c r="AB590" s="60"/>
    </row>
    <row r="591">
      <c r="A591" s="60" t="s">
        <v>2059</v>
      </c>
      <c r="B591" s="60">
        <v>2.5914625E7</v>
      </c>
      <c r="C591" s="69">
        <v>2.5E7</v>
      </c>
      <c r="D591" s="60" t="s">
        <v>2088</v>
      </c>
      <c r="E591" s="84" t="s">
        <v>2087</v>
      </c>
      <c r="F591" s="60" t="s">
        <v>83</v>
      </c>
      <c r="G591" s="60" t="s">
        <v>84</v>
      </c>
      <c r="H591" s="60" t="s">
        <v>222</v>
      </c>
      <c r="I591" s="60" t="s">
        <v>224</v>
      </c>
      <c r="J591" s="71"/>
      <c r="K591" s="86">
        <v>4.72E-8</v>
      </c>
      <c r="L591" s="88">
        <v>-0.04095</v>
      </c>
      <c r="M591" s="66">
        <v>8.14</v>
      </c>
      <c r="N591" s="90">
        <v>1.0</v>
      </c>
      <c r="O591" s="67"/>
      <c r="P591" s="86">
        <v>5.47E-62</v>
      </c>
      <c r="Q591" s="92">
        <v>-0.06466</v>
      </c>
      <c r="R591" s="69">
        <v>11.84</v>
      </c>
      <c r="S591" s="66">
        <v>1.0</v>
      </c>
      <c r="T591" s="71"/>
      <c r="U591" s="86">
        <v>8.98E-67</v>
      </c>
      <c r="V591" s="92">
        <v>-0.0596</v>
      </c>
      <c r="W591" s="67"/>
      <c r="X591" s="66">
        <v>0.005</v>
      </c>
      <c r="Y591" s="60"/>
      <c r="Z591" s="60"/>
      <c r="AA591" s="60"/>
      <c r="AB591" s="60"/>
    </row>
    <row r="592">
      <c r="A592" s="60" t="s">
        <v>2059</v>
      </c>
      <c r="B592" s="60">
        <v>2.5914673E7</v>
      </c>
      <c r="C592" s="69">
        <v>2.5E7</v>
      </c>
      <c r="D592" s="60" t="s">
        <v>2089</v>
      </c>
      <c r="E592" s="84" t="s">
        <v>2087</v>
      </c>
      <c r="F592" s="60" t="s">
        <v>83</v>
      </c>
      <c r="G592" s="60" t="s">
        <v>84</v>
      </c>
      <c r="H592" s="60" t="s">
        <v>222</v>
      </c>
      <c r="I592" s="60" t="s">
        <v>253</v>
      </c>
      <c r="J592" s="71"/>
      <c r="K592" s="86">
        <v>4.84E-16</v>
      </c>
      <c r="L592" s="88">
        <v>0.03414</v>
      </c>
      <c r="M592" s="66">
        <v>38.32</v>
      </c>
      <c r="N592" s="90">
        <v>0.9999</v>
      </c>
      <c r="O592" s="67"/>
      <c r="P592" s="86">
        <v>5.24E-141</v>
      </c>
      <c r="Q592" s="92">
        <v>0.06591</v>
      </c>
      <c r="R592" s="69">
        <v>39.04</v>
      </c>
      <c r="S592" s="66">
        <v>1.0</v>
      </c>
      <c r="T592" s="71"/>
      <c r="U592" s="86">
        <v>2.27E-146</v>
      </c>
      <c r="V592" s="92">
        <v>0.0571</v>
      </c>
      <c r="W592" s="67"/>
      <c r="X592" s="66">
        <v>0.0</v>
      </c>
      <c r="Y592" s="60"/>
      <c r="Z592" s="60"/>
      <c r="AA592" s="60"/>
      <c r="AB592" s="60"/>
    </row>
    <row r="593">
      <c r="A593" s="60" t="s">
        <v>2059</v>
      </c>
      <c r="B593" s="60">
        <v>2.5917997E7</v>
      </c>
      <c r="C593" s="69">
        <v>2.5E7</v>
      </c>
      <c r="D593" s="60" t="s">
        <v>2090</v>
      </c>
      <c r="E593" s="84" t="s">
        <v>40</v>
      </c>
      <c r="F593" s="60" t="s">
        <v>47</v>
      </c>
      <c r="G593" s="60" t="s">
        <v>41</v>
      </c>
      <c r="H593" s="60" t="s">
        <v>311</v>
      </c>
      <c r="I593" s="60" t="s">
        <v>322</v>
      </c>
      <c r="J593" s="71"/>
      <c r="K593" s="86">
        <v>5.43E-59</v>
      </c>
      <c r="L593" s="88">
        <v>0.13404</v>
      </c>
      <c r="M593" s="66">
        <v>6.55</v>
      </c>
      <c r="N593" s="90">
        <v>0.9989</v>
      </c>
      <c r="O593" s="67"/>
      <c r="P593" s="86">
        <v>0.0</v>
      </c>
      <c r="Q593" s="92">
        <v>0.18129</v>
      </c>
      <c r="R593" s="69">
        <v>7.22</v>
      </c>
      <c r="S593" s="66">
        <v>1.0</v>
      </c>
      <c r="T593" s="69"/>
      <c r="U593" s="86">
        <v>0.0</v>
      </c>
      <c r="V593" s="92">
        <v>0.1695</v>
      </c>
      <c r="W593" s="67"/>
      <c r="X593" s="66">
        <v>0.0</v>
      </c>
      <c r="Y593" s="60"/>
      <c r="Z593" s="60"/>
      <c r="AA593" s="60"/>
      <c r="AB593" s="60"/>
    </row>
    <row r="594">
      <c r="A594" s="60" t="s">
        <v>2059</v>
      </c>
      <c r="B594" s="60">
        <v>2.6017314E7</v>
      </c>
      <c r="C594" s="69">
        <v>2.6E7</v>
      </c>
      <c r="D594" s="60" t="s">
        <v>2091</v>
      </c>
      <c r="E594" s="84" t="s">
        <v>2092</v>
      </c>
      <c r="F594" s="60" t="s">
        <v>47</v>
      </c>
      <c r="G594" s="60" t="s">
        <v>41</v>
      </c>
      <c r="H594" s="60" t="s">
        <v>222</v>
      </c>
      <c r="I594" s="60" t="s">
        <v>224</v>
      </c>
      <c r="J594" s="71"/>
      <c r="K594" s="86">
        <v>4.31E-8</v>
      </c>
      <c r="L594" s="88">
        <v>-0.04083</v>
      </c>
      <c r="M594" s="66">
        <v>8.22</v>
      </c>
      <c r="N594" s="90">
        <v>1.0</v>
      </c>
      <c r="O594" s="67"/>
      <c r="P594" s="86">
        <v>1.66E-62</v>
      </c>
      <c r="Q594" s="92">
        <v>-0.06375</v>
      </c>
      <c r="R594" s="69">
        <v>12.32</v>
      </c>
      <c r="S594" s="66">
        <v>1.0</v>
      </c>
      <c r="T594" s="71"/>
      <c r="U594" s="86">
        <v>2.06E-67</v>
      </c>
      <c r="V594" s="92">
        <v>-0.059</v>
      </c>
      <c r="W594" s="67"/>
      <c r="X594" s="66">
        <v>0.0062</v>
      </c>
      <c r="Y594" s="60"/>
      <c r="Z594" s="60"/>
      <c r="AA594" s="60"/>
      <c r="AB594" s="60"/>
    </row>
    <row r="595">
      <c r="A595" s="60" t="s">
        <v>2059</v>
      </c>
      <c r="B595" s="60">
        <v>2.6017389E7</v>
      </c>
      <c r="C595" s="69">
        <v>2.6E7</v>
      </c>
      <c r="D595" s="60" t="s">
        <v>2093</v>
      </c>
      <c r="E595" s="84" t="s">
        <v>2092</v>
      </c>
      <c r="F595" s="60" t="s">
        <v>83</v>
      </c>
      <c r="G595" s="60" t="s">
        <v>84</v>
      </c>
      <c r="H595" s="60" t="s">
        <v>222</v>
      </c>
      <c r="I595" s="60" t="s">
        <v>224</v>
      </c>
      <c r="J595" s="69"/>
      <c r="K595" s="86">
        <v>0.0854</v>
      </c>
      <c r="L595" s="88">
        <v>-0.01693</v>
      </c>
      <c r="M595" s="66">
        <v>4.52</v>
      </c>
      <c r="N595" s="90">
        <v>0.9993</v>
      </c>
      <c r="O595" s="67"/>
      <c r="P595" s="86">
        <v>5.11E-19</v>
      </c>
      <c r="Q595" s="92">
        <v>-0.06287</v>
      </c>
      <c r="R595" s="69">
        <v>3.21</v>
      </c>
      <c r="S595" s="66">
        <v>1.0</v>
      </c>
      <c r="T595" s="71"/>
      <c r="U595" s="86">
        <v>1.68E-16</v>
      </c>
      <c r="V595" s="92">
        <v>-0.0473</v>
      </c>
      <c r="W595" s="67"/>
      <c r="X595" s="66">
        <v>1.0E-4</v>
      </c>
      <c r="Y595" s="60"/>
      <c r="Z595" s="60"/>
      <c r="AA595" s="60"/>
      <c r="AB595" s="60"/>
    </row>
    <row r="596">
      <c r="A596" s="60" t="s">
        <v>2059</v>
      </c>
      <c r="B596" s="60">
        <v>2.6072764E7</v>
      </c>
      <c r="C596" s="69">
        <v>2.6E7</v>
      </c>
      <c r="D596" s="60" t="s">
        <v>39</v>
      </c>
      <c r="E596" s="84" t="s">
        <v>40</v>
      </c>
      <c r="F596" s="60" t="s">
        <v>41</v>
      </c>
      <c r="G596" s="60" t="s">
        <v>47</v>
      </c>
      <c r="H596" s="60" t="s">
        <v>311</v>
      </c>
      <c r="I596" s="60" t="s">
        <v>312</v>
      </c>
      <c r="J596" s="71"/>
      <c r="K596" s="86">
        <v>9.86E-63</v>
      </c>
      <c r="L596" s="88">
        <v>0.13669</v>
      </c>
      <c r="M596" s="66">
        <v>6.71</v>
      </c>
      <c r="N596" s="90">
        <v>0.9992</v>
      </c>
      <c r="O596" s="67"/>
      <c r="P596" s="86">
        <v>0.0</v>
      </c>
      <c r="Q596" s="92">
        <v>0.18629</v>
      </c>
      <c r="R596" s="69">
        <v>7.22</v>
      </c>
      <c r="S596" s="66">
        <v>0.9845</v>
      </c>
      <c r="T596" s="69"/>
      <c r="U596" s="86">
        <v>0.0</v>
      </c>
      <c r="V596" s="92">
        <v>0.1736</v>
      </c>
      <c r="W596" s="67"/>
      <c r="X596" s="66">
        <v>0.0</v>
      </c>
      <c r="Y596" s="60">
        <v>2.7863252E7</v>
      </c>
      <c r="Z596" s="60" t="s">
        <v>48</v>
      </c>
      <c r="AA596" s="69" t="s">
        <v>49</v>
      </c>
      <c r="AB596" s="60" t="s">
        <v>50</v>
      </c>
    </row>
    <row r="597">
      <c r="A597" s="60" t="s">
        <v>2059</v>
      </c>
      <c r="B597" s="60">
        <v>2.6090951E7</v>
      </c>
      <c r="C597" s="69">
        <v>2.6E7</v>
      </c>
      <c r="D597" s="60" t="s">
        <v>95</v>
      </c>
      <c r="E597" s="84" t="s">
        <v>40</v>
      </c>
      <c r="F597" s="60" t="s">
        <v>84</v>
      </c>
      <c r="G597" s="60" t="s">
        <v>47</v>
      </c>
      <c r="H597" s="60" t="s">
        <v>222</v>
      </c>
      <c r="I597" s="60" t="s">
        <v>224</v>
      </c>
      <c r="J597" s="71"/>
      <c r="K597" s="86">
        <v>4.44E-29</v>
      </c>
      <c r="L597" s="88">
        <v>0.06923</v>
      </c>
      <c r="M597" s="66">
        <v>12.46</v>
      </c>
      <c r="N597" s="90">
        <v>0.9997</v>
      </c>
      <c r="O597" s="67"/>
      <c r="P597" s="86">
        <v>9.48E-204</v>
      </c>
      <c r="Q597" s="92">
        <v>0.10841</v>
      </c>
      <c r="R597" s="69">
        <v>14.57</v>
      </c>
      <c r="S597" s="66">
        <v>1.0</v>
      </c>
      <c r="T597" s="71"/>
      <c r="U597" s="86">
        <v>2.0E-224</v>
      </c>
      <c r="V597" s="92">
        <v>0.0987</v>
      </c>
      <c r="W597" s="67"/>
      <c r="X597" s="66">
        <v>0.0</v>
      </c>
      <c r="Y597" s="60">
        <v>2.7863252E7</v>
      </c>
      <c r="Z597" s="60" t="s">
        <v>48</v>
      </c>
      <c r="AA597" s="69" t="s">
        <v>49</v>
      </c>
      <c r="AB597" s="60" t="s">
        <v>50</v>
      </c>
    </row>
    <row r="598">
      <c r="A598" s="60" t="s">
        <v>2059</v>
      </c>
      <c r="B598" s="60">
        <v>2.6090957E7</v>
      </c>
      <c r="C598" s="69">
        <v>2.6E7</v>
      </c>
      <c r="D598" s="60" t="s">
        <v>2094</v>
      </c>
      <c r="E598" s="84" t="s">
        <v>40</v>
      </c>
      <c r="F598" s="60" t="s">
        <v>41</v>
      </c>
      <c r="G598" s="60" t="s">
        <v>83</v>
      </c>
      <c r="H598" s="60" t="s">
        <v>222</v>
      </c>
      <c r="I598" s="60" t="s">
        <v>224</v>
      </c>
      <c r="J598" s="69"/>
      <c r="K598" s="86">
        <v>7.81E-4</v>
      </c>
      <c r="L598" s="88">
        <v>0.03646</v>
      </c>
      <c r="M598" s="66">
        <v>3.71</v>
      </c>
      <c r="N598" s="90">
        <v>0.9997</v>
      </c>
      <c r="O598" s="67"/>
      <c r="P598" s="86">
        <v>2.29E-6</v>
      </c>
      <c r="Q598" s="92">
        <v>0.04771</v>
      </c>
      <c r="R598" s="69">
        <v>1.54</v>
      </c>
      <c r="S598" s="66">
        <v>0.9815</v>
      </c>
      <c r="T598" s="71"/>
      <c r="U598" s="86">
        <v>9.0E-9</v>
      </c>
      <c r="V598" s="92">
        <v>0.0425</v>
      </c>
      <c r="W598" s="67"/>
      <c r="X598" s="66">
        <v>0.448</v>
      </c>
      <c r="Y598" s="60"/>
      <c r="Z598" s="60"/>
      <c r="AA598" s="60"/>
      <c r="AB598" s="60"/>
    </row>
    <row r="599">
      <c r="A599" s="60" t="s">
        <v>2059</v>
      </c>
      <c r="B599" s="60">
        <v>2.6091108E7</v>
      </c>
      <c r="C599" s="69">
        <v>2.6E7</v>
      </c>
      <c r="D599" s="60" t="s">
        <v>2095</v>
      </c>
      <c r="E599" s="84" t="s">
        <v>40</v>
      </c>
      <c r="F599" s="60" t="s">
        <v>47</v>
      </c>
      <c r="G599" s="60" t="s">
        <v>41</v>
      </c>
      <c r="H599" s="60" t="s">
        <v>222</v>
      </c>
      <c r="I599" s="60" t="s">
        <v>253</v>
      </c>
      <c r="J599" s="71"/>
      <c r="K599" s="86">
        <v>9.14E-6</v>
      </c>
      <c r="L599" s="88">
        <v>0.02</v>
      </c>
      <c r="M599" s="66">
        <v>29.04</v>
      </c>
      <c r="N599" s="90">
        <v>0.9998</v>
      </c>
      <c r="O599" s="67"/>
      <c r="P599" s="86">
        <v>9.52E-21</v>
      </c>
      <c r="Q599" s="92">
        <v>0.02507</v>
      </c>
      <c r="R599" s="69">
        <v>34.73</v>
      </c>
      <c r="S599" s="66">
        <v>1.0</v>
      </c>
      <c r="T599" s="71"/>
      <c r="U599" s="86">
        <v>7.33E-25</v>
      </c>
      <c r="V599" s="92">
        <v>0.0237</v>
      </c>
      <c r="W599" s="67"/>
      <c r="X599" s="66">
        <v>0.334</v>
      </c>
      <c r="Y599" s="60"/>
      <c r="Z599" s="60"/>
      <c r="AA599" s="60"/>
      <c r="AB599" s="60"/>
    </row>
    <row r="600">
      <c r="A600" s="60" t="s">
        <v>2059</v>
      </c>
      <c r="B600" s="60">
        <v>2.6091942E7</v>
      </c>
      <c r="C600" s="69">
        <v>2.6E7</v>
      </c>
      <c r="D600" s="60" t="s">
        <v>1095</v>
      </c>
      <c r="E600" s="84" t="s">
        <v>40</v>
      </c>
      <c r="F600" s="60" t="s">
        <v>41</v>
      </c>
      <c r="G600" s="60" t="s">
        <v>84</v>
      </c>
      <c r="H600" s="60" t="s">
        <v>311</v>
      </c>
      <c r="I600" s="60" t="s">
        <v>322</v>
      </c>
      <c r="J600" s="71"/>
      <c r="K600" s="86">
        <v>4.74E-29</v>
      </c>
      <c r="L600" s="88">
        <v>0.06918</v>
      </c>
      <c r="M600" s="66">
        <v>12.47</v>
      </c>
      <c r="N600" s="90">
        <v>0.9998</v>
      </c>
      <c r="O600" s="67"/>
      <c r="P600" s="86">
        <v>5.63E-201</v>
      </c>
      <c r="Q600" s="92">
        <v>0.1073</v>
      </c>
      <c r="R600" s="69">
        <v>14.7</v>
      </c>
      <c r="S600" s="66">
        <v>1.0</v>
      </c>
      <c r="T600" s="71"/>
      <c r="U600" s="86">
        <v>5.77E-222</v>
      </c>
      <c r="V600" s="92">
        <v>0.0979</v>
      </c>
      <c r="W600" s="67"/>
      <c r="X600" s="66">
        <v>0.0</v>
      </c>
      <c r="Y600" s="60">
        <v>2.8453575E7</v>
      </c>
      <c r="Z600" s="60" t="s">
        <v>1085</v>
      </c>
      <c r="AA600" s="69" t="s">
        <v>1086</v>
      </c>
      <c r="AB600" s="60" t="s">
        <v>1087</v>
      </c>
    </row>
    <row r="601">
      <c r="A601" s="60" t="s">
        <v>2059</v>
      </c>
      <c r="B601" s="60">
        <v>2.6092913E7</v>
      </c>
      <c r="C601" s="69">
        <v>2.6E7</v>
      </c>
      <c r="D601" s="60" t="s">
        <v>310</v>
      </c>
      <c r="E601" s="84" t="s">
        <v>40</v>
      </c>
      <c r="F601" s="60" t="s">
        <v>83</v>
      </c>
      <c r="G601" s="60" t="s">
        <v>84</v>
      </c>
      <c r="H601" s="60" t="s">
        <v>222</v>
      </c>
      <c r="I601" s="60" t="s">
        <v>224</v>
      </c>
      <c r="J601" s="71"/>
      <c r="K601" s="86">
        <v>8.86E-63</v>
      </c>
      <c r="L601" s="88">
        <v>0.13673</v>
      </c>
      <c r="M601" s="66">
        <v>6.71</v>
      </c>
      <c r="N601" s="90">
        <v>0.9993</v>
      </c>
      <c r="O601" s="67"/>
      <c r="P601" s="86">
        <v>0.0</v>
      </c>
      <c r="Q601" s="92">
        <v>0.18499</v>
      </c>
      <c r="R601" s="69">
        <v>7.34</v>
      </c>
      <c r="S601" s="66">
        <v>0.9972</v>
      </c>
      <c r="T601" s="69"/>
      <c r="U601" s="86">
        <v>0.0</v>
      </c>
      <c r="V601" s="92">
        <v>0.1729</v>
      </c>
      <c r="W601" s="67"/>
      <c r="X601" s="66">
        <v>0.0</v>
      </c>
      <c r="Y601" s="60">
        <v>1.986201E7</v>
      </c>
      <c r="Z601" s="60" t="s">
        <v>315</v>
      </c>
      <c r="AA601" s="69" t="s">
        <v>316</v>
      </c>
      <c r="AB601" s="60" t="s">
        <v>50</v>
      </c>
    </row>
    <row r="602">
      <c r="A602" s="60" t="s">
        <v>2059</v>
      </c>
      <c r="B602" s="60">
        <v>2.6098246E7</v>
      </c>
      <c r="C602" s="69">
        <v>2.6E7</v>
      </c>
      <c r="D602" s="60" t="s">
        <v>2096</v>
      </c>
      <c r="E602" s="84" t="s">
        <v>40</v>
      </c>
      <c r="F602" s="60" t="s">
        <v>47</v>
      </c>
      <c r="G602" s="60" t="s">
        <v>41</v>
      </c>
      <c r="H602" s="60" t="s">
        <v>191</v>
      </c>
      <c r="I602" s="60" t="s">
        <v>627</v>
      </c>
      <c r="J602" s="71"/>
      <c r="K602" s="86">
        <v>8.21E-63</v>
      </c>
      <c r="L602" s="88">
        <v>0.1368</v>
      </c>
      <c r="M602" s="66">
        <v>6.71</v>
      </c>
      <c r="N602" s="90">
        <v>0.9994</v>
      </c>
      <c r="O602" s="67"/>
      <c r="P602" s="86">
        <v>0.0</v>
      </c>
      <c r="Q602" s="92">
        <v>0.18468</v>
      </c>
      <c r="R602" s="69">
        <v>7.27</v>
      </c>
      <c r="S602" s="66">
        <v>0.9976</v>
      </c>
      <c r="T602" s="69"/>
      <c r="U602" s="86">
        <v>0.0</v>
      </c>
      <c r="V602" s="92">
        <v>0.1726</v>
      </c>
      <c r="W602" s="67"/>
      <c r="X602" s="66">
        <v>0.0</v>
      </c>
      <c r="Y602" s="60"/>
      <c r="Z602" s="60"/>
      <c r="AA602" s="60"/>
      <c r="AB602" s="60"/>
    </row>
    <row r="603">
      <c r="A603" s="60" t="s">
        <v>2059</v>
      </c>
      <c r="B603" s="60">
        <v>2.6107562E7</v>
      </c>
      <c r="C603" s="69">
        <v>2.6E7</v>
      </c>
      <c r="D603" s="60" t="s">
        <v>2097</v>
      </c>
      <c r="E603" s="84" t="s">
        <v>2098</v>
      </c>
      <c r="F603" s="60" t="s">
        <v>41</v>
      </c>
      <c r="G603" s="60" t="s">
        <v>84</v>
      </c>
      <c r="H603" s="60" t="s">
        <v>222</v>
      </c>
      <c r="I603" s="60" t="s">
        <v>224</v>
      </c>
      <c r="J603" s="69"/>
      <c r="K603" s="86">
        <v>0.115</v>
      </c>
      <c r="L603" s="88">
        <v>0.00658</v>
      </c>
      <c r="M603" s="66">
        <v>40.31</v>
      </c>
      <c r="N603" s="90">
        <v>0.9999</v>
      </c>
      <c r="O603" s="67"/>
      <c r="P603" s="86">
        <v>2.95E-12</v>
      </c>
      <c r="Q603" s="92">
        <v>0.01845</v>
      </c>
      <c r="R603" s="69">
        <v>36.2</v>
      </c>
      <c r="S603" s="66">
        <v>1.0</v>
      </c>
      <c r="T603" s="71"/>
      <c r="U603" s="86">
        <v>1.58E-11</v>
      </c>
      <c r="V603" s="92">
        <v>0.0151</v>
      </c>
      <c r="W603" s="67"/>
      <c r="X603" s="66">
        <v>0.0162</v>
      </c>
      <c r="Y603" s="60"/>
      <c r="Z603" s="60"/>
      <c r="AA603" s="60"/>
      <c r="AB603" s="60"/>
    </row>
    <row r="604">
      <c r="A604" s="60" t="s">
        <v>2059</v>
      </c>
      <c r="B604" s="60">
        <v>2.6123274E7</v>
      </c>
      <c r="C604" s="69">
        <v>2.6E7</v>
      </c>
      <c r="D604" s="60" t="s">
        <v>2099</v>
      </c>
      <c r="E604" s="84" t="s">
        <v>40</v>
      </c>
      <c r="F604" s="60" t="s">
        <v>47</v>
      </c>
      <c r="G604" s="60" t="s">
        <v>41</v>
      </c>
      <c r="H604" s="60" t="s">
        <v>191</v>
      </c>
      <c r="I604" s="60" t="s">
        <v>193</v>
      </c>
      <c r="J604" s="71"/>
      <c r="K604" s="86">
        <v>2.59E-61</v>
      </c>
      <c r="L604" s="88">
        <v>0.13555</v>
      </c>
      <c r="M604" s="66">
        <v>6.67</v>
      </c>
      <c r="N604" s="90">
        <v>0.9986</v>
      </c>
      <c r="O604" s="67"/>
      <c r="P604" s="86">
        <v>0.0</v>
      </c>
      <c r="Q604" s="92">
        <v>0.18641</v>
      </c>
      <c r="R604" s="69">
        <v>7.03</v>
      </c>
      <c r="S604" s="66">
        <v>0.9862</v>
      </c>
      <c r="T604" s="69"/>
      <c r="U604" s="86">
        <v>0.0</v>
      </c>
      <c r="V604" s="92">
        <v>0.1732</v>
      </c>
      <c r="W604" s="67"/>
      <c r="X604" s="66">
        <v>0.0</v>
      </c>
      <c r="Y604" s="60"/>
      <c r="Z604" s="60"/>
      <c r="AA604" s="60"/>
      <c r="AB604" s="60"/>
    </row>
    <row r="605">
      <c r="A605" s="60" t="s">
        <v>2059</v>
      </c>
      <c r="B605" s="60">
        <v>2.6183874E7</v>
      </c>
      <c r="C605" s="69">
        <v>2.6E7</v>
      </c>
      <c r="D605" s="60" t="s">
        <v>2100</v>
      </c>
      <c r="E605" s="84" t="s">
        <v>2101</v>
      </c>
      <c r="F605" s="60" t="s">
        <v>83</v>
      </c>
      <c r="G605" s="60" t="s">
        <v>84</v>
      </c>
      <c r="H605" s="60" t="s">
        <v>222</v>
      </c>
      <c r="I605" s="60" t="s">
        <v>224</v>
      </c>
      <c r="J605" s="69"/>
      <c r="K605" s="86">
        <v>8.82E-4</v>
      </c>
      <c r="L605" s="88">
        <v>-0.01513</v>
      </c>
      <c r="M605" s="66">
        <v>28.03</v>
      </c>
      <c r="N605" s="90">
        <v>0.9998</v>
      </c>
      <c r="O605" s="67"/>
      <c r="P605" s="86">
        <v>2.86E-19</v>
      </c>
      <c r="Q605" s="92">
        <v>-0.02629</v>
      </c>
      <c r="R605" s="69">
        <v>26.11</v>
      </c>
      <c r="S605" s="66">
        <v>1.0</v>
      </c>
      <c r="T605" s="71"/>
      <c r="U605" s="86">
        <v>9.13E-21</v>
      </c>
      <c r="V605" s="92">
        <v>-0.023</v>
      </c>
      <c r="W605" s="67"/>
      <c r="X605" s="66">
        <v>0.0393</v>
      </c>
      <c r="Y605" s="60"/>
      <c r="Z605" s="60"/>
      <c r="AA605" s="60"/>
      <c r="AB605" s="60"/>
    </row>
    <row r="606">
      <c r="A606" s="60" t="s">
        <v>2059</v>
      </c>
      <c r="B606" s="60">
        <v>2.624697E7</v>
      </c>
      <c r="C606" s="69">
        <v>2.6E7</v>
      </c>
      <c r="D606" s="60" t="s">
        <v>2102</v>
      </c>
      <c r="E606" s="84" t="s">
        <v>2103</v>
      </c>
      <c r="F606" s="60" t="s">
        <v>84</v>
      </c>
      <c r="G606" s="60" t="s">
        <v>83</v>
      </c>
      <c r="H606" s="60" t="s">
        <v>222</v>
      </c>
      <c r="I606" s="60" t="s">
        <v>224</v>
      </c>
      <c r="J606" s="71"/>
      <c r="K606" s="86">
        <v>3.15E-5</v>
      </c>
      <c r="L606" s="88">
        <v>0.02755</v>
      </c>
      <c r="M606" s="66">
        <v>10.71</v>
      </c>
      <c r="N606" s="90">
        <v>0.9998</v>
      </c>
      <c r="O606" s="67"/>
      <c r="P606" s="86">
        <v>1.32E-42</v>
      </c>
      <c r="Q606" s="92">
        <v>0.05325</v>
      </c>
      <c r="R606" s="69">
        <v>12.13</v>
      </c>
      <c r="S606" s="66">
        <v>1.0</v>
      </c>
      <c r="T606" s="71"/>
      <c r="U606" s="86">
        <v>6.1E-44</v>
      </c>
      <c r="V606" s="92">
        <v>0.0466</v>
      </c>
      <c r="W606" s="67"/>
      <c r="X606" s="66">
        <v>8.0E-4</v>
      </c>
      <c r="Y606" s="60"/>
      <c r="Z606" s="60"/>
      <c r="AA606" s="60"/>
      <c r="AB606" s="60"/>
    </row>
    <row r="607">
      <c r="A607" s="60" t="s">
        <v>2059</v>
      </c>
      <c r="B607" s="60">
        <v>2.6365358E7</v>
      </c>
      <c r="C607" s="69">
        <v>2.6E7</v>
      </c>
      <c r="D607" s="60" t="s">
        <v>2104</v>
      </c>
      <c r="E607" s="84" t="s">
        <v>2105</v>
      </c>
      <c r="F607" s="60" t="s">
        <v>47</v>
      </c>
      <c r="G607" s="60" t="s">
        <v>41</v>
      </c>
      <c r="H607" s="60" t="s">
        <v>222</v>
      </c>
      <c r="I607" s="60" t="s">
        <v>253</v>
      </c>
      <c r="J607" s="69"/>
      <c r="K607" s="86">
        <v>0.00387</v>
      </c>
      <c r="L607" s="88">
        <v>-0.0192</v>
      </c>
      <c r="M607" s="66">
        <v>10.63</v>
      </c>
      <c r="N607" s="90">
        <v>1.0</v>
      </c>
      <c r="O607" s="67"/>
      <c r="P607" s="86">
        <v>4.81E-46</v>
      </c>
      <c r="Q607" s="92">
        <v>-0.05322</v>
      </c>
      <c r="R607" s="69">
        <v>12.84</v>
      </c>
      <c r="S607" s="66">
        <v>1.0</v>
      </c>
      <c r="T607" s="71"/>
      <c r="U607" s="86">
        <v>1.6E-43</v>
      </c>
      <c r="V607" s="92">
        <v>-0.0451</v>
      </c>
      <c r="W607" s="67"/>
      <c r="X607" s="66">
        <v>0.0</v>
      </c>
      <c r="Y607" s="60"/>
      <c r="Z607" s="60"/>
      <c r="AA607" s="60"/>
      <c r="AB607" s="60"/>
    </row>
    <row r="608">
      <c r="A608" s="60" t="s">
        <v>2059</v>
      </c>
      <c r="B608" s="60">
        <v>2.6368051E7</v>
      </c>
      <c r="C608" s="69">
        <v>2.6E7</v>
      </c>
      <c r="D608" s="60" t="s">
        <v>2106</v>
      </c>
      <c r="E608" s="84" t="s">
        <v>2105</v>
      </c>
      <c r="F608" s="60" t="s">
        <v>83</v>
      </c>
      <c r="G608" s="60" t="s">
        <v>84</v>
      </c>
      <c r="H608" s="60" t="s">
        <v>377</v>
      </c>
      <c r="I608" s="60" t="s">
        <v>1139</v>
      </c>
      <c r="J608" s="69"/>
      <c r="K608" s="86">
        <v>0.00382</v>
      </c>
      <c r="L608" s="88">
        <v>-0.01923</v>
      </c>
      <c r="M608" s="66">
        <v>10.63</v>
      </c>
      <c r="N608" s="90">
        <v>1.0</v>
      </c>
      <c r="O608" s="67"/>
      <c r="P608" s="86">
        <v>5.4E-46</v>
      </c>
      <c r="Q608" s="92">
        <v>-0.05317</v>
      </c>
      <c r="R608" s="69">
        <v>12.87</v>
      </c>
      <c r="S608" s="66">
        <v>1.0</v>
      </c>
      <c r="T608" s="71"/>
      <c r="U608" s="86">
        <v>1.7E-43</v>
      </c>
      <c r="V608" s="92">
        <v>-0.045</v>
      </c>
      <c r="W608" s="67"/>
      <c r="X608" s="66">
        <v>0.0</v>
      </c>
      <c r="Y608" s="60"/>
      <c r="Z608" s="60"/>
      <c r="AA608" s="60"/>
      <c r="AB608" s="60"/>
    </row>
    <row r="609">
      <c r="A609" s="60" t="s">
        <v>2059</v>
      </c>
      <c r="B609" s="60">
        <v>2.6370429E7</v>
      </c>
      <c r="C609" s="69">
        <v>2.6E7</v>
      </c>
      <c r="D609" s="60" t="s">
        <v>2107</v>
      </c>
      <c r="E609" s="84" t="s">
        <v>2105</v>
      </c>
      <c r="F609" s="60" t="s">
        <v>84</v>
      </c>
      <c r="G609" s="60" t="s">
        <v>83</v>
      </c>
      <c r="H609" s="60" t="s">
        <v>222</v>
      </c>
      <c r="I609" s="60" t="s">
        <v>224</v>
      </c>
      <c r="J609" s="69"/>
      <c r="K609" s="86">
        <v>0.0038</v>
      </c>
      <c r="L609" s="88">
        <v>-0.01924</v>
      </c>
      <c r="M609" s="66">
        <v>10.63</v>
      </c>
      <c r="N609" s="90">
        <v>1.0</v>
      </c>
      <c r="O609" s="67"/>
      <c r="P609" s="86">
        <v>1.15E-45</v>
      </c>
      <c r="Q609" s="92">
        <v>-0.05299</v>
      </c>
      <c r="R609" s="69">
        <v>12.84</v>
      </c>
      <c r="S609" s="66">
        <v>1.0</v>
      </c>
      <c r="T609" s="71"/>
      <c r="U609" s="86">
        <v>3.22E-43</v>
      </c>
      <c r="V609" s="92">
        <v>-0.0449</v>
      </c>
      <c r="W609" s="67"/>
      <c r="X609" s="66">
        <v>0.0</v>
      </c>
      <c r="Y609" s="60"/>
      <c r="Z609" s="60"/>
      <c r="AA609" s="60"/>
      <c r="AB609" s="60"/>
    </row>
    <row r="610">
      <c r="A610" s="60" t="s">
        <v>2059</v>
      </c>
      <c r="B610" s="60">
        <v>2.6370605E7</v>
      </c>
      <c r="C610" s="69">
        <v>2.6E7</v>
      </c>
      <c r="D610" s="60" t="s">
        <v>2108</v>
      </c>
      <c r="E610" s="84" t="s">
        <v>2105</v>
      </c>
      <c r="F610" s="60" t="s">
        <v>84</v>
      </c>
      <c r="G610" s="60" t="s">
        <v>41</v>
      </c>
      <c r="H610" s="60" t="s">
        <v>377</v>
      </c>
      <c r="I610" s="60" t="s">
        <v>1139</v>
      </c>
      <c r="J610" s="69"/>
      <c r="K610" s="86">
        <v>3.17E-4</v>
      </c>
      <c r="L610" s="88">
        <v>0.04398</v>
      </c>
      <c r="M610" s="66">
        <v>2.89</v>
      </c>
      <c r="N610" s="90">
        <v>0.9998</v>
      </c>
      <c r="O610" s="67"/>
      <c r="P610" s="86">
        <v>2.27E-10</v>
      </c>
      <c r="Q610" s="92">
        <v>0.04329</v>
      </c>
      <c r="R610" s="69">
        <v>3.76</v>
      </c>
      <c r="S610" s="66">
        <v>0.9994</v>
      </c>
      <c r="T610" s="71"/>
      <c r="U610" s="86">
        <v>3.04E-13</v>
      </c>
      <c r="V610" s="92">
        <v>0.0435</v>
      </c>
      <c r="W610" s="67"/>
      <c r="X610" s="66">
        <v>0.961</v>
      </c>
      <c r="Y610" s="60"/>
      <c r="Z610" s="60"/>
      <c r="AA610" s="60"/>
      <c r="AB610" s="60"/>
    </row>
    <row r="611">
      <c r="A611" s="60" t="s">
        <v>2059</v>
      </c>
      <c r="B611" s="60">
        <v>2.6372893E7</v>
      </c>
      <c r="C611" s="69">
        <v>2.6E7</v>
      </c>
      <c r="D611" s="60" t="s">
        <v>2109</v>
      </c>
      <c r="E611" s="84" t="s">
        <v>2105</v>
      </c>
      <c r="F611" s="60" t="s">
        <v>83</v>
      </c>
      <c r="G611" s="60" t="s">
        <v>84</v>
      </c>
      <c r="H611" s="60" t="s">
        <v>222</v>
      </c>
      <c r="I611" s="60" t="s">
        <v>253</v>
      </c>
      <c r="J611" s="69"/>
      <c r="K611" s="86">
        <v>0.00388</v>
      </c>
      <c r="L611" s="88">
        <v>-0.01919</v>
      </c>
      <c r="M611" s="66">
        <v>10.63</v>
      </c>
      <c r="N611" s="90">
        <v>1.0</v>
      </c>
      <c r="O611" s="67"/>
      <c r="P611" s="86">
        <v>7.68E-46</v>
      </c>
      <c r="Q611" s="92">
        <v>-0.05327</v>
      </c>
      <c r="R611" s="69">
        <v>12.74</v>
      </c>
      <c r="S611" s="66">
        <v>0.9997</v>
      </c>
      <c r="T611" s="71"/>
      <c r="U611" s="86">
        <v>2.61E-43</v>
      </c>
      <c r="V611" s="92">
        <v>-0.045</v>
      </c>
      <c r="W611" s="67"/>
      <c r="X611" s="66">
        <v>0.0</v>
      </c>
      <c r="Y611" s="60"/>
      <c r="Z611" s="60"/>
      <c r="AA611" s="60"/>
      <c r="AB611" s="60"/>
    </row>
    <row r="612">
      <c r="A612" s="60" t="s">
        <v>2059</v>
      </c>
      <c r="B612" s="60">
        <v>2.6373279E7</v>
      </c>
      <c r="C612" s="69">
        <v>2.6E7</v>
      </c>
      <c r="D612" s="60" t="s">
        <v>2110</v>
      </c>
      <c r="E612" s="84" t="s">
        <v>2105</v>
      </c>
      <c r="F612" s="60" t="s">
        <v>83</v>
      </c>
      <c r="G612" s="60" t="s">
        <v>84</v>
      </c>
      <c r="H612" s="60" t="s">
        <v>222</v>
      </c>
      <c r="I612" s="60" t="s">
        <v>224</v>
      </c>
      <c r="J612" s="69"/>
      <c r="K612" s="86">
        <v>0.00401</v>
      </c>
      <c r="L612" s="88">
        <v>-0.01912</v>
      </c>
      <c r="M612" s="66">
        <v>10.63</v>
      </c>
      <c r="N612" s="90">
        <v>0.9999</v>
      </c>
      <c r="O612" s="67"/>
      <c r="P612" s="86">
        <v>7.7E-46</v>
      </c>
      <c r="Q612" s="92">
        <v>-0.05326</v>
      </c>
      <c r="R612" s="69">
        <v>12.75</v>
      </c>
      <c r="S612" s="66">
        <v>1.0</v>
      </c>
      <c r="T612" s="71"/>
      <c r="U612" s="86">
        <v>2.8E-43</v>
      </c>
      <c r="V612" s="92">
        <v>-0.045</v>
      </c>
      <c r="W612" s="67"/>
      <c r="X612" s="66">
        <v>0.0</v>
      </c>
      <c r="Y612" s="60"/>
      <c r="Z612" s="60"/>
      <c r="AA612" s="60"/>
      <c r="AB612" s="60"/>
    </row>
    <row r="613">
      <c r="A613" s="60" t="s">
        <v>2059</v>
      </c>
      <c r="B613" s="60">
        <v>2.6374321E7</v>
      </c>
      <c r="C613" s="69">
        <v>2.6E7</v>
      </c>
      <c r="D613" s="60" t="s">
        <v>2111</v>
      </c>
      <c r="E613" s="84" t="s">
        <v>2105</v>
      </c>
      <c r="F613" s="60" t="s">
        <v>47</v>
      </c>
      <c r="G613" s="60" t="s">
        <v>41</v>
      </c>
      <c r="H613" s="60" t="s">
        <v>222</v>
      </c>
      <c r="I613" s="60" t="s">
        <v>253</v>
      </c>
      <c r="J613" s="69"/>
      <c r="K613" s="86">
        <v>0.0674</v>
      </c>
      <c r="L613" s="88">
        <v>0.01016</v>
      </c>
      <c r="M613" s="66">
        <v>16.15</v>
      </c>
      <c r="N613" s="90">
        <v>0.9993</v>
      </c>
      <c r="O613" s="67"/>
      <c r="P613" s="86">
        <v>1.88E-14</v>
      </c>
      <c r="Q613" s="92">
        <v>0.02663</v>
      </c>
      <c r="R613" s="69">
        <v>15.73</v>
      </c>
      <c r="S613" s="66">
        <v>1.0</v>
      </c>
      <c r="T613" s="71"/>
      <c r="U613" s="86">
        <v>8.5E-14</v>
      </c>
      <c r="V613" s="92">
        <v>0.022</v>
      </c>
      <c r="W613" s="67"/>
      <c r="X613" s="66">
        <v>0.012</v>
      </c>
      <c r="Y613" s="60"/>
      <c r="Z613" s="60"/>
      <c r="AA613" s="60"/>
      <c r="AB613" s="60"/>
    </row>
    <row r="614">
      <c r="A614" s="60" t="s">
        <v>2059</v>
      </c>
      <c r="B614" s="60">
        <v>2.6388177E7</v>
      </c>
      <c r="C614" s="69">
        <v>2.6E7</v>
      </c>
      <c r="D614" s="60" t="s">
        <v>2112</v>
      </c>
      <c r="E614" s="84" t="s">
        <v>2113</v>
      </c>
      <c r="F614" s="60" t="s">
        <v>83</v>
      </c>
      <c r="G614" s="60" t="s">
        <v>84</v>
      </c>
      <c r="H614" s="60" t="s">
        <v>222</v>
      </c>
      <c r="I614" s="60" t="s">
        <v>224</v>
      </c>
      <c r="J614" s="69"/>
      <c r="K614" s="86">
        <v>0.00201</v>
      </c>
      <c r="L614" s="88">
        <v>0.03421</v>
      </c>
      <c r="M614" s="66">
        <v>3.53</v>
      </c>
      <c r="N614" s="90">
        <v>0.9999</v>
      </c>
      <c r="O614" s="67"/>
      <c r="P614" s="86">
        <v>1.21E-8</v>
      </c>
      <c r="Q614" s="92">
        <v>0.03393</v>
      </c>
      <c r="R614" s="69">
        <v>4.97</v>
      </c>
      <c r="S614" s="66">
        <v>1.0</v>
      </c>
      <c r="T614" s="71"/>
      <c r="U614" s="86">
        <v>9.1E-11</v>
      </c>
      <c r="V614" s="92">
        <v>0.034</v>
      </c>
      <c r="W614" s="67"/>
      <c r="X614" s="66">
        <v>0.982</v>
      </c>
      <c r="Y614" s="60"/>
      <c r="Z614" s="60"/>
      <c r="AA614" s="60"/>
      <c r="AB614" s="60"/>
    </row>
    <row r="615">
      <c r="A615" s="60" t="s">
        <v>2059</v>
      </c>
      <c r="B615" s="60">
        <v>2.6392287E7</v>
      </c>
      <c r="C615" s="69">
        <v>2.6E7</v>
      </c>
      <c r="D615" s="60" t="s">
        <v>2114</v>
      </c>
      <c r="E615" s="84" t="s">
        <v>2105</v>
      </c>
      <c r="F615" s="60" t="s">
        <v>47</v>
      </c>
      <c r="G615" s="60" t="s">
        <v>84</v>
      </c>
      <c r="H615" s="60" t="s">
        <v>222</v>
      </c>
      <c r="I615" s="60" t="s">
        <v>224</v>
      </c>
      <c r="J615" s="69"/>
      <c r="K615" s="86">
        <v>9.35E-4</v>
      </c>
      <c r="L615" s="88">
        <v>-0.02285</v>
      </c>
      <c r="M615" s="66">
        <v>9.77</v>
      </c>
      <c r="N615" s="90">
        <v>0.9999</v>
      </c>
      <c r="O615" s="67"/>
      <c r="P615" s="86">
        <v>4.16E-47</v>
      </c>
      <c r="Q615" s="92">
        <v>-0.0536</v>
      </c>
      <c r="R615" s="69">
        <v>13.01</v>
      </c>
      <c r="S615" s="66">
        <v>1.0</v>
      </c>
      <c r="T615" s="71"/>
      <c r="U615" s="86">
        <v>3.85E-46</v>
      </c>
      <c r="V615" s="92">
        <v>-0.0467</v>
      </c>
      <c r="W615" s="67"/>
      <c r="X615" s="66">
        <v>1.0E-4</v>
      </c>
      <c r="Y615" s="60"/>
      <c r="Z615" s="60"/>
      <c r="AA615" s="60"/>
      <c r="AB615" s="60"/>
    </row>
    <row r="616">
      <c r="A616" s="60" t="s">
        <v>2059</v>
      </c>
      <c r="B616" s="60">
        <v>2.6409662E7</v>
      </c>
      <c r="C616" s="69">
        <v>2.6E7</v>
      </c>
      <c r="D616" s="60" t="s">
        <v>2115</v>
      </c>
      <c r="E616" s="84" t="s">
        <v>2116</v>
      </c>
      <c r="F616" s="60" t="s">
        <v>47</v>
      </c>
      <c r="G616" s="60" t="s">
        <v>84</v>
      </c>
      <c r="H616" s="60" t="s">
        <v>222</v>
      </c>
      <c r="I616" s="60" t="s">
        <v>224</v>
      </c>
      <c r="J616" s="71"/>
      <c r="K616" s="86">
        <v>2.55E-5</v>
      </c>
      <c r="L616" s="88">
        <v>-0.03395</v>
      </c>
      <c r="M616" s="66">
        <v>6.95</v>
      </c>
      <c r="N616" s="90">
        <v>0.9997</v>
      </c>
      <c r="O616" s="67"/>
      <c r="P616" s="86">
        <v>3.33E-50</v>
      </c>
      <c r="Q616" s="92">
        <v>-0.06057</v>
      </c>
      <c r="R616" s="69">
        <v>10.24</v>
      </c>
      <c r="S616" s="66">
        <v>1.0</v>
      </c>
      <c r="T616" s="71"/>
      <c r="U616" s="86">
        <v>3.54E-52</v>
      </c>
      <c r="V616" s="92">
        <v>-0.0552</v>
      </c>
      <c r="W616" s="67"/>
      <c r="X616" s="66">
        <v>0.0032</v>
      </c>
      <c r="Y616" s="60"/>
      <c r="Z616" s="60"/>
      <c r="AA616" s="60"/>
      <c r="AB616" s="60"/>
    </row>
    <row r="617">
      <c r="A617" s="60" t="s">
        <v>2059</v>
      </c>
      <c r="B617" s="60">
        <v>2.6463346E7</v>
      </c>
      <c r="C617" s="69">
        <v>2.6E7</v>
      </c>
      <c r="D617" s="60" t="s">
        <v>2117</v>
      </c>
      <c r="E617" s="84" t="s">
        <v>2118</v>
      </c>
      <c r="F617" s="60" t="s">
        <v>41</v>
      </c>
      <c r="G617" s="60" t="s">
        <v>84</v>
      </c>
      <c r="H617" s="60" t="s">
        <v>222</v>
      </c>
      <c r="I617" s="60" t="s">
        <v>224</v>
      </c>
      <c r="J617" s="71"/>
      <c r="K617" s="86">
        <v>7.1E-5</v>
      </c>
      <c r="L617" s="88">
        <v>-0.03192</v>
      </c>
      <c r="M617" s="66">
        <v>7.0</v>
      </c>
      <c r="N617" s="90">
        <v>0.9997</v>
      </c>
      <c r="O617" s="67"/>
      <c r="P617" s="86">
        <v>1.76E-48</v>
      </c>
      <c r="Q617" s="92">
        <v>-0.05968</v>
      </c>
      <c r="R617" s="69">
        <v>10.27</v>
      </c>
      <c r="S617" s="66">
        <v>0.9994</v>
      </c>
      <c r="T617" s="71"/>
      <c r="U617" s="86">
        <v>7.46E-50</v>
      </c>
      <c r="V617" s="92">
        <v>-0.054</v>
      </c>
      <c r="W617" s="67"/>
      <c r="X617" s="66">
        <v>0.0021</v>
      </c>
      <c r="Y617" s="60"/>
      <c r="Z617" s="60"/>
      <c r="AA617" s="60"/>
      <c r="AB617" s="60"/>
    </row>
    <row r="618">
      <c r="A618" s="60" t="s">
        <v>2059</v>
      </c>
      <c r="B618" s="60">
        <v>2.6463347E7</v>
      </c>
      <c r="C618" s="69">
        <v>2.6E7</v>
      </c>
      <c r="D618" s="60" t="s">
        <v>2119</v>
      </c>
      <c r="E618" s="84" t="s">
        <v>2118</v>
      </c>
      <c r="F618" s="60" t="s">
        <v>41</v>
      </c>
      <c r="G618" s="60" t="s">
        <v>84</v>
      </c>
      <c r="H618" s="60" t="s">
        <v>222</v>
      </c>
      <c r="I618" s="60" t="s">
        <v>224</v>
      </c>
      <c r="J618" s="71"/>
      <c r="K618" s="86">
        <v>7.1E-5</v>
      </c>
      <c r="L618" s="88">
        <v>-0.03192</v>
      </c>
      <c r="M618" s="66">
        <v>7.0</v>
      </c>
      <c r="N618" s="90">
        <v>0.9997</v>
      </c>
      <c r="O618" s="67"/>
      <c r="P618" s="86">
        <v>9.91E-49</v>
      </c>
      <c r="Q618" s="92">
        <v>-0.05947</v>
      </c>
      <c r="R618" s="69">
        <v>10.47</v>
      </c>
      <c r="S618" s="66">
        <v>1.0</v>
      </c>
      <c r="T618" s="71"/>
      <c r="U618" s="86">
        <v>3.95E-50</v>
      </c>
      <c r="V618" s="92">
        <v>-0.0539</v>
      </c>
      <c r="W618" s="67"/>
      <c r="X618" s="66">
        <v>0.0022</v>
      </c>
      <c r="Y618" s="60"/>
      <c r="Z618" s="60"/>
      <c r="AA618" s="60"/>
      <c r="AB618" s="60"/>
    </row>
    <row r="619">
      <c r="A619" s="60" t="s">
        <v>2059</v>
      </c>
      <c r="B619" s="60">
        <v>2.6463432E7</v>
      </c>
      <c r="C619" s="69">
        <v>2.6E7</v>
      </c>
      <c r="D619" s="60" t="s">
        <v>2120</v>
      </c>
      <c r="E619" s="84" t="s">
        <v>2105</v>
      </c>
      <c r="F619" s="60" t="s">
        <v>83</v>
      </c>
      <c r="G619" s="60" t="s">
        <v>84</v>
      </c>
      <c r="H619" s="60" t="s">
        <v>222</v>
      </c>
      <c r="I619" s="60" t="s">
        <v>224</v>
      </c>
      <c r="J619" s="69"/>
      <c r="K619" s="86">
        <v>0.00545</v>
      </c>
      <c r="L619" s="88">
        <v>-0.01969</v>
      </c>
      <c r="M619" s="66">
        <v>9.23</v>
      </c>
      <c r="N619" s="90">
        <v>0.9997</v>
      </c>
      <c r="O619" s="67"/>
      <c r="P619" s="86">
        <v>1.68E-46</v>
      </c>
      <c r="Q619" s="92">
        <v>-0.05569</v>
      </c>
      <c r="R619" s="69">
        <v>11.47</v>
      </c>
      <c r="S619" s="66">
        <v>1.0</v>
      </c>
      <c r="T619" s="71"/>
      <c r="U619" s="86">
        <v>7.39E-44</v>
      </c>
      <c r="V619" s="92">
        <v>-0.0474</v>
      </c>
      <c r="W619" s="67"/>
      <c r="X619" s="66">
        <v>0.0</v>
      </c>
      <c r="Y619" s="60"/>
      <c r="Z619" s="60"/>
      <c r="AA619" s="60"/>
      <c r="AB619" s="60"/>
    </row>
    <row r="620">
      <c r="A620" s="60" t="s">
        <v>2059</v>
      </c>
      <c r="B620" s="60">
        <v>2.6468098E7</v>
      </c>
      <c r="C620" s="69">
        <v>2.6E7</v>
      </c>
      <c r="D620" s="60" t="s">
        <v>2121</v>
      </c>
      <c r="E620" s="84" t="s">
        <v>2105</v>
      </c>
      <c r="F620" s="60" t="s">
        <v>83</v>
      </c>
      <c r="G620" s="60" t="s">
        <v>84</v>
      </c>
      <c r="H620" s="60" t="s">
        <v>222</v>
      </c>
      <c r="I620" s="60" t="s">
        <v>224</v>
      </c>
      <c r="J620" s="69"/>
      <c r="K620" s="86">
        <v>0.00587</v>
      </c>
      <c r="L620" s="88">
        <v>-0.01951</v>
      </c>
      <c r="M620" s="66">
        <v>9.24</v>
      </c>
      <c r="N620" s="90">
        <v>1.0</v>
      </c>
      <c r="O620" s="67"/>
      <c r="P620" s="86">
        <v>5.15E-46</v>
      </c>
      <c r="Q620" s="92">
        <v>-0.05543</v>
      </c>
      <c r="R620" s="69">
        <v>11.49</v>
      </c>
      <c r="S620" s="66">
        <v>1.0</v>
      </c>
      <c r="T620" s="71"/>
      <c r="U620" s="86">
        <v>2.32E-43</v>
      </c>
      <c r="V620" s="92">
        <v>-0.0471</v>
      </c>
      <c r="W620" s="67"/>
      <c r="X620" s="66">
        <v>0.0</v>
      </c>
      <c r="Y620" s="60"/>
      <c r="Z620" s="60"/>
      <c r="AA620" s="60"/>
      <c r="AB620" s="60"/>
    </row>
    <row r="621">
      <c r="A621" s="60" t="s">
        <v>2059</v>
      </c>
      <c r="B621" s="60">
        <v>2.6468317E7</v>
      </c>
      <c r="C621" s="69">
        <v>2.6E7</v>
      </c>
      <c r="D621" s="60" t="s">
        <v>2122</v>
      </c>
      <c r="E621" s="84" t="s">
        <v>2105</v>
      </c>
      <c r="F621" s="60" t="s">
        <v>47</v>
      </c>
      <c r="G621" s="60" t="s">
        <v>84</v>
      </c>
      <c r="H621" s="60" t="s">
        <v>222</v>
      </c>
      <c r="I621" s="60" t="s">
        <v>224</v>
      </c>
      <c r="J621" s="69"/>
      <c r="K621" s="86">
        <v>0.00586</v>
      </c>
      <c r="L621" s="88">
        <v>-0.01952</v>
      </c>
      <c r="M621" s="66">
        <v>9.24</v>
      </c>
      <c r="N621" s="90">
        <v>1.0</v>
      </c>
      <c r="O621" s="67"/>
      <c r="P621" s="86">
        <v>5.74E-46</v>
      </c>
      <c r="Q621" s="92">
        <v>-0.0554</v>
      </c>
      <c r="R621" s="69">
        <v>11.53</v>
      </c>
      <c r="S621" s="66">
        <v>1.0</v>
      </c>
      <c r="T621" s="71"/>
      <c r="U621" s="86">
        <v>2.54E-43</v>
      </c>
      <c r="V621" s="92">
        <v>-0.0471</v>
      </c>
      <c r="W621" s="67"/>
      <c r="X621" s="66">
        <v>0.0</v>
      </c>
      <c r="Y621" s="60"/>
      <c r="Z621" s="60"/>
      <c r="AA621" s="60"/>
      <c r="AB621" s="60"/>
    </row>
    <row r="622">
      <c r="A622" s="60" t="s">
        <v>2059</v>
      </c>
      <c r="B622" s="60">
        <v>2.6505134E7</v>
      </c>
      <c r="C622" s="69">
        <v>2.6E7</v>
      </c>
      <c r="D622" s="60" t="s">
        <v>2123</v>
      </c>
      <c r="E622" s="84" t="s">
        <v>2124</v>
      </c>
      <c r="F622" s="60" t="s">
        <v>84</v>
      </c>
      <c r="G622" s="60" t="s">
        <v>83</v>
      </c>
      <c r="H622" s="60" t="s">
        <v>222</v>
      </c>
      <c r="I622" s="60" t="s">
        <v>224</v>
      </c>
      <c r="J622" s="69"/>
      <c r="K622" s="86">
        <v>0.0482</v>
      </c>
      <c r="L622" s="88">
        <v>-0.00812</v>
      </c>
      <c r="M622" s="66">
        <v>45.68</v>
      </c>
      <c r="N622" s="90">
        <v>0.9999</v>
      </c>
      <c r="O622" s="67"/>
      <c r="P622" s="86">
        <v>2.18E-34</v>
      </c>
      <c r="Q622" s="92">
        <v>-0.03128</v>
      </c>
      <c r="R622" s="69">
        <v>52.48</v>
      </c>
      <c r="S622" s="66">
        <v>1.0</v>
      </c>
      <c r="T622" s="71"/>
      <c r="U622" s="86">
        <v>3.1E-30</v>
      </c>
      <c r="V622" s="92">
        <v>-0.0248</v>
      </c>
      <c r="W622" s="67"/>
      <c r="X622" s="66">
        <v>0.0</v>
      </c>
      <c r="Y622" s="60"/>
      <c r="Z622" s="60"/>
      <c r="AA622" s="60"/>
      <c r="AB622" s="60"/>
    </row>
    <row r="623">
      <c r="A623" s="60" t="s">
        <v>2059</v>
      </c>
      <c r="B623" s="60">
        <v>2.6509102E7</v>
      </c>
      <c r="C623" s="69">
        <v>2.6E7</v>
      </c>
      <c r="D623" s="60" t="s">
        <v>2125</v>
      </c>
      <c r="E623" s="84" t="s">
        <v>2124</v>
      </c>
      <c r="F623" s="60" t="s">
        <v>47</v>
      </c>
      <c r="G623" s="60" t="s">
        <v>84</v>
      </c>
      <c r="H623" s="60" t="s">
        <v>222</v>
      </c>
      <c r="I623" s="60" t="s">
        <v>224</v>
      </c>
      <c r="J623" s="69"/>
      <c r="K623" s="86">
        <v>0.0493</v>
      </c>
      <c r="L623" s="88">
        <v>-0.00808</v>
      </c>
      <c r="M623" s="66">
        <v>45.68</v>
      </c>
      <c r="N623" s="90">
        <v>0.9999</v>
      </c>
      <c r="O623" s="67"/>
      <c r="P623" s="86">
        <v>2.11E-34</v>
      </c>
      <c r="Q623" s="92">
        <v>-0.03128</v>
      </c>
      <c r="R623" s="69">
        <v>52.46</v>
      </c>
      <c r="S623" s="66">
        <v>0.9999</v>
      </c>
      <c r="T623" s="71"/>
      <c r="U623" s="86">
        <v>3.15E-30</v>
      </c>
      <c r="V623" s="92">
        <v>-0.0248</v>
      </c>
      <c r="W623" s="67"/>
      <c r="X623" s="66">
        <v>0.0</v>
      </c>
      <c r="Y623" s="60"/>
      <c r="Z623" s="60"/>
      <c r="AA623" s="60"/>
      <c r="AB623" s="60"/>
    </row>
    <row r="624">
      <c r="A624" s="60" t="s">
        <v>2059</v>
      </c>
      <c r="B624" s="60">
        <v>2.6509154E7</v>
      </c>
      <c r="C624" s="69">
        <v>2.6E7</v>
      </c>
      <c r="D624" s="60" t="s">
        <v>2126</v>
      </c>
      <c r="E624" s="84" t="s">
        <v>2105</v>
      </c>
      <c r="F624" s="60" t="s">
        <v>41</v>
      </c>
      <c r="G624" s="60" t="s">
        <v>47</v>
      </c>
      <c r="H624" s="60" t="s">
        <v>222</v>
      </c>
      <c r="I624" s="60" t="s">
        <v>224</v>
      </c>
      <c r="J624" s="69"/>
      <c r="K624" s="86">
        <v>0.00538</v>
      </c>
      <c r="L624" s="88">
        <v>-0.0197</v>
      </c>
      <c r="M624" s="66">
        <v>9.25</v>
      </c>
      <c r="N624" s="90">
        <v>1.0</v>
      </c>
      <c r="O624" s="67"/>
      <c r="P624" s="86">
        <v>2.08E-46</v>
      </c>
      <c r="Q624" s="92">
        <v>-0.05568</v>
      </c>
      <c r="R624" s="69">
        <v>11.48</v>
      </c>
      <c r="S624" s="66">
        <v>1.0</v>
      </c>
      <c r="T624" s="71"/>
      <c r="U624" s="86">
        <v>9.06E-44</v>
      </c>
      <c r="V624" s="92">
        <v>-0.0473</v>
      </c>
      <c r="W624" s="67"/>
      <c r="X624" s="66">
        <v>0.0</v>
      </c>
      <c r="Y624" s="60"/>
      <c r="Z624" s="60"/>
      <c r="AA624" s="60"/>
      <c r="AB624" s="60"/>
    </row>
    <row r="625">
      <c r="A625" s="60" t="s">
        <v>2059</v>
      </c>
      <c r="B625" s="60">
        <v>2.6637496E7</v>
      </c>
      <c r="C625" s="69">
        <v>2.6E7</v>
      </c>
      <c r="D625" s="60" t="s">
        <v>656</v>
      </c>
      <c r="E625" s="84" t="s">
        <v>2127</v>
      </c>
      <c r="F625" s="60" t="s">
        <v>47</v>
      </c>
      <c r="G625" s="60" t="s">
        <v>41</v>
      </c>
      <c r="H625" s="60" t="s">
        <v>222</v>
      </c>
      <c r="I625" s="60" t="s">
        <v>224</v>
      </c>
      <c r="J625" s="71"/>
      <c r="K625" s="86">
        <v>6.74E-5</v>
      </c>
      <c r="L625" s="88">
        <v>-0.0324</v>
      </c>
      <c r="M625" s="66">
        <v>6.87</v>
      </c>
      <c r="N625" s="90">
        <v>0.9936</v>
      </c>
      <c r="O625" s="67"/>
      <c r="P625" s="86">
        <v>7.16E-48</v>
      </c>
      <c r="Q625" s="92">
        <v>-0.06092</v>
      </c>
      <c r="R625" s="69">
        <v>9.95</v>
      </c>
      <c r="S625" s="66">
        <v>0.9646</v>
      </c>
      <c r="T625" s="71"/>
      <c r="U625" s="86">
        <v>3.25E-49</v>
      </c>
      <c r="V625" s="92">
        <v>-0.0549</v>
      </c>
      <c r="W625" s="67"/>
      <c r="X625" s="66">
        <v>0.0018</v>
      </c>
      <c r="Y625" s="60"/>
      <c r="Z625" s="60"/>
      <c r="AA625" s="60"/>
      <c r="AB625" s="60"/>
    </row>
    <row r="626">
      <c r="A626" s="60" t="s">
        <v>2059</v>
      </c>
      <c r="B626" s="60">
        <v>2.7255285E7</v>
      </c>
      <c r="C626" s="69">
        <v>2.7E7</v>
      </c>
      <c r="D626" s="60" t="s">
        <v>2128</v>
      </c>
      <c r="E626" s="84" t="s">
        <v>2129</v>
      </c>
      <c r="F626" s="60" t="s">
        <v>83</v>
      </c>
      <c r="G626" s="60" t="s">
        <v>2130</v>
      </c>
      <c r="H626" s="60" t="s">
        <v>222</v>
      </c>
      <c r="I626" s="60" t="s">
        <v>649</v>
      </c>
      <c r="J626" s="69"/>
      <c r="K626" s="86">
        <v>0.429</v>
      </c>
      <c r="L626" s="88">
        <v>-0.00472</v>
      </c>
      <c r="M626" s="66">
        <v>13.58</v>
      </c>
      <c r="N626" s="90">
        <v>0.9998</v>
      </c>
      <c r="O626" s="67"/>
      <c r="P626" s="86">
        <v>3.2E-12</v>
      </c>
      <c r="Q626" s="92">
        <v>-0.0219</v>
      </c>
      <c r="R626" s="69">
        <v>20.17</v>
      </c>
      <c r="S626" s="66">
        <v>0.9976</v>
      </c>
      <c r="T626" s="71"/>
      <c r="U626" s="86">
        <v>6.34E-11</v>
      </c>
      <c r="V626" s="92">
        <v>-0.0182</v>
      </c>
      <c r="W626" s="67"/>
      <c r="X626" s="66">
        <v>0.011</v>
      </c>
      <c r="Y626" s="60"/>
      <c r="Z626" s="60"/>
      <c r="AA626" s="60"/>
      <c r="AB626" s="60"/>
    </row>
    <row r="627">
      <c r="A627" s="60" t="s">
        <v>2059</v>
      </c>
      <c r="B627" s="60">
        <v>2.7310241E7</v>
      </c>
      <c r="C627" s="69">
        <v>2.7E7</v>
      </c>
      <c r="D627" s="60" t="s">
        <v>2131</v>
      </c>
      <c r="E627" s="84" t="s">
        <v>2132</v>
      </c>
      <c r="F627" s="60" t="s">
        <v>83</v>
      </c>
      <c r="G627" s="60" t="s">
        <v>47</v>
      </c>
      <c r="H627" s="60" t="s">
        <v>222</v>
      </c>
      <c r="I627" s="60" t="s">
        <v>224</v>
      </c>
      <c r="J627" s="69"/>
      <c r="K627" s="86">
        <v>0.416</v>
      </c>
      <c r="L627" s="88">
        <v>-0.00496</v>
      </c>
      <c r="M627" s="66">
        <v>12.96</v>
      </c>
      <c r="N627" s="90">
        <v>0.9999</v>
      </c>
      <c r="O627" s="67"/>
      <c r="P627" s="86">
        <v>9.23E-13</v>
      </c>
      <c r="Q627" s="92">
        <v>-0.02316</v>
      </c>
      <c r="R627" s="69">
        <v>18.93</v>
      </c>
      <c r="S627" s="66">
        <v>1.0</v>
      </c>
      <c r="T627" s="71"/>
      <c r="U627" s="86">
        <v>2.28E-11</v>
      </c>
      <c r="V627" s="92">
        <v>-0.0191</v>
      </c>
      <c r="W627" s="67"/>
      <c r="X627" s="66">
        <v>0.0084</v>
      </c>
      <c r="Y627" s="60"/>
      <c r="Z627" s="60"/>
      <c r="AA627" s="60"/>
      <c r="AB627" s="60"/>
    </row>
    <row r="628">
      <c r="A628" s="60" t="s">
        <v>2059</v>
      </c>
      <c r="B628" s="60">
        <v>2.7457406E7</v>
      </c>
      <c r="C628" s="69">
        <v>2.7E7</v>
      </c>
      <c r="D628" s="60" t="s">
        <v>2133</v>
      </c>
      <c r="E628" s="84" t="s">
        <v>2134</v>
      </c>
      <c r="F628" s="60" t="s">
        <v>47</v>
      </c>
      <c r="G628" s="60" t="s">
        <v>83</v>
      </c>
      <c r="H628" s="60" t="s">
        <v>222</v>
      </c>
      <c r="I628" s="60" t="s">
        <v>224</v>
      </c>
      <c r="J628" s="69"/>
      <c r="K628" s="86">
        <v>0.0716</v>
      </c>
      <c r="L628" s="88">
        <v>-0.00774</v>
      </c>
      <c r="M628" s="66">
        <v>34.6</v>
      </c>
      <c r="N628" s="90">
        <v>1.0</v>
      </c>
      <c r="O628" s="67"/>
      <c r="P628" s="86">
        <v>4.0E-16</v>
      </c>
      <c r="Q628" s="92">
        <v>-0.02106</v>
      </c>
      <c r="R628" s="69">
        <v>38.58</v>
      </c>
      <c r="S628" s="66">
        <v>1.0</v>
      </c>
      <c r="T628" s="71"/>
      <c r="U628" s="86">
        <v>2.75E-15</v>
      </c>
      <c r="V628" s="92">
        <v>-0.0175</v>
      </c>
      <c r="W628" s="67"/>
      <c r="X628" s="66">
        <v>0.008</v>
      </c>
      <c r="Y628" s="60"/>
      <c r="Z628" s="60"/>
      <c r="AA628" s="60"/>
      <c r="AB628" s="60"/>
    </row>
    <row r="629">
      <c r="A629" s="60" t="s">
        <v>2059</v>
      </c>
      <c r="B629" s="60">
        <v>2.7807896E7</v>
      </c>
      <c r="C629" s="69">
        <v>2.7E7</v>
      </c>
      <c r="D629" s="60" t="s">
        <v>2135</v>
      </c>
      <c r="E629" s="84" t="s">
        <v>2136</v>
      </c>
      <c r="F629" s="60" t="s">
        <v>84</v>
      </c>
      <c r="G629" s="60" t="s">
        <v>83</v>
      </c>
      <c r="H629" s="60" t="s">
        <v>222</v>
      </c>
      <c r="I629" s="60" t="s">
        <v>224</v>
      </c>
      <c r="J629" s="69"/>
      <c r="K629" s="86">
        <v>4.18E-4</v>
      </c>
      <c r="L629" s="88">
        <v>-0.02765</v>
      </c>
      <c r="M629" s="66">
        <v>7.4</v>
      </c>
      <c r="N629" s="90">
        <v>1.0</v>
      </c>
      <c r="O629" s="67"/>
      <c r="P629" s="86">
        <v>1.77E-51</v>
      </c>
      <c r="Q629" s="92">
        <v>-0.05579</v>
      </c>
      <c r="R629" s="69">
        <v>13.44</v>
      </c>
      <c r="S629" s="66">
        <v>0.9999</v>
      </c>
      <c r="T629" s="71"/>
      <c r="U629" s="86">
        <v>6.78E-52</v>
      </c>
      <c r="V629" s="92">
        <v>-0.0507</v>
      </c>
      <c r="W629" s="67"/>
      <c r="X629" s="66">
        <v>0.0012</v>
      </c>
      <c r="Y629" s="60"/>
      <c r="Z629" s="60"/>
      <c r="AA629" s="60"/>
      <c r="AB629" s="60"/>
    </row>
    <row r="630">
      <c r="A630" s="60" t="s">
        <v>2059</v>
      </c>
      <c r="B630" s="60">
        <v>2.7911422E7</v>
      </c>
      <c r="C630" s="69">
        <v>2.7E7</v>
      </c>
      <c r="D630" s="60" t="s">
        <v>2137</v>
      </c>
      <c r="E630" s="84" t="s">
        <v>2138</v>
      </c>
      <c r="F630" s="60" t="s">
        <v>83</v>
      </c>
      <c r="G630" s="60" t="s">
        <v>47</v>
      </c>
      <c r="H630" s="60" t="s">
        <v>222</v>
      </c>
      <c r="I630" s="60" t="s">
        <v>224</v>
      </c>
      <c r="J630" s="69"/>
      <c r="K630" s="86">
        <v>0.002</v>
      </c>
      <c r="L630" s="88">
        <v>-0.02542</v>
      </c>
      <c r="M630" s="66">
        <v>6.66</v>
      </c>
      <c r="N630" s="90">
        <v>0.9997</v>
      </c>
      <c r="O630" s="67"/>
      <c r="P630" s="86">
        <v>1.47E-42</v>
      </c>
      <c r="Q630" s="92">
        <v>-0.05437</v>
      </c>
      <c r="R630" s="69">
        <v>10.86</v>
      </c>
      <c r="S630" s="66">
        <v>1.0</v>
      </c>
      <c r="T630" s="71"/>
      <c r="U630" s="86">
        <v>1.88E-42</v>
      </c>
      <c r="V630" s="92">
        <v>-0.0489</v>
      </c>
      <c r="W630" s="67"/>
      <c r="X630" s="66">
        <v>0.0015</v>
      </c>
      <c r="Y630" s="60"/>
      <c r="Z630" s="60"/>
      <c r="AA630" s="60"/>
      <c r="AB630" s="60"/>
    </row>
    <row r="631">
      <c r="A631" s="60" t="s">
        <v>2059</v>
      </c>
      <c r="B631" s="60">
        <v>2.7912204E7</v>
      </c>
      <c r="C631" s="69">
        <v>2.7E7</v>
      </c>
      <c r="D631" s="60" t="s">
        <v>2139</v>
      </c>
      <c r="E631" s="84" t="s">
        <v>2138</v>
      </c>
      <c r="F631" s="60" t="s">
        <v>84</v>
      </c>
      <c r="G631" s="60" t="s">
        <v>83</v>
      </c>
      <c r="H631" s="60" t="s">
        <v>222</v>
      </c>
      <c r="I631" s="60" t="s">
        <v>224</v>
      </c>
      <c r="J631" s="69"/>
      <c r="K631" s="86">
        <v>0.00199</v>
      </c>
      <c r="L631" s="88">
        <v>-0.02543</v>
      </c>
      <c r="M631" s="66">
        <v>6.66</v>
      </c>
      <c r="N631" s="90">
        <v>0.9997</v>
      </c>
      <c r="O631" s="67"/>
      <c r="P631" s="86">
        <v>4.34E-45</v>
      </c>
      <c r="Q631" s="92">
        <v>-0.05588</v>
      </c>
      <c r="R631" s="69">
        <v>10.9</v>
      </c>
      <c r="S631" s="66">
        <v>1.0</v>
      </c>
      <c r="T631" s="71"/>
      <c r="U631" s="86">
        <v>9.53E-45</v>
      </c>
      <c r="V631" s="92">
        <v>-0.0501</v>
      </c>
      <c r="W631" s="67"/>
      <c r="X631" s="66">
        <v>9.0E-4</v>
      </c>
      <c r="Y631" s="60"/>
      <c r="Z631" s="60"/>
      <c r="AA631" s="60"/>
      <c r="AB631" s="60"/>
    </row>
    <row r="632">
      <c r="A632" s="60" t="s">
        <v>2059</v>
      </c>
      <c r="B632" s="60">
        <v>2.7957589E7</v>
      </c>
      <c r="C632" s="69">
        <v>2.7E7</v>
      </c>
      <c r="D632" s="60" t="s">
        <v>2140</v>
      </c>
      <c r="E632" s="84" t="s">
        <v>2141</v>
      </c>
      <c r="F632" s="60" t="s">
        <v>83</v>
      </c>
      <c r="G632" s="60" t="s">
        <v>84</v>
      </c>
      <c r="H632" s="60" t="s">
        <v>222</v>
      </c>
      <c r="I632" s="60" t="s">
        <v>224</v>
      </c>
      <c r="J632" s="69"/>
      <c r="K632" s="86">
        <v>0.164</v>
      </c>
      <c r="L632" s="88">
        <v>0.01209</v>
      </c>
      <c r="M632" s="66">
        <v>5.85</v>
      </c>
      <c r="N632" s="90">
        <v>0.9998</v>
      </c>
      <c r="O632" s="67"/>
      <c r="P632" s="86">
        <v>6.82E-13</v>
      </c>
      <c r="Q632" s="92">
        <v>0.03459</v>
      </c>
      <c r="R632" s="69">
        <v>7.97</v>
      </c>
      <c r="S632" s="66">
        <v>1.0</v>
      </c>
      <c r="T632" s="71"/>
      <c r="U632" s="86">
        <v>3.47E-12</v>
      </c>
      <c r="V632" s="92">
        <v>0.0293</v>
      </c>
      <c r="W632" s="67"/>
      <c r="X632" s="66">
        <v>0.0236</v>
      </c>
      <c r="Y632" s="60"/>
      <c r="Z632" s="60"/>
      <c r="AA632" s="60"/>
      <c r="AB632" s="60"/>
    </row>
    <row r="633">
      <c r="A633" s="60" t="s">
        <v>2059</v>
      </c>
      <c r="B633" s="60">
        <v>2.8251883E7</v>
      </c>
      <c r="C633" s="69">
        <v>2.8E7</v>
      </c>
      <c r="D633" s="60" t="s">
        <v>2142</v>
      </c>
      <c r="E633" s="84" t="s">
        <v>2143</v>
      </c>
      <c r="F633" s="60" t="s">
        <v>83</v>
      </c>
      <c r="G633" s="60" t="s">
        <v>84</v>
      </c>
      <c r="H633" s="60" t="s">
        <v>222</v>
      </c>
      <c r="I633" s="60" t="s">
        <v>224</v>
      </c>
      <c r="J633" s="69"/>
      <c r="K633" s="86">
        <v>3.54E-4</v>
      </c>
      <c r="L633" s="88">
        <v>-0.02245</v>
      </c>
      <c r="M633" s="66">
        <v>12.16</v>
      </c>
      <c r="N633" s="90">
        <v>1.0</v>
      </c>
      <c r="O633" s="67"/>
      <c r="P633" s="86">
        <v>1.17E-33</v>
      </c>
      <c r="Q633" s="92">
        <v>-0.04174</v>
      </c>
      <c r="R633" s="69">
        <v>15.99</v>
      </c>
      <c r="S633" s="66">
        <v>0.9999</v>
      </c>
      <c r="T633" s="71"/>
      <c r="U633" s="86">
        <v>7.21E-35</v>
      </c>
      <c r="V633" s="92">
        <v>-0.0373</v>
      </c>
      <c r="W633" s="67"/>
      <c r="X633" s="66">
        <v>0.0072</v>
      </c>
      <c r="Y633" s="60"/>
      <c r="Z633" s="60"/>
      <c r="AA633" s="60"/>
      <c r="AB633" s="60"/>
    </row>
    <row r="634">
      <c r="A634" s="60" t="s">
        <v>2059</v>
      </c>
      <c r="B634" s="60">
        <v>2.8260564E7</v>
      </c>
      <c r="C634" s="69">
        <v>2.8E7</v>
      </c>
      <c r="D634" s="60" t="s">
        <v>2144</v>
      </c>
      <c r="E634" s="84" t="s">
        <v>2145</v>
      </c>
      <c r="F634" s="60" t="s">
        <v>83</v>
      </c>
      <c r="G634" s="60" t="s">
        <v>84</v>
      </c>
      <c r="H634" s="60" t="s">
        <v>222</v>
      </c>
      <c r="I634" s="60" t="s">
        <v>224</v>
      </c>
      <c r="J634" s="69"/>
      <c r="K634" s="86">
        <v>3.83E-4</v>
      </c>
      <c r="L634" s="88">
        <v>-0.02227</v>
      </c>
      <c r="M634" s="66">
        <v>12.23</v>
      </c>
      <c r="N634" s="90">
        <v>1.0</v>
      </c>
      <c r="O634" s="67"/>
      <c r="P634" s="86">
        <v>9.93E-34</v>
      </c>
      <c r="Q634" s="92">
        <v>-0.04166</v>
      </c>
      <c r="R634" s="69">
        <v>16.2</v>
      </c>
      <c r="S634" s="66">
        <v>1.0</v>
      </c>
      <c r="T634" s="71"/>
      <c r="U634" s="86">
        <v>7.01E-35</v>
      </c>
      <c r="V634" s="92">
        <v>-0.0372</v>
      </c>
      <c r="W634" s="67"/>
      <c r="X634" s="66">
        <v>0.0067</v>
      </c>
      <c r="Y634" s="60"/>
      <c r="Z634" s="60"/>
      <c r="AA634" s="60"/>
      <c r="AB634" s="60"/>
    </row>
    <row r="635">
      <c r="A635" s="60" t="s">
        <v>2059</v>
      </c>
      <c r="B635" s="60">
        <v>2.8272137E7</v>
      </c>
      <c r="C635" s="69">
        <v>2.8E7</v>
      </c>
      <c r="D635" s="60" t="s">
        <v>2146</v>
      </c>
      <c r="E635" s="84" t="s">
        <v>2147</v>
      </c>
      <c r="F635" s="60" t="s">
        <v>83</v>
      </c>
      <c r="G635" s="60" t="s">
        <v>84</v>
      </c>
      <c r="H635" s="60" t="s">
        <v>222</v>
      </c>
      <c r="I635" s="60" t="s">
        <v>224</v>
      </c>
      <c r="J635" s="69"/>
      <c r="K635" s="86">
        <v>3.94E-4</v>
      </c>
      <c r="L635" s="88">
        <v>-0.02222</v>
      </c>
      <c r="M635" s="66">
        <v>12.23</v>
      </c>
      <c r="N635" s="90">
        <v>1.0</v>
      </c>
      <c r="O635" s="67"/>
      <c r="P635" s="86">
        <v>4.54E-34</v>
      </c>
      <c r="Q635" s="92">
        <v>-0.04186</v>
      </c>
      <c r="R635" s="69">
        <v>16.23</v>
      </c>
      <c r="S635" s="66">
        <v>1.0</v>
      </c>
      <c r="T635" s="71"/>
      <c r="U635" s="86">
        <v>3.63E-35</v>
      </c>
      <c r="V635" s="92">
        <v>-0.0373</v>
      </c>
      <c r="W635" s="67"/>
      <c r="X635" s="66">
        <v>0.006</v>
      </c>
      <c r="Y635" s="60"/>
      <c r="Z635" s="60"/>
      <c r="AA635" s="60"/>
      <c r="AB635" s="60"/>
    </row>
    <row r="636">
      <c r="A636" s="60" t="s">
        <v>2059</v>
      </c>
      <c r="B636" s="60">
        <v>2.8301047E7</v>
      </c>
      <c r="C636" s="69">
        <v>2.8E7</v>
      </c>
      <c r="D636" s="60" t="s">
        <v>2148</v>
      </c>
      <c r="E636" s="84" t="s">
        <v>2149</v>
      </c>
      <c r="F636" s="60" t="s">
        <v>84</v>
      </c>
      <c r="G636" s="60" t="s">
        <v>83</v>
      </c>
      <c r="H636" s="60" t="s">
        <v>222</v>
      </c>
      <c r="I636" s="60" t="s">
        <v>224</v>
      </c>
      <c r="J636" s="69"/>
      <c r="K636" s="86">
        <v>0.00279</v>
      </c>
      <c r="L636" s="88">
        <v>-0.02455</v>
      </c>
      <c r="M636" s="66">
        <v>6.68</v>
      </c>
      <c r="N636" s="90">
        <v>1.0</v>
      </c>
      <c r="O636" s="67"/>
      <c r="P636" s="86">
        <v>2.56E-45</v>
      </c>
      <c r="Q636" s="92">
        <v>-0.05583</v>
      </c>
      <c r="R636" s="69">
        <v>11.02</v>
      </c>
      <c r="S636" s="66">
        <v>1.0</v>
      </c>
      <c r="T636" s="71"/>
      <c r="U636" s="86">
        <v>1.07E-44</v>
      </c>
      <c r="V636" s="92">
        <v>-0.05</v>
      </c>
      <c r="W636" s="67"/>
      <c r="X636" s="66">
        <v>6.0E-4</v>
      </c>
      <c r="Y636" s="60"/>
      <c r="Z636" s="60"/>
      <c r="AA636" s="60"/>
      <c r="AB636" s="60"/>
    </row>
    <row r="637">
      <c r="A637" s="60" t="s">
        <v>2059</v>
      </c>
      <c r="B637" s="60">
        <v>2.8301886E7</v>
      </c>
      <c r="C637" s="69">
        <v>2.8E7</v>
      </c>
      <c r="D637" s="60" t="s">
        <v>2150</v>
      </c>
      <c r="E637" s="84" t="s">
        <v>2149</v>
      </c>
      <c r="F637" s="60" t="s">
        <v>84</v>
      </c>
      <c r="G637" s="60" t="s">
        <v>83</v>
      </c>
      <c r="H637" s="60" t="s">
        <v>222</v>
      </c>
      <c r="I637" s="60" t="s">
        <v>224</v>
      </c>
      <c r="J637" s="69"/>
      <c r="K637" s="86">
        <v>8.88E-4</v>
      </c>
      <c r="L637" s="88">
        <v>-0.015</v>
      </c>
      <c r="M637" s="66">
        <v>28.89</v>
      </c>
      <c r="N637" s="90">
        <v>1.0</v>
      </c>
      <c r="O637" s="67"/>
      <c r="P637" s="86">
        <v>6.18E-15</v>
      </c>
      <c r="Q637" s="92">
        <v>-0.02121</v>
      </c>
      <c r="R637" s="69">
        <v>34.48</v>
      </c>
      <c r="S637" s="66">
        <v>1.0</v>
      </c>
      <c r="T637" s="71"/>
      <c r="U637" s="86">
        <v>4.61E-17</v>
      </c>
      <c r="V637" s="92">
        <v>-0.0196</v>
      </c>
      <c r="W637" s="67"/>
      <c r="X637" s="66">
        <v>0.238</v>
      </c>
      <c r="Y637" s="60"/>
      <c r="Z637" s="60"/>
      <c r="AA637" s="60"/>
      <c r="AB637" s="60"/>
    </row>
    <row r="638">
      <c r="A638" s="60" t="s">
        <v>2059</v>
      </c>
      <c r="B638" s="60">
        <v>2.8326773E7</v>
      </c>
      <c r="C638" s="69">
        <v>2.8E7</v>
      </c>
      <c r="D638" s="60" t="s">
        <v>2151</v>
      </c>
      <c r="E638" s="84" t="s">
        <v>2152</v>
      </c>
      <c r="F638" s="60" t="s">
        <v>47</v>
      </c>
      <c r="G638" s="60" t="s">
        <v>41</v>
      </c>
      <c r="H638" s="60" t="s">
        <v>222</v>
      </c>
      <c r="I638" s="60" t="s">
        <v>224</v>
      </c>
      <c r="J638" s="71"/>
      <c r="K638" s="86">
        <v>8.65E-5</v>
      </c>
      <c r="L638" s="88">
        <v>-0.0167</v>
      </c>
      <c r="M638" s="66">
        <v>36.15</v>
      </c>
      <c r="N638" s="90">
        <v>1.0</v>
      </c>
      <c r="O638" s="67"/>
      <c r="P638" s="86">
        <v>1.55E-21</v>
      </c>
      <c r="Q638" s="92">
        <v>-0.02487</v>
      </c>
      <c r="R638" s="69">
        <v>40.99</v>
      </c>
      <c r="S638" s="66">
        <v>1.0</v>
      </c>
      <c r="T638" s="71"/>
      <c r="U638" s="86">
        <v>2.5E-24</v>
      </c>
      <c r="V638" s="92">
        <v>-0.0226</v>
      </c>
      <c r="W638" s="67"/>
      <c r="X638" s="66">
        <v>0.102</v>
      </c>
      <c r="Y638" s="60"/>
      <c r="Z638" s="60"/>
      <c r="AA638" s="60"/>
      <c r="AB638" s="60"/>
    </row>
    <row r="639">
      <c r="A639" s="60" t="s">
        <v>2059</v>
      </c>
      <c r="B639" s="60">
        <v>2.8329536E7</v>
      </c>
      <c r="C639" s="69">
        <v>2.8E7</v>
      </c>
      <c r="D639" s="60" t="s">
        <v>2153</v>
      </c>
      <c r="E639" s="84" t="s">
        <v>2152</v>
      </c>
      <c r="F639" s="60" t="s">
        <v>83</v>
      </c>
      <c r="G639" s="60" t="s">
        <v>41</v>
      </c>
      <c r="H639" s="60" t="s">
        <v>222</v>
      </c>
      <c r="I639" s="60" t="s">
        <v>224</v>
      </c>
      <c r="J639" s="69"/>
      <c r="K639" s="86">
        <v>5.83E-4</v>
      </c>
      <c r="L639" s="88">
        <v>-0.0216</v>
      </c>
      <c r="M639" s="66">
        <v>12.23</v>
      </c>
      <c r="N639" s="90">
        <v>1.0</v>
      </c>
      <c r="O639" s="67"/>
      <c r="P639" s="86">
        <v>2.18E-35</v>
      </c>
      <c r="Q639" s="92">
        <v>-0.04265</v>
      </c>
      <c r="R639" s="69">
        <v>16.53</v>
      </c>
      <c r="S639" s="66">
        <v>1.0</v>
      </c>
      <c r="T639" s="71"/>
      <c r="U639" s="86">
        <v>4.39E-36</v>
      </c>
      <c r="V639" s="92">
        <v>-0.0378</v>
      </c>
      <c r="W639" s="67"/>
      <c r="X639" s="66">
        <v>0.0033</v>
      </c>
      <c r="Y639" s="60"/>
      <c r="Z639" s="60"/>
      <c r="AA639" s="60"/>
      <c r="AB639" s="60"/>
    </row>
    <row r="640">
      <c r="A640" s="60" t="s">
        <v>2059</v>
      </c>
      <c r="B640" s="60">
        <v>2.8341792E7</v>
      </c>
      <c r="C640" s="69">
        <v>2.8E7</v>
      </c>
      <c r="D640" s="60" t="s">
        <v>2154</v>
      </c>
      <c r="E640" s="84" t="s">
        <v>2152</v>
      </c>
      <c r="F640" s="60" t="s">
        <v>84</v>
      </c>
      <c r="G640" s="60" t="s">
        <v>41</v>
      </c>
      <c r="H640" s="60" t="s">
        <v>222</v>
      </c>
      <c r="I640" s="60" t="s">
        <v>253</v>
      </c>
      <c r="J640" s="69"/>
      <c r="K640" s="86">
        <v>0.00511</v>
      </c>
      <c r="L640" s="88">
        <v>-0.01342</v>
      </c>
      <c r="M640" s="66">
        <v>24.02</v>
      </c>
      <c r="N640" s="90">
        <v>1.0</v>
      </c>
      <c r="O640" s="67"/>
      <c r="P640" s="86">
        <v>3.7E-15</v>
      </c>
      <c r="Q640" s="92">
        <v>-0.02219</v>
      </c>
      <c r="R640" s="69">
        <v>29.96</v>
      </c>
      <c r="S640" s="66">
        <v>1.0</v>
      </c>
      <c r="T640" s="71"/>
      <c r="U640" s="86">
        <v>2.45E-16</v>
      </c>
      <c r="V640" s="92">
        <v>-0.0199</v>
      </c>
      <c r="W640" s="67"/>
      <c r="X640" s="66">
        <v>0.115</v>
      </c>
      <c r="Y640" s="60"/>
      <c r="Z640" s="60"/>
      <c r="AA640" s="60"/>
      <c r="AB640" s="60"/>
    </row>
    <row r="641">
      <c r="A641" s="60" t="s">
        <v>2059</v>
      </c>
      <c r="B641" s="60">
        <v>2.836335E7</v>
      </c>
      <c r="C641" s="69">
        <v>2.8E7</v>
      </c>
      <c r="D641" s="60" t="s">
        <v>2155</v>
      </c>
      <c r="E641" s="84" t="s">
        <v>2156</v>
      </c>
      <c r="F641" s="60" t="s">
        <v>84</v>
      </c>
      <c r="G641" s="60" t="s">
        <v>83</v>
      </c>
      <c r="H641" s="60" t="s">
        <v>222</v>
      </c>
      <c r="I641" s="60" t="s">
        <v>224</v>
      </c>
      <c r="J641" s="69"/>
      <c r="K641" s="86">
        <v>0.00929</v>
      </c>
      <c r="L641" s="88">
        <v>-0.01153</v>
      </c>
      <c r="M641" s="66">
        <v>30.65</v>
      </c>
      <c r="N641" s="90">
        <v>1.0</v>
      </c>
      <c r="O641" s="67"/>
      <c r="P641" s="86">
        <v>4.35E-15</v>
      </c>
      <c r="Q641" s="92">
        <v>-0.02147</v>
      </c>
      <c r="R641" s="69">
        <v>32.33</v>
      </c>
      <c r="S641" s="66">
        <v>1.0</v>
      </c>
      <c r="T641" s="71"/>
      <c r="U641" s="86">
        <v>8.88E-16</v>
      </c>
      <c r="V641" s="92">
        <v>-0.0187</v>
      </c>
      <c r="W641" s="67"/>
      <c r="X641" s="66">
        <v>0.0566</v>
      </c>
      <c r="Y641" s="60"/>
      <c r="Z641" s="60"/>
      <c r="AA641" s="60"/>
      <c r="AB641" s="60"/>
    </row>
    <row r="642">
      <c r="A642" s="60" t="s">
        <v>2059</v>
      </c>
      <c r="B642" s="60">
        <v>2.8363351E7</v>
      </c>
      <c r="C642" s="69">
        <v>2.8E7</v>
      </c>
      <c r="D642" s="60" t="s">
        <v>2157</v>
      </c>
      <c r="E642" s="84" t="s">
        <v>2156</v>
      </c>
      <c r="F642" s="60" t="s">
        <v>47</v>
      </c>
      <c r="G642" s="60" t="s">
        <v>83</v>
      </c>
      <c r="H642" s="60" t="s">
        <v>222</v>
      </c>
      <c r="I642" s="60" t="s">
        <v>224</v>
      </c>
      <c r="J642" s="69"/>
      <c r="K642" s="86">
        <v>0.00929</v>
      </c>
      <c r="L642" s="88">
        <v>-0.01153</v>
      </c>
      <c r="M642" s="66">
        <v>30.65</v>
      </c>
      <c r="N642" s="90">
        <v>1.0</v>
      </c>
      <c r="O642" s="67"/>
      <c r="P642" s="86">
        <v>2.96E-15</v>
      </c>
      <c r="Q642" s="92">
        <v>-0.0216</v>
      </c>
      <c r="R642" s="69">
        <v>32.31</v>
      </c>
      <c r="S642" s="66">
        <v>1.0</v>
      </c>
      <c r="T642" s="71"/>
      <c r="U642" s="86">
        <v>6.35E-16</v>
      </c>
      <c r="V642" s="92">
        <v>-0.0188</v>
      </c>
      <c r="W642" s="67"/>
      <c r="X642" s="66">
        <v>0.0534</v>
      </c>
      <c r="Y642" s="60"/>
      <c r="Z642" s="60"/>
      <c r="AA642" s="60"/>
      <c r="AB642" s="60"/>
    </row>
    <row r="643">
      <c r="A643" s="60" t="s">
        <v>2059</v>
      </c>
      <c r="B643" s="60">
        <v>2.8390543E7</v>
      </c>
      <c r="C643" s="69">
        <v>2.8E7</v>
      </c>
      <c r="D643" s="60" t="s">
        <v>2158</v>
      </c>
      <c r="E643" s="84" t="s">
        <v>2159</v>
      </c>
      <c r="F643" s="60" t="s">
        <v>84</v>
      </c>
      <c r="G643" s="60" t="s">
        <v>83</v>
      </c>
      <c r="H643" s="60" t="s">
        <v>222</v>
      </c>
      <c r="I643" s="60" t="s">
        <v>224</v>
      </c>
      <c r="J643" s="69"/>
      <c r="K643" s="86">
        <v>0.0112</v>
      </c>
      <c r="L643" s="88">
        <v>-0.01118</v>
      </c>
      <c r="M643" s="66">
        <v>31.29</v>
      </c>
      <c r="N643" s="90">
        <v>1.0</v>
      </c>
      <c r="O643" s="67"/>
      <c r="P643" s="86">
        <v>2.23E-15</v>
      </c>
      <c r="Q643" s="92">
        <v>-0.02162</v>
      </c>
      <c r="R643" s="69">
        <v>32.68</v>
      </c>
      <c r="S643" s="66">
        <v>1.0</v>
      </c>
      <c r="T643" s="71"/>
      <c r="U643" s="86">
        <v>6.7E-16</v>
      </c>
      <c r="V643" s="92">
        <v>-0.0187</v>
      </c>
      <c r="W643" s="67"/>
      <c r="X643" s="66">
        <v>0.044</v>
      </c>
      <c r="Y643" s="60"/>
      <c r="Z643" s="60"/>
      <c r="AA643" s="60"/>
      <c r="AB643" s="60"/>
    </row>
    <row r="644">
      <c r="A644" s="60" t="s">
        <v>2059</v>
      </c>
      <c r="B644" s="60">
        <v>2.8390558E7</v>
      </c>
      <c r="C644" s="69">
        <v>2.8E7</v>
      </c>
      <c r="D644" s="60" t="s">
        <v>2160</v>
      </c>
      <c r="E644" s="84" t="s">
        <v>2159</v>
      </c>
      <c r="F644" s="60" t="s">
        <v>47</v>
      </c>
      <c r="G644" s="60" t="s">
        <v>84</v>
      </c>
      <c r="H644" s="60" t="s">
        <v>222</v>
      </c>
      <c r="I644" s="60" t="s">
        <v>224</v>
      </c>
      <c r="J644" s="69"/>
      <c r="K644" s="86">
        <v>0.0112</v>
      </c>
      <c r="L644" s="88">
        <v>-0.01118</v>
      </c>
      <c r="M644" s="66">
        <v>31.29</v>
      </c>
      <c r="N644" s="90">
        <v>1.0</v>
      </c>
      <c r="O644" s="67"/>
      <c r="P644" s="86">
        <v>1.85E-15</v>
      </c>
      <c r="Q644" s="92">
        <v>-0.02169</v>
      </c>
      <c r="R644" s="69">
        <v>32.69</v>
      </c>
      <c r="S644" s="66">
        <v>1.0</v>
      </c>
      <c r="T644" s="71"/>
      <c r="U644" s="86">
        <v>5.68E-16</v>
      </c>
      <c r="V644" s="92">
        <v>-0.0188</v>
      </c>
      <c r="W644" s="67"/>
      <c r="X644" s="66">
        <v>0.0427</v>
      </c>
      <c r="Y644" s="60"/>
      <c r="Z644" s="60"/>
      <c r="AA644" s="60"/>
      <c r="AB644" s="60"/>
    </row>
    <row r="645">
      <c r="A645" s="60" t="s">
        <v>2059</v>
      </c>
      <c r="B645" s="60">
        <v>2.8398374E7</v>
      </c>
      <c r="C645" s="69">
        <v>2.8E7</v>
      </c>
      <c r="D645" s="60" t="s">
        <v>2161</v>
      </c>
      <c r="E645" s="84" t="s">
        <v>2159</v>
      </c>
      <c r="F645" s="60" t="s">
        <v>84</v>
      </c>
      <c r="G645" s="60" t="s">
        <v>83</v>
      </c>
      <c r="H645" s="60" t="s">
        <v>222</v>
      </c>
      <c r="I645" s="60" t="s">
        <v>224</v>
      </c>
      <c r="J645" s="69"/>
      <c r="K645" s="86">
        <v>0.00223</v>
      </c>
      <c r="L645" s="88">
        <v>-0.02502</v>
      </c>
      <c r="M645" s="66">
        <v>6.74</v>
      </c>
      <c r="N645" s="90">
        <v>1.0</v>
      </c>
      <c r="O645" s="67"/>
      <c r="P645" s="86">
        <v>8.29E-44</v>
      </c>
      <c r="Q645" s="92">
        <v>-0.05499</v>
      </c>
      <c r="R645" s="69">
        <v>10.92</v>
      </c>
      <c r="S645" s="66">
        <v>1.0</v>
      </c>
      <c r="T645" s="71"/>
      <c r="U645" s="86">
        <v>1.78E-43</v>
      </c>
      <c r="V645" s="92">
        <v>-0.0493</v>
      </c>
      <c r="W645" s="67"/>
      <c r="X645" s="66">
        <v>0.001</v>
      </c>
      <c r="Y645" s="60"/>
      <c r="Z645" s="60"/>
      <c r="AA645" s="60"/>
      <c r="AB645" s="60"/>
    </row>
    <row r="646">
      <c r="A646" s="60" t="s">
        <v>2059</v>
      </c>
      <c r="B646" s="60">
        <v>2.8515705E7</v>
      </c>
      <c r="C646" s="69">
        <v>2.8E7</v>
      </c>
      <c r="D646" s="60" t="s">
        <v>2162</v>
      </c>
      <c r="E646" s="84" t="s">
        <v>2163</v>
      </c>
      <c r="F646" s="60" t="s">
        <v>47</v>
      </c>
      <c r="G646" s="60" t="s">
        <v>83</v>
      </c>
      <c r="H646" s="60" t="s">
        <v>222</v>
      </c>
      <c r="I646" s="60" t="s">
        <v>224</v>
      </c>
      <c r="J646" s="69"/>
      <c r="K646" s="86">
        <v>0.0032</v>
      </c>
      <c r="L646" s="88">
        <v>0.01234</v>
      </c>
      <c r="M646" s="66">
        <v>38.82</v>
      </c>
      <c r="N646" s="90">
        <v>0.9998</v>
      </c>
      <c r="O646" s="67"/>
      <c r="P646" s="86">
        <v>6.93E-15</v>
      </c>
      <c r="Q646" s="92">
        <v>0.02121</v>
      </c>
      <c r="R646" s="69">
        <v>33.2</v>
      </c>
      <c r="S646" s="66">
        <v>1.0</v>
      </c>
      <c r="T646" s="71"/>
      <c r="U646" s="86">
        <v>4.16E-16</v>
      </c>
      <c r="V646" s="92">
        <v>0.0186</v>
      </c>
      <c r="W646" s="67"/>
      <c r="X646" s="66">
        <v>0.0759</v>
      </c>
      <c r="Y646" s="60"/>
      <c r="Z646" s="60"/>
      <c r="AA646" s="60"/>
      <c r="AB646" s="60"/>
    </row>
    <row r="647">
      <c r="A647" s="60" t="s">
        <v>2059</v>
      </c>
      <c r="B647" s="60">
        <v>2.8605229E7</v>
      </c>
      <c r="C647" s="69">
        <v>2.8E7</v>
      </c>
      <c r="D647" s="60" t="s">
        <v>2164</v>
      </c>
      <c r="E647" s="84" t="s">
        <v>2165</v>
      </c>
      <c r="F647" s="60" t="s">
        <v>83</v>
      </c>
      <c r="G647" s="60" t="s">
        <v>84</v>
      </c>
      <c r="H647" s="60" t="s">
        <v>311</v>
      </c>
      <c r="I647" s="60" t="s">
        <v>312</v>
      </c>
      <c r="J647" s="69"/>
      <c r="K647" s="86">
        <v>0.0617</v>
      </c>
      <c r="L647" s="88">
        <v>-0.00846</v>
      </c>
      <c r="M647" s="66">
        <v>28.66</v>
      </c>
      <c r="N647" s="90">
        <v>0.9999</v>
      </c>
      <c r="O647" s="67"/>
      <c r="P647" s="86">
        <v>8.45E-19</v>
      </c>
      <c r="Q647" s="92">
        <v>-0.02371</v>
      </c>
      <c r="R647" s="69">
        <v>35.62</v>
      </c>
      <c r="S647" s="66">
        <v>1.0</v>
      </c>
      <c r="T647" s="71"/>
      <c r="U647" s="86">
        <v>1.01E-17</v>
      </c>
      <c r="V647" s="92">
        <v>-0.0198</v>
      </c>
      <c r="W647" s="67"/>
      <c r="X647" s="66">
        <v>0.0038</v>
      </c>
      <c r="Y647" s="60"/>
      <c r="Z647" s="60"/>
      <c r="AA647" s="60"/>
      <c r="AB647" s="60"/>
    </row>
    <row r="648">
      <c r="A648" s="60" t="s">
        <v>2059</v>
      </c>
      <c r="B648" s="60">
        <v>2.8700703E7</v>
      </c>
      <c r="C648" s="69">
        <v>2.8E7</v>
      </c>
      <c r="D648" s="60" t="s">
        <v>2166</v>
      </c>
      <c r="E648" s="84" t="s">
        <v>309</v>
      </c>
      <c r="F648" s="60" t="s">
        <v>47</v>
      </c>
      <c r="G648" s="60" t="s">
        <v>83</v>
      </c>
      <c r="H648" s="60" t="s">
        <v>311</v>
      </c>
      <c r="I648" s="60" t="s">
        <v>312</v>
      </c>
      <c r="J648" s="69"/>
      <c r="K648" s="86">
        <v>0.00629</v>
      </c>
      <c r="L648" s="88">
        <v>-0.01121</v>
      </c>
      <c r="M648" s="66">
        <v>46.33</v>
      </c>
      <c r="N648" s="90">
        <v>0.9999</v>
      </c>
      <c r="O648" s="67"/>
      <c r="P648" s="86">
        <v>4.49E-17</v>
      </c>
      <c r="Q648" s="92">
        <v>-0.0215</v>
      </c>
      <c r="R648" s="69">
        <v>46.18</v>
      </c>
      <c r="S648" s="66">
        <v>1.0</v>
      </c>
      <c r="T648" s="71"/>
      <c r="U648" s="86">
        <v>1.01E-17</v>
      </c>
      <c r="V648" s="92">
        <v>-0.0186</v>
      </c>
      <c r="W648" s="67"/>
      <c r="X648" s="66">
        <v>0.0334</v>
      </c>
      <c r="Y648" s="60"/>
      <c r="Z648" s="60"/>
      <c r="AA648" s="60"/>
      <c r="AB648" s="60"/>
    </row>
    <row r="649">
      <c r="A649" s="60" t="s">
        <v>2059</v>
      </c>
      <c r="B649" s="60">
        <v>2.8904669E7</v>
      </c>
      <c r="C649" s="69">
        <v>2.8E7</v>
      </c>
      <c r="D649" s="60" t="s">
        <v>2167</v>
      </c>
      <c r="E649" s="84" t="s">
        <v>2168</v>
      </c>
      <c r="F649" s="60" t="s">
        <v>41</v>
      </c>
      <c r="G649" s="60" t="s">
        <v>47</v>
      </c>
      <c r="H649" s="60" t="s">
        <v>222</v>
      </c>
      <c r="I649" s="60" t="s">
        <v>253</v>
      </c>
      <c r="J649" s="69"/>
      <c r="K649" s="86">
        <v>2.87E-4</v>
      </c>
      <c r="L649" s="88">
        <v>0.01484</v>
      </c>
      <c r="M649" s="66">
        <v>49.92</v>
      </c>
      <c r="N649" s="90">
        <v>0.9999</v>
      </c>
      <c r="O649" s="67"/>
      <c r="P649" s="86">
        <v>2.5E-25</v>
      </c>
      <c r="Q649" s="92">
        <v>0.02653</v>
      </c>
      <c r="R649" s="69">
        <v>47.35</v>
      </c>
      <c r="S649" s="66">
        <v>1.0</v>
      </c>
      <c r="T649" s="71"/>
      <c r="U649" s="86">
        <v>6.38E-27</v>
      </c>
      <c r="V649" s="92">
        <v>0.0233</v>
      </c>
      <c r="W649" s="67"/>
      <c r="X649" s="66">
        <v>0.0153</v>
      </c>
      <c r="Y649" s="60"/>
      <c r="Z649" s="60"/>
      <c r="AA649" s="60"/>
      <c r="AB649" s="60"/>
    </row>
    <row r="650">
      <c r="A650" s="60" t="s">
        <v>2059</v>
      </c>
      <c r="B650" s="60">
        <v>2.9087146E7</v>
      </c>
      <c r="C650" s="69">
        <v>2.9E7</v>
      </c>
      <c r="D650" s="60" t="s">
        <v>2169</v>
      </c>
      <c r="E650" s="84" t="s">
        <v>2170</v>
      </c>
      <c r="F650" s="60" t="s">
        <v>84</v>
      </c>
      <c r="G650" s="60" t="s">
        <v>83</v>
      </c>
      <c r="H650" s="60" t="s">
        <v>222</v>
      </c>
      <c r="I650" s="60" t="s">
        <v>224</v>
      </c>
      <c r="J650" s="71"/>
      <c r="K650" s="86">
        <v>5.64E-15</v>
      </c>
      <c r="L650" s="88">
        <v>0.12913</v>
      </c>
      <c r="M650" s="66">
        <v>1.61</v>
      </c>
      <c r="N650" s="90">
        <v>0.9653</v>
      </c>
      <c r="O650" s="67"/>
      <c r="P650" s="86">
        <v>1.81E-11</v>
      </c>
      <c r="Q650" s="92">
        <v>0.07857</v>
      </c>
      <c r="R650" s="69">
        <v>1.12</v>
      </c>
      <c r="S650" s="66">
        <v>1.0</v>
      </c>
      <c r="T650" s="71"/>
      <c r="U650" s="86">
        <v>1.56E-23</v>
      </c>
      <c r="V650" s="92">
        <v>0.0954</v>
      </c>
      <c r="W650" s="67"/>
      <c r="X650" s="66">
        <v>0.0125</v>
      </c>
      <c r="Y650" s="60"/>
      <c r="Z650" s="60"/>
      <c r="AA650" s="60"/>
      <c r="AB650" s="60"/>
    </row>
    <row r="651">
      <c r="A651" s="60" t="s">
        <v>2059</v>
      </c>
      <c r="B651" s="60">
        <v>2.9112567E7</v>
      </c>
      <c r="C651" s="69">
        <v>2.9E7</v>
      </c>
      <c r="D651" s="60" t="s">
        <v>2171</v>
      </c>
      <c r="E651" s="84" t="s">
        <v>2172</v>
      </c>
      <c r="F651" s="60" t="s">
        <v>83</v>
      </c>
      <c r="G651" s="60" t="s">
        <v>84</v>
      </c>
      <c r="H651" s="60" t="s">
        <v>222</v>
      </c>
      <c r="I651" s="60" t="s">
        <v>224</v>
      </c>
      <c r="J651" s="69"/>
      <c r="K651" s="86">
        <v>0.00238</v>
      </c>
      <c r="L651" s="88">
        <v>-0.01512</v>
      </c>
      <c r="M651" s="66">
        <v>21.51</v>
      </c>
      <c r="N651" s="90">
        <v>1.0</v>
      </c>
      <c r="O651" s="67"/>
      <c r="P651" s="86">
        <v>6.05E-7</v>
      </c>
      <c r="Q651" s="92">
        <v>-0.01539</v>
      </c>
      <c r="R651" s="69">
        <v>23.22</v>
      </c>
      <c r="S651" s="66">
        <v>1.0</v>
      </c>
      <c r="T651" s="71"/>
      <c r="U651" s="86">
        <v>5.16E-9</v>
      </c>
      <c r="V651" s="92">
        <v>-0.0153</v>
      </c>
      <c r="W651" s="67"/>
      <c r="X651" s="66">
        <v>0.963</v>
      </c>
      <c r="Y651" s="60"/>
      <c r="Z651" s="60"/>
      <c r="AA651" s="60"/>
      <c r="AB651" s="60"/>
    </row>
    <row r="652">
      <c r="A652" s="60" t="s">
        <v>2059</v>
      </c>
      <c r="B652" s="60">
        <v>2.9173855E7</v>
      </c>
      <c r="C652" s="69">
        <v>2.9E7</v>
      </c>
      <c r="D652" s="60" t="s">
        <v>2173</v>
      </c>
      <c r="E652" s="84" t="s">
        <v>2174</v>
      </c>
      <c r="F652" s="60" t="s">
        <v>41</v>
      </c>
      <c r="G652" s="60" t="s">
        <v>47</v>
      </c>
      <c r="H652" s="60" t="s">
        <v>222</v>
      </c>
      <c r="I652" s="60" t="s">
        <v>224</v>
      </c>
      <c r="J652" s="71"/>
      <c r="K652" s="86">
        <v>8.33E-5</v>
      </c>
      <c r="L652" s="88">
        <v>-0.01609</v>
      </c>
      <c r="M652" s="66">
        <v>47.35</v>
      </c>
      <c r="N652" s="90">
        <v>0.9999</v>
      </c>
      <c r="O652" s="67"/>
      <c r="P652" s="86">
        <v>1.14E-21</v>
      </c>
      <c r="Q652" s="92">
        <v>-0.02436</v>
      </c>
      <c r="R652" s="69">
        <v>51.93</v>
      </c>
      <c r="S652" s="66">
        <v>0.9999</v>
      </c>
      <c r="T652" s="71"/>
      <c r="U652" s="86">
        <v>2.03E-24</v>
      </c>
      <c r="V652" s="92">
        <v>-0.022</v>
      </c>
      <c r="W652" s="67"/>
      <c r="X652" s="66">
        <v>0.086</v>
      </c>
      <c r="Y652" s="60"/>
      <c r="Z652" s="60"/>
      <c r="AA652" s="60"/>
      <c r="AB652" s="60"/>
    </row>
    <row r="653">
      <c r="A653" s="60" t="s">
        <v>2059</v>
      </c>
      <c r="B653" s="60">
        <v>2.9173966E7</v>
      </c>
      <c r="C653" s="69">
        <v>2.9E7</v>
      </c>
      <c r="D653" s="60" t="s">
        <v>2175</v>
      </c>
      <c r="E653" s="84" t="s">
        <v>2174</v>
      </c>
      <c r="F653" s="60" t="s">
        <v>83</v>
      </c>
      <c r="G653" s="60" t="s">
        <v>84</v>
      </c>
      <c r="H653" s="60" t="s">
        <v>222</v>
      </c>
      <c r="I653" s="60" t="s">
        <v>224</v>
      </c>
      <c r="J653" s="71"/>
      <c r="K653" s="86">
        <v>8.67E-6</v>
      </c>
      <c r="L653" s="88">
        <v>0.04777</v>
      </c>
      <c r="M653" s="66">
        <v>3.76</v>
      </c>
      <c r="N653" s="90">
        <v>0.9998</v>
      </c>
      <c r="O653" s="67"/>
      <c r="P653" s="86">
        <v>6.18E-30</v>
      </c>
      <c r="Q653" s="92">
        <v>0.07537</v>
      </c>
      <c r="R653" s="69">
        <v>3.95</v>
      </c>
      <c r="S653" s="66">
        <v>1.0</v>
      </c>
      <c r="T653" s="71"/>
      <c r="U653" s="86">
        <v>3.24E-33</v>
      </c>
      <c r="V653" s="92">
        <v>0.0677</v>
      </c>
      <c r="W653" s="67"/>
      <c r="X653" s="66">
        <v>0.0288</v>
      </c>
      <c r="Y653" s="60"/>
      <c r="Z653" s="60"/>
      <c r="AA653" s="60"/>
      <c r="AB653" s="60"/>
    </row>
    <row r="654">
      <c r="A654" s="60" t="s">
        <v>2059</v>
      </c>
      <c r="B654" s="60">
        <v>2.9174072E7</v>
      </c>
      <c r="C654" s="69">
        <v>2.9E7</v>
      </c>
      <c r="D654" s="60" t="s">
        <v>2176</v>
      </c>
      <c r="E654" s="84" t="s">
        <v>2174</v>
      </c>
      <c r="F654" s="60" t="s">
        <v>41</v>
      </c>
      <c r="G654" s="60" t="s">
        <v>47</v>
      </c>
      <c r="H654" s="60" t="s">
        <v>222</v>
      </c>
      <c r="I654" s="60" t="s">
        <v>224</v>
      </c>
      <c r="J654" s="69"/>
      <c r="K654" s="86">
        <v>0.00241</v>
      </c>
      <c r="L654" s="88">
        <v>-0.01249</v>
      </c>
      <c r="M654" s="66">
        <v>43.51</v>
      </c>
      <c r="N654" s="90">
        <v>0.9999</v>
      </c>
      <c r="O654" s="67"/>
      <c r="P654" s="86">
        <v>1.12E-19</v>
      </c>
      <c r="Q654" s="92">
        <v>-0.02321</v>
      </c>
      <c r="R654" s="69">
        <v>46.44</v>
      </c>
      <c r="S654" s="66">
        <v>1.0</v>
      </c>
      <c r="T654" s="71"/>
      <c r="U654" s="86">
        <v>1.27E-20</v>
      </c>
      <c r="V654" s="92">
        <v>-0.0202</v>
      </c>
      <c r="W654" s="67"/>
      <c r="X654" s="66">
        <v>0.0269</v>
      </c>
      <c r="Y654" s="60"/>
      <c r="Z654" s="60"/>
      <c r="AA654" s="60"/>
      <c r="AB654" s="60"/>
    </row>
    <row r="655">
      <c r="A655" s="60" t="s">
        <v>2059</v>
      </c>
      <c r="B655" s="60">
        <v>2.9174287E7</v>
      </c>
      <c r="C655" s="69">
        <v>2.9E7</v>
      </c>
      <c r="D655" s="60" t="s">
        <v>2177</v>
      </c>
      <c r="E655" s="84" t="s">
        <v>2174</v>
      </c>
      <c r="F655" s="60" t="s">
        <v>83</v>
      </c>
      <c r="G655" s="60" t="s">
        <v>84</v>
      </c>
      <c r="H655" s="60" t="s">
        <v>222</v>
      </c>
      <c r="I655" s="60" t="s">
        <v>224</v>
      </c>
      <c r="J655" s="71"/>
      <c r="K655" s="86">
        <v>8.97E-5</v>
      </c>
      <c r="L655" s="88">
        <v>-0.01602</v>
      </c>
      <c r="M655" s="66">
        <v>47.34</v>
      </c>
      <c r="N655" s="90">
        <v>0.9999</v>
      </c>
      <c r="O655" s="67"/>
      <c r="P655" s="86">
        <v>1.92E-21</v>
      </c>
      <c r="Q655" s="92">
        <v>-0.02424</v>
      </c>
      <c r="R655" s="69">
        <v>51.87</v>
      </c>
      <c r="S655" s="66">
        <v>1.0</v>
      </c>
      <c r="T655" s="71"/>
      <c r="U655" s="86">
        <v>3.61E-24</v>
      </c>
      <c r="V655" s="92">
        <v>-0.0219</v>
      </c>
      <c r="W655" s="67"/>
      <c r="X655" s="66">
        <v>0.0878</v>
      </c>
      <c r="Y655" s="60"/>
      <c r="Z655" s="60"/>
      <c r="AA655" s="60"/>
      <c r="AB655" s="60"/>
    </row>
    <row r="656">
      <c r="A656" s="60" t="s">
        <v>2059</v>
      </c>
      <c r="B656" s="60">
        <v>2.9306709E7</v>
      </c>
      <c r="C656" s="69">
        <v>2.9E7</v>
      </c>
      <c r="D656" s="60" t="s">
        <v>2178</v>
      </c>
      <c r="E656" s="84" t="s">
        <v>2179</v>
      </c>
      <c r="F656" s="60" t="s">
        <v>41</v>
      </c>
      <c r="G656" s="60" t="s">
        <v>47</v>
      </c>
      <c r="H656" s="60" t="s">
        <v>222</v>
      </c>
      <c r="I656" s="60" t="s">
        <v>224</v>
      </c>
      <c r="J656" s="69"/>
      <c r="K656" s="86">
        <v>4.01E-4</v>
      </c>
      <c r="L656" s="88">
        <v>-0.01451</v>
      </c>
      <c r="M656" s="66">
        <v>46.36</v>
      </c>
      <c r="N656" s="90">
        <v>0.9988</v>
      </c>
      <c r="O656" s="67"/>
      <c r="P656" s="86">
        <v>1.44E-17</v>
      </c>
      <c r="Q656" s="92">
        <v>-0.02177</v>
      </c>
      <c r="R656" s="69">
        <v>50.25</v>
      </c>
      <c r="S656" s="66">
        <v>1.0</v>
      </c>
      <c r="T656" s="71"/>
      <c r="U656" s="86">
        <v>7.98E-20</v>
      </c>
      <c r="V656" s="92">
        <v>-0.0197</v>
      </c>
      <c r="W656" s="67"/>
      <c r="X656" s="66">
        <v>0.133</v>
      </c>
      <c r="Y656" s="60"/>
      <c r="Z656" s="60"/>
      <c r="AA656" s="60"/>
      <c r="AB656" s="60"/>
    </row>
    <row r="657">
      <c r="A657" s="60" t="s">
        <v>2059</v>
      </c>
      <c r="B657" s="60">
        <v>2.9374998E7</v>
      </c>
      <c r="C657" s="69">
        <v>2.9E7</v>
      </c>
      <c r="D657" s="60" t="s">
        <v>2180</v>
      </c>
      <c r="E657" s="84" t="s">
        <v>2181</v>
      </c>
      <c r="F657" s="60" t="s">
        <v>83</v>
      </c>
      <c r="G657" s="60" t="s">
        <v>84</v>
      </c>
      <c r="H657" s="60" t="s">
        <v>222</v>
      </c>
      <c r="I657" s="60" t="s">
        <v>224</v>
      </c>
      <c r="J657" s="69"/>
      <c r="K657" s="86">
        <v>0.00239</v>
      </c>
      <c r="L657" s="88">
        <v>-0.02449</v>
      </c>
      <c r="M657" s="66">
        <v>6.94</v>
      </c>
      <c r="N657" s="90">
        <v>1.0</v>
      </c>
      <c r="O657" s="67"/>
      <c r="P657" s="86">
        <v>4.13E-38</v>
      </c>
      <c r="Q657" s="92">
        <v>-0.04979</v>
      </c>
      <c r="R657" s="69">
        <v>11.71</v>
      </c>
      <c r="S657" s="66">
        <v>1.0</v>
      </c>
      <c r="T657" s="71"/>
      <c r="U657" s="86">
        <v>2.24E-38</v>
      </c>
      <c r="V657" s="92">
        <v>-0.0451</v>
      </c>
      <c r="W657" s="67"/>
      <c r="X657" s="66">
        <v>0.0047</v>
      </c>
      <c r="Y657" s="60"/>
      <c r="Z657" s="60"/>
      <c r="AA657" s="60"/>
      <c r="AB657" s="60"/>
    </row>
    <row r="658">
      <c r="A658" s="60" t="s">
        <v>2059</v>
      </c>
      <c r="B658" s="60">
        <v>2.939701E7</v>
      </c>
      <c r="C658" s="69">
        <v>2.9E7</v>
      </c>
      <c r="D658" s="60" t="s">
        <v>2182</v>
      </c>
      <c r="E658" s="84" t="s">
        <v>2183</v>
      </c>
      <c r="F658" s="60" t="s">
        <v>47</v>
      </c>
      <c r="G658" s="60" t="s">
        <v>41</v>
      </c>
      <c r="H658" s="60" t="s">
        <v>222</v>
      </c>
      <c r="I658" s="60" t="s">
        <v>224</v>
      </c>
      <c r="J658" s="71"/>
      <c r="K658" s="86">
        <v>1.82E-5</v>
      </c>
      <c r="L658" s="88">
        <v>0.04319</v>
      </c>
      <c r="M658" s="66">
        <v>4.3</v>
      </c>
      <c r="N658" s="90">
        <v>0.9999</v>
      </c>
      <c r="O658" s="67"/>
      <c r="P658" s="86">
        <v>6.85E-28</v>
      </c>
      <c r="Q658" s="92">
        <v>0.06729</v>
      </c>
      <c r="R658" s="69">
        <v>4.3</v>
      </c>
      <c r="S658" s="66">
        <v>1.0</v>
      </c>
      <c r="T658" s="71"/>
      <c r="U658" s="86">
        <v>5.35E-31</v>
      </c>
      <c r="V658" s="92">
        <v>0.0608</v>
      </c>
      <c r="W658" s="67"/>
      <c r="X658" s="66">
        <v>0.0412</v>
      </c>
      <c r="Y658" s="60"/>
      <c r="Z658" s="60"/>
      <c r="AA658" s="60"/>
      <c r="AB658" s="60"/>
    </row>
    <row r="659">
      <c r="A659" s="60" t="s">
        <v>2059</v>
      </c>
      <c r="B659" s="60">
        <v>2.9397061E7</v>
      </c>
      <c r="C659" s="69">
        <v>2.9E7</v>
      </c>
      <c r="D659" s="60" t="s">
        <v>2184</v>
      </c>
      <c r="E659" s="84" t="s">
        <v>2183</v>
      </c>
      <c r="F659" s="60" t="s">
        <v>84</v>
      </c>
      <c r="G659" s="60" t="s">
        <v>47</v>
      </c>
      <c r="H659" s="60" t="s">
        <v>222</v>
      </c>
      <c r="I659" s="60" t="s">
        <v>224</v>
      </c>
      <c r="J659" s="71"/>
      <c r="K659" s="86">
        <v>1.69E-6</v>
      </c>
      <c r="L659" s="88">
        <v>0.02131</v>
      </c>
      <c r="M659" s="66">
        <v>30.13</v>
      </c>
      <c r="N659" s="90">
        <v>0.9998</v>
      </c>
      <c r="O659" s="67"/>
      <c r="P659" s="86">
        <v>2.45E-14</v>
      </c>
      <c r="Q659" s="92">
        <v>0.02166</v>
      </c>
      <c r="R659" s="69">
        <v>27.32</v>
      </c>
      <c r="S659" s="66">
        <v>0.9999</v>
      </c>
      <c r="T659" s="71"/>
      <c r="U659" s="86">
        <v>2.21E-19</v>
      </c>
      <c r="V659" s="92">
        <v>0.0216</v>
      </c>
      <c r="W659" s="67"/>
      <c r="X659" s="66">
        <v>0.946</v>
      </c>
      <c r="Y659" s="60"/>
      <c r="Z659" s="60"/>
      <c r="AA659" s="60"/>
      <c r="AB659" s="60"/>
    </row>
    <row r="660">
      <c r="A660" s="60" t="s">
        <v>2059</v>
      </c>
      <c r="B660" s="60">
        <v>2.9440193E7</v>
      </c>
      <c r="C660" s="69">
        <v>2.9E7</v>
      </c>
      <c r="D660" s="60" t="s">
        <v>2185</v>
      </c>
      <c r="E660" s="84" t="s">
        <v>2186</v>
      </c>
      <c r="F660" s="60" t="s">
        <v>47</v>
      </c>
      <c r="G660" s="60" t="s">
        <v>41</v>
      </c>
      <c r="H660" s="60" t="s">
        <v>222</v>
      </c>
      <c r="I660" s="60" t="s">
        <v>224</v>
      </c>
      <c r="J660" s="69"/>
      <c r="K660" s="86">
        <v>0.00128</v>
      </c>
      <c r="L660" s="88">
        <v>-0.01702</v>
      </c>
      <c r="M660" s="66">
        <v>18.24</v>
      </c>
      <c r="N660" s="90">
        <v>0.9999</v>
      </c>
      <c r="O660" s="67"/>
      <c r="P660" s="86">
        <v>2.84E-7</v>
      </c>
      <c r="Q660" s="92">
        <v>-0.01651</v>
      </c>
      <c r="R660" s="69">
        <v>19.04</v>
      </c>
      <c r="S660" s="66">
        <v>1.0</v>
      </c>
      <c r="T660" s="71"/>
      <c r="U660" s="86">
        <v>1.36E-9</v>
      </c>
      <c r="V660" s="92">
        <v>-0.0166</v>
      </c>
      <c r="W660" s="67"/>
      <c r="X660" s="66">
        <v>0.934</v>
      </c>
      <c r="Y660" s="60"/>
      <c r="Z660" s="60"/>
      <c r="AA660" s="60"/>
      <c r="AB660" s="60"/>
    </row>
    <row r="661">
      <c r="A661" s="60" t="s">
        <v>2059</v>
      </c>
      <c r="B661" s="60">
        <v>2.9440751E7</v>
      </c>
      <c r="C661" s="69">
        <v>2.9E7</v>
      </c>
      <c r="D661" s="60" t="s">
        <v>2187</v>
      </c>
      <c r="E661" s="84" t="s">
        <v>2186</v>
      </c>
      <c r="F661" s="60" t="s">
        <v>83</v>
      </c>
      <c r="G661" s="60" t="s">
        <v>84</v>
      </c>
      <c r="H661" s="60" t="s">
        <v>222</v>
      </c>
      <c r="I661" s="60" t="s">
        <v>224</v>
      </c>
      <c r="J661" s="71"/>
      <c r="K661" s="86">
        <v>4.19E-9</v>
      </c>
      <c r="L661" s="88">
        <v>0.02409</v>
      </c>
      <c r="M661" s="66">
        <v>45.4</v>
      </c>
      <c r="N661" s="90">
        <v>1.0</v>
      </c>
      <c r="O661" s="67"/>
      <c r="P661" s="86">
        <v>2.42E-20</v>
      </c>
      <c r="Q661" s="92">
        <v>0.02386</v>
      </c>
      <c r="R661" s="69">
        <v>42.72</v>
      </c>
      <c r="S661" s="66">
        <v>0.9901</v>
      </c>
      <c r="T661" s="71"/>
      <c r="U661" s="86">
        <v>6.5E-28</v>
      </c>
      <c r="V661" s="92">
        <v>0.0239</v>
      </c>
      <c r="W661" s="67"/>
      <c r="X661" s="66">
        <v>0.962</v>
      </c>
      <c r="Y661" s="60"/>
      <c r="Z661" s="60"/>
      <c r="AA661" s="60"/>
      <c r="AB661" s="60"/>
    </row>
    <row r="662">
      <c r="A662" s="60" t="s">
        <v>2059</v>
      </c>
      <c r="B662" s="60">
        <v>2.9555899E7</v>
      </c>
      <c r="C662" s="69">
        <v>2.9E7</v>
      </c>
      <c r="D662" s="60" t="s">
        <v>2188</v>
      </c>
      <c r="E662" s="84" t="s">
        <v>2189</v>
      </c>
      <c r="F662" s="60" t="s">
        <v>47</v>
      </c>
      <c r="G662" s="60" t="s">
        <v>84</v>
      </c>
      <c r="H662" s="60" t="s">
        <v>222</v>
      </c>
      <c r="I662" s="60" t="s">
        <v>224</v>
      </c>
      <c r="J662" s="71"/>
      <c r="K662" s="86">
        <v>2.93E-6</v>
      </c>
      <c r="L662" s="88">
        <v>0.0213</v>
      </c>
      <c r="M662" s="66">
        <v>27.95</v>
      </c>
      <c r="N662" s="90">
        <v>0.9993</v>
      </c>
      <c r="O662" s="67"/>
      <c r="P662" s="86">
        <v>8.24E-15</v>
      </c>
      <c r="Q662" s="92">
        <v>0.02237</v>
      </c>
      <c r="R662" s="69">
        <v>26.05</v>
      </c>
      <c r="S662" s="66">
        <v>0.9866</v>
      </c>
      <c r="T662" s="71"/>
      <c r="U662" s="86">
        <v>1.29E-19</v>
      </c>
      <c r="V662" s="92">
        <v>0.0221</v>
      </c>
      <c r="W662" s="67"/>
      <c r="X662" s="66">
        <v>0.843</v>
      </c>
      <c r="Y662" s="60"/>
      <c r="Z662" s="60"/>
      <c r="AA662" s="60"/>
      <c r="AB662" s="60"/>
    </row>
    <row r="663">
      <c r="A663" s="60" t="s">
        <v>2059</v>
      </c>
      <c r="B663" s="60">
        <v>2.9638161E7</v>
      </c>
      <c r="C663" s="69">
        <v>2.9E7</v>
      </c>
      <c r="D663" s="60" t="s">
        <v>2190</v>
      </c>
      <c r="E663" s="84" t="s">
        <v>309</v>
      </c>
      <c r="F663" s="60" t="s">
        <v>2191</v>
      </c>
      <c r="G663" s="60" t="s">
        <v>2192</v>
      </c>
      <c r="H663" s="60" t="s">
        <v>311</v>
      </c>
      <c r="I663" s="60" t="s">
        <v>312</v>
      </c>
      <c r="J663" s="69"/>
      <c r="K663" s="86">
        <v>0.00275</v>
      </c>
      <c r="L663" s="88">
        <v>0.04625</v>
      </c>
      <c r="M663" s="66">
        <v>1.77</v>
      </c>
      <c r="N663" s="90">
        <v>0.9998</v>
      </c>
      <c r="O663" s="67"/>
      <c r="P663" s="86">
        <v>8.25E-9</v>
      </c>
      <c r="Q663" s="92">
        <v>0.05749</v>
      </c>
      <c r="R663" s="69">
        <v>1.85</v>
      </c>
      <c r="S663" s="66">
        <v>0.9946</v>
      </c>
      <c r="T663" s="71"/>
      <c r="U663" s="86">
        <v>1.01E-10</v>
      </c>
      <c r="V663" s="92">
        <v>0.0542</v>
      </c>
      <c r="W663" s="67"/>
      <c r="X663" s="66">
        <v>0.541</v>
      </c>
      <c r="Y663" s="60"/>
      <c r="Z663" s="60"/>
      <c r="AA663" s="60"/>
      <c r="AB663" s="60"/>
    </row>
    <row r="664">
      <c r="A664" s="60" t="s">
        <v>2059</v>
      </c>
      <c r="B664" s="60">
        <v>2.9666235E7</v>
      </c>
      <c r="C664" s="69">
        <v>2.9E7</v>
      </c>
      <c r="D664" s="60" t="s">
        <v>2193</v>
      </c>
      <c r="E664" s="84" t="s">
        <v>2194</v>
      </c>
      <c r="F664" s="60" t="s">
        <v>83</v>
      </c>
      <c r="G664" s="60" t="s">
        <v>84</v>
      </c>
      <c r="H664" s="60" t="s">
        <v>222</v>
      </c>
      <c r="I664" s="60" t="s">
        <v>224</v>
      </c>
      <c r="J664" s="71"/>
      <c r="K664" s="86">
        <v>2.15E-9</v>
      </c>
      <c r="L664" s="88">
        <v>0.04392</v>
      </c>
      <c r="M664" s="66">
        <v>8.5</v>
      </c>
      <c r="N664" s="90">
        <v>0.9993</v>
      </c>
      <c r="O664" s="67"/>
      <c r="P664" s="86">
        <v>3.49E-37</v>
      </c>
      <c r="Q664" s="92">
        <v>0.05576</v>
      </c>
      <c r="R664" s="69">
        <v>9.07</v>
      </c>
      <c r="S664" s="66">
        <v>0.9673</v>
      </c>
      <c r="T664" s="71"/>
      <c r="U664" s="86">
        <v>1.38E-44</v>
      </c>
      <c r="V664" s="92">
        <v>0.0527</v>
      </c>
      <c r="W664" s="67"/>
      <c r="X664" s="66">
        <v>0.166</v>
      </c>
      <c r="Y664" s="60"/>
      <c r="Z664" s="60"/>
      <c r="AA664" s="60"/>
      <c r="AB664" s="60"/>
    </row>
    <row r="665">
      <c r="A665" s="60" t="s">
        <v>2059</v>
      </c>
      <c r="B665" s="60">
        <v>2.9673008E7</v>
      </c>
      <c r="C665" s="69">
        <v>2.9E7</v>
      </c>
      <c r="D665" s="60" t="s">
        <v>2195</v>
      </c>
      <c r="E665" s="84" t="s">
        <v>2196</v>
      </c>
      <c r="F665" s="60" t="s">
        <v>83</v>
      </c>
      <c r="G665" s="60" t="s">
        <v>41</v>
      </c>
      <c r="H665" s="60" t="s">
        <v>222</v>
      </c>
      <c r="I665" s="60" t="s">
        <v>224</v>
      </c>
      <c r="J665" s="69"/>
      <c r="K665" s="86">
        <v>0.00278</v>
      </c>
      <c r="L665" s="88">
        <v>0.04614</v>
      </c>
      <c r="M665" s="66">
        <v>1.77</v>
      </c>
      <c r="N665" s="90">
        <v>1.0</v>
      </c>
      <c r="O665" s="67"/>
      <c r="P665" s="86">
        <v>1.16E-8</v>
      </c>
      <c r="Q665" s="92">
        <v>0.05682</v>
      </c>
      <c r="R665" s="69">
        <v>1.92</v>
      </c>
      <c r="S665" s="66">
        <v>1.0</v>
      </c>
      <c r="T665" s="71"/>
      <c r="U665" s="86">
        <v>1.4E-10</v>
      </c>
      <c r="V665" s="92">
        <v>0.0537</v>
      </c>
      <c r="W665" s="67"/>
      <c r="X665" s="66">
        <v>0.561</v>
      </c>
      <c r="Y665" s="60"/>
      <c r="Z665" s="60"/>
      <c r="AA665" s="60"/>
      <c r="AB665" s="60"/>
    </row>
    <row r="666">
      <c r="A666" s="60" t="s">
        <v>2059</v>
      </c>
      <c r="B666" s="60">
        <v>2.9695825E7</v>
      </c>
      <c r="C666" s="69">
        <v>2.9E7</v>
      </c>
      <c r="D666" s="60" t="s">
        <v>2197</v>
      </c>
      <c r="E666" s="84" t="s">
        <v>2198</v>
      </c>
      <c r="F666" s="60" t="s">
        <v>84</v>
      </c>
      <c r="G666" s="60" t="s">
        <v>83</v>
      </c>
      <c r="H666" s="60" t="s">
        <v>311</v>
      </c>
      <c r="I666" s="60" t="s">
        <v>312</v>
      </c>
      <c r="J666" s="69"/>
      <c r="K666" s="86">
        <v>0.00275</v>
      </c>
      <c r="L666" s="88">
        <v>0.04618</v>
      </c>
      <c r="M666" s="66">
        <v>1.77</v>
      </c>
      <c r="N666" s="90">
        <v>1.0</v>
      </c>
      <c r="O666" s="67"/>
      <c r="P666" s="86">
        <v>8.31E-9</v>
      </c>
      <c r="Q666" s="92">
        <v>0.05739</v>
      </c>
      <c r="R666" s="69">
        <v>1.94</v>
      </c>
      <c r="S666" s="66">
        <v>0.9955</v>
      </c>
      <c r="T666" s="71"/>
      <c r="U666" s="86">
        <v>1.01E-10</v>
      </c>
      <c r="V666" s="92">
        <v>0.0541</v>
      </c>
      <c r="W666" s="67"/>
      <c r="X666" s="66">
        <v>0.542</v>
      </c>
      <c r="Y666" s="60"/>
      <c r="Z666" s="60"/>
      <c r="AA666" s="60"/>
      <c r="AB666" s="60"/>
    </row>
    <row r="667">
      <c r="A667" s="60" t="s">
        <v>2059</v>
      </c>
      <c r="B667" s="60">
        <v>2.9725234E7</v>
      </c>
      <c r="C667" s="69">
        <v>2.9E7</v>
      </c>
      <c r="D667" s="60" t="s">
        <v>2199</v>
      </c>
      <c r="E667" s="84" t="s">
        <v>2200</v>
      </c>
      <c r="F667" s="60" t="s">
        <v>47</v>
      </c>
      <c r="G667" s="60" t="s">
        <v>41</v>
      </c>
      <c r="H667" s="60" t="s">
        <v>222</v>
      </c>
      <c r="I667" s="60" t="s">
        <v>224</v>
      </c>
      <c r="J667" s="71"/>
      <c r="K667" s="86">
        <v>1.85E-8</v>
      </c>
      <c r="L667" s="88">
        <v>0.02973</v>
      </c>
      <c r="M667" s="66">
        <v>18.25</v>
      </c>
      <c r="N667" s="90">
        <v>1.0</v>
      </c>
      <c r="O667" s="67"/>
      <c r="P667" s="86">
        <v>2.4E-33</v>
      </c>
      <c r="Q667" s="92">
        <v>0.03973</v>
      </c>
      <c r="R667" s="69">
        <v>17.81</v>
      </c>
      <c r="S667" s="66">
        <v>1.0</v>
      </c>
      <c r="T667" s="71"/>
      <c r="U667" s="86">
        <v>1.07E-39</v>
      </c>
      <c r="V667" s="92">
        <v>0.0369</v>
      </c>
      <c r="W667" s="67"/>
      <c r="X667" s="66">
        <v>0.109</v>
      </c>
      <c r="Y667" s="60"/>
      <c r="Z667" s="60"/>
      <c r="AA667" s="60"/>
      <c r="AB667" s="60"/>
    </row>
    <row r="668">
      <c r="A668" s="60" t="s">
        <v>2059</v>
      </c>
      <c r="B668" s="60">
        <v>2.9727E7</v>
      </c>
      <c r="C668" s="69">
        <v>2.9E7</v>
      </c>
      <c r="D668" s="60" t="s">
        <v>2201</v>
      </c>
      <c r="E668" s="84" t="s">
        <v>2200</v>
      </c>
      <c r="F668" s="60" t="s">
        <v>83</v>
      </c>
      <c r="G668" s="60" t="s">
        <v>84</v>
      </c>
      <c r="H668" s="60" t="s">
        <v>222</v>
      </c>
      <c r="I668" s="60" t="s">
        <v>224</v>
      </c>
      <c r="J668" s="69"/>
      <c r="K668" s="86">
        <v>0.00303</v>
      </c>
      <c r="L668" s="88">
        <v>0.04574</v>
      </c>
      <c r="M668" s="66">
        <v>1.77</v>
      </c>
      <c r="N668" s="90">
        <v>1.0</v>
      </c>
      <c r="O668" s="67"/>
      <c r="P668" s="86">
        <v>9.65E-9</v>
      </c>
      <c r="Q668" s="92">
        <v>0.05709</v>
      </c>
      <c r="R668" s="69">
        <v>1.93</v>
      </c>
      <c r="S668" s="66">
        <v>0.9979</v>
      </c>
      <c r="T668" s="71"/>
      <c r="U668" s="86">
        <v>1.29E-10</v>
      </c>
      <c r="V668" s="92">
        <v>0.0538</v>
      </c>
      <c r="W668" s="67"/>
      <c r="X668" s="66">
        <v>0.537</v>
      </c>
      <c r="Y668" s="60"/>
      <c r="Z668" s="60"/>
      <c r="AA668" s="60"/>
      <c r="AB668" s="60"/>
    </row>
    <row r="669">
      <c r="A669" s="60" t="s">
        <v>2059</v>
      </c>
      <c r="B669" s="60">
        <v>2.9915132E7</v>
      </c>
      <c r="C669" s="69">
        <v>2.9E7</v>
      </c>
      <c r="D669" s="60" t="s">
        <v>2202</v>
      </c>
      <c r="E669" s="84" t="s">
        <v>394</v>
      </c>
      <c r="F669" s="60" t="s">
        <v>41</v>
      </c>
      <c r="G669" s="60" t="s">
        <v>47</v>
      </c>
      <c r="H669" s="60" t="s">
        <v>311</v>
      </c>
      <c r="I669" s="60" t="s">
        <v>312</v>
      </c>
      <c r="J669" s="69"/>
      <c r="K669" s="86">
        <v>0.0604</v>
      </c>
      <c r="L669" s="88">
        <v>0.01411</v>
      </c>
      <c r="M669" s="66">
        <v>8.01</v>
      </c>
      <c r="N669" s="90">
        <v>0.9926</v>
      </c>
      <c r="O669" s="67"/>
      <c r="P669" s="86">
        <v>9.7E-11</v>
      </c>
      <c r="Q669" s="92">
        <v>0.03104</v>
      </c>
      <c r="R669" s="69">
        <v>8.72</v>
      </c>
      <c r="S669" s="66">
        <v>0.9216</v>
      </c>
      <c r="T669" s="71"/>
      <c r="U669" s="86">
        <v>1.01E-10</v>
      </c>
      <c r="V669" s="92">
        <v>0.0261</v>
      </c>
      <c r="W669" s="67"/>
      <c r="X669" s="66">
        <v>0.0576</v>
      </c>
      <c r="Y669" s="60"/>
      <c r="Z669" s="60"/>
      <c r="AA669" s="60"/>
      <c r="AB669" s="60"/>
    </row>
    <row r="670">
      <c r="A670" s="60" t="s">
        <v>2059</v>
      </c>
      <c r="B670" s="60">
        <v>2.9942625E7</v>
      </c>
      <c r="C670" s="69">
        <v>2.9E7</v>
      </c>
      <c r="D670" s="60" t="s">
        <v>2203</v>
      </c>
      <c r="E670" s="84" t="s">
        <v>394</v>
      </c>
      <c r="F670" s="60" t="s">
        <v>83</v>
      </c>
      <c r="G670" s="60" t="s">
        <v>84</v>
      </c>
      <c r="H670" s="60" t="s">
        <v>222</v>
      </c>
      <c r="I670" s="60" t="s">
        <v>253</v>
      </c>
      <c r="J670" s="69"/>
      <c r="K670" s="86">
        <v>0.356</v>
      </c>
      <c r="L670" s="88">
        <v>0.00578</v>
      </c>
      <c r="M670" s="66">
        <v>12.16</v>
      </c>
      <c r="N670" s="90">
        <v>0.9998</v>
      </c>
      <c r="O670" s="67"/>
      <c r="P670" s="86">
        <v>7.91E-15</v>
      </c>
      <c r="Q670" s="92">
        <v>0.03417</v>
      </c>
      <c r="R670" s="69">
        <v>9.72</v>
      </c>
      <c r="S670" s="66">
        <v>0.9993</v>
      </c>
      <c r="T670" s="71"/>
      <c r="U670" s="86">
        <v>5.64E-12</v>
      </c>
      <c r="V670" s="92">
        <v>0.0248</v>
      </c>
      <c r="W670" s="67"/>
      <c r="X670" s="66">
        <v>2.0E-4</v>
      </c>
      <c r="Y670" s="60"/>
      <c r="Z670" s="60"/>
      <c r="AA670" s="60"/>
      <c r="AB670" s="60"/>
    </row>
    <row r="671">
      <c r="A671" s="60" t="s">
        <v>2059</v>
      </c>
      <c r="B671" s="60">
        <v>2.994278E7</v>
      </c>
      <c r="C671" s="69">
        <v>2.9E7</v>
      </c>
      <c r="D671" s="60" t="s">
        <v>2204</v>
      </c>
      <c r="E671" s="84" t="s">
        <v>394</v>
      </c>
      <c r="F671" s="60" t="s">
        <v>83</v>
      </c>
      <c r="G671" s="60" t="s">
        <v>41</v>
      </c>
      <c r="H671" s="60" t="s">
        <v>222</v>
      </c>
      <c r="I671" s="60" t="s">
        <v>224</v>
      </c>
      <c r="J671" s="69"/>
      <c r="K671" s="86">
        <v>0.0448</v>
      </c>
      <c r="L671" s="88">
        <v>0.01648</v>
      </c>
      <c r="M671" s="66">
        <v>6.87</v>
      </c>
      <c r="N671" s="90">
        <v>0.9723</v>
      </c>
      <c r="O671" s="67"/>
      <c r="P671" s="86">
        <v>3.35E-9</v>
      </c>
      <c r="Q671" s="92">
        <v>0.0291</v>
      </c>
      <c r="R671" s="69">
        <v>7.69</v>
      </c>
      <c r="S671" s="66">
        <v>0.9872</v>
      </c>
      <c r="T671" s="71"/>
      <c r="U671" s="86">
        <v>1.03E-9</v>
      </c>
      <c r="V671" s="92">
        <v>0.0258</v>
      </c>
      <c r="W671" s="67"/>
      <c r="X671" s="66">
        <v>0.188</v>
      </c>
      <c r="Y671" s="60"/>
      <c r="Z671" s="60"/>
      <c r="AA671" s="60"/>
      <c r="AB671" s="60"/>
    </row>
    <row r="672">
      <c r="A672" s="60" t="s">
        <v>2059</v>
      </c>
      <c r="B672" s="60">
        <v>2.9942886E7</v>
      </c>
      <c r="C672" s="69">
        <v>2.9E7</v>
      </c>
      <c r="D672" s="60" t="s">
        <v>2205</v>
      </c>
      <c r="E672" s="84" t="s">
        <v>394</v>
      </c>
      <c r="F672" s="60" t="s">
        <v>83</v>
      </c>
      <c r="G672" s="60" t="s">
        <v>84</v>
      </c>
      <c r="H672" s="60" t="s">
        <v>222</v>
      </c>
      <c r="I672" s="60" t="s">
        <v>224</v>
      </c>
      <c r="J672" s="71"/>
      <c r="K672" s="86">
        <v>4.09E-6</v>
      </c>
      <c r="L672" s="88">
        <v>-0.029</v>
      </c>
      <c r="M672" s="66">
        <v>11.98</v>
      </c>
      <c r="N672" s="90">
        <v>0.9998</v>
      </c>
      <c r="O672" s="67"/>
      <c r="P672" s="86">
        <v>4.11E-32</v>
      </c>
      <c r="Q672" s="92">
        <v>-0.03796</v>
      </c>
      <c r="R672" s="69">
        <v>18.93</v>
      </c>
      <c r="S672" s="66">
        <v>1.0</v>
      </c>
      <c r="T672" s="71"/>
      <c r="U672" s="86">
        <v>2.12E-36</v>
      </c>
      <c r="V672" s="92">
        <v>-0.0361</v>
      </c>
      <c r="W672" s="67"/>
      <c r="X672" s="66">
        <v>0.205</v>
      </c>
      <c r="Y672" s="60"/>
      <c r="Z672" s="60"/>
      <c r="AA672" s="60"/>
      <c r="AB672" s="60"/>
    </row>
    <row r="673">
      <c r="A673" s="60" t="s">
        <v>2059</v>
      </c>
      <c r="B673" s="60">
        <v>2.9942948E7</v>
      </c>
      <c r="C673" s="69">
        <v>2.9E7</v>
      </c>
      <c r="D673" s="60" t="s">
        <v>2206</v>
      </c>
      <c r="E673" s="84" t="s">
        <v>394</v>
      </c>
      <c r="F673" s="60" t="s">
        <v>84</v>
      </c>
      <c r="G673" s="60" t="s">
        <v>47</v>
      </c>
      <c r="H673" s="60" t="s">
        <v>222</v>
      </c>
      <c r="I673" s="60" t="s">
        <v>224</v>
      </c>
      <c r="J673" s="69"/>
      <c r="K673" s="86">
        <v>0.357</v>
      </c>
      <c r="L673" s="88">
        <v>0.00577</v>
      </c>
      <c r="M673" s="66">
        <v>12.16</v>
      </c>
      <c r="N673" s="90">
        <v>0.9997</v>
      </c>
      <c r="O673" s="67"/>
      <c r="P673" s="86">
        <v>8.69E-15</v>
      </c>
      <c r="Q673" s="92">
        <v>0.03419</v>
      </c>
      <c r="R673" s="69">
        <v>9.7</v>
      </c>
      <c r="S673" s="66">
        <v>0.9962</v>
      </c>
      <c r="T673" s="71"/>
      <c r="U673" s="86">
        <v>6.25E-12</v>
      </c>
      <c r="V673" s="92">
        <v>0.0248</v>
      </c>
      <c r="W673" s="67"/>
      <c r="X673" s="66">
        <v>2.0E-4</v>
      </c>
      <c r="Y673" s="60"/>
      <c r="Z673" s="60"/>
      <c r="AA673" s="60"/>
      <c r="AB673" s="60"/>
    </row>
    <row r="674">
      <c r="A674" s="60" t="s">
        <v>2059</v>
      </c>
      <c r="B674" s="60">
        <v>2.9942954E7</v>
      </c>
      <c r="C674" s="69">
        <v>2.9E7</v>
      </c>
      <c r="D674" s="60" t="s">
        <v>2207</v>
      </c>
      <c r="E674" s="84" t="s">
        <v>394</v>
      </c>
      <c r="F674" s="60" t="s">
        <v>83</v>
      </c>
      <c r="G674" s="60" t="s">
        <v>84</v>
      </c>
      <c r="H674" s="60" t="s">
        <v>222</v>
      </c>
      <c r="I674" s="60" t="s">
        <v>224</v>
      </c>
      <c r="J674" s="71"/>
      <c r="K674" s="86">
        <v>4.05E-6</v>
      </c>
      <c r="L674" s="88">
        <v>-0.02902</v>
      </c>
      <c r="M674" s="66">
        <v>11.98</v>
      </c>
      <c r="N674" s="90">
        <v>0.9998</v>
      </c>
      <c r="O674" s="67"/>
      <c r="P674" s="86">
        <v>2.1E-32</v>
      </c>
      <c r="Q674" s="92">
        <v>-0.03818</v>
      </c>
      <c r="R674" s="69">
        <v>18.9</v>
      </c>
      <c r="S674" s="66">
        <v>0.9987</v>
      </c>
      <c r="T674" s="71"/>
      <c r="U674" s="86">
        <v>1.11E-36</v>
      </c>
      <c r="V674" s="92">
        <v>-0.0363</v>
      </c>
      <c r="W674" s="67"/>
      <c r="X674" s="66">
        <v>0.195</v>
      </c>
      <c r="Y674" s="60"/>
      <c r="Z674" s="60"/>
      <c r="AA674" s="60"/>
      <c r="AB674" s="60"/>
    </row>
    <row r="675">
      <c r="A675" s="60" t="s">
        <v>2059</v>
      </c>
      <c r="B675" s="60">
        <v>2.9942965E7</v>
      </c>
      <c r="C675" s="69">
        <v>2.9E7</v>
      </c>
      <c r="D675" s="60" t="s">
        <v>2208</v>
      </c>
      <c r="E675" s="84" t="s">
        <v>394</v>
      </c>
      <c r="F675" s="60" t="s">
        <v>84</v>
      </c>
      <c r="G675" s="60" t="s">
        <v>47</v>
      </c>
      <c r="H675" s="60" t="s">
        <v>222</v>
      </c>
      <c r="I675" s="60" t="s">
        <v>224</v>
      </c>
      <c r="J675" s="71"/>
      <c r="K675" s="86">
        <v>2.5E-5</v>
      </c>
      <c r="L675" s="88">
        <v>0.01828</v>
      </c>
      <c r="M675" s="66">
        <v>33.26</v>
      </c>
      <c r="N675" s="90">
        <v>0.9998</v>
      </c>
      <c r="O675" s="67"/>
      <c r="P675" s="86">
        <v>5.95E-19</v>
      </c>
      <c r="Q675" s="92">
        <v>0.02487</v>
      </c>
      <c r="R675" s="69">
        <v>30.56</v>
      </c>
      <c r="S675" s="66">
        <v>0.9835</v>
      </c>
      <c r="T675" s="71"/>
      <c r="U675" s="86">
        <v>1.7E-22</v>
      </c>
      <c r="V675" s="92">
        <v>0.0229</v>
      </c>
      <c r="W675" s="67"/>
      <c r="X675" s="66">
        <v>0.202</v>
      </c>
      <c r="Y675" s="60"/>
      <c r="Z675" s="60"/>
      <c r="AA675" s="60"/>
      <c r="AB675" s="60"/>
    </row>
    <row r="676">
      <c r="A676" s="60" t="s">
        <v>2059</v>
      </c>
      <c r="B676" s="60">
        <v>2.9942982E7</v>
      </c>
      <c r="C676" s="69">
        <v>2.9E7</v>
      </c>
      <c r="D676" s="60" t="s">
        <v>2209</v>
      </c>
      <c r="E676" s="84" t="s">
        <v>394</v>
      </c>
      <c r="F676" s="60" t="s">
        <v>47</v>
      </c>
      <c r="G676" s="60" t="s">
        <v>41</v>
      </c>
      <c r="H676" s="60" t="s">
        <v>222</v>
      </c>
      <c r="I676" s="60" t="s">
        <v>224</v>
      </c>
      <c r="J676" s="69"/>
      <c r="K676" s="86">
        <v>0.00109</v>
      </c>
      <c r="L676" s="88">
        <v>-0.01809</v>
      </c>
      <c r="M676" s="66">
        <v>16.34</v>
      </c>
      <c r="N676" s="90">
        <v>0.9996</v>
      </c>
      <c r="O676" s="67"/>
      <c r="P676" s="86">
        <v>2.69E-7</v>
      </c>
      <c r="Q676" s="92">
        <v>-0.01546</v>
      </c>
      <c r="R676" s="69">
        <v>27.98</v>
      </c>
      <c r="S676" s="66">
        <v>0.8692</v>
      </c>
      <c r="T676" s="71"/>
      <c r="U676" s="86">
        <v>1.22E-9</v>
      </c>
      <c r="V676" s="92">
        <v>-0.0161</v>
      </c>
      <c r="W676" s="67"/>
      <c r="X676" s="66">
        <v>0.677</v>
      </c>
      <c r="Y676" s="60"/>
      <c r="Z676" s="60"/>
      <c r="AA676" s="60"/>
      <c r="AB676" s="60"/>
    </row>
    <row r="677">
      <c r="A677" s="60" t="s">
        <v>2059</v>
      </c>
      <c r="B677" s="60">
        <v>2.994299E7</v>
      </c>
      <c r="C677" s="69">
        <v>2.9E7</v>
      </c>
      <c r="D677" s="60" t="s">
        <v>2210</v>
      </c>
      <c r="E677" s="84" t="s">
        <v>394</v>
      </c>
      <c r="F677" s="60" t="s">
        <v>47</v>
      </c>
      <c r="G677" s="60" t="s">
        <v>84</v>
      </c>
      <c r="H677" s="60" t="s">
        <v>222</v>
      </c>
      <c r="I677" s="60" t="s">
        <v>224</v>
      </c>
      <c r="J677" s="69"/>
      <c r="K677" s="86">
        <v>0.0489</v>
      </c>
      <c r="L677" s="88">
        <v>0.01047</v>
      </c>
      <c r="M677" s="66">
        <v>18.64</v>
      </c>
      <c r="N677" s="90">
        <v>0.983</v>
      </c>
      <c r="O677" s="67"/>
      <c r="P677" s="86">
        <v>1.27E-15</v>
      </c>
      <c r="Q677" s="92">
        <v>0.02992</v>
      </c>
      <c r="R677" s="69">
        <v>14.8</v>
      </c>
      <c r="S677" s="66">
        <v>0.944</v>
      </c>
      <c r="T677" s="71"/>
      <c r="U677" s="86">
        <v>1.67E-14</v>
      </c>
      <c r="V677" s="92">
        <v>0.0235</v>
      </c>
      <c r="W677" s="67"/>
      <c r="X677" s="66">
        <v>0.0028</v>
      </c>
      <c r="Y677" s="60"/>
      <c r="Z677" s="60"/>
      <c r="AA677" s="60"/>
      <c r="AB677" s="60"/>
    </row>
    <row r="678">
      <c r="A678" s="60" t="s">
        <v>2059</v>
      </c>
      <c r="B678" s="60">
        <v>2.9942994E7</v>
      </c>
      <c r="C678" s="69">
        <v>2.9E7</v>
      </c>
      <c r="D678" s="60" t="s">
        <v>2211</v>
      </c>
      <c r="E678" s="84" t="s">
        <v>394</v>
      </c>
      <c r="F678" s="60" t="s">
        <v>41</v>
      </c>
      <c r="G678" s="60" t="s">
        <v>47</v>
      </c>
      <c r="H678" s="60" t="s">
        <v>222</v>
      </c>
      <c r="I678" s="60" t="s">
        <v>224</v>
      </c>
      <c r="J678" s="69"/>
      <c r="K678" s="86">
        <v>0.0489</v>
      </c>
      <c r="L678" s="88">
        <v>0.01047</v>
      </c>
      <c r="M678" s="66">
        <v>18.64</v>
      </c>
      <c r="N678" s="90">
        <v>0.983</v>
      </c>
      <c r="O678" s="67"/>
      <c r="P678" s="86">
        <v>3.15E-16</v>
      </c>
      <c r="Q678" s="92">
        <v>0.02991</v>
      </c>
      <c r="R678" s="69">
        <v>16.18</v>
      </c>
      <c r="S678" s="66">
        <v>0.9124</v>
      </c>
      <c r="T678" s="71"/>
      <c r="U678" s="86">
        <v>4.39E-15</v>
      </c>
      <c r="V678" s="92">
        <v>0.0237</v>
      </c>
      <c r="W678" s="67"/>
      <c r="X678" s="66">
        <v>0.0026</v>
      </c>
      <c r="Y678" s="60"/>
      <c r="Z678" s="60"/>
      <c r="AA678" s="60"/>
      <c r="AB678" s="60"/>
    </row>
    <row r="679">
      <c r="A679" s="60" t="s">
        <v>2059</v>
      </c>
      <c r="B679" s="60">
        <v>2.9942996E7</v>
      </c>
      <c r="C679" s="69">
        <v>2.9E7</v>
      </c>
      <c r="D679" s="60" t="s">
        <v>2212</v>
      </c>
      <c r="E679" s="84" t="s">
        <v>394</v>
      </c>
      <c r="F679" s="60" t="s">
        <v>84</v>
      </c>
      <c r="G679" s="60" t="s">
        <v>47</v>
      </c>
      <c r="H679" s="60" t="s">
        <v>222</v>
      </c>
      <c r="I679" s="60" t="s">
        <v>224</v>
      </c>
      <c r="J679" s="69"/>
      <c r="K679" s="86">
        <v>0.0489</v>
      </c>
      <c r="L679" s="88">
        <v>0.01047</v>
      </c>
      <c r="M679" s="66">
        <v>18.64</v>
      </c>
      <c r="N679" s="90">
        <v>0.983</v>
      </c>
      <c r="O679" s="67"/>
      <c r="P679" s="86">
        <v>1.29E-15</v>
      </c>
      <c r="Q679" s="92">
        <v>0.02991</v>
      </c>
      <c r="R679" s="69">
        <v>14.8</v>
      </c>
      <c r="S679" s="66">
        <v>0.944</v>
      </c>
      <c r="T679" s="71"/>
      <c r="U679" s="86">
        <v>1.69E-14</v>
      </c>
      <c r="V679" s="92">
        <v>0.0235</v>
      </c>
      <c r="W679" s="67"/>
      <c r="X679" s="66">
        <v>0.0028</v>
      </c>
      <c r="Y679" s="60"/>
      <c r="Z679" s="60"/>
      <c r="AA679" s="60"/>
      <c r="AB679" s="60"/>
    </row>
    <row r="680">
      <c r="A680" s="60" t="s">
        <v>2059</v>
      </c>
      <c r="B680" s="60">
        <v>2.9942997E7</v>
      </c>
      <c r="C680" s="69">
        <v>2.9E7</v>
      </c>
      <c r="D680" s="60" t="s">
        <v>2213</v>
      </c>
      <c r="E680" s="84" t="s">
        <v>394</v>
      </c>
      <c r="F680" s="60" t="s">
        <v>47</v>
      </c>
      <c r="G680" s="60" t="s">
        <v>41</v>
      </c>
      <c r="H680" s="60" t="s">
        <v>222</v>
      </c>
      <c r="I680" s="60" t="s">
        <v>224</v>
      </c>
      <c r="J680" s="69"/>
      <c r="K680" s="86">
        <v>0.0489</v>
      </c>
      <c r="L680" s="88">
        <v>0.01047</v>
      </c>
      <c r="M680" s="66">
        <v>18.64</v>
      </c>
      <c r="N680" s="90">
        <v>0.983</v>
      </c>
      <c r="O680" s="67"/>
      <c r="P680" s="86">
        <v>3.21E-16</v>
      </c>
      <c r="Q680" s="92">
        <v>0.02991</v>
      </c>
      <c r="R680" s="69">
        <v>16.18</v>
      </c>
      <c r="S680" s="66">
        <v>0.9122</v>
      </c>
      <c r="T680" s="71"/>
      <c r="U680" s="86">
        <v>4.46E-15</v>
      </c>
      <c r="V680" s="92">
        <v>0.0237</v>
      </c>
      <c r="W680" s="67"/>
      <c r="X680" s="66">
        <v>0.0026</v>
      </c>
      <c r="Y680" s="60"/>
      <c r="Z680" s="60"/>
      <c r="AA680" s="60"/>
      <c r="AB680" s="60"/>
    </row>
    <row r="681">
      <c r="A681" s="60" t="s">
        <v>2059</v>
      </c>
      <c r="B681" s="60">
        <v>2.9943E7</v>
      </c>
      <c r="C681" s="69">
        <v>2.9E7</v>
      </c>
      <c r="D681" s="60" t="s">
        <v>2214</v>
      </c>
      <c r="E681" s="84" t="s">
        <v>394</v>
      </c>
      <c r="F681" s="60" t="s">
        <v>41</v>
      </c>
      <c r="G681" s="60" t="s">
        <v>84</v>
      </c>
      <c r="H681" s="60" t="s">
        <v>222</v>
      </c>
      <c r="I681" s="60" t="s">
        <v>224</v>
      </c>
      <c r="J681" s="69"/>
      <c r="K681" s="86">
        <v>0.0489</v>
      </c>
      <c r="L681" s="88">
        <v>0.01047</v>
      </c>
      <c r="M681" s="66">
        <v>18.64</v>
      </c>
      <c r="N681" s="90">
        <v>0.983</v>
      </c>
      <c r="O681" s="67"/>
      <c r="P681" s="86">
        <v>1.29E-15</v>
      </c>
      <c r="Q681" s="92">
        <v>0.02991</v>
      </c>
      <c r="R681" s="69">
        <v>14.8</v>
      </c>
      <c r="S681" s="66">
        <v>0.9441</v>
      </c>
      <c r="T681" s="71"/>
      <c r="U681" s="86">
        <v>1.69E-14</v>
      </c>
      <c r="V681" s="92">
        <v>0.0235</v>
      </c>
      <c r="W681" s="67"/>
      <c r="X681" s="66">
        <v>0.0028</v>
      </c>
      <c r="Y681" s="60"/>
      <c r="Z681" s="60"/>
      <c r="AA681" s="60"/>
      <c r="AB681" s="60"/>
    </row>
    <row r="682">
      <c r="A682" s="60" t="s">
        <v>2059</v>
      </c>
      <c r="B682" s="60">
        <v>2.9943024E7</v>
      </c>
      <c r="C682" s="69">
        <v>2.9E7</v>
      </c>
      <c r="D682" s="60" t="s">
        <v>2215</v>
      </c>
      <c r="E682" s="84" t="s">
        <v>394</v>
      </c>
      <c r="F682" s="60" t="s">
        <v>83</v>
      </c>
      <c r="G682" s="60" t="s">
        <v>47</v>
      </c>
      <c r="H682" s="60" t="s">
        <v>222</v>
      </c>
      <c r="I682" s="60" t="s">
        <v>472</v>
      </c>
      <c r="J682" s="69"/>
      <c r="K682" s="86">
        <v>0.00603</v>
      </c>
      <c r="L682" s="88">
        <v>-0.01298</v>
      </c>
      <c r="M682" s="66">
        <v>26.56</v>
      </c>
      <c r="N682" s="90">
        <v>0.9776</v>
      </c>
      <c r="O682" s="67"/>
      <c r="P682" s="86">
        <v>1.06E-25</v>
      </c>
      <c r="Q682" s="92">
        <v>-0.02925</v>
      </c>
      <c r="R682" s="69">
        <v>29.86</v>
      </c>
      <c r="S682" s="66">
        <v>0.9926</v>
      </c>
      <c r="T682" s="71"/>
      <c r="U682" s="86">
        <v>1.99E-25</v>
      </c>
      <c r="V682" s="92">
        <v>-0.025</v>
      </c>
      <c r="W682" s="67"/>
      <c r="X682" s="66">
        <v>0.003</v>
      </c>
      <c r="Y682" s="60"/>
      <c r="Z682" s="60"/>
      <c r="AA682" s="60"/>
      <c r="AB682" s="60"/>
    </row>
    <row r="683">
      <c r="A683" s="60" t="s">
        <v>2059</v>
      </c>
      <c r="B683" s="60">
        <v>2.9943309E7</v>
      </c>
      <c r="C683" s="69">
        <v>2.9E7</v>
      </c>
      <c r="D683" s="60" t="s">
        <v>2216</v>
      </c>
      <c r="E683" s="84" t="s">
        <v>394</v>
      </c>
      <c r="F683" s="60" t="s">
        <v>47</v>
      </c>
      <c r="G683" s="60" t="s">
        <v>41</v>
      </c>
      <c r="H683" s="60" t="s">
        <v>222</v>
      </c>
      <c r="I683" s="60" t="s">
        <v>224</v>
      </c>
      <c r="J683" s="69"/>
      <c r="K683" s="86">
        <v>8.18E-4</v>
      </c>
      <c r="L683" s="88">
        <v>-0.01538</v>
      </c>
      <c r="M683" s="66">
        <v>26.96</v>
      </c>
      <c r="N683" s="90">
        <v>0.9998</v>
      </c>
      <c r="O683" s="67"/>
      <c r="P683" s="86">
        <v>3.86E-24</v>
      </c>
      <c r="Q683" s="92">
        <v>-0.02741</v>
      </c>
      <c r="R683" s="69">
        <v>34.39</v>
      </c>
      <c r="S683" s="66">
        <v>0.9863</v>
      </c>
      <c r="T683" s="71"/>
      <c r="U683" s="86">
        <v>1.76E-25</v>
      </c>
      <c r="V683" s="92">
        <v>-0.0243</v>
      </c>
      <c r="W683" s="67"/>
      <c r="X683" s="66">
        <v>0.0242</v>
      </c>
      <c r="Y683" s="60"/>
      <c r="Z683" s="60"/>
      <c r="AA683" s="60"/>
      <c r="AB683" s="60"/>
    </row>
    <row r="684">
      <c r="A684" s="60" t="s">
        <v>2059</v>
      </c>
      <c r="B684" s="60">
        <v>2.9943426E7</v>
      </c>
      <c r="C684" s="69">
        <v>2.9E7</v>
      </c>
      <c r="D684" s="60" t="s">
        <v>2217</v>
      </c>
      <c r="E684" s="84" t="s">
        <v>394</v>
      </c>
      <c r="F684" s="60" t="s">
        <v>47</v>
      </c>
      <c r="G684" s="60" t="s">
        <v>83</v>
      </c>
      <c r="H684" s="60" t="s">
        <v>222</v>
      </c>
      <c r="I684" s="60" t="s">
        <v>224</v>
      </c>
      <c r="J684" s="69"/>
      <c r="K684" s="86">
        <v>0.0352</v>
      </c>
      <c r="L684" s="88">
        <v>0.01107</v>
      </c>
      <c r="M684" s="66">
        <v>18.6</v>
      </c>
      <c r="N684" s="90">
        <v>0.9963</v>
      </c>
      <c r="O684" s="67"/>
      <c r="P684" s="86">
        <v>3.09E-9</v>
      </c>
      <c r="Q684" s="92">
        <v>0.01922</v>
      </c>
      <c r="R684" s="69">
        <v>20.6</v>
      </c>
      <c r="S684" s="66">
        <v>0.9907</v>
      </c>
      <c r="T684" s="71"/>
      <c r="U684" s="86">
        <v>7.74E-10</v>
      </c>
      <c r="V684" s="92">
        <v>0.017</v>
      </c>
      <c r="W684" s="67"/>
      <c r="X684" s="66">
        <v>0.187</v>
      </c>
      <c r="Y684" s="60"/>
      <c r="Z684" s="60"/>
      <c r="AA684" s="60"/>
      <c r="AB684" s="60"/>
    </row>
    <row r="685">
      <c r="A685" s="60" t="s">
        <v>2059</v>
      </c>
      <c r="B685" s="60">
        <v>2.9943445E7</v>
      </c>
      <c r="C685" s="69">
        <v>2.9E7</v>
      </c>
      <c r="D685" s="60" t="s">
        <v>2218</v>
      </c>
      <c r="E685" s="84" t="s">
        <v>394</v>
      </c>
      <c r="F685" s="60" t="s">
        <v>41</v>
      </c>
      <c r="G685" s="60" t="s">
        <v>47</v>
      </c>
      <c r="H685" s="60" t="s">
        <v>222</v>
      </c>
      <c r="I685" s="60" t="s">
        <v>224</v>
      </c>
      <c r="J685" s="71"/>
      <c r="K685" s="86">
        <v>1.68E-5</v>
      </c>
      <c r="L685" s="88">
        <v>-0.02824</v>
      </c>
      <c r="M685" s="66">
        <v>11.28</v>
      </c>
      <c r="N685" s="90">
        <v>0.9825</v>
      </c>
      <c r="O685" s="67"/>
      <c r="P685" s="86">
        <v>4.23E-32</v>
      </c>
      <c r="Q685" s="92">
        <v>-0.0383</v>
      </c>
      <c r="R685" s="69">
        <v>18.7</v>
      </c>
      <c r="S685" s="66">
        <v>0.9881</v>
      </c>
      <c r="T685" s="71"/>
      <c r="U685" s="86">
        <v>9.77E-36</v>
      </c>
      <c r="V685" s="92">
        <v>-0.0363</v>
      </c>
      <c r="W685" s="67"/>
      <c r="X685" s="66">
        <v>0.17</v>
      </c>
      <c r="Y685" s="60"/>
      <c r="Z685" s="60"/>
      <c r="AA685" s="60"/>
      <c r="AB685" s="60"/>
    </row>
    <row r="686">
      <c r="A686" s="60" t="s">
        <v>2059</v>
      </c>
      <c r="B686" s="60">
        <v>2.9943479E7</v>
      </c>
      <c r="C686" s="69">
        <v>2.9E7</v>
      </c>
      <c r="D686" s="60" t="s">
        <v>2219</v>
      </c>
      <c r="E686" s="84" t="s">
        <v>394</v>
      </c>
      <c r="F686" s="60" t="s">
        <v>41</v>
      </c>
      <c r="G686" s="60" t="s">
        <v>84</v>
      </c>
      <c r="H686" s="60" t="s">
        <v>222</v>
      </c>
      <c r="I686" s="60" t="s">
        <v>224</v>
      </c>
      <c r="J686" s="71"/>
      <c r="K686" s="86">
        <v>3.82E-6</v>
      </c>
      <c r="L686" s="88">
        <v>0.02686</v>
      </c>
      <c r="M686" s="66">
        <v>14.5</v>
      </c>
      <c r="N686" s="90">
        <v>0.999</v>
      </c>
      <c r="O686" s="67"/>
      <c r="P686" s="86">
        <v>1.4E-21</v>
      </c>
      <c r="Q686" s="92">
        <v>0.03421</v>
      </c>
      <c r="R686" s="69">
        <v>15.65</v>
      </c>
      <c r="S686" s="66">
        <v>0.9148</v>
      </c>
      <c r="T686" s="71"/>
      <c r="U686" s="86">
        <v>5.22E-26</v>
      </c>
      <c r="V686" s="92">
        <v>0.0322</v>
      </c>
      <c r="W686" s="67"/>
      <c r="X686" s="66">
        <v>0.282</v>
      </c>
      <c r="Y686" s="60"/>
      <c r="Z686" s="60"/>
      <c r="AA686" s="60"/>
      <c r="AB686" s="60"/>
    </row>
    <row r="687">
      <c r="A687" s="60" t="s">
        <v>2059</v>
      </c>
      <c r="B687" s="60">
        <v>2.9943549E7</v>
      </c>
      <c r="C687" s="69">
        <v>2.9E7</v>
      </c>
      <c r="D687" s="60" t="s">
        <v>2220</v>
      </c>
      <c r="E687" s="84" t="s">
        <v>394</v>
      </c>
      <c r="F687" s="60" t="s">
        <v>84</v>
      </c>
      <c r="G687" s="60" t="s">
        <v>83</v>
      </c>
      <c r="H687" s="60" t="s">
        <v>222</v>
      </c>
      <c r="I687" s="60" t="s">
        <v>253</v>
      </c>
      <c r="J687" s="69"/>
      <c r="K687" s="86">
        <v>0.0321</v>
      </c>
      <c r="L687" s="88">
        <v>0.02556</v>
      </c>
      <c r="M687" s="66">
        <v>3.04</v>
      </c>
      <c r="N687" s="90">
        <v>0.9971</v>
      </c>
      <c r="O687" s="67"/>
      <c r="P687" s="86">
        <v>4.67E-13</v>
      </c>
      <c r="Q687" s="92">
        <v>0.04692</v>
      </c>
      <c r="R687" s="69">
        <v>4.04</v>
      </c>
      <c r="S687" s="66">
        <v>0.9634</v>
      </c>
      <c r="T687" s="71"/>
      <c r="U687" s="86">
        <v>1.59E-13</v>
      </c>
      <c r="V687" s="92">
        <v>0.0421</v>
      </c>
      <c r="W687" s="67"/>
      <c r="X687" s="66">
        <v>0.116</v>
      </c>
      <c r="Y687" s="60"/>
      <c r="Z687" s="60"/>
      <c r="AA687" s="60"/>
      <c r="AB687" s="60"/>
    </row>
    <row r="688">
      <c r="A688" s="60" t="s">
        <v>2059</v>
      </c>
      <c r="B688" s="60">
        <v>2.9944148E7</v>
      </c>
      <c r="C688" s="69">
        <v>2.9E7</v>
      </c>
      <c r="D688" s="60" t="s">
        <v>2221</v>
      </c>
      <c r="E688" s="84" t="s">
        <v>394</v>
      </c>
      <c r="F688" s="60" t="s">
        <v>41</v>
      </c>
      <c r="G688" s="60" t="s">
        <v>47</v>
      </c>
      <c r="H688" s="60" t="s">
        <v>222</v>
      </c>
      <c r="I688" s="60" t="s">
        <v>224</v>
      </c>
      <c r="J688" s="60"/>
      <c r="K688" s="98"/>
      <c r="L688" s="99"/>
      <c r="M688" s="66"/>
      <c r="N688" s="90"/>
      <c r="O688" s="67"/>
      <c r="P688" s="86">
        <v>1.59E-9</v>
      </c>
      <c r="Q688" s="92">
        <v>0.02948</v>
      </c>
      <c r="R688" s="69">
        <v>7.45</v>
      </c>
      <c r="S688" s="66">
        <v>0.9708</v>
      </c>
      <c r="T688" s="71"/>
      <c r="U688" s="86">
        <v>1.59E-9</v>
      </c>
      <c r="V688" s="92">
        <v>0.0295</v>
      </c>
      <c r="W688" s="67"/>
      <c r="X688" s="66">
        <v>1.0</v>
      </c>
      <c r="Y688" s="60"/>
      <c r="Z688" s="60"/>
      <c r="AA688" s="60"/>
      <c r="AB688" s="60"/>
    </row>
    <row r="689">
      <c r="A689" s="60" t="s">
        <v>2059</v>
      </c>
      <c r="B689" s="60">
        <v>2.994452E7</v>
      </c>
      <c r="C689" s="69">
        <v>2.9E7</v>
      </c>
      <c r="D689" s="60" t="s">
        <v>2222</v>
      </c>
      <c r="E689" s="84" t="s">
        <v>394</v>
      </c>
      <c r="F689" s="60" t="s">
        <v>84</v>
      </c>
      <c r="G689" s="60" t="s">
        <v>83</v>
      </c>
      <c r="H689" s="60" t="s">
        <v>222</v>
      </c>
      <c r="I689" s="60" t="s">
        <v>224</v>
      </c>
      <c r="J689" s="69"/>
      <c r="K689" s="86">
        <v>0.356</v>
      </c>
      <c r="L689" s="88">
        <v>0.00578</v>
      </c>
      <c r="M689" s="66">
        <v>12.16</v>
      </c>
      <c r="N689" s="90">
        <v>0.9998</v>
      </c>
      <c r="O689" s="67"/>
      <c r="P689" s="86">
        <v>1.18E-14</v>
      </c>
      <c r="Q689" s="92">
        <v>0.03401</v>
      </c>
      <c r="R689" s="69">
        <v>9.68</v>
      </c>
      <c r="S689" s="66">
        <v>0.9975</v>
      </c>
      <c r="T689" s="71"/>
      <c r="U689" s="86">
        <v>7.75E-12</v>
      </c>
      <c r="V689" s="92">
        <v>0.0247</v>
      </c>
      <c r="W689" s="67"/>
      <c r="X689" s="66">
        <v>2.0E-4</v>
      </c>
      <c r="Y689" s="60"/>
      <c r="Z689" s="60"/>
      <c r="AA689" s="60"/>
      <c r="AB689" s="60"/>
    </row>
    <row r="690">
      <c r="A690" s="60" t="s">
        <v>2059</v>
      </c>
      <c r="B690" s="60">
        <v>2.9944524E7</v>
      </c>
      <c r="C690" s="69">
        <v>2.9E7</v>
      </c>
      <c r="D690" s="60" t="s">
        <v>2223</v>
      </c>
      <c r="E690" s="84" t="s">
        <v>394</v>
      </c>
      <c r="F690" s="60" t="s">
        <v>83</v>
      </c>
      <c r="G690" s="60" t="s">
        <v>47</v>
      </c>
      <c r="H690" s="60" t="s">
        <v>222</v>
      </c>
      <c r="I690" s="60" t="s">
        <v>224</v>
      </c>
      <c r="J690" s="69"/>
      <c r="K690" s="86">
        <v>0.0024</v>
      </c>
      <c r="L690" s="88">
        <v>0.04685</v>
      </c>
      <c r="M690" s="66">
        <v>1.77</v>
      </c>
      <c r="N690" s="90">
        <v>0.9999</v>
      </c>
      <c r="O690" s="67"/>
      <c r="P690" s="86">
        <v>6.36E-8</v>
      </c>
      <c r="Q690" s="92">
        <v>0.05576</v>
      </c>
      <c r="R690" s="69">
        <v>1.79</v>
      </c>
      <c r="S690" s="66">
        <v>0.9606</v>
      </c>
      <c r="T690" s="71"/>
      <c r="U690" s="86">
        <v>6.26E-10</v>
      </c>
      <c r="V690" s="92">
        <v>0.053</v>
      </c>
      <c r="W690" s="67"/>
      <c r="X690" s="66">
        <v>0.631</v>
      </c>
      <c r="Y690" s="60"/>
      <c r="Z690" s="60"/>
      <c r="AA690" s="60"/>
      <c r="AB690" s="60"/>
    </row>
    <row r="691">
      <c r="A691" s="60" t="s">
        <v>2059</v>
      </c>
      <c r="B691" s="60">
        <v>2.9944609E7</v>
      </c>
      <c r="C691" s="69">
        <v>2.9E7</v>
      </c>
      <c r="D691" s="60" t="s">
        <v>2224</v>
      </c>
      <c r="E691" s="84" t="s">
        <v>394</v>
      </c>
      <c r="F691" s="60" t="s">
        <v>47</v>
      </c>
      <c r="G691" s="60" t="s">
        <v>84</v>
      </c>
      <c r="H691" s="60" t="s">
        <v>222</v>
      </c>
      <c r="I691" s="60" t="s">
        <v>224</v>
      </c>
      <c r="J691" s="69"/>
      <c r="K691" s="86">
        <v>0.356</v>
      </c>
      <c r="L691" s="88">
        <v>0.00578</v>
      </c>
      <c r="M691" s="66">
        <v>12.16</v>
      </c>
      <c r="N691" s="90">
        <v>0.9998</v>
      </c>
      <c r="O691" s="67"/>
      <c r="P691" s="86">
        <v>2.5E-15</v>
      </c>
      <c r="Q691" s="92">
        <v>0.03478</v>
      </c>
      <c r="R691" s="69">
        <v>9.86</v>
      </c>
      <c r="S691" s="66">
        <v>0.9865</v>
      </c>
      <c r="T691" s="71"/>
      <c r="U691" s="86">
        <v>2.42E-12</v>
      </c>
      <c r="V691" s="92">
        <v>0.0252</v>
      </c>
      <c r="W691" s="67"/>
      <c r="X691" s="66">
        <v>2.0E-4</v>
      </c>
      <c r="Y691" s="60"/>
      <c r="Z691" s="60"/>
      <c r="AA691" s="60"/>
      <c r="AB691" s="60"/>
    </row>
    <row r="692">
      <c r="A692" s="60" t="s">
        <v>2059</v>
      </c>
      <c r="B692" s="60">
        <v>2.9944618E7</v>
      </c>
      <c r="C692" s="69">
        <v>2.9E7</v>
      </c>
      <c r="D692" s="60" t="s">
        <v>2225</v>
      </c>
      <c r="E692" s="84" t="s">
        <v>394</v>
      </c>
      <c r="F692" s="60" t="s">
        <v>2226</v>
      </c>
      <c r="G692" s="60" t="s">
        <v>41</v>
      </c>
      <c r="H692" s="60" t="s">
        <v>222</v>
      </c>
      <c r="I692" s="60" t="s">
        <v>253</v>
      </c>
      <c r="J692" s="60"/>
      <c r="K692" s="98"/>
      <c r="L692" s="99"/>
      <c r="M692" s="97"/>
      <c r="N692" s="100"/>
      <c r="O692" s="67"/>
      <c r="P692" s="86">
        <v>7.64E-9</v>
      </c>
      <c r="Q692" s="92">
        <v>0.03356</v>
      </c>
      <c r="R692" s="69">
        <v>6.19</v>
      </c>
      <c r="S692" s="66">
        <v>0.8287</v>
      </c>
      <c r="T692" s="71"/>
      <c r="U692" s="86">
        <v>7.64E-9</v>
      </c>
      <c r="V692" s="92">
        <v>0.0336</v>
      </c>
      <c r="W692" s="67"/>
      <c r="X692" s="66">
        <v>1.0</v>
      </c>
      <c r="Y692" s="60"/>
      <c r="Z692" s="60"/>
      <c r="AA692" s="60"/>
      <c r="AB692" s="60"/>
    </row>
    <row r="693">
      <c r="A693" s="60" t="s">
        <v>2059</v>
      </c>
      <c r="B693" s="60">
        <v>2.9944621E7</v>
      </c>
      <c r="C693" s="69">
        <v>2.9E7</v>
      </c>
      <c r="D693" s="60" t="s">
        <v>2227</v>
      </c>
      <c r="E693" s="84" t="s">
        <v>394</v>
      </c>
      <c r="F693" s="60" t="s">
        <v>41</v>
      </c>
      <c r="G693" s="60" t="s">
        <v>83</v>
      </c>
      <c r="H693" s="60" t="s">
        <v>222</v>
      </c>
      <c r="I693" s="60" t="s">
        <v>253</v>
      </c>
      <c r="J693" s="60"/>
      <c r="K693" s="98"/>
      <c r="L693" s="99"/>
      <c r="M693" s="97"/>
      <c r="N693" s="100"/>
      <c r="O693" s="67"/>
      <c r="P693" s="86">
        <v>7.64E-9</v>
      </c>
      <c r="Q693" s="92">
        <v>0.03356</v>
      </c>
      <c r="R693" s="69">
        <v>6.19</v>
      </c>
      <c r="S693" s="66">
        <v>0.8287</v>
      </c>
      <c r="T693" s="71"/>
      <c r="U693" s="86">
        <v>7.64E-9</v>
      </c>
      <c r="V693" s="92">
        <v>0.0336</v>
      </c>
      <c r="W693" s="67"/>
      <c r="X693" s="66">
        <v>1.0</v>
      </c>
      <c r="Y693" s="60"/>
      <c r="Z693" s="60"/>
      <c r="AA693" s="60"/>
      <c r="AB693" s="60"/>
    </row>
    <row r="694">
      <c r="A694" s="60" t="s">
        <v>2059</v>
      </c>
      <c r="B694" s="60">
        <v>2.9945053E7</v>
      </c>
      <c r="C694" s="69">
        <v>2.9E7</v>
      </c>
      <c r="D694" s="60" t="s">
        <v>2228</v>
      </c>
      <c r="E694" s="84" t="s">
        <v>394</v>
      </c>
      <c r="F694" s="60" t="s">
        <v>41</v>
      </c>
      <c r="G694" s="60" t="s">
        <v>47</v>
      </c>
      <c r="H694" s="60" t="s">
        <v>222</v>
      </c>
      <c r="I694" s="60" t="s">
        <v>253</v>
      </c>
      <c r="J694" s="69"/>
      <c r="K694" s="86">
        <v>2.83E-4</v>
      </c>
      <c r="L694" s="88">
        <v>0.0203</v>
      </c>
      <c r="M694" s="66">
        <v>16.0</v>
      </c>
      <c r="N694" s="90">
        <v>0.9977</v>
      </c>
      <c r="O694" s="67"/>
      <c r="P694" s="86">
        <v>1.53E-14</v>
      </c>
      <c r="Q694" s="92">
        <v>0.02635</v>
      </c>
      <c r="R694" s="69">
        <v>16.68</v>
      </c>
      <c r="S694" s="66">
        <v>0.9831</v>
      </c>
      <c r="T694" s="71"/>
      <c r="U694" s="86">
        <v>2.94E-17</v>
      </c>
      <c r="V694" s="92">
        <v>0.0247</v>
      </c>
      <c r="W694" s="67"/>
      <c r="X694" s="66">
        <v>0.356</v>
      </c>
      <c r="Y694" s="60"/>
      <c r="Z694" s="60"/>
      <c r="AA694" s="60"/>
      <c r="AB694" s="60"/>
    </row>
    <row r="695">
      <c r="A695" s="60" t="s">
        <v>2059</v>
      </c>
      <c r="B695" s="60">
        <v>2.994526E7</v>
      </c>
      <c r="C695" s="69">
        <v>2.9E7</v>
      </c>
      <c r="D695" s="60" t="s">
        <v>2229</v>
      </c>
      <c r="E695" s="84" t="s">
        <v>394</v>
      </c>
      <c r="F695" s="60" t="s">
        <v>83</v>
      </c>
      <c r="G695" s="60" t="s">
        <v>84</v>
      </c>
      <c r="H695" s="60" t="s">
        <v>222</v>
      </c>
      <c r="I695" s="60" t="s">
        <v>224</v>
      </c>
      <c r="J695" s="69"/>
      <c r="K695" s="86">
        <v>0.0476</v>
      </c>
      <c r="L695" s="88">
        <v>0.01165</v>
      </c>
      <c r="M695" s="66">
        <v>14.38</v>
      </c>
      <c r="N695" s="90">
        <v>0.9885</v>
      </c>
      <c r="O695" s="67"/>
      <c r="P695" s="86">
        <v>2.64E-12</v>
      </c>
      <c r="Q695" s="92">
        <v>0.0276</v>
      </c>
      <c r="R695" s="69">
        <v>14.04</v>
      </c>
      <c r="S695" s="66">
        <v>0.901</v>
      </c>
      <c r="T695" s="71"/>
      <c r="U695" s="86">
        <v>4.75E-12</v>
      </c>
      <c r="V695" s="92">
        <v>0.0227</v>
      </c>
      <c r="W695" s="67"/>
      <c r="X695" s="66">
        <v>0.0243</v>
      </c>
      <c r="Y695" s="60"/>
      <c r="Z695" s="60"/>
      <c r="AA695" s="60"/>
      <c r="AB695" s="60"/>
    </row>
    <row r="696">
      <c r="A696" s="60" t="s">
        <v>2059</v>
      </c>
      <c r="B696" s="60">
        <v>2.9949108E7</v>
      </c>
      <c r="C696" s="69">
        <v>2.9E7</v>
      </c>
      <c r="D696" s="60" t="s">
        <v>393</v>
      </c>
      <c r="E696" s="84" t="s">
        <v>394</v>
      </c>
      <c r="F696" s="60" t="s">
        <v>47</v>
      </c>
      <c r="G696" s="60" t="s">
        <v>41</v>
      </c>
      <c r="H696" s="60" t="s">
        <v>191</v>
      </c>
      <c r="I696" s="60" t="s">
        <v>627</v>
      </c>
      <c r="J696" s="69"/>
      <c r="K696" s="86">
        <v>0.00189</v>
      </c>
      <c r="L696" s="88">
        <v>0.01328</v>
      </c>
      <c r="M696" s="66">
        <v>35.1</v>
      </c>
      <c r="N696" s="90">
        <v>0.9999</v>
      </c>
      <c r="O696" s="67"/>
      <c r="P696" s="86">
        <v>4.44E-24</v>
      </c>
      <c r="Q696" s="92">
        <v>0.02945</v>
      </c>
      <c r="R696" s="69">
        <v>29.27</v>
      </c>
      <c r="S696" s="66">
        <v>0.9584</v>
      </c>
      <c r="T696" s="71"/>
      <c r="U696" s="86">
        <v>4.72E-24</v>
      </c>
      <c r="V696" s="92">
        <v>0.0243</v>
      </c>
      <c r="W696" s="67"/>
      <c r="X696" s="66">
        <v>0.0018</v>
      </c>
      <c r="Y696" s="60">
        <v>2.7863252E7</v>
      </c>
      <c r="Z696" s="60" t="s">
        <v>48</v>
      </c>
      <c r="AA696" s="69" t="s">
        <v>49</v>
      </c>
      <c r="AB696" s="60" t="s">
        <v>50</v>
      </c>
    </row>
    <row r="697">
      <c r="A697" s="60" t="s">
        <v>2059</v>
      </c>
      <c r="B697" s="60">
        <v>3.0062337E7</v>
      </c>
      <c r="C697" s="69">
        <v>3.0E7</v>
      </c>
      <c r="D697" s="60" t="s">
        <v>2230</v>
      </c>
      <c r="E697" s="84" t="s">
        <v>2231</v>
      </c>
      <c r="F697" s="60" t="s">
        <v>83</v>
      </c>
      <c r="G697" s="60" t="s">
        <v>84</v>
      </c>
      <c r="H697" s="60" t="s">
        <v>222</v>
      </c>
      <c r="I697" s="60" t="s">
        <v>253</v>
      </c>
      <c r="J697" s="71"/>
      <c r="K697" s="86">
        <v>1.83E-7</v>
      </c>
      <c r="L697" s="88">
        <v>0.03242</v>
      </c>
      <c r="M697" s="66">
        <v>12.42</v>
      </c>
      <c r="N697" s="90">
        <v>1.0</v>
      </c>
      <c r="O697" s="67"/>
      <c r="P697" s="86">
        <v>1.89E-26</v>
      </c>
      <c r="Q697" s="92">
        <v>0.04035</v>
      </c>
      <c r="R697" s="69">
        <v>12.65</v>
      </c>
      <c r="S697" s="66">
        <v>1.0</v>
      </c>
      <c r="T697" s="71"/>
      <c r="U697" s="86">
        <v>3.82E-32</v>
      </c>
      <c r="V697" s="92">
        <v>0.0382</v>
      </c>
      <c r="W697" s="67"/>
      <c r="X697" s="66">
        <v>0.276</v>
      </c>
      <c r="Y697" s="60"/>
      <c r="Z697" s="60"/>
      <c r="AA697" s="60"/>
      <c r="AB697" s="60"/>
    </row>
    <row r="698">
      <c r="A698" s="60" t="s">
        <v>2059</v>
      </c>
      <c r="B698" s="60">
        <v>3.0071572E7</v>
      </c>
      <c r="C698" s="69">
        <v>3.0E7</v>
      </c>
      <c r="D698" s="60" t="s">
        <v>2232</v>
      </c>
      <c r="E698" s="84" t="s">
        <v>2233</v>
      </c>
      <c r="F698" s="60" t="s">
        <v>41</v>
      </c>
      <c r="G698" s="60" t="s">
        <v>47</v>
      </c>
      <c r="H698" s="60" t="s">
        <v>222</v>
      </c>
      <c r="I698" s="60" t="s">
        <v>224</v>
      </c>
      <c r="J698" s="69"/>
      <c r="K698" s="86">
        <v>0.022</v>
      </c>
      <c r="L698" s="88">
        <v>0.01567</v>
      </c>
      <c r="M698" s="66">
        <v>9.81</v>
      </c>
      <c r="N698" s="90">
        <v>0.9999</v>
      </c>
      <c r="O698" s="67"/>
      <c r="P698" s="86">
        <v>1.15E-13</v>
      </c>
      <c r="Q698" s="92">
        <v>0.03682</v>
      </c>
      <c r="R698" s="69">
        <v>7.02</v>
      </c>
      <c r="S698" s="66">
        <v>0.9999</v>
      </c>
      <c r="T698" s="71"/>
      <c r="U698" s="86">
        <v>1.94E-13</v>
      </c>
      <c r="V698" s="92">
        <v>0.0295</v>
      </c>
      <c r="W698" s="67"/>
      <c r="X698" s="66">
        <v>0.0123</v>
      </c>
      <c r="Y698" s="60"/>
      <c r="Z698" s="60"/>
      <c r="AA698" s="60"/>
      <c r="AB698" s="60"/>
    </row>
    <row r="699">
      <c r="A699" s="60" t="s">
        <v>2059</v>
      </c>
      <c r="B699" s="60">
        <v>3.0103553E7</v>
      </c>
      <c r="C699" s="69">
        <v>3.0E7</v>
      </c>
      <c r="D699" s="60" t="s">
        <v>2234</v>
      </c>
      <c r="E699" s="84" t="s">
        <v>2235</v>
      </c>
      <c r="F699" s="60" t="s">
        <v>41</v>
      </c>
      <c r="G699" s="60" t="s">
        <v>47</v>
      </c>
      <c r="H699" s="60" t="s">
        <v>222</v>
      </c>
      <c r="I699" s="60" t="s">
        <v>224</v>
      </c>
      <c r="J699" s="69"/>
      <c r="K699" s="86">
        <v>0.039</v>
      </c>
      <c r="L699" s="88">
        <v>-0.00966</v>
      </c>
      <c r="M699" s="66">
        <v>25.49</v>
      </c>
      <c r="N699" s="90">
        <v>1.0</v>
      </c>
      <c r="O699" s="67"/>
      <c r="P699" s="86">
        <v>2.38E-20</v>
      </c>
      <c r="Q699" s="92">
        <v>-0.02615</v>
      </c>
      <c r="R699" s="69">
        <v>28.51</v>
      </c>
      <c r="S699" s="66">
        <v>1.0</v>
      </c>
      <c r="T699" s="71"/>
      <c r="U699" s="86">
        <v>2.72E-19</v>
      </c>
      <c r="V699" s="92">
        <v>-0.0217</v>
      </c>
      <c r="W699" s="67"/>
      <c r="X699" s="66">
        <v>0.0026</v>
      </c>
      <c r="Y699" s="60"/>
      <c r="Z699" s="60"/>
      <c r="AA699" s="60"/>
      <c r="AB699" s="60"/>
    </row>
    <row r="700">
      <c r="A700" s="60" t="s">
        <v>2059</v>
      </c>
      <c r="B700" s="60">
        <v>3.0110498E7</v>
      </c>
      <c r="C700" s="69">
        <v>3.0E7</v>
      </c>
      <c r="D700" s="60" t="s">
        <v>2236</v>
      </c>
      <c r="E700" s="84" t="s">
        <v>2235</v>
      </c>
      <c r="F700" s="60" t="s">
        <v>41</v>
      </c>
      <c r="G700" s="60" t="s">
        <v>47</v>
      </c>
      <c r="H700" s="60" t="s">
        <v>222</v>
      </c>
      <c r="I700" s="60" t="s">
        <v>224</v>
      </c>
      <c r="J700" s="69"/>
      <c r="K700" s="86">
        <v>0.121</v>
      </c>
      <c r="L700" s="88">
        <v>-0.00943</v>
      </c>
      <c r="M700" s="66">
        <v>12.97</v>
      </c>
      <c r="N700" s="90">
        <v>1.0</v>
      </c>
      <c r="O700" s="67"/>
      <c r="P700" s="86">
        <v>7.57E-25</v>
      </c>
      <c r="Q700" s="92">
        <v>-0.03454</v>
      </c>
      <c r="R700" s="69">
        <v>16.6</v>
      </c>
      <c r="S700" s="66">
        <v>1.0</v>
      </c>
      <c r="T700" s="71"/>
      <c r="U700" s="86">
        <v>1.66E-22</v>
      </c>
      <c r="V700" s="92">
        <v>-0.0287</v>
      </c>
      <c r="W700" s="67"/>
      <c r="X700" s="66">
        <v>3.0E-4</v>
      </c>
      <c r="Y700" s="60"/>
      <c r="Z700" s="60"/>
      <c r="AA700" s="60"/>
      <c r="AB700" s="60"/>
    </row>
    <row r="701">
      <c r="A701" s="60" t="s">
        <v>2059</v>
      </c>
      <c r="B701" s="60">
        <v>3.0490287E7</v>
      </c>
      <c r="C701" s="69">
        <v>3.0E7</v>
      </c>
      <c r="D701" s="60" t="s">
        <v>2237</v>
      </c>
      <c r="E701" s="84" t="s">
        <v>2238</v>
      </c>
      <c r="F701" s="60" t="s">
        <v>84</v>
      </c>
      <c r="G701" s="60" t="s">
        <v>83</v>
      </c>
      <c r="H701" s="60" t="s">
        <v>222</v>
      </c>
      <c r="I701" s="60" t="s">
        <v>224</v>
      </c>
      <c r="J701" s="69"/>
      <c r="K701" s="86">
        <v>0.0491</v>
      </c>
      <c r="L701" s="88">
        <v>0.00819</v>
      </c>
      <c r="M701" s="66">
        <v>40.43</v>
      </c>
      <c r="N701" s="90">
        <v>0.9993</v>
      </c>
      <c r="O701" s="67"/>
      <c r="P701" s="86">
        <v>4.87E-11</v>
      </c>
      <c r="Q701" s="92">
        <v>0.01714</v>
      </c>
      <c r="R701" s="69">
        <v>39.98</v>
      </c>
      <c r="S701" s="66">
        <v>1.0</v>
      </c>
      <c r="T701" s="71"/>
      <c r="U701" s="86">
        <v>3.68E-11</v>
      </c>
      <c r="V701" s="92">
        <v>0.0146</v>
      </c>
      <c r="W701" s="67"/>
      <c r="X701" s="66">
        <v>0.0683</v>
      </c>
      <c r="Y701" s="60"/>
      <c r="Z701" s="60"/>
      <c r="AA701" s="60"/>
      <c r="AB701" s="60"/>
    </row>
    <row r="702">
      <c r="A702" s="60" t="s">
        <v>2059</v>
      </c>
      <c r="B702" s="60">
        <v>3.05907E7</v>
      </c>
      <c r="C702" s="69">
        <v>3.0E7</v>
      </c>
      <c r="D702" s="60" t="s">
        <v>2239</v>
      </c>
      <c r="E702" s="84" t="s">
        <v>2240</v>
      </c>
      <c r="F702" s="60" t="s">
        <v>84</v>
      </c>
      <c r="G702" s="60" t="s">
        <v>2241</v>
      </c>
      <c r="H702" s="60" t="s">
        <v>377</v>
      </c>
      <c r="I702" s="60" t="s">
        <v>1635</v>
      </c>
      <c r="J702" s="69"/>
      <c r="K702" s="86">
        <v>0.00116</v>
      </c>
      <c r="L702" s="88">
        <v>0.01382</v>
      </c>
      <c r="M702" s="66">
        <v>35.5</v>
      </c>
      <c r="N702" s="90">
        <v>1.0</v>
      </c>
      <c r="O702" s="67"/>
      <c r="P702" s="86">
        <v>2.34E-18</v>
      </c>
      <c r="Q702" s="92">
        <v>0.02371</v>
      </c>
      <c r="R702" s="69">
        <v>32.09</v>
      </c>
      <c r="S702" s="66">
        <v>1.0</v>
      </c>
      <c r="T702" s="71"/>
      <c r="U702" s="86">
        <v>7.8E-20</v>
      </c>
      <c r="V702" s="92">
        <v>0.0208</v>
      </c>
      <c r="W702" s="67"/>
      <c r="X702" s="66">
        <v>0.05</v>
      </c>
      <c r="Y702" s="60"/>
      <c r="Z702" s="60"/>
      <c r="AA702" s="60"/>
      <c r="AB702" s="60"/>
    </row>
    <row r="703">
      <c r="A703" s="60" t="s">
        <v>2059</v>
      </c>
      <c r="B703" s="60">
        <v>3.0643899E7</v>
      </c>
      <c r="C703" s="69">
        <v>3.0E7</v>
      </c>
      <c r="D703" s="60" t="s">
        <v>2242</v>
      </c>
      <c r="E703" s="84" t="s">
        <v>2243</v>
      </c>
      <c r="F703" s="60" t="s">
        <v>83</v>
      </c>
      <c r="G703" s="60" t="s">
        <v>47</v>
      </c>
      <c r="H703" s="60" t="s">
        <v>191</v>
      </c>
      <c r="I703" s="60" t="s">
        <v>445</v>
      </c>
      <c r="J703" s="71"/>
      <c r="K703" s="86">
        <v>5.44E-5</v>
      </c>
      <c r="L703" s="88">
        <v>-0.01653</v>
      </c>
      <c r="M703" s="66">
        <v>45.74</v>
      </c>
      <c r="N703" s="90">
        <v>0.9997</v>
      </c>
      <c r="O703" s="67"/>
      <c r="P703" s="86">
        <v>3.96E-9</v>
      </c>
      <c r="Q703" s="92">
        <v>-0.01503</v>
      </c>
      <c r="R703" s="69">
        <v>52.27</v>
      </c>
      <c r="S703" s="66">
        <v>1.0</v>
      </c>
      <c r="T703" s="71"/>
      <c r="U703" s="86">
        <v>1.01E-12</v>
      </c>
      <c r="V703" s="92">
        <v>-0.0154</v>
      </c>
      <c r="W703" s="67"/>
      <c r="X703" s="66">
        <v>0.755</v>
      </c>
      <c r="Y703" s="60"/>
      <c r="Z703" s="60"/>
      <c r="AA703" s="60"/>
      <c r="AB703" s="60"/>
    </row>
    <row r="704">
      <c r="A704" s="60" t="s">
        <v>2059</v>
      </c>
      <c r="B704" s="60">
        <v>3.0647467E7</v>
      </c>
      <c r="C704" s="69">
        <v>3.0E7</v>
      </c>
      <c r="D704" s="60" t="s">
        <v>2244</v>
      </c>
      <c r="E704" s="84" t="s">
        <v>2245</v>
      </c>
      <c r="F704" s="60" t="s">
        <v>83</v>
      </c>
      <c r="G704" s="60" t="s">
        <v>84</v>
      </c>
      <c r="H704" s="60" t="s">
        <v>222</v>
      </c>
      <c r="I704" s="60" t="s">
        <v>224</v>
      </c>
      <c r="J704" s="69"/>
      <c r="K704" s="86">
        <v>0.0245</v>
      </c>
      <c r="L704" s="88">
        <v>0.02611</v>
      </c>
      <c r="M704" s="66">
        <v>3.18</v>
      </c>
      <c r="N704" s="90">
        <v>0.9996</v>
      </c>
      <c r="O704" s="67"/>
      <c r="P704" s="86">
        <v>1.92E-12</v>
      </c>
      <c r="Q704" s="92">
        <v>0.0445</v>
      </c>
      <c r="R704" s="69">
        <v>4.15</v>
      </c>
      <c r="S704" s="66">
        <v>0.9931</v>
      </c>
      <c r="T704" s="71"/>
      <c r="U704" s="86">
        <v>3.92E-13</v>
      </c>
      <c r="V704" s="92">
        <v>0.0403</v>
      </c>
      <c r="W704" s="67"/>
      <c r="X704" s="66">
        <v>0.164</v>
      </c>
      <c r="Y704" s="60"/>
      <c r="Z704" s="60"/>
      <c r="AA704" s="60"/>
      <c r="AB704" s="60"/>
    </row>
    <row r="705">
      <c r="A705" s="60" t="s">
        <v>2059</v>
      </c>
      <c r="B705" s="60">
        <v>3.0684952E7</v>
      </c>
      <c r="C705" s="69">
        <v>3.0E7</v>
      </c>
      <c r="D705" s="60" t="s">
        <v>2246</v>
      </c>
      <c r="E705" s="84" t="s">
        <v>2247</v>
      </c>
      <c r="F705" s="60" t="s">
        <v>83</v>
      </c>
      <c r="G705" s="60" t="s">
        <v>84</v>
      </c>
      <c r="H705" s="60" t="s">
        <v>222</v>
      </c>
      <c r="I705" s="60" t="s">
        <v>224</v>
      </c>
      <c r="J705" s="69"/>
      <c r="K705" s="86">
        <v>0.0302</v>
      </c>
      <c r="L705" s="88">
        <v>-0.10832</v>
      </c>
      <c r="M705" s="66">
        <v>0.17</v>
      </c>
      <c r="N705" s="90">
        <v>1.0</v>
      </c>
      <c r="O705" s="67"/>
      <c r="P705" s="86">
        <v>5.22E-10</v>
      </c>
      <c r="Q705" s="92">
        <v>-0.08352</v>
      </c>
      <c r="R705" s="69">
        <v>0.87</v>
      </c>
      <c r="S705" s="66">
        <v>0.9996</v>
      </c>
      <c r="T705" s="71"/>
      <c r="U705" s="86">
        <v>5.31E-11</v>
      </c>
      <c r="V705" s="92">
        <v>-0.0852</v>
      </c>
      <c r="W705" s="67"/>
      <c r="X705" s="66">
        <v>0.632</v>
      </c>
      <c r="Y705" s="60"/>
      <c r="Z705" s="60"/>
      <c r="AA705" s="60"/>
      <c r="AB705" s="60"/>
    </row>
    <row r="706">
      <c r="A706" s="60" t="s">
        <v>2059</v>
      </c>
      <c r="B706" s="60">
        <v>3.0685004E7</v>
      </c>
      <c r="C706" s="69">
        <v>3.0E7</v>
      </c>
      <c r="D706" s="60" t="s">
        <v>2248</v>
      </c>
      <c r="E706" s="84" t="s">
        <v>2247</v>
      </c>
      <c r="F706" s="60" t="s">
        <v>41</v>
      </c>
      <c r="G706" s="60" t="s">
        <v>47</v>
      </c>
      <c r="H706" s="60" t="s">
        <v>222</v>
      </c>
      <c r="I706" s="60" t="s">
        <v>224</v>
      </c>
      <c r="J706" s="69"/>
      <c r="K706" s="86">
        <v>0.0225</v>
      </c>
      <c r="L706" s="88">
        <v>-0.01692</v>
      </c>
      <c r="M706" s="66">
        <v>8.31</v>
      </c>
      <c r="N706" s="90">
        <v>1.0</v>
      </c>
      <c r="O706" s="67"/>
      <c r="P706" s="86">
        <v>8.62E-29</v>
      </c>
      <c r="Q706" s="92">
        <v>-0.03997</v>
      </c>
      <c r="R706" s="69">
        <v>13.79</v>
      </c>
      <c r="S706" s="66">
        <v>1.0</v>
      </c>
      <c r="T706" s="71"/>
      <c r="U706" s="86">
        <v>3.24E-28</v>
      </c>
      <c r="V706" s="92">
        <v>-0.0356</v>
      </c>
      <c r="W706" s="67"/>
      <c r="X706" s="66">
        <v>0.0051</v>
      </c>
      <c r="Y706" s="60"/>
      <c r="Z706" s="60"/>
      <c r="AA706" s="60"/>
      <c r="AB706" s="60"/>
    </row>
    <row r="707">
      <c r="A707" s="60" t="s">
        <v>2059</v>
      </c>
      <c r="B707" s="60">
        <v>3.0712186E7</v>
      </c>
      <c r="C707" s="69">
        <v>3.0E7</v>
      </c>
      <c r="D707" s="60" t="s">
        <v>2249</v>
      </c>
      <c r="E707" s="84" t="s">
        <v>2250</v>
      </c>
      <c r="F707" s="60" t="s">
        <v>47</v>
      </c>
      <c r="G707" s="60" t="s">
        <v>83</v>
      </c>
      <c r="H707" s="60" t="s">
        <v>222</v>
      </c>
      <c r="I707" s="60" t="s">
        <v>224</v>
      </c>
      <c r="J707" s="69"/>
      <c r="K707" s="86">
        <v>0.0302</v>
      </c>
      <c r="L707" s="88">
        <v>-0.10832</v>
      </c>
      <c r="M707" s="66">
        <v>0.17</v>
      </c>
      <c r="N707" s="90">
        <v>1.0</v>
      </c>
      <c r="O707" s="67"/>
      <c r="P707" s="86">
        <v>5.84E-10</v>
      </c>
      <c r="Q707" s="92">
        <v>-0.0832</v>
      </c>
      <c r="R707" s="69">
        <v>0.87</v>
      </c>
      <c r="S707" s="66">
        <v>1.0</v>
      </c>
      <c r="T707" s="71"/>
      <c r="U707" s="86">
        <v>5.96E-11</v>
      </c>
      <c r="V707" s="92">
        <v>-0.0849</v>
      </c>
      <c r="W707" s="67"/>
      <c r="X707" s="66">
        <v>0.627</v>
      </c>
      <c r="Y707" s="60"/>
      <c r="Z707" s="60"/>
      <c r="AA707" s="60"/>
      <c r="AB707" s="60"/>
    </row>
    <row r="708">
      <c r="A708" s="60" t="s">
        <v>2059</v>
      </c>
      <c r="B708" s="60">
        <v>3.0713191E7</v>
      </c>
      <c r="C708" s="69">
        <v>3.0E7</v>
      </c>
      <c r="D708" s="60" t="s">
        <v>2251</v>
      </c>
      <c r="E708" s="84" t="s">
        <v>2250</v>
      </c>
      <c r="F708" s="60" t="s">
        <v>41</v>
      </c>
      <c r="G708" s="60" t="s">
        <v>47</v>
      </c>
      <c r="H708" s="60" t="s">
        <v>222</v>
      </c>
      <c r="I708" s="60" t="s">
        <v>224</v>
      </c>
      <c r="J708" s="69"/>
      <c r="K708" s="86">
        <v>0.0302</v>
      </c>
      <c r="L708" s="88">
        <v>-0.10832</v>
      </c>
      <c r="M708" s="66">
        <v>0.17</v>
      </c>
      <c r="N708" s="90">
        <v>1.0</v>
      </c>
      <c r="O708" s="67"/>
      <c r="P708" s="86">
        <v>5.73E-10</v>
      </c>
      <c r="Q708" s="92">
        <v>-0.08328</v>
      </c>
      <c r="R708" s="69">
        <v>0.87</v>
      </c>
      <c r="S708" s="66">
        <v>1.0</v>
      </c>
      <c r="T708" s="71"/>
      <c r="U708" s="86">
        <v>5.85E-11</v>
      </c>
      <c r="V708" s="92">
        <v>-0.085</v>
      </c>
      <c r="W708" s="67"/>
      <c r="X708" s="66">
        <v>0.629</v>
      </c>
      <c r="Y708" s="60"/>
      <c r="Z708" s="60"/>
      <c r="AA708" s="60"/>
      <c r="AB708" s="60"/>
    </row>
    <row r="709">
      <c r="A709" s="60" t="s">
        <v>2059</v>
      </c>
      <c r="B709" s="60">
        <v>3.0744028E7</v>
      </c>
      <c r="C709" s="69">
        <v>3.0E7</v>
      </c>
      <c r="D709" s="60" t="s">
        <v>2252</v>
      </c>
      <c r="E709" s="84" t="s">
        <v>2253</v>
      </c>
      <c r="F709" s="60" t="s">
        <v>47</v>
      </c>
      <c r="G709" s="60" t="s">
        <v>84</v>
      </c>
      <c r="H709" s="60" t="s">
        <v>222</v>
      </c>
      <c r="I709" s="60" t="s">
        <v>224</v>
      </c>
      <c r="J709" s="71"/>
      <c r="K709" s="86">
        <v>9.1E-8</v>
      </c>
      <c r="L709" s="88">
        <v>0.03843</v>
      </c>
      <c r="M709" s="66">
        <v>8.9</v>
      </c>
      <c r="N709" s="90">
        <v>0.9991</v>
      </c>
      <c r="O709" s="67"/>
      <c r="P709" s="86">
        <v>4.03E-16</v>
      </c>
      <c r="Q709" s="92">
        <v>0.03572</v>
      </c>
      <c r="R709" s="69">
        <v>8.87</v>
      </c>
      <c r="S709" s="66">
        <v>1.0</v>
      </c>
      <c r="T709" s="71"/>
      <c r="U709" s="86">
        <v>2.25E-22</v>
      </c>
      <c r="V709" s="92">
        <v>0.0365</v>
      </c>
      <c r="W709" s="67"/>
      <c r="X709" s="66">
        <v>0.748</v>
      </c>
      <c r="Y709" s="60"/>
      <c r="Z709" s="60"/>
      <c r="AA709" s="60"/>
      <c r="AB709" s="60"/>
    </row>
    <row r="710">
      <c r="A710" s="60" t="s">
        <v>2059</v>
      </c>
      <c r="B710" s="60">
        <v>3.0894646E7</v>
      </c>
      <c r="C710" s="69">
        <v>3.0E7</v>
      </c>
      <c r="D710" s="60" t="s">
        <v>2254</v>
      </c>
      <c r="E710" s="84" t="s">
        <v>2255</v>
      </c>
      <c r="F710" s="60" t="s">
        <v>41</v>
      </c>
      <c r="G710" s="60" t="s">
        <v>47</v>
      </c>
      <c r="H710" s="60" t="s">
        <v>222</v>
      </c>
      <c r="I710" s="60" t="s">
        <v>224</v>
      </c>
      <c r="J710" s="69"/>
      <c r="K710" s="86">
        <v>0.899</v>
      </c>
      <c r="L710" s="88">
        <v>-7.0E-4</v>
      </c>
      <c r="M710" s="66">
        <v>16.5</v>
      </c>
      <c r="N710" s="90">
        <v>1.0</v>
      </c>
      <c r="O710" s="67"/>
      <c r="P710" s="86">
        <v>4.29E-14</v>
      </c>
      <c r="Q710" s="92">
        <v>-0.02298</v>
      </c>
      <c r="R710" s="69">
        <v>21.76</v>
      </c>
      <c r="S710" s="66">
        <v>1.0</v>
      </c>
      <c r="T710" s="71"/>
      <c r="U710" s="86">
        <v>2.47E-11</v>
      </c>
      <c r="V710" s="92">
        <v>-0.0178</v>
      </c>
      <c r="W710" s="67"/>
      <c r="X710" s="66">
        <v>4.0E-4</v>
      </c>
      <c r="Y710" s="60"/>
      <c r="Z710" s="60"/>
      <c r="AA710" s="60"/>
      <c r="AB710" s="60"/>
    </row>
    <row r="711">
      <c r="A711" s="60" t="s">
        <v>2059</v>
      </c>
      <c r="B711" s="60">
        <v>3.0926164E7</v>
      </c>
      <c r="C711" s="69">
        <v>3.0E7</v>
      </c>
      <c r="D711" s="60" t="s">
        <v>2256</v>
      </c>
      <c r="E711" s="84" t="s">
        <v>2257</v>
      </c>
      <c r="F711" s="60" t="s">
        <v>83</v>
      </c>
      <c r="G711" s="60" t="s">
        <v>84</v>
      </c>
      <c r="H711" s="60" t="s">
        <v>222</v>
      </c>
      <c r="I711" s="60" t="s">
        <v>224</v>
      </c>
      <c r="J711" s="69"/>
      <c r="K711" s="86">
        <v>0.12</v>
      </c>
      <c r="L711" s="88">
        <v>-0.00835</v>
      </c>
      <c r="M711" s="66">
        <v>17.67</v>
      </c>
      <c r="N711" s="90">
        <v>0.9997</v>
      </c>
      <c r="O711" s="67"/>
      <c r="P711" s="86">
        <v>1.42E-17</v>
      </c>
      <c r="Q711" s="92">
        <v>-0.02645</v>
      </c>
      <c r="R711" s="69">
        <v>20.99</v>
      </c>
      <c r="S711" s="66">
        <v>1.0</v>
      </c>
      <c r="T711" s="71"/>
      <c r="U711" s="86">
        <v>3.11E-16</v>
      </c>
      <c r="V711" s="92">
        <v>-0.0219</v>
      </c>
      <c r="W711" s="67"/>
      <c r="X711" s="66">
        <v>0.0036</v>
      </c>
      <c r="Y711" s="60"/>
      <c r="Z711" s="60"/>
      <c r="AA711" s="60"/>
      <c r="AB711" s="60"/>
    </row>
    <row r="712">
      <c r="A712" s="60" t="s">
        <v>2059</v>
      </c>
      <c r="B712" s="60">
        <v>3.0931747E7</v>
      </c>
      <c r="C712" s="69">
        <v>3.0E7</v>
      </c>
      <c r="D712" s="60" t="s">
        <v>2258</v>
      </c>
      <c r="E712" s="84" t="s">
        <v>2259</v>
      </c>
      <c r="F712" s="60" t="s">
        <v>47</v>
      </c>
      <c r="G712" s="60" t="s">
        <v>41</v>
      </c>
      <c r="H712" s="60" t="s">
        <v>222</v>
      </c>
      <c r="I712" s="60" t="s">
        <v>224</v>
      </c>
      <c r="J712" s="69"/>
      <c r="K712" s="86">
        <v>0.128</v>
      </c>
      <c r="L712" s="88">
        <v>-0.00819</v>
      </c>
      <c r="M712" s="66">
        <v>17.68</v>
      </c>
      <c r="N712" s="90">
        <v>1.0</v>
      </c>
      <c r="O712" s="67"/>
      <c r="P712" s="86">
        <v>1.33E-17</v>
      </c>
      <c r="Q712" s="92">
        <v>-0.02648</v>
      </c>
      <c r="R712" s="69">
        <v>20.87</v>
      </c>
      <c r="S712" s="66">
        <v>1.0</v>
      </c>
      <c r="T712" s="71"/>
      <c r="U712" s="86">
        <v>3.36E-16</v>
      </c>
      <c r="V712" s="92">
        <v>-0.0219</v>
      </c>
      <c r="W712" s="67"/>
      <c r="X712" s="66">
        <v>0.0032</v>
      </c>
      <c r="Y712" s="60"/>
      <c r="Z712" s="60"/>
      <c r="AA712" s="60"/>
      <c r="AB712" s="60"/>
    </row>
    <row r="713">
      <c r="A713" s="60" t="s">
        <v>2059</v>
      </c>
      <c r="B713" s="60">
        <v>3.0952347E7</v>
      </c>
      <c r="C713" s="69">
        <v>3.0E7</v>
      </c>
      <c r="D713" s="60" t="s">
        <v>2260</v>
      </c>
      <c r="E713" s="84" t="s">
        <v>2261</v>
      </c>
      <c r="F713" s="60" t="s">
        <v>83</v>
      </c>
      <c r="G713" s="60" t="s">
        <v>84</v>
      </c>
      <c r="H713" s="60" t="s">
        <v>222</v>
      </c>
      <c r="I713" s="60" t="s">
        <v>224</v>
      </c>
      <c r="J713" s="71"/>
      <c r="K713" s="86">
        <v>5.53E-5</v>
      </c>
      <c r="L713" s="88">
        <v>-0.02616</v>
      </c>
      <c r="M713" s="66">
        <v>11.26</v>
      </c>
      <c r="N713" s="90">
        <v>0.9999</v>
      </c>
      <c r="O713" s="67"/>
      <c r="P713" s="86">
        <v>1.84E-31</v>
      </c>
      <c r="Q713" s="92">
        <v>-0.04007</v>
      </c>
      <c r="R713" s="69">
        <v>15.64</v>
      </c>
      <c r="S713" s="66">
        <v>1.0</v>
      </c>
      <c r="T713" s="71"/>
      <c r="U713" s="86">
        <v>3.13E-34</v>
      </c>
      <c r="V713" s="92">
        <v>-0.037</v>
      </c>
      <c r="W713" s="67"/>
      <c r="X713" s="66">
        <v>0.0581</v>
      </c>
      <c r="Y713" s="60"/>
      <c r="Z713" s="60"/>
      <c r="AA713" s="60"/>
      <c r="AB713" s="60"/>
    </row>
    <row r="714">
      <c r="A714" s="60" t="s">
        <v>2059</v>
      </c>
      <c r="B714" s="60">
        <v>3.0986468E7</v>
      </c>
      <c r="C714" s="69">
        <v>3.0E7</v>
      </c>
      <c r="D714" s="60" t="s">
        <v>2262</v>
      </c>
      <c r="E714" s="84" t="s">
        <v>2263</v>
      </c>
      <c r="F714" s="60" t="s">
        <v>41</v>
      </c>
      <c r="G714" s="60" t="s">
        <v>47</v>
      </c>
      <c r="H714" s="60" t="s">
        <v>222</v>
      </c>
      <c r="I714" s="60" t="s">
        <v>224</v>
      </c>
      <c r="J714" s="71"/>
      <c r="K714" s="86">
        <v>6.71E-9</v>
      </c>
      <c r="L714" s="88">
        <v>0.02511</v>
      </c>
      <c r="M714" s="66">
        <v>34.91</v>
      </c>
      <c r="N714" s="90">
        <v>0.9923</v>
      </c>
      <c r="O714" s="67"/>
      <c r="P714" s="86">
        <v>1.58E-14</v>
      </c>
      <c r="Q714" s="92">
        <v>0.02186</v>
      </c>
      <c r="R714" s="69">
        <v>28.1</v>
      </c>
      <c r="S714" s="66">
        <v>1.0</v>
      </c>
      <c r="T714" s="71"/>
      <c r="U714" s="86">
        <v>7.77E-22</v>
      </c>
      <c r="V714" s="92">
        <v>0.0228</v>
      </c>
      <c r="W714" s="67"/>
      <c r="X714" s="66">
        <v>0.53</v>
      </c>
      <c r="Y714" s="60"/>
      <c r="Z714" s="60"/>
      <c r="AA714" s="60"/>
      <c r="AB714" s="60"/>
    </row>
    <row r="715">
      <c r="A715" s="60" t="s">
        <v>2059</v>
      </c>
      <c r="B715" s="60">
        <v>3.1025813E7</v>
      </c>
      <c r="C715" s="69">
        <v>3.1E7</v>
      </c>
      <c r="D715" s="60" t="s">
        <v>2264</v>
      </c>
      <c r="E715" s="84" t="s">
        <v>2265</v>
      </c>
      <c r="F715" s="60" t="s">
        <v>84</v>
      </c>
      <c r="G715" s="60" t="s">
        <v>83</v>
      </c>
      <c r="H715" s="60" t="s">
        <v>222</v>
      </c>
      <c r="I715" s="60" t="s">
        <v>224</v>
      </c>
      <c r="J715" s="69"/>
      <c r="K715" s="86">
        <v>0.00145</v>
      </c>
      <c r="L715" s="88">
        <v>0.016</v>
      </c>
      <c r="M715" s="66">
        <v>20.9</v>
      </c>
      <c r="N715" s="90">
        <v>0.9985</v>
      </c>
      <c r="O715" s="67"/>
      <c r="P715" s="86">
        <v>2.3E-7</v>
      </c>
      <c r="Q715" s="92">
        <v>0.01787</v>
      </c>
      <c r="R715" s="69">
        <v>16.38</v>
      </c>
      <c r="S715" s="66">
        <v>1.0</v>
      </c>
      <c r="T715" s="71"/>
      <c r="U715" s="86">
        <v>1.3E-9</v>
      </c>
      <c r="V715" s="92">
        <v>0.0173</v>
      </c>
      <c r="W715" s="67"/>
      <c r="X715" s="66">
        <v>0.759</v>
      </c>
      <c r="Y715" s="60"/>
      <c r="Z715" s="60"/>
      <c r="AA715" s="60"/>
      <c r="AB715" s="60"/>
    </row>
    <row r="716">
      <c r="A716" s="60" t="s">
        <v>2059</v>
      </c>
      <c r="B716" s="60">
        <v>3.1026471E7</v>
      </c>
      <c r="C716" s="69">
        <v>3.1E7</v>
      </c>
      <c r="D716" s="60" t="s">
        <v>2266</v>
      </c>
      <c r="E716" s="84" t="s">
        <v>2265</v>
      </c>
      <c r="F716" s="60" t="s">
        <v>84</v>
      </c>
      <c r="G716" s="60" t="s">
        <v>47</v>
      </c>
      <c r="H716" s="60" t="s">
        <v>222</v>
      </c>
      <c r="I716" s="60" t="s">
        <v>224</v>
      </c>
      <c r="J716" s="71"/>
      <c r="K716" s="86">
        <v>1.67E-5</v>
      </c>
      <c r="L716" s="88">
        <v>-0.03063</v>
      </c>
      <c r="M716" s="66">
        <v>9.05</v>
      </c>
      <c r="N716" s="90">
        <v>0.9874</v>
      </c>
      <c r="O716" s="67"/>
      <c r="P716" s="86">
        <v>4.18E-11</v>
      </c>
      <c r="Q716" s="92">
        <v>-0.02872</v>
      </c>
      <c r="R716" s="69">
        <v>9.49</v>
      </c>
      <c r="S716" s="66">
        <v>0.9576</v>
      </c>
      <c r="T716" s="71"/>
      <c r="U716" s="86">
        <v>3.43E-15</v>
      </c>
      <c r="V716" s="92">
        <v>-0.0292</v>
      </c>
      <c r="W716" s="67"/>
      <c r="X716" s="66">
        <v>0.819</v>
      </c>
      <c r="Y716" s="60"/>
      <c r="Z716" s="60"/>
      <c r="AA716" s="60"/>
      <c r="AB716" s="60"/>
    </row>
    <row r="717">
      <c r="A717" s="60" t="s">
        <v>2059</v>
      </c>
      <c r="B717" s="60">
        <v>3.1026476E7</v>
      </c>
      <c r="C717" s="69">
        <v>3.1E7</v>
      </c>
      <c r="D717" s="60" t="s">
        <v>2267</v>
      </c>
      <c r="E717" s="84" t="s">
        <v>2265</v>
      </c>
      <c r="F717" s="60" t="s">
        <v>83</v>
      </c>
      <c r="G717" s="60" t="s">
        <v>84</v>
      </c>
      <c r="H717" s="60" t="s">
        <v>222</v>
      </c>
      <c r="I717" s="60" t="s">
        <v>224</v>
      </c>
      <c r="J717" s="71"/>
      <c r="K717" s="86">
        <v>2.17E-6</v>
      </c>
      <c r="L717" s="88">
        <v>-0.03195</v>
      </c>
      <c r="M717" s="66">
        <v>10.19</v>
      </c>
      <c r="N717" s="90">
        <v>0.985</v>
      </c>
      <c r="O717" s="67"/>
      <c r="P717" s="86">
        <v>7.2E-11</v>
      </c>
      <c r="Q717" s="92">
        <v>-0.02576</v>
      </c>
      <c r="R717" s="69">
        <v>12.59</v>
      </c>
      <c r="S717" s="66">
        <v>0.9426</v>
      </c>
      <c r="T717" s="71"/>
      <c r="U717" s="86">
        <v>1.08E-15</v>
      </c>
      <c r="V717" s="92">
        <v>-0.0273</v>
      </c>
      <c r="W717" s="67"/>
      <c r="X717" s="66">
        <v>0.429</v>
      </c>
      <c r="Y717" s="60"/>
      <c r="Z717" s="60"/>
      <c r="AA717" s="60"/>
      <c r="AB717" s="60"/>
    </row>
    <row r="718">
      <c r="A718" s="60" t="s">
        <v>2059</v>
      </c>
      <c r="B718" s="60">
        <v>3.1028328E7</v>
      </c>
      <c r="C718" s="69">
        <v>3.1E7</v>
      </c>
      <c r="D718" s="60" t="s">
        <v>2268</v>
      </c>
      <c r="E718" s="84" t="s">
        <v>2265</v>
      </c>
      <c r="F718" s="60" t="s">
        <v>41</v>
      </c>
      <c r="G718" s="60" t="s">
        <v>47</v>
      </c>
      <c r="H718" s="60" t="s">
        <v>222</v>
      </c>
      <c r="I718" s="60" t="s">
        <v>224</v>
      </c>
      <c r="J718" s="69"/>
      <c r="K718" s="86">
        <v>0.0799</v>
      </c>
      <c r="L718" s="88">
        <v>-0.08224</v>
      </c>
      <c r="M718" s="66">
        <v>0.19</v>
      </c>
      <c r="N718" s="90">
        <v>0.9974</v>
      </c>
      <c r="O718" s="67"/>
      <c r="P718" s="86">
        <v>7.91E-9</v>
      </c>
      <c r="Q718" s="92">
        <v>-0.06744</v>
      </c>
      <c r="R718" s="69">
        <v>1.18</v>
      </c>
      <c r="S718" s="66">
        <v>0.9741</v>
      </c>
      <c r="T718" s="71"/>
      <c r="U718" s="86">
        <v>1.72E-9</v>
      </c>
      <c r="V718" s="92">
        <v>-0.0683</v>
      </c>
      <c r="W718" s="67"/>
      <c r="X718" s="66">
        <v>0.76</v>
      </c>
      <c r="Y718" s="60"/>
      <c r="Z718" s="60"/>
      <c r="AA718" s="60"/>
      <c r="AB718" s="60"/>
    </row>
    <row r="719">
      <c r="A719" s="60" t="s">
        <v>2059</v>
      </c>
      <c r="B719" s="60">
        <v>3.1111866E7</v>
      </c>
      <c r="C719" s="69">
        <v>3.1E7</v>
      </c>
      <c r="D719" s="60" t="s">
        <v>2269</v>
      </c>
      <c r="E719" s="84" t="s">
        <v>2270</v>
      </c>
      <c r="F719" s="60" t="s">
        <v>47</v>
      </c>
      <c r="G719" s="60" t="s">
        <v>41</v>
      </c>
      <c r="H719" s="60" t="s">
        <v>222</v>
      </c>
      <c r="I719" s="60" t="s">
        <v>224</v>
      </c>
      <c r="J719" s="69"/>
      <c r="K719" s="86">
        <v>2.32E-4</v>
      </c>
      <c r="L719" s="88">
        <v>-0.0152</v>
      </c>
      <c r="M719" s="66">
        <v>42.82</v>
      </c>
      <c r="N719" s="90">
        <v>1.0</v>
      </c>
      <c r="O719" s="67"/>
      <c r="P719" s="86">
        <v>5.01E-29</v>
      </c>
      <c r="Q719" s="92">
        <v>-0.02848</v>
      </c>
      <c r="R719" s="69">
        <v>51.86</v>
      </c>
      <c r="S719" s="66">
        <v>1.0</v>
      </c>
      <c r="T719" s="71"/>
      <c r="U719" s="86">
        <v>2.37E-30</v>
      </c>
      <c r="V719" s="92">
        <v>-0.0248</v>
      </c>
      <c r="W719" s="67"/>
      <c r="X719" s="66">
        <v>0.0062</v>
      </c>
      <c r="Y719" s="60"/>
      <c r="Z719" s="60"/>
      <c r="AA719" s="60"/>
      <c r="AB719" s="60"/>
    </row>
    <row r="720">
      <c r="A720" s="60" t="s">
        <v>2059</v>
      </c>
      <c r="B720" s="60">
        <v>3.1112112E7</v>
      </c>
      <c r="C720" s="69">
        <v>3.1E7</v>
      </c>
      <c r="D720" s="60" t="s">
        <v>2271</v>
      </c>
      <c r="E720" s="84" t="s">
        <v>2270</v>
      </c>
      <c r="F720" s="60" t="s">
        <v>84</v>
      </c>
      <c r="G720" s="60" t="s">
        <v>47</v>
      </c>
      <c r="H720" s="60" t="s">
        <v>222</v>
      </c>
      <c r="I720" s="60" t="s">
        <v>224</v>
      </c>
      <c r="J720" s="69"/>
      <c r="K720" s="86">
        <v>2.31E-4</v>
      </c>
      <c r="L720" s="88">
        <v>-0.01522</v>
      </c>
      <c r="M720" s="66">
        <v>42.74</v>
      </c>
      <c r="N720" s="90">
        <v>0.9999</v>
      </c>
      <c r="O720" s="67"/>
      <c r="P720" s="86">
        <v>3.2E-29</v>
      </c>
      <c r="Q720" s="92">
        <v>-0.02857</v>
      </c>
      <c r="R720" s="69">
        <v>51.65</v>
      </c>
      <c r="S720" s="66">
        <v>1.0</v>
      </c>
      <c r="T720" s="71"/>
      <c r="U720" s="86">
        <v>1.56E-30</v>
      </c>
      <c r="V720" s="92">
        <v>-0.0249</v>
      </c>
      <c r="W720" s="67"/>
      <c r="X720" s="66">
        <v>0.0059</v>
      </c>
      <c r="Y720" s="60"/>
      <c r="Z720" s="60"/>
      <c r="AA720" s="60"/>
      <c r="AB720" s="60"/>
    </row>
    <row r="721">
      <c r="A721" s="60" t="s">
        <v>2059</v>
      </c>
      <c r="B721" s="60">
        <v>3.1112117E7</v>
      </c>
      <c r="C721" s="69">
        <v>3.1E7</v>
      </c>
      <c r="D721" s="60" t="s">
        <v>2272</v>
      </c>
      <c r="E721" s="84" t="s">
        <v>2270</v>
      </c>
      <c r="F721" s="60" t="s">
        <v>84</v>
      </c>
      <c r="G721" s="60" t="s">
        <v>83</v>
      </c>
      <c r="H721" s="60" t="s">
        <v>222</v>
      </c>
      <c r="I721" s="60" t="s">
        <v>224</v>
      </c>
      <c r="J721" s="71"/>
      <c r="K721" s="86">
        <v>2.47E-5</v>
      </c>
      <c r="L721" s="88">
        <v>-0.02323</v>
      </c>
      <c r="M721" s="66">
        <v>16.46</v>
      </c>
      <c r="N721" s="90">
        <v>0.9999</v>
      </c>
      <c r="O721" s="67"/>
      <c r="P721" s="86">
        <v>6.16E-6</v>
      </c>
      <c r="Q721" s="92">
        <v>-0.01499</v>
      </c>
      <c r="R721" s="69">
        <v>18.07</v>
      </c>
      <c r="S721" s="66">
        <v>1.0</v>
      </c>
      <c r="T721" s="71"/>
      <c r="U721" s="86">
        <v>1.46E-9</v>
      </c>
      <c r="V721" s="92">
        <v>-0.0172</v>
      </c>
      <c r="W721" s="67"/>
      <c r="X721" s="66">
        <v>0.2</v>
      </c>
      <c r="Y721" s="60"/>
      <c r="Z721" s="60"/>
      <c r="AA721" s="60"/>
      <c r="AB721" s="60"/>
    </row>
    <row r="722">
      <c r="A722" s="60" t="s">
        <v>2059</v>
      </c>
      <c r="B722" s="60">
        <v>3.1112232E7</v>
      </c>
      <c r="C722" s="69">
        <v>3.1E7</v>
      </c>
      <c r="D722" s="60" t="s">
        <v>2273</v>
      </c>
      <c r="E722" s="84" t="s">
        <v>2270</v>
      </c>
      <c r="F722" s="60" t="s">
        <v>47</v>
      </c>
      <c r="G722" s="60" t="s">
        <v>41</v>
      </c>
      <c r="H722" s="60" t="s">
        <v>222</v>
      </c>
      <c r="I722" s="60" t="s">
        <v>224</v>
      </c>
      <c r="J722" s="69"/>
      <c r="K722" s="86">
        <v>0.115</v>
      </c>
      <c r="L722" s="88">
        <v>-0.07493</v>
      </c>
      <c r="M722" s="66">
        <v>0.18</v>
      </c>
      <c r="N722" s="90">
        <v>1.0</v>
      </c>
      <c r="O722" s="67"/>
      <c r="P722" s="86">
        <v>6.16E-9</v>
      </c>
      <c r="Q722" s="92">
        <v>-0.06777</v>
      </c>
      <c r="R722" s="69">
        <v>1.16</v>
      </c>
      <c r="S722" s="66">
        <v>1.0</v>
      </c>
      <c r="T722" s="71"/>
      <c r="U722" s="86">
        <v>1.74E-9</v>
      </c>
      <c r="V722" s="92">
        <v>-0.0682</v>
      </c>
      <c r="W722" s="67"/>
      <c r="X722" s="66">
        <v>0.884</v>
      </c>
      <c r="Y722" s="60"/>
      <c r="Z722" s="60"/>
      <c r="AA722" s="60"/>
      <c r="AB722" s="60"/>
    </row>
    <row r="723">
      <c r="A723" s="60" t="s">
        <v>2059</v>
      </c>
      <c r="B723" s="60">
        <v>3.1112239E7</v>
      </c>
      <c r="C723" s="69">
        <v>3.1E7</v>
      </c>
      <c r="D723" s="60" t="s">
        <v>2274</v>
      </c>
      <c r="E723" s="84" t="s">
        <v>2270</v>
      </c>
      <c r="F723" s="60" t="s">
        <v>84</v>
      </c>
      <c r="G723" s="60" t="s">
        <v>47</v>
      </c>
      <c r="H723" s="60" t="s">
        <v>222</v>
      </c>
      <c r="I723" s="60" t="s">
        <v>224</v>
      </c>
      <c r="J723" s="69"/>
      <c r="K723" s="86">
        <v>0.0442</v>
      </c>
      <c r="L723" s="88">
        <v>-0.01218</v>
      </c>
      <c r="M723" s="66">
        <v>13.15</v>
      </c>
      <c r="N723" s="90">
        <v>0.9999</v>
      </c>
      <c r="O723" s="67"/>
      <c r="P723" s="86">
        <v>7.47E-26</v>
      </c>
      <c r="Q723" s="92">
        <v>-0.03371</v>
      </c>
      <c r="R723" s="69">
        <v>19.34</v>
      </c>
      <c r="S723" s="66">
        <v>1.0</v>
      </c>
      <c r="T723" s="71"/>
      <c r="U723" s="86">
        <v>1.41E-24</v>
      </c>
      <c r="V723" s="92">
        <v>-0.029</v>
      </c>
      <c r="W723" s="67"/>
      <c r="X723" s="66">
        <v>0.0017</v>
      </c>
      <c r="Y723" s="60"/>
      <c r="Z723" s="60"/>
      <c r="AA723" s="60"/>
      <c r="AB723" s="60"/>
    </row>
    <row r="724">
      <c r="A724" s="60" t="s">
        <v>2059</v>
      </c>
      <c r="B724" s="60">
        <v>3.1116036E7</v>
      </c>
      <c r="C724" s="69">
        <v>3.1E7</v>
      </c>
      <c r="D724" s="60" t="s">
        <v>2275</v>
      </c>
      <c r="E724" s="84" t="s">
        <v>2276</v>
      </c>
      <c r="F724" s="60" t="s">
        <v>41</v>
      </c>
      <c r="G724" s="60" t="s">
        <v>47</v>
      </c>
      <c r="H724" s="60" t="s">
        <v>222</v>
      </c>
      <c r="I724" s="60" t="s">
        <v>224</v>
      </c>
      <c r="J724" s="69"/>
      <c r="K724" s="86">
        <v>0.00436</v>
      </c>
      <c r="L724" s="88">
        <v>0.01286</v>
      </c>
      <c r="M724" s="66">
        <v>28.76</v>
      </c>
      <c r="N724" s="90">
        <v>1.0</v>
      </c>
      <c r="O724" s="67"/>
      <c r="P724" s="86">
        <v>3.41E-11</v>
      </c>
      <c r="Q724" s="92">
        <v>0.01921</v>
      </c>
      <c r="R724" s="69">
        <v>25.61</v>
      </c>
      <c r="S724" s="66">
        <v>1.0</v>
      </c>
      <c r="T724" s="71"/>
      <c r="U724" s="86">
        <v>1.1E-12</v>
      </c>
      <c r="V724" s="92">
        <v>0.0174</v>
      </c>
      <c r="W724" s="67"/>
      <c r="X724" s="66">
        <v>0.236</v>
      </c>
      <c r="Y724" s="60"/>
      <c r="Z724" s="60"/>
      <c r="AA724" s="60"/>
      <c r="AB724" s="60"/>
    </row>
    <row r="725">
      <c r="A725" s="60" t="s">
        <v>2059</v>
      </c>
      <c r="B725" s="60">
        <v>3.1116386E7</v>
      </c>
      <c r="C725" s="69">
        <v>3.1E7</v>
      </c>
      <c r="D725" s="60" t="s">
        <v>2277</v>
      </c>
      <c r="E725" s="84" t="s">
        <v>2276</v>
      </c>
      <c r="F725" s="60" t="s">
        <v>83</v>
      </c>
      <c r="G725" s="60" t="s">
        <v>84</v>
      </c>
      <c r="H725" s="60" t="s">
        <v>222</v>
      </c>
      <c r="I725" s="60" t="s">
        <v>224</v>
      </c>
      <c r="J725" s="69"/>
      <c r="K725" s="86">
        <v>0.22</v>
      </c>
      <c r="L725" s="88">
        <v>-0.005</v>
      </c>
      <c r="M725" s="66">
        <v>48.36</v>
      </c>
      <c r="N725" s="90">
        <v>1.0</v>
      </c>
      <c r="O725" s="67"/>
      <c r="P725" s="86">
        <v>1.54E-9</v>
      </c>
      <c r="Q725" s="92">
        <v>-0.01546</v>
      </c>
      <c r="R725" s="69">
        <v>52.54</v>
      </c>
      <c r="S725" s="66">
        <v>1.0</v>
      </c>
      <c r="T725" s="71"/>
      <c r="U725" s="86">
        <v>8.02E-9</v>
      </c>
      <c r="V725" s="92">
        <v>-0.0125</v>
      </c>
      <c r="W725" s="67"/>
      <c r="X725" s="66">
        <v>0.0299</v>
      </c>
      <c r="Y725" s="60"/>
      <c r="Z725" s="60"/>
      <c r="AA725" s="60"/>
      <c r="AB725" s="60"/>
    </row>
    <row r="726">
      <c r="A726" s="60" t="s">
        <v>2059</v>
      </c>
      <c r="B726" s="60">
        <v>3.111701E7</v>
      </c>
      <c r="C726" s="69">
        <v>3.1E7</v>
      </c>
      <c r="D726" s="60" t="s">
        <v>2278</v>
      </c>
      <c r="E726" s="84" t="s">
        <v>2276</v>
      </c>
      <c r="F726" s="60" t="s">
        <v>84</v>
      </c>
      <c r="G726" s="60" t="s">
        <v>83</v>
      </c>
      <c r="H726" s="60" t="s">
        <v>222</v>
      </c>
      <c r="I726" s="60" t="s">
        <v>224</v>
      </c>
      <c r="J726" s="69"/>
      <c r="K726" s="86">
        <v>0.00532</v>
      </c>
      <c r="L726" s="88">
        <v>0.01282</v>
      </c>
      <c r="M726" s="66">
        <v>26.89</v>
      </c>
      <c r="N726" s="90">
        <v>0.9998</v>
      </c>
      <c r="O726" s="67"/>
      <c r="P726" s="86">
        <v>9.36E-13</v>
      </c>
      <c r="Q726" s="92">
        <v>0.02235</v>
      </c>
      <c r="R726" s="69">
        <v>20.94</v>
      </c>
      <c r="S726" s="66">
        <v>1.0</v>
      </c>
      <c r="T726" s="71"/>
      <c r="U726" s="86">
        <v>7.99E-14</v>
      </c>
      <c r="V726" s="92">
        <v>0.0193</v>
      </c>
      <c r="W726" s="67"/>
      <c r="X726" s="66">
        <v>0.0868</v>
      </c>
      <c r="Y726" s="60"/>
      <c r="Z726" s="60"/>
      <c r="AA726" s="60"/>
      <c r="AB726" s="60"/>
    </row>
    <row r="727">
      <c r="A727" s="60" t="s">
        <v>2059</v>
      </c>
      <c r="B727" s="60">
        <v>3.1117165E7</v>
      </c>
      <c r="C727" s="69">
        <v>3.1E7</v>
      </c>
      <c r="D727" s="60" t="s">
        <v>2279</v>
      </c>
      <c r="E727" s="84" t="s">
        <v>2276</v>
      </c>
      <c r="F727" s="60" t="s">
        <v>84</v>
      </c>
      <c r="G727" s="60" t="s">
        <v>2280</v>
      </c>
      <c r="H727" s="60" t="s">
        <v>222</v>
      </c>
      <c r="I727" s="60" t="s">
        <v>649</v>
      </c>
      <c r="J727" s="71"/>
      <c r="K727" s="86">
        <v>1.56E-6</v>
      </c>
      <c r="L727" s="88">
        <v>-0.02474</v>
      </c>
      <c r="M727" s="66">
        <v>19.6</v>
      </c>
      <c r="N727" s="90">
        <v>1.0</v>
      </c>
      <c r="O727" s="67"/>
      <c r="P727" s="86">
        <v>4.18E-40</v>
      </c>
      <c r="Q727" s="92">
        <v>-0.03787</v>
      </c>
      <c r="R727" s="69">
        <v>26.98</v>
      </c>
      <c r="S727" s="66">
        <v>1.0</v>
      </c>
      <c r="T727" s="71"/>
      <c r="U727" s="86">
        <v>4.66E-44</v>
      </c>
      <c r="V727" s="92">
        <v>-0.0348</v>
      </c>
      <c r="W727" s="67"/>
      <c r="X727" s="66">
        <v>0.0258</v>
      </c>
      <c r="Y727" s="60"/>
      <c r="Z727" s="60"/>
      <c r="AA727" s="60"/>
      <c r="AB727" s="60"/>
    </row>
    <row r="728">
      <c r="A728" s="60" t="s">
        <v>2059</v>
      </c>
      <c r="B728" s="60">
        <v>3.1117187E7</v>
      </c>
      <c r="C728" s="69">
        <v>3.1E7</v>
      </c>
      <c r="D728" s="60" t="s">
        <v>2281</v>
      </c>
      <c r="E728" s="84" t="s">
        <v>2276</v>
      </c>
      <c r="F728" s="60" t="s">
        <v>41</v>
      </c>
      <c r="G728" s="60" t="s">
        <v>47</v>
      </c>
      <c r="H728" s="60" t="s">
        <v>222</v>
      </c>
      <c r="I728" s="60" t="s">
        <v>224</v>
      </c>
      <c r="J728" s="69"/>
      <c r="K728" s="86">
        <v>0.00432</v>
      </c>
      <c r="L728" s="88">
        <v>0.01287</v>
      </c>
      <c r="M728" s="66">
        <v>28.76</v>
      </c>
      <c r="N728" s="90">
        <v>1.0</v>
      </c>
      <c r="O728" s="67"/>
      <c r="P728" s="86">
        <v>4.26E-11</v>
      </c>
      <c r="Q728" s="92">
        <v>0.01913</v>
      </c>
      <c r="R728" s="69">
        <v>25.59</v>
      </c>
      <c r="S728" s="66">
        <v>1.0</v>
      </c>
      <c r="T728" s="71"/>
      <c r="U728" s="86">
        <v>1.34E-12</v>
      </c>
      <c r="V728" s="92">
        <v>0.0173</v>
      </c>
      <c r="W728" s="67"/>
      <c r="X728" s="66">
        <v>0.243</v>
      </c>
      <c r="Y728" s="60"/>
      <c r="Z728" s="60"/>
      <c r="AA728" s="60"/>
      <c r="AB728" s="60"/>
    </row>
    <row r="729">
      <c r="A729" s="60" t="s">
        <v>2059</v>
      </c>
      <c r="B729" s="60">
        <v>3.1120368E7</v>
      </c>
      <c r="C729" s="69">
        <v>3.1E7</v>
      </c>
      <c r="D729" s="60" t="s">
        <v>2282</v>
      </c>
      <c r="E729" s="84" t="s">
        <v>2276</v>
      </c>
      <c r="F729" s="60" t="s">
        <v>83</v>
      </c>
      <c r="G729" s="60" t="s">
        <v>41</v>
      </c>
      <c r="H729" s="60" t="s">
        <v>222</v>
      </c>
      <c r="I729" s="60" t="s">
        <v>224</v>
      </c>
      <c r="J729" s="71"/>
      <c r="K729" s="86">
        <v>2.29E-6</v>
      </c>
      <c r="L729" s="88">
        <v>-0.02461</v>
      </c>
      <c r="M729" s="66">
        <v>19.06</v>
      </c>
      <c r="N729" s="90">
        <v>1.0</v>
      </c>
      <c r="O729" s="67"/>
      <c r="P729" s="86">
        <v>3.81E-40</v>
      </c>
      <c r="Q729" s="92">
        <v>-0.03806</v>
      </c>
      <c r="R729" s="69">
        <v>25.84</v>
      </c>
      <c r="S729" s="66">
        <v>0.9999</v>
      </c>
      <c r="T729" s="71"/>
      <c r="U729" s="86">
        <v>6.64E-44</v>
      </c>
      <c r="V729" s="92">
        <v>-0.0349</v>
      </c>
      <c r="W729" s="67"/>
      <c r="X729" s="66">
        <v>0.0236</v>
      </c>
      <c r="Y729" s="60"/>
      <c r="Z729" s="60"/>
      <c r="AA729" s="60"/>
      <c r="AB729" s="60"/>
    </row>
    <row r="730">
      <c r="A730" s="60" t="s">
        <v>2059</v>
      </c>
      <c r="B730" s="60">
        <v>3.113448E7</v>
      </c>
      <c r="C730" s="69">
        <v>3.1E7</v>
      </c>
      <c r="D730" s="60" t="s">
        <v>2283</v>
      </c>
      <c r="E730" s="84" t="s">
        <v>2284</v>
      </c>
      <c r="F730" s="60" t="s">
        <v>83</v>
      </c>
      <c r="G730" s="60" t="s">
        <v>1871</v>
      </c>
      <c r="H730" s="60" t="s">
        <v>191</v>
      </c>
      <c r="I730" s="60" t="s">
        <v>627</v>
      </c>
      <c r="J730" s="69"/>
      <c r="K730" s="86">
        <v>0.092</v>
      </c>
      <c r="L730" s="88">
        <v>-0.08051</v>
      </c>
      <c r="M730" s="66">
        <v>0.18</v>
      </c>
      <c r="N730" s="90">
        <v>0.9979</v>
      </c>
      <c r="O730" s="67"/>
      <c r="P730" s="86">
        <v>4.23E-9</v>
      </c>
      <c r="Q730" s="92">
        <v>-0.07031</v>
      </c>
      <c r="R730" s="69">
        <v>1.28</v>
      </c>
      <c r="S730" s="66">
        <v>0.9727</v>
      </c>
      <c r="T730" s="71"/>
      <c r="U730" s="86">
        <v>1.01E-9</v>
      </c>
      <c r="V730" s="92">
        <v>-0.0709</v>
      </c>
      <c r="W730" s="67"/>
      <c r="X730" s="66">
        <v>0.836</v>
      </c>
      <c r="Y730" s="60"/>
      <c r="Z730" s="60"/>
      <c r="AA730" s="60"/>
      <c r="AB730" s="60"/>
    </row>
    <row r="731">
      <c r="A731" s="60" t="s">
        <v>2059</v>
      </c>
      <c r="B731" s="60">
        <v>3.113808E7</v>
      </c>
      <c r="C731" s="69">
        <v>3.1E7</v>
      </c>
      <c r="D731" s="60" t="s">
        <v>2285</v>
      </c>
      <c r="E731" s="84" t="s">
        <v>2286</v>
      </c>
      <c r="F731" s="60" t="s">
        <v>83</v>
      </c>
      <c r="G731" s="60" t="s">
        <v>1436</v>
      </c>
      <c r="H731" s="60" t="s">
        <v>377</v>
      </c>
      <c r="I731" s="60" t="s">
        <v>1635</v>
      </c>
      <c r="J731" s="71"/>
      <c r="K731" s="86">
        <v>4.29E-5</v>
      </c>
      <c r="L731" s="88">
        <v>-0.02941</v>
      </c>
      <c r="M731" s="66">
        <v>8.9</v>
      </c>
      <c r="N731" s="90">
        <v>0.9987</v>
      </c>
      <c r="O731" s="67"/>
      <c r="P731" s="86">
        <v>2.82E-13</v>
      </c>
      <c r="Q731" s="92">
        <v>-0.02901</v>
      </c>
      <c r="R731" s="69">
        <v>11.22</v>
      </c>
      <c r="S731" s="66">
        <v>1.0</v>
      </c>
      <c r="T731" s="71"/>
      <c r="U731" s="86">
        <v>5.73E-17</v>
      </c>
      <c r="V731" s="92">
        <v>-0.0291</v>
      </c>
      <c r="W731" s="67"/>
      <c r="X731" s="66">
        <v>0.962</v>
      </c>
      <c r="Y731" s="60"/>
      <c r="Z731" s="60"/>
      <c r="AA731" s="60"/>
      <c r="AB731" s="60"/>
    </row>
    <row r="732">
      <c r="A732" s="60" t="s">
        <v>2059</v>
      </c>
      <c r="B732" s="60">
        <v>3.1138114E7</v>
      </c>
      <c r="C732" s="69">
        <v>3.1E7</v>
      </c>
      <c r="D732" s="60" t="s">
        <v>2287</v>
      </c>
      <c r="E732" s="84" t="s">
        <v>2286</v>
      </c>
      <c r="F732" s="60" t="s">
        <v>83</v>
      </c>
      <c r="G732" s="60" t="s">
        <v>84</v>
      </c>
      <c r="H732" s="60" t="s">
        <v>222</v>
      </c>
      <c r="I732" s="60" t="s">
        <v>224</v>
      </c>
      <c r="J732" s="69"/>
      <c r="K732" s="86">
        <v>6.48E-4</v>
      </c>
      <c r="L732" s="88">
        <v>0.01962</v>
      </c>
      <c r="M732" s="66">
        <v>14.83</v>
      </c>
      <c r="N732" s="90">
        <v>0.9973</v>
      </c>
      <c r="O732" s="67"/>
      <c r="P732" s="86">
        <v>3.81E-9</v>
      </c>
      <c r="Q732" s="92">
        <v>0.02228</v>
      </c>
      <c r="R732" s="69">
        <v>12.43</v>
      </c>
      <c r="S732" s="66">
        <v>1.0</v>
      </c>
      <c r="T732" s="71"/>
      <c r="U732" s="86">
        <v>1.07E-11</v>
      </c>
      <c r="V732" s="92">
        <v>0.0215</v>
      </c>
      <c r="W732" s="67"/>
      <c r="X732" s="66">
        <v>0.7</v>
      </c>
      <c r="Y732" s="60"/>
      <c r="Z732" s="60"/>
      <c r="AA732" s="60"/>
      <c r="AB732" s="60"/>
    </row>
    <row r="733">
      <c r="A733" s="60" t="s">
        <v>2059</v>
      </c>
      <c r="B733" s="60">
        <v>3.1138712E7</v>
      </c>
      <c r="C733" s="69">
        <v>3.1E7</v>
      </c>
      <c r="D733" s="60" t="s">
        <v>2288</v>
      </c>
      <c r="E733" s="84" t="s">
        <v>2289</v>
      </c>
      <c r="F733" s="60" t="s">
        <v>83</v>
      </c>
      <c r="G733" s="60" t="s">
        <v>84</v>
      </c>
      <c r="H733" s="60" t="s">
        <v>222</v>
      </c>
      <c r="I733" s="60" t="s">
        <v>224</v>
      </c>
      <c r="J733" s="69"/>
      <c r="K733" s="86">
        <v>0.00203</v>
      </c>
      <c r="L733" s="88">
        <v>0.01848</v>
      </c>
      <c r="M733" s="66">
        <v>13.43</v>
      </c>
      <c r="N733" s="90">
        <v>0.9992</v>
      </c>
      <c r="O733" s="67"/>
      <c r="P733" s="86">
        <v>1.79E-8</v>
      </c>
      <c r="Q733" s="92">
        <v>0.02819</v>
      </c>
      <c r="R733" s="69">
        <v>6.43</v>
      </c>
      <c r="S733" s="66">
        <v>1.0</v>
      </c>
      <c r="T733" s="71"/>
      <c r="U733" s="86">
        <v>2.98E-10</v>
      </c>
      <c r="V733" s="92">
        <v>0.0242</v>
      </c>
      <c r="W733" s="67"/>
      <c r="X733" s="66">
        <v>0.213</v>
      </c>
      <c r="Y733" s="60"/>
      <c r="Z733" s="60"/>
      <c r="AA733" s="60"/>
      <c r="AB733" s="60"/>
    </row>
    <row r="734">
      <c r="A734" s="60" t="s">
        <v>2059</v>
      </c>
      <c r="B734" s="60">
        <v>3.1139871E7</v>
      </c>
      <c r="C734" s="69">
        <v>3.1E7</v>
      </c>
      <c r="D734" s="60" t="s">
        <v>2290</v>
      </c>
      <c r="E734" s="84" t="s">
        <v>2289</v>
      </c>
      <c r="F734" s="60" t="s">
        <v>41</v>
      </c>
      <c r="G734" s="60" t="s">
        <v>47</v>
      </c>
      <c r="H734" s="60" t="s">
        <v>222</v>
      </c>
      <c r="I734" s="60" t="s">
        <v>224</v>
      </c>
      <c r="J734" s="69"/>
      <c r="K734" s="86">
        <v>0.00936</v>
      </c>
      <c r="L734" s="88">
        <v>-0.01632</v>
      </c>
      <c r="M734" s="66">
        <v>12.04</v>
      </c>
      <c r="N734" s="90">
        <v>0.9998</v>
      </c>
      <c r="O734" s="67"/>
      <c r="P734" s="86">
        <v>4.37E-12</v>
      </c>
      <c r="Q734" s="92">
        <v>-0.02337</v>
      </c>
      <c r="R734" s="69">
        <v>17.09</v>
      </c>
      <c r="S734" s="66">
        <v>1.0</v>
      </c>
      <c r="T734" s="71"/>
      <c r="U734" s="86">
        <v>2.31E-13</v>
      </c>
      <c r="V734" s="92">
        <v>-0.0218</v>
      </c>
      <c r="W734" s="67"/>
      <c r="X734" s="66">
        <v>0.323</v>
      </c>
      <c r="Y734" s="60"/>
      <c r="Z734" s="60"/>
      <c r="AA734" s="60"/>
      <c r="AB734" s="60"/>
    </row>
    <row r="735">
      <c r="A735" s="60" t="s">
        <v>2059</v>
      </c>
      <c r="B735" s="60">
        <v>3.1142614E7</v>
      </c>
      <c r="C735" s="69">
        <v>3.1E7</v>
      </c>
      <c r="D735" s="60" t="s">
        <v>2291</v>
      </c>
      <c r="E735" s="84" t="s">
        <v>2292</v>
      </c>
      <c r="F735" s="60" t="s">
        <v>47</v>
      </c>
      <c r="G735" s="60" t="s">
        <v>84</v>
      </c>
      <c r="H735" s="60" t="s">
        <v>222</v>
      </c>
      <c r="I735" s="60" t="s">
        <v>224</v>
      </c>
      <c r="J735" s="69"/>
      <c r="K735" s="86">
        <v>0.00307</v>
      </c>
      <c r="L735" s="88">
        <v>-0.01409</v>
      </c>
      <c r="M735" s="66">
        <v>24.46</v>
      </c>
      <c r="N735" s="90">
        <v>1.0</v>
      </c>
      <c r="O735" s="67"/>
      <c r="P735" s="86">
        <v>1.16E-23</v>
      </c>
      <c r="Q735" s="92">
        <v>-0.02738</v>
      </c>
      <c r="R735" s="69">
        <v>32.0</v>
      </c>
      <c r="S735" s="66">
        <v>1.0</v>
      </c>
      <c r="T735" s="71"/>
      <c r="U735" s="86">
        <v>2.69E-24</v>
      </c>
      <c r="V735" s="92">
        <v>-0.0241</v>
      </c>
      <c r="W735" s="67"/>
      <c r="X735" s="66">
        <v>0.0154</v>
      </c>
      <c r="Y735" s="60"/>
      <c r="Z735" s="60"/>
      <c r="AA735" s="60"/>
      <c r="AB735" s="60"/>
    </row>
    <row r="736">
      <c r="A736" s="60" t="s">
        <v>2059</v>
      </c>
      <c r="B736" s="60">
        <v>3.114496E7</v>
      </c>
      <c r="C736" s="69">
        <v>3.1E7</v>
      </c>
      <c r="D736" s="60" t="s">
        <v>2293</v>
      </c>
      <c r="E736" s="84" t="s">
        <v>2292</v>
      </c>
      <c r="F736" s="60" t="s">
        <v>83</v>
      </c>
      <c r="G736" s="60" t="s">
        <v>47</v>
      </c>
      <c r="H736" s="60" t="s">
        <v>222</v>
      </c>
      <c r="I736" s="60" t="s">
        <v>224</v>
      </c>
      <c r="J736" s="69"/>
      <c r="K736" s="86">
        <v>6.86E-4</v>
      </c>
      <c r="L736" s="88">
        <v>-0.01773</v>
      </c>
      <c r="M736" s="66">
        <v>18.93</v>
      </c>
      <c r="N736" s="90">
        <v>1.0</v>
      </c>
      <c r="O736" s="67"/>
      <c r="P736" s="86">
        <v>3.62E-24</v>
      </c>
      <c r="Q736" s="92">
        <v>-0.02955</v>
      </c>
      <c r="R736" s="69">
        <v>25.33</v>
      </c>
      <c r="S736" s="66">
        <v>1.0</v>
      </c>
      <c r="T736" s="71"/>
      <c r="U736" s="86">
        <v>7.75E-26</v>
      </c>
      <c r="V736" s="92">
        <v>-0.0267</v>
      </c>
      <c r="W736" s="67"/>
      <c r="X736" s="66">
        <v>0.0481</v>
      </c>
      <c r="Y736" s="60"/>
      <c r="Z736" s="60"/>
      <c r="AA736" s="60"/>
      <c r="AB736" s="60"/>
    </row>
    <row r="737">
      <c r="A737" s="60" t="s">
        <v>2059</v>
      </c>
      <c r="B737" s="60">
        <v>3.1145306E7</v>
      </c>
      <c r="C737" s="69">
        <v>3.1E7</v>
      </c>
      <c r="D737" s="60" t="s">
        <v>2294</v>
      </c>
      <c r="E737" s="84" t="s">
        <v>2292</v>
      </c>
      <c r="F737" s="60" t="s">
        <v>83</v>
      </c>
      <c r="G737" s="60" t="s">
        <v>84</v>
      </c>
      <c r="H737" s="60" t="s">
        <v>222</v>
      </c>
      <c r="I737" s="60" t="s">
        <v>253</v>
      </c>
      <c r="J737" s="69"/>
      <c r="K737" s="86">
        <v>0.00305</v>
      </c>
      <c r="L737" s="88">
        <v>-0.0141</v>
      </c>
      <c r="M737" s="66">
        <v>24.46</v>
      </c>
      <c r="N737" s="90">
        <v>1.0</v>
      </c>
      <c r="O737" s="67"/>
      <c r="P737" s="86">
        <v>1.75E-23</v>
      </c>
      <c r="Q737" s="92">
        <v>-0.02726</v>
      </c>
      <c r="R737" s="69">
        <v>31.94</v>
      </c>
      <c r="S737" s="66">
        <v>0.9999</v>
      </c>
      <c r="T737" s="71"/>
      <c r="U737" s="86">
        <v>3.82E-24</v>
      </c>
      <c r="V737" s="92">
        <v>-0.024</v>
      </c>
      <c r="W737" s="67"/>
      <c r="X737" s="66">
        <v>0.0164</v>
      </c>
      <c r="Y737" s="60"/>
      <c r="Z737" s="60"/>
      <c r="AA737" s="60"/>
      <c r="AB737" s="60"/>
    </row>
    <row r="738">
      <c r="A738" s="60" t="s">
        <v>2059</v>
      </c>
      <c r="B738" s="60">
        <v>3.1145498E7</v>
      </c>
      <c r="C738" s="69">
        <v>3.1E7</v>
      </c>
      <c r="D738" s="60" t="s">
        <v>2295</v>
      </c>
      <c r="E738" s="84" t="s">
        <v>2292</v>
      </c>
      <c r="F738" s="60" t="s">
        <v>83</v>
      </c>
      <c r="G738" s="60" t="s">
        <v>84</v>
      </c>
      <c r="H738" s="60" t="s">
        <v>222</v>
      </c>
      <c r="I738" s="60" t="s">
        <v>253</v>
      </c>
      <c r="J738" s="60"/>
      <c r="K738" s="98"/>
      <c r="L738" s="99"/>
      <c r="M738" s="97"/>
      <c r="N738" s="100"/>
      <c r="O738" s="67"/>
      <c r="P738" s="86">
        <v>1.95E-39</v>
      </c>
      <c r="Q738" s="92">
        <v>0.03599</v>
      </c>
      <c r="R738" s="69">
        <v>43.03</v>
      </c>
      <c r="S738" s="66">
        <v>0.8795</v>
      </c>
      <c r="T738" s="71"/>
      <c r="U738" s="86">
        <v>1.95E-39</v>
      </c>
      <c r="V738" s="92">
        <v>0.036</v>
      </c>
      <c r="W738" s="67"/>
      <c r="X738" s="66">
        <v>1.0</v>
      </c>
      <c r="Y738" s="60"/>
      <c r="Z738" s="60"/>
      <c r="AA738" s="60"/>
      <c r="AB738" s="60"/>
    </row>
    <row r="739">
      <c r="A739" s="60" t="s">
        <v>2059</v>
      </c>
      <c r="B739" s="60">
        <v>3.1145499E7</v>
      </c>
      <c r="C739" s="69">
        <v>3.1E7</v>
      </c>
      <c r="D739" s="60" t="s">
        <v>2296</v>
      </c>
      <c r="E739" s="84" t="s">
        <v>2292</v>
      </c>
      <c r="F739" s="60" t="s">
        <v>84</v>
      </c>
      <c r="G739" s="60" t="s">
        <v>83</v>
      </c>
      <c r="H739" s="60" t="s">
        <v>222</v>
      </c>
      <c r="I739" s="60" t="s">
        <v>253</v>
      </c>
      <c r="J739" s="60"/>
      <c r="K739" s="98"/>
      <c r="L739" s="99"/>
      <c r="M739" s="97"/>
      <c r="N739" s="100"/>
      <c r="O739" s="67"/>
      <c r="P739" s="86">
        <v>8.82E-42</v>
      </c>
      <c r="Q739" s="92">
        <v>0.03554</v>
      </c>
      <c r="R739" s="69">
        <v>37.69</v>
      </c>
      <c r="S739" s="66">
        <v>0.9998</v>
      </c>
      <c r="T739" s="71"/>
      <c r="U739" s="86">
        <v>8.82E-42</v>
      </c>
      <c r="V739" s="92">
        <v>0.0355</v>
      </c>
      <c r="W739" s="67"/>
      <c r="X739" s="66">
        <v>1.0</v>
      </c>
      <c r="Y739" s="60"/>
      <c r="Z739" s="60"/>
      <c r="AA739" s="60"/>
      <c r="AB739" s="60"/>
    </row>
    <row r="740">
      <c r="A740" s="60" t="s">
        <v>2059</v>
      </c>
      <c r="B740" s="60">
        <v>3.1148469E7</v>
      </c>
      <c r="C740" s="69">
        <v>3.1E7</v>
      </c>
      <c r="D740" s="60" t="s">
        <v>2297</v>
      </c>
      <c r="E740" s="84" t="s">
        <v>2292</v>
      </c>
      <c r="F740" s="60" t="s">
        <v>83</v>
      </c>
      <c r="G740" s="60" t="s">
        <v>84</v>
      </c>
      <c r="H740" s="60" t="s">
        <v>222</v>
      </c>
      <c r="I740" s="60" t="s">
        <v>224</v>
      </c>
      <c r="J740" s="69"/>
      <c r="K740" s="86">
        <v>0.00173</v>
      </c>
      <c r="L740" s="88">
        <v>-0.0133</v>
      </c>
      <c r="M740" s="66">
        <v>36.26</v>
      </c>
      <c r="N740" s="90">
        <v>1.0</v>
      </c>
      <c r="O740" s="67"/>
      <c r="P740" s="86">
        <v>1.43E-16</v>
      </c>
      <c r="Q740" s="92">
        <v>-0.0213</v>
      </c>
      <c r="R740" s="69">
        <v>43.85</v>
      </c>
      <c r="S740" s="66">
        <v>1.0</v>
      </c>
      <c r="T740" s="71"/>
      <c r="U740" s="86">
        <v>3.69E-18</v>
      </c>
      <c r="V740" s="92">
        <v>-0.0191</v>
      </c>
      <c r="W740" s="67"/>
      <c r="X740" s="66">
        <v>0.107</v>
      </c>
      <c r="Y740" s="60"/>
      <c r="Z740" s="60"/>
      <c r="AA740" s="60"/>
      <c r="AB740" s="60"/>
    </row>
    <row r="741">
      <c r="A741" s="60" t="s">
        <v>2059</v>
      </c>
      <c r="B741" s="60">
        <v>3.1150734E7</v>
      </c>
      <c r="C741" s="69">
        <v>3.1E7</v>
      </c>
      <c r="D741" s="60" t="s">
        <v>2298</v>
      </c>
      <c r="E741" s="84" t="s">
        <v>2292</v>
      </c>
      <c r="F741" s="60" t="s">
        <v>84</v>
      </c>
      <c r="G741" s="60" t="s">
        <v>41</v>
      </c>
      <c r="H741" s="60" t="s">
        <v>222</v>
      </c>
      <c r="I741" s="60" t="s">
        <v>224</v>
      </c>
      <c r="J741" s="69"/>
      <c r="K741" s="86">
        <v>0.0078</v>
      </c>
      <c r="L741" s="88">
        <v>0.01233</v>
      </c>
      <c r="M741" s="66">
        <v>26.33</v>
      </c>
      <c r="N741" s="90">
        <v>0.9999</v>
      </c>
      <c r="O741" s="67"/>
      <c r="P741" s="86">
        <v>1.14E-17</v>
      </c>
      <c r="Q741" s="92">
        <v>0.02728</v>
      </c>
      <c r="R741" s="69">
        <v>19.85</v>
      </c>
      <c r="S741" s="66">
        <v>1.0</v>
      </c>
      <c r="T741" s="71"/>
      <c r="U741" s="86">
        <v>1.13E-17</v>
      </c>
      <c r="V741" s="92">
        <v>0.0225</v>
      </c>
      <c r="W741" s="67"/>
      <c r="X741" s="66">
        <v>0.0079</v>
      </c>
      <c r="Y741" s="60"/>
      <c r="Z741" s="60"/>
      <c r="AA741" s="60"/>
      <c r="AB741" s="60"/>
    </row>
    <row r="742">
      <c r="A742" s="60" t="s">
        <v>2059</v>
      </c>
      <c r="B742" s="60">
        <v>3.1154705E7</v>
      </c>
      <c r="C742" s="69">
        <v>3.1E7</v>
      </c>
      <c r="D742" s="60" t="s">
        <v>2299</v>
      </c>
      <c r="E742" s="84" t="s">
        <v>2292</v>
      </c>
      <c r="F742" s="60" t="s">
        <v>83</v>
      </c>
      <c r="G742" s="60" t="s">
        <v>84</v>
      </c>
      <c r="H742" s="60" t="s">
        <v>222</v>
      </c>
      <c r="I742" s="60" t="s">
        <v>224</v>
      </c>
      <c r="J742" s="69"/>
      <c r="K742" s="86">
        <v>3.29E-4</v>
      </c>
      <c r="L742" s="88">
        <v>-0.01925</v>
      </c>
      <c r="M742" s="66">
        <v>17.67</v>
      </c>
      <c r="N742" s="90">
        <v>1.0</v>
      </c>
      <c r="O742" s="67"/>
      <c r="P742" s="86">
        <v>2.09E-23</v>
      </c>
      <c r="Q742" s="92">
        <v>-0.02958</v>
      </c>
      <c r="R742" s="69">
        <v>23.81</v>
      </c>
      <c r="S742" s="66">
        <v>1.0</v>
      </c>
      <c r="T742" s="71"/>
      <c r="U742" s="86">
        <v>1.31E-25</v>
      </c>
      <c r="V742" s="92">
        <v>-0.0272</v>
      </c>
      <c r="W742" s="67"/>
      <c r="X742" s="66">
        <v>0.0919</v>
      </c>
      <c r="Y742" s="60"/>
      <c r="Z742" s="60"/>
      <c r="AA742" s="60"/>
      <c r="AB742" s="60"/>
    </row>
    <row r="743">
      <c r="A743" s="60" t="s">
        <v>2059</v>
      </c>
      <c r="B743" s="60">
        <v>3.1154723E7</v>
      </c>
      <c r="C743" s="69">
        <v>3.1E7</v>
      </c>
      <c r="D743" s="60" t="s">
        <v>2300</v>
      </c>
      <c r="E743" s="84" t="s">
        <v>2292</v>
      </c>
      <c r="F743" s="60" t="s">
        <v>83</v>
      </c>
      <c r="G743" s="60" t="s">
        <v>84</v>
      </c>
      <c r="H743" s="60" t="s">
        <v>222</v>
      </c>
      <c r="I743" s="60" t="s">
        <v>224</v>
      </c>
      <c r="J743" s="69"/>
      <c r="K743" s="86">
        <v>2.95E-4</v>
      </c>
      <c r="L743" s="88">
        <v>-0.01941</v>
      </c>
      <c r="M743" s="66">
        <v>17.66</v>
      </c>
      <c r="N743" s="90">
        <v>1.0</v>
      </c>
      <c r="O743" s="67"/>
      <c r="P743" s="86">
        <v>1.19E-22</v>
      </c>
      <c r="Q743" s="92">
        <v>-0.02912</v>
      </c>
      <c r="R743" s="69">
        <v>23.5</v>
      </c>
      <c r="S743" s="66">
        <v>1.0</v>
      </c>
      <c r="T743" s="71"/>
      <c r="U743" s="86">
        <v>5.64E-25</v>
      </c>
      <c r="V743" s="92">
        <v>-0.0268</v>
      </c>
      <c r="W743" s="67"/>
      <c r="X743" s="66">
        <v>0.114</v>
      </c>
      <c r="Y743" s="60"/>
      <c r="Z743" s="60"/>
      <c r="AA743" s="60"/>
      <c r="AB743" s="60"/>
    </row>
    <row r="744">
      <c r="A744" s="60" t="s">
        <v>2059</v>
      </c>
      <c r="B744" s="60">
        <v>3.1161533E7</v>
      </c>
      <c r="C744" s="69">
        <v>3.1E7</v>
      </c>
      <c r="D744" s="60" t="s">
        <v>2301</v>
      </c>
      <c r="E744" s="84" t="s">
        <v>2302</v>
      </c>
      <c r="F744" s="60" t="s">
        <v>41</v>
      </c>
      <c r="G744" s="60" t="s">
        <v>47</v>
      </c>
      <c r="H744" s="60" t="s">
        <v>222</v>
      </c>
      <c r="I744" s="60" t="s">
        <v>224</v>
      </c>
      <c r="J744" s="69"/>
      <c r="K744" s="86">
        <v>0.0167</v>
      </c>
      <c r="L744" s="88">
        <v>-0.01691</v>
      </c>
      <c r="M744" s="66">
        <v>9.28</v>
      </c>
      <c r="N744" s="90">
        <v>1.0</v>
      </c>
      <c r="O744" s="67"/>
      <c r="P744" s="86">
        <v>2.34E-26</v>
      </c>
      <c r="Q744" s="92">
        <v>-0.03738</v>
      </c>
      <c r="R744" s="69">
        <v>14.57</v>
      </c>
      <c r="S744" s="66">
        <v>1.0</v>
      </c>
      <c r="T744" s="71"/>
      <c r="U744" s="86">
        <v>3.87E-26</v>
      </c>
      <c r="V744" s="92">
        <v>-0.0333</v>
      </c>
      <c r="W744" s="67"/>
      <c r="X744" s="66">
        <v>0.0095</v>
      </c>
      <c r="Y744" s="60"/>
      <c r="Z744" s="60"/>
      <c r="AA744" s="60"/>
      <c r="AB744" s="60"/>
    </row>
    <row r="745">
      <c r="A745" s="60" t="s">
        <v>2059</v>
      </c>
      <c r="B745" s="60">
        <v>3.1161839E7</v>
      </c>
      <c r="C745" s="69">
        <v>3.1E7</v>
      </c>
      <c r="D745" s="60" t="s">
        <v>2303</v>
      </c>
      <c r="E745" s="84" t="s">
        <v>2302</v>
      </c>
      <c r="F745" s="60" t="s">
        <v>83</v>
      </c>
      <c r="G745" s="60" t="s">
        <v>84</v>
      </c>
      <c r="H745" s="60" t="s">
        <v>222</v>
      </c>
      <c r="I745" s="60" t="s">
        <v>224</v>
      </c>
      <c r="J745" s="69"/>
      <c r="K745" s="86">
        <v>0.0525</v>
      </c>
      <c r="L745" s="88">
        <v>0.00857</v>
      </c>
      <c r="M745" s="66">
        <v>30.98</v>
      </c>
      <c r="N745" s="90">
        <v>1.0</v>
      </c>
      <c r="O745" s="67"/>
      <c r="P745" s="86">
        <v>1.07E-12</v>
      </c>
      <c r="Q745" s="92">
        <v>0.02098</v>
      </c>
      <c r="R745" s="69">
        <v>24.97</v>
      </c>
      <c r="S745" s="66">
        <v>1.0</v>
      </c>
      <c r="T745" s="71"/>
      <c r="U745" s="86">
        <v>2.54E-12</v>
      </c>
      <c r="V745" s="92">
        <v>0.0172</v>
      </c>
      <c r="W745" s="67"/>
      <c r="X745" s="66">
        <v>0.0195</v>
      </c>
      <c r="Y745" s="60"/>
      <c r="Z745" s="60"/>
      <c r="AA745" s="60"/>
      <c r="AB745" s="60"/>
    </row>
    <row r="746">
      <c r="A746" s="60" t="s">
        <v>2059</v>
      </c>
      <c r="B746" s="60">
        <v>3.1164872E7</v>
      </c>
      <c r="C746" s="69">
        <v>3.1E7</v>
      </c>
      <c r="D746" s="60" t="s">
        <v>2304</v>
      </c>
      <c r="E746" s="84" t="s">
        <v>2305</v>
      </c>
      <c r="F746" s="60" t="s">
        <v>83</v>
      </c>
      <c r="G746" s="60" t="s">
        <v>47</v>
      </c>
      <c r="H746" s="60" t="s">
        <v>222</v>
      </c>
      <c r="I746" s="60" t="s">
        <v>253</v>
      </c>
      <c r="J746" s="69"/>
      <c r="K746" s="86">
        <v>0.0471</v>
      </c>
      <c r="L746" s="88">
        <v>0.00843</v>
      </c>
      <c r="M746" s="66">
        <v>36.6</v>
      </c>
      <c r="N746" s="90">
        <v>1.0</v>
      </c>
      <c r="O746" s="67"/>
      <c r="P746" s="86">
        <v>5.43E-10</v>
      </c>
      <c r="Q746" s="92">
        <v>0.01698</v>
      </c>
      <c r="R746" s="69">
        <v>31.94</v>
      </c>
      <c r="S746" s="66">
        <v>1.0</v>
      </c>
      <c r="T746" s="71"/>
      <c r="U746" s="86">
        <v>3.13E-10</v>
      </c>
      <c r="V746" s="92">
        <v>0.0145</v>
      </c>
      <c r="W746" s="67"/>
      <c r="X746" s="66">
        <v>0.0904</v>
      </c>
      <c r="Y746" s="60"/>
      <c r="Z746" s="60"/>
      <c r="AA746" s="60"/>
      <c r="AB746" s="60"/>
    </row>
    <row r="747">
      <c r="A747" s="60" t="s">
        <v>2059</v>
      </c>
      <c r="B747" s="60">
        <v>3.1166166E7</v>
      </c>
      <c r="C747" s="69">
        <v>3.1E7</v>
      </c>
      <c r="D747" s="60" t="s">
        <v>2306</v>
      </c>
      <c r="E747" s="84" t="s">
        <v>2305</v>
      </c>
      <c r="F747" s="60" t="s">
        <v>47</v>
      </c>
      <c r="G747" s="60" t="s">
        <v>83</v>
      </c>
      <c r="H747" s="60" t="s">
        <v>377</v>
      </c>
      <c r="I747" s="60" t="s">
        <v>2307</v>
      </c>
      <c r="J747" s="69"/>
      <c r="K747" s="86">
        <v>0.047</v>
      </c>
      <c r="L747" s="88">
        <v>0.00843</v>
      </c>
      <c r="M747" s="66">
        <v>36.6</v>
      </c>
      <c r="N747" s="90">
        <v>1.0</v>
      </c>
      <c r="O747" s="67"/>
      <c r="P747" s="86">
        <v>6.21E-10</v>
      </c>
      <c r="Q747" s="92">
        <v>0.01692</v>
      </c>
      <c r="R747" s="69">
        <v>31.94</v>
      </c>
      <c r="S747" s="66">
        <v>1.0</v>
      </c>
      <c r="T747" s="71"/>
      <c r="U747" s="86">
        <v>3.5E-10</v>
      </c>
      <c r="V747" s="92">
        <v>0.0144</v>
      </c>
      <c r="W747" s="67"/>
      <c r="X747" s="66">
        <v>0.0928</v>
      </c>
      <c r="Y747" s="60"/>
      <c r="Z747" s="60"/>
      <c r="AA747" s="60"/>
      <c r="AB747" s="60"/>
    </row>
    <row r="748">
      <c r="A748" s="60" t="s">
        <v>2059</v>
      </c>
      <c r="B748" s="60">
        <v>3.1269999E7</v>
      </c>
      <c r="C748" s="69">
        <v>3.1E7</v>
      </c>
      <c r="D748" s="60" t="s">
        <v>2308</v>
      </c>
      <c r="E748" s="84" t="s">
        <v>606</v>
      </c>
      <c r="F748" s="60" t="s">
        <v>41</v>
      </c>
      <c r="G748" s="60" t="s">
        <v>47</v>
      </c>
      <c r="H748" s="60" t="s">
        <v>222</v>
      </c>
      <c r="I748" s="60" t="s">
        <v>224</v>
      </c>
      <c r="J748" s="69"/>
      <c r="K748" s="86">
        <v>5.3E-4</v>
      </c>
      <c r="L748" s="88">
        <v>-0.01626</v>
      </c>
      <c r="M748" s="66">
        <v>25.49</v>
      </c>
      <c r="N748" s="90">
        <v>0.9999</v>
      </c>
      <c r="O748" s="67"/>
      <c r="P748" s="86">
        <v>2.07E-10</v>
      </c>
      <c r="Q748" s="92">
        <v>-0.01798</v>
      </c>
      <c r="R748" s="69">
        <v>29.43</v>
      </c>
      <c r="S748" s="66">
        <v>0.9841</v>
      </c>
      <c r="T748" s="71"/>
      <c r="U748" s="86">
        <v>4.75E-13</v>
      </c>
      <c r="V748" s="92">
        <v>-0.0175</v>
      </c>
      <c r="W748" s="67"/>
      <c r="X748" s="66">
        <v>0.754</v>
      </c>
      <c r="Y748" s="60"/>
      <c r="Z748" s="60"/>
      <c r="AA748" s="60"/>
      <c r="AB748" s="60"/>
    </row>
    <row r="749">
      <c r="A749" s="60" t="s">
        <v>2059</v>
      </c>
      <c r="B749" s="60">
        <v>3.1270085E7</v>
      </c>
      <c r="C749" s="69">
        <v>3.1E7</v>
      </c>
      <c r="D749" s="60" t="s">
        <v>2309</v>
      </c>
      <c r="E749" s="84" t="s">
        <v>606</v>
      </c>
      <c r="F749" s="60" t="s">
        <v>47</v>
      </c>
      <c r="G749" s="60" t="s">
        <v>41</v>
      </c>
      <c r="H749" s="60" t="s">
        <v>222</v>
      </c>
      <c r="I749" s="60" t="s">
        <v>472</v>
      </c>
      <c r="J749" s="69"/>
      <c r="K749" s="86">
        <v>0.00131</v>
      </c>
      <c r="L749" s="88">
        <v>-0.02013</v>
      </c>
      <c r="M749" s="66">
        <v>12.12</v>
      </c>
      <c r="N749" s="90">
        <v>0.9993</v>
      </c>
      <c r="O749" s="67"/>
      <c r="P749" s="86">
        <v>5.15E-12</v>
      </c>
      <c r="Q749" s="92">
        <v>-0.0246</v>
      </c>
      <c r="R749" s="69">
        <v>14.53</v>
      </c>
      <c r="S749" s="66">
        <v>0.9993</v>
      </c>
      <c r="T749" s="71"/>
      <c r="U749" s="86">
        <v>3.25E-14</v>
      </c>
      <c r="V749" s="92">
        <v>-0.0235</v>
      </c>
      <c r="W749" s="67"/>
      <c r="X749" s="66">
        <v>0.535</v>
      </c>
      <c r="Y749" s="60"/>
      <c r="Z749" s="60"/>
      <c r="AA749" s="60"/>
      <c r="AB749" s="60"/>
    </row>
    <row r="750">
      <c r="A750" s="60" t="s">
        <v>2059</v>
      </c>
      <c r="B750" s="60">
        <v>3.1270378E7</v>
      </c>
      <c r="C750" s="69">
        <v>3.1E7</v>
      </c>
      <c r="D750" s="60" t="s">
        <v>2310</v>
      </c>
      <c r="E750" s="84" t="s">
        <v>606</v>
      </c>
      <c r="F750" s="60" t="s">
        <v>83</v>
      </c>
      <c r="G750" s="60" t="s">
        <v>84</v>
      </c>
      <c r="H750" s="60" t="s">
        <v>222</v>
      </c>
      <c r="I750" s="60" t="s">
        <v>224</v>
      </c>
      <c r="J750" s="69"/>
      <c r="K750" s="86">
        <v>0.0466</v>
      </c>
      <c r="L750" s="88">
        <v>0.00863</v>
      </c>
      <c r="M750" s="66">
        <v>32.84</v>
      </c>
      <c r="N750" s="90">
        <v>0.9998</v>
      </c>
      <c r="O750" s="67"/>
      <c r="P750" s="86">
        <v>1.73E-9</v>
      </c>
      <c r="Q750" s="92">
        <v>0.01739</v>
      </c>
      <c r="R750" s="69">
        <v>26.79</v>
      </c>
      <c r="S750" s="66">
        <v>0.9967</v>
      </c>
      <c r="T750" s="71"/>
      <c r="U750" s="86">
        <v>9.69E-10</v>
      </c>
      <c r="V750" s="92">
        <v>0.0147</v>
      </c>
      <c r="W750" s="67"/>
      <c r="X750" s="66">
        <v>0.0924</v>
      </c>
      <c r="Y750" s="60"/>
      <c r="Z750" s="60"/>
      <c r="AA750" s="60"/>
      <c r="AB750" s="60"/>
    </row>
    <row r="751">
      <c r="A751" s="60" t="s">
        <v>2059</v>
      </c>
      <c r="B751" s="60">
        <v>3.1270455E7</v>
      </c>
      <c r="C751" s="69">
        <v>3.1E7</v>
      </c>
      <c r="D751" s="60" t="s">
        <v>2311</v>
      </c>
      <c r="E751" s="84" t="s">
        <v>606</v>
      </c>
      <c r="F751" s="60" t="s">
        <v>83</v>
      </c>
      <c r="G751" s="60" t="s">
        <v>84</v>
      </c>
      <c r="H751" s="60" t="s">
        <v>222</v>
      </c>
      <c r="I751" s="60" t="s">
        <v>224</v>
      </c>
      <c r="J751" s="69"/>
      <c r="K751" s="86">
        <v>0.0619</v>
      </c>
      <c r="L751" s="88">
        <v>0.02592</v>
      </c>
      <c r="M751" s="66">
        <v>2.23</v>
      </c>
      <c r="N751" s="90">
        <v>0.9995</v>
      </c>
      <c r="O751" s="67"/>
      <c r="P751" s="86">
        <v>1.87E-9</v>
      </c>
      <c r="Q751" s="92">
        <v>0.03636</v>
      </c>
      <c r="R751" s="69">
        <v>4.67</v>
      </c>
      <c r="S751" s="66">
        <v>0.9988</v>
      </c>
      <c r="T751" s="71"/>
      <c r="U751" s="86">
        <v>3.99E-10</v>
      </c>
      <c r="V751" s="92">
        <v>0.0347</v>
      </c>
      <c r="W751" s="67"/>
      <c r="X751" s="66">
        <v>0.49</v>
      </c>
      <c r="Y751" s="60"/>
      <c r="Z751" s="60"/>
      <c r="AA751" s="60"/>
      <c r="AB751" s="60"/>
    </row>
    <row r="752">
      <c r="A752" s="60" t="s">
        <v>2059</v>
      </c>
      <c r="B752" s="60">
        <v>3.1271313E7</v>
      </c>
      <c r="C752" s="69">
        <v>3.1E7</v>
      </c>
      <c r="D752" s="60" t="s">
        <v>2312</v>
      </c>
      <c r="E752" s="84" t="s">
        <v>606</v>
      </c>
      <c r="F752" s="60" t="s">
        <v>47</v>
      </c>
      <c r="G752" s="60" t="s">
        <v>84</v>
      </c>
      <c r="H752" s="60" t="s">
        <v>222</v>
      </c>
      <c r="I752" s="60" t="s">
        <v>224</v>
      </c>
      <c r="J752" s="69"/>
      <c r="K752" s="86">
        <v>0.0145</v>
      </c>
      <c r="L752" s="88">
        <v>0.01225</v>
      </c>
      <c r="M752" s="66">
        <v>21.37</v>
      </c>
      <c r="N752" s="90">
        <v>0.9904</v>
      </c>
      <c r="O752" s="67"/>
      <c r="P752" s="86">
        <v>2.91E-9</v>
      </c>
      <c r="Q752" s="92">
        <v>0.02042</v>
      </c>
      <c r="R752" s="69">
        <v>19.91</v>
      </c>
      <c r="S752" s="66">
        <v>0.8374</v>
      </c>
      <c r="T752" s="71"/>
      <c r="U752" s="86">
        <v>3.43E-10</v>
      </c>
      <c r="V752" s="92">
        <v>0.0178</v>
      </c>
      <c r="W752" s="67"/>
      <c r="X752" s="66">
        <v>0.178</v>
      </c>
      <c r="Y752" s="60"/>
      <c r="Z752" s="60"/>
      <c r="AA752" s="60"/>
      <c r="AB752" s="60"/>
    </row>
    <row r="753">
      <c r="A753" s="60" t="s">
        <v>2059</v>
      </c>
      <c r="B753" s="60">
        <v>3.127163E7</v>
      </c>
      <c r="C753" s="69">
        <v>3.1E7</v>
      </c>
      <c r="D753" s="60" t="s">
        <v>2313</v>
      </c>
      <c r="E753" s="84" t="s">
        <v>606</v>
      </c>
      <c r="F753" s="60" t="s">
        <v>41</v>
      </c>
      <c r="G753" s="60" t="s">
        <v>84</v>
      </c>
      <c r="H753" s="60" t="s">
        <v>222</v>
      </c>
      <c r="I753" s="60" t="s">
        <v>224</v>
      </c>
      <c r="J753" s="71"/>
      <c r="K753" s="86">
        <v>4.21E-5</v>
      </c>
      <c r="L753" s="88">
        <v>-0.01809</v>
      </c>
      <c r="M753" s="66">
        <v>31.01</v>
      </c>
      <c r="N753" s="90">
        <v>0.9999</v>
      </c>
      <c r="O753" s="67"/>
      <c r="P753" s="86">
        <v>1.63E-11</v>
      </c>
      <c r="Q753" s="92">
        <v>-0.01803</v>
      </c>
      <c r="R753" s="69">
        <v>35.62</v>
      </c>
      <c r="S753" s="66">
        <v>0.9936</v>
      </c>
      <c r="T753" s="71"/>
      <c r="U753" s="86">
        <v>3.18E-15</v>
      </c>
      <c r="V753" s="92">
        <v>-0.018</v>
      </c>
      <c r="W753" s="67"/>
      <c r="X753" s="66">
        <v>0.99</v>
      </c>
      <c r="Y753" s="60"/>
      <c r="Z753" s="60"/>
      <c r="AA753" s="60"/>
      <c r="AB753" s="60"/>
    </row>
    <row r="754">
      <c r="A754" s="60" t="s">
        <v>2059</v>
      </c>
      <c r="B754" s="60">
        <v>3.127164E7</v>
      </c>
      <c r="C754" s="69">
        <v>3.1E7</v>
      </c>
      <c r="D754" s="60" t="s">
        <v>2314</v>
      </c>
      <c r="E754" s="84" t="s">
        <v>606</v>
      </c>
      <c r="F754" s="60" t="s">
        <v>41</v>
      </c>
      <c r="G754" s="60" t="s">
        <v>47</v>
      </c>
      <c r="H754" s="60" t="s">
        <v>222</v>
      </c>
      <c r="I754" s="60" t="s">
        <v>224</v>
      </c>
      <c r="J754" s="71"/>
      <c r="K754" s="86">
        <v>4.22E-5</v>
      </c>
      <c r="L754" s="88">
        <v>-0.01809</v>
      </c>
      <c r="M754" s="66">
        <v>31.01</v>
      </c>
      <c r="N754" s="90">
        <v>0.9999</v>
      </c>
      <c r="O754" s="67"/>
      <c r="P754" s="86">
        <v>1.59E-11</v>
      </c>
      <c r="Q754" s="92">
        <v>-0.01804</v>
      </c>
      <c r="R754" s="69">
        <v>35.57</v>
      </c>
      <c r="S754" s="66">
        <v>0.9938</v>
      </c>
      <c r="T754" s="71"/>
      <c r="U754" s="86">
        <v>3.11E-15</v>
      </c>
      <c r="V754" s="92">
        <v>-0.0181</v>
      </c>
      <c r="W754" s="67"/>
      <c r="X754" s="66">
        <v>0.992</v>
      </c>
      <c r="Y754" s="60"/>
      <c r="Z754" s="60"/>
      <c r="AA754" s="60"/>
      <c r="AB754" s="60"/>
    </row>
    <row r="755">
      <c r="A755" s="60" t="s">
        <v>2059</v>
      </c>
      <c r="B755" s="60">
        <v>3.1271672E7</v>
      </c>
      <c r="C755" s="69">
        <v>3.1E7</v>
      </c>
      <c r="D755" s="60" t="s">
        <v>2315</v>
      </c>
      <c r="E755" s="84" t="s">
        <v>606</v>
      </c>
      <c r="F755" s="60" t="s">
        <v>84</v>
      </c>
      <c r="G755" s="60" t="s">
        <v>47</v>
      </c>
      <c r="H755" s="60" t="s">
        <v>222</v>
      </c>
      <c r="I755" s="60" t="s">
        <v>224</v>
      </c>
      <c r="J755" s="69"/>
      <c r="K755" s="86">
        <v>0.0344</v>
      </c>
      <c r="L755" s="88">
        <v>-0.01343</v>
      </c>
      <c r="M755" s="66">
        <v>11.83</v>
      </c>
      <c r="N755" s="90">
        <v>0.9999</v>
      </c>
      <c r="O755" s="67"/>
      <c r="P755" s="86">
        <v>5.52E-29</v>
      </c>
      <c r="Q755" s="92">
        <v>-0.03591</v>
      </c>
      <c r="R755" s="69">
        <v>19.38</v>
      </c>
      <c r="S755" s="66">
        <v>0.9959</v>
      </c>
      <c r="T755" s="71"/>
      <c r="U755" s="86">
        <v>8.82E-28</v>
      </c>
      <c r="V755" s="92">
        <v>-0.0313</v>
      </c>
      <c r="W755" s="67"/>
      <c r="X755" s="66">
        <v>0.0016</v>
      </c>
      <c r="Y755" s="60"/>
      <c r="Z755" s="60"/>
      <c r="AA755" s="60"/>
      <c r="AB755" s="60"/>
    </row>
    <row r="756">
      <c r="A756" s="60" t="s">
        <v>2059</v>
      </c>
      <c r="B756" s="60">
        <v>3.1271766E7</v>
      </c>
      <c r="C756" s="69">
        <v>3.1E7</v>
      </c>
      <c r="D756" s="60" t="s">
        <v>2316</v>
      </c>
      <c r="E756" s="84" t="s">
        <v>606</v>
      </c>
      <c r="F756" s="60" t="s">
        <v>41</v>
      </c>
      <c r="G756" s="60" t="s">
        <v>47</v>
      </c>
      <c r="H756" s="60" t="s">
        <v>222</v>
      </c>
      <c r="I756" s="60" t="s">
        <v>224</v>
      </c>
      <c r="J756" s="69"/>
      <c r="K756" s="86">
        <v>0.00123</v>
      </c>
      <c r="L756" s="88">
        <v>-0.02022</v>
      </c>
      <c r="M756" s="66">
        <v>12.13</v>
      </c>
      <c r="N756" s="90">
        <v>0.9998</v>
      </c>
      <c r="O756" s="67"/>
      <c r="P756" s="86">
        <v>5.37E-12</v>
      </c>
      <c r="Q756" s="92">
        <v>-0.0246</v>
      </c>
      <c r="R756" s="69">
        <v>14.51</v>
      </c>
      <c r="S756" s="66">
        <v>0.9986</v>
      </c>
      <c r="T756" s="71"/>
      <c r="U756" s="86">
        <v>3.18E-14</v>
      </c>
      <c r="V756" s="92">
        <v>-0.0235</v>
      </c>
      <c r="W756" s="67"/>
      <c r="X756" s="66">
        <v>0.543</v>
      </c>
      <c r="Y756" s="60"/>
      <c r="Z756" s="60"/>
      <c r="AA756" s="60"/>
      <c r="AB756" s="60"/>
    </row>
    <row r="757">
      <c r="A757" s="60" t="s">
        <v>2059</v>
      </c>
      <c r="B757" s="60">
        <v>3.1271999E7</v>
      </c>
      <c r="C757" s="69">
        <v>3.1E7</v>
      </c>
      <c r="D757" s="60" t="s">
        <v>2317</v>
      </c>
      <c r="E757" s="84" t="s">
        <v>606</v>
      </c>
      <c r="F757" s="60" t="s">
        <v>47</v>
      </c>
      <c r="G757" s="60" t="s">
        <v>83</v>
      </c>
      <c r="H757" s="60" t="s">
        <v>222</v>
      </c>
      <c r="I757" s="60" t="s">
        <v>472</v>
      </c>
      <c r="J757" s="69"/>
      <c r="K757" s="86">
        <v>0.00343</v>
      </c>
      <c r="L757" s="88">
        <v>0.01327</v>
      </c>
      <c r="M757" s="66">
        <v>28.07</v>
      </c>
      <c r="N757" s="90">
        <v>0.9999</v>
      </c>
      <c r="O757" s="67"/>
      <c r="P757" s="86">
        <v>4.72E-8</v>
      </c>
      <c r="Q757" s="92">
        <v>0.01662</v>
      </c>
      <c r="R757" s="69">
        <v>22.98</v>
      </c>
      <c r="S757" s="66">
        <v>0.9972</v>
      </c>
      <c r="T757" s="71"/>
      <c r="U757" s="86">
        <v>7.02E-10</v>
      </c>
      <c r="V757" s="92">
        <v>0.0156</v>
      </c>
      <c r="W757" s="67"/>
      <c r="X757" s="66">
        <v>0.54</v>
      </c>
      <c r="Y757" s="60"/>
      <c r="Z757" s="60"/>
      <c r="AA757" s="60"/>
      <c r="AB757" s="60"/>
    </row>
    <row r="758">
      <c r="A758" s="60" t="s">
        <v>2059</v>
      </c>
      <c r="B758" s="60">
        <v>3.1272351E7</v>
      </c>
      <c r="C758" s="69">
        <v>3.1E7</v>
      </c>
      <c r="D758" s="60" t="s">
        <v>2318</v>
      </c>
      <c r="E758" s="84" t="s">
        <v>606</v>
      </c>
      <c r="F758" s="60" t="s">
        <v>41</v>
      </c>
      <c r="G758" s="60" t="s">
        <v>47</v>
      </c>
      <c r="H758" s="60" t="s">
        <v>191</v>
      </c>
      <c r="I758" s="60" t="s">
        <v>193</v>
      </c>
      <c r="J758" s="69"/>
      <c r="K758" s="86">
        <v>0.00328</v>
      </c>
      <c r="L758" s="88">
        <v>0.01335</v>
      </c>
      <c r="M758" s="66">
        <v>27.93</v>
      </c>
      <c r="N758" s="90">
        <v>0.9998</v>
      </c>
      <c r="O758" s="67"/>
      <c r="P758" s="86">
        <v>7.27E-8</v>
      </c>
      <c r="Q758" s="92">
        <v>0.01651</v>
      </c>
      <c r="R758" s="69">
        <v>22.22</v>
      </c>
      <c r="S758" s="66">
        <v>0.9987</v>
      </c>
      <c r="T758" s="71"/>
      <c r="U758" s="86">
        <v>1.01E-9</v>
      </c>
      <c r="V758" s="92">
        <v>0.0155</v>
      </c>
      <c r="W758" s="67"/>
      <c r="X758" s="66">
        <v>0.565</v>
      </c>
      <c r="Y758" s="60"/>
      <c r="Z758" s="60"/>
      <c r="AA758" s="60"/>
      <c r="AB758" s="60"/>
    </row>
    <row r="759">
      <c r="A759" s="60" t="s">
        <v>2059</v>
      </c>
      <c r="B759" s="60">
        <v>3.1274306E7</v>
      </c>
      <c r="C759" s="69">
        <v>3.1E7</v>
      </c>
      <c r="D759" s="60" t="s">
        <v>605</v>
      </c>
      <c r="E759" s="84" t="s">
        <v>606</v>
      </c>
      <c r="F759" s="60" t="s">
        <v>47</v>
      </c>
      <c r="G759" s="60" t="s">
        <v>84</v>
      </c>
      <c r="H759" s="60" t="s">
        <v>191</v>
      </c>
      <c r="I759" s="60" t="s">
        <v>193</v>
      </c>
      <c r="J759" s="69"/>
      <c r="K759" s="86">
        <v>1.1E-4</v>
      </c>
      <c r="L759" s="88">
        <v>-0.02579</v>
      </c>
      <c r="M759" s="66">
        <v>10.47</v>
      </c>
      <c r="N759" s="90">
        <v>0.9999</v>
      </c>
      <c r="O759" s="67"/>
      <c r="P759" s="86">
        <v>3.58E-16</v>
      </c>
      <c r="Q759" s="92">
        <v>-0.03005</v>
      </c>
      <c r="R759" s="69">
        <v>13.52</v>
      </c>
      <c r="S759" s="66">
        <v>0.9904</v>
      </c>
      <c r="T759" s="71"/>
      <c r="U759" s="86">
        <v>2.15E-19</v>
      </c>
      <c r="V759" s="92">
        <v>-0.0291</v>
      </c>
      <c r="W759" s="67"/>
      <c r="X759" s="66">
        <v>0.577</v>
      </c>
      <c r="Y759" s="60">
        <v>2.7863252E7</v>
      </c>
      <c r="Z759" s="60" t="s">
        <v>48</v>
      </c>
      <c r="AA759" s="69" t="s">
        <v>49</v>
      </c>
      <c r="AB759" s="60" t="s">
        <v>50</v>
      </c>
    </row>
    <row r="760">
      <c r="A760" s="60" t="s">
        <v>2059</v>
      </c>
      <c r="B760" s="60">
        <v>3.1354625E7</v>
      </c>
      <c r="C760" s="69">
        <v>3.1E7</v>
      </c>
      <c r="D760" s="60" t="s">
        <v>2319</v>
      </c>
      <c r="E760" s="84" t="s">
        <v>2320</v>
      </c>
      <c r="F760" s="60" t="s">
        <v>41</v>
      </c>
      <c r="G760" s="60" t="s">
        <v>47</v>
      </c>
      <c r="H760" s="60" t="s">
        <v>222</v>
      </c>
      <c r="I760" s="60" t="s">
        <v>253</v>
      </c>
      <c r="J760" s="71"/>
      <c r="K760" s="86">
        <v>2.9E-5</v>
      </c>
      <c r="L760" s="88">
        <v>-0.01873</v>
      </c>
      <c r="M760" s="66">
        <v>29.64</v>
      </c>
      <c r="N760" s="90">
        <v>0.9995</v>
      </c>
      <c r="O760" s="67"/>
      <c r="P760" s="86">
        <v>2.36E-16</v>
      </c>
      <c r="Q760" s="92">
        <v>-0.02154</v>
      </c>
      <c r="R760" s="69">
        <v>36.82</v>
      </c>
      <c r="S760" s="66">
        <v>0.9992</v>
      </c>
      <c r="T760" s="71"/>
      <c r="U760" s="86">
        <v>3.9E-20</v>
      </c>
      <c r="V760" s="92">
        <v>-0.0208</v>
      </c>
      <c r="W760" s="67"/>
      <c r="X760" s="66">
        <v>0.589</v>
      </c>
      <c r="Y760" s="60"/>
      <c r="Z760" s="60"/>
      <c r="AA760" s="60"/>
      <c r="AB760" s="60"/>
    </row>
    <row r="761">
      <c r="A761" s="60" t="s">
        <v>2059</v>
      </c>
      <c r="B761" s="60">
        <v>3.1356168E7</v>
      </c>
      <c r="C761" s="69">
        <v>3.1E7</v>
      </c>
      <c r="D761" s="60" t="s">
        <v>2321</v>
      </c>
      <c r="E761" s="84" t="s">
        <v>2320</v>
      </c>
      <c r="F761" s="60" t="s">
        <v>83</v>
      </c>
      <c r="G761" s="60" t="s">
        <v>47</v>
      </c>
      <c r="H761" s="60" t="s">
        <v>222</v>
      </c>
      <c r="I761" s="60" t="s">
        <v>253</v>
      </c>
      <c r="J761" s="71"/>
      <c r="K761" s="86">
        <v>2.01E-9</v>
      </c>
      <c r="L761" s="88">
        <v>0.0269</v>
      </c>
      <c r="M761" s="66">
        <v>29.56</v>
      </c>
      <c r="N761" s="90">
        <v>0.9998</v>
      </c>
      <c r="O761" s="67"/>
      <c r="P761" s="86">
        <v>1.07E-29</v>
      </c>
      <c r="Q761" s="92">
        <v>0.03559</v>
      </c>
      <c r="R761" s="69">
        <v>19.88</v>
      </c>
      <c r="S761" s="66">
        <v>0.9977</v>
      </c>
      <c r="T761" s="71"/>
      <c r="U761" s="86">
        <v>5.22E-37</v>
      </c>
      <c r="V761" s="92">
        <v>0.0327</v>
      </c>
      <c r="W761" s="67"/>
      <c r="X761" s="66">
        <v>0.113</v>
      </c>
      <c r="Y761" s="60"/>
      <c r="Z761" s="60"/>
      <c r="AA761" s="60"/>
      <c r="AB761" s="60"/>
    </row>
    <row r="762">
      <c r="A762" s="60" t="s">
        <v>2059</v>
      </c>
      <c r="B762" s="60">
        <v>3.1356181E7</v>
      </c>
      <c r="C762" s="69">
        <v>3.1E7</v>
      </c>
      <c r="D762" s="60" t="s">
        <v>2322</v>
      </c>
      <c r="E762" s="84" t="s">
        <v>2320</v>
      </c>
      <c r="F762" s="60" t="s">
        <v>41</v>
      </c>
      <c r="G762" s="60" t="s">
        <v>84</v>
      </c>
      <c r="H762" s="60" t="s">
        <v>222</v>
      </c>
      <c r="I762" s="60" t="s">
        <v>224</v>
      </c>
      <c r="J762" s="71"/>
      <c r="K762" s="86">
        <v>1.99E-9</v>
      </c>
      <c r="L762" s="88">
        <v>0.02691</v>
      </c>
      <c r="M762" s="66">
        <v>29.56</v>
      </c>
      <c r="N762" s="90">
        <v>0.9997</v>
      </c>
      <c r="O762" s="67"/>
      <c r="P762" s="86">
        <v>1.12E-28</v>
      </c>
      <c r="Q762" s="92">
        <v>0.03481</v>
      </c>
      <c r="R762" s="69">
        <v>20.14</v>
      </c>
      <c r="S762" s="66">
        <v>0.9888</v>
      </c>
      <c r="T762" s="71"/>
      <c r="U762" s="86">
        <v>4.31E-36</v>
      </c>
      <c r="V762" s="92">
        <v>0.0322</v>
      </c>
      <c r="W762" s="67"/>
      <c r="X762" s="66">
        <v>0.149</v>
      </c>
      <c r="Y762" s="60"/>
      <c r="Z762" s="60"/>
      <c r="AA762" s="60"/>
      <c r="AB762" s="60"/>
    </row>
    <row r="763">
      <c r="A763" s="60" t="s">
        <v>2059</v>
      </c>
      <c r="B763" s="60">
        <v>3.1356259E7</v>
      </c>
      <c r="C763" s="69">
        <v>3.1E7</v>
      </c>
      <c r="D763" s="60" t="s">
        <v>2323</v>
      </c>
      <c r="E763" s="84" t="s">
        <v>2320</v>
      </c>
      <c r="F763" s="60" t="s">
        <v>41</v>
      </c>
      <c r="G763" s="60" t="s">
        <v>83</v>
      </c>
      <c r="H763" s="60" t="s">
        <v>222</v>
      </c>
      <c r="I763" s="60" t="s">
        <v>224</v>
      </c>
      <c r="J763" s="69"/>
      <c r="K763" s="86">
        <v>0.0102</v>
      </c>
      <c r="L763" s="88">
        <v>0.01098</v>
      </c>
      <c r="M763" s="66">
        <v>42.54</v>
      </c>
      <c r="N763" s="90">
        <v>0.9629</v>
      </c>
      <c r="O763" s="67"/>
      <c r="P763" s="86">
        <v>4.25E-10</v>
      </c>
      <c r="Q763" s="92">
        <v>0.0185</v>
      </c>
      <c r="R763" s="69">
        <v>53.92</v>
      </c>
      <c r="S763" s="66">
        <v>0.7409</v>
      </c>
      <c r="T763" s="71"/>
      <c r="U763" s="86">
        <v>4.23E-11</v>
      </c>
      <c r="V763" s="92">
        <v>0.0161</v>
      </c>
      <c r="W763" s="67"/>
      <c r="X763" s="66">
        <v>0.148</v>
      </c>
      <c r="Y763" s="60"/>
      <c r="Z763" s="60"/>
      <c r="AA763" s="60"/>
      <c r="AB763" s="60"/>
    </row>
    <row r="764">
      <c r="A764" s="60" t="s">
        <v>2059</v>
      </c>
      <c r="B764" s="60">
        <v>3.1356274E7</v>
      </c>
      <c r="C764" s="69">
        <v>3.1E7</v>
      </c>
      <c r="D764" s="60" t="s">
        <v>2324</v>
      </c>
      <c r="E764" s="84" t="s">
        <v>2320</v>
      </c>
      <c r="F764" s="60" t="s">
        <v>83</v>
      </c>
      <c r="G764" s="60" t="s">
        <v>47</v>
      </c>
      <c r="H764" s="60" t="s">
        <v>222</v>
      </c>
      <c r="I764" s="60" t="s">
        <v>224</v>
      </c>
      <c r="J764" s="71"/>
      <c r="K764" s="86">
        <v>6.51E-5</v>
      </c>
      <c r="L764" s="88">
        <v>0.02657</v>
      </c>
      <c r="M764" s="66">
        <v>10.54</v>
      </c>
      <c r="N764" s="90">
        <v>0.9976</v>
      </c>
      <c r="O764" s="67"/>
      <c r="P764" s="86">
        <v>1.98E-10</v>
      </c>
      <c r="Q764" s="92">
        <v>0.03835</v>
      </c>
      <c r="R764" s="69">
        <v>5.15</v>
      </c>
      <c r="S764" s="66">
        <v>0.9042</v>
      </c>
      <c r="T764" s="71"/>
      <c r="U764" s="86">
        <v>1.4E-13</v>
      </c>
      <c r="V764" s="92">
        <v>0.033</v>
      </c>
      <c r="W764" s="67"/>
      <c r="X764" s="66">
        <v>0.189</v>
      </c>
      <c r="Y764" s="60"/>
      <c r="Z764" s="60"/>
      <c r="AA764" s="60"/>
      <c r="AB764" s="60"/>
    </row>
    <row r="765">
      <c r="A765" s="60" t="s">
        <v>2059</v>
      </c>
      <c r="B765" s="60">
        <v>3.1356287E7</v>
      </c>
      <c r="C765" s="69">
        <v>3.1E7</v>
      </c>
      <c r="D765" s="60" t="s">
        <v>2325</v>
      </c>
      <c r="E765" s="84" t="s">
        <v>2320</v>
      </c>
      <c r="F765" s="60" t="s">
        <v>83</v>
      </c>
      <c r="G765" s="60" t="s">
        <v>41</v>
      </c>
      <c r="H765" s="60" t="s">
        <v>222</v>
      </c>
      <c r="I765" s="60" t="s">
        <v>224</v>
      </c>
      <c r="J765" s="71"/>
      <c r="K765" s="86">
        <v>7.04E-5</v>
      </c>
      <c r="L765" s="88">
        <v>0.02639</v>
      </c>
      <c r="M765" s="66">
        <v>10.56</v>
      </c>
      <c r="N765" s="90">
        <v>0.9987</v>
      </c>
      <c r="O765" s="67"/>
      <c r="P765" s="86">
        <v>2.4E-11</v>
      </c>
      <c r="Q765" s="92">
        <v>0.03715</v>
      </c>
      <c r="R765" s="69">
        <v>5.7</v>
      </c>
      <c r="S765" s="66">
        <v>0.9575</v>
      </c>
      <c r="T765" s="71"/>
      <c r="U765" s="86">
        <v>1.69E-14</v>
      </c>
      <c r="V765" s="92">
        <v>0.0327</v>
      </c>
      <c r="W765" s="67"/>
      <c r="X765" s="66">
        <v>0.214</v>
      </c>
      <c r="Y765" s="60"/>
      <c r="Z765" s="60"/>
      <c r="AA765" s="60"/>
      <c r="AB765" s="60"/>
    </row>
    <row r="766">
      <c r="A766" s="60" t="s">
        <v>2059</v>
      </c>
      <c r="B766" s="60">
        <v>3.1356749E7</v>
      </c>
      <c r="C766" s="69">
        <v>3.1E7</v>
      </c>
      <c r="D766" s="60" t="s">
        <v>2326</v>
      </c>
      <c r="E766" s="84" t="s">
        <v>2320</v>
      </c>
      <c r="F766" s="60" t="s">
        <v>47</v>
      </c>
      <c r="G766" s="60" t="s">
        <v>84</v>
      </c>
      <c r="H766" s="60" t="s">
        <v>222</v>
      </c>
      <c r="I766" s="60" t="s">
        <v>224</v>
      </c>
      <c r="J766" s="69"/>
      <c r="K766" s="86">
        <v>0.0234</v>
      </c>
      <c r="L766" s="88">
        <v>0.0104</v>
      </c>
      <c r="M766" s="66">
        <v>27.47</v>
      </c>
      <c r="N766" s="90">
        <v>0.9994</v>
      </c>
      <c r="O766" s="67"/>
      <c r="P766" s="86">
        <v>3.71E-13</v>
      </c>
      <c r="Q766" s="92">
        <v>0.02262</v>
      </c>
      <c r="R766" s="69">
        <v>24.04</v>
      </c>
      <c r="S766" s="66">
        <v>0.9</v>
      </c>
      <c r="T766" s="71"/>
      <c r="U766" s="86">
        <v>3.22E-13</v>
      </c>
      <c r="V766" s="92">
        <v>0.0188</v>
      </c>
      <c r="W766" s="67"/>
      <c r="X766" s="66">
        <v>0.0276</v>
      </c>
      <c r="Y766" s="60"/>
      <c r="Z766" s="60"/>
      <c r="AA766" s="60"/>
      <c r="AB766" s="60"/>
    </row>
    <row r="767">
      <c r="A767" s="60" t="s">
        <v>2059</v>
      </c>
      <c r="B767" s="60">
        <v>3.1356925E7</v>
      </c>
      <c r="C767" s="69">
        <v>3.1E7</v>
      </c>
      <c r="D767" s="60" t="s">
        <v>2327</v>
      </c>
      <c r="E767" s="84" t="s">
        <v>2320</v>
      </c>
      <c r="F767" s="60" t="s">
        <v>47</v>
      </c>
      <c r="G767" s="60" t="s">
        <v>41</v>
      </c>
      <c r="H767" s="60" t="s">
        <v>222</v>
      </c>
      <c r="I767" s="60" t="s">
        <v>224</v>
      </c>
      <c r="J767" s="69"/>
      <c r="K767" s="86">
        <v>0.0708</v>
      </c>
      <c r="L767" s="88">
        <v>0.00774</v>
      </c>
      <c r="M767" s="66">
        <v>46.86</v>
      </c>
      <c r="N767" s="90">
        <v>0.9231</v>
      </c>
      <c r="O767" s="67"/>
      <c r="P767" s="86">
        <v>2.31E-15</v>
      </c>
      <c r="Q767" s="92">
        <v>0.02255</v>
      </c>
      <c r="R767" s="69">
        <v>38.28</v>
      </c>
      <c r="S767" s="66">
        <v>0.8556</v>
      </c>
      <c r="T767" s="71"/>
      <c r="U767" s="86">
        <v>2.97E-14</v>
      </c>
      <c r="V767" s="92">
        <v>0.018</v>
      </c>
      <c r="W767" s="67"/>
      <c r="X767" s="66">
        <v>0.004</v>
      </c>
      <c r="Y767" s="60"/>
      <c r="Z767" s="60"/>
      <c r="AA767" s="60"/>
      <c r="AB767" s="60"/>
    </row>
    <row r="768">
      <c r="A768" s="60" t="s">
        <v>2059</v>
      </c>
      <c r="B768" s="60">
        <v>3.1356965E7</v>
      </c>
      <c r="C768" s="69">
        <v>3.1E7</v>
      </c>
      <c r="D768" s="60" t="s">
        <v>2328</v>
      </c>
      <c r="E768" s="84" t="s">
        <v>2320</v>
      </c>
      <c r="F768" s="60" t="s">
        <v>41</v>
      </c>
      <c r="G768" s="60" t="s">
        <v>47</v>
      </c>
      <c r="H768" s="60" t="s">
        <v>222</v>
      </c>
      <c r="I768" s="60" t="s">
        <v>253</v>
      </c>
      <c r="J768" s="71"/>
      <c r="K768" s="86">
        <v>6.69E-5</v>
      </c>
      <c r="L768" s="88">
        <v>0.01938</v>
      </c>
      <c r="M768" s="66">
        <v>23.04</v>
      </c>
      <c r="N768" s="90">
        <v>0.9997</v>
      </c>
      <c r="O768" s="67"/>
      <c r="P768" s="86">
        <v>1.06E-17</v>
      </c>
      <c r="Q768" s="92">
        <v>0.03066</v>
      </c>
      <c r="R768" s="69">
        <v>14.6</v>
      </c>
      <c r="S768" s="66">
        <v>0.993</v>
      </c>
      <c r="T768" s="71"/>
      <c r="U768" s="86">
        <v>2.0E-20</v>
      </c>
      <c r="V768" s="92">
        <v>0.0267</v>
      </c>
      <c r="W768" s="67"/>
      <c r="X768" s="66">
        <v>0.0616</v>
      </c>
      <c r="Y768" s="60"/>
      <c r="Z768" s="60"/>
      <c r="AA768" s="60"/>
      <c r="AB768" s="60"/>
    </row>
    <row r="769">
      <c r="A769" s="60" t="s">
        <v>2059</v>
      </c>
      <c r="B769" s="60">
        <v>3.1411179E7</v>
      </c>
      <c r="C769" s="69">
        <v>3.1E7</v>
      </c>
      <c r="D769" s="60" t="s">
        <v>2329</v>
      </c>
      <c r="E769" s="84" t="s">
        <v>2330</v>
      </c>
      <c r="F769" s="60" t="s">
        <v>84</v>
      </c>
      <c r="G769" s="60" t="s">
        <v>47</v>
      </c>
      <c r="H769" s="60" t="s">
        <v>222</v>
      </c>
      <c r="I769" s="60" t="s">
        <v>224</v>
      </c>
      <c r="J769" s="69"/>
      <c r="K769" s="86">
        <v>0.0553</v>
      </c>
      <c r="L769" s="88">
        <v>0.01441</v>
      </c>
      <c r="M769" s="66">
        <v>7.99</v>
      </c>
      <c r="N769" s="90">
        <v>0.9999</v>
      </c>
      <c r="O769" s="67"/>
      <c r="P769" s="86">
        <v>1.46E-8</v>
      </c>
      <c r="Q769" s="92">
        <v>0.02054</v>
      </c>
      <c r="R769" s="69">
        <v>15.03</v>
      </c>
      <c r="S769" s="66">
        <v>1.0</v>
      </c>
      <c r="T769" s="71"/>
      <c r="U769" s="86">
        <v>2.91E-9</v>
      </c>
      <c r="V769" s="92">
        <v>0.0194</v>
      </c>
      <c r="W769" s="67"/>
      <c r="X769" s="66">
        <v>0.463</v>
      </c>
      <c r="Y769" s="60"/>
      <c r="Z769" s="60"/>
      <c r="AA769" s="60"/>
      <c r="AB769" s="60"/>
    </row>
    <row r="770">
      <c r="A770" s="60" t="s">
        <v>2059</v>
      </c>
      <c r="B770" s="60">
        <v>3.1411188E7</v>
      </c>
      <c r="C770" s="69">
        <v>3.1E7</v>
      </c>
      <c r="D770" s="60" t="s">
        <v>2331</v>
      </c>
      <c r="E770" s="84" t="s">
        <v>2330</v>
      </c>
      <c r="F770" s="60" t="s">
        <v>83</v>
      </c>
      <c r="G770" s="60" t="s">
        <v>84</v>
      </c>
      <c r="H770" s="60" t="s">
        <v>222</v>
      </c>
      <c r="I770" s="60" t="s">
        <v>224</v>
      </c>
      <c r="J770" s="69"/>
      <c r="K770" s="86">
        <v>0.695</v>
      </c>
      <c r="L770" s="88">
        <v>-0.00843</v>
      </c>
      <c r="M770" s="66">
        <v>0.92</v>
      </c>
      <c r="N770" s="90">
        <v>0.9999</v>
      </c>
      <c r="O770" s="67"/>
      <c r="P770" s="86">
        <v>1.54E-9</v>
      </c>
      <c r="Q770" s="92">
        <v>-0.06693</v>
      </c>
      <c r="R770" s="69">
        <v>1.3</v>
      </c>
      <c r="S770" s="66">
        <v>0.9992</v>
      </c>
      <c r="T770" s="71"/>
      <c r="U770" s="86">
        <v>2.9E-8</v>
      </c>
      <c r="V770" s="92">
        <v>-0.0546</v>
      </c>
      <c r="W770" s="67"/>
      <c r="X770" s="66">
        <v>0.0155</v>
      </c>
      <c r="Y770" s="60"/>
      <c r="Z770" s="60"/>
      <c r="AA770" s="60"/>
      <c r="AB770" s="60"/>
    </row>
    <row r="771">
      <c r="A771" s="60" t="s">
        <v>2059</v>
      </c>
      <c r="B771" s="60">
        <v>3.1411338E7</v>
      </c>
      <c r="C771" s="69">
        <v>3.1E7</v>
      </c>
      <c r="D771" s="60" t="s">
        <v>2332</v>
      </c>
      <c r="E771" s="84" t="s">
        <v>2330</v>
      </c>
      <c r="F771" s="60" t="s">
        <v>83</v>
      </c>
      <c r="G771" s="60" t="s">
        <v>84</v>
      </c>
      <c r="H771" s="60" t="s">
        <v>222</v>
      </c>
      <c r="I771" s="60" t="s">
        <v>224</v>
      </c>
      <c r="J771" s="69"/>
      <c r="K771" s="86">
        <v>0.436</v>
      </c>
      <c r="L771" s="88">
        <v>0.00397</v>
      </c>
      <c r="M771" s="66">
        <v>20.08</v>
      </c>
      <c r="N771" s="90">
        <v>0.9992</v>
      </c>
      <c r="O771" s="67"/>
      <c r="P771" s="86">
        <v>6.74E-10</v>
      </c>
      <c r="Q771" s="92">
        <v>0.01871</v>
      </c>
      <c r="R771" s="69">
        <v>23.73</v>
      </c>
      <c r="S771" s="66">
        <v>0.9995</v>
      </c>
      <c r="T771" s="71"/>
      <c r="U771" s="86">
        <v>1.17E-8</v>
      </c>
      <c r="V771" s="92">
        <v>0.0149</v>
      </c>
      <c r="W771" s="67"/>
      <c r="X771" s="66">
        <v>0.013</v>
      </c>
      <c r="Y771" s="60"/>
      <c r="Z771" s="60"/>
      <c r="AA771" s="60"/>
      <c r="AB771" s="60"/>
    </row>
    <row r="772">
      <c r="A772" s="60" t="s">
        <v>2059</v>
      </c>
      <c r="B772" s="60">
        <v>3.1411357E7</v>
      </c>
      <c r="C772" s="69">
        <v>3.1E7</v>
      </c>
      <c r="D772" s="60" t="s">
        <v>2333</v>
      </c>
      <c r="E772" s="84" t="s">
        <v>2330</v>
      </c>
      <c r="F772" s="60" t="s">
        <v>84</v>
      </c>
      <c r="G772" s="60" t="s">
        <v>47</v>
      </c>
      <c r="H772" s="60" t="s">
        <v>222</v>
      </c>
      <c r="I772" s="60" t="s">
        <v>472</v>
      </c>
      <c r="J772" s="69"/>
      <c r="K772" s="86">
        <v>0.009</v>
      </c>
      <c r="L772" s="88">
        <v>0.02539</v>
      </c>
      <c r="M772" s="66">
        <v>4.62</v>
      </c>
      <c r="N772" s="90">
        <v>0.9998</v>
      </c>
      <c r="O772" s="67"/>
      <c r="P772" s="86">
        <v>2.18E-15</v>
      </c>
      <c r="Q772" s="92">
        <v>0.03755</v>
      </c>
      <c r="R772" s="69">
        <v>8.17</v>
      </c>
      <c r="S772" s="66">
        <v>0.9998</v>
      </c>
      <c r="T772" s="71"/>
      <c r="U772" s="86">
        <v>1.3E-16</v>
      </c>
      <c r="V772" s="92">
        <v>0.0352</v>
      </c>
      <c r="W772" s="67"/>
      <c r="X772" s="66">
        <v>0.261</v>
      </c>
      <c r="Y772" s="60"/>
      <c r="Z772" s="60"/>
      <c r="AA772" s="60"/>
      <c r="AB772" s="60"/>
    </row>
    <row r="773">
      <c r="A773" s="60" t="s">
        <v>2059</v>
      </c>
      <c r="B773" s="60">
        <v>3.1411364E7</v>
      </c>
      <c r="C773" s="69">
        <v>3.1E7</v>
      </c>
      <c r="D773" s="60" t="s">
        <v>2334</v>
      </c>
      <c r="E773" s="84" t="s">
        <v>2330</v>
      </c>
      <c r="F773" s="60" t="s">
        <v>84</v>
      </c>
      <c r="G773" s="60" t="s">
        <v>47</v>
      </c>
      <c r="H773" s="60" t="s">
        <v>222</v>
      </c>
      <c r="I773" s="60" t="s">
        <v>253</v>
      </c>
      <c r="J773" s="69"/>
      <c r="K773" s="86">
        <v>0.0541</v>
      </c>
      <c r="L773" s="88">
        <v>0.01448</v>
      </c>
      <c r="M773" s="66">
        <v>7.99</v>
      </c>
      <c r="N773" s="90">
        <v>0.9999</v>
      </c>
      <c r="O773" s="67"/>
      <c r="P773" s="86">
        <v>8.72E-9</v>
      </c>
      <c r="Q773" s="92">
        <v>0.02102</v>
      </c>
      <c r="R773" s="69">
        <v>14.93</v>
      </c>
      <c r="S773" s="66">
        <v>0.9999</v>
      </c>
      <c r="T773" s="71"/>
      <c r="U773" s="86">
        <v>1.78E-9</v>
      </c>
      <c r="V773" s="92">
        <v>0.0198</v>
      </c>
      <c r="W773" s="67"/>
      <c r="X773" s="66">
        <v>0.434</v>
      </c>
      <c r="Y773" s="60"/>
      <c r="Z773" s="60"/>
      <c r="AA773" s="60"/>
      <c r="AB773" s="60"/>
    </row>
    <row r="774">
      <c r="A774" s="60" t="s">
        <v>2059</v>
      </c>
      <c r="B774" s="60">
        <v>3.1505769E7</v>
      </c>
      <c r="C774" s="69">
        <v>3.1E7</v>
      </c>
      <c r="D774" s="60" t="s">
        <v>2335</v>
      </c>
      <c r="E774" s="84" t="s">
        <v>2336</v>
      </c>
      <c r="F774" s="60" t="s">
        <v>83</v>
      </c>
      <c r="G774" s="60" t="s">
        <v>84</v>
      </c>
      <c r="H774" s="60" t="s">
        <v>222</v>
      </c>
      <c r="I774" s="60" t="s">
        <v>224</v>
      </c>
      <c r="J774" s="69"/>
      <c r="K774" s="86">
        <v>0.146</v>
      </c>
      <c r="L774" s="88">
        <v>0.00654</v>
      </c>
      <c r="M774" s="66">
        <v>29.01</v>
      </c>
      <c r="N774" s="90">
        <v>1.0</v>
      </c>
      <c r="O774" s="67"/>
      <c r="P774" s="86">
        <v>7.59E-17</v>
      </c>
      <c r="Q774" s="92">
        <v>0.02506</v>
      </c>
      <c r="R774" s="69">
        <v>22.82</v>
      </c>
      <c r="S774" s="66">
        <v>1.0</v>
      </c>
      <c r="T774" s="71"/>
      <c r="U774" s="86">
        <v>9.99E-15</v>
      </c>
      <c r="V774" s="92">
        <v>0.0193</v>
      </c>
      <c r="W774" s="67"/>
      <c r="X774" s="66">
        <v>6.0E-4</v>
      </c>
      <c r="Y774" s="60"/>
      <c r="Z774" s="60"/>
      <c r="AA774" s="60"/>
      <c r="AB774" s="60"/>
    </row>
    <row r="775">
      <c r="A775" s="60" t="s">
        <v>2059</v>
      </c>
      <c r="B775" s="60">
        <v>3.150618E7</v>
      </c>
      <c r="C775" s="69">
        <v>3.1E7</v>
      </c>
      <c r="D775" s="60" t="s">
        <v>2337</v>
      </c>
      <c r="E775" s="84" t="s">
        <v>2336</v>
      </c>
      <c r="F775" s="60" t="s">
        <v>84</v>
      </c>
      <c r="G775" s="60" t="s">
        <v>47</v>
      </c>
      <c r="H775" s="60" t="s">
        <v>222</v>
      </c>
      <c r="I775" s="60" t="s">
        <v>224</v>
      </c>
      <c r="J775" s="69"/>
      <c r="K775" s="86">
        <v>0.0147</v>
      </c>
      <c r="L775" s="88">
        <v>-0.01777</v>
      </c>
      <c r="M775" s="66">
        <v>8.73</v>
      </c>
      <c r="N775" s="90">
        <v>1.0</v>
      </c>
      <c r="O775" s="67"/>
      <c r="P775" s="86">
        <v>1.12E-34</v>
      </c>
      <c r="Q775" s="92">
        <v>-0.0445</v>
      </c>
      <c r="R775" s="69">
        <v>13.99</v>
      </c>
      <c r="S775" s="66">
        <v>0.9997</v>
      </c>
      <c r="T775" s="71"/>
      <c r="U775" s="86">
        <v>1.28E-33</v>
      </c>
      <c r="V775" s="92">
        <v>-0.0392</v>
      </c>
      <c r="W775" s="67"/>
      <c r="X775" s="66">
        <v>0.001</v>
      </c>
      <c r="Y775" s="60"/>
      <c r="Z775" s="60"/>
      <c r="AA775" s="60"/>
      <c r="AB775" s="60"/>
    </row>
    <row r="776">
      <c r="A776" s="60" t="s">
        <v>2059</v>
      </c>
      <c r="B776" s="60">
        <v>3.1509904E7</v>
      </c>
      <c r="C776" s="69">
        <v>3.1E7</v>
      </c>
      <c r="D776" s="60" t="s">
        <v>2338</v>
      </c>
      <c r="E776" s="84" t="s">
        <v>2336</v>
      </c>
      <c r="F776" s="60" t="s">
        <v>83</v>
      </c>
      <c r="G776" s="60" t="s">
        <v>84</v>
      </c>
      <c r="H776" s="60" t="s">
        <v>222</v>
      </c>
      <c r="I776" s="60" t="s">
        <v>224</v>
      </c>
      <c r="J776" s="69"/>
      <c r="K776" s="86">
        <v>0.133</v>
      </c>
      <c r="L776" s="88">
        <v>0.0066</v>
      </c>
      <c r="M776" s="66">
        <v>31.43</v>
      </c>
      <c r="N776" s="90">
        <v>0.9999</v>
      </c>
      <c r="O776" s="67"/>
      <c r="P776" s="86">
        <v>1.02E-15</v>
      </c>
      <c r="Q776" s="92">
        <v>0.023</v>
      </c>
      <c r="R776" s="69">
        <v>26.37</v>
      </c>
      <c r="S776" s="66">
        <v>1.0</v>
      </c>
      <c r="T776" s="71"/>
      <c r="U776" s="86">
        <v>4.66E-14</v>
      </c>
      <c r="V776" s="92">
        <v>0.0181</v>
      </c>
      <c r="W776" s="67"/>
      <c r="X776" s="66">
        <v>0.0018</v>
      </c>
      <c r="Y776" s="60"/>
      <c r="Z776" s="60"/>
      <c r="AA776" s="60"/>
      <c r="AB776" s="60"/>
    </row>
    <row r="777">
      <c r="A777" s="60" t="s">
        <v>2059</v>
      </c>
      <c r="B777" s="60">
        <v>3.1529148E7</v>
      </c>
      <c r="C777" s="69">
        <v>3.1E7</v>
      </c>
      <c r="D777" s="60" t="s">
        <v>2339</v>
      </c>
      <c r="E777" s="84" t="s">
        <v>2340</v>
      </c>
      <c r="F777" s="60" t="s">
        <v>84</v>
      </c>
      <c r="G777" s="60" t="s">
        <v>83</v>
      </c>
      <c r="H777" s="60" t="s">
        <v>222</v>
      </c>
      <c r="I777" s="60" t="s">
        <v>224</v>
      </c>
      <c r="J777" s="69"/>
      <c r="K777" s="86">
        <v>0.0395</v>
      </c>
      <c r="L777" s="88">
        <v>0.00974</v>
      </c>
      <c r="M777" s="66">
        <v>24.75</v>
      </c>
      <c r="N777" s="90">
        <v>1.0</v>
      </c>
      <c r="O777" s="67"/>
      <c r="P777" s="86">
        <v>2.41E-16</v>
      </c>
      <c r="Q777" s="92">
        <v>0.02623</v>
      </c>
      <c r="R777" s="69">
        <v>19.12</v>
      </c>
      <c r="S777" s="66">
        <v>1.0</v>
      </c>
      <c r="T777" s="71"/>
      <c r="U777" s="86">
        <v>1.92E-15</v>
      </c>
      <c r="V777" s="92">
        <v>0.0211</v>
      </c>
      <c r="W777" s="67"/>
      <c r="X777" s="66">
        <v>0.0039</v>
      </c>
      <c r="Y777" s="60"/>
      <c r="Z777" s="60"/>
      <c r="AA777" s="60"/>
      <c r="AB777" s="60"/>
    </row>
    <row r="778">
      <c r="A778" s="60" t="s">
        <v>2059</v>
      </c>
      <c r="B778" s="60">
        <v>3.154647E7</v>
      </c>
      <c r="C778" s="69">
        <v>3.1E7</v>
      </c>
      <c r="D778" s="60" t="s">
        <v>2341</v>
      </c>
      <c r="E778" s="84" t="s">
        <v>2342</v>
      </c>
      <c r="F778" s="60" t="s">
        <v>84</v>
      </c>
      <c r="G778" s="60" t="s">
        <v>83</v>
      </c>
      <c r="H778" s="60" t="s">
        <v>222</v>
      </c>
      <c r="I778" s="60" t="s">
        <v>253</v>
      </c>
      <c r="J778" s="69"/>
      <c r="K778" s="86">
        <v>0.0114</v>
      </c>
      <c r="L778" s="88">
        <v>-0.01845</v>
      </c>
      <c r="M778" s="66">
        <v>8.71</v>
      </c>
      <c r="N778" s="90">
        <v>0.9998</v>
      </c>
      <c r="O778" s="67"/>
      <c r="P778" s="86">
        <v>1.66E-35</v>
      </c>
      <c r="Q778" s="92">
        <v>-0.04554</v>
      </c>
      <c r="R778" s="69">
        <v>13.53</v>
      </c>
      <c r="S778" s="66">
        <v>1.0</v>
      </c>
      <c r="T778" s="71"/>
      <c r="U778" s="86">
        <v>1.7E-34</v>
      </c>
      <c r="V778" s="92">
        <v>-0.0401</v>
      </c>
      <c r="W778" s="67"/>
      <c r="X778" s="66">
        <v>9.0E-4</v>
      </c>
      <c r="Y778" s="60"/>
      <c r="Z778" s="60"/>
      <c r="AA778" s="60"/>
      <c r="AB778" s="60"/>
    </row>
    <row r="779">
      <c r="A779" s="60" t="s">
        <v>2059</v>
      </c>
      <c r="B779" s="60">
        <v>3.1558135E7</v>
      </c>
      <c r="C779" s="69">
        <v>3.1E7</v>
      </c>
      <c r="D779" s="60" t="s">
        <v>2343</v>
      </c>
      <c r="E779" s="84" t="s">
        <v>2344</v>
      </c>
      <c r="F779" s="60" t="s">
        <v>47</v>
      </c>
      <c r="G779" s="60" t="s">
        <v>41</v>
      </c>
      <c r="H779" s="60" t="s">
        <v>222</v>
      </c>
      <c r="I779" s="60" t="s">
        <v>224</v>
      </c>
      <c r="J779" s="69"/>
      <c r="K779" s="86">
        <v>0.0011</v>
      </c>
      <c r="L779" s="88">
        <v>0.02231</v>
      </c>
      <c r="M779" s="66">
        <v>9.93</v>
      </c>
      <c r="N779" s="90">
        <v>0.9962</v>
      </c>
      <c r="O779" s="67"/>
      <c r="P779" s="86">
        <v>4.3E-11</v>
      </c>
      <c r="Q779" s="92">
        <v>0.03289</v>
      </c>
      <c r="R779" s="69">
        <v>7.56</v>
      </c>
      <c r="S779" s="66">
        <v>0.8626</v>
      </c>
      <c r="T779" s="71"/>
      <c r="U779" s="86">
        <v>4.18E-13</v>
      </c>
      <c r="V779" s="92">
        <v>0.0292</v>
      </c>
      <c r="W779" s="67"/>
      <c r="X779" s="66">
        <v>0.211</v>
      </c>
      <c r="Y779" s="60"/>
      <c r="Z779" s="60"/>
      <c r="AA779" s="60"/>
      <c r="AB779" s="60"/>
    </row>
    <row r="780">
      <c r="A780" s="60" t="s">
        <v>2059</v>
      </c>
      <c r="B780" s="60">
        <v>3.1573007E7</v>
      </c>
      <c r="C780" s="69">
        <v>3.1E7</v>
      </c>
      <c r="D780" s="60" t="s">
        <v>2345</v>
      </c>
      <c r="E780" s="84" t="s">
        <v>2346</v>
      </c>
      <c r="F780" s="60" t="s">
        <v>83</v>
      </c>
      <c r="G780" s="60" t="s">
        <v>47</v>
      </c>
      <c r="H780" s="60" t="s">
        <v>222</v>
      </c>
      <c r="I780" s="60" t="s">
        <v>224</v>
      </c>
      <c r="J780" s="71"/>
      <c r="K780" s="86">
        <v>7.81E-5</v>
      </c>
      <c r="L780" s="88">
        <v>-0.01662</v>
      </c>
      <c r="M780" s="66">
        <v>38.12</v>
      </c>
      <c r="N780" s="90">
        <v>0.9999</v>
      </c>
      <c r="O780" s="67"/>
      <c r="P780" s="86">
        <v>1.52E-27</v>
      </c>
      <c r="Q780" s="92">
        <v>-0.02883</v>
      </c>
      <c r="R780" s="69">
        <v>36.21</v>
      </c>
      <c r="S780" s="66">
        <v>1.0</v>
      </c>
      <c r="T780" s="71"/>
      <c r="U780" s="86">
        <v>1.22E-29</v>
      </c>
      <c r="V780" s="92">
        <v>-0.0254</v>
      </c>
      <c r="W780" s="67"/>
      <c r="X780" s="66">
        <v>0.014</v>
      </c>
      <c r="Y780" s="60"/>
      <c r="Z780" s="60"/>
      <c r="AA780" s="60"/>
      <c r="AB780" s="60"/>
    </row>
    <row r="781">
      <c r="A781" s="60" t="s">
        <v>2059</v>
      </c>
      <c r="B781" s="60">
        <v>3.1628105E7</v>
      </c>
      <c r="C781" s="69">
        <v>3.1E7</v>
      </c>
      <c r="D781" s="60" t="s">
        <v>2347</v>
      </c>
      <c r="E781" s="84" t="s">
        <v>2348</v>
      </c>
      <c r="F781" s="60" t="s">
        <v>47</v>
      </c>
      <c r="G781" s="60" t="s">
        <v>83</v>
      </c>
      <c r="H781" s="60" t="s">
        <v>222</v>
      </c>
      <c r="I781" s="60" t="s">
        <v>224</v>
      </c>
      <c r="J781" s="69"/>
      <c r="K781" s="86">
        <v>0.198</v>
      </c>
      <c r="L781" s="88">
        <v>0.00571</v>
      </c>
      <c r="M781" s="66">
        <v>30.7</v>
      </c>
      <c r="N781" s="90">
        <v>1.0</v>
      </c>
      <c r="O781" s="67"/>
      <c r="P781" s="86">
        <v>1.01E-27</v>
      </c>
      <c r="Q781" s="92">
        <v>0.03093</v>
      </c>
      <c r="R781" s="69">
        <v>27.59</v>
      </c>
      <c r="S781" s="66">
        <v>1.0</v>
      </c>
      <c r="T781" s="71"/>
      <c r="U781" s="86">
        <v>4.83E-23</v>
      </c>
      <c r="V781" s="92">
        <v>0.0236</v>
      </c>
      <c r="W781" s="67"/>
      <c r="X781" s="66">
        <v>0.0</v>
      </c>
      <c r="Y781" s="60"/>
      <c r="Z781" s="60"/>
      <c r="AA781" s="60"/>
      <c r="AB781" s="60"/>
    </row>
    <row r="782">
      <c r="A782" s="60" t="s">
        <v>2059</v>
      </c>
      <c r="B782" s="60">
        <v>3.1633567E7</v>
      </c>
      <c r="C782" s="69">
        <v>3.1E7</v>
      </c>
      <c r="D782" s="60" t="s">
        <v>2349</v>
      </c>
      <c r="E782" s="84" t="s">
        <v>2348</v>
      </c>
      <c r="F782" s="60" t="s">
        <v>41</v>
      </c>
      <c r="G782" s="60" t="s">
        <v>47</v>
      </c>
      <c r="H782" s="60" t="s">
        <v>222</v>
      </c>
      <c r="I782" s="60" t="s">
        <v>224</v>
      </c>
      <c r="J782" s="69"/>
      <c r="K782" s="86">
        <v>0.196</v>
      </c>
      <c r="L782" s="88">
        <v>0.00573</v>
      </c>
      <c r="M782" s="66">
        <v>30.7</v>
      </c>
      <c r="N782" s="90">
        <v>1.0</v>
      </c>
      <c r="O782" s="67"/>
      <c r="P782" s="86">
        <v>9.35E-28</v>
      </c>
      <c r="Q782" s="92">
        <v>0.03095</v>
      </c>
      <c r="R782" s="69">
        <v>27.54</v>
      </c>
      <c r="S782" s="66">
        <v>1.0</v>
      </c>
      <c r="T782" s="71"/>
      <c r="U782" s="86">
        <v>4.43E-23</v>
      </c>
      <c r="V782" s="92">
        <v>0.0236</v>
      </c>
      <c r="W782" s="67"/>
      <c r="X782" s="66">
        <v>0.0</v>
      </c>
      <c r="Y782" s="60"/>
      <c r="Z782" s="60"/>
      <c r="AA782" s="60"/>
      <c r="AB782" s="60"/>
    </row>
    <row r="783">
      <c r="A783" s="60" t="s">
        <v>2059</v>
      </c>
      <c r="B783" s="60">
        <v>3.163519E7</v>
      </c>
      <c r="C783" s="69">
        <v>3.1E7</v>
      </c>
      <c r="D783" s="60" t="s">
        <v>2350</v>
      </c>
      <c r="E783" s="84" t="s">
        <v>2348</v>
      </c>
      <c r="F783" s="60" t="s">
        <v>83</v>
      </c>
      <c r="G783" s="60" t="s">
        <v>84</v>
      </c>
      <c r="H783" s="60" t="s">
        <v>222</v>
      </c>
      <c r="I783" s="60" t="s">
        <v>224</v>
      </c>
      <c r="J783" s="69"/>
      <c r="K783" s="86">
        <v>0.122</v>
      </c>
      <c r="L783" s="88">
        <v>-0.00662</v>
      </c>
      <c r="M783" s="66">
        <v>34.81</v>
      </c>
      <c r="N783" s="90">
        <v>1.0</v>
      </c>
      <c r="O783" s="67"/>
      <c r="P783" s="86">
        <v>2.81E-18</v>
      </c>
      <c r="Q783" s="92">
        <v>-0.02319</v>
      </c>
      <c r="R783" s="69">
        <v>35.82</v>
      </c>
      <c r="S783" s="66">
        <v>1.0</v>
      </c>
      <c r="T783" s="71"/>
      <c r="U783" s="86">
        <v>2.02E-16</v>
      </c>
      <c r="V783" s="92">
        <v>-0.0186</v>
      </c>
      <c r="W783" s="67"/>
      <c r="X783" s="66">
        <v>0.001</v>
      </c>
      <c r="Y783" s="60"/>
      <c r="Z783" s="60"/>
      <c r="AA783" s="60"/>
      <c r="AB783" s="60"/>
    </row>
    <row r="784">
      <c r="A784" s="60" t="s">
        <v>2059</v>
      </c>
      <c r="B784" s="60">
        <v>3.1636267E7</v>
      </c>
      <c r="C784" s="69">
        <v>3.1E7</v>
      </c>
      <c r="D784" s="60" t="s">
        <v>2351</v>
      </c>
      <c r="E784" s="84" t="s">
        <v>2348</v>
      </c>
      <c r="F784" s="60" t="s">
        <v>41</v>
      </c>
      <c r="G784" s="60" t="s">
        <v>84</v>
      </c>
      <c r="H784" s="60" t="s">
        <v>222</v>
      </c>
      <c r="I784" s="60" t="s">
        <v>224</v>
      </c>
      <c r="J784" s="69"/>
      <c r="K784" s="86">
        <v>0.0499</v>
      </c>
      <c r="L784" s="88">
        <v>0.01303</v>
      </c>
      <c r="M784" s="66">
        <v>10.64</v>
      </c>
      <c r="N784" s="90">
        <v>0.9935</v>
      </c>
      <c r="O784" s="67"/>
      <c r="P784" s="86">
        <v>2.29E-12</v>
      </c>
      <c r="Q784" s="92">
        <v>0.03204</v>
      </c>
      <c r="R784" s="69">
        <v>7.95</v>
      </c>
      <c r="S784" s="66">
        <v>1.0</v>
      </c>
      <c r="T784" s="71"/>
      <c r="U784" s="86">
        <v>5.47E-12</v>
      </c>
      <c r="V784" s="92">
        <v>0.0259</v>
      </c>
      <c r="W784" s="67"/>
      <c r="X784" s="66">
        <v>0.0184</v>
      </c>
      <c r="Y784" s="60"/>
      <c r="Z784" s="60"/>
      <c r="AA784" s="60"/>
      <c r="AB784" s="60"/>
    </row>
    <row r="785">
      <c r="A785" s="60" t="s">
        <v>2059</v>
      </c>
      <c r="B785" s="60">
        <v>3.1636814E7</v>
      </c>
      <c r="C785" s="69">
        <v>3.1E7</v>
      </c>
      <c r="D785" s="60" t="s">
        <v>2352</v>
      </c>
      <c r="E785" s="84" t="s">
        <v>2348</v>
      </c>
      <c r="F785" s="60" t="s">
        <v>41</v>
      </c>
      <c r="G785" s="60" t="s">
        <v>47</v>
      </c>
      <c r="H785" s="60" t="s">
        <v>222</v>
      </c>
      <c r="I785" s="60" t="s">
        <v>224</v>
      </c>
      <c r="J785" s="69"/>
      <c r="K785" s="86">
        <v>0.0484</v>
      </c>
      <c r="L785" s="88">
        <v>-0.01123</v>
      </c>
      <c r="M785" s="66">
        <v>15.31</v>
      </c>
      <c r="N785" s="90">
        <v>1.0</v>
      </c>
      <c r="O785" s="67"/>
      <c r="P785" s="86">
        <v>1.41E-40</v>
      </c>
      <c r="Q785" s="92">
        <v>-0.04274</v>
      </c>
      <c r="R785" s="69">
        <v>19.39</v>
      </c>
      <c r="S785" s="66">
        <v>1.0</v>
      </c>
      <c r="T785" s="71"/>
      <c r="U785" s="86">
        <v>2.43E-36</v>
      </c>
      <c r="V785" s="92">
        <v>-0.0351</v>
      </c>
      <c r="W785" s="67"/>
      <c r="X785" s="66">
        <v>0.0</v>
      </c>
      <c r="Y785" s="60"/>
      <c r="Z785" s="60"/>
      <c r="AA785" s="60"/>
      <c r="AB785" s="60"/>
    </row>
    <row r="786">
      <c r="A786" s="60" t="s">
        <v>2059</v>
      </c>
      <c r="B786" s="60">
        <v>3.1652243E7</v>
      </c>
      <c r="C786" s="69">
        <v>3.1E7</v>
      </c>
      <c r="D786" s="60" t="s">
        <v>2353</v>
      </c>
      <c r="E786" s="84" t="s">
        <v>2354</v>
      </c>
      <c r="F786" s="60" t="s">
        <v>84</v>
      </c>
      <c r="G786" s="60" t="s">
        <v>83</v>
      </c>
      <c r="H786" s="60" t="s">
        <v>222</v>
      </c>
      <c r="I786" s="60" t="s">
        <v>253</v>
      </c>
      <c r="J786" s="69"/>
      <c r="K786" s="86">
        <v>0.288</v>
      </c>
      <c r="L786" s="88">
        <v>-0.00449</v>
      </c>
      <c r="M786" s="66">
        <v>36.7</v>
      </c>
      <c r="N786" s="90">
        <v>1.0</v>
      </c>
      <c r="O786" s="67"/>
      <c r="P786" s="86">
        <v>2.3E-22</v>
      </c>
      <c r="Q786" s="92">
        <v>-0.02565</v>
      </c>
      <c r="R786" s="69">
        <v>37.64</v>
      </c>
      <c r="S786" s="66">
        <v>0.9999</v>
      </c>
      <c r="T786" s="71"/>
      <c r="U786" s="86">
        <v>1.16E-18</v>
      </c>
      <c r="V786" s="92">
        <v>-0.0197</v>
      </c>
      <c r="W786" s="67"/>
      <c r="X786" s="66">
        <v>0.0</v>
      </c>
      <c r="Y786" s="60"/>
      <c r="Z786" s="60"/>
      <c r="AA786" s="60"/>
      <c r="AB786" s="60"/>
    </row>
    <row r="787">
      <c r="A787" s="60" t="s">
        <v>2059</v>
      </c>
      <c r="B787" s="60">
        <v>3.1659746E7</v>
      </c>
      <c r="C787" s="69">
        <v>3.1E7</v>
      </c>
      <c r="D787" s="60" t="s">
        <v>2355</v>
      </c>
      <c r="E787" s="84" t="s">
        <v>2356</v>
      </c>
      <c r="F787" s="60" t="s">
        <v>47</v>
      </c>
      <c r="G787" s="60" t="s">
        <v>41</v>
      </c>
      <c r="H787" s="60" t="s">
        <v>222</v>
      </c>
      <c r="I787" s="60" t="s">
        <v>224</v>
      </c>
      <c r="J787" s="69"/>
      <c r="K787" s="86">
        <v>0.196</v>
      </c>
      <c r="L787" s="88">
        <v>0.00572</v>
      </c>
      <c r="M787" s="66">
        <v>30.7</v>
      </c>
      <c r="N787" s="90">
        <v>1.0</v>
      </c>
      <c r="O787" s="67"/>
      <c r="P787" s="86">
        <v>1.21E-27</v>
      </c>
      <c r="Q787" s="92">
        <v>0.03091</v>
      </c>
      <c r="R787" s="69">
        <v>27.49</v>
      </c>
      <c r="S787" s="66">
        <v>1.0</v>
      </c>
      <c r="T787" s="71"/>
      <c r="U787" s="86">
        <v>5.5E-23</v>
      </c>
      <c r="V787" s="92">
        <v>0.0236</v>
      </c>
      <c r="W787" s="67"/>
      <c r="X787" s="66">
        <v>0.0</v>
      </c>
      <c r="Y787" s="60"/>
      <c r="Z787" s="60"/>
      <c r="AA787" s="60"/>
      <c r="AB787" s="60"/>
    </row>
    <row r="788">
      <c r="A788" s="60" t="s">
        <v>2059</v>
      </c>
      <c r="B788" s="60">
        <v>3.1664357E7</v>
      </c>
      <c r="C788" s="69">
        <v>3.1E7</v>
      </c>
      <c r="D788" s="60" t="s">
        <v>2357</v>
      </c>
      <c r="E788" s="84" t="s">
        <v>2358</v>
      </c>
      <c r="F788" s="60" t="s">
        <v>83</v>
      </c>
      <c r="G788" s="60" t="s">
        <v>47</v>
      </c>
      <c r="H788" s="60" t="s">
        <v>222</v>
      </c>
      <c r="I788" s="60" t="s">
        <v>224</v>
      </c>
      <c r="J788" s="69"/>
      <c r="K788" s="86">
        <v>0.0514</v>
      </c>
      <c r="L788" s="88">
        <v>-0.01108</v>
      </c>
      <c r="M788" s="66">
        <v>15.31</v>
      </c>
      <c r="N788" s="90">
        <v>1.0</v>
      </c>
      <c r="O788" s="67"/>
      <c r="P788" s="86">
        <v>1.91E-40</v>
      </c>
      <c r="Q788" s="92">
        <v>-0.04263</v>
      </c>
      <c r="R788" s="69">
        <v>19.4</v>
      </c>
      <c r="S788" s="66">
        <v>1.0</v>
      </c>
      <c r="T788" s="71"/>
      <c r="U788" s="86">
        <v>3.59E-36</v>
      </c>
      <c r="V788" s="92">
        <v>-0.035</v>
      </c>
      <c r="W788" s="67"/>
      <c r="X788" s="66">
        <v>0.0</v>
      </c>
      <c r="Y788" s="60"/>
      <c r="Z788" s="60"/>
      <c r="AA788" s="60"/>
      <c r="AB788" s="60"/>
    </row>
    <row r="789">
      <c r="A789" s="60" t="s">
        <v>2059</v>
      </c>
      <c r="B789" s="60">
        <v>3.1724609E7</v>
      </c>
      <c r="C789" s="69">
        <v>3.1E7</v>
      </c>
      <c r="D789" s="60" t="s">
        <v>2359</v>
      </c>
      <c r="E789" s="84" t="s">
        <v>2360</v>
      </c>
      <c r="F789" s="60" t="s">
        <v>84</v>
      </c>
      <c r="G789" s="60" t="s">
        <v>47</v>
      </c>
      <c r="H789" s="60" t="s">
        <v>222</v>
      </c>
      <c r="I789" s="60" t="s">
        <v>224</v>
      </c>
      <c r="J789" s="69"/>
      <c r="K789" s="86">
        <v>0.0569</v>
      </c>
      <c r="L789" s="88">
        <v>0.02239</v>
      </c>
      <c r="M789" s="66">
        <v>3.15</v>
      </c>
      <c r="N789" s="90">
        <v>0.9999</v>
      </c>
      <c r="O789" s="67"/>
      <c r="P789" s="86">
        <v>4.2E-13</v>
      </c>
      <c r="Q789" s="92">
        <v>0.03768</v>
      </c>
      <c r="R789" s="69">
        <v>6.32</v>
      </c>
      <c r="S789" s="66">
        <v>1.0</v>
      </c>
      <c r="T789" s="71"/>
      <c r="U789" s="86">
        <v>1.36E-13</v>
      </c>
      <c r="V789" s="92">
        <v>0.0352</v>
      </c>
      <c r="W789" s="67"/>
      <c r="X789" s="66">
        <v>0.235</v>
      </c>
      <c r="Y789" s="60"/>
      <c r="Z789" s="60"/>
      <c r="AA789" s="60"/>
      <c r="AB789" s="60"/>
    </row>
    <row r="790">
      <c r="A790" s="60" t="s">
        <v>2059</v>
      </c>
      <c r="B790" s="60">
        <v>3.1764282E7</v>
      </c>
      <c r="C790" s="69">
        <v>3.1E7</v>
      </c>
      <c r="D790" s="60" t="s">
        <v>2361</v>
      </c>
      <c r="E790" s="84" t="s">
        <v>2362</v>
      </c>
      <c r="F790" s="60" t="s">
        <v>47</v>
      </c>
      <c r="G790" s="60" t="s">
        <v>41</v>
      </c>
      <c r="H790" s="60" t="s">
        <v>222</v>
      </c>
      <c r="I790" s="60" t="s">
        <v>224</v>
      </c>
      <c r="J790" s="69"/>
      <c r="K790" s="86">
        <v>0.679</v>
      </c>
      <c r="L790" s="88">
        <v>-0.02351</v>
      </c>
      <c r="M790" s="66">
        <v>0.13</v>
      </c>
      <c r="N790" s="90">
        <v>0.9848</v>
      </c>
      <c r="O790" s="67"/>
      <c r="P790" s="86">
        <v>6.5E-9</v>
      </c>
      <c r="Q790" s="92">
        <v>-0.08189</v>
      </c>
      <c r="R790" s="69">
        <v>0.77</v>
      </c>
      <c r="S790" s="66">
        <v>1.0</v>
      </c>
      <c r="T790" s="71"/>
      <c r="U790" s="86">
        <v>9.91E-9</v>
      </c>
      <c r="V790" s="92">
        <v>-0.0785</v>
      </c>
      <c r="W790" s="67"/>
      <c r="X790" s="66">
        <v>0.319</v>
      </c>
      <c r="Y790" s="60"/>
      <c r="Z790" s="60"/>
      <c r="AA790" s="60"/>
      <c r="AB790" s="60"/>
    </row>
    <row r="791">
      <c r="A791" s="60" t="s">
        <v>2059</v>
      </c>
      <c r="B791" s="60">
        <v>3.1765689E7</v>
      </c>
      <c r="C791" s="69">
        <v>3.1E7</v>
      </c>
      <c r="D791" s="60" t="s">
        <v>2363</v>
      </c>
      <c r="E791" s="84" t="s">
        <v>2364</v>
      </c>
      <c r="F791" s="60" t="s">
        <v>47</v>
      </c>
      <c r="G791" s="60" t="s">
        <v>41</v>
      </c>
      <c r="H791" s="60" t="s">
        <v>222</v>
      </c>
      <c r="I791" s="60" t="s">
        <v>224</v>
      </c>
      <c r="J791" s="69"/>
      <c r="K791" s="86">
        <v>0.0479</v>
      </c>
      <c r="L791" s="88">
        <v>-0.01432</v>
      </c>
      <c r="M791" s="66">
        <v>8.84</v>
      </c>
      <c r="N791" s="90">
        <v>0.9998</v>
      </c>
      <c r="O791" s="67"/>
      <c r="P791" s="86">
        <v>1.62E-38</v>
      </c>
      <c r="Q791" s="92">
        <v>-0.04854</v>
      </c>
      <c r="R791" s="69">
        <v>12.67</v>
      </c>
      <c r="S791" s="66">
        <v>0.9995</v>
      </c>
      <c r="T791" s="71"/>
      <c r="U791" s="86">
        <v>1.62E-35</v>
      </c>
      <c r="V791" s="92">
        <v>-0.0413</v>
      </c>
      <c r="W791" s="67"/>
      <c r="X791" s="66">
        <v>0.0</v>
      </c>
      <c r="Y791" s="60"/>
      <c r="Z791" s="60"/>
      <c r="AA791" s="60"/>
      <c r="AB791" s="60"/>
    </row>
    <row r="792">
      <c r="A792" s="60" t="s">
        <v>2059</v>
      </c>
      <c r="B792" s="60">
        <v>3.1810495E7</v>
      </c>
      <c r="C792" s="69">
        <v>3.1E7</v>
      </c>
      <c r="D792" s="60" t="s">
        <v>2365</v>
      </c>
      <c r="E792" s="84" t="s">
        <v>2366</v>
      </c>
      <c r="F792" s="60" t="s">
        <v>84</v>
      </c>
      <c r="G792" s="60" t="s">
        <v>83</v>
      </c>
      <c r="H792" s="60" t="s">
        <v>222</v>
      </c>
      <c r="I792" s="60" t="s">
        <v>224</v>
      </c>
      <c r="J792" s="69"/>
      <c r="K792" s="86">
        <v>0.119</v>
      </c>
      <c r="L792" s="88">
        <v>0.00749</v>
      </c>
      <c r="M792" s="66">
        <v>23.64</v>
      </c>
      <c r="N792" s="90">
        <v>0.9999</v>
      </c>
      <c r="O792" s="67"/>
      <c r="P792" s="86">
        <v>3.77E-17</v>
      </c>
      <c r="Q792" s="92">
        <v>0.0272</v>
      </c>
      <c r="R792" s="69">
        <v>18.6</v>
      </c>
      <c r="S792" s="66">
        <v>1.0</v>
      </c>
      <c r="T792" s="71"/>
      <c r="U792" s="86">
        <v>3.93E-15</v>
      </c>
      <c r="V792" s="92">
        <v>0.0211</v>
      </c>
      <c r="W792" s="67"/>
      <c r="X792" s="66">
        <v>7.0E-4</v>
      </c>
      <c r="Y792" s="60"/>
      <c r="Z792" s="60"/>
      <c r="AA792" s="60"/>
      <c r="AB792" s="60"/>
    </row>
    <row r="793">
      <c r="A793" s="60" t="s">
        <v>2059</v>
      </c>
      <c r="B793" s="60">
        <v>3.1967973E7</v>
      </c>
      <c r="C793" s="69">
        <v>3.1E7</v>
      </c>
      <c r="D793" s="60" t="s">
        <v>2367</v>
      </c>
      <c r="E793" s="84" t="s">
        <v>2368</v>
      </c>
      <c r="F793" s="60" t="s">
        <v>83</v>
      </c>
      <c r="G793" s="60" t="s">
        <v>84</v>
      </c>
      <c r="H793" s="60" t="s">
        <v>222</v>
      </c>
      <c r="I793" s="60" t="s">
        <v>224</v>
      </c>
      <c r="J793" s="69"/>
      <c r="K793" s="86">
        <v>0.159</v>
      </c>
      <c r="L793" s="88">
        <v>0.02053</v>
      </c>
      <c r="M793" s="66">
        <v>2.02</v>
      </c>
      <c r="N793" s="90">
        <v>0.9999</v>
      </c>
      <c r="O793" s="67"/>
      <c r="P793" s="86">
        <v>4.05E-8</v>
      </c>
      <c r="Q793" s="92">
        <v>0.03434</v>
      </c>
      <c r="R793" s="69">
        <v>4.06</v>
      </c>
      <c r="S793" s="66">
        <v>1.0</v>
      </c>
      <c r="T793" s="71"/>
      <c r="U793" s="86">
        <v>2.16E-8</v>
      </c>
      <c r="V793" s="92">
        <v>0.0322</v>
      </c>
      <c r="W793" s="67"/>
      <c r="X793" s="66">
        <v>0.384</v>
      </c>
      <c r="Y793" s="60"/>
      <c r="Z793" s="60"/>
      <c r="AA793" s="60"/>
      <c r="AB793" s="60"/>
    </row>
    <row r="794">
      <c r="A794" s="60" t="s">
        <v>2059</v>
      </c>
      <c r="B794" s="60">
        <v>3.1968902E7</v>
      </c>
      <c r="C794" s="69">
        <v>3.1E7</v>
      </c>
      <c r="D794" s="60" t="s">
        <v>2369</v>
      </c>
      <c r="E794" s="84" t="s">
        <v>2368</v>
      </c>
      <c r="F794" s="60" t="s">
        <v>41</v>
      </c>
      <c r="G794" s="60" t="s">
        <v>47</v>
      </c>
      <c r="H794" s="60" t="s">
        <v>222</v>
      </c>
      <c r="I794" s="60" t="s">
        <v>224</v>
      </c>
      <c r="J794" s="69"/>
      <c r="K794" s="86">
        <v>0.382</v>
      </c>
      <c r="L794" s="88">
        <v>0.00517</v>
      </c>
      <c r="M794" s="66">
        <v>13.9</v>
      </c>
      <c r="N794" s="90">
        <v>1.0</v>
      </c>
      <c r="O794" s="67"/>
      <c r="P794" s="86">
        <v>6.8E-11</v>
      </c>
      <c r="Q794" s="92">
        <v>0.02459</v>
      </c>
      <c r="R794" s="69">
        <v>13.8</v>
      </c>
      <c r="S794" s="66">
        <v>0.9997</v>
      </c>
      <c r="T794" s="71"/>
      <c r="U794" s="86">
        <v>2.34E-9</v>
      </c>
      <c r="V794" s="92">
        <v>0.019</v>
      </c>
      <c r="W794" s="67"/>
      <c r="X794" s="66">
        <v>0.0056</v>
      </c>
      <c r="Y794" s="60"/>
      <c r="Z794" s="60"/>
      <c r="AA794" s="60"/>
      <c r="AB794" s="60"/>
    </row>
    <row r="795">
      <c r="A795" s="60" t="s">
        <v>2059</v>
      </c>
      <c r="B795" s="60">
        <v>3.1980644E7</v>
      </c>
      <c r="C795" s="69">
        <v>3.1E7</v>
      </c>
      <c r="D795" s="60" t="s">
        <v>2370</v>
      </c>
      <c r="E795" s="84" t="s">
        <v>2371</v>
      </c>
      <c r="F795" s="60" t="s">
        <v>41</v>
      </c>
      <c r="G795" s="60" t="s">
        <v>1773</v>
      </c>
      <c r="H795" s="60" t="s">
        <v>222</v>
      </c>
      <c r="I795" s="60" t="s">
        <v>253</v>
      </c>
      <c r="J795" s="69"/>
      <c r="K795" s="86">
        <v>0.5</v>
      </c>
      <c r="L795" s="88">
        <v>0.00396</v>
      </c>
      <c r="M795" s="66">
        <v>14.14</v>
      </c>
      <c r="N795" s="90">
        <v>1.0</v>
      </c>
      <c r="O795" s="67"/>
      <c r="P795" s="86">
        <v>1.59E-11</v>
      </c>
      <c r="Q795" s="92">
        <v>0.02528</v>
      </c>
      <c r="R795" s="69">
        <v>13.96</v>
      </c>
      <c r="S795" s="66">
        <v>0.9984</v>
      </c>
      <c r="T795" s="71"/>
      <c r="U795" s="86">
        <v>1.51E-9</v>
      </c>
      <c r="V795" s="92">
        <v>0.0191</v>
      </c>
      <c r="W795" s="67"/>
      <c r="X795" s="66">
        <v>0.0022</v>
      </c>
      <c r="Y795" s="60"/>
      <c r="Z795" s="60"/>
      <c r="AA795" s="60"/>
      <c r="AB795" s="60"/>
    </row>
    <row r="796">
      <c r="A796" s="60" t="s">
        <v>2059</v>
      </c>
      <c r="B796" s="60">
        <v>3.2049386E7</v>
      </c>
      <c r="C796" s="69">
        <v>3.2E7</v>
      </c>
      <c r="D796" s="60" t="s">
        <v>2372</v>
      </c>
      <c r="E796" s="84" t="s">
        <v>2373</v>
      </c>
      <c r="F796" s="60" t="s">
        <v>83</v>
      </c>
      <c r="G796" s="60" t="s">
        <v>47</v>
      </c>
      <c r="H796" s="60" t="s">
        <v>222</v>
      </c>
      <c r="I796" s="60" t="s">
        <v>224</v>
      </c>
      <c r="J796" s="69"/>
      <c r="K796" s="86">
        <v>0.232</v>
      </c>
      <c r="L796" s="88">
        <v>-0.04589</v>
      </c>
      <c r="M796" s="66">
        <v>0.28</v>
      </c>
      <c r="N796" s="90">
        <v>0.9999</v>
      </c>
      <c r="O796" s="67"/>
      <c r="P796" s="86">
        <v>1.31E-8</v>
      </c>
      <c r="Q796" s="92">
        <v>-0.06007</v>
      </c>
      <c r="R796" s="69">
        <v>1.58</v>
      </c>
      <c r="S796" s="66">
        <v>0.9972</v>
      </c>
      <c r="T796" s="71"/>
      <c r="U796" s="86">
        <v>6.71E-9</v>
      </c>
      <c r="V796" s="92">
        <v>-0.0591</v>
      </c>
      <c r="W796" s="67"/>
      <c r="X796" s="66">
        <v>0.722</v>
      </c>
      <c r="Y796" s="60"/>
      <c r="Z796" s="60"/>
      <c r="AA796" s="60"/>
      <c r="AB796" s="60"/>
    </row>
    <row r="797">
      <c r="A797" s="60" t="s">
        <v>2059</v>
      </c>
      <c r="B797" s="60">
        <v>3.2056126E7</v>
      </c>
      <c r="C797" s="69">
        <v>3.2E7</v>
      </c>
      <c r="D797" s="60" t="s">
        <v>2374</v>
      </c>
      <c r="E797" s="84" t="s">
        <v>2373</v>
      </c>
      <c r="F797" s="60" t="s">
        <v>47</v>
      </c>
      <c r="G797" s="60" t="s">
        <v>84</v>
      </c>
      <c r="H797" s="60" t="s">
        <v>222</v>
      </c>
      <c r="I797" s="60" t="s">
        <v>224</v>
      </c>
      <c r="J797" s="69"/>
      <c r="K797" s="86">
        <v>0.117</v>
      </c>
      <c r="L797" s="88">
        <v>0.01873</v>
      </c>
      <c r="M797" s="66">
        <v>3.02</v>
      </c>
      <c r="N797" s="90">
        <v>1.0</v>
      </c>
      <c r="O797" s="67"/>
      <c r="P797" s="86">
        <v>1.48E-9</v>
      </c>
      <c r="Q797" s="92">
        <v>0.03385</v>
      </c>
      <c r="R797" s="69">
        <v>5.34</v>
      </c>
      <c r="S797" s="66">
        <v>0.9994</v>
      </c>
      <c r="T797" s="71"/>
      <c r="U797" s="86">
        <v>8.22E-10</v>
      </c>
      <c r="V797" s="92">
        <v>0.0311</v>
      </c>
      <c r="W797" s="67"/>
      <c r="X797" s="66">
        <v>0.252</v>
      </c>
      <c r="Y797" s="60"/>
      <c r="Z797" s="60"/>
      <c r="AA797" s="60"/>
      <c r="AB797" s="60"/>
    </row>
    <row r="798">
      <c r="A798" s="60" t="s">
        <v>2059</v>
      </c>
      <c r="B798" s="60">
        <v>3.205833E7</v>
      </c>
      <c r="C798" s="69">
        <v>3.2E7</v>
      </c>
      <c r="D798" s="60" t="s">
        <v>2375</v>
      </c>
      <c r="E798" s="84" t="s">
        <v>2373</v>
      </c>
      <c r="F798" s="60" t="s">
        <v>47</v>
      </c>
      <c r="G798" s="60" t="s">
        <v>41</v>
      </c>
      <c r="H798" s="60" t="s">
        <v>222</v>
      </c>
      <c r="I798" s="60" t="s">
        <v>224</v>
      </c>
      <c r="J798" s="69"/>
      <c r="K798" s="86">
        <v>0.0455</v>
      </c>
      <c r="L798" s="88">
        <v>0.00855</v>
      </c>
      <c r="M798" s="66">
        <v>35.48</v>
      </c>
      <c r="N798" s="90">
        <v>0.9999</v>
      </c>
      <c r="O798" s="67"/>
      <c r="P798" s="86">
        <v>9.97E-9</v>
      </c>
      <c r="Q798" s="92">
        <v>0.01604</v>
      </c>
      <c r="R798" s="69">
        <v>29.63</v>
      </c>
      <c r="S798" s="66">
        <v>1.0</v>
      </c>
      <c r="T798" s="71"/>
      <c r="U798" s="86">
        <v>3.85E-9</v>
      </c>
      <c r="V798" s="92">
        <v>0.0138</v>
      </c>
      <c r="W798" s="67"/>
      <c r="X798" s="66">
        <v>0.143</v>
      </c>
      <c r="Y798" s="60"/>
      <c r="Z798" s="60"/>
      <c r="AA798" s="60"/>
      <c r="AB798" s="60"/>
    </row>
    <row r="799">
      <c r="A799" s="60" t="s">
        <v>2059</v>
      </c>
      <c r="B799" s="60">
        <v>3.2096949E7</v>
      </c>
      <c r="C799" s="69">
        <v>3.2E7</v>
      </c>
      <c r="D799" s="60" t="s">
        <v>2376</v>
      </c>
      <c r="E799" s="84" t="s">
        <v>2373</v>
      </c>
      <c r="F799" s="60" t="s">
        <v>47</v>
      </c>
      <c r="G799" s="60" t="s">
        <v>41</v>
      </c>
      <c r="H799" s="60" t="s">
        <v>222</v>
      </c>
      <c r="I799" s="60" t="s">
        <v>224</v>
      </c>
      <c r="J799" s="69"/>
      <c r="K799" s="86">
        <v>0.051</v>
      </c>
      <c r="L799" s="88">
        <v>-0.01416</v>
      </c>
      <c r="M799" s="66">
        <v>8.79</v>
      </c>
      <c r="N799" s="90">
        <v>0.9999</v>
      </c>
      <c r="O799" s="67"/>
      <c r="P799" s="86">
        <v>7.66E-38</v>
      </c>
      <c r="Q799" s="92">
        <v>-0.04835</v>
      </c>
      <c r="R799" s="69">
        <v>12.41</v>
      </c>
      <c r="S799" s="66">
        <v>1.0</v>
      </c>
      <c r="T799" s="71"/>
      <c r="U799" s="86">
        <v>7.48E-35</v>
      </c>
      <c r="V799" s="92">
        <v>-0.0411</v>
      </c>
      <c r="W799" s="67"/>
      <c r="X799" s="66">
        <v>0.0</v>
      </c>
      <c r="Y799" s="60"/>
      <c r="Z799" s="60"/>
      <c r="AA799" s="60"/>
      <c r="AB799" s="60"/>
    </row>
    <row r="800">
      <c r="A800" s="60" t="s">
        <v>2059</v>
      </c>
      <c r="B800" s="60">
        <v>3.2154609E7</v>
      </c>
      <c r="C800" s="69">
        <v>3.2E7</v>
      </c>
      <c r="D800" s="60" t="s">
        <v>2377</v>
      </c>
      <c r="E800" s="84" t="s">
        <v>2378</v>
      </c>
      <c r="F800" s="60" t="s">
        <v>47</v>
      </c>
      <c r="G800" s="60" t="s">
        <v>84</v>
      </c>
      <c r="H800" s="60" t="s">
        <v>222</v>
      </c>
      <c r="I800" s="60" t="s">
        <v>224</v>
      </c>
      <c r="J800" s="69"/>
      <c r="K800" s="86">
        <v>0.241</v>
      </c>
      <c r="L800" s="88">
        <v>0.0062</v>
      </c>
      <c r="M800" s="66">
        <v>18.23</v>
      </c>
      <c r="N800" s="90">
        <v>0.9996</v>
      </c>
      <c r="O800" s="67"/>
      <c r="P800" s="86">
        <v>1.71E-13</v>
      </c>
      <c r="Q800" s="92">
        <v>0.02697</v>
      </c>
      <c r="R800" s="69">
        <v>13.68</v>
      </c>
      <c r="S800" s="66">
        <v>1.0</v>
      </c>
      <c r="T800" s="71"/>
      <c r="U800" s="86">
        <v>1.72E-11</v>
      </c>
      <c r="V800" s="92">
        <v>0.0203</v>
      </c>
      <c r="W800" s="67"/>
      <c r="X800" s="66">
        <v>0.0012</v>
      </c>
      <c r="Y800" s="60"/>
      <c r="Z800" s="60"/>
      <c r="AA800" s="60"/>
      <c r="AB800" s="60"/>
    </row>
    <row r="801">
      <c r="A801" s="60" t="s">
        <v>2059</v>
      </c>
      <c r="B801" s="60">
        <v>3.2154695E7</v>
      </c>
      <c r="C801" s="69">
        <v>3.2E7</v>
      </c>
      <c r="D801" s="60" t="s">
        <v>2379</v>
      </c>
      <c r="E801" s="84" t="s">
        <v>2378</v>
      </c>
      <c r="F801" s="60" t="s">
        <v>83</v>
      </c>
      <c r="G801" s="60" t="s">
        <v>47</v>
      </c>
      <c r="H801" s="60" t="s">
        <v>222</v>
      </c>
      <c r="I801" s="60" t="s">
        <v>224</v>
      </c>
      <c r="J801" s="69"/>
      <c r="K801" s="86">
        <v>0.0862</v>
      </c>
      <c r="L801" s="88">
        <v>-0.00917</v>
      </c>
      <c r="M801" s="66">
        <v>17.83</v>
      </c>
      <c r="N801" s="90">
        <v>0.9997</v>
      </c>
      <c r="O801" s="67"/>
      <c r="P801" s="86">
        <v>3.23E-15</v>
      </c>
      <c r="Q801" s="92">
        <v>-0.02367</v>
      </c>
      <c r="R801" s="69">
        <v>23.04</v>
      </c>
      <c r="S801" s="66">
        <v>1.0</v>
      </c>
      <c r="T801" s="71"/>
      <c r="U801" s="86">
        <v>1.24E-14</v>
      </c>
      <c r="V801" s="92">
        <v>-0.0202</v>
      </c>
      <c r="W801" s="67"/>
      <c r="X801" s="66">
        <v>0.018</v>
      </c>
      <c r="Y801" s="60"/>
      <c r="Z801" s="60"/>
      <c r="AA801" s="60"/>
      <c r="AB801" s="60"/>
    </row>
    <row r="802">
      <c r="A802" s="60" t="s">
        <v>2059</v>
      </c>
      <c r="B802" s="60">
        <v>3.2166733E7</v>
      </c>
      <c r="C802" s="69">
        <v>3.2E7</v>
      </c>
      <c r="D802" s="60" t="s">
        <v>2380</v>
      </c>
      <c r="E802" s="84" t="s">
        <v>2381</v>
      </c>
      <c r="F802" s="60" t="s">
        <v>83</v>
      </c>
      <c r="G802" s="60" t="s">
        <v>84</v>
      </c>
      <c r="H802" s="60" t="s">
        <v>222</v>
      </c>
      <c r="I802" s="60" t="s">
        <v>224</v>
      </c>
      <c r="J802" s="69"/>
      <c r="K802" s="86">
        <v>0.0914</v>
      </c>
      <c r="L802" s="88">
        <v>-0.00902</v>
      </c>
      <c r="M802" s="66">
        <v>17.83</v>
      </c>
      <c r="N802" s="90">
        <v>0.9999</v>
      </c>
      <c r="O802" s="67"/>
      <c r="P802" s="86">
        <v>4.84E-15</v>
      </c>
      <c r="Q802" s="92">
        <v>-0.02354</v>
      </c>
      <c r="R802" s="69">
        <v>23.01</v>
      </c>
      <c r="S802" s="66">
        <v>1.0</v>
      </c>
      <c r="T802" s="71"/>
      <c r="U802" s="86">
        <v>1.97E-14</v>
      </c>
      <c r="V802" s="92">
        <v>-0.02</v>
      </c>
      <c r="W802" s="67"/>
      <c r="X802" s="66">
        <v>0.0179</v>
      </c>
      <c r="Y802" s="60"/>
      <c r="Z802" s="60"/>
      <c r="AA802" s="60"/>
      <c r="AB802" s="60"/>
    </row>
    <row r="803">
      <c r="A803" s="60" t="s">
        <v>2059</v>
      </c>
      <c r="B803" s="60">
        <v>3.2183666E7</v>
      </c>
      <c r="C803" s="69">
        <v>3.2E7</v>
      </c>
      <c r="D803" s="60" t="s">
        <v>2382</v>
      </c>
      <c r="E803" s="84" t="s">
        <v>2383</v>
      </c>
      <c r="F803" s="60" t="s">
        <v>41</v>
      </c>
      <c r="G803" s="60" t="s">
        <v>47</v>
      </c>
      <c r="H803" s="60" t="s">
        <v>222</v>
      </c>
      <c r="I803" s="60" t="s">
        <v>224</v>
      </c>
      <c r="J803" s="69"/>
      <c r="K803" s="86">
        <v>0.0119</v>
      </c>
      <c r="L803" s="88">
        <v>-0.02527</v>
      </c>
      <c r="M803" s="66">
        <v>4.3</v>
      </c>
      <c r="N803" s="90">
        <v>0.999</v>
      </c>
      <c r="O803" s="67"/>
      <c r="P803" s="86">
        <v>1.02E-12</v>
      </c>
      <c r="Q803" s="92">
        <v>-0.0367</v>
      </c>
      <c r="R803" s="69">
        <v>6.3</v>
      </c>
      <c r="S803" s="66">
        <v>1.0</v>
      </c>
      <c r="T803" s="71"/>
      <c r="U803" s="86">
        <v>6.88E-14</v>
      </c>
      <c r="V803" s="92">
        <v>-0.0343</v>
      </c>
      <c r="W803" s="67"/>
      <c r="X803" s="66">
        <v>0.311</v>
      </c>
      <c r="Y803" s="60"/>
      <c r="Z803" s="60"/>
      <c r="AA803" s="60"/>
      <c r="AB803" s="60"/>
    </row>
    <row r="804">
      <c r="A804" s="60" t="s">
        <v>2059</v>
      </c>
      <c r="B804" s="60">
        <v>3.2212846E7</v>
      </c>
      <c r="C804" s="69">
        <v>3.2E7</v>
      </c>
      <c r="D804" s="60" t="s">
        <v>2384</v>
      </c>
      <c r="E804" s="84" t="s">
        <v>2385</v>
      </c>
      <c r="F804" s="60" t="s">
        <v>83</v>
      </c>
      <c r="G804" s="60" t="s">
        <v>47</v>
      </c>
      <c r="H804" s="60" t="s">
        <v>222</v>
      </c>
      <c r="I804" s="60" t="s">
        <v>224</v>
      </c>
      <c r="J804" s="69"/>
      <c r="K804" s="86">
        <v>0.232</v>
      </c>
      <c r="L804" s="88">
        <v>-0.04637</v>
      </c>
      <c r="M804" s="66">
        <v>0.28</v>
      </c>
      <c r="N804" s="90">
        <v>0.9989</v>
      </c>
      <c r="O804" s="67"/>
      <c r="P804" s="86">
        <v>1.23E-9</v>
      </c>
      <c r="Q804" s="92">
        <v>-0.06614</v>
      </c>
      <c r="R804" s="69">
        <v>1.38</v>
      </c>
      <c r="S804" s="66">
        <v>0.9954</v>
      </c>
      <c r="T804" s="71"/>
      <c r="U804" s="86">
        <v>6.67E-10</v>
      </c>
      <c r="V804" s="92">
        <v>-0.0647</v>
      </c>
      <c r="W804" s="67"/>
      <c r="X804" s="66">
        <v>0.623</v>
      </c>
      <c r="Y804" s="60"/>
      <c r="Z804" s="60"/>
      <c r="AA804" s="60"/>
      <c r="AB804" s="60"/>
    </row>
    <row r="805">
      <c r="A805" s="60" t="s">
        <v>2059</v>
      </c>
      <c r="B805" s="60">
        <v>3.2218145E7</v>
      </c>
      <c r="C805" s="69">
        <v>3.2E7</v>
      </c>
      <c r="D805" s="60" t="s">
        <v>2386</v>
      </c>
      <c r="E805" s="84" t="s">
        <v>2385</v>
      </c>
      <c r="F805" s="60" t="s">
        <v>47</v>
      </c>
      <c r="G805" s="60" t="s">
        <v>2069</v>
      </c>
      <c r="H805" s="60" t="s">
        <v>311</v>
      </c>
      <c r="I805" s="60" t="s">
        <v>322</v>
      </c>
      <c r="J805" s="69"/>
      <c r="K805" s="86">
        <v>8.68E-4</v>
      </c>
      <c r="L805" s="88">
        <v>-0.0141</v>
      </c>
      <c r="M805" s="66">
        <v>36.66</v>
      </c>
      <c r="N805" s="90">
        <v>0.9998</v>
      </c>
      <c r="O805" s="67"/>
      <c r="P805" s="86">
        <v>2.99E-8</v>
      </c>
      <c r="Q805" s="92">
        <v>-0.01427</v>
      </c>
      <c r="R805" s="69">
        <v>43.26</v>
      </c>
      <c r="S805" s="66">
        <v>0.9992</v>
      </c>
      <c r="T805" s="71"/>
      <c r="U805" s="86">
        <v>1.01E-10</v>
      </c>
      <c r="V805" s="92">
        <v>-0.0142</v>
      </c>
      <c r="W805" s="67"/>
      <c r="X805" s="66">
        <v>0.974</v>
      </c>
      <c r="Y805" s="60"/>
      <c r="Z805" s="60"/>
      <c r="AA805" s="60"/>
      <c r="AB805" s="60"/>
    </row>
    <row r="806">
      <c r="A806" s="60" t="s">
        <v>2059</v>
      </c>
      <c r="B806" s="60">
        <v>3.2218273E7</v>
      </c>
      <c r="C806" s="69">
        <v>3.2E7</v>
      </c>
      <c r="D806" s="60" t="s">
        <v>2387</v>
      </c>
      <c r="E806" s="84" t="s">
        <v>2385</v>
      </c>
      <c r="F806" s="60" t="s">
        <v>83</v>
      </c>
      <c r="G806" s="60" t="s">
        <v>84</v>
      </c>
      <c r="H806" s="60" t="s">
        <v>311</v>
      </c>
      <c r="I806" s="60" t="s">
        <v>322</v>
      </c>
      <c r="J806" s="69"/>
      <c r="K806" s="86">
        <v>9.47E-4</v>
      </c>
      <c r="L806" s="88">
        <v>-0.014</v>
      </c>
      <c r="M806" s="66">
        <v>36.65</v>
      </c>
      <c r="N806" s="90">
        <v>1.0</v>
      </c>
      <c r="O806" s="67"/>
      <c r="P806" s="86">
        <v>2.75E-8</v>
      </c>
      <c r="Q806" s="92">
        <v>-0.0143</v>
      </c>
      <c r="R806" s="69">
        <v>43.24</v>
      </c>
      <c r="S806" s="66">
        <v>1.0</v>
      </c>
      <c r="T806" s="71"/>
      <c r="U806" s="86">
        <v>1.01E-10</v>
      </c>
      <c r="V806" s="92">
        <v>-0.0142</v>
      </c>
      <c r="W806" s="67"/>
      <c r="X806" s="66">
        <v>0.951</v>
      </c>
      <c r="Y806" s="60"/>
      <c r="Z806" s="60"/>
      <c r="AA806" s="60"/>
      <c r="AB806" s="60"/>
    </row>
    <row r="807">
      <c r="A807" s="60" t="s">
        <v>2059</v>
      </c>
      <c r="B807" s="60">
        <v>3.2220606E7</v>
      </c>
      <c r="C807" s="69">
        <v>3.2E7</v>
      </c>
      <c r="D807" s="60" t="s">
        <v>2388</v>
      </c>
      <c r="E807" s="84" t="s">
        <v>2385</v>
      </c>
      <c r="F807" s="60" t="s">
        <v>47</v>
      </c>
      <c r="G807" s="60" t="s">
        <v>41</v>
      </c>
      <c r="H807" s="60" t="s">
        <v>222</v>
      </c>
      <c r="I807" s="60" t="s">
        <v>224</v>
      </c>
      <c r="J807" s="69"/>
      <c r="K807" s="86">
        <v>0.00171</v>
      </c>
      <c r="L807" s="88">
        <v>-0.01322</v>
      </c>
      <c r="M807" s="66">
        <v>37.56</v>
      </c>
      <c r="N807" s="90">
        <v>0.9998</v>
      </c>
      <c r="O807" s="67"/>
      <c r="P807" s="86">
        <v>2.49E-10</v>
      </c>
      <c r="Q807" s="92">
        <v>-0.01625</v>
      </c>
      <c r="R807" s="69">
        <v>43.71</v>
      </c>
      <c r="S807" s="66">
        <v>1.0</v>
      </c>
      <c r="T807" s="71"/>
      <c r="U807" s="86">
        <v>1.99E-12</v>
      </c>
      <c r="V807" s="92">
        <v>-0.0154</v>
      </c>
      <c r="W807" s="67"/>
      <c r="X807" s="66">
        <v>0.539</v>
      </c>
      <c r="Y807" s="60"/>
      <c r="Z807" s="60"/>
      <c r="AA807" s="60"/>
      <c r="AB807" s="60"/>
    </row>
    <row r="808">
      <c r="A808" s="60" t="s">
        <v>2059</v>
      </c>
      <c r="B808" s="60">
        <v>3.2222613E7</v>
      </c>
      <c r="C808" s="69">
        <v>3.2E7</v>
      </c>
      <c r="D808" s="60" t="s">
        <v>2389</v>
      </c>
      <c r="E808" s="84" t="s">
        <v>2385</v>
      </c>
      <c r="F808" s="60" t="s">
        <v>84</v>
      </c>
      <c r="G808" s="60" t="s">
        <v>41</v>
      </c>
      <c r="H808" s="60" t="s">
        <v>222</v>
      </c>
      <c r="I808" s="60" t="s">
        <v>224</v>
      </c>
      <c r="J808" s="69"/>
      <c r="K808" s="86">
        <v>0.0459</v>
      </c>
      <c r="L808" s="88">
        <v>-0.00892</v>
      </c>
      <c r="M808" s="66">
        <v>29.62</v>
      </c>
      <c r="N808" s="90">
        <v>0.9993</v>
      </c>
      <c r="O808" s="67"/>
      <c r="P808" s="86">
        <v>5.87E-29</v>
      </c>
      <c r="Q808" s="92">
        <v>-0.02912</v>
      </c>
      <c r="R808" s="69">
        <v>39.43</v>
      </c>
      <c r="S808" s="66">
        <v>1.0</v>
      </c>
      <c r="T808" s="71"/>
      <c r="U808" s="86">
        <v>1.71E-26</v>
      </c>
      <c r="V808" s="92">
        <v>-0.024</v>
      </c>
      <c r="W808" s="67"/>
      <c r="X808" s="66">
        <v>1.0E-4</v>
      </c>
      <c r="Y808" s="60"/>
      <c r="Z808" s="60"/>
      <c r="AA808" s="60"/>
      <c r="AB808" s="60"/>
    </row>
    <row r="809">
      <c r="A809" s="60" t="s">
        <v>2059</v>
      </c>
      <c r="B809" s="60">
        <v>3.2293475E7</v>
      </c>
      <c r="C809" s="69">
        <v>3.2E7</v>
      </c>
      <c r="D809" s="60" t="s">
        <v>2390</v>
      </c>
      <c r="E809" s="84" t="s">
        <v>2391</v>
      </c>
      <c r="F809" s="60" t="s">
        <v>84</v>
      </c>
      <c r="G809" s="60" t="s">
        <v>41</v>
      </c>
      <c r="H809" s="60" t="s">
        <v>222</v>
      </c>
      <c r="I809" s="60" t="s">
        <v>224</v>
      </c>
      <c r="J809" s="69"/>
      <c r="K809" s="86">
        <v>0.063</v>
      </c>
      <c r="L809" s="88">
        <v>-0.01374</v>
      </c>
      <c r="M809" s="66">
        <v>8.42</v>
      </c>
      <c r="N809" s="90">
        <v>0.9999</v>
      </c>
      <c r="O809" s="67"/>
      <c r="P809" s="86">
        <v>6.53E-39</v>
      </c>
      <c r="Q809" s="92">
        <v>-0.04919</v>
      </c>
      <c r="R809" s="69">
        <v>12.33</v>
      </c>
      <c r="S809" s="66">
        <v>1.0</v>
      </c>
      <c r="T809" s="71"/>
      <c r="U809" s="86">
        <v>1.12E-35</v>
      </c>
      <c r="V809" s="92">
        <v>-0.0419</v>
      </c>
      <c r="W809" s="67"/>
      <c r="X809" s="66">
        <v>0.0</v>
      </c>
      <c r="Y809" s="60"/>
      <c r="Z809" s="60"/>
      <c r="AA809" s="60"/>
      <c r="AB809" s="60"/>
    </row>
    <row r="810">
      <c r="A810" s="60" t="s">
        <v>2059</v>
      </c>
      <c r="B810" s="60">
        <v>3.229373E7</v>
      </c>
      <c r="C810" s="69">
        <v>3.2E7</v>
      </c>
      <c r="D810" s="60" t="s">
        <v>2392</v>
      </c>
      <c r="E810" s="84" t="s">
        <v>2391</v>
      </c>
      <c r="F810" s="60" t="s">
        <v>47</v>
      </c>
      <c r="G810" s="60" t="s">
        <v>41</v>
      </c>
      <c r="H810" s="60" t="s">
        <v>222</v>
      </c>
      <c r="I810" s="60" t="s">
        <v>224</v>
      </c>
      <c r="J810" s="69"/>
      <c r="K810" s="86">
        <v>0.00648</v>
      </c>
      <c r="L810" s="88">
        <v>-0.01352</v>
      </c>
      <c r="M810" s="66">
        <v>21.51</v>
      </c>
      <c r="N810" s="90">
        <v>1.0</v>
      </c>
      <c r="O810" s="67"/>
      <c r="P810" s="86">
        <v>3.05E-23</v>
      </c>
      <c r="Q810" s="92">
        <v>-0.02961</v>
      </c>
      <c r="R810" s="69">
        <v>24.02</v>
      </c>
      <c r="S810" s="66">
        <v>1.0</v>
      </c>
      <c r="T810" s="71"/>
      <c r="U810" s="86">
        <v>3.56E-23</v>
      </c>
      <c r="V810" s="92">
        <v>-0.0253</v>
      </c>
      <c r="W810" s="67"/>
      <c r="X810" s="66">
        <v>0.0055</v>
      </c>
      <c r="Y810" s="60"/>
      <c r="Z810" s="60"/>
      <c r="AA810" s="60"/>
      <c r="AB810" s="60"/>
    </row>
    <row r="811">
      <c r="A811" s="60" t="s">
        <v>2059</v>
      </c>
      <c r="B811" s="60">
        <v>3.2332045E7</v>
      </c>
      <c r="C811" s="69">
        <v>3.2E7</v>
      </c>
      <c r="D811" s="60" t="s">
        <v>2393</v>
      </c>
      <c r="E811" s="84" t="s">
        <v>2391</v>
      </c>
      <c r="F811" s="60" t="s">
        <v>83</v>
      </c>
      <c r="G811" s="60" t="s">
        <v>84</v>
      </c>
      <c r="H811" s="60" t="s">
        <v>222</v>
      </c>
      <c r="I811" s="60" t="s">
        <v>224</v>
      </c>
      <c r="J811" s="69"/>
      <c r="K811" s="86">
        <v>0.0512</v>
      </c>
      <c r="L811" s="88">
        <v>-0.01037</v>
      </c>
      <c r="M811" s="66">
        <v>17.94</v>
      </c>
      <c r="N811" s="90">
        <v>1.0</v>
      </c>
      <c r="O811" s="67"/>
      <c r="P811" s="86">
        <v>1.51E-36</v>
      </c>
      <c r="Q811" s="92">
        <v>-0.03767</v>
      </c>
      <c r="R811" s="69">
        <v>23.9</v>
      </c>
      <c r="S811" s="66">
        <v>1.0</v>
      </c>
      <c r="T811" s="71"/>
      <c r="U811" s="86">
        <v>5.42E-33</v>
      </c>
      <c r="V811" s="92">
        <v>-0.0311</v>
      </c>
      <c r="W811" s="67"/>
      <c r="X811" s="66">
        <v>0.0</v>
      </c>
      <c r="Y811" s="60"/>
      <c r="Z811" s="60"/>
      <c r="AA811" s="60"/>
      <c r="AB811" s="60"/>
    </row>
    <row r="812">
      <c r="A812" s="60" t="s">
        <v>2059</v>
      </c>
      <c r="B812" s="60">
        <v>3.2335915E7</v>
      </c>
      <c r="C812" s="69">
        <v>3.2E7</v>
      </c>
      <c r="D812" s="60" t="s">
        <v>2394</v>
      </c>
      <c r="E812" s="84" t="s">
        <v>2391</v>
      </c>
      <c r="F812" s="60" t="s">
        <v>83</v>
      </c>
      <c r="G812" s="60" t="s">
        <v>41</v>
      </c>
      <c r="H812" s="60" t="s">
        <v>222</v>
      </c>
      <c r="I812" s="60" t="s">
        <v>224</v>
      </c>
      <c r="J812" s="69"/>
      <c r="K812" s="86">
        <v>0.0664</v>
      </c>
      <c r="L812" s="88">
        <v>-0.01356</v>
      </c>
      <c r="M812" s="66">
        <v>8.42</v>
      </c>
      <c r="N812" s="90">
        <v>0.9999</v>
      </c>
      <c r="O812" s="67"/>
      <c r="P812" s="86">
        <v>1.41E-38</v>
      </c>
      <c r="Q812" s="92">
        <v>-0.04883</v>
      </c>
      <c r="R812" s="69">
        <v>12.37</v>
      </c>
      <c r="S812" s="66">
        <v>1.0</v>
      </c>
      <c r="T812" s="71"/>
      <c r="U812" s="86">
        <v>2.32E-35</v>
      </c>
      <c r="V812" s="92">
        <v>-0.0416</v>
      </c>
      <c r="W812" s="67"/>
      <c r="X812" s="66">
        <v>0.0</v>
      </c>
      <c r="Y812" s="60"/>
      <c r="Z812" s="60"/>
      <c r="AA812" s="60"/>
      <c r="AB812" s="60"/>
    </row>
    <row r="813">
      <c r="A813" s="60" t="s">
        <v>2059</v>
      </c>
      <c r="B813" s="60">
        <v>3.2369909E7</v>
      </c>
      <c r="C813" s="69">
        <v>3.2E7</v>
      </c>
      <c r="D813" s="60" t="s">
        <v>2395</v>
      </c>
      <c r="E813" s="84" t="s">
        <v>2391</v>
      </c>
      <c r="F813" s="60" t="s">
        <v>83</v>
      </c>
      <c r="G813" s="60" t="s">
        <v>84</v>
      </c>
      <c r="H813" s="60" t="s">
        <v>222</v>
      </c>
      <c r="I813" s="60" t="s">
        <v>224</v>
      </c>
      <c r="J813" s="69"/>
      <c r="K813" s="86">
        <v>0.00252</v>
      </c>
      <c r="L813" s="88">
        <v>0.01358</v>
      </c>
      <c r="M813" s="66">
        <v>29.55</v>
      </c>
      <c r="N813" s="90">
        <v>1.0</v>
      </c>
      <c r="O813" s="67"/>
      <c r="P813" s="86">
        <v>4.73E-34</v>
      </c>
      <c r="Q813" s="92">
        <v>0.03601</v>
      </c>
      <c r="R813" s="69">
        <v>24.32</v>
      </c>
      <c r="S813" s="66">
        <v>1.0</v>
      </c>
      <c r="T813" s="71"/>
      <c r="U813" s="86">
        <v>2.99E-32</v>
      </c>
      <c r="V813" s="92">
        <v>0.0292</v>
      </c>
      <c r="W813" s="67"/>
      <c r="X813" s="66">
        <v>0.0</v>
      </c>
      <c r="Y813" s="60"/>
      <c r="Z813" s="60"/>
      <c r="AA813" s="60"/>
      <c r="AB813" s="60"/>
    </row>
    <row r="814">
      <c r="A814" s="60" t="s">
        <v>2059</v>
      </c>
      <c r="B814" s="60">
        <v>3.2518076E7</v>
      </c>
      <c r="C814" s="69">
        <v>3.2E7</v>
      </c>
      <c r="D814" s="60" t="s">
        <v>2396</v>
      </c>
      <c r="E814" s="84" t="s">
        <v>2397</v>
      </c>
      <c r="F814" s="60" t="s">
        <v>41</v>
      </c>
      <c r="G814" s="60" t="s">
        <v>47</v>
      </c>
      <c r="H814" s="60" t="s">
        <v>222</v>
      </c>
      <c r="I814" s="60" t="s">
        <v>253</v>
      </c>
      <c r="J814" s="69"/>
      <c r="K814" s="86">
        <v>0.256</v>
      </c>
      <c r="L814" s="88">
        <v>-0.00488</v>
      </c>
      <c r="M814" s="66">
        <v>47.73</v>
      </c>
      <c r="N814" s="90">
        <v>0.8648</v>
      </c>
      <c r="O814" s="67"/>
      <c r="P814" s="86">
        <v>1.12E-21</v>
      </c>
      <c r="Q814" s="92">
        <v>-0.03202</v>
      </c>
      <c r="R814" s="69">
        <v>79.59</v>
      </c>
      <c r="S814" s="66">
        <v>0.8635</v>
      </c>
      <c r="T814" s="71"/>
      <c r="U814" s="86">
        <v>1.71E-16</v>
      </c>
      <c r="V814" s="92">
        <v>-0.0217</v>
      </c>
      <c r="W814" s="67"/>
      <c r="X814" s="66">
        <v>0.0</v>
      </c>
      <c r="Y814" s="60"/>
      <c r="Z814" s="60"/>
      <c r="AA814" s="60"/>
      <c r="AB814" s="60"/>
    </row>
    <row r="815">
      <c r="A815" s="60" t="s">
        <v>2059</v>
      </c>
      <c r="B815" s="60">
        <v>3.251866E7</v>
      </c>
      <c r="C815" s="69">
        <v>3.2E7</v>
      </c>
      <c r="D815" s="60" t="s">
        <v>2398</v>
      </c>
      <c r="E815" s="84" t="s">
        <v>2397</v>
      </c>
      <c r="F815" s="60" t="s">
        <v>47</v>
      </c>
      <c r="G815" s="60" t="s">
        <v>41</v>
      </c>
      <c r="H815" s="60" t="s">
        <v>222</v>
      </c>
      <c r="I815" s="60" t="s">
        <v>224</v>
      </c>
      <c r="J815" s="69"/>
      <c r="K815" s="86">
        <v>0.0857</v>
      </c>
      <c r="L815" s="88">
        <v>-0.00737</v>
      </c>
      <c r="M815" s="66">
        <v>52.29</v>
      </c>
      <c r="N815" s="90">
        <v>0.8577</v>
      </c>
      <c r="O815" s="67"/>
      <c r="P815" s="86">
        <v>1.4E-32</v>
      </c>
      <c r="Q815" s="92">
        <v>-0.03743</v>
      </c>
      <c r="R815" s="69">
        <v>74.44</v>
      </c>
      <c r="S815" s="66">
        <v>0.8363</v>
      </c>
      <c r="T815" s="71"/>
      <c r="U815" s="86">
        <v>3.11E-26</v>
      </c>
      <c r="V815" s="92">
        <v>-0.0269</v>
      </c>
      <c r="W815" s="67"/>
      <c r="X815" s="66">
        <v>0.0</v>
      </c>
      <c r="Y815" s="60"/>
      <c r="Z815" s="60"/>
      <c r="AA815" s="60"/>
      <c r="AB815" s="60"/>
    </row>
    <row r="816">
      <c r="A816" s="60" t="s">
        <v>2059</v>
      </c>
      <c r="B816" s="60">
        <v>3.251867E7</v>
      </c>
      <c r="C816" s="69">
        <v>3.2E7</v>
      </c>
      <c r="D816" s="60" t="s">
        <v>2399</v>
      </c>
      <c r="E816" s="84" t="s">
        <v>2397</v>
      </c>
      <c r="F816" s="60" t="s">
        <v>84</v>
      </c>
      <c r="G816" s="60" t="s">
        <v>83</v>
      </c>
      <c r="H816" s="60" t="s">
        <v>222</v>
      </c>
      <c r="I816" s="60" t="s">
        <v>253</v>
      </c>
      <c r="J816" s="69"/>
      <c r="K816" s="86">
        <v>0.0575</v>
      </c>
      <c r="L816" s="88">
        <v>0.00808</v>
      </c>
      <c r="M816" s="66">
        <v>41.93</v>
      </c>
      <c r="N816" s="90">
        <v>0.8655</v>
      </c>
      <c r="O816" s="67"/>
      <c r="P816" s="86">
        <v>7.33E-18</v>
      </c>
      <c r="Q816" s="92">
        <v>0.02934</v>
      </c>
      <c r="R816" s="69">
        <v>18.34</v>
      </c>
      <c r="S816" s="66">
        <v>0.9055</v>
      </c>
      <c r="T816" s="71"/>
      <c r="U816" s="86">
        <v>2.62E-15</v>
      </c>
      <c r="V816" s="92">
        <v>0.021</v>
      </c>
      <c r="W816" s="67"/>
      <c r="X816" s="66">
        <v>1.0E-4</v>
      </c>
      <c r="Y816" s="60"/>
      <c r="Z816" s="60"/>
      <c r="AA816" s="60"/>
      <c r="AB816" s="60"/>
    </row>
    <row r="817">
      <c r="A817" s="60" t="s">
        <v>2059</v>
      </c>
      <c r="B817" s="60">
        <v>3.2519532E7</v>
      </c>
      <c r="C817" s="69">
        <v>3.2E7</v>
      </c>
      <c r="D817" s="60" t="s">
        <v>2400</v>
      </c>
      <c r="E817" s="84" t="s">
        <v>2397</v>
      </c>
      <c r="F817" s="60" t="s">
        <v>41</v>
      </c>
      <c r="G817" s="60" t="s">
        <v>47</v>
      </c>
      <c r="H817" s="60" t="s">
        <v>222</v>
      </c>
      <c r="I817" s="60" t="s">
        <v>224</v>
      </c>
      <c r="J817" s="69"/>
      <c r="K817" s="86">
        <v>0.01</v>
      </c>
      <c r="L817" s="88">
        <v>0.01206</v>
      </c>
      <c r="M817" s="66">
        <v>26.32</v>
      </c>
      <c r="N817" s="90">
        <v>0.9543</v>
      </c>
      <c r="O817" s="67"/>
      <c r="P817" s="86">
        <v>6.19E-21</v>
      </c>
      <c r="Q817" s="92">
        <v>0.02842</v>
      </c>
      <c r="R817" s="69">
        <v>29.02</v>
      </c>
      <c r="S817" s="66">
        <v>0.8448</v>
      </c>
      <c r="T817" s="71"/>
      <c r="U817" s="86">
        <v>1.68E-20</v>
      </c>
      <c r="V817" s="92">
        <v>0.0236</v>
      </c>
      <c r="W817" s="67"/>
      <c r="X817" s="66">
        <v>0.0034</v>
      </c>
      <c r="Y817" s="60"/>
      <c r="Z817" s="60"/>
      <c r="AA817" s="60"/>
      <c r="AB817" s="60"/>
    </row>
    <row r="818">
      <c r="A818" s="60" t="s">
        <v>2059</v>
      </c>
      <c r="B818" s="60">
        <v>3.2519576E7</v>
      </c>
      <c r="C818" s="69">
        <v>3.2E7</v>
      </c>
      <c r="D818" s="60" t="s">
        <v>2401</v>
      </c>
      <c r="E818" s="84" t="s">
        <v>2397</v>
      </c>
      <c r="F818" s="60" t="s">
        <v>47</v>
      </c>
      <c r="G818" s="60" t="s">
        <v>41</v>
      </c>
      <c r="H818" s="60" t="s">
        <v>222</v>
      </c>
      <c r="I818" s="60" t="s">
        <v>224</v>
      </c>
      <c r="J818" s="69"/>
      <c r="K818" s="86">
        <v>0.0252</v>
      </c>
      <c r="L818" s="88">
        <v>-0.01019</v>
      </c>
      <c r="M818" s="66">
        <v>43.98</v>
      </c>
      <c r="N818" s="90">
        <v>0.8413</v>
      </c>
      <c r="O818" s="67"/>
      <c r="P818" s="86">
        <v>6.06E-33</v>
      </c>
      <c r="Q818" s="92">
        <v>-0.03445</v>
      </c>
      <c r="R818" s="69">
        <v>53.6</v>
      </c>
      <c r="S818" s="66">
        <v>0.7534</v>
      </c>
      <c r="T818" s="71"/>
      <c r="U818" s="86">
        <v>1.33E-29</v>
      </c>
      <c r="V818" s="92">
        <v>-0.0275</v>
      </c>
      <c r="W818" s="67"/>
      <c r="X818" s="66">
        <v>0.0</v>
      </c>
      <c r="Y818" s="60"/>
      <c r="Z818" s="60"/>
      <c r="AA818" s="60"/>
      <c r="AB818" s="60"/>
    </row>
    <row r="819">
      <c r="A819" s="60" t="s">
        <v>2059</v>
      </c>
      <c r="B819" s="60">
        <v>3.2519613E7</v>
      </c>
      <c r="C819" s="69">
        <v>3.2E7</v>
      </c>
      <c r="D819" s="60" t="s">
        <v>2402</v>
      </c>
      <c r="E819" s="84" t="s">
        <v>2397</v>
      </c>
      <c r="F819" s="60" t="s">
        <v>41</v>
      </c>
      <c r="G819" s="60" t="s">
        <v>84</v>
      </c>
      <c r="H819" s="60" t="s">
        <v>222</v>
      </c>
      <c r="I819" s="60" t="s">
        <v>224</v>
      </c>
      <c r="J819" s="69"/>
      <c r="K819" s="86">
        <v>0.0396</v>
      </c>
      <c r="L819" s="88">
        <v>0.00909</v>
      </c>
      <c r="M819" s="66">
        <v>34.23</v>
      </c>
      <c r="N819" s="90">
        <v>0.8986</v>
      </c>
      <c r="O819" s="67"/>
      <c r="P819" s="86">
        <v>4.4E-16</v>
      </c>
      <c r="Q819" s="92">
        <v>0.02801</v>
      </c>
      <c r="R819" s="69">
        <v>17.51</v>
      </c>
      <c r="S819" s="66">
        <v>0.9192</v>
      </c>
      <c r="T819" s="71"/>
      <c r="U819" s="86">
        <v>1.69E-14</v>
      </c>
      <c r="V819" s="92">
        <v>0.0208</v>
      </c>
      <c r="W819" s="67"/>
      <c r="X819" s="66">
        <v>7.0E-4</v>
      </c>
      <c r="Y819" s="60"/>
      <c r="Z819" s="60"/>
      <c r="AA819" s="60"/>
      <c r="AB819" s="60"/>
    </row>
    <row r="820">
      <c r="A820" s="60" t="s">
        <v>2059</v>
      </c>
      <c r="B820" s="60">
        <v>3.2519621E7</v>
      </c>
      <c r="C820" s="69">
        <v>3.2E7</v>
      </c>
      <c r="D820" s="60" t="s">
        <v>2403</v>
      </c>
      <c r="E820" s="84" t="s">
        <v>2397</v>
      </c>
      <c r="F820" s="60" t="s">
        <v>47</v>
      </c>
      <c r="G820" s="60" t="s">
        <v>41</v>
      </c>
      <c r="H820" s="60" t="s">
        <v>222</v>
      </c>
      <c r="I820" s="60" t="s">
        <v>224</v>
      </c>
      <c r="J820" s="69"/>
      <c r="K820" s="86">
        <v>0.0376</v>
      </c>
      <c r="L820" s="88">
        <v>0.00904</v>
      </c>
      <c r="M820" s="66">
        <v>36.58</v>
      </c>
      <c r="N820" s="90">
        <v>0.8899</v>
      </c>
      <c r="O820" s="67"/>
      <c r="P820" s="86">
        <v>4.4E-16</v>
      </c>
      <c r="Q820" s="92">
        <v>0.02801</v>
      </c>
      <c r="R820" s="69">
        <v>17.51</v>
      </c>
      <c r="S820" s="66">
        <v>0.9192</v>
      </c>
      <c r="T820" s="71"/>
      <c r="U820" s="86">
        <v>1.86E-14</v>
      </c>
      <c r="V820" s="92">
        <v>0.0207</v>
      </c>
      <c r="W820" s="67"/>
      <c r="X820" s="66">
        <v>6.0E-4</v>
      </c>
      <c r="Y820" s="60"/>
      <c r="Z820" s="60"/>
      <c r="AA820" s="60"/>
      <c r="AB820" s="60"/>
    </row>
    <row r="821">
      <c r="A821" s="60" t="s">
        <v>2059</v>
      </c>
      <c r="B821" s="60">
        <v>3.251965E7</v>
      </c>
      <c r="C821" s="69">
        <v>3.2E7</v>
      </c>
      <c r="D821" s="60" t="s">
        <v>2404</v>
      </c>
      <c r="E821" s="84" t="s">
        <v>2397</v>
      </c>
      <c r="F821" s="60" t="s">
        <v>84</v>
      </c>
      <c r="G821" s="60" t="s">
        <v>83</v>
      </c>
      <c r="H821" s="60" t="s">
        <v>222</v>
      </c>
      <c r="I821" s="60" t="s">
        <v>253</v>
      </c>
      <c r="J821" s="69"/>
      <c r="K821" s="86">
        <v>0.485</v>
      </c>
      <c r="L821" s="88">
        <v>-0.00305</v>
      </c>
      <c r="M821" s="66">
        <v>43.76</v>
      </c>
      <c r="N821" s="90">
        <v>0.8551</v>
      </c>
      <c r="O821" s="67"/>
      <c r="P821" s="86">
        <v>3.77E-21</v>
      </c>
      <c r="Q821" s="92">
        <v>-0.02782</v>
      </c>
      <c r="R821" s="69">
        <v>72.41</v>
      </c>
      <c r="S821" s="66">
        <v>0.9028</v>
      </c>
      <c r="T821" s="71"/>
      <c r="U821" s="86">
        <v>2.15E-16</v>
      </c>
      <c r="V821" s="92">
        <v>-0.0201</v>
      </c>
      <c r="W821" s="67"/>
      <c r="X821" s="66">
        <v>0.0</v>
      </c>
      <c r="Y821" s="60"/>
      <c r="Z821" s="60"/>
      <c r="AA821" s="60"/>
      <c r="AB821" s="60"/>
    </row>
    <row r="822">
      <c r="A822" s="60" t="s">
        <v>2059</v>
      </c>
      <c r="B822" s="60">
        <v>3.2521958E7</v>
      </c>
      <c r="C822" s="69">
        <v>3.2E7</v>
      </c>
      <c r="D822" s="60" t="s">
        <v>2405</v>
      </c>
      <c r="E822" s="84" t="s">
        <v>2397</v>
      </c>
      <c r="F822" s="60" t="s">
        <v>41</v>
      </c>
      <c r="G822" s="60" t="s">
        <v>84</v>
      </c>
      <c r="H822" s="60" t="s">
        <v>222</v>
      </c>
      <c r="I822" s="60" t="s">
        <v>224</v>
      </c>
      <c r="J822" s="69"/>
      <c r="K822" s="86">
        <v>0.126</v>
      </c>
      <c r="L822" s="88">
        <v>-0.00751</v>
      </c>
      <c r="M822" s="66">
        <v>23.57</v>
      </c>
      <c r="N822" s="90">
        <v>0.9729</v>
      </c>
      <c r="O822" s="67"/>
      <c r="P822" s="86">
        <v>2.19E-36</v>
      </c>
      <c r="Q822" s="92">
        <v>-0.04379</v>
      </c>
      <c r="R822" s="69">
        <v>26.88</v>
      </c>
      <c r="S822" s="66">
        <v>0.6755</v>
      </c>
      <c r="T822" s="71"/>
      <c r="U822" s="86">
        <v>6.19E-29</v>
      </c>
      <c r="V822" s="92">
        <v>-0.0317</v>
      </c>
      <c r="W822" s="67"/>
      <c r="X822" s="66">
        <v>0.0</v>
      </c>
      <c r="Y822" s="60"/>
      <c r="Z822" s="60"/>
      <c r="AA822" s="60"/>
      <c r="AB822" s="60"/>
    </row>
    <row r="823">
      <c r="A823" s="60" t="s">
        <v>2059</v>
      </c>
      <c r="B823" s="60">
        <v>3.2522009E7</v>
      </c>
      <c r="C823" s="69">
        <v>3.2E7</v>
      </c>
      <c r="D823" s="60" t="s">
        <v>2406</v>
      </c>
      <c r="E823" s="84" t="s">
        <v>2397</v>
      </c>
      <c r="F823" s="60" t="s">
        <v>84</v>
      </c>
      <c r="G823" s="60" t="s">
        <v>41</v>
      </c>
      <c r="H823" s="60" t="s">
        <v>222</v>
      </c>
      <c r="I823" s="60" t="s">
        <v>224</v>
      </c>
      <c r="J823" s="69"/>
      <c r="K823" s="86">
        <v>0.0554</v>
      </c>
      <c r="L823" s="88">
        <v>-0.00963</v>
      </c>
      <c r="M823" s="66">
        <v>22.98</v>
      </c>
      <c r="N823" s="90">
        <v>0.9443</v>
      </c>
      <c r="O823" s="67"/>
      <c r="P823" s="86">
        <v>6.76E-14</v>
      </c>
      <c r="Q823" s="92">
        <v>-0.02961</v>
      </c>
      <c r="R823" s="69">
        <v>20.63</v>
      </c>
      <c r="S823" s="66">
        <v>0.6285</v>
      </c>
      <c r="T823" s="71"/>
      <c r="U823" s="86">
        <v>1.5E-12</v>
      </c>
      <c r="V823" s="92">
        <v>-0.022</v>
      </c>
      <c r="W823" s="67"/>
      <c r="X823" s="66">
        <v>0.0018</v>
      </c>
      <c r="Y823" s="60"/>
      <c r="Z823" s="60"/>
      <c r="AA823" s="60"/>
      <c r="AB823" s="60"/>
    </row>
    <row r="824">
      <c r="A824" s="60" t="s">
        <v>2059</v>
      </c>
      <c r="B824" s="60">
        <v>3.2522106E7</v>
      </c>
      <c r="C824" s="69">
        <v>3.2E7</v>
      </c>
      <c r="D824" s="60" t="s">
        <v>2407</v>
      </c>
      <c r="E824" s="84" t="s">
        <v>2397</v>
      </c>
      <c r="F824" s="60" t="s">
        <v>47</v>
      </c>
      <c r="G824" s="60" t="s">
        <v>84</v>
      </c>
      <c r="H824" s="60" t="s">
        <v>222</v>
      </c>
      <c r="I824" s="60" t="s">
        <v>224</v>
      </c>
      <c r="J824" s="60"/>
      <c r="K824" s="98"/>
      <c r="L824" s="99"/>
      <c r="M824" s="97"/>
      <c r="N824" s="100"/>
      <c r="O824" s="67"/>
      <c r="P824" s="86">
        <v>2.0E-23</v>
      </c>
      <c r="Q824" s="92">
        <v>-0.03191</v>
      </c>
      <c r="R824" s="69">
        <v>75.85</v>
      </c>
      <c r="S824" s="66">
        <v>0.8424</v>
      </c>
      <c r="T824" s="71"/>
      <c r="U824" s="86">
        <v>2.0E-23</v>
      </c>
      <c r="V824" s="92">
        <v>-0.0319</v>
      </c>
      <c r="W824" s="67"/>
      <c r="X824" s="66">
        <v>1.0</v>
      </c>
      <c r="Y824" s="60"/>
      <c r="Z824" s="60"/>
      <c r="AA824" s="60"/>
      <c r="AB824" s="60"/>
    </row>
    <row r="825">
      <c r="A825" s="60" t="s">
        <v>2059</v>
      </c>
      <c r="B825" s="60">
        <v>3.2530184E7</v>
      </c>
      <c r="C825" s="69">
        <v>3.2E7</v>
      </c>
      <c r="D825" s="60" t="s">
        <v>2408</v>
      </c>
      <c r="E825" s="84" t="s">
        <v>2397</v>
      </c>
      <c r="F825" s="60" t="s">
        <v>41</v>
      </c>
      <c r="G825" s="60" t="s">
        <v>84</v>
      </c>
      <c r="H825" s="60" t="s">
        <v>222</v>
      </c>
      <c r="I825" s="60" t="s">
        <v>224</v>
      </c>
      <c r="J825" s="69"/>
      <c r="K825" s="86">
        <v>0.0143</v>
      </c>
      <c r="L825" s="88">
        <v>0.01097</v>
      </c>
      <c r="M825" s="66">
        <v>34.37</v>
      </c>
      <c r="N825" s="90">
        <v>0.9109</v>
      </c>
      <c r="O825" s="67"/>
      <c r="P825" s="86">
        <v>1.51E-11</v>
      </c>
      <c r="Q825" s="92">
        <v>0.02349</v>
      </c>
      <c r="R825" s="69">
        <v>19.5</v>
      </c>
      <c r="S825" s="66">
        <v>0.8665</v>
      </c>
      <c r="T825" s="71"/>
      <c r="U825" s="86">
        <v>8.48E-12</v>
      </c>
      <c r="V825" s="92">
        <v>0.0188</v>
      </c>
      <c r="W825" s="67"/>
      <c r="X825" s="66">
        <v>0.0273</v>
      </c>
      <c r="Y825" s="60"/>
      <c r="Z825" s="60"/>
      <c r="AA825" s="60"/>
      <c r="AB825" s="60"/>
    </row>
    <row r="826">
      <c r="A826" s="60" t="s">
        <v>2059</v>
      </c>
      <c r="B826" s="60">
        <v>3.2530185E7</v>
      </c>
      <c r="C826" s="69">
        <v>3.2E7</v>
      </c>
      <c r="D826" s="60" t="s">
        <v>2409</v>
      </c>
      <c r="E826" s="84" t="s">
        <v>2397</v>
      </c>
      <c r="F826" s="60" t="s">
        <v>41</v>
      </c>
      <c r="G826" s="60" t="s">
        <v>47</v>
      </c>
      <c r="H826" s="60" t="s">
        <v>222</v>
      </c>
      <c r="I826" s="60" t="s">
        <v>224</v>
      </c>
      <c r="J826" s="69"/>
      <c r="K826" s="86">
        <v>0.00184</v>
      </c>
      <c r="L826" s="88">
        <v>0.01544</v>
      </c>
      <c r="M826" s="66">
        <v>21.87</v>
      </c>
      <c r="N826" s="90">
        <v>0.9962</v>
      </c>
      <c r="O826" s="67"/>
      <c r="P826" s="86">
        <v>1.92E-11</v>
      </c>
      <c r="Q826" s="92">
        <v>0.0234</v>
      </c>
      <c r="R826" s="69">
        <v>17.9</v>
      </c>
      <c r="S826" s="66">
        <v>0.912</v>
      </c>
      <c r="T826" s="71"/>
      <c r="U826" s="86">
        <v>3.29E-13</v>
      </c>
      <c r="V826" s="92">
        <v>0.0208</v>
      </c>
      <c r="W826" s="67"/>
      <c r="X826" s="66">
        <v>0.189</v>
      </c>
      <c r="Y826" s="60"/>
      <c r="Z826" s="60"/>
      <c r="AA826" s="60"/>
      <c r="AB826" s="60"/>
    </row>
    <row r="827">
      <c r="A827" s="60" t="s">
        <v>2059</v>
      </c>
      <c r="B827" s="60">
        <v>3.2581724E7</v>
      </c>
      <c r="C827" s="69">
        <v>3.2E7</v>
      </c>
      <c r="D827" s="60" t="s">
        <v>2410</v>
      </c>
      <c r="E827" s="84" t="s">
        <v>2411</v>
      </c>
      <c r="F827" s="60" t="s">
        <v>83</v>
      </c>
      <c r="G827" s="60" t="s">
        <v>47</v>
      </c>
      <c r="H827" s="60" t="s">
        <v>222</v>
      </c>
      <c r="I827" s="60" t="s">
        <v>224</v>
      </c>
      <c r="J827" s="69"/>
      <c r="K827" s="86">
        <v>0.00137</v>
      </c>
      <c r="L827" s="88">
        <v>0.01482</v>
      </c>
      <c r="M827" s="66">
        <v>44.6</v>
      </c>
      <c r="N827" s="90">
        <v>0.8798</v>
      </c>
      <c r="O827" s="67"/>
      <c r="P827" s="86">
        <v>1.27E-16</v>
      </c>
      <c r="Q827" s="92">
        <v>0.02907</v>
      </c>
      <c r="R827" s="69">
        <v>15.82</v>
      </c>
      <c r="S827" s="66">
        <v>0.9994</v>
      </c>
      <c r="T827" s="71"/>
      <c r="U827" s="86">
        <v>1.49E-17</v>
      </c>
      <c r="V827" s="92">
        <v>0.0239</v>
      </c>
      <c r="W827" s="67"/>
      <c r="X827" s="66">
        <v>0.0142</v>
      </c>
      <c r="Y827" s="60"/>
      <c r="Z827" s="60"/>
      <c r="AA827" s="60"/>
      <c r="AB827" s="60"/>
    </row>
    <row r="828">
      <c r="A828" s="60" t="s">
        <v>2059</v>
      </c>
      <c r="B828" s="60">
        <v>3.2584101E7</v>
      </c>
      <c r="C828" s="69">
        <v>3.2E7</v>
      </c>
      <c r="D828" s="60" t="s">
        <v>2412</v>
      </c>
      <c r="E828" s="84" t="s">
        <v>2411</v>
      </c>
      <c r="F828" s="60" t="s">
        <v>84</v>
      </c>
      <c r="G828" s="60" t="s">
        <v>83</v>
      </c>
      <c r="H828" s="60" t="s">
        <v>222</v>
      </c>
      <c r="I828" s="60" t="s">
        <v>253</v>
      </c>
      <c r="J828" s="69"/>
      <c r="K828" s="86">
        <v>0.00191</v>
      </c>
      <c r="L828" s="88">
        <v>-0.01456</v>
      </c>
      <c r="M828" s="66">
        <v>47.18</v>
      </c>
      <c r="N828" s="90">
        <v>0.8514</v>
      </c>
      <c r="O828" s="67"/>
      <c r="P828" s="86">
        <v>5.48E-10</v>
      </c>
      <c r="Q828" s="92">
        <v>-0.01951</v>
      </c>
      <c r="R828" s="69">
        <v>62.58</v>
      </c>
      <c r="S828" s="66">
        <v>0.7037</v>
      </c>
      <c r="T828" s="71"/>
      <c r="U828" s="86">
        <v>5.89E-12</v>
      </c>
      <c r="V828" s="92">
        <v>-0.018</v>
      </c>
      <c r="W828" s="67"/>
      <c r="X828" s="66">
        <v>0.38</v>
      </c>
      <c r="Y828" s="60"/>
      <c r="Z828" s="60"/>
      <c r="AA828" s="60"/>
      <c r="AB828" s="60"/>
    </row>
    <row r="829">
      <c r="A829" s="60" t="s">
        <v>2059</v>
      </c>
      <c r="B829" s="60">
        <v>3.2584102E7</v>
      </c>
      <c r="C829" s="69">
        <v>3.2E7</v>
      </c>
      <c r="D829" s="60" t="s">
        <v>2413</v>
      </c>
      <c r="E829" s="84" t="s">
        <v>2411</v>
      </c>
      <c r="F829" s="60" t="s">
        <v>47</v>
      </c>
      <c r="G829" s="60" t="s">
        <v>41</v>
      </c>
      <c r="H829" s="60" t="s">
        <v>222</v>
      </c>
      <c r="I829" s="60" t="s">
        <v>253</v>
      </c>
      <c r="J829" s="69"/>
      <c r="K829" s="86">
        <v>0.00191</v>
      </c>
      <c r="L829" s="88">
        <v>-0.01455</v>
      </c>
      <c r="M829" s="66">
        <v>47.18</v>
      </c>
      <c r="N829" s="90">
        <v>0.8514</v>
      </c>
      <c r="O829" s="67"/>
      <c r="P829" s="86">
        <v>1.62E-10</v>
      </c>
      <c r="Q829" s="92">
        <v>-0.01918</v>
      </c>
      <c r="R829" s="69">
        <v>51.85</v>
      </c>
      <c r="S829" s="66">
        <v>0.7275</v>
      </c>
      <c r="T829" s="71"/>
      <c r="U829" s="86">
        <v>1.68E-12</v>
      </c>
      <c r="V829" s="92">
        <v>-0.0178</v>
      </c>
      <c r="W829" s="67"/>
      <c r="X829" s="66">
        <v>0.406</v>
      </c>
      <c r="Y829" s="60"/>
      <c r="Z829" s="60"/>
      <c r="AA829" s="60"/>
      <c r="AB829" s="60"/>
    </row>
    <row r="830">
      <c r="A830" s="60" t="s">
        <v>2059</v>
      </c>
      <c r="B830" s="60">
        <v>3.2584283E7</v>
      </c>
      <c r="C830" s="69">
        <v>3.2E7</v>
      </c>
      <c r="D830" s="60" t="s">
        <v>2414</v>
      </c>
      <c r="E830" s="84" t="s">
        <v>2411</v>
      </c>
      <c r="F830" s="60" t="s">
        <v>41</v>
      </c>
      <c r="G830" s="60" t="s">
        <v>83</v>
      </c>
      <c r="H830" s="60" t="s">
        <v>222</v>
      </c>
      <c r="I830" s="60" t="s">
        <v>224</v>
      </c>
      <c r="J830" s="69"/>
      <c r="K830" s="86">
        <v>0.827</v>
      </c>
      <c r="L830" s="88">
        <v>-0.00121</v>
      </c>
      <c r="M830" s="66">
        <v>19.29</v>
      </c>
      <c r="N830" s="90">
        <v>0.9112</v>
      </c>
      <c r="O830" s="67"/>
      <c r="P830" s="86">
        <v>1.16E-42</v>
      </c>
      <c r="Q830" s="92">
        <v>-0.04566</v>
      </c>
      <c r="R830" s="69">
        <v>22.24</v>
      </c>
      <c r="S830" s="66">
        <v>0.8207</v>
      </c>
      <c r="T830" s="71"/>
      <c r="U830" s="86">
        <v>2.48E-32</v>
      </c>
      <c r="V830" s="92">
        <v>-0.0338</v>
      </c>
      <c r="W830" s="67"/>
      <c r="X830" s="66">
        <v>0.0</v>
      </c>
      <c r="Y830" s="60"/>
      <c r="Z830" s="60"/>
      <c r="AA830" s="60"/>
      <c r="AB830" s="60"/>
    </row>
    <row r="831">
      <c r="A831" s="60" t="s">
        <v>2059</v>
      </c>
      <c r="B831" s="60">
        <v>3.2584298E7</v>
      </c>
      <c r="C831" s="69">
        <v>3.2E7</v>
      </c>
      <c r="D831" s="60" t="s">
        <v>2415</v>
      </c>
      <c r="E831" s="84" t="s">
        <v>2411</v>
      </c>
      <c r="F831" s="60" t="s">
        <v>84</v>
      </c>
      <c r="G831" s="60" t="s">
        <v>83</v>
      </c>
      <c r="H831" s="60" t="s">
        <v>222</v>
      </c>
      <c r="I831" s="60" t="s">
        <v>224</v>
      </c>
      <c r="J831" s="69"/>
      <c r="K831" s="86">
        <v>0.98</v>
      </c>
      <c r="L831" s="88">
        <v>-1.1E-4</v>
      </c>
      <c r="M831" s="66">
        <v>35.21</v>
      </c>
      <c r="N831" s="90">
        <v>0.9572</v>
      </c>
      <c r="O831" s="67"/>
      <c r="P831" s="86">
        <v>6.29E-20</v>
      </c>
      <c r="Q831" s="92">
        <v>-0.02698</v>
      </c>
      <c r="R831" s="69">
        <v>35.94</v>
      </c>
      <c r="S831" s="66">
        <v>0.8108</v>
      </c>
      <c r="T831" s="71"/>
      <c r="U831" s="86">
        <v>2.43E-14</v>
      </c>
      <c r="V831" s="92">
        <v>-0.0187</v>
      </c>
      <c r="W831" s="67"/>
      <c r="X831" s="66">
        <v>0.0</v>
      </c>
      <c r="Y831" s="60"/>
      <c r="Z831" s="60"/>
      <c r="AA831" s="60"/>
      <c r="AB831" s="60"/>
    </row>
    <row r="832">
      <c r="A832" s="60" t="s">
        <v>2059</v>
      </c>
      <c r="B832" s="60">
        <v>3.2584315E7</v>
      </c>
      <c r="C832" s="69">
        <v>3.2E7</v>
      </c>
      <c r="D832" s="60" t="s">
        <v>2416</v>
      </c>
      <c r="E832" s="84" t="s">
        <v>2411</v>
      </c>
      <c r="F832" s="60" t="s">
        <v>41</v>
      </c>
      <c r="G832" s="60" t="s">
        <v>83</v>
      </c>
      <c r="H832" s="60" t="s">
        <v>222</v>
      </c>
      <c r="I832" s="60" t="s">
        <v>224</v>
      </c>
      <c r="J832" s="69"/>
      <c r="K832" s="86">
        <v>0.00144</v>
      </c>
      <c r="L832" s="88">
        <v>-0.01748</v>
      </c>
      <c r="M832" s="66">
        <v>19.55</v>
      </c>
      <c r="N832" s="90">
        <v>0.899</v>
      </c>
      <c r="O832" s="67"/>
      <c r="P832" s="86">
        <v>4.31E-24</v>
      </c>
      <c r="Q832" s="92">
        <v>-0.03141</v>
      </c>
      <c r="R832" s="69">
        <v>36.91</v>
      </c>
      <c r="S832" s="66">
        <v>0.7224</v>
      </c>
      <c r="T832" s="71"/>
      <c r="U832" s="86">
        <v>3.01E-25</v>
      </c>
      <c r="V832" s="92">
        <v>-0.028</v>
      </c>
      <c r="W832" s="67"/>
      <c r="X832" s="66">
        <v>0.0272</v>
      </c>
      <c r="Y832" s="60"/>
      <c r="Z832" s="60"/>
      <c r="AA832" s="60"/>
      <c r="AB832" s="60"/>
    </row>
    <row r="833">
      <c r="A833" s="60" t="s">
        <v>2059</v>
      </c>
      <c r="B833" s="60">
        <v>3.2584357E7</v>
      </c>
      <c r="C833" s="69">
        <v>3.2E7</v>
      </c>
      <c r="D833" s="60" t="s">
        <v>2417</v>
      </c>
      <c r="E833" s="84" t="s">
        <v>2411</v>
      </c>
      <c r="F833" s="60" t="s">
        <v>84</v>
      </c>
      <c r="G833" s="60" t="s">
        <v>41</v>
      </c>
      <c r="H833" s="60" t="s">
        <v>222</v>
      </c>
      <c r="I833" s="60" t="s">
        <v>224</v>
      </c>
      <c r="J833" s="69"/>
      <c r="K833" s="86">
        <v>0.0321</v>
      </c>
      <c r="L833" s="88">
        <v>-0.00899</v>
      </c>
      <c r="M833" s="66">
        <v>55.55</v>
      </c>
      <c r="N833" s="90">
        <v>0.929</v>
      </c>
      <c r="O833" s="67"/>
      <c r="P833" s="86">
        <v>1.1E-36</v>
      </c>
      <c r="Q833" s="92">
        <v>-0.04493</v>
      </c>
      <c r="R833" s="69">
        <v>26.13</v>
      </c>
      <c r="S833" s="66">
        <v>0.6712</v>
      </c>
      <c r="T833" s="71"/>
      <c r="U833" s="86">
        <v>2.46E-28</v>
      </c>
      <c r="V833" s="92">
        <v>-0.0299</v>
      </c>
      <c r="W833" s="67"/>
      <c r="X833" s="66">
        <v>0.0</v>
      </c>
      <c r="Y833" s="60"/>
      <c r="Z833" s="60"/>
      <c r="AA833" s="60"/>
      <c r="AB833" s="60"/>
    </row>
    <row r="834">
      <c r="A834" s="60" t="s">
        <v>2059</v>
      </c>
      <c r="B834" s="60">
        <v>3.2584366E7</v>
      </c>
      <c r="C834" s="69">
        <v>3.2E7</v>
      </c>
      <c r="D834" s="60" t="s">
        <v>2418</v>
      </c>
      <c r="E834" s="84" t="s">
        <v>2411</v>
      </c>
      <c r="F834" s="60" t="s">
        <v>47</v>
      </c>
      <c r="G834" s="60" t="s">
        <v>41</v>
      </c>
      <c r="H834" s="60" t="s">
        <v>377</v>
      </c>
      <c r="I834" s="60" t="s">
        <v>378</v>
      </c>
      <c r="J834" s="69"/>
      <c r="K834" s="86">
        <v>0.0321</v>
      </c>
      <c r="L834" s="88">
        <v>0.00899</v>
      </c>
      <c r="M834" s="66">
        <v>44.45</v>
      </c>
      <c r="N834" s="90">
        <v>0.929</v>
      </c>
      <c r="O834" s="67"/>
      <c r="P834" s="86">
        <v>1.3E-22</v>
      </c>
      <c r="Q834" s="92">
        <v>0.02779</v>
      </c>
      <c r="R834" s="69">
        <v>28.07</v>
      </c>
      <c r="S834" s="66">
        <v>0.979</v>
      </c>
      <c r="T834" s="71"/>
      <c r="U834" s="86">
        <v>1.36E-20</v>
      </c>
      <c r="V834" s="92">
        <v>0.0219</v>
      </c>
      <c r="W834" s="67"/>
      <c r="X834" s="66">
        <v>2.0E-4</v>
      </c>
      <c r="Y834" s="60"/>
      <c r="Z834" s="60"/>
      <c r="AA834" s="60"/>
      <c r="AB834" s="60"/>
    </row>
    <row r="835">
      <c r="A835" s="60" t="s">
        <v>2059</v>
      </c>
      <c r="B835" s="60">
        <v>3.2584367E7</v>
      </c>
      <c r="C835" s="69">
        <v>3.2E7</v>
      </c>
      <c r="D835" s="60" t="s">
        <v>2419</v>
      </c>
      <c r="E835" s="84" t="s">
        <v>2411</v>
      </c>
      <c r="F835" s="60" t="s">
        <v>83</v>
      </c>
      <c r="G835" s="60" t="s">
        <v>47</v>
      </c>
      <c r="H835" s="60" t="s">
        <v>222</v>
      </c>
      <c r="I835" s="60" t="s">
        <v>224</v>
      </c>
      <c r="J835" s="69"/>
      <c r="K835" s="86">
        <v>0.0321</v>
      </c>
      <c r="L835" s="88">
        <v>0.00899</v>
      </c>
      <c r="M835" s="66">
        <v>44.45</v>
      </c>
      <c r="N835" s="90">
        <v>0.929</v>
      </c>
      <c r="O835" s="67"/>
      <c r="P835" s="86">
        <v>1.3E-22</v>
      </c>
      <c r="Q835" s="92">
        <v>0.02779</v>
      </c>
      <c r="R835" s="69">
        <v>28.07</v>
      </c>
      <c r="S835" s="66">
        <v>0.979</v>
      </c>
      <c r="T835" s="71"/>
      <c r="U835" s="86">
        <v>1.36E-20</v>
      </c>
      <c r="V835" s="92">
        <v>0.0219</v>
      </c>
      <c r="W835" s="67"/>
      <c r="X835" s="66">
        <v>2.0E-4</v>
      </c>
      <c r="Y835" s="60"/>
      <c r="Z835" s="60"/>
      <c r="AA835" s="60"/>
      <c r="AB835" s="60"/>
    </row>
    <row r="836">
      <c r="A836" s="60" t="s">
        <v>2059</v>
      </c>
      <c r="B836" s="60">
        <v>3.2589658E7</v>
      </c>
      <c r="C836" s="69">
        <v>3.2E7</v>
      </c>
      <c r="D836" s="60" t="s">
        <v>2420</v>
      </c>
      <c r="E836" s="84" t="s">
        <v>2411</v>
      </c>
      <c r="F836" s="60" t="s">
        <v>83</v>
      </c>
      <c r="G836" s="60" t="s">
        <v>47</v>
      </c>
      <c r="H836" s="60" t="s">
        <v>222</v>
      </c>
      <c r="I836" s="60" t="s">
        <v>224</v>
      </c>
      <c r="J836" s="69"/>
      <c r="K836" s="86">
        <v>0.00376</v>
      </c>
      <c r="L836" s="88">
        <v>0.01461</v>
      </c>
      <c r="M836" s="66">
        <v>21.11</v>
      </c>
      <c r="N836" s="90">
        <v>0.9856</v>
      </c>
      <c r="O836" s="67"/>
      <c r="P836" s="86">
        <v>3.82E-16</v>
      </c>
      <c r="Q836" s="92">
        <v>0.02906</v>
      </c>
      <c r="R836" s="69">
        <v>15.02</v>
      </c>
      <c r="S836" s="66">
        <v>0.9958</v>
      </c>
      <c r="T836" s="71"/>
      <c r="U836" s="86">
        <v>8.67E-17</v>
      </c>
      <c r="V836" s="92">
        <v>0.0242</v>
      </c>
      <c r="W836" s="67"/>
      <c r="X836" s="66">
        <v>0.0193</v>
      </c>
      <c r="Y836" s="60"/>
      <c r="Z836" s="60"/>
      <c r="AA836" s="60"/>
      <c r="AB836" s="60"/>
    </row>
    <row r="837">
      <c r="A837" s="60" t="s">
        <v>2059</v>
      </c>
      <c r="B837" s="60">
        <v>3.2589702E7</v>
      </c>
      <c r="C837" s="69">
        <v>3.2E7</v>
      </c>
      <c r="D837" s="60" t="s">
        <v>2421</v>
      </c>
      <c r="E837" s="84" t="s">
        <v>2411</v>
      </c>
      <c r="F837" s="60" t="s">
        <v>83</v>
      </c>
      <c r="G837" s="60" t="s">
        <v>84</v>
      </c>
      <c r="H837" s="60" t="s">
        <v>222</v>
      </c>
      <c r="I837" s="60" t="s">
        <v>224</v>
      </c>
      <c r="J837" s="69"/>
      <c r="K837" s="86">
        <v>0.0317</v>
      </c>
      <c r="L837" s="88">
        <v>-0.01111</v>
      </c>
      <c r="M837" s="66">
        <v>25.36</v>
      </c>
      <c r="N837" s="90">
        <v>0.8792</v>
      </c>
      <c r="O837" s="67"/>
      <c r="P837" s="86">
        <v>6.75E-32</v>
      </c>
      <c r="Q837" s="92">
        <v>-0.04238</v>
      </c>
      <c r="R837" s="69">
        <v>21.24</v>
      </c>
      <c r="S837" s="66">
        <v>0.7537</v>
      </c>
      <c r="T837" s="71"/>
      <c r="U837" s="86">
        <v>1.6E-27</v>
      </c>
      <c r="V837" s="92">
        <v>-0.0321</v>
      </c>
      <c r="W837" s="67"/>
      <c r="X837" s="66">
        <v>0.0</v>
      </c>
      <c r="Y837" s="60"/>
      <c r="Z837" s="60"/>
      <c r="AA837" s="60"/>
      <c r="AB837" s="60"/>
    </row>
    <row r="838">
      <c r="A838" s="60" t="s">
        <v>2059</v>
      </c>
      <c r="B838" s="60">
        <v>3.2589706E7</v>
      </c>
      <c r="C838" s="69">
        <v>3.2E7</v>
      </c>
      <c r="D838" s="60" t="s">
        <v>2422</v>
      </c>
      <c r="E838" s="84" t="s">
        <v>2411</v>
      </c>
      <c r="F838" s="60" t="s">
        <v>41</v>
      </c>
      <c r="G838" s="60" t="s">
        <v>47</v>
      </c>
      <c r="H838" s="60" t="s">
        <v>222</v>
      </c>
      <c r="I838" s="60" t="s">
        <v>224</v>
      </c>
      <c r="J838" s="69"/>
      <c r="K838" s="86">
        <v>0.0303</v>
      </c>
      <c r="L838" s="88">
        <v>0.01003</v>
      </c>
      <c r="M838" s="66">
        <v>30.85</v>
      </c>
      <c r="N838" s="90">
        <v>0.9358</v>
      </c>
      <c r="O838" s="67"/>
      <c r="P838" s="86">
        <v>5.35E-22</v>
      </c>
      <c r="Q838" s="92">
        <v>0.02945</v>
      </c>
      <c r="R838" s="69">
        <v>25.05</v>
      </c>
      <c r="S838" s="66">
        <v>0.9245</v>
      </c>
      <c r="T838" s="71"/>
      <c r="U838" s="86">
        <v>2.45E-20</v>
      </c>
      <c r="V838" s="92">
        <v>0.0236</v>
      </c>
      <c r="W838" s="67"/>
      <c r="X838" s="66">
        <v>5.0E-4</v>
      </c>
      <c r="Y838" s="60"/>
      <c r="Z838" s="60"/>
      <c r="AA838" s="60"/>
      <c r="AB838" s="60"/>
    </row>
    <row r="839">
      <c r="A839" s="60" t="s">
        <v>2059</v>
      </c>
      <c r="B839" s="60">
        <v>3.2589729E7</v>
      </c>
      <c r="C839" s="69">
        <v>3.2E7</v>
      </c>
      <c r="D839" s="60" t="s">
        <v>2423</v>
      </c>
      <c r="E839" s="84" t="s">
        <v>2411</v>
      </c>
      <c r="F839" s="60" t="s">
        <v>47</v>
      </c>
      <c r="G839" s="60" t="s">
        <v>41</v>
      </c>
      <c r="H839" s="60" t="s">
        <v>222</v>
      </c>
      <c r="I839" s="60" t="s">
        <v>224</v>
      </c>
      <c r="J839" s="69"/>
      <c r="K839" s="86">
        <v>0.0907</v>
      </c>
      <c r="L839" s="88">
        <v>-0.00806</v>
      </c>
      <c r="M839" s="66">
        <v>39.2</v>
      </c>
      <c r="N839" s="90">
        <v>0.8576</v>
      </c>
      <c r="O839" s="67"/>
      <c r="P839" s="86">
        <v>2.13E-16</v>
      </c>
      <c r="Q839" s="92">
        <v>-0.02641</v>
      </c>
      <c r="R839" s="69">
        <v>51.44</v>
      </c>
      <c r="S839" s="66">
        <v>0.6402</v>
      </c>
      <c r="T839" s="71"/>
      <c r="U839" s="86">
        <v>8.81E-15</v>
      </c>
      <c r="V839" s="92">
        <v>-0.0207</v>
      </c>
      <c r="W839" s="67"/>
      <c r="X839" s="66">
        <v>0.0014</v>
      </c>
      <c r="Y839" s="60"/>
      <c r="Z839" s="60"/>
      <c r="AA839" s="60"/>
      <c r="AB839" s="60"/>
    </row>
    <row r="840">
      <c r="A840" s="60" t="s">
        <v>2059</v>
      </c>
      <c r="B840" s="60">
        <v>3.263748E7</v>
      </c>
      <c r="C840" s="69">
        <v>3.2E7</v>
      </c>
      <c r="D840" s="60" t="s">
        <v>2424</v>
      </c>
      <c r="E840" s="84" t="s">
        <v>2425</v>
      </c>
      <c r="F840" s="60" t="s">
        <v>83</v>
      </c>
      <c r="G840" s="60" t="s">
        <v>47</v>
      </c>
      <c r="H840" s="60" t="s">
        <v>222</v>
      </c>
      <c r="I840" s="60" t="s">
        <v>224</v>
      </c>
      <c r="J840" s="69"/>
      <c r="K840" s="86">
        <v>0.0129</v>
      </c>
      <c r="L840" s="88">
        <v>-0.01026</v>
      </c>
      <c r="M840" s="66">
        <v>43.36</v>
      </c>
      <c r="N840" s="90">
        <v>1.0</v>
      </c>
      <c r="O840" s="67"/>
      <c r="P840" s="86">
        <v>9.73E-20</v>
      </c>
      <c r="Q840" s="92">
        <v>-0.02361</v>
      </c>
      <c r="R840" s="69">
        <v>57.93</v>
      </c>
      <c r="S840" s="66">
        <v>0.9928</v>
      </c>
      <c r="T840" s="71"/>
      <c r="U840" s="86">
        <v>1.91E-19</v>
      </c>
      <c r="V840" s="92">
        <v>-0.0198</v>
      </c>
      <c r="W840" s="67"/>
      <c r="X840" s="66">
        <v>0.0061</v>
      </c>
      <c r="Y840" s="60"/>
      <c r="Z840" s="60"/>
      <c r="AA840" s="60"/>
      <c r="AB840" s="60"/>
    </row>
    <row r="841">
      <c r="A841" s="60" t="s">
        <v>2059</v>
      </c>
      <c r="B841" s="60">
        <v>3.2637548E7</v>
      </c>
      <c r="C841" s="69">
        <v>3.2E7</v>
      </c>
      <c r="D841" s="60" t="s">
        <v>2426</v>
      </c>
      <c r="E841" s="84" t="s">
        <v>2425</v>
      </c>
      <c r="F841" s="60" t="s">
        <v>41</v>
      </c>
      <c r="G841" s="60" t="s">
        <v>47</v>
      </c>
      <c r="H841" s="60" t="s">
        <v>222</v>
      </c>
      <c r="I841" s="60" t="s">
        <v>253</v>
      </c>
      <c r="J841" s="69"/>
      <c r="K841" s="86">
        <v>0.00208</v>
      </c>
      <c r="L841" s="88">
        <v>-0.01761</v>
      </c>
      <c r="M841" s="66">
        <v>15.03</v>
      </c>
      <c r="N841" s="90">
        <v>0.9999</v>
      </c>
      <c r="O841" s="67"/>
      <c r="P841" s="86">
        <v>8.52E-48</v>
      </c>
      <c r="Q841" s="92">
        <v>-0.04382</v>
      </c>
      <c r="R841" s="69">
        <v>23.71</v>
      </c>
      <c r="S841" s="66">
        <v>0.9933</v>
      </c>
      <c r="T841" s="71"/>
      <c r="U841" s="86">
        <v>2.79E-46</v>
      </c>
      <c r="V841" s="92">
        <v>-0.0381</v>
      </c>
      <c r="W841" s="67"/>
      <c r="X841" s="66">
        <v>1.0E-4</v>
      </c>
      <c r="Y841" s="60"/>
      <c r="Z841" s="60"/>
      <c r="AA841" s="60"/>
      <c r="AB841" s="60"/>
    </row>
    <row r="842">
      <c r="A842" s="60" t="s">
        <v>2059</v>
      </c>
      <c r="B842" s="60">
        <v>3.2641328E7</v>
      </c>
      <c r="C842" s="69">
        <v>3.2E7</v>
      </c>
      <c r="D842" s="60" t="s">
        <v>2427</v>
      </c>
      <c r="E842" s="84" t="s">
        <v>2425</v>
      </c>
      <c r="F842" s="60" t="s">
        <v>83</v>
      </c>
      <c r="G842" s="60" t="s">
        <v>84</v>
      </c>
      <c r="H842" s="60" t="s">
        <v>222</v>
      </c>
      <c r="I842" s="60" t="s">
        <v>224</v>
      </c>
      <c r="J842" s="69"/>
      <c r="K842" s="86">
        <v>3.3E-4</v>
      </c>
      <c r="L842" s="88">
        <v>-0.01466</v>
      </c>
      <c r="M842" s="66">
        <v>48.34</v>
      </c>
      <c r="N842" s="90">
        <v>1.0</v>
      </c>
      <c r="O842" s="67"/>
      <c r="P842" s="86">
        <v>1.37E-21</v>
      </c>
      <c r="Q842" s="92">
        <v>-0.02518</v>
      </c>
      <c r="R842" s="69">
        <v>58.58</v>
      </c>
      <c r="S842" s="66">
        <v>0.9694</v>
      </c>
      <c r="T842" s="71"/>
      <c r="U842" s="86">
        <v>2.16E-23</v>
      </c>
      <c r="V842" s="92">
        <v>-0.0221</v>
      </c>
      <c r="W842" s="67"/>
      <c r="X842" s="66">
        <v>0.0306</v>
      </c>
      <c r="Y842" s="60"/>
      <c r="Z842" s="60"/>
      <c r="AA842" s="60"/>
      <c r="AB842" s="60"/>
    </row>
    <row r="843">
      <c r="A843" s="60" t="s">
        <v>2059</v>
      </c>
      <c r="B843" s="60">
        <v>3.2641349E7</v>
      </c>
      <c r="C843" s="69">
        <v>3.2E7</v>
      </c>
      <c r="D843" s="60" t="s">
        <v>2428</v>
      </c>
      <c r="E843" s="84" t="s">
        <v>2425</v>
      </c>
      <c r="F843" s="60" t="s">
        <v>47</v>
      </c>
      <c r="G843" s="60" t="s">
        <v>41</v>
      </c>
      <c r="H843" s="60" t="s">
        <v>222</v>
      </c>
      <c r="I843" s="60" t="s">
        <v>224</v>
      </c>
      <c r="J843" s="69"/>
      <c r="K843" s="86">
        <v>3.3E-4</v>
      </c>
      <c r="L843" s="88">
        <v>-0.01466</v>
      </c>
      <c r="M843" s="66">
        <v>48.34</v>
      </c>
      <c r="N843" s="90">
        <v>1.0</v>
      </c>
      <c r="O843" s="67"/>
      <c r="P843" s="86">
        <v>1.86E-23</v>
      </c>
      <c r="Q843" s="92">
        <v>-0.02632</v>
      </c>
      <c r="R843" s="69">
        <v>54.91</v>
      </c>
      <c r="S843" s="66">
        <v>0.9441</v>
      </c>
      <c r="T843" s="71"/>
      <c r="U843" s="86">
        <v>5.05E-25</v>
      </c>
      <c r="V843" s="92">
        <v>-0.0229</v>
      </c>
      <c r="W843" s="67"/>
      <c r="X843" s="66">
        <v>0.0165</v>
      </c>
      <c r="Y843" s="60"/>
      <c r="Z843" s="60"/>
      <c r="AA843" s="60"/>
      <c r="AB843" s="60"/>
    </row>
    <row r="844">
      <c r="A844" s="60" t="s">
        <v>2059</v>
      </c>
      <c r="B844" s="60">
        <v>3.2641415E7</v>
      </c>
      <c r="C844" s="69">
        <v>3.2E7</v>
      </c>
      <c r="D844" s="60" t="s">
        <v>2429</v>
      </c>
      <c r="E844" s="84" t="s">
        <v>2425</v>
      </c>
      <c r="F844" s="60" t="s">
        <v>84</v>
      </c>
      <c r="G844" s="60" t="s">
        <v>83</v>
      </c>
      <c r="H844" s="60" t="s">
        <v>222</v>
      </c>
      <c r="I844" s="60" t="s">
        <v>224</v>
      </c>
      <c r="J844" s="71"/>
      <c r="K844" s="86">
        <v>3.47E-5</v>
      </c>
      <c r="L844" s="88">
        <v>-0.02112</v>
      </c>
      <c r="M844" s="66">
        <v>20.03</v>
      </c>
      <c r="N844" s="90">
        <v>0.9998</v>
      </c>
      <c r="O844" s="67"/>
      <c r="P844" s="86">
        <v>1.76E-49</v>
      </c>
      <c r="Q844" s="92">
        <v>-0.04023</v>
      </c>
      <c r="R844" s="69">
        <v>39.08</v>
      </c>
      <c r="S844" s="66">
        <v>0.9225</v>
      </c>
      <c r="T844" s="71"/>
      <c r="U844" s="86">
        <v>7.78E-51</v>
      </c>
      <c r="V844" s="92">
        <v>-0.036</v>
      </c>
      <c r="W844" s="67"/>
      <c r="X844" s="66">
        <v>9.0E-4</v>
      </c>
      <c r="Y844" s="60"/>
      <c r="Z844" s="60"/>
      <c r="AA844" s="60"/>
      <c r="AB844" s="60"/>
    </row>
    <row r="845">
      <c r="A845" s="60" t="s">
        <v>2059</v>
      </c>
      <c r="B845" s="60">
        <v>3.2641439E7</v>
      </c>
      <c r="C845" s="69">
        <v>3.2E7</v>
      </c>
      <c r="D845" s="60" t="s">
        <v>2430</v>
      </c>
      <c r="E845" s="84" t="s">
        <v>2425</v>
      </c>
      <c r="F845" s="60" t="s">
        <v>41</v>
      </c>
      <c r="G845" s="60" t="s">
        <v>84</v>
      </c>
      <c r="H845" s="60" t="s">
        <v>222</v>
      </c>
      <c r="I845" s="60" t="s">
        <v>224</v>
      </c>
      <c r="J845" s="69"/>
      <c r="K845" s="86">
        <v>0.007</v>
      </c>
      <c r="L845" s="88">
        <v>-0.0115</v>
      </c>
      <c r="M845" s="66">
        <v>38.86</v>
      </c>
      <c r="N845" s="90">
        <v>0.9471</v>
      </c>
      <c r="O845" s="67"/>
      <c r="P845" s="86">
        <v>3.66E-21</v>
      </c>
      <c r="Q845" s="92">
        <v>-0.02479</v>
      </c>
      <c r="R845" s="69">
        <v>60.15</v>
      </c>
      <c r="S845" s="66">
        <v>0.9911</v>
      </c>
      <c r="T845" s="71"/>
      <c r="U845" s="86">
        <v>3.26E-21</v>
      </c>
      <c r="V845" s="92">
        <v>-0.0211</v>
      </c>
      <c r="W845" s="67"/>
      <c r="X845" s="66">
        <v>0.0079</v>
      </c>
      <c r="Y845" s="60"/>
      <c r="Z845" s="60"/>
      <c r="AA845" s="60"/>
      <c r="AB845" s="60"/>
    </row>
    <row r="846">
      <c r="A846" s="60" t="s">
        <v>2059</v>
      </c>
      <c r="B846" s="60">
        <v>3.2641445E7</v>
      </c>
      <c r="C846" s="69">
        <v>3.2E7</v>
      </c>
      <c r="D846" s="60" t="s">
        <v>2431</v>
      </c>
      <c r="E846" s="84" t="s">
        <v>2425</v>
      </c>
      <c r="F846" s="60" t="s">
        <v>41</v>
      </c>
      <c r="G846" s="60" t="s">
        <v>83</v>
      </c>
      <c r="H846" s="60" t="s">
        <v>222</v>
      </c>
      <c r="I846" s="60" t="s">
        <v>224</v>
      </c>
      <c r="J846" s="69"/>
      <c r="K846" s="86">
        <v>1.4E-4</v>
      </c>
      <c r="L846" s="88">
        <v>-0.01797</v>
      </c>
      <c r="M846" s="66">
        <v>26.43</v>
      </c>
      <c r="N846" s="90">
        <v>0.9342</v>
      </c>
      <c r="O846" s="67"/>
      <c r="P846" s="86">
        <v>3.09E-21</v>
      </c>
      <c r="Q846" s="92">
        <v>-0.02485</v>
      </c>
      <c r="R846" s="69">
        <v>60.09</v>
      </c>
      <c r="S846" s="66">
        <v>0.989</v>
      </c>
      <c r="T846" s="71"/>
      <c r="U846" s="86">
        <v>4.62E-24</v>
      </c>
      <c r="V846" s="92">
        <v>-0.0232</v>
      </c>
      <c r="W846" s="67"/>
      <c r="X846" s="66">
        <v>0.203</v>
      </c>
      <c r="Y846" s="60"/>
      <c r="Z846" s="60"/>
      <c r="AA846" s="60"/>
      <c r="AB846" s="60"/>
    </row>
    <row r="847">
      <c r="A847" s="60" t="s">
        <v>2059</v>
      </c>
      <c r="B847" s="60">
        <v>3.2641446E7</v>
      </c>
      <c r="C847" s="69">
        <v>3.2E7</v>
      </c>
      <c r="D847" s="60" t="s">
        <v>2432</v>
      </c>
      <c r="E847" s="84" t="s">
        <v>2425</v>
      </c>
      <c r="F847" s="60" t="s">
        <v>41</v>
      </c>
      <c r="G847" s="60" t="s">
        <v>84</v>
      </c>
      <c r="H847" s="60" t="s">
        <v>222</v>
      </c>
      <c r="I847" s="60" t="s">
        <v>224</v>
      </c>
      <c r="J847" s="69"/>
      <c r="K847" s="86">
        <v>1.4E-4</v>
      </c>
      <c r="L847" s="88">
        <v>-0.01797</v>
      </c>
      <c r="M847" s="66">
        <v>26.43</v>
      </c>
      <c r="N847" s="90">
        <v>0.9342</v>
      </c>
      <c r="O847" s="67"/>
      <c r="P847" s="86">
        <v>4.25E-47</v>
      </c>
      <c r="Q847" s="92">
        <v>-0.04209</v>
      </c>
      <c r="R847" s="69">
        <v>26.12</v>
      </c>
      <c r="S847" s="66">
        <v>0.9946</v>
      </c>
      <c r="T847" s="71"/>
      <c r="U847" s="86">
        <v>3.84E-46</v>
      </c>
      <c r="V847" s="92">
        <v>-0.0354</v>
      </c>
      <c r="W847" s="67"/>
      <c r="X847" s="66">
        <v>0.0</v>
      </c>
      <c r="Y847" s="60"/>
      <c r="Z847" s="60"/>
      <c r="AA847" s="60"/>
      <c r="AB847" s="60"/>
    </row>
    <row r="848">
      <c r="A848" s="60" t="s">
        <v>2059</v>
      </c>
      <c r="B848" s="60">
        <v>3.2641447E7</v>
      </c>
      <c r="C848" s="69">
        <v>3.2E7</v>
      </c>
      <c r="D848" s="60" t="s">
        <v>2433</v>
      </c>
      <c r="E848" s="84" t="s">
        <v>2425</v>
      </c>
      <c r="F848" s="60" t="s">
        <v>47</v>
      </c>
      <c r="G848" s="60" t="s">
        <v>41</v>
      </c>
      <c r="H848" s="60" t="s">
        <v>222</v>
      </c>
      <c r="I848" s="60" t="s">
        <v>224</v>
      </c>
      <c r="J848" s="69"/>
      <c r="K848" s="86">
        <v>1.4E-4</v>
      </c>
      <c r="L848" s="88">
        <v>-0.01797</v>
      </c>
      <c r="M848" s="66">
        <v>26.43</v>
      </c>
      <c r="N848" s="90">
        <v>0.9342</v>
      </c>
      <c r="O848" s="67"/>
      <c r="P848" s="86">
        <v>4.25E-47</v>
      </c>
      <c r="Q848" s="92">
        <v>-0.04209</v>
      </c>
      <c r="R848" s="69">
        <v>26.12</v>
      </c>
      <c r="S848" s="66">
        <v>0.9946</v>
      </c>
      <c r="T848" s="71"/>
      <c r="U848" s="86">
        <v>3.85E-46</v>
      </c>
      <c r="V848" s="92">
        <v>-0.0354</v>
      </c>
      <c r="W848" s="67"/>
      <c r="X848" s="66">
        <v>0.0</v>
      </c>
      <c r="Y848" s="60"/>
      <c r="Z848" s="60"/>
      <c r="AA848" s="60"/>
      <c r="AB848" s="60"/>
    </row>
    <row r="849">
      <c r="A849" s="60" t="s">
        <v>2059</v>
      </c>
      <c r="B849" s="60">
        <v>3.2641451E7</v>
      </c>
      <c r="C849" s="69">
        <v>3.2E7</v>
      </c>
      <c r="D849" s="60" t="s">
        <v>2434</v>
      </c>
      <c r="E849" s="84" t="s">
        <v>2425</v>
      </c>
      <c r="F849" s="60" t="s">
        <v>83</v>
      </c>
      <c r="G849" s="60" t="s">
        <v>84</v>
      </c>
      <c r="H849" s="60" t="s">
        <v>222</v>
      </c>
      <c r="I849" s="60" t="s">
        <v>224</v>
      </c>
      <c r="J849" s="60"/>
      <c r="K849" s="98"/>
      <c r="L849" s="99"/>
      <c r="M849" s="97"/>
      <c r="N849" s="100"/>
      <c r="O849" s="67"/>
      <c r="P849" s="86">
        <v>3.78E-9</v>
      </c>
      <c r="Q849" s="92">
        <v>0.02141</v>
      </c>
      <c r="R849" s="69">
        <v>14.34</v>
      </c>
      <c r="S849" s="66">
        <v>0.9915</v>
      </c>
      <c r="T849" s="71"/>
      <c r="U849" s="86">
        <v>3.78E-9</v>
      </c>
      <c r="V849" s="92">
        <v>0.0214</v>
      </c>
      <c r="W849" s="67"/>
      <c r="X849" s="66">
        <v>1.0</v>
      </c>
      <c r="Y849" s="60"/>
      <c r="Z849" s="60"/>
      <c r="AA849" s="60"/>
      <c r="AB849" s="60"/>
    </row>
    <row r="850">
      <c r="A850" s="60" t="s">
        <v>2059</v>
      </c>
      <c r="B850" s="60">
        <v>3.2641452E7</v>
      </c>
      <c r="C850" s="69">
        <v>3.2E7</v>
      </c>
      <c r="D850" s="60" t="s">
        <v>2435</v>
      </c>
      <c r="E850" s="84" t="s">
        <v>2425</v>
      </c>
      <c r="F850" s="60" t="s">
        <v>83</v>
      </c>
      <c r="G850" s="60" t="s">
        <v>47</v>
      </c>
      <c r="H850" s="60" t="s">
        <v>222</v>
      </c>
      <c r="I850" s="60" t="s">
        <v>224</v>
      </c>
      <c r="J850" s="69"/>
      <c r="K850" s="86">
        <v>1.31E-4</v>
      </c>
      <c r="L850" s="88">
        <v>-0.01805</v>
      </c>
      <c r="M850" s="66">
        <v>26.43</v>
      </c>
      <c r="N850" s="90">
        <v>0.9343</v>
      </c>
      <c r="O850" s="67"/>
      <c r="P850" s="86">
        <v>2.02E-48</v>
      </c>
      <c r="Q850" s="92">
        <v>-0.04281</v>
      </c>
      <c r="R850" s="69">
        <v>26.94</v>
      </c>
      <c r="S850" s="66">
        <v>0.971</v>
      </c>
      <c r="T850" s="71"/>
      <c r="U850" s="86">
        <v>2.82E-47</v>
      </c>
      <c r="V850" s="92">
        <v>-0.0359</v>
      </c>
      <c r="W850" s="67"/>
      <c r="X850" s="66">
        <v>0.0</v>
      </c>
      <c r="Y850" s="60"/>
      <c r="Z850" s="60"/>
      <c r="AA850" s="60"/>
      <c r="AB850" s="60"/>
    </row>
    <row r="851">
      <c r="A851" s="60" t="s">
        <v>2059</v>
      </c>
      <c r="B851" s="60">
        <v>3.2641453E7</v>
      </c>
      <c r="C851" s="69">
        <v>3.2E7</v>
      </c>
      <c r="D851" s="60" t="s">
        <v>2436</v>
      </c>
      <c r="E851" s="84" t="s">
        <v>2425</v>
      </c>
      <c r="F851" s="60" t="s">
        <v>47</v>
      </c>
      <c r="G851" s="60" t="s">
        <v>83</v>
      </c>
      <c r="H851" s="60" t="s">
        <v>222</v>
      </c>
      <c r="I851" s="60" t="s">
        <v>224</v>
      </c>
      <c r="J851" s="69"/>
      <c r="K851" s="86">
        <v>1.31E-4</v>
      </c>
      <c r="L851" s="88">
        <v>-0.01805</v>
      </c>
      <c r="M851" s="66">
        <v>26.43</v>
      </c>
      <c r="N851" s="90">
        <v>0.9342</v>
      </c>
      <c r="O851" s="67"/>
      <c r="P851" s="86">
        <v>2.02E-48</v>
      </c>
      <c r="Q851" s="92">
        <v>-0.04281</v>
      </c>
      <c r="R851" s="69">
        <v>26.94</v>
      </c>
      <c r="S851" s="66">
        <v>0.971</v>
      </c>
      <c r="T851" s="71"/>
      <c r="U851" s="86">
        <v>2.82E-47</v>
      </c>
      <c r="V851" s="92">
        <v>-0.0359</v>
      </c>
      <c r="W851" s="67"/>
      <c r="X851" s="66">
        <v>0.0</v>
      </c>
      <c r="Y851" s="60"/>
      <c r="Z851" s="60"/>
      <c r="AA851" s="60"/>
      <c r="AB851" s="60"/>
    </row>
    <row r="852">
      <c r="A852" s="60" t="s">
        <v>2059</v>
      </c>
      <c r="B852" s="60">
        <v>3.2641456E7</v>
      </c>
      <c r="C852" s="69">
        <v>3.2E7</v>
      </c>
      <c r="D852" s="60" t="s">
        <v>2437</v>
      </c>
      <c r="E852" s="84" t="s">
        <v>2425</v>
      </c>
      <c r="F852" s="60" t="s">
        <v>47</v>
      </c>
      <c r="G852" s="60" t="s">
        <v>41</v>
      </c>
      <c r="H852" s="60" t="s">
        <v>222</v>
      </c>
      <c r="I852" s="60" t="s">
        <v>224</v>
      </c>
      <c r="J852" s="60"/>
      <c r="K852" s="98"/>
      <c r="L852" s="99"/>
      <c r="M852" s="97"/>
      <c r="N852" s="100"/>
      <c r="O852" s="67"/>
      <c r="P852" s="86">
        <v>3.77E-9</v>
      </c>
      <c r="Q852" s="92">
        <v>0.02141</v>
      </c>
      <c r="R852" s="69">
        <v>14.34</v>
      </c>
      <c r="S852" s="66">
        <v>0.9914</v>
      </c>
      <c r="T852" s="71"/>
      <c r="U852" s="86">
        <v>3.77E-9</v>
      </c>
      <c r="V852" s="92">
        <v>0.0214</v>
      </c>
      <c r="W852" s="67"/>
      <c r="X852" s="66">
        <v>1.0</v>
      </c>
      <c r="Y852" s="60"/>
      <c r="Z852" s="60"/>
      <c r="AA852" s="60"/>
      <c r="AB852" s="60"/>
    </row>
    <row r="853">
      <c r="A853" s="60" t="s">
        <v>2059</v>
      </c>
      <c r="B853" s="60">
        <v>3.2641459E7</v>
      </c>
      <c r="C853" s="69">
        <v>3.2E7</v>
      </c>
      <c r="D853" s="60" t="s">
        <v>2438</v>
      </c>
      <c r="E853" s="84" t="s">
        <v>2425</v>
      </c>
      <c r="F853" s="60" t="s">
        <v>83</v>
      </c>
      <c r="G853" s="60" t="s">
        <v>84</v>
      </c>
      <c r="H853" s="60" t="s">
        <v>222</v>
      </c>
      <c r="I853" s="60" t="s">
        <v>224</v>
      </c>
      <c r="J853" s="69"/>
      <c r="K853" s="86">
        <v>0.00389</v>
      </c>
      <c r="L853" s="88">
        <v>-0.01249</v>
      </c>
      <c r="M853" s="66">
        <v>36.67</v>
      </c>
      <c r="N853" s="90">
        <v>0.9452</v>
      </c>
      <c r="O853" s="67"/>
      <c r="P853" s="86">
        <v>8.35E-22</v>
      </c>
      <c r="Q853" s="92">
        <v>-0.02525</v>
      </c>
      <c r="R853" s="69">
        <v>59.88</v>
      </c>
      <c r="S853" s="66">
        <v>0.9849</v>
      </c>
      <c r="T853" s="71"/>
      <c r="U853" s="86">
        <v>3.06E-22</v>
      </c>
      <c r="V853" s="92">
        <v>-0.0218</v>
      </c>
      <c r="W853" s="67"/>
      <c r="X853" s="66">
        <v>0.0117</v>
      </c>
      <c r="Y853" s="60"/>
      <c r="Z853" s="60"/>
      <c r="AA853" s="60"/>
      <c r="AB853" s="60"/>
    </row>
    <row r="854">
      <c r="A854" s="60" t="s">
        <v>2059</v>
      </c>
      <c r="B854" s="60">
        <v>3.2641461E7</v>
      </c>
      <c r="C854" s="69">
        <v>3.2E7</v>
      </c>
      <c r="D854" s="60" t="s">
        <v>2439</v>
      </c>
      <c r="E854" s="84" t="s">
        <v>2425</v>
      </c>
      <c r="F854" s="60" t="s">
        <v>83</v>
      </c>
      <c r="G854" s="60" t="s">
        <v>2440</v>
      </c>
      <c r="H854" s="60" t="s">
        <v>222</v>
      </c>
      <c r="I854" s="60" t="s">
        <v>649</v>
      </c>
      <c r="J854" s="69"/>
      <c r="K854" s="86">
        <v>0.00389</v>
      </c>
      <c r="L854" s="88">
        <v>-0.01249</v>
      </c>
      <c r="M854" s="66">
        <v>36.67</v>
      </c>
      <c r="N854" s="90">
        <v>0.9452</v>
      </c>
      <c r="O854" s="67"/>
      <c r="P854" s="86">
        <v>5.15E-19</v>
      </c>
      <c r="Q854" s="92">
        <v>-0.02341</v>
      </c>
      <c r="R854" s="69">
        <v>41.27</v>
      </c>
      <c r="S854" s="66">
        <v>0.972</v>
      </c>
      <c r="T854" s="71"/>
      <c r="U854" s="86">
        <v>8.01E-20</v>
      </c>
      <c r="V854" s="92">
        <v>-0.0205</v>
      </c>
      <c r="W854" s="67"/>
      <c r="X854" s="66">
        <v>0.0309</v>
      </c>
      <c r="Y854" s="60"/>
      <c r="Z854" s="60"/>
      <c r="AA854" s="60"/>
      <c r="AB854" s="60"/>
    </row>
    <row r="855">
      <c r="A855" s="60" t="s">
        <v>2059</v>
      </c>
      <c r="B855" s="60">
        <v>3.2641477E7</v>
      </c>
      <c r="C855" s="69">
        <v>3.2E7</v>
      </c>
      <c r="D855" s="60" t="s">
        <v>2441</v>
      </c>
      <c r="E855" s="84" t="s">
        <v>2425</v>
      </c>
      <c r="F855" s="60" t="s">
        <v>41</v>
      </c>
      <c r="G855" s="60" t="s">
        <v>84</v>
      </c>
      <c r="H855" s="60" t="s">
        <v>222</v>
      </c>
      <c r="I855" s="60" t="s">
        <v>224</v>
      </c>
      <c r="J855" s="69"/>
      <c r="K855" s="86">
        <v>6.54E-4</v>
      </c>
      <c r="L855" s="88">
        <v>-0.014</v>
      </c>
      <c r="M855" s="66">
        <v>46.97</v>
      </c>
      <c r="N855" s="90">
        <v>0.9868</v>
      </c>
      <c r="O855" s="67"/>
      <c r="P855" s="86">
        <v>3.73E-21</v>
      </c>
      <c r="Q855" s="92">
        <v>-0.02483</v>
      </c>
      <c r="R855" s="69">
        <v>59.9</v>
      </c>
      <c r="S855" s="66">
        <v>0.9842</v>
      </c>
      <c r="T855" s="71"/>
      <c r="U855" s="86">
        <v>1.28E-22</v>
      </c>
      <c r="V855" s="92">
        <v>-0.0217</v>
      </c>
      <c r="W855" s="67"/>
      <c r="X855" s="66">
        <v>0.0263</v>
      </c>
      <c r="Y855" s="60"/>
      <c r="Z855" s="60"/>
      <c r="AA855" s="60"/>
      <c r="AB855" s="60"/>
    </row>
    <row r="856">
      <c r="A856" s="60" t="s">
        <v>2059</v>
      </c>
      <c r="B856" s="60">
        <v>3.2641478E7</v>
      </c>
      <c r="C856" s="69">
        <v>3.2E7</v>
      </c>
      <c r="D856" s="60" t="s">
        <v>2442</v>
      </c>
      <c r="E856" s="84" t="s">
        <v>2425</v>
      </c>
      <c r="F856" s="60" t="s">
        <v>41</v>
      </c>
      <c r="G856" s="60" t="s">
        <v>84</v>
      </c>
      <c r="H856" s="60" t="s">
        <v>222</v>
      </c>
      <c r="I856" s="60" t="s">
        <v>224</v>
      </c>
      <c r="J856" s="69"/>
      <c r="K856" s="86">
        <v>6.54E-4</v>
      </c>
      <c r="L856" s="88">
        <v>-0.014</v>
      </c>
      <c r="M856" s="66">
        <v>46.97</v>
      </c>
      <c r="N856" s="90">
        <v>0.9868</v>
      </c>
      <c r="O856" s="67"/>
      <c r="P856" s="86">
        <v>3.73E-21</v>
      </c>
      <c r="Q856" s="92">
        <v>-0.02483</v>
      </c>
      <c r="R856" s="69">
        <v>59.9</v>
      </c>
      <c r="S856" s="66">
        <v>0.9842</v>
      </c>
      <c r="T856" s="71"/>
      <c r="U856" s="86">
        <v>1.28E-22</v>
      </c>
      <c r="V856" s="92">
        <v>-0.0217</v>
      </c>
      <c r="W856" s="67"/>
      <c r="X856" s="66">
        <v>0.0263</v>
      </c>
      <c r="Y856" s="60"/>
      <c r="Z856" s="60"/>
      <c r="AA856" s="60"/>
      <c r="AB856" s="60"/>
    </row>
    <row r="857">
      <c r="A857" s="60" t="s">
        <v>2059</v>
      </c>
      <c r="B857" s="60">
        <v>3.2641502E7</v>
      </c>
      <c r="C857" s="69">
        <v>3.2E7</v>
      </c>
      <c r="D857" s="60" t="s">
        <v>2443</v>
      </c>
      <c r="E857" s="84" t="s">
        <v>2425</v>
      </c>
      <c r="F857" s="60" t="s">
        <v>41</v>
      </c>
      <c r="G857" s="60" t="s">
        <v>47</v>
      </c>
      <c r="H857" s="60" t="s">
        <v>222</v>
      </c>
      <c r="I857" s="60" t="s">
        <v>224</v>
      </c>
      <c r="J857" s="60"/>
      <c r="K857" s="98"/>
      <c r="L857" s="99"/>
      <c r="M857" s="97"/>
      <c r="N857" s="100"/>
      <c r="O857" s="67"/>
      <c r="P857" s="86">
        <v>6.34E-20</v>
      </c>
      <c r="Q857" s="92">
        <v>-0.02404</v>
      </c>
      <c r="R857" s="69">
        <v>55.8</v>
      </c>
      <c r="S857" s="66">
        <v>0.9568</v>
      </c>
      <c r="T857" s="71"/>
      <c r="U857" s="86">
        <v>6.34E-20</v>
      </c>
      <c r="V857" s="92">
        <v>-0.024</v>
      </c>
      <c r="W857" s="67"/>
      <c r="X857" s="66">
        <v>1.0</v>
      </c>
      <c r="Y857" s="60"/>
      <c r="Z857" s="60"/>
      <c r="AA857" s="60"/>
      <c r="AB857" s="60"/>
    </row>
    <row r="858">
      <c r="A858" s="60" t="s">
        <v>2059</v>
      </c>
      <c r="B858" s="60">
        <v>3.2641535E7</v>
      </c>
      <c r="C858" s="69">
        <v>3.2E7</v>
      </c>
      <c r="D858" s="60" t="s">
        <v>2444</v>
      </c>
      <c r="E858" s="84" t="s">
        <v>2425</v>
      </c>
      <c r="F858" s="60" t="s">
        <v>47</v>
      </c>
      <c r="G858" s="60" t="s">
        <v>83</v>
      </c>
      <c r="H858" s="60" t="s">
        <v>222</v>
      </c>
      <c r="I858" s="60" t="s">
        <v>224</v>
      </c>
      <c r="J858" s="69"/>
      <c r="K858" s="86">
        <v>3.15E-4</v>
      </c>
      <c r="L858" s="88">
        <v>-0.01471</v>
      </c>
      <c r="M858" s="66">
        <v>48.34</v>
      </c>
      <c r="N858" s="90">
        <v>0.9998</v>
      </c>
      <c r="O858" s="67"/>
      <c r="P858" s="86">
        <v>1.33E-20</v>
      </c>
      <c r="Q858" s="92">
        <v>-0.02445</v>
      </c>
      <c r="R858" s="69">
        <v>60.06</v>
      </c>
      <c r="S858" s="66">
        <v>0.9897</v>
      </c>
      <c r="T858" s="71"/>
      <c r="U858" s="86">
        <v>1.43E-22</v>
      </c>
      <c r="V858" s="92">
        <v>-0.0216</v>
      </c>
      <c r="W858" s="67"/>
      <c r="X858" s="66">
        <v>0.0451</v>
      </c>
      <c r="Y858" s="60"/>
      <c r="Z858" s="60"/>
      <c r="AA858" s="60"/>
      <c r="AB858" s="60"/>
    </row>
    <row r="859">
      <c r="A859" s="60" t="s">
        <v>2059</v>
      </c>
      <c r="B859" s="60">
        <v>3.2641564E7</v>
      </c>
      <c r="C859" s="69">
        <v>3.2E7</v>
      </c>
      <c r="D859" s="60" t="s">
        <v>2445</v>
      </c>
      <c r="E859" s="84" t="s">
        <v>2425</v>
      </c>
      <c r="F859" s="60" t="s">
        <v>41</v>
      </c>
      <c r="G859" s="60" t="s">
        <v>47</v>
      </c>
      <c r="H859" s="60" t="s">
        <v>222</v>
      </c>
      <c r="I859" s="60" t="s">
        <v>253</v>
      </c>
      <c r="J859" s="69"/>
      <c r="K859" s="86">
        <v>3.3E-4</v>
      </c>
      <c r="L859" s="88">
        <v>-0.01466</v>
      </c>
      <c r="M859" s="66">
        <v>48.34</v>
      </c>
      <c r="N859" s="90">
        <v>1.0</v>
      </c>
      <c r="O859" s="67"/>
      <c r="P859" s="86">
        <v>1.2E-20</v>
      </c>
      <c r="Q859" s="92">
        <v>-0.02448</v>
      </c>
      <c r="R859" s="69">
        <v>60.04</v>
      </c>
      <c r="S859" s="66">
        <v>0.9891</v>
      </c>
      <c r="T859" s="71"/>
      <c r="U859" s="86">
        <v>1.39E-22</v>
      </c>
      <c r="V859" s="92">
        <v>-0.0216</v>
      </c>
      <c r="W859" s="67"/>
      <c r="X859" s="66">
        <v>0.0432</v>
      </c>
      <c r="Y859" s="60"/>
      <c r="Z859" s="60"/>
      <c r="AA859" s="60"/>
      <c r="AB859" s="60"/>
    </row>
    <row r="860">
      <c r="A860" s="60" t="s">
        <v>2059</v>
      </c>
      <c r="B860" s="60">
        <v>3.2642029E7</v>
      </c>
      <c r="C860" s="69">
        <v>3.2E7</v>
      </c>
      <c r="D860" s="60" t="s">
        <v>2446</v>
      </c>
      <c r="E860" s="84" t="s">
        <v>2425</v>
      </c>
      <c r="F860" s="60" t="s">
        <v>41</v>
      </c>
      <c r="G860" s="60" t="s">
        <v>47</v>
      </c>
      <c r="H860" s="60" t="s">
        <v>222</v>
      </c>
      <c r="I860" s="60" t="s">
        <v>224</v>
      </c>
      <c r="J860" s="69"/>
      <c r="K860" s="86">
        <v>0.00213</v>
      </c>
      <c r="L860" s="88">
        <v>-0.01757</v>
      </c>
      <c r="M860" s="66">
        <v>15.03</v>
      </c>
      <c r="N860" s="90">
        <v>0.9998</v>
      </c>
      <c r="O860" s="67"/>
      <c r="P860" s="86">
        <v>2.91E-48</v>
      </c>
      <c r="Q860" s="92">
        <v>-0.0439</v>
      </c>
      <c r="R860" s="69">
        <v>23.81</v>
      </c>
      <c r="S860" s="66">
        <v>0.9938</v>
      </c>
      <c r="T860" s="71"/>
      <c r="U860" s="86">
        <v>1.06E-46</v>
      </c>
      <c r="V860" s="92">
        <v>-0.0382</v>
      </c>
      <c r="W860" s="67"/>
      <c r="X860" s="66">
        <v>0.0</v>
      </c>
      <c r="Y860" s="60"/>
      <c r="Z860" s="60"/>
      <c r="AA860" s="60"/>
      <c r="AB860" s="60"/>
    </row>
    <row r="861">
      <c r="A861" s="60" t="s">
        <v>2059</v>
      </c>
      <c r="B861" s="60">
        <v>3.2642096E7</v>
      </c>
      <c r="C861" s="69">
        <v>3.2E7</v>
      </c>
      <c r="D861" s="60" t="s">
        <v>2447</v>
      </c>
      <c r="E861" s="84" t="s">
        <v>2425</v>
      </c>
      <c r="F861" s="60" t="s">
        <v>84</v>
      </c>
      <c r="G861" s="60" t="s">
        <v>47</v>
      </c>
      <c r="H861" s="60" t="s">
        <v>222</v>
      </c>
      <c r="I861" s="60" t="s">
        <v>224</v>
      </c>
      <c r="J861" s="69"/>
      <c r="K861" s="86">
        <v>0.001</v>
      </c>
      <c r="L861" s="88">
        <v>0.01357</v>
      </c>
      <c r="M861" s="66">
        <v>42.46</v>
      </c>
      <c r="N861" s="90">
        <v>0.9999</v>
      </c>
      <c r="O861" s="67"/>
      <c r="P861" s="86">
        <v>3.62E-23</v>
      </c>
      <c r="Q861" s="92">
        <v>0.0269</v>
      </c>
      <c r="R861" s="69">
        <v>33.77</v>
      </c>
      <c r="S861" s="66">
        <v>0.9903</v>
      </c>
      <c r="T861" s="71"/>
      <c r="U861" s="86">
        <v>6.09E-24</v>
      </c>
      <c r="V861" s="92">
        <v>0.0229</v>
      </c>
      <c r="W861" s="67"/>
      <c r="X861" s="66">
        <v>0.0069</v>
      </c>
      <c r="Y861" s="60"/>
      <c r="Z861" s="60"/>
      <c r="AA861" s="60"/>
      <c r="AB861" s="60"/>
    </row>
    <row r="862">
      <c r="A862" s="60" t="s">
        <v>2059</v>
      </c>
      <c r="B862" s="60">
        <v>3.2642175E7</v>
      </c>
      <c r="C862" s="69">
        <v>3.2E7</v>
      </c>
      <c r="D862" s="60" t="s">
        <v>2448</v>
      </c>
      <c r="E862" s="84" t="s">
        <v>2425</v>
      </c>
      <c r="F862" s="60" t="s">
        <v>47</v>
      </c>
      <c r="G862" s="60" t="s">
        <v>41</v>
      </c>
      <c r="H862" s="60" t="s">
        <v>222</v>
      </c>
      <c r="I862" s="60" t="s">
        <v>224</v>
      </c>
      <c r="J862" s="69"/>
      <c r="K862" s="86">
        <v>0.00289</v>
      </c>
      <c r="L862" s="88">
        <v>-0.01706</v>
      </c>
      <c r="M862" s="66">
        <v>15.01</v>
      </c>
      <c r="N862" s="90">
        <v>0.9994</v>
      </c>
      <c r="O862" s="67"/>
      <c r="P862" s="86">
        <v>3.82E-48</v>
      </c>
      <c r="Q862" s="92">
        <v>-0.04383</v>
      </c>
      <c r="R862" s="69">
        <v>23.67</v>
      </c>
      <c r="S862" s="66">
        <v>0.9978</v>
      </c>
      <c r="T862" s="71"/>
      <c r="U862" s="86">
        <v>2.44E-46</v>
      </c>
      <c r="V862" s="92">
        <v>-0.038</v>
      </c>
      <c r="W862" s="67"/>
      <c r="X862" s="66">
        <v>0.0</v>
      </c>
      <c r="Y862" s="60"/>
      <c r="Z862" s="60"/>
      <c r="AA862" s="60"/>
      <c r="AB862" s="60"/>
    </row>
    <row r="863">
      <c r="A863" s="60" t="s">
        <v>2059</v>
      </c>
      <c r="B863" s="60">
        <v>3.2642192E7</v>
      </c>
      <c r="C863" s="69">
        <v>3.2E7</v>
      </c>
      <c r="D863" s="60" t="s">
        <v>2449</v>
      </c>
      <c r="E863" s="84" t="s">
        <v>2425</v>
      </c>
      <c r="F863" s="60" t="s">
        <v>84</v>
      </c>
      <c r="G863" s="60" t="s">
        <v>41</v>
      </c>
      <c r="H863" s="60" t="s">
        <v>222</v>
      </c>
      <c r="I863" s="60" t="s">
        <v>224</v>
      </c>
      <c r="J863" s="69"/>
      <c r="K863" s="86">
        <v>0.00215</v>
      </c>
      <c r="L863" s="88">
        <v>-0.01755</v>
      </c>
      <c r="M863" s="66">
        <v>15.03</v>
      </c>
      <c r="N863" s="90">
        <v>0.9998</v>
      </c>
      <c r="O863" s="67"/>
      <c r="P863" s="86">
        <v>5.03E-48</v>
      </c>
      <c r="Q863" s="92">
        <v>-0.04379</v>
      </c>
      <c r="R863" s="69">
        <v>23.66</v>
      </c>
      <c r="S863" s="66">
        <v>0.9974</v>
      </c>
      <c r="T863" s="71"/>
      <c r="U863" s="86">
        <v>1.75E-46</v>
      </c>
      <c r="V863" s="92">
        <v>-0.0381</v>
      </c>
      <c r="W863" s="67"/>
      <c r="X863" s="66">
        <v>0.0</v>
      </c>
      <c r="Y863" s="60"/>
      <c r="Z863" s="60"/>
      <c r="AA863" s="60"/>
      <c r="AB863" s="60"/>
    </row>
    <row r="864">
      <c r="A864" s="60" t="s">
        <v>2059</v>
      </c>
      <c r="B864" s="60">
        <v>3.2642197E7</v>
      </c>
      <c r="C864" s="69">
        <v>3.2E7</v>
      </c>
      <c r="D864" s="60" t="s">
        <v>2450</v>
      </c>
      <c r="E864" s="84" t="s">
        <v>2425</v>
      </c>
      <c r="F864" s="60" t="s">
        <v>84</v>
      </c>
      <c r="G864" s="60" t="s">
        <v>41</v>
      </c>
      <c r="H864" s="60" t="s">
        <v>222</v>
      </c>
      <c r="I864" s="60" t="s">
        <v>224</v>
      </c>
      <c r="J864" s="69"/>
      <c r="K864" s="86">
        <v>0.00215</v>
      </c>
      <c r="L864" s="88">
        <v>-0.01755</v>
      </c>
      <c r="M864" s="66">
        <v>15.03</v>
      </c>
      <c r="N864" s="90">
        <v>0.9998</v>
      </c>
      <c r="O864" s="67"/>
      <c r="P864" s="86">
        <v>5.01E-48</v>
      </c>
      <c r="Q864" s="92">
        <v>-0.04379</v>
      </c>
      <c r="R864" s="69">
        <v>23.66</v>
      </c>
      <c r="S864" s="66">
        <v>0.9974</v>
      </c>
      <c r="T864" s="71"/>
      <c r="U864" s="86">
        <v>1.75E-46</v>
      </c>
      <c r="V864" s="92">
        <v>-0.0381</v>
      </c>
      <c r="W864" s="67"/>
      <c r="X864" s="66">
        <v>0.0</v>
      </c>
      <c r="Y864" s="60"/>
      <c r="Z864" s="60"/>
      <c r="AA864" s="60"/>
      <c r="AB864" s="60"/>
    </row>
    <row r="865">
      <c r="A865" s="60" t="s">
        <v>2059</v>
      </c>
      <c r="B865" s="60">
        <v>3.2642232E7</v>
      </c>
      <c r="C865" s="69">
        <v>3.2E7</v>
      </c>
      <c r="D865" s="60" t="s">
        <v>2451</v>
      </c>
      <c r="E865" s="84" t="s">
        <v>2425</v>
      </c>
      <c r="F865" s="60" t="s">
        <v>83</v>
      </c>
      <c r="G865" s="60" t="s">
        <v>47</v>
      </c>
      <c r="H865" s="60" t="s">
        <v>222</v>
      </c>
      <c r="I865" s="60" t="s">
        <v>224</v>
      </c>
      <c r="J865" s="69"/>
      <c r="K865" s="86">
        <v>0.00207</v>
      </c>
      <c r="L865" s="88">
        <v>-0.01762</v>
      </c>
      <c r="M865" s="66">
        <v>15.03</v>
      </c>
      <c r="N865" s="90">
        <v>0.9998</v>
      </c>
      <c r="O865" s="67"/>
      <c r="P865" s="86">
        <v>7.68E-16</v>
      </c>
      <c r="Q865" s="92">
        <v>-0.02144</v>
      </c>
      <c r="R865" s="69">
        <v>45.25</v>
      </c>
      <c r="S865" s="66">
        <v>0.9101</v>
      </c>
      <c r="T865" s="71"/>
      <c r="U865" s="86">
        <v>7.53E-18</v>
      </c>
      <c r="V865" s="92">
        <v>-0.0208</v>
      </c>
      <c r="W865" s="67"/>
      <c r="X865" s="66">
        <v>0.544</v>
      </c>
      <c r="Y865" s="60"/>
      <c r="Z865" s="60"/>
      <c r="AA865" s="60"/>
      <c r="AB865" s="60"/>
    </row>
    <row r="866">
      <c r="A866" s="60" t="s">
        <v>2059</v>
      </c>
      <c r="B866" s="60">
        <v>3.2642602E7</v>
      </c>
      <c r="C866" s="69">
        <v>3.2E7</v>
      </c>
      <c r="D866" s="60" t="s">
        <v>2452</v>
      </c>
      <c r="E866" s="84" t="s">
        <v>2425</v>
      </c>
      <c r="F866" s="60" t="s">
        <v>83</v>
      </c>
      <c r="G866" s="60" t="s">
        <v>41</v>
      </c>
      <c r="H866" s="60" t="s">
        <v>222</v>
      </c>
      <c r="I866" s="60" t="s">
        <v>253</v>
      </c>
      <c r="J866" s="71"/>
      <c r="K866" s="86">
        <v>3.5E-5</v>
      </c>
      <c r="L866" s="88">
        <v>-0.02111</v>
      </c>
      <c r="M866" s="66">
        <v>20.01</v>
      </c>
      <c r="N866" s="90">
        <v>0.9998</v>
      </c>
      <c r="O866" s="67"/>
      <c r="P866" s="86">
        <v>3.56E-48</v>
      </c>
      <c r="Q866" s="92">
        <v>-0.04342</v>
      </c>
      <c r="R866" s="69">
        <v>25.0</v>
      </c>
      <c r="S866" s="66">
        <v>0.9705</v>
      </c>
      <c r="T866" s="71"/>
      <c r="U866" s="86">
        <v>8.43E-49</v>
      </c>
      <c r="V866" s="92">
        <v>-0.0378</v>
      </c>
      <c r="W866" s="67"/>
      <c r="X866" s="66">
        <v>2.0E-4</v>
      </c>
      <c r="Y866" s="60"/>
      <c r="Z866" s="60"/>
      <c r="AA866" s="60"/>
      <c r="AB866" s="60"/>
    </row>
    <row r="867">
      <c r="A867" s="60" t="s">
        <v>2059</v>
      </c>
      <c r="B867" s="60">
        <v>3.2642684E7</v>
      </c>
      <c r="C867" s="69">
        <v>3.2E7</v>
      </c>
      <c r="D867" s="60" t="s">
        <v>2453</v>
      </c>
      <c r="E867" s="84" t="s">
        <v>2425</v>
      </c>
      <c r="F867" s="60" t="s">
        <v>83</v>
      </c>
      <c r="G867" s="60" t="s">
        <v>84</v>
      </c>
      <c r="H867" s="60" t="s">
        <v>222</v>
      </c>
      <c r="I867" s="60" t="s">
        <v>224</v>
      </c>
      <c r="J867" s="71"/>
      <c r="K867" s="86">
        <v>7.97E-5</v>
      </c>
      <c r="L867" s="88">
        <v>0.01751</v>
      </c>
      <c r="M867" s="66">
        <v>30.6</v>
      </c>
      <c r="N867" s="90">
        <v>0.9999</v>
      </c>
      <c r="O867" s="67"/>
      <c r="P867" s="86">
        <v>2.76E-17</v>
      </c>
      <c r="Q867" s="92">
        <v>0.02742</v>
      </c>
      <c r="R867" s="69">
        <v>19.43</v>
      </c>
      <c r="S867" s="66">
        <v>0.9905</v>
      </c>
      <c r="T867" s="71"/>
      <c r="U867" s="86">
        <v>5.4E-20</v>
      </c>
      <c r="V867" s="92">
        <v>0.024</v>
      </c>
      <c r="W867" s="67"/>
      <c r="X867" s="66">
        <v>0.0715</v>
      </c>
      <c r="Y867" s="60"/>
      <c r="Z867" s="60"/>
      <c r="AA867" s="60"/>
      <c r="AB867" s="60"/>
    </row>
    <row r="868">
      <c r="A868" s="60" t="s">
        <v>2059</v>
      </c>
      <c r="B868" s="60">
        <v>3.2642718E7</v>
      </c>
      <c r="C868" s="69">
        <v>3.2E7</v>
      </c>
      <c r="D868" s="60" t="s">
        <v>2454</v>
      </c>
      <c r="E868" s="84" t="s">
        <v>2425</v>
      </c>
      <c r="F868" s="60" t="s">
        <v>84</v>
      </c>
      <c r="G868" s="60" t="s">
        <v>83</v>
      </c>
      <c r="H868" s="60" t="s">
        <v>222</v>
      </c>
      <c r="I868" s="60" t="s">
        <v>224</v>
      </c>
      <c r="J868" s="69"/>
      <c r="K868" s="86">
        <v>3.3E-4</v>
      </c>
      <c r="L868" s="88">
        <v>-0.01467</v>
      </c>
      <c r="M868" s="66">
        <v>48.34</v>
      </c>
      <c r="N868" s="90">
        <v>1.0</v>
      </c>
      <c r="O868" s="67"/>
      <c r="P868" s="86">
        <v>7.57E-21</v>
      </c>
      <c r="Q868" s="92">
        <v>-0.02453</v>
      </c>
      <c r="R868" s="69">
        <v>60.47</v>
      </c>
      <c r="S868" s="66">
        <v>0.9995</v>
      </c>
      <c r="T868" s="71"/>
      <c r="U868" s="86">
        <v>9.05E-23</v>
      </c>
      <c r="V868" s="92">
        <v>-0.0217</v>
      </c>
      <c r="W868" s="67"/>
      <c r="X868" s="66">
        <v>0.042</v>
      </c>
      <c r="Y868" s="60"/>
      <c r="Z868" s="60"/>
      <c r="AA868" s="60"/>
      <c r="AB868" s="60"/>
    </row>
    <row r="869">
      <c r="A869" s="60" t="s">
        <v>2059</v>
      </c>
      <c r="B869" s="60">
        <v>3.266136E7</v>
      </c>
      <c r="C869" s="69">
        <v>3.2E7</v>
      </c>
      <c r="D869" s="60" t="s">
        <v>2455</v>
      </c>
      <c r="E869" s="84" t="s">
        <v>2456</v>
      </c>
      <c r="F869" s="60" t="s">
        <v>84</v>
      </c>
      <c r="G869" s="60" t="s">
        <v>41</v>
      </c>
      <c r="H869" s="60" t="s">
        <v>222</v>
      </c>
      <c r="I869" s="60" t="s">
        <v>224</v>
      </c>
      <c r="J869" s="69"/>
      <c r="K869" s="86">
        <v>3.44E-4</v>
      </c>
      <c r="L869" s="88">
        <v>-0.01462</v>
      </c>
      <c r="M869" s="66">
        <v>48.34</v>
      </c>
      <c r="N869" s="90">
        <v>1.0</v>
      </c>
      <c r="O869" s="67"/>
      <c r="P869" s="86">
        <v>2.71E-20</v>
      </c>
      <c r="Q869" s="92">
        <v>-0.02429</v>
      </c>
      <c r="R869" s="69">
        <v>59.95</v>
      </c>
      <c r="S869" s="66">
        <v>0.9863</v>
      </c>
      <c r="T869" s="71"/>
      <c r="U869" s="86">
        <v>3.1E-22</v>
      </c>
      <c r="V869" s="92">
        <v>-0.0215</v>
      </c>
      <c r="W869" s="67"/>
      <c r="X869" s="66">
        <v>0.0465</v>
      </c>
      <c r="Y869" s="60"/>
      <c r="Z869" s="60"/>
      <c r="AA869" s="60"/>
      <c r="AB869" s="60"/>
    </row>
    <row r="870">
      <c r="A870" s="60" t="s">
        <v>2059</v>
      </c>
      <c r="B870" s="60">
        <v>3.2661364E7</v>
      </c>
      <c r="C870" s="69">
        <v>3.2E7</v>
      </c>
      <c r="D870" s="60" t="s">
        <v>2457</v>
      </c>
      <c r="E870" s="84" t="s">
        <v>2456</v>
      </c>
      <c r="F870" s="60" t="s">
        <v>41</v>
      </c>
      <c r="G870" s="60" t="s">
        <v>47</v>
      </c>
      <c r="H870" s="60" t="s">
        <v>222</v>
      </c>
      <c r="I870" s="60" t="s">
        <v>224</v>
      </c>
      <c r="J870" s="69"/>
      <c r="K870" s="86">
        <v>3.44E-4</v>
      </c>
      <c r="L870" s="88">
        <v>-0.01462</v>
      </c>
      <c r="M870" s="66">
        <v>48.34</v>
      </c>
      <c r="N870" s="90">
        <v>1.0</v>
      </c>
      <c r="O870" s="67"/>
      <c r="P870" s="86">
        <v>2.9E-17</v>
      </c>
      <c r="Q870" s="92">
        <v>-0.02309</v>
      </c>
      <c r="R870" s="69">
        <v>49.74</v>
      </c>
      <c r="S870" s="66">
        <v>0.8764</v>
      </c>
      <c r="T870" s="71"/>
      <c r="U870" s="86">
        <v>1.99E-19</v>
      </c>
      <c r="V870" s="92">
        <v>-0.0205</v>
      </c>
      <c r="W870" s="67"/>
      <c r="X870" s="66">
        <v>0.0846</v>
      </c>
      <c r="Y870" s="60"/>
      <c r="Z870" s="60"/>
      <c r="AA870" s="60"/>
      <c r="AB870" s="60"/>
    </row>
    <row r="871">
      <c r="A871" s="60" t="s">
        <v>2059</v>
      </c>
      <c r="B871" s="60">
        <v>3.2661416E7</v>
      </c>
      <c r="C871" s="69">
        <v>3.2E7</v>
      </c>
      <c r="D871" s="60" t="s">
        <v>2458</v>
      </c>
      <c r="E871" s="84" t="s">
        <v>2456</v>
      </c>
      <c r="F871" s="60" t="s">
        <v>41</v>
      </c>
      <c r="G871" s="60" t="s">
        <v>47</v>
      </c>
      <c r="H871" s="60" t="s">
        <v>222</v>
      </c>
      <c r="I871" s="60" t="s">
        <v>224</v>
      </c>
      <c r="J871" s="69"/>
      <c r="K871" s="86">
        <v>3.43E-4</v>
      </c>
      <c r="L871" s="88">
        <v>-0.01462</v>
      </c>
      <c r="M871" s="66">
        <v>48.44</v>
      </c>
      <c r="N871" s="90">
        <v>1.0</v>
      </c>
      <c r="O871" s="67"/>
      <c r="P871" s="86">
        <v>2.97E-18</v>
      </c>
      <c r="Q871" s="92">
        <v>-0.02477</v>
      </c>
      <c r="R871" s="69">
        <v>45.07</v>
      </c>
      <c r="S871" s="66">
        <v>0.8121</v>
      </c>
      <c r="T871" s="71"/>
      <c r="U871" s="86">
        <v>3.71E-20</v>
      </c>
      <c r="V871" s="92">
        <v>-0.0215</v>
      </c>
      <c r="W871" s="67"/>
      <c r="X871" s="66">
        <v>0.0415</v>
      </c>
      <c r="Y871" s="60"/>
      <c r="Z871" s="60"/>
      <c r="AA871" s="60"/>
      <c r="AB871" s="60"/>
    </row>
    <row r="872">
      <c r="A872" s="60" t="s">
        <v>2059</v>
      </c>
      <c r="B872" s="60">
        <v>3.266146E7</v>
      </c>
      <c r="C872" s="69">
        <v>3.2E7</v>
      </c>
      <c r="D872" s="60" t="s">
        <v>2459</v>
      </c>
      <c r="E872" s="84" t="s">
        <v>2456</v>
      </c>
      <c r="F872" s="60" t="s">
        <v>84</v>
      </c>
      <c r="G872" s="60" t="s">
        <v>83</v>
      </c>
      <c r="H872" s="60" t="s">
        <v>222</v>
      </c>
      <c r="I872" s="60" t="s">
        <v>253</v>
      </c>
      <c r="J872" s="69"/>
      <c r="K872" s="86">
        <v>0.0206</v>
      </c>
      <c r="L872" s="88">
        <v>-0.01152</v>
      </c>
      <c r="M872" s="66">
        <v>24.11</v>
      </c>
      <c r="N872" s="90">
        <v>0.9075</v>
      </c>
      <c r="O872" s="67"/>
      <c r="P872" s="86">
        <v>6.05E-15</v>
      </c>
      <c r="Q872" s="92">
        <v>-0.02226</v>
      </c>
      <c r="R872" s="69">
        <v>28.81</v>
      </c>
      <c r="S872" s="66">
        <v>0.9581</v>
      </c>
      <c r="T872" s="71"/>
      <c r="U872" s="86">
        <v>2.36E-15</v>
      </c>
      <c r="V872" s="92">
        <v>-0.0196</v>
      </c>
      <c r="W872" s="67"/>
      <c r="X872" s="66">
        <v>0.0613</v>
      </c>
      <c r="Y872" s="60"/>
      <c r="Z872" s="60"/>
      <c r="AA872" s="60"/>
      <c r="AB872" s="60"/>
    </row>
    <row r="873">
      <c r="A873" s="60" t="s">
        <v>2059</v>
      </c>
      <c r="B873" s="60">
        <v>3.2661462E7</v>
      </c>
      <c r="C873" s="69">
        <v>3.2E7</v>
      </c>
      <c r="D873" s="60" t="s">
        <v>2460</v>
      </c>
      <c r="E873" s="84" t="s">
        <v>2456</v>
      </c>
      <c r="F873" s="60" t="s">
        <v>84</v>
      </c>
      <c r="G873" s="60" t="s">
        <v>83</v>
      </c>
      <c r="H873" s="60" t="s">
        <v>222</v>
      </c>
      <c r="I873" s="60" t="s">
        <v>253</v>
      </c>
      <c r="J873" s="69"/>
      <c r="K873" s="86">
        <v>1.68E-4</v>
      </c>
      <c r="L873" s="88">
        <v>-0.0158</v>
      </c>
      <c r="M873" s="66">
        <v>42.82</v>
      </c>
      <c r="N873" s="90">
        <v>0.9516</v>
      </c>
      <c r="O873" s="67"/>
      <c r="P873" s="86">
        <v>4.3E-22</v>
      </c>
      <c r="Q873" s="92">
        <v>-0.0254</v>
      </c>
      <c r="R873" s="69">
        <v>60.85</v>
      </c>
      <c r="S873" s="66">
        <v>0.9907</v>
      </c>
      <c r="T873" s="71"/>
      <c r="U873" s="86">
        <v>2.24E-24</v>
      </c>
      <c r="V873" s="92">
        <v>-0.0227</v>
      </c>
      <c r="W873" s="67"/>
      <c r="X873" s="66">
        <v>0.0529</v>
      </c>
      <c r="Y873" s="60"/>
      <c r="Z873" s="60"/>
      <c r="AA873" s="60"/>
      <c r="AB873" s="60"/>
    </row>
    <row r="874">
      <c r="A874" s="60" t="s">
        <v>2059</v>
      </c>
      <c r="B874" s="60">
        <v>3.2661463E7</v>
      </c>
      <c r="C874" s="69">
        <v>3.2E7</v>
      </c>
      <c r="D874" s="60" t="s">
        <v>2461</v>
      </c>
      <c r="E874" s="84" t="s">
        <v>2456</v>
      </c>
      <c r="F874" s="60" t="s">
        <v>84</v>
      </c>
      <c r="G874" s="60" t="s">
        <v>83</v>
      </c>
      <c r="H874" s="60" t="s">
        <v>222</v>
      </c>
      <c r="I874" s="60" t="s">
        <v>253</v>
      </c>
      <c r="J874" s="69"/>
      <c r="K874" s="86">
        <v>1.93E-4</v>
      </c>
      <c r="L874" s="88">
        <v>0.01587</v>
      </c>
      <c r="M874" s="66">
        <v>52.04</v>
      </c>
      <c r="N874" s="90">
        <v>0.9223</v>
      </c>
      <c r="O874" s="67"/>
      <c r="P874" s="86">
        <v>9.03E-13</v>
      </c>
      <c r="Q874" s="92">
        <v>0.02145</v>
      </c>
      <c r="R874" s="69">
        <v>24.03</v>
      </c>
      <c r="S874" s="66">
        <v>0.9908</v>
      </c>
      <c r="T874" s="71"/>
      <c r="U874" s="86">
        <v>1.38E-15</v>
      </c>
      <c r="V874" s="92">
        <v>0.0196</v>
      </c>
      <c r="W874" s="67"/>
      <c r="X874" s="66">
        <v>0.285</v>
      </c>
      <c r="Y874" s="60"/>
      <c r="Z874" s="60"/>
      <c r="AA874" s="60"/>
      <c r="AB874" s="60"/>
    </row>
    <row r="875">
      <c r="A875" s="60" t="s">
        <v>2059</v>
      </c>
      <c r="B875" s="60">
        <v>3.2662032E7</v>
      </c>
      <c r="C875" s="69">
        <v>3.2E7</v>
      </c>
      <c r="D875" s="60" t="s">
        <v>2462</v>
      </c>
      <c r="E875" s="84" t="s">
        <v>2456</v>
      </c>
      <c r="F875" s="60" t="s">
        <v>41</v>
      </c>
      <c r="G875" s="60" t="s">
        <v>47</v>
      </c>
      <c r="H875" s="60" t="s">
        <v>222</v>
      </c>
      <c r="I875" s="60" t="s">
        <v>224</v>
      </c>
      <c r="J875" s="69"/>
      <c r="K875" s="86">
        <v>0.0014</v>
      </c>
      <c r="L875" s="88">
        <v>-0.01969</v>
      </c>
      <c r="M875" s="66">
        <v>12.51</v>
      </c>
      <c r="N875" s="90">
        <v>0.9998</v>
      </c>
      <c r="O875" s="67"/>
      <c r="P875" s="86">
        <v>9.81E-9</v>
      </c>
      <c r="Q875" s="92">
        <v>-0.01891</v>
      </c>
      <c r="R875" s="69">
        <v>18.82</v>
      </c>
      <c r="S875" s="66">
        <v>1.0</v>
      </c>
      <c r="T875" s="71"/>
      <c r="U875" s="86">
        <v>5.28E-11</v>
      </c>
      <c r="V875" s="92">
        <v>-0.0191</v>
      </c>
      <c r="W875" s="67"/>
      <c r="X875" s="66">
        <v>0.911</v>
      </c>
      <c r="Y875" s="60"/>
      <c r="Z875" s="60"/>
      <c r="AA875" s="60"/>
      <c r="AB875" s="60"/>
    </row>
    <row r="876">
      <c r="A876" s="60" t="s">
        <v>2059</v>
      </c>
      <c r="B876" s="60">
        <v>3.2664812E7</v>
      </c>
      <c r="C876" s="69">
        <v>3.2E7</v>
      </c>
      <c r="D876" s="60" t="s">
        <v>2463</v>
      </c>
      <c r="E876" s="84" t="s">
        <v>2456</v>
      </c>
      <c r="F876" s="60" t="s">
        <v>84</v>
      </c>
      <c r="G876" s="60" t="s">
        <v>83</v>
      </c>
      <c r="H876" s="60" t="s">
        <v>222</v>
      </c>
      <c r="I876" s="60" t="s">
        <v>224</v>
      </c>
      <c r="J876" s="60"/>
      <c r="K876" s="98"/>
      <c r="L876" s="99"/>
      <c r="M876" s="97"/>
      <c r="N876" s="100"/>
      <c r="O876" s="67"/>
      <c r="P876" s="86">
        <v>8.07E-20</v>
      </c>
      <c r="Q876" s="92">
        <v>-0.02408</v>
      </c>
      <c r="R876" s="69">
        <v>59.43</v>
      </c>
      <c r="S876" s="66">
        <v>0.9708</v>
      </c>
      <c r="T876" s="71"/>
      <c r="U876" s="86">
        <v>8.07E-20</v>
      </c>
      <c r="V876" s="92">
        <v>-0.0241</v>
      </c>
      <c r="W876" s="67"/>
      <c r="X876" s="66">
        <v>1.0</v>
      </c>
      <c r="Y876" s="60"/>
      <c r="Z876" s="60"/>
      <c r="AA876" s="60"/>
      <c r="AB876" s="60"/>
    </row>
    <row r="877">
      <c r="A877" s="60" t="s">
        <v>2059</v>
      </c>
      <c r="B877" s="60">
        <v>3.2664815E7</v>
      </c>
      <c r="C877" s="69">
        <v>3.2E7</v>
      </c>
      <c r="D877" s="60" t="s">
        <v>2464</v>
      </c>
      <c r="E877" s="84" t="s">
        <v>2456</v>
      </c>
      <c r="F877" s="60" t="s">
        <v>84</v>
      </c>
      <c r="G877" s="60" t="s">
        <v>47</v>
      </c>
      <c r="H877" s="60" t="s">
        <v>222</v>
      </c>
      <c r="I877" s="60" t="s">
        <v>224</v>
      </c>
      <c r="J877" s="60"/>
      <c r="K877" s="98"/>
      <c r="L877" s="99"/>
      <c r="M877" s="97"/>
      <c r="N877" s="100"/>
      <c r="O877" s="67"/>
      <c r="P877" s="86">
        <v>8.07E-20</v>
      </c>
      <c r="Q877" s="92">
        <v>-0.02408</v>
      </c>
      <c r="R877" s="69">
        <v>59.43</v>
      </c>
      <c r="S877" s="66">
        <v>0.9708</v>
      </c>
      <c r="T877" s="71"/>
      <c r="U877" s="86">
        <v>8.07E-20</v>
      </c>
      <c r="V877" s="92">
        <v>-0.0241</v>
      </c>
      <c r="W877" s="67"/>
      <c r="X877" s="66">
        <v>1.0</v>
      </c>
      <c r="Y877" s="60"/>
      <c r="Z877" s="60"/>
      <c r="AA877" s="60"/>
      <c r="AB877" s="60"/>
    </row>
    <row r="878">
      <c r="A878" s="60" t="s">
        <v>2059</v>
      </c>
      <c r="B878" s="60">
        <v>3.2664816E7</v>
      </c>
      <c r="C878" s="69">
        <v>3.2E7</v>
      </c>
      <c r="D878" s="60" t="s">
        <v>2465</v>
      </c>
      <c r="E878" s="84" t="s">
        <v>2456</v>
      </c>
      <c r="F878" s="60" t="s">
        <v>41</v>
      </c>
      <c r="G878" s="60" t="s">
        <v>47</v>
      </c>
      <c r="H878" s="60" t="s">
        <v>222</v>
      </c>
      <c r="I878" s="60" t="s">
        <v>224</v>
      </c>
      <c r="J878" s="60"/>
      <c r="K878" s="98"/>
      <c r="L878" s="99"/>
      <c r="M878" s="97"/>
      <c r="N878" s="100"/>
      <c r="O878" s="67"/>
      <c r="P878" s="86">
        <v>8.07E-20</v>
      </c>
      <c r="Q878" s="92">
        <v>-0.02408</v>
      </c>
      <c r="R878" s="69">
        <v>59.43</v>
      </c>
      <c r="S878" s="66">
        <v>0.9708</v>
      </c>
      <c r="T878" s="71"/>
      <c r="U878" s="86">
        <v>8.07E-20</v>
      </c>
      <c r="V878" s="92">
        <v>-0.0241</v>
      </c>
      <c r="W878" s="67"/>
      <c r="X878" s="66">
        <v>1.0</v>
      </c>
      <c r="Y878" s="60"/>
      <c r="Z878" s="60"/>
      <c r="AA878" s="60"/>
      <c r="AB878" s="60"/>
    </row>
    <row r="879">
      <c r="A879" s="60" t="s">
        <v>2059</v>
      </c>
      <c r="B879" s="60">
        <v>3.2664828E7</v>
      </c>
      <c r="C879" s="69">
        <v>3.2E7</v>
      </c>
      <c r="D879" s="60" t="s">
        <v>2466</v>
      </c>
      <c r="E879" s="84" t="s">
        <v>2456</v>
      </c>
      <c r="F879" s="60" t="s">
        <v>83</v>
      </c>
      <c r="G879" s="60" t="s">
        <v>47</v>
      </c>
      <c r="H879" s="60" t="s">
        <v>222</v>
      </c>
      <c r="I879" s="60" t="s">
        <v>224</v>
      </c>
      <c r="J879" s="69"/>
      <c r="K879" s="86">
        <v>2.38E-4</v>
      </c>
      <c r="L879" s="88">
        <v>-0.01555</v>
      </c>
      <c r="M879" s="66">
        <v>39.24</v>
      </c>
      <c r="N879" s="90">
        <v>0.9524</v>
      </c>
      <c r="O879" s="67"/>
      <c r="P879" s="86">
        <v>7.74E-28</v>
      </c>
      <c r="Q879" s="92">
        <v>-0.03385</v>
      </c>
      <c r="R879" s="69">
        <v>31.94</v>
      </c>
      <c r="S879" s="66">
        <v>0.7789</v>
      </c>
      <c r="T879" s="71"/>
      <c r="U879" s="86">
        <v>3.97E-28</v>
      </c>
      <c r="V879" s="92">
        <v>-0.0275</v>
      </c>
      <c r="W879" s="67"/>
      <c r="X879" s="66">
        <v>5.0E-4</v>
      </c>
      <c r="Y879" s="60"/>
      <c r="Z879" s="60"/>
      <c r="AA879" s="60"/>
      <c r="AB879" s="60"/>
    </row>
    <row r="880">
      <c r="A880" s="60" t="s">
        <v>2059</v>
      </c>
      <c r="B880" s="60">
        <v>3.2664858E7</v>
      </c>
      <c r="C880" s="69">
        <v>3.2E7</v>
      </c>
      <c r="D880" s="60" t="s">
        <v>2467</v>
      </c>
      <c r="E880" s="84" t="s">
        <v>2456</v>
      </c>
      <c r="F880" s="60" t="s">
        <v>47</v>
      </c>
      <c r="G880" s="60" t="s">
        <v>83</v>
      </c>
      <c r="H880" s="60" t="s">
        <v>222</v>
      </c>
      <c r="I880" s="60" t="s">
        <v>224</v>
      </c>
      <c r="J880" s="69"/>
      <c r="K880" s="86">
        <v>0.0181</v>
      </c>
      <c r="L880" s="88">
        <v>-0.01175</v>
      </c>
      <c r="M880" s="66">
        <v>22.41</v>
      </c>
      <c r="N880" s="90">
        <v>0.9486</v>
      </c>
      <c r="O880" s="67"/>
      <c r="P880" s="86">
        <v>1.9E-8</v>
      </c>
      <c r="Q880" s="92">
        <v>-0.01527</v>
      </c>
      <c r="R880" s="69">
        <v>38.25</v>
      </c>
      <c r="S880" s="66">
        <v>0.9277</v>
      </c>
      <c r="T880" s="71"/>
      <c r="U880" s="86">
        <v>1.32E-9</v>
      </c>
      <c r="V880" s="92">
        <v>-0.0145</v>
      </c>
      <c r="W880" s="67"/>
      <c r="X880" s="66">
        <v>0.534</v>
      </c>
      <c r="Y880" s="60"/>
      <c r="Z880" s="60"/>
      <c r="AA880" s="60"/>
      <c r="AB880" s="60"/>
    </row>
    <row r="881">
      <c r="A881" s="60" t="s">
        <v>2059</v>
      </c>
      <c r="B881" s="60">
        <v>3.2664873E7</v>
      </c>
      <c r="C881" s="69">
        <v>3.2E7</v>
      </c>
      <c r="D881" s="60" t="s">
        <v>2468</v>
      </c>
      <c r="E881" s="84" t="s">
        <v>2456</v>
      </c>
      <c r="F881" s="60" t="s">
        <v>47</v>
      </c>
      <c r="G881" s="60" t="s">
        <v>41</v>
      </c>
      <c r="H881" s="60" t="s">
        <v>222</v>
      </c>
      <c r="I881" s="60" t="s">
        <v>224</v>
      </c>
      <c r="J881" s="69"/>
      <c r="K881" s="86">
        <v>0.204</v>
      </c>
      <c r="L881" s="88">
        <v>0.00522</v>
      </c>
      <c r="M881" s="66">
        <v>53.39</v>
      </c>
      <c r="N881" s="90">
        <v>0.9681</v>
      </c>
      <c r="O881" s="67"/>
      <c r="P881" s="86">
        <v>1.25E-18</v>
      </c>
      <c r="Q881" s="92">
        <v>0.02344</v>
      </c>
      <c r="R881" s="69">
        <v>37.24</v>
      </c>
      <c r="S881" s="66">
        <v>0.9884</v>
      </c>
      <c r="T881" s="71"/>
      <c r="U881" s="86">
        <v>6.1E-16</v>
      </c>
      <c r="V881" s="92">
        <v>0.0181</v>
      </c>
      <c r="W881" s="67"/>
      <c r="X881" s="66">
        <v>2.0E-4</v>
      </c>
      <c r="Y881" s="60"/>
      <c r="Z881" s="60"/>
      <c r="AA881" s="60"/>
      <c r="AB881" s="60"/>
    </row>
    <row r="882">
      <c r="A882" s="60" t="s">
        <v>2059</v>
      </c>
      <c r="B882" s="60">
        <v>3.2664882E7</v>
      </c>
      <c r="C882" s="69">
        <v>3.2E7</v>
      </c>
      <c r="D882" s="60" t="s">
        <v>2469</v>
      </c>
      <c r="E882" s="84" t="s">
        <v>2456</v>
      </c>
      <c r="F882" s="60" t="s">
        <v>41</v>
      </c>
      <c r="G882" s="60" t="s">
        <v>47</v>
      </c>
      <c r="H882" s="60" t="s">
        <v>222</v>
      </c>
      <c r="I882" s="60" t="s">
        <v>224</v>
      </c>
      <c r="J882" s="69"/>
      <c r="K882" s="86">
        <v>0.00506</v>
      </c>
      <c r="L882" s="88">
        <v>-0.02467</v>
      </c>
      <c r="M882" s="66">
        <v>6.08</v>
      </c>
      <c r="N882" s="90">
        <v>0.9349</v>
      </c>
      <c r="O882" s="67"/>
      <c r="P882" s="86">
        <v>1.88E-16</v>
      </c>
      <c r="Q882" s="92">
        <v>-0.03609</v>
      </c>
      <c r="R882" s="69">
        <v>14.48</v>
      </c>
      <c r="S882" s="66">
        <v>0.685</v>
      </c>
      <c r="T882" s="71"/>
      <c r="U882" s="86">
        <v>6.92E-18</v>
      </c>
      <c r="V882" s="92">
        <v>-0.0338</v>
      </c>
      <c r="W882" s="67"/>
      <c r="X882" s="66">
        <v>0.246</v>
      </c>
      <c r="Y882" s="60"/>
      <c r="Z882" s="60"/>
      <c r="AA882" s="60"/>
      <c r="AB882" s="60"/>
    </row>
    <row r="883">
      <c r="A883" s="60" t="s">
        <v>2059</v>
      </c>
      <c r="B883" s="60">
        <v>3.2664883E7</v>
      </c>
      <c r="C883" s="69">
        <v>3.2E7</v>
      </c>
      <c r="D883" s="60" t="s">
        <v>2470</v>
      </c>
      <c r="E883" s="84" t="s">
        <v>2456</v>
      </c>
      <c r="F883" s="60" t="s">
        <v>84</v>
      </c>
      <c r="G883" s="60" t="s">
        <v>41</v>
      </c>
      <c r="H883" s="60" t="s">
        <v>222</v>
      </c>
      <c r="I883" s="60" t="s">
        <v>224</v>
      </c>
      <c r="J883" s="69"/>
      <c r="K883" s="86">
        <v>0.00594</v>
      </c>
      <c r="L883" s="88">
        <v>-0.02406</v>
      </c>
      <c r="M883" s="66">
        <v>6.17</v>
      </c>
      <c r="N883" s="90">
        <v>0.9335</v>
      </c>
      <c r="O883" s="67"/>
      <c r="P883" s="86">
        <v>1.42E-15</v>
      </c>
      <c r="Q883" s="92">
        <v>-0.0644</v>
      </c>
      <c r="R883" s="69">
        <v>5.35</v>
      </c>
      <c r="S883" s="66">
        <v>0.5338</v>
      </c>
      <c r="T883" s="71"/>
      <c r="U883" s="86">
        <v>1.04E-14</v>
      </c>
      <c r="V883" s="92">
        <v>-0.0459</v>
      </c>
      <c r="W883" s="67"/>
      <c r="X883" s="66">
        <v>7.0E-4</v>
      </c>
      <c r="Y883" s="60"/>
      <c r="Z883" s="60"/>
      <c r="AA883" s="60"/>
      <c r="AB883" s="60"/>
    </row>
    <row r="884">
      <c r="A884" s="60" t="s">
        <v>2059</v>
      </c>
      <c r="B884" s="60">
        <v>3.2664947E7</v>
      </c>
      <c r="C884" s="69">
        <v>3.2E7</v>
      </c>
      <c r="D884" s="60" t="s">
        <v>2471</v>
      </c>
      <c r="E884" s="84" t="s">
        <v>2456</v>
      </c>
      <c r="F884" s="60" t="s">
        <v>41</v>
      </c>
      <c r="G884" s="60" t="s">
        <v>47</v>
      </c>
      <c r="H884" s="60" t="s">
        <v>222</v>
      </c>
      <c r="I884" s="60" t="s">
        <v>224</v>
      </c>
      <c r="J884" s="69"/>
      <c r="K884" s="86">
        <v>6.71E-4</v>
      </c>
      <c r="L884" s="88">
        <v>-0.02056</v>
      </c>
      <c r="M884" s="66">
        <v>13.06</v>
      </c>
      <c r="N884" s="90">
        <v>0.9861</v>
      </c>
      <c r="O884" s="67"/>
      <c r="P884" s="86">
        <v>2.2E-9</v>
      </c>
      <c r="Q884" s="92">
        <v>-0.01939</v>
      </c>
      <c r="R884" s="69">
        <v>22.57</v>
      </c>
      <c r="S884" s="66">
        <v>0.8832</v>
      </c>
      <c r="T884" s="71"/>
      <c r="U884" s="86">
        <v>6.0E-12</v>
      </c>
      <c r="V884" s="92">
        <v>-0.0197</v>
      </c>
      <c r="W884" s="67"/>
      <c r="X884" s="66">
        <v>0.865</v>
      </c>
      <c r="Y884" s="60"/>
      <c r="Z884" s="60"/>
      <c r="AA884" s="60"/>
      <c r="AB884" s="60"/>
    </row>
    <row r="885">
      <c r="A885" s="60" t="s">
        <v>2059</v>
      </c>
      <c r="B885" s="60">
        <v>3.2665043E7</v>
      </c>
      <c r="C885" s="69">
        <v>3.2E7</v>
      </c>
      <c r="D885" s="60" t="s">
        <v>2472</v>
      </c>
      <c r="E885" s="84" t="s">
        <v>2456</v>
      </c>
      <c r="F885" s="60" t="s">
        <v>84</v>
      </c>
      <c r="G885" s="60" t="s">
        <v>47</v>
      </c>
      <c r="H885" s="60" t="s">
        <v>222</v>
      </c>
      <c r="I885" s="60" t="s">
        <v>224</v>
      </c>
      <c r="J885" s="69"/>
      <c r="K885" s="86">
        <v>0.00126</v>
      </c>
      <c r="L885" s="88">
        <v>-0.01986</v>
      </c>
      <c r="M885" s="66">
        <v>12.51</v>
      </c>
      <c r="N885" s="90">
        <v>0.9996</v>
      </c>
      <c r="O885" s="67"/>
      <c r="P885" s="86">
        <v>6.06E-9</v>
      </c>
      <c r="Q885" s="92">
        <v>-0.01918</v>
      </c>
      <c r="R885" s="69">
        <v>18.74</v>
      </c>
      <c r="S885" s="66">
        <v>1.0</v>
      </c>
      <c r="T885" s="71"/>
      <c r="U885" s="86">
        <v>2.97E-11</v>
      </c>
      <c r="V885" s="92">
        <v>-0.0193</v>
      </c>
      <c r="W885" s="67"/>
      <c r="X885" s="66">
        <v>0.922</v>
      </c>
      <c r="Y885" s="60"/>
      <c r="Z885" s="60"/>
      <c r="AA885" s="60"/>
      <c r="AB885" s="60"/>
    </row>
    <row r="886">
      <c r="A886" s="60" t="s">
        <v>2059</v>
      </c>
      <c r="B886" s="60">
        <v>3.2665055E7</v>
      </c>
      <c r="C886" s="69">
        <v>3.2E7</v>
      </c>
      <c r="D886" s="60" t="s">
        <v>2473</v>
      </c>
      <c r="E886" s="84" t="s">
        <v>2456</v>
      </c>
      <c r="F886" s="60" t="s">
        <v>83</v>
      </c>
      <c r="G886" s="60" t="s">
        <v>41</v>
      </c>
      <c r="H886" s="60" t="s">
        <v>222</v>
      </c>
      <c r="I886" s="60" t="s">
        <v>224</v>
      </c>
      <c r="J886" s="69"/>
      <c r="K886" s="86">
        <v>0.281</v>
      </c>
      <c r="L886" s="88">
        <v>0.00502</v>
      </c>
      <c r="M886" s="66">
        <v>26.19</v>
      </c>
      <c r="N886" s="90">
        <v>0.9995</v>
      </c>
      <c r="O886" s="67"/>
      <c r="P886" s="86">
        <v>7.56E-13</v>
      </c>
      <c r="Q886" s="92">
        <v>0.02465</v>
      </c>
      <c r="R886" s="69">
        <v>17.06</v>
      </c>
      <c r="S886" s="66">
        <v>0.9795</v>
      </c>
      <c r="T886" s="71"/>
      <c r="U886" s="86">
        <v>1.47E-10</v>
      </c>
      <c r="V886" s="92">
        <v>0.0177</v>
      </c>
      <c r="W886" s="67"/>
      <c r="X886" s="66">
        <v>7.0E-4</v>
      </c>
      <c r="Y886" s="60"/>
      <c r="Z886" s="60"/>
      <c r="AA886" s="60"/>
      <c r="AB886" s="60"/>
    </row>
    <row r="887">
      <c r="A887" s="60" t="s">
        <v>2059</v>
      </c>
      <c r="B887" s="60">
        <v>3.2665073E7</v>
      </c>
      <c r="C887" s="69">
        <v>3.2E7</v>
      </c>
      <c r="D887" s="60" t="s">
        <v>2474</v>
      </c>
      <c r="E887" s="84" t="s">
        <v>2456</v>
      </c>
      <c r="F887" s="60" t="s">
        <v>83</v>
      </c>
      <c r="G887" s="60" t="s">
        <v>84</v>
      </c>
      <c r="H887" s="60" t="s">
        <v>222</v>
      </c>
      <c r="I887" s="60" t="s">
        <v>253</v>
      </c>
      <c r="J887" s="60"/>
      <c r="K887" s="98"/>
      <c r="L887" s="99"/>
      <c r="M887" s="97"/>
      <c r="N887" s="100"/>
      <c r="O887" s="67"/>
      <c r="P887" s="86">
        <v>1.88E-15</v>
      </c>
      <c r="Q887" s="92">
        <v>-0.02309</v>
      </c>
      <c r="R887" s="69">
        <v>27.49</v>
      </c>
      <c r="S887" s="66">
        <v>0.9484</v>
      </c>
      <c r="T887" s="71"/>
      <c r="U887" s="86">
        <v>1.88E-15</v>
      </c>
      <c r="V887" s="92">
        <v>-0.0231</v>
      </c>
      <c r="W887" s="67"/>
      <c r="X887" s="66">
        <v>0.0</v>
      </c>
      <c r="Y887" s="60"/>
      <c r="Z887" s="60"/>
      <c r="AA887" s="60"/>
      <c r="AB887" s="60"/>
    </row>
    <row r="888">
      <c r="A888" s="60" t="s">
        <v>2059</v>
      </c>
      <c r="B888" s="60">
        <v>3.2666525E7</v>
      </c>
      <c r="C888" s="69">
        <v>3.2E7</v>
      </c>
      <c r="D888" s="60" t="s">
        <v>2475</v>
      </c>
      <c r="E888" s="84" t="s">
        <v>2456</v>
      </c>
      <c r="F888" s="60" t="s">
        <v>83</v>
      </c>
      <c r="G888" s="60" t="s">
        <v>84</v>
      </c>
      <c r="H888" s="60" t="s">
        <v>222</v>
      </c>
      <c r="I888" s="60" t="s">
        <v>224</v>
      </c>
      <c r="J888" s="71"/>
      <c r="K888" s="86">
        <v>2.84E-5</v>
      </c>
      <c r="L888" s="88">
        <v>0.01753</v>
      </c>
      <c r="M888" s="66">
        <v>39.34</v>
      </c>
      <c r="N888" s="90">
        <v>0.9999</v>
      </c>
      <c r="O888" s="67"/>
      <c r="P888" s="86">
        <v>4.75E-13</v>
      </c>
      <c r="Q888" s="92">
        <v>0.0218</v>
      </c>
      <c r="R888" s="69">
        <v>24.62</v>
      </c>
      <c r="S888" s="66">
        <v>0.9613</v>
      </c>
      <c r="T888" s="71"/>
      <c r="U888" s="86">
        <v>9.16E-17</v>
      </c>
      <c r="V888" s="92">
        <v>0.0203</v>
      </c>
      <c r="W888" s="67"/>
      <c r="X888" s="66">
        <v>0.408</v>
      </c>
      <c r="Y888" s="60"/>
      <c r="Z888" s="60"/>
      <c r="AA888" s="60"/>
      <c r="AB888" s="60"/>
    </row>
    <row r="889">
      <c r="A889" s="60" t="s">
        <v>2059</v>
      </c>
      <c r="B889" s="60">
        <v>3.2666541E7</v>
      </c>
      <c r="C889" s="69">
        <v>3.2E7</v>
      </c>
      <c r="D889" s="60" t="s">
        <v>2476</v>
      </c>
      <c r="E889" s="84" t="s">
        <v>2456</v>
      </c>
      <c r="F889" s="60" t="s">
        <v>83</v>
      </c>
      <c r="G889" s="60" t="s">
        <v>47</v>
      </c>
      <c r="H889" s="60" t="s">
        <v>222</v>
      </c>
      <c r="I889" s="60" t="s">
        <v>224</v>
      </c>
      <c r="J889" s="69"/>
      <c r="K889" s="86">
        <v>0.216</v>
      </c>
      <c r="L889" s="88">
        <v>-0.00722</v>
      </c>
      <c r="M889" s="66">
        <v>14.42</v>
      </c>
      <c r="N889" s="90">
        <v>0.9999</v>
      </c>
      <c r="O889" s="67"/>
      <c r="P889" s="86">
        <v>2.08E-13</v>
      </c>
      <c r="Q889" s="92">
        <v>-0.02239</v>
      </c>
      <c r="R889" s="69">
        <v>23.44</v>
      </c>
      <c r="S889" s="66">
        <v>0.955</v>
      </c>
      <c r="T889" s="71"/>
      <c r="U889" s="86">
        <v>1.43E-12</v>
      </c>
      <c r="V889" s="92">
        <v>-0.0191</v>
      </c>
      <c r="W889" s="67"/>
      <c r="X889" s="66">
        <v>0.0212</v>
      </c>
      <c r="Y889" s="60"/>
      <c r="Z889" s="60"/>
      <c r="AA889" s="60"/>
      <c r="AB889" s="60"/>
    </row>
    <row r="890">
      <c r="A890" s="60" t="s">
        <v>2059</v>
      </c>
      <c r="B890" s="60">
        <v>3.2666564E7</v>
      </c>
      <c r="C890" s="69">
        <v>3.2E7</v>
      </c>
      <c r="D890" s="60" t="s">
        <v>2477</v>
      </c>
      <c r="E890" s="84" t="s">
        <v>2456</v>
      </c>
      <c r="F890" s="60" t="s">
        <v>84</v>
      </c>
      <c r="G890" s="60" t="s">
        <v>83</v>
      </c>
      <c r="H890" s="60" t="s">
        <v>222</v>
      </c>
      <c r="I890" s="60" t="s">
        <v>224</v>
      </c>
      <c r="J890" s="69"/>
      <c r="K890" s="86">
        <v>7.54E-4</v>
      </c>
      <c r="L890" s="88">
        <v>-0.01552</v>
      </c>
      <c r="M890" s="66">
        <v>26.93</v>
      </c>
      <c r="N890" s="90">
        <v>0.9999</v>
      </c>
      <c r="O890" s="67"/>
      <c r="P890" s="86">
        <v>3.47E-28</v>
      </c>
      <c r="Q890" s="92">
        <v>-0.02904</v>
      </c>
      <c r="R890" s="69">
        <v>41.25</v>
      </c>
      <c r="S890" s="66">
        <v>0.9564</v>
      </c>
      <c r="T890" s="71"/>
      <c r="U890" s="86">
        <v>3.0E-29</v>
      </c>
      <c r="V890" s="92">
        <v>-0.0257</v>
      </c>
      <c r="W890" s="67"/>
      <c r="X890" s="66">
        <v>0.0108</v>
      </c>
      <c r="Y890" s="60"/>
      <c r="Z890" s="60"/>
      <c r="AA890" s="60"/>
      <c r="AB890" s="60"/>
    </row>
    <row r="891">
      <c r="A891" s="60" t="s">
        <v>2059</v>
      </c>
      <c r="B891" s="60">
        <v>3.2666573E7</v>
      </c>
      <c r="C891" s="69">
        <v>3.2E7</v>
      </c>
      <c r="D891" s="60" t="s">
        <v>2478</v>
      </c>
      <c r="E891" s="84" t="s">
        <v>2456</v>
      </c>
      <c r="F891" s="60" t="s">
        <v>47</v>
      </c>
      <c r="G891" s="60" t="s">
        <v>41</v>
      </c>
      <c r="H891" s="60" t="s">
        <v>222</v>
      </c>
      <c r="I891" s="60" t="s">
        <v>224</v>
      </c>
      <c r="J891" s="69"/>
      <c r="K891" s="86">
        <v>3.43E-4</v>
      </c>
      <c r="L891" s="88">
        <v>-0.01462</v>
      </c>
      <c r="M891" s="66">
        <v>48.44</v>
      </c>
      <c r="N891" s="90">
        <v>1.0</v>
      </c>
      <c r="O891" s="67"/>
      <c r="P891" s="86">
        <v>5.41E-22</v>
      </c>
      <c r="Q891" s="92">
        <v>-0.02538</v>
      </c>
      <c r="R891" s="69">
        <v>61.54</v>
      </c>
      <c r="S891" s="66">
        <v>0.9954</v>
      </c>
      <c r="T891" s="71"/>
      <c r="U891" s="86">
        <v>9.93E-24</v>
      </c>
      <c r="V891" s="92">
        <v>-0.0222</v>
      </c>
      <c r="W891" s="67"/>
      <c r="X891" s="66">
        <v>0.0268</v>
      </c>
      <c r="Y891" s="60"/>
      <c r="Z891" s="60"/>
      <c r="AA891" s="60"/>
      <c r="AB891" s="60"/>
    </row>
    <row r="892">
      <c r="A892" s="60" t="s">
        <v>2059</v>
      </c>
      <c r="B892" s="60">
        <v>3.2741532E7</v>
      </c>
      <c r="C892" s="69">
        <v>3.2E7</v>
      </c>
      <c r="D892" s="60" t="s">
        <v>2479</v>
      </c>
      <c r="E892" s="84" t="s">
        <v>2480</v>
      </c>
      <c r="F892" s="60" t="s">
        <v>83</v>
      </c>
      <c r="G892" s="60" t="s">
        <v>84</v>
      </c>
      <c r="H892" s="60" t="s">
        <v>222</v>
      </c>
      <c r="I892" s="60" t="s">
        <v>253</v>
      </c>
      <c r="J892" s="69"/>
      <c r="K892" s="86">
        <v>0.00956</v>
      </c>
      <c r="L892" s="88">
        <v>0.0113</v>
      </c>
      <c r="M892" s="66">
        <v>32.44</v>
      </c>
      <c r="N892" s="90">
        <v>1.0</v>
      </c>
      <c r="O892" s="67"/>
      <c r="P892" s="86">
        <v>2.56E-13</v>
      </c>
      <c r="Q892" s="92">
        <v>0.02169</v>
      </c>
      <c r="R892" s="69">
        <v>23.72</v>
      </c>
      <c r="S892" s="66">
        <v>0.9997</v>
      </c>
      <c r="T892" s="71"/>
      <c r="U892" s="86">
        <v>6.04E-14</v>
      </c>
      <c r="V892" s="92">
        <v>0.0184</v>
      </c>
      <c r="W892" s="67"/>
      <c r="X892" s="66">
        <v>0.049</v>
      </c>
      <c r="Y892" s="60"/>
      <c r="Z892" s="60"/>
      <c r="AA892" s="60"/>
      <c r="AB892" s="60"/>
    </row>
    <row r="893">
      <c r="A893" s="60" t="s">
        <v>2059</v>
      </c>
      <c r="B893" s="60">
        <v>3.2745411E7</v>
      </c>
      <c r="C893" s="69">
        <v>3.2E7</v>
      </c>
      <c r="D893" s="60" t="s">
        <v>2481</v>
      </c>
      <c r="E893" s="84" t="s">
        <v>2480</v>
      </c>
      <c r="F893" s="60" t="s">
        <v>47</v>
      </c>
      <c r="G893" s="60" t="s">
        <v>41</v>
      </c>
      <c r="H893" s="60" t="s">
        <v>222</v>
      </c>
      <c r="I893" s="60" t="s">
        <v>253</v>
      </c>
      <c r="J893" s="69"/>
      <c r="K893" s="86">
        <v>0.00937</v>
      </c>
      <c r="L893" s="88">
        <v>0.01134</v>
      </c>
      <c r="M893" s="66">
        <v>32.44</v>
      </c>
      <c r="N893" s="90">
        <v>0.9999</v>
      </c>
      <c r="O893" s="67"/>
      <c r="P893" s="86">
        <v>4.06E-13</v>
      </c>
      <c r="Q893" s="92">
        <v>0.0215</v>
      </c>
      <c r="R893" s="69">
        <v>23.76</v>
      </c>
      <c r="S893" s="66">
        <v>0.9982</v>
      </c>
      <c r="T893" s="71"/>
      <c r="U893" s="86">
        <v>8.67E-14</v>
      </c>
      <c r="V893" s="92">
        <v>0.0183</v>
      </c>
      <c r="W893" s="67"/>
      <c r="X893" s="66">
        <v>0.0539</v>
      </c>
      <c r="Y893" s="60"/>
      <c r="Z893" s="60"/>
      <c r="AA893" s="60"/>
      <c r="AB893" s="60"/>
    </row>
    <row r="894">
      <c r="A894" s="60" t="s">
        <v>2059</v>
      </c>
      <c r="B894" s="60">
        <v>3.2746366E7</v>
      </c>
      <c r="C894" s="69">
        <v>3.2E7</v>
      </c>
      <c r="D894" s="60" t="s">
        <v>2482</v>
      </c>
      <c r="E894" s="84" t="s">
        <v>2480</v>
      </c>
      <c r="F894" s="60" t="s">
        <v>83</v>
      </c>
      <c r="G894" s="60" t="s">
        <v>84</v>
      </c>
      <c r="H894" s="60" t="s">
        <v>222</v>
      </c>
      <c r="I894" s="60" t="s">
        <v>224</v>
      </c>
      <c r="J894" s="69"/>
      <c r="K894" s="86">
        <v>2.83E-4</v>
      </c>
      <c r="L894" s="88">
        <v>-0.03499</v>
      </c>
      <c r="M894" s="66">
        <v>4.74</v>
      </c>
      <c r="N894" s="90">
        <v>0.9986</v>
      </c>
      <c r="O894" s="67"/>
      <c r="P894" s="86">
        <v>1.51E-6</v>
      </c>
      <c r="Q894" s="92">
        <v>-0.0229</v>
      </c>
      <c r="R894" s="69">
        <v>7.73</v>
      </c>
      <c r="S894" s="66">
        <v>1.0</v>
      </c>
      <c r="T894" s="71"/>
      <c r="U894" s="86">
        <v>3.2E-9</v>
      </c>
      <c r="V894" s="92">
        <v>-0.0253</v>
      </c>
      <c r="W894" s="67"/>
      <c r="X894" s="66">
        <v>0.261</v>
      </c>
      <c r="Y894" s="60"/>
      <c r="Z894" s="60"/>
      <c r="AA894" s="60"/>
      <c r="AB894" s="60"/>
    </row>
    <row r="895">
      <c r="A895" s="60" t="s">
        <v>2059</v>
      </c>
      <c r="B895" s="60">
        <v>3.283753E7</v>
      </c>
      <c r="C895" s="69">
        <v>3.2E7</v>
      </c>
      <c r="D895" s="60" t="s">
        <v>2483</v>
      </c>
      <c r="E895" s="84" t="s">
        <v>2484</v>
      </c>
      <c r="F895" s="60" t="s">
        <v>41</v>
      </c>
      <c r="G895" s="60" t="s">
        <v>47</v>
      </c>
      <c r="H895" s="60" t="s">
        <v>222</v>
      </c>
      <c r="I895" s="60" t="s">
        <v>253</v>
      </c>
      <c r="J895" s="69"/>
      <c r="K895" s="86">
        <v>0.225</v>
      </c>
      <c r="L895" s="88">
        <v>-0.00551</v>
      </c>
      <c r="M895" s="66">
        <v>28.15</v>
      </c>
      <c r="N895" s="90">
        <v>0.9995</v>
      </c>
      <c r="O895" s="67"/>
      <c r="P895" s="86">
        <v>1.78E-29</v>
      </c>
      <c r="Q895" s="92">
        <v>-0.03159</v>
      </c>
      <c r="R895" s="69">
        <v>29.43</v>
      </c>
      <c r="S895" s="66">
        <v>0.9934</v>
      </c>
      <c r="T895" s="71"/>
      <c r="U895" s="86">
        <v>1.4E-24</v>
      </c>
      <c r="V895" s="92">
        <v>-0.0244</v>
      </c>
      <c r="W895" s="67"/>
      <c r="X895" s="66">
        <v>0.0</v>
      </c>
      <c r="Y895" s="60"/>
      <c r="Z895" s="60"/>
      <c r="AA895" s="60"/>
      <c r="AB895" s="60"/>
    </row>
    <row r="896">
      <c r="A896" s="60" t="s">
        <v>2059</v>
      </c>
      <c r="B896" s="60">
        <v>3.2842666E7</v>
      </c>
      <c r="C896" s="69">
        <v>3.2E7</v>
      </c>
      <c r="D896" s="60" t="s">
        <v>2485</v>
      </c>
      <c r="E896" s="84" t="s">
        <v>2486</v>
      </c>
      <c r="F896" s="60" t="s">
        <v>83</v>
      </c>
      <c r="G896" s="60" t="s">
        <v>84</v>
      </c>
      <c r="H896" s="60" t="s">
        <v>222</v>
      </c>
      <c r="I896" s="60" t="s">
        <v>253</v>
      </c>
      <c r="J896" s="69"/>
      <c r="K896" s="86">
        <v>0.289</v>
      </c>
      <c r="L896" s="88">
        <v>-0.00437</v>
      </c>
      <c r="M896" s="66">
        <v>44.2</v>
      </c>
      <c r="N896" s="90">
        <v>1.0</v>
      </c>
      <c r="O896" s="67"/>
      <c r="P896" s="86">
        <v>6.4E-17</v>
      </c>
      <c r="Q896" s="92">
        <v>-0.02139</v>
      </c>
      <c r="R896" s="69">
        <v>45.58</v>
      </c>
      <c r="S896" s="66">
        <v>1.0</v>
      </c>
      <c r="T896" s="71"/>
      <c r="U896" s="86">
        <v>1.9E-14</v>
      </c>
      <c r="V896" s="92">
        <v>-0.0166</v>
      </c>
      <c r="W896" s="67"/>
      <c r="X896" s="66">
        <v>4.0E-4</v>
      </c>
      <c r="Y896" s="60"/>
      <c r="Z896" s="60"/>
      <c r="AA896" s="60"/>
      <c r="AB896" s="60"/>
    </row>
    <row r="897">
      <c r="A897" s="60" t="s">
        <v>2059</v>
      </c>
      <c r="B897" s="60">
        <v>3.2857313E7</v>
      </c>
      <c r="C897" s="69">
        <v>3.2E7</v>
      </c>
      <c r="D897" s="60" t="s">
        <v>2487</v>
      </c>
      <c r="E897" s="84" t="s">
        <v>2488</v>
      </c>
      <c r="F897" s="60" t="s">
        <v>83</v>
      </c>
      <c r="G897" s="60" t="s">
        <v>84</v>
      </c>
      <c r="H897" s="60" t="s">
        <v>222</v>
      </c>
      <c r="I897" s="60" t="s">
        <v>224</v>
      </c>
      <c r="J897" s="69"/>
      <c r="K897" s="86">
        <v>0.275</v>
      </c>
      <c r="L897" s="88">
        <v>-0.00499</v>
      </c>
      <c r="M897" s="66">
        <v>27.65</v>
      </c>
      <c r="N897" s="90">
        <v>1.0</v>
      </c>
      <c r="O897" s="67"/>
      <c r="P897" s="86">
        <v>2.7E-28</v>
      </c>
      <c r="Q897" s="92">
        <v>-0.03138</v>
      </c>
      <c r="R897" s="69">
        <v>27.66</v>
      </c>
      <c r="S897" s="66">
        <v>1.0</v>
      </c>
      <c r="T897" s="71"/>
      <c r="U897" s="86">
        <v>2.73E-23</v>
      </c>
      <c r="V897" s="92">
        <v>-0.024</v>
      </c>
      <c r="W897" s="67"/>
      <c r="X897" s="66">
        <v>0.0</v>
      </c>
      <c r="Y897" s="60"/>
      <c r="Z897" s="60"/>
      <c r="AA897" s="60"/>
      <c r="AB897" s="60"/>
    </row>
    <row r="898">
      <c r="A898" s="60" t="s">
        <v>2059</v>
      </c>
      <c r="B898" s="60">
        <v>3.2977753E7</v>
      </c>
      <c r="C898" s="69">
        <v>3.2E7</v>
      </c>
      <c r="D898" s="60" t="s">
        <v>2489</v>
      </c>
      <c r="E898" s="84" t="s">
        <v>2490</v>
      </c>
      <c r="F898" s="60" t="s">
        <v>84</v>
      </c>
      <c r="G898" s="60" t="s">
        <v>47</v>
      </c>
      <c r="H898" s="60" t="s">
        <v>222</v>
      </c>
      <c r="I898" s="60" t="s">
        <v>253</v>
      </c>
      <c r="J898" s="69"/>
      <c r="K898" s="86">
        <v>0.0415</v>
      </c>
      <c r="L898" s="88">
        <v>0.01235</v>
      </c>
      <c r="M898" s="66">
        <v>13.03</v>
      </c>
      <c r="N898" s="90">
        <v>0.9997</v>
      </c>
      <c r="O898" s="67"/>
      <c r="P898" s="86">
        <v>5.42E-8</v>
      </c>
      <c r="Q898" s="92">
        <v>0.02323</v>
      </c>
      <c r="R898" s="69">
        <v>9.28</v>
      </c>
      <c r="S898" s="66">
        <v>1.0</v>
      </c>
      <c r="T898" s="71"/>
      <c r="U898" s="86">
        <v>1.93E-8</v>
      </c>
      <c r="V898" s="92">
        <v>0.0196</v>
      </c>
      <c r="W898" s="67"/>
      <c r="X898" s="66">
        <v>0.142</v>
      </c>
      <c r="Y898" s="60"/>
      <c r="Z898" s="60"/>
      <c r="AA898" s="60"/>
      <c r="AB898" s="60"/>
    </row>
    <row r="899">
      <c r="A899" s="60" t="s">
        <v>2059</v>
      </c>
      <c r="B899" s="60">
        <v>3.4243461E7</v>
      </c>
      <c r="C899" s="69">
        <v>3.4E7</v>
      </c>
      <c r="D899" s="60" t="s">
        <v>2491</v>
      </c>
      <c r="E899" s="84" t="s">
        <v>2492</v>
      </c>
      <c r="F899" s="60" t="s">
        <v>41</v>
      </c>
      <c r="G899" s="60" t="s">
        <v>47</v>
      </c>
      <c r="H899" s="60" t="s">
        <v>222</v>
      </c>
      <c r="I899" s="60" t="s">
        <v>253</v>
      </c>
      <c r="J899" s="71"/>
      <c r="K899" s="86">
        <v>1.31E-5</v>
      </c>
      <c r="L899" s="88">
        <v>0.04879</v>
      </c>
      <c r="M899" s="66">
        <v>3.51</v>
      </c>
      <c r="N899" s="90">
        <v>0.9993</v>
      </c>
      <c r="O899" s="67"/>
      <c r="P899" s="86">
        <v>1.27E-6</v>
      </c>
      <c r="Q899" s="92">
        <v>0.02898</v>
      </c>
      <c r="R899" s="69">
        <v>4.56</v>
      </c>
      <c r="S899" s="66">
        <v>0.9995</v>
      </c>
      <c r="T899" s="71"/>
      <c r="U899" s="86">
        <v>2.5E-10</v>
      </c>
      <c r="V899" s="92">
        <v>0.0334</v>
      </c>
      <c r="W899" s="67"/>
      <c r="X899" s="66">
        <v>0.118</v>
      </c>
      <c r="Y899" s="60"/>
      <c r="Z899" s="60"/>
      <c r="AA899" s="60"/>
      <c r="AB899" s="60"/>
    </row>
    <row r="900">
      <c r="A900" s="60" t="s">
        <v>2059</v>
      </c>
      <c r="B900" s="60">
        <v>4.306155E7</v>
      </c>
      <c r="C900" s="69">
        <v>4.3E7</v>
      </c>
      <c r="D900" s="60" t="s">
        <v>2493</v>
      </c>
      <c r="E900" s="84" t="s">
        <v>2494</v>
      </c>
      <c r="F900" s="60" t="s">
        <v>83</v>
      </c>
      <c r="G900" s="60" t="s">
        <v>84</v>
      </c>
      <c r="H900" s="60" t="s">
        <v>222</v>
      </c>
      <c r="I900" s="60" t="s">
        <v>224</v>
      </c>
      <c r="J900" s="69"/>
      <c r="K900" s="86">
        <v>0.0237</v>
      </c>
      <c r="L900" s="88">
        <v>-0.03016</v>
      </c>
      <c r="M900" s="66">
        <v>2.44</v>
      </c>
      <c r="N900" s="90">
        <v>0.9997</v>
      </c>
      <c r="O900" s="67"/>
      <c r="P900" s="86">
        <v>1.77E-8</v>
      </c>
      <c r="Q900" s="92">
        <v>-0.03731</v>
      </c>
      <c r="R900" s="69">
        <v>3.7</v>
      </c>
      <c r="S900" s="66">
        <v>1.0</v>
      </c>
      <c r="T900" s="71"/>
      <c r="U900" s="86">
        <v>1.43E-9</v>
      </c>
      <c r="V900" s="92">
        <v>-0.0359</v>
      </c>
      <c r="W900" s="67"/>
      <c r="X900" s="66">
        <v>0.631</v>
      </c>
      <c r="Y900" s="60"/>
      <c r="Z900" s="60"/>
      <c r="AA900" s="60"/>
      <c r="AB900" s="60"/>
    </row>
    <row r="901">
      <c r="A901" s="60" t="s">
        <v>2059</v>
      </c>
      <c r="B901" s="60">
        <v>4.3528924E7</v>
      </c>
      <c r="C901" s="69">
        <v>4.3E7</v>
      </c>
      <c r="D901" s="60" t="s">
        <v>2495</v>
      </c>
      <c r="E901" s="84" t="s">
        <v>2496</v>
      </c>
      <c r="F901" s="60" t="s">
        <v>47</v>
      </c>
      <c r="G901" s="60" t="s">
        <v>83</v>
      </c>
      <c r="H901" s="60" t="s">
        <v>222</v>
      </c>
      <c r="I901" s="60" t="s">
        <v>253</v>
      </c>
      <c r="J901" s="69"/>
      <c r="K901" s="86">
        <v>0.0378</v>
      </c>
      <c r="L901" s="88">
        <v>-0.0087</v>
      </c>
      <c r="M901" s="66">
        <v>40.24</v>
      </c>
      <c r="N901" s="90">
        <v>0.9998</v>
      </c>
      <c r="O901" s="67"/>
      <c r="P901" s="86">
        <v>4.65E-9</v>
      </c>
      <c r="Q901" s="92">
        <v>-0.0153</v>
      </c>
      <c r="R901" s="69">
        <v>39.62</v>
      </c>
      <c r="S901" s="66">
        <v>1.0</v>
      </c>
      <c r="T901" s="71"/>
      <c r="U901" s="86">
        <v>1.27E-9</v>
      </c>
      <c r="V901" s="92">
        <v>-0.0135</v>
      </c>
      <c r="W901" s="67"/>
      <c r="X901" s="66">
        <v>0.181</v>
      </c>
      <c r="Y901" s="60"/>
      <c r="Z901" s="60"/>
      <c r="AA901" s="60"/>
      <c r="AB901" s="60"/>
    </row>
    <row r="902">
      <c r="A902" s="60" t="s">
        <v>2059</v>
      </c>
      <c r="B902" s="60">
        <v>4.3763914E7</v>
      </c>
      <c r="C902" s="69">
        <v>4.3E7</v>
      </c>
      <c r="D902" s="60" t="s">
        <v>294</v>
      </c>
      <c r="E902" s="84" t="s">
        <v>276</v>
      </c>
      <c r="F902" s="60" t="s">
        <v>41</v>
      </c>
      <c r="G902" s="60" t="s">
        <v>84</v>
      </c>
      <c r="H902" s="60" t="s">
        <v>311</v>
      </c>
      <c r="I902" s="60" t="s">
        <v>312</v>
      </c>
      <c r="J902" s="71"/>
      <c r="K902" s="86">
        <v>2.79E-6</v>
      </c>
      <c r="L902" s="88">
        <v>-0.04401</v>
      </c>
      <c r="M902" s="66">
        <v>5.01</v>
      </c>
      <c r="N902" s="90">
        <v>0.999</v>
      </c>
      <c r="O902" s="67"/>
      <c r="P902" s="86">
        <v>1.32E-19</v>
      </c>
      <c r="Q902" s="92">
        <v>-0.05048</v>
      </c>
      <c r="R902" s="69">
        <v>5.51</v>
      </c>
      <c r="S902" s="66">
        <v>0.9886</v>
      </c>
      <c r="T902" s="71"/>
      <c r="U902" s="86">
        <v>2.4E-24</v>
      </c>
      <c r="V902" s="92">
        <v>-0.0488</v>
      </c>
      <c r="W902" s="67"/>
      <c r="X902" s="66">
        <v>0.554</v>
      </c>
      <c r="Y902" s="60">
        <v>2.7863252E7</v>
      </c>
      <c r="Z902" s="60" t="s">
        <v>48</v>
      </c>
      <c r="AA902" s="69" t="s">
        <v>49</v>
      </c>
      <c r="AB902" s="60" t="s">
        <v>50</v>
      </c>
    </row>
    <row r="903">
      <c r="A903" s="60" t="s">
        <v>2059</v>
      </c>
      <c r="B903" s="60">
        <v>4.3774889E7</v>
      </c>
      <c r="C903" s="69">
        <v>4.3E7</v>
      </c>
      <c r="D903" s="60" t="s">
        <v>275</v>
      </c>
      <c r="E903" s="84" t="s">
        <v>276</v>
      </c>
      <c r="F903" s="60" t="s">
        <v>41</v>
      </c>
      <c r="G903" s="60" t="s">
        <v>47</v>
      </c>
      <c r="H903" s="60" t="s">
        <v>311</v>
      </c>
      <c r="I903" s="60" t="s">
        <v>322</v>
      </c>
      <c r="J903" s="71"/>
      <c r="K903" s="86">
        <v>1.98E-15</v>
      </c>
      <c r="L903" s="88">
        <v>0.03271</v>
      </c>
      <c r="M903" s="66">
        <v>44.0</v>
      </c>
      <c r="N903" s="90">
        <v>0.9996</v>
      </c>
      <c r="O903" s="67"/>
      <c r="P903" s="86">
        <v>7.6E-37</v>
      </c>
      <c r="Q903" s="92">
        <v>0.03228</v>
      </c>
      <c r="R903" s="69">
        <v>49.38</v>
      </c>
      <c r="S903" s="66">
        <v>1.0</v>
      </c>
      <c r="T903" s="71"/>
      <c r="U903" s="86">
        <v>1.29E-50</v>
      </c>
      <c r="V903" s="92">
        <v>0.0324</v>
      </c>
      <c r="W903" s="67"/>
      <c r="X903" s="66">
        <v>0.929</v>
      </c>
      <c r="Y903" s="60">
        <v>2.7863252E7</v>
      </c>
      <c r="Z903" s="60" t="s">
        <v>48</v>
      </c>
      <c r="AA903" s="69" t="s">
        <v>49</v>
      </c>
      <c r="AB903" s="60" t="s">
        <v>50</v>
      </c>
    </row>
    <row r="904">
      <c r="A904" s="60" t="s">
        <v>2059</v>
      </c>
      <c r="B904" s="60">
        <v>4.3842065E7</v>
      </c>
      <c r="C904" s="69">
        <v>4.3E7</v>
      </c>
      <c r="D904" s="60" t="s">
        <v>272</v>
      </c>
      <c r="E904" s="84" t="s">
        <v>309</v>
      </c>
      <c r="F904" s="60" t="s">
        <v>47</v>
      </c>
      <c r="G904" s="60" t="s">
        <v>41</v>
      </c>
      <c r="H904" s="60" t="s">
        <v>311</v>
      </c>
      <c r="I904" s="60" t="s">
        <v>312</v>
      </c>
      <c r="J904" s="71"/>
      <c r="K904" s="86">
        <v>1.84E-10</v>
      </c>
      <c r="L904" s="88">
        <v>-0.02865</v>
      </c>
      <c r="M904" s="66">
        <v>29.79</v>
      </c>
      <c r="N904" s="90">
        <v>0.9998</v>
      </c>
      <c r="O904" s="67"/>
      <c r="P904" s="86">
        <v>1.31E-36</v>
      </c>
      <c r="Q904" s="92">
        <v>-0.03503</v>
      </c>
      <c r="R904" s="69">
        <v>29.95</v>
      </c>
      <c r="S904" s="66">
        <v>0.9918</v>
      </c>
      <c r="T904" s="71"/>
      <c r="U904" s="86">
        <v>3.68E-45</v>
      </c>
      <c r="V904" s="92">
        <v>-0.0333</v>
      </c>
      <c r="W904" s="67"/>
      <c r="X904" s="66">
        <v>0.227</v>
      </c>
      <c r="Y904" s="60">
        <v>2.7863252E7</v>
      </c>
      <c r="Z904" s="60" t="s">
        <v>48</v>
      </c>
      <c r="AA904" s="69" t="s">
        <v>49</v>
      </c>
      <c r="AB904" s="60" t="s">
        <v>50</v>
      </c>
    </row>
    <row r="905">
      <c r="A905" s="60" t="s">
        <v>2059</v>
      </c>
      <c r="B905" s="60">
        <v>4.39734E7</v>
      </c>
      <c r="C905" s="69">
        <v>4.3E7</v>
      </c>
      <c r="D905" s="60" t="s">
        <v>416</v>
      </c>
      <c r="E905" s="84" t="s">
        <v>309</v>
      </c>
      <c r="F905" s="60" t="s">
        <v>47</v>
      </c>
      <c r="G905" s="60" t="s">
        <v>41</v>
      </c>
      <c r="H905" s="60" t="s">
        <v>311</v>
      </c>
      <c r="I905" s="60" t="s">
        <v>312</v>
      </c>
      <c r="J905" s="69"/>
      <c r="K905" s="86">
        <v>4.32E-4</v>
      </c>
      <c r="L905" s="88">
        <v>-0.0332</v>
      </c>
      <c r="M905" s="66">
        <v>5.02</v>
      </c>
      <c r="N905" s="90">
        <v>0.9973</v>
      </c>
      <c r="O905" s="67"/>
      <c r="P905" s="86">
        <v>2.93E-24</v>
      </c>
      <c r="Q905" s="92">
        <v>-0.06046</v>
      </c>
      <c r="R905" s="69">
        <v>4.61</v>
      </c>
      <c r="S905" s="66">
        <v>1.0</v>
      </c>
      <c r="T905" s="71"/>
      <c r="U905" s="86">
        <v>1.15E-25</v>
      </c>
      <c r="V905" s="92">
        <v>-0.0527</v>
      </c>
      <c r="W905" s="67"/>
      <c r="X905" s="66">
        <v>0.0145</v>
      </c>
      <c r="Y905" s="60">
        <v>2.7863252E7</v>
      </c>
      <c r="Z905" s="60" t="s">
        <v>48</v>
      </c>
      <c r="AA905" s="69" t="s">
        <v>49</v>
      </c>
      <c r="AB905" s="60" t="s">
        <v>50</v>
      </c>
    </row>
    <row r="906">
      <c r="A906" s="60" t="s">
        <v>2059</v>
      </c>
      <c r="B906" s="60">
        <v>4.4062274E7</v>
      </c>
      <c r="C906" s="69">
        <v>4.4E7</v>
      </c>
      <c r="D906" s="60" t="s">
        <v>207</v>
      </c>
      <c r="E906" s="84" t="s">
        <v>309</v>
      </c>
      <c r="F906" s="60" t="s">
        <v>83</v>
      </c>
      <c r="G906" s="60" t="s">
        <v>84</v>
      </c>
      <c r="H906" s="60" t="s">
        <v>311</v>
      </c>
      <c r="I906" s="60" t="s">
        <v>312</v>
      </c>
      <c r="J906" s="69"/>
      <c r="K906" s="86">
        <v>0.00162</v>
      </c>
      <c r="L906" s="88">
        <v>-0.0221</v>
      </c>
      <c r="M906" s="66">
        <v>9.53</v>
      </c>
      <c r="N906" s="90">
        <v>0.9976</v>
      </c>
      <c r="O906" s="67"/>
      <c r="P906" s="86">
        <v>2.63E-58</v>
      </c>
      <c r="Q906" s="92">
        <v>-0.06726</v>
      </c>
      <c r="R906" s="69">
        <v>11.28</v>
      </c>
      <c r="S906" s="66">
        <v>0.9017</v>
      </c>
      <c r="T906" s="71"/>
      <c r="U906" s="86">
        <v>8.45E-54</v>
      </c>
      <c r="V906" s="92">
        <v>-0.0554</v>
      </c>
      <c r="W906" s="67"/>
      <c r="X906" s="66">
        <v>0.0</v>
      </c>
      <c r="Y906" s="60" t="s">
        <v>208</v>
      </c>
      <c r="Z906" s="60" t="s">
        <v>209</v>
      </c>
      <c r="AA906" s="60" t="s">
        <v>210</v>
      </c>
      <c r="AB906" s="60" t="s">
        <v>211</v>
      </c>
    </row>
    <row r="907">
      <c r="A907" s="60" t="s">
        <v>2059</v>
      </c>
      <c r="B907" s="60">
        <v>5.2752933E7</v>
      </c>
      <c r="C907" s="69">
        <v>5.2E7</v>
      </c>
      <c r="D907" s="60" t="s">
        <v>2497</v>
      </c>
      <c r="E907" s="84" t="s">
        <v>2498</v>
      </c>
      <c r="F907" s="60" t="s">
        <v>47</v>
      </c>
      <c r="G907" s="60" t="s">
        <v>84</v>
      </c>
      <c r="H907" s="60" t="s">
        <v>222</v>
      </c>
      <c r="I907" s="60" t="s">
        <v>224</v>
      </c>
      <c r="J907" s="69"/>
      <c r="K907" s="86">
        <v>9.16E-4</v>
      </c>
      <c r="L907" s="88">
        <v>-0.01412</v>
      </c>
      <c r="M907" s="66">
        <v>36.49</v>
      </c>
      <c r="N907" s="90">
        <v>0.9994</v>
      </c>
      <c r="O907" s="67"/>
      <c r="P907" s="86">
        <v>3.16E-14</v>
      </c>
      <c r="Q907" s="92">
        <v>-0.01976</v>
      </c>
      <c r="R907" s="69">
        <v>40.84</v>
      </c>
      <c r="S907" s="66">
        <v>1.0</v>
      </c>
      <c r="T907" s="71"/>
      <c r="U907" s="86">
        <v>2.27E-16</v>
      </c>
      <c r="V907" s="92">
        <v>-0.0182</v>
      </c>
      <c r="W907" s="67"/>
      <c r="X907" s="66">
        <v>0.259</v>
      </c>
      <c r="Y907" s="60"/>
      <c r="Z907" s="60"/>
      <c r="AA907" s="60"/>
      <c r="AB907" s="60"/>
    </row>
    <row r="908">
      <c r="A908" s="60" t="s">
        <v>2059</v>
      </c>
      <c r="B908" s="60">
        <v>5.2860723E7</v>
      </c>
      <c r="C908" s="69">
        <v>5.2E7</v>
      </c>
      <c r="D908" s="60" t="s">
        <v>1027</v>
      </c>
      <c r="E908" s="84" t="s">
        <v>1028</v>
      </c>
      <c r="F908" s="60" t="s">
        <v>41</v>
      </c>
      <c r="G908" s="60" t="s">
        <v>47</v>
      </c>
      <c r="H908" s="60" t="s">
        <v>311</v>
      </c>
      <c r="I908" s="60" t="s">
        <v>312</v>
      </c>
      <c r="J908" s="69"/>
      <c r="K908" s="86">
        <v>0.00105</v>
      </c>
      <c r="L908" s="88">
        <v>-0.01358</v>
      </c>
      <c r="M908" s="66">
        <v>42.77</v>
      </c>
      <c r="N908" s="90">
        <v>0.9999</v>
      </c>
      <c r="O908" s="67"/>
      <c r="P908" s="86">
        <v>4.47E-19</v>
      </c>
      <c r="Q908" s="92">
        <v>-0.02285</v>
      </c>
      <c r="R908" s="69">
        <v>47.71</v>
      </c>
      <c r="S908" s="66">
        <v>0.9955</v>
      </c>
      <c r="T908" s="71"/>
      <c r="U908" s="86">
        <v>1.23E-20</v>
      </c>
      <c r="V908" s="92">
        <v>-0.0203</v>
      </c>
      <c r="W908" s="67"/>
      <c r="X908" s="66">
        <v>0.057</v>
      </c>
      <c r="Y908" s="60">
        <v>2.7863252E7</v>
      </c>
      <c r="Z908" s="60" t="s">
        <v>48</v>
      </c>
      <c r="AA908" s="69" t="s">
        <v>49</v>
      </c>
      <c r="AB908" s="60" t="s">
        <v>50</v>
      </c>
    </row>
    <row r="909">
      <c r="A909" s="60" t="s">
        <v>2059</v>
      </c>
      <c r="B909" s="60">
        <v>1.25902798E8</v>
      </c>
      <c r="C909" s="69">
        <v>1.25E8</v>
      </c>
      <c r="D909" s="60" t="s">
        <v>2499</v>
      </c>
      <c r="E909" s="84" t="s">
        <v>2500</v>
      </c>
      <c r="F909" s="60" t="s">
        <v>83</v>
      </c>
      <c r="G909" s="60" t="s">
        <v>84</v>
      </c>
      <c r="H909" s="60" t="s">
        <v>311</v>
      </c>
      <c r="I909" s="60" t="s">
        <v>322</v>
      </c>
      <c r="J909" s="69"/>
      <c r="K909" s="86">
        <v>1.92E-4</v>
      </c>
      <c r="L909" s="88">
        <v>0.01525</v>
      </c>
      <c r="M909" s="66">
        <v>48.63</v>
      </c>
      <c r="N909" s="90">
        <v>1.0</v>
      </c>
      <c r="O909" s="67"/>
      <c r="P909" s="86">
        <v>2.38E-8</v>
      </c>
      <c r="Q909" s="92">
        <v>0.01425</v>
      </c>
      <c r="R909" s="69">
        <v>47.06</v>
      </c>
      <c r="S909" s="66">
        <v>1.0</v>
      </c>
      <c r="T909" s="71"/>
      <c r="U909" s="86">
        <v>1.94E-11</v>
      </c>
      <c r="V909" s="92">
        <v>0.0145</v>
      </c>
      <c r="W909" s="67"/>
      <c r="X909" s="66">
        <v>0.836</v>
      </c>
      <c r="Y909" s="60"/>
      <c r="Z909" s="60"/>
      <c r="AA909" s="60"/>
      <c r="AB909" s="60"/>
    </row>
    <row r="910">
      <c r="A910" s="60" t="s">
        <v>2059</v>
      </c>
      <c r="B910" s="60">
        <v>1.2657812E8</v>
      </c>
      <c r="C910" s="69">
        <v>1.26E8</v>
      </c>
      <c r="D910" s="60" t="s">
        <v>2501</v>
      </c>
      <c r="E910" s="84" t="s">
        <v>309</v>
      </c>
      <c r="F910" s="60" t="s">
        <v>2502</v>
      </c>
      <c r="G910" s="60" t="s">
        <v>83</v>
      </c>
      <c r="H910" s="60" t="s">
        <v>311</v>
      </c>
      <c r="I910" s="60" t="s">
        <v>312</v>
      </c>
      <c r="J910" s="69"/>
      <c r="K910" s="86">
        <v>0.0966</v>
      </c>
      <c r="L910" s="88">
        <v>-0.00682</v>
      </c>
      <c r="M910" s="66">
        <v>47.41</v>
      </c>
      <c r="N910" s="90">
        <v>0.9999</v>
      </c>
      <c r="O910" s="67"/>
      <c r="P910" s="86">
        <v>4.62E-11</v>
      </c>
      <c r="Q910" s="92">
        <v>-0.01682</v>
      </c>
      <c r="R910" s="69">
        <v>49.62</v>
      </c>
      <c r="S910" s="66">
        <v>0.9971</v>
      </c>
      <c r="T910" s="71"/>
      <c r="U910" s="86">
        <v>1.01E-10</v>
      </c>
      <c r="V910" s="92">
        <v>-0.014</v>
      </c>
      <c r="W910" s="67"/>
      <c r="X910" s="66">
        <v>0.0385</v>
      </c>
      <c r="Y910" s="60"/>
      <c r="Z910" s="60"/>
      <c r="AA910" s="60"/>
      <c r="AB910" s="60"/>
    </row>
    <row r="911">
      <c r="A911" s="60" t="s">
        <v>2059</v>
      </c>
      <c r="B911" s="60">
        <v>1.26724976E8</v>
      </c>
      <c r="C911" s="69">
        <v>1.26E8</v>
      </c>
      <c r="D911" s="60" t="s">
        <v>2503</v>
      </c>
      <c r="E911" s="84" t="s">
        <v>309</v>
      </c>
      <c r="F911" s="60" t="s">
        <v>47</v>
      </c>
      <c r="G911" s="60" t="s">
        <v>41</v>
      </c>
      <c r="H911" s="60" t="s">
        <v>311</v>
      </c>
      <c r="I911" s="60" t="s">
        <v>312</v>
      </c>
      <c r="J911" s="69"/>
      <c r="K911" s="86">
        <v>0.124</v>
      </c>
      <c r="L911" s="88">
        <v>-0.00632</v>
      </c>
      <c r="M911" s="66">
        <v>47.02</v>
      </c>
      <c r="N911" s="90">
        <v>1.0</v>
      </c>
      <c r="O911" s="67"/>
      <c r="P911" s="86">
        <v>2.8E-11</v>
      </c>
      <c r="Q911" s="92">
        <v>-0.01701</v>
      </c>
      <c r="R911" s="69">
        <v>50.36</v>
      </c>
      <c r="S911" s="66">
        <v>0.9955</v>
      </c>
      <c r="T911" s="71"/>
      <c r="U911" s="86">
        <v>1.01E-10</v>
      </c>
      <c r="V911" s="92">
        <v>-0.014</v>
      </c>
      <c r="W911" s="67"/>
      <c r="X911" s="66">
        <v>0.027</v>
      </c>
      <c r="Y911" s="60"/>
      <c r="Z911" s="60"/>
      <c r="AA911" s="60"/>
      <c r="AB911" s="60"/>
    </row>
    <row r="912">
      <c r="A912" s="60" t="s">
        <v>2059</v>
      </c>
      <c r="B912" s="60">
        <v>1.26746851E8</v>
      </c>
      <c r="C912" s="69">
        <v>1.26E8</v>
      </c>
      <c r="D912" s="60" t="s">
        <v>2504</v>
      </c>
      <c r="E912" s="84" t="s">
        <v>309</v>
      </c>
      <c r="F912" s="60" t="s">
        <v>41</v>
      </c>
      <c r="G912" s="60" t="s">
        <v>47</v>
      </c>
      <c r="H912" s="60" t="s">
        <v>311</v>
      </c>
      <c r="I912" s="60" t="s">
        <v>312</v>
      </c>
      <c r="J912" s="69"/>
      <c r="K912" s="86">
        <v>0.126</v>
      </c>
      <c r="L912" s="88">
        <v>-0.00628</v>
      </c>
      <c r="M912" s="66">
        <v>47.02</v>
      </c>
      <c r="N912" s="90">
        <v>1.0</v>
      </c>
      <c r="O912" s="67"/>
      <c r="P912" s="86">
        <v>2.68E-11</v>
      </c>
      <c r="Q912" s="92">
        <v>-0.01703</v>
      </c>
      <c r="R912" s="69">
        <v>49.81</v>
      </c>
      <c r="S912" s="66">
        <v>0.996</v>
      </c>
      <c r="T912" s="71"/>
      <c r="U912" s="86">
        <v>1.01E-10</v>
      </c>
      <c r="V912" s="92">
        <v>-0.014</v>
      </c>
      <c r="W912" s="67"/>
      <c r="X912" s="66">
        <v>0.0262</v>
      </c>
      <c r="Y912" s="60"/>
      <c r="Z912" s="60"/>
      <c r="AA912" s="60"/>
      <c r="AB912" s="60"/>
    </row>
    <row r="913">
      <c r="A913" s="60" t="s">
        <v>2059</v>
      </c>
      <c r="B913" s="60">
        <v>1.26754551E8</v>
      </c>
      <c r="C913" s="69">
        <v>1.26E8</v>
      </c>
      <c r="D913" s="60" t="s">
        <v>2505</v>
      </c>
      <c r="E913" s="84" t="s">
        <v>309</v>
      </c>
      <c r="F913" s="60" t="s">
        <v>47</v>
      </c>
      <c r="G913" s="60" t="s">
        <v>41</v>
      </c>
      <c r="H913" s="60" t="s">
        <v>311</v>
      </c>
      <c r="I913" s="60" t="s">
        <v>312</v>
      </c>
      <c r="J913" s="69"/>
      <c r="K913" s="86">
        <v>0.125</v>
      </c>
      <c r="L913" s="88">
        <v>-0.00629</v>
      </c>
      <c r="M913" s="66">
        <v>47.02</v>
      </c>
      <c r="N913" s="90">
        <v>0.9999</v>
      </c>
      <c r="O913" s="67"/>
      <c r="P913" s="86">
        <v>2.72E-11</v>
      </c>
      <c r="Q913" s="92">
        <v>-0.01703</v>
      </c>
      <c r="R913" s="69">
        <v>50.32</v>
      </c>
      <c r="S913" s="66">
        <v>0.9952</v>
      </c>
      <c r="T913" s="71"/>
      <c r="U913" s="86">
        <v>1.01E-10</v>
      </c>
      <c r="V913" s="92">
        <v>-0.014</v>
      </c>
      <c r="W913" s="67"/>
      <c r="X913" s="66">
        <v>0.0264</v>
      </c>
      <c r="Y913" s="60"/>
      <c r="Z913" s="60"/>
      <c r="AA913" s="60"/>
      <c r="AB913" s="60"/>
    </row>
    <row r="914">
      <c r="A914" s="60" t="s">
        <v>2059</v>
      </c>
      <c r="B914" s="60">
        <v>1.27127104E8</v>
      </c>
      <c r="C914" s="69">
        <v>1.27E8</v>
      </c>
      <c r="D914" s="60" t="s">
        <v>533</v>
      </c>
      <c r="E914" s="84" t="s">
        <v>534</v>
      </c>
      <c r="F914" s="60" t="s">
        <v>47</v>
      </c>
      <c r="G914" s="60" t="s">
        <v>84</v>
      </c>
      <c r="H914" s="60" t="s">
        <v>311</v>
      </c>
      <c r="I914" s="60" t="s">
        <v>322</v>
      </c>
      <c r="J914" s="69"/>
      <c r="K914" s="86">
        <v>0.0384</v>
      </c>
      <c r="L914" s="88">
        <v>-0.00859</v>
      </c>
      <c r="M914" s="66">
        <v>42.72</v>
      </c>
      <c r="N914" s="90">
        <v>0.9996</v>
      </c>
      <c r="O914" s="67"/>
      <c r="P914" s="86">
        <v>4.79E-26</v>
      </c>
      <c r="Q914" s="92">
        <v>-0.02695</v>
      </c>
      <c r="R914" s="69">
        <v>47.83</v>
      </c>
      <c r="S914" s="66">
        <v>0.9984</v>
      </c>
      <c r="T914" s="71"/>
      <c r="U914" s="86">
        <v>7.13E-24</v>
      </c>
      <c r="V914" s="92">
        <v>-0.0219</v>
      </c>
      <c r="W914" s="67"/>
      <c r="X914" s="66">
        <v>2.0E-4</v>
      </c>
      <c r="Y914" s="60">
        <v>2.7863252E7</v>
      </c>
      <c r="Z914" s="60" t="s">
        <v>48</v>
      </c>
      <c r="AA914" s="69" t="s">
        <v>49</v>
      </c>
      <c r="AB914" s="60" t="s">
        <v>50</v>
      </c>
    </row>
    <row r="915">
      <c r="A915" s="60" t="s">
        <v>2059</v>
      </c>
      <c r="B915" s="60">
        <v>1.3004658E8</v>
      </c>
      <c r="C915" s="69">
        <v>1.3E8</v>
      </c>
      <c r="D915" s="60" t="s">
        <v>2506</v>
      </c>
      <c r="E915" s="84" t="s">
        <v>2507</v>
      </c>
      <c r="F915" s="60" t="s">
        <v>41</v>
      </c>
      <c r="G915" s="60" t="s">
        <v>84</v>
      </c>
      <c r="H915" s="60" t="s">
        <v>311</v>
      </c>
      <c r="I915" s="60" t="s">
        <v>322</v>
      </c>
      <c r="J915" s="69"/>
      <c r="K915" s="86">
        <v>0.00198</v>
      </c>
      <c r="L915" s="88">
        <v>-0.01401</v>
      </c>
      <c r="M915" s="66">
        <v>29.08</v>
      </c>
      <c r="N915" s="90">
        <v>0.9999</v>
      </c>
      <c r="O915" s="67"/>
      <c r="P915" s="86">
        <v>5.85E-14</v>
      </c>
      <c r="Q915" s="92">
        <v>-0.02068</v>
      </c>
      <c r="R915" s="69">
        <v>31.59</v>
      </c>
      <c r="S915" s="66">
        <v>0.9961</v>
      </c>
      <c r="T915" s="71"/>
      <c r="U915" s="86">
        <v>1.01E-15</v>
      </c>
      <c r="V915" s="92">
        <v>-0.0189</v>
      </c>
      <c r="W915" s="67"/>
      <c r="X915" s="66">
        <v>0.208</v>
      </c>
      <c r="Y915" s="60"/>
      <c r="Z915" s="60"/>
      <c r="AA915" s="60"/>
      <c r="AB915" s="60"/>
    </row>
    <row r="916">
      <c r="A916" s="60" t="s">
        <v>2059</v>
      </c>
      <c r="B916" s="60">
        <v>1.30052957E8</v>
      </c>
      <c r="C916" s="69">
        <v>1.3E8</v>
      </c>
      <c r="D916" s="60" t="s">
        <v>2508</v>
      </c>
      <c r="E916" s="84" t="s">
        <v>2507</v>
      </c>
      <c r="F916" s="60" t="s">
        <v>47</v>
      </c>
      <c r="G916" s="60" t="s">
        <v>83</v>
      </c>
      <c r="H916" s="60" t="s">
        <v>222</v>
      </c>
      <c r="I916" s="60" t="s">
        <v>224</v>
      </c>
      <c r="J916" s="69"/>
      <c r="K916" s="86">
        <v>0.00152</v>
      </c>
      <c r="L916" s="88">
        <v>-0.01427</v>
      </c>
      <c r="M916" s="66">
        <v>29.69</v>
      </c>
      <c r="N916" s="90">
        <v>0.9999</v>
      </c>
      <c r="O916" s="67"/>
      <c r="P916" s="86">
        <v>6.66E-14</v>
      </c>
      <c r="Q916" s="92">
        <v>-0.02035</v>
      </c>
      <c r="R916" s="69">
        <v>33.88</v>
      </c>
      <c r="S916" s="66">
        <v>1.0</v>
      </c>
      <c r="T916" s="71"/>
      <c r="U916" s="86">
        <v>7.95E-16</v>
      </c>
      <c r="V916" s="92">
        <v>-0.0187</v>
      </c>
      <c r="W916" s="67"/>
      <c r="X916" s="66">
        <v>0.247</v>
      </c>
      <c r="Y916" s="60"/>
      <c r="Z916" s="60"/>
      <c r="AA916" s="60"/>
      <c r="AB916" s="60"/>
    </row>
    <row r="917">
      <c r="A917" s="60" t="s">
        <v>2059</v>
      </c>
      <c r="B917" s="60">
        <v>1.34987237E8</v>
      </c>
      <c r="C917" s="69">
        <v>1.34E8</v>
      </c>
      <c r="D917" s="60" t="s">
        <v>2509</v>
      </c>
      <c r="E917" s="84" t="s">
        <v>2510</v>
      </c>
      <c r="F917" s="60" t="s">
        <v>84</v>
      </c>
      <c r="G917" s="60" t="s">
        <v>83</v>
      </c>
      <c r="H917" s="60" t="s">
        <v>311</v>
      </c>
      <c r="I917" s="60" t="s">
        <v>322</v>
      </c>
      <c r="J917" s="69"/>
      <c r="K917" s="86">
        <v>1.8E-4</v>
      </c>
      <c r="L917" s="88">
        <v>-0.01596</v>
      </c>
      <c r="M917" s="66">
        <v>36.07</v>
      </c>
      <c r="N917" s="90">
        <v>1.0</v>
      </c>
      <c r="O917" s="67"/>
      <c r="P917" s="86">
        <v>1.3E-9</v>
      </c>
      <c r="Q917" s="92">
        <v>-0.01596</v>
      </c>
      <c r="R917" s="69">
        <v>37.09</v>
      </c>
      <c r="S917" s="66">
        <v>0.9989</v>
      </c>
      <c r="T917" s="71"/>
      <c r="U917" s="86">
        <v>1.01E-12</v>
      </c>
      <c r="V917" s="92">
        <v>-0.016</v>
      </c>
      <c r="W917" s="67"/>
      <c r="X917" s="66">
        <v>1.0</v>
      </c>
      <c r="Y917" s="60"/>
      <c r="Z917" s="60"/>
      <c r="AA917" s="60"/>
      <c r="AB917" s="60"/>
    </row>
    <row r="918">
      <c r="A918" s="60" t="s">
        <v>2059</v>
      </c>
      <c r="B918" s="60">
        <v>1.34990503E8</v>
      </c>
      <c r="C918" s="69">
        <v>1.34E8</v>
      </c>
      <c r="D918" s="60" t="s">
        <v>2511</v>
      </c>
      <c r="E918" s="84" t="s">
        <v>2510</v>
      </c>
      <c r="F918" s="60" t="s">
        <v>47</v>
      </c>
      <c r="G918" s="60" t="s">
        <v>41</v>
      </c>
      <c r="H918" s="60" t="s">
        <v>311</v>
      </c>
      <c r="I918" s="60" t="s">
        <v>322</v>
      </c>
      <c r="J918" s="69"/>
      <c r="K918" s="86">
        <v>1.81E-4</v>
      </c>
      <c r="L918" s="88">
        <v>-0.01596</v>
      </c>
      <c r="M918" s="66">
        <v>36.07</v>
      </c>
      <c r="N918" s="90">
        <v>1.0</v>
      </c>
      <c r="O918" s="67"/>
      <c r="P918" s="86">
        <v>1.3E-9</v>
      </c>
      <c r="Q918" s="92">
        <v>-0.01596</v>
      </c>
      <c r="R918" s="69">
        <v>37.08</v>
      </c>
      <c r="S918" s="66">
        <v>0.9991</v>
      </c>
      <c r="T918" s="71"/>
      <c r="U918" s="86">
        <v>1.01E-12</v>
      </c>
      <c r="V918" s="92">
        <v>-0.016</v>
      </c>
      <c r="W918" s="67"/>
      <c r="X918" s="66">
        <v>0.999</v>
      </c>
      <c r="Y918" s="60"/>
      <c r="Z918" s="60"/>
      <c r="AA918" s="60"/>
      <c r="AB918" s="60"/>
    </row>
    <row r="919">
      <c r="A919" s="60" t="s">
        <v>2059</v>
      </c>
      <c r="B919" s="60">
        <v>1.34991242E8</v>
      </c>
      <c r="C919" s="69">
        <v>1.34E8</v>
      </c>
      <c r="D919" s="60" t="s">
        <v>2512</v>
      </c>
      <c r="E919" s="84" t="s">
        <v>2510</v>
      </c>
      <c r="F919" s="60" t="s">
        <v>83</v>
      </c>
      <c r="G919" s="60" t="s">
        <v>84</v>
      </c>
      <c r="H919" s="60" t="s">
        <v>311</v>
      </c>
      <c r="I919" s="60" t="s">
        <v>322</v>
      </c>
      <c r="J919" s="69"/>
      <c r="K919" s="86">
        <v>1.81E-4</v>
      </c>
      <c r="L919" s="88">
        <v>-0.01596</v>
      </c>
      <c r="M919" s="66">
        <v>36.07</v>
      </c>
      <c r="N919" s="90">
        <v>1.0</v>
      </c>
      <c r="O919" s="67"/>
      <c r="P919" s="86">
        <v>1.31E-9</v>
      </c>
      <c r="Q919" s="92">
        <v>-0.01596</v>
      </c>
      <c r="R919" s="69">
        <v>37.08</v>
      </c>
      <c r="S919" s="66">
        <v>0.9992</v>
      </c>
      <c r="T919" s="71"/>
      <c r="U919" s="86">
        <v>1.01E-12</v>
      </c>
      <c r="V919" s="92">
        <v>-0.016</v>
      </c>
      <c r="W919" s="67"/>
      <c r="X919" s="66">
        <v>0.999</v>
      </c>
      <c r="Y919" s="60"/>
      <c r="Z919" s="60"/>
      <c r="AA919" s="60"/>
      <c r="AB919" s="60"/>
    </row>
    <row r="920">
      <c r="A920" s="60" t="s">
        <v>2059</v>
      </c>
      <c r="B920" s="60">
        <v>1.35037766E8</v>
      </c>
      <c r="C920" s="69">
        <v>1.35E8</v>
      </c>
      <c r="D920" s="60" t="s">
        <v>2513</v>
      </c>
      <c r="E920" s="84" t="s">
        <v>2514</v>
      </c>
      <c r="F920" s="60" t="s">
        <v>47</v>
      </c>
      <c r="G920" s="60" t="s">
        <v>41</v>
      </c>
      <c r="H920" s="60" t="s">
        <v>222</v>
      </c>
      <c r="I920" s="60" t="s">
        <v>224</v>
      </c>
      <c r="J920" s="69"/>
      <c r="K920" s="86">
        <v>7.46E-4</v>
      </c>
      <c r="L920" s="88">
        <v>-0.04553</v>
      </c>
      <c r="M920" s="66">
        <v>2.37</v>
      </c>
      <c r="N920" s="90">
        <v>0.9975</v>
      </c>
      <c r="O920" s="67"/>
      <c r="P920" s="86">
        <v>1.97E-6</v>
      </c>
      <c r="Q920" s="92">
        <v>-0.04038</v>
      </c>
      <c r="R920" s="69">
        <v>2.27</v>
      </c>
      <c r="S920" s="66">
        <v>1.0</v>
      </c>
      <c r="T920" s="71"/>
      <c r="U920" s="86">
        <v>5.84E-9</v>
      </c>
      <c r="V920" s="92">
        <v>-0.0418</v>
      </c>
      <c r="W920" s="67"/>
      <c r="X920" s="66">
        <v>0.747</v>
      </c>
      <c r="Y920" s="60"/>
      <c r="Z920" s="60"/>
      <c r="AA920" s="60"/>
      <c r="AB920" s="60"/>
    </row>
    <row r="921">
      <c r="A921" s="60" t="s">
        <v>2059</v>
      </c>
      <c r="B921" s="60">
        <v>1.35081201E8</v>
      </c>
      <c r="C921" s="69">
        <v>1.35E8</v>
      </c>
      <c r="D921" s="60" t="s">
        <v>354</v>
      </c>
      <c r="E921" s="84" t="s">
        <v>309</v>
      </c>
      <c r="F921" s="60" t="s">
        <v>47</v>
      </c>
      <c r="G921" s="60" t="s">
        <v>41</v>
      </c>
      <c r="H921" s="60" t="s">
        <v>311</v>
      </c>
      <c r="I921" s="60" t="s">
        <v>312</v>
      </c>
      <c r="J921" s="71"/>
      <c r="K921" s="86">
        <v>4.75E-15</v>
      </c>
      <c r="L921" s="88">
        <v>-0.03606</v>
      </c>
      <c r="M921" s="66">
        <v>26.95</v>
      </c>
      <c r="N921" s="90">
        <v>0.9994</v>
      </c>
      <c r="O921" s="67"/>
      <c r="P921" s="86">
        <v>4.24E-72</v>
      </c>
      <c r="Q921" s="92">
        <v>-0.05247</v>
      </c>
      <c r="R921" s="69">
        <v>25.05</v>
      </c>
      <c r="S921" s="66">
        <v>0.9917</v>
      </c>
      <c r="T921" s="71"/>
      <c r="U921" s="86">
        <v>1.73E-83</v>
      </c>
      <c r="V921" s="92">
        <v>-0.0478</v>
      </c>
      <c r="W921" s="67"/>
      <c r="X921" s="66">
        <v>0.0026</v>
      </c>
      <c r="Y921" s="60">
        <v>2.940301E7</v>
      </c>
      <c r="Z921" s="60" t="s">
        <v>204</v>
      </c>
      <c r="AA921" s="69" t="s">
        <v>205</v>
      </c>
      <c r="AB921" s="60" t="s">
        <v>163</v>
      </c>
    </row>
    <row r="922">
      <c r="A922" s="60" t="s">
        <v>2059</v>
      </c>
      <c r="B922" s="60">
        <v>1.3509009E8</v>
      </c>
      <c r="C922" s="69">
        <v>1.35E8</v>
      </c>
      <c r="D922" s="60" t="s">
        <v>197</v>
      </c>
      <c r="E922" s="84" t="s">
        <v>309</v>
      </c>
      <c r="F922" s="60" t="s">
        <v>47</v>
      </c>
      <c r="G922" s="60" t="s">
        <v>41</v>
      </c>
      <c r="H922" s="60" t="s">
        <v>311</v>
      </c>
      <c r="I922" s="60" t="s">
        <v>312</v>
      </c>
      <c r="J922" s="71"/>
      <c r="K922" s="86">
        <v>2.99E-15</v>
      </c>
      <c r="L922" s="88">
        <v>-0.0363</v>
      </c>
      <c r="M922" s="66">
        <v>26.98</v>
      </c>
      <c r="N922" s="90">
        <v>0.9999</v>
      </c>
      <c r="O922" s="67"/>
      <c r="P922" s="86">
        <v>2.67E-72</v>
      </c>
      <c r="Q922" s="92">
        <v>-0.05233</v>
      </c>
      <c r="R922" s="69">
        <v>25.06</v>
      </c>
      <c r="S922" s="66">
        <v>1.0</v>
      </c>
      <c r="T922" s="71"/>
      <c r="U922" s="86">
        <v>5.66E-84</v>
      </c>
      <c r="V922" s="92">
        <v>-0.0477</v>
      </c>
      <c r="W922" s="67"/>
      <c r="X922" s="66">
        <v>0.0032</v>
      </c>
      <c r="Y922" s="60">
        <v>2.7863252E7</v>
      </c>
      <c r="Z922" s="60" t="s">
        <v>48</v>
      </c>
      <c r="AA922" s="69" t="s">
        <v>49</v>
      </c>
      <c r="AB922" s="60" t="s">
        <v>50</v>
      </c>
    </row>
    <row r="923">
      <c r="A923" s="60" t="s">
        <v>2059</v>
      </c>
      <c r="B923" s="60">
        <v>1.35097497E8</v>
      </c>
      <c r="C923" s="69">
        <v>1.35E8</v>
      </c>
      <c r="D923" s="60" t="s">
        <v>150</v>
      </c>
      <c r="E923" s="84" t="s">
        <v>309</v>
      </c>
      <c r="F923" s="60" t="s">
        <v>41</v>
      </c>
      <c r="G923" s="60" t="s">
        <v>47</v>
      </c>
      <c r="H923" s="60" t="s">
        <v>311</v>
      </c>
      <c r="I923" s="60" t="s">
        <v>312</v>
      </c>
      <c r="J923" s="69"/>
      <c r="K923" s="86">
        <v>0.546</v>
      </c>
      <c r="L923" s="88">
        <v>-0.25426</v>
      </c>
      <c r="M923" s="66">
        <v>0.0</v>
      </c>
      <c r="N923" s="90">
        <v>1.0</v>
      </c>
      <c r="O923" s="67"/>
      <c r="P923" s="86">
        <v>1.76E-72</v>
      </c>
      <c r="Q923" s="92">
        <v>-0.0522</v>
      </c>
      <c r="R923" s="69">
        <v>25.75</v>
      </c>
      <c r="S923" s="66">
        <v>1.0</v>
      </c>
      <c r="T923" s="71"/>
      <c r="U923" s="86">
        <v>1.65E-72</v>
      </c>
      <c r="V923" s="92">
        <v>-0.0522</v>
      </c>
      <c r="W923" s="67"/>
      <c r="X923" s="66">
        <v>0.631</v>
      </c>
      <c r="Y923" s="60">
        <v>2.0139978E7</v>
      </c>
      <c r="Z923" s="60" t="s">
        <v>155</v>
      </c>
      <c r="AA923" s="69" t="s">
        <v>157</v>
      </c>
      <c r="AB923" s="60" t="s">
        <v>163</v>
      </c>
    </row>
    <row r="924">
      <c r="A924" s="60" t="s">
        <v>2059</v>
      </c>
      <c r="B924" s="60">
        <v>1.35097778E8</v>
      </c>
      <c r="C924" s="69">
        <v>1.35E8</v>
      </c>
      <c r="D924" s="60" t="s">
        <v>298</v>
      </c>
      <c r="E924" s="84" t="s">
        <v>309</v>
      </c>
      <c r="F924" s="60" t="s">
        <v>84</v>
      </c>
      <c r="G924" s="60" t="s">
        <v>83</v>
      </c>
      <c r="H924" s="60" t="s">
        <v>311</v>
      </c>
      <c r="I924" s="60" t="s">
        <v>312</v>
      </c>
      <c r="J924" s="71"/>
      <c r="K924" s="86">
        <v>1.93E-15</v>
      </c>
      <c r="L924" s="88">
        <v>-0.03643</v>
      </c>
      <c r="M924" s="66">
        <v>27.24</v>
      </c>
      <c r="N924" s="90">
        <v>0.9998</v>
      </c>
      <c r="O924" s="67"/>
      <c r="P924" s="86">
        <v>2.35E-72</v>
      </c>
      <c r="Q924" s="92">
        <v>-0.05222</v>
      </c>
      <c r="R924" s="69">
        <v>25.74</v>
      </c>
      <c r="S924" s="66">
        <v>0.9974</v>
      </c>
      <c r="T924" s="71"/>
      <c r="U924" s="86">
        <v>2.93E-84</v>
      </c>
      <c r="V924" s="92">
        <v>-0.0477</v>
      </c>
      <c r="W924" s="67"/>
      <c r="X924" s="66">
        <v>0.0036</v>
      </c>
      <c r="Y924" s="60">
        <v>2.6366553E7</v>
      </c>
      <c r="Z924" s="60" t="s">
        <v>89</v>
      </c>
      <c r="AA924" s="69" t="s">
        <v>90</v>
      </c>
      <c r="AB924" s="60" t="s">
        <v>50</v>
      </c>
    </row>
    <row r="925">
      <c r="A925" s="60" t="s">
        <v>2059</v>
      </c>
      <c r="B925" s="60">
        <v>1.3509788E8</v>
      </c>
      <c r="C925" s="69">
        <v>1.35E8</v>
      </c>
      <c r="D925" s="60" t="s">
        <v>101</v>
      </c>
      <c r="E925" s="84" t="s">
        <v>309</v>
      </c>
      <c r="F925" s="60" t="s">
        <v>47</v>
      </c>
      <c r="G925" s="60" t="s">
        <v>41</v>
      </c>
      <c r="H925" s="60" t="s">
        <v>311</v>
      </c>
      <c r="I925" s="60" t="s">
        <v>312</v>
      </c>
      <c r="J925" s="71"/>
      <c r="K925" s="86">
        <v>5.32E-15</v>
      </c>
      <c r="L925" s="88">
        <v>-0.03594</v>
      </c>
      <c r="M925" s="66">
        <v>27.05</v>
      </c>
      <c r="N925" s="90">
        <v>0.9999</v>
      </c>
      <c r="O925" s="67"/>
      <c r="P925" s="86">
        <v>8.95E-73</v>
      </c>
      <c r="Q925" s="92">
        <v>-0.05269</v>
      </c>
      <c r="R925" s="69">
        <v>25.07</v>
      </c>
      <c r="S925" s="66">
        <v>0.9924</v>
      </c>
      <c r="T925" s="71"/>
      <c r="U925" s="86">
        <v>5.0E-84</v>
      </c>
      <c r="V925" s="92">
        <v>-0.0479</v>
      </c>
      <c r="W925" s="67"/>
      <c r="X925" s="66">
        <v>0.0021</v>
      </c>
      <c r="Y925" s="60">
        <v>2.6366553E7</v>
      </c>
      <c r="Z925" s="60" t="s">
        <v>89</v>
      </c>
      <c r="AA925" s="69" t="s">
        <v>90</v>
      </c>
      <c r="AB925" s="60" t="s">
        <v>50</v>
      </c>
    </row>
    <row r="926">
      <c r="A926" s="60" t="s">
        <v>2059</v>
      </c>
      <c r="B926" s="60">
        <v>1.35877456E8</v>
      </c>
      <c r="C926" s="69">
        <v>1.35E8</v>
      </c>
      <c r="D926" s="60" t="s">
        <v>2515</v>
      </c>
      <c r="E926" s="84" t="s">
        <v>2516</v>
      </c>
      <c r="F926" s="60" t="s">
        <v>47</v>
      </c>
      <c r="G926" s="60" t="s">
        <v>41</v>
      </c>
      <c r="H926" s="60" t="s">
        <v>311</v>
      </c>
      <c r="I926" s="60" t="s">
        <v>322</v>
      </c>
      <c r="J926" s="69"/>
      <c r="K926" s="86">
        <v>8.47E-4</v>
      </c>
      <c r="L926" s="88">
        <v>0.01383</v>
      </c>
      <c r="M926" s="66">
        <v>42.9</v>
      </c>
      <c r="N926" s="90">
        <v>0.9985</v>
      </c>
      <c r="O926" s="67"/>
      <c r="P926" s="86">
        <v>2.95E-9</v>
      </c>
      <c r="Q926" s="92">
        <v>0.01524</v>
      </c>
      <c r="R926" s="69">
        <v>49.78</v>
      </c>
      <c r="S926" s="66">
        <v>0.9861</v>
      </c>
      <c r="T926" s="71"/>
      <c r="U926" s="86">
        <v>1.03E-11</v>
      </c>
      <c r="V926" s="92">
        <v>0.0149</v>
      </c>
      <c r="W926" s="67"/>
      <c r="X926" s="66">
        <v>0.771</v>
      </c>
      <c r="Y926" s="60"/>
      <c r="Z926" s="60"/>
      <c r="AA926" s="60"/>
      <c r="AB926" s="60"/>
    </row>
    <row r="927">
      <c r="A927" s="60" t="s">
        <v>2059</v>
      </c>
      <c r="B927" s="60">
        <v>1.39512875E8</v>
      </c>
      <c r="C927" s="69">
        <v>1.39E8</v>
      </c>
      <c r="D927" s="60" t="s">
        <v>792</v>
      </c>
      <c r="E927" s="84" t="s">
        <v>309</v>
      </c>
      <c r="F927" s="60" t="s">
        <v>41</v>
      </c>
      <c r="G927" s="60" t="s">
        <v>84</v>
      </c>
      <c r="H927" s="60" t="s">
        <v>311</v>
      </c>
      <c r="I927" s="60" t="s">
        <v>312</v>
      </c>
      <c r="J927" s="69"/>
      <c r="K927" s="86">
        <v>0.0107</v>
      </c>
      <c r="L927" s="88">
        <v>0.01073</v>
      </c>
      <c r="M927" s="66">
        <v>39.61</v>
      </c>
      <c r="N927" s="90">
        <v>0.9992</v>
      </c>
      <c r="O927" s="67"/>
      <c r="P927" s="86">
        <v>3.77E-9</v>
      </c>
      <c r="Q927" s="92">
        <v>0.01555</v>
      </c>
      <c r="R927" s="69">
        <v>37.49</v>
      </c>
      <c r="S927" s="66">
        <v>1.0</v>
      </c>
      <c r="T927" s="71"/>
      <c r="U927" s="86">
        <v>2.17E-10</v>
      </c>
      <c r="V927" s="92">
        <v>0.0142</v>
      </c>
      <c r="W927" s="67"/>
      <c r="X927" s="66">
        <v>0.331</v>
      </c>
      <c r="Y927" s="60">
        <v>2.0139978E7</v>
      </c>
      <c r="Z927" s="60" t="s">
        <v>155</v>
      </c>
      <c r="AA927" s="69" t="s">
        <v>157</v>
      </c>
      <c r="AB927" s="60" t="s">
        <v>163</v>
      </c>
    </row>
    <row r="928">
      <c r="A928" s="60" t="s">
        <v>2059</v>
      </c>
      <c r="B928" s="60">
        <v>1.39519556E8</v>
      </c>
      <c r="C928" s="69">
        <v>1.39E8</v>
      </c>
      <c r="D928" s="60" t="s">
        <v>2517</v>
      </c>
      <c r="E928" s="84" t="s">
        <v>309</v>
      </c>
      <c r="F928" s="60" t="s">
        <v>83</v>
      </c>
      <c r="G928" s="60" t="s">
        <v>47</v>
      </c>
      <c r="H928" s="60" t="s">
        <v>311</v>
      </c>
      <c r="I928" s="60" t="s">
        <v>312</v>
      </c>
      <c r="J928" s="69"/>
      <c r="K928" s="86">
        <v>0.00854</v>
      </c>
      <c r="L928" s="88">
        <v>0.01085</v>
      </c>
      <c r="M928" s="66">
        <v>46.02</v>
      </c>
      <c r="N928" s="90">
        <v>0.9988</v>
      </c>
      <c r="O928" s="67"/>
      <c r="P928" s="86">
        <v>2.33E-10</v>
      </c>
      <c r="Q928" s="92">
        <v>0.01625</v>
      </c>
      <c r="R928" s="69">
        <v>44.79</v>
      </c>
      <c r="S928" s="66">
        <v>1.0</v>
      </c>
      <c r="T928" s="71"/>
      <c r="U928" s="86">
        <v>1.27E-11</v>
      </c>
      <c r="V928" s="92">
        <v>0.0147</v>
      </c>
      <c r="W928" s="67"/>
      <c r="X928" s="66">
        <v>0.266</v>
      </c>
      <c r="Y928" s="60"/>
      <c r="Z928" s="60"/>
      <c r="AA928" s="60"/>
      <c r="AB928" s="60"/>
    </row>
    <row r="929">
      <c r="A929" s="60" t="s">
        <v>2059</v>
      </c>
      <c r="B929" s="60">
        <v>1.56966165E8</v>
      </c>
      <c r="C929" s="69">
        <v>1.56E8</v>
      </c>
      <c r="D929" s="60" t="s">
        <v>2518</v>
      </c>
      <c r="E929" s="84" t="s">
        <v>2519</v>
      </c>
      <c r="F929" s="60" t="s">
        <v>84</v>
      </c>
      <c r="G929" s="60" t="s">
        <v>83</v>
      </c>
      <c r="H929" s="60" t="s">
        <v>311</v>
      </c>
      <c r="I929" s="60" t="s">
        <v>322</v>
      </c>
      <c r="J929" s="69"/>
      <c r="K929" s="86">
        <v>5.07E-4</v>
      </c>
      <c r="L929" s="88">
        <v>0.01498</v>
      </c>
      <c r="M929" s="66">
        <v>34.53</v>
      </c>
      <c r="N929" s="90">
        <v>0.9997</v>
      </c>
      <c r="O929" s="67"/>
      <c r="P929" s="86">
        <v>5.06E-8</v>
      </c>
      <c r="Q929" s="92">
        <v>0.01479</v>
      </c>
      <c r="R929" s="69">
        <v>32.43</v>
      </c>
      <c r="S929" s="66">
        <v>0.9922</v>
      </c>
      <c r="T929" s="71"/>
      <c r="U929" s="86">
        <v>1.02E-10</v>
      </c>
      <c r="V929" s="92">
        <v>0.0148</v>
      </c>
      <c r="W929" s="67"/>
      <c r="X929" s="66">
        <v>0.97</v>
      </c>
      <c r="Y929" s="60"/>
      <c r="Z929" s="60"/>
      <c r="AA929" s="60"/>
      <c r="AB929" s="60"/>
    </row>
    <row r="930">
      <c r="A930" s="60" t="s">
        <v>2059</v>
      </c>
      <c r="B930" s="60">
        <v>1.56971112E8</v>
      </c>
      <c r="C930" s="69">
        <v>1.56E8</v>
      </c>
      <c r="D930" s="60" t="s">
        <v>2520</v>
      </c>
      <c r="E930" s="84" t="s">
        <v>2519</v>
      </c>
      <c r="F930" s="60" t="s">
        <v>47</v>
      </c>
      <c r="G930" s="60" t="s">
        <v>84</v>
      </c>
      <c r="H930" s="60" t="s">
        <v>311</v>
      </c>
      <c r="I930" s="60" t="s">
        <v>322</v>
      </c>
      <c r="J930" s="69"/>
      <c r="K930" s="86">
        <v>5.4E-4</v>
      </c>
      <c r="L930" s="88">
        <v>0.01491</v>
      </c>
      <c r="M930" s="66">
        <v>34.54</v>
      </c>
      <c r="N930" s="90">
        <v>0.9998</v>
      </c>
      <c r="O930" s="67"/>
      <c r="P930" s="86">
        <v>4.75E-8</v>
      </c>
      <c r="Q930" s="92">
        <v>0.01482</v>
      </c>
      <c r="R930" s="69">
        <v>32.45</v>
      </c>
      <c r="S930" s="66">
        <v>0.9926</v>
      </c>
      <c r="T930" s="71"/>
      <c r="U930" s="86">
        <v>1.02E-10</v>
      </c>
      <c r="V930" s="92">
        <v>0.0148</v>
      </c>
      <c r="W930" s="67"/>
      <c r="X930" s="66">
        <v>0.986</v>
      </c>
      <c r="Y930" s="60"/>
      <c r="Z930" s="60"/>
      <c r="AA930" s="60"/>
      <c r="AB930" s="60"/>
    </row>
    <row r="931">
      <c r="A931" s="60" t="s">
        <v>2059</v>
      </c>
      <c r="B931" s="60">
        <v>1.57001865E8</v>
      </c>
      <c r="C931" s="69">
        <v>1.57E8</v>
      </c>
      <c r="D931" s="60" t="s">
        <v>2521</v>
      </c>
      <c r="E931" s="84" t="s">
        <v>2519</v>
      </c>
      <c r="F931" s="60" t="s">
        <v>41</v>
      </c>
      <c r="G931" s="60" t="s">
        <v>84</v>
      </c>
      <c r="H931" s="60" t="s">
        <v>311</v>
      </c>
      <c r="I931" s="60" t="s">
        <v>322</v>
      </c>
      <c r="J931" s="69"/>
      <c r="K931" s="86">
        <v>4.67E-4</v>
      </c>
      <c r="L931" s="88">
        <v>0.01508</v>
      </c>
      <c r="M931" s="66">
        <v>34.52</v>
      </c>
      <c r="N931" s="90">
        <v>0.9998</v>
      </c>
      <c r="O931" s="67"/>
      <c r="P931" s="86">
        <v>5.44E-8</v>
      </c>
      <c r="Q931" s="92">
        <v>0.0147</v>
      </c>
      <c r="R931" s="69">
        <v>32.65</v>
      </c>
      <c r="S931" s="66">
        <v>0.999</v>
      </c>
      <c r="T931" s="71"/>
      <c r="U931" s="86">
        <v>1.01E-10</v>
      </c>
      <c r="V931" s="92">
        <v>0.0148</v>
      </c>
      <c r="W931" s="67"/>
      <c r="X931" s="66">
        <v>0.941</v>
      </c>
      <c r="Y931" s="60"/>
      <c r="Z931" s="60"/>
      <c r="AA931" s="60"/>
      <c r="AB931" s="60"/>
    </row>
    <row r="932">
      <c r="A932" s="60" t="s">
        <v>2059</v>
      </c>
      <c r="B932" s="60">
        <v>1.57004159E8</v>
      </c>
      <c r="C932" s="69">
        <v>1.57E8</v>
      </c>
      <c r="D932" s="60" t="s">
        <v>2522</v>
      </c>
      <c r="E932" s="84" t="s">
        <v>2519</v>
      </c>
      <c r="F932" s="60" t="s">
        <v>41</v>
      </c>
      <c r="G932" s="60" t="s">
        <v>47</v>
      </c>
      <c r="H932" s="60" t="s">
        <v>311</v>
      </c>
      <c r="I932" s="60" t="s">
        <v>322</v>
      </c>
      <c r="J932" s="69"/>
      <c r="K932" s="86">
        <v>4.87E-4</v>
      </c>
      <c r="L932" s="88">
        <v>0.01503</v>
      </c>
      <c r="M932" s="66">
        <v>34.52</v>
      </c>
      <c r="N932" s="90">
        <v>0.9999</v>
      </c>
      <c r="O932" s="67"/>
      <c r="P932" s="86">
        <v>5.22E-8</v>
      </c>
      <c r="Q932" s="92">
        <v>0.01472</v>
      </c>
      <c r="R932" s="69">
        <v>32.49</v>
      </c>
      <c r="S932" s="66">
        <v>0.9994</v>
      </c>
      <c r="T932" s="71"/>
      <c r="U932" s="86">
        <v>1.01E-10</v>
      </c>
      <c r="V932" s="92">
        <v>0.0148</v>
      </c>
      <c r="W932" s="67"/>
      <c r="X932" s="66">
        <v>0.952</v>
      </c>
      <c r="Y932" s="60"/>
      <c r="Z932" s="60"/>
      <c r="AA932" s="60"/>
      <c r="AB932" s="60"/>
    </row>
    <row r="933">
      <c r="A933" s="60" t="s">
        <v>2523</v>
      </c>
      <c r="B933" s="60">
        <v>1246931.0</v>
      </c>
      <c r="C933" s="69">
        <v>1000000.0</v>
      </c>
      <c r="D933" s="60" t="s">
        <v>448</v>
      </c>
      <c r="E933" s="84" t="s">
        <v>309</v>
      </c>
      <c r="F933" s="60" t="s">
        <v>84</v>
      </c>
      <c r="G933" s="60" t="s">
        <v>41</v>
      </c>
      <c r="H933" s="60" t="s">
        <v>311</v>
      </c>
      <c r="I933" s="60" t="s">
        <v>312</v>
      </c>
      <c r="J933" s="71"/>
      <c r="K933" s="86">
        <v>5.3E-10</v>
      </c>
      <c r="L933" s="88">
        <v>0.02795</v>
      </c>
      <c r="M933" s="66">
        <v>30.38</v>
      </c>
      <c r="N933" s="90">
        <v>0.996</v>
      </c>
      <c r="O933" s="67"/>
      <c r="P933" s="86">
        <v>6.45E-32</v>
      </c>
      <c r="Q933" s="92">
        <v>0.03334</v>
      </c>
      <c r="R933" s="69">
        <v>32.41</v>
      </c>
      <c r="S933" s="66">
        <v>0.938</v>
      </c>
      <c r="T933" s="71"/>
      <c r="U933" s="86">
        <v>4.04E-40</v>
      </c>
      <c r="V933" s="92">
        <v>0.0318</v>
      </c>
      <c r="W933" s="67"/>
      <c r="X933" s="66">
        <v>0.311</v>
      </c>
      <c r="Y933" s="60">
        <v>2.7863252E7</v>
      </c>
      <c r="Z933" s="60" t="s">
        <v>48</v>
      </c>
      <c r="AA933" s="69" t="s">
        <v>49</v>
      </c>
      <c r="AB933" s="60" t="s">
        <v>50</v>
      </c>
    </row>
    <row r="934">
      <c r="A934" s="60" t="s">
        <v>2523</v>
      </c>
      <c r="B934" s="60">
        <v>1253374.0</v>
      </c>
      <c r="C934" s="69">
        <v>1000000.0</v>
      </c>
      <c r="D934" s="60" t="s">
        <v>426</v>
      </c>
      <c r="E934" s="84" t="s">
        <v>309</v>
      </c>
      <c r="F934" s="60" t="s">
        <v>83</v>
      </c>
      <c r="G934" s="60" t="s">
        <v>41</v>
      </c>
      <c r="H934" s="60" t="s">
        <v>311</v>
      </c>
      <c r="I934" s="60" t="s">
        <v>312</v>
      </c>
      <c r="J934" s="71"/>
      <c r="K934" s="86">
        <v>1.0E-6</v>
      </c>
      <c r="L934" s="88">
        <v>0.02409</v>
      </c>
      <c r="M934" s="66">
        <v>22.78</v>
      </c>
      <c r="N934" s="90">
        <v>0.9981</v>
      </c>
      <c r="O934" s="67"/>
      <c r="P934" s="86">
        <v>4.16E-18</v>
      </c>
      <c r="Q934" s="92">
        <v>0.02619</v>
      </c>
      <c r="R934" s="69">
        <v>24.65</v>
      </c>
      <c r="S934" s="66">
        <v>0.99</v>
      </c>
      <c r="T934" s="71"/>
      <c r="U934" s="86">
        <v>2.49E-23</v>
      </c>
      <c r="V934" s="92">
        <v>0.0256</v>
      </c>
      <c r="W934" s="67"/>
      <c r="X934" s="66">
        <v>0.716</v>
      </c>
      <c r="Y934" s="60">
        <v>2.940301E7</v>
      </c>
      <c r="Z934" s="60" t="s">
        <v>204</v>
      </c>
      <c r="AA934" s="69" t="s">
        <v>205</v>
      </c>
      <c r="AB934" s="60" t="s">
        <v>163</v>
      </c>
    </row>
    <row r="935">
      <c r="A935" s="60" t="s">
        <v>2523</v>
      </c>
      <c r="B935" s="60">
        <v>9.1873914E7</v>
      </c>
      <c r="C935" s="69">
        <v>9.1E7</v>
      </c>
      <c r="D935" s="60" t="s">
        <v>2524</v>
      </c>
      <c r="E935" s="84" t="s">
        <v>2525</v>
      </c>
      <c r="F935" s="60" t="s">
        <v>47</v>
      </c>
      <c r="G935" s="60" t="s">
        <v>41</v>
      </c>
      <c r="H935" s="60" t="s">
        <v>222</v>
      </c>
      <c r="I935" s="60" t="s">
        <v>224</v>
      </c>
      <c r="J935" s="69"/>
      <c r="K935" s="86">
        <v>0.226</v>
      </c>
      <c r="L935" s="88">
        <v>-0.00495</v>
      </c>
      <c r="M935" s="66">
        <v>47.72</v>
      </c>
      <c r="N935" s="90">
        <v>0.9999</v>
      </c>
      <c r="O935" s="67"/>
      <c r="P935" s="86">
        <v>6.9E-9</v>
      </c>
      <c r="Q935" s="92">
        <v>-0.01472</v>
      </c>
      <c r="R935" s="69">
        <v>49.59</v>
      </c>
      <c r="S935" s="66">
        <v>0.9984</v>
      </c>
      <c r="T935" s="71"/>
      <c r="U935" s="86">
        <v>2.69E-8</v>
      </c>
      <c r="V935" s="92">
        <v>-0.012</v>
      </c>
      <c r="W935" s="67"/>
      <c r="X935" s="66">
        <v>0.0428</v>
      </c>
      <c r="Y935" s="60"/>
      <c r="Z935" s="60"/>
      <c r="AA935" s="60"/>
      <c r="AB935" s="60"/>
    </row>
    <row r="936">
      <c r="A936" s="60" t="s">
        <v>2523</v>
      </c>
      <c r="B936" s="60">
        <v>9.6944129E7</v>
      </c>
      <c r="C936" s="69">
        <v>9.6E7</v>
      </c>
      <c r="D936" s="60" t="s">
        <v>2526</v>
      </c>
      <c r="E936" s="84" t="s">
        <v>309</v>
      </c>
      <c r="F936" s="60" t="s">
        <v>84</v>
      </c>
      <c r="G936" s="60" t="s">
        <v>83</v>
      </c>
      <c r="H936" s="60" t="s">
        <v>311</v>
      </c>
      <c r="I936" s="60" t="s">
        <v>312</v>
      </c>
      <c r="J936" s="71"/>
      <c r="K936" s="86">
        <v>2.58E-10</v>
      </c>
      <c r="L936" s="88">
        <v>0.16753</v>
      </c>
      <c r="M936" s="66">
        <v>0.6</v>
      </c>
      <c r="N936" s="90">
        <v>0.9965</v>
      </c>
      <c r="O936" s="67"/>
      <c r="P936" s="98"/>
      <c r="Q936" s="101"/>
      <c r="R936" s="60"/>
      <c r="S936" s="97"/>
      <c r="T936" s="71"/>
      <c r="U936" s="86">
        <v>2.58E-10</v>
      </c>
      <c r="V936" s="92">
        <v>0.1675</v>
      </c>
      <c r="W936" s="67"/>
      <c r="X936" s="66">
        <v>1.0</v>
      </c>
      <c r="Y936" s="60"/>
      <c r="Z936" s="60"/>
      <c r="AA936" s="60"/>
      <c r="AB936" s="60"/>
    </row>
    <row r="937">
      <c r="A937" s="60" t="s">
        <v>2523</v>
      </c>
      <c r="B937" s="60">
        <v>9.758051E7</v>
      </c>
      <c r="C937" s="69">
        <v>9.7E7</v>
      </c>
      <c r="D937" s="60" t="s">
        <v>2527</v>
      </c>
      <c r="E937" s="84" t="s">
        <v>309</v>
      </c>
      <c r="F937" s="60" t="s">
        <v>41</v>
      </c>
      <c r="G937" s="60" t="s">
        <v>47</v>
      </c>
      <c r="H937" s="60" t="s">
        <v>311</v>
      </c>
      <c r="I937" s="60" t="s">
        <v>312</v>
      </c>
      <c r="J937" s="71"/>
      <c r="K937" s="86">
        <v>1.88E-12</v>
      </c>
      <c r="L937" s="88">
        <v>0.18056</v>
      </c>
      <c r="M937" s="66">
        <v>0.64</v>
      </c>
      <c r="N937" s="90">
        <v>0.9989</v>
      </c>
      <c r="O937" s="67"/>
      <c r="P937" s="98"/>
      <c r="Q937" s="101"/>
      <c r="R937" s="60"/>
      <c r="S937" s="97"/>
      <c r="T937" s="71"/>
      <c r="U937" s="86">
        <v>1.88E-12</v>
      </c>
      <c r="V937" s="92">
        <v>0.1806</v>
      </c>
      <c r="W937" s="67"/>
      <c r="X937" s="66">
        <v>1.0</v>
      </c>
      <c r="Y937" s="60"/>
      <c r="Z937" s="60"/>
      <c r="AA937" s="60"/>
      <c r="AB937" s="60"/>
    </row>
    <row r="938">
      <c r="A938" s="60" t="s">
        <v>2523</v>
      </c>
      <c r="B938" s="60">
        <v>9.8190797E7</v>
      </c>
      <c r="C938" s="69">
        <v>9.8E7</v>
      </c>
      <c r="D938" s="60" t="s">
        <v>2528</v>
      </c>
      <c r="E938" s="84" t="s">
        <v>2529</v>
      </c>
      <c r="F938" s="60" t="s">
        <v>47</v>
      </c>
      <c r="G938" s="60" t="s">
        <v>83</v>
      </c>
      <c r="H938" s="60" t="s">
        <v>222</v>
      </c>
      <c r="I938" s="60" t="s">
        <v>224</v>
      </c>
      <c r="J938" s="71"/>
      <c r="K938" s="86">
        <v>9.56E-14</v>
      </c>
      <c r="L938" s="88">
        <v>0.19181</v>
      </c>
      <c r="M938" s="66">
        <v>0.64</v>
      </c>
      <c r="N938" s="90">
        <v>0.9983</v>
      </c>
      <c r="O938" s="67"/>
      <c r="P938" s="98"/>
      <c r="Q938" s="101"/>
      <c r="R938" s="60"/>
      <c r="S938" s="97"/>
      <c r="T938" s="71"/>
      <c r="U938" s="86">
        <v>9.56E-14</v>
      </c>
      <c r="V938" s="92">
        <v>0.1918</v>
      </c>
      <c r="W938" s="67"/>
      <c r="X938" s="66">
        <v>0.0</v>
      </c>
      <c r="Y938" s="60"/>
      <c r="Z938" s="60"/>
      <c r="AA938" s="60"/>
      <c r="AB938" s="60"/>
    </row>
    <row r="939">
      <c r="A939" s="60" t="s">
        <v>2523</v>
      </c>
      <c r="B939" s="60">
        <v>9.8194487E7</v>
      </c>
      <c r="C939" s="69">
        <v>9.8E7</v>
      </c>
      <c r="D939" s="60" t="s">
        <v>2530</v>
      </c>
      <c r="E939" s="84" t="s">
        <v>2529</v>
      </c>
      <c r="F939" s="60" t="s">
        <v>84</v>
      </c>
      <c r="G939" s="60" t="s">
        <v>47</v>
      </c>
      <c r="H939" s="60" t="s">
        <v>222</v>
      </c>
      <c r="I939" s="60" t="s">
        <v>224</v>
      </c>
      <c r="J939" s="71"/>
      <c r="K939" s="86">
        <v>2.42E-9</v>
      </c>
      <c r="L939" s="88">
        <v>0.11522</v>
      </c>
      <c r="M939" s="66">
        <v>1.13</v>
      </c>
      <c r="N939" s="90">
        <v>0.9984</v>
      </c>
      <c r="O939" s="67"/>
      <c r="P939" s="86">
        <v>0.144</v>
      </c>
      <c r="Q939" s="92">
        <v>0.0392</v>
      </c>
      <c r="R939" s="69">
        <v>0.24</v>
      </c>
      <c r="S939" s="66">
        <v>0.8888</v>
      </c>
      <c r="T939" s="71"/>
      <c r="U939" s="86">
        <v>1.23E-8</v>
      </c>
      <c r="V939" s="92">
        <v>0.0893</v>
      </c>
      <c r="W939" s="67"/>
      <c r="X939" s="66">
        <v>0.0215</v>
      </c>
      <c r="Y939" s="60"/>
      <c r="Z939" s="60"/>
      <c r="AA939" s="60"/>
      <c r="AB939" s="60"/>
    </row>
    <row r="940">
      <c r="A940" s="60" t="s">
        <v>2523</v>
      </c>
      <c r="B940" s="60">
        <v>9.88782E7</v>
      </c>
      <c r="C940" s="69">
        <v>9.8E7</v>
      </c>
      <c r="D940" s="60" t="s">
        <v>2531</v>
      </c>
      <c r="E940" s="84" t="s">
        <v>2532</v>
      </c>
      <c r="F940" s="60" t="s">
        <v>83</v>
      </c>
      <c r="G940" s="60" t="s">
        <v>84</v>
      </c>
      <c r="H940" s="60" t="s">
        <v>191</v>
      </c>
      <c r="I940" s="60" t="s">
        <v>193</v>
      </c>
      <c r="J940" s="71"/>
      <c r="K940" s="86">
        <v>1.21E-13</v>
      </c>
      <c r="L940" s="88">
        <v>-0.26223</v>
      </c>
      <c r="M940" s="66">
        <v>0.34</v>
      </c>
      <c r="N940" s="90">
        <v>0.9976</v>
      </c>
      <c r="O940" s="67"/>
      <c r="P940" s="98"/>
      <c r="Q940" s="101"/>
      <c r="R940" s="60"/>
      <c r="S940" s="97"/>
      <c r="T940" s="71"/>
      <c r="U940" s="86">
        <v>1.21E-13</v>
      </c>
      <c r="V940" s="92">
        <v>-0.2622</v>
      </c>
      <c r="W940" s="67"/>
      <c r="X940" s="66">
        <v>1.0</v>
      </c>
      <c r="Y940" s="60"/>
      <c r="Z940" s="60"/>
      <c r="AA940" s="60"/>
      <c r="AB940" s="60"/>
    </row>
    <row r="941">
      <c r="A941" s="60" t="s">
        <v>2523</v>
      </c>
      <c r="B941" s="60">
        <v>9.9156109E7</v>
      </c>
      <c r="C941" s="69">
        <v>9.9E7</v>
      </c>
      <c r="D941" s="60" t="s">
        <v>2533</v>
      </c>
      <c r="E941" s="84" t="s">
        <v>309</v>
      </c>
      <c r="F941" s="60" t="s">
        <v>84</v>
      </c>
      <c r="G941" s="60" t="s">
        <v>83</v>
      </c>
      <c r="H941" s="60" t="s">
        <v>311</v>
      </c>
      <c r="I941" s="60" t="s">
        <v>312</v>
      </c>
      <c r="J941" s="60"/>
      <c r="K941" s="98"/>
      <c r="L941" s="99"/>
      <c r="M941" s="97"/>
      <c r="N941" s="100"/>
      <c r="O941" s="67"/>
      <c r="P941" s="86">
        <v>1.02E-12</v>
      </c>
      <c r="Q941" s="92">
        <v>-0.34415</v>
      </c>
      <c r="R941" s="69">
        <v>0.07</v>
      </c>
      <c r="S941" s="66">
        <v>0.8461</v>
      </c>
      <c r="T941" s="71"/>
      <c r="U941" s="86">
        <v>1.02E-12</v>
      </c>
      <c r="V941" s="92">
        <v>-0.3441</v>
      </c>
      <c r="W941" s="67"/>
      <c r="X941" s="66">
        <v>1.0</v>
      </c>
      <c r="Y941" s="60"/>
      <c r="Z941" s="60"/>
      <c r="AA941" s="60"/>
      <c r="AB941" s="60"/>
    </row>
    <row r="942">
      <c r="A942" s="60" t="s">
        <v>2523</v>
      </c>
      <c r="B942" s="60">
        <v>9.9916754E7</v>
      </c>
      <c r="C942" s="69">
        <v>9.9E7</v>
      </c>
      <c r="D942" s="60" t="s">
        <v>2534</v>
      </c>
      <c r="E942" s="84" t="s">
        <v>2535</v>
      </c>
      <c r="F942" s="60" t="s">
        <v>47</v>
      </c>
      <c r="G942" s="60" t="s">
        <v>41</v>
      </c>
      <c r="H942" s="60" t="s">
        <v>222</v>
      </c>
      <c r="I942" s="60" t="s">
        <v>224</v>
      </c>
      <c r="J942" s="71"/>
      <c r="K942" s="86">
        <v>1.0E-13</v>
      </c>
      <c r="L942" s="88">
        <v>-0.25925</v>
      </c>
      <c r="M942" s="66">
        <v>0.35</v>
      </c>
      <c r="N942" s="90">
        <v>0.9965</v>
      </c>
      <c r="O942" s="67"/>
      <c r="P942" s="98"/>
      <c r="Q942" s="101"/>
      <c r="R942" s="60"/>
      <c r="S942" s="97"/>
      <c r="T942" s="71"/>
      <c r="U942" s="86">
        <v>1.0E-13</v>
      </c>
      <c r="V942" s="92">
        <v>-0.2592</v>
      </c>
      <c r="W942" s="67"/>
      <c r="X942" s="66">
        <v>1.0</v>
      </c>
      <c r="Y942" s="60"/>
      <c r="Z942" s="60"/>
      <c r="AA942" s="60"/>
      <c r="AB942" s="60"/>
    </row>
    <row r="943">
      <c r="A943" s="60" t="s">
        <v>2523</v>
      </c>
      <c r="B943" s="60">
        <v>1.00019224E8</v>
      </c>
      <c r="C943" s="69">
        <v>1.0E8</v>
      </c>
      <c r="D943" s="60" t="s">
        <v>2536</v>
      </c>
      <c r="E943" s="84" t="s">
        <v>2537</v>
      </c>
      <c r="F943" s="60" t="s">
        <v>41</v>
      </c>
      <c r="G943" s="60" t="s">
        <v>47</v>
      </c>
      <c r="H943" s="60" t="s">
        <v>222</v>
      </c>
      <c r="I943" s="60" t="s">
        <v>253</v>
      </c>
      <c r="J943" s="71"/>
      <c r="K943" s="86">
        <v>3.02E-14</v>
      </c>
      <c r="L943" s="88">
        <v>0.06527</v>
      </c>
      <c r="M943" s="66">
        <v>6.05</v>
      </c>
      <c r="N943" s="90">
        <v>0.9999</v>
      </c>
      <c r="O943" s="67"/>
      <c r="P943" s="86">
        <v>1.74E-7</v>
      </c>
      <c r="Q943" s="92">
        <v>0.03193</v>
      </c>
      <c r="R943" s="69">
        <v>4.47</v>
      </c>
      <c r="S943" s="66">
        <v>0.9995</v>
      </c>
      <c r="T943" s="71"/>
      <c r="U943" s="86">
        <v>4.65E-18</v>
      </c>
      <c r="V943" s="92">
        <v>0.0431</v>
      </c>
      <c r="W943" s="67"/>
      <c r="X943" s="66">
        <v>0.0016</v>
      </c>
      <c r="Y943" s="60"/>
      <c r="Z943" s="60"/>
      <c r="AA943" s="60"/>
      <c r="AB943" s="60"/>
    </row>
    <row r="944">
      <c r="A944" s="60" t="s">
        <v>2523</v>
      </c>
      <c r="B944" s="60">
        <v>1.00072179E8</v>
      </c>
      <c r="C944" s="69">
        <v>1.0E8</v>
      </c>
      <c r="D944" s="60" t="s">
        <v>2538</v>
      </c>
      <c r="E944" s="84" t="s">
        <v>2539</v>
      </c>
      <c r="F944" s="60" t="s">
        <v>84</v>
      </c>
      <c r="G944" s="60" t="s">
        <v>83</v>
      </c>
      <c r="H944" s="60" t="s">
        <v>222</v>
      </c>
      <c r="I944" s="60" t="s">
        <v>224</v>
      </c>
      <c r="J944" s="69"/>
      <c r="K944" s="86">
        <v>0.0326</v>
      </c>
      <c r="L944" s="88">
        <v>0.01425</v>
      </c>
      <c r="M944" s="66">
        <v>10.5</v>
      </c>
      <c r="N944" s="90">
        <v>0.9999</v>
      </c>
      <c r="O944" s="67"/>
      <c r="P944" s="86">
        <v>7.06E-9</v>
      </c>
      <c r="Q944" s="92">
        <v>0.02133</v>
      </c>
      <c r="R944" s="69">
        <v>13.57</v>
      </c>
      <c r="S944" s="66">
        <v>1.0</v>
      </c>
      <c r="T944" s="71"/>
      <c r="U944" s="86">
        <v>1.05E-9</v>
      </c>
      <c r="V944" s="92">
        <v>0.0197</v>
      </c>
      <c r="W944" s="67"/>
      <c r="X944" s="66">
        <v>0.353</v>
      </c>
      <c r="Y944" s="60"/>
      <c r="Z944" s="60"/>
      <c r="AA944" s="60"/>
      <c r="AB944" s="60"/>
    </row>
    <row r="945">
      <c r="A945" s="60" t="s">
        <v>2523</v>
      </c>
      <c r="B945" s="60">
        <v>1.00127071E8</v>
      </c>
      <c r="C945" s="69">
        <v>1.0E8</v>
      </c>
      <c r="D945" s="60" t="s">
        <v>2540</v>
      </c>
      <c r="E945" s="84" t="s">
        <v>2541</v>
      </c>
      <c r="F945" s="60" t="s">
        <v>84</v>
      </c>
      <c r="G945" s="60" t="s">
        <v>47</v>
      </c>
      <c r="H945" s="60" t="s">
        <v>222</v>
      </c>
      <c r="I945" s="60" t="s">
        <v>253</v>
      </c>
      <c r="J945" s="71"/>
      <c r="K945" s="86">
        <v>1.05E-5</v>
      </c>
      <c r="L945" s="88">
        <v>-0.08786</v>
      </c>
      <c r="M945" s="66">
        <v>1.07</v>
      </c>
      <c r="N945" s="90">
        <v>0.9997</v>
      </c>
      <c r="O945" s="67"/>
      <c r="P945" s="86">
        <v>2.86E-23</v>
      </c>
      <c r="Q945" s="92">
        <v>-0.1559</v>
      </c>
      <c r="R945" s="69">
        <v>0.71</v>
      </c>
      <c r="S945" s="66">
        <v>0.9542</v>
      </c>
      <c r="T945" s="71"/>
      <c r="U945" s="86">
        <v>5.95E-26</v>
      </c>
      <c r="V945" s="92">
        <v>-0.1299</v>
      </c>
      <c r="W945" s="67"/>
      <c r="X945" s="66">
        <v>0.0073</v>
      </c>
      <c r="Y945" s="60"/>
      <c r="Z945" s="60"/>
      <c r="AA945" s="60"/>
      <c r="AB945" s="60"/>
    </row>
    <row r="946">
      <c r="A946" s="60" t="s">
        <v>2523</v>
      </c>
      <c r="B946" s="60">
        <v>1.00127523E8</v>
      </c>
      <c r="C946" s="69">
        <v>1.0E8</v>
      </c>
      <c r="D946" s="60" t="s">
        <v>2542</v>
      </c>
      <c r="E946" s="84" t="s">
        <v>2541</v>
      </c>
      <c r="F946" s="60" t="s">
        <v>84</v>
      </c>
      <c r="G946" s="60" t="s">
        <v>47</v>
      </c>
      <c r="H946" s="60" t="s">
        <v>222</v>
      </c>
      <c r="I946" s="60" t="s">
        <v>224</v>
      </c>
      <c r="J946" s="71"/>
      <c r="K946" s="86">
        <v>1.27E-12</v>
      </c>
      <c r="L946" s="88">
        <v>0.061</v>
      </c>
      <c r="M946" s="66">
        <v>6.04</v>
      </c>
      <c r="N946" s="90">
        <v>0.9997</v>
      </c>
      <c r="O946" s="67"/>
      <c r="P946" s="86">
        <v>1.61E-8</v>
      </c>
      <c r="Q946" s="92">
        <v>0.03535</v>
      </c>
      <c r="R946" s="69">
        <v>4.37</v>
      </c>
      <c r="S946" s="66">
        <v>1.0</v>
      </c>
      <c r="T946" s="71"/>
      <c r="U946" s="86">
        <v>2.24E-18</v>
      </c>
      <c r="V946" s="92">
        <v>0.0442</v>
      </c>
      <c r="W946" s="67"/>
      <c r="X946" s="66">
        <v>0.0158</v>
      </c>
      <c r="Y946" s="60"/>
      <c r="Z946" s="60"/>
      <c r="AA946" s="60"/>
      <c r="AB946" s="60"/>
    </row>
    <row r="947">
      <c r="A947" s="60" t="s">
        <v>2523</v>
      </c>
      <c r="B947" s="60">
        <v>1.00180604E8</v>
      </c>
      <c r="C947" s="69">
        <v>1.0E8</v>
      </c>
      <c r="D947" s="60" t="s">
        <v>2543</v>
      </c>
      <c r="E947" s="84" t="s">
        <v>2544</v>
      </c>
      <c r="F947" s="60" t="s">
        <v>41</v>
      </c>
      <c r="G947" s="60" t="s">
        <v>84</v>
      </c>
      <c r="H947" s="60" t="s">
        <v>222</v>
      </c>
      <c r="I947" s="60" t="s">
        <v>224</v>
      </c>
      <c r="J947" s="69"/>
      <c r="K947" s="86">
        <v>5.54E-4</v>
      </c>
      <c r="L947" s="88">
        <v>-0.01749</v>
      </c>
      <c r="M947" s="66">
        <v>20.37</v>
      </c>
      <c r="N947" s="90">
        <v>0.9998</v>
      </c>
      <c r="O947" s="67"/>
      <c r="P947" s="86">
        <v>5.77E-6</v>
      </c>
      <c r="Q947" s="92">
        <v>-0.01396</v>
      </c>
      <c r="R947" s="69">
        <v>21.43</v>
      </c>
      <c r="S947" s="66">
        <v>0.9994</v>
      </c>
      <c r="T947" s="71"/>
      <c r="U947" s="86">
        <v>1.44E-8</v>
      </c>
      <c r="V947" s="92">
        <v>-0.0149</v>
      </c>
      <c r="W947" s="67"/>
      <c r="X947" s="66">
        <v>0.551</v>
      </c>
      <c r="Y947" s="60"/>
      <c r="Z947" s="60"/>
      <c r="AA947" s="60"/>
      <c r="AB947" s="60"/>
    </row>
    <row r="948">
      <c r="A948" s="60" t="s">
        <v>2523</v>
      </c>
      <c r="B948" s="60">
        <v>1.00180662E8</v>
      </c>
      <c r="C948" s="69">
        <v>1.0E8</v>
      </c>
      <c r="D948" s="60" t="s">
        <v>2545</v>
      </c>
      <c r="E948" s="84" t="s">
        <v>2544</v>
      </c>
      <c r="F948" s="60" t="s">
        <v>47</v>
      </c>
      <c r="G948" s="60" t="s">
        <v>83</v>
      </c>
      <c r="H948" s="60" t="s">
        <v>222</v>
      </c>
      <c r="I948" s="60" t="s">
        <v>224</v>
      </c>
      <c r="J948" s="69"/>
      <c r="K948" s="86">
        <v>5.49E-4</v>
      </c>
      <c r="L948" s="88">
        <v>-0.01751</v>
      </c>
      <c r="M948" s="66">
        <v>20.37</v>
      </c>
      <c r="N948" s="90">
        <v>0.9997</v>
      </c>
      <c r="O948" s="67"/>
      <c r="P948" s="86">
        <v>3.8E-6</v>
      </c>
      <c r="Q948" s="92">
        <v>-0.01422</v>
      </c>
      <c r="R948" s="69">
        <v>21.5</v>
      </c>
      <c r="S948" s="66">
        <v>1.0</v>
      </c>
      <c r="T948" s="71"/>
      <c r="U948" s="86">
        <v>9.23E-9</v>
      </c>
      <c r="V948" s="92">
        <v>-0.0151</v>
      </c>
      <c r="W948" s="67"/>
      <c r="X948" s="66">
        <v>0.579</v>
      </c>
      <c r="Y948" s="60"/>
      <c r="Z948" s="60"/>
      <c r="AA948" s="60"/>
      <c r="AB948" s="60"/>
    </row>
    <row r="949">
      <c r="A949" s="60" t="s">
        <v>2523</v>
      </c>
      <c r="B949" s="60">
        <v>1.00219962E8</v>
      </c>
      <c r="C949" s="69">
        <v>1.0E8</v>
      </c>
      <c r="D949" s="60" t="s">
        <v>2546</v>
      </c>
      <c r="E949" s="84" t="s">
        <v>2544</v>
      </c>
      <c r="F949" s="60" t="s">
        <v>41</v>
      </c>
      <c r="G949" s="60" t="s">
        <v>84</v>
      </c>
      <c r="H949" s="60" t="s">
        <v>377</v>
      </c>
      <c r="I949" s="60" t="s">
        <v>378</v>
      </c>
      <c r="J949" s="69"/>
      <c r="K949" s="86">
        <v>4.16E-4</v>
      </c>
      <c r="L949" s="88">
        <v>-0.01794</v>
      </c>
      <c r="M949" s="66">
        <v>20.15</v>
      </c>
      <c r="N949" s="90">
        <v>0.9998</v>
      </c>
      <c r="O949" s="67"/>
      <c r="P949" s="86">
        <v>7.72E-6</v>
      </c>
      <c r="Q949" s="92">
        <v>-0.01382</v>
      </c>
      <c r="R949" s="69">
        <v>21.57</v>
      </c>
      <c r="S949" s="66">
        <v>0.9997</v>
      </c>
      <c r="T949" s="71"/>
      <c r="U949" s="86">
        <v>1.55E-8</v>
      </c>
      <c r="V949" s="92">
        <v>-0.0149</v>
      </c>
      <c r="W949" s="67"/>
      <c r="X949" s="66">
        <v>0.488</v>
      </c>
      <c r="Y949" s="60"/>
      <c r="Z949" s="60"/>
      <c r="AA949" s="60"/>
      <c r="AB949" s="60"/>
    </row>
    <row r="950">
      <c r="A950" s="60" t="s">
        <v>2523</v>
      </c>
      <c r="B950" s="60">
        <v>1.0032544E8</v>
      </c>
      <c r="C950" s="69">
        <v>1.0E8</v>
      </c>
      <c r="D950" s="60" t="s">
        <v>460</v>
      </c>
      <c r="E950" s="84" t="s">
        <v>461</v>
      </c>
      <c r="F950" s="60" t="s">
        <v>41</v>
      </c>
      <c r="G950" s="60" t="s">
        <v>47</v>
      </c>
      <c r="H950" s="60" t="s">
        <v>191</v>
      </c>
      <c r="I950" s="60" t="s">
        <v>627</v>
      </c>
      <c r="J950" s="71"/>
      <c r="K950" s="86">
        <v>8.25E-6</v>
      </c>
      <c r="L950" s="88">
        <v>-0.08928</v>
      </c>
      <c r="M950" s="66">
        <v>1.07</v>
      </c>
      <c r="N950" s="90">
        <v>0.9996</v>
      </c>
      <c r="O950" s="67"/>
      <c r="P950" s="86">
        <v>2.07E-23</v>
      </c>
      <c r="Q950" s="92">
        <v>-0.15199</v>
      </c>
      <c r="R950" s="69">
        <v>0.73</v>
      </c>
      <c r="S950" s="66">
        <v>0.9812</v>
      </c>
      <c r="T950" s="71"/>
      <c r="U950" s="86">
        <v>2.09E-26</v>
      </c>
      <c r="V950" s="92">
        <v>-0.129</v>
      </c>
      <c r="W950" s="67"/>
      <c r="X950" s="66">
        <v>0.0127</v>
      </c>
      <c r="Y950" s="60">
        <v>2.7863252E7</v>
      </c>
      <c r="Z950" s="60" t="s">
        <v>48</v>
      </c>
      <c r="AA950" s="69" t="s">
        <v>49</v>
      </c>
      <c r="AB950" s="60" t="s">
        <v>50</v>
      </c>
    </row>
    <row r="951">
      <c r="A951" s="60" t="s">
        <v>2523</v>
      </c>
      <c r="B951" s="60">
        <v>1.00374211E8</v>
      </c>
      <c r="C951" s="69">
        <v>1.0E8</v>
      </c>
      <c r="D951" s="60" t="s">
        <v>2547</v>
      </c>
      <c r="E951" s="84" t="s">
        <v>2548</v>
      </c>
      <c r="F951" s="60" t="s">
        <v>83</v>
      </c>
      <c r="G951" s="60" t="s">
        <v>84</v>
      </c>
      <c r="H951" s="60" t="s">
        <v>222</v>
      </c>
      <c r="I951" s="60" t="s">
        <v>224</v>
      </c>
      <c r="J951" s="71"/>
      <c r="K951" s="86">
        <v>7.29E-7</v>
      </c>
      <c r="L951" s="88">
        <v>-0.02212</v>
      </c>
      <c r="M951" s="66">
        <v>30.35</v>
      </c>
      <c r="N951" s="90">
        <v>0.9998</v>
      </c>
      <c r="O951" s="67"/>
      <c r="P951" s="86">
        <v>1.53E-8</v>
      </c>
      <c r="Q951" s="92">
        <v>-0.01541</v>
      </c>
      <c r="R951" s="69">
        <v>31.66</v>
      </c>
      <c r="S951" s="66">
        <v>0.9953</v>
      </c>
      <c r="T951" s="71"/>
      <c r="U951" s="86">
        <v>1.26E-13</v>
      </c>
      <c r="V951" s="92">
        <v>-0.0172</v>
      </c>
      <c r="W951" s="67"/>
      <c r="X951" s="66">
        <v>0.2</v>
      </c>
      <c r="Y951" s="60"/>
      <c r="Z951" s="60"/>
      <c r="AA951" s="60"/>
      <c r="AB951" s="60"/>
    </row>
    <row r="952">
      <c r="A952" s="60" t="s">
        <v>2523</v>
      </c>
      <c r="B952" s="60">
        <v>1.00416319E8</v>
      </c>
      <c r="C952" s="69">
        <v>1.0E8</v>
      </c>
      <c r="D952" s="60" t="s">
        <v>2549</v>
      </c>
      <c r="E952" s="84" t="s">
        <v>461</v>
      </c>
      <c r="F952" s="60" t="s">
        <v>83</v>
      </c>
      <c r="G952" s="60" t="s">
        <v>47</v>
      </c>
      <c r="H952" s="60" t="s">
        <v>222</v>
      </c>
      <c r="I952" s="60" t="s">
        <v>224</v>
      </c>
      <c r="J952" s="69"/>
      <c r="K952" s="86">
        <v>0.00113</v>
      </c>
      <c r="L952" s="88">
        <v>-0.21986</v>
      </c>
      <c r="M952" s="66">
        <v>0.09</v>
      </c>
      <c r="N952" s="90">
        <v>0.995</v>
      </c>
      <c r="O952" s="67"/>
      <c r="P952" s="86">
        <v>1.78E-8</v>
      </c>
      <c r="Q952" s="92">
        <v>-0.26559</v>
      </c>
      <c r="R952" s="69">
        <v>0.11</v>
      </c>
      <c r="S952" s="66">
        <v>0.6404</v>
      </c>
      <c r="T952" s="71"/>
      <c r="U952" s="86">
        <v>9.1E-11</v>
      </c>
      <c r="V952" s="92">
        <v>-0.2506</v>
      </c>
      <c r="W952" s="67"/>
      <c r="X952" s="66">
        <v>0.579</v>
      </c>
      <c r="Y952" s="60"/>
      <c r="Z952" s="60"/>
      <c r="AA952" s="60"/>
      <c r="AB952" s="60"/>
    </row>
    <row r="953">
      <c r="A953" s="60" t="s">
        <v>2523</v>
      </c>
      <c r="B953" s="60">
        <v>1.00417088E8</v>
      </c>
      <c r="C953" s="69">
        <v>1.0E8</v>
      </c>
      <c r="D953" s="60" t="s">
        <v>2550</v>
      </c>
      <c r="E953" s="84" t="s">
        <v>461</v>
      </c>
      <c r="F953" s="60" t="s">
        <v>47</v>
      </c>
      <c r="G953" s="60" t="s">
        <v>41</v>
      </c>
      <c r="H953" s="60" t="s">
        <v>222</v>
      </c>
      <c r="I953" s="60" t="s">
        <v>224</v>
      </c>
      <c r="J953" s="71"/>
      <c r="K953" s="86">
        <v>1.05E-5</v>
      </c>
      <c r="L953" s="88">
        <v>-0.03747</v>
      </c>
      <c r="M953" s="66">
        <v>6.2</v>
      </c>
      <c r="N953" s="90">
        <v>0.9986</v>
      </c>
      <c r="O953" s="67"/>
      <c r="P953" s="86">
        <v>2.66E-9</v>
      </c>
      <c r="Q953" s="92">
        <v>-0.03066</v>
      </c>
      <c r="R953" s="69">
        <v>6.23</v>
      </c>
      <c r="S953" s="66">
        <v>1.0</v>
      </c>
      <c r="T953" s="71"/>
      <c r="U953" s="86">
        <v>1.67E-13</v>
      </c>
      <c r="V953" s="92">
        <v>-0.0325</v>
      </c>
      <c r="W953" s="67"/>
      <c r="X953" s="66">
        <v>0.494</v>
      </c>
      <c r="Y953" s="60"/>
      <c r="Z953" s="60"/>
      <c r="AA953" s="60"/>
      <c r="AB953" s="60"/>
    </row>
    <row r="954">
      <c r="A954" s="60" t="s">
        <v>2523</v>
      </c>
      <c r="B954" s="60">
        <v>1.00419194E8</v>
      </c>
      <c r="C954" s="69">
        <v>1.0E8</v>
      </c>
      <c r="D954" s="60" t="s">
        <v>2551</v>
      </c>
      <c r="E954" s="84" t="s">
        <v>461</v>
      </c>
      <c r="F954" s="60" t="s">
        <v>47</v>
      </c>
      <c r="G954" s="60" t="s">
        <v>83</v>
      </c>
      <c r="H954" s="60" t="s">
        <v>222</v>
      </c>
      <c r="I954" s="60" t="s">
        <v>253</v>
      </c>
      <c r="J954" s="71"/>
      <c r="K954" s="86">
        <v>1.09E-5</v>
      </c>
      <c r="L954" s="88">
        <v>-0.08775</v>
      </c>
      <c r="M954" s="66">
        <v>1.07</v>
      </c>
      <c r="N954" s="90">
        <v>0.9997</v>
      </c>
      <c r="O954" s="67"/>
      <c r="P954" s="86">
        <v>4.48E-19</v>
      </c>
      <c r="Q954" s="92">
        <v>-0.13048</v>
      </c>
      <c r="R954" s="69">
        <v>0.8</v>
      </c>
      <c r="S954" s="66">
        <v>0.9786</v>
      </c>
      <c r="T954" s="71"/>
      <c r="U954" s="86">
        <v>1.15E-22</v>
      </c>
      <c r="V954" s="92">
        <v>-0.1156</v>
      </c>
      <c r="W954" s="67"/>
      <c r="X954" s="66">
        <v>0.084</v>
      </c>
      <c r="Y954" s="60"/>
      <c r="Z954" s="60"/>
      <c r="AA954" s="60"/>
      <c r="AB954" s="60"/>
    </row>
    <row r="955">
      <c r="A955" s="60" t="s">
        <v>2523</v>
      </c>
      <c r="B955" s="60">
        <v>1.00486348E8</v>
      </c>
      <c r="C955" s="69">
        <v>1.0E8</v>
      </c>
      <c r="D955" s="60" t="s">
        <v>185</v>
      </c>
      <c r="E955" s="84" t="s">
        <v>186</v>
      </c>
      <c r="F955" s="60" t="s">
        <v>83</v>
      </c>
      <c r="G955" s="60" t="s">
        <v>84</v>
      </c>
      <c r="H955" s="60" t="s">
        <v>311</v>
      </c>
      <c r="I955" s="60" t="s">
        <v>322</v>
      </c>
      <c r="J955" s="71"/>
      <c r="K955" s="86">
        <v>5.74E-31</v>
      </c>
      <c r="L955" s="88">
        <v>-0.22655</v>
      </c>
      <c r="M955" s="66">
        <v>1.11</v>
      </c>
      <c r="N955" s="90">
        <v>0.996</v>
      </c>
      <c r="O955" s="67"/>
      <c r="P955" s="86">
        <v>4.28E-53</v>
      </c>
      <c r="Q955" s="92">
        <v>-0.25069</v>
      </c>
      <c r="R955" s="69">
        <v>0.69</v>
      </c>
      <c r="S955" s="66">
        <v>0.855</v>
      </c>
      <c r="T955" s="71"/>
      <c r="U955" s="86">
        <v>4.5E-82</v>
      </c>
      <c r="V955" s="92">
        <v>-0.2408</v>
      </c>
      <c r="W955" s="67"/>
      <c r="X955" s="66">
        <v>0.344</v>
      </c>
      <c r="Y955" s="60">
        <v>2.7863252E7</v>
      </c>
      <c r="Z955" s="60" t="s">
        <v>48</v>
      </c>
      <c r="AA955" s="69" t="s">
        <v>49</v>
      </c>
      <c r="AB955" s="60" t="s">
        <v>50</v>
      </c>
    </row>
    <row r="956">
      <c r="A956" s="60" t="s">
        <v>2523</v>
      </c>
      <c r="B956" s="60">
        <v>1.00539462E8</v>
      </c>
      <c r="C956" s="69">
        <v>1.0E8</v>
      </c>
      <c r="D956" s="60" t="s">
        <v>2552</v>
      </c>
      <c r="E956" s="84" t="s">
        <v>2553</v>
      </c>
      <c r="F956" s="60" t="s">
        <v>47</v>
      </c>
      <c r="G956" s="60" t="s">
        <v>84</v>
      </c>
      <c r="H956" s="60" t="s">
        <v>222</v>
      </c>
      <c r="I956" s="60" t="s">
        <v>224</v>
      </c>
      <c r="J956" s="71"/>
      <c r="K956" s="86">
        <v>4.9E-17</v>
      </c>
      <c r="L956" s="88">
        <v>0.07509</v>
      </c>
      <c r="M956" s="66">
        <v>5.53</v>
      </c>
      <c r="N956" s="90">
        <v>0.9991</v>
      </c>
      <c r="O956" s="67"/>
      <c r="P956" s="86">
        <v>2.94E-8</v>
      </c>
      <c r="Q956" s="92">
        <v>0.03496</v>
      </c>
      <c r="R956" s="69">
        <v>4.25</v>
      </c>
      <c r="S956" s="66">
        <v>1.0</v>
      </c>
      <c r="T956" s="71"/>
      <c r="U956" s="86">
        <v>7.66E-21</v>
      </c>
      <c r="V956" s="92">
        <v>0.0483</v>
      </c>
      <c r="W956" s="67"/>
      <c r="X956" s="66">
        <v>2.0E-4</v>
      </c>
      <c r="Y956" s="60"/>
      <c r="Z956" s="60"/>
      <c r="AA956" s="60"/>
      <c r="AB956" s="60"/>
    </row>
    <row r="957">
      <c r="A957" s="60" t="s">
        <v>2523</v>
      </c>
      <c r="B957" s="60">
        <v>1.00575235E8</v>
      </c>
      <c r="C957" s="69">
        <v>1.0E8</v>
      </c>
      <c r="D957" s="60" t="s">
        <v>2554</v>
      </c>
      <c r="E957" s="84" t="s">
        <v>2555</v>
      </c>
      <c r="F957" s="60" t="s">
        <v>41</v>
      </c>
      <c r="G957" s="60" t="s">
        <v>47</v>
      </c>
      <c r="H957" s="60" t="s">
        <v>222</v>
      </c>
      <c r="I957" s="60" t="s">
        <v>224</v>
      </c>
      <c r="J957" s="69"/>
      <c r="K957" s="86">
        <v>0.00794</v>
      </c>
      <c r="L957" s="88">
        <v>0.01522</v>
      </c>
      <c r="M957" s="66">
        <v>15.03</v>
      </c>
      <c r="N957" s="90">
        <v>0.9994</v>
      </c>
      <c r="O957" s="67"/>
      <c r="P957" s="86">
        <v>5.64E-12</v>
      </c>
      <c r="Q957" s="92">
        <v>0.02481</v>
      </c>
      <c r="R957" s="69">
        <v>14.32</v>
      </c>
      <c r="S957" s="66">
        <v>0.9786</v>
      </c>
      <c r="T957" s="71"/>
      <c r="U957" s="86">
        <v>4.32E-13</v>
      </c>
      <c r="V957" s="92">
        <v>0.0221</v>
      </c>
      <c r="W957" s="67"/>
      <c r="X957" s="66">
        <v>0.157</v>
      </c>
      <c r="Y957" s="60"/>
      <c r="Z957" s="60"/>
      <c r="AA957" s="60"/>
      <c r="AB957" s="60"/>
    </row>
    <row r="958">
      <c r="A958" s="60" t="s">
        <v>2523</v>
      </c>
      <c r="B958" s="60">
        <v>1.00600763E8</v>
      </c>
      <c r="C958" s="69">
        <v>1.0E8</v>
      </c>
      <c r="D958" s="60" t="s">
        <v>2556</v>
      </c>
      <c r="E958" s="84" t="s">
        <v>2557</v>
      </c>
      <c r="F958" s="60" t="s">
        <v>41</v>
      </c>
      <c r="G958" s="60" t="s">
        <v>47</v>
      </c>
      <c r="H958" s="60" t="s">
        <v>222</v>
      </c>
      <c r="I958" s="60" t="s">
        <v>224</v>
      </c>
      <c r="J958" s="69"/>
      <c r="K958" s="86">
        <v>0.0109</v>
      </c>
      <c r="L958" s="88">
        <v>0.01248</v>
      </c>
      <c r="M958" s="66">
        <v>22.79</v>
      </c>
      <c r="N958" s="90">
        <v>0.999</v>
      </c>
      <c r="O958" s="67"/>
      <c r="P958" s="86">
        <v>2.08E-7</v>
      </c>
      <c r="Q958" s="92">
        <v>0.01585</v>
      </c>
      <c r="R958" s="69">
        <v>22.45</v>
      </c>
      <c r="S958" s="66">
        <v>1.0</v>
      </c>
      <c r="T958" s="71"/>
      <c r="U958" s="86">
        <v>8.74E-9</v>
      </c>
      <c r="V958" s="92">
        <v>0.0149</v>
      </c>
      <c r="W958" s="67"/>
      <c r="X958" s="66">
        <v>0.559</v>
      </c>
      <c r="Y958" s="60"/>
      <c r="Z958" s="60"/>
      <c r="AA958" s="60"/>
      <c r="AB958" s="60"/>
    </row>
    <row r="959">
      <c r="A959" s="60" t="s">
        <v>2523</v>
      </c>
      <c r="B959" s="60">
        <v>1.00608083E8</v>
      </c>
      <c r="C959" s="69">
        <v>1.0E8</v>
      </c>
      <c r="D959" s="60" t="s">
        <v>2558</v>
      </c>
      <c r="E959" s="84" t="s">
        <v>2559</v>
      </c>
      <c r="F959" s="60" t="s">
        <v>47</v>
      </c>
      <c r="G959" s="60" t="s">
        <v>84</v>
      </c>
      <c r="H959" s="60" t="s">
        <v>222</v>
      </c>
      <c r="I959" s="60" t="s">
        <v>224</v>
      </c>
      <c r="J959" s="71"/>
      <c r="K959" s="86">
        <v>1.89E-14</v>
      </c>
      <c r="L959" s="88">
        <v>-0.14342</v>
      </c>
      <c r="M959" s="66">
        <v>1.21</v>
      </c>
      <c r="N959" s="90">
        <v>0.9969</v>
      </c>
      <c r="O959" s="67"/>
      <c r="P959" s="86">
        <v>1.75E-50</v>
      </c>
      <c r="Q959" s="92">
        <v>-0.17044</v>
      </c>
      <c r="R959" s="69">
        <v>1.37</v>
      </c>
      <c r="S959" s="66">
        <v>0.8748</v>
      </c>
      <c r="T959" s="71"/>
      <c r="U959" s="86">
        <v>6.16E-63</v>
      </c>
      <c r="V959" s="92">
        <v>-0.1631</v>
      </c>
      <c r="W959" s="67"/>
      <c r="X959" s="66">
        <v>0.218</v>
      </c>
      <c r="Y959" s="60"/>
      <c r="Z959" s="60"/>
      <c r="AA959" s="60"/>
      <c r="AB959" s="60"/>
    </row>
    <row r="960">
      <c r="A960" s="60" t="s">
        <v>2523</v>
      </c>
      <c r="B960" s="60">
        <v>1.00621008E8</v>
      </c>
      <c r="C960" s="69">
        <v>1.0E8</v>
      </c>
      <c r="D960" s="60" t="s">
        <v>2560</v>
      </c>
      <c r="E960" s="84" t="s">
        <v>148</v>
      </c>
      <c r="F960" s="60" t="s">
        <v>41</v>
      </c>
      <c r="G960" s="60" t="s">
        <v>47</v>
      </c>
      <c r="H960" s="60" t="s">
        <v>222</v>
      </c>
      <c r="I960" s="60" t="s">
        <v>224</v>
      </c>
      <c r="J960" s="69"/>
      <c r="K960" s="86">
        <v>0.0595</v>
      </c>
      <c r="L960" s="88">
        <v>0.01917</v>
      </c>
      <c r="M960" s="66">
        <v>4.24</v>
      </c>
      <c r="N960" s="90">
        <v>0.9968</v>
      </c>
      <c r="O960" s="67"/>
      <c r="P960" s="86">
        <v>2.98E-11</v>
      </c>
      <c r="Q960" s="92">
        <v>0.04902</v>
      </c>
      <c r="R960" s="69">
        <v>2.95</v>
      </c>
      <c r="S960" s="66">
        <v>1.0</v>
      </c>
      <c r="T960" s="71"/>
      <c r="U960" s="86">
        <v>8.69E-11</v>
      </c>
      <c r="V960" s="92">
        <v>0.0387</v>
      </c>
      <c r="W960" s="67"/>
      <c r="X960" s="66">
        <v>0.0176</v>
      </c>
      <c r="Y960" s="60"/>
      <c r="Z960" s="60"/>
      <c r="AA960" s="60"/>
      <c r="AB960" s="60"/>
    </row>
    <row r="961">
      <c r="A961" s="60" t="s">
        <v>2523</v>
      </c>
      <c r="B961" s="60">
        <v>1.0062757E8</v>
      </c>
      <c r="C961" s="69">
        <v>1.0E8</v>
      </c>
      <c r="D961" s="60" t="s">
        <v>2561</v>
      </c>
      <c r="E961" s="84" t="s">
        <v>148</v>
      </c>
      <c r="F961" s="60" t="s">
        <v>83</v>
      </c>
      <c r="G961" s="60" t="s">
        <v>84</v>
      </c>
      <c r="H961" s="60" t="s">
        <v>222</v>
      </c>
      <c r="I961" s="60" t="s">
        <v>253</v>
      </c>
      <c r="J961" s="71"/>
      <c r="K961" s="86">
        <v>1.43E-6</v>
      </c>
      <c r="L961" s="88">
        <v>-0.09676</v>
      </c>
      <c r="M961" s="66">
        <v>1.07</v>
      </c>
      <c r="N961" s="90">
        <v>0.9959</v>
      </c>
      <c r="O961" s="67"/>
      <c r="P961" s="86">
        <v>1.12E-22</v>
      </c>
      <c r="Q961" s="92">
        <v>-0.15323</v>
      </c>
      <c r="R961" s="69">
        <v>0.72</v>
      </c>
      <c r="S961" s="66">
        <v>0.952</v>
      </c>
      <c r="T961" s="71"/>
      <c r="U961" s="86">
        <v>1.09E-26</v>
      </c>
      <c r="V961" s="92">
        <v>-0.1319</v>
      </c>
      <c r="W961" s="67"/>
      <c r="X961" s="66">
        <v>0.0264</v>
      </c>
      <c r="Y961" s="60"/>
      <c r="Z961" s="60"/>
      <c r="AA961" s="60"/>
      <c r="AB961" s="60"/>
    </row>
    <row r="962">
      <c r="A962" s="60" t="s">
        <v>2523</v>
      </c>
      <c r="B962" s="60">
        <v>1.00628224E8</v>
      </c>
      <c r="C962" s="69">
        <v>1.0E8</v>
      </c>
      <c r="D962" s="60" t="s">
        <v>2562</v>
      </c>
      <c r="E962" s="84" t="s">
        <v>148</v>
      </c>
      <c r="F962" s="60" t="s">
        <v>41</v>
      </c>
      <c r="G962" s="60" t="s">
        <v>47</v>
      </c>
      <c r="H962" s="60" t="s">
        <v>222</v>
      </c>
      <c r="I962" s="60" t="s">
        <v>253</v>
      </c>
      <c r="J962" s="71"/>
      <c r="K962" s="86">
        <v>1.75E-27</v>
      </c>
      <c r="L962" s="88">
        <v>0.15597</v>
      </c>
      <c r="M962" s="66">
        <v>2.07</v>
      </c>
      <c r="N962" s="90">
        <v>0.9992</v>
      </c>
      <c r="O962" s="67"/>
      <c r="P962" s="86">
        <v>8.85E-25</v>
      </c>
      <c r="Q962" s="92">
        <v>0.17981</v>
      </c>
      <c r="R962" s="69">
        <v>0.49</v>
      </c>
      <c r="S962" s="66">
        <v>1.0</v>
      </c>
      <c r="T962" s="71"/>
      <c r="U962" s="86">
        <v>2.56E-50</v>
      </c>
      <c r="V962" s="92">
        <v>0.1656</v>
      </c>
      <c r="W962" s="67"/>
      <c r="X962" s="66">
        <v>0.292</v>
      </c>
      <c r="Y962" s="60"/>
      <c r="Z962" s="60"/>
      <c r="AA962" s="60"/>
      <c r="AB962" s="60"/>
    </row>
    <row r="963">
      <c r="A963" s="60" t="s">
        <v>2523</v>
      </c>
      <c r="B963" s="60">
        <v>1.00629279E8</v>
      </c>
      <c r="C963" s="69">
        <v>1.0E8</v>
      </c>
      <c r="D963" s="60" t="s">
        <v>145</v>
      </c>
      <c r="E963" s="84" t="s">
        <v>148</v>
      </c>
      <c r="F963" s="60" t="s">
        <v>41</v>
      </c>
      <c r="G963" s="60" t="s">
        <v>47</v>
      </c>
      <c r="H963" s="60" t="s">
        <v>222</v>
      </c>
      <c r="I963" s="60" t="s">
        <v>224</v>
      </c>
      <c r="J963" s="69"/>
      <c r="K963" s="86">
        <v>0.661</v>
      </c>
      <c r="L963" s="88">
        <v>0.07792</v>
      </c>
      <c r="M963" s="66">
        <v>0.01</v>
      </c>
      <c r="N963" s="90">
        <v>0.9781</v>
      </c>
      <c r="O963" s="67"/>
      <c r="P963" s="86">
        <v>1.28E-13</v>
      </c>
      <c r="Q963" s="92">
        <v>0.15325</v>
      </c>
      <c r="R963" s="69">
        <v>0.35</v>
      </c>
      <c r="S963" s="66">
        <v>1.0</v>
      </c>
      <c r="T963" s="71"/>
      <c r="U963" s="86">
        <v>1.27E-13</v>
      </c>
      <c r="V963" s="92">
        <v>0.1522</v>
      </c>
      <c r="W963" s="67"/>
      <c r="X963" s="66">
        <v>0.673</v>
      </c>
      <c r="Y963" s="60"/>
      <c r="Z963" s="60"/>
      <c r="AA963" s="60"/>
      <c r="AB963" s="60"/>
    </row>
    <row r="964">
      <c r="A964" s="60" t="s">
        <v>2523</v>
      </c>
      <c r="B964" s="60">
        <v>1.00631032E8</v>
      </c>
      <c r="C964" s="69">
        <v>1.0E8</v>
      </c>
      <c r="D964" s="60" t="s">
        <v>152</v>
      </c>
      <c r="E964" s="84" t="s">
        <v>148</v>
      </c>
      <c r="F964" s="60" t="s">
        <v>41</v>
      </c>
      <c r="G964" s="60" t="s">
        <v>84</v>
      </c>
      <c r="H964" s="60" t="s">
        <v>222</v>
      </c>
      <c r="I964" s="60" t="s">
        <v>224</v>
      </c>
      <c r="J964" s="71"/>
      <c r="K964" s="86">
        <v>1.02E-5</v>
      </c>
      <c r="L964" s="88">
        <v>0.09345</v>
      </c>
      <c r="M964" s="66">
        <v>0.93</v>
      </c>
      <c r="N964" s="90">
        <v>0.9961</v>
      </c>
      <c r="O964" s="67"/>
      <c r="P964" s="86">
        <v>1.01E-10</v>
      </c>
      <c r="Q964" s="92">
        <v>0.10285</v>
      </c>
      <c r="R964" s="69">
        <v>0.6</v>
      </c>
      <c r="S964" s="66">
        <v>1.0</v>
      </c>
      <c r="T964" s="71"/>
      <c r="U964" s="86">
        <v>5.3E-15</v>
      </c>
      <c r="V964" s="92">
        <v>0.0995</v>
      </c>
      <c r="W964" s="67"/>
      <c r="X964" s="66">
        <v>0.723</v>
      </c>
      <c r="Y964" s="60"/>
      <c r="Z964" s="60"/>
      <c r="AA964" s="60"/>
      <c r="AB964" s="60"/>
    </row>
    <row r="965">
      <c r="A965" s="60" t="s">
        <v>2523</v>
      </c>
      <c r="B965" s="60">
        <v>1.00641799E8</v>
      </c>
      <c r="C965" s="69">
        <v>1.0E8</v>
      </c>
      <c r="D965" s="60" t="s">
        <v>368</v>
      </c>
      <c r="E965" s="84" t="s">
        <v>148</v>
      </c>
      <c r="F965" s="60" t="s">
        <v>83</v>
      </c>
      <c r="G965" s="60" t="s">
        <v>84</v>
      </c>
      <c r="H965" s="60" t="s">
        <v>191</v>
      </c>
      <c r="I965" s="60" t="s">
        <v>193</v>
      </c>
      <c r="J965" s="71"/>
      <c r="K965" s="86">
        <v>1.75E-27</v>
      </c>
      <c r="L965" s="88">
        <v>0.15597</v>
      </c>
      <c r="M965" s="66">
        <v>2.07</v>
      </c>
      <c r="N965" s="90">
        <v>0.9993</v>
      </c>
      <c r="O965" s="67"/>
      <c r="P965" s="86">
        <v>2.08E-25</v>
      </c>
      <c r="Q965" s="92">
        <v>0.17832</v>
      </c>
      <c r="R965" s="69">
        <v>0.51</v>
      </c>
      <c r="S965" s="66">
        <v>1.0</v>
      </c>
      <c r="T965" s="71"/>
      <c r="U965" s="86">
        <v>5.75E-51</v>
      </c>
      <c r="V965" s="92">
        <v>0.1652</v>
      </c>
      <c r="W965" s="67"/>
      <c r="X965" s="66">
        <v>0.317</v>
      </c>
      <c r="Y965" s="60">
        <v>2.7863252E7</v>
      </c>
      <c r="Z965" s="60" t="s">
        <v>48</v>
      </c>
      <c r="AA965" s="69" t="s">
        <v>49</v>
      </c>
      <c r="AB965" s="60" t="s">
        <v>50</v>
      </c>
    </row>
    <row r="966">
      <c r="A966" s="60" t="s">
        <v>2523</v>
      </c>
      <c r="B966" s="60">
        <v>1.00677821E8</v>
      </c>
      <c r="C966" s="69">
        <v>1.0E8</v>
      </c>
      <c r="D966" s="60" t="s">
        <v>486</v>
      </c>
      <c r="E966" s="84" t="s">
        <v>487</v>
      </c>
      <c r="F966" s="60" t="s">
        <v>83</v>
      </c>
      <c r="G966" s="60" t="s">
        <v>84</v>
      </c>
      <c r="H966" s="60" t="s">
        <v>222</v>
      </c>
      <c r="I966" s="60" t="s">
        <v>253</v>
      </c>
      <c r="J966" s="71"/>
      <c r="K966" s="86">
        <v>1.72E-13</v>
      </c>
      <c r="L966" s="88">
        <v>-0.19921</v>
      </c>
      <c r="M966" s="66">
        <v>0.58</v>
      </c>
      <c r="N966" s="90">
        <v>0.9965</v>
      </c>
      <c r="O966" s="67"/>
      <c r="P966" s="86">
        <v>6.81E-61</v>
      </c>
      <c r="Q966" s="92">
        <v>-0.27946</v>
      </c>
      <c r="R966" s="69">
        <v>0.52</v>
      </c>
      <c r="S966" s="66">
        <v>1.0</v>
      </c>
      <c r="T966" s="71"/>
      <c r="U966" s="86">
        <v>2.39E-71</v>
      </c>
      <c r="V966" s="92">
        <v>-0.2568</v>
      </c>
      <c r="W966" s="67"/>
      <c r="X966" s="66">
        <v>0.0119</v>
      </c>
      <c r="Y966" s="60">
        <v>2.7863252E7</v>
      </c>
      <c r="Z966" s="60" t="s">
        <v>48</v>
      </c>
      <c r="AA966" s="69" t="s">
        <v>49</v>
      </c>
      <c r="AB966" s="60" t="s">
        <v>50</v>
      </c>
    </row>
    <row r="967">
      <c r="A967" s="60" t="s">
        <v>2523</v>
      </c>
      <c r="B967" s="60">
        <v>1.00701281E8</v>
      </c>
      <c r="C967" s="69">
        <v>1.0E8</v>
      </c>
      <c r="D967" s="60" t="s">
        <v>441</v>
      </c>
      <c r="E967" s="84" t="s">
        <v>442</v>
      </c>
      <c r="F967" s="60" t="s">
        <v>47</v>
      </c>
      <c r="G967" s="60" t="s">
        <v>41</v>
      </c>
      <c r="H967" s="60" t="s">
        <v>191</v>
      </c>
      <c r="I967" s="60" t="s">
        <v>193</v>
      </c>
      <c r="J967" s="71"/>
      <c r="K967" s="86">
        <v>5.9E-13</v>
      </c>
      <c r="L967" s="88">
        <v>0.03186</v>
      </c>
      <c r="M967" s="66">
        <v>31.05</v>
      </c>
      <c r="N967" s="90">
        <v>1.0</v>
      </c>
      <c r="O967" s="67"/>
      <c r="P967" s="86">
        <v>1.99E-23</v>
      </c>
      <c r="Q967" s="92">
        <v>0.02797</v>
      </c>
      <c r="R967" s="69">
        <v>28.49</v>
      </c>
      <c r="S967" s="66">
        <v>0.9992</v>
      </c>
      <c r="T967" s="71"/>
      <c r="U967" s="86">
        <v>1.16E-34</v>
      </c>
      <c r="V967" s="92">
        <v>0.0291</v>
      </c>
      <c r="W967" s="67"/>
      <c r="X967" s="66">
        <v>0.458</v>
      </c>
      <c r="Y967" s="60">
        <v>2.7863252E7</v>
      </c>
      <c r="Z967" s="60" t="s">
        <v>48</v>
      </c>
      <c r="AA967" s="69" t="s">
        <v>49</v>
      </c>
      <c r="AB967" s="60" t="s">
        <v>50</v>
      </c>
    </row>
    <row r="968">
      <c r="A968" s="60" t="s">
        <v>2523</v>
      </c>
      <c r="B968" s="60">
        <v>1.00716851E8</v>
      </c>
      <c r="C968" s="69">
        <v>1.0E8</v>
      </c>
      <c r="D968" s="60" t="s">
        <v>651</v>
      </c>
      <c r="E968" s="84" t="s">
        <v>160</v>
      </c>
      <c r="F968" s="60" t="s">
        <v>41</v>
      </c>
      <c r="G968" s="60" t="s">
        <v>47</v>
      </c>
      <c r="H968" s="60" t="s">
        <v>191</v>
      </c>
      <c r="I968" s="60" t="s">
        <v>193</v>
      </c>
      <c r="J968" s="71"/>
      <c r="K968" s="86">
        <v>6.88E-6</v>
      </c>
      <c r="L968" s="88">
        <v>-0.07822</v>
      </c>
      <c r="M968" s="66">
        <v>1.41</v>
      </c>
      <c r="N968" s="90">
        <v>0.9983</v>
      </c>
      <c r="O968" s="67"/>
      <c r="P968" s="86">
        <v>3.53E-20</v>
      </c>
      <c r="Q968" s="92">
        <v>-0.12702</v>
      </c>
      <c r="R968" s="69">
        <v>0.91</v>
      </c>
      <c r="S968" s="66">
        <v>0.8985</v>
      </c>
      <c r="T968" s="71"/>
      <c r="U968" s="86">
        <v>1.48E-23</v>
      </c>
      <c r="V968" s="92">
        <v>-0.1082</v>
      </c>
      <c r="W968" s="67"/>
      <c r="X968" s="66">
        <v>0.028</v>
      </c>
      <c r="Y968" s="60">
        <v>2.7863252E7</v>
      </c>
      <c r="Z968" s="60" t="s">
        <v>48</v>
      </c>
      <c r="AA968" s="69" t="s">
        <v>49</v>
      </c>
      <c r="AB968" s="60" t="s">
        <v>50</v>
      </c>
    </row>
    <row r="969">
      <c r="A969" s="60" t="s">
        <v>2523</v>
      </c>
      <c r="B969" s="60">
        <v>1.0072201E8</v>
      </c>
      <c r="C969" s="69">
        <v>1.0E8</v>
      </c>
      <c r="D969" s="60" t="s">
        <v>158</v>
      </c>
      <c r="E969" s="84" t="s">
        <v>160</v>
      </c>
      <c r="F969" s="60" t="s">
        <v>83</v>
      </c>
      <c r="G969" s="60" t="s">
        <v>84</v>
      </c>
      <c r="H969" s="60" t="s">
        <v>222</v>
      </c>
      <c r="I969" s="60" t="s">
        <v>224</v>
      </c>
      <c r="J969" s="71"/>
      <c r="K969" s="86">
        <v>2.45E-13</v>
      </c>
      <c r="L969" s="88">
        <v>-0.19779</v>
      </c>
      <c r="M969" s="66">
        <v>0.58</v>
      </c>
      <c r="N969" s="90">
        <v>0.9965</v>
      </c>
      <c r="O969" s="67"/>
      <c r="P969" s="86">
        <v>1.18E-63</v>
      </c>
      <c r="Q969" s="92">
        <v>-0.28943</v>
      </c>
      <c r="R969" s="69">
        <v>0.51</v>
      </c>
      <c r="S969" s="66">
        <v>1.0</v>
      </c>
      <c r="T969" s="71"/>
      <c r="U969" s="86">
        <v>1.51E-73</v>
      </c>
      <c r="V969" s="92">
        <v>-0.263</v>
      </c>
      <c r="W969" s="67"/>
      <c r="X969" s="66">
        <v>0.0042</v>
      </c>
      <c r="Y969" s="60"/>
      <c r="Z969" s="60"/>
      <c r="AA969" s="60"/>
      <c r="AB969" s="60"/>
    </row>
    <row r="970">
      <c r="A970" s="60" t="s">
        <v>2523</v>
      </c>
      <c r="B970" s="60">
        <v>1.0075314E8</v>
      </c>
      <c r="C970" s="69">
        <v>1.0E8</v>
      </c>
      <c r="D970" s="60" t="s">
        <v>2563</v>
      </c>
      <c r="E970" s="84" t="s">
        <v>442</v>
      </c>
      <c r="F970" s="60" t="s">
        <v>84</v>
      </c>
      <c r="G970" s="60" t="s">
        <v>41</v>
      </c>
      <c r="H970" s="60" t="s">
        <v>222</v>
      </c>
      <c r="I970" s="60" t="s">
        <v>224</v>
      </c>
      <c r="J970" s="71"/>
      <c r="K970" s="86">
        <v>4.33E-14</v>
      </c>
      <c r="L970" s="88">
        <v>0.03466</v>
      </c>
      <c r="M970" s="66">
        <v>27.32</v>
      </c>
      <c r="N970" s="90">
        <v>0.9998</v>
      </c>
      <c r="O970" s="67"/>
      <c r="P970" s="86">
        <v>1.8E-22</v>
      </c>
      <c r="Q970" s="92">
        <v>0.02888</v>
      </c>
      <c r="R970" s="69">
        <v>24.16</v>
      </c>
      <c r="S970" s="66">
        <v>1.0</v>
      </c>
      <c r="T970" s="71"/>
      <c r="U970" s="86">
        <v>1.05E-34</v>
      </c>
      <c r="V970" s="92">
        <v>0.0306</v>
      </c>
      <c r="W970" s="67"/>
      <c r="X970" s="66">
        <v>0.29</v>
      </c>
      <c r="Y970" s="60"/>
      <c r="Z970" s="60"/>
      <c r="AA970" s="60"/>
      <c r="AB970" s="60"/>
    </row>
    <row r="971">
      <c r="A971" s="60" t="s">
        <v>2523</v>
      </c>
      <c r="B971" s="60">
        <v>1.00764052E8</v>
      </c>
      <c r="C971" s="69">
        <v>1.0E8</v>
      </c>
      <c r="D971" s="60" t="s">
        <v>2564</v>
      </c>
      <c r="E971" s="84" t="s">
        <v>442</v>
      </c>
      <c r="F971" s="60" t="s">
        <v>83</v>
      </c>
      <c r="G971" s="60" t="s">
        <v>84</v>
      </c>
      <c r="H971" s="60" t="s">
        <v>222</v>
      </c>
      <c r="I971" s="60" t="s">
        <v>224</v>
      </c>
      <c r="J971" s="71"/>
      <c r="K971" s="86">
        <v>7.0E-17</v>
      </c>
      <c r="L971" s="88">
        <v>0.03739</v>
      </c>
      <c r="M971" s="66">
        <v>29.64</v>
      </c>
      <c r="N971" s="90">
        <v>0.9998</v>
      </c>
      <c r="O971" s="67"/>
      <c r="P971" s="86">
        <v>3.4E-30</v>
      </c>
      <c r="Q971" s="92">
        <v>0.0321</v>
      </c>
      <c r="R971" s="69">
        <v>28.98</v>
      </c>
      <c r="S971" s="66">
        <v>1.0</v>
      </c>
      <c r="T971" s="71"/>
      <c r="U971" s="86">
        <v>3.38E-45</v>
      </c>
      <c r="V971" s="92">
        <v>0.0336</v>
      </c>
      <c r="W971" s="67"/>
      <c r="X971" s="66">
        <v>0.317</v>
      </c>
      <c r="Y971" s="60"/>
      <c r="Z971" s="60"/>
      <c r="AA971" s="60"/>
      <c r="AB971" s="60"/>
    </row>
    <row r="972">
      <c r="A972" s="60" t="s">
        <v>2523</v>
      </c>
      <c r="B972" s="60">
        <v>1.0076799E8</v>
      </c>
      <c r="C972" s="69">
        <v>1.0E8</v>
      </c>
      <c r="D972" s="60" t="s">
        <v>2565</v>
      </c>
      <c r="E972" s="84" t="s">
        <v>442</v>
      </c>
      <c r="F972" s="60" t="s">
        <v>41</v>
      </c>
      <c r="G972" s="60" t="s">
        <v>84</v>
      </c>
      <c r="H972" s="60" t="s">
        <v>222</v>
      </c>
      <c r="I972" s="60" t="s">
        <v>224</v>
      </c>
      <c r="J972" s="71"/>
      <c r="K972" s="86">
        <v>4.03E-14</v>
      </c>
      <c r="L972" s="88">
        <v>0.03472</v>
      </c>
      <c r="M972" s="66">
        <v>27.31</v>
      </c>
      <c r="N972" s="90">
        <v>0.9996</v>
      </c>
      <c r="O972" s="67"/>
      <c r="P972" s="86">
        <v>1.89E-22</v>
      </c>
      <c r="Q972" s="92">
        <v>0.02875</v>
      </c>
      <c r="R972" s="69">
        <v>24.18</v>
      </c>
      <c r="S972" s="66">
        <v>1.0</v>
      </c>
      <c r="T972" s="71"/>
      <c r="U972" s="86">
        <v>1.06E-34</v>
      </c>
      <c r="V972" s="92">
        <v>0.0305</v>
      </c>
      <c r="W972" s="67"/>
      <c r="X972" s="66">
        <v>0.274</v>
      </c>
      <c r="Y972" s="60"/>
      <c r="Z972" s="60"/>
      <c r="AA972" s="60"/>
      <c r="AB972" s="60"/>
    </row>
    <row r="973">
      <c r="A973" s="60" t="s">
        <v>2523</v>
      </c>
      <c r="B973" s="60">
        <v>1.00768661E8</v>
      </c>
      <c r="C973" s="69">
        <v>1.0E8</v>
      </c>
      <c r="D973" s="60" t="s">
        <v>2566</v>
      </c>
      <c r="E973" s="84" t="s">
        <v>442</v>
      </c>
      <c r="F973" s="60" t="s">
        <v>47</v>
      </c>
      <c r="G973" s="60" t="s">
        <v>41</v>
      </c>
      <c r="H973" s="60" t="s">
        <v>222</v>
      </c>
      <c r="I973" s="60" t="s">
        <v>224</v>
      </c>
      <c r="J973" s="71"/>
      <c r="K973" s="86">
        <v>2.35E-15</v>
      </c>
      <c r="L973" s="88">
        <v>0.03494</v>
      </c>
      <c r="M973" s="66">
        <v>31.27</v>
      </c>
      <c r="N973" s="90">
        <v>0.9995</v>
      </c>
      <c r="O973" s="67"/>
      <c r="P973" s="86">
        <v>2.24E-25</v>
      </c>
      <c r="Q973" s="92">
        <v>0.02862</v>
      </c>
      <c r="R973" s="69">
        <v>31.75</v>
      </c>
      <c r="S973" s="66">
        <v>1.0</v>
      </c>
      <c r="T973" s="71"/>
      <c r="U973" s="86">
        <v>8.89E-39</v>
      </c>
      <c r="V973" s="92">
        <v>0.0304</v>
      </c>
      <c r="W973" s="67"/>
      <c r="X973" s="66">
        <v>0.224</v>
      </c>
      <c r="Y973" s="60"/>
      <c r="Z973" s="60"/>
      <c r="AA973" s="60"/>
      <c r="AB973" s="60"/>
    </row>
    <row r="974">
      <c r="A974" s="60" t="s">
        <v>2523</v>
      </c>
      <c r="B974" s="60">
        <v>1.00773477E8</v>
      </c>
      <c r="C974" s="69">
        <v>1.0E8</v>
      </c>
      <c r="D974" s="60" t="s">
        <v>2567</v>
      </c>
      <c r="E974" s="84" t="s">
        <v>442</v>
      </c>
      <c r="F974" s="60" t="s">
        <v>47</v>
      </c>
      <c r="G974" s="60" t="s">
        <v>83</v>
      </c>
      <c r="H974" s="60" t="s">
        <v>222</v>
      </c>
      <c r="I974" s="60" t="s">
        <v>224</v>
      </c>
      <c r="J974" s="71"/>
      <c r="K974" s="86">
        <v>2.04E-9</v>
      </c>
      <c r="L974" s="88">
        <v>0.02462</v>
      </c>
      <c r="M974" s="66">
        <v>45.97</v>
      </c>
      <c r="N974" s="90">
        <v>0.9993</v>
      </c>
      <c r="O974" s="67"/>
      <c r="P974" s="86">
        <v>5.81E-20</v>
      </c>
      <c r="Q974" s="92">
        <v>0.02343</v>
      </c>
      <c r="R974" s="69">
        <v>43.43</v>
      </c>
      <c r="S974" s="66">
        <v>1.0</v>
      </c>
      <c r="T974" s="71"/>
      <c r="U974" s="86">
        <v>7.9E-28</v>
      </c>
      <c r="V974" s="92">
        <v>0.0238</v>
      </c>
      <c r="W974" s="67"/>
      <c r="X974" s="66">
        <v>0.807</v>
      </c>
      <c r="Y974" s="60"/>
      <c r="Z974" s="60"/>
      <c r="AA974" s="60"/>
      <c r="AB974" s="60"/>
    </row>
    <row r="975">
      <c r="A975" s="60" t="s">
        <v>2523</v>
      </c>
      <c r="B975" s="60">
        <v>1.00773491E8</v>
      </c>
      <c r="C975" s="69">
        <v>1.0E8</v>
      </c>
      <c r="D975" s="60" t="s">
        <v>2568</v>
      </c>
      <c r="E975" s="84" t="s">
        <v>442</v>
      </c>
      <c r="F975" s="60" t="s">
        <v>47</v>
      </c>
      <c r="G975" s="60" t="s">
        <v>41</v>
      </c>
      <c r="H975" s="60" t="s">
        <v>222</v>
      </c>
      <c r="I975" s="60" t="s">
        <v>472</v>
      </c>
      <c r="J975" s="71"/>
      <c r="K975" s="86">
        <v>2.02E-9</v>
      </c>
      <c r="L975" s="88">
        <v>0.02462</v>
      </c>
      <c r="M975" s="66">
        <v>45.97</v>
      </c>
      <c r="N975" s="90">
        <v>0.9992</v>
      </c>
      <c r="O975" s="67"/>
      <c r="P975" s="86">
        <v>5.21E-20</v>
      </c>
      <c r="Q975" s="92">
        <v>0.02344</v>
      </c>
      <c r="R975" s="69">
        <v>43.59</v>
      </c>
      <c r="S975" s="66">
        <v>0.9994</v>
      </c>
      <c r="T975" s="71"/>
      <c r="U975" s="86">
        <v>7.03E-28</v>
      </c>
      <c r="V975" s="92">
        <v>0.0238</v>
      </c>
      <c r="W975" s="67"/>
      <c r="X975" s="66">
        <v>0.807</v>
      </c>
      <c r="Y975" s="60"/>
      <c r="Z975" s="60"/>
      <c r="AA975" s="60"/>
      <c r="AB975" s="60"/>
    </row>
    <row r="976">
      <c r="A976" s="60" t="s">
        <v>2523</v>
      </c>
      <c r="B976" s="60">
        <v>1.0077385E8</v>
      </c>
      <c r="C976" s="69">
        <v>1.0E8</v>
      </c>
      <c r="D976" s="60" t="s">
        <v>2569</v>
      </c>
      <c r="E976" s="84" t="s">
        <v>442</v>
      </c>
      <c r="F976" s="60" t="s">
        <v>47</v>
      </c>
      <c r="G976" s="60" t="s">
        <v>41</v>
      </c>
      <c r="H976" s="60" t="s">
        <v>222</v>
      </c>
      <c r="I976" s="60" t="s">
        <v>224</v>
      </c>
      <c r="J976" s="71"/>
      <c r="K976" s="86">
        <v>4.15E-9</v>
      </c>
      <c r="L976" s="88">
        <v>0.02402</v>
      </c>
      <c r="M976" s="66">
        <v>49.73</v>
      </c>
      <c r="N976" s="90">
        <v>0.999</v>
      </c>
      <c r="O976" s="67"/>
      <c r="P976" s="86">
        <v>3.59E-14</v>
      </c>
      <c r="Q976" s="92">
        <v>0.01922</v>
      </c>
      <c r="R976" s="69">
        <v>50.95</v>
      </c>
      <c r="S976" s="66">
        <v>1.0</v>
      </c>
      <c r="T976" s="71"/>
      <c r="U976" s="86">
        <v>1.48E-21</v>
      </c>
      <c r="V976" s="92">
        <v>0.0206</v>
      </c>
      <c r="W976" s="67"/>
      <c r="X976" s="66">
        <v>0.319</v>
      </c>
      <c r="Y976" s="60"/>
      <c r="Z976" s="60"/>
      <c r="AA976" s="60"/>
      <c r="AB976" s="60"/>
    </row>
    <row r="977">
      <c r="A977" s="60" t="s">
        <v>2523</v>
      </c>
      <c r="B977" s="60">
        <v>1.00773851E8</v>
      </c>
      <c r="C977" s="69">
        <v>1.0E8</v>
      </c>
      <c r="D977" s="60" t="s">
        <v>2570</v>
      </c>
      <c r="E977" s="84" t="s">
        <v>442</v>
      </c>
      <c r="F977" s="60" t="s">
        <v>83</v>
      </c>
      <c r="G977" s="60" t="s">
        <v>84</v>
      </c>
      <c r="H977" s="60" t="s">
        <v>222</v>
      </c>
      <c r="I977" s="60" t="s">
        <v>224</v>
      </c>
      <c r="J977" s="71"/>
      <c r="K977" s="86">
        <v>4.68E-10</v>
      </c>
      <c r="L977" s="88">
        <v>0.02606</v>
      </c>
      <c r="M977" s="66">
        <v>40.07</v>
      </c>
      <c r="N977" s="90">
        <v>0.9993</v>
      </c>
      <c r="O977" s="67"/>
      <c r="P977" s="98"/>
      <c r="Q977" s="101"/>
      <c r="R977" s="60"/>
      <c r="S977" s="97"/>
      <c r="T977" s="71"/>
      <c r="U977" s="86">
        <v>4.68E-10</v>
      </c>
      <c r="V977" s="92">
        <v>0.0261</v>
      </c>
      <c r="W977" s="67"/>
      <c r="X977" s="66">
        <v>1.0</v>
      </c>
      <c r="Y977" s="60"/>
      <c r="Z977" s="60"/>
      <c r="AA977" s="60"/>
      <c r="AB977" s="60"/>
    </row>
    <row r="978">
      <c r="A978" s="60" t="s">
        <v>2523</v>
      </c>
      <c r="B978" s="60">
        <v>1.00773853E8</v>
      </c>
      <c r="C978" s="69">
        <v>1.0E8</v>
      </c>
      <c r="D978" s="60" t="s">
        <v>656</v>
      </c>
      <c r="E978" s="84" t="s">
        <v>442</v>
      </c>
      <c r="F978" s="60" t="s">
        <v>925</v>
      </c>
      <c r="G978" s="60" t="s">
        <v>41</v>
      </c>
      <c r="H978" s="60" t="s">
        <v>377</v>
      </c>
      <c r="I978" s="60" t="s">
        <v>1635</v>
      </c>
      <c r="J978" s="71"/>
      <c r="K978" s="86">
        <v>4.68E-10</v>
      </c>
      <c r="L978" s="88">
        <v>0.02606</v>
      </c>
      <c r="M978" s="66">
        <v>40.07</v>
      </c>
      <c r="N978" s="90">
        <v>0.9993</v>
      </c>
      <c r="O978" s="67"/>
      <c r="P978" s="98"/>
      <c r="Q978" s="101"/>
      <c r="R978" s="60"/>
      <c r="S978" s="97"/>
      <c r="T978" s="71"/>
      <c r="U978" s="86">
        <v>4.68E-10</v>
      </c>
      <c r="V978" s="92">
        <v>0.0261</v>
      </c>
      <c r="W978" s="67"/>
      <c r="X978" s="66">
        <v>1.0</v>
      </c>
      <c r="Y978" s="60"/>
      <c r="Z978" s="60"/>
      <c r="AA978" s="60"/>
      <c r="AB978" s="60"/>
    </row>
    <row r="979">
      <c r="A979" s="60" t="s">
        <v>2523</v>
      </c>
      <c r="B979" s="60">
        <v>1.00775455E8</v>
      </c>
      <c r="C979" s="69">
        <v>1.0E8</v>
      </c>
      <c r="D979" s="60" t="s">
        <v>2571</v>
      </c>
      <c r="E979" s="84" t="s">
        <v>442</v>
      </c>
      <c r="F979" s="60" t="s">
        <v>84</v>
      </c>
      <c r="G979" s="60" t="s">
        <v>47</v>
      </c>
      <c r="H979" s="60" t="s">
        <v>222</v>
      </c>
      <c r="I979" s="60" t="s">
        <v>224</v>
      </c>
      <c r="J979" s="71"/>
      <c r="K979" s="86">
        <v>7.19E-10</v>
      </c>
      <c r="L979" s="88">
        <v>0.02578</v>
      </c>
      <c r="M979" s="66">
        <v>40.07</v>
      </c>
      <c r="N979" s="90">
        <v>0.9993</v>
      </c>
      <c r="O979" s="67"/>
      <c r="P979" s="86">
        <v>3.08E-21</v>
      </c>
      <c r="Q979" s="92">
        <v>0.02492</v>
      </c>
      <c r="R979" s="69">
        <v>36.53</v>
      </c>
      <c r="S979" s="66">
        <v>1.0</v>
      </c>
      <c r="T979" s="71"/>
      <c r="U979" s="86">
        <v>1.5E-29</v>
      </c>
      <c r="V979" s="92">
        <v>0.0252</v>
      </c>
      <c r="W979" s="67"/>
      <c r="X979" s="66">
        <v>0.863</v>
      </c>
      <c r="Y979" s="60"/>
      <c r="Z979" s="60"/>
      <c r="AA979" s="60"/>
      <c r="AB979" s="60"/>
    </row>
    <row r="980">
      <c r="A980" s="60" t="s">
        <v>2523</v>
      </c>
      <c r="B980" s="60">
        <v>1.00775745E8</v>
      </c>
      <c r="C980" s="69">
        <v>1.0E8</v>
      </c>
      <c r="D980" s="60" t="s">
        <v>2572</v>
      </c>
      <c r="E980" s="84" t="s">
        <v>442</v>
      </c>
      <c r="F980" s="60" t="s">
        <v>47</v>
      </c>
      <c r="G980" s="60" t="s">
        <v>84</v>
      </c>
      <c r="H980" s="60" t="s">
        <v>222</v>
      </c>
      <c r="I980" s="60" t="s">
        <v>224</v>
      </c>
      <c r="J980" s="71"/>
      <c r="K980" s="86">
        <v>6.81E-10</v>
      </c>
      <c r="L980" s="88">
        <v>0.02581</v>
      </c>
      <c r="M980" s="66">
        <v>40.07</v>
      </c>
      <c r="N980" s="90">
        <v>0.9993</v>
      </c>
      <c r="O980" s="67"/>
      <c r="P980" s="86">
        <v>3.32E-21</v>
      </c>
      <c r="Q980" s="92">
        <v>0.0249</v>
      </c>
      <c r="R980" s="69">
        <v>36.53</v>
      </c>
      <c r="S980" s="66">
        <v>1.0</v>
      </c>
      <c r="T980" s="71"/>
      <c r="U980" s="86">
        <v>1.53E-29</v>
      </c>
      <c r="V980" s="92">
        <v>0.0252</v>
      </c>
      <c r="W980" s="67"/>
      <c r="X980" s="66">
        <v>0.853</v>
      </c>
      <c r="Y980" s="60"/>
      <c r="Z980" s="60"/>
      <c r="AA980" s="60"/>
      <c r="AB980" s="60"/>
    </row>
    <row r="981">
      <c r="A981" s="60" t="s">
        <v>2523</v>
      </c>
      <c r="B981" s="60">
        <v>1.00776465E8</v>
      </c>
      <c r="C981" s="69">
        <v>1.0E8</v>
      </c>
      <c r="D981" s="60" t="s">
        <v>2573</v>
      </c>
      <c r="E981" s="84" t="s">
        <v>442</v>
      </c>
      <c r="F981" s="60" t="s">
        <v>83</v>
      </c>
      <c r="G981" s="60" t="s">
        <v>84</v>
      </c>
      <c r="H981" s="60" t="s">
        <v>222</v>
      </c>
      <c r="I981" s="60" t="s">
        <v>224</v>
      </c>
      <c r="J981" s="71"/>
      <c r="K981" s="86">
        <v>8.72E-9</v>
      </c>
      <c r="L981" s="88">
        <v>0.02355</v>
      </c>
      <c r="M981" s="66">
        <v>47.75</v>
      </c>
      <c r="N981" s="90">
        <v>0.9993</v>
      </c>
      <c r="O981" s="67"/>
      <c r="P981" s="86">
        <v>4.23E-17</v>
      </c>
      <c r="Q981" s="92">
        <v>0.02137</v>
      </c>
      <c r="R981" s="69">
        <v>47.9</v>
      </c>
      <c r="S981" s="66">
        <v>1.0</v>
      </c>
      <c r="T981" s="71"/>
      <c r="U981" s="86">
        <v>2.51E-24</v>
      </c>
      <c r="V981" s="92">
        <v>0.022</v>
      </c>
      <c r="W981" s="67"/>
      <c r="X981" s="66">
        <v>0.651</v>
      </c>
      <c r="Y981" s="60"/>
      <c r="Z981" s="60"/>
      <c r="AA981" s="60"/>
      <c r="AB981" s="60"/>
    </row>
    <row r="982">
      <c r="A982" s="60" t="s">
        <v>2523</v>
      </c>
      <c r="B982" s="60">
        <v>1.0077946E8</v>
      </c>
      <c r="C982" s="69">
        <v>1.0E8</v>
      </c>
      <c r="D982" s="60" t="s">
        <v>2574</v>
      </c>
      <c r="E982" s="84" t="s">
        <v>442</v>
      </c>
      <c r="F982" s="60" t="s">
        <v>47</v>
      </c>
      <c r="G982" s="60" t="s">
        <v>41</v>
      </c>
      <c r="H982" s="60" t="s">
        <v>222</v>
      </c>
      <c r="I982" s="60" t="s">
        <v>224</v>
      </c>
      <c r="J982" s="71"/>
      <c r="K982" s="86">
        <v>1.36E-9</v>
      </c>
      <c r="L982" s="88">
        <v>0.02538</v>
      </c>
      <c r="M982" s="66">
        <v>39.81</v>
      </c>
      <c r="N982" s="90">
        <v>0.9994</v>
      </c>
      <c r="O982" s="67"/>
      <c r="P982" s="86">
        <v>8.79E-21</v>
      </c>
      <c r="Q982" s="92">
        <v>0.02466</v>
      </c>
      <c r="R982" s="69">
        <v>36.18</v>
      </c>
      <c r="S982" s="66">
        <v>1.0</v>
      </c>
      <c r="T982" s="71"/>
      <c r="U982" s="86">
        <v>7.93E-29</v>
      </c>
      <c r="V982" s="92">
        <v>0.0249</v>
      </c>
      <c r="W982" s="67"/>
      <c r="X982" s="66">
        <v>0.885</v>
      </c>
      <c r="Y982" s="60"/>
      <c r="Z982" s="60"/>
      <c r="AA982" s="60"/>
      <c r="AB982" s="60"/>
    </row>
    <row r="983">
      <c r="A983" s="60" t="s">
        <v>2523</v>
      </c>
      <c r="B983" s="60">
        <v>1.00779751E8</v>
      </c>
      <c r="C983" s="69">
        <v>1.0E8</v>
      </c>
      <c r="D983" s="60" t="s">
        <v>2575</v>
      </c>
      <c r="E983" s="84" t="s">
        <v>442</v>
      </c>
      <c r="F983" s="60" t="s">
        <v>83</v>
      </c>
      <c r="G983" s="60" t="s">
        <v>84</v>
      </c>
      <c r="H983" s="60" t="s">
        <v>377</v>
      </c>
      <c r="I983" s="60" t="s">
        <v>1139</v>
      </c>
      <c r="J983" s="71"/>
      <c r="K983" s="86">
        <v>1.33E-9</v>
      </c>
      <c r="L983" s="88">
        <v>0.0254</v>
      </c>
      <c r="M983" s="66">
        <v>39.81</v>
      </c>
      <c r="N983" s="90">
        <v>0.9994</v>
      </c>
      <c r="O983" s="67"/>
      <c r="P983" s="86">
        <v>1.85E-20</v>
      </c>
      <c r="Q983" s="92">
        <v>0.02448</v>
      </c>
      <c r="R983" s="69">
        <v>35.58</v>
      </c>
      <c r="S983" s="66">
        <v>1.0</v>
      </c>
      <c r="T983" s="71"/>
      <c r="U983" s="86">
        <v>1.64E-28</v>
      </c>
      <c r="V983" s="92">
        <v>0.0247</v>
      </c>
      <c r="W983" s="67"/>
      <c r="X983" s="66">
        <v>0.853</v>
      </c>
      <c r="Y983" s="60"/>
      <c r="Z983" s="60"/>
      <c r="AA983" s="60"/>
      <c r="AB983" s="60"/>
    </row>
    <row r="984">
      <c r="A984" s="60" t="s">
        <v>2523</v>
      </c>
      <c r="B984" s="60">
        <v>1.00787939E8</v>
      </c>
      <c r="C984" s="69">
        <v>1.0E8</v>
      </c>
      <c r="D984" s="60" t="s">
        <v>2576</v>
      </c>
      <c r="E984" s="84" t="s">
        <v>442</v>
      </c>
      <c r="F984" s="60" t="s">
        <v>2577</v>
      </c>
      <c r="G984" s="60" t="s">
        <v>84</v>
      </c>
      <c r="H984" s="60" t="s">
        <v>377</v>
      </c>
      <c r="I984" s="60" t="s">
        <v>1635</v>
      </c>
      <c r="J984" s="71"/>
      <c r="K984" s="86">
        <v>1.45E-8</v>
      </c>
      <c r="L984" s="88">
        <v>0.0232</v>
      </c>
      <c r="M984" s="66">
        <v>47.6</v>
      </c>
      <c r="N984" s="90">
        <v>0.9996</v>
      </c>
      <c r="O984" s="67"/>
      <c r="P984" s="86">
        <v>7.96E-16</v>
      </c>
      <c r="Q984" s="92">
        <v>0.02051</v>
      </c>
      <c r="R984" s="69">
        <v>48.14</v>
      </c>
      <c r="S984" s="66">
        <v>0.9961</v>
      </c>
      <c r="T984" s="71"/>
      <c r="U984" s="86">
        <v>8.1E-23</v>
      </c>
      <c r="V984" s="92">
        <v>0.0213</v>
      </c>
      <c r="W984" s="67"/>
      <c r="X984" s="66">
        <v>0.577</v>
      </c>
      <c r="Y984" s="60"/>
      <c r="Z984" s="60"/>
      <c r="AA984" s="60"/>
      <c r="AB984" s="60"/>
    </row>
    <row r="985">
      <c r="A985" s="60" t="s">
        <v>2523</v>
      </c>
      <c r="B985" s="60">
        <v>1.00793959E8</v>
      </c>
      <c r="C985" s="69">
        <v>1.0E8</v>
      </c>
      <c r="D985" s="60" t="s">
        <v>2578</v>
      </c>
      <c r="E985" s="84" t="s">
        <v>442</v>
      </c>
      <c r="F985" s="60" t="s">
        <v>41</v>
      </c>
      <c r="G985" s="60" t="s">
        <v>47</v>
      </c>
      <c r="H985" s="60" t="s">
        <v>222</v>
      </c>
      <c r="I985" s="60" t="s">
        <v>224</v>
      </c>
      <c r="J985" s="71"/>
      <c r="K985" s="86">
        <v>1.32E-7</v>
      </c>
      <c r="L985" s="88">
        <v>0.0216</v>
      </c>
      <c r="M985" s="66">
        <v>47.44</v>
      </c>
      <c r="N985" s="90">
        <v>0.9995</v>
      </c>
      <c r="O985" s="67"/>
      <c r="P985" s="86">
        <v>7.06E-15</v>
      </c>
      <c r="Q985" s="92">
        <v>0.0198</v>
      </c>
      <c r="R985" s="69">
        <v>47.39</v>
      </c>
      <c r="S985" s="66">
        <v>0.9977</v>
      </c>
      <c r="T985" s="71"/>
      <c r="U985" s="86">
        <v>5.7E-21</v>
      </c>
      <c r="V985" s="92">
        <v>0.0203</v>
      </c>
      <c r="W985" s="67"/>
      <c r="X985" s="66">
        <v>0.709</v>
      </c>
      <c r="Y985" s="60"/>
      <c r="Z985" s="60"/>
      <c r="AA985" s="60"/>
      <c r="AB985" s="60"/>
    </row>
    <row r="986">
      <c r="A986" s="60" t="s">
        <v>2523</v>
      </c>
      <c r="B986" s="60">
        <v>1.00797381E8</v>
      </c>
      <c r="C986" s="69">
        <v>1.0E8</v>
      </c>
      <c r="D986" s="60" t="s">
        <v>2579</v>
      </c>
      <c r="E986" s="84" t="s">
        <v>442</v>
      </c>
      <c r="F986" s="60" t="s">
        <v>84</v>
      </c>
      <c r="G986" s="60" t="s">
        <v>47</v>
      </c>
      <c r="H986" s="60" t="s">
        <v>222</v>
      </c>
      <c r="I986" s="60" t="s">
        <v>224</v>
      </c>
      <c r="J986" s="71"/>
      <c r="K986" s="86">
        <v>3.32E-8</v>
      </c>
      <c r="L986" s="88">
        <v>0.023</v>
      </c>
      <c r="M986" s="66">
        <v>41.3</v>
      </c>
      <c r="N986" s="90">
        <v>0.9996</v>
      </c>
      <c r="O986" s="67"/>
      <c r="P986" s="86">
        <v>2.76E-16</v>
      </c>
      <c r="Q986" s="92">
        <v>0.02126</v>
      </c>
      <c r="R986" s="69">
        <v>40.54</v>
      </c>
      <c r="S986" s="66">
        <v>1.0</v>
      </c>
      <c r="T986" s="71"/>
      <c r="U986" s="86">
        <v>5.79E-23</v>
      </c>
      <c r="V986" s="92">
        <v>0.0217</v>
      </c>
      <c r="W986" s="67"/>
      <c r="X986" s="66">
        <v>0.723</v>
      </c>
      <c r="Y986" s="60"/>
      <c r="Z986" s="60"/>
      <c r="AA986" s="60"/>
      <c r="AB986" s="60"/>
    </row>
    <row r="987">
      <c r="A987" s="60" t="s">
        <v>2523</v>
      </c>
      <c r="B987" s="60">
        <v>1.00868819E8</v>
      </c>
      <c r="C987" s="69">
        <v>1.0E8</v>
      </c>
      <c r="D987" s="60" t="s">
        <v>2580</v>
      </c>
      <c r="E987" s="84" t="s">
        <v>2581</v>
      </c>
      <c r="F987" s="60" t="s">
        <v>83</v>
      </c>
      <c r="G987" s="60" t="s">
        <v>84</v>
      </c>
      <c r="H987" s="60" t="s">
        <v>222</v>
      </c>
      <c r="I987" s="60" t="s">
        <v>224</v>
      </c>
      <c r="J987" s="69"/>
      <c r="K987" s="86">
        <v>8.99E-4</v>
      </c>
      <c r="L987" s="88">
        <v>-0.01493</v>
      </c>
      <c r="M987" s="66">
        <v>29.47</v>
      </c>
      <c r="N987" s="90">
        <v>0.9999</v>
      </c>
      <c r="O987" s="67"/>
      <c r="P987" s="86">
        <v>1.08E-6</v>
      </c>
      <c r="Q987" s="92">
        <v>-0.01377</v>
      </c>
      <c r="R987" s="69">
        <v>27.86</v>
      </c>
      <c r="S987" s="66">
        <v>1.0</v>
      </c>
      <c r="T987" s="71"/>
      <c r="U987" s="86">
        <v>3.73E-9</v>
      </c>
      <c r="V987" s="92">
        <v>-0.0141</v>
      </c>
      <c r="W987" s="67"/>
      <c r="X987" s="66">
        <v>0.827</v>
      </c>
      <c r="Y987" s="60"/>
      <c r="Z987" s="60"/>
      <c r="AA987" s="60"/>
      <c r="AB987" s="60"/>
    </row>
    <row r="988">
      <c r="A988" s="60" t="s">
        <v>2523</v>
      </c>
      <c r="B988" s="60">
        <v>1.00884905E8</v>
      </c>
      <c r="C988" s="69">
        <v>1.0E8</v>
      </c>
      <c r="D988" s="60" t="s">
        <v>2582</v>
      </c>
      <c r="E988" s="84" t="s">
        <v>2583</v>
      </c>
      <c r="F988" s="60" t="s">
        <v>84</v>
      </c>
      <c r="G988" s="60" t="s">
        <v>47</v>
      </c>
      <c r="H988" s="60" t="s">
        <v>191</v>
      </c>
      <c r="I988" s="60" t="s">
        <v>627</v>
      </c>
      <c r="J988" s="69"/>
      <c r="K988" s="86">
        <v>3.29E-4</v>
      </c>
      <c r="L988" s="88">
        <v>-0.01477</v>
      </c>
      <c r="M988" s="66">
        <v>46.38</v>
      </c>
      <c r="N988" s="90">
        <v>0.9998</v>
      </c>
      <c r="O988" s="67"/>
      <c r="P988" s="86">
        <v>7.02E-7</v>
      </c>
      <c r="Q988" s="92">
        <v>-0.01261</v>
      </c>
      <c r="R988" s="69">
        <v>47.21</v>
      </c>
      <c r="S988" s="66">
        <v>0.9997</v>
      </c>
      <c r="T988" s="71"/>
      <c r="U988" s="86">
        <v>1.01E-9</v>
      </c>
      <c r="V988" s="92">
        <v>-0.0132</v>
      </c>
      <c r="W988" s="67"/>
      <c r="X988" s="66">
        <v>0.655</v>
      </c>
      <c r="Y988" s="60"/>
      <c r="Z988" s="60"/>
      <c r="AA988" s="60"/>
      <c r="AB988" s="60"/>
    </row>
    <row r="989">
      <c r="A989" s="60" t="s">
        <v>2523</v>
      </c>
      <c r="B989" s="60">
        <v>1.00888467E8</v>
      </c>
      <c r="C989" s="69">
        <v>1.0E8</v>
      </c>
      <c r="D989" s="60" t="s">
        <v>2584</v>
      </c>
      <c r="E989" s="84" t="s">
        <v>2585</v>
      </c>
      <c r="F989" s="60" t="s">
        <v>41</v>
      </c>
      <c r="G989" s="60" t="s">
        <v>47</v>
      </c>
      <c r="H989" s="60" t="s">
        <v>222</v>
      </c>
      <c r="I989" s="60" t="s">
        <v>253</v>
      </c>
      <c r="J989" s="69"/>
      <c r="K989" s="86">
        <v>2.92E-4</v>
      </c>
      <c r="L989" s="88">
        <v>-0.01489</v>
      </c>
      <c r="M989" s="66">
        <v>46.38</v>
      </c>
      <c r="N989" s="90">
        <v>0.9999</v>
      </c>
      <c r="O989" s="67"/>
      <c r="P989" s="86">
        <v>9.4E-7</v>
      </c>
      <c r="Q989" s="92">
        <v>-0.01246</v>
      </c>
      <c r="R989" s="69">
        <v>47.21</v>
      </c>
      <c r="S989" s="66">
        <v>0.999</v>
      </c>
      <c r="T989" s="71"/>
      <c r="U989" s="86">
        <v>1.23E-9</v>
      </c>
      <c r="V989" s="92">
        <v>-0.0131</v>
      </c>
      <c r="W989" s="67"/>
      <c r="X989" s="66">
        <v>0.615</v>
      </c>
      <c r="Y989" s="60"/>
      <c r="Z989" s="60"/>
      <c r="AA989" s="60"/>
      <c r="AB989" s="60"/>
    </row>
    <row r="990">
      <c r="A990" s="60" t="s">
        <v>2523</v>
      </c>
      <c r="B990" s="60">
        <v>1.00999297E8</v>
      </c>
      <c r="C990" s="69">
        <v>1.0E8</v>
      </c>
      <c r="D990" s="60" t="s">
        <v>2586</v>
      </c>
      <c r="E990" s="84" t="s">
        <v>2587</v>
      </c>
      <c r="F990" s="60" t="s">
        <v>84</v>
      </c>
      <c r="G990" s="60" t="s">
        <v>83</v>
      </c>
      <c r="H990" s="60" t="s">
        <v>222</v>
      </c>
      <c r="I990" s="60" t="s">
        <v>224</v>
      </c>
      <c r="J990" s="69"/>
      <c r="K990" s="86">
        <v>0.0017</v>
      </c>
      <c r="L990" s="88">
        <v>0.01476</v>
      </c>
      <c r="M990" s="66">
        <v>28.78</v>
      </c>
      <c r="N990" s="90">
        <v>0.9631</v>
      </c>
      <c r="O990" s="67"/>
      <c r="P990" s="86">
        <v>1.15E-6</v>
      </c>
      <c r="Q990" s="92">
        <v>0.01724</v>
      </c>
      <c r="R990" s="69">
        <v>74.53</v>
      </c>
      <c r="S990" s="66">
        <v>0.6759</v>
      </c>
      <c r="T990" s="71"/>
      <c r="U990" s="86">
        <v>7.77E-9</v>
      </c>
      <c r="V990" s="92">
        <v>0.0163</v>
      </c>
      <c r="W990" s="67"/>
      <c r="X990" s="66">
        <v>0.674</v>
      </c>
      <c r="Y990" s="60"/>
      <c r="Z990" s="60"/>
      <c r="AA990" s="60"/>
      <c r="AB990" s="60"/>
    </row>
    <row r="991">
      <c r="A991" s="60" t="s">
        <v>2523</v>
      </c>
      <c r="B991" s="60">
        <v>1.01001223E8</v>
      </c>
      <c r="C991" s="69">
        <v>1.01E8</v>
      </c>
      <c r="D991" s="60" t="s">
        <v>2588</v>
      </c>
      <c r="E991" s="84" t="s">
        <v>2587</v>
      </c>
      <c r="F991" s="60" t="s">
        <v>47</v>
      </c>
      <c r="G991" s="60" t="s">
        <v>41</v>
      </c>
      <c r="H991" s="60" t="s">
        <v>222</v>
      </c>
      <c r="I991" s="60" t="s">
        <v>224</v>
      </c>
      <c r="J991" s="69"/>
      <c r="K991" s="86">
        <v>3.75E-4</v>
      </c>
      <c r="L991" s="88">
        <v>-0.01678</v>
      </c>
      <c r="M991" s="66">
        <v>71.15</v>
      </c>
      <c r="N991" s="90">
        <v>0.9628</v>
      </c>
      <c r="O991" s="67"/>
      <c r="P991" s="86">
        <v>4.27E-25</v>
      </c>
      <c r="Q991" s="92">
        <v>-0.06492</v>
      </c>
      <c r="R991" s="69">
        <v>6.58</v>
      </c>
      <c r="S991" s="66">
        <v>0.6998</v>
      </c>
      <c r="T991" s="71"/>
      <c r="U991" s="86">
        <v>1.27E-19</v>
      </c>
      <c r="V991" s="92">
        <v>-0.0342</v>
      </c>
      <c r="W991" s="67"/>
      <c r="X991" s="66">
        <v>0.0</v>
      </c>
      <c r="Y991" s="60"/>
      <c r="Z991" s="60"/>
      <c r="AA991" s="60"/>
      <c r="AB991" s="60"/>
    </row>
    <row r="992">
      <c r="A992" s="60" t="s">
        <v>2523</v>
      </c>
      <c r="B992" s="60">
        <v>1.01032095E8</v>
      </c>
      <c r="C992" s="69">
        <v>1.01E8</v>
      </c>
      <c r="D992" s="60" t="s">
        <v>2589</v>
      </c>
      <c r="E992" s="84" t="s">
        <v>2590</v>
      </c>
      <c r="F992" s="60" t="s">
        <v>47</v>
      </c>
      <c r="G992" s="60" t="s">
        <v>83</v>
      </c>
      <c r="H992" s="60" t="s">
        <v>222</v>
      </c>
      <c r="I992" s="60" t="s">
        <v>224</v>
      </c>
      <c r="J992" s="71"/>
      <c r="K992" s="86">
        <v>1.94E-5</v>
      </c>
      <c r="L992" s="88">
        <v>-0.03012</v>
      </c>
      <c r="M992" s="66">
        <v>9.34</v>
      </c>
      <c r="N992" s="90">
        <v>0.999</v>
      </c>
      <c r="O992" s="67"/>
      <c r="P992" s="86">
        <v>6.2E-5</v>
      </c>
      <c r="Q992" s="92">
        <v>-0.01669</v>
      </c>
      <c r="R992" s="69">
        <v>11.37</v>
      </c>
      <c r="S992" s="66">
        <v>1.0</v>
      </c>
      <c r="T992" s="71"/>
      <c r="U992" s="86">
        <v>1.9E-8</v>
      </c>
      <c r="V992" s="92">
        <v>-0.0202</v>
      </c>
      <c r="W992" s="67"/>
      <c r="X992" s="66">
        <v>0.101</v>
      </c>
      <c r="Y992" s="60"/>
      <c r="Z992" s="60"/>
      <c r="AA992" s="60"/>
      <c r="AB992" s="60"/>
    </row>
    <row r="993">
      <c r="A993" s="60" t="s">
        <v>2523</v>
      </c>
      <c r="B993" s="60">
        <v>1.01032231E8</v>
      </c>
      <c r="C993" s="69">
        <v>1.01E8</v>
      </c>
      <c r="D993" s="60" t="s">
        <v>2591</v>
      </c>
      <c r="E993" s="84" t="s">
        <v>2590</v>
      </c>
      <c r="F993" s="60" t="s">
        <v>83</v>
      </c>
      <c r="G993" s="60" t="s">
        <v>84</v>
      </c>
      <c r="H993" s="60" t="s">
        <v>222</v>
      </c>
      <c r="I993" s="60" t="s">
        <v>224</v>
      </c>
      <c r="J993" s="71"/>
      <c r="K993" s="86">
        <v>1.24E-5</v>
      </c>
      <c r="L993" s="88">
        <v>-0.03101</v>
      </c>
      <c r="M993" s="66">
        <v>9.2</v>
      </c>
      <c r="N993" s="90">
        <v>0.9997</v>
      </c>
      <c r="O993" s="67"/>
      <c r="P993" s="86">
        <v>7.69E-5</v>
      </c>
      <c r="Q993" s="92">
        <v>-0.01651</v>
      </c>
      <c r="R993" s="69">
        <v>10.75</v>
      </c>
      <c r="S993" s="66">
        <v>1.0</v>
      </c>
      <c r="T993" s="71"/>
      <c r="U993" s="86">
        <v>1.87E-8</v>
      </c>
      <c r="V993" s="92">
        <v>-0.0202</v>
      </c>
      <c r="W993" s="67"/>
      <c r="X993" s="66">
        <v>0.0781</v>
      </c>
      <c r="Y993" s="60"/>
      <c r="Z993" s="60"/>
      <c r="AA993" s="60"/>
      <c r="AB993" s="60"/>
    </row>
    <row r="994">
      <c r="A994" s="60" t="s">
        <v>2523</v>
      </c>
      <c r="B994" s="60">
        <v>1.01033128E8</v>
      </c>
      <c r="C994" s="69">
        <v>1.01E8</v>
      </c>
      <c r="D994" s="60" t="s">
        <v>2592</v>
      </c>
      <c r="E994" s="84" t="s">
        <v>2590</v>
      </c>
      <c r="F994" s="60" t="s">
        <v>41</v>
      </c>
      <c r="G994" s="60" t="s">
        <v>47</v>
      </c>
      <c r="H994" s="60" t="s">
        <v>222</v>
      </c>
      <c r="I994" s="60" t="s">
        <v>224</v>
      </c>
      <c r="J994" s="71"/>
      <c r="K994" s="86">
        <v>1.16E-5</v>
      </c>
      <c r="L994" s="88">
        <v>-0.0313</v>
      </c>
      <c r="M994" s="66">
        <v>9.12</v>
      </c>
      <c r="N994" s="90">
        <v>0.9976</v>
      </c>
      <c r="O994" s="67"/>
      <c r="P994" s="86">
        <v>1.24E-4</v>
      </c>
      <c r="Q994" s="92">
        <v>-0.01605</v>
      </c>
      <c r="R994" s="69">
        <v>10.62</v>
      </c>
      <c r="S994" s="66">
        <v>1.0</v>
      </c>
      <c r="T994" s="71"/>
      <c r="U994" s="86">
        <v>3.22E-8</v>
      </c>
      <c r="V994" s="92">
        <v>-0.0199</v>
      </c>
      <c r="W994" s="67"/>
      <c r="X994" s="66">
        <v>0.0652</v>
      </c>
      <c r="Y994" s="60"/>
      <c r="Z994" s="60"/>
      <c r="AA994" s="60"/>
      <c r="AB994" s="60"/>
    </row>
    <row r="995">
      <c r="A995" s="60" t="s">
        <v>2523</v>
      </c>
      <c r="B995" s="60">
        <v>1.01035459E8</v>
      </c>
      <c r="C995" s="69">
        <v>1.01E8</v>
      </c>
      <c r="D995" s="60" t="s">
        <v>2593</v>
      </c>
      <c r="E995" s="84" t="s">
        <v>2590</v>
      </c>
      <c r="F995" s="60" t="s">
        <v>47</v>
      </c>
      <c r="G995" s="60" t="s">
        <v>41</v>
      </c>
      <c r="H995" s="60" t="s">
        <v>222</v>
      </c>
      <c r="I995" s="60" t="s">
        <v>224</v>
      </c>
      <c r="J995" s="71"/>
      <c r="K995" s="86">
        <v>1.45E-5</v>
      </c>
      <c r="L995" s="88">
        <v>-0.03048</v>
      </c>
      <c r="M995" s="66">
        <v>9.4</v>
      </c>
      <c r="N995" s="90">
        <v>0.9971</v>
      </c>
      <c r="O995" s="67"/>
      <c r="P995" s="86">
        <v>6.57E-5</v>
      </c>
      <c r="Q995" s="92">
        <v>-0.01664</v>
      </c>
      <c r="R995" s="69">
        <v>11.37</v>
      </c>
      <c r="S995" s="66">
        <v>0.9998</v>
      </c>
      <c r="T995" s="71"/>
      <c r="U995" s="86">
        <v>1.65E-8</v>
      </c>
      <c r="V995" s="92">
        <v>-0.0202</v>
      </c>
      <c r="W995" s="67"/>
      <c r="X995" s="66">
        <v>0.0902</v>
      </c>
      <c r="Y995" s="60"/>
      <c r="Z995" s="60"/>
      <c r="AA995" s="60"/>
      <c r="AB995" s="60"/>
    </row>
    <row r="996">
      <c r="A996" s="60" t="s">
        <v>2523</v>
      </c>
      <c r="B996" s="60">
        <v>1.01035539E8</v>
      </c>
      <c r="C996" s="69">
        <v>1.01E8</v>
      </c>
      <c r="D996" s="60" t="s">
        <v>2594</v>
      </c>
      <c r="E996" s="84" t="s">
        <v>2590</v>
      </c>
      <c r="F996" s="60" t="s">
        <v>47</v>
      </c>
      <c r="G996" s="60" t="s">
        <v>41</v>
      </c>
      <c r="H996" s="60" t="s">
        <v>222</v>
      </c>
      <c r="I996" s="60" t="s">
        <v>224</v>
      </c>
      <c r="J996" s="71"/>
      <c r="K996" s="86">
        <v>4.35E-5</v>
      </c>
      <c r="L996" s="88">
        <v>-0.02857</v>
      </c>
      <c r="M996" s="66">
        <v>9.61</v>
      </c>
      <c r="N996" s="90">
        <v>0.993</v>
      </c>
      <c r="O996" s="67"/>
      <c r="P996" s="86">
        <v>6.74E-5</v>
      </c>
      <c r="Q996" s="92">
        <v>-0.01661</v>
      </c>
      <c r="R996" s="69">
        <v>11.35</v>
      </c>
      <c r="S996" s="66">
        <v>0.9999</v>
      </c>
      <c r="T996" s="71"/>
      <c r="U996" s="86">
        <v>3.45E-8</v>
      </c>
      <c r="V996" s="92">
        <v>-0.0197</v>
      </c>
      <c r="W996" s="67"/>
      <c r="X996" s="66">
        <v>0.142</v>
      </c>
      <c r="Y996" s="60"/>
      <c r="Z996" s="60"/>
      <c r="AA996" s="60"/>
      <c r="AB996" s="60"/>
    </row>
    <row r="997">
      <c r="A997" s="60" t="s">
        <v>2523</v>
      </c>
      <c r="B997" s="60">
        <v>1.01036085E8</v>
      </c>
      <c r="C997" s="69">
        <v>1.01E8</v>
      </c>
      <c r="D997" s="60" t="s">
        <v>2595</v>
      </c>
      <c r="E997" s="84" t="s">
        <v>2590</v>
      </c>
      <c r="F997" s="60" t="s">
        <v>84</v>
      </c>
      <c r="G997" s="60" t="s">
        <v>83</v>
      </c>
      <c r="H997" s="60" t="s">
        <v>222</v>
      </c>
      <c r="I997" s="60" t="s">
        <v>224</v>
      </c>
      <c r="J997" s="71"/>
      <c r="K997" s="86">
        <v>3.72E-5</v>
      </c>
      <c r="L997" s="88">
        <v>-0.01912</v>
      </c>
      <c r="M997" s="66">
        <v>26.6</v>
      </c>
      <c r="N997" s="90">
        <v>0.999</v>
      </c>
      <c r="O997" s="67"/>
      <c r="P997" s="86">
        <v>7.6E-6</v>
      </c>
      <c r="Q997" s="92">
        <v>-0.01295</v>
      </c>
      <c r="R997" s="69">
        <v>26.53</v>
      </c>
      <c r="S997" s="66">
        <v>0.9742</v>
      </c>
      <c r="T997" s="71"/>
      <c r="U997" s="86">
        <v>2.22E-9</v>
      </c>
      <c r="V997" s="92">
        <v>-0.0147</v>
      </c>
      <c r="W997" s="67"/>
      <c r="X997" s="66">
        <v>0.259</v>
      </c>
      <c r="Y997" s="60"/>
      <c r="Z997" s="60"/>
      <c r="AA997" s="60"/>
      <c r="AB997" s="60"/>
    </row>
    <row r="998">
      <c r="A998" s="60" t="s">
        <v>2523</v>
      </c>
      <c r="B998" s="60">
        <v>1.01037658E8</v>
      </c>
      <c r="C998" s="69">
        <v>1.01E8</v>
      </c>
      <c r="D998" s="60" t="s">
        <v>2596</v>
      </c>
      <c r="E998" s="84" t="s">
        <v>2590</v>
      </c>
      <c r="F998" s="60" t="s">
        <v>83</v>
      </c>
      <c r="G998" s="60" t="s">
        <v>47</v>
      </c>
      <c r="H998" s="60" t="s">
        <v>222</v>
      </c>
      <c r="I998" s="60" t="s">
        <v>224</v>
      </c>
      <c r="J998" s="71"/>
      <c r="K998" s="86">
        <v>1.16E-5</v>
      </c>
      <c r="L998" s="88">
        <v>-0.03112</v>
      </c>
      <c r="M998" s="66">
        <v>9.19</v>
      </c>
      <c r="N998" s="90">
        <v>0.9996</v>
      </c>
      <c r="O998" s="67"/>
      <c r="P998" s="86">
        <v>1.05E-4</v>
      </c>
      <c r="Q998" s="92">
        <v>-0.0162</v>
      </c>
      <c r="R998" s="69">
        <v>10.65</v>
      </c>
      <c r="S998" s="66">
        <v>0.9996</v>
      </c>
      <c r="T998" s="71"/>
      <c r="U998" s="86">
        <v>2.6E-8</v>
      </c>
      <c r="V998" s="92">
        <v>-0.02</v>
      </c>
      <c r="W998" s="67"/>
      <c r="X998" s="66">
        <v>0.07</v>
      </c>
      <c r="Y998" s="60"/>
      <c r="Z998" s="60"/>
      <c r="AA998" s="60"/>
      <c r="AB998" s="60"/>
    </row>
    <row r="999">
      <c r="A999" s="60" t="s">
        <v>2523</v>
      </c>
      <c r="B999" s="60">
        <v>1.01037702E8</v>
      </c>
      <c r="C999" s="69">
        <v>1.01E8</v>
      </c>
      <c r="D999" s="60" t="s">
        <v>2597</v>
      </c>
      <c r="E999" s="84" t="s">
        <v>2590</v>
      </c>
      <c r="F999" s="60" t="s">
        <v>83</v>
      </c>
      <c r="G999" s="60" t="s">
        <v>84</v>
      </c>
      <c r="H999" s="60" t="s">
        <v>222</v>
      </c>
      <c r="I999" s="60" t="s">
        <v>224</v>
      </c>
      <c r="J999" s="71"/>
      <c r="K999" s="86">
        <v>2.15E-5</v>
      </c>
      <c r="L999" s="88">
        <v>-0.02997</v>
      </c>
      <c r="M999" s="66">
        <v>9.33</v>
      </c>
      <c r="N999" s="90">
        <v>0.9996</v>
      </c>
      <c r="O999" s="67"/>
      <c r="P999" s="86">
        <v>5.28E-5</v>
      </c>
      <c r="Q999" s="92">
        <v>-0.01683</v>
      </c>
      <c r="R999" s="69">
        <v>11.36</v>
      </c>
      <c r="S999" s="66">
        <v>1.0</v>
      </c>
      <c r="T999" s="71"/>
      <c r="U999" s="86">
        <v>1.69E-8</v>
      </c>
      <c r="V999" s="92">
        <v>-0.0202</v>
      </c>
      <c r="W999" s="67"/>
      <c r="X999" s="66">
        <v>0.108</v>
      </c>
      <c r="Y999" s="60"/>
      <c r="Z999" s="60"/>
      <c r="AA999" s="60"/>
      <c r="AB999" s="60"/>
    </row>
    <row r="1000">
      <c r="A1000" s="60" t="s">
        <v>2523</v>
      </c>
      <c r="B1000" s="60">
        <v>1.01037891E8</v>
      </c>
      <c r="C1000" s="69">
        <v>1.01E8</v>
      </c>
      <c r="D1000" s="60" t="s">
        <v>2598</v>
      </c>
      <c r="E1000" s="84" t="s">
        <v>2590</v>
      </c>
      <c r="F1000" s="60" t="s">
        <v>84</v>
      </c>
      <c r="G1000" s="60" t="s">
        <v>83</v>
      </c>
      <c r="H1000" s="60" t="s">
        <v>222</v>
      </c>
      <c r="I1000" s="60" t="s">
        <v>224</v>
      </c>
      <c r="J1000" s="71"/>
      <c r="K1000" s="86">
        <v>2.15E-5</v>
      </c>
      <c r="L1000" s="88">
        <v>-0.02997</v>
      </c>
      <c r="M1000" s="66">
        <v>9.33</v>
      </c>
      <c r="N1000" s="90">
        <v>0.9996</v>
      </c>
      <c r="O1000" s="67"/>
      <c r="P1000" s="86">
        <v>7.35E-5</v>
      </c>
      <c r="Q1000" s="92">
        <v>-0.01652</v>
      </c>
      <c r="R1000" s="69">
        <v>11.36</v>
      </c>
      <c r="S1000" s="66">
        <v>1.0</v>
      </c>
      <c r="T1000" s="71"/>
      <c r="U1000" s="86">
        <v>2.49E-8</v>
      </c>
      <c r="V1000" s="92">
        <v>-0.02</v>
      </c>
      <c r="W1000" s="67"/>
      <c r="X1000" s="66">
        <v>0.101</v>
      </c>
      <c r="Y1000" s="60"/>
      <c r="Z1000" s="60"/>
      <c r="AA1000" s="60"/>
      <c r="AB1000" s="60"/>
    </row>
    <row r="1001">
      <c r="A1001" s="60" t="s">
        <v>2523</v>
      </c>
      <c r="B1001" s="60">
        <v>1.01051857E8</v>
      </c>
      <c r="C1001" s="69">
        <v>1.01E8</v>
      </c>
      <c r="D1001" s="60" t="s">
        <v>2599</v>
      </c>
      <c r="E1001" s="84" t="s">
        <v>2590</v>
      </c>
      <c r="F1001" s="60" t="s">
        <v>83</v>
      </c>
      <c r="G1001" s="60" t="s">
        <v>84</v>
      </c>
      <c r="H1001" s="60" t="s">
        <v>222</v>
      </c>
      <c r="I1001" s="60" t="s">
        <v>224</v>
      </c>
      <c r="J1001" s="71"/>
      <c r="K1001" s="86">
        <v>1.39E-5</v>
      </c>
      <c r="L1001" s="88">
        <v>-0.03139</v>
      </c>
      <c r="M1001" s="66">
        <v>8.84</v>
      </c>
      <c r="N1001" s="90">
        <v>0.9994</v>
      </c>
      <c r="O1001" s="67"/>
      <c r="P1001" s="86">
        <v>5.26E-5</v>
      </c>
      <c r="Q1001" s="92">
        <v>-0.01713</v>
      </c>
      <c r="R1001" s="69">
        <v>10.14</v>
      </c>
      <c r="S1001" s="66">
        <v>1.0</v>
      </c>
      <c r="T1001" s="71"/>
      <c r="U1001" s="86">
        <v>1.3E-8</v>
      </c>
      <c r="V1001" s="92">
        <v>-0.0208</v>
      </c>
      <c r="W1001" s="67"/>
      <c r="X1001" s="66">
        <v>0.0888</v>
      </c>
      <c r="Y1001" s="60"/>
      <c r="Z1001" s="60"/>
      <c r="AA1001" s="60"/>
      <c r="AB1001" s="60"/>
    </row>
    <row r="1002">
      <c r="A1002" s="60" t="s">
        <v>2523</v>
      </c>
      <c r="B1002" s="60">
        <v>1.01425863E8</v>
      </c>
      <c r="C1002" s="69">
        <v>1.01E8</v>
      </c>
      <c r="D1002" s="60" t="s">
        <v>2600</v>
      </c>
      <c r="E1002" s="84" t="s">
        <v>2601</v>
      </c>
      <c r="F1002" s="60" t="s">
        <v>84</v>
      </c>
      <c r="G1002" s="60" t="s">
        <v>83</v>
      </c>
      <c r="H1002" s="60" t="s">
        <v>311</v>
      </c>
      <c r="I1002" s="60" t="s">
        <v>322</v>
      </c>
      <c r="J1002" s="71"/>
      <c r="K1002" s="86">
        <v>2.98E-5</v>
      </c>
      <c r="L1002" s="88">
        <v>-0.03039</v>
      </c>
      <c r="M1002" s="66">
        <v>10.52</v>
      </c>
      <c r="N1002" s="90">
        <v>0.8642</v>
      </c>
      <c r="O1002" s="67"/>
      <c r="P1002" s="86">
        <v>8.31E-7</v>
      </c>
      <c r="Q1002" s="92">
        <v>-0.02891</v>
      </c>
      <c r="R1002" s="69">
        <v>5.45</v>
      </c>
      <c r="S1002" s="66">
        <v>0.9944</v>
      </c>
      <c r="T1002" s="71"/>
      <c r="U1002" s="86">
        <v>1.07E-10</v>
      </c>
      <c r="V1002" s="92">
        <v>-0.0295</v>
      </c>
      <c r="W1002" s="67"/>
      <c r="X1002" s="66">
        <v>0.874</v>
      </c>
      <c r="Y1002" s="60"/>
      <c r="Z1002" s="60"/>
      <c r="AA1002" s="60"/>
      <c r="AB1002" s="60"/>
    </row>
    <row r="1003">
      <c r="A1003" s="60" t="s">
        <v>2523</v>
      </c>
      <c r="B1003" s="60">
        <v>1.30023656E8</v>
      </c>
      <c r="C1003" s="69">
        <v>1.3E8</v>
      </c>
      <c r="D1003" s="60" t="s">
        <v>2602</v>
      </c>
      <c r="E1003" s="84" t="s">
        <v>2603</v>
      </c>
      <c r="F1003" s="60" t="s">
        <v>41</v>
      </c>
      <c r="G1003" s="60" t="s">
        <v>47</v>
      </c>
      <c r="H1003" s="60" t="s">
        <v>222</v>
      </c>
      <c r="I1003" s="60" t="s">
        <v>224</v>
      </c>
      <c r="J1003" s="69"/>
      <c r="K1003" s="86">
        <v>0.0126</v>
      </c>
      <c r="L1003" s="88">
        <v>-0.01079</v>
      </c>
      <c r="M1003" s="66">
        <v>34.04</v>
      </c>
      <c r="N1003" s="90">
        <v>0.9993</v>
      </c>
      <c r="O1003" s="67"/>
      <c r="P1003" s="86">
        <v>9.68E-11</v>
      </c>
      <c r="Q1003" s="92">
        <v>-0.01684</v>
      </c>
      <c r="R1003" s="69">
        <v>37.58</v>
      </c>
      <c r="S1003" s="66">
        <v>1.0</v>
      </c>
      <c r="T1003" s="71"/>
      <c r="U1003" s="86">
        <v>8.42E-12</v>
      </c>
      <c r="V1003" s="92">
        <v>-0.0152</v>
      </c>
      <c r="W1003" s="67"/>
      <c r="X1003" s="66">
        <v>0.23</v>
      </c>
      <c r="Y1003" s="60"/>
      <c r="Z1003" s="60"/>
      <c r="AA1003" s="60"/>
      <c r="AB1003" s="60"/>
    </row>
    <row r="1004">
      <c r="A1004" s="60" t="s">
        <v>2523</v>
      </c>
      <c r="B1004" s="60">
        <v>1.5080538E8</v>
      </c>
      <c r="C1004" s="69">
        <v>1.5E8</v>
      </c>
      <c r="D1004" s="60" t="s">
        <v>2604</v>
      </c>
      <c r="E1004" s="84" t="s">
        <v>2605</v>
      </c>
      <c r="F1004" s="60" t="s">
        <v>83</v>
      </c>
      <c r="G1004" s="60" t="s">
        <v>1871</v>
      </c>
      <c r="H1004" s="60" t="s">
        <v>191</v>
      </c>
      <c r="I1004" s="60" t="s">
        <v>193</v>
      </c>
      <c r="J1004" s="69"/>
      <c r="K1004" s="86">
        <v>0.00551</v>
      </c>
      <c r="L1004" s="88">
        <v>-0.01812</v>
      </c>
      <c r="M1004" s="66">
        <v>11.04</v>
      </c>
      <c r="N1004" s="90">
        <v>0.9994</v>
      </c>
      <c r="O1004" s="67"/>
      <c r="P1004" s="86">
        <v>6.57E-9</v>
      </c>
      <c r="Q1004" s="92">
        <v>-0.02356</v>
      </c>
      <c r="R1004" s="69">
        <v>10.81</v>
      </c>
      <c r="S1004" s="66">
        <v>0.9914</v>
      </c>
      <c r="T1004" s="71"/>
      <c r="U1004" s="86">
        <v>1.63E-10</v>
      </c>
      <c r="V1004" s="92">
        <v>-0.022</v>
      </c>
      <c r="W1004" s="67"/>
      <c r="X1004" s="66">
        <v>0.479</v>
      </c>
      <c r="Y1004" s="60"/>
      <c r="Z1004" s="60"/>
      <c r="AA1004" s="60"/>
      <c r="AB1004" s="60"/>
    </row>
    <row r="1005">
      <c r="A1005" s="60" t="s">
        <v>2523</v>
      </c>
      <c r="B1005" s="60">
        <v>1.51700602E8</v>
      </c>
      <c r="C1005" s="69">
        <v>1.51E8</v>
      </c>
      <c r="D1005" s="60" t="s">
        <v>2606</v>
      </c>
      <c r="E1005" s="84" t="s">
        <v>168</v>
      </c>
      <c r="F1005" s="60" t="s">
        <v>47</v>
      </c>
      <c r="G1005" s="60" t="s">
        <v>41</v>
      </c>
      <c r="H1005" s="60" t="s">
        <v>311</v>
      </c>
      <c r="I1005" s="60" t="s">
        <v>322</v>
      </c>
      <c r="J1005" s="71"/>
      <c r="K1005" s="86">
        <v>1.45E-21</v>
      </c>
      <c r="L1005" s="88">
        <v>-0.04275</v>
      </c>
      <c r="M1005" s="66">
        <v>30.1</v>
      </c>
      <c r="N1005" s="90">
        <v>0.9997</v>
      </c>
      <c r="O1005" s="67"/>
      <c r="P1005" s="86">
        <v>4.31E-67</v>
      </c>
      <c r="Q1005" s="92">
        <v>-0.04769</v>
      </c>
      <c r="R1005" s="69">
        <v>30.11</v>
      </c>
      <c r="S1005" s="66">
        <v>0.9942</v>
      </c>
      <c r="T1005" s="71"/>
      <c r="U1005" s="86">
        <v>1.03E-86</v>
      </c>
      <c r="V1005" s="92">
        <v>-0.0463</v>
      </c>
      <c r="W1005" s="67"/>
      <c r="X1005" s="66">
        <v>0.349</v>
      </c>
      <c r="Y1005" s="60"/>
      <c r="Z1005" s="60"/>
      <c r="AA1005" s="60"/>
      <c r="AB1005" s="60"/>
    </row>
    <row r="1006">
      <c r="A1006" s="60" t="s">
        <v>2523</v>
      </c>
      <c r="B1006" s="60">
        <v>1.51708919E8</v>
      </c>
      <c r="C1006" s="69">
        <v>1.51E8</v>
      </c>
      <c r="D1006" s="60" t="s">
        <v>419</v>
      </c>
      <c r="E1006" s="84" t="s">
        <v>168</v>
      </c>
      <c r="F1006" s="60" t="s">
        <v>41</v>
      </c>
      <c r="G1006" s="60" t="s">
        <v>47</v>
      </c>
      <c r="H1006" s="60" t="s">
        <v>311</v>
      </c>
      <c r="I1006" s="60" t="s">
        <v>322</v>
      </c>
      <c r="J1006" s="71"/>
      <c r="K1006" s="86">
        <v>1.64E-28</v>
      </c>
      <c r="L1006" s="88">
        <v>-0.05184</v>
      </c>
      <c r="M1006" s="66">
        <v>26.06</v>
      </c>
      <c r="N1006" s="90">
        <v>0.9997</v>
      </c>
      <c r="O1006" s="67"/>
      <c r="P1006" s="86">
        <v>1.17E-110</v>
      </c>
      <c r="Q1006" s="92">
        <v>-0.06365</v>
      </c>
      <c r="R1006" s="69">
        <v>26.95</v>
      </c>
      <c r="S1006" s="66">
        <v>0.9931</v>
      </c>
      <c r="T1006" s="71"/>
      <c r="U1006" s="86">
        <v>2.47E-136</v>
      </c>
      <c r="V1006" s="92">
        <v>-0.0605</v>
      </c>
      <c r="W1006" s="67"/>
      <c r="X1006" s="66">
        <v>0.0312</v>
      </c>
      <c r="Y1006" s="60">
        <v>2.3222517E7</v>
      </c>
      <c r="Z1006" s="60" t="s">
        <v>290</v>
      </c>
      <c r="AA1006" s="69" t="s">
        <v>291</v>
      </c>
      <c r="AB1006" s="60" t="s">
        <v>50</v>
      </c>
    </row>
    <row r="1007">
      <c r="A1007" s="60" t="s">
        <v>2523</v>
      </c>
      <c r="B1007" s="60">
        <v>1.51714408E8</v>
      </c>
      <c r="C1007" s="69">
        <v>1.51E8</v>
      </c>
      <c r="D1007" s="60" t="s">
        <v>167</v>
      </c>
      <c r="E1007" s="84" t="s">
        <v>168</v>
      </c>
      <c r="F1007" s="60" t="s">
        <v>41</v>
      </c>
      <c r="G1007" s="60" t="s">
        <v>84</v>
      </c>
      <c r="H1007" s="60" t="s">
        <v>311</v>
      </c>
      <c r="I1007" s="60" t="s">
        <v>322</v>
      </c>
      <c r="J1007" s="71"/>
      <c r="K1007" s="86">
        <v>6.07E-33</v>
      </c>
      <c r="L1007" s="88">
        <v>-0.05538</v>
      </c>
      <c r="M1007" s="66">
        <v>26.88</v>
      </c>
      <c r="N1007" s="90">
        <v>0.9998</v>
      </c>
      <c r="O1007" s="67"/>
      <c r="P1007" s="86">
        <v>1.43E-121</v>
      </c>
      <c r="Q1007" s="92">
        <v>-0.06623</v>
      </c>
      <c r="R1007" s="69">
        <v>27.39</v>
      </c>
      <c r="S1007" s="66">
        <v>0.9903</v>
      </c>
      <c r="T1007" s="71"/>
      <c r="U1007" s="86">
        <v>8.65E-152</v>
      </c>
      <c r="V1007" s="92">
        <v>-0.0633</v>
      </c>
      <c r="W1007" s="67"/>
      <c r="X1007" s="66">
        <v>0.0456</v>
      </c>
      <c r="Y1007" s="60">
        <v>2.7863252E7</v>
      </c>
      <c r="Z1007" s="60" t="s">
        <v>48</v>
      </c>
      <c r="AA1007" s="69" t="s">
        <v>49</v>
      </c>
      <c r="AB1007" s="60" t="s">
        <v>50</v>
      </c>
    </row>
    <row r="1008">
      <c r="A1008" s="60" t="s">
        <v>2523</v>
      </c>
      <c r="B1008" s="60">
        <v>1.51717955E8</v>
      </c>
      <c r="C1008" s="69">
        <v>1.51E8</v>
      </c>
      <c r="D1008" s="60" t="s">
        <v>403</v>
      </c>
      <c r="E1008" s="84" t="s">
        <v>168</v>
      </c>
      <c r="F1008" s="60" t="s">
        <v>84</v>
      </c>
      <c r="G1008" s="60" t="s">
        <v>83</v>
      </c>
      <c r="H1008" s="60" t="s">
        <v>311</v>
      </c>
      <c r="I1008" s="60" t="s">
        <v>322</v>
      </c>
      <c r="J1008" s="71"/>
      <c r="K1008" s="86">
        <v>3.36E-30</v>
      </c>
      <c r="L1008" s="88">
        <v>-0.05268</v>
      </c>
      <c r="M1008" s="66">
        <v>27.23</v>
      </c>
      <c r="N1008" s="90">
        <v>0.9997</v>
      </c>
      <c r="O1008" s="67"/>
      <c r="P1008" s="86">
        <v>1.63E-120</v>
      </c>
      <c r="Q1008" s="92">
        <v>-0.06531</v>
      </c>
      <c r="R1008" s="69">
        <v>28.62</v>
      </c>
      <c r="S1008" s="66">
        <v>1.0</v>
      </c>
      <c r="T1008" s="71"/>
      <c r="U1008" s="86">
        <v>1.1E-147</v>
      </c>
      <c r="V1008" s="92">
        <v>-0.0619</v>
      </c>
      <c r="W1008" s="67"/>
      <c r="X1008" s="66">
        <v>0.0192</v>
      </c>
      <c r="Y1008" s="60">
        <v>1.986201E7</v>
      </c>
      <c r="Z1008" s="60" t="s">
        <v>315</v>
      </c>
      <c r="AA1008" s="69" t="s">
        <v>316</v>
      </c>
      <c r="AB1008" s="60" t="s">
        <v>50</v>
      </c>
    </row>
    <row r="1009">
      <c r="A1009" s="60" t="s">
        <v>2607</v>
      </c>
      <c r="B1009" s="60">
        <v>4.1686157E7</v>
      </c>
      <c r="C1009" s="69">
        <v>4.1E7</v>
      </c>
      <c r="D1009" s="60" t="s">
        <v>2608</v>
      </c>
      <c r="E1009" s="84" t="s">
        <v>2609</v>
      </c>
      <c r="F1009" s="60" t="s">
        <v>83</v>
      </c>
      <c r="G1009" s="60" t="s">
        <v>84</v>
      </c>
      <c r="H1009" s="60" t="s">
        <v>222</v>
      </c>
      <c r="I1009" s="60" t="s">
        <v>224</v>
      </c>
      <c r="J1009" s="69"/>
      <c r="K1009" s="86">
        <v>1.02E-4</v>
      </c>
      <c r="L1009" s="88">
        <v>0.04167</v>
      </c>
      <c r="M1009" s="66">
        <v>3.79</v>
      </c>
      <c r="N1009" s="90">
        <v>0.9994</v>
      </c>
      <c r="O1009" s="67"/>
      <c r="P1009" s="86">
        <v>1.36E-10</v>
      </c>
      <c r="Q1009" s="92">
        <v>0.0446</v>
      </c>
      <c r="R1009" s="69">
        <v>3.29</v>
      </c>
      <c r="S1009" s="66">
        <v>1.0</v>
      </c>
      <c r="T1009" s="71"/>
      <c r="U1009" s="86">
        <v>6.36E-14</v>
      </c>
      <c r="V1009" s="92">
        <v>0.0437</v>
      </c>
      <c r="W1009" s="67"/>
      <c r="X1009" s="66">
        <v>0.818</v>
      </c>
      <c r="Y1009" s="60"/>
      <c r="Z1009" s="60"/>
      <c r="AA1009" s="60"/>
      <c r="AB1009" s="60"/>
    </row>
    <row r="1010">
      <c r="A1010" s="60" t="s">
        <v>2607</v>
      </c>
      <c r="B1010" s="60">
        <v>4.2600063E7</v>
      </c>
      <c r="C1010" s="69">
        <v>4.2E7</v>
      </c>
      <c r="D1010" s="60" t="s">
        <v>513</v>
      </c>
      <c r="E1010" s="84" t="s">
        <v>514</v>
      </c>
      <c r="F1010" s="60" t="s">
        <v>41</v>
      </c>
      <c r="G1010" s="60" t="s">
        <v>47</v>
      </c>
      <c r="H1010" s="60" t="s">
        <v>311</v>
      </c>
      <c r="I1010" s="60" t="s">
        <v>312</v>
      </c>
      <c r="J1010" s="71"/>
      <c r="K1010" s="86">
        <v>2.25E-5</v>
      </c>
      <c r="L1010" s="88">
        <v>-0.01801</v>
      </c>
      <c r="M1010" s="66">
        <v>37.21</v>
      </c>
      <c r="N1010" s="90">
        <v>0.9996</v>
      </c>
      <c r="O1010" s="67"/>
      <c r="P1010" s="86">
        <v>2.41E-22</v>
      </c>
      <c r="Q1010" s="92">
        <v>-0.02509</v>
      </c>
      <c r="R1010" s="69">
        <v>39.94</v>
      </c>
      <c r="S1010" s="66">
        <v>0.9979</v>
      </c>
      <c r="T1010" s="71"/>
      <c r="U1010" s="86">
        <v>7.72E-26</v>
      </c>
      <c r="V1010" s="92">
        <v>-0.0232</v>
      </c>
      <c r="W1010" s="67"/>
      <c r="X1010" s="66">
        <v>0.155</v>
      </c>
      <c r="Y1010" s="60">
        <v>2.7863252E7</v>
      </c>
      <c r="Z1010" s="60" t="s">
        <v>48</v>
      </c>
      <c r="AA1010" s="69" t="s">
        <v>49</v>
      </c>
      <c r="AB1010" s="60" t="s">
        <v>50</v>
      </c>
    </row>
    <row r="1011">
      <c r="A1011" s="60" t="s">
        <v>2607</v>
      </c>
      <c r="B1011" s="60">
        <v>9.4922936E7</v>
      </c>
      <c r="C1011" s="69">
        <v>9.4E7</v>
      </c>
      <c r="D1011" s="60" t="s">
        <v>1048</v>
      </c>
      <c r="E1011" s="84" t="s">
        <v>1049</v>
      </c>
      <c r="F1011" s="60" t="s">
        <v>83</v>
      </c>
      <c r="G1011" s="60" t="s">
        <v>47</v>
      </c>
      <c r="H1011" s="60" t="s">
        <v>191</v>
      </c>
      <c r="I1011" s="60" t="s">
        <v>627</v>
      </c>
      <c r="J1011" s="69"/>
      <c r="K1011" s="86">
        <v>0.0567</v>
      </c>
      <c r="L1011" s="88">
        <v>-0.00791</v>
      </c>
      <c r="M1011" s="66">
        <v>41.46</v>
      </c>
      <c r="N1011" s="90">
        <v>0.9999</v>
      </c>
      <c r="O1011" s="67"/>
      <c r="P1011" s="86">
        <v>5.66E-17</v>
      </c>
      <c r="Q1011" s="92">
        <v>-0.02132</v>
      </c>
      <c r="R1011" s="69">
        <v>46.68</v>
      </c>
      <c r="S1011" s="66">
        <v>0.9942</v>
      </c>
      <c r="T1011" s="71"/>
      <c r="U1011" s="86">
        <v>4.19E-16</v>
      </c>
      <c r="V1011" s="92">
        <v>-0.0177</v>
      </c>
      <c r="W1011" s="67"/>
      <c r="X1011" s="66">
        <v>0.0059</v>
      </c>
      <c r="Y1011" s="60">
        <v>2.7863252E7</v>
      </c>
      <c r="Z1011" s="60" t="s">
        <v>48</v>
      </c>
      <c r="AA1011" s="69" t="s">
        <v>49</v>
      </c>
      <c r="AB1011" s="60" t="s">
        <v>50</v>
      </c>
    </row>
    <row r="1012">
      <c r="A1012" s="60" t="s">
        <v>2607</v>
      </c>
      <c r="B1012" s="60">
        <v>9.4954676E7</v>
      </c>
      <c r="C1012" s="69">
        <v>9.4E7</v>
      </c>
      <c r="D1012" s="60" t="s">
        <v>2610</v>
      </c>
      <c r="E1012" s="84" t="s">
        <v>2611</v>
      </c>
      <c r="F1012" s="60" t="s">
        <v>47</v>
      </c>
      <c r="G1012" s="60" t="s">
        <v>1999</v>
      </c>
      <c r="H1012" s="60" t="s">
        <v>311</v>
      </c>
      <c r="I1012" s="60" t="s">
        <v>312</v>
      </c>
      <c r="J1012" s="69"/>
      <c r="K1012" s="86">
        <v>0.117</v>
      </c>
      <c r="L1012" s="88">
        <v>-0.00641</v>
      </c>
      <c r="M1012" s="66">
        <v>47.82</v>
      </c>
      <c r="N1012" s="90">
        <v>0.9999</v>
      </c>
      <c r="O1012" s="67"/>
      <c r="P1012" s="86">
        <v>4.03E-16</v>
      </c>
      <c r="Q1012" s="92">
        <v>-0.02071</v>
      </c>
      <c r="R1012" s="69">
        <v>53.05</v>
      </c>
      <c r="S1012" s="66">
        <v>0.9968</v>
      </c>
      <c r="T1012" s="71"/>
      <c r="U1012" s="86">
        <v>1.01E-14</v>
      </c>
      <c r="V1012" s="92">
        <v>-0.0167</v>
      </c>
      <c r="W1012" s="67"/>
      <c r="X1012" s="66">
        <v>0.003</v>
      </c>
      <c r="Y1012" s="60"/>
      <c r="Z1012" s="60"/>
      <c r="AA1012" s="60"/>
      <c r="AB1012" s="60"/>
    </row>
    <row r="1013">
      <c r="A1013" s="60" t="s">
        <v>2607</v>
      </c>
      <c r="B1013" s="60">
        <v>9.5044577E7</v>
      </c>
      <c r="C1013" s="69">
        <v>9.5E7</v>
      </c>
      <c r="D1013" s="60" t="s">
        <v>2612</v>
      </c>
      <c r="E1013" s="84" t="s">
        <v>2613</v>
      </c>
      <c r="F1013" s="60" t="s">
        <v>47</v>
      </c>
      <c r="G1013" s="60" t="s">
        <v>41</v>
      </c>
      <c r="H1013" s="60" t="s">
        <v>311</v>
      </c>
      <c r="I1013" s="60" t="s">
        <v>322</v>
      </c>
      <c r="J1013" s="69"/>
      <c r="K1013" s="86">
        <v>0.0964</v>
      </c>
      <c r="L1013" s="88">
        <v>0.00829</v>
      </c>
      <c r="M1013" s="66">
        <v>21.46</v>
      </c>
      <c r="N1013" s="90">
        <v>1.0</v>
      </c>
      <c r="O1013" s="67"/>
      <c r="P1013" s="86">
        <v>1.49E-13</v>
      </c>
      <c r="Q1013" s="92">
        <v>0.02341</v>
      </c>
      <c r="R1013" s="69">
        <v>20.27</v>
      </c>
      <c r="S1013" s="66">
        <v>0.9923</v>
      </c>
      <c r="T1013" s="71"/>
      <c r="U1013" s="86">
        <v>1.03E-12</v>
      </c>
      <c r="V1013" s="92">
        <v>0.0191</v>
      </c>
      <c r="W1013" s="67"/>
      <c r="X1013" s="66">
        <v>0.0104</v>
      </c>
      <c r="Y1013" s="60"/>
      <c r="Z1013" s="60"/>
      <c r="AA1013" s="60"/>
      <c r="AB1013" s="60"/>
    </row>
    <row r="1014">
      <c r="A1014" s="60" t="s">
        <v>2607</v>
      </c>
      <c r="B1014" s="60">
        <v>1.15483682E8</v>
      </c>
      <c r="C1014" s="69">
        <v>1.15E8</v>
      </c>
      <c r="D1014" s="60" t="s">
        <v>508</v>
      </c>
      <c r="E1014" s="84" t="s">
        <v>509</v>
      </c>
      <c r="F1014" s="60" t="s">
        <v>83</v>
      </c>
      <c r="G1014" s="60" t="s">
        <v>41</v>
      </c>
      <c r="H1014" s="60" t="s">
        <v>311</v>
      </c>
      <c r="I1014" s="60" t="s">
        <v>322</v>
      </c>
      <c r="J1014" s="69"/>
      <c r="K1014" s="86">
        <v>0.00309</v>
      </c>
      <c r="L1014" s="88">
        <v>0.01442</v>
      </c>
      <c r="M1014" s="66">
        <v>22.87</v>
      </c>
      <c r="N1014" s="90">
        <v>0.9997</v>
      </c>
      <c r="O1014" s="67"/>
      <c r="P1014" s="86">
        <v>9.68E-13</v>
      </c>
      <c r="Q1014" s="92">
        <v>0.02163</v>
      </c>
      <c r="R1014" s="69">
        <v>22.85</v>
      </c>
      <c r="S1014" s="66">
        <v>0.9973</v>
      </c>
      <c r="T1014" s="71"/>
      <c r="U1014" s="86">
        <v>2.51E-14</v>
      </c>
      <c r="V1014" s="92">
        <v>0.0196</v>
      </c>
      <c r="W1014" s="67"/>
      <c r="X1014" s="66">
        <v>0.209</v>
      </c>
      <c r="Y1014" s="60">
        <v>2.7863252E7</v>
      </c>
      <c r="Z1014" s="60" t="s">
        <v>48</v>
      </c>
      <c r="AA1014" s="69" t="s">
        <v>49</v>
      </c>
      <c r="AB1014" s="60" t="s">
        <v>50</v>
      </c>
    </row>
    <row r="1015">
      <c r="A1015" s="60" t="s">
        <v>2607</v>
      </c>
      <c r="B1015" s="60">
        <v>1.15506607E8</v>
      </c>
      <c r="C1015" s="69">
        <v>1.15E8</v>
      </c>
      <c r="D1015" s="60" t="s">
        <v>2614</v>
      </c>
      <c r="E1015" s="84" t="s">
        <v>509</v>
      </c>
      <c r="F1015" s="60" t="s">
        <v>83</v>
      </c>
      <c r="G1015" s="60" t="s">
        <v>41</v>
      </c>
      <c r="H1015" s="60" t="s">
        <v>311</v>
      </c>
      <c r="I1015" s="60" t="s">
        <v>322</v>
      </c>
      <c r="J1015" s="71"/>
      <c r="K1015" s="86">
        <v>8.92E-5</v>
      </c>
      <c r="L1015" s="88">
        <v>-0.01612</v>
      </c>
      <c r="M1015" s="66">
        <v>44.35</v>
      </c>
      <c r="N1015" s="90">
        <v>0.9999</v>
      </c>
      <c r="O1015" s="67"/>
      <c r="P1015" s="86">
        <v>2.49E-11</v>
      </c>
      <c r="Q1015" s="92">
        <v>-0.01702</v>
      </c>
      <c r="R1015" s="69">
        <v>44.92</v>
      </c>
      <c r="S1015" s="66">
        <v>0.9999</v>
      </c>
      <c r="T1015" s="71"/>
      <c r="U1015" s="86">
        <v>1.02E-14</v>
      </c>
      <c r="V1015" s="92">
        <v>-0.0168</v>
      </c>
      <c r="W1015" s="67"/>
      <c r="X1015" s="66">
        <v>0.852</v>
      </c>
      <c r="Y1015" s="60"/>
      <c r="Z1015" s="60"/>
      <c r="AA1015" s="60"/>
      <c r="AB1015" s="60"/>
    </row>
    <row r="1016">
      <c r="A1016" s="60" t="s">
        <v>2607</v>
      </c>
      <c r="B1016" s="60">
        <v>1.27959615E8</v>
      </c>
      <c r="C1016" s="69">
        <v>1.27E8</v>
      </c>
      <c r="D1016" s="60" t="s">
        <v>429</v>
      </c>
      <c r="E1016" s="84" t="s">
        <v>309</v>
      </c>
      <c r="F1016" s="60" t="s">
        <v>41</v>
      </c>
      <c r="G1016" s="60" t="s">
        <v>47</v>
      </c>
      <c r="H1016" s="60" t="s">
        <v>311</v>
      </c>
      <c r="I1016" s="60" t="s">
        <v>312</v>
      </c>
      <c r="J1016" s="69"/>
      <c r="K1016" s="86">
        <v>0.00173</v>
      </c>
      <c r="L1016" s="88">
        <v>-0.01372</v>
      </c>
      <c r="M1016" s="66">
        <v>32.43</v>
      </c>
      <c r="N1016" s="90">
        <v>0.9987</v>
      </c>
      <c r="O1016" s="67"/>
      <c r="P1016" s="86">
        <v>7.85E-12</v>
      </c>
      <c r="Q1016" s="92">
        <v>-0.01833</v>
      </c>
      <c r="R1016" s="69">
        <v>33.94</v>
      </c>
      <c r="S1016" s="66">
        <v>0.9921</v>
      </c>
      <c r="T1016" s="71"/>
      <c r="U1016" s="86">
        <v>7.98E-14</v>
      </c>
      <c r="V1016" s="92">
        <v>-0.0171</v>
      </c>
      <c r="W1016" s="67"/>
      <c r="X1016" s="66">
        <v>0.369</v>
      </c>
      <c r="Y1016" s="60">
        <v>2.7863252E7</v>
      </c>
      <c r="Z1016" s="60" t="s">
        <v>48</v>
      </c>
      <c r="AA1016" s="69" t="s">
        <v>49</v>
      </c>
      <c r="AB1016" s="60" t="s">
        <v>50</v>
      </c>
    </row>
    <row r="1017">
      <c r="A1017" s="60" t="s">
        <v>2615</v>
      </c>
      <c r="B1017" s="60">
        <v>2622278.0</v>
      </c>
      <c r="C1017" s="69">
        <v>2000000.0</v>
      </c>
      <c r="D1017" s="60" t="s">
        <v>2616</v>
      </c>
      <c r="E1017" s="84" t="s">
        <v>2617</v>
      </c>
      <c r="F1017" s="60" t="s">
        <v>83</v>
      </c>
      <c r="G1017" s="60" t="s">
        <v>84</v>
      </c>
      <c r="H1017" s="60" t="s">
        <v>222</v>
      </c>
      <c r="I1017" s="60" t="s">
        <v>253</v>
      </c>
      <c r="J1017" s="71"/>
      <c r="K1017" s="86">
        <v>9.96E-5</v>
      </c>
      <c r="L1017" s="88">
        <v>0.01629</v>
      </c>
      <c r="M1017" s="66">
        <v>40.34</v>
      </c>
      <c r="N1017" s="90">
        <v>0.9967</v>
      </c>
      <c r="O1017" s="67"/>
      <c r="P1017" s="86">
        <v>4.77E-19</v>
      </c>
      <c r="Q1017" s="92">
        <v>0.02377</v>
      </c>
      <c r="R1017" s="69">
        <v>38.4</v>
      </c>
      <c r="S1017" s="66">
        <v>0.9422</v>
      </c>
      <c r="T1017" s="71"/>
      <c r="U1017" s="86">
        <v>7.11E-22</v>
      </c>
      <c r="V1017" s="92">
        <v>0.0216</v>
      </c>
      <c r="W1017" s="67"/>
      <c r="X1017" s="66">
        <v>0.132</v>
      </c>
      <c r="Y1017" s="60"/>
      <c r="Z1017" s="60"/>
      <c r="AA1017" s="60"/>
      <c r="AB1017" s="60"/>
    </row>
    <row r="1018">
      <c r="A1018" s="60" t="s">
        <v>2615</v>
      </c>
      <c r="B1018" s="60">
        <v>4118111.0</v>
      </c>
      <c r="C1018" s="69">
        <v>4000000.0</v>
      </c>
      <c r="D1018" s="60" t="s">
        <v>589</v>
      </c>
      <c r="E1018" s="84" t="s">
        <v>590</v>
      </c>
      <c r="F1018" s="60" t="s">
        <v>84</v>
      </c>
      <c r="G1018" s="60" t="s">
        <v>41</v>
      </c>
      <c r="H1018" s="60" t="s">
        <v>222</v>
      </c>
      <c r="I1018" s="60" t="s">
        <v>224</v>
      </c>
      <c r="J1018" s="71"/>
      <c r="K1018" s="86">
        <v>1.09E-5</v>
      </c>
      <c r="L1018" s="88">
        <v>0.01899</v>
      </c>
      <c r="M1018" s="66">
        <v>43.34</v>
      </c>
      <c r="N1018" s="90">
        <v>0.9456</v>
      </c>
      <c r="O1018" s="67"/>
      <c r="P1018" s="86">
        <v>3.91E-18</v>
      </c>
      <c r="Q1018" s="92">
        <v>0.02283</v>
      </c>
      <c r="R1018" s="69">
        <v>39.59</v>
      </c>
      <c r="S1018" s="66">
        <v>0.969</v>
      </c>
      <c r="T1018" s="71"/>
      <c r="U1018" s="86">
        <v>2.94E-22</v>
      </c>
      <c r="V1018" s="92">
        <v>0.0218</v>
      </c>
      <c r="W1018" s="67"/>
      <c r="X1018" s="66">
        <v>0.448</v>
      </c>
      <c r="Y1018" s="60">
        <v>2.7863252E7</v>
      </c>
      <c r="Z1018" s="60" t="s">
        <v>48</v>
      </c>
      <c r="AA1018" s="69" t="s">
        <v>49</v>
      </c>
      <c r="AB1018" s="60" t="s">
        <v>50</v>
      </c>
    </row>
    <row r="1019">
      <c r="A1019" s="60" t="s">
        <v>2615</v>
      </c>
      <c r="B1019" s="60">
        <v>4124377.0</v>
      </c>
      <c r="C1019" s="69">
        <v>4000000.0</v>
      </c>
      <c r="D1019" s="60" t="s">
        <v>2618</v>
      </c>
      <c r="E1019" s="84" t="s">
        <v>590</v>
      </c>
      <c r="F1019" s="60" t="s">
        <v>41</v>
      </c>
      <c r="G1019" s="60" t="s">
        <v>47</v>
      </c>
      <c r="H1019" s="60" t="s">
        <v>311</v>
      </c>
      <c r="I1019" s="60" t="s">
        <v>322</v>
      </c>
      <c r="J1019" s="69"/>
      <c r="K1019" s="86">
        <v>8.94E-4</v>
      </c>
      <c r="L1019" s="88">
        <v>0.01383</v>
      </c>
      <c r="M1019" s="66">
        <v>40.5</v>
      </c>
      <c r="N1019" s="90">
        <v>0.9999</v>
      </c>
      <c r="O1019" s="67"/>
      <c r="P1019" s="86">
        <v>1.79E-12</v>
      </c>
      <c r="Q1019" s="92">
        <v>0.0184</v>
      </c>
      <c r="R1019" s="69">
        <v>39.59</v>
      </c>
      <c r="S1019" s="66">
        <v>0.9822</v>
      </c>
      <c r="T1019" s="71"/>
      <c r="U1019" s="86">
        <v>1.01E-14</v>
      </c>
      <c r="V1019" s="92">
        <v>0.0171</v>
      </c>
      <c r="W1019" s="67"/>
      <c r="X1019" s="66">
        <v>0.353</v>
      </c>
      <c r="Y1019" s="60"/>
      <c r="Z1019" s="60"/>
      <c r="AA1019" s="60"/>
      <c r="AB1019" s="60"/>
    </row>
    <row r="1020">
      <c r="A1020" s="60" t="s">
        <v>2615</v>
      </c>
      <c r="B1020" s="60">
        <v>6262458.0</v>
      </c>
      <c r="C1020" s="69">
        <v>6000000.0</v>
      </c>
      <c r="D1020" s="60" t="s">
        <v>2619</v>
      </c>
      <c r="E1020" s="84" t="s">
        <v>2620</v>
      </c>
      <c r="F1020" s="60" t="s">
        <v>47</v>
      </c>
      <c r="G1020" s="60" t="s">
        <v>84</v>
      </c>
      <c r="H1020" s="60" t="s">
        <v>191</v>
      </c>
      <c r="I1020" s="60" t="s">
        <v>627</v>
      </c>
      <c r="J1020" s="69"/>
      <c r="K1020" s="86">
        <v>0.0227</v>
      </c>
      <c r="L1020" s="88">
        <v>-0.0202</v>
      </c>
      <c r="M1020" s="66">
        <v>5.65</v>
      </c>
      <c r="N1020" s="90">
        <v>1.0</v>
      </c>
      <c r="O1020" s="67"/>
      <c r="P1020" s="86">
        <v>2.15E-8</v>
      </c>
      <c r="Q1020" s="92">
        <v>-0.03113</v>
      </c>
      <c r="R1020" s="69">
        <v>5.41</v>
      </c>
      <c r="S1020" s="66">
        <v>0.9977</v>
      </c>
      <c r="T1020" s="71"/>
      <c r="U1020" s="86">
        <v>2.62E-9</v>
      </c>
      <c r="V1020" s="92">
        <v>-0.028</v>
      </c>
      <c r="W1020" s="67"/>
      <c r="X1020" s="66">
        <v>0.296</v>
      </c>
      <c r="Y1020" s="60"/>
      <c r="Z1020" s="60"/>
      <c r="AA1020" s="60"/>
      <c r="AB1020" s="60"/>
    </row>
    <row r="1021">
      <c r="A1021" s="60" t="s">
        <v>2615</v>
      </c>
      <c r="B1021" s="60">
        <v>6262458.0</v>
      </c>
      <c r="C1021" s="69">
        <v>6000000.0</v>
      </c>
      <c r="D1021" s="60" t="s">
        <v>2619</v>
      </c>
      <c r="E1021" s="84" t="s">
        <v>2620</v>
      </c>
      <c r="F1021" s="60" t="s">
        <v>47</v>
      </c>
      <c r="G1021" s="60" t="s">
        <v>84</v>
      </c>
      <c r="H1021" s="60" t="s">
        <v>191</v>
      </c>
      <c r="I1021" s="60" t="s">
        <v>627</v>
      </c>
      <c r="J1021" s="69"/>
      <c r="K1021" s="86">
        <v>0.0227</v>
      </c>
      <c r="L1021" s="88">
        <v>-0.0202</v>
      </c>
      <c r="M1021" s="66">
        <v>5.65</v>
      </c>
      <c r="N1021" s="90">
        <v>1.0</v>
      </c>
      <c r="O1021" s="67"/>
      <c r="P1021" s="86">
        <v>2.15E-8</v>
      </c>
      <c r="Q1021" s="92">
        <v>-0.03113</v>
      </c>
      <c r="R1021" s="69">
        <v>5.41</v>
      </c>
      <c r="S1021" s="66">
        <v>0.9977</v>
      </c>
      <c r="T1021" s="71"/>
      <c r="U1021" s="86">
        <v>2.62E-9</v>
      </c>
      <c r="V1021" s="92">
        <v>-0.028</v>
      </c>
      <c r="W1021" s="67"/>
      <c r="X1021" s="66">
        <v>0.296</v>
      </c>
      <c r="Y1021" s="60"/>
      <c r="Z1021" s="60"/>
      <c r="AA1021" s="60"/>
      <c r="AB1021" s="60"/>
    </row>
    <row r="1022">
      <c r="A1022" s="60" t="s">
        <v>2615</v>
      </c>
      <c r="B1022" s="60">
        <v>6328947.0</v>
      </c>
      <c r="C1022" s="69">
        <v>6000000.0</v>
      </c>
      <c r="D1022" s="60" t="s">
        <v>2621</v>
      </c>
      <c r="E1022" s="84" t="s">
        <v>2620</v>
      </c>
      <c r="F1022" s="60" t="s">
        <v>41</v>
      </c>
      <c r="G1022" s="60" t="s">
        <v>47</v>
      </c>
      <c r="H1022" s="60" t="s">
        <v>222</v>
      </c>
      <c r="I1022" s="60" t="s">
        <v>224</v>
      </c>
      <c r="J1022" s="69"/>
      <c r="K1022" s="86">
        <v>0.0171</v>
      </c>
      <c r="L1022" s="88">
        <v>-0.02127</v>
      </c>
      <c r="M1022" s="66">
        <v>5.59</v>
      </c>
      <c r="N1022" s="90">
        <v>1.0</v>
      </c>
      <c r="O1022" s="67"/>
      <c r="P1022" s="86">
        <v>4.59E-8</v>
      </c>
      <c r="Q1022" s="92">
        <v>-0.0312</v>
      </c>
      <c r="R1022" s="69">
        <v>5.42</v>
      </c>
      <c r="S1022" s="66">
        <v>1.0</v>
      </c>
      <c r="T1022" s="71"/>
      <c r="U1022" s="86">
        <v>3.86E-9</v>
      </c>
      <c r="V1022" s="92">
        <v>-0.0283</v>
      </c>
      <c r="W1022" s="67"/>
      <c r="X1022" s="66">
        <v>0.348</v>
      </c>
      <c r="Y1022" s="60"/>
      <c r="Z1022" s="60"/>
      <c r="AA1022" s="60"/>
      <c r="AB1022" s="60"/>
    </row>
    <row r="1023">
      <c r="A1023" s="60" t="s">
        <v>2615</v>
      </c>
      <c r="B1023" s="60">
        <v>6328947.0</v>
      </c>
      <c r="C1023" s="69">
        <v>6000000.0</v>
      </c>
      <c r="D1023" s="60" t="s">
        <v>2621</v>
      </c>
      <c r="E1023" s="84" t="s">
        <v>2620</v>
      </c>
      <c r="F1023" s="60" t="s">
        <v>41</v>
      </c>
      <c r="G1023" s="60" t="s">
        <v>47</v>
      </c>
      <c r="H1023" s="60" t="s">
        <v>222</v>
      </c>
      <c r="I1023" s="60" t="s">
        <v>224</v>
      </c>
      <c r="J1023" s="69"/>
      <c r="K1023" s="86">
        <v>0.0171</v>
      </c>
      <c r="L1023" s="88">
        <v>-0.02127</v>
      </c>
      <c r="M1023" s="66">
        <v>5.59</v>
      </c>
      <c r="N1023" s="90">
        <v>1.0</v>
      </c>
      <c r="O1023" s="67"/>
      <c r="P1023" s="86">
        <v>4.59E-8</v>
      </c>
      <c r="Q1023" s="92">
        <v>-0.0312</v>
      </c>
      <c r="R1023" s="69">
        <v>5.42</v>
      </c>
      <c r="S1023" s="66">
        <v>1.0</v>
      </c>
      <c r="T1023" s="71"/>
      <c r="U1023" s="86">
        <v>3.86E-9</v>
      </c>
      <c r="V1023" s="92">
        <v>-0.0283</v>
      </c>
      <c r="W1023" s="67"/>
      <c r="X1023" s="66">
        <v>0.348</v>
      </c>
      <c r="Y1023" s="60"/>
      <c r="Z1023" s="60"/>
      <c r="AA1023" s="60"/>
      <c r="AB1023" s="60"/>
    </row>
    <row r="1024">
      <c r="A1024" s="60" t="s">
        <v>2615</v>
      </c>
      <c r="B1024" s="60">
        <v>1.3941514E7</v>
      </c>
      <c r="C1024" s="69">
        <v>1.3E7</v>
      </c>
      <c r="D1024" s="60" t="s">
        <v>2622</v>
      </c>
      <c r="E1024" s="84" t="s">
        <v>309</v>
      </c>
      <c r="F1024" s="60" t="s">
        <v>84</v>
      </c>
      <c r="G1024" s="60" t="s">
        <v>83</v>
      </c>
      <c r="H1024" s="60" t="s">
        <v>311</v>
      </c>
      <c r="I1024" s="60" t="s">
        <v>312</v>
      </c>
      <c r="J1024" s="69"/>
      <c r="K1024" s="86">
        <v>1.73E-4</v>
      </c>
      <c r="L1024" s="88">
        <v>-0.0195</v>
      </c>
      <c r="M1024" s="66">
        <v>19.18</v>
      </c>
      <c r="N1024" s="90">
        <v>0.9998</v>
      </c>
      <c r="O1024" s="67"/>
      <c r="P1024" s="86">
        <v>1.15E-12</v>
      </c>
      <c r="Q1024" s="92">
        <v>-0.02295</v>
      </c>
      <c r="R1024" s="69">
        <v>18.59</v>
      </c>
      <c r="S1024" s="66">
        <v>0.9976</v>
      </c>
      <c r="T1024" s="71"/>
      <c r="U1024" s="86">
        <v>1.04E-15</v>
      </c>
      <c r="V1024" s="92">
        <v>-0.022</v>
      </c>
      <c r="W1024" s="67"/>
      <c r="X1024" s="66">
        <v>0.572</v>
      </c>
      <c r="Y1024" s="60"/>
      <c r="Z1024" s="60"/>
      <c r="AA1024" s="60"/>
      <c r="AB1024" s="60"/>
    </row>
    <row r="1025">
      <c r="A1025" s="60" t="s">
        <v>2615</v>
      </c>
      <c r="B1025" s="60">
        <v>1.3980153E7</v>
      </c>
      <c r="C1025" s="69">
        <v>1.3E7</v>
      </c>
      <c r="D1025" s="60" t="s">
        <v>350</v>
      </c>
      <c r="E1025" s="84" t="s">
        <v>309</v>
      </c>
      <c r="F1025" s="60" t="s">
        <v>83</v>
      </c>
      <c r="G1025" s="60" t="s">
        <v>84</v>
      </c>
      <c r="H1025" s="60" t="s">
        <v>311</v>
      </c>
      <c r="I1025" s="60" t="s">
        <v>312</v>
      </c>
      <c r="J1025" s="71"/>
      <c r="K1025" s="86">
        <v>5.19E-10</v>
      </c>
      <c r="L1025" s="88">
        <v>-0.0259</v>
      </c>
      <c r="M1025" s="66">
        <v>39.82</v>
      </c>
      <c r="N1025" s="90">
        <v>0.9999</v>
      </c>
      <c r="O1025" s="67"/>
      <c r="P1025" s="86">
        <v>3.49E-29</v>
      </c>
      <c r="Q1025" s="92">
        <v>-0.02967</v>
      </c>
      <c r="R1025" s="69">
        <v>35.07</v>
      </c>
      <c r="S1025" s="66">
        <v>0.993</v>
      </c>
      <c r="T1025" s="71"/>
      <c r="U1025" s="86">
        <v>1.7E-37</v>
      </c>
      <c r="V1025" s="92">
        <v>-0.0286</v>
      </c>
      <c r="W1025" s="67"/>
      <c r="X1025" s="66">
        <v>0.446</v>
      </c>
      <c r="Y1025" s="60">
        <v>2.7863252E7</v>
      </c>
      <c r="Z1025" s="60" t="s">
        <v>48</v>
      </c>
      <c r="AA1025" s="69" t="s">
        <v>49</v>
      </c>
      <c r="AB1025" s="60" t="s">
        <v>50</v>
      </c>
    </row>
    <row r="1026">
      <c r="A1026" s="60" t="s">
        <v>2615</v>
      </c>
      <c r="B1026" s="60">
        <v>1.4025102E7</v>
      </c>
      <c r="C1026" s="69">
        <v>1.4E7</v>
      </c>
      <c r="D1026" s="60" t="s">
        <v>2623</v>
      </c>
      <c r="E1026" s="84" t="s">
        <v>309</v>
      </c>
      <c r="F1026" s="60" t="s">
        <v>41</v>
      </c>
      <c r="G1026" s="60" t="s">
        <v>47</v>
      </c>
      <c r="H1026" s="60" t="s">
        <v>311</v>
      </c>
      <c r="I1026" s="60" t="s">
        <v>312</v>
      </c>
      <c r="J1026" s="69"/>
      <c r="K1026" s="86">
        <v>0.00435</v>
      </c>
      <c r="L1026" s="88">
        <v>0.01365</v>
      </c>
      <c r="M1026" s="66">
        <v>24.16</v>
      </c>
      <c r="N1026" s="90">
        <v>0.9999</v>
      </c>
      <c r="O1026" s="67"/>
      <c r="P1026" s="86">
        <v>5.4E-9</v>
      </c>
      <c r="Q1026" s="92">
        <v>0.01724</v>
      </c>
      <c r="R1026" s="69">
        <v>24.9</v>
      </c>
      <c r="S1026" s="66">
        <v>0.9745</v>
      </c>
      <c r="T1026" s="71"/>
      <c r="U1026" s="86">
        <v>1.03E-10</v>
      </c>
      <c r="V1026" s="92">
        <v>0.0162</v>
      </c>
      <c r="W1026" s="67"/>
      <c r="X1026" s="66">
        <v>0.522</v>
      </c>
      <c r="Y1026" s="60"/>
      <c r="Z1026" s="60"/>
      <c r="AA1026" s="60"/>
      <c r="AB1026" s="60"/>
    </row>
    <row r="1027">
      <c r="A1027" s="60" t="s">
        <v>2615</v>
      </c>
      <c r="B1027" s="60">
        <v>3.2418355E7</v>
      </c>
      <c r="C1027" s="69">
        <v>3.2E7</v>
      </c>
      <c r="D1027" s="60" t="s">
        <v>162</v>
      </c>
      <c r="E1027" s="84" t="s">
        <v>165</v>
      </c>
      <c r="F1027" s="60" t="s">
        <v>41</v>
      </c>
      <c r="G1027" s="60" t="s">
        <v>47</v>
      </c>
      <c r="H1027" s="60" t="s">
        <v>222</v>
      </c>
      <c r="I1027" s="60" t="s">
        <v>224</v>
      </c>
      <c r="J1027" s="71"/>
      <c r="K1027" s="86">
        <v>1.91E-12</v>
      </c>
      <c r="L1027" s="88">
        <v>0.2084</v>
      </c>
      <c r="M1027" s="66">
        <v>0.48</v>
      </c>
      <c r="N1027" s="90">
        <v>0.9986</v>
      </c>
      <c r="O1027" s="67"/>
      <c r="P1027" s="86">
        <v>2.78E-11</v>
      </c>
      <c r="Q1027" s="92">
        <v>0.23122</v>
      </c>
      <c r="R1027" s="69">
        <v>0.12</v>
      </c>
      <c r="S1027" s="66">
        <v>1.0</v>
      </c>
      <c r="T1027" s="71"/>
      <c r="U1027" s="86">
        <v>3.76E-22</v>
      </c>
      <c r="V1027" s="92">
        <v>0.218</v>
      </c>
      <c r="W1027" s="67"/>
      <c r="X1027" s="66">
        <v>0.617</v>
      </c>
      <c r="Y1027" s="60"/>
      <c r="Z1027" s="60"/>
      <c r="AA1027" s="60"/>
      <c r="AB1027" s="60"/>
    </row>
    <row r="1028">
      <c r="A1028" s="60" t="s">
        <v>2615</v>
      </c>
      <c r="B1028" s="60">
        <v>3.2418475E7</v>
      </c>
      <c r="C1028" s="69">
        <v>3.2E7</v>
      </c>
      <c r="D1028" s="60" t="s">
        <v>170</v>
      </c>
      <c r="E1028" s="84" t="s">
        <v>165</v>
      </c>
      <c r="F1028" s="60" t="s">
        <v>84</v>
      </c>
      <c r="G1028" s="60" t="s">
        <v>83</v>
      </c>
      <c r="H1028" s="60" t="s">
        <v>222</v>
      </c>
      <c r="I1028" s="60" t="s">
        <v>224</v>
      </c>
      <c r="J1028" s="71"/>
      <c r="K1028" s="86">
        <v>3.64E-5</v>
      </c>
      <c r="L1028" s="88">
        <v>-0.2074</v>
      </c>
      <c r="M1028" s="66">
        <v>0.16</v>
      </c>
      <c r="N1028" s="90">
        <v>0.9908</v>
      </c>
      <c r="O1028" s="67"/>
      <c r="P1028" s="86">
        <v>1.29E-4</v>
      </c>
      <c r="Q1028" s="92">
        <v>-0.15409</v>
      </c>
      <c r="R1028" s="69">
        <v>0.12</v>
      </c>
      <c r="S1028" s="66">
        <v>0.8112</v>
      </c>
      <c r="T1028" s="71"/>
      <c r="U1028" s="86">
        <v>2.55E-8</v>
      </c>
      <c r="V1028" s="92">
        <v>-0.1749</v>
      </c>
      <c r="W1028" s="67"/>
      <c r="X1028" s="66">
        <v>0.407</v>
      </c>
      <c r="Y1028" s="60"/>
      <c r="Z1028" s="60"/>
      <c r="AA1028" s="60"/>
      <c r="AB1028" s="60"/>
    </row>
    <row r="1029">
      <c r="A1029" s="60" t="s">
        <v>2615</v>
      </c>
      <c r="B1029" s="60">
        <v>3.242945E7</v>
      </c>
      <c r="C1029" s="69">
        <v>3.2E7</v>
      </c>
      <c r="D1029" s="60" t="s">
        <v>656</v>
      </c>
      <c r="E1029" s="84" t="s">
        <v>165</v>
      </c>
      <c r="F1029" s="60" t="s">
        <v>83</v>
      </c>
      <c r="G1029" s="60" t="s">
        <v>41</v>
      </c>
      <c r="H1029" s="60" t="s">
        <v>222</v>
      </c>
      <c r="I1029" s="60" t="s">
        <v>224</v>
      </c>
      <c r="J1029" s="71"/>
      <c r="K1029" s="86">
        <v>4.9E-25</v>
      </c>
      <c r="L1029" s="88">
        <v>-1.66654</v>
      </c>
      <c r="M1029" s="66">
        <v>0.02</v>
      </c>
      <c r="N1029" s="90">
        <v>0.942</v>
      </c>
      <c r="O1029" s="67"/>
      <c r="P1029" s="98"/>
      <c r="Q1029" s="101"/>
      <c r="R1029" s="60"/>
      <c r="S1029" s="97"/>
      <c r="T1029" s="71"/>
      <c r="U1029" s="86">
        <v>4.9E-25</v>
      </c>
      <c r="V1029" s="92">
        <v>-1.6665</v>
      </c>
      <c r="W1029" s="67"/>
      <c r="X1029" s="66">
        <v>1.0</v>
      </c>
      <c r="Y1029" s="60"/>
      <c r="Z1029" s="60"/>
      <c r="AA1029" s="60"/>
      <c r="AB1029" s="60"/>
    </row>
    <row r="1030">
      <c r="A1030" s="60" t="s">
        <v>2615</v>
      </c>
      <c r="B1030" s="60">
        <v>3.2455264E7</v>
      </c>
      <c r="C1030" s="69">
        <v>3.2E7</v>
      </c>
      <c r="D1030" s="60" t="s">
        <v>853</v>
      </c>
      <c r="E1030" s="84" t="s">
        <v>854</v>
      </c>
      <c r="F1030" s="60" t="s">
        <v>47</v>
      </c>
      <c r="G1030" s="60" t="s">
        <v>41</v>
      </c>
      <c r="H1030" s="60" t="s">
        <v>191</v>
      </c>
      <c r="I1030" s="60" t="s">
        <v>627</v>
      </c>
      <c r="J1030" s="71"/>
      <c r="K1030" s="86">
        <v>1.03E-6</v>
      </c>
      <c r="L1030" s="88">
        <v>-0.02232</v>
      </c>
      <c r="M1030" s="66">
        <v>27.56</v>
      </c>
      <c r="N1030" s="90">
        <v>0.9999</v>
      </c>
      <c r="O1030" s="67"/>
      <c r="P1030" s="86">
        <v>1.7E-6</v>
      </c>
      <c r="Q1030" s="92">
        <v>-0.01335</v>
      </c>
      <c r="R1030" s="69">
        <v>30.01</v>
      </c>
      <c r="S1030" s="66">
        <v>0.9946</v>
      </c>
      <c r="T1030" s="71"/>
      <c r="U1030" s="86">
        <v>3.32E-11</v>
      </c>
      <c r="V1030" s="92">
        <v>-0.0158</v>
      </c>
      <c r="W1030" s="67"/>
      <c r="X1030" s="66">
        <v>0.0937</v>
      </c>
      <c r="Y1030" s="60">
        <v>2.7863252E7</v>
      </c>
      <c r="Z1030" s="60" t="s">
        <v>48</v>
      </c>
      <c r="AA1030" s="69" t="s">
        <v>49</v>
      </c>
      <c r="AB1030" s="60" t="s">
        <v>50</v>
      </c>
    </row>
    <row r="1031">
      <c r="A1031" s="60" t="s">
        <v>2615</v>
      </c>
      <c r="B1031" s="60">
        <v>1.1214561E8</v>
      </c>
      <c r="C1031" s="69">
        <v>1.12E8</v>
      </c>
      <c r="D1031" s="60" t="s">
        <v>2624</v>
      </c>
      <c r="E1031" s="84" t="s">
        <v>2625</v>
      </c>
      <c r="F1031" s="60" t="s">
        <v>41</v>
      </c>
      <c r="G1031" s="60" t="s">
        <v>47</v>
      </c>
      <c r="H1031" s="60" t="s">
        <v>311</v>
      </c>
      <c r="I1031" s="60" t="s">
        <v>322</v>
      </c>
      <c r="J1031" s="69"/>
      <c r="K1031" s="86">
        <v>0.00261</v>
      </c>
      <c r="L1031" s="88">
        <v>-0.01469</v>
      </c>
      <c r="M1031" s="66">
        <v>22.87</v>
      </c>
      <c r="N1031" s="90">
        <v>0.9996</v>
      </c>
      <c r="O1031" s="67"/>
      <c r="P1031" s="86">
        <v>5.37E-12</v>
      </c>
      <c r="Q1031" s="92">
        <v>-0.02118</v>
      </c>
      <c r="R1031" s="69">
        <v>21.84</v>
      </c>
      <c r="S1031" s="66">
        <v>0.994</v>
      </c>
      <c r="T1031" s="71"/>
      <c r="U1031" s="86">
        <v>1.01E-13</v>
      </c>
      <c r="V1031" s="92">
        <v>-0.0193</v>
      </c>
      <c r="W1031" s="67"/>
      <c r="X1031" s="66">
        <v>0.26</v>
      </c>
      <c r="Y1031" s="60"/>
      <c r="Z1031" s="60"/>
      <c r="AA1031" s="60"/>
      <c r="AB1031" s="60"/>
    </row>
    <row r="1032">
      <c r="A1032" s="60" t="s">
        <v>2615</v>
      </c>
      <c r="B1032" s="60">
        <v>1.12220183E8</v>
      </c>
      <c r="C1032" s="69">
        <v>1.12E8</v>
      </c>
      <c r="D1032" s="60" t="s">
        <v>2626</v>
      </c>
      <c r="E1032" s="84" t="s">
        <v>2627</v>
      </c>
      <c r="F1032" s="60" t="s">
        <v>41</v>
      </c>
      <c r="G1032" s="60" t="s">
        <v>47</v>
      </c>
      <c r="H1032" s="60" t="s">
        <v>222</v>
      </c>
      <c r="I1032" s="60" t="s">
        <v>224</v>
      </c>
      <c r="J1032" s="69"/>
      <c r="K1032" s="86">
        <v>0.0208</v>
      </c>
      <c r="L1032" s="88">
        <v>0.00947</v>
      </c>
      <c r="M1032" s="66">
        <v>47.42</v>
      </c>
      <c r="N1032" s="90">
        <v>0.9999</v>
      </c>
      <c r="O1032" s="67"/>
      <c r="P1032" s="86">
        <v>2.4E-7</v>
      </c>
      <c r="Q1032" s="92">
        <v>0.01314</v>
      </c>
      <c r="R1032" s="69">
        <v>50.76</v>
      </c>
      <c r="S1032" s="66">
        <v>1.0</v>
      </c>
      <c r="T1032" s="71"/>
      <c r="U1032" s="86">
        <v>2.05E-8</v>
      </c>
      <c r="V1032" s="92">
        <v>0.0121</v>
      </c>
      <c r="W1032" s="67"/>
      <c r="X1032" s="66">
        <v>0.446</v>
      </c>
      <c r="Y1032" s="60"/>
      <c r="Z1032" s="60"/>
      <c r="AA1032" s="60"/>
      <c r="AB1032" s="60"/>
    </row>
    <row r="1033">
      <c r="A1033" s="60" t="s">
        <v>2615</v>
      </c>
      <c r="B1033" s="60">
        <v>1.12220269E8</v>
      </c>
      <c r="C1033" s="69">
        <v>1.12E8</v>
      </c>
      <c r="D1033" s="60" t="s">
        <v>2628</v>
      </c>
      <c r="E1033" s="84" t="s">
        <v>2627</v>
      </c>
      <c r="F1033" s="60" t="s">
        <v>47</v>
      </c>
      <c r="G1033" s="60" t="s">
        <v>41</v>
      </c>
      <c r="H1033" s="60" t="s">
        <v>222</v>
      </c>
      <c r="I1033" s="60" t="s">
        <v>224</v>
      </c>
      <c r="J1033" s="69"/>
      <c r="K1033" s="86">
        <v>0.0199</v>
      </c>
      <c r="L1033" s="88">
        <v>0.00953</v>
      </c>
      <c r="M1033" s="66">
        <v>47.65</v>
      </c>
      <c r="N1033" s="90">
        <v>0.9999</v>
      </c>
      <c r="O1033" s="67"/>
      <c r="P1033" s="86">
        <v>2.78E-7</v>
      </c>
      <c r="Q1033" s="92">
        <v>0.01305</v>
      </c>
      <c r="R1033" s="69">
        <v>50.94</v>
      </c>
      <c r="S1033" s="66">
        <v>1.0</v>
      </c>
      <c r="T1033" s="71"/>
      <c r="U1033" s="86">
        <v>2.23E-8</v>
      </c>
      <c r="V1033" s="92">
        <v>0.0121</v>
      </c>
      <c r="W1033" s="67"/>
      <c r="X1033" s="66">
        <v>0.465</v>
      </c>
      <c r="Y1033" s="60"/>
      <c r="Z1033" s="60"/>
      <c r="AA1033" s="60"/>
      <c r="AB1033" s="60"/>
    </row>
    <row r="1034">
      <c r="A1034" s="60" t="s">
        <v>2615</v>
      </c>
      <c r="B1034" s="60">
        <v>1.13415305E8</v>
      </c>
      <c r="C1034" s="69">
        <v>1.13E8</v>
      </c>
      <c r="D1034" s="60" t="s">
        <v>2629</v>
      </c>
      <c r="E1034" s="84" t="s">
        <v>2630</v>
      </c>
      <c r="F1034" s="60" t="s">
        <v>83</v>
      </c>
      <c r="G1034" s="60" t="s">
        <v>84</v>
      </c>
      <c r="H1034" s="60" t="s">
        <v>191</v>
      </c>
      <c r="I1034" s="60" t="s">
        <v>193</v>
      </c>
      <c r="J1034" s="69"/>
      <c r="K1034" s="86">
        <v>0.0571</v>
      </c>
      <c r="L1034" s="88">
        <v>-0.01172</v>
      </c>
      <c r="M1034" s="66">
        <v>12.67</v>
      </c>
      <c r="N1034" s="90">
        <v>0.9999</v>
      </c>
      <c r="O1034" s="67"/>
      <c r="P1034" s="86">
        <v>4.96E-11</v>
      </c>
      <c r="Q1034" s="92">
        <v>-0.02864</v>
      </c>
      <c r="R1034" s="69">
        <v>9.08</v>
      </c>
      <c r="S1034" s="66">
        <v>0.9897</v>
      </c>
      <c r="T1034" s="71"/>
      <c r="U1034" s="86">
        <v>1.01E-10</v>
      </c>
      <c r="V1034" s="92">
        <v>-0.023</v>
      </c>
      <c r="W1034" s="67"/>
      <c r="X1034" s="66">
        <v>0.025</v>
      </c>
      <c r="Y1034" s="60"/>
      <c r="Z1034" s="60"/>
      <c r="AA1034" s="60"/>
      <c r="AB1034" s="60"/>
    </row>
    <row r="1035">
      <c r="A1035" s="60" t="s">
        <v>2615</v>
      </c>
      <c r="B1035" s="60">
        <v>1.13424264E8</v>
      </c>
      <c r="C1035" s="69">
        <v>1.13E8</v>
      </c>
      <c r="D1035" s="60" t="s">
        <v>2631</v>
      </c>
      <c r="E1035" s="84" t="s">
        <v>2632</v>
      </c>
      <c r="F1035" s="60" t="s">
        <v>84</v>
      </c>
      <c r="G1035" s="60" t="s">
        <v>83</v>
      </c>
      <c r="H1035" s="60" t="s">
        <v>222</v>
      </c>
      <c r="I1035" s="60" t="s">
        <v>224</v>
      </c>
      <c r="J1035" s="69"/>
      <c r="K1035" s="86">
        <v>0.0331</v>
      </c>
      <c r="L1035" s="88">
        <v>-0.013</v>
      </c>
      <c r="M1035" s="66">
        <v>12.95</v>
      </c>
      <c r="N1035" s="90">
        <v>1.0</v>
      </c>
      <c r="O1035" s="67"/>
      <c r="P1035" s="86">
        <v>1.13E-10</v>
      </c>
      <c r="Q1035" s="92">
        <v>-0.02781</v>
      </c>
      <c r="R1035" s="69">
        <v>9.28</v>
      </c>
      <c r="S1035" s="66">
        <v>1.0</v>
      </c>
      <c r="T1035" s="71"/>
      <c r="U1035" s="86">
        <v>8.26E-11</v>
      </c>
      <c r="V1035" s="92">
        <v>-0.0229</v>
      </c>
      <c r="W1035" s="67"/>
      <c r="X1035" s="66">
        <v>0.0474</v>
      </c>
      <c r="Y1035" s="60"/>
      <c r="Z1035" s="60"/>
      <c r="AA1035" s="60"/>
      <c r="AB1035" s="60"/>
    </row>
    <row r="1036">
      <c r="A1036" s="60" t="s">
        <v>2615</v>
      </c>
      <c r="B1036" s="60">
        <v>1.13460275E8</v>
      </c>
      <c r="C1036" s="69">
        <v>1.13E8</v>
      </c>
      <c r="D1036" s="60" t="s">
        <v>2633</v>
      </c>
      <c r="E1036" s="84" t="s">
        <v>2634</v>
      </c>
      <c r="F1036" s="60" t="s">
        <v>41</v>
      </c>
      <c r="G1036" s="60" t="s">
        <v>47</v>
      </c>
      <c r="H1036" s="60" t="s">
        <v>222</v>
      </c>
      <c r="I1036" s="60" t="s">
        <v>224</v>
      </c>
      <c r="J1036" s="69"/>
      <c r="K1036" s="86">
        <v>0.0367</v>
      </c>
      <c r="L1036" s="88">
        <v>-0.01275</v>
      </c>
      <c r="M1036" s="66">
        <v>12.93</v>
      </c>
      <c r="N1036" s="90">
        <v>1.0</v>
      </c>
      <c r="O1036" s="67"/>
      <c r="P1036" s="86">
        <v>4.13E-11</v>
      </c>
      <c r="Q1036" s="92">
        <v>-0.02854</v>
      </c>
      <c r="R1036" s="69">
        <v>9.27</v>
      </c>
      <c r="S1036" s="66">
        <v>0.9982</v>
      </c>
      <c r="T1036" s="71"/>
      <c r="U1036" s="86">
        <v>4.32E-11</v>
      </c>
      <c r="V1036" s="92">
        <v>-0.0233</v>
      </c>
      <c r="W1036" s="67"/>
      <c r="X1036" s="66">
        <v>0.0348</v>
      </c>
      <c r="Y1036" s="60"/>
      <c r="Z1036" s="60"/>
      <c r="AA1036" s="60"/>
      <c r="AB1036" s="60"/>
    </row>
    <row r="1037">
      <c r="A1037" s="60" t="s">
        <v>2615</v>
      </c>
      <c r="B1037" s="60">
        <v>1.1348433E8</v>
      </c>
      <c r="C1037" s="69">
        <v>1.13E8</v>
      </c>
      <c r="D1037" s="60" t="s">
        <v>2635</v>
      </c>
      <c r="E1037" s="84" t="s">
        <v>2634</v>
      </c>
      <c r="F1037" s="60" t="s">
        <v>83</v>
      </c>
      <c r="G1037" s="60" t="s">
        <v>2636</v>
      </c>
      <c r="H1037" s="60" t="s">
        <v>311</v>
      </c>
      <c r="I1037" s="60" t="s">
        <v>322</v>
      </c>
      <c r="J1037" s="69"/>
      <c r="K1037" s="86">
        <v>0.0325</v>
      </c>
      <c r="L1037" s="88">
        <v>-0.01304</v>
      </c>
      <c r="M1037" s="66">
        <v>13.0</v>
      </c>
      <c r="N1037" s="90">
        <v>0.9997</v>
      </c>
      <c r="O1037" s="67"/>
      <c r="P1037" s="86">
        <v>1.36E-10</v>
      </c>
      <c r="Q1037" s="92">
        <v>-0.028</v>
      </c>
      <c r="R1037" s="69">
        <v>10.27</v>
      </c>
      <c r="S1037" s="66">
        <v>0.9228</v>
      </c>
      <c r="T1037" s="71"/>
      <c r="U1037" s="86">
        <v>1.01E-10</v>
      </c>
      <c r="V1037" s="92">
        <v>-0.0229</v>
      </c>
      <c r="W1037" s="67"/>
      <c r="X1037" s="66">
        <v>0.046</v>
      </c>
      <c r="Y1037" s="60"/>
      <c r="Z1037" s="60"/>
      <c r="AA1037" s="60"/>
      <c r="AB1037" s="60"/>
    </row>
    <row r="1038">
      <c r="A1038" s="60" t="s">
        <v>2615</v>
      </c>
      <c r="B1038" s="60">
        <v>1.13583838E8</v>
      </c>
      <c r="C1038" s="69">
        <v>1.13E8</v>
      </c>
      <c r="D1038" s="60" t="s">
        <v>2637</v>
      </c>
      <c r="E1038" s="84" t="s">
        <v>2634</v>
      </c>
      <c r="F1038" s="60" t="s">
        <v>83</v>
      </c>
      <c r="G1038" s="60" t="s">
        <v>84</v>
      </c>
      <c r="H1038" s="60" t="s">
        <v>222</v>
      </c>
      <c r="I1038" s="60" t="s">
        <v>224</v>
      </c>
      <c r="J1038" s="69"/>
      <c r="K1038" s="86">
        <v>0.0345</v>
      </c>
      <c r="L1038" s="88">
        <v>-0.0127</v>
      </c>
      <c r="M1038" s="66">
        <v>13.43</v>
      </c>
      <c r="N1038" s="90">
        <v>0.9999</v>
      </c>
      <c r="O1038" s="67"/>
      <c r="P1038" s="86">
        <v>7.15E-11</v>
      </c>
      <c r="Q1038" s="92">
        <v>-0.02771</v>
      </c>
      <c r="R1038" s="69">
        <v>9.85</v>
      </c>
      <c r="S1038" s="66">
        <v>1.0</v>
      </c>
      <c r="T1038" s="71"/>
      <c r="U1038" s="86">
        <v>6.09E-11</v>
      </c>
      <c r="V1038" s="92">
        <v>-0.0227</v>
      </c>
      <c r="W1038" s="67"/>
      <c r="X1038" s="66">
        <v>0.0415</v>
      </c>
      <c r="Y1038" s="60"/>
      <c r="Z1038" s="60"/>
      <c r="AA1038" s="60"/>
      <c r="AB1038" s="60"/>
    </row>
    <row r="1039">
      <c r="A1039" s="60" t="s">
        <v>2615</v>
      </c>
      <c r="B1039" s="60">
        <v>1.13594249E8</v>
      </c>
      <c r="C1039" s="69">
        <v>1.13E8</v>
      </c>
      <c r="D1039" s="60" t="s">
        <v>2638</v>
      </c>
      <c r="E1039" s="84" t="s">
        <v>2634</v>
      </c>
      <c r="F1039" s="60" t="s">
        <v>47</v>
      </c>
      <c r="G1039" s="60" t="s">
        <v>84</v>
      </c>
      <c r="H1039" s="60" t="s">
        <v>222</v>
      </c>
      <c r="I1039" s="60" t="s">
        <v>224</v>
      </c>
      <c r="J1039" s="69"/>
      <c r="K1039" s="86">
        <v>0.0129</v>
      </c>
      <c r="L1039" s="88">
        <v>-0.01134</v>
      </c>
      <c r="M1039" s="66">
        <v>28.11</v>
      </c>
      <c r="N1039" s="90">
        <v>0.9999</v>
      </c>
      <c r="O1039" s="67"/>
      <c r="P1039" s="86">
        <v>4.11E-11</v>
      </c>
      <c r="Q1039" s="92">
        <v>-0.01881</v>
      </c>
      <c r="R1039" s="69">
        <v>26.75</v>
      </c>
      <c r="S1039" s="66">
        <v>0.9961</v>
      </c>
      <c r="T1039" s="71"/>
      <c r="U1039" s="86">
        <v>4.7E-12</v>
      </c>
      <c r="V1039" s="92">
        <v>-0.0167</v>
      </c>
      <c r="W1039" s="67"/>
      <c r="X1039" s="66">
        <v>0.165</v>
      </c>
      <c r="Y1039" s="60"/>
      <c r="Z1039" s="60"/>
      <c r="AA1039" s="60"/>
      <c r="AB1039" s="60"/>
    </row>
    <row r="1040">
      <c r="A1040" s="60" t="s">
        <v>2615</v>
      </c>
      <c r="B1040" s="60">
        <v>1.27866245E8</v>
      </c>
      <c r="C1040" s="69">
        <v>1.27E8</v>
      </c>
      <c r="D1040" s="60" t="s">
        <v>318</v>
      </c>
      <c r="E1040" s="84" t="s">
        <v>319</v>
      </c>
      <c r="F1040" s="60" t="s">
        <v>83</v>
      </c>
      <c r="G1040" s="60" t="s">
        <v>41</v>
      </c>
      <c r="H1040" s="60" t="s">
        <v>191</v>
      </c>
      <c r="I1040" s="60" t="s">
        <v>627</v>
      </c>
      <c r="J1040" s="71"/>
      <c r="K1040" s="86">
        <v>1.96E-10</v>
      </c>
      <c r="L1040" s="88">
        <v>0.03658</v>
      </c>
      <c r="M1040" s="66">
        <v>14.9</v>
      </c>
      <c r="N1040" s="90">
        <v>0.9993</v>
      </c>
      <c r="O1040" s="67"/>
      <c r="P1040" s="86">
        <v>1.94E-25</v>
      </c>
      <c r="Q1040" s="92">
        <v>0.04202</v>
      </c>
      <c r="R1040" s="69">
        <v>12.22</v>
      </c>
      <c r="S1040" s="66">
        <v>0.9843</v>
      </c>
      <c r="T1040" s="71"/>
      <c r="U1040" s="86">
        <v>3.6E-34</v>
      </c>
      <c r="V1040" s="92">
        <v>0.0402</v>
      </c>
      <c r="W1040" s="67"/>
      <c r="X1040" s="66">
        <v>0.439</v>
      </c>
      <c r="Y1040" s="60">
        <v>2.7863252E7</v>
      </c>
      <c r="Z1040" s="60" t="s">
        <v>48</v>
      </c>
      <c r="AA1040" s="69" t="s">
        <v>49</v>
      </c>
      <c r="AB1040" s="60" t="s">
        <v>50</v>
      </c>
    </row>
    <row r="1041">
      <c r="A1041" s="60" t="s">
        <v>2615</v>
      </c>
      <c r="B1041" s="60">
        <v>1.2786847E8</v>
      </c>
      <c r="C1041" s="69">
        <v>1.27E8</v>
      </c>
      <c r="D1041" s="60" t="s">
        <v>2639</v>
      </c>
      <c r="E1041" s="84" t="s">
        <v>319</v>
      </c>
      <c r="F1041" s="60" t="s">
        <v>84</v>
      </c>
      <c r="G1041" s="60" t="s">
        <v>47</v>
      </c>
      <c r="H1041" s="60" t="s">
        <v>222</v>
      </c>
      <c r="I1041" s="60" t="s">
        <v>224</v>
      </c>
      <c r="J1041" s="69"/>
      <c r="K1041" s="86">
        <v>0.0193</v>
      </c>
      <c r="L1041" s="88">
        <v>0.02093</v>
      </c>
      <c r="M1041" s="66">
        <v>5.61</v>
      </c>
      <c r="N1041" s="90">
        <v>0.9994</v>
      </c>
      <c r="O1041" s="67"/>
      <c r="P1041" s="86">
        <v>2.32E-11</v>
      </c>
      <c r="Q1041" s="92">
        <v>0.04526</v>
      </c>
      <c r="R1041" s="69">
        <v>3.84</v>
      </c>
      <c r="S1041" s="66">
        <v>0.9725</v>
      </c>
      <c r="T1041" s="71"/>
      <c r="U1041" s="86">
        <v>1.56E-11</v>
      </c>
      <c r="V1041" s="92">
        <v>0.0364</v>
      </c>
      <c r="W1041" s="67"/>
      <c r="X1041" s="66">
        <v>0.0301</v>
      </c>
      <c r="Y1041" s="60"/>
      <c r="Z1041" s="60"/>
      <c r="AA1041" s="60"/>
      <c r="AB1041" s="60"/>
    </row>
    <row r="1042">
      <c r="A1042" s="60" t="s">
        <v>2615</v>
      </c>
      <c r="B1042" s="60">
        <v>1.27870799E8</v>
      </c>
      <c r="C1042" s="69">
        <v>1.27E8</v>
      </c>
      <c r="D1042" s="60" t="s">
        <v>2640</v>
      </c>
      <c r="E1042" s="84" t="s">
        <v>319</v>
      </c>
      <c r="F1042" s="60" t="s">
        <v>2641</v>
      </c>
      <c r="G1042" s="60" t="s">
        <v>2642</v>
      </c>
      <c r="H1042" s="60" t="s">
        <v>311</v>
      </c>
      <c r="I1042" s="60" t="s">
        <v>322</v>
      </c>
      <c r="J1042" s="69"/>
      <c r="K1042" s="86">
        <v>6.7E-4</v>
      </c>
      <c r="L1042" s="88">
        <v>-0.01615</v>
      </c>
      <c r="M1042" s="66">
        <v>74.95</v>
      </c>
      <c r="N1042" s="90">
        <v>0.9967</v>
      </c>
      <c r="O1042" s="67"/>
      <c r="P1042" s="86">
        <v>3.27E-8</v>
      </c>
      <c r="Q1042" s="92">
        <v>-0.01949</v>
      </c>
      <c r="R1042" s="69">
        <v>80.15</v>
      </c>
      <c r="S1042" s="66">
        <v>0.8169</v>
      </c>
      <c r="T1042" s="71"/>
      <c r="U1042" s="86">
        <v>1.01E-10</v>
      </c>
      <c r="V1042" s="92">
        <v>-0.0183</v>
      </c>
      <c r="W1042" s="67"/>
      <c r="X1042" s="66">
        <v>0.571</v>
      </c>
      <c r="Y1042" s="60"/>
      <c r="Z1042" s="60"/>
      <c r="AA1042" s="60"/>
      <c r="AB1042" s="60"/>
    </row>
    <row r="1043">
      <c r="A1043" s="60" t="s">
        <v>2615</v>
      </c>
      <c r="B1043" s="60">
        <v>1.29112362E8</v>
      </c>
      <c r="C1043" s="69">
        <v>1.29E8</v>
      </c>
      <c r="D1043" s="60" t="s">
        <v>2643</v>
      </c>
      <c r="E1043" s="84" t="s">
        <v>2644</v>
      </c>
      <c r="F1043" s="60" t="s">
        <v>83</v>
      </c>
      <c r="G1043" s="60" t="s">
        <v>84</v>
      </c>
      <c r="H1043" s="60" t="s">
        <v>191</v>
      </c>
      <c r="I1043" s="60" t="s">
        <v>193</v>
      </c>
      <c r="J1043" s="71"/>
      <c r="K1043" s="86">
        <v>1.8E-5</v>
      </c>
      <c r="L1043" s="88">
        <v>-0.0186</v>
      </c>
      <c r="M1043" s="66">
        <v>33.15</v>
      </c>
      <c r="N1043" s="90">
        <v>0.9999</v>
      </c>
      <c r="O1043" s="67"/>
      <c r="P1043" s="86">
        <v>6.51E-6</v>
      </c>
      <c r="Q1043" s="92">
        <v>-0.01247</v>
      </c>
      <c r="R1043" s="69">
        <v>31.01</v>
      </c>
      <c r="S1043" s="66">
        <v>0.9959</v>
      </c>
      <c r="T1043" s="71"/>
      <c r="U1043" s="86">
        <v>1.01E-9</v>
      </c>
      <c r="V1043" s="92">
        <v>-0.0142</v>
      </c>
      <c r="W1043" s="67"/>
      <c r="X1043" s="66">
        <v>0.233</v>
      </c>
      <c r="Y1043" s="60"/>
      <c r="Z1043" s="60"/>
      <c r="AA1043" s="60"/>
      <c r="AB1043" s="60"/>
    </row>
    <row r="1044">
      <c r="A1044" s="60" t="s">
        <v>2615</v>
      </c>
      <c r="B1044" s="60">
        <v>1.33205932E8</v>
      </c>
      <c r="C1044" s="69">
        <v>1.33E8</v>
      </c>
      <c r="D1044" s="60" t="s">
        <v>656</v>
      </c>
      <c r="E1044" s="84" t="s">
        <v>2645</v>
      </c>
      <c r="F1044" s="60" t="s">
        <v>41</v>
      </c>
      <c r="G1044" s="60" t="s">
        <v>47</v>
      </c>
      <c r="H1044" s="60" t="s">
        <v>222</v>
      </c>
      <c r="I1044" s="60" t="s">
        <v>224</v>
      </c>
      <c r="J1044" s="71"/>
      <c r="K1044" s="86">
        <v>2.99E-5</v>
      </c>
      <c r="L1044" s="88">
        <v>-0.03476</v>
      </c>
      <c r="M1044" s="66">
        <v>6.58</v>
      </c>
      <c r="N1044" s="90">
        <v>0.9976</v>
      </c>
      <c r="O1044" s="67"/>
      <c r="P1044" s="86">
        <v>7.19E-38</v>
      </c>
      <c r="Q1044" s="92">
        <v>-0.05298</v>
      </c>
      <c r="R1044" s="69">
        <v>10.22</v>
      </c>
      <c r="S1044" s="66">
        <v>1.0</v>
      </c>
      <c r="T1044" s="71"/>
      <c r="U1044" s="86">
        <v>7.78E-41</v>
      </c>
      <c r="V1044" s="92">
        <v>-0.0494</v>
      </c>
      <c r="W1044" s="67"/>
      <c r="X1044" s="66">
        <v>0.0499</v>
      </c>
      <c r="Y1044" s="60"/>
      <c r="Z1044" s="60"/>
      <c r="AA1044" s="60"/>
      <c r="AB1044" s="60"/>
    </row>
    <row r="1045">
      <c r="A1045" s="60" t="s">
        <v>2615</v>
      </c>
      <c r="B1045" s="60">
        <v>1.33252613E8</v>
      </c>
      <c r="C1045" s="69">
        <v>1.33E8</v>
      </c>
      <c r="D1045" s="60" t="s">
        <v>232</v>
      </c>
      <c r="E1045" s="84" t="s">
        <v>233</v>
      </c>
      <c r="F1045" s="60" t="s">
        <v>47</v>
      </c>
      <c r="G1045" s="60" t="s">
        <v>84</v>
      </c>
      <c r="H1045" s="60" t="s">
        <v>191</v>
      </c>
      <c r="I1045" s="60" t="s">
        <v>627</v>
      </c>
      <c r="J1045" s="71"/>
      <c r="K1045" s="86">
        <v>3.85E-21</v>
      </c>
      <c r="L1045" s="88">
        <v>0.07825</v>
      </c>
      <c r="M1045" s="66">
        <v>6.51</v>
      </c>
      <c r="N1045" s="90">
        <v>0.9995</v>
      </c>
      <c r="O1045" s="67"/>
      <c r="P1045" s="86">
        <v>3.65E-47</v>
      </c>
      <c r="Q1045" s="92">
        <v>0.07711</v>
      </c>
      <c r="R1045" s="69">
        <v>6.97</v>
      </c>
      <c r="S1045" s="66">
        <v>0.9909</v>
      </c>
      <c r="T1045" s="71"/>
      <c r="U1045" s="86">
        <v>1.42E-66</v>
      </c>
      <c r="V1045" s="92">
        <v>0.0774</v>
      </c>
      <c r="W1045" s="67"/>
      <c r="X1045" s="66">
        <v>0.908</v>
      </c>
      <c r="Y1045" s="60">
        <v>2.7863252E7</v>
      </c>
      <c r="Z1045" s="60" t="s">
        <v>48</v>
      </c>
      <c r="AA1045" s="69" t="s">
        <v>49</v>
      </c>
      <c r="AB1045" s="60" t="s">
        <v>50</v>
      </c>
    </row>
    <row r="1046">
      <c r="A1046" s="60" t="s">
        <v>2615</v>
      </c>
      <c r="B1046" s="60">
        <v>1.33255669E8</v>
      </c>
      <c r="C1046" s="69">
        <v>1.33E8</v>
      </c>
      <c r="D1046" s="60" t="s">
        <v>2646</v>
      </c>
      <c r="E1046" s="84" t="s">
        <v>233</v>
      </c>
      <c r="F1046" s="60" t="s">
        <v>47</v>
      </c>
      <c r="G1046" s="60" t="s">
        <v>2647</v>
      </c>
      <c r="H1046" s="60" t="s">
        <v>377</v>
      </c>
      <c r="I1046" s="60" t="s">
        <v>1635</v>
      </c>
      <c r="J1046" s="71"/>
      <c r="K1046" s="86">
        <v>7.76E-7</v>
      </c>
      <c r="L1046" s="88">
        <v>-0.0409</v>
      </c>
      <c r="M1046" s="66">
        <v>6.56</v>
      </c>
      <c r="N1046" s="90">
        <v>0.9997</v>
      </c>
      <c r="O1046" s="67"/>
      <c r="P1046" s="86">
        <v>1.18E-5</v>
      </c>
      <c r="Q1046" s="92">
        <v>-0.02177</v>
      </c>
      <c r="R1046" s="69">
        <v>6.79</v>
      </c>
      <c r="S1046" s="66">
        <v>0.994</v>
      </c>
      <c r="T1046" s="71"/>
      <c r="U1046" s="86">
        <v>2.97E-10</v>
      </c>
      <c r="V1046" s="92">
        <v>-0.0268</v>
      </c>
      <c r="W1046" s="67"/>
      <c r="X1046" s="66">
        <v>0.0475</v>
      </c>
      <c r="Y1046" s="60"/>
      <c r="Z1046" s="60"/>
      <c r="AA1046" s="60"/>
      <c r="AB1046" s="60"/>
    </row>
    <row r="1047">
      <c r="A1047" s="60" t="s">
        <v>2615</v>
      </c>
      <c r="B1047" s="60">
        <v>1.33255902E8</v>
      </c>
      <c r="C1047" s="69">
        <v>1.33E8</v>
      </c>
      <c r="D1047" s="60" t="s">
        <v>2648</v>
      </c>
      <c r="E1047" s="84" t="s">
        <v>233</v>
      </c>
      <c r="F1047" s="60" t="s">
        <v>41</v>
      </c>
      <c r="G1047" s="60" t="s">
        <v>47</v>
      </c>
      <c r="H1047" s="60" t="s">
        <v>222</v>
      </c>
      <c r="I1047" s="60" t="s">
        <v>224</v>
      </c>
      <c r="J1047" s="69"/>
      <c r="K1047" s="86">
        <v>0.137</v>
      </c>
      <c r="L1047" s="88">
        <v>0.00668</v>
      </c>
      <c r="M1047" s="66">
        <v>29.77</v>
      </c>
      <c r="N1047" s="90">
        <v>0.9998</v>
      </c>
      <c r="O1047" s="67"/>
      <c r="P1047" s="86">
        <v>1.15E-9</v>
      </c>
      <c r="Q1047" s="92">
        <v>0.01803</v>
      </c>
      <c r="R1047" s="69">
        <v>24.29</v>
      </c>
      <c r="S1047" s="66">
        <v>0.9991</v>
      </c>
      <c r="T1047" s="71"/>
      <c r="U1047" s="86">
        <v>3.64E-9</v>
      </c>
      <c r="V1047" s="92">
        <v>0.0146</v>
      </c>
      <c r="W1047" s="67"/>
      <c r="X1047" s="66">
        <v>0.0348</v>
      </c>
      <c r="Y1047" s="60"/>
      <c r="Z1047" s="60"/>
      <c r="AA1047" s="60"/>
      <c r="AB1047" s="60"/>
    </row>
    <row r="1048">
      <c r="A1048" s="60" t="s">
        <v>2615</v>
      </c>
      <c r="B1048" s="60">
        <v>1.33255928E8</v>
      </c>
      <c r="C1048" s="69">
        <v>1.33E8</v>
      </c>
      <c r="D1048" s="60" t="s">
        <v>2649</v>
      </c>
      <c r="E1048" s="84" t="s">
        <v>233</v>
      </c>
      <c r="F1048" s="60" t="s">
        <v>84</v>
      </c>
      <c r="G1048" s="60" t="s">
        <v>47</v>
      </c>
      <c r="H1048" s="60" t="s">
        <v>222</v>
      </c>
      <c r="I1048" s="60" t="s">
        <v>224</v>
      </c>
      <c r="J1048" s="71"/>
      <c r="K1048" s="86">
        <v>2.7E-21</v>
      </c>
      <c r="L1048" s="88">
        <v>0.07856</v>
      </c>
      <c r="M1048" s="66">
        <v>6.51</v>
      </c>
      <c r="N1048" s="90">
        <v>0.9998</v>
      </c>
      <c r="O1048" s="67"/>
      <c r="P1048" s="86">
        <v>1.11E-46</v>
      </c>
      <c r="Q1048" s="92">
        <v>0.07647</v>
      </c>
      <c r="R1048" s="69">
        <v>6.98</v>
      </c>
      <c r="S1048" s="66">
        <v>0.9999</v>
      </c>
      <c r="T1048" s="71"/>
      <c r="U1048" s="86">
        <v>3.07E-66</v>
      </c>
      <c r="V1048" s="92">
        <v>0.0771</v>
      </c>
      <c r="W1048" s="67"/>
      <c r="X1048" s="66">
        <v>0.832</v>
      </c>
      <c r="Y1048" s="60"/>
      <c r="Z1048" s="60"/>
      <c r="AA1048" s="60"/>
      <c r="AB1048" s="60"/>
    </row>
    <row r="1049">
      <c r="A1049" s="60" t="s">
        <v>2615</v>
      </c>
      <c r="B1049" s="60">
        <v>1.33255935E8</v>
      </c>
      <c r="C1049" s="69">
        <v>1.33E8</v>
      </c>
      <c r="D1049" s="60" t="s">
        <v>250</v>
      </c>
      <c r="E1049" s="84" t="s">
        <v>233</v>
      </c>
      <c r="F1049" s="60" t="s">
        <v>41</v>
      </c>
      <c r="G1049" s="60" t="s">
        <v>84</v>
      </c>
      <c r="H1049" s="60" t="s">
        <v>222</v>
      </c>
      <c r="I1049" s="60" t="s">
        <v>224</v>
      </c>
      <c r="J1049" s="71"/>
      <c r="K1049" s="86">
        <v>2.93E-21</v>
      </c>
      <c r="L1049" s="88">
        <v>0.07852</v>
      </c>
      <c r="M1049" s="66">
        <v>6.5</v>
      </c>
      <c r="N1049" s="90">
        <v>0.9996</v>
      </c>
      <c r="O1049" s="67"/>
      <c r="P1049" s="86">
        <v>5.06E-47</v>
      </c>
      <c r="Q1049" s="92">
        <v>0.07671</v>
      </c>
      <c r="R1049" s="69">
        <v>6.99</v>
      </c>
      <c r="S1049" s="66">
        <v>1.0</v>
      </c>
      <c r="T1049" s="71"/>
      <c r="U1049" s="86">
        <v>1.51E-66</v>
      </c>
      <c r="V1049" s="92">
        <v>0.0772</v>
      </c>
      <c r="W1049" s="67"/>
      <c r="X1049" s="66">
        <v>0.854</v>
      </c>
      <c r="Y1049" s="60" t="s">
        <v>254</v>
      </c>
      <c r="Z1049" s="60" t="s">
        <v>255</v>
      </c>
      <c r="AA1049" s="60" t="s">
        <v>256</v>
      </c>
      <c r="AB1049" s="60" t="s">
        <v>163</v>
      </c>
    </row>
    <row r="1050">
      <c r="A1050" s="60" t="s">
        <v>2615</v>
      </c>
      <c r="B1050" s="60">
        <v>1.33256028E8</v>
      </c>
      <c r="C1050" s="69">
        <v>1.33E8</v>
      </c>
      <c r="D1050" s="60" t="s">
        <v>2650</v>
      </c>
      <c r="E1050" s="84" t="s">
        <v>233</v>
      </c>
      <c r="F1050" s="60" t="s">
        <v>41</v>
      </c>
      <c r="G1050" s="60" t="s">
        <v>47</v>
      </c>
      <c r="H1050" s="60" t="s">
        <v>222</v>
      </c>
      <c r="I1050" s="60" t="s">
        <v>224</v>
      </c>
      <c r="J1050" s="71"/>
      <c r="K1050" s="86">
        <v>1.72E-21</v>
      </c>
      <c r="L1050" s="88">
        <v>0.07903</v>
      </c>
      <c r="M1050" s="66">
        <v>6.5</v>
      </c>
      <c r="N1050" s="90">
        <v>0.9995</v>
      </c>
      <c r="O1050" s="67"/>
      <c r="P1050" s="86">
        <v>8.17E-47</v>
      </c>
      <c r="Q1050" s="92">
        <v>0.0766</v>
      </c>
      <c r="R1050" s="69">
        <v>6.98</v>
      </c>
      <c r="S1050" s="66">
        <v>0.9999</v>
      </c>
      <c r="T1050" s="71"/>
      <c r="U1050" s="86">
        <v>1.46E-66</v>
      </c>
      <c r="V1050" s="92">
        <v>0.0773</v>
      </c>
      <c r="W1050" s="67"/>
      <c r="X1050" s="66">
        <v>0.806</v>
      </c>
      <c r="Y1050" s="60"/>
      <c r="Z1050" s="60"/>
      <c r="AA1050" s="60"/>
      <c r="AB1050" s="60"/>
    </row>
    <row r="1051">
      <c r="A1051" s="60" t="s">
        <v>2615</v>
      </c>
      <c r="B1051" s="60">
        <v>1.33256085E8</v>
      </c>
      <c r="C1051" s="69">
        <v>1.33E8</v>
      </c>
      <c r="D1051" s="60" t="s">
        <v>2651</v>
      </c>
      <c r="E1051" s="84" t="s">
        <v>233</v>
      </c>
      <c r="F1051" s="60" t="s">
        <v>41</v>
      </c>
      <c r="G1051" s="60" t="s">
        <v>83</v>
      </c>
      <c r="H1051" s="60" t="s">
        <v>222</v>
      </c>
      <c r="I1051" s="60" t="s">
        <v>224</v>
      </c>
      <c r="J1051" s="69"/>
      <c r="K1051" s="86">
        <v>0.136</v>
      </c>
      <c r="L1051" s="88">
        <v>0.00669</v>
      </c>
      <c r="M1051" s="66">
        <v>29.73</v>
      </c>
      <c r="N1051" s="90">
        <v>0.9997</v>
      </c>
      <c r="O1051" s="67"/>
      <c r="P1051" s="86">
        <v>1.89E-9</v>
      </c>
      <c r="Q1051" s="92">
        <v>0.01772</v>
      </c>
      <c r="R1051" s="69">
        <v>24.45</v>
      </c>
      <c r="S1051" s="66">
        <v>1.0</v>
      </c>
      <c r="T1051" s="71"/>
      <c r="U1051" s="86">
        <v>5.25E-9</v>
      </c>
      <c r="V1051" s="92">
        <v>0.0144</v>
      </c>
      <c r="W1051" s="67"/>
      <c r="X1051" s="66">
        <v>0.0401</v>
      </c>
      <c r="Y1051" s="60"/>
      <c r="Z1051" s="60"/>
      <c r="AA1051" s="60"/>
      <c r="AB1051" s="60"/>
    </row>
    <row r="1052">
      <c r="A1052" s="60" t="s">
        <v>2615</v>
      </c>
      <c r="B1052" s="60">
        <v>1.33256205E8</v>
      </c>
      <c r="C1052" s="69">
        <v>1.33E8</v>
      </c>
      <c r="D1052" s="60" t="s">
        <v>2652</v>
      </c>
      <c r="E1052" s="84" t="s">
        <v>233</v>
      </c>
      <c r="F1052" s="60" t="s">
        <v>47</v>
      </c>
      <c r="G1052" s="60" t="s">
        <v>84</v>
      </c>
      <c r="H1052" s="60" t="s">
        <v>222</v>
      </c>
      <c r="I1052" s="60" t="s">
        <v>224</v>
      </c>
      <c r="J1052" s="71"/>
      <c r="K1052" s="86">
        <v>7.95E-17</v>
      </c>
      <c r="L1052" s="88">
        <v>0.05982</v>
      </c>
      <c r="M1052" s="66">
        <v>8.85</v>
      </c>
      <c r="N1052" s="90">
        <v>0.9998</v>
      </c>
      <c r="O1052" s="67"/>
      <c r="P1052" s="86">
        <v>8.3E-39</v>
      </c>
      <c r="Q1052" s="92">
        <v>0.05987</v>
      </c>
      <c r="R1052" s="69">
        <v>9.16</v>
      </c>
      <c r="S1052" s="66">
        <v>1.0</v>
      </c>
      <c r="T1052" s="71"/>
      <c r="U1052" s="86">
        <v>5.9E-54</v>
      </c>
      <c r="V1052" s="92">
        <v>0.0599</v>
      </c>
      <c r="W1052" s="67"/>
      <c r="X1052" s="66">
        <v>0.995</v>
      </c>
      <c r="Y1052" s="60"/>
      <c r="Z1052" s="60"/>
      <c r="AA1052" s="60"/>
      <c r="AB1052" s="60"/>
    </row>
    <row r="1053">
      <c r="A1053" s="60" t="s">
        <v>2615</v>
      </c>
      <c r="B1053" s="60">
        <v>1.33256264E8</v>
      </c>
      <c r="C1053" s="69">
        <v>1.33E8</v>
      </c>
      <c r="D1053" s="60" t="s">
        <v>2653</v>
      </c>
      <c r="E1053" s="84" t="s">
        <v>233</v>
      </c>
      <c r="F1053" s="60" t="s">
        <v>83</v>
      </c>
      <c r="G1053" s="60" t="s">
        <v>84</v>
      </c>
      <c r="H1053" s="60" t="s">
        <v>222</v>
      </c>
      <c r="I1053" s="60" t="s">
        <v>224</v>
      </c>
      <c r="J1053" s="71"/>
      <c r="K1053" s="86">
        <v>9.83E-5</v>
      </c>
      <c r="L1053" s="88">
        <v>-0.03346</v>
      </c>
      <c r="M1053" s="66">
        <v>6.06</v>
      </c>
      <c r="N1053" s="90">
        <v>0.9997</v>
      </c>
      <c r="O1053" s="67"/>
      <c r="P1053" s="86">
        <v>9.23E-6</v>
      </c>
      <c r="Q1053" s="92">
        <v>-0.02198</v>
      </c>
      <c r="R1053" s="69">
        <v>7.27</v>
      </c>
      <c r="S1053" s="66">
        <v>1.0</v>
      </c>
      <c r="T1053" s="71"/>
      <c r="U1053" s="86">
        <v>7.15E-9</v>
      </c>
      <c r="V1053" s="92">
        <v>-0.0248</v>
      </c>
      <c r="W1053" s="67"/>
      <c r="X1053" s="66">
        <v>0.247</v>
      </c>
      <c r="Y1053" s="60"/>
      <c r="Z1053" s="60"/>
      <c r="AA1053" s="60"/>
      <c r="AB1053" s="60"/>
    </row>
    <row r="1054">
      <c r="A1054" s="60" t="s">
        <v>2615</v>
      </c>
      <c r="B1054" s="60">
        <v>1.33257521E8</v>
      </c>
      <c r="C1054" s="69">
        <v>1.33E8</v>
      </c>
      <c r="D1054" s="60" t="s">
        <v>2654</v>
      </c>
      <c r="E1054" s="84" t="s">
        <v>233</v>
      </c>
      <c r="F1054" s="60" t="s">
        <v>2655</v>
      </c>
      <c r="G1054" s="60" t="s">
        <v>41</v>
      </c>
      <c r="H1054" s="60" t="s">
        <v>377</v>
      </c>
      <c r="I1054" s="60" t="s">
        <v>1635</v>
      </c>
      <c r="J1054" s="69"/>
      <c r="K1054" s="86">
        <v>0.00318</v>
      </c>
      <c r="L1054" s="88">
        <v>-0.01344</v>
      </c>
      <c r="M1054" s="66">
        <v>28.22</v>
      </c>
      <c r="N1054" s="90">
        <v>0.9997</v>
      </c>
      <c r="O1054" s="67"/>
      <c r="P1054" s="86">
        <v>6.34E-55</v>
      </c>
      <c r="Q1054" s="92">
        <v>-0.04191</v>
      </c>
      <c r="R1054" s="69">
        <v>34.18</v>
      </c>
      <c r="S1054" s="66">
        <v>1.0</v>
      </c>
      <c r="T1054" s="71"/>
      <c r="U1054" s="86">
        <v>1.68E-50</v>
      </c>
      <c r="V1054" s="92">
        <v>-0.0346</v>
      </c>
      <c r="W1054" s="67"/>
      <c r="X1054" s="66">
        <v>0.0</v>
      </c>
      <c r="Y1054" s="60"/>
      <c r="Z1054" s="60"/>
      <c r="AA1054" s="60"/>
      <c r="AB1054" s="60"/>
    </row>
    <row r="1055">
      <c r="A1055" s="60" t="s">
        <v>2615</v>
      </c>
      <c r="B1055" s="60">
        <v>1.33261367E8</v>
      </c>
      <c r="C1055" s="69">
        <v>1.33E8</v>
      </c>
      <c r="D1055" s="60" t="s">
        <v>656</v>
      </c>
      <c r="E1055" s="84" t="s">
        <v>233</v>
      </c>
      <c r="F1055" s="60" t="s">
        <v>83</v>
      </c>
      <c r="G1055" s="60" t="s">
        <v>47</v>
      </c>
      <c r="H1055" s="60" t="s">
        <v>222</v>
      </c>
      <c r="I1055" s="60" t="s">
        <v>224</v>
      </c>
      <c r="J1055" s="69"/>
      <c r="K1055" s="86">
        <v>0.121</v>
      </c>
      <c r="L1055" s="88">
        <v>0.00697</v>
      </c>
      <c r="M1055" s="66">
        <v>29.75</v>
      </c>
      <c r="N1055" s="90">
        <v>1.0</v>
      </c>
      <c r="O1055" s="67"/>
      <c r="P1055" s="86">
        <v>3.36E-10</v>
      </c>
      <c r="Q1055" s="92">
        <v>0.01855</v>
      </c>
      <c r="R1055" s="69">
        <v>75.41</v>
      </c>
      <c r="S1055" s="66">
        <v>1.0</v>
      </c>
      <c r="T1055" s="71"/>
      <c r="U1055" s="86">
        <v>1.06E-9</v>
      </c>
      <c r="V1055" s="92">
        <v>0.0151</v>
      </c>
      <c r="W1055" s="67"/>
      <c r="X1055" s="66">
        <v>0.031</v>
      </c>
      <c r="Y1055" s="60"/>
      <c r="Z1055" s="60"/>
      <c r="AA1055" s="60"/>
      <c r="AB1055" s="60"/>
    </row>
    <row r="1056">
      <c r="A1056" s="60" t="s">
        <v>2615</v>
      </c>
      <c r="B1056" s="60">
        <v>1.33279294E8</v>
      </c>
      <c r="C1056" s="69">
        <v>1.33E8</v>
      </c>
      <c r="D1056" s="60" t="s">
        <v>550</v>
      </c>
      <c r="E1056" s="84" t="s">
        <v>233</v>
      </c>
      <c r="F1056" s="60" t="s">
        <v>41</v>
      </c>
      <c r="G1056" s="60" t="s">
        <v>84</v>
      </c>
      <c r="H1056" s="60" t="s">
        <v>191</v>
      </c>
      <c r="I1056" s="60" t="s">
        <v>193</v>
      </c>
      <c r="J1056" s="71"/>
      <c r="K1056" s="86">
        <v>4.85E-11</v>
      </c>
      <c r="L1056" s="88">
        <v>-0.03742</v>
      </c>
      <c r="M1056" s="66">
        <v>15.33</v>
      </c>
      <c r="N1056" s="90">
        <v>0.9999</v>
      </c>
      <c r="O1056" s="67"/>
      <c r="P1056" s="86">
        <v>7.12E-122</v>
      </c>
      <c r="Q1056" s="92">
        <v>-0.07298</v>
      </c>
      <c r="R1056" s="69">
        <v>79.48</v>
      </c>
      <c r="S1056" s="66">
        <v>1.0</v>
      </c>
      <c r="T1056" s="71"/>
      <c r="U1056" s="86">
        <v>9.79E-125</v>
      </c>
      <c r="V1056" s="92">
        <v>-0.0648</v>
      </c>
      <c r="W1056" s="67"/>
      <c r="X1056" s="66">
        <v>0.0</v>
      </c>
      <c r="Y1056" s="60" t="s">
        <v>554</v>
      </c>
      <c r="Z1056" s="60" t="s">
        <v>556</v>
      </c>
      <c r="AA1056" s="60" t="s">
        <v>557</v>
      </c>
      <c r="AB1056" s="60" t="s">
        <v>558</v>
      </c>
    </row>
    <row r="1057">
      <c r="A1057" s="60" t="s">
        <v>2615</v>
      </c>
      <c r="B1057" s="60">
        <v>1.3333263E8</v>
      </c>
      <c r="C1057" s="69">
        <v>1.33E8</v>
      </c>
      <c r="D1057" s="60" t="s">
        <v>2656</v>
      </c>
      <c r="E1057" s="84" t="s">
        <v>2657</v>
      </c>
      <c r="F1057" s="60" t="s">
        <v>83</v>
      </c>
      <c r="G1057" s="60" t="s">
        <v>84</v>
      </c>
      <c r="H1057" s="60" t="s">
        <v>222</v>
      </c>
      <c r="I1057" s="60" t="s">
        <v>224</v>
      </c>
      <c r="J1057" s="69"/>
      <c r="K1057" s="86">
        <v>0.00167</v>
      </c>
      <c r="L1057" s="88">
        <v>0.0134</v>
      </c>
      <c r="M1057" s="66">
        <v>36.29</v>
      </c>
      <c r="N1057" s="90">
        <v>0.9998</v>
      </c>
      <c r="O1057" s="67"/>
      <c r="P1057" s="86">
        <v>1.3E-10</v>
      </c>
      <c r="Q1057" s="92">
        <v>0.01701</v>
      </c>
      <c r="R1057" s="69">
        <v>35.66</v>
      </c>
      <c r="S1057" s="66">
        <v>1.0</v>
      </c>
      <c r="T1057" s="71"/>
      <c r="U1057" s="86">
        <v>1.09E-12</v>
      </c>
      <c r="V1057" s="92">
        <v>0.016</v>
      </c>
      <c r="W1057" s="67"/>
      <c r="X1057" s="66">
        <v>0.472</v>
      </c>
      <c r="Y1057" s="60"/>
      <c r="Z1057" s="60"/>
      <c r="AA1057" s="60"/>
      <c r="AB1057" s="60"/>
    </row>
    <row r="1058">
      <c r="A1058" s="60" t="s">
        <v>2615</v>
      </c>
      <c r="B1058" s="60">
        <v>1.33332667E8</v>
      </c>
      <c r="C1058" s="69">
        <v>1.33E8</v>
      </c>
      <c r="D1058" s="60" t="s">
        <v>2658</v>
      </c>
      <c r="E1058" s="84" t="s">
        <v>2657</v>
      </c>
      <c r="F1058" s="60" t="s">
        <v>83</v>
      </c>
      <c r="G1058" s="60" t="s">
        <v>84</v>
      </c>
      <c r="H1058" s="60" t="s">
        <v>222</v>
      </c>
      <c r="I1058" s="60" t="s">
        <v>224</v>
      </c>
      <c r="J1058" s="69"/>
      <c r="K1058" s="86">
        <v>0.00132</v>
      </c>
      <c r="L1058" s="88">
        <v>0.01369</v>
      </c>
      <c r="M1058" s="66">
        <v>36.32</v>
      </c>
      <c r="N1058" s="90">
        <v>0.9998</v>
      </c>
      <c r="O1058" s="67"/>
      <c r="P1058" s="86">
        <v>7.49E-11</v>
      </c>
      <c r="Q1058" s="92">
        <v>0.01721</v>
      </c>
      <c r="R1058" s="69">
        <v>35.65</v>
      </c>
      <c r="S1058" s="66">
        <v>1.0</v>
      </c>
      <c r="T1058" s="71"/>
      <c r="U1058" s="86">
        <v>5.01E-13</v>
      </c>
      <c r="V1058" s="92">
        <v>0.0162</v>
      </c>
      <c r="W1058" s="67"/>
      <c r="X1058" s="66">
        <v>0.482</v>
      </c>
      <c r="Y1058" s="60"/>
      <c r="Z1058" s="60"/>
      <c r="AA1058" s="60"/>
      <c r="AB1058" s="60"/>
    </row>
    <row r="1059">
      <c r="A1059" s="60" t="s">
        <v>2615</v>
      </c>
      <c r="B1059" s="60">
        <v>1.33360384E8</v>
      </c>
      <c r="C1059" s="69">
        <v>1.33E8</v>
      </c>
      <c r="D1059" s="60" t="s">
        <v>2659</v>
      </c>
      <c r="E1059" s="84" t="s">
        <v>2660</v>
      </c>
      <c r="F1059" s="60" t="s">
        <v>83</v>
      </c>
      <c r="G1059" s="60" t="s">
        <v>84</v>
      </c>
      <c r="H1059" s="60" t="s">
        <v>222</v>
      </c>
      <c r="I1059" s="60" t="s">
        <v>224</v>
      </c>
      <c r="J1059" s="69"/>
      <c r="K1059" s="86">
        <v>6.55E-4</v>
      </c>
      <c r="L1059" s="88">
        <v>0.0143</v>
      </c>
      <c r="M1059" s="66">
        <v>39.63</v>
      </c>
      <c r="N1059" s="90">
        <v>0.9998</v>
      </c>
      <c r="O1059" s="67"/>
      <c r="P1059" s="86">
        <v>3.06E-11</v>
      </c>
      <c r="Q1059" s="92">
        <v>0.01728</v>
      </c>
      <c r="R1059" s="69">
        <v>61.18</v>
      </c>
      <c r="S1059" s="66">
        <v>1.0</v>
      </c>
      <c r="T1059" s="71"/>
      <c r="U1059" s="86">
        <v>9.92E-14</v>
      </c>
      <c r="V1059" s="92">
        <v>0.0165</v>
      </c>
      <c r="W1059" s="67"/>
      <c r="X1059" s="66">
        <v>0.546</v>
      </c>
      <c r="Y1059" s="60"/>
      <c r="Z1059" s="60"/>
      <c r="AA1059" s="60"/>
      <c r="AB1059" s="60"/>
    </row>
    <row r="1060">
      <c r="A1060" s="60" t="s">
        <v>2615</v>
      </c>
      <c r="B1060" s="60">
        <v>1.33405414E8</v>
      </c>
      <c r="C1060" s="69">
        <v>1.33E8</v>
      </c>
      <c r="D1060" s="60" t="s">
        <v>2661</v>
      </c>
      <c r="E1060" s="84" t="s">
        <v>2662</v>
      </c>
      <c r="F1060" s="60" t="s">
        <v>84</v>
      </c>
      <c r="G1060" s="60" t="s">
        <v>41</v>
      </c>
      <c r="H1060" s="60" t="s">
        <v>222</v>
      </c>
      <c r="I1060" s="60" t="s">
        <v>224</v>
      </c>
      <c r="J1060" s="69"/>
      <c r="K1060" s="86">
        <v>5.35E-4</v>
      </c>
      <c r="L1060" s="88">
        <v>-0.02798</v>
      </c>
      <c r="M1060" s="66">
        <v>6.93</v>
      </c>
      <c r="N1060" s="90">
        <v>0.9994</v>
      </c>
      <c r="O1060" s="67"/>
      <c r="P1060" s="86">
        <v>3.28E-48</v>
      </c>
      <c r="Q1060" s="92">
        <v>-0.06431</v>
      </c>
      <c r="R1060" s="69">
        <v>8.87</v>
      </c>
      <c r="S1060" s="66">
        <v>1.0</v>
      </c>
      <c r="T1060" s="71"/>
      <c r="U1060" s="86">
        <v>1.98E-47</v>
      </c>
      <c r="V1060" s="92">
        <v>-0.056</v>
      </c>
      <c r="W1060" s="67"/>
      <c r="X1060" s="66">
        <v>1.0E-4</v>
      </c>
      <c r="Y1060" s="60"/>
      <c r="Z1060" s="60"/>
      <c r="AA1060" s="60"/>
      <c r="AB1060" s="60"/>
    </row>
    <row r="1061">
      <c r="A1061" s="60" t="s">
        <v>2615</v>
      </c>
      <c r="B1061" s="60">
        <v>1.33411772E8</v>
      </c>
      <c r="C1061" s="69">
        <v>1.33E8</v>
      </c>
      <c r="D1061" s="60" t="s">
        <v>2663</v>
      </c>
      <c r="E1061" s="84" t="s">
        <v>2660</v>
      </c>
      <c r="F1061" s="60" t="s">
        <v>83</v>
      </c>
      <c r="G1061" s="60" t="s">
        <v>47</v>
      </c>
      <c r="H1061" s="60" t="s">
        <v>311</v>
      </c>
      <c r="I1061" s="60" t="s">
        <v>322</v>
      </c>
      <c r="J1061" s="69"/>
      <c r="K1061" s="86">
        <v>3.28E-4</v>
      </c>
      <c r="L1061" s="88">
        <v>0.01492</v>
      </c>
      <c r="M1061" s="66">
        <v>41.79</v>
      </c>
      <c r="N1061" s="90">
        <v>0.9999</v>
      </c>
      <c r="O1061" s="67"/>
      <c r="P1061" s="86">
        <v>6.67E-11</v>
      </c>
      <c r="Q1061" s="92">
        <v>0.01696</v>
      </c>
      <c r="R1061" s="69">
        <v>61.06</v>
      </c>
      <c r="S1061" s="66">
        <v>0.9999</v>
      </c>
      <c r="T1061" s="71"/>
      <c r="U1061" s="86">
        <v>1.01E-13</v>
      </c>
      <c r="V1061" s="92">
        <v>0.0164</v>
      </c>
      <c r="W1061" s="67"/>
      <c r="X1061" s="66">
        <v>0.677</v>
      </c>
      <c r="Y1061" s="60"/>
      <c r="Z1061" s="60"/>
      <c r="AA1061" s="60"/>
      <c r="AB1061" s="60"/>
    </row>
    <row r="1062">
      <c r="A1062" s="60" t="s">
        <v>2615</v>
      </c>
      <c r="B1062" s="60">
        <v>1.33436862E8</v>
      </c>
      <c r="C1062" s="69">
        <v>1.33E8</v>
      </c>
      <c r="D1062" s="60" t="s">
        <v>2664</v>
      </c>
      <c r="E1062" s="84" t="s">
        <v>2665</v>
      </c>
      <c r="F1062" s="60" t="s">
        <v>84</v>
      </c>
      <c r="G1062" s="60" t="s">
        <v>47</v>
      </c>
      <c r="H1062" s="60" t="s">
        <v>222</v>
      </c>
      <c r="I1062" s="60" t="s">
        <v>224</v>
      </c>
      <c r="J1062" s="71"/>
      <c r="K1062" s="86">
        <v>4.71E-6</v>
      </c>
      <c r="L1062" s="88">
        <v>0.01874</v>
      </c>
      <c r="M1062" s="66">
        <v>46.78</v>
      </c>
      <c r="N1062" s="90">
        <v>0.9996</v>
      </c>
      <c r="O1062" s="67"/>
      <c r="P1062" s="86">
        <v>1.45E-11</v>
      </c>
      <c r="Q1062" s="92">
        <v>0.01729</v>
      </c>
      <c r="R1062" s="69">
        <v>42.42</v>
      </c>
      <c r="S1062" s="66">
        <v>1.0</v>
      </c>
      <c r="T1062" s="71"/>
      <c r="U1062" s="86">
        <v>3.57E-16</v>
      </c>
      <c r="V1062" s="92">
        <v>0.0177</v>
      </c>
      <c r="W1062" s="67"/>
      <c r="X1062" s="66">
        <v>0.763</v>
      </c>
      <c r="Y1062" s="60"/>
      <c r="Z1062" s="60"/>
      <c r="AA1062" s="60"/>
      <c r="AB1062" s="60"/>
    </row>
  </sheetData>
  <autoFilter ref="$A$3:$AB$1062">
    <sortState ref="A3:AB1062">
      <sortCondition ref="A3:A1062"/>
      <sortCondition ref="B3:B1062"/>
      <sortCondition ref="K3:K1062"/>
      <sortCondition ref="P3:P1062"/>
      <sortCondition ref="C3:C1062"/>
      <sortCondition ref="Y3:Y1062"/>
    </sortState>
  </autoFilter>
  <mergeCells count="4">
    <mergeCell ref="A1:M1"/>
    <mergeCell ref="K2:N2"/>
    <mergeCell ref="P2:S2"/>
    <mergeCell ref="U2:V2"/>
  </mergeCells>
  <drawing r:id="rId2"/>
  <legacyDrawing r:id="rId3"/>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showGridLines="0" workbookViewId="0"/>
  </sheetViews>
  <sheetFormatPr customHeight="1" defaultColWidth="14.43" defaultRowHeight="15.0"/>
  <cols>
    <col customWidth="1" min="1" max="1" width="16.14"/>
    <col customWidth="1" min="3" max="3" width="14.29"/>
    <col customWidth="1" min="4" max="4" width="10.14"/>
    <col customWidth="1" min="5" max="5" width="11.71"/>
    <col customWidth="1" min="6" max="6" width="12.0"/>
    <col customWidth="1" min="7" max="7" width="4.0"/>
    <col customWidth="1" min="8" max="8" width="9.71"/>
    <col customWidth="1" min="9" max="9" width="10.29"/>
    <col customWidth="1" min="10" max="10" width="12.29"/>
    <col customWidth="1" min="11" max="11" width="13.29"/>
    <col customWidth="1" min="12" max="12" width="11.14"/>
    <col customWidth="1" min="13" max="13" width="4.71"/>
    <col customWidth="1" min="14" max="14" width="12.29"/>
    <col customWidth="1" min="15" max="15" width="14.29"/>
    <col customWidth="1" min="16" max="16" width="12.0"/>
    <col customWidth="1" min="17" max="17" width="5.71"/>
    <col customWidth="1" min="18" max="18" width="13.86"/>
    <col customWidth="1" min="19" max="19" width="5.29"/>
    <col customWidth="1" min="22" max="22" width="5.57"/>
    <col customWidth="1" min="23" max="23" width="15.29"/>
  </cols>
  <sheetData>
    <row r="1" ht="93.0" customHeight="1">
      <c r="A1" s="2" t="s">
        <v>2</v>
      </c>
      <c r="K1" s="4"/>
      <c r="L1" s="6"/>
      <c r="M1" s="7"/>
      <c r="N1" s="8"/>
      <c r="O1" s="4"/>
      <c r="P1" s="6"/>
      <c r="Q1" s="10"/>
      <c r="R1" s="10"/>
      <c r="S1" s="10"/>
      <c r="T1" s="12"/>
      <c r="U1" s="14"/>
      <c r="V1" s="12"/>
      <c r="W1" s="16"/>
      <c r="X1" s="10"/>
      <c r="Y1" s="10"/>
      <c r="Z1" s="10"/>
      <c r="AA1" s="18"/>
      <c r="AB1" s="18"/>
      <c r="AC1" s="18"/>
      <c r="AD1" s="18"/>
      <c r="AE1" s="18"/>
      <c r="AF1" s="18"/>
      <c r="AG1" s="18"/>
      <c r="AH1" s="18"/>
    </row>
    <row r="2">
      <c r="A2" s="20"/>
      <c r="B2" s="20"/>
      <c r="C2" s="22"/>
      <c r="D2" s="24" t="s">
        <v>4</v>
      </c>
      <c r="E2" s="26"/>
      <c r="F2" s="26"/>
      <c r="G2" s="20"/>
      <c r="H2" s="24" t="s">
        <v>3</v>
      </c>
      <c r="I2" s="26"/>
      <c r="J2" s="26"/>
      <c r="K2" s="26"/>
      <c r="L2" s="26"/>
      <c r="M2" s="20"/>
      <c r="N2" s="28" t="s">
        <v>5</v>
      </c>
      <c r="O2" s="26"/>
      <c r="P2" s="26"/>
      <c r="Q2" s="30"/>
      <c r="R2" s="30"/>
      <c r="S2" s="30"/>
      <c r="T2" s="32" t="s">
        <v>6</v>
      </c>
      <c r="U2" s="31"/>
      <c r="V2" s="34"/>
      <c r="W2" s="36" t="s">
        <v>8</v>
      </c>
      <c r="X2" s="26"/>
      <c r="Y2" s="26"/>
      <c r="Z2" s="26"/>
      <c r="AA2" s="38"/>
      <c r="AB2" s="38"/>
      <c r="AC2" s="38"/>
      <c r="AD2" s="38"/>
      <c r="AE2" s="38"/>
      <c r="AF2" s="38"/>
      <c r="AG2" s="38"/>
      <c r="AH2" s="38"/>
    </row>
    <row r="3" ht="26.25" customHeight="1">
      <c r="A3" s="40" t="s">
        <v>13</v>
      </c>
      <c r="B3" s="40" t="s">
        <v>18</v>
      </c>
      <c r="C3" s="42" t="s">
        <v>19</v>
      </c>
      <c r="D3" s="44" t="s">
        <v>21</v>
      </c>
      <c r="E3" s="46" t="s">
        <v>20</v>
      </c>
      <c r="F3" s="48" t="s">
        <v>22</v>
      </c>
      <c r="G3" s="40"/>
      <c r="H3" s="44" t="s">
        <v>21</v>
      </c>
      <c r="I3" s="44" t="s">
        <v>23</v>
      </c>
      <c r="J3" s="46" t="s">
        <v>20</v>
      </c>
      <c r="K3" s="48" t="s">
        <v>24</v>
      </c>
      <c r="L3" s="50" t="s">
        <v>25</v>
      </c>
      <c r="M3" s="40"/>
      <c r="N3" s="52" t="s">
        <v>20</v>
      </c>
      <c r="O3" s="48" t="s">
        <v>24</v>
      </c>
      <c r="P3" s="50" t="s">
        <v>25</v>
      </c>
      <c r="Q3" s="44"/>
      <c r="R3" s="44" t="s">
        <v>26</v>
      </c>
      <c r="S3" s="44"/>
      <c r="T3" s="54" t="s">
        <v>20</v>
      </c>
      <c r="U3" s="56" t="s">
        <v>24</v>
      </c>
      <c r="V3" s="54"/>
      <c r="W3" s="58" t="s">
        <v>32</v>
      </c>
      <c r="X3" s="44" t="s">
        <v>35</v>
      </c>
      <c r="Y3" s="44" t="s">
        <v>36</v>
      </c>
      <c r="Z3" s="44" t="s">
        <v>37</v>
      </c>
      <c r="AA3" s="38"/>
      <c r="AB3" s="38"/>
      <c r="AC3" s="38"/>
      <c r="AD3" s="38"/>
      <c r="AE3" s="38"/>
      <c r="AF3" s="38"/>
      <c r="AG3" s="38"/>
      <c r="AH3" s="38"/>
    </row>
    <row r="4">
      <c r="A4" s="60" t="s">
        <v>38</v>
      </c>
      <c r="B4" s="60" t="s">
        <v>39</v>
      </c>
      <c r="C4" s="62" t="s">
        <v>40</v>
      </c>
      <c r="D4" s="60" t="s">
        <v>41</v>
      </c>
      <c r="E4" s="64">
        <v>1.0E-162</v>
      </c>
      <c r="F4" s="66">
        <v>0.181</v>
      </c>
      <c r="G4" s="67"/>
      <c r="H4" s="60" t="s">
        <v>41</v>
      </c>
      <c r="I4" s="60" t="s">
        <v>47</v>
      </c>
      <c r="J4" s="64">
        <v>9.86E-63</v>
      </c>
      <c r="K4" s="66">
        <v>0.137</v>
      </c>
      <c r="L4" s="69">
        <v>6.71</v>
      </c>
      <c r="M4" s="67"/>
      <c r="N4" s="69">
        <v>0.0</v>
      </c>
      <c r="O4" s="66">
        <v>0.186</v>
      </c>
      <c r="P4" s="69">
        <v>7.22</v>
      </c>
      <c r="Q4" s="67"/>
      <c r="R4" s="69">
        <v>0.0</v>
      </c>
      <c r="S4" s="67"/>
      <c r="T4" s="69">
        <v>0.0</v>
      </c>
      <c r="U4" s="66">
        <v>0.174</v>
      </c>
      <c r="V4" s="67"/>
      <c r="W4" s="55">
        <v>2.7863252E7</v>
      </c>
      <c r="X4" s="60" t="s">
        <v>48</v>
      </c>
      <c r="Y4" s="69" t="s">
        <v>49</v>
      </c>
      <c r="Z4" s="60" t="s">
        <v>50</v>
      </c>
      <c r="AA4" s="17"/>
      <c r="AB4" s="17"/>
      <c r="AC4" s="17"/>
      <c r="AD4" s="17"/>
      <c r="AE4" s="17"/>
      <c r="AF4" s="17"/>
      <c r="AG4" s="17"/>
      <c r="AH4" s="17"/>
    </row>
    <row r="5">
      <c r="A5" s="60" t="s">
        <v>51</v>
      </c>
      <c r="B5" s="60" t="s">
        <v>52</v>
      </c>
      <c r="C5" s="62" t="s">
        <v>53</v>
      </c>
      <c r="D5" s="60" t="s">
        <v>47</v>
      </c>
      <c r="E5" s="64">
        <v>1.0E-156</v>
      </c>
      <c r="F5" s="66">
        <v>0.151</v>
      </c>
      <c r="G5" s="67"/>
      <c r="H5" s="60" t="s">
        <v>47</v>
      </c>
      <c r="I5" s="60" t="s">
        <v>41</v>
      </c>
      <c r="J5" s="64">
        <v>1.43E-60</v>
      </c>
      <c r="K5" s="66">
        <v>0.115</v>
      </c>
      <c r="L5" s="69">
        <v>9.48</v>
      </c>
      <c r="M5" s="67"/>
      <c r="N5" s="71">
        <v>5.52E-272</v>
      </c>
      <c r="O5" s="66">
        <v>0.143</v>
      </c>
      <c r="P5" s="69">
        <v>10.4</v>
      </c>
      <c r="Q5" s="67"/>
      <c r="R5" s="71">
        <v>5.0E-4</v>
      </c>
      <c r="S5" s="67"/>
      <c r="T5" s="69">
        <v>0.0</v>
      </c>
      <c r="U5" s="66">
        <v>0.136</v>
      </c>
      <c r="V5" s="67"/>
      <c r="W5" s="55">
        <v>2.7863252E7</v>
      </c>
      <c r="X5" s="60" t="s">
        <v>48</v>
      </c>
      <c r="Y5" s="69" t="s">
        <v>49</v>
      </c>
      <c r="Z5" s="60" t="s">
        <v>50</v>
      </c>
      <c r="AA5" s="17"/>
      <c r="AB5" s="17"/>
      <c r="AC5" s="17"/>
      <c r="AD5" s="17"/>
      <c r="AE5" s="17"/>
      <c r="AF5" s="17"/>
      <c r="AG5" s="17"/>
      <c r="AH5" s="17"/>
    </row>
    <row r="6">
      <c r="A6" s="60" t="s">
        <v>79</v>
      </c>
      <c r="B6" s="60" t="s">
        <v>81</v>
      </c>
      <c r="C6" s="62" t="s">
        <v>82</v>
      </c>
      <c r="D6" s="60" t="s">
        <v>83</v>
      </c>
      <c r="E6" s="64">
        <v>3.0E-130</v>
      </c>
      <c r="F6" s="66">
        <v>0.578</v>
      </c>
      <c r="G6" s="67"/>
      <c r="H6" s="60" t="s">
        <v>83</v>
      </c>
      <c r="I6" s="60" t="s">
        <v>84</v>
      </c>
      <c r="J6" s="64">
        <v>0.129</v>
      </c>
      <c r="K6" s="66">
        <v>-0.00919</v>
      </c>
      <c r="L6" s="69">
        <v>13.3</v>
      </c>
      <c r="M6" s="67"/>
      <c r="N6" s="69">
        <v>0.00119</v>
      </c>
      <c r="O6" s="66">
        <v>-0.0116</v>
      </c>
      <c r="P6" s="69">
        <v>15.2</v>
      </c>
      <c r="Q6" s="67"/>
      <c r="R6" s="69">
        <v>0.727</v>
      </c>
      <c r="S6" s="67"/>
      <c r="T6" s="71">
        <v>3.67E-4</v>
      </c>
      <c r="U6" s="66">
        <v>-0.011</v>
      </c>
      <c r="V6" s="67"/>
      <c r="W6" s="55">
        <v>2.6366553E7</v>
      </c>
      <c r="X6" s="60" t="s">
        <v>89</v>
      </c>
      <c r="Y6" s="69" t="s">
        <v>90</v>
      </c>
      <c r="Z6" s="60" t="s">
        <v>50</v>
      </c>
      <c r="AA6" s="17"/>
      <c r="AB6" s="17"/>
      <c r="AC6" s="17"/>
      <c r="AD6" s="17"/>
      <c r="AE6" s="17"/>
      <c r="AF6" s="17"/>
      <c r="AG6" s="17"/>
      <c r="AH6" s="17"/>
    </row>
    <row r="7">
      <c r="A7" s="60" t="s">
        <v>93</v>
      </c>
      <c r="B7" s="60" t="s">
        <v>95</v>
      </c>
      <c r="C7" s="62" t="s">
        <v>40</v>
      </c>
      <c r="D7" s="60" t="s">
        <v>84</v>
      </c>
      <c r="E7" s="64">
        <v>2.0E-103</v>
      </c>
      <c r="F7" s="66">
        <v>0.107</v>
      </c>
      <c r="G7" s="67"/>
      <c r="H7" s="60" t="s">
        <v>84</v>
      </c>
      <c r="I7" s="60" t="s">
        <v>47</v>
      </c>
      <c r="J7" s="64">
        <v>4.44E-29</v>
      </c>
      <c r="K7" s="66">
        <v>0.0692</v>
      </c>
      <c r="L7" s="69">
        <v>12.5</v>
      </c>
      <c r="M7" s="67"/>
      <c r="N7" s="71">
        <v>9.48E-204</v>
      </c>
      <c r="O7" s="66">
        <v>0.108</v>
      </c>
      <c r="P7" s="69">
        <v>14.6</v>
      </c>
      <c r="Q7" s="67"/>
      <c r="R7" s="69">
        <v>0.0</v>
      </c>
      <c r="S7" s="67"/>
      <c r="T7" s="71">
        <v>2.0E-224</v>
      </c>
      <c r="U7" s="66">
        <v>0.0987</v>
      </c>
      <c r="V7" s="67"/>
      <c r="W7" s="55">
        <v>2.7863252E7</v>
      </c>
      <c r="X7" s="60" t="s">
        <v>48</v>
      </c>
      <c r="Y7" s="69" t="s">
        <v>49</v>
      </c>
      <c r="Z7" s="60" t="s">
        <v>50</v>
      </c>
      <c r="AA7" s="17"/>
      <c r="AB7" s="17"/>
      <c r="AC7" s="17"/>
      <c r="AD7" s="17"/>
      <c r="AE7" s="17"/>
      <c r="AF7" s="17"/>
      <c r="AG7" s="17"/>
      <c r="AH7" s="17"/>
    </row>
    <row r="8">
      <c r="A8" s="60" t="s">
        <v>100</v>
      </c>
      <c r="B8" s="60" t="s">
        <v>101</v>
      </c>
      <c r="C8" s="62"/>
      <c r="D8" s="60" t="s">
        <v>47</v>
      </c>
      <c r="E8" s="64">
        <v>1.0E-93</v>
      </c>
      <c r="F8" s="66">
        <v>0.42</v>
      </c>
      <c r="G8" s="67"/>
      <c r="H8" s="60" t="s">
        <v>47</v>
      </c>
      <c r="I8" s="60" t="s">
        <v>41</v>
      </c>
      <c r="J8" s="64">
        <v>5.32E-15</v>
      </c>
      <c r="K8" s="66">
        <v>-0.0359</v>
      </c>
      <c r="L8" s="69">
        <v>27.0</v>
      </c>
      <c r="M8" s="67"/>
      <c r="N8" s="71">
        <v>8.95E-73</v>
      </c>
      <c r="O8" s="66">
        <v>-0.0527</v>
      </c>
      <c r="P8" s="69">
        <v>25.1</v>
      </c>
      <c r="Q8" s="67"/>
      <c r="R8" s="69">
        <v>0.0021</v>
      </c>
      <c r="S8" s="67"/>
      <c r="T8" s="71">
        <v>5.0E-84</v>
      </c>
      <c r="U8" s="66">
        <v>-0.0479</v>
      </c>
      <c r="V8" s="67"/>
      <c r="W8" s="55">
        <v>2.6366553E7</v>
      </c>
      <c r="X8" s="60" t="s">
        <v>89</v>
      </c>
      <c r="Y8" s="69" t="s">
        <v>90</v>
      </c>
      <c r="Z8" s="60" t="s">
        <v>50</v>
      </c>
      <c r="AA8" s="17"/>
      <c r="AB8" s="17"/>
      <c r="AC8" s="17"/>
      <c r="AD8" s="17"/>
      <c r="AE8" s="17"/>
      <c r="AF8" s="17"/>
      <c r="AG8" s="17"/>
      <c r="AH8" s="17"/>
    </row>
    <row r="9">
      <c r="A9" s="60" t="s">
        <v>113</v>
      </c>
      <c r="B9" s="60" t="s">
        <v>114</v>
      </c>
      <c r="C9" s="62" t="s">
        <v>115</v>
      </c>
      <c r="D9" s="60" t="s">
        <v>83</v>
      </c>
      <c r="E9" s="64">
        <v>4.0E-86</v>
      </c>
      <c r="F9" s="66">
        <v>-2.18</v>
      </c>
      <c r="G9" s="67"/>
      <c r="H9" s="60" t="s">
        <v>83</v>
      </c>
      <c r="I9" s="60" t="s">
        <v>47</v>
      </c>
      <c r="J9" s="64">
        <v>0.119</v>
      </c>
      <c r="K9" s="66">
        <v>-0.0507</v>
      </c>
      <c r="L9" s="69">
        <v>0.41</v>
      </c>
      <c r="M9" s="67"/>
      <c r="N9" s="69">
        <v>0.0264</v>
      </c>
      <c r="O9" s="66">
        <v>-0.0742</v>
      </c>
      <c r="P9" s="69">
        <v>0.16</v>
      </c>
      <c r="Q9" s="67"/>
      <c r="R9" s="69">
        <v>0.614</v>
      </c>
      <c r="S9" s="67"/>
      <c r="T9" s="69">
        <v>0.00769</v>
      </c>
      <c r="U9" s="66">
        <v>-0.0621</v>
      </c>
      <c r="V9" s="67"/>
      <c r="W9" s="55">
        <v>2.6366553E7</v>
      </c>
      <c r="X9" s="60" t="s">
        <v>89</v>
      </c>
      <c r="Y9" s="69" t="s">
        <v>90</v>
      </c>
      <c r="Z9" s="60" t="s">
        <v>50</v>
      </c>
      <c r="AA9" s="17"/>
      <c r="AB9" s="17"/>
      <c r="AC9" s="17"/>
      <c r="AD9" s="17"/>
      <c r="AE9" s="17"/>
      <c r="AF9" s="17"/>
      <c r="AG9" s="17"/>
      <c r="AH9" s="17"/>
    </row>
    <row r="10">
      <c r="A10" s="60" t="s">
        <v>123</v>
      </c>
      <c r="B10" s="60" t="s">
        <v>124</v>
      </c>
      <c r="C10" s="62" t="s">
        <v>125</v>
      </c>
      <c r="D10" s="60" t="s">
        <v>84</v>
      </c>
      <c r="E10" s="64">
        <v>1.0E-85</v>
      </c>
      <c r="F10" s="66">
        <v>-0.0733</v>
      </c>
      <c r="G10" s="67"/>
      <c r="H10" s="60" t="s">
        <v>84</v>
      </c>
      <c r="I10" s="60" t="s">
        <v>83</v>
      </c>
      <c r="J10" s="64">
        <v>9.0E-32</v>
      </c>
      <c r="K10" s="66">
        <v>-0.0495</v>
      </c>
      <c r="L10" s="69">
        <v>38.3</v>
      </c>
      <c r="M10" s="67"/>
      <c r="N10" s="71">
        <v>4.86E-156</v>
      </c>
      <c r="O10" s="66">
        <v>-0.0717</v>
      </c>
      <c r="P10" s="69">
        <v>33.8</v>
      </c>
      <c r="Q10" s="67"/>
      <c r="R10" s="69">
        <v>0.0</v>
      </c>
      <c r="S10" s="67"/>
      <c r="T10" s="71">
        <v>1.14E-181</v>
      </c>
      <c r="U10" s="66">
        <v>-0.0652</v>
      </c>
      <c r="V10" s="67"/>
      <c r="W10" s="55" t="s">
        <v>126</v>
      </c>
      <c r="X10" s="60" t="s">
        <v>127</v>
      </c>
      <c r="Y10" s="60" t="s">
        <v>128</v>
      </c>
      <c r="Z10" s="60" t="s">
        <v>50</v>
      </c>
      <c r="AA10" s="17"/>
      <c r="AB10" s="17"/>
      <c r="AC10" s="17"/>
      <c r="AD10" s="17"/>
      <c r="AE10" s="17"/>
      <c r="AF10" s="17"/>
      <c r="AG10" s="17"/>
      <c r="AH10" s="17"/>
    </row>
    <row r="11">
      <c r="A11" s="60" t="s">
        <v>133</v>
      </c>
      <c r="B11" s="60" t="s">
        <v>134</v>
      </c>
      <c r="C11" s="62" t="s">
        <v>62</v>
      </c>
      <c r="D11" s="60" t="s">
        <v>47</v>
      </c>
      <c r="E11" s="64">
        <v>1.0E-74</v>
      </c>
      <c r="F11" s="66">
        <v>-0.0647</v>
      </c>
      <c r="G11" s="67"/>
      <c r="H11" s="60" t="s">
        <v>47</v>
      </c>
      <c r="I11" s="60" t="s">
        <v>41</v>
      </c>
      <c r="J11" s="64">
        <v>9.55E-38</v>
      </c>
      <c r="K11" s="66">
        <v>-0.0541</v>
      </c>
      <c r="L11" s="69">
        <v>37.9</v>
      </c>
      <c r="M11" s="67"/>
      <c r="N11" s="71">
        <v>3.26E-140</v>
      </c>
      <c r="O11" s="66">
        <v>-0.064</v>
      </c>
      <c r="P11" s="69">
        <v>46.4</v>
      </c>
      <c r="Q11" s="67"/>
      <c r="R11" s="69">
        <v>0.0446</v>
      </c>
      <c r="S11" s="67"/>
      <c r="T11" s="71">
        <v>3.39E-175</v>
      </c>
      <c r="U11" s="66">
        <v>-0.0614</v>
      </c>
      <c r="V11" s="67"/>
      <c r="W11" s="55" t="s">
        <v>141</v>
      </c>
      <c r="X11" s="60" t="s">
        <v>142</v>
      </c>
      <c r="Y11" s="60" t="s">
        <v>143</v>
      </c>
      <c r="Z11" s="60" t="s">
        <v>50</v>
      </c>
      <c r="AA11" s="17"/>
      <c r="AB11" s="17"/>
      <c r="AC11" s="17"/>
      <c r="AD11" s="17"/>
      <c r="AE11" s="17"/>
      <c r="AF11" s="17"/>
      <c r="AG11" s="17"/>
      <c r="AH11" s="17"/>
    </row>
    <row r="12">
      <c r="A12" s="60" t="s">
        <v>147</v>
      </c>
      <c r="B12" s="60" t="s">
        <v>150</v>
      </c>
      <c r="C12" s="62"/>
      <c r="D12" s="60" t="s">
        <v>41</v>
      </c>
      <c r="E12" s="64">
        <v>3.0E-66</v>
      </c>
      <c r="F12" s="66">
        <v>0.211</v>
      </c>
      <c r="G12" s="67"/>
      <c r="H12" s="60" t="s">
        <v>41</v>
      </c>
      <c r="I12" s="60" t="s">
        <v>47</v>
      </c>
      <c r="J12" s="64">
        <v>0.546</v>
      </c>
      <c r="K12" s="66">
        <v>-0.254</v>
      </c>
      <c r="L12" s="69">
        <v>0.0</v>
      </c>
      <c r="M12" s="67"/>
      <c r="N12" s="71">
        <v>1.76E-72</v>
      </c>
      <c r="O12" s="66">
        <v>-0.0522</v>
      </c>
      <c r="P12" s="69">
        <v>25.8</v>
      </c>
      <c r="Q12" s="67"/>
      <c r="R12" s="69">
        <v>0.631</v>
      </c>
      <c r="S12" s="67"/>
      <c r="T12" s="71">
        <v>1.65E-72</v>
      </c>
      <c r="U12" s="66">
        <v>-0.0522</v>
      </c>
      <c r="V12" s="67"/>
      <c r="W12" s="55">
        <v>2.0139978E7</v>
      </c>
      <c r="X12" s="60" t="s">
        <v>155</v>
      </c>
      <c r="Y12" s="69" t="s">
        <v>157</v>
      </c>
      <c r="Z12" s="60" t="s">
        <v>163</v>
      </c>
      <c r="AA12" s="17"/>
      <c r="AB12" s="17"/>
      <c r="AC12" s="17"/>
      <c r="AD12" s="17"/>
      <c r="AE12" s="17"/>
      <c r="AF12" s="17"/>
      <c r="AG12" s="17"/>
      <c r="AH12" s="17"/>
    </row>
    <row r="13">
      <c r="A13" s="60" t="s">
        <v>166</v>
      </c>
      <c r="B13" s="60" t="s">
        <v>167</v>
      </c>
      <c r="C13" s="62" t="s">
        <v>168</v>
      </c>
      <c r="D13" s="60" t="s">
        <v>41</v>
      </c>
      <c r="E13" s="64">
        <v>3.0E-59</v>
      </c>
      <c r="F13" s="66">
        <v>-0.0641</v>
      </c>
      <c r="G13" s="67"/>
      <c r="H13" s="60" t="s">
        <v>41</v>
      </c>
      <c r="I13" s="60" t="s">
        <v>84</v>
      </c>
      <c r="J13" s="64">
        <v>6.07E-33</v>
      </c>
      <c r="K13" s="66">
        <v>-0.0554</v>
      </c>
      <c r="L13" s="69">
        <v>26.9</v>
      </c>
      <c r="M13" s="67"/>
      <c r="N13" s="71">
        <v>1.43E-121</v>
      </c>
      <c r="O13" s="66">
        <v>-0.0662</v>
      </c>
      <c r="P13" s="69">
        <v>27.4</v>
      </c>
      <c r="Q13" s="67"/>
      <c r="R13" s="69">
        <v>0.0456</v>
      </c>
      <c r="S13" s="67"/>
      <c r="T13" s="71">
        <v>8.65E-152</v>
      </c>
      <c r="U13" s="66">
        <v>-0.0633</v>
      </c>
      <c r="V13" s="67"/>
      <c r="W13" s="55">
        <v>2.7863252E7</v>
      </c>
      <c r="X13" s="60" t="s">
        <v>48</v>
      </c>
      <c r="Y13" s="69" t="s">
        <v>49</v>
      </c>
      <c r="Z13" s="60" t="s">
        <v>50</v>
      </c>
      <c r="AA13" s="17"/>
      <c r="AB13" s="17"/>
      <c r="AC13" s="17"/>
      <c r="AD13" s="17"/>
      <c r="AE13" s="17"/>
      <c r="AF13" s="17"/>
      <c r="AG13" s="17"/>
      <c r="AH13" s="17"/>
    </row>
    <row r="14">
      <c r="A14" s="60" t="s">
        <v>174</v>
      </c>
      <c r="B14" s="60" t="s">
        <v>175</v>
      </c>
      <c r="C14" s="62" t="s">
        <v>112</v>
      </c>
      <c r="D14" s="60" t="s">
        <v>176</v>
      </c>
      <c r="E14" s="64">
        <v>2.0E-51</v>
      </c>
      <c r="F14" s="66">
        <v>-0.25</v>
      </c>
      <c r="G14" s="67"/>
      <c r="H14" s="60" t="s">
        <v>83</v>
      </c>
      <c r="I14" s="60" t="s">
        <v>84</v>
      </c>
      <c r="J14" s="64">
        <v>1.02E-75</v>
      </c>
      <c r="K14" s="66">
        <v>-0.0769</v>
      </c>
      <c r="L14" s="69">
        <v>40.6</v>
      </c>
      <c r="M14" s="67"/>
      <c r="N14" s="71">
        <v>1.28E-305</v>
      </c>
      <c r="O14" s="66">
        <v>-0.0956</v>
      </c>
      <c r="P14" s="69">
        <v>43.5</v>
      </c>
      <c r="Q14" s="67"/>
      <c r="R14" s="71">
        <v>1.0E-4</v>
      </c>
      <c r="S14" s="67"/>
      <c r="T14" s="69">
        <v>0.0</v>
      </c>
      <c r="U14" s="66">
        <v>-0.0905</v>
      </c>
      <c r="V14" s="67"/>
      <c r="W14" s="55" t="s">
        <v>177</v>
      </c>
      <c r="X14" s="60" t="s">
        <v>178</v>
      </c>
      <c r="Y14" s="60" t="s">
        <v>179</v>
      </c>
      <c r="Z14" s="60" t="s">
        <v>180</v>
      </c>
      <c r="AA14" s="17"/>
      <c r="AB14" s="17"/>
      <c r="AC14" s="17"/>
      <c r="AD14" s="17"/>
      <c r="AE14" s="17"/>
      <c r="AF14" s="17"/>
      <c r="AG14" s="17"/>
      <c r="AH14" s="17"/>
    </row>
    <row r="15">
      <c r="A15" s="60" t="s">
        <v>182</v>
      </c>
      <c r="B15" s="60" t="s">
        <v>183</v>
      </c>
      <c r="C15" s="62" t="s">
        <v>70</v>
      </c>
      <c r="D15" s="60" t="s">
        <v>84</v>
      </c>
      <c r="E15" s="64">
        <v>5.0E-44</v>
      </c>
      <c r="F15" s="66">
        <v>-0.051</v>
      </c>
      <c r="G15" s="67"/>
      <c r="H15" s="60" t="s">
        <v>84</v>
      </c>
      <c r="I15" s="60" t="s">
        <v>41</v>
      </c>
      <c r="J15" s="64">
        <v>1.58E-26</v>
      </c>
      <c r="K15" s="66">
        <v>-0.0442</v>
      </c>
      <c r="L15" s="69">
        <v>44.5</v>
      </c>
      <c r="M15" s="67"/>
      <c r="N15" s="71">
        <v>3.58E-66</v>
      </c>
      <c r="O15" s="66">
        <v>-0.0449</v>
      </c>
      <c r="P15" s="69">
        <v>41.5</v>
      </c>
      <c r="Q15" s="67"/>
      <c r="R15" s="69">
        <v>0.879</v>
      </c>
      <c r="S15" s="67"/>
      <c r="T15" s="71">
        <v>6.56E-91</v>
      </c>
      <c r="U15" s="66">
        <v>-0.0447</v>
      </c>
      <c r="V15" s="67"/>
      <c r="W15" s="55">
        <v>2.7863252E7</v>
      </c>
      <c r="X15" s="60" t="s">
        <v>48</v>
      </c>
      <c r="Y15" s="69" t="s">
        <v>49</v>
      </c>
      <c r="Z15" s="60" t="s">
        <v>50</v>
      </c>
      <c r="AA15" s="17"/>
      <c r="AB15" s="17"/>
      <c r="AC15" s="17"/>
      <c r="AD15" s="17"/>
      <c r="AE15" s="17"/>
      <c r="AF15" s="17"/>
      <c r="AG15" s="17"/>
      <c r="AH15" s="17"/>
    </row>
    <row r="16">
      <c r="A16" s="60" t="s">
        <v>184</v>
      </c>
      <c r="B16" s="60" t="s">
        <v>185</v>
      </c>
      <c r="C16" s="62" t="s">
        <v>186</v>
      </c>
      <c r="D16" s="60" t="s">
        <v>83</v>
      </c>
      <c r="E16" s="64">
        <v>7.0E-36</v>
      </c>
      <c r="F16" s="66">
        <v>-0.285</v>
      </c>
      <c r="G16" s="67"/>
      <c r="H16" s="60" t="s">
        <v>83</v>
      </c>
      <c r="I16" s="60" t="s">
        <v>84</v>
      </c>
      <c r="J16" s="64">
        <v>5.74E-31</v>
      </c>
      <c r="K16" s="66">
        <v>-0.227</v>
      </c>
      <c r="L16" s="69">
        <v>1.11</v>
      </c>
      <c r="M16" s="67"/>
      <c r="N16" s="71">
        <v>4.28E-53</v>
      </c>
      <c r="O16" s="66">
        <v>-0.251</v>
      </c>
      <c r="P16" s="69">
        <v>0.69</v>
      </c>
      <c r="Q16" s="67"/>
      <c r="R16" s="69">
        <v>0.344</v>
      </c>
      <c r="S16" s="67"/>
      <c r="T16" s="71">
        <v>4.5E-82</v>
      </c>
      <c r="U16" s="66">
        <v>-0.241</v>
      </c>
      <c r="V16" s="67"/>
      <c r="W16" s="55">
        <v>2.7863252E7</v>
      </c>
      <c r="X16" s="60" t="s">
        <v>48</v>
      </c>
      <c r="Y16" s="69" t="s">
        <v>49</v>
      </c>
      <c r="Z16" s="60" t="s">
        <v>50</v>
      </c>
      <c r="AA16" s="17"/>
      <c r="AB16" s="17"/>
      <c r="AC16" s="17"/>
      <c r="AD16" s="17"/>
      <c r="AE16" s="17"/>
      <c r="AF16" s="17"/>
      <c r="AG16" s="17"/>
      <c r="AH16" s="17"/>
    </row>
    <row r="17">
      <c r="A17" s="60" t="s">
        <v>190</v>
      </c>
      <c r="B17" s="60" t="s">
        <v>192</v>
      </c>
      <c r="C17" s="62" t="s">
        <v>112</v>
      </c>
      <c r="D17" s="60" t="s">
        <v>47</v>
      </c>
      <c r="E17" s="64">
        <v>6.0E-35</v>
      </c>
      <c r="F17" s="66">
        <v>-0.0443</v>
      </c>
      <c r="G17" s="67"/>
      <c r="H17" s="60" t="s">
        <v>47</v>
      </c>
      <c r="I17" s="60" t="s">
        <v>84</v>
      </c>
      <c r="J17" s="64">
        <v>3.95E-13</v>
      </c>
      <c r="K17" s="66">
        <v>-0.0302</v>
      </c>
      <c r="L17" s="69">
        <v>41.9</v>
      </c>
      <c r="M17" s="67"/>
      <c r="N17" s="71">
        <v>2.2E-52</v>
      </c>
      <c r="O17" s="66">
        <v>-0.039</v>
      </c>
      <c r="P17" s="69">
        <v>42.7</v>
      </c>
      <c r="Q17" s="67"/>
      <c r="R17" s="69">
        <v>0.0731</v>
      </c>
      <c r="S17" s="67"/>
      <c r="T17" s="71">
        <v>3.64E-63</v>
      </c>
      <c r="U17" s="66">
        <v>-0.0366</v>
      </c>
      <c r="V17" s="67"/>
      <c r="W17" s="55">
        <v>2.7863252E7</v>
      </c>
      <c r="X17" s="60" t="s">
        <v>48</v>
      </c>
      <c r="Y17" s="69" t="s">
        <v>49</v>
      </c>
      <c r="Z17" s="60" t="s">
        <v>50</v>
      </c>
      <c r="AA17" s="17"/>
      <c r="AB17" s="17"/>
      <c r="AC17" s="17"/>
      <c r="AD17" s="17"/>
      <c r="AE17" s="17"/>
      <c r="AF17" s="17"/>
      <c r="AG17" s="17"/>
      <c r="AH17" s="17"/>
    </row>
    <row r="18">
      <c r="A18" s="60" t="s">
        <v>196</v>
      </c>
      <c r="B18" s="60" t="s">
        <v>197</v>
      </c>
      <c r="C18" s="62"/>
      <c r="D18" s="60" t="s">
        <v>47</v>
      </c>
      <c r="E18" s="64">
        <v>3.0E-34</v>
      </c>
      <c r="F18" s="66">
        <v>-0.0496</v>
      </c>
      <c r="G18" s="67"/>
      <c r="H18" s="60" t="s">
        <v>47</v>
      </c>
      <c r="I18" s="60" t="s">
        <v>41</v>
      </c>
      <c r="J18" s="64">
        <v>2.99E-15</v>
      </c>
      <c r="K18" s="66">
        <v>-0.0363</v>
      </c>
      <c r="L18" s="69">
        <v>27.0</v>
      </c>
      <c r="M18" s="67"/>
      <c r="N18" s="71">
        <v>2.67E-72</v>
      </c>
      <c r="O18" s="66">
        <v>-0.0523</v>
      </c>
      <c r="P18" s="69">
        <v>25.1</v>
      </c>
      <c r="Q18" s="67"/>
      <c r="R18" s="69">
        <v>0.0032</v>
      </c>
      <c r="S18" s="67"/>
      <c r="T18" s="71">
        <v>5.66E-84</v>
      </c>
      <c r="U18" s="66">
        <v>-0.0477</v>
      </c>
      <c r="V18" s="67"/>
      <c r="W18" s="55">
        <v>2.7863252E7</v>
      </c>
      <c r="X18" s="60" t="s">
        <v>48</v>
      </c>
      <c r="Y18" s="69" t="s">
        <v>49</v>
      </c>
      <c r="Z18" s="60" t="s">
        <v>50</v>
      </c>
      <c r="AA18" s="17"/>
      <c r="AB18" s="17"/>
      <c r="AC18" s="17"/>
      <c r="AD18" s="17"/>
      <c r="AE18" s="17"/>
      <c r="AF18" s="17"/>
      <c r="AG18" s="17"/>
      <c r="AH18" s="17"/>
    </row>
    <row r="19">
      <c r="A19" s="60" t="s">
        <v>198</v>
      </c>
      <c r="B19" s="60" t="s">
        <v>199</v>
      </c>
      <c r="C19" s="62" t="s">
        <v>200</v>
      </c>
      <c r="D19" s="60" t="s">
        <v>47</v>
      </c>
      <c r="E19" s="64">
        <v>3.0E-32</v>
      </c>
      <c r="F19" s="66">
        <v>-0.0488</v>
      </c>
      <c r="G19" s="67"/>
      <c r="H19" s="60" t="s">
        <v>47</v>
      </c>
      <c r="I19" s="60" t="s">
        <v>41</v>
      </c>
      <c r="J19" s="64">
        <v>1.7E-13</v>
      </c>
      <c r="K19" s="66">
        <v>-0.0366</v>
      </c>
      <c r="L19" s="69">
        <v>21.6</v>
      </c>
      <c r="M19" s="67"/>
      <c r="N19" s="71">
        <v>7.73E-43</v>
      </c>
      <c r="O19" s="66">
        <v>-0.0405</v>
      </c>
      <c r="P19" s="69">
        <v>24.6</v>
      </c>
      <c r="Q19" s="67"/>
      <c r="R19" s="69">
        <v>0.497</v>
      </c>
      <c r="S19" s="67"/>
      <c r="T19" s="71">
        <v>1.37E-54</v>
      </c>
      <c r="U19" s="66">
        <v>-0.0395</v>
      </c>
      <c r="V19" s="67"/>
      <c r="W19" s="55">
        <v>2.7863252E7</v>
      </c>
      <c r="X19" s="60" t="s">
        <v>48</v>
      </c>
      <c r="Y19" s="69" t="s">
        <v>49</v>
      </c>
      <c r="Z19" s="60" t="s">
        <v>50</v>
      </c>
      <c r="AA19" s="17"/>
      <c r="AB19" s="17"/>
      <c r="AC19" s="17"/>
      <c r="AD19" s="17"/>
      <c r="AE19" s="17"/>
      <c r="AF19" s="17"/>
      <c r="AG19" s="17"/>
      <c r="AH19" s="17"/>
    </row>
    <row r="20">
      <c r="A20" s="60" t="s">
        <v>202</v>
      </c>
      <c r="B20" s="60" t="s">
        <v>203</v>
      </c>
      <c r="C20" s="62" t="s">
        <v>125</v>
      </c>
      <c r="D20" s="60" t="s">
        <v>176</v>
      </c>
      <c r="E20" s="64">
        <v>3.0E-32</v>
      </c>
      <c r="F20" s="66">
        <v>-0.0675</v>
      </c>
      <c r="G20" s="67"/>
      <c r="H20" s="60" t="s">
        <v>47</v>
      </c>
      <c r="I20" s="60" t="s">
        <v>84</v>
      </c>
      <c r="J20" s="64">
        <v>7.7E-32</v>
      </c>
      <c r="K20" s="66">
        <v>-0.0496</v>
      </c>
      <c r="L20" s="69">
        <v>38.0</v>
      </c>
      <c r="M20" s="67"/>
      <c r="N20" s="71">
        <v>6.55E-157</v>
      </c>
      <c r="O20" s="66">
        <v>-0.072</v>
      </c>
      <c r="P20" s="69">
        <v>33.7</v>
      </c>
      <c r="Q20" s="67"/>
      <c r="R20" s="69">
        <v>0.0</v>
      </c>
      <c r="S20" s="67"/>
      <c r="T20" s="71">
        <v>1.54E-182</v>
      </c>
      <c r="U20" s="66">
        <v>-0.0655</v>
      </c>
      <c r="V20" s="67"/>
      <c r="W20" s="55">
        <v>2.940301E7</v>
      </c>
      <c r="X20" s="60" t="s">
        <v>204</v>
      </c>
      <c r="Y20" s="69" t="s">
        <v>205</v>
      </c>
      <c r="Z20" s="60" t="s">
        <v>163</v>
      </c>
      <c r="AA20" s="17"/>
      <c r="AB20" s="17"/>
      <c r="AC20" s="17"/>
      <c r="AD20" s="17"/>
      <c r="AE20" s="17"/>
      <c r="AF20" s="17"/>
      <c r="AG20" s="17"/>
      <c r="AH20" s="17"/>
    </row>
    <row r="21">
      <c r="A21" s="60" t="s">
        <v>206</v>
      </c>
      <c r="B21" s="60" t="s">
        <v>207</v>
      </c>
      <c r="C21" s="62"/>
      <c r="D21" s="60" t="s">
        <v>84</v>
      </c>
      <c r="E21" s="64">
        <v>5.0E-31</v>
      </c>
      <c r="F21" s="66">
        <v>0.0698</v>
      </c>
      <c r="G21" s="67"/>
      <c r="H21" s="60" t="s">
        <v>84</v>
      </c>
      <c r="I21" s="60" t="s">
        <v>83</v>
      </c>
      <c r="J21" s="64">
        <v>0.00162</v>
      </c>
      <c r="K21" s="66">
        <v>0.0221</v>
      </c>
      <c r="L21" s="69">
        <v>9.53</v>
      </c>
      <c r="M21" s="67"/>
      <c r="N21" s="71">
        <v>2.63E-58</v>
      </c>
      <c r="O21" s="66">
        <v>0.0673</v>
      </c>
      <c r="P21" s="69">
        <v>11.3</v>
      </c>
      <c r="Q21" s="67"/>
      <c r="R21" s="69">
        <v>0.0</v>
      </c>
      <c r="S21" s="67"/>
      <c r="T21" s="71">
        <v>8.45E-54</v>
      </c>
      <c r="U21" s="66">
        <v>0.0554</v>
      </c>
      <c r="V21" s="67"/>
      <c r="W21" s="55" t="s">
        <v>208</v>
      </c>
      <c r="X21" s="60" t="s">
        <v>209</v>
      </c>
      <c r="Y21" s="60" t="s">
        <v>210</v>
      </c>
      <c r="Z21" s="60" t="s">
        <v>211</v>
      </c>
      <c r="AA21" s="17"/>
      <c r="AB21" s="17"/>
      <c r="AC21" s="17"/>
      <c r="AD21" s="17"/>
      <c r="AE21" s="17"/>
      <c r="AF21" s="17"/>
      <c r="AG21" s="17"/>
      <c r="AH21" s="17"/>
    </row>
    <row r="22">
      <c r="A22" s="60" t="s">
        <v>212</v>
      </c>
      <c r="B22" s="60" t="s">
        <v>213</v>
      </c>
      <c r="C22" s="62" t="s">
        <v>214</v>
      </c>
      <c r="D22" s="60" t="s">
        <v>83</v>
      </c>
      <c r="E22" s="64">
        <v>8.0E-29</v>
      </c>
      <c r="F22" s="66">
        <v>0.0399</v>
      </c>
      <c r="G22" s="67"/>
      <c r="H22" s="60" t="s">
        <v>83</v>
      </c>
      <c r="I22" s="60" t="s">
        <v>47</v>
      </c>
      <c r="J22" s="64">
        <v>2.22E-6</v>
      </c>
      <c r="K22" s="66">
        <v>0.0193</v>
      </c>
      <c r="L22" s="69">
        <v>49.7</v>
      </c>
      <c r="M22" s="67"/>
      <c r="N22" s="71">
        <v>7.22E-47</v>
      </c>
      <c r="O22" s="66">
        <v>0.0369</v>
      </c>
      <c r="P22" s="69">
        <v>42.4</v>
      </c>
      <c r="Q22" s="67"/>
      <c r="R22" s="71">
        <v>3.0E-4</v>
      </c>
      <c r="S22" s="67"/>
      <c r="T22" s="71">
        <v>7.13E-49</v>
      </c>
      <c r="U22" s="66">
        <v>0.0319</v>
      </c>
      <c r="V22" s="67"/>
      <c r="W22" s="55">
        <v>2.7863252E7</v>
      </c>
      <c r="X22" s="60" t="s">
        <v>48</v>
      </c>
      <c r="Y22" s="69" t="s">
        <v>49</v>
      </c>
      <c r="Z22" s="60" t="s">
        <v>50</v>
      </c>
      <c r="AA22" s="17"/>
      <c r="AB22" s="17"/>
      <c r="AC22" s="17"/>
      <c r="AD22" s="17"/>
      <c r="AE22" s="17"/>
      <c r="AF22" s="17"/>
      <c r="AG22" s="17"/>
      <c r="AH22" s="17"/>
    </row>
    <row r="23">
      <c r="A23" s="60" t="s">
        <v>215</v>
      </c>
      <c r="B23" s="60" t="s">
        <v>216</v>
      </c>
      <c r="C23" s="62" t="s">
        <v>217</v>
      </c>
      <c r="D23" s="60" t="s">
        <v>83</v>
      </c>
      <c r="E23" s="64">
        <v>1.0E-26</v>
      </c>
      <c r="F23" s="66">
        <v>-0.0485</v>
      </c>
      <c r="G23" s="67"/>
      <c r="H23" s="60" t="s">
        <v>83</v>
      </c>
      <c r="I23" s="60" t="s">
        <v>47</v>
      </c>
      <c r="J23" s="64">
        <v>2.85E-10</v>
      </c>
      <c r="K23" s="66">
        <v>-0.0327</v>
      </c>
      <c r="L23" s="69">
        <v>19.3</v>
      </c>
      <c r="M23" s="67"/>
      <c r="N23" s="71">
        <v>3.92E-54</v>
      </c>
      <c r="O23" s="66">
        <v>-0.0504</v>
      </c>
      <c r="P23" s="69">
        <v>18.2</v>
      </c>
      <c r="Q23" s="67"/>
      <c r="R23" s="69">
        <v>0.0039</v>
      </c>
      <c r="S23" s="67"/>
      <c r="T23" s="71">
        <v>5.44E-61</v>
      </c>
      <c r="U23" s="66">
        <v>-0.0454</v>
      </c>
      <c r="V23" s="67"/>
      <c r="W23" s="55">
        <v>2.7863252E7</v>
      </c>
      <c r="X23" s="60" t="s">
        <v>48</v>
      </c>
      <c r="Y23" s="69" t="s">
        <v>49</v>
      </c>
      <c r="Z23" s="60" t="s">
        <v>50</v>
      </c>
      <c r="AA23" s="17"/>
      <c r="AB23" s="17"/>
      <c r="AC23" s="17"/>
      <c r="AD23" s="17"/>
      <c r="AE23" s="17"/>
      <c r="AF23" s="17"/>
      <c r="AG23" s="17"/>
      <c r="AH23" s="17"/>
    </row>
    <row r="24">
      <c r="A24" s="60" t="s">
        <v>220</v>
      </c>
      <c r="B24" s="60" t="s">
        <v>221</v>
      </c>
      <c r="C24" s="62" t="s">
        <v>223</v>
      </c>
      <c r="D24" s="60" t="s">
        <v>84</v>
      </c>
      <c r="E24" s="64">
        <v>3.0E-26</v>
      </c>
      <c r="F24" s="66">
        <v>0.0434</v>
      </c>
      <c r="G24" s="67"/>
      <c r="H24" s="60" t="s">
        <v>84</v>
      </c>
      <c r="I24" s="60" t="s">
        <v>83</v>
      </c>
      <c r="J24" s="64">
        <v>1.48E-12</v>
      </c>
      <c r="K24" s="66">
        <v>0.0374</v>
      </c>
      <c r="L24" s="69">
        <v>18.2</v>
      </c>
      <c r="M24" s="67"/>
      <c r="N24" s="71">
        <v>1.35E-50</v>
      </c>
      <c r="O24" s="66">
        <v>0.0453</v>
      </c>
      <c r="P24" s="69">
        <v>21.7</v>
      </c>
      <c r="Q24" s="67"/>
      <c r="R24" s="69">
        <v>0.197</v>
      </c>
      <c r="S24" s="67"/>
      <c r="T24" s="71">
        <v>3.79E-61</v>
      </c>
      <c r="U24" s="66">
        <v>0.0434</v>
      </c>
      <c r="V24" s="67"/>
      <c r="W24" s="55">
        <v>2.7863252E7</v>
      </c>
      <c r="X24" s="60" t="s">
        <v>48</v>
      </c>
      <c r="Y24" s="69" t="s">
        <v>49</v>
      </c>
      <c r="Z24" s="60" t="s">
        <v>50</v>
      </c>
      <c r="AA24" s="17"/>
      <c r="AB24" s="17"/>
      <c r="AC24" s="17"/>
      <c r="AD24" s="17"/>
      <c r="AE24" s="17"/>
      <c r="AF24" s="17"/>
      <c r="AG24" s="17"/>
      <c r="AH24" s="17"/>
    </row>
    <row r="25">
      <c r="A25" s="60" t="s">
        <v>226</v>
      </c>
      <c r="B25" s="60" t="s">
        <v>227</v>
      </c>
      <c r="C25" s="62" t="s">
        <v>228</v>
      </c>
      <c r="D25" s="60" t="s">
        <v>84</v>
      </c>
      <c r="E25" s="64">
        <v>1.0E-25</v>
      </c>
      <c r="F25" s="66">
        <v>0.204</v>
      </c>
      <c r="G25" s="67"/>
      <c r="H25" s="60" t="s">
        <v>84</v>
      </c>
      <c r="I25" s="60" t="s">
        <v>47</v>
      </c>
      <c r="J25" s="64">
        <v>0.156</v>
      </c>
      <c r="K25" s="66">
        <v>0.00608</v>
      </c>
      <c r="L25" s="69">
        <v>35.7</v>
      </c>
      <c r="M25" s="67"/>
      <c r="N25" s="69">
        <v>0.0927</v>
      </c>
      <c r="O25" s="66">
        <v>0.00452</v>
      </c>
      <c r="P25" s="69">
        <v>33.6</v>
      </c>
      <c r="Q25" s="67"/>
      <c r="R25" s="69">
        <v>0.757</v>
      </c>
      <c r="S25" s="67"/>
      <c r="T25" s="69">
        <v>0.0293</v>
      </c>
      <c r="U25" s="66">
        <v>0.005</v>
      </c>
      <c r="V25" s="67"/>
      <c r="W25" s="55">
        <v>2.6366553E7</v>
      </c>
      <c r="X25" s="60" t="s">
        <v>89</v>
      </c>
      <c r="Y25" s="69" t="s">
        <v>90</v>
      </c>
      <c r="Z25" s="60" t="s">
        <v>50</v>
      </c>
      <c r="AA25" s="17"/>
      <c r="AB25" s="17"/>
      <c r="AC25" s="17"/>
      <c r="AD25" s="17"/>
      <c r="AE25" s="17"/>
      <c r="AF25" s="17"/>
      <c r="AG25" s="17"/>
      <c r="AH25" s="17"/>
    </row>
    <row r="26">
      <c r="A26" s="60" t="s">
        <v>231</v>
      </c>
      <c r="B26" s="60" t="s">
        <v>232</v>
      </c>
      <c r="C26" s="62" t="s">
        <v>233</v>
      </c>
      <c r="D26" s="60" t="s">
        <v>47</v>
      </c>
      <c r="E26" s="64">
        <v>2.0E-25</v>
      </c>
      <c r="F26" s="66">
        <v>0.076</v>
      </c>
      <c r="G26" s="67"/>
      <c r="H26" s="60" t="s">
        <v>47</v>
      </c>
      <c r="I26" s="60" t="s">
        <v>84</v>
      </c>
      <c r="J26" s="64">
        <v>3.85E-21</v>
      </c>
      <c r="K26" s="66">
        <v>0.0782</v>
      </c>
      <c r="L26" s="69">
        <v>6.51</v>
      </c>
      <c r="M26" s="67"/>
      <c r="N26" s="71">
        <v>3.65E-47</v>
      </c>
      <c r="O26" s="66">
        <v>0.0771</v>
      </c>
      <c r="P26" s="69">
        <v>6.97</v>
      </c>
      <c r="Q26" s="67"/>
      <c r="R26" s="69">
        <v>0.908</v>
      </c>
      <c r="S26" s="67"/>
      <c r="T26" s="71">
        <v>1.42E-66</v>
      </c>
      <c r="U26" s="66">
        <v>0.0774</v>
      </c>
      <c r="V26" s="67"/>
      <c r="W26" s="55">
        <v>2.7863252E7</v>
      </c>
      <c r="X26" s="60" t="s">
        <v>48</v>
      </c>
      <c r="Y26" s="69" t="s">
        <v>49</v>
      </c>
      <c r="Z26" s="60" t="s">
        <v>50</v>
      </c>
      <c r="AA26" s="17"/>
      <c r="AB26" s="17"/>
      <c r="AC26" s="17"/>
      <c r="AD26" s="17"/>
      <c r="AE26" s="17"/>
      <c r="AF26" s="17"/>
      <c r="AG26" s="17"/>
      <c r="AH26" s="17"/>
    </row>
    <row r="27">
      <c r="A27" s="60" t="s">
        <v>235</v>
      </c>
      <c r="B27" s="60" t="s">
        <v>236</v>
      </c>
      <c r="C27" s="62"/>
      <c r="D27" s="60" t="s">
        <v>41</v>
      </c>
      <c r="E27" s="64">
        <v>3.0E-25</v>
      </c>
      <c r="F27" s="66">
        <v>0.136</v>
      </c>
      <c r="G27" s="67"/>
      <c r="H27" s="60" t="s">
        <v>41</v>
      </c>
      <c r="I27" s="60" t="s">
        <v>47</v>
      </c>
      <c r="J27" s="64">
        <v>2.53E-8</v>
      </c>
      <c r="K27" s="66">
        <v>-0.038</v>
      </c>
      <c r="L27" s="69">
        <v>9.99</v>
      </c>
      <c r="M27" s="67"/>
      <c r="N27" s="71">
        <v>1.14E-36</v>
      </c>
      <c r="O27" s="66">
        <v>-0.0486</v>
      </c>
      <c r="P27" s="69">
        <v>13.2</v>
      </c>
      <c r="Q27" s="67"/>
      <c r="R27" s="69">
        <v>0.176</v>
      </c>
      <c r="S27" s="67"/>
      <c r="T27" s="71">
        <v>4.78E-43</v>
      </c>
      <c r="U27" s="66">
        <v>-0.0461</v>
      </c>
      <c r="V27" s="67"/>
      <c r="W27" s="55">
        <v>2.0139978E7</v>
      </c>
      <c r="X27" s="60" t="s">
        <v>155</v>
      </c>
      <c r="Y27" s="69" t="s">
        <v>157</v>
      </c>
      <c r="Z27" s="60" t="s">
        <v>163</v>
      </c>
      <c r="AA27" s="17"/>
      <c r="AB27" s="17"/>
      <c r="AC27" s="17"/>
      <c r="AD27" s="17"/>
      <c r="AE27" s="17"/>
      <c r="AF27" s="17"/>
      <c r="AG27" s="17"/>
      <c r="AH27" s="17"/>
    </row>
    <row r="28">
      <c r="A28" s="60" t="s">
        <v>239</v>
      </c>
      <c r="B28" s="60" t="s">
        <v>240</v>
      </c>
      <c r="C28" s="62" t="s">
        <v>241</v>
      </c>
      <c r="D28" s="60" t="s">
        <v>47</v>
      </c>
      <c r="E28" s="64">
        <v>2.0E-24</v>
      </c>
      <c r="F28" s="66">
        <v>0.128</v>
      </c>
      <c r="G28" s="67"/>
      <c r="H28" s="60" t="s">
        <v>47</v>
      </c>
      <c r="I28" s="60" t="s">
        <v>84</v>
      </c>
      <c r="J28" s="64">
        <v>3.48E-10</v>
      </c>
      <c r="K28" s="66">
        <v>0.0952</v>
      </c>
      <c r="L28" s="69">
        <v>1.85</v>
      </c>
      <c r="M28" s="67"/>
      <c r="N28" s="71">
        <v>1.87E-35</v>
      </c>
      <c r="O28" s="66">
        <v>0.113</v>
      </c>
      <c r="P28" s="69">
        <v>1.95</v>
      </c>
      <c r="Q28" s="67"/>
      <c r="R28" s="69">
        <v>0.312</v>
      </c>
      <c r="S28" s="67"/>
      <c r="T28" s="71">
        <v>7.85E-44</v>
      </c>
      <c r="U28" s="66">
        <v>0.108</v>
      </c>
      <c r="V28" s="67"/>
      <c r="W28" s="55">
        <v>2.7863252E7</v>
      </c>
      <c r="X28" s="60" t="s">
        <v>48</v>
      </c>
      <c r="Y28" s="69" t="s">
        <v>49</v>
      </c>
      <c r="Z28" s="60" t="s">
        <v>50</v>
      </c>
      <c r="AA28" s="17"/>
      <c r="AB28" s="17"/>
      <c r="AC28" s="17"/>
      <c r="AD28" s="17"/>
      <c r="AE28" s="17"/>
      <c r="AF28" s="17"/>
      <c r="AG28" s="17"/>
      <c r="AH28" s="17"/>
    </row>
    <row r="29">
      <c r="A29" s="60" t="s">
        <v>244</v>
      </c>
      <c r="B29" s="60" t="s">
        <v>245</v>
      </c>
      <c r="C29" s="62" t="s">
        <v>246</v>
      </c>
      <c r="D29" s="60" t="s">
        <v>84</v>
      </c>
      <c r="E29" s="64">
        <v>3.0E-24</v>
      </c>
      <c r="F29" s="66">
        <v>-0.0362</v>
      </c>
      <c r="G29" s="67"/>
      <c r="H29" s="60" t="s">
        <v>84</v>
      </c>
      <c r="I29" s="60" t="s">
        <v>83</v>
      </c>
      <c r="J29" s="64">
        <v>1.61E-6</v>
      </c>
      <c r="K29" s="66">
        <v>-0.0197</v>
      </c>
      <c r="L29" s="69">
        <v>47.3</v>
      </c>
      <c r="M29" s="67"/>
      <c r="N29" s="71">
        <v>8.55E-38</v>
      </c>
      <c r="O29" s="66">
        <v>-0.0326</v>
      </c>
      <c r="P29" s="69">
        <v>49.0</v>
      </c>
      <c r="Q29" s="67"/>
      <c r="R29" s="69">
        <v>0.0072</v>
      </c>
      <c r="S29" s="67"/>
      <c r="T29" s="71">
        <v>3.03E-41</v>
      </c>
      <c r="U29" s="66">
        <v>-0.029</v>
      </c>
      <c r="V29" s="67"/>
      <c r="W29" s="55">
        <v>2.7863252E7</v>
      </c>
      <c r="X29" s="60" t="s">
        <v>48</v>
      </c>
      <c r="Y29" s="69" t="s">
        <v>49</v>
      </c>
      <c r="Z29" s="60" t="s">
        <v>50</v>
      </c>
      <c r="AA29" s="17"/>
      <c r="AB29" s="17"/>
      <c r="AC29" s="17"/>
      <c r="AD29" s="17"/>
      <c r="AE29" s="17"/>
      <c r="AF29" s="17"/>
      <c r="AG29" s="17"/>
      <c r="AH29" s="17"/>
    </row>
    <row r="30">
      <c r="A30" s="60" t="s">
        <v>249</v>
      </c>
      <c r="B30" s="60" t="s">
        <v>250</v>
      </c>
      <c r="C30" s="62" t="s">
        <v>233</v>
      </c>
      <c r="D30" s="60" t="s">
        <v>176</v>
      </c>
      <c r="E30" s="64">
        <v>2.0E-23</v>
      </c>
      <c r="F30" s="66">
        <v>0.0553</v>
      </c>
      <c r="G30" s="67"/>
      <c r="H30" s="60" t="s">
        <v>41</v>
      </c>
      <c r="I30" s="60" t="s">
        <v>84</v>
      </c>
      <c r="J30" s="64">
        <v>2.93E-21</v>
      </c>
      <c r="K30" s="66">
        <v>0.0785</v>
      </c>
      <c r="L30" s="69">
        <v>6.5</v>
      </c>
      <c r="M30" s="67"/>
      <c r="N30" s="71">
        <v>5.06E-47</v>
      </c>
      <c r="O30" s="66">
        <v>0.0767</v>
      </c>
      <c r="P30" s="69">
        <v>6.99</v>
      </c>
      <c r="Q30" s="67"/>
      <c r="R30" s="69">
        <v>0.854</v>
      </c>
      <c r="S30" s="67"/>
      <c r="T30" s="71">
        <v>1.51E-66</v>
      </c>
      <c r="U30" s="66">
        <v>0.0772</v>
      </c>
      <c r="V30" s="67"/>
      <c r="W30" s="55" t="s">
        <v>254</v>
      </c>
      <c r="X30" s="60" t="s">
        <v>255</v>
      </c>
      <c r="Y30" s="60" t="s">
        <v>256</v>
      </c>
      <c r="Z30" s="60" t="s">
        <v>163</v>
      </c>
      <c r="AA30" s="17"/>
      <c r="AB30" s="17"/>
      <c r="AC30" s="17"/>
      <c r="AD30" s="17"/>
      <c r="AE30" s="17"/>
      <c r="AF30" s="17"/>
      <c r="AG30" s="17"/>
      <c r="AH30" s="17"/>
    </row>
    <row r="31">
      <c r="A31" s="60" t="s">
        <v>258</v>
      </c>
      <c r="B31" s="60" t="s">
        <v>260</v>
      </c>
      <c r="C31" s="62" t="s">
        <v>261</v>
      </c>
      <c r="D31" s="60" t="s">
        <v>83</v>
      </c>
      <c r="E31" s="64">
        <v>3.0E-23</v>
      </c>
      <c r="F31" s="66">
        <v>-0.19</v>
      </c>
      <c r="G31" s="67"/>
      <c r="H31" s="60" t="s">
        <v>83</v>
      </c>
      <c r="I31" s="60" t="s">
        <v>84</v>
      </c>
      <c r="J31" s="96"/>
      <c r="K31" s="97"/>
      <c r="L31" s="69"/>
      <c r="M31" s="67"/>
      <c r="N31" s="69">
        <v>0.569</v>
      </c>
      <c r="O31" s="66">
        <v>0.115</v>
      </c>
      <c r="P31" s="69">
        <v>0.31</v>
      </c>
      <c r="Q31" s="67"/>
      <c r="R31" s="69"/>
      <c r="S31" s="67"/>
      <c r="T31" s="69"/>
      <c r="U31" s="66"/>
      <c r="V31" s="67"/>
      <c r="W31" s="55">
        <v>2.3446634E7</v>
      </c>
      <c r="X31" s="60" t="s">
        <v>268</v>
      </c>
      <c r="Y31" s="69" t="s">
        <v>269</v>
      </c>
      <c r="Z31" s="60" t="s">
        <v>270</v>
      </c>
      <c r="AA31" s="17"/>
      <c r="AB31" s="17"/>
      <c r="AC31" s="17"/>
      <c r="AD31" s="17"/>
      <c r="AE31" s="17"/>
      <c r="AF31" s="17"/>
      <c r="AG31" s="17"/>
      <c r="AH31" s="17"/>
    </row>
    <row r="32">
      <c r="A32" s="60" t="s">
        <v>271</v>
      </c>
      <c r="B32" s="60" t="s">
        <v>272</v>
      </c>
      <c r="C32" s="62"/>
      <c r="D32" s="60" t="s">
        <v>47</v>
      </c>
      <c r="E32" s="64">
        <v>5.0E-21</v>
      </c>
      <c r="F32" s="66">
        <v>-0.0362</v>
      </c>
      <c r="G32" s="67"/>
      <c r="H32" s="60" t="s">
        <v>47</v>
      </c>
      <c r="I32" s="60" t="s">
        <v>41</v>
      </c>
      <c r="J32" s="64">
        <v>1.84E-10</v>
      </c>
      <c r="K32" s="66">
        <v>-0.0286</v>
      </c>
      <c r="L32" s="69">
        <v>29.8</v>
      </c>
      <c r="M32" s="67"/>
      <c r="N32" s="71">
        <v>1.31E-36</v>
      </c>
      <c r="O32" s="66">
        <v>-0.035</v>
      </c>
      <c r="P32" s="69">
        <v>30.0</v>
      </c>
      <c r="Q32" s="67"/>
      <c r="R32" s="69">
        <v>0.227</v>
      </c>
      <c r="S32" s="67"/>
      <c r="T32" s="71">
        <v>3.68E-45</v>
      </c>
      <c r="U32" s="66">
        <v>-0.0333</v>
      </c>
      <c r="V32" s="67"/>
      <c r="W32" s="55">
        <v>2.7863252E7</v>
      </c>
      <c r="X32" s="60" t="s">
        <v>48</v>
      </c>
      <c r="Y32" s="69" t="s">
        <v>49</v>
      </c>
      <c r="Z32" s="60" t="s">
        <v>50</v>
      </c>
      <c r="AA32" s="17"/>
      <c r="AB32" s="17"/>
      <c r="AC32" s="17"/>
      <c r="AD32" s="17"/>
      <c r="AE32" s="17"/>
      <c r="AF32" s="17"/>
      <c r="AG32" s="17"/>
      <c r="AH32" s="17"/>
    </row>
    <row r="33">
      <c r="A33" s="60" t="s">
        <v>274</v>
      </c>
      <c r="B33" s="60" t="s">
        <v>275</v>
      </c>
      <c r="C33" s="62" t="s">
        <v>276</v>
      </c>
      <c r="D33" s="60" t="s">
        <v>47</v>
      </c>
      <c r="E33" s="64">
        <v>1.0E-20</v>
      </c>
      <c r="F33" s="66">
        <v>-0.0328</v>
      </c>
      <c r="G33" s="67"/>
      <c r="H33" s="60" t="s">
        <v>47</v>
      </c>
      <c r="I33" s="60" t="s">
        <v>41</v>
      </c>
      <c r="J33" s="64">
        <v>1.98E-15</v>
      </c>
      <c r="K33" s="66">
        <v>-0.0327</v>
      </c>
      <c r="L33" s="69">
        <v>44.0</v>
      </c>
      <c r="M33" s="67"/>
      <c r="N33" s="71">
        <v>7.6E-37</v>
      </c>
      <c r="O33" s="66">
        <v>-0.0323</v>
      </c>
      <c r="P33" s="69">
        <v>49.4</v>
      </c>
      <c r="Q33" s="67"/>
      <c r="R33" s="69">
        <v>0.929</v>
      </c>
      <c r="S33" s="67"/>
      <c r="T33" s="71">
        <v>1.29E-50</v>
      </c>
      <c r="U33" s="66">
        <v>-0.0324</v>
      </c>
      <c r="V33" s="67"/>
      <c r="W33" s="55">
        <v>2.7863252E7</v>
      </c>
      <c r="X33" s="60" t="s">
        <v>48</v>
      </c>
      <c r="Y33" s="69" t="s">
        <v>49</v>
      </c>
      <c r="Z33" s="60" t="s">
        <v>50</v>
      </c>
      <c r="AA33" s="17"/>
      <c r="AB33" s="17"/>
      <c r="AC33" s="17"/>
      <c r="AD33" s="17"/>
      <c r="AE33" s="17"/>
      <c r="AF33" s="17"/>
      <c r="AG33" s="17"/>
      <c r="AH33" s="17"/>
    </row>
    <row r="34">
      <c r="A34" s="60" t="s">
        <v>281</v>
      </c>
      <c r="B34" s="60" t="s">
        <v>283</v>
      </c>
      <c r="C34" s="62" t="s">
        <v>284</v>
      </c>
      <c r="D34" s="60" t="s">
        <v>83</v>
      </c>
      <c r="E34" s="64">
        <v>2.0E-20</v>
      </c>
      <c r="F34" s="66">
        <v>-0.139</v>
      </c>
      <c r="G34" s="67"/>
      <c r="H34" s="60" t="s">
        <v>83</v>
      </c>
      <c r="I34" s="60" t="s">
        <v>84</v>
      </c>
      <c r="J34" s="64">
        <v>0.524</v>
      </c>
      <c r="K34" s="66">
        <v>0.00309</v>
      </c>
      <c r="L34" s="69">
        <v>23.5</v>
      </c>
      <c r="M34" s="67"/>
      <c r="N34" s="69">
        <v>0.0649</v>
      </c>
      <c r="O34" s="66">
        <v>0.00537</v>
      </c>
      <c r="P34" s="69">
        <v>25.5</v>
      </c>
      <c r="Q34" s="67"/>
      <c r="R34" s="69">
        <v>0.686</v>
      </c>
      <c r="S34" s="67"/>
      <c r="T34" s="69">
        <v>0.056</v>
      </c>
      <c r="U34" s="66">
        <v>0.0048</v>
      </c>
      <c r="V34" s="67"/>
      <c r="W34" s="55">
        <v>2.0139978E7</v>
      </c>
      <c r="X34" s="60" t="s">
        <v>155</v>
      </c>
      <c r="Y34" s="69" t="s">
        <v>157</v>
      </c>
      <c r="Z34" s="60" t="s">
        <v>163</v>
      </c>
      <c r="AA34" s="17"/>
      <c r="AB34" s="17"/>
      <c r="AC34" s="17"/>
      <c r="AD34" s="17"/>
      <c r="AE34" s="17"/>
      <c r="AF34" s="17"/>
      <c r="AG34" s="17"/>
      <c r="AH34" s="17"/>
    </row>
    <row r="35">
      <c r="A35" s="60" t="s">
        <v>287</v>
      </c>
      <c r="B35" s="60" t="s">
        <v>288</v>
      </c>
      <c r="C35" s="62" t="s">
        <v>53</v>
      </c>
      <c r="D35" s="60" t="s">
        <v>83</v>
      </c>
      <c r="E35" s="64">
        <v>4.0E-20</v>
      </c>
      <c r="F35" s="66">
        <v>0.087</v>
      </c>
      <c r="G35" s="67"/>
      <c r="H35" s="60" t="s">
        <v>83</v>
      </c>
      <c r="I35" s="60" t="s">
        <v>84</v>
      </c>
      <c r="J35" s="64">
        <v>7.71E-45</v>
      </c>
      <c r="K35" s="66">
        <v>0.0875</v>
      </c>
      <c r="L35" s="69">
        <v>12.3</v>
      </c>
      <c r="M35" s="67"/>
      <c r="N35" s="71">
        <v>8.36E-191</v>
      </c>
      <c r="O35" s="66">
        <v>0.105</v>
      </c>
      <c r="P35" s="69">
        <v>14.8</v>
      </c>
      <c r="Q35" s="67"/>
      <c r="R35" s="69">
        <v>0.0144</v>
      </c>
      <c r="S35" s="67"/>
      <c r="T35" s="71">
        <v>2.06E-232</v>
      </c>
      <c r="U35" s="66">
        <v>0.101</v>
      </c>
      <c r="V35" s="67"/>
      <c r="W35" s="55">
        <v>2.3222517E7</v>
      </c>
      <c r="X35" s="60" t="s">
        <v>290</v>
      </c>
      <c r="Y35" s="69" t="s">
        <v>291</v>
      </c>
      <c r="Z35" s="60" t="s">
        <v>50</v>
      </c>
      <c r="AA35" s="17"/>
      <c r="AB35" s="17"/>
      <c r="AC35" s="17"/>
      <c r="AD35" s="17"/>
      <c r="AE35" s="17"/>
      <c r="AF35" s="17"/>
      <c r="AG35" s="17"/>
      <c r="AH35" s="17"/>
    </row>
    <row r="36">
      <c r="A36" s="60" t="s">
        <v>293</v>
      </c>
      <c r="B36" s="60" t="s">
        <v>294</v>
      </c>
      <c r="C36" s="62" t="s">
        <v>276</v>
      </c>
      <c r="D36" s="60" t="s">
        <v>41</v>
      </c>
      <c r="E36" s="64">
        <v>3.0E-19</v>
      </c>
      <c r="F36" s="66">
        <v>-0.0693</v>
      </c>
      <c r="G36" s="67"/>
      <c r="H36" s="60" t="s">
        <v>41</v>
      </c>
      <c r="I36" s="60" t="s">
        <v>84</v>
      </c>
      <c r="J36" s="64">
        <v>2.79E-6</v>
      </c>
      <c r="K36" s="66">
        <v>-0.044</v>
      </c>
      <c r="L36" s="69">
        <v>5.01</v>
      </c>
      <c r="M36" s="67"/>
      <c r="N36" s="71">
        <v>1.32E-19</v>
      </c>
      <c r="O36" s="66">
        <v>-0.0505</v>
      </c>
      <c r="P36" s="69">
        <v>5.51</v>
      </c>
      <c r="Q36" s="67"/>
      <c r="R36" s="69">
        <v>0.554</v>
      </c>
      <c r="S36" s="67"/>
      <c r="T36" s="71">
        <v>2.4E-24</v>
      </c>
      <c r="U36" s="66">
        <v>-0.0488</v>
      </c>
      <c r="V36" s="67"/>
      <c r="W36" s="55">
        <v>2.7863252E7</v>
      </c>
      <c r="X36" s="60" t="s">
        <v>48</v>
      </c>
      <c r="Y36" s="69" t="s">
        <v>49</v>
      </c>
      <c r="Z36" s="60" t="s">
        <v>50</v>
      </c>
      <c r="AA36" s="17"/>
      <c r="AB36" s="17"/>
      <c r="AC36" s="17"/>
      <c r="AD36" s="17"/>
      <c r="AE36" s="17"/>
      <c r="AF36" s="17"/>
      <c r="AG36" s="17"/>
      <c r="AH36" s="17"/>
    </row>
    <row r="37">
      <c r="A37" s="60" t="s">
        <v>297</v>
      </c>
      <c r="B37" s="60" t="s">
        <v>298</v>
      </c>
      <c r="C37" s="62"/>
      <c r="D37" s="60" t="s">
        <v>84</v>
      </c>
      <c r="E37" s="64">
        <v>4.0E-19</v>
      </c>
      <c r="F37" s="66">
        <v>0.176</v>
      </c>
      <c r="G37" s="67"/>
      <c r="H37" s="60" t="s">
        <v>84</v>
      </c>
      <c r="I37" s="60" t="s">
        <v>83</v>
      </c>
      <c r="J37" s="64">
        <v>1.93E-15</v>
      </c>
      <c r="K37" s="66">
        <v>-0.0364</v>
      </c>
      <c r="L37" s="69">
        <v>27.2</v>
      </c>
      <c r="M37" s="67"/>
      <c r="N37" s="71">
        <v>2.35E-72</v>
      </c>
      <c r="O37" s="66">
        <v>-0.0522</v>
      </c>
      <c r="P37" s="69">
        <v>25.7</v>
      </c>
      <c r="Q37" s="67"/>
      <c r="R37" s="69">
        <v>0.0036</v>
      </c>
      <c r="S37" s="67"/>
      <c r="T37" s="71">
        <v>2.93E-84</v>
      </c>
      <c r="U37" s="66">
        <v>-0.0477</v>
      </c>
      <c r="V37" s="67"/>
      <c r="W37" s="55">
        <v>2.6366553E7</v>
      </c>
      <c r="X37" s="60" t="s">
        <v>89</v>
      </c>
      <c r="Y37" s="69" t="s">
        <v>90</v>
      </c>
      <c r="Z37" s="60" t="s">
        <v>50</v>
      </c>
      <c r="AA37" s="17"/>
      <c r="AB37" s="17"/>
      <c r="AC37" s="17"/>
      <c r="AD37" s="17"/>
      <c r="AE37" s="17"/>
      <c r="AF37" s="17"/>
      <c r="AG37" s="17"/>
      <c r="AH37" s="17"/>
    </row>
    <row r="38">
      <c r="A38" s="60" t="s">
        <v>302</v>
      </c>
      <c r="B38" s="60" t="s">
        <v>303</v>
      </c>
      <c r="C38" s="62" t="s">
        <v>304</v>
      </c>
      <c r="D38" s="60" t="s">
        <v>41</v>
      </c>
      <c r="E38" s="64">
        <v>6.0E-19</v>
      </c>
      <c r="F38" s="66">
        <v>0.0322</v>
      </c>
      <c r="G38" s="67"/>
      <c r="H38" s="60" t="s">
        <v>41</v>
      </c>
      <c r="I38" s="60" t="s">
        <v>83</v>
      </c>
      <c r="J38" s="64">
        <v>7.04E-7</v>
      </c>
      <c r="K38" s="66">
        <v>0.0213</v>
      </c>
      <c r="L38" s="69">
        <v>35.4</v>
      </c>
      <c r="M38" s="67"/>
      <c r="N38" s="71">
        <v>1.31E-31</v>
      </c>
      <c r="O38" s="66">
        <v>0.0304</v>
      </c>
      <c r="P38" s="69">
        <v>60.4</v>
      </c>
      <c r="Q38" s="67"/>
      <c r="R38" s="69">
        <v>0.0672</v>
      </c>
      <c r="S38" s="67"/>
      <c r="T38" s="71">
        <v>2.96E-36</v>
      </c>
      <c r="U38" s="66">
        <v>0.028</v>
      </c>
      <c r="V38" s="67"/>
      <c r="W38" s="55">
        <v>2.7863252E7</v>
      </c>
      <c r="X38" s="60" t="s">
        <v>48</v>
      </c>
      <c r="Y38" s="69" t="s">
        <v>49</v>
      </c>
      <c r="Z38" s="60" t="s">
        <v>50</v>
      </c>
      <c r="AA38" s="17"/>
      <c r="AB38" s="17"/>
      <c r="AC38" s="17"/>
      <c r="AD38" s="17"/>
      <c r="AE38" s="17"/>
      <c r="AF38" s="17"/>
      <c r="AG38" s="17"/>
      <c r="AH38" s="17"/>
    </row>
    <row r="39">
      <c r="A39" s="60" t="s">
        <v>308</v>
      </c>
      <c r="B39" s="60" t="s">
        <v>310</v>
      </c>
      <c r="C39" s="62" t="s">
        <v>40</v>
      </c>
      <c r="D39" s="60" t="s">
        <v>83</v>
      </c>
      <c r="E39" s="64">
        <v>6.0E-19</v>
      </c>
      <c r="F39" s="66">
        <v>0.16</v>
      </c>
      <c r="G39" s="67"/>
      <c r="H39" s="60" t="s">
        <v>83</v>
      </c>
      <c r="I39" s="60" t="s">
        <v>84</v>
      </c>
      <c r="J39" s="64">
        <v>8.86E-63</v>
      </c>
      <c r="K39" s="66">
        <v>0.137</v>
      </c>
      <c r="L39" s="69">
        <v>6.71</v>
      </c>
      <c r="M39" s="67"/>
      <c r="N39" s="69">
        <v>0.0</v>
      </c>
      <c r="O39" s="66">
        <v>0.185</v>
      </c>
      <c r="P39" s="69">
        <v>7.34</v>
      </c>
      <c r="Q39" s="67"/>
      <c r="R39" s="69">
        <v>0.0</v>
      </c>
      <c r="S39" s="67"/>
      <c r="T39" s="69">
        <v>0.0</v>
      </c>
      <c r="U39" s="66">
        <v>0.173</v>
      </c>
      <c r="V39" s="67"/>
      <c r="W39" s="55">
        <v>1.986201E7</v>
      </c>
      <c r="X39" s="60" t="s">
        <v>315</v>
      </c>
      <c r="Y39" s="69" t="s">
        <v>316</v>
      </c>
      <c r="Z39" s="60" t="s">
        <v>50</v>
      </c>
      <c r="AA39" s="17"/>
      <c r="AB39" s="17"/>
      <c r="AC39" s="17"/>
      <c r="AD39" s="17"/>
      <c r="AE39" s="17"/>
      <c r="AF39" s="17"/>
      <c r="AG39" s="17"/>
      <c r="AH39" s="17"/>
    </row>
    <row r="40">
      <c r="A40" s="60" t="s">
        <v>317</v>
      </c>
      <c r="B40" s="60" t="s">
        <v>318</v>
      </c>
      <c r="C40" s="62" t="s">
        <v>319</v>
      </c>
      <c r="D40" s="60" t="s">
        <v>83</v>
      </c>
      <c r="E40" s="64">
        <v>2.0E-18</v>
      </c>
      <c r="F40" s="66">
        <v>0.0491</v>
      </c>
      <c r="G40" s="67"/>
      <c r="H40" s="60" t="s">
        <v>83</v>
      </c>
      <c r="I40" s="60" t="s">
        <v>41</v>
      </c>
      <c r="J40" s="64">
        <v>1.96E-10</v>
      </c>
      <c r="K40" s="66">
        <v>0.0366</v>
      </c>
      <c r="L40" s="69">
        <v>14.9</v>
      </c>
      <c r="M40" s="67"/>
      <c r="N40" s="71">
        <v>1.94E-25</v>
      </c>
      <c r="O40" s="66">
        <v>0.042</v>
      </c>
      <c r="P40" s="69">
        <v>12.2</v>
      </c>
      <c r="Q40" s="67"/>
      <c r="R40" s="69">
        <v>0.439</v>
      </c>
      <c r="S40" s="67"/>
      <c r="T40" s="71">
        <v>3.6E-34</v>
      </c>
      <c r="U40" s="66">
        <v>0.0402</v>
      </c>
      <c r="V40" s="67"/>
      <c r="W40" s="55">
        <v>2.7863252E7</v>
      </c>
      <c r="X40" s="60" t="s">
        <v>48</v>
      </c>
      <c r="Y40" s="69" t="s">
        <v>49</v>
      </c>
      <c r="Z40" s="60" t="s">
        <v>50</v>
      </c>
      <c r="AA40" s="17"/>
      <c r="AB40" s="17"/>
      <c r="AC40" s="17"/>
      <c r="AD40" s="17"/>
      <c r="AE40" s="17"/>
      <c r="AF40" s="17"/>
      <c r="AG40" s="17"/>
      <c r="AH40" s="17"/>
    </row>
    <row r="41">
      <c r="A41" s="60" t="s">
        <v>323</v>
      </c>
      <c r="B41" s="60" t="s">
        <v>324</v>
      </c>
      <c r="C41" s="62" t="s">
        <v>325</v>
      </c>
      <c r="D41" s="60" t="s">
        <v>83</v>
      </c>
      <c r="E41" s="64">
        <v>6.0E-18</v>
      </c>
      <c r="F41" s="66">
        <v>0.035</v>
      </c>
      <c r="G41" s="67"/>
      <c r="H41" s="60" t="s">
        <v>83</v>
      </c>
      <c r="I41" s="60" t="s">
        <v>84</v>
      </c>
      <c r="J41" s="64">
        <v>2.86E-9</v>
      </c>
      <c r="K41" s="66">
        <v>0.0291</v>
      </c>
      <c r="L41" s="69">
        <v>22.8</v>
      </c>
      <c r="M41" s="67"/>
      <c r="N41" s="71">
        <v>1.72E-43</v>
      </c>
      <c r="O41" s="66">
        <v>0.04</v>
      </c>
      <c r="P41" s="69">
        <v>26.0</v>
      </c>
      <c r="Q41" s="67"/>
      <c r="R41" s="69">
        <v>0.0538</v>
      </c>
      <c r="S41" s="67"/>
      <c r="T41" s="71">
        <v>2.24E-50</v>
      </c>
      <c r="U41" s="66">
        <v>0.0372</v>
      </c>
      <c r="V41" s="67"/>
      <c r="W41" s="55">
        <v>2.7863252E7</v>
      </c>
      <c r="X41" s="60" t="s">
        <v>48</v>
      </c>
      <c r="Y41" s="69" t="s">
        <v>49</v>
      </c>
      <c r="Z41" s="60" t="s">
        <v>50</v>
      </c>
      <c r="AA41" s="17"/>
      <c r="AB41" s="17"/>
      <c r="AC41" s="17"/>
      <c r="AD41" s="17"/>
      <c r="AE41" s="17"/>
      <c r="AF41" s="17"/>
      <c r="AG41" s="17"/>
      <c r="AH41" s="17"/>
    </row>
    <row r="42">
      <c r="A42" s="60" t="s">
        <v>329</v>
      </c>
      <c r="B42" s="60" t="s">
        <v>330</v>
      </c>
      <c r="C42" s="62" t="s">
        <v>331</v>
      </c>
      <c r="D42" s="60" t="s">
        <v>83</v>
      </c>
      <c r="E42" s="64">
        <v>6.0E-18</v>
      </c>
      <c r="F42" s="66">
        <v>-0.2</v>
      </c>
      <c r="G42" s="67"/>
      <c r="H42" s="60" t="s">
        <v>83</v>
      </c>
      <c r="I42" s="60" t="s">
        <v>84</v>
      </c>
      <c r="J42" s="64">
        <v>0.0518</v>
      </c>
      <c r="K42" s="66">
        <v>-0.415</v>
      </c>
      <c r="L42" s="69">
        <v>0.01</v>
      </c>
      <c r="M42" s="67"/>
      <c r="N42" s="71">
        <v>6.41E-10</v>
      </c>
      <c r="O42" s="66">
        <v>-0.182</v>
      </c>
      <c r="P42" s="69">
        <v>0.23</v>
      </c>
      <c r="Q42" s="67"/>
      <c r="R42" s="69">
        <v>0.28</v>
      </c>
      <c r="S42" s="67"/>
      <c r="T42" s="71">
        <v>1.68E-10</v>
      </c>
      <c r="U42" s="66">
        <v>-0.187</v>
      </c>
      <c r="V42" s="67"/>
      <c r="W42" s="55">
        <v>2.6366553E7</v>
      </c>
      <c r="X42" s="60" t="s">
        <v>89</v>
      </c>
      <c r="Y42" s="69" t="s">
        <v>90</v>
      </c>
      <c r="Z42" s="60" t="s">
        <v>50</v>
      </c>
      <c r="AA42" s="17"/>
      <c r="AB42" s="17"/>
      <c r="AC42" s="17"/>
      <c r="AD42" s="17"/>
      <c r="AE42" s="17"/>
      <c r="AF42" s="17"/>
      <c r="AG42" s="17"/>
      <c r="AH42" s="17"/>
    </row>
    <row r="43">
      <c r="A43" s="60" t="s">
        <v>333</v>
      </c>
      <c r="B43" s="60" t="s">
        <v>334</v>
      </c>
      <c r="C43" s="62" t="s">
        <v>335</v>
      </c>
      <c r="D43" s="60" t="s">
        <v>47</v>
      </c>
      <c r="E43" s="64">
        <v>7.0E-18</v>
      </c>
      <c r="F43" s="66">
        <v>0.031</v>
      </c>
      <c r="G43" s="67"/>
      <c r="H43" s="60" t="s">
        <v>47</v>
      </c>
      <c r="I43" s="60" t="s">
        <v>41</v>
      </c>
      <c r="J43" s="64">
        <v>1.4E-10</v>
      </c>
      <c r="K43" s="66">
        <v>0.0273</v>
      </c>
      <c r="L43" s="69">
        <v>36.0</v>
      </c>
      <c r="M43" s="67"/>
      <c r="N43" s="71">
        <v>1.97E-22</v>
      </c>
      <c r="O43" s="66">
        <v>0.0252</v>
      </c>
      <c r="P43" s="69">
        <v>40.7</v>
      </c>
      <c r="Q43" s="67"/>
      <c r="R43" s="69">
        <v>0.662</v>
      </c>
      <c r="S43" s="67"/>
      <c r="T43" s="71">
        <v>2.1E-31</v>
      </c>
      <c r="U43" s="66">
        <v>0.0257</v>
      </c>
      <c r="V43" s="67"/>
      <c r="W43" s="55">
        <v>2.7863252E7</v>
      </c>
      <c r="X43" s="60" t="s">
        <v>48</v>
      </c>
      <c r="Y43" s="69" t="s">
        <v>49</v>
      </c>
      <c r="Z43" s="60" t="s">
        <v>50</v>
      </c>
      <c r="AA43" s="17"/>
      <c r="AB43" s="17"/>
      <c r="AC43" s="17"/>
      <c r="AD43" s="17"/>
      <c r="AE43" s="17"/>
      <c r="AF43" s="17"/>
      <c r="AG43" s="17"/>
      <c r="AH43" s="17"/>
    </row>
    <row r="44">
      <c r="A44" s="60" t="s">
        <v>338</v>
      </c>
      <c r="B44" s="60" t="s">
        <v>339</v>
      </c>
      <c r="C44" s="62" t="s">
        <v>340</v>
      </c>
      <c r="D44" s="60" t="s">
        <v>41</v>
      </c>
      <c r="E44" s="64">
        <v>1.0E-17</v>
      </c>
      <c r="F44" s="66">
        <v>0.037</v>
      </c>
      <c r="G44" s="67"/>
      <c r="H44" s="60" t="s">
        <v>41</v>
      </c>
      <c r="I44" s="60" t="s">
        <v>83</v>
      </c>
      <c r="J44" s="64">
        <v>9.58E-7</v>
      </c>
      <c r="K44" s="66">
        <v>0.0246</v>
      </c>
      <c r="L44" s="69">
        <v>21.2</v>
      </c>
      <c r="M44" s="67"/>
      <c r="N44" s="71">
        <v>5.51E-25</v>
      </c>
      <c r="O44" s="66">
        <v>0.032</v>
      </c>
      <c r="P44" s="69">
        <v>22.3</v>
      </c>
      <c r="Q44" s="67"/>
      <c r="R44" s="69">
        <v>0.21</v>
      </c>
      <c r="S44" s="67"/>
      <c r="T44" s="71">
        <v>6.72E-30</v>
      </c>
      <c r="U44" s="66">
        <v>0.03</v>
      </c>
      <c r="V44" s="67"/>
      <c r="W44" s="55">
        <v>2.7863252E7</v>
      </c>
      <c r="X44" s="60" t="s">
        <v>48</v>
      </c>
      <c r="Y44" s="69" t="s">
        <v>49</v>
      </c>
      <c r="Z44" s="60" t="s">
        <v>50</v>
      </c>
      <c r="AA44" s="17"/>
      <c r="AB44" s="17"/>
      <c r="AC44" s="17"/>
      <c r="AD44" s="17"/>
      <c r="AE44" s="17"/>
      <c r="AF44" s="17"/>
      <c r="AG44" s="17"/>
      <c r="AH44" s="17"/>
    </row>
    <row r="45">
      <c r="A45" s="60" t="s">
        <v>345</v>
      </c>
      <c r="B45" s="60" t="s">
        <v>346</v>
      </c>
      <c r="C45" s="62" t="s">
        <v>347</v>
      </c>
      <c r="D45" s="60" t="s">
        <v>41</v>
      </c>
      <c r="E45" s="64">
        <v>1.0E-17</v>
      </c>
      <c r="F45" s="66">
        <v>-0.0309</v>
      </c>
      <c r="G45" s="67"/>
      <c r="H45" s="60" t="s">
        <v>41</v>
      </c>
      <c r="I45" s="60" t="s">
        <v>84</v>
      </c>
      <c r="J45" s="64">
        <v>1.09E-5</v>
      </c>
      <c r="K45" s="66">
        <v>-0.0183</v>
      </c>
      <c r="L45" s="69">
        <v>40.2</v>
      </c>
      <c r="M45" s="67"/>
      <c r="N45" s="71">
        <v>3.47E-29</v>
      </c>
      <c r="O45" s="66">
        <v>-0.029</v>
      </c>
      <c r="P45" s="69">
        <v>41.0</v>
      </c>
      <c r="Q45" s="67"/>
      <c r="R45" s="69">
        <v>0.0297</v>
      </c>
      <c r="S45" s="67"/>
      <c r="T45" s="71">
        <v>2.19E-32</v>
      </c>
      <c r="U45" s="66">
        <v>-0.026</v>
      </c>
      <c r="V45" s="67"/>
      <c r="W45" s="55">
        <v>2.7863252E7</v>
      </c>
      <c r="X45" s="60" t="s">
        <v>48</v>
      </c>
      <c r="Y45" s="69" t="s">
        <v>49</v>
      </c>
      <c r="Z45" s="60" t="s">
        <v>50</v>
      </c>
      <c r="AA45" s="17"/>
      <c r="AB45" s="17"/>
      <c r="AC45" s="17"/>
      <c r="AD45" s="17"/>
      <c r="AE45" s="17"/>
      <c r="AF45" s="17"/>
      <c r="AG45" s="17"/>
      <c r="AH45" s="17"/>
    </row>
    <row r="46">
      <c r="A46" s="60" t="s">
        <v>349</v>
      </c>
      <c r="B46" s="60" t="s">
        <v>350</v>
      </c>
      <c r="C46" s="62"/>
      <c r="D46" s="60" t="s">
        <v>83</v>
      </c>
      <c r="E46" s="64">
        <v>1.0E-17</v>
      </c>
      <c r="F46" s="66">
        <v>-0.0317</v>
      </c>
      <c r="G46" s="67"/>
      <c r="H46" s="60" t="s">
        <v>83</v>
      </c>
      <c r="I46" s="60" t="s">
        <v>84</v>
      </c>
      <c r="J46" s="64">
        <v>5.19E-10</v>
      </c>
      <c r="K46" s="66">
        <v>-0.0259</v>
      </c>
      <c r="L46" s="69">
        <v>39.8</v>
      </c>
      <c r="M46" s="67"/>
      <c r="N46" s="71">
        <v>3.49E-29</v>
      </c>
      <c r="O46" s="66">
        <v>-0.0297</v>
      </c>
      <c r="P46" s="69">
        <v>35.1</v>
      </c>
      <c r="Q46" s="67"/>
      <c r="R46" s="69">
        <v>0.446</v>
      </c>
      <c r="S46" s="67"/>
      <c r="T46" s="71">
        <v>1.7E-37</v>
      </c>
      <c r="U46" s="66">
        <v>-0.0286</v>
      </c>
      <c r="V46" s="67"/>
      <c r="W46" s="55">
        <v>2.7863252E7</v>
      </c>
      <c r="X46" s="60" t="s">
        <v>48</v>
      </c>
      <c r="Y46" s="69" t="s">
        <v>49</v>
      </c>
      <c r="Z46" s="60" t="s">
        <v>50</v>
      </c>
      <c r="AA46" s="17"/>
      <c r="AB46" s="17"/>
      <c r="AC46" s="17"/>
      <c r="AD46" s="17"/>
      <c r="AE46" s="17"/>
      <c r="AF46" s="17"/>
      <c r="AG46" s="17"/>
      <c r="AH46" s="17"/>
    </row>
    <row r="47">
      <c r="A47" s="60" t="s">
        <v>353</v>
      </c>
      <c r="B47" s="60" t="s">
        <v>354</v>
      </c>
      <c r="C47" s="62"/>
      <c r="D47" s="60" t="s">
        <v>176</v>
      </c>
      <c r="E47" s="64">
        <v>2.0E-17</v>
      </c>
      <c r="F47" s="66">
        <v>-0.0381</v>
      </c>
      <c r="G47" s="67"/>
      <c r="H47" s="60" t="s">
        <v>47</v>
      </c>
      <c r="I47" s="60" t="s">
        <v>41</v>
      </c>
      <c r="J47" s="64">
        <v>4.75E-15</v>
      </c>
      <c r="K47" s="66">
        <v>-0.0361</v>
      </c>
      <c r="L47" s="69">
        <v>27.0</v>
      </c>
      <c r="M47" s="67"/>
      <c r="N47" s="71">
        <v>4.24E-72</v>
      </c>
      <c r="O47" s="66">
        <v>-0.0525</v>
      </c>
      <c r="P47" s="69">
        <v>25.0</v>
      </c>
      <c r="Q47" s="67"/>
      <c r="R47" s="69">
        <v>0.0026</v>
      </c>
      <c r="S47" s="67"/>
      <c r="T47" s="71">
        <v>1.73E-83</v>
      </c>
      <c r="U47" s="66">
        <v>-0.0478</v>
      </c>
      <c r="V47" s="67"/>
      <c r="W47" s="55">
        <v>2.940301E7</v>
      </c>
      <c r="X47" s="60" t="s">
        <v>204</v>
      </c>
      <c r="Y47" s="69" t="s">
        <v>205</v>
      </c>
      <c r="Z47" s="60" t="s">
        <v>163</v>
      </c>
      <c r="AA47" s="17"/>
      <c r="AB47" s="17"/>
      <c r="AC47" s="17"/>
      <c r="AD47" s="17"/>
      <c r="AE47" s="17"/>
      <c r="AF47" s="17"/>
      <c r="AG47" s="17"/>
      <c r="AH47" s="17"/>
    </row>
    <row r="48">
      <c r="A48" s="60" t="s">
        <v>355</v>
      </c>
      <c r="B48" s="60" t="s">
        <v>356</v>
      </c>
      <c r="C48" s="62" t="s">
        <v>357</v>
      </c>
      <c r="D48" s="60" t="s">
        <v>83</v>
      </c>
      <c r="E48" s="64">
        <v>3.0E-17</v>
      </c>
      <c r="F48" s="66">
        <v>-0.0303</v>
      </c>
      <c r="G48" s="67"/>
      <c r="H48" s="60" t="s">
        <v>83</v>
      </c>
      <c r="I48" s="60" t="s">
        <v>84</v>
      </c>
      <c r="J48" s="64">
        <v>8.16E-7</v>
      </c>
      <c r="K48" s="66">
        <v>-0.0202</v>
      </c>
      <c r="L48" s="69">
        <v>47.8</v>
      </c>
      <c r="M48" s="67"/>
      <c r="N48" s="71">
        <v>5.02E-17</v>
      </c>
      <c r="O48" s="66">
        <v>-0.0215</v>
      </c>
      <c r="P48" s="69">
        <v>43.9</v>
      </c>
      <c r="Q48" s="67"/>
      <c r="R48" s="69">
        <v>0.793</v>
      </c>
      <c r="S48" s="67"/>
      <c r="T48" s="71">
        <v>2.35E-22</v>
      </c>
      <c r="U48" s="66">
        <v>-0.0211</v>
      </c>
      <c r="V48" s="67"/>
      <c r="W48" s="55">
        <v>2.7863252E7</v>
      </c>
      <c r="X48" s="60" t="s">
        <v>48</v>
      </c>
      <c r="Y48" s="69" t="s">
        <v>49</v>
      </c>
      <c r="Z48" s="60" t="s">
        <v>50</v>
      </c>
      <c r="AA48" s="17"/>
      <c r="AB48" s="17"/>
      <c r="AC48" s="17"/>
      <c r="AD48" s="17"/>
      <c r="AE48" s="17"/>
      <c r="AF48" s="17"/>
      <c r="AG48" s="17"/>
      <c r="AH48" s="17"/>
    </row>
    <row r="49">
      <c r="A49" s="60" t="s">
        <v>358</v>
      </c>
      <c r="B49" s="60" t="s">
        <v>359</v>
      </c>
      <c r="C49" s="62"/>
      <c r="D49" s="60" t="s">
        <v>47</v>
      </c>
      <c r="E49" s="64">
        <v>1.0E-16</v>
      </c>
      <c r="F49" s="66">
        <v>-0.0314</v>
      </c>
      <c r="G49" s="67"/>
      <c r="H49" s="60" t="s">
        <v>47</v>
      </c>
      <c r="I49" s="60" t="s">
        <v>83</v>
      </c>
      <c r="J49" s="64">
        <v>2.7E-5</v>
      </c>
      <c r="K49" s="66">
        <v>-0.018</v>
      </c>
      <c r="L49" s="69">
        <v>34.9</v>
      </c>
      <c r="M49" s="67"/>
      <c r="N49" s="71">
        <v>1.52E-28</v>
      </c>
      <c r="O49" s="66">
        <v>-0.0298</v>
      </c>
      <c r="P49" s="69">
        <v>34.6</v>
      </c>
      <c r="Q49" s="67"/>
      <c r="R49" s="69">
        <v>0.0203</v>
      </c>
      <c r="S49" s="67"/>
      <c r="T49" s="71">
        <v>3.19E-31</v>
      </c>
      <c r="U49" s="66">
        <v>-0.0265</v>
      </c>
      <c r="V49" s="67"/>
      <c r="W49" s="55">
        <v>2.7863252E7</v>
      </c>
      <c r="X49" s="60" t="s">
        <v>48</v>
      </c>
      <c r="Y49" s="69" t="s">
        <v>49</v>
      </c>
      <c r="Z49" s="60" t="s">
        <v>50</v>
      </c>
      <c r="AA49" s="17"/>
      <c r="AB49" s="17"/>
      <c r="AC49" s="17"/>
      <c r="AD49" s="17"/>
      <c r="AE49" s="17"/>
      <c r="AF49" s="17"/>
      <c r="AG49" s="17"/>
      <c r="AH49" s="17"/>
    </row>
    <row r="50">
      <c r="A50" s="60" t="s">
        <v>360</v>
      </c>
      <c r="B50" s="60" t="s">
        <v>361</v>
      </c>
      <c r="C50" s="62" t="s">
        <v>362</v>
      </c>
      <c r="D50" s="60" t="s">
        <v>84</v>
      </c>
      <c r="E50" s="64">
        <v>2.0E-16</v>
      </c>
      <c r="F50" s="66">
        <v>0.0986</v>
      </c>
      <c r="G50" s="67"/>
      <c r="H50" s="60" t="s">
        <v>84</v>
      </c>
      <c r="I50" s="60" t="s">
        <v>83</v>
      </c>
      <c r="J50" s="64">
        <v>3.5E-11</v>
      </c>
      <c r="K50" s="66">
        <v>0.0867</v>
      </c>
      <c r="L50" s="69">
        <v>2.5</v>
      </c>
      <c r="M50" s="67"/>
      <c r="N50" s="71">
        <v>2.5E-26</v>
      </c>
      <c r="O50" s="66">
        <v>0.0898</v>
      </c>
      <c r="P50" s="69">
        <v>2.16</v>
      </c>
      <c r="Q50" s="67"/>
      <c r="R50" s="69">
        <v>0.843</v>
      </c>
      <c r="S50" s="67"/>
      <c r="T50" s="71">
        <v>6.42E-36</v>
      </c>
      <c r="U50" s="66">
        <v>0.0889</v>
      </c>
      <c r="V50" s="67"/>
      <c r="W50" s="55">
        <v>2.7863252E7</v>
      </c>
      <c r="X50" s="60" t="s">
        <v>48</v>
      </c>
      <c r="Y50" s="69" t="s">
        <v>49</v>
      </c>
      <c r="Z50" s="60" t="s">
        <v>50</v>
      </c>
      <c r="AA50" s="17"/>
      <c r="AB50" s="17"/>
      <c r="AC50" s="17"/>
      <c r="AD50" s="17"/>
      <c r="AE50" s="17"/>
      <c r="AF50" s="17"/>
      <c r="AG50" s="17"/>
      <c r="AH50" s="17"/>
    </row>
    <row r="51">
      <c r="A51" s="60" t="s">
        <v>363</v>
      </c>
      <c r="B51" s="60" t="s">
        <v>364</v>
      </c>
      <c r="C51" s="62"/>
      <c r="D51" s="60" t="s">
        <v>41</v>
      </c>
      <c r="E51" s="64">
        <v>2.0E-16</v>
      </c>
      <c r="F51" s="66">
        <v>-0.034</v>
      </c>
      <c r="G51" s="67"/>
      <c r="H51" s="60" t="s">
        <v>41</v>
      </c>
      <c r="I51" s="60" t="s">
        <v>83</v>
      </c>
      <c r="J51" s="64">
        <v>1.45E-8</v>
      </c>
      <c r="K51" s="66">
        <v>-0.0267</v>
      </c>
      <c r="L51" s="69">
        <v>25.1</v>
      </c>
      <c r="M51" s="67"/>
      <c r="N51" s="71">
        <v>3.01E-44</v>
      </c>
      <c r="O51" s="66">
        <v>-0.0413</v>
      </c>
      <c r="P51" s="69">
        <v>26.0</v>
      </c>
      <c r="Q51" s="67"/>
      <c r="R51" s="69">
        <v>0.009</v>
      </c>
      <c r="S51" s="67"/>
      <c r="T51" s="71">
        <v>9.08E-50</v>
      </c>
      <c r="U51" s="66">
        <v>-0.0372</v>
      </c>
      <c r="V51" s="67"/>
      <c r="W51" s="55">
        <v>2.7863252E7</v>
      </c>
      <c r="X51" s="60" t="s">
        <v>48</v>
      </c>
      <c r="Y51" s="69" t="s">
        <v>49</v>
      </c>
      <c r="Z51" s="60" t="s">
        <v>50</v>
      </c>
      <c r="AA51" s="17"/>
      <c r="AB51" s="17"/>
      <c r="AC51" s="17"/>
      <c r="AD51" s="17"/>
      <c r="AE51" s="17"/>
      <c r="AF51" s="17"/>
      <c r="AG51" s="17"/>
      <c r="AH51" s="17"/>
    </row>
    <row r="52">
      <c r="A52" s="60" t="s">
        <v>367</v>
      </c>
      <c r="B52" s="60" t="s">
        <v>368</v>
      </c>
      <c r="C52" s="62" t="s">
        <v>148</v>
      </c>
      <c r="D52" s="60" t="s">
        <v>83</v>
      </c>
      <c r="E52" s="64">
        <v>2.0E-16</v>
      </c>
      <c r="F52" s="66">
        <v>0.235</v>
      </c>
      <c r="G52" s="67"/>
      <c r="H52" s="60" t="s">
        <v>83</v>
      </c>
      <c r="I52" s="60" t="s">
        <v>84</v>
      </c>
      <c r="J52" s="64">
        <v>1.75E-27</v>
      </c>
      <c r="K52" s="66">
        <v>0.156</v>
      </c>
      <c r="L52" s="69">
        <v>2.07</v>
      </c>
      <c r="M52" s="67"/>
      <c r="N52" s="71">
        <v>2.08E-25</v>
      </c>
      <c r="O52" s="66">
        <v>0.178</v>
      </c>
      <c r="P52" s="69">
        <v>0.51</v>
      </c>
      <c r="Q52" s="67"/>
      <c r="R52" s="69">
        <v>0.317</v>
      </c>
      <c r="S52" s="67"/>
      <c r="T52" s="71">
        <v>5.75E-51</v>
      </c>
      <c r="U52" s="66">
        <v>0.165</v>
      </c>
      <c r="V52" s="67"/>
      <c r="W52" s="55">
        <v>2.7863252E7</v>
      </c>
      <c r="X52" s="60" t="s">
        <v>48</v>
      </c>
      <c r="Y52" s="69" t="s">
        <v>49</v>
      </c>
      <c r="Z52" s="60" t="s">
        <v>50</v>
      </c>
      <c r="AA52" s="17"/>
      <c r="AB52" s="17"/>
      <c r="AC52" s="17"/>
      <c r="AD52" s="17"/>
      <c r="AE52" s="17"/>
      <c r="AF52" s="17"/>
      <c r="AG52" s="17"/>
      <c r="AH52" s="17"/>
    </row>
    <row r="53">
      <c r="A53" s="60" t="s">
        <v>373</v>
      </c>
      <c r="B53" s="60" t="s">
        <v>374</v>
      </c>
      <c r="C53" s="62" t="s">
        <v>88</v>
      </c>
      <c r="D53" s="60" t="s">
        <v>41</v>
      </c>
      <c r="E53" s="64">
        <v>4.0E-16</v>
      </c>
      <c r="F53" s="66">
        <v>-0.101</v>
      </c>
      <c r="G53" s="67"/>
      <c r="H53" s="60" t="s">
        <v>41</v>
      </c>
      <c r="I53" s="60" t="s">
        <v>84</v>
      </c>
      <c r="J53" s="64">
        <v>1.49E-5</v>
      </c>
      <c r="K53" s="66">
        <v>-0.0726</v>
      </c>
      <c r="L53" s="69">
        <v>1.51</v>
      </c>
      <c r="M53" s="67"/>
      <c r="N53" s="71">
        <v>1.98E-38</v>
      </c>
      <c r="O53" s="66">
        <v>-0.112</v>
      </c>
      <c r="P53" s="69">
        <v>2.29</v>
      </c>
      <c r="Q53" s="67"/>
      <c r="R53" s="69">
        <v>0.0364</v>
      </c>
      <c r="S53" s="67"/>
      <c r="T53" s="71">
        <v>1.44E-41</v>
      </c>
      <c r="U53" s="66">
        <v>-0.104</v>
      </c>
      <c r="V53" s="67"/>
      <c r="W53" s="55">
        <v>2.7863252E7</v>
      </c>
      <c r="X53" s="60" t="s">
        <v>48</v>
      </c>
      <c r="Y53" s="69" t="s">
        <v>49</v>
      </c>
      <c r="Z53" s="60" t="s">
        <v>50</v>
      </c>
      <c r="AA53" s="17"/>
      <c r="AB53" s="17"/>
      <c r="AC53" s="17"/>
      <c r="AD53" s="17"/>
      <c r="AE53" s="17"/>
      <c r="AF53" s="17"/>
      <c r="AG53" s="17"/>
      <c r="AH53" s="17"/>
    </row>
    <row r="54">
      <c r="A54" s="60" t="s">
        <v>379</v>
      </c>
      <c r="B54" s="60" t="s">
        <v>380</v>
      </c>
      <c r="C54" s="62" t="s">
        <v>381</v>
      </c>
      <c r="D54" s="60" t="s">
        <v>84</v>
      </c>
      <c r="E54" s="64">
        <v>4.0E-16</v>
      </c>
      <c r="F54" s="66">
        <v>-0.031</v>
      </c>
      <c r="G54" s="67"/>
      <c r="H54" s="60" t="s">
        <v>84</v>
      </c>
      <c r="I54" s="60" t="s">
        <v>83</v>
      </c>
      <c r="J54" s="64">
        <v>2.3E-8</v>
      </c>
      <c r="K54" s="66">
        <v>-0.0243</v>
      </c>
      <c r="L54" s="69">
        <v>34.0</v>
      </c>
      <c r="M54" s="67"/>
      <c r="N54" s="71">
        <v>7.38E-34</v>
      </c>
      <c r="O54" s="66">
        <v>-0.0331</v>
      </c>
      <c r="P54" s="69">
        <v>31.5</v>
      </c>
      <c r="Q54" s="67"/>
      <c r="R54" s="69">
        <v>0.0858</v>
      </c>
      <c r="S54" s="67"/>
      <c r="T54" s="71">
        <v>4.92E-40</v>
      </c>
      <c r="U54" s="66">
        <v>-0.0306</v>
      </c>
      <c r="V54" s="67"/>
      <c r="W54" s="55">
        <v>2.7863252E7</v>
      </c>
      <c r="X54" s="60" t="s">
        <v>48</v>
      </c>
      <c r="Y54" s="69" t="s">
        <v>49</v>
      </c>
      <c r="Z54" s="60" t="s">
        <v>50</v>
      </c>
      <c r="AA54" s="17"/>
      <c r="AB54" s="17"/>
      <c r="AC54" s="17"/>
      <c r="AD54" s="17"/>
      <c r="AE54" s="17"/>
      <c r="AF54" s="17"/>
      <c r="AG54" s="17"/>
      <c r="AH54" s="17"/>
    </row>
    <row r="55">
      <c r="A55" s="60" t="s">
        <v>383</v>
      </c>
      <c r="B55" s="60" t="s">
        <v>384</v>
      </c>
      <c r="C55" s="62"/>
      <c r="D55" s="60" t="s">
        <v>47</v>
      </c>
      <c r="E55" s="64">
        <v>6.0E-16</v>
      </c>
      <c r="F55" s="66">
        <v>-0.0342</v>
      </c>
      <c r="G55" s="67"/>
      <c r="H55" s="60" t="s">
        <v>47</v>
      </c>
      <c r="I55" s="60" t="s">
        <v>41</v>
      </c>
      <c r="J55" s="64">
        <v>0.00905</v>
      </c>
      <c r="K55" s="66">
        <v>-0.0124</v>
      </c>
      <c r="L55" s="69">
        <v>24.4</v>
      </c>
      <c r="M55" s="67"/>
      <c r="N55" s="71">
        <v>3.97E-22</v>
      </c>
      <c r="O55" s="66">
        <v>-0.0295</v>
      </c>
      <c r="P55" s="69">
        <v>22.4</v>
      </c>
      <c r="Q55" s="67"/>
      <c r="R55" s="69">
        <v>0.0026</v>
      </c>
      <c r="S55" s="67"/>
      <c r="T55" s="71">
        <v>1.25E-21</v>
      </c>
      <c r="U55" s="66">
        <v>-0.0245</v>
      </c>
      <c r="V55" s="67"/>
      <c r="W55" s="55">
        <v>2.7863252E7</v>
      </c>
      <c r="X55" s="60" t="s">
        <v>48</v>
      </c>
      <c r="Y55" s="69" t="s">
        <v>49</v>
      </c>
      <c r="Z55" s="60" t="s">
        <v>50</v>
      </c>
      <c r="AA55" s="17"/>
      <c r="AB55" s="17"/>
      <c r="AC55" s="17"/>
      <c r="AD55" s="17"/>
      <c r="AE55" s="17"/>
      <c r="AF55" s="17"/>
      <c r="AG55" s="17"/>
      <c r="AH55" s="17"/>
    </row>
    <row r="56">
      <c r="A56" s="60" t="s">
        <v>388</v>
      </c>
      <c r="B56" s="60" t="s">
        <v>389</v>
      </c>
      <c r="C56" s="62"/>
      <c r="D56" s="60" t="s">
        <v>176</v>
      </c>
      <c r="E56" s="64">
        <v>6.0E-16</v>
      </c>
      <c r="F56" s="66">
        <v>-0.0383</v>
      </c>
      <c r="G56" s="67"/>
      <c r="H56" s="60" t="s">
        <v>83</v>
      </c>
      <c r="I56" s="60" t="s">
        <v>84</v>
      </c>
      <c r="J56" s="64">
        <v>7.06E-6</v>
      </c>
      <c r="K56" s="66">
        <v>-0.031</v>
      </c>
      <c r="L56" s="69">
        <v>9.76</v>
      </c>
      <c r="M56" s="67"/>
      <c r="N56" s="71">
        <v>1.77E-27</v>
      </c>
      <c r="O56" s="66">
        <v>-0.0416</v>
      </c>
      <c r="P56" s="69">
        <v>13.5</v>
      </c>
      <c r="Q56" s="67"/>
      <c r="R56" s="69">
        <v>0.182</v>
      </c>
      <c r="S56" s="67"/>
      <c r="T56" s="71">
        <v>1.67E-31</v>
      </c>
      <c r="U56" s="66">
        <v>-0.0391</v>
      </c>
      <c r="V56" s="67"/>
      <c r="W56" s="55">
        <v>2.940301E7</v>
      </c>
      <c r="X56" s="60" t="s">
        <v>204</v>
      </c>
      <c r="Y56" s="69" t="s">
        <v>205</v>
      </c>
      <c r="Z56" s="60" t="s">
        <v>163</v>
      </c>
      <c r="AA56" s="17"/>
      <c r="AB56" s="17"/>
      <c r="AC56" s="17"/>
      <c r="AD56" s="17"/>
      <c r="AE56" s="17"/>
      <c r="AF56" s="17"/>
      <c r="AG56" s="17"/>
      <c r="AH56" s="17"/>
    </row>
    <row r="57">
      <c r="A57" s="60" t="s">
        <v>392</v>
      </c>
      <c r="B57" s="60" t="s">
        <v>393</v>
      </c>
      <c r="C57" s="62" t="s">
        <v>394</v>
      </c>
      <c r="D57" s="60" t="s">
        <v>47</v>
      </c>
      <c r="E57" s="64">
        <v>1.0E-15</v>
      </c>
      <c r="F57" s="66">
        <v>0.032</v>
      </c>
      <c r="G57" s="67"/>
      <c r="H57" s="60" t="s">
        <v>47</v>
      </c>
      <c r="I57" s="60" t="s">
        <v>41</v>
      </c>
      <c r="J57" s="64">
        <v>0.00189</v>
      </c>
      <c r="K57" s="66">
        <v>0.0133</v>
      </c>
      <c r="L57" s="69">
        <v>35.1</v>
      </c>
      <c r="M57" s="67"/>
      <c r="N57" s="71">
        <v>4.44E-24</v>
      </c>
      <c r="O57" s="66">
        <v>0.0294</v>
      </c>
      <c r="P57" s="69">
        <v>29.3</v>
      </c>
      <c r="Q57" s="67"/>
      <c r="R57" s="69">
        <v>0.0018</v>
      </c>
      <c r="S57" s="67"/>
      <c r="T57" s="71">
        <v>4.72E-24</v>
      </c>
      <c r="U57" s="66">
        <v>0.0243</v>
      </c>
      <c r="V57" s="67"/>
      <c r="W57" s="55">
        <v>2.7863252E7</v>
      </c>
      <c r="X57" s="60" t="s">
        <v>48</v>
      </c>
      <c r="Y57" s="69" t="s">
        <v>49</v>
      </c>
      <c r="Z57" s="60" t="s">
        <v>50</v>
      </c>
      <c r="AA57" s="17"/>
      <c r="AB57" s="17"/>
      <c r="AC57" s="17"/>
      <c r="AD57" s="17"/>
      <c r="AE57" s="17"/>
      <c r="AF57" s="17"/>
      <c r="AG57" s="17"/>
      <c r="AH57" s="17"/>
    </row>
    <row r="58">
      <c r="A58" s="60" t="s">
        <v>397</v>
      </c>
      <c r="B58" s="60" t="s">
        <v>399</v>
      </c>
      <c r="C58" s="62" t="s">
        <v>125</v>
      </c>
      <c r="D58" s="60" t="s">
        <v>41</v>
      </c>
      <c r="E58" s="64">
        <v>3.0E-15</v>
      </c>
      <c r="F58" s="66">
        <v>-0.128</v>
      </c>
      <c r="G58" s="67"/>
      <c r="H58" s="60" t="s">
        <v>41</v>
      </c>
      <c r="I58" s="60" t="s">
        <v>47</v>
      </c>
      <c r="J58" s="64">
        <v>1.28E-23</v>
      </c>
      <c r="K58" s="66">
        <v>-0.126</v>
      </c>
      <c r="L58" s="69">
        <v>2.73</v>
      </c>
      <c r="M58" s="67"/>
      <c r="N58" s="71">
        <v>8.48E-25</v>
      </c>
      <c r="O58" s="66">
        <v>-0.122</v>
      </c>
      <c r="P58" s="69">
        <v>1.18</v>
      </c>
      <c r="Q58" s="67"/>
      <c r="R58" s="69">
        <v>0.818</v>
      </c>
      <c r="S58" s="67"/>
      <c r="T58" s="71">
        <v>1.02E-46</v>
      </c>
      <c r="U58" s="66">
        <v>-0.124</v>
      </c>
      <c r="V58" s="67"/>
      <c r="W58" s="55">
        <v>2.7863252E7</v>
      </c>
      <c r="X58" s="60" t="s">
        <v>48</v>
      </c>
      <c r="Y58" s="69" t="s">
        <v>49</v>
      </c>
      <c r="Z58" s="60" t="s">
        <v>50</v>
      </c>
      <c r="AA58" s="17"/>
      <c r="AB58" s="17"/>
      <c r="AC58" s="17"/>
      <c r="AD58" s="17"/>
      <c r="AE58" s="17"/>
      <c r="AF58" s="17"/>
      <c r="AG58" s="17"/>
      <c r="AH58" s="17"/>
    </row>
    <row r="59">
      <c r="A59" s="60" t="s">
        <v>402</v>
      </c>
      <c r="B59" s="60" t="s">
        <v>403</v>
      </c>
      <c r="C59" s="62" t="s">
        <v>168</v>
      </c>
      <c r="D59" s="60" t="s">
        <v>84</v>
      </c>
      <c r="E59" s="64">
        <v>3.0E-15</v>
      </c>
      <c r="F59" s="66">
        <v>0.07</v>
      </c>
      <c r="G59" s="67"/>
      <c r="H59" s="60" t="s">
        <v>84</v>
      </c>
      <c r="I59" s="60" t="s">
        <v>83</v>
      </c>
      <c r="J59" s="64">
        <v>3.36E-30</v>
      </c>
      <c r="K59" s="66">
        <v>-0.0527</v>
      </c>
      <c r="L59" s="69">
        <v>27.2</v>
      </c>
      <c r="M59" s="67"/>
      <c r="N59" s="71">
        <v>1.63E-120</v>
      </c>
      <c r="O59" s="66">
        <v>-0.0653</v>
      </c>
      <c r="P59" s="69">
        <v>28.6</v>
      </c>
      <c r="Q59" s="67"/>
      <c r="R59" s="69">
        <v>0.0192</v>
      </c>
      <c r="S59" s="67"/>
      <c r="T59" s="71">
        <v>1.1E-147</v>
      </c>
      <c r="U59" s="66">
        <v>-0.0619</v>
      </c>
      <c r="V59" s="67"/>
      <c r="W59" s="55">
        <v>1.986201E7</v>
      </c>
      <c r="X59" s="60" t="s">
        <v>315</v>
      </c>
      <c r="Y59" s="69" t="s">
        <v>316</v>
      </c>
      <c r="Z59" s="60" t="s">
        <v>50</v>
      </c>
      <c r="AA59" s="17"/>
      <c r="AB59" s="17"/>
      <c r="AC59" s="17"/>
      <c r="AD59" s="17"/>
      <c r="AE59" s="17"/>
      <c r="AF59" s="17"/>
      <c r="AG59" s="17"/>
      <c r="AH59" s="17"/>
    </row>
    <row r="60">
      <c r="A60" s="60" t="s">
        <v>406</v>
      </c>
      <c r="B60" s="60" t="s">
        <v>407</v>
      </c>
      <c r="C60" s="62" t="s">
        <v>408</v>
      </c>
      <c r="D60" s="60" t="s">
        <v>41</v>
      </c>
      <c r="E60" s="64">
        <v>7.0E-15</v>
      </c>
      <c r="F60" s="66">
        <v>-0.0928</v>
      </c>
      <c r="G60" s="67"/>
      <c r="H60" s="60" t="s">
        <v>41</v>
      </c>
      <c r="I60" s="60" t="s">
        <v>47</v>
      </c>
      <c r="J60" s="64">
        <v>2.01E-9</v>
      </c>
      <c r="K60" s="66">
        <v>-0.0757</v>
      </c>
      <c r="L60" s="69">
        <v>2.7</v>
      </c>
      <c r="M60" s="67"/>
      <c r="N60" s="71">
        <v>3.74E-27</v>
      </c>
      <c r="O60" s="66">
        <v>-0.0896</v>
      </c>
      <c r="P60" s="69">
        <v>2.38</v>
      </c>
      <c r="Q60" s="67"/>
      <c r="R60" s="69">
        <v>0.357</v>
      </c>
      <c r="S60" s="67"/>
      <c r="T60" s="71">
        <v>7.77E-35</v>
      </c>
      <c r="U60" s="66">
        <v>-0.0854</v>
      </c>
      <c r="V60" s="67"/>
      <c r="W60" s="55">
        <v>2.7863252E7</v>
      </c>
      <c r="X60" s="60" t="s">
        <v>48</v>
      </c>
      <c r="Y60" s="69" t="s">
        <v>49</v>
      </c>
      <c r="Z60" s="60" t="s">
        <v>50</v>
      </c>
      <c r="AA60" s="17"/>
      <c r="AB60" s="17"/>
      <c r="AC60" s="17"/>
      <c r="AD60" s="17"/>
      <c r="AE60" s="17"/>
      <c r="AF60" s="17"/>
      <c r="AG60" s="17"/>
      <c r="AH60" s="17"/>
    </row>
    <row r="61">
      <c r="A61" s="60" t="s">
        <v>410</v>
      </c>
      <c r="B61" s="60" t="s">
        <v>411</v>
      </c>
      <c r="C61" s="62" t="s">
        <v>412</v>
      </c>
      <c r="D61" s="60" t="s">
        <v>84</v>
      </c>
      <c r="E61" s="64">
        <v>7.0E-15</v>
      </c>
      <c r="F61" s="66">
        <v>-0.0277</v>
      </c>
      <c r="G61" s="67"/>
      <c r="H61" s="60" t="s">
        <v>84</v>
      </c>
      <c r="I61" s="60" t="s">
        <v>83</v>
      </c>
      <c r="J61" s="64">
        <v>0.00126</v>
      </c>
      <c r="K61" s="66">
        <v>-0.0135</v>
      </c>
      <c r="L61" s="69">
        <v>41.2</v>
      </c>
      <c r="M61" s="67"/>
      <c r="N61" s="71">
        <v>3.65E-21</v>
      </c>
      <c r="O61" s="66">
        <v>-0.0242</v>
      </c>
      <c r="P61" s="69">
        <v>46.0</v>
      </c>
      <c r="Q61" s="67"/>
      <c r="R61" s="69">
        <v>0.0282</v>
      </c>
      <c r="S61" s="67"/>
      <c r="T61" s="71">
        <v>2.17E-22</v>
      </c>
      <c r="U61" s="66">
        <v>-0.0213</v>
      </c>
      <c r="V61" s="67"/>
      <c r="W61" s="55">
        <v>2.7863252E7</v>
      </c>
      <c r="X61" s="60" t="s">
        <v>48</v>
      </c>
      <c r="Y61" s="69" t="s">
        <v>49</v>
      </c>
      <c r="Z61" s="60" t="s">
        <v>50</v>
      </c>
      <c r="AA61" s="17"/>
      <c r="AB61" s="17"/>
      <c r="AC61" s="17"/>
      <c r="AD61" s="17"/>
      <c r="AE61" s="17"/>
      <c r="AF61" s="17"/>
      <c r="AG61" s="17"/>
      <c r="AH61" s="17"/>
    </row>
    <row r="62">
      <c r="A62" s="60" t="s">
        <v>415</v>
      </c>
      <c r="B62" s="60" t="s">
        <v>416</v>
      </c>
      <c r="C62" s="62"/>
      <c r="D62" s="60" t="s">
        <v>47</v>
      </c>
      <c r="E62" s="64">
        <v>7.0E-15</v>
      </c>
      <c r="F62" s="66">
        <v>-0.0645</v>
      </c>
      <c r="G62" s="67"/>
      <c r="H62" s="60" t="s">
        <v>47</v>
      </c>
      <c r="I62" s="60" t="s">
        <v>41</v>
      </c>
      <c r="J62" s="64">
        <v>4.32E-4</v>
      </c>
      <c r="K62" s="66">
        <v>-0.0332</v>
      </c>
      <c r="L62" s="69">
        <v>5.02</v>
      </c>
      <c r="M62" s="67"/>
      <c r="N62" s="71">
        <v>2.93E-24</v>
      </c>
      <c r="O62" s="66">
        <v>-0.0605</v>
      </c>
      <c r="P62" s="69">
        <v>4.61</v>
      </c>
      <c r="Q62" s="67"/>
      <c r="R62" s="69">
        <v>0.0145</v>
      </c>
      <c r="S62" s="67"/>
      <c r="T62" s="71">
        <v>1.15E-25</v>
      </c>
      <c r="U62" s="66">
        <v>-0.0527</v>
      </c>
      <c r="V62" s="67"/>
      <c r="W62" s="55">
        <v>2.7863252E7</v>
      </c>
      <c r="X62" s="60" t="s">
        <v>48</v>
      </c>
      <c r="Y62" s="69" t="s">
        <v>49</v>
      </c>
      <c r="Z62" s="60" t="s">
        <v>50</v>
      </c>
      <c r="AA62" s="17"/>
      <c r="AB62" s="17"/>
      <c r="AC62" s="17"/>
      <c r="AD62" s="17"/>
      <c r="AE62" s="17"/>
      <c r="AF62" s="17"/>
      <c r="AG62" s="17"/>
      <c r="AH62" s="17"/>
    </row>
    <row r="63">
      <c r="A63" s="60" t="s">
        <v>418</v>
      </c>
      <c r="B63" s="60" t="s">
        <v>419</v>
      </c>
      <c r="C63" s="62" t="s">
        <v>168</v>
      </c>
      <c r="D63" s="60" t="s">
        <v>47</v>
      </c>
      <c r="E63" s="64">
        <v>8.0E-15</v>
      </c>
      <c r="F63" s="66">
        <v>0.052</v>
      </c>
      <c r="G63" s="67"/>
      <c r="H63" s="60" t="s">
        <v>47</v>
      </c>
      <c r="I63" s="60" t="s">
        <v>41</v>
      </c>
      <c r="J63" s="64">
        <v>1.64E-28</v>
      </c>
      <c r="K63" s="66">
        <v>0.0518</v>
      </c>
      <c r="L63" s="69">
        <v>26.1</v>
      </c>
      <c r="M63" s="67"/>
      <c r="N63" s="71">
        <v>1.17E-110</v>
      </c>
      <c r="O63" s="66">
        <v>0.0636</v>
      </c>
      <c r="P63" s="69">
        <v>27.0</v>
      </c>
      <c r="Q63" s="67"/>
      <c r="R63" s="69">
        <v>0.0312</v>
      </c>
      <c r="S63" s="67"/>
      <c r="T63" s="71">
        <v>2.47E-136</v>
      </c>
      <c r="U63" s="66">
        <v>0.0605</v>
      </c>
      <c r="V63" s="67"/>
      <c r="W63" s="55">
        <v>2.3222517E7</v>
      </c>
      <c r="X63" s="60" t="s">
        <v>290</v>
      </c>
      <c r="Y63" s="69" t="s">
        <v>291</v>
      </c>
      <c r="Z63" s="60" t="s">
        <v>50</v>
      </c>
      <c r="AA63" s="17"/>
      <c r="AB63" s="17"/>
      <c r="AC63" s="17"/>
      <c r="AD63" s="17"/>
      <c r="AE63" s="17"/>
      <c r="AF63" s="17"/>
      <c r="AG63" s="17"/>
      <c r="AH63" s="17"/>
    </row>
    <row r="64">
      <c r="A64" s="60" t="s">
        <v>422</v>
      </c>
      <c r="B64" s="60" t="s">
        <v>188</v>
      </c>
      <c r="C64" s="62" t="s">
        <v>189</v>
      </c>
      <c r="D64" s="60" t="s">
        <v>83</v>
      </c>
      <c r="E64" s="64">
        <v>2.0E-14</v>
      </c>
      <c r="F64" s="66">
        <v>0.0321</v>
      </c>
      <c r="G64" s="67"/>
      <c r="H64" s="60" t="s">
        <v>83</v>
      </c>
      <c r="I64" s="60" t="s">
        <v>47</v>
      </c>
      <c r="J64" s="64">
        <v>5.67E-8</v>
      </c>
      <c r="K64" s="66">
        <v>0.0276</v>
      </c>
      <c r="L64" s="69">
        <v>20.8</v>
      </c>
      <c r="M64" s="67"/>
      <c r="N64" s="71">
        <v>3.58E-22</v>
      </c>
      <c r="O64" s="66">
        <v>0.0296</v>
      </c>
      <c r="P64" s="69">
        <v>23.6</v>
      </c>
      <c r="Q64" s="67"/>
      <c r="R64" s="69">
        <v>0.726</v>
      </c>
      <c r="S64" s="67"/>
      <c r="T64" s="71">
        <v>1.33E-28</v>
      </c>
      <c r="U64" s="66">
        <v>0.0291</v>
      </c>
      <c r="V64" s="67"/>
      <c r="W64" s="55">
        <v>2.7863252E7</v>
      </c>
      <c r="X64" s="60" t="s">
        <v>48</v>
      </c>
      <c r="Y64" s="69" t="s">
        <v>49</v>
      </c>
      <c r="Z64" s="60" t="s">
        <v>50</v>
      </c>
      <c r="AA64" s="17"/>
      <c r="AB64" s="17"/>
      <c r="AC64" s="17"/>
      <c r="AD64" s="17"/>
      <c r="AE64" s="17"/>
      <c r="AF64" s="17"/>
      <c r="AG64" s="17"/>
      <c r="AH64" s="17"/>
    </row>
    <row r="65">
      <c r="A65" s="60" t="s">
        <v>425</v>
      </c>
      <c r="B65" s="60" t="s">
        <v>426</v>
      </c>
      <c r="C65" s="62"/>
      <c r="D65" s="60" t="s">
        <v>176</v>
      </c>
      <c r="E65" s="64">
        <v>2.0E-14</v>
      </c>
      <c r="F65" s="66">
        <v>-0.0396</v>
      </c>
      <c r="G65" s="67"/>
      <c r="H65" s="60" t="s">
        <v>83</v>
      </c>
      <c r="I65" s="60" t="s">
        <v>41</v>
      </c>
      <c r="J65" s="64">
        <v>1.0E-6</v>
      </c>
      <c r="K65" s="66">
        <v>0.0241</v>
      </c>
      <c r="L65" s="69">
        <v>22.8</v>
      </c>
      <c r="M65" s="67"/>
      <c r="N65" s="71">
        <v>4.16E-18</v>
      </c>
      <c r="O65" s="66">
        <v>0.0262</v>
      </c>
      <c r="P65" s="69">
        <v>24.6</v>
      </c>
      <c r="Q65" s="67"/>
      <c r="R65" s="69">
        <v>0.716</v>
      </c>
      <c r="S65" s="67"/>
      <c r="T65" s="71">
        <v>2.49E-23</v>
      </c>
      <c r="U65" s="66">
        <v>0.0256</v>
      </c>
      <c r="V65" s="67"/>
      <c r="W65" s="55">
        <v>2.940301E7</v>
      </c>
      <c r="X65" s="60" t="s">
        <v>204</v>
      </c>
      <c r="Y65" s="69" t="s">
        <v>205</v>
      </c>
      <c r="Z65" s="60" t="s">
        <v>163</v>
      </c>
      <c r="AA65" s="17"/>
      <c r="AB65" s="17"/>
      <c r="AC65" s="17"/>
      <c r="AD65" s="17"/>
      <c r="AE65" s="17"/>
      <c r="AF65" s="17"/>
      <c r="AG65" s="17"/>
      <c r="AH65" s="17"/>
    </row>
    <row r="66">
      <c r="A66" s="60" t="s">
        <v>428</v>
      </c>
      <c r="B66" s="60" t="s">
        <v>429</v>
      </c>
      <c r="C66" s="62"/>
      <c r="D66" s="60" t="s">
        <v>41</v>
      </c>
      <c r="E66" s="64">
        <v>2.0E-14</v>
      </c>
      <c r="F66" s="66">
        <v>-0.0285</v>
      </c>
      <c r="G66" s="67"/>
      <c r="H66" s="60" t="s">
        <v>41</v>
      </c>
      <c r="I66" s="60" t="s">
        <v>47</v>
      </c>
      <c r="J66" s="64">
        <v>0.00173</v>
      </c>
      <c r="K66" s="66">
        <v>-0.0137</v>
      </c>
      <c r="L66" s="69">
        <v>32.4</v>
      </c>
      <c r="M66" s="67"/>
      <c r="N66" s="71">
        <v>7.85E-12</v>
      </c>
      <c r="O66" s="66">
        <v>-0.0183</v>
      </c>
      <c r="P66" s="69">
        <v>33.9</v>
      </c>
      <c r="Q66" s="67"/>
      <c r="R66" s="69">
        <v>0.369</v>
      </c>
      <c r="S66" s="67"/>
      <c r="T66" s="71">
        <v>7.98E-14</v>
      </c>
      <c r="U66" s="66">
        <v>-0.0171</v>
      </c>
      <c r="V66" s="67"/>
      <c r="W66" s="55">
        <v>2.7863252E7</v>
      </c>
      <c r="X66" s="60" t="s">
        <v>48</v>
      </c>
      <c r="Y66" s="69" t="s">
        <v>49</v>
      </c>
      <c r="Z66" s="60" t="s">
        <v>50</v>
      </c>
      <c r="AA66" s="17"/>
      <c r="AB66" s="17"/>
      <c r="AC66" s="17"/>
      <c r="AD66" s="17"/>
      <c r="AE66" s="17"/>
      <c r="AF66" s="17"/>
      <c r="AG66" s="17"/>
      <c r="AH66" s="17"/>
    </row>
    <row r="67">
      <c r="A67" s="60" t="s">
        <v>430</v>
      </c>
      <c r="B67" s="60" t="s">
        <v>431</v>
      </c>
      <c r="C67" s="62" t="s">
        <v>432</v>
      </c>
      <c r="D67" s="60" t="s">
        <v>83</v>
      </c>
      <c r="E67" s="64">
        <v>3.0E-14</v>
      </c>
      <c r="F67" s="66">
        <v>0.0283</v>
      </c>
      <c r="G67" s="67"/>
      <c r="H67" s="60" t="s">
        <v>83</v>
      </c>
      <c r="I67" s="60" t="s">
        <v>84</v>
      </c>
      <c r="J67" s="64">
        <v>0.00253</v>
      </c>
      <c r="K67" s="66">
        <v>0.0127</v>
      </c>
      <c r="L67" s="69">
        <v>38.9</v>
      </c>
      <c r="M67" s="67"/>
      <c r="N67" s="71">
        <v>2.31E-29</v>
      </c>
      <c r="O67" s="66">
        <v>0.03</v>
      </c>
      <c r="P67" s="69">
        <v>33.8</v>
      </c>
      <c r="Q67" s="67"/>
      <c r="R67" s="71">
        <v>5.0E-4</v>
      </c>
      <c r="S67" s="67"/>
      <c r="T67" s="71">
        <v>1.04E-28</v>
      </c>
      <c r="U67" s="66">
        <v>0.025</v>
      </c>
      <c r="V67" s="67"/>
      <c r="W67" s="55">
        <v>2.7863252E7</v>
      </c>
      <c r="X67" s="60" t="s">
        <v>48</v>
      </c>
      <c r="Y67" s="69" t="s">
        <v>49</v>
      </c>
      <c r="Z67" s="60" t="s">
        <v>50</v>
      </c>
      <c r="AA67" s="17"/>
      <c r="AB67" s="17"/>
      <c r="AC67" s="17"/>
      <c r="AD67" s="17"/>
      <c r="AE67" s="17"/>
      <c r="AF67" s="17"/>
      <c r="AG67" s="17"/>
      <c r="AH67" s="17"/>
    </row>
    <row r="68">
      <c r="A68" s="60" t="s">
        <v>434</v>
      </c>
      <c r="B68" s="60" t="s">
        <v>435</v>
      </c>
      <c r="C68" s="62" t="s">
        <v>436</v>
      </c>
      <c r="D68" s="60" t="s">
        <v>47</v>
      </c>
      <c r="E68" s="64">
        <v>3.0E-14</v>
      </c>
      <c r="F68" s="66">
        <v>0.0272</v>
      </c>
      <c r="G68" s="67"/>
      <c r="H68" s="60" t="s">
        <v>47</v>
      </c>
      <c r="I68" s="60" t="s">
        <v>41</v>
      </c>
      <c r="J68" s="64">
        <v>4.75E-7</v>
      </c>
      <c r="K68" s="66">
        <v>0.0208</v>
      </c>
      <c r="L68" s="69">
        <v>45.9</v>
      </c>
      <c r="M68" s="67"/>
      <c r="N68" s="71">
        <v>7.81E-35</v>
      </c>
      <c r="O68" s="66">
        <v>0.0314</v>
      </c>
      <c r="P68" s="69">
        <v>47.1</v>
      </c>
      <c r="Q68" s="67"/>
      <c r="R68" s="69">
        <v>0.0291</v>
      </c>
      <c r="S68" s="67"/>
      <c r="T68" s="71">
        <v>2.46E-39</v>
      </c>
      <c r="U68" s="66">
        <v>0.0285</v>
      </c>
      <c r="V68" s="67"/>
      <c r="W68" s="55">
        <v>2.7863252E7</v>
      </c>
      <c r="X68" s="60" t="s">
        <v>48</v>
      </c>
      <c r="Y68" s="69" t="s">
        <v>49</v>
      </c>
      <c r="Z68" s="60" t="s">
        <v>50</v>
      </c>
      <c r="AA68" s="17"/>
      <c r="AB68" s="17"/>
      <c r="AC68" s="17"/>
      <c r="AD68" s="17"/>
      <c r="AE68" s="17"/>
      <c r="AF68" s="17"/>
      <c r="AG68" s="17"/>
      <c r="AH68" s="17"/>
    </row>
    <row r="69">
      <c r="A69" s="60" t="s">
        <v>440</v>
      </c>
      <c r="B69" s="60" t="s">
        <v>441</v>
      </c>
      <c r="C69" s="62" t="s">
        <v>442</v>
      </c>
      <c r="D69" s="60" t="s">
        <v>47</v>
      </c>
      <c r="E69" s="64">
        <v>3.0E-14</v>
      </c>
      <c r="F69" s="66">
        <v>0.0298</v>
      </c>
      <c r="G69" s="67"/>
      <c r="H69" s="60" t="s">
        <v>47</v>
      </c>
      <c r="I69" s="60" t="s">
        <v>41</v>
      </c>
      <c r="J69" s="64">
        <v>5.9E-13</v>
      </c>
      <c r="K69" s="66">
        <v>0.0319</v>
      </c>
      <c r="L69" s="69">
        <v>31.0</v>
      </c>
      <c r="M69" s="67"/>
      <c r="N69" s="71">
        <v>1.99E-23</v>
      </c>
      <c r="O69" s="66">
        <v>0.028</v>
      </c>
      <c r="P69" s="69">
        <v>28.5</v>
      </c>
      <c r="Q69" s="67"/>
      <c r="R69" s="69">
        <v>0.458</v>
      </c>
      <c r="S69" s="67"/>
      <c r="T69" s="71">
        <v>1.16E-34</v>
      </c>
      <c r="U69" s="66">
        <v>0.0291</v>
      </c>
      <c r="V69" s="67"/>
      <c r="W69" s="55">
        <v>2.7863252E7</v>
      </c>
      <c r="X69" s="60" t="s">
        <v>48</v>
      </c>
      <c r="Y69" s="69" t="s">
        <v>49</v>
      </c>
      <c r="Z69" s="60" t="s">
        <v>50</v>
      </c>
      <c r="AA69" s="17"/>
      <c r="AB69" s="17"/>
      <c r="AC69" s="17"/>
      <c r="AD69" s="17"/>
      <c r="AE69" s="17"/>
      <c r="AF69" s="17"/>
      <c r="AG69" s="17"/>
      <c r="AH69" s="17"/>
    </row>
    <row r="70">
      <c r="A70" s="60" t="s">
        <v>447</v>
      </c>
      <c r="B70" s="60" t="s">
        <v>448</v>
      </c>
      <c r="C70" s="62"/>
      <c r="D70" s="60" t="s">
        <v>41</v>
      </c>
      <c r="E70" s="64">
        <v>7.0E-14</v>
      </c>
      <c r="F70" s="66">
        <v>-0.0292</v>
      </c>
      <c r="G70" s="67"/>
      <c r="H70" s="60" t="s">
        <v>41</v>
      </c>
      <c r="I70" s="60" t="s">
        <v>84</v>
      </c>
      <c r="J70" s="64">
        <v>5.3E-10</v>
      </c>
      <c r="K70" s="66">
        <v>-0.028</v>
      </c>
      <c r="L70" s="69">
        <v>30.4</v>
      </c>
      <c r="M70" s="67"/>
      <c r="N70" s="71">
        <v>6.45E-32</v>
      </c>
      <c r="O70" s="66">
        <v>-0.0333</v>
      </c>
      <c r="P70" s="69">
        <v>32.4</v>
      </c>
      <c r="Q70" s="67"/>
      <c r="R70" s="69">
        <v>0.311</v>
      </c>
      <c r="S70" s="67"/>
      <c r="T70" s="71">
        <v>4.04E-40</v>
      </c>
      <c r="U70" s="66">
        <v>-0.0318</v>
      </c>
      <c r="V70" s="67"/>
      <c r="W70" s="55">
        <v>2.7863252E7</v>
      </c>
      <c r="X70" s="60" t="s">
        <v>48</v>
      </c>
      <c r="Y70" s="69" t="s">
        <v>49</v>
      </c>
      <c r="Z70" s="60" t="s">
        <v>50</v>
      </c>
      <c r="AA70" s="17"/>
      <c r="AB70" s="17"/>
      <c r="AC70" s="17"/>
      <c r="AD70" s="17"/>
      <c r="AE70" s="17"/>
      <c r="AF70" s="17"/>
      <c r="AG70" s="17"/>
      <c r="AH70" s="17"/>
    </row>
    <row r="71">
      <c r="A71" s="60" t="s">
        <v>450</v>
      </c>
      <c r="B71" s="60" t="s">
        <v>451</v>
      </c>
      <c r="C71" s="62" t="s">
        <v>452</v>
      </c>
      <c r="D71" s="60" t="s">
        <v>47</v>
      </c>
      <c r="E71" s="64">
        <v>1.0E-13</v>
      </c>
      <c r="F71" s="66">
        <v>0.0316</v>
      </c>
      <c r="G71" s="67"/>
      <c r="H71" s="60" t="s">
        <v>47</v>
      </c>
      <c r="I71" s="60" t="s">
        <v>41</v>
      </c>
      <c r="J71" s="64">
        <v>5.06E-5</v>
      </c>
      <c r="K71" s="66">
        <v>0.019</v>
      </c>
      <c r="L71" s="69">
        <v>25.7</v>
      </c>
      <c r="M71" s="67"/>
      <c r="N71" s="71">
        <v>1.17E-25</v>
      </c>
      <c r="O71" s="66">
        <v>0.0318</v>
      </c>
      <c r="P71" s="69">
        <v>24.3</v>
      </c>
      <c r="Q71" s="67"/>
      <c r="R71" s="69">
        <v>0.0218</v>
      </c>
      <c r="S71" s="67"/>
      <c r="T71" s="71">
        <v>4.18E-28</v>
      </c>
      <c r="U71" s="66">
        <v>0.028</v>
      </c>
      <c r="V71" s="67"/>
      <c r="W71" s="55">
        <v>2.7863252E7</v>
      </c>
      <c r="X71" s="60" t="s">
        <v>48</v>
      </c>
      <c r="Y71" s="69" t="s">
        <v>49</v>
      </c>
      <c r="Z71" s="60" t="s">
        <v>50</v>
      </c>
      <c r="AA71" s="17"/>
      <c r="AB71" s="17"/>
      <c r="AC71" s="17"/>
      <c r="AD71" s="17"/>
      <c r="AE71" s="17"/>
      <c r="AF71" s="17"/>
      <c r="AG71" s="17"/>
      <c r="AH71" s="17"/>
    </row>
    <row r="72">
      <c r="A72" s="60" t="s">
        <v>454</v>
      </c>
      <c r="B72" s="60" t="s">
        <v>455</v>
      </c>
      <c r="C72" s="62" t="s">
        <v>456</v>
      </c>
      <c r="D72" s="60" t="s">
        <v>83</v>
      </c>
      <c r="E72" s="64">
        <v>1.0E-13</v>
      </c>
      <c r="F72" s="66">
        <v>-0.0266</v>
      </c>
      <c r="G72" s="67"/>
      <c r="H72" s="60" t="s">
        <v>83</v>
      </c>
      <c r="I72" s="60" t="s">
        <v>41</v>
      </c>
      <c r="J72" s="64">
        <v>1.76E-5</v>
      </c>
      <c r="K72" s="66">
        <v>-0.0178</v>
      </c>
      <c r="L72" s="69">
        <v>43.7</v>
      </c>
      <c r="M72" s="67"/>
      <c r="N72" s="71">
        <v>6.38E-22</v>
      </c>
      <c r="O72" s="66">
        <v>-0.0246</v>
      </c>
      <c r="P72" s="69">
        <v>45.1</v>
      </c>
      <c r="Q72" s="67"/>
      <c r="R72" s="69">
        <v>0.16</v>
      </c>
      <c r="S72" s="67"/>
      <c r="T72" s="71">
        <v>1.57E-25</v>
      </c>
      <c r="U72" s="66">
        <v>-0.0227</v>
      </c>
      <c r="V72" s="67"/>
      <c r="W72" s="55">
        <v>2.7863252E7</v>
      </c>
      <c r="X72" s="60" t="s">
        <v>48</v>
      </c>
      <c r="Y72" s="69" t="s">
        <v>49</v>
      </c>
      <c r="Z72" s="60" t="s">
        <v>50</v>
      </c>
      <c r="AA72" s="17"/>
      <c r="AB72" s="17"/>
      <c r="AC72" s="17"/>
      <c r="AD72" s="17"/>
      <c r="AE72" s="17"/>
      <c r="AF72" s="17"/>
      <c r="AG72" s="17"/>
      <c r="AH72" s="17"/>
    </row>
    <row r="73">
      <c r="A73" s="60" t="s">
        <v>459</v>
      </c>
      <c r="B73" s="60" t="s">
        <v>460</v>
      </c>
      <c r="C73" s="62" t="s">
        <v>461</v>
      </c>
      <c r="D73" s="60" t="s">
        <v>41</v>
      </c>
      <c r="E73" s="64">
        <v>2.0E-13</v>
      </c>
      <c r="F73" s="66">
        <v>-0.155</v>
      </c>
      <c r="G73" s="67"/>
      <c r="H73" s="60" t="s">
        <v>41</v>
      </c>
      <c r="I73" s="60" t="s">
        <v>47</v>
      </c>
      <c r="J73" s="64">
        <v>8.25E-6</v>
      </c>
      <c r="K73" s="66">
        <v>-0.0893</v>
      </c>
      <c r="L73" s="69">
        <v>1.07</v>
      </c>
      <c r="M73" s="67"/>
      <c r="N73" s="71">
        <v>2.07E-23</v>
      </c>
      <c r="O73" s="66">
        <v>-0.152</v>
      </c>
      <c r="P73" s="69">
        <v>0.73</v>
      </c>
      <c r="Q73" s="67"/>
      <c r="R73" s="69">
        <v>0.0127</v>
      </c>
      <c r="S73" s="67"/>
      <c r="T73" s="71">
        <v>2.09E-26</v>
      </c>
      <c r="U73" s="66">
        <v>-0.129</v>
      </c>
      <c r="V73" s="67"/>
      <c r="W73" s="55">
        <v>2.7863252E7</v>
      </c>
      <c r="X73" s="60" t="s">
        <v>48</v>
      </c>
      <c r="Y73" s="69" t="s">
        <v>49</v>
      </c>
      <c r="Z73" s="60" t="s">
        <v>50</v>
      </c>
      <c r="AA73" s="17"/>
      <c r="AB73" s="17"/>
      <c r="AC73" s="17"/>
      <c r="AD73" s="17"/>
      <c r="AE73" s="17"/>
      <c r="AF73" s="17"/>
      <c r="AG73" s="17"/>
      <c r="AH73" s="17"/>
    </row>
    <row r="74">
      <c r="A74" s="60" t="s">
        <v>466</v>
      </c>
      <c r="B74" s="60" t="s">
        <v>279</v>
      </c>
      <c r="C74" s="62" t="s">
        <v>280</v>
      </c>
      <c r="D74" s="60" t="s">
        <v>83</v>
      </c>
      <c r="E74" s="64">
        <v>3.0E-13</v>
      </c>
      <c r="F74" s="66">
        <v>-0.0259</v>
      </c>
      <c r="G74" s="67"/>
      <c r="H74" s="60" t="s">
        <v>83</v>
      </c>
      <c r="I74" s="60" t="s">
        <v>84</v>
      </c>
      <c r="J74" s="64">
        <v>1.37E-5</v>
      </c>
      <c r="K74" s="66">
        <v>-0.0178</v>
      </c>
      <c r="L74" s="69">
        <v>49.2</v>
      </c>
      <c r="M74" s="67"/>
      <c r="N74" s="71">
        <v>3.9E-20</v>
      </c>
      <c r="O74" s="66">
        <v>-0.0235</v>
      </c>
      <c r="P74" s="69">
        <v>52.7</v>
      </c>
      <c r="Q74" s="67"/>
      <c r="R74" s="69">
        <v>0.238</v>
      </c>
      <c r="S74" s="67"/>
      <c r="T74" s="71">
        <v>5.59E-24</v>
      </c>
      <c r="U74" s="66">
        <v>-0.0219</v>
      </c>
      <c r="V74" s="67"/>
      <c r="W74" s="55">
        <v>2.7863252E7</v>
      </c>
      <c r="X74" s="60" t="s">
        <v>48</v>
      </c>
      <c r="Y74" s="69" t="s">
        <v>49</v>
      </c>
      <c r="Z74" s="60" t="s">
        <v>50</v>
      </c>
      <c r="AA74" s="17"/>
      <c r="AB74" s="17"/>
      <c r="AC74" s="17"/>
      <c r="AD74" s="17"/>
      <c r="AE74" s="17"/>
      <c r="AF74" s="17"/>
      <c r="AG74" s="17"/>
      <c r="AH74" s="17"/>
    </row>
    <row r="75">
      <c r="A75" s="60" t="s">
        <v>468</v>
      </c>
      <c r="B75" s="60" t="s">
        <v>469</v>
      </c>
      <c r="C75" s="62" t="s">
        <v>470</v>
      </c>
      <c r="D75" s="60" t="s">
        <v>47</v>
      </c>
      <c r="E75" s="64">
        <v>3.0E-13</v>
      </c>
      <c r="F75" s="66">
        <v>0.0265</v>
      </c>
      <c r="G75" s="67"/>
      <c r="H75" s="60" t="s">
        <v>47</v>
      </c>
      <c r="I75" s="60" t="s">
        <v>41</v>
      </c>
      <c r="J75" s="64">
        <v>9.38E-11</v>
      </c>
      <c r="K75" s="66">
        <v>0.0272</v>
      </c>
      <c r="L75" s="69">
        <v>39.1</v>
      </c>
      <c r="M75" s="67"/>
      <c r="N75" s="71">
        <v>1.23E-28</v>
      </c>
      <c r="O75" s="66">
        <v>0.0288</v>
      </c>
      <c r="P75" s="69">
        <v>43.7</v>
      </c>
      <c r="Q75" s="67"/>
      <c r="R75" s="69">
        <v>0.754</v>
      </c>
      <c r="S75" s="67"/>
      <c r="T75" s="71">
        <v>8.7E-38</v>
      </c>
      <c r="U75" s="66">
        <v>0.0283</v>
      </c>
      <c r="V75" s="67"/>
      <c r="W75" s="55">
        <v>2.7863252E7</v>
      </c>
      <c r="X75" s="60" t="s">
        <v>48</v>
      </c>
      <c r="Y75" s="69" t="s">
        <v>49</v>
      </c>
      <c r="Z75" s="60" t="s">
        <v>50</v>
      </c>
      <c r="AA75" s="17"/>
      <c r="AB75" s="17"/>
      <c r="AC75" s="17"/>
      <c r="AD75" s="17"/>
      <c r="AE75" s="17"/>
      <c r="AF75" s="17"/>
      <c r="AG75" s="17"/>
      <c r="AH75" s="17"/>
    </row>
    <row r="76">
      <c r="A76" s="60" t="s">
        <v>473</v>
      </c>
      <c r="B76" s="60" t="s">
        <v>443</v>
      </c>
      <c r="C76" s="62" t="s">
        <v>444</v>
      </c>
      <c r="D76" s="60" t="s">
        <v>84</v>
      </c>
      <c r="E76" s="64">
        <v>4.0E-13</v>
      </c>
      <c r="F76" s="66">
        <v>0.0267</v>
      </c>
      <c r="G76" s="67"/>
      <c r="H76" s="60" t="s">
        <v>84</v>
      </c>
      <c r="I76" s="60" t="s">
        <v>83</v>
      </c>
      <c r="J76" s="64">
        <v>0.00394</v>
      </c>
      <c r="K76" s="66">
        <v>0.0121</v>
      </c>
      <c r="L76" s="69">
        <v>39.0</v>
      </c>
      <c r="M76" s="67"/>
      <c r="N76" s="71">
        <v>2.29E-23</v>
      </c>
      <c r="O76" s="66">
        <v>0.0263</v>
      </c>
      <c r="P76" s="69">
        <v>38.0</v>
      </c>
      <c r="Q76" s="67"/>
      <c r="R76" s="69">
        <v>0.0041</v>
      </c>
      <c r="S76" s="67"/>
      <c r="T76" s="71">
        <v>2.23E-23</v>
      </c>
      <c r="U76" s="66">
        <v>0.0223</v>
      </c>
      <c r="V76" s="67"/>
      <c r="W76" s="55">
        <v>2.7863252E7</v>
      </c>
      <c r="X76" s="60" t="s">
        <v>48</v>
      </c>
      <c r="Y76" s="69" t="s">
        <v>49</v>
      </c>
      <c r="Z76" s="60" t="s">
        <v>50</v>
      </c>
      <c r="AA76" s="17"/>
      <c r="AB76" s="17"/>
      <c r="AC76" s="17"/>
      <c r="AD76" s="17"/>
      <c r="AE76" s="17"/>
      <c r="AF76" s="17"/>
      <c r="AG76" s="17"/>
      <c r="AH76" s="17"/>
    </row>
    <row r="77">
      <c r="A77" s="60" t="s">
        <v>477</v>
      </c>
      <c r="B77" s="60" t="s">
        <v>478</v>
      </c>
      <c r="C77" s="62" t="s">
        <v>70</v>
      </c>
      <c r="D77" s="60" t="s">
        <v>47</v>
      </c>
      <c r="E77" s="64">
        <v>4.0E-13</v>
      </c>
      <c r="F77" s="66">
        <v>0.088</v>
      </c>
      <c r="G77" s="67"/>
      <c r="H77" s="60" t="s">
        <v>47</v>
      </c>
      <c r="I77" s="60" t="s">
        <v>41</v>
      </c>
      <c r="J77" s="64">
        <v>1.94E-27</v>
      </c>
      <c r="K77" s="66">
        <v>0.045</v>
      </c>
      <c r="L77" s="69">
        <v>44.4</v>
      </c>
      <c r="M77" s="67"/>
      <c r="N77" s="71">
        <v>4.01E-64</v>
      </c>
      <c r="O77" s="66">
        <v>0.0431</v>
      </c>
      <c r="P77" s="69">
        <v>44.3</v>
      </c>
      <c r="Q77" s="67"/>
      <c r="R77" s="69">
        <v>0.704</v>
      </c>
      <c r="S77" s="67"/>
      <c r="T77" s="71">
        <v>9.64E-90</v>
      </c>
      <c r="U77" s="66">
        <v>0.0436</v>
      </c>
      <c r="V77" s="67"/>
      <c r="W77" s="55">
        <v>2.0139978E7</v>
      </c>
      <c r="X77" s="60" t="s">
        <v>155</v>
      </c>
      <c r="Y77" s="69" t="s">
        <v>157</v>
      </c>
      <c r="Z77" s="60" t="s">
        <v>163</v>
      </c>
      <c r="AA77" s="17"/>
      <c r="AB77" s="17"/>
      <c r="AC77" s="17"/>
      <c r="AD77" s="17"/>
      <c r="AE77" s="17"/>
      <c r="AF77" s="17"/>
      <c r="AG77" s="17"/>
      <c r="AH77" s="17"/>
    </row>
    <row r="78">
      <c r="A78" s="60" t="s">
        <v>480</v>
      </c>
      <c r="B78" s="60" t="s">
        <v>481</v>
      </c>
      <c r="C78" s="62"/>
      <c r="D78" s="60" t="s">
        <v>47</v>
      </c>
      <c r="E78" s="64">
        <v>1.0E-12</v>
      </c>
      <c r="F78" s="66">
        <v>-0.0286</v>
      </c>
      <c r="G78" s="67"/>
      <c r="H78" s="60" t="s">
        <v>47</v>
      </c>
      <c r="I78" s="60" t="s">
        <v>84</v>
      </c>
      <c r="J78" s="64">
        <v>4.94E-5</v>
      </c>
      <c r="K78" s="66">
        <v>-0.0183</v>
      </c>
      <c r="L78" s="69">
        <v>29.8</v>
      </c>
      <c r="M78" s="67"/>
      <c r="N78" s="71">
        <v>4.19E-23</v>
      </c>
      <c r="O78" s="66">
        <v>-0.0286</v>
      </c>
      <c r="P78" s="69">
        <v>28.1</v>
      </c>
      <c r="Q78" s="67"/>
      <c r="R78" s="69">
        <v>0.0546</v>
      </c>
      <c r="S78" s="67"/>
      <c r="T78" s="71">
        <v>6.62E-26</v>
      </c>
      <c r="U78" s="66">
        <v>-0.0256</v>
      </c>
      <c r="V78" s="67"/>
      <c r="W78" s="55">
        <v>2.7863252E7</v>
      </c>
      <c r="X78" s="60" t="s">
        <v>48</v>
      </c>
      <c r="Y78" s="69" t="s">
        <v>49</v>
      </c>
      <c r="Z78" s="60" t="s">
        <v>50</v>
      </c>
      <c r="AA78" s="17"/>
      <c r="AB78" s="17"/>
      <c r="AC78" s="17"/>
      <c r="AD78" s="17"/>
      <c r="AE78" s="17"/>
      <c r="AF78" s="17"/>
      <c r="AG78" s="17"/>
      <c r="AH78" s="17"/>
    </row>
    <row r="79">
      <c r="A79" s="60" t="s">
        <v>482</v>
      </c>
      <c r="B79" s="60" t="s">
        <v>483</v>
      </c>
      <c r="C79" s="62" t="s">
        <v>484</v>
      </c>
      <c r="D79" s="60" t="s">
        <v>41</v>
      </c>
      <c r="E79" s="64">
        <v>2.0E-12</v>
      </c>
      <c r="F79" s="66">
        <v>0.0248</v>
      </c>
      <c r="G79" s="67"/>
      <c r="H79" s="60" t="s">
        <v>41</v>
      </c>
      <c r="I79" s="60" t="s">
        <v>47</v>
      </c>
      <c r="J79" s="64">
        <v>3.74E-4</v>
      </c>
      <c r="K79" s="66">
        <v>0.0146</v>
      </c>
      <c r="L79" s="69">
        <v>46.8</v>
      </c>
      <c r="M79" s="67"/>
      <c r="N79" s="71">
        <v>4.46E-23</v>
      </c>
      <c r="O79" s="66">
        <v>0.0251</v>
      </c>
      <c r="P79" s="69">
        <v>48.7</v>
      </c>
      <c r="Q79" s="67"/>
      <c r="R79" s="69">
        <v>0.0289</v>
      </c>
      <c r="S79" s="67"/>
      <c r="T79" s="71">
        <v>8.34E-25</v>
      </c>
      <c r="U79" s="66">
        <v>0.0222</v>
      </c>
      <c r="V79" s="67"/>
      <c r="W79" s="55">
        <v>2.7863252E7</v>
      </c>
      <c r="X79" s="60" t="s">
        <v>48</v>
      </c>
      <c r="Y79" s="69" t="s">
        <v>49</v>
      </c>
      <c r="Z79" s="60" t="s">
        <v>50</v>
      </c>
      <c r="AA79" s="17"/>
      <c r="AB79" s="17"/>
      <c r="AC79" s="17"/>
      <c r="AD79" s="17"/>
      <c r="AE79" s="17"/>
      <c r="AF79" s="17"/>
      <c r="AG79" s="17"/>
      <c r="AH79" s="17"/>
    </row>
    <row r="80">
      <c r="A80" s="60" t="s">
        <v>485</v>
      </c>
      <c r="B80" s="60" t="s">
        <v>486</v>
      </c>
      <c r="C80" s="62" t="s">
        <v>487</v>
      </c>
      <c r="D80" s="60" t="s">
        <v>83</v>
      </c>
      <c r="E80" s="64">
        <v>2.0E-12</v>
      </c>
      <c r="F80" s="66">
        <v>-0.178</v>
      </c>
      <c r="G80" s="67"/>
      <c r="H80" s="60" t="s">
        <v>83</v>
      </c>
      <c r="I80" s="60" t="s">
        <v>84</v>
      </c>
      <c r="J80" s="64">
        <v>1.72E-13</v>
      </c>
      <c r="K80" s="66">
        <v>-0.199</v>
      </c>
      <c r="L80" s="69">
        <v>0.58</v>
      </c>
      <c r="M80" s="67"/>
      <c r="N80" s="71">
        <v>6.81E-61</v>
      </c>
      <c r="O80" s="66">
        <v>-0.279</v>
      </c>
      <c r="P80" s="69">
        <v>0.52</v>
      </c>
      <c r="Q80" s="67"/>
      <c r="R80" s="69">
        <v>0.0119</v>
      </c>
      <c r="S80" s="67"/>
      <c r="T80" s="71">
        <v>2.39E-71</v>
      </c>
      <c r="U80" s="66">
        <v>-0.257</v>
      </c>
      <c r="V80" s="67"/>
      <c r="W80" s="55">
        <v>2.7863252E7</v>
      </c>
      <c r="X80" s="60" t="s">
        <v>48</v>
      </c>
      <c r="Y80" s="69" t="s">
        <v>49</v>
      </c>
      <c r="Z80" s="60" t="s">
        <v>50</v>
      </c>
      <c r="AA80" s="17"/>
      <c r="AB80" s="17"/>
      <c r="AC80" s="17"/>
      <c r="AD80" s="17"/>
      <c r="AE80" s="17"/>
      <c r="AF80" s="17"/>
      <c r="AG80" s="17"/>
      <c r="AH80" s="17"/>
    </row>
    <row r="81">
      <c r="A81" s="60" t="s">
        <v>490</v>
      </c>
      <c r="B81" s="60" t="s">
        <v>491</v>
      </c>
      <c r="C81" s="62" t="s">
        <v>492</v>
      </c>
      <c r="D81" s="60" t="s">
        <v>41</v>
      </c>
      <c r="E81" s="64">
        <v>3.0E-12</v>
      </c>
      <c r="F81" s="66">
        <v>0.03</v>
      </c>
      <c r="G81" s="67"/>
      <c r="H81" s="60" t="s">
        <v>41</v>
      </c>
      <c r="I81" s="60" t="s">
        <v>47</v>
      </c>
      <c r="J81" s="64">
        <v>3.45E-6</v>
      </c>
      <c r="K81" s="66">
        <v>0.0226</v>
      </c>
      <c r="L81" s="69">
        <v>23.0</v>
      </c>
      <c r="M81" s="67"/>
      <c r="N81" s="71">
        <v>1.85E-24</v>
      </c>
      <c r="O81" s="66">
        <v>0.0314</v>
      </c>
      <c r="P81" s="69">
        <v>21.6</v>
      </c>
      <c r="Q81" s="67"/>
      <c r="R81" s="69">
        <v>0.125</v>
      </c>
      <c r="S81" s="67"/>
      <c r="T81" s="71">
        <v>1.15E-28</v>
      </c>
      <c r="U81" s="66">
        <v>0.0289</v>
      </c>
      <c r="V81" s="67"/>
      <c r="W81" s="55">
        <v>2.7863252E7</v>
      </c>
      <c r="X81" s="60" t="s">
        <v>48</v>
      </c>
      <c r="Y81" s="69" t="s">
        <v>49</v>
      </c>
      <c r="Z81" s="60" t="s">
        <v>50</v>
      </c>
      <c r="AA81" s="17"/>
      <c r="AB81" s="17"/>
      <c r="AC81" s="17"/>
      <c r="AD81" s="17"/>
      <c r="AE81" s="17"/>
      <c r="AF81" s="17"/>
      <c r="AG81" s="17"/>
      <c r="AH81" s="17"/>
    </row>
    <row r="82">
      <c r="A82" s="60" t="s">
        <v>495</v>
      </c>
      <c r="B82" s="60" t="s">
        <v>496</v>
      </c>
      <c r="C82" s="62"/>
      <c r="D82" s="60" t="s">
        <v>47</v>
      </c>
      <c r="E82" s="64">
        <v>3.0E-12</v>
      </c>
      <c r="F82" s="66">
        <v>-0.0252</v>
      </c>
      <c r="G82" s="67"/>
      <c r="H82" s="60" t="s">
        <v>47</v>
      </c>
      <c r="I82" s="60" t="s">
        <v>41</v>
      </c>
      <c r="J82" s="64">
        <v>0.0411</v>
      </c>
      <c r="K82" s="66">
        <v>-0.00842</v>
      </c>
      <c r="L82" s="69">
        <v>43.7</v>
      </c>
      <c r="M82" s="67"/>
      <c r="N82" s="71">
        <v>1.19E-8</v>
      </c>
      <c r="O82" s="66">
        <v>-0.0147</v>
      </c>
      <c r="P82" s="69">
        <v>46.1</v>
      </c>
      <c r="Q82" s="67"/>
      <c r="R82" s="69">
        <v>0.199</v>
      </c>
      <c r="S82" s="67"/>
      <c r="T82" s="71">
        <v>3.24E-9</v>
      </c>
      <c r="U82" s="66">
        <v>-0.0129</v>
      </c>
      <c r="V82" s="67"/>
      <c r="W82" s="55">
        <v>2.7863252E7</v>
      </c>
      <c r="X82" s="60" t="s">
        <v>48</v>
      </c>
      <c r="Y82" s="69" t="s">
        <v>49</v>
      </c>
      <c r="Z82" s="60" t="s">
        <v>50</v>
      </c>
      <c r="AA82" s="17"/>
      <c r="AB82" s="17"/>
      <c r="AC82" s="17"/>
      <c r="AD82" s="17"/>
      <c r="AE82" s="17"/>
      <c r="AF82" s="17"/>
      <c r="AG82" s="17"/>
      <c r="AH82" s="17"/>
    </row>
    <row r="83">
      <c r="A83" s="60" t="s">
        <v>503</v>
      </c>
      <c r="B83" s="60" t="s">
        <v>504</v>
      </c>
      <c r="C83" s="62"/>
      <c r="D83" s="60" t="s">
        <v>47</v>
      </c>
      <c r="E83" s="64">
        <v>3.0E-12</v>
      </c>
      <c r="F83" s="66">
        <v>0.0374</v>
      </c>
      <c r="G83" s="67"/>
      <c r="H83" s="60" t="s">
        <v>47</v>
      </c>
      <c r="I83" s="60" t="s">
        <v>41</v>
      </c>
      <c r="J83" s="64">
        <v>0.0125</v>
      </c>
      <c r="K83" s="66">
        <v>0.0164</v>
      </c>
      <c r="L83" s="69">
        <v>10.9</v>
      </c>
      <c r="M83" s="67"/>
      <c r="N83" s="71">
        <v>9.4E-12</v>
      </c>
      <c r="O83" s="66">
        <v>0.0261</v>
      </c>
      <c r="P83" s="69">
        <v>14.2</v>
      </c>
      <c r="Q83" s="67"/>
      <c r="R83" s="69">
        <v>0.203</v>
      </c>
      <c r="S83" s="67"/>
      <c r="T83" s="71">
        <v>8.92E-13</v>
      </c>
      <c r="U83" s="66">
        <v>0.0236</v>
      </c>
      <c r="V83" s="67"/>
      <c r="W83" s="55">
        <v>2.7863252E7</v>
      </c>
      <c r="X83" s="60" t="s">
        <v>48</v>
      </c>
      <c r="Y83" s="69" t="s">
        <v>49</v>
      </c>
      <c r="Z83" s="60" t="s">
        <v>50</v>
      </c>
      <c r="AA83" s="17"/>
      <c r="AB83" s="17"/>
      <c r="AC83" s="17"/>
      <c r="AD83" s="17"/>
      <c r="AE83" s="17"/>
      <c r="AF83" s="17"/>
      <c r="AG83" s="17"/>
      <c r="AH83" s="17"/>
    </row>
    <row r="84">
      <c r="A84" s="60" t="s">
        <v>507</v>
      </c>
      <c r="B84" s="60" t="s">
        <v>508</v>
      </c>
      <c r="C84" s="62" t="s">
        <v>509</v>
      </c>
      <c r="D84" s="60" t="s">
        <v>83</v>
      </c>
      <c r="E84" s="64">
        <v>3.0E-12</v>
      </c>
      <c r="F84" s="66">
        <v>0.0296</v>
      </c>
      <c r="G84" s="67"/>
      <c r="H84" s="60" t="s">
        <v>83</v>
      </c>
      <c r="I84" s="60" t="s">
        <v>41</v>
      </c>
      <c r="J84" s="64">
        <v>0.00309</v>
      </c>
      <c r="K84" s="66">
        <v>0.0144</v>
      </c>
      <c r="L84" s="69">
        <v>22.9</v>
      </c>
      <c r="M84" s="67"/>
      <c r="N84" s="71">
        <v>9.68E-13</v>
      </c>
      <c r="O84" s="66">
        <v>0.0216</v>
      </c>
      <c r="P84" s="69">
        <v>22.8</v>
      </c>
      <c r="Q84" s="67"/>
      <c r="R84" s="69">
        <v>0.209</v>
      </c>
      <c r="S84" s="67"/>
      <c r="T84" s="71">
        <v>2.51E-14</v>
      </c>
      <c r="U84" s="66">
        <v>0.0196</v>
      </c>
      <c r="V84" s="67"/>
      <c r="W84" s="55">
        <v>2.7863252E7</v>
      </c>
      <c r="X84" s="60" t="s">
        <v>48</v>
      </c>
      <c r="Y84" s="69" t="s">
        <v>49</v>
      </c>
      <c r="Z84" s="60" t="s">
        <v>50</v>
      </c>
      <c r="AA84" s="17"/>
      <c r="AB84" s="17"/>
      <c r="AC84" s="17"/>
      <c r="AD84" s="17"/>
      <c r="AE84" s="17"/>
      <c r="AF84" s="17"/>
      <c r="AG84" s="17"/>
      <c r="AH84" s="17"/>
    </row>
    <row r="85">
      <c r="A85" s="60" t="s">
        <v>512</v>
      </c>
      <c r="B85" s="60" t="s">
        <v>513</v>
      </c>
      <c r="C85" s="62" t="s">
        <v>514</v>
      </c>
      <c r="D85" s="60" t="s">
        <v>47</v>
      </c>
      <c r="E85" s="64">
        <v>3.0E-12</v>
      </c>
      <c r="F85" s="66">
        <v>0.0252</v>
      </c>
      <c r="G85" s="67"/>
      <c r="H85" s="60" t="s">
        <v>47</v>
      </c>
      <c r="I85" s="60" t="s">
        <v>41</v>
      </c>
      <c r="J85" s="64">
        <v>2.25E-5</v>
      </c>
      <c r="K85" s="66">
        <v>0.018</v>
      </c>
      <c r="L85" s="69">
        <v>37.2</v>
      </c>
      <c r="M85" s="67"/>
      <c r="N85" s="71">
        <v>2.41E-22</v>
      </c>
      <c r="O85" s="66">
        <v>0.0251</v>
      </c>
      <c r="P85" s="69">
        <v>39.9</v>
      </c>
      <c r="Q85" s="67"/>
      <c r="R85" s="69">
        <v>0.155</v>
      </c>
      <c r="S85" s="67"/>
      <c r="T85" s="71">
        <v>7.72E-26</v>
      </c>
      <c r="U85" s="66">
        <v>0.0232</v>
      </c>
      <c r="V85" s="67"/>
      <c r="W85" s="55">
        <v>2.7863252E7</v>
      </c>
      <c r="X85" s="60" t="s">
        <v>48</v>
      </c>
      <c r="Y85" s="69" t="s">
        <v>49</v>
      </c>
      <c r="Z85" s="60" t="s">
        <v>50</v>
      </c>
      <c r="AA85" s="17"/>
      <c r="AB85" s="17"/>
      <c r="AC85" s="17"/>
      <c r="AD85" s="17"/>
      <c r="AE85" s="17"/>
      <c r="AF85" s="17"/>
      <c r="AG85" s="17"/>
      <c r="AH85" s="17"/>
    </row>
    <row r="86">
      <c r="A86" s="60" t="s">
        <v>515</v>
      </c>
      <c r="B86" s="60" t="s">
        <v>516</v>
      </c>
      <c r="C86" s="62" t="s">
        <v>517</v>
      </c>
      <c r="D86" s="60" t="s">
        <v>41</v>
      </c>
      <c r="E86" s="64">
        <v>4.0E-12</v>
      </c>
      <c r="F86" s="66">
        <v>0.128</v>
      </c>
      <c r="G86" s="67"/>
      <c r="H86" s="60" t="s">
        <v>41</v>
      </c>
      <c r="I86" s="60" t="s">
        <v>47</v>
      </c>
      <c r="J86" s="64">
        <v>0.149</v>
      </c>
      <c r="K86" s="66">
        <v>-0.0117</v>
      </c>
      <c r="L86" s="69">
        <v>6.82</v>
      </c>
      <c r="M86" s="67"/>
      <c r="N86" s="69">
        <v>0.911</v>
      </c>
      <c r="O86" s="66">
        <v>5.4E-4</v>
      </c>
      <c r="P86" s="69">
        <v>7.62</v>
      </c>
      <c r="Q86" s="67"/>
      <c r="R86" s="69">
        <v>0.205</v>
      </c>
      <c r="S86" s="67"/>
      <c r="T86" s="69">
        <v>0.491</v>
      </c>
      <c r="U86" s="66">
        <v>-0.0031</v>
      </c>
      <c r="V86" s="67"/>
      <c r="W86" s="55">
        <v>2.0139978E7</v>
      </c>
      <c r="X86" s="60" t="s">
        <v>155</v>
      </c>
      <c r="Y86" s="69" t="s">
        <v>157</v>
      </c>
      <c r="Z86" s="60" t="s">
        <v>163</v>
      </c>
      <c r="AA86" s="17"/>
      <c r="AB86" s="17"/>
      <c r="AC86" s="17"/>
      <c r="AD86" s="17"/>
      <c r="AE86" s="17"/>
      <c r="AF86" s="17"/>
      <c r="AG86" s="17"/>
      <c r="AH86" s="17"/>
    </row>
    <row r="87">
      <c r="A87" s="60" t="s">
        <v>521</v>
      </c>
      <c r="B87" s="60" t="s">
        <v>522</v>
      </c>
      <c r="C87" s="62" t="s">
        <v>523</v>
      </c>
      <c r="D87" s="60" t="s">
        <v>41</v>
      </c>
      <c r="E87" s="64">
        <v>5.0E-12</v>
      </c>
      <c r="F87" s="66">
        <v>-0.0245</v>
      </c>
      <c r="G87" s="67"/>
      <c r="H87" s="60" t="s">
        <v>41</v>
      </c>
      <c r="I87" s="60" t="s">
        <v>84</v>
      </c>
      <c r="J87" s="64">
        <v>1.41E-4</v>
      </c>
      <c r="K87" s="66">
        <v>-0.0156</v>
      </c>
      <c r="L87" s="69">
        <v>47.2</v>
      </c>
      <c r="M87" s="67"/>
      <c r="N87" s="71">
        <v>5.52E-21</v>
      </c>
      <c r="O87" s="66">
        <v>-0.0239</v>
      </c>
      <c r="P87" s="69">
        <v>47.0</v>
      </c>
      <c r="Q87" s="67"/>
      <c r="R87" s="69">
        <v>0.0877</v>
      </c>
      <c r="S87" s="67"/>
      <c r="T87" s="71">
        <v>1.6E-23</v>
      </c>
      <c r="U87" s="66">
        <v>-0.0216</v>
      </c>
      <c r="V87" s="67"/>
      <c r="W87" s="55">
        <v>2.7863252E7</v>
      </c>
      <c r="X87" s="60" t="s">
        <v>48</v>
      </c>
      <c r="Y87" s="69" t="s">
        <v>49</v>
      </c>
      <c r="Z87" s="60" t="s">
        <v>50</v>
      </c>
      <c r="AA87" s="17"/>
      <c r="AB87" s="17"/>
      <c r="AC87" s="17"/>
      <c r="AD87" s="17"/>
      <c r="AE87" s="17"/>
      <c r="AF87" s="17"/>
      <c r="AG87" s="17"/>
      <c r="AH87" s="17"/>
    </row>
    <row r="88">
      <c r="A88" s="60" t="s">
        <v>526</v>
      </c>
      <c r="B88" s="60" t="s">
        <v>527</v>
      </c>
      <c r="C88" s="62" t="s">
        <v>528</v>
      </c>
      <c r="D88" s="60" t="s">
        <v>83</v>
      </c>
      <c r="E88" s="64">
        <v>5.0E-12</v>
      </c>
      <c r="F88" s="66">
        <v>0.369</v>
      </c>
      <c r="G88" s="67"/>
      <c r="H88" s="60" t="s">
        <v>83</v>
      </c>
      <c r="I88" s="60" t="s">
        <v>84</v>
      </c>
      <c r="J88" s="64">
        <v>0.0259</v>
      </c>
      <c r="K88" s="66">
        <v>0.0128</v>
      </c>
      <c r="L88" s="69">
        <v>14.9</v>
      </c>
      <c r="M88" s="67"/>
      <c r="N88" s="71">
        <v>6.88E-8</v>
      </c>
      <c r="O88" s="66">
        <v>0.0175</v>
      </c>
      <c r="P88" s="69">
        <v>19.2</v>
      </c>
      <c r="Q88" s="67"/>
      <c r="R88" s="69">
        <v>0.479</v>
      </c>
      <c r="S88" s="67"/>
      <c r="T88" s="71">
        <v>6.91E-9</v>
      </c>
      <c r="U88" s="66">
        <v>0.0164</v>
      </c>
      <c r="V88" s="67"/>
      <c r="W88" s="55">
        <v>2.8240269E7</v>
      </c>
      <c r="X88" s="60" t="s">
        <v>530</v>
      </c>
      <c r="Y88" s="69" t="s">
        <v>531</v>
      </c>
      <c r="Z88" s="60" t="s">
        <v>50</v>
      </c>
      <c r="AA88" s="17"/>
      <c r="AB88" s="17"/>
      <c r="AC88" s="17"/>
      <c r="AD88" s="17"/>
      <c r="AE88" s="17"/>
      <c r="AF88" s="17"/>
      <c r="AG88" s="17"/>
      <c r="AH88" s="17"/>
    </row>
    <row r="89">
      <c r="A89" s="60" t="s">
        <v>532</v>
      </c>
      <c r="B89" s="60" t="s">
        <v>533</v>
      </c>
      <c r="C89" s="62" t="s">
        <v>534</v>
      </c>
      <c r="D89" s="60" t="s">
        <v>84</v>
      </c>
      <c r="E89" s="64">
        <v>5.0E-12</v>
      </c>
      <c r="F89" s="66">
        <v>0.0245</v>
      </c>
      <c r="G89" s="67"/>
      <c r="H89" s="60" t="s">
        <v>84</v>
      </c>
      <c r="I89" s="60" t="s">
        <v>47</v>
      </c>
      <c r="J89" s="64">
        <v>0.0384</v>
      </c>
      <c r="K89" s="66">
        <v>0.00859</v>
      </c>
      <c r="L89" s="69">
        <v>42.7</v>
      </c>
      <c r="M89" s="67"/>
      <c r="N89" s="71">
        <v>4.79E-26</v>
      </c>
      <c r="O89" s="66">
        <v>0.027</v>
      </c>
      <c r="P89" s="69">
        <v>47.8</v>
      </c>
      <c r="Q89" s="67"/>
      <c r="R89" s="71">
        <v>2.0E-4</v>
      </c>
      <c r="S89" s="67"/>
      <c r="T89" s="71">
        <v>7.13E-24</v>
      </c>
      <c r="U89" s="66">
        <v>0.0219</v>
      </c>
      <c r="V89" s="67"/>
      <c r="W89" s="55">
        <v>2.7863252E7</v>
      </c>
      <c r="X89" s="60" t="s">
        <v>48</v>
      </c>
      <c r="Y89" s="69" t="s">
        <v>49</v>
      </c>
      <c r="Z89" s="60" t="s">
        <v>50</v>
      </c>
      <c r="AA89" s="17"/>
      <c r="AB89" s="17"/>
      <c r="AC89" s="17"/>
      <c r="AD89" s="17"/>
      <c r="AE89" s="17"/>
      <c r="AF89" s="17"/>
      <c r="AG89" s="17"/>
      <c r="AH89" s="17"/>
    </row>
    <row r="90">
      <c r="A90" s="60" t="s">
        <v>536</v>
      </c>
      <c r="B90" s="60" t="s">
        <v>537</v>
      </c>
      <c r="C90" s="62" t="s">
        <v>538</v>
      </c>
      <c r="D90" s="60" t="s">
        <v>176</v>
      </c>
      <c r="E90" s="64">
        <v>9.0E-12</v>
      </c>
      <c r="F90" s="66">
        <v>0.0316</v>
      </c>
      <c r="G90" s="67"/>
      <c r="H90" s="60" t="s">
        <v>41</v>
      </c>
      <c r="I90" s="60" t="s">
        <v>83</v>
      </c>
      <c r="J90" s="64">
        <v>5.93E-4</v>
      </c>
      <c r="K90" s="66">
        <v>0.0232</v>
      </c>
      <c r="L90" s="69">
        <v>10.2</v>
      </c>
      <c r="M90" s="67"/>
      <c r="N90" s="71">
        <v>2.75E-7</v>
      </c>
      <c r="O90" s="66">
        <v>0.0207</v>
      </c>
      <c r="P90" s="69">
        <v>11.4</v>
      </c>
      <c r="Q90" s="67"/>
      <c r="R90" s="69">
        <v>0.755</v>
      </c>
      <c r="S90" s="67"/>
      <c r="T90" s="71">
        <v>6.65E-10</v>
      </c>
      <c r="U90" s="66">
        <v>0.0213</v>
      </c>
      <c r="V90" s="67"/>
      <c r="W90" s="55">
        <v>2.940301E7</v>
      </c>
      <c r="X90" s="60" t="s">
        <v>204</v>
      </c>
      <c r="Y90" s="69" t="s">
        <v>205</v>
      </c>
      <c r="Z90" s="60" t="s">
        <v>163</v>
      </c>
      <c r="AA90" s="17"/>
      <c r="AB90" s="17"/>
      <c r="AC90" s="17"/>
      <c r="AD90" s="17"/>
      <c r="AE90" s="17"/>
      <c r="AF90" s="17"/>
      <c r="AG90" s="17"/>
      <c r="AH90" s="17"/>
    </row>
    <row r="91">
      <c r="A91" s="60" t="s">
        <v>539</v>
      </c>
      <c r="B91" s="60" t="s">
        <v>540</v>
      </c>
      <c r="C91" s="62" t="s">
        <v>541</v>
      </c>
      <c r="D91" s="60" t="s">
        <v>83</v>
      </c>
      <c r="E91" s="64">
        <v>1.0E-11</v>
      </c>
      <c r="F91" s="66">
        <v>0.06</v>
      </c>
      <c r="G91" s="67"/>
      <c r="H91" s="60" t="s">
        <v>83</v>
      </c>
      <c r="I91" s="60" t="s">
        <v>84</v>
      </c>
      <c r="J91" s="64">
        <v>3.4E-29</v>
      </c>
      <c r="K91" s="66">
        <v>-0.0482</v>
      </c>
      <c r="L91" s="69">
        <v>34.4</v>
      </c>
      <c r="M91" s="67"/>
      <c r="N91" s="71">
        <v>2.85E-108</v>
      </c>
      <c r="O91" s="66">
        <v>-0.057</v>
      </c>
      <c r="P91" s="69">
        <v>40.0</v>
      </c>
      <c r="Q91" s="67"/>
      <c r="R91" s="69">
        <v>0.0801</v>
      </c>
      <c r="S91" s="67"/>
      <c r="T91" s="71">
        <v>5.68E-135</v>
      </c>
      <c r="U91" s="66">
        <v>-0.0546</v>
      </c>
      <c r="V91" s="67"/>
      <c r="W91" s="55">
        <v>1.986201E7</v>
      </c>
      <c r="X91" s="60" t="s">
        <v>315</v>
      </c>
      <c r="Y91" s="69" t="s">
        <v>316</v>
      </c>
      <c r="Z91" s="60" t="s">
        <v>50</v>
      </c>
      <c r="AA91" s="17"/>
      <c r="AB91" s="17"/>
      <c r="AC91" s="17"/>
      <c r="AD91" s="17"/>
      <c r="AE91" s="17"/>
      <c r="AF91" s="17"/>
      <c r="AG91" s="17"/>
      <c r="AH91" s="17"/>
    </row>
    <row r="92">
      <c r="A92" s="60" t="s">
        <v>544</v>
      </c>
      <c r="B92" s="60" t="s">
        <v>545</v>
      </c>
      <c r="C92" s="62" t="s">
        <v>546</v>
      </c>
      <c r="D92" s="60" t="s">
        <v>47</v>
      </c>
      <c r="E92" s="64">
        <v>1.0E-11</v>
      </c>
      <c r="F92" s="66">
        <v>0.0347</v>
      </c>
      <c r="G92" s="67"/>
      <c r="H92" s="60" t="s">
        <v>47</v>
      </c>
      <c r="I92" s="60" t="s">
        <v>84</v>
      </c>
      <c r="J92" s="64">
        <v>4.18E-6</v>
      </c>
      <c r="K92" s="66">
        <v>0.0272</v>
      </c>
      <c r="L92" s="69">
        <v>14.0</v>
      </c>
      <c r="M92" s="67"/>
      <c r="N92" s="71">
        <v>1.22E-18</v>
      </c>
      <c r="O92" s="66">
        <v>0.0325</v>
      </c>
      <c r="P92" s="69">
        <v>13.6</v>
      </c>
      <c r="Q92" s="67"/>
      <c r="R92" s="69">
        <v>0.45</v>
      </c>
      <c r="S92" s="67"/>
      <c r="T92" s="71">
        <v>3.63E-23</v>
      </c>
      <c r="U92" s="66">
        <v>0.031</v>
      </c>
      <c r="V92" s="67"/>
      <c r="W92" s="55">
        <v>2.7863252E7</v>
      </c>
      <c r="X92" s="60" t="s">
        <v>48</v>
      </c>
      <c r="Y92" s="69" t="s">
        <v>49</v>
      </c>
      <c r="Z92" s="60" t="s">
        <v>50</v>
      </c>
      <c r="AA92" s="17"/>
      <c r="AB92" s="17"/>
      <c r="AC92" s="17"/>
      <c r="AD92" s="17"/>
      <c r="AE92" s="17"/>
      <c r="AF92" s="17"/>
      <c r="AG92" s="17"/>
      <c r="AH92" s="17"/>
    </row>
    <row r="93">
      <c r="A93" s="60" t="s">
        <v>549</v>
      </c>
      <c r="B93" s="60" t="s">
        <v>550</v>
      </c>
      <c r="C93" s="62" t="s">
        <v>233</v>
      </c>
      <c r="D93" s="60" t="s">
        <v>41</v>
      </c>
      <c r="E93" s="64">
        <v>1.0E-11</v>
      </c>
      <c r="F93" s="66">
        <v>-0.089</v>
      </c>
      <c r="G93" s="67"/>
      <c r="H93" s="60" t="s">
        <v>41</v>
      </c>
      <c r="I93" s="60" t="s">
        <v>84</v>
      </c>
      <c r="J93" s="64">
        <v>4.85E-11</v>
      </c>
      <c r="K93" s="66">
        <v>-0.0374</v>
      </c>
      <c r="L93" s="69">
        <v>15.3</v>
      </c>
      <c r="M93" s="67"/>
      <c r="N93" s="71">
        <v>7.12E-122</v>
      </c>
      <c r="O93" s="66">
        <v>-0.073</v>
      </c>
      <c r="P93" s="69">
        <v>79.5</v>
      </c>
      <c r="Q93" s="67"/>
      <c r="R93" s="69">
        <v>0.0</v>
      </c>
      <c r="S93" s="67"/>
      <c r="T93" s="71">
        <v>9.79E-125</v>
      </c>
      <c r="U93" s="66">
        <v>-0.0648</v>
      </c>
      <c r="V93" s="67"/>
      <c r="W93" s="55" t="s">
        <v>554</v>
      </c>
      <c r="X93" s="60" t="s">
        <v>556</v>
      </c>
      <c r="Y93" s="60" t="s">
        <v>557</v>
      </c>
      <c r="Z93" s="60" t="s">
        <v>558</v>
      </c>
      <c r="AA93" s="17"/>
      <c r="AB93" s="17"/>
      <c r="AC93" s="17"/>
      <c r="AD93" s="17"/>
      <c r="AE93" s="17"/>
      <c r="AF93" s="17"/>
      <c r="AG93" s="17"/>
      <c r="AH93" s="17"/>
    </row>
    <row r="94">
      <c r="A94" s="60" t="s">
        <v>559</v>
      </c>
      <c r="B94" s="60" t="s">
        <v>479</v>
      </c>
      <c r="C94" s="62" t="s">
        <v>53</v>
      </c>
      <c r="D94" s="60" t="s">
        <v>41</v>
      </c>
      <c r="E94" s="64">
        <v>2.0E-11</v>
      </c>
      <c r="F94" s="66">
        <v>0.11</v>
      </c>
      <c r="G94" s="67"/>
      <c r="H94" s="60" t="s">
        <v>41</v>
      </c>
      <c r="I94" s="60" t="s">
        <v>47</v>
      </c>
      <c r="J94" s="64">
        <v>1.16E-51</v>
      </c>
      <c r="K94" s="66">
        <v>0.101</v>
      </c>
      <c r="L94" s="69">
        <v>10.5</v>
      </c>
      <c r="M94" s="67"/>
      <c r="N94" s="71">
        <v>2.12E-225</v>
      </c>
      <c r="O94" s="66">
        <v>0.121</v>
      </c>
      <c r="P94" s="69">
        <v>12.9</v>
      </c>
      <c r="Q94" s="67"/>
      <c r="R94" s="69">
        <v>0.0104</v>
      </c>
      <c r="S94" s="67"/>
      <c r="T94" s="71">
        <v>1.13E-273</v>
      </c>
      <c r="U94" s="66">
        <v>0.116</v>
      </c>
      <c r="V94" s="67"/>
      <c r="W94" s="55">
        <v>1.986201E7</v>
      </c>
      <c r="X94" s="60" t="s">
        <v>315</v>
      </c>
      <c r="Y94" s="69" t="s">
        <v>316</v>
      </c>
      <c r="Z94" s="60" t="s">
        <v>50</v>
      </c>
      <c r="AA94" s="17"/>
      <c r="AB94" s="17"/>
      <c r="AC94" s="17"/>
      <c r="AD94" s="17"/>
      <c r="AE94" s="17"/>
      <c r="AF94" s="17"/>
      <c r="AG94" s="17"/>
      <c r="AH94" s="17"/>
    </row>
    <row r="95">
      <c r="A95" s="60" t="s">
        <v>561</v>
      </c>
      <c r="B95" s="60" t="s">
        <v>562</v>
      </c>
      <c r="C95" s="62" t="s">
        <v>563</v>
      </c>
      <c r="D95" s="60" t="s">
        <v>83</v>
      </c>
      <c r="E95" s="64">
        <v>2.0E-11</v>
      </c>
      <c r="F95" s="66">
        <v>-0.0239</v>
      </c>
      <c r="G95" s="67"/>
      <c r="H95" s="60" t="s">
        <v>83</v>
      </c>
      <c r="I95" s="60" t="s">
        <v>84</v>
      </c>
      <c r="J95" s="64">
        <v>0.0322</v>
      </c>
      <c r="K95" s="66">
        <v>-0.00884</v>
      </c>
      <c r="L95" s="69">
        <v>43.9</v>
      </c>
      <c r="M95" s="67"/>
      <c r="N95" s="71">
        <v>4.64E-16</v>
      </c>
      <c r="O95" s="66">
        <v>-0.0208</v>
      </c>
      <c r="P95" s="69">
        <v>45.2</v>
      </c>
      <c r="Q95" s="67"/>
      <c r="R95" s="69">
        <v>0.0138</v>
      </c>
      <c r="S95" s="67"/>
      <c r="T95" s="71">
        <v>9.84E-16</v>
      </c>
      <c r="U95" s="66">
        <v>-0.0175</v>
      </c>
      <c r="V95" s="67"/>
      <c r="W95" s="55">
        <v>2.7863252E7</v>
      </c>
      <c r="X95" s="60" t="s">
        <v>48</v>
      </c>
      <c r="Y95" s="69" t="s">
        <v>49</v>
      </c>
      <c r="Z95" s="60" t="s">
        <v>50</v>
      </c>
      <c r="AA95" s="17"/>
      <c r="AB95" s="17"/>
      <c r="AC95" s="17"/>
      <c r="AD95" s="17"/>
      <c r="AE95" s="17"/>
      <c r="AF95" s="17"/>
      <c r="AG95" s="17"/>
      <c r="AH95" s="17"/>
    </row>
    <row r="96">
      <c r="A96" s="60" t="s">
        <v>566</v>
      </c>
      <c r="B96" s="60" t="s">
        <v>567</v>
      </c>
      <c r="C96" s="62" t="s">
        <v>568</v>
      </c>
      <c r="D96" s="60" t="s">
        <v>47</v>
      </c>
      <c r="E96" s="64">
        <v>2.0E-11</v>
      </c>
      <c r="F96" s="66">
        <v>-0.0277</v>
      </c>
      <c r="G96" s="67"/>
      <c r="H96" s="60" t="s">
        <v>47</v>
      </c>
      <c r="I96" s="60" t="s">
        <v>84</v>
      </c>
      <c r="J96" s="64">
        <v>1.25E-4</v>
      </c>
      <c r="K96" s="66">
        <v>-0.0177</v>
      </c>
      <c r="L96" s="69">
        <v>27.3</v>
      </c>
      <c r="M96" s="67"/>
      <c r="N96" s="71">
        <v>1.25E-18</v>
      </c>
      <c r="O96" s="66">
        <v>-0.0257</v>
      </c>
      <c r="P96" s="69">
        <v>27.5</v>
      </c>
      <c r="Q96" s="67"/>
      <c r="R96" s="69">
        <v>0.143</v>
      </c>
      <c r="S96" s="67"/>
      <c r="T96" s="71">
        <v>2.17E-21</v>
      </c>
      <c r="U96" s="66">
        <v>-0.0234</v>
      </c>
      <c r="V96" s="67"/>
      <c r="W96" s="55">
        <v>2.7863252E7</v>
      </c>
      <c r="X96" s="60" t="s">
        <v>48</v>
      </c>
      <c r="Y96" s="69" t="s">
        <v>49</v>
      </c>
      <c r="Z96" s="60" t="s">
        <v>50</v>
      </c>
      <c r="AA96" s="17"/>
      <c r="AB96" s="17"/>
      <c r="AC96" s="17"/>
      <c r="AD96" s="17"/>
      <c r="AE96" s="17"/>
      <c r="AF96" s="17"/>
      <c r="AG96" s="17"/>
      <c r="AH96" s="17"/>
    </row>
    <row r="97">
      <c r="A97" s="60" t="s">
        <v>574</v>
      </c>
      <c r="B97" s="60" t="s">
        <v>575</v>
      </c>
      <c r="C97" s="62" t="s">
        <v>347</v>
      </c>
      <c r="D97" s="60" t="s">
        <v>176</v>
      </c>
      <c r="E97" s="64">
        <v>2.0E-11</v>
      </c>
      <c r="F97" s="66">
        <v>-0.0285</v>
      </c>
      <c r="G97" s="67"/>
      <c r="H97" s="60" t="s">
        <v>41</v>
      </c>
      <c r="I97" s="60" t="s">
        <v>47</v>
      </c>
      <c r="J97" s="64">
        <v>5.3E-6</v>
      </c>
      <c r="K97" s="66">
        <v>0.0191</v>
      </c>
      <c r="L97" s="69">
        <v>38.4</v>
      </c>
      <c r="M97" s="67"/>
      <c r="N97" s="71">
        <v>1.49E-29</v>
      </c>
      <c r="O97" s="66">
        <v>0.0293</v>
      </c>
      <c r="P97" s="69">
        <v>39.6</v>
      </c>
      <c r="Q97" s="67"/>
      <c r="R97" s="69">
        <v>0.0385</v>
      </c>
      <c r="S97" s="67"/>
      <c r="T97" s="71">
        <v>3.77E-33</v>
      </c>
      <c r="U97" s="66">
        <v>0.0265</v>
      </c>
      <c r="V97" s="67"/>
      <c r="W97" s="55">
        <v>2.940301E7</v>
      </c>
      <c r="X97" s="60" t="s">
        <v>204</v>
      </c>
      <c r="Y97" s="69" t="s">
        <v>205</v>
      </c>
      <c r="Z97" s="60" t="s">
        <v>163</v>
      </c>
      <c r="AA97" s="17"/>
      <c r="AB97" s="17"/>
      <c r="AC97" s="17"/>
      <c r="AD97" s="17"/>
      <c r="AE97" s="17"/>
      <c r="AF97" s="17"/>
      <c r="AG97" s="17"/>
      <c r="AH97" s="17"/>
    </row>
    <row r="98">
      <c r="A98" s="60" t="s">
        <v>578</v>
      </c>
      <c r="B98" s="60" t="s">
        <v>395</v>
      </c>
      <c r="C98" s="62" t="s">
        <v>396</v>
      </c>
      <c r="D98" s="60" t="s">
        <v>47</v>
      </c>
      <c r="E98" s="64">
        <v>4.0E-11</v>
      </c>
      <c r="F98" s="66">
        <v>0.0363</v>
      </c>
      <c r="G98" s="67"/>
      <c r="H98" s="60" t="s">
        <v>47</v>
      </c>
      <c r="I98" s="60" t="s">
        <v>84</v>
      </c>
      <c r="J98" s="64">
        <v>2.84E-13</v>
      </c>
      <c r="K98" s="66">
        <v>0.039</v>
      </c>
      <c r="L98" s="69">
        <v>18.3</v>
      </c>
      <c r="M98" s="67"/>
      <c r="N98" s="71">
        <v>1.13E-12</v>
      </c>
      <c r="O98" s="66">
        <v>0.0281</v>
      </c>
      <c r="P98" s="69">
        <v>11.9</v>
      </c>
      <c r="Q98" s="67"/>
      <c r="R98" s="69">
        <v>0.101</v>
      </c>
      <c r="S98" s="67"/>
      <c r="T98" s="71">
        <v>8.18E-24</v>
      </c>
      <c r="U98" s="66">
        <v>0.0319</v>
      </c>
      <c r="V98" s="67"/>
      <c r="W98" s="55">
        <v>2.7863252E7</v>
      </c>
      <c r="X98" s="60" t="s">
        <v>48</v>
      </c>
      <c r="Y98" s="69" t="s">
        <v>49</v>
      </c>
      <c r="Z98" s="60" t="s">
        <v>50</v>
      </c>
      <c r="AA98" s="17"/>
      <c r="AB98" s="17"/>
      <c r="AC98" s="17"/>
      <c r="AD98" s="17"/>
      <c r="AE98" s="17"/>
      <c r="AF98" s="17"/>
      <c r="AG98" s="17"/>
      <c r="AH98" s="17"/>
    </row>
    <row r="99">
      <c r="A99" s="60" t="s">
        <v>580</v>
      </c>
      <c r="B99" s="60" t="s">
        <v>581</v>
      </c>
      <c r="C99" s="62"/>
      <c r="D99" s="60" t="s">
        <v>84</v>
      </c>
      <c r="E99" s="64">
        <v>4.0E-11</v>
      </c>
      <c r="F99" s="66">
        <v>0.0237</v>
      </c>
      <c r="G99" s="67"/>
      <c r="H99" s="60" t="s">
        <v>84</v>
      </c>
      <c r="I99" s="60" t="s">
        <v>83</v>
      </c>
      <c r="J99" s="64">
        <v>2.73E-8</v>
      </c>
      <c r="K99" s="66">
        <v>0.0229</v>
      </c>
      <c r="L99" s="69">
        <v>46.3</v>
      </c>
      <c r="M99" s="67"/>
      <c r="N99" s="71">
        <v>8.21E-14</v>
      </c>
      <c r="O99" s="66">
        <v>0.0192</v>
      </c>
      <c r="P99" s="69">
        <v>47.0</v>
      </c>
      <c r="Q99" s="67"/>
      <c r="R99" s="69">
        <v>0.448</v>
      </c>
      <c r="S99" s="67"/>
      <c r="T99" s="71">
        <v>1.73E-20</v>
      </c>
      <c r="U99" s="66">
        <v>0.0202</v>
      </c>
      <c r="V99" s="67"/>
      <c r="W99" s="55">
        <v>2.7863252E7</v>
      </c>
      <c r="X99" s="60" t="s">
        <v>48</v>
      </c>
      <c r="Y99" s="69" t="s">
        <v>49</v>
      </c>
      <c r="Z99" s="60" t="s">
        <v>50</v>
      </c>
      <c r="AA99" s="17"/>
      <c r="AB99" s="17"/>
      <c r="AC99" s="17"/>
      <c r="AD99" s="17"/>
      <c r="AE99" s="17"/>
      <c r="AF99" s="17"/>
      <c r="AG99" s="17"/>
      <c r="AH99" s="17"/>
    </row>
    <row r="100">
      <c r="A100" s="60" t="s">
        <v>583</v>
      </c>
      <c r="B100" s="60" t="s">
        <v>584</v>
      </c>
      <c r="C100" s="62"/>
      <c r="D100" s="60" t="s">
        <v>47</v>
      </c>
      <c r="E100" s="64">
        <v>4.0E-11</v>
      </c>
      <c r="F100" s="66">
        <v>-0.078</v>
      </c>
      <c r="G100" s="67"/>
      <c r="H100" s="60" t="s">
        <v>47</v>
      </c>
      <c r="I100" s="60" t="s">
        <v>41</v>
      </c>
      <c r="J100" s="64">
        <v>0.603</v>
      </c>
      <c r="K100" s="66">
        <v>-0.00392</v>
      </c>
      <c r="L100" s="69">
        <v>8.02</v>
      </c>
      <c r="M100" s="67"/>
      <c r="N100" s="69">
        <v>0.0964</v>
      </c>
      <c r="O100" s="66">
        <v>-0.00648</v>
      </c>
      <c r="P100" s="69">
        <v>12.7</v>
      </c>
      <c r="Q100" s="67"/>
      <c r="R100" s="69">
        <v>0.763</v>
      </c>
      <c r="S100" s="67"/>
      <c r="T100" s="69">
        <v>0.0862</v>
      </c>
      <c r="U100" s="66">
        <v>-0.0059</v>
      </c>
      <c r="V100" s="67"/>
      <c r="W100" s="55">
        <v>2.0139978E7</v>
      </c>
      <c r="X100" s="60" t="s">
        <v>155</v>
      </c>
      <c r="Y100" s="69" t="s">
        <v>157</v>
      </c>
      <c r="Z100" s="60" t="s">
        <v>163</v>
      </c>
      <c r="AA100" s="17"/>
      <c r="AB100" s="17"/>
      <c r="AC100" s="17"/>
      <c r="AD100" s="17"/>
      <c r="AE100" s="17"/>
      <c r="AF100" s="17"/>
      <c r="AG100" s="17"/>
      <c r="AH100" s="17"/>
    </row>
    <row r="101">
      <c r="A101" s="60" t="s">
        <v>588</v>
      </c>
      <c r="B101" s="60" t="s">
        <v>589</v>
      </c>
      <c r="C101" s="62" t="s">
        <v>590</v>
      </c>
      <c r="D101" s="60" t="s">
        <v>41</v>
      </c>
      <c r="E101" s="64">
        <v>4.0E-11</v>
      </c>
      <c r="F101" s="66">
        <v>-0.0245</v>
      </c>
      <c r="G101" s="67"/>
      <c r="H101" s="60" t="s">
        <v>41</v>
      </c>
      <c r="I101" s="60" t="s">
        <v>84</v>
      </c>
      <c r="J101" s="64">
        <v>1.09E-5</v>
      </c>
      <c r="K101" s="66">
        <v>-0.019</v>
      </c>
      <c r="L101" s="69">
        <v>43.3</v>
      </c>
      <c r="M101" s="67"/>
      <c r="N101" s="71">
        <v>3.91E-18</v>
      </c>
      <c r="O101" s="66">
        <v>-0.0228</v>
      </c>
      <c r="P101" s="69">
        <v>39.6</v>
      </c>
      <c r="Q101" s="67"/>
      <c r="R101" s="69">
        <v>0.448</v>
      </c>
      <c r="S101" s="67"/>
      <c r="T101" s="71">
        <v>2.94E-22</v>
      </c>
      <c r="U101" s="66">
        <v>-0.0218</v>
      </c>
      <c r="V101" s="67"/>
      <c r="W101" s="55">
        <v>2.7863252E7</v>
      </c>
      <c r="X101" s="60" t="s">
        <v>48</v>
      </c>
      <c r="Y101" s="69" t="s">
        <v>49</v>
      </c>
      <c r="Z101" s="60" t="s">
        <v>50</v>
      </c>
      <c r="AA101" s="17"/>
      <c r="AB101" s="17"/>
      <c r="AC101" s="17"/>
      <c r="AD101" s="17"/>
      <c r="AE101" s="17"/>
      <c r="AF101" s="17"/>
      <c r="AG101" s="17"/>
      <c r="AH101" s="17"/>
    </row>
    <row r="102">
      <c r="A102" s="60" t="s">
        <v>592</v>
      </c>
      <c r="B102" s="60" t="s">
        <v>593</v>
      </c>
      <c r="C102" s="62"/>
      <c r="D102" s="60" t="s">
        <v>84</v>
      </c>
      <c r="E102" s="64">
        <v>5.0E-11</v>
      </c>
      <c r="F102" s="66">
        <v>-2.03</v>
      </c>
      <c r="G102" s="67"/>
      <c r="H102" s="60" t="s">
        <v>84</v>
      </c>
      <c r="I102" s="60" t="s">
        <v>41</v>
      </c>
      <c r="J102" s="96"/>
      <c r="K102" s="97"/>
      <c r="L102" s="60"/>
      <c r="M102" s="67"/>
      <c r="N102" s="69">
        <v>0.397</v>
      </c>
      <c r="O102" s="66">
        <v>-0.137</v>
      </c>
      <c r="P102" s="69">
        <v>0.01</v>
      </c>
      <c r="Q102" s="67"/>
      <c r="R102" s="69"/>
      <c r="S102" s="67"/>
      <c r="T102" s="69"/>
      <c r="U102" s="66"/>
      <c r="V102" s="67"/>
      <c r="W102" s="55">
        <v>2.8548082E7</v>
      </c>
      <c r="X102" s="60" t="s">
        <v>595</v>
      </c>
      <c r="Y102" s="69" t="s">
        <v>596</v>
      </c>
      <c r="Z102" s="60" t="s">
        <v>50</v>
      </c>
      <c r="AA102" s="17"/>
      <c r="AB102" s="17"/>
      <c r="AC102" s="17"/>
      <c r="AD102" s="17"/>
      <c r="AE102" s="17"/>
      <c r="AF102" s="17"/>
      <c r="AG102" s="17"/>
      <c r="AH102" s="17"/>
    </row>
    <row r="103">
      <c r="A103" s="60" t="s">
        <v>597</v>
      </c>
      <c r="B103" s="60" t="s">
        <v>598</v>
      </c>
      <c r="C103" s="62"/>
      <c r="D103" s="60" t="s">
        <v>83</v>
      </c>
      <c r="E103" s="64">
        <v>5.0E-11</v>
      </c>
      <c r="F103" s="66">
        <v>0.0258</v>
      </c>
      <c r="G103" s="67"/>
      <c r="H103" s="60" t="s">
        <v>83</v>
      </c>
      <c r="I103" s="60" t="s">
        <v>84</v>
      </c>
      <c r="J103" s="64">
        <v>0.0576</v>
      </c>
      <c r="K103" s="66">
        <v>0.00826</v>
      </c>
      <c r="L103" s="69">
        <v>33.6</v>
      </c>
      <c r="M103" s="67"/>
      <c r="N103" s="71">
        <v>3.25E-6</v>
      </c>
      <c r="O103" s="66">
        <v>0.0131</v>
      </c>
      <c r="P103" s="69">
        <v>30.7</v>
      </c>
      <c r="Q103" s="67"/>
      <c r="R103" s="69">
        <v>0.347</v>
      </c>
      <c r="S103" s="67"/>
      <c r="T103" s="71">
        <v>7.9E-7</v>
      </c>
      <c r="U103" s="66">
        <v>0.0117</v>
      </c>
      <c r="V103" s="67"/>
      <c r="W103" s="55">
        <v>2.7863252E7</v>
      </c>
      <c r="X103" s="60" t="s">
        <v>48</v>
      </c>
      <c r="Y103" s="69" t="s">
        <v>49</v>
      </c>
      <c r="Z103" s="60" t="s">
        <v>50</v>
      </c>
      <c r="AA103" s="17"/>
      <c r="AB103" s="17"/>
      <c r="AC103" s="17"/>
      <c r="AD103" s="17"/>
      <c r="AE103" s="17"/>
      <c r="AF103" s="17"/>
      <c r="AG103" s="17"/>
      <c r="AH103" s="17"/>
    </row>
    <row r="104">
      <c r="A104" s="60" t="s">
        <v>600</v>
      </c>
      <c r="B104" s="60" t="s">
        <v>601</v>
      </c>
      <c r="C104" s="62" t="s">
        <v>602</v>
      </c>
      <c r="D104" s="60" t="s">
        <v>41</v>
      </c>
      <c r="E104" s="64">
        <v>5.0E-11</v>
      </c>
      <c r="F104" s="66">
        <v>-0.0301</v>
      </c>
      <c r="G104" s="67"/>
      <c r="H104" s="60" t="s">
        <v>41</v>
      </c>
      <c r="I104" s="60" t="s">
        <v>47</v>
      </c>
      <c r="J104" s="64">
        <v>7.44E-4</v>
      </c>
      <c r="K104" s="66">
        <v>-0.0193</v>
      </c>
      <c r="L104" s="69">
        <v>15.0</v>
      </c>
      <c r="M104" s="67"/>
      <c r="N104" s="71">
        <v>3.95E-17</v>
      </c>
      <c r="O104" s="66">
        <v>-0.0275</v>
      </c>
      <c r="P104" s="69">
        <v>19.4</v>
      </c>
      <c r="Q104" s="67"/>
      <c r="R104" s="69">
        <v>0.216</v>
      </c>
      <c r="S104" s="67"/>
      <c r="T104" s="71">
        <v>2.7E-19</v>
      </c>
      <c r="U104" s="66">
        <v>-0.0255</v>
      </c>
      <c r="V104" s="67"/>
      <c r="W104" s="55">
        <v>2.7863252E7</v>
      </c>
      <c r="X104" s="60" t="s">
        <v>48</v>
      </c>
      <c r="Y104" s="69" t="s">
        <v>49</v>
      </c>
      <c r="Z104" s="60" t="s">
        <v>50</v>
      </c>
      <c r="AA104" s="17"/>
      <c r="AB104" s="17"/>
      <c r="AC104" s="17"/>
      <c r="AD104" s="17"/>
      <c r="AE104" s="17"/>
      <c r="AF104" s="17"/>
      <c r="AG104" s="17"/>
      <c r="AH104" s="17"/>
    </row>
    <row r="105">
      <c r="A105" s="60" t="s">
        <v>604</v>
      </c>
      <c r="B105" s="60" t="s">
        <v>605</v>
      </c>
      <c r="C105" s="62" t="s">
        <v>606</v>
      </c>
      <c r="D105" s="60" t="s">
        <v>47</v>
      </c>
      <c r="E105" s="64">
        <v>5.0E-11</v>
      </c>
      <c r="F105" s="66">
        <v>-0.0338</v>
      </c>
      <c r="G105" s="67"/>
      <c r="H105" s="60" t="s">
        <v>47</v>
      </c>
      <c r="I105" s="60" t="s">
        <v>84</v>
      </c>
      <c r="J105" s="64">
        <v>1.1E-4</v>
      </c>
      <c r="K105" s="66">
        <v>-0.0258</v>
      </c>
      <c r="L105" s="69">
        <v>10.5</v>
      </c>
      <c r="M105" s="67"/>
      <c r="N105" s="71">
        <v>3.58E-16</v>
      </c>
      <c r="O105" s="66">
        <v>-0.03</v>
      </c>
      <c r="P105" s="69">
        <v>13.5</v>
      </c>
      <c r="Q105" s="67"/>
      <c r="R105" s="69">
        <v>0.577</v>
      </c>
      <c r="S105" s="67"/>
      <c r="T105" s="71">
        <v>2.15E-19</v>
      </c>
      <c r="U105" s="66">
        <v>-0.0291</v>
      </c>
      <c r="V105" s="67"/>
      <c r="W105" s="55">
        <v>2.7863252E7</v>
      </c>
      <c r="X105" s="60" t="s">
        <v>48</v>
      </c>
      <c r="Y105" s="69" t="s">
        <v>49</v>
      </c>
      <c r="Z105" s="60" t="s">
        <v>50</v>
      </c>
      <c r="AA105" s="17"/>
      <c r="AB105" s="17"/>
      <c r="AC105" s="17"/>
      <c r="AD105" s="17"/>
      <c r="AE105" s="17"/>
      <c r="AF105" s="17"/>
      <c r="AG105" s="17"/>
      <c r="AH105" s="17"/>
    </row>
    <row r="106">
      <c r="A106" s="60" t="s">
        <v>608</v>
      </c>
      <c r="B106" s="60" t="s">
        <v>413</v>
      </c>
      <c r="C106" s="62" t="s">
        <v>414</v>
      </c>
      <c r="D106" s="60" t="s">
        <v>84</v>
      </c>
      <c r="E106" s="64">
        <v>6.0E-11</v>
      </c>
      <c r="F106" s="66">
        <v>-0.0389</v>
      </c>
      <c r="G106" s="67"/>
      <c r="H106" s="60" t="s">
        <v>84</v>
      </c>
      <c r="I106" s="60" t="s">
        <v>83</v>
      </c>
      <c r="J106" s="64">
        <v>3.38E-8</v>
      </c>
      <c r="K106" s="66">
        <v>-0.0368</v>
      </c>
      <c r="L106" s="69">
        <v>10.6</v>
      </c>
      <c r="M106" s="67"/>
      <c r="N106" s="71">
        <v>1.36E-23</v>
      </c>
      <c r="O106" s="66">
        <v>-0.0429</v>
      </c>
      <c r="P106" s="69">
        <v>10.4</v>
      </c>
      <c r="Q106" s="67"/>
      <c r="R106" s="69">
        <v>0.437</v>
      </c>
      <c r="S106" s="67"/>
      <c r="T106" s="71">
        <v>3.89E-30</v>
      </c>
      <c r="U106" s="66">
        <v>-0.0411</v>
      </c>
      <c r="V106" s="67"/>
      <c r="W106" s="55">
        <v>2.7863252E7</v>
      </c>
      <c r="X106" s="60" t="s">
        <v>48</v>
      </c>
      <c r="Y106" s="69" t="s">
        <v>49</v>
      </c>
      <c r="Z106" s="60" t="s">
        <v>50</v>
      </c>
      <c r="AA106" s="17"/>
      <c r="AB106" s="17"/>
      <c r="AC106" s="17"/>
      <c r="AD106" s="17"/>
      <c r="AE106" s="17"/>
      <c r="AF106" s="17"/>
      <c r="AG106" s="17"/>
      <c r="AH106" s="17"/>
    </row>
    <row r="107">
      <c r="A107" s="60" t="s">
        <v>612</v>
      </c>
      <c r="B107" s="60" t="s">
        <v>433</v>
      </c>
      <c r="C107" s="62" t="s">
        <v>325</v>
      </c>
      <c r="D107" s="60" t="s">
        <v>176</v>
      </c>
      <c r="E107" s="64">
        <v>6.0E-11</v>
      </c>
      <c r="F107" s="66">
        <v>-0.0314</v>
      </c>
      <c r="G107" s="67"/>
      <c r="H107" s="60" t="s">
        <v>84</v>
      </c>
      <c r="I107" s="60" t="s">
        <v>47</v>
      </c>
      <c r="J107" s="64">
        <v>4.65E-8</v>
      </c>
      <c r="K107" s="66">
        <v>0.027</v>
      </c>
      <c r="L107" s="69">
        <v>22.2</v>
      </c>
      <c r="M107" s="67"/>
      <c r="N107" s="71">
        <v>2.26E-41</v>
      </c>
      <c r="O107" s="66">
        <v>0.0392</v>
      </c>
      <c r="P107" s="69">
        <v>25.9</v>
      </c>
      <c r="Q107" s="67"/>
      <c r="R107" s="69">
        <v>0.0324</v>
      </c>
      <c r="S107" s="67"/>
      <c r="T107" s="71">
        <v>6.86E-47</v>
      </c>
      <c r="U107" s="66">
        <v>0.0361</v>
      </c>
      <c r="V107" s="67"/>
      <c r="W107" s="55">
        <v>2.940301E7</v>
      </c>
      <c r="X107" s="60" t="s">
        <v>204</v>
      </c>
      <c r="Y107" s="69" t="s">
        <v>205</v>
      </c>
      <c r="Z107" s="60" t="s">
        <v>163</v>
      </c>
      <c r="AA107" s="17"/>
      <c r="AB107" s="17"/>
      <c r="AC107" s="17"/>
      <c r="AD107" s="17"/>
      <c r="AE107" s="17"/>
      <c r="AF107" s="17"/>
      <c r="AG107" s="17"/>
      <c r="AH107" s="17"/>
    </row>
    <row r="108">
      <c r="A108" s="60" t="s">
        <v>613</v>
      </c>
      <c r="B108" s="60" t="s">
        <v>614</v>
      </c>
      <c r="C108" s="62" t="s">
        <v>615</v>
      </c>
      <c r="D108" s="60" t="s">
        <v>84</v>
      </c>
      <c r="E108" s="64">
        <v>6.0E-11</v>
      </c>
      <c r="F108" s="66">
        <v>-0.0314</v>
      </c>
      <c r="G108" s="67"/>
      <c r="H108" s="60" t="s">
        <v>84</v>
      </c>
      <c r="I108" s="60" t="s">
        <v>83</v>
      </c>
      <c r="J108" s="64">
        <v>8.89E-10</v>
      </c>
      <c r="K108" s="66">
        <v>-0.0362</v>
      </c>
      <c r="L108" s="69">
        <v>14.0</v>
      </c>
      <c r="M108" s="67"/>
      <c r="N108" s="71">
        <v>6.79E-25</v>
      </c>
      <c r="O108" s="66">
        <v>-0.0354</v>
      </c>
      <c r="P108" s="69">
        <v>17.8</v>
      </c>
      <c r="Q108" s="67"/>
      <c r="R108" s="69">
        <v>0.908</v>
      </c>
      <c r="S108" s="67"/>
      <c r="T108" s="71">
        <v>4.12E-33</v>
      </c>
      <c r="U108" s="66">
        <v>-0.0357</v>
      </c>
      <c r="V108" s="67"/>
      <c r="W108" s="55">
        <v>2.7863252E7</v>
      </c>
      <c r="X108" s="60" t="s">
        <v>48</v>
      </c>
      <c r="Y108" s="69" t="s">
        <v>49</v>
      </c>
      <c r="Z108" s="60" t="s">
        <v>50</v>
      </c>
      <c r="AA108" s="17"/>
      <c r="AB108" s="17"/>
      <c r="AC108" s="17"/>
      <c r="AD108" s="17"/>
      <c r="AE108" s="17"/>
      <c r="AF108" s="17"/>
      <c r="AG108" s="17"/>
      <c r="AH108" s="17"/>
    </row>
    <row r="109">
      <c r="A109" s="60" t="s">
        <v>616</v>
      </c>
      <c r="B109" s="60" t="s">
        <v>617</v>
      </c>
      <c r="C109" s="62" t="s">
        <v>618</v>
      </c>
      <c r="D109" s="60" t="s">
        <v>47</v>
      </c>
      <c r="E109" s="64">
        <v>6.0E-11</v>
      </c>
      <c r="F109" s="66">
        <v>-0.077</v>
      </c>
      <c r="G109" s="67"/>
      <c r="H109" s="60" t="s">
        <v>47</v>
      </c>
      <c r="I109" s="60" t="s">
        <v>41</v>
      </c>
      <c r="J109" s="64">
        <v>0.0458</v>
      </c>
      <c r="K109" s="66">
        <v>0.00958</v>
      </c>
      <c r="L109" s="69">
        <v>23.7</v>
      </c>
      <c r="M109" s="67"/>
      <c r="N109" s="69">
        <v>0.673</v>
      </c>
      <c r="O109" s="66">
        <v>-0.00132</v>
      </c>
      <c r="P109" s="69">
        <v>20.7</v>
      </c>
      <c r="Q109" s="67"/>
      <c r="R109" s="69">
        <v>0.0571</v>
      </c>
      <c r="S109" s="67"/>
      <c r="T109" s="69">
        <v>0.459</v>
      </c>
      <c r="U109" s="66">
        <v>0.0019</v>
      </c>
      <c r="V109" s="67"/>
      <c r="W109" s="55">
        <v>2.0139978E7</v>
      </c>
      <c r="X109" s="60" t="s">
        <v>155</v>
      </c>
      <c r="Y109" s="69" t="s">
        <v>157</v>
      </c>
      <c r="Z109" s="60" t="s">
        <v>163</v>
      </c>
      <c r="AA109" s="17"/>
      <c r="AB109" s="17"/>
      <c r="AC109" s="17"/>
      <c r="AD109" s="17"/>
      <c r="AE109" s="17"/>
      <c r="AF109" s="17"/>
      <c r="AG109" s="17"/>
      <c r="AH109" s="17"/>
    </row>
    <row r="110">
      <c r="A110" s="60" t="s">
        <v>622</v>
      </c>
      <c r="B110" s="60" t="s">
        <v>623</v>
      </c>
      <c r="C110" s="62"/>
      <c r="D110" s="60" t="s">
        <v>84</v>
      </c>
      <c r="E110" s="64">
        <v>7.0E-11</v>
      </c>
      <c r="F110" s="66">
        <v>0.034</v>
      </c>
      <c r="G110" s="67"/>
      <c r="H110" s="60" t="s">
        <v>84</v>
      </c>
      <c r="I110" s="60" t="s">
        <v>83</v>
      </c>
      <c r="J110" s="64">
        <v>4.89E-6</v>
      </c>
      <c r="K110" s="66">
        <v>0.019</v>
      </c>
      <c r="L110" s="69">
        <v>41.1</v>
      </c>
      <c r="M110" s="67"/>
      <c r="N110" s="71">
        <v>1.33E-10</v>
      </c>
      <c r="O110" s="66">
        <v>0.0167</v>
      </c>
      <c r="P110" s="69">
        <v>39.3</v>
      </c>
      <c r="Q110" s="67"/>
      <c r="R110" s="69">
        <v>0.651</v>
      </c>
      <c r="S110" s="67"/>
      <c r="T110" s="71">
        <v>3.53E-15</v>
      </c>
      <c r="U110" s="66">
        <v>0.0174</v>
      </c>
      <c r="V110" s="67"/>
      <c r="W110" s="55">
        <v>2.3222517E7</v>
      </c>
      <c r="X110" s="60" t="s">
        <v>290</v>
      </c>
      <c r="Y110" s="69" t="s">
        <v>291</v>
      </c>
      <c r="Z110" s="60" t="s">
        <v>50</v>
      </c>
      <c r="AA110" s="17"/>
      <c r="AB110" s="17"/>
      <c r="AC110" s="17"/>
      <c r="AD110" s="17"/>
      <c r="AE110" s="17"/>
      <c r="AF110" s="17"/>
      <c r="AG110" s="17"/>
      <c r="AH110" s="17"/>
    </row>
    <row r="111">
      <c r="A111" s="60" t="s">
        <v>625</v>
      </c>
      <c r="B111" s="60" t="s">
        <v>626</v>
      </c>
      <c r="C111" s="62"/>
      <c r="D111" s="60" t="s">
        <v>83</v>
      </c>
      <c r="E111" s="64">
        <v>9.0E-11</v>
      </c>
      <c r="F111" s="66">
        <v>-0.0259</v>
      </c>
      <c r="G111" s="67"/>
      <c r="H111" s="60" t="s">
        <v>83</v>
      </c>
      <c r="I111" s="60" t="s">
        <v>84</v>
      </c>
      <c r="J111" s="96"/>
      <c r="K111" s="97"/>
      <c r="L111" s="69"/>
      <c r="M111" s="67"/>
      <c r="N111" s="71">
        <v>1.12E-8</v>
      </c>
      <c r="O111" s="66">
        <v>-0.0161</v>
      </c>
      <c r="P111" s="69">
        <v>28.6</v>
      </c>
      <c r="Q111" s="67"/>
      <c r="R111" s="69"/>
      <c r="S111" s="67"/>
      <c r="T111" s="71"/>
      <c r="U111" s="66"/>
      <c r="V111" s="67"/>
      <c r="W111" s="55">
        <v>2.7863252E7</v>
      </c>
      <c r="X111" s="60" t="s">
        <v>48</v>
      </c>
      <c r="Y111" s="69" t="s">
        <v>49</v>
      </c>
      <c r="Z111" s="60" t="s">
        <v>50</v>
      </c>
      <c r="AA111" s="17"/>
      <c r="AB111" s="17"/>
      <c r="AC111" s="17"/>
      <c r="AD111" s="17"/>
      <c r="AE111" s="17"/>
      <c r="AF111" s="17"/>
      <c r="AG111" s="17"/>
      <c r="AH111" s="17"/>
    </row>
    <row r="112">
      <c r="A112" s="60" t="s">
        <v>631</v>
      </c>
      <c r="B112" s="60" t="s">
        <v>632</v>
      </c>
      <c r="C112" s="62" t="s">
        <v>633</v>
      </c>
      <c r="D112" s="60" t="s">
        <v>41</v>
      </c>
      <c r="E112" s="64">
        <v>1.0E-10</v>
      </c>
      <c r="F112" s="66">
        <v>-0.0229</v>
      </c>
      <c r="G112" s="67"/>
      <c r="H112" s="60" t="s">
        <v>41</v>
      </c>
      <c r="I112" s="60" t="s">
        <v>47</v>
      </c>
      <c r="J112" s="64">
        <v>0.0114</v>
      </c>
      <c r="K112" s="66">
        <v>-0.0103</v>
      </c>
      <c r="L112" s="69">
        <v>49.6</v>
      </c>
      <c r="M112" s="67"/>
      <c r="N112" s="71">
        <v>8.49E-12</v>
      </c>
      <c r="O112" s="66">
        <v>-0.0173</v>
      </c>
      <c r="P112" s="69">
        <v>50.6</v>
      </c>
      <c r="Q112" s="67"/>
      <c r="R112" s="69">
        <v>0.145</v>
      </c>
      <c r="S112" s="67"/>
      <c r="T112" s="71">
        <v>9.59E-13</v>
      </c>
      <c r="U112" s="66">
        <v>-0.0154</v>
      </c>
      <c r="V112" s="67"/>
      <c r="W112" s="55">
        <v>2.7863252E7</v>
      </c>
      <c r="X112" s="60" t="s">
        <v>48</v>
      </c>
      <c r="Y112" s="69" t="s">
        <v>49</v>
      </c>
      <c r="Z112" s="60" t="s">
        <v>50</v>
      </c>
      <c r="AA112" s="17"/>
      <c r="AB112" s="17"/>
      <c r="AC112" s="17"/>
      <c r="AD112" s="17"/>
      <c r="AE112" s="17"/>
      <c r="AF112" s="17"/>
      <c r="AG112" s="17"/>
      <c r="AH112" s="17"/>
    </row>
    <row r="113">
      <c r="A113" s="60" t="s">
        <v>636</v>
      </c>
      <c r="B113" s="60" t="s">
        <v>638</v>
      </c>
      <c r="C113" s="62" t="s">
        <v>639</v>
      </c>
      <c r="D113" s="60" t="s">
        <v>41</v>
      </c>
      <c r="E113" s="64">
        <v>1.0E-10</v>
      </c>
      <c r="F113" s="66">
        <v>-0.0247</v>
      </c>
      <c r="G113" s="67"/>
      <c r="H113" s="60" t="s">
        <v>41</v>
      </c>
      <c r="I113" s="60" t="s">
        <v>83</v>
      </c>
      <c r="J113" s="64">
        <v>0.00171</v>
      </c>
      <c r="K113" s="66">
        <v>-0.014</v>
      </c>
      <c r="L113" s="69">
        <v>30.4</v>
      </c>
      <c r="M113" s="67"/>
      <c r="N113" s="71">
        <v>5.63E-10</v>
      </c>
      <c r="O113" s="66">
        <v>-0.0171</v>
      </c>
      <c r="P113" s="69">
        <v>32.2</v>
      </c>
      <c r="Q113" s="67"/>
      <c r="R113" s="69">
        <v>0.56</v>
      </c>
      <c r="S113" s="67"/>
      <c r="T113" s="71">
        <v>4.4E-12</v>
      </c>
      <c r="U113" s="66">
        <v>-0.0162</v>
      </c>
      <c r="V113" s="67"/>
      <c r="W113" s="55">
        <v>2.7863252E7</v>
      </c>
      <c r="X113" s="60" t="s">
        <v>48</v>
      </c>
      <c r="Y113" s="69" t="s">
        <v>49</v>
      </c>
      <c r="Z113" s="60" t="s">
        <v>50</v>
      </c>
      <c r="AA113" s="17"/>
      <c r="AB113" s="17"/>
      <c r="AC113" s="17"/>
      <c r="AD113" s="17"/>
      <c r="AE113" s="17"/>
      <c r="AF113" s="17"/>
      <c r="AG113" s="17"/>
      <c r="AH113" s="17"/>
    </row>
    <row r="114">
      <c r="A114" s="60" t="s">
        <v>642</v>
      </c>
      <c r="B114" s="60" t="s">
        <v>644</v>
      </c>
      <c r="C114" s="62"/>
      <c r="D114" s="60" t="s">
        <v>83</v>
      </c>
      <c r="E114" s="64">
        <v>1.0E-10</v>
      </c>
      <c r="F114" s="66">
        <v>-0.06</v>
      </c>
      <c r="G114" s="67"/>
      <c r="H114" s="60" t="s">
        <v>83</v>
      </c>
      <c r="I114" s="60" t="s">
        <v>84</v>
      </c>
      <c r="J114" s="64">
        <v>0.343</v>
      </c>
      <c r="K114" s="66">
        <v>-0.00476</v>
      </c>
      <c r="L114" s="69">
        <v>20.8</v>
      </c>
      <c r="M114" s="67"/>
      <c r="N114" s="69">
        <v>0.171</v>
      </c>
      <c r="O114" s="66">
        <v>-0.00407</v>
      </c>
      <c r="P114" s="69">
        <v>24.9</v>
      </c>
      <c r="Q114" s="67"/>
      <c r="R114" s="69">
        <v>0.906</v>
      </c>
      <c r="S114" s="67"/>
      <c r="T114" s="69">
        <v>0.0967</v>
      </c>
      <c r="U114" s="66">
        <v>-0.0043</v>
      </c>
      <c r="V114" s="67"/>
      <c r="W114" s="55">
        <v>1.986201E7</v>
      </c>
      <c r="X114" s="60" t="s">
        <v>315</v>
      </c>
      <c r="Y114" s="69" t="s">
        <v>316</v>
      </c>
      <c r="Z114" s="60" t="s">
        <v>50</v>
      </c>
      <c r="AA114" s="17"/>
      <c r="AB114" s="17"/>
      <c r="AC114" s="17"/>
      <c r="AD114" s="17"/>
      <c r="AE114" s="17"/>
      <c r="AF114" s="17"/>
      <c r="AG114" s="17"/>
      <c r="AH114" s="17"/>
    </row>
    <row r="115">
      <c r="A115" s="60" t="s">
        <v>650</v>
      </c>
      <c r="B115" s="60" t="s">
        <v>651</v>
      </c>
      <c r="C115" s="62" t="s">
        <v>160</v>
      </c>
      <c r="D115" s="60" t="s">
        <v>41</v>
      </c>
      <c r="E115" s="64">
        <v>1.0E-10</v>
      </c>
      <c r="F115" s="66">
        <v>-0.123</v>
      </c>
      <c r="G115" s="67"/>
      <c r="H115" s="60" t="s">
        <v>41</v>
      </c>
      <c r="I115" s="60" t="s">
        <v>47</v>
      </c>
      <c r="J115" s="64">
        <v>6.88E-6</v>
      </c>
      <c r="K115" s="66">
        <v>-0.0782</v>
      </c>
      <c r="L115" s="69">
        <v>1.41</v>
      </c>
      <c r="M115" s="67"/>
      <c r="N115" s="71">
        <v>3.53E-20</v>
      </c>
      <c r="O115" s="66">
        <v>-0.127</v>
      </c>
      <c r="P115" s="69">
        <v>0.91</v>
      </c>
      <c r="Q115" s="67"/>
      <c r="R115" s="69">
        <v>0.028</v>
      </c>
      <c r="S115" s="67"/>
      <c r="T115" s="71">
        <v>1.48E-23</v>
      </c>
      <c r="U115" s="66">
        <v>-0.108</v>
      </c>
      <c r="V115" s="67"/>
      <c r="W115" s="55">
        <v>2.7863252E7</v>
      </c>
      <c r="X115" s="60" t="s">
        <v>48</v>
      </c>
      <c r="Y115" s="69" t="s">
        <v>49</v>
      </c>
      <c r="Z115" s="60" t="s">
        <v>50</v>
      </c>
      <c r="AA115" s="17"/>
      <c r="AB115" s="17"/>
      <c r="AC115" s="17"/>
      <c r="AD115" s="17"/>
      <c r="AE115" s="17"/>
      <c r="AF115" s="17"/>
      <c r="AG115" s="17"/>
      <c r="AH115" s="17"/>
    </row>
    <row r="116">
      <c r="A116" s="60" t="s">
        <v>653</v>
      </c>
      <c r="B116" s="60" t="s">
        <v>560</v>
      </c>
      <c r="C116" s="62" t="s">
        <v>552</v>
      </c>
      <c r="D116" s="60" t="s">
        <v>83</v>
      </c>
      <c r="E116" s="64">
        <v>2.0E-10</v>
      </c>
      <c r="F116" s="66">
        <v>0.0287</v>
      </c>
      <c r="G116" s="67"/>
      <c r="H116" s="60" t="s">
        <v>83</v>
      </c>
      <c r="I116" s="60" t="s">
        <v>41</v>
      </c>
      <c r="J116" s="64">
        <v>0.00249</v>
      </c>
      <c r="K116" s="66">
        <v>0.0161</v>
      </c>
      <c r="L116" s="69">
        <v>18.0</v>
      </c>
      <c r="M116" s="67"/>
      <c r="N116" s="71">
        <v>9.74E-19</v>
      </c>
      <c r="O116" s="66">
        <v>0.0282</v>
      </c>
      <c r="P116" s="69">
        <v>18.8</v>
      </c>
      <c r="Q116" s="67"/>
      <c r="R116" s="69">
        <v>0.0512</v>
      </c>
      <c r="S116" s="67"/>
      <c r="T116" s="71">
        <v>6.51E-20</v>
      </c>
      <c r="U116" s="66">
        <v>0.025</v>
      </c>
      <c r="V116" s="67"/>
      <c r="W116" s="55">
        <v>2.7863252E7</v>
      </c>
      <c r="X116" s="60" t="s">
        <v>48</v>
      </c>
      <c r="Y116" s="69" t="s">
        <v>49</v>
      </c>
      <c r="Z116" s="60" t="s">
        <v>50</v>
      </c>
      <c r="AA116" s="17"/>
      <c r="AB116" s="17"/>
      <c r="AC116" s="17"/>
      <c r="AD116" s="17"/>
      <c r="AE116" s="17"/>
      <c r="AF116" s="17"/>
      <c r="AG116" s="17"/>
      <c r="AH116" s="17"/>
    </row>
    <row r="117">
      <c r="A117" s="60" t="s">
        <v>654</v>
      </c>
      <c r="B117" s="60" t="s">
        <v>655</v>
      </c>
      <c r="C117" s="62"/>
      <c r="D117" s="60" t="s">
        <v>176</v>
      </c>
      <c r="E117" s="64">
        <v>2.0E-10</v>
      </c>
      <c r="F117" s="66">
        <v>-0.0302</v>
      </c>
      <c r="G117" s="67"/>
      <c r="H117" s="60" t="s">
        <v>41</v>
      </c>
      <c r="I117" s="60" t="s">
        <v>83</v>
      </c>
      <c r="J117" s="64">
        <v>0.0762</v>
      </c>
      <c r="K117" s="66">
        <v>0.00728</v>
      </c>
      <c r="L117" s="69">
        <v>46.1</v>
      </c>
      <c r="M117" s="67"/>
      <c r="N117" s="69">
        <v>0.893</v>
      </c>
      <c r="O117" s="66">
        <v>3.4E-4</v>
      </c>
      <c r="P117" s="69">
        <v>47.3</v>
      </c>
      <c r="Q117" s="67"/>
      <c r="R117" s="69">
        <v>0.151</v>
      </c>
      <c r="S117" s="67"/>
      <c r="T117" s="69">
        <v>0.295</v>
      </c>
      <c r="U117" s="66">
        <v>0.0023</v>
      </c>
      <c r="V117" s="67"/>
      <c r="W117" s="55">
        <v>2.940301E7</v>
      </c>
      <c r="X117" s="60" t="s">
        <v>204</v>
      </c>
      <c r="Y117" s="69" t="s">
        <v>205</v>
      </c>
      <c r="Z117" s="60" t="s">
        <v>163</v>
      </c>
      <c r="AA117" s="17"/>
      <c r="AB117" s="17"/>
      <c r="AC117" s="17"/>
      <c r="AD117" s="17"/>
      <c r="AE117" s="17"/>
      <c r="AF117" s="17"/>
      <c r="AG117" s="17"/>
      <c r="AH117" s="17"/>
    </row>
    <row r="118">
      <c r="A118" s="60" t="s">
        <v>661</v>
      </c>
      <c r="B118" s="60" t="s">
        <v>662</v>
      </c>
      <c r="C118" s="62" t="s">
        <v>663</v>
      </c>
      <c r="D118" s="60" t="s">
        <v>41</v>
      </c>
      <c r="E118" s="64">
        <v>2.0E-10</v>
      </c>
      <c r="F118" s="66">
        <v>-0.0229</v>
      </c>
      <c r="G118" s="67"/>
      <c r="H118" s="60" t="s">
        <v>41</v>
      </c>
      <c r="I118" s="60" t="s">
        <v>47</v>
      </c>
      <c r="J118" s="64">
        <v>0.0118</v>
      </c>
      <c r="K118" s="66">
        <v>-0.0107</v>
      </c>
      <c r="L118" s="69">
        <v>36.1</v>
      </c>
      <c r="M118" s="67"/>
      <c r="N118" s="71">
        <v>8.13E-13</v>
      </c>
      <c r="O118" s="66">
        <v>-0.0184</v>
      </c>
      <c r="P118" s="69">
        <v>45.2</v>
      </c>
      <c r="Q118" s="67"/>
      <c r="R118" s="69">
        <v>0.127</v>
      </c>
      <c r="S118" s="67"/>
      <c r="T118" s="71">
        <v>1.06E-13</v>
      </c>
      <c r="U118" s="66">
        <v>-0.0163</v>
      </c>
      <c r="V118" s="67"/>
      <c r="W118" s="55">
        <v>2.7863252E7</v>
      </c>
      <c r="X118" s="60" t="s">
        <v>48</v>
      </c>
      <c r="Y118" s="69" t="s">
        <v>49</v>
      </c>
      <c r="Z118" s="60" t="s">
        <v>50</v>
      </c>
      <c r="AA118" s="17"/>
      <c r="AB118" s="17"/>
      <c r="AC118" s="17"/>
      <c r="AD118" s="17"/>
      <c r="AE118" s="17"/>
      <c r="AF118" s="17"/>
      <c r="AG118" s="17"/>
      <c r="AH118" s="17"/>
    </row>
    <row r="119">
      <c r="A119" s="60" t="s">
        <v>664</v>
      </c>
      <c r="B119" s="60" t="s">
        <v>665</v>
      </c>
      <c r="C119" s="62" t="s">
        <v>666</v>
      </c>
      <c r="D119" s="60" t="s">
        <v>83</v>
      </c>
      <c r="E119" s="64">
        <v>2.0E-10</v>
      </c>
      <c r="F119" s="66">
        <v>0.0375</v>
      </c>
      <c r="G119" s="67"/>
      <c r="H119" s="60" t="s">
        <v>83</v>
      </c>
      <c r="I119" s="60" t="s">
        <v>84</v>
      </c>
      <c r="J119" s="64">
        <v>0.0556</v>
      </c>
      <c r="K119" s="66">
        <v>0.0138</v>
      </c>
      <c r="L119" s="69">
        <v>8.93</v>
      </c>
      <c r="M119" s="67"/>
      <c r="N119" s="71">
        <v>2.88E-12</v>
      </c>
      <c r="O119" s="66">
        <v>0.0296</v>
      </c>
      <c r="P119" s="69">
        <v>10.0</v>
      </c>
      <c r="Q119" s="67"/>
      <c r="R119" s="69">
        <v>0.058</v>
      </c>
      <c r="S119" s="67"/>
      <c r="T119" s="71">
        <v>2.77E-12</v>
      </c>
      <c r="U119" s="66">
        <v>0.0255</v>
      </c>
      <c r="V119" s="67"/>
      <c r="W119" s="55">
        <v>2.7863252E7</v>
      </c>
      <c r="X119" s="60" t="s">
        <v>48</v>
      </c>
      <c r="Y119" s="69" t="s">
        <v>49</v>
      </c>
      <c r="Z119" s="60" t="s">
        <v>50</v>
      </c>
      <c r="AA119" s="17"/>
      <c r="AB119" s="17"/>
      <c r="AC119" s="17"/>
      <c r="AD119" s="17"/>
      <c r="AE119" s="17"/>
      <c r="AF119" s="17"/>
      <c r="AG119" s="17"/>
      <c r="AH119" s="17"/>
    </row>
    <row r="120">
      <c r="A120" s="60" t="s">
        <v>667</v>
      </c>
      <c r="B120" s="60" t="s">
        <v>668</v>
      </c>
      <c r="C120" s="62" t="s">
        <v>112</v>
      </c>
      <c r="D120" s="60" t="s">
        <v>41</v>
      </c>
      <c r="E120" s="64">
        <v>2.0E-10</v>
      </c>
      <c r="F120" s="66">
        <v>0.076</v>
      </c>
      <c r="G120" s="67"/>
      <c r="H120" s="60" t="s">
        <v>41</v>
      </c>
      <c r="I120" s="60" t="s">
        <v>47</v>
      </c>
      <c r="J120" s="64">
        <v>5.41E-31</v>
      </c>
      <c r="K120" s="66">
        <v>0.0489</v>
      </c>
      <c r="L120" s="69">
        <v>38.1</v>
      </c>
      <c r="M120" s="67"/>
      <c r="N120" s="71">
        <v>9.6E-147</v>
      </c>
      <c r="O120" s="66">
        <v>0.0677</v>
      </c>
      <c r="P120" s="69">
        <v>37.3</v>
      </c>
      <c r="Q120" s="67"/>
      <c r="R120" s="71">
        <v>2.0E-4</v>
      </c>
      <c r="S120" s="67"/>
      <c r="T120" s="71">
        <v>8.99E-173</v>
      </c>
      <c r="U120" s="66">
        <v>0.0624</v>
      </c>
      <c r="V120" s="67"/>
      <c r="W120" s="55">
        <v>2.0139978E7</v>
      </c>
      <c r="X120" s="60" t="s">
        <v>155</v>
      </c>
      <c r="Y120" s="69" t="s">
        <v>157</v>
      </c>
      <c r="Z120" s="60" t="s">
        <v>163</v>
      </c>
      <c r="AA120" s="17"/>
      <c r="AB120" s="17"/>
      <c r="AC120" s="17"/>
      <c r="AD120" s="17"/>
      <c r="AE120" s="17"/>
      <c r="AF120" s="17"/>
      <c r="AG120" s="17"/>
      <c r="AH120" s="17"/>
    </row>
    <row r="121">
      <c r="A121" s="60" t="s">
        <v>670</v>
      </c>
      <c r="B121" s="60" t="s">
        <v>671</v>
      </c>
      <c r="C121" s="62" t="s">
        <v>246</v>
      </c>
      <c r="D121" s="60" t="s">
        <v>83</v>
      </c>
      <c r="E121" s="64">
        <v>3.0E-10</v>
      </c>
      <c r="F121" s="66">
        <v>0.028</v>
      </c>
      <c r="G121" s="67"/>
      <c r="H121" s="60" t="s">
        <v>83</v>
      </c>
      <c r="I121" s="60" t="s">
        <v>84</v>
      </c>
      <c r="J121" s="64">
        <v>2.71E-6</v>
      </c>
      <c r="K121" s="66">
        <v>0.0192</v>
      </c>
      <c r="L121" s="69">
        <v>47.1</v>
      </c>
      <c r="M121" s="67"/>
      <c r="N121" s="71">
        <v>1.19E-34</v>
      </c>
      <c r="O121" s="66">
        <v>0.0312</v>
      </c>
      <c r="P121" s="69">
        <v>48.1</v>
      </c>
      <c r="Q121" s="67"/>
      <c r="R121" s="69">
        <v>0.0133</v>
      </c>
      <c r="S121" s="67"/>
      <c r="T121" s="71">
        <v>4.01E-38</v>
      </c>
      <c r="U121" s="66">
        <v>0.0279</v>
      </c>
      <c r="V121" s="67"/>
      <c r="W121" s="55">
        <v>2.3222517E7</v>
      </c>
      <c r="X121" s="60" t="s">
        <v>290</v>
      </c>
      <c r="Y121" s="69" t="s">
        <v>291</v>
      </c>
      <c r="Z121" s="60" t="s">
        <v>50</v>
      </c>
      <c r="AA121" s="17"/>
      <c r="AB121" s="17"/>
      <c r="AC121" s="17"/>
      <c r="AD121" s="17"/>
      <c r="AE121" s="17"/>
      <c r="AF121" s="17"/>
      <c r="AG121" s="17"/>
      <c r="AH121" s="17"/>
    </row>
    <row r="122">
      <c r="A122" s="60" t="s">
        <v>674</v>
      </c>
      <c r="B122" s="60" t="s">
        <v>675</v>
      </c>
      <c r="C122" s="62" t="s">
        <v>676</v>
      </c>
      <c r="D122" s="60" t="s">
        <v>47</v>
      </c>
      <c r="E122" s="64">
        <v>3.0E-10</v>
      </c>
      <c r="F122" s="66">
        <v>-0.0249</v>
      </c>
      <c r="G122" s="67"/>
      <c r="H122" s="60" t="s">
        <v>47</v>
      </c>
      <c r="I122" s="60" t="s">
        <v>41</v>
      </c>
      <c r="J122" s="64">
        <v>7.56E-4</v>
      </c>
      <c r="K122" s="66">
        <v>-0.0152</v>
      </c>
      <c r="L122" s="69">
        <v>29.3</v>
      </c>
      <c r="M122" s="67"/>
      <c r="N122" s="71">
        <v>6.62E-13</v>
      </c>
      <c r="O122" s="66">
        <v>-0.0204</v>
      </c>
      <c r="P122" s="69">
        <v>29.2</v>
      </c>
      <c r="Q122" s="67"/>
      <c r="R122" s="69">
        <v>0.331</v>
      </c>
      <c r="S122" s="67"/>
      <c r="T122" s="71">
        <v>3.34E-15</v>
      </c>
      <c r="U122" s="66">
        <v>-0.0189</v>
      </c>
      <c r="V122" s="67"/>
      <c r="W122" s="55">
        <v>2.7863252E7</v>
      </c>
      <c r="X122" s="60" t="s">
        <v>48</v>
      </c>
      <c r="Y122" s="69" t="s">
        <v>49</v>
      </c>
      <c r="Z122" s="60" t="s">
        <v>50</v>
      </c>
      <c r="AA122" s="17"/>
      <c r="AB122" s="17"/>
      <c r="AC122" s="17"/>
      <c r="AD122" s="17"/>
      <c r="AE122" s="17"/>
      <c r="AF122" s="17"/>
      <c r="AG122" s="17"/>
      <c r="AH122" s="17"/>
    </row>
    <row r="123">
      <c r="A123" s="60" t="s">
        <v>681</v>
      </c>
      <c r="B123" s="60" t="s">
        <v>682</v>
      </c>
      <c r="C123" s="62" t="s">
        <v>683</v>
      </c>
      <c r="D123" s="60" t="s">
        <v>83</v>
      </c>
      <c r="E123" s="64">
        <v>3.0E-10</v>
      </c>
      <c r="F123" s="66">
        <v>-0.023</v>
      </c>
      <c r="G123" s="67"/>
      <c r="H123" s="60" t="s">
        <v>83</v>
      </c>
      <c r="I123" s="60" t="s">
        <v>84</v>
      </c>
      <c r="J123" s="64">
        <v>3.81E-4</v>
      </c>
      <c r="K123" s="66">
        <v>-0.0148</v>
      </c>
      <c r="L123" s="69">
        <v>40.2</v>
      </c>
      <c r="M123" s="67"/>
      <c r="N123" s="71">
        <v>1.09E-18</v>
      </c>
      <c r="O123" s="66">
        <v>-0.0232</v>
      </c>
      <c r="P123" s="69">
        <v>40.1</v>
      </c>
      <c r="Q123" s="67"/>
      <c r="R123" s="69">
        <v>0.0907</v>
      </c>
      <c r="S123" s="67"/>
      <c r="T123" s="71">
        <v>7.82E-21</v>
      </c>
      <c r="U123" s="66">
        <v>-0.0208</v>
      </c>
      <c r="V123" s="67"/>
      <c r="W123" s="55">
        <v>2.7863252E7</v>
      </c>
      <c r="X123" s="60" t="s">
        <v>48</v>
      </c>
      <c r="Y123" s="69" t="s">
        <v>49</v>
      </c>
      <c r="Z123" s="60" t="s">
        <v>50</v>
      </c>
      <c r="AA123" s="17"/>
      <c r="AB123" s="17"/>
      <c r="AC123" s="17"/>
      <c r="AD123" s="17"/>
      <c r="AE123" s="17"/>
      <c r="AF123" s="17"/>
      <c r="AG123" s="17"/>
      <c r="AH123" s="17"/>
    </row>
    <row r="124">
      <c r="A124" s="60" t="s">
        <v>686</v>
      </c>
      <c r="B124" s="60" t="s">
        <v>687</v>
      </c>
      <c r="C124" s="62" t="s">
        <v>688</v>
      </c>
      <c r="D124" s="60" t="s">
        <v>41</v>
      </c>
      <c r="E124" s="64">
        <v>4.0E-10</v>
      </c>
      <c r="F124" s="66">
        <v>0.036</v>
      </c>
      <c r="G124" s="67"/>
      <c r="H124" s="60" t="s">
        <v>41</v>
      </c>
      <c r="I124" s="60" t="s">
        <v>47</v>
      </c>
      <c r="J124" s="64">
        <v>0.00895</v>
      </c>
      <c r="K124" s="66">
        <v>0.0171</v>
      </c>
      <c r="L124" s="69">
        <v>11.0</v>
      </c>
      <c r="M124" s="67"/>
      <c r="N124" s="71">
        <v>7.96E-8</v>
      </c>
      <c r="O124" s="66">
        <v>0.0222</v>
      </c>
      <c r="P124" s="69">
        <v>10.7</v>
      </c>
      <c r="Q124" s="67"/>
      <c r="R124" s="69">
        <v>0.508</v>
      </c>
      <c r="S124" s="67"/>
      <c r="T124" s="71">
        <v>2.96E-9</v>
      </c>
      <c r="U124" s="66">
        <v>0.0208</v>
      </c>
      <c r="V124" s="67"/>
      <c r="W124" s="55">
        <v>2.7863252E7</v>
      </c>
      <c r="X124" s="60" t="s">
        <v>48</v>
      </c>
      <c r="Y124" s="69" t="s">
        <v>49</v>
      </c>
      <c r="Z124" s="60" t="s">
        <v>50</v>
      </c>
      <c r="AA124" s="17"/>
      <c r="AB124" s="17"/>
      <c r="AC124" s="17"/>
      <c r="AD124" s="17"/>
      <c r="AE124" s="17"/>
      <c r="AF124" s="17"/>
      <c r="AG124" s="17"/>
      <c r="AH124" s="17"/>
    </row>
    <row r="125">
      <c r="A125" s="60" t="s">
        <v>691</v>
      </c>
      <c r="B125" s="60" t="s">
        <v>692</v>
      </c>
      <c r="C125" s="62" t="s">
        <v>693</v>
      </c>
      <c r="D125" s="60" t="s">
        <v>47</v>
      </c>
      <c r="E125" s="64">
        <v>4.0E-10</v>
      </c>
      <c r="F125" s="66">
        <v>0.023</v>
      </c>
      <c r="G125" s="67"/>
      <c r="H125" s="60" t="s">
        <v>47</v>
      </c>
      <c r="I125" s="60" t="s">
        <v>41</v>
      </c>
      <c r="J125" s="64">
        <v>0.00142</v>
      </c>
      <c r="K125" s="66">
        <v>0.0134</v>
      </c>
      <c r="L125" s="69">
        <v>38.5</v>
      </c>
      <c r="M125" s="67"/>
      <c r="N125" s="71">
        <v>1.49E-15</v>
      </c>
      <c r="O125" s="66">
        <v>0.0208</v>
      </c>
      <c r="P125" s="69">
        <v>40.0</v>
      </c>
      <c r="Q125" s="67"/>
      <c r="R125" s="69">
        <v>0.13</v>
      </c>
      <c r="S125" s="67"/>
      <c r="T125" s="71">
        <v>2.71E-17</v>
      </c>
      <c r="U125" s="66">
        <v>0.0187</v>
      </c>
      <c r="V125" s="67"/>
      <c r="W125" s="55">
        <v>2.7863252E7</v>
      </c>
      <c r="X125" s="60" t="s">
        <v>48</v>
      </c>
      <c r="Y125" s="69" t="s">
        <v>49</v>
      </c>
      <c r="Z125" s="60" t="s">
        <v>50</v>
      </c>
      <c r="AA125" s="17"/>
      <c r="AB125" s="17"/>
      <c r="AC125" s="17"/>
      <c r="AD125" s="17"/>
      <c r="AE125" s="17"/>
      <c r="AF125" s="17"/>
      <c r="AG125" s="17"/>
      <c r="AH125" s="17"/>
    </row>
    <row r="126">
      <c r="A126" s="60" t="s">
        <v>695</v>
      </c>
      <c r="B126" s="60" t="s">
        <v>696</v>
      </c>
      <c r="C126" s="62" t="s">
        <v>697</v>
      </c>
      <c r="D126" s="60" t="s">
        <v>83</v>
      </c>
      <c r="E126" s="64">
        <v>4.0E-10</v>
      </c>
      <c r="F126" s="66">
        <v>-0.307</v>
      </c>
      <c r="G126" s="67"/>
      <c r="H126" s="60" t="s">
        <v>83</v>
      </c>
      <c r="I126" s="60" t="s">
        <v>84</v>
      </c>
      <c r="J126" s="64">
        <v>0.0166</v>
      </c>
      <c r="K126" s="66">
        <v>-0.44</v>
      </c>
      <c r="L126" s="69">
        <v>0.01</v>
      </c>
      <c r="M126" s="67"/>
      <c r="N126" s="71">
        <v>2.66E-15</v>
      </c>
      <c r="O126" s="66">
        <v>-0.307</v>
      </c>
      <c r="P126" s="69">
        <v>0.2</v>
      </c>
      <c r="Q126" s="67"/>
      <c r="R126" s="69">
        <v>0.478</v>
      </c>
      <c r="S126" s="67"/>
      <c r="T126" s="71">
        <v>1.87E-16</v>
      </c>
      <c r="U126" s="66">
        <v>-0.312</v>
      </c>
      <c r="V126" s="67"/>
      <c r="W126" s="55">
        <v>2.7863252E7</v>
      </c>
      <c r="X126" s="60" t="s">
        <v>48</v>
      </c>
      <c r="Y126" s="69" t="s">
        <v>49</v>
      </c>
      <c r="Z126" s="60" t="s">
        <v>50</v>
      </c>
      <c r="AA126" s="17"/>
      <c r="AB126" s="17"/>
      <c r="AC126" s="17"/>
      <c r="AD126" s="17"/>
      <c r="AE126" s="17"/>
      <c r="AF126" s="17"/>
      <c r="AG126" s="17"/>
      <c r="AH126" s="17"/>
    </row>
    <row r="127">
      <c r="A127" s="60" t="s">
        <v>700</v>
      </c>
      <c r="B127" s="60" t="s">
        <v>701</v>
      </c>
      <c r="C127" s="62" t="s">
        <v>702</v>
      </c>
      <c r="D127" s="60" t="s">
        <v>83</v>
      </c>
      <c r="E127" s="64">
        <v>4.0E-10</v>
      </c>
      <c r="F127" s="66">
        <v>-0.084</v>
      </c>
      <c r="G127" s="67"/>
      <c r="H127" s="60" t="s">
        <v>83</v>
      </c>
      <c r="I127" s="60" t="s">
        <v>84</v>
      </c>
      <c r="J127" s="64">
        <v>0.97</v>
      </c>
      <c r="K127" s="66">
        <v>-1.6E-4</v>
      </c>
      <c r="L127" s="69">
        <v>34.9</v>
      </c>
      <c r="M127" s="67"/>
      <c r="N127" s="69">
        <v>0.306</v>
      </c>
      <c r="O127" s="66">
        <v>-0.00277</v>
      </c>
      <c r="P127" s="69">
        <v>33.1</v>
      </c>
      <c r="Q127" s="67"/>
      <c r="R127" s="69">
        <v>0.609</v>
      </c>
      <c r="S127" s="67"/>
      <c r="T127" s="69">
        <v>0.375</v>
      </c>
      <c r="U127" s="66">
        <v>-0.002</v>
      </c>
      <c r="V127" s="67"/>
      <c r="W127" s="55">
        <v>2.0139978E7</v>
      </c>
      <c r="X127" s="60" t="s">
        <v>155</v>
      </c>
      <c r="Y127" s="69" t="s">
        <v>157</v>
      </c>
      <c r="Z127" s="60" t="s">
        <v>163</v>
      </c>
      <c r="AA127" s="17"/>
      <c r="AB127" s="17"/>
      <c r="AC127" s="17"/>
      <c r="AD127" s="17"/>
      <c r="AE127" s="17"/>
      <c r="AF127" s="17"/>
      <c r="AG127" s="17"/>
      <c r="AH127" s="17"/>
    </row>
    <row r="128">
      <c r="A128" s="60" t="s">
        <v>704</v>
      </c>
      <c r="B128" s="60" t="s">
        <v>705</v>
      </c>
      <c r="C128" s="62" t="s">
        <v>139</v>
      </c>
      <c r="D128" s="60" t="s">
        <v>83</v>
      </c>
      <c r="E128" s="64">
        <v>4.0E-10</v>
      </c>
      <c r="F128" s="66">
        <v>0.0226</v>
      </c>
      <c r="G128" s="67"/>
      <c r="H128" s="60" t="s">
        <v>83</v>
      </c>
      <c r="I128" s="60" t="s">
        <v>47</v>
      </c>
      <c r="J128" s="64">
        <v>6.85E-7</v>
      </c>
      <c r="K128" s="66">
        <v>0.0205</v>
      </c>
      <c r="L128" s="69">
        <v>42.4</v>
      </c>
      <c r="M128" s="67"/>
      <c r="N128" s="71">
        <v>5.63E-14</v>
      </c>
      <c r="O128" s="66">
        <v>0.0194</v>
      </c>
      <c r="P128" s="69">
        <v>40.9</v>
      </c>
      <c r="Q128" s="67"/>
      <c r="R128" s="69">
        <v>0.821</v>
      </c>
      <c r="S128" s="67"/>
      <c r="T128" s="71">
        <v>2.14E-19</v>
      </c>
      <c r="U128" s="66">
        <v>0.0197</v>
      </c>
      <c r="V128" s="67"/>
      <c r="W128" s="55">
        <v>2.7863252E7</v>
      </c>
      <c r="X128" s="60" t="s">
        <v>48</v>
      </c>
      <c r="Y128" s="69" t="s">
        <v>49</v>
      </c>
      <c r="Z128" s="60" t="s">
        <v>50</v>
      </c>
      <c r="AA128" s="17"/>
      <c r="AB128" s="17"/>
      <c r="AC128" s="17"/>
      <c r="AD128" s="17"/>
      <c r="AE128" s="17"/>
      <c r="AF128" s="17"/>
      <c r="AG128" s="17"/>
      <c r="AH128" s="17"/>
    </row>
    <row r="129">
      <c r="A129" s="60" t="s">
        <v>710</v>
      </c>
      <c r="B129" s="60" t="s">
        <v>711</v>
      </c>
      <c r="C129" s="62" t="s">
        <v>713</v>
      </c>
      <c r="D129" s="60" t="s">
        <v>83</v>
      </c>
      <c r="E129" s="64">
        <v>4.0E-10</v>
      </c>
      <c r="F129" s="66">
        <v>0.0359</v>
      </c>
      <c r="G129" s="67"/>
      <c r="H129" s="60" t="s">
        <v>83</v>
      </c>
      <c r="I129" s="60" t="s">
        <v>84</v>
      </c>
      <c r="J129" s="64">
        <v>0.152</v>
      </c>
      <c r="K129" s="66">
        <v>0.0107</v>
      </c>
      <c r="L129" s="69">
        <v>8.2</v>
      </c>
      <c r="M129" s="67"/>
      <c r="N129" s="71">
        <v>9.09E-7</v>
      </c>
      <c r="O129" s="66">
        <v>0.0203</v>
      </c>
      <c r="P129" s="69">
        <v>12.2</v>
      </c>
      <c r="Q129" s="67"/>
      <c r="R129" s="69">
        <v>0.261</v>
      </c>
      <c r="S129" s="67"/>
      <c r="T129" s="71">
        <v>6.04E-7</v>
      </c>
      <c r="U129" s="66">
        <v>0.0181</v>
      </c>
      <c r="V129" s="67"/>
      <c r="W129" s="55">
        <v>2.7863252E7</v>
      </c>
      <c r="X129" s="60" t="s">
        <v>48</v>
      </c>
      <c r="Y129" s="69" t="s">
        <v>49</v>
      </c>
      <c r="Z129" s="60" t="s">
        <v>50</v>
      </c>
      <c r="AA129" s="17"/>
      <c r="AB129" s="17"/>
      <c r="AC129" s="17"/>
      <c r="AD129" s="17"/>
      <c r="AE129" s="17"/>
      <c r="AF129" s="17"/>
      <c r="AG129" s="17"/>
      <c r="AH129" s="17"/>
    </row>
    <row r="130">
      <c r="A130" s="60" t="s">
        <v>718</v>
      </c>
      <c r="B130" s="60" t="s">
        <v>719</v>
      </c>
      <c r="C130" s="62" t="s">
        <v>721</v>
      </c>
      <c r="D130" s="60" t="s">
        <v>83</v>
      </c>
      <c r="E130" s="64">
        <v>4.0E-10</v>
      </c>
      <c r="F130" s="66">
        <v>-0.0239</v>
      </c>
      <c r="G130" s="67"/>
      <c r="H130" s="60" t="s">
        <v>83</v>
      </c>
      <c r="I130" s="60" t="s">
        <v>84</v>
      </c>
      <c r="J130" s="64">
        <v>4.82E-4</v>
      </c>
      <c r="K130" s="66">
        <v>-0.0149</v>
      </c>
      <c r="L130" s="69">
        <v>36.4</v>
      </c>
      <c r="M130" s="67"/>
      <c r="N130" s="71">
        <v>2.99E-5</v>
      </c>
      <c r="O130" s="66">
        <v>-0.0113</v>
      </c>
      <c r="P130" s="69">
        <v>33.4</v>
      </c>
      <c r="Q130" s="67"/>
      <c r="R130" s="69">
        <v>0.481</v>
      </c>
      <c r="S130" s="67"/>
      <c r="T130" s="71">
        <v>6.84E-8</v>
      </c>
      <c r="U130" s="66">
        <v>-0.0124</v>
      </c>
      <c r="V130" s="67"/>
      <c r="W130" s="55">
        <v>2.7863252E7</v>
      </c>
      <c r="X130" s="60" t="s">
        <v>48</v>
      </c>
      <c r="Y130" s="69" t="s">
        <v>49</v>
      </c>
      <c r="Z130" s="60" t="s">
        <v>50</v>
      </c>
      <c r="AA130" s="17"/>
      <c r="AB130" s="17"/>
      <c r="AC130" s="17"/>
      <c r="AD130" s="17"/>
      <c r="AE130" s="17"/>
      <c r="AF130" s="17"/>
      <c r="AG130" s="17"/>
      <c r="AH130" s="17"/>
    </row>
    <row r="131">
      <c r="A131" s="60" t="s">
        <v>724</v>
      </c>
      <c r="B131" s="60" t="s">
        <v>725</v>
      </c>
      <c r="C131" s="62"/>
      <c r="D131" s="60" t="s">
        <v>83</v>
      </c>
      <c r="E131" s="64">
        <v>5.0E-10</v>
      </c>
      <c r="F131" s="66">
        <v>-0.0221</v>
      </c>
      <c r="G131" s="67"/>
      <c r="H131" s="60" t="s">
        <v>83</v>
      </c>
      <c r="I131" s="60" t="s">
        <v>84</v>
      </c>
      <c r="J131" s="64">
        <v>0.021</v>
      </c>
      <c r="K131" s="66">
        <v>-0.00948</v>
      </c>
      <c r="L131" s="69">
        <v>49.8</v>
      </c>
      <c r="M131" s="67"/>
      <c r="N131" s="71">
        <v>4.63E-18</v>
      </c>
      <c r="O131" s="66">
        <v>-0.022</v>
      </c>
      <c r="P131" s="69">
        <v>51.2</v>
      </c>
      <c r="Q131" s="67"/>
      <c r="R131" s="69">
        <v>0.0093</v>
      </c>
      <c r="S131" s="67"/>
      <c r="T131" s="71">
        <v>9.65E-18</v>
      </c>
      <c r="U131" s="66">
        <v>-0.0186</v>
      </c>
      <c r="V131" s="67"/>
      <c r="W131" s="55">
        <v>2.7863252E7</v>
      </c>
      <c r="X131" s="60" t="s">
        <v>48</v>
      </c>
      <c r="Y131" s="69" t="s">
        <v>49</v>
      </c>
      <c r="Z131" s="60" t="s">
        <v>50</v>
      </c>
      <c r="AA131" s="17"/>
      <c r="AB131" s="17"/>
      <c r="AC131" s="17"/>
      <c r="AD131" s="17"/>
      <c r="AE131" s="17"/>
      <c r="AF131" s="17"/>
      <c r="AG131" s="17"/>
      <c r="AH131" s="17"/>
    </row>
    <row r="132">
      <c r="A132" s="60" t="s">
        <v>728</v>
      </c>
      <c r="B132" s="60" t="s">
        <v>729</v>
      </c>
      <c r="C132" s="62" t="s">
        <v>730</v>
      </c>
      <c r="D132" s="60" t="s">
        <v>41</v>
      </c>
      <c r="E132" s="64">
        <v>5.0E-10</v>
      </c>
      <c r="F132" s="66">
        <v>-0.083</v>
      </c>
      <c r="G132" s="67"/>
      <c r="H132" s="60" t="s">
        <v>41</v>
      </c>
      <c r="I132" s="60" t="s">
        <v>84</v>
      </c>
      <c r="J132" s="64">
        <v>0.526</v>
      </c>
      <c r="K132" s="66">
        <v>-0.0027</v>
      </c>
      <c r="L132" s="69">
        <v>38.8</v>
      </c>
      <c r="M132" s="67"/>
      <c r="N132" s="71">
        <v>5.55E-10</v>
      </c>
      <c r="O132" s="66">
        <v>-0.0161</v>
      </c>
      <c r="P132" s="69">
        <v>42.0</v>
      </c>
      <c r="Q132" s="67"/>
      <c r="R132" s="69">
        <v>0.0071</v>
      </c>
      <c r="S132" s="67"/>
      <c r="T132" s="71">
        <v>1.87E-8</v>
      </c>
      <c r="U132" s="66">
        <v>-0.0125</v>
      </c>
      <c r="V132" s="67"/>
      <c r="W132" s="55">
        <v>2.0139978E7</v>
      </c>
      <c r="X132" s="60" t="s">
        <v>155</v>
      </c>
      <c r="Y132" s="69" t="s">
        <v>157</v>
      </c>
      <c r="Z132" s="60" t="s">
        <v>163</v>
      </c>
      <c r="AA132" s="17"/>
      <c r="AB132" s="17"/>
      <c r="AC132" s="17"/>
      <c r="AD132" s="17"/>
      <c r="AE132" s="17"/>
      <c r="AF132" s="17"/>
      <c r="AG132" s="17"/>
      <c r="AH132" s="17"/>
    </row>
    <row r="133">
      <c r="A133" s="60" t="s">
        <v>731</v>
      </c>
      <c r="B133" s="60" t="s">
        <v>732</v>
      </c>
      <c r="C133" s="62" t="s">
        <v>733</v>
      </c>
      <c r="D133" s="60" t="s">
        <v>83</v>
      </c>
      <c r="E133" s="64">
        <v>6.0E-10</v>
      </c>
      <c r="F133" s="66">
        <v>0.102</v>
      </c>
      <c r="G133" s="67"/>
      <c r="H133" s="60" t="s">
        <v>41</v>
      </c>
      <c r="I133" s="60" t="s">
        <v>47</v>
      </c>
      <c r="J133" s="64">
        <v>0.402</v>
      </c>
      <c r="K133" s="66">
        <v>0.00562</v>
      </c>
      <c r="L133" s="69">
        <v>10.5</v>
      </c>
      <c r="M133" s="67"/>
      <c r="N133" s="69">
        <v>0.442</v>
      </c>
      <c r="O133" s="66">
        <v>0.00312</v>
      </c>
      <c r="P133" s="69">
        <v>10.9</v>
      </c>
      <c r="Q133" s="67"/>
      <c r="R133" s="69">
        <v>0.75</v>
      </c>
      <c r="S133" s="67"/>
      <c r="T133" s="69">
        <v>0.275</v>
      </c>
      <c r="U133" s="66">
        <v>0.0038</v>
      </c>
      <c r="V133" s="67"/>
      <c r="W133" s="55">
        <v>2.0139978E7</v>
      </c>
      <c r="X133" s="60" t="s">
        <v>155</v>
      </c>
      <c r="Y133" s="69" t="s">
        <v>157</v>
      </c>
      <c r="Z133" s="60" t="s">
        <v>163</v>
      </c>
      <c r="AA133" s="17"/>
      <c r="AB133" s="17"/>
      <c r="AC133" s="17"/>
      <c r="AD133" s="17"/>
      <c r="AE133" s="17"/>
      <c r="AF133" s="17"/>
      <c r="AG133" s="17"/>
      <c r="AH133" s="17"/>
    </row>
    <row r="134">
      <c r="A134" s="60" t="s">
        <v>738</v>
      </c>
      <c r="B134" s="60" t="s">
        <v>699</v>
      </c>
      <c r="C134" s="62" t="s">
        <v>690</v>
      </c>
      <c r="D134" s="60" t="s">
        <v>41</v>
      </c>
      <c r="E134" s="64">
        <v>6.0E-10</v>
      </c>
      <c r="F134" s="66">
        <v>0.024</v>
      </c>
      <c r="G134" s="67"/>
      <c r="H134" s="60" t="s">
        <v>41</v>
      </c>
      <c r="I134" s="60" t="s">
        <v>47</v>
      </c>
      <c r="J134" s="64">
        <v>7.56E-8</v>
      </c>
      <c r="K134" s="66">
        <v>0.0242</v>
      </c>
      <c r="L134" s="69">
        <v>29.0</v>
      </c>
      <c r="M134" s="67"/>
      <c r="N134" s="71">
        <v>4.43E-17</v>
      </c>
      <c r="O134" s="66">
        <v>0.0234</v>
      </c>
      <c r="P134" s="69">
        <v>29.6</v>
      </c>
      <c r="Q134" s="67"/>
      <c r="R134" s="69">
        <v>0.883</v>
      </c>
      <c r="S134" s="67"/>
      <c r="T134" s="71">
        <v>1.99E-23</v>
      </c>
      <c r="U134" s="66">
        <v>0.0237</v>
      </c>
      <c r="V134" s="67"/>
      <c r="W134" s="55">
        <v>2.7863252E7</v>
      </c>
      <c r="X134" s="60" t="s">
        <v>48</v>
      </c>
      <c r="Y134" s="69" t="s">
        <v>49</v>
      </c>
      <c r="Z134" s="60" t="s">
        <v>50</v>
      </c>
      <c r="AA134" s="17"/>
      <c r="AB134" s="17"/>
      <c r="AC134" s="17"/>
      <c r="AD134" s="17"/>
      <c r="AE134" s="17"/>
      <c r="AF134" s="17"/>
      <c r="AG134" s="17"/>
      <c r="AH134" s="17"/>
    </row>
    <row r="135">
      <c r="A135" s="60" t="s">
        <v>741</v>
      </c>
      <c r="B135" s="60" t="s">
        <v>742</v>
      </c>
      <c r="C135" s="62"/>
      <c r="D135" s="60" t="s">
        <v>83</v>
      </c>
      <c r="E135" s="64">
        <v>7.0E-10</v>
      </c>
      <c r="F135" s="66">
        <v>0.09</v>
      </c>
      <c r="G135" s="67"/>
      <c r="H135" s="60" t="s">
        <v>83</v>
      </c>
      <c r="I135" s="60" t="s">
        <v>84</v>
      </c>
      <c r="J135" s="64">
        <v>0.446</v>
      </c>
      <c r="K135" s="66">
        <v>-0.00561</v>
      </c>
      <c r="L135" s="69">
        <v>8.45</v>
      </c>
      <c r="M135" s="67"/>
      <c r="N135" s="69">
        <v>0.0221</v>
      </c>
      <c r="O135" s="66">
        <v>-0.0116</v>
      </c>
      <c r="P135" s="69">
        <v>7.08</v>
      </c>
      <c r="Q135" s="67"/>
      <c r="R135" s="69">
        <v>0.506</v>
      </c>
      <c r="S135" s="67"/>
      <c r="T135" s="69">
        <v>0.0204</v>
      </c>
      <c r="U135" s="66">
        <v>-0.0097</v>
      </c>
      <c r="V135" s="67"/>
      <c r="W135" s="55">
        <v>2.0139978E7</v>
      </c>
      <c r="X135" s="60" t="s">
        <v>155</v>
      </c>
      <c r="Y135" s="69" t="s">
        <v>157</v>
      </c>
      <c r="Z135" s="60" t="s">
        <v>163</v>
      </c>
      <c r="AA135" s="17"/>
      <c r="AB135" s="17"/>
      <c r="AC135" s="17"/>
      <c r="AD135" s="17"/>
      <c r="AE135" s="17"/>
      <c r="AF135" s="17"/>
      <c r="AG135" s="17"/>
      <c r="AH135" s="17"/>
    </row>
    <row r="136">
      <c r="A136" s="60" t="s">
        <v>747</v>
      </c>
      <c r="B136" s="60" t="s">
        <v>748</v>
      </c>
      <c r="C136" s="62" t="s">
        <v>541</v>
      </c>
      <c r="D136" s="60" t="s">
        <v>83</v>
      </c>
      <c r="E136" s="64">
        <v>7.0E-10</v>
      </c>
      <c r="F136" s="66">
        <v>-0.083</v>
      </c>
      <c r="G136" s="67"/>
      <c r="H136" s="60" t="s">
        <v>83</v>
      </c>
      <c r="I136" s="60" t="s">
        <v>84</v>
      </c>
      <c r="J136" s="64">
        <v>0.0926</v>
      </c>
      <c r="K136" s="66">
        <v>-0.462</v>
      </c>
      <c r="L136" s="69">
        <v>0.01</v>
      </c>
      <c r="M136" s="67"/>
      <c r="N136" s="69">
        <v>0.343</v>
      </c>
      <c r="O136" s="66">
        <v>-0.38</v>
      </c>
      <c r="P136" s="69">
        <v>0.13</v>
      </c>
      <c r="Q136" s="67"/>
      <c r="R136" s="69">
        <v>0.866</v>
      </c>
      <c r="S136" s="67"/>
      <c r="T136" s="69">
        <v>0.0544</v>
      </c>
      <c r="U136" s="66">
        <v>-0.436</v>
      </c>
      <c r="V136" s="67"/>
      <c r="W136" s="55">
        <v>2.0139978E7</v>
      </c>
      <c r="X136" s="60" t="s">
        <v>155</v>
      </c>
      <c r="Y136" s="69" t="s">
        <v>157</v>
      </c>
      <c r="Z136" s="60" t="s">
        <v>163</v>
      </c>
      <c r="AA136" s="17"/>
      <c r="AB136" s="17"/>
      <c r="AC136" s="17"/>
      <c r="AD136" s="17"/>
      <c r="AE136" s="17"/>
      <c r="AF136" s="17"/>
      <c r="AG136" s="17"/>
      <c r="AH136" s="17"/>
    </row>
    <row r="137">
      <c r="A137" s="60" t="s">
        <v>752</v>
      </c>
      <c r="B137" s="60" t="s">
        <v>753</v>
      </c>
      <c r="C137" s="62"/>
      <c r="D137" s="60" t="s">
        <v>83</v>
      </c>
      <c r="E137" s="64">
        <v>7.0E-10</v>
      </c>
      <c r="F137" s="66">
        <v>0.0222</v>
      </c>
      <c r="G137" s="67"/>
      <c r="H137" s="60" t="s">
        <v>83</v>
      </c>
      <c r="I137" s="60" t="s">
        <v>47</v>
      </c>
      <c r="J137" s="64">
        <v>0.0167</v>
      </c>
      <c r="K137" s="66">
        <v>0.00987</v>
      </c>
      <c r="L137" s="69">
        <v>42.6</v>
      </c>
      <c r="M137" s="67"/>
      <c r="N137" s="71">
        <v>1.91E-14</v>
      </c>
      <c r="O137" s="66">
        <v>0.0198</v>
      </c>
      <c r="P137" s="69">
        <v>40.4</v>
      </c>
      <c r="Q137" s="67"/>
      <c r="R137" s="69">
        <v>0.0418</v>
      </c>
      <c r="S137" s="67"/>
      <c r="T137" s="71">
        <v>8.56E-15</v>
      </c>
      <c r="U137" s="66">
        <v>0.017</v>
      </c>
      <c r="V137" s="67"/>
      <c r="W137" s="55">
        <v>2.7863252E7</v>
      </c>
      <c r="X137" s="60" t="s">
        <v>48</v>
      </c>
      <c r="Y137" s="69" t="s">
        <v>49</v>
      </c>
      <c r="Z137" s="60" t="s">
        <v>50</v>
      </c>
      <c r="AA137" s="17"/>
      <c r="AB137" s="17"/>
      <c r="AC137" s="17"/>
      <c r="AD137" s="17"/>
      <c r="AE137" s="17"/>
      <c r="AF137" s="17"/>
      <c r="AG137" s="17"/>
      <c r="AH137" s="17"/>
    </row>
    <row r="138">
      <c r="A138" s="60" t="s">
        <v>755</v>
      </c>
      <c r="B138" s="60" t="s">
        <v>756</v>
      </c>
      <c r="C138" s="62" t="s">
        <v>757</v>
      </c>
      <c r="D138" s="60" t="s">
        <v>84</v>
      </c>
      <c r="E138" s="64">
        <v>9.0E-10</v>
      </c>
      <c r="F138" s="66">
        <v>-0.022</v>
      </c>
      <c r="G138" s="67"/>
      <c r="H138" s="60" t="s">
        <v>84</v>
      </c>
      <c r="I138" s="60" t="s">
        <v>83</v>
      </c>
      <c r="J138" s="64">
        <v>2.96E-4</v>
      </c>
      <c r="K138" s="66">
        <v>-0.015</v>
      </c>
      <c r="L138" s="69">
        <v>42.8</v>
      </c>
      <c r="M138" s="67"/>
      <c r="N138" s="71">
        <v>2.79E-16</v>
      </c>
      <c r="O138" s="66">
        <v>-0.021</v>
      </c>
      <c r="P138" s="69">
        <v>45.7</v>
      </c>
      <c r="Q138" s="67"/>
      <c r="R138" s="69">
        <v>0.216</v>
      </c>
      <c r="S138" s="67"/>
      <c r="T138" s="71">
        <v>7.95E-19</v>
      </c>
      <c r="U138" s="66">
        <v>-0.0193</v>
      </c>
      <c r="V138" s="67"/>
      <c r="W138" s="55">
        <v>2.7863252E7</v>
      </c>
      <c r="X138" s="60" t="s">
        <v>48</v>
      </c>
      <c r="Y138" s="69" t="s">
        <v>49</v>
      </c>
      <c r="Z138" s="60" t="s">
        <v>50</v>
      </c>
      <c r="AA138" s="17"/>
      <c r="AB138" s="17"/>
      <c r="AC138" s="17"/>
      <c r="AD138" s="17"/>
      <c r="AE138" s="17"/>
      <c r="AF138" s="17"/>
      <c r="AG138" s="17"/>
      <c r="AH138" s="17"/>
    </row>
    <row r="139">
      <c r="A139" s="60" t="s">
        <v>759</v>
      </c>
      <c r="B139" s="60" t="s">
        <v>457</v>
      </c>
      <c r="C139" s="62" t="s">
        <v>458</v>
      </c>
      <c r="D139" s="60" t="s">
        <v>41</v>
      </c>
      <c r="E139" s="64">
        <v>1.0E-9</v>
      </c>
      <c r="F139" s="66">
        <v>0.0229</v>
      </c>
      <c r="G139" s="67"/>
      <c r="H139" s="60" t="s">
        <v>41</v>
      </c>
      <c r="I139" s="60" t="s">
        <v>47</v>
      </c>
      <c r="J139" s="64">
        <v>7.76E-6</v>
      </c>
      <c r="K139" s="66">
        <v>0.0194</v>
      </c>
      <c r="L139" s="69">
        <v>34.2</v>
      </c>
      <c r="M139" s="67"/>
      <c r="N139" s="71">
        <v>2.6E-20</v>
      </c>
      <c r="O139" s="66">
        <v>0.0249</v>
      </c>
      <c r="P139" s="69">
        <v>32.9</v>
      </c>
      <c r="Q139" s="67"/>
      <c r="R139" s="69">
        <v>0.283</v>
      </c>
      <c r="S139" s="67"/>
      <c r="T139" s="71">
        <v>1.91E-24</v>
      </c>
      <c r="U139" s="66">
        <v>0.0234</v>
      </c>
      <c r="V139" s="67"/>
      <c r="W139" s="55">
        <v>2.7863252E7</v>
      </c>
      <c r="X139" s="60" t="s">
        <v>48</v>
      </c>
      <c r="Y139" s="69" t="s">
        <v>49</v>
      </c>
      <c r="Z139" s="60" t="s">
        <v>50</v>
      </c>
      <c r="AA139" s="17"/>
      <c r="AB139" s="17"/>
      <c r="AC139" s="17"/>
      <c r="AD139" s="17"/>
      <c r="AE139" s="17"/>
      <c r="AF139" s="17"/>
      <c r="AG139" s="17"/>
      <c r="AH139" s="17"/>
    </row>
    <row r="140">
      <c r="A140" s="60" t="s">
        <v>763</v>
      </c>
      <c r="B140" s="60" t="s">
        <v>764</v>
      </c>
      <c r="C140" s="62" t="s">
        <v>765</v>
      </c>
      <c r="D140" s="60" t="s">
        <v>47</v>
      </c>
      <c r="E140" s="64">
        <v>1.0E-9</v>
      </c>
      <c r="F140" s="66">
        <v>0.0219</v>
      </c>
      <c r="G140" s="67"/>
      <c r="H140" s="60" t="s">
        <v>47</v>
      </c>
      <c r="I140" s="60" t="s">
        <v>41</v>
      </c>
      <c r="J140" s="64">
        <v>1.15E-4</v>
      </c>
      <c r="K140" s="66">
        <v>0.0159</v>
      </c>
      <c r="L140" s="69">
        <v>47.4</v>
      </c>
      <c r="M140" s="67"/>
      <c r="N140" s="71">
        <v>1.66E-19</v>
      </c>
      <c r="O140" s="66">
        <v>0.0233</v>
      </c>
      <c r="P140" s="69">
        <v>40.8</v>
      </c>
      <c r="Q140" s="67"/>
      <c r="R140" s="69">
        <v>0.126</v>
      </c>
      <c r="S140" s="67"/>
      <c r="T140" s="71">
        <v>2.93E-22</v>
      </c>
      <c r="U140" s="66">
        <v>0.0212</v>
      </c>
      <c r="V140" s="67"/>
      <c r="W140" s="55">
        <v>2.7863252E7</v>
      </c>
      <c r="X140" s="60" t="s">
        <v>48</v>
      </c>
      <c r="Y140" s="69" t="s">
        <v>49</v>
      </c>
      <c r="Z140" s="60" t="s">
        <v>50</v>
      </c>
      <c r="AA140" s="17"/>
      <c r="AB140" s="17"/>
      <c r="AC140" s="17"/>
      <c r="AD140" s="17"/>
      <c r="AE140" s="17"/>
      <c r="AF140" s="17"/>
      <c r="AG140" s="17"/>
      <c r="AH140" s="17"/>
    </row>
    <row r="141">
      <c r="A141" s="60" t="s">
        <v>768</v>
      </c>
      <c r="B141" s="60" t="s">
        <v>769</v>
      </c>
      <c r="C141" s="62" t="s">
        <v>770</v>
      </c>
      <c r="D141" s="60" t="s">
        <v>83</v>
      </c>
      <c r="E141" s="64">
        <v>1.0E-9</v>
      </c>
      <c r="F141" s="66">
        <v>-0.0236</v>
      </c>
      <c r="G141" s="67"/>
      <c r="H141" s="60" t="s">
        <v>83</v>
      </c>
      <c r="I141" s="60" t="s">
        <v>84</v>
      </c>
      <c r="J141" s="64">
        <v>1.04E-5</v>
      </c>
      <c r="K141" s="66">
        <v>-0.0195</v>
      </c>
      <c r="L141" s="69">
        <v>31.2</v>
      </c>
      <c r="M141" s="67"/>
      <c r="N141" s="71">
        <v>6.65E-18</v>
      </c>
      <c r="O141" s="66">
        <v>-0.024</v>
      </c>
      <c r="P141" s="69">
        <v>31.0</v>
      </c>
      <c r="Q141" s="67"/>
      <c r="R141" s="69">
        <v>0.393</v>
      </c>
      <c r="S141" s="67"/>
      <c r="T141" s="71">
        <v>5.18E-22</v>
      </c>
      <c r="U141" s="66">
        <v>-0.0227</v>
      </c>
      <c r="V141" s="67"/>
      <c r="W141" s="55">
        <v>2.7863252E7</v>
      </c>
      <c r="X141" s="60" t="s">
        <v>48</v>
      </c>
      <c r="Y141" s="69" t="s">
        <v>49</v>
      </c>
      <c r="Z141" s="60" t="s">
        <v>50</v>
      </c>
      <c r="AA141" s="17"/>
      <c r="AB141" s="17"/>
      <c r="AC141" s="17"/>
      <c r="AD141" s="17"/>
      <c r="AE141" s="17"/>
      <c r="AF141" s="17"/>
      <c r="AG141" s="17"/>
      <c r="AH141" s="17"/>
    </row>
    <row r="142">
      <c r="A142" s="60" t="s">
        <v>85</v>
      </c>
      <c r="B142" s="60" t="s">
        <v>86</v>
      </c>
      <c r="C142" s="62" t="s">
        <v>88</v>
      </c>
      <c r="D142" s="60" t="s">
        <v>41</v>
      </c>
      <c r="E142" s="64">
        <v>1.0E-9</v>
      </c>
      <c r="F142" s="66">
        <v>-0.0882</v>
      </c>
      <c r="G142" s="67"/>
      <c r="H142" s="60" t="s">
        <v>41</v>
      </c>
      <c r="I142" s="60" t="s">
        <v>47</v>
      </c>
      <c r="J142" s="64">
        <v>0.0615</v>
      </c>
      <c r="K142" s="66">
        <v>-0.0568</v>
      </c>
      <c r="L142" s="69">
        <v>0.46</v>
      </c>
      <c r="M142" s="67"/>
      <c r="N142" s="71">
        <v>5.48E-18</v>
      </c>
      <c r="O142" s="66">
        <v>-0.0896</v>
      </c>
      <c r="P142" s="69">
        <v>1.53</v>
      </c>
      <c r="Q142" s="67"/>
      <c r="R142" s="69">
        <v>0.308</v>
      </c>
      <c r="S142" s="67"/>
      <c r="T142" s="71">
        <v>1.58E-18</v>
      </c>
      <c r="U142" s="66">
        <v>-0.0862</v>
      </c>
      <c r="V142" s="67"/>
      <c r="W142" s="55">
        <v>2.7863252E7</v>
      </c>
      <c r="X142" s="60" t="s">
        <v>48</v>
      </c>
      <c r="Y142" s="69" t="s">
        <v>49</v>
      </c>
      <c r="Z142" s="60" t="s">
        <v>50</v>
      </c>
      <c r="AA142" s="17"/>
      <c r="AB142" s="17"/>
      <c r="AC142" s="17"/>
      <c r="AD142" s="17"/>
      <c r="AE142" s="17"/>
      <c r="AF142" s="17"/>
      <c r="AG142" s="17"/>
      <c r="AH142" s="17"/>
    </row>
    <row r="143">
      <c r="A143" s="60" t="s">
        <v>773</v>
      </c>
      <c r="B143" s="60" t="s">
        <v>774</v>
      </c>
      <c r="C143" s="62"/>
      <c r="D143" s="60" t="s">
        <v>83</v>
      </c>
      <c r="E143" s="64">
        <v>1.0E-9</v>
      </c>
      <c r="F143" s="66">
        <v>-0.0247</v>
      </c>
      <c r="G143" s="67"/>
      <c r="H143" s="60" t="s">
        <v>83</v>
      </c>
      <c r="I143" s="60" t="s">
        <v>84</v>
      </c>
      <c r="J143" s="64">
        <v>1.23E-6</v>
      </c>
      <c r="K143" s="66">
        <v>-0.0224</v>
      </c>
      <c r="L143" s="69">
        <v>26.7</v>
      </c>
      <c r="M143" s="67"/>
      <c r="N143" s="71">
        <v>4.83E-19</v>
      </c>
      <c r="O143" s="66">
        <v>-0.0262</v>
      </c>
      <c r="P143" s="69">
        <v>24.6</v>
      </c>
      <c r="Q143" s="67"/>
      <c r="R143" s="69">
        <v>0.494</v>
      </c>
      <c r="S143" s="67"/>
      <c r="T143" s="71">
        <v>4.17E-24</v>
      </c>
      <c r="U143" s="66">
        <v>-0.0251</v>
      </c>
      <c r="V143" s="67"/>
      <c r="W143" s="55">
        <v>2.7863252E7</v>
      </c>
      <c r="X143" s="60" t="s">
        <v>48</v>
      </c>
      <c r="Y143" s="69" t="s">
        <v>49</v>
      </c>
      <c r="Z143" s="60" t="s">
        <v>50</v>
      </c>
      <c r="AA143" s="17"/>
      <c r="AB143" s="17"/>
      <c r="AC143" s="17"/>
      <c r="AD143" s="17"/>
      <c r="AE143" s="17"/>
      <c r="AF143" s="17"/>
      <c r="AG143" s="17"/>
      <c r="AH143" s="17"/>
    </row>
    <row r="144">
      <c r="A144" s="60" t="s">
        <v>776</v>
      </c>
      <c r="B144" s="60" t="s">
        <v>777</v>
      </c>
      <c r="C144" s="62" t="s">
        <v>778</v>
      </c>
      <c r="D144" s="60" t="s">
        <v>41</v>
      </c>
      <c r="E144" s="64">
        <v>1.0E-9</v>
      </c>
      <c r="F144" s="66">
        <v>-0.0252</v>
      </c>
      <c r="G144" s="67"/>
      <c r="H144" s="60" t="s">
        <v>41</v>
      </c>
      <c r="I144" s="60" t="s">
        <v>83</v>
      </c>
      <c r="J144" s="64">
        <v>9.03E-4</v>
      </c>
      <c r="K144" s="66">
        <v>-0.0162</v>
      </c>
      <c r="L144" s="69">
        <v>22.9</v>
      </c>
      <c r="M144" s="67"/>
      <c r="N144" s="71">
        <v>3.77E-22</v>
      </c>
      <c r="O144" s="66">
        <v>-0.0288</v>
      </c>
      <c r="P144" s="69">
        <v>24.3</v>
      </c>
      <c r="Q144" s="67"/>
      <c r="R144" s="69">
        <v>0.0272</v>
      </c>
      <c r="S144" s="67"/>
      <c r="T144" s="71">
        <v>1.69E-23</v>
      </c>
      <c r="U144" s="66">
        <v>-0.0253</v>
      </c>
      <c r="V144" s="67"/>
      <c r="W144" s="55">
        <v>2.7863252E7</v>
      </c>
      <c r="X144" s="60" t="s">
        <v>48</v>
      </c>
      <c r="Y144" s="69" t="s">
        <v>49</v>
      </c>
      <c r="Z144" s="60" t="s">
        <v>50</v>
      </c>
      <c r="AA144" s="17"/>
      <c r="AB144" s="17"/>
      <c r="AC144" s="17"/>
      <c r="AD144" s="17"/>
      <c r="AE144" s="17"/>
      <c r="AF144" s="17"/>
      <c r="AG144" s="17"/>
      <c r="AH144" s="17"/>
    </row>
    <row r="145">
      <c r="A145" s="60" t="s">
        <v>781</v>
      </c>
      <c r="B145" s="60" t="s">
        <v>782</v>
      </c>
      <c r="C145" s="62" t="s">
        <v>783</v>
      </c>
      <c r="D145" s="60" t="s">
        <v>84</v>
      </c>
      <c r="E145" s="64">
        <v>1.0E-9</v>
      </c>
      <c r="F145" s="66">
        <v>-0.0279</v>
      </c>
      <c r="G145" s="67"/>
      <c r="H145" s="60" t="s">
        <v>84</v>
      </c>
      <c r="I145" s="60" t="s">
        <v>41</v>
      </c>
      <c r="J145" s="64">
        <v>0.0179</v>
      </c>
      <c r="K145" s="66">
        <v>-0.0122</v>
      </c>
      <c r="L145" s="69">
        <v>19.5</v>
      </c>
      <c r="M145" s="67"/>
      <c r="N145" s="71">
        <v>3.1E-8</v>
      </c>
      <c r="O145" s="66">
        <v>-0.0184</v>
      </c>
      <c r="P145" s="69">
        <v>18.0</v>
      </c>
      <c r="Q145" s="67"/>
      <c r="R145" s="69">
        <v>0.316</v>
      </c>
      <c r="S145" s="67"/>
      <c r="T145" s="71">
        <v>2.9E-9</v>
      </c>
      <c r="U145" s="66">
        <v>-0.0166</v>
      </c>
      <c r="V145" s="67"/>
      <c r="W145" s="55">
        <v>2.7863252E7</v>
      </c>
      <c r="X145" s="60" t="s">
        <v>48</v>
      </c>
      <c r="Y145" s="69" t="s">
        <v>49</v>
      </c>
      <c r="Z145" s="60" t="s">
        <v>50</v>
      </c>
      <c r="AA145" s="17"/>
      <c r="AB145" s="17"/>
      <c r="AC145" s="17"/>
      <c r="AD145" s="17"/>
      <c r="AE145" s="17"/>
      <c r="AF145" s="17"/>
      <c r="AG145" s="17"/>
      <c r="AH145" s="17"/>
    </row>
    <row r="146">
      <c r="A146" s="60" t="s">
        <v>787</v>
      </c>
      <c r="B146" s="60" t="s">
        <v>788</v>
      </c>
      <c r="C146" s="62" t="s">
        <v>789</v>
      </c>
      <c r="D146" s="60" t="s">
        <v>84</v>
      </c>
      <c r="E146" s="64">
        <v>1.0E-9</v>
      </c>
      <c r="F146" s="66">
        <v>0.0229</v>
      </c>
      <c r="G146" s="67"/>
      <c r="H146" s="60" t="s">
        <v>84</v>
      </c>
      <c r="I146" s="60" t="s">
        <v>41</v>
      </c>
      <c r="J146" s="64">
        <v>0.19</v>
      </c>
      <c r="K146" s="66">
        <v>0.00553</v>
      </c>
      <c r="L146" s="69">
        <v>39.2</v>
      </c>
      <c r="M146" s="67"/>
      <c r="N146" s="71">
        <v>1.87E-18</v>
      </c>
      <c r="O146" s="66">
        <v>0.0238</v>
      </c>
      <c r="P146" s="69">
        <v>33.4</v>
      </c>
      <c r="Q146" s="67"/>
      <c r="R146" s="71">
        <v>3.0E-4</v>
      </c>
      <c r="S146" s="67"/>
      <c r="T146" s="71">
        <v>6.63E-16</v>
      </c>
      <c r="U146" s="66">
        <v>0.0184</v>
      </c>
      <c r="V146" s="67"/>
      <c r="W146" s="55">
        <v>2.7863252E7</v>
      </c>
      <c r="X146" s="60" t="s">
        <v>48</v>
      </c>
      <c r="Y146" s="69" t="s">
        <v>49</v>
      </c>
      <c r="Z146" s="60" t="s">
        <v>50</v>
      </c>
      <c r="AA146" s="17"/>
      <c r="AB146" s="17"/>
      <c r="AC146" s="17"/>
      <c r="AD146" s="17"/>
      <c r="AE146" s="17"/>
      <c r="AF146" s="17"/>
      <c r="AG146" s="17"/>
      <c r="AH146" s="17"/>
    </row>
    <row r="147">
      <c r="A147" s="60" t="s">
        <v>791</v>
      </c>
      <c r="B147" s="60" t="s">
        <v>792</v>
      </c>
      <c r="C147" s="62"/>
      <c r="D147" s="60" t="s">
        <v>84</v>
      </c>
      <c r="E147" s="64">
        <v>1.0E-9</v>
      </c>
      <c r="F147" s="66">
        <v>-0.081</v>
      </c>
      <c r="G147" s="67"/>
      <c r="H147" s="60" t="s">
        <v>84</v>
      </c>
      <c r="I147" s="60" t="s">
        <v>41</v>
      </c>
      <c r="J147" s="64">
        <v>0.0107</v>
      </c>
      <c r="K147" s="66">
        <v>-0.0107</v>
      </c>
      <c r="L147" s="69">
        <v>39.6</v>
      </c>
      <c r="M147" s="67"/>
      <c r="N147" s="71">
        <v>3.77E-9</v>
      </c>
      <c r="O147" s="66">
        <v>-0.0156</v>
      </c>
      <c r="P147" s="69">
        <v>37.5</v>
      </c>
      <c r="Q147" s="67"/>
      <c r="R147" s="69">
        <v>0.331</v>
      </c>
      <c r="S147" s="67"/>
      <c r="T147" s="71">
        <v>2.17E-10</v>
      </c>
      <c r="U147" s="66">
        <v>-0.0142</v>
      </c>
      <c r="V147" s="67"/>
      <c r="W147" s="55">
        <v>2.0139978E7</v>
      </c>
      <c r="X147" s="60" t="s">
        <v>155</v>
      </c>
      <c r="Y147" s="69" t="s">
        <v>157</v>
      </c>
      <c r="Z147" s="60" t="s">
        <v>163</v>
      </c>
      <c r="AA147" s="17"/>
      <c r="AB147" s="17"/>
      <c r="AC147" s="17"/>
      <c r="AD147" s="17"/>
      <c r="AE147" s="17"/>
      <c r="AF147" s="17"/>
      <c r="AG147" s="17"/>
      <c r="AH147" s="17"/>
    </row>
    <row r="148">
      <c r="A148" s="60" t="s">
        <v>795</v>
      </c>
      <c r="B148" s="60" t="s">
        <v>423</v>
      </c>
      <c r="C148" s="62"/>
      <c r="D148" s="60" t="s">
        <v>47</v>
      </c>
      <c r="E148" s="64">
        <v>2.0E-9</v>
      </c>
      <c r="F148" s="66">
        <v>0.0245</v>
      </c>
      <c r="G148" s="67"/>
      <c r="H148" s="60" t="s">
        <v>47</v>
      </c>
      <c r="I148" s="60" t="s">
        <v>41</v>
      </c>
      <c r="J148" s="64">
        <v>0.472</v>
      </c>
      <c r="K148" s="66">
        <v>0.00333</v>
      </c>
      <c r="L148" s="69">
        <v>26.7</v>
      </c>
      <c r="M148" s="67"/>
      <c r="N148" s="71">
        <v>1.98E-17</v>
      </c>
      <c r="O148" s="66">
        <v>0.0248</v>
      </c>
      <c r="P148" s="69">
        <v>28.8</v>
      </c>
      <c r="Q148" s="67"/>
      <c r="R148" s="71">
        <v>1.0E-4</v>
      </c>
      <c r="S148" s="67"/>
      <c r="T148" s="71">
        <v>3.78E-14</v>
      </c>
      <c r="U148" s="66">
        <v>0.0187</v>
      </c>
      <c r="V148" s="67"/>
      <c r="W148" s="55">
        <v>2.7863252E7</v>
      </c>
      <c r="X148" s="60" t="s">
        <v>48</v>
      </c>
      <c r="Y148" s="69" t="s">
        <v>49</v>
      </c>
      <c r="Z148" s="60" t="s">
        <v>50</v>
      </c>
      <c r="AA148" s="17"/>
      <c r="AB148" s="17"/>
      <c r="AC148" s="17"/>
      <c r="AD148" s="17"/>
      <c r="AE148" s="17"/>
      <c r="AF148" s="17"/>
      <c r="AG148" s="17"/>
      <c r="AH148" s="17"/>
    </row>
    <row r="149">
      <c r="A149" s="60" t="s">
        <v>799</v>
      </c>
      <c r="B149" s="60" t="s">
        <v>736</v>
      </c>
      <c r="C149" s="62" t="s">
        <v>737</v>
      </c>
      <c r="D149" s="60" t="s">
        <v>41</v>
      </c>
      <c r="E149" s="64">
        <v>2.0E-9</v>
      </c>
      <c r="F149" s="66">
        <v>0.131</v>
      </c>
      <c r="G149" s="67"/>
      <c r="H149" s="60" t="s">
        <v>41</v>
      </c>
      <c r="I149" s="60" t="s">
        <v>47</v>
      </c>
      <c r="J149" s="64">
        <v>1.14E-6</v>
      </c>
      <c r="K149" s="66">
        <v>0.0698</v>
      </c>
      <c r="L149" s="69">
        <v>2.07</v>
      </c>
      <c r="M149" s="67"/>
      <c r="N149" s="71">
        <v>9.78E-9</v>
      </c>
      <c r="O149" s="66">
        <v>0.0897</v>
      </c>
      <c r="P149" s="69">
        <v>0.66</v>
      </c>
      <c r="Q149" s="67"/>
      <c r="R149" s="69">
        <v>0.349</v>
      </c>
      <c r="S149" s="67"/>
      <c r="T149" s="71">
        <v>8.54E-14</v>
      </c>
      <c r="U149" s="66">
        <v>0.0789</v>
      </c>
      <c r="V149" s="67"/>
      <c r="W149" s="55">
        <v>2.7863252E7</v>
      </c>
      <c r="X149" s="60" t="s">
        <v>48</v>
      </c>
      <c r="Y149" s="69" t="s">
        <v>49</v>
      </c>
      <c r="Z149" s="60" t="s">
        <v>50</v>
      </c>
      <c r="AA149" s="17"/>
      <c r="AB149" s="17"/>
      <c r="AC149" s="17"/>
      <c r="AD149" s="17"/>
      <c r="AE149" s="17"/>
      <c r="AF149" s="17"/>
      <c r="AG149" s="17"/>
      <c r="AH149" s="17"/>
    </row>
    <row r="150">
      <c r="A150" s="60" t="s">
        <v>803</v>
      </c>
      <c r="B150" s="60" t="s">
        <v>804</v>
      </c>
      <c r="C150" s="62" t="s">
        <v>125</v>
      </c>
      <c r="D150" s="60" t="s">
        <v>84</v>
      </c>
      <c r="E150" s="64">
        <v>2.0E-9</v>
      </c>
      <c r="F150" s="66">
        <v>-0.0278</v>
      </c>
      <c r="G150" s="67"/>
      <c r="H150" s="60" t="s">
        <v>84</v>
      </c>
      <c r="I150" s="60" t="s">
        <v>47</v>
      </c>
      <c r="J150" s="64">
        <v>0.0921</v>
      </c>
      <c r="K150" s="66">
        <v>-0.00827</v>
      </c>
      <c r="L150" s="69">
        <v>22.4</v>
      </c>
      <c r="M150" s="67"/>
      <c r="N150" s="71">
        <v>7.67E-13</v>
      </c>
      <c r="O150" s="66">
        <v>-0.0237</v>
      </c>
      <c r="P150" s="69">
        <v>18.0</v>
      </c>
      <c r="Q150" s="67"/>
      <c r="R150" s="69">
        <v>0.0092</v>
      </c>
      <c r="S150" s="67"/>
      <c r="T150" s="71">
        <v>5.72E-12</v>
      </c>
      <c r="U150" s="66">
        <v>-0.0189</v>
      </c>
      <c r="V150" s="67"/>
      <c r="W150" s="55">
        <v>2.7863252E7</v>
      </c>
      <c r="X150" s="60" t="s">
        <v>48</v>
      </c>
      <c r="Y150" s="69" t="s">
        <v>49</v>
      </c>
      <c r="Z150" s="60" t="s">
        <v>50</v>
      </c>
      <c r="AA150" s="17"/>
      <c r="AB150" s="17"/>
      <c r="AC150" s="17"/>
      <c r="AD150" s="17"/>
      <c r="AE150" s="17"/>
      <c r="AF150" s="17"/>
      <c r="AG150" s="17"/>
      <c r="AH150" s="17"/>
    </row>
    <row r="151">
      <c r="A151" s="60" t="s">
        <v>814</v>
      </c>
      <c r="B151" s="60" t="s">
        <v>815</v>
      </c>
      <c r="C151" s="62"/>
      <c r="D151" s="60" t="s">
        <v>83</v>
      </c>
      <c r="E151" s="64">
        <v>2.0E-9</v>
      </c>
      <c r="F151" s="66">
        <v>0.0241</v>
      </c>
      <c r="G151" s="67"/>
      <c r="H151" s="60" t="s">
        <v>83</v>
      </c>
      <c r="I151" s="60" t="s">
        <v>84</v>
      </c>
      <c r="J151" s="64">
        <v>0.0654</v>
      </c>
      <c r="K151" s="66">
        <v>0.00832</v>
      </c>
      <c r="L151" s="69">
        <v>29.3</v>
      </c>
      <c r="M151" s="67"/>
      <c r="N151" s="71">
        <v>4.2E-8</v>
      </c>
      <c r="O151" s="66">
        <v>0.0157</v>
      </c>
      <c r="P151" s="69">
        <v>26.3</v>
      </c>
      <c r="Q151" s="67"/>
      <c r="R151" s="69">
        <v>0.168</v>
      </c>
      <c r="S151" s="67"/>
      <c r="T151" s="71">
        <v>1.95E-8</v>
      </c>
      <c r="U151" s="66">
        <v>0.0136</v>
      </c>
      <c r="V151" s="67"/>
      <c r="W151" s="55">
        <v>2.7863252E7</v>
      </c>
      <c r="X151" s="60" t="s">
        <v>48</v>
      </c>
      <c r="Y151" s="69" t="s">
        <v>49</v>
      </c>
      <c r="Z151" s="60" t="s">
        <v>50</v>
      </c>
      <c r="AA151" s="17"/>
      <c r="AB151" s="17"/>
      <c r="AC151" s="17"/>
      <c r="AD151" s="17"/>
      <c r="AE151" s="17"/>
      <c r="AF151" s="17"/>
      <c r="AG151" s="17"/>
      <c r="AH151" s="17"/>
    </row>
    <row r="152">
      <c r="A152" s="60" t="s">
        <v>819</v>
      </c>
      <c r="B152" s="60" t="s">
        <v>821</v>
      </c>
      <c r="C152" s="62" t="s">
        <v>112</v>
      </c>
      <c r="D152" s="60" t="s">
        <v>83</v>
      </c>
      <c r="E152" s="64">
        <v>2.0E-9</v>
      </c>
      <c r="F152" s="66">
        <v>0.0872</v>
      </c>
      <c r="G152" s="67"/>
      <c r="H152" s="60" t="s">
        <v>83</v>
      </c>
      <c r="I152" s="60" t="s">
        <v>84</v>
      </c>
      <c r="J152" s="64">
        <v>1.7E-69</v>
      </c>
      <c r="K152" s="66">
        <v>0.0731</v>
      </c>
      <c r="L152" s="69">
        <v>42.5</v>
      </c>
      <c r="M152" s="67"/>
      <c r="N152" s="71">
        <v>3.15E-280</v>
      </c>
      <c r="O152" s="66">
        <v>0.0907</v>
      </c>
      <c r="P152" s="69">
        <v>46.2</v>
      </c>
      <c r="Q152" s="67"/>
      <c r="R152" s="71">
        <v>3.0E-4</v>
      </c>
      <c r="S152" s="67"/>
      <c r="T152" s="69">
        <v>0.0</v>
      </c>
      <c r="U152" s="66">
        <v>0.0859</v>
      </c>
      <c r="V152" s="67"/>
      <c r="W152" s="55">
        <v>2.8017375E7</v>
      </c>
      <c r="X152" s="60" t="s">
        <v>827</v>
      </c>
      <c r="Y152" s="69" t="s">
        <v>829</v>
      </c>
      <c r="Z152" s="60" t="s">
        <v>830</v>
      </c>
      <c r="AA152" s="17"/>
      <c r="AB152" s="17"/>
      <c r="AC152" s="17"/>
      <c r="AD152" s="17"/>
      <c r="AE152" s="17"/>
      <c r="AF152" s="17"/>
      <c r="AG152" s="17"/>
      <c r="AH152" s="17"/>
    </row>
    <row r="153">
      <c r="A153" s="60" t="s">
        <v>833</v>
      </c>
      <c r="B153" s="60" t="s">
        <v>836</v>
      </c>
      <c r="C153" s="62" t="s">
        <v>838</v>
      </c>
      <c r="D153" s="60" t="s">
        <v>41</v>
      </c>
      <c r="E153" s="64">
        <v>2.0E-9</v>
      </c>
      <c r="F153" s="66">
        <v>-0.022</v>
      </c>
      <c r="G153" s="67"/>
      <c r="H153" s="60" t="s">
        <v>41</v>
      </c>
      <c r="I153" s="60" t="s">
        <v>47</v>
      </c>
      <c r="J153" s="64">
        <v>4.49E-4</v>
      </c>
      <c r="K153" s="66">
        <v>-0.0156</v>
      </c>
      <c r="L153" s="69">
        <v>30.2</v>
      </c>
      <c r="M153" s="67"/>
      <c r="N153" s="71">
        <v>7.51E-14</v>
      </c>
      <c r="O153" s="66">
        <v>-0.0198</v>
      </c>
      <c r="P153" s="69">
        <v>36.2</v>
      </c>
      <c r="Q153" s="67"/>
      <c r="R153" s="69">
        <v>0.429</v>
      </c>
      <c r="S153" s="67"/>
      <c r="T153" s="71">
        <v>1.98E-16</v>
      </c>
      <c r="U153" s="66">
        <v>-0.0187</v>
      </c>
      <c r="V153" s="67"/>
      <c r="W153" s="55">
        <v>2.7863252E7</v>
      </c>
      <c r="X153" s="60" t="s">
        <v>48</v>
      </c>
      <c r="Y153" s="69" t="s">
        <v>49</v>
      </c>
      <c r="Z153" s="60" t="s">
        <v>50</v>
      </c>
      <c r="AA153" s="17"/>
      <c r="AB153" s="17"/>
      <c r="AC153" s="17"/>
      <c r="AD153" s="17"/>
      <c r="AE153" s="17"/>
      <c r="AF153" s="17"/>
      <c r="AG153" s="17"/>
      <c r="AH153" s="17"/>
    </row>
    <row r="154">
      <c r="A154" s="60" t="s">
        <v>851</v>
      </c>
      <c r="B154" s="60" t="s">
        <v>853</v>
      </c>
      <c r="C154" s="62" t="s">
        <v>854</v>
      </c>
      <c r="D154" s="60" t="s">
        <v>47</v>
      </c>
      <c r="E154" s="64">
        <v>2.0E-9</v>
      </c>
      <c r="F154" s="66">
        <v>-0.0234</v>
      </c>
      <c r="G154" s="67"/>
      <c r="H154" s="60" t="s">
        <v>47</v>
      </c>
      <c r="I154" s="60" t="s">
        <v>41</v>
      </c>
      <c r="J154" s="64">
        <v>1.03E-6</v>
      </c>
      <c r="K154" s="66">
        <v>-0.0223</v>
      </c>
      <c r="L154" s="69">
        <v>27.6</v>
      </c>
      <c r="M154" s="67"/>
      <c r="N154" s="71">
        <v>1.7E-6</v>
      </c>
      <c r="O154" s="66">
        <v>-0.0134</v>
      </c>
      <c r="P154" s="69">
        <v>30.0</v>
      </c>
      <c r="Q154" s="67"/>
      <c r="R154" s="69">
        <v>0.0937</v>
      </c>
      <c r="S154" s="67"/>
      <c r="T154" s="71">
        <v>3.32E-11</v>
      </c>
      <c r="U154" s="66">
        <v>-0.0158</v>
      </c>
      <c r="V154" s="67"/>
      <c r="W154" s="55">
        <v>2.7863252E7</v>
      </c>
      <c r="X154" s="60" t="s">
        <v>48</v>
      </c>
      <c r="Y154" s="69" t="s">
        <v>49</v>
      </c>
      <c r="Z154" s="60" t="s">
        <v>50</v>
      </c>
      <c r="AA154" s="17"/>
      <c r="AB154" s="17"/>
      <c r="AC154" s="17"/>
      <c r="AD154" s="17"/>
      <c r="AE154" s="17"/>
      <c r="AF154" s="17"/>
      <c r="AG154" s="17"/>
      <c r="AH154" s="17"/>
    </row>
    <row r="155">
      <c r="A155" s="60" t="s">
        <v>878</v>
      </c>
      <c r="B155" s="60" t="s">
        <v>879</v>
      </c>
      <c r="C155" s="62" t="s">
        <v>881</v>
      </c>
      <c r="D155" s="60" t="s">
        <v>83</v>
      </c>
      <c r="E155" s="64">
        <v>3.0E-9</v>
      </c>
      <c r="F155" s="66">
        <v>-0.086</v>
      </c>
      <c r="G155" s="67"/>
      <c r="H155" s="60" t="s">
        <v>83</v>
      </c>
      <c r="I155" s="60" t="s">
        <v>84</v>
      </c>
      <c r="J155" s="64">
        <v>0.244</v>
      </c>
      <c r="K155" s="66">
        <v>-0.0051</v>
      </c>
      <c r="L155" s="69">
        <v>32.6</v>
      </c>
      <c r="M155" s="67"/>
      <c r="N155" s="69">
        <v>0.564</v>
      </c>
      <c r="O155" s="66">
        <v>0.00159</v>
      </c>
      <c r="P155" s="69">
        <v>28.8</v>
      </c>
      <c r="Q155" s="67"/>
      <c r="R155" s="69">
        <v>0.196</v>
      </c>
      <c r="S155" s="67"/>
      <c r="T155" s="69">
        <v>0.893</v>
      </c>
      <c r="U155" s="66">
        <v>-3.0E-4</v>
      </c>
      <c r="V155" s="67"/>
      <c r="W155" s="55">
        <v>2.0139978E7</v>
      </c>
      <c r="X155" s="60" t="s">
        <v>155</v>
      </c>
      <c r="Y155" s="69" t="s">
        <v>157</v>
      </c>
      <c r="Z155" s="60" t="s">
        <v>163</v>
      </c>
      <c r="AA155" s="17"/>
      <c r="AB155" s="17"/>
      <c r="AC155" s="17"/>
      <c r="AD155" s="17"/>
      <c r="AE155" s="17"/>
      <c r="AF155" s="17"/>
      <c r="AG155" s="17"/>
      <c r="AH155" s="17"/>
    </row>
    <row r="156">
      <c r="A156" s="60" t="s">
        <v>902</v>
      </c>
      <c r="B156" s="60" t="s">
        <v>903</v>
      </c>
      <c r="C156" s="62" t="s">
        <v>904</v>
      </c>
      <c r="D156" s="60" t="s">
        <v>47</v>
      </c>
      <c r="E156" s="64">
        <v>3.0E-9</v>
      </c>
      <c r="F156" s="66">
        <v>0.078</v>
      </c>
      <c r="G156" s="67"/>
      <c r="H156" s="60" t="s">
        <v>47</v>
      </c>
      <c r="I156" s="60" t="s">
        <v>41</v>
      </c>
      <c r="J156" s="64">
        <v>0.0111</v>
      </c>
      <c r="K156" s="66">
        <v>0.0104</v>
      </c>
      <c r="L156" s="69">
        <v>46.3</v>
      </c>
      <c r="M156" s="67"/>
      <c r="N156" s="71">
        <v>3.56E-10</v>
      </c>
      <c r="O156" s="66">
        <v>0.0161</v>
      </c>
      <c r="P156" s="69">
        <v>44.2</v>
      </c>
      <c r="Q156" s="67"/>
      <c r="R156" s="69">
        <v>0.244</v>
      </c>
      <c r="S156" s="67"/>
      <c r="T156" s="71">
        <v>2.64E-11</v>
      </c>
      <c r="U156" s="66">
        <v>0.0145</v>
      </c>
      <c r="V156" s="67"/>
      <c r="W156" s="55">
        <v>2.0139978E7</v>
      </c>
      <c r="X156" s="60" t="s">
        <v>155</v>
      </c>
      <c r="Y156" s="69" t="s">
        <v>157</v>
      </c>
      <c r="Z156" s="60" t="s">
        <v>163</v>
      </c>
      <c r="AA156" s="17"/>
      <c r="AB156" s="17"/>
      <c r="AC156" s="17"/>
      <c r="AD156" s="17"/>
      <c r="AE156" s="17"/>
      <c r="AF156" s="17"/>
      <c r="AG156" s="17"/>
      <c r="AH156" s="17"/>
    </row>
    <row r="157">
      <c r="A157" s="60" t="s">
        <v>929</v>
      </c>
      <c r="B157" s="60" t="s">
        <v>931</v>
      </c>
      <c r="C157" s="62" t="s">
        <v>697</v>
      </c>
      <c r="D157" s="60" t="s">
        <v>83</v>
      </c>
      <c r="E157" s="64">
        <v>3.0E-9</v>
      </c>
      <c r="F157" s="66">
        <v>-0.069</v>
      </c>
      <c r="G157" s="67"/>
      <c r="H157" s="60" t="s">
        <v>83</v>
      </c>
      <c r="I157" s="60" t="s">
        <v>47</v>
      </c>
      <c r="J157" s="64">
        <v>0.14</v>
      </c>
      <c r="K157" s="66">
        <v>-0.00666</v>
      </c>
      <c r="L157" s="69">
        <v>29.4</v>
      </c>
      <c r="M157" s="67"/>
      <c r="N157" s="69">
        <v>0.0332</v>
      </c>
      <c r="O157" s="66">
        <v>-0.00595</v>
      </c>
      <c r="P157" s="69">
        <v>29.1</v>
      </c>
      <c r="Q157" s="67"/>
      <c r="R157" s="69">
        <v>0.893</v>
      </c>
      <c r="S157" s="67"/>
      <c r="T157" s="69">
        <v>0.00967</v>
      </c>
      <c r="U157" s="66">
        <v>-0.0061</v>
      </c>
      <c r="V157" s="67"/>
      <c r="W157" s="55">
        <v>2.0139978E7</v>
      </c>
      <c r="X157" s="60" t="s">
        <v>155</v>
      </c>
      <c r="Y157" s="69" t="s">
        <v>157</v>
      </c>
      <c r="Z157" s="60" t="s">
        <v>163</v>
      </c>
      <c r="AA157" s="17"/>
      <c r="AB157" s="17"/>
      <c r="AC157" s="17"/>
      <c r="AD157" s="17"/>
      <c r="AE157" s="17"/>
      <c r="AF157" s="17"/>
      <c r="AG157" s="17"/>
      <c r="AH157" s="17"/>
    </row>
    <row r="158">
      <c r="A158" s="60" t="s">
        <v>950</v>
      </c>
      <c r="B158" s="60" t="s">
        <v>398</v>
      </c>
      <c r="C158" s="62" t="s">
        <v>400</v>
      </c>
      <c r="D158" s="60" t="s">
        <v>41</v>
      </c>
      <c r="E158" s="64">
        <v>4.0E-9</v>
      </c>
      <c r="F158" s="66">
        <v>-0.0212</v>
      </c>
      <c r="G158" s="67"/>
      <c r="H158" s="60" t="s">
        <v>41</v>
      </c>
      <c r="I158" s="60" t="s">
        <v>47</v>
      </c>
      <c r="J158" s="64">
        <v>2.54E-4</v>
      </c>
      <c r="K158" s="66">
        <v>-0.0154</v>
      </c>
      <c r="L158" s="69">
        <v>38.3</v>
      </c>
      <c r="M158" s="67"/>
      <c r="N158" s="71">
        <v>2.97E-16</v>
      </c>
      <c r="O158" s="66">
        <v>-0.0211</v>
      </c>
      <c r="P158" s="69">
        <v>42.5</v>
      </c>
      <c r="Q158" s="67"/>
      <c r="R158" s="69">
        <v>0.243</v>
      </c>
      <c r="S158" s="67"/>
      <c r="T158" s="71">
        <v>6.72E-19</v>
      </c>
      <c r="U158" s="66">
        <v>-0.0196</v>
      </c>
      <c r="V158" s="67"/>
      <c r="W158" s="55">
        <v>2.7863252E7</v>
      </c>
      <c r="X158" s="60" t="s">
        <v>48</v>
      </c>
      <c r="Y158" s="69" t="s">
        <v>49</v>
      </c>
      <c r="Z158" s="60" t="s">
        <v>50</v>
      </c>
      <c r="AA158" s="17"/>
      <c r="AB158" s="17"/>
      <c r="AC158" s="17"/>
      <c r="AD158" s="17"/>
      <c r="AE158" s="17"/>
      <c r="AF158" s="17"/>
      <c r="AG158" s="17"/>
      <c r="AH158" s="17"/>
    </row>
    <row r="159">
      <c r="A159" s="60" t="s">
        <v>973</v>
      </c>
      <c r="B159" s="60" t="s">
        <v>976</v>
      </c>
      <c r="C159" s="62" t="s">
        <v>978</v>
      </c>
      <c r="D159" s="60" t="s">
        <v>83</v>
      </c>
      <c r="E159" s="64">
        <v>4.0E-9</v>
      </c>
      <c r="F159" s="66">
        <v>0.0253</v>
      </c>
      <c r="G159" s="67"/>
      <c r="H159" s="60" t="s">
        <v>83</v>
      </c>
      <c r="I159" s="60" t="s">
        <v>84</v>
      </c>
      <c r="J159" s="64">
        <v>2.04E-4</v>
      </c>
      <c r="K159" s="66">
        <v>0.0184</v>
      </c>
      <c r="L159" s="69">
        <v>22.1</v>
      </c>
      <c r="M159" s="67"/>
      <c r="N159" s="71">
        <v>1.43E-13</v>
      </c>
      <c r="O159" s="66">
        <v>0.0226</v>
      </c>
      <c r="P159" s="69">
        <v>23.4</v>
      </c>
      <c r="Q159" s="67"/>
      <c r="R159" s="69">
        <v>0.465</v>
      </c>
      <c r="S159" s="67"/>
      <c r="T159" s="71">
        <v>1.7E-16</v>
      </c>
      <c r="U159" s="66">
        <v>0.0214</v>
      </c>
      <c r="V159" s="67"/>
      <c r="W159" s="55">
        <v>2.7863252E7</v>
      </c>
      <c r="X159" s="60" t="s">
        <v>48</v>
      </c>
      <c r="Y159" s="69" t="s">
        <v>49</v>
      </c>
      <c r="Z159" s="60" t="s">
        <v>50</v>
      </c>
      <c r="AA159" s="17"/>
      <c r="AB159" s="17"/>
      <c r="AC159" s="17"/>
      <c r="AD159" s="17"/>
      <c r="AE159" s="17"/>
      <c r="AF159" s="17"/>
      <c r="AG159" s="17"/>
      <c r="AH159" s="17"/>
    </row>
    <row r="160">
      <c r="A160" s="60" t="s">
        <v>989</v>
      </c>
      <c r="B160" s="60" t="s">
        <v>990</v>
      </c>
      <c r="C160" s="62" t="s">
        <v>991</v>
      </c>
      <c r="D160" s="60" t="s">
        <v>84</v>
      </c>
      <c r="E160" s="64">
        <v>4.0E-9</v>
      </c>
      <c r="F160" s="66">
        <v>-0.183</v>
      </c>
      <c r="G160" s="67"/>
      <c r="H160" s="60" t="s">
        <v>84</v>
      </c>
      <c r="I160" s="60" t="s">
        <v>83</v>
      </c>
      <c r="J160" s="64">
        <v>0.787</v>
      </c>
      <c r="K160" s="66">
        <v>-0.00543</v>
      </c>
      <c r="L160" s="69">
        <v>1.06</v>
      </c>
      <c r="M160" s="67"/>
      <c r="N160" s="69">
        <v>0.65</v>
      </c>
      <c r="O160" s="66">
        <v>-0.0109</v>
      </c>
      <c r="P160" s="69">
        <v>0.29</v>
      </c>
      <c r="Q160" s="67"/>
      <c r="R160" s="69">
        <v>0.861</v>
      </c>
      <c r="S160" s="67"/>
      <c r="T160" s="69">
        <v>0.618</v>
      </c>
      <c r="U160" s="66">
        <v>-0.0077</v>
      </c>
      <c r="V160" s="67"/>
      <c r="W160" s="55">
        <v>2.7863252E7</v>
      </c>
      <c r="X160" s="60" t="s">
        <v>48</v>
      </c>
      <c r="Y160" s="69" t="s">
        <v>49</v>
      </c>
      <c r="Z160" s="60" t="s">
        <v>50</v>
      </c>
      <c r="AA160" s="17"/>
      <c r="AB160" s="17"/>
      <c r="AC160" s="17"/>
      <c r="AD160" s="17"/>
      <c r="AE160" s="17"/>
      <c r="AF160" s="17"/>
      <c r="AG160" s="17"/>
      <c r="AH160" s="17"/>
    </row>
    <row r="161">
      <c r="A161" s="60" t="s">
        <v>1015</v>
      </c>
      <c r="B161" s="60" t="s">
        <v>1017</v>
      </c>
      <c r="C161" s="62" t="s">
        <v>1018</v>
      </c>
      <c r="D161" s="60" t="s">
        <v>83</v>
      </c>
      <c r="E161" s="64">
        <v>5.0E-9</v>
      </c>
      <c r="F161" s="66">
        <v>0.0227</v>
      </c>
      <c r="G161" s="67"/>
      <c r="H161" s="60" t="s">
        <v>83</v>
      </c>
      <c r="I161" s="60" t="s">
        <v>47</v>
      </c>
      <c r="J161" s="64">
        <v>6.09E-4</v>
      </c>
      <c r="K161" s="66">
        <v>0.0156</v>
      </c>
      <c r="L161" s="69">
        <v>28.5</v>
      </c>
      <c r="M161" s="67"/>
      <c r="N161" s="71">
        <v>1.03E-8</v>
      </c>
      <c r="O161" s="66">
        <v>0.0159</v>
      </c>
      <c r="P161" s="69">
        <v>29.3</v>
      </c>
      <c r="Q161" s="67"/>
      <c r="R161" s="69">
        <v>0.949</v>
      </c>
      <c r="S161" s="67"/>
      <c r="T161" s="71">
        <v>2.51E-11</v>
      </c>
      <c r="U161" s="66">
        <v>0.0158</v>
      </c>
      <c r="V161" s="67"/>
      <c r="W161" s="55">
        <v>2.7863252E7</v>
      </c>
      <c r="X161" s="60" t="s">
        <v>48</v>
      </c>
      <c r="Y161" s="69" t="s">
        <v>49</v>
      </c>
      <c r="Z161" s="60" t="s">
        <v>50</v>
      </c>
      <c r="AA161" s="17"/>
      <c r="AB161" s="17"/>
      <c r="AC161" s="17"/>
      <c r="AD161" s="17"/>
      <c r="AE161" s="17"/>
      <c r="AF161" s="17"/>
      <c r="AG161" s="17"/>
      <c r="AH161" s="17"/>
    </row>
    <row r="162">
      <c r="A162" s="60" t="s">
        <v>1026</v>
      </c>
      <c r="B162" s="60" t="s">
        <v>1027</v>
      </c>
      <c r="C162" s="62" t="s">
        <v>1028</v>
      </c>
      <c r="D162" s="60" t="s">
        <v>47</v>
      </c>
      <c r="E162" s="64">
        <v>5.0E-9</v>
      </c>
      <c r="F162" s="66">
        <v>0.0209</v>
      </c>
      <c r="G162" s="67"/>
      <c r="H162" s="60" t="s">
        <v>47</v>
      </c>
      <c r="I162" s="60" t="s">
        <v>41</v>
      </c>
      <c r="J162" s="64">
        <v>0.00105</v>
      </c>
      <c r="K162" s="66">
        <v>0.0136</v>
      </c>
      <c r="L162" s="69">
        <v>42.8</v>
      </c>
      <c r="M162" s="67"/>
      <c r="N162" s="71">
        <v>4.47E-19</v>
      </c>
      <c r="O162" s="66">
        <v>0.0228</v>
      </c>
      <c r="P162" s="69">
        <v>47.7</v>
      </c>
      <c r="Q162" s="67"/>
      <c r="R162" s="69">
        <v>0.057</v>
      </c>
      <c r="S162" s="67"/>
      <c r="T162" s="71">
        <v>1.23E-20</v>
      </c>
      <c r="U162" s="66">
        <v>0.0203</v>
      </c>
      <c r="V162" s="67"/>
      <c r="W162" s="55">
        <v>2.7863252E7</v>
      </c>
      <c r="X162" s="60" t="s">
        <v>48</v>
      </c>
      <c r="Y162" s="69" t="s">
        <v>49</v>
      </c>
      <c r="Z162" s="60" t="s">
        <v>50</v>
      </c>
      <c r="AA162" s="17"/>
      <c r="AB162" s="17"/>
      <c r="AC162" s="17"/>
      <c r="AD162" s="17"/>
      <c r="AE162" s="17"/>
      <c r="AF162" s="17"/>
      <c r="AG162" s="17"/>
      <c r="AH162" s="17"/>
    </row>
    <row r="163">
      <c r="A163" s="60" t="s">
        <v>1038</v>
      </c>
      <c r="B163" s="60" t="s">
        <v>1039</v>
      </c>
      <c r="C163" s="62" t="s">
        <v>1040</v>
      </c>
      <c r="D163" s="60" t="s">
        <v>84</v>
      </c>
      <c r="E163" s="64">
        <v>6.0E-9</v>
      </c>
      <c r="F163" s="66">
        <v>-0.0206</v>
      </c>
      <c r="G163" s="67"/>
      <c r="H163" s="60" t="s">
        <v>84</v>
      </c>
      <c r="I163" s="60" t="s">
        <v>83</v>
      </c>
      <c r="J163" s="64">
        <v>0.35</v>
      </c>
      <c r="K163" s="66">
        <v>-0.00385</v>
      </c>
      <c r="L163" s="69">
        <v>43.8</v>
      </c>
      <c r="M163" s="67"/>
      <c r="N163" s="71">
        <v>3.65E-17</v>
      </c>
      <c r="O163" s="66">
        <v>-0.0215</v>
      </c>
      <c r="P163" s="69">
        <v>47.0</v>
      </c>
      <c r="Q163" s="67"/>
      <c r="R163" s="71">
        <v>3.0E-4</v>
      </c>
      <c r="S163" s="67"/>
      <c r="T163" s="71">
        <v>1.89E-14</v>
      </c>
      <c r="U163" s="66">
        <v>-0.0166</v>
      </c>
      <c r="V163" s="67"/>
      <c r="W163" s="55">
        <v>2.7863252E7</v>
      </c>
      <c r="X163" s="60" t="s">
        <v>48</v>
      </c>
      <c r="Y163" s="69" t="s">
        <v>49</v>
      </c>
      <c r="Z163" s="60" t="s">
        <v>50</v>
      </c>
      <c r="AA163" s="17"/>
      <c r="AB163" s="17"/>
      <c r="AC163" s="17"/>
      <c r="AD163" s="17"/>
      <c r="AE163" s="17"/>
      <c r="AF163" s="17"/>
      <c r="AG163" s="17"/>
      <c r="AH163" s="17"/>
    </row>
    <row r="164">
      <c r="A164" s="60" t="s">
        <v>1047</v>
      </c>
      <c r="B164" s="60" t="s">
        <v>1048</v>
      </c>
      <c r="C164" s="62" t="s">
        <v>1049</v>
      </c>
      <c r="D164" s="60" t="s">
        <v>83</v>
      </c>
      <c r="E164" s="64">
        <v>6.0E-9</v>
      </c>
      <c r="F164" s="66">
        <v>-0.0208</v>
      </c>
      <c r="G164" s="67"/>
      <c r="H164" s="60" t="s">
        <v>83</v>
      </c>
      <c r="I164" s="60" t="s">
        <v>47</v>
      </c>
      <c r="J164" s="64">
        <v>0.0567</v>
      </c>
      <c r="K164" s="66">
        <v>-0.00791</v>
      </c>
      <c r="L164" s="69">
        <v>41.5</v>
      </c>
      <c r="M164" s="67"/>
      <c r="N164" s="71">
        <v>5.66E-17</v>
      </c>
      <c r="O164" s="66">
        <v>-0.0213</v>
      </c>
      <c r="P164" s="69">
        <v>46.7</v>
      </c>
      <c r="Q164" s="67"/>
      <c r="R164" s="69">
        <v>0.0059</v>
      </c>
      <c r="S164" s="67"/>
      <c r="T164" s="71">
        <v>4.19E-16</v>
      </c>
      <c r="U164" s="66">
        <v>-0.0177</v>
      </c>
      <c r="V164" s="67"/>
      <c r="W164" s="55">
        <v>2.7863252E7</v>
      </c>
      <c r="X164" s="60" t="s">
        <v>48</v>
      </c>
      <c r="Y164" s="69" t="s">
        <v>49</v>
      </c>
      <c r="Z164" s="60" t="s">
        <v>50</v>
      </c>
      <c r="AA164" s="17"/>
      <c r="AB164" s="17"/>
      <c r="AC164" s="17"/>
      <c r="AD164" s="17"/>
      <c r="AE164" s="17"/>
      <c r="AF164" s="17"/>
      <c r="AG164" s="17"/>
      <c r="AH164" s="17"/>
    </row>
    <row r="165">
      <c r="A165" s="60" t="s">
        <v>1052</v>
      </c>
      <c r="B165" s="60" t="s">
        <v>1001</v>
      </c>
      <c r="C165" s="62" t="s">
        <v>1003</v>
      </c>
      <c r="D165" s="60" t="s">
        <v>84</v>
      </c>
      <c r="E165" s="64">
        <v>7.0E-9</v>
      </c>
      <c r="F165" s="66">
        <v>0.0254</v>
      </c>
      <c r="G165" s="67"/>
      <c r="H165" s="60" t="s">
        <v>84</v>
      </c>
      <c r="I165" s="60" t="s">
        <v>83</v>
      </c>
      <c r="J165" s="64">
        <v>0.104</v>
      </c>
      <c r="K165" s="66">
        <v>0.00863</v>
      </c>
      <c r="L165" s="69">
        <v>18.2</v>
      </c>
      <c r="M165" s="67"/>
      <c r="N165" s="71">
        <v>4.63E-13</v>
      </c>
      <c r="O165" s="66">
        <v>0.0225</v>
      </c>
      <c r="P165" s="69">
        <v>21.0</v>
      </c>
      <c r="Q165" s="67"/>
      <c r="R165" s="69">
        <v>0.0237</v>
      </c>
      <c r="S165" s="67"/>
      <c r="T165" s="71">
        <v>1.63E-12</v>
      </c>
      <c r="U165" s="66">
        <v>0.019</v>
      </c>
      <c r="V165" s="67"/>
      <c r="W165" s="55">
        <v>2.7863252E7</v>
      </c>
      <c r="X165" s="60" t="s">
        <v>48</v>
      </c>
      <c r="Y165" s="69" t="s">
        <v>49</v>
      </c>
      <c r="Z165" s="60" t="s">
        <v>50</v>
      </c>
      <c r="AA165" s="17"/>
      <c r="AB165" s="17"/>
      <c r="AC165" s="17"/>
      <c r="AD165" s="17"/>
      <c r="AE165" s="17"/>
      <c r="AF165" s="17"/>
      <c r="AG165" s="17"/>
      <c r="AH165" s="17"/>
    </row>
    <row r="166">
      <c r="A166" s="60" t="s">
        <v>1053</v>
      </c>
      <c r="B166" s="60" t="s">
        <v>570</v>
      </c>
      <c r="C166" s="62" t="s">
        <v>571</v>
      </c>
      <c r="D166" s="60" t="s">
        <v>41</v>
      </c>
      <c r="E166" s="64">
        <v>8.0E-9</v>
      </c>
      <c r="F166" s="66">
        <v>-0.0285</v>
      </c>
      <c r="G166" s="67"/>
      <c r="H166" s="60" t="s">
        <v>41</v>
      </c>
      <c r="I166" s="60" t="s">
        <v>47</v>
      </c>
      <c r="J166" s="64">
        <v>1.91E-5</v>
      </c>
      <c r="K166" s="66">
        <v>-0.0274</v>
      </c>
      <c r="L166" s="69">
        <v>11.6</v>
      </c>
      <c r="M166" s="67"/>
      <c r="N166" s="71">
        <v>7.25E-19</v>
      </c>
      <c r="O166" s="66">
        <v>-0.0314</v>
      </c>
      <c r="P166" s="69">
        <v>15.1</v>
      </c>
      <c r="Q166" s="67"/>
      <c r="R166" s="69">
        <v>0.585</v>
      </c>
      <c r="S166" s="67"/>
      <c r="T166" s="71">
        <v>8.16E-23</v>
      </c>
      <c r="U166" s="66">
        <v>-0.0304</v>
      </c>
      <c r="V166" s="67"/>
      <c r="W166" s="55">
        <v>2.7863252E7</v>
      </c>
      <c r="X166" s="60" t="s">
        <v>48</v>
      </c>
      <c r="Y166" s="69" t="s">
        <v>49</v>
      </c>
      <c r="Z166" s="60" t="s">
        <v>50</v>
      </c>
      <c r="AA166" s="17"/>
      <c r="AB166" s="17"/>
      <c r="AC166" s="17"/>
      <c r="AD166" s="17"/>
      <c r="AE166" s="17"/>
      <c r="AF166" s="17"/>
      <c r="AG166" s="17"/>
      <c r="AH166" s="17"/>
    </row>
    <row r="167">
      <c r="A167" s="60" t="s">
        <v>1056</v>
      </c>
      <c r="B167" s="60" t="s">
        <v>1057</v>
      </c>
      <c r="C167" s="62" t="s">
        <v>1059</v>
      </c>
      <c r="D167" s="60" t="s">
        <v>47</v>
      </c>
      <c r="E167" s="64">
        <v>8.0E-9</v>
      </c>
      <c r="F167" s="66">
        <v>0.0205</v>
      </c>
      <c r="G167" s="67"/>
      <c r="H167" s="60" t="s">
        <v>47</v>
      </c>
      <c r="I167" s="60" t="s">
        <v>41</v>
      </c>
      <c r="J167" s="64">
        <v>0.0641</v>
      </c>
      <c r="K167" s="66">
        <v>0.00759</v>
      </c>
      <c r="L167" s="69">
        <v>47.4</v>
      </c>
      <c r="M167" s="67"/>
      <c r="N167" s="71">
        <v>6.29E-7</v>
      </c>
      <c r="O167" s="66">
        <v>0.0127</v>
      </c>
      <c r="P167" s="69">
        <v>43.8</v>
      </c>
      <c r="Q167" s="67"/>
      <c r="R167" s="69">
        <v>0.291</v>
      </c>
      <c r="S167" s="67"/>
      <c r="T167" s="71">
        <v>1.9E-7</v>
      </c>
      <c r="U167" s="66">
        <v>0.0113</v>
      </c>
      <c r="V167" s="67"/>
      <c r="W167" s="55">
        <v>2.7863252E7</v>
      </c>
      <c r="X167" s="60" t="s">
        <v>48</v>
      </c>
      <c r="Y167" s="69" t="s">
        <v>49</v>
      </c>
      <c r="Z167" s="60" t="s">
        <v>50</v>
      </c>
      <c r="AA167" s="17"/>
      <c r="AB167" s="17"/>
      <c r="AC167" s="17"/>
      <c r="AD167" s="17"/>
      <c r="AE167" s="17"/>
      <c r="AF167" s="17"/>
      <c r="AG167" s="17"/>
      <c r="AH167" s="17"/>
    </row>
    <row r="168">
      <c r="A168" s="60" t="s">
        <v>1060</v>
      </c>
      <c r="B168" s="60" t="s">
        <v>1061</v>
      </c>
      <c r="C168" s="62"/>
      <c r="D168" s="60" t="s">
        <v>41</v>
      </c>
      <c r="E168" s="64">
        <v>8.0E-9</v>
      </c>
      <c r="F168" s="66">
        <v>-0.0318</v>
      </c>
      <c r="G168" s="67"/>
      <c r="H168" s="60" t="s">
        <v>41</v>
      </c>
      <c r="I168" s="60" t="s">
        <v>47</v>
      </c>
      <c r="J168" s="64">
        <v>0.213</v>
      </c>
      <c r="K168" s="66">
        <v>-0.00801</v>
      </c>
      <c r="L168" s="69">
        <v>11.4</v>
      </c>
      <c r="M168" s="67"/>
      <c r="N168" s="71">
        <v>7.08E-9</v>
      </c>
      <c r="O168" s="66">
        <v>-0.0229</v>
      </c>
      <c r="P168" s="69">
        <v>12.4</v>
      </c>
      <c r="Q168" s="67"/>
      <c r="R168" s="69">
        <v>0.0481</v>
      </c>
      <c r="S168" s="67"/>
      <c r="T168" s="71">
        <v>2.38E-8</v>
      </c>
      <c r="U168" s="66">
        <v>-0.0188</v>
      </c>
      <c r="V168" s="67"/>
      <c r="W168" s="55">
        <v>2.7863252E7</v>
      </c>
      <c r="X168" s="60" t="s">
        <v>48</v>
      </c>
      <c r="Y168" s="69" t="s">
        <v>49</v>
      </c>
      <c r="Z168" s="60" t="s">
        <v>50</v>
      </c>
      <c r="AA168" s="17"/>
      <c r="AB168" s="17"/>
      <c r="AC168" s="17"/>
      <c r="AD168" s="17"/>
      <c r="AE168" s="17"/>
      <c r="AF168" s="17"/>
      <c r="AG168" s="17"/>
      <c r="AH168" s="17"/>
    </row>
    <row r="169">
      <c r="A169" s="60" t="s">
        <v>1063</v>
      </c>
      <c r="B169" s="60" t="s">
        <v>1064</v>
      </c>
      <c r="C169" s="62" t="s">
        <v>436</v>
      </c>
      <c r="D169" s="60" t="s">
        <v>176</v>
      </c>
      <c r="E169" s="64">
        <v>1.0E-8</v>
      </c>
      <c r="F169" s="66">
        <v>0.0254</v>
      </c>
      <c r="G169" s="67"/>
      <c r="H169" s="60" t="s">
        <v>83</v>
      </c>
      <c r="I169" s="60" t="s">
        <v>84</v>
      </c>
      <c r="J169" s="64">
        <v>5.91E-7</v>
      </c>
      <c r="K169" s="66">
        <v>0.0206</v>
      </c>
      <c r="L169" s="69">
        <v>46.3</v>
      </c>
      <c r="M169" s="67"/>
      <c r="N169" s="71">
        <v>1.06E-33</v>
      </c>
      <c r="O169" s="66">
        <v>0.0308</v>
      </c>
      <c r="P169" s="69">
        <v>46.0</v>
      </c>
      <c r="Q169" s="67"/>
      <c r="R169" s="69">
        <v>0.0357</v>
      </c>
      <c r="S169" s="67"/>
      <c r="T169" s="71">
        <v>3.47E-38</v>
      </c>
      <c r="U169" s="66">
        <v>0.028</v>
      </c>
      <c r="V169" s="67"/>
      <c r="W169" s="55">
        <v>2.940301E7</v>
      </c>
      <c r="X169" s="60" t="s">
        <v>204</v>
      </c>
      <c r="Y169" s="69" t="s">
        <v>205</v>
      </c>
      <c r="Z169" s="60" t="s">
        <v>163</v>
      </c>
      <c r="AA169" s="17"/>
      <c r="AB169" s="17"/>
      <c r="AC169" s="17"/>
      <c r="AD169" s="17"/>
      <c r="AE169" s="17"/>
      <c r="AF169" s="17"/>
      <c r="AG169" s="17"/>
      <c r="AH169" s="17"/>
    </row>
    <row r="170">
      <c r="A170" s="60" t="s">
        <v>1065</v>
      </c>
      <c r="B170" s="60" t="s">
        <v>1066</v>
      </c>
      <c r="C170" s="62" t="s">
        <v>1067</v>
      </c>
      <c r="D170" s="60" t="s">
        <v>84</v>
      </c>
      <c r="E170" s="64">
        <v>1.0E-8</v>
      </c>
      <c r="F170" s="66">
        <v>0.111</v>
      </c>
      <c r="G170" s="67"/>
      <c r="H170" s="60" t="s">
        <v>84</v>
      </c>
      <c r="I170" s="60" t="s">
        <v>83</v>
      </c>
      <c r="J170" s="64">
        <v>0.922</v>
      </c>
      <c r="K170" s="66">
        <v>-4.1E-4</v>
      </c>
      <c r="L170" s="69">
        <v>39.0</v>
      </c>
      <c r="M170" s="67"/>
      <c r="N170" s="69">
        <v>0.0244</v>
      </c>
      <c r="O170" s="66">
        <v>-0.00608</v>
      </c>
      <c r="P170" s="69">
        <v>33.3</v>
      </c>
      <c r="Q170" s="67"/>
      <c r="R170" s="69">
        <v>0.258</v>
      </c>
      <c r="S170" s="67"/>
      <c r="T170" s="69">
        <v>0.0512</v>
      </c>
      <c r="U170" s="66">
        <v>-0.0044</v>
      </c>
      <c r="V170" s="67"/>
      <c r="W170" s="55">
        <v>2.0139978E7</v>
      </c>
      <c r="X170" s="60" t="s">
        <v>155</v>
      </c>
      <c r="Y170" s="69" t="s">
        <v>157</v>
      </c>
      <c r="Z170" s="60" t="s">
        <v>163</v>
      </c>
      <c r="AA170" s="17"/>
      <c r="AB170" s="17"/>
      <c r="AC170" s="17"/>
      <c r="AD170" s="17"/>
      <c r="AE170" s="17"/>
      <c r="AF170" s="17"/>
      <c r="AG170" s="17"/>
      <c r="AH170" s="17"/>
    </row>
    <row r="171">
      <c r="A171" s="60" t="s">
        <v>1068</v>
      </c>
      <c r="B171" s="60" t="s">
        <v>1069</v>
      </c>
      <c r="C171" s="62" t="s">
        <v>1070</v>
      </c>
      <c r="D171" s="60" t="s">
        <v>84</v>
      </c>
      <c r="E171" s="64">
        <v>2.0E-8</v>
      </c>
      <c r="F171" s="66">
        <v>-0.199</v>
      </c>
      <c r="G171" s="67"/>
      <c r="H171" s="60" t="s">
        <v>84</v>
      </c>
      <c r="I171" s="60" t="s">
        <v>41</v>
      </c>
      <c r="J171" s="64">
        <v>0.943</v>
      </c>
      <c r="K171" s="66">
        <v>-0.0519</v>
      </c>
      <c r="L171" s="69">
        <v>0.0</v>
      </c>
      <c r="M171" s="67"/>
      <c r="N171" s="69">
        <v>0.163</v>
      </c>
      <c r="O171" s="66">
        <v>0.195</v>
      </c>
      <c r="P171" s="69">
        <v>0.17</v>
      </c>
      <c r="Q171" s="67"/>
      <c r="R171" s="69">
        <v>0.708</v>
      </c>
      <c r="S171" s="67"/>
      <c r="T171" s="69">
        <v>0.178</v>
      </c>
      <c r="U171" s="66">
        <v>0.184</v>
      </c>
      <c r="V171" s="67"/>
      <c r="W171" s="55">
        <v>2.3263863E7</v>
      </c>
      <c r="X171" s="60" t="s">
        <v>1073</v>
      </c>
      <c r="Y171" s="69" t="s">
        <v>1074</v>
      </c>
      <c r="Z171" s="60" t="s">
        <v>270</v>
      </c>
      <c r="AA171" s="17"/>
      <c r="AB171" s="17"/>
      <c r="AC171" s="17"/>
      <c r="AD171" s="17"/>
      <c r="AE171" s="17"/>
      <c r="AF171" s="17"/>
      <c r="AG171" s="17"/>
      <c r="AH171" s="17"/>
    </row>
    <row r="172">
      <c r="A172" s="60" t="s">
        <v>1075</v>
      </c>
      <c r="B172" s="60" t="s">
        <v>1076</v>
      </c>
      <c r="C172" s="62" t="s">
        <v>1078</v>
      </c>
      <c r="D172" s="60" t="s">
        <v>176</v>
      </c>
      <c r="E172" s="64">
        <v>2.0E-8</v>
      </c>
      <c r="F172" s="66">
        <v>0.0291</v>
      </c>
      <c r="G172" s="67"/>
      <c r="H172" s="60" t="s">
        <v>83</v>
      </c>
      <c r="I172" s="60" t="s">
        <v>41</v>
      </c>
      <c r="J172" s="64">
        <v>0.988</v>
      </c>
      <c r="K172" s="66">
        <v>-9.0E-5</v>
      </c>
      <c r="L172" s="69">
        <v>15.9</v>
      </c>
      <c r="M172" s="67"/>
      <c r="N172" s="69">
        <v>0.573</v>
      </c>
      <c r="O172" s="66">
        <v>0.00186</v>
      </c>
      <c r="P172" s="69">
        <v>20.8</v>
      </c>
      <c r="Q172" s="67"/>
      <c r="R172" s="69">
        <v>0.765</v>
      </c>
      <c r="S172" s="67"/>
      <c r="T172" s="69">
        <v>0.633</v>
      </c>
      <c r="U172" s="66">
        <v>0.0014</v>
      </c>
      <c r="V172" s="67"/>
      <c r="W172" s="55">
        <v>2.940301E7</v>
      </c>
      <c r="X172" s="60" t="s">
        <v>204</v>
      </c>
      <c r="Y172" s="69" t="s">
        <v>205</v>
      </c>
      <c r="Z172" s="60" t="s">
        <v>163</v>
      </c>
      <c r="AA172" s="17"/>
      <c r="AB172" s="17"/>
      <c r="AC172" s="17"/>
      <c r="AD172" s="17"/>
      <c r="AE172" s="17"/>
      <c r="AF172" s="17"/>
      <c r="AG172" s="17"/>
      <c r="AH172" s="17"/>
    </row>
    <row r="173">
      <c r="A173" s="60" t="s">
        <v>1079</v>
      </c>
      <c r="B173" s="60" t="s">
        <v>1080</v>
      </c>
      <c r="C173" s="62" t="s">
        <v>770</v>
      </c>
      <c r="D173" s="60" t="s">
        <v>176</v>
      </c>
      <c r="E173" s="64">
        <v>3.0E-8</v>
      </c>
      <c r="F173" s="66">
        <v>0.0242</v>
      </c>
      <c r="G173" s="67"/>
      <c r="H173" s="60" t="s">
        <v>83</v>
      </c>
      <c r="I173" s="60" t="s">
        <v>84</v>
      </c>
      <c r="J173" s="64">
        <v>1.24E-5</v>
      </c>
      <c r="K173" s="66">
        <v>-0.0193</v>
      </c>
      <c r="L173" s="69">
        <v>31.0</v>
      </c>
      <c r="M173" s="67"/>
      <c r="N173" s="71">
        <v>6.03E-18</v>
      </c>
      <c r="O173" s="66">
        <v>-0.0241</v>
      </c>
      <c r="P173" s="69">
        <v>30.1</v>
      </c>
      <c r="Q173" s="67"/>
      <c r="R173" s="69">
        <v>0.36</v>
      </c>
      <c r="S173" s="67"/>
      <c r="T173" s="71">
        <v>5.89E-22</v>
      </c>
      <c r="U173" s="66">
        <v>-0.0228</v>
      </c>
      <c r="V173" s="67"/>
      <c r="W173" s="55">
        <v>2.940301E7</v>
      </c>
      <c r="X173" s="60" t="s">
        <v>204</v>
      </c>
      <c r="Y173" s="69" t="s">
        <v>205</v>
      </c>
      <c r="Z173" s="60" t="s">
        <v>163</v>
      </c>
      <c r="AA173" s="17"/>
      <c r="AB173" s="17"/>
      <c r="AC173" s="17"/>
      <c r="AD173" s="17"/>
      <c r="AE173" s="17"/>
      <c r="AF173" s="17"/>
      <c r="AG173" s="17"/>
      <c r="AH173" s="17"/>
    </row>
    <row r="174">
      <c r="A174" s="60" t="s">
        <v>1083</v>
      </c>
      <c r="B174" s="60" t="s">
        <v>1084</v>
      </c>
      <c r="C174" s="62" t="s">
        <v>125</v>
      </c>
      <c r="D174" s="60" t="s">
        <v>84</v>
      </c>
      <c r="E174" s="64">
        <v>3.0E-8</v>
      </c>
      <c r="F174" s="66">
        <v>0.12</v>
      </c>
      <c r="G174" s="67"/>
      <c r="H174" s="60" t="s">
        <v>84</v>
      </c>
      <c r="I174" s="60" t="s">
        <v>83</v>
      </c>
      <c r="J174" s="64">
        <v>1.45E-20</v>
      </c>
      <c r="K174" s="66">
        <v>0.0536</v>
      </c>
      <c r="L174" s="69">
        <v>15.0</v>
      </c>
      <c r="M174" s="67"/>
      <c r="N174" s="71">
        <v>2.27E-85</v>
      </c>
      <c r="O174" s="66">
        <v>0.0722</v>
      </c>
      <c r="P174" s="69">
        <v>14.1</v>
      </c>
      <c r="Q174" s="67"/>
      <c r="R174" s="69">
        <v>0.0063</v>
      </c>
      <c r="S174" s="67"/>
      <c r="T174" s="71">
        <v>1.48E-102</v>
      </c>
      <c r="U174" s="66">
        <v>0.0668</v>
      </c>
      <c r="V174" s="67"/>
      <c r="W174" s="55">
        <v>2.8453575E7</v>
      </c>
      <c r="X174" s="60" t="s">
        <v>1085</v>
      </c>
      <c r="Y174" s="69" t="s">
        <v>1086</v>
      </c>
      <c r="Z174" s="60" t="s">
        <v>1087</v>
      </c>
      <c r="AA174" s="17"/>
      <c r="AB174" s="17"/>
      <c r="AC174" s="17"/>
      <c r="AD174" s="17"/>
      <c r="AE174" s="17"/>
      <c r="AF174" s="17"/>
      <c r="AG174" s="17"/>
      <c r="AH174" s="17"/>
    </row>
    <row r="175">
      <c r="A175" s="60" t="s">
        <v>1090</v>
      </c>
      <c r="B175" s="60" t="s">
        <v>1091</v>
      </c>
      <c r="C175" s="62"/>
      <c r="D175" s="60" t="s">
        <v>176</v>
      </c>
      <c r="E175" s="64">
        <v>3.0E-8</v>
      </c>
      <c r="F175" s="66">
        <v>0.0247</v>
      </c>
      <c r="G175" s="67"/>
      <c r="H175" s="60" t="s">
        <v>83</v>
      </c>
      <c r="I175" s="60" t="s">
        <v>84</v>
      </c>
      <c r="J175" s="64">
        <v>0.0938</v>
      </c>
      <c r="K175" s="66">
        <v>-0.0217</v>
      </c>
      <c r="L175" s="69">
        <v>2.58</v>
      </c>
      <c r="M175" s="67"/>
      <c r="N175" s="69">
        <v>0.182</v>
      </c>
      <c r="O175" s="66">
        <v>0.00883</v>
      </c>
      <c r="P175" s="69">
        <v>4.53</v>
      </c>
      <c r="Q175" s="67"/>
      <c r="R175" s="69">
        <v>0.0358</v>
      </c>
      <c r="S175" s="67"/>
      <c r="T175" s="69">
        <v>0.67</v>
      </c>
      <c r="U175" s="66">
        <v>0.0025</v>
      </c>
      <c r="V175" s="67"/>
      <c r="W175" s="55">
        <v>2.940301E7</v>
      </c>
      <c r="X175" s="60" t="s">
        <v>204</v>
      </c>
      <c r="Y175" s="69" t="s">
        <v>205</v>
      </c>
      <c r="Z175" s="60" t="s">
        <v>163</v>
      </c>
      <c r="AA175" s="17"/>
      <c r="AB175" s="17"/>
      <c r="AC175" s="17"/>
      <c r="AD175" s="17"/>
      <c r="AE175" s="17"/>
      <c r="AF175" s="17"/>
      <c r="AG175" s="17"/>
      <c r="AH175" s="17"/>
    </row>
    <row r="176">
      <c r="A176" s="60" t="s">
        <v>1094</v>
      </c>
      <c r="B176" s="60" t="s">
        <v>1095</v>
      </c>
      <c r="C176" s="62" t="s">
        <v>40</v>
      </c>
      <c r="D176" s="60" t="s">
        <v>84</v>
      </c>
      <c r="E176" s="64">
        <v>3.0E-8</v>
      </c>
      <c r="F176" s="66">
        <v>-0.12</v>
      </c>
      <c r="G176" s="67"/>
      <c r="H176" s="60" t="s">
        <v>84</v>
      </c>
      <c r="I176" s="60" t="s">
        <v>41</v>
      </c>
      <c r="J176" s="64">
        <v>4.74E-29</v>
      </c>
      <c r="K176" s="66">
        <v>-0.0692</v>
      </c>
      <c r="L176" s="69">
        <v>12.5</v>
      </c>
      <c r="M176" s="67"/>
      <c r="N176" s="71">
        <v>5.63E-201</v>
      </c>
      <c r="O176" s="66">
        <v>-0.107</v>
      </c>
      <c r="P176" s="69">
        <v>14.7</v>
      </c>
      <c r="Q176" s="67"/>
      <c r="R176" s="69">
        <v>0.0</v>
      </c>
      <c r="S176" s="67"/>
      <c r="T176" s="71">
        <v>5.77E-222</v>
      </c>
      <c r="U176" s="66">
        <v>-0.0979</v>
      </c>
      <c r="V176" s="67"/>
      <c r="W176" s="55">
        <v>2.8453575E7</v>
      </c>
      <c r="X176" s="60" t="s">
        <v>1085</v>
      </c>
      <c r="Y176" s="69" t="s">
        <v>1086</v>
      </c>
      <c r="Z176" s="60" t="s">
        <v>1087</v>
      </c>
      <c r="AA176" s="17"/>
      <c r="AB176" s="17"/>
      <c r="AC176" s="17"/>
      <c r="AD176" s="17"/>
      <c r="AE176" s="17"/>
      <c r="AF176" s="17"/>
      <c r="AG176" s="17"/>
      <c r="AH176" s="17"/>
    </row>
    <row r="177">
      <c r="A177" s="60" t="s">
        <v>1098</v>
      </c>
      <c r="B177" s="60" t="s">
        <v>1099</v>
      </c>
      <c r="C177" s="62" t="s">
        <v>1100</v>
      </c>
      <c r="D177" s="60" t="s">
        <v>176</v>
      </c>
      <c r="E177" s="64">
        <v>4.0E-8</v>
      </c>
      <c r="F177" s="66">
        <v>0.028</v>
      </c>
      <c r="G177" s="67"/>
      <c r="H177" s="60" t="s">
        <v>83</v>
      </c>
      <c r="I177" s="60" t="s">
        <v>47</v>
      </c>
      <c r="J177" s="64">
        <v>1.41E-4</v>
      </c>
      <c r="K177" s="66">
        <v>0.0167</v>
      </c>
      <c r="L177" s="69">
        <v>32.0</v>
      </c>
      <c r="M177" s="67"/>
      <c r="N177" s="69">
        <v>0.00262</v>
      </c>
      <c r="O177" s="66">
        <v>0.00821</v>
      </c>
      <c r="P177" s="69">
        <v>39.1</v>
      </c>
      <c r="Q177" s="67"/>
      <c r="R177" s="69">
        <v>0.0998</v>
      </c>
      <c r="S177" s="67"/>
      <c r="T177" s="71">
        <v>4.99E-6</v>
      </c>
      <c r="U177" s="66">
        <v>0.0106</v>
      </c>
      <c r="V177" s="67"/>
      <c r="W177" s="55">
        <v>2.940301E7</v>
      </c>
      <c r="X177" s="60" t="s">
        <v>204</v>
      </c>
      <c r="Y177" s="69" t="s">
        <v>205</v>
      </c>
      <c r="Z177" s="60" t="s">
        <v>163</v>
      </c>
      <c r="AA177" s="17"/>
      <c r="AB177" s="17"/>
      <c r="AC177" s="17"/>
      <c r="AD177" s="17"/>
      <c r="AE177" s="17"/>
      <c r="AF177" s="17"/>
      <c r="AG177" s="17"/>
      <c r="AH177" s="17"/>
    </row>
    <row r="178">
      <c r="A178" s="105" t="s">
        <v>1103</v>
      </c>
      <c r="B178" s="105" t="s">
        <v>1107</v>
      </c>
      <c r="C178" s="106" t="s">
        <v>1109</v>
      </c>
      <c r="D178" s="105" t="s">
        <v>41</v>
      </c>
      <c r="E178" s="108">
        <v>4.0E-8</v>
      </c>
      <c r="F178" s="110">
        <v>-0.074</v>
      </c>
      <c r="G178" s="112"/>
      <c r="H178" s="105" t="s">
        <v>41</v>
      </c>
      <c r="I178" s="105" t="s">
        <v>47</v>
      </c>
      <c r="J178" s="108">
        <v>0.26</v>
      </c>
      <c r="K178" s="110">
        <v>0.00482</v>
      </c>
      <c r="L178" s="114">
        <v>38.8</v>
      </c>
      <c r="M178" s="112"/>
      <c r="N178" s="114">
        <v>0.232</v>
      </c>
      <c r="O178" s="110">
        <v>0.00311</v>
      </c>
      <c r="P178" s="114">
        <v>39.4</v>
      </c>
      <c r="Q178" s="112"/>
      <c r="R178" s="114">
        <v>0.732</v>
      </c>
      <c r="S178" s="112"/>
      <c r="T178" s="114">
        <v>0.108</v>
      </c>
      <c r="U178" s="110">
        <v>0.0036</v>
      </c>
      <c r="V178" s="112"/>
      <c r="W178" s="83">
        <v>2.0139978E7</v>
      </c>
      <c r="X178" s="105" t="s">
        <v>155</v>
      </c>
      <c r="Y178" s="114" t="s">
        <v>157</v>
      </c>
      <c r="Z178" s="105" t="s">
        <v>163</v>
      </c>
      <c r="AA178" s="17"/>
      <c r="AB178" s="17"/>
      <c r="AC178" s="17"/>
      <c r="AD178" s="17"/>
      <c r="AE178" s="17"/>
      <c r="AF178" s="17"/>
      <c r="AG178" s="17"/>
      <c r="AH178" s="17"/>
    </row>
    <row r="179">
      <c r="A179" s="17"/>
      <c r="B179" s="17"/>
      <c r="C179" s="116"/>
      <c r="D179" s="17"/>
      <c r="E179" s="117"/>
      <c r="F179" s="23"/>
      <c r="G179" s="17"/>
      <c r="H179" s="17"/>
      <c r="I179" s="17"/>
      <c r="J179" s="117"/>
      <c r="K179" s="23"/>
      <c r="L179" s="17"/>
      <c r="M179" s="17"/>
      <c r="N179" s="17"/>
      <c r="O179" s="23"/>
      <c r="P179" s="17"/>
      <c r="Q179" s="17"/>
      <c r="R179" s="17"/>
      <c r="S179" s="17"/>
      <c r="T179" s="17"/>
      <c r="U179" s="23"/>
      <c r="V179" s="17"/>
      <c r="W179" s="118"/>
      <c r="X179" s="17"/>
      <c r="Y179" s="17"/>
      <c r="Z179" s="17"/>
      <c r="AA179" s="17"/>
      <c r="AB179" s="17"/>
      <c r="AC179" s="17"/>
      <c r="AD179" s="17"/>
      <c r="AE179" s="17"/>
      <c r="AF179" s="17"/>
      <c r="AG179" s="17"/>
      <c r="AH179" s="17"/>
    </row>
    <row r="180">
      <c r="A180" s="17"/>
      <c r="B180" s="17"/>
      <c r="C180" s="116"/>
      <c r="D180" s="17"/>
      <c r="E180" s="117"/>
      <c r="F180" s="23"/>
      <c r="G180" s="17"/>
      <c r="H180" s="17"/>
      <c r="I180" s="17"/>
      <c r="J180" s="117"/>
      <c r="K180" s="23"/>
      <c r="L180" s="17"/>
      <c r="M180" s="17"/>
      <c r="N180" s="17"/>
      <c r="O180" s="23"/>
      <c r="P180" s="17"/>
      <c r="Q180" s="17"/>
      <c r="R180" s="17"/>
      <c r="S180" s="17"/>
      <c r="T180" s="17"/>
      <c r="U180" s="23"/>
      <c r="V180" s="17"/>
      <c r="W180" s="118"/>
      <c r="X180" s="17"/>
      <c r="Y180" s="17"/>
      <c r="Z180" s="17"/>
      <c r="AA180" s="17"/>
      <c r="AB180" s="17"/>
      <c r="AC180" s="17"/>
      <c r="AD180" s="17"/>
      <c r="AE180" s="17"/>
      <c r="AF180" s="17"/>
      <c r="AG180" s="17"/>
      <c r="AH180" s="17"/>
    </row>
    <row r="181">
      <c r="A181" s="17"/>
      <c r="B181" s="17"/>
      <c r="C181" s="116"/>
      <c r="D181" s="17"/>
      <c r="E181" s="117"/>
      <c r="F181" s="23"/>
      <c r="G181" s="17"/>
      <c r="H181" s="17"/>
      <c r="I181" s="17"/>
      <c r="J181" s="117"/>
      <c r="K181" s="23"/>
      <c r="L181" s="17"/>
      <c r="M181" s="17"/>
      <c r="N181" s="17"/>
      <c r="O181" s="23"/>
      <c r="P181" s="17"/>
      <c r="Q181" s="17"/>
      <c r="R181" s="17"/>
      <c r="S181" s="17"/>
      <c r="T181" s="17"/>
      <c r="U181" s="23"/>
      <c r="V181" s="17"/>
      <c r="W181" s="118"/>
      <c r="X181" s="17"/>
      <c r="Y181" s="17"/>
      <c r="Z181" s="17"/>
      <c r="AA181" s="17"/>
      <c r="AB181" s="17"/>
      <c r="AC181" s="17"/>
      <c r="AD181" s="17"/>
      <c r="AE181" s="17"/>
      <c r="AF181" s="17"/>
      <c r="AG181" s="17"/>
      <c r="AH181" s="17"/>
    </row>
    <row r="182">
      <c r="A182" s="17"/>
      <c r="B182" s="17"/>
      <c r="C182" s="116"/>
      <c r="D182" s="17"/>
      <c r="E182" s="117"/>
      <c r="F182" s="23"/>
      <c r="G182" s="17"/>
      <c r="H182" s="17"/>
      <c r="I182" s="17"/>
      <c r="J182" s="117"/>
      <c r="K182" s="23"/>
      <c r="L182" s="17"/>
      <c r="M182" s="17"/>
      <c r="N182" s="17"/>
      <c r="O182" s="23"/>
      <c r="P182" s="17"/>
      <c r="Q182" s="17"/>
      <c r="R182" s="17"/>
      <c r="S182" s="17"/>
      <c r="T182" s="17"/>
      <c r="U182" s="23"/>
      <c r="V182" s="17"/>
      <c r="W182" s="118"/>
      <c r="X182" s="17"/>
      <c r="Y182" s="17"/>
      <c r="Z182" s="17"/>
      <c r="AA182" s="17"/>
      <c r="AB182" s="17"/>
      <c r="AC182" s="17"/>
      <c r="AD182" s="17"/>
      <c r="AE182" s="17"/>
      <c r="AF182" s="17"/>
      <c r="AG182" s="17"/>
      <c r="AH182" s="17"/>
    </row>
    <row r="183">
      <c r="A183" s="17"/>
      <c r="B183" s="17"/>
      <c r="C183" s="116"/>
      <c r="D183" s="17"/>
      <c r="E183" s="117"/>
      <c r="F183" s="23"/>
      <c r="G183" s="17"/>
      <c r="H183" s="17"/>
      <c r="I183" s="17"/>
      <c r="J183" s="117"/>
      <c r="K183" s="23"/>
      <c r="L183" s="17"/>
      <c r="M183" s="17"/>
      <c r="N183" s="17"/>
      <c r="O183" s="23"/>
      <c r="P183" s="17"/>
      <c r="Q183" s="17"/>
      <c r="R183" s="17"/>
      <c r="S183" s="17"/>
      <c r="T183" s="17"/>
      <c r="U183" s="23"/>
      <c r="V183" s="17"/>
      <c r="W183" s="118"/>
      <c r="X183" s="17"/>
      <c r="Y183" s="17"/>
      <c r="Z183" s="17"/>
      <c r="AA183" s="17"/>
      <c r="AB183" s="17"/>
      <c r="AC183" s="17"/>
      <c r="AD183" s="17"/>
      <c r="AE183" s="17"/>
      <c r="AF183" s="17"/>
      <c r="AG183" s="17"/>
      <c r="AH183" s="17"/>
    </row>
    <row r="184">
      <c r="A184" s="17"/>
      <c r="B184" s="17"/>
      <c r="C184" s="116"/>
      <c r="D184" s="17"/>
      <c r="E184" s="117"/>
      <c r="F184" s="23"/>
      <c r="G184" s="17"/>
      <c r="H184" s="17"/>
      <c r="I184" s="17"/>
      <c r="J184" s="117"/>
      <c r="K184" s="23"/>
      <c r="L184" s="17"/>
      <c r="M184" s="17"/>
      <c r="N184" s="17"/>
      <c r="O184" s="23"/>
      <c r="P184" s="17"/>
      <c r="Q184" s="17"/>
      <c r="R184" s="17"/>
      <c r="S184" s="17"/>
      <c r="T184" s="17"/>
      <c r="U184" s="23"/>
      <c r="V184" s="17"/>
      <c r="W184" s="118"/>
      <c r="X184" s="17"/>
      <c r="Y184" s="17"/>
      <c r="Z184" s="17"/>
      <c r="AA184" s="17"/>
      <c r="AB184" s="17"/>
      <c r="AC184" s="17"/>
      <c r="AD184" s="17"/>
      <c r="AE184" s="17"/>
      <c r="AF184" s="17"/>
      <c r="AG184" s="17"/>
      <c r="AH184" s="17"/>
    </row>
    <row r="185">
      <c r="A185" s="17"/>
      <c r="B185" s="17"/>
      <c r="C185" s="116"/>
      <c r="D185" s="17"/>
      <c r="E185" s="117"/>
      <c r="F185" s="23"/>
      <c r="G185" s="17"/>
      <c r="H185" s="17"/>
      <c r="I185" s="17"/>
      <c r="J185" s="117"/>
      <c r="K185" s="23"/>
      <c r="L185" s="17"/>
      <c r="M185" s="17"/>
      <c r="N185" s="17"/>
      <c r="O185" s="23"/>
      <c r="P185" s="17"/>
      <c r="Q185" s="17"/>
      <c r="R185" s="17"/>
      <c r="S185" s="17"/>
      <c r="T185" s="17"/>
      <c r="U185" s="23"/>
      <c r="V185" s="17"/>
      <c r="W185" s="118"/>
      <c r="X185" s="17"/>
      <c r="Y185" s="17"/>
      <c r="Z185" s="17"/>
      <c r="AA185" s="17"/>
      <c r="AB185" s="17"/>
      <c r="AC185" s="17"/>
      <c r="AD185" s="17"/>
      <c r="AE185" s="17"/>
      <c r="AF185" s="17"/>
      <c r="AG185" s="17"/>
      <c r="AH185" s="17"/>
    </row>
    <row r="186">
      <c r="A186" s="17"/>
      <c r="B186" s="17"/>
      <c r="C186" s="116"/>
      <c r="D186" s="17"/>
      <c r="E186" s="117"/>
      <c r="F186" s="23"/>
      <c r="G186" s="17"/>
      <c r="H186" s="17"/>
      <c r="I186" s="17"/>
      <c r="J186" s="117"/>
      <c r="K186" s="23"/>
      <c r="L186" s="17"/>
      <c r="M186" s="17"/>
      <c r="N186" s="17"/>
      <c r="O186" s="23"/>
      <c r="P186" s="17"/>
      <c r="Q186" s="17"/>
      <c r="R186" s="17"/>
      <c r="S186" s="17"/>
      <c r="T186" s="17"/>
      <c r="U186" s="23"/>
      <c r="V186" s="17"/>
      <c r="W186" s="118"/>
      <c r="X186" s="17"/>
      <c r="Y186" s="17"/>
      <c r="Z186" s="17"/>
      <c r="AA186" s="17"/>
      <c r="AB186" s="17"/>
      <c r="AC186" s="17"/>
      <c r="AD186" s="17"/>
      <c r="AE186" s="17"/>
      <c r="AF186" s="17"/>
      <c r="AG186" s="17"/>
      <c r="AH186" s="17"/>
    </row>
    <row r="187">
      <c r="A187" s="17"/>
      <c r="B187" s="17"/>
      <c r="C187" s="116"/>
      <c r="D187" s="17"/>
      <c r="E187" s="117"/>
      <c r="F187" s="23"/>
      <c r="G187" s="17"/>
      <c r="H187" s="17"/>
      <c r="I187" s="17"/>
      <c r="J187" s="117"/>
      <c r="K187" s="23"/>
      <c r="L187" s="17"/>
      <c r="M187" s="17"/>
      <c r="N187" s="17"/>
      <c r="O187" s="23"/>
      <c r="P187" s="17"/>
      <c r="Q187" s="17"/>
      <c r="R187" s="17"/>
      <c r="S187" s="17"/>
      <c r="T187" s="17"/>
      <c r="U187" s="23"/>
      <c r="V187" s="17"/>
      <c r="W187" s="118"/>
      <c r="X187" s="17"/>
      <c r="Y187" s="17"/>
      <c r="Z187" s="17"/>
      <c r="AA187" s="17"/>
      <c r="AB187" s="17"/>
      <c r="AC187" s="17"/>
      <c r="AD187" s="17"/>
      <c r="AE187" s="17"/>
      <c r="AF187" s="17"/>
      <c r="AG187" s="17"/>
      <c r="AH187" s="17"/>
    </row>
    <row r="188">
      <c r="A188" s="17"/>
      <c r="B188" s="17"/>
      <c r="C188" s="116"/>
      <c r="D188" s="17"/>
      <c r="E188" s="117"/>
      <c r="F188" s="23"/>
      <c r="G188" s="17"/>
      <c r="H188" s="17"/>
      <c r="I188" s="17"/>
      <c r="J188" s="117"/>
      <c r="K188" s="23"/>
      <c r="L188" s="17"/>
      <c r="M188" s="17"/>
      <c r="N188" s="17"/>
      <c r="O188" s="23"/>
      <c r="P188" s="17"/>
      <c r="Q188" s="17"/>
      <c r="R188" s="17"/>
      <c r="S188" s="17"/>
      <c r="T188" s="17"/>
      <c r="U188" s="23"/>
      <c r="V188" s="17"/>
      <c r="W188" s="118"/>
      <c r="X188" s="17"/>
      <c r="Y188" s="17"/>
      <c r="Z188" s="17"/>
      <c r="AA188" s="17"/>
      <c r="AB188" s="17"/>
      <c r="AC188" s="17"/>
      <c r="AD188" s="17"/>
      <c r="AE188" s="17"/>
      <c r="AF188" s="17"/>
      <c r="AG188" s="17"/>
      <c r="AH188" s="17"/>
    </row>
    <row r="189">
      <c r="A189" s="17"/>
      <c r="B189" s="17"/>
      <c r="C189" s="116"/>
      <c r="D189" s="17"/>
      <c r="E189" s="117"/>
      <c r="F189" s="23"/>
      <c r="G189" s="17"/>
      <c r="H189" s="17"/>
      <c r="I189" s="17"/>
      <c r="J189" s="117"/>
      <c r="K189" s="23"/>
      <c r="L189" s="17"/>
      <c r="M189" s="17"/>
      <c r="N189" s="17"/>
      <c r="O189" s="23"/>
      <c r="P189" s="17"/>
      <c r="Q189" s="17"/>
      <c r="R189" s="17"/>
      <c r="S189" s="17"/>
      <c r="T189" s="17"/>
      <c r="U189" s="23"/>
      <c r="V189" s="17"/>
      <c r="W189" s="118"/>
      <c r="X189" s="17"/>
      <c r="Y189" s="17"/>
      <c r="Z189" s="17"/>
      <c r="AA189" s="17"/>
      <c r="AB189" s="17"/>
      <c r="AC189" s="17"/>
      <c r="AD189" s="17"/>
      <c r="AE189" s="17"/>
      <c r="AF189" s="17"/>
      <c r="AG189" s="17"/>
      <c r="AH189" s="17"/>
    </row>
    <row r="190">
      <c r="A190" s="17"/>
      <c r="B190" s="17"/>
      <c r="C190" s="116"/>
      <c r="D190" s="17"/>
      <c r="E190" s="117"/>
      <c r="F190" s="23"/>
      <c r="G190" s="17"/>
      <c r="H190" s="17"/>
      <c r="I190" s="17"/>
      <c r="J190" s="117"/>
      <c r="K190" s="23"/>
      <c r="L190" s="17"/>
      <c r="M190" s="17"/>
      <c r="N190" s="17"/>
      <c r="O190" s="23"/>
      <c r="P190" s="17"/>
      <c r="Q190" s="17"/>
      <c r="R190" s="17"/>
      <c r="S190" s="17"/>
      <c r="T190" s="17"/>
      <c r="U190" s="23"/>
      <c r="V190" s="17"/>
      <c r="W190" s="118"/>
      <c r="X190" s="17"/>
      <c r="Y190" s="17"/>
      <c r="Z190" s="17"/>
      <c r="AA190" s="17"/>
      <c r="AB190" s="17"/>
      <c r="AC190" s="17"/>
      <c r="AD190" s="17"/>
      <c r="AE190" s="17"/>
      <c r="AF190" s="17"/>
      <c r="AG190" s="17"/>
      <c r="AH190" s="17"/>
    </row>
    <row r="191">
      <c r="A191" s="17"/>
      <c r="B191" s="17"/>
      <c r="C191" s="116"/>
      <c r="D191" s="17"/>
      <c r="E191" s="117"/>
      <c r="F191" s="23"/>
      <c r="G191" s="17"/>
      <c r="H191" s="17"/>
      <c r="I191" s="17"/>
      <c r="J191" s="117"/>
      <c r="K191" s="23"/>
      <c r="L191" s="17"/>
      <c r="M191" s="17"/>
      <c r="N191" s="17"/>
      <c r="O191" s="23"/>
      <c r="P191" s="17"/>
      <c r="Q191" s="17"/>
      <c r="R191" s="17"/>
      <c r="S191" s="17"/>
      <c r="T191" s="17"/>
      <c r="U191" s="23"/>
      <c r="V191" s="17"/>
      <c r="W191" s="118"/>
      <c r="X191" s="17"/>
      <c r="Y191" s="17"/>
      <c r="Z191" s="17"/>
      <c r="AA191" s="17"/>
      <c r="AB191" s="17"/>
      <c r="AC191" s="17"/>
      <c r="AD191" s="17"/>
      <c r="AE191" s="17"/>
      <c r="AF191" s="17"/>
      <c r="AG191" s="17"/>
      <c r="AH191" s="17"/>
    </row>
    <row r="192">
      <c r="A192" s="17"/>
      <c r="B192" s="17"/>
      <c r="C192" s="116"/>
      <c r="D192" s="17"/>
      <c r="E192" s="117"/>
      <c r="F192" s="23"/>
      <c r="G192" s="17"/>
      <c r="H192" s="17"/>
      <c r="I192" s="17"/>
      <c r="J192" s="117"/>
      <c r="K192" s="23"/>
      <c r="L192" s="17"/>
      <c r="M192" s="17"/>
      <c r="N192" s="17"/>
      <c r="O192" s="23"/>
      <c r="P192" s="17"/>
      <c r="Q192" s="17"/>
      <c r="R192" s="17"/>
      <c r="S192" s="17"/>
      <c r="T192" s="17"/>
      <c r="U192" s="23"/>
      <c r="V192" s="17"/>
      <c r="W192" s="118"/>
      <c r="X192" s="17"/>
      <c r="Y192" s="17"/>
      <c r="Z192" s="17"/>
      <c r="AA192" s="17"/>
      <c r="AB192" s="17"/>
      <c r="AC192" s="17"/>
      <c r="AD192" s="17"/>
      <c r="AE192" s="17"/>
      <c r="AF192" s="17"/>
      <c r="AG192" s="17"/>
      <c r="AH192" s="17"/>
    </row>
    <row r="193">
      <c r="A193" s="17"/>
      <c r="B193" s="17"/>
      <c r="C193" s="116"/>
      <c r="D193" s="17"/>
      <c r="E193" s="117"/>
      <c r="F193" s="23"/>
      <c r="G193" s="17"/>
      <c r="H193" s="17"/>
      <c r="I193" s="17"/>
      <c r="J193" s="117"/>
      <c r="K193" s="23"/>
      <c r="L193" s="17"/>
      <c r="M193" s="17"/>
      <c r="N193" s="17"/>
      <c r="O193" s="23"/>
      <c r="P193" s="17"/>
      <c r="Q193" s="17"/>
      <c r="R193" s="17"/>
      <c r="S193" s="17"/>
      <c r="T193" s="17"/>
      <c r="U193" s="23"/>
      <c r="V193" s="17"/>
      <c r="W193" s="118"/>
      <c r="X193" s="17"/>
      <c r="Y193" s="17"/>
      <c r="Z193" s="17"/>
      <c r="AA193" s="17"/>
      <c r="AB193" s="17"/>
      <c r="AC193" s="17"/>
      <c r="AD193" s="17"/>
      <c r="AE193" s="17"/>
      <c r="AF193" s="17"/>
      <c r="AG193" s="17"/>
      <c r="AH193" s="17"/>
    </row>
    <row r="194">
      <c r="A194" s="17"/>
      <c r="B194" s="17"/>
      <c r="C194" s="116"/>
      <c r="D194" s="17"/>
      <c r="E194" s="117"/>
      <c r="F194" s="23"/>
      <c r="G194" s="17"/>
      <c r="H194" s="17"/>
      <c r="I194" s="17"/>
      <c r="J194" s="117"/>
      <c r="K194" s="23"/>
      <c r="L194" s="17"/>
      <c r="M194" s="17"/>
      <c r="N194" s="17"/>
      <c r="O194" s="23"/>
      <c r="P194" s="17"/>
      <c r="Q194" s="17"/>
      <c r="R194" s="17"/>
      <c r="S194" s="17"/>
      <c r="T194" s="17"/>
      <c r="U194" s="23"/>
      <c r="V194" s="17"/>
      <c r="W194" s="118"/>
      <c r="X194" s="17"/>
      <c r="Y194" s="17"/>
      <c r="Z194" s="17"/>
      <c r="AA194" s="17"/>
      <c r="AB194" s="17"/>
      <c r="AC194" s="17"/>
      <c r="AD194" s="17"/>
      <c r="AE194" s="17"/>
      <c r="AF194" s="17"/>
      <c r="AG194" s="17"/>
      <c r="AH194" s="17"/>
    </row>
    <row r="195">
      <c r="A195" s="17"/>
      <c r="B195" s="17"/>
      <c r="C195" s="116"/>
      <c r="D195" s="17"/>
      <c r="E195" s="117"/>
      <c r="F195" s="23"/>
      <c r="G195" s="17"/>
      <c r="H195" s="17"/>
      <c r="I195" s="17"/>
      <c r="J195" s="117"/>
      <c r="K195" s="23"/>
      <c r="L195" s="17"/>
      <c r="M195" s="17"/>
      <c r="N195" s="17"/>
      <c r="O195" s="23"/>
      <c r="P195" s="17"/>
      <c r="Q195" s="17"/>
      <c r="R195" s="17"/>
      <c r="S195" s="17"/>
      <c r="T195" s="17"/>
      <c r="U195" s="23"/>
      <c r="V195" s="17"/>
      <c r="W195" s="118"/>
      <c r="X195" s="17"/>
      <c r="Y195" s="17"/>
      <c r="Z195" s="17"/>
      <c r="AA195" s="17"/>
      <c r="AB195" s="17"/>
      <c r="AC195" s="17"/>
      <c r="AD195" s="17"/>
      <c r="AE195" s="17"/>
      <c r="AF195" s="17"/>
      <c r="AG195" s="17"/>
      <c r="AH195" s="17"/>
    </row>
    <row r="196">
      <c r="A196" s="17"/>
      <c r="B196" s="17"/>
      <c r="C196" s="116"/>
      <c r="D196" s="17"/>
      <c r="E196" s="117"/>
      <c r="F196" s="23"/>
      <c r="G196" s="17"/>
      <c r="H196" s="17"/>
      <c r="I196" s="17"/>
      <c r="J196" s="117"/>
      <c r="K196" s="23"/>
      <c r="L196" s="17"/>
      <c r="M196" s="17"/>
      <c r="N196" s="17"/>
      <c r="O196" s="23"/>
      <c r="P196" s="17"/>
      <c r="Q196" s="17"/>
      <c r="R196" s="17"/>
      <c r="S196" s="17"/>
      <c r="T196" s="17"/>
      <c r="U196" s="23"/>
      <c r="V196" s="17"/>
      <c r="W196" s="118"/>
      <c r="X196" s="17"/>
      <c r="Y196" s="17"/>
      <c r="Z196" s="17"/>
      <c r="AA196" s="17"/>
      <c r="AB196" s="17"/>
      <c r="AC196" s="17"/>
      <c r="AD196" s="17"/>
      <c r="AE196" s="17"/>
      <c r="AF196" s="17"/>
      <c r="AG196" s="17"/>
      <c r="AH196" s="17"/>
    </row>
    <row r="197">
      <c r="A197" s="17"/>
      <c r="B197" s="17"/>
      <c r="C197" s="116"/>
      <c r="D197" s="17"/>
      <c r="E197" s="117"/>
      <c r="F197" s="23"/>
      <c r="G197" s="17"/>
      <c r="H197" s="17"/>
      <c r="I197" s="17"/>
      <c r="J197" s="117"/>
      <c r="K197" s="23"/>
      <c r="L197" s="17"/>
      <c r="M197" s="17"/>
      <c r="N197" s="17"/>
      <c r="O197" s="23"/>
      <c r="P197" s="17"/>
      <c r="Q197" s="17"/>
      <c r="R197" s="17"/>
      <c r="S197" s="17"/>
      <c r="T197" s="17"/>
      <c r="U197" s="23"/>
      <c r="V197" s="17"/>
      <c r="W197" s="118"/>
      <c r="X197" s="17"/>
      <c r="Y197" s="17"/>
      <c r="Z197" s="17"/>
      <c r="AA197" s="17"/>
      <c r="AB197" s="17"/>
      <c r="AC197" s="17"/>
      <c r="AD197" s="17"/>
      <c r="AE197" s="17"/>
      <c r="AF197" s="17"/>
      <c r="AG197" s="17"/>
      <c r="AH197" s="17"/>
    </row>
    <row r="198">
      <c r="A198" s="17"/>
      <c r="B198" s="17"/>
      <c r="C198" s="116"/>
      <c r="D198" s="17"/>
      <c r="E198" s="117"/>
      <c r="F198" s="23"/>
      <c r="G198" s="17"/>
      <c r="H198" s="17"/>
      <c r="I198" s="17"/>
      <c r="J198" s="117"/>
      <c r="K198" s="23"/>
      <c r="L198" s="17"/>
      <c r="M198" s="17"/>
      <c r="N198" s="17"/>
      <c r="O198" s="23"/>
      <c r="P198" s="17"/>
      <c r="Q198" s="17"/>
      <c r="R198" s="17"/>
      <c r="S198" s="17"/>
      <c r="T198" s="17"/>
      <c r="U198" s="23"/>
      <c r="V198" s="17"/>
      <c r="W198" s="118"/>
      <c r="X198" s="17"/>
      <c r="Y198" s="17"/>
      <c r="Z198" s="17"/>
      <c r="AA198" s="17"/>
      <c r="AB198" s="17"/>
      <c r="AC198" s="17"/>
      <c r="AD198" s="17"/>
      <c r="AE198" s="17"/>
      <c r="AF198" s="17"/>
      <c r="AG198" s="17"/>
      <c r="AH198" s="17"/>
    </row>
    <row r="199">
      <c r="A199" s="17"/>
      <c r="B199" s="17"/>
      <c r="C199" s="116"/>
      <c r="D199" s="17"/>
      <c r="E199" s="117"/>
      <c r="F199" s="23"/>
      <c r="G199" s="17"/>
      <c r="H199" s="17"/>
      <c r="I199" s="17"/>
      <c r="J199" s="117"/>
      <c r="K199" s="23"/>
      <c r="L199" s="17"/>
      <c r="M199" s="17"/>
      <c r="N199" s="17"/>
      <c r="O199" s="23"/>
      <c r="P199" s="17"/>
      <c r="Q199" s="17"/>
      <c r="R199" s="17"/>
      <c r="S199" s="17"/>
      <c r="T199" s="17"/>
      <c r="U199" s="23"/>
      <c r="V199" s="17"/>
      <c r="W199" s="118"/>
      <c r="X199" s="17"/>
      <c r="Y199" s="17"/>
      <c r="Z199" s="17"/>
      <c r="AA199" s="17"/>
      <c r="AB199" s="17"/>
      <c r="AC199" s="17"/>
      <c r="AD199" s="17"/>
      <c r="AE199" s="17"/>
      <c r="AF199" s="17"/>
      <c r="AG199" s="17"/>
      <c r="AH199" s="17"/>
    </row>
    <row r="200">
      <c r="A200" s="17"/>
      <c r="B200" s="17"/>
      <c r="C200" s="116"/>
      <c r="D200" s="17"/>
      <c r="E200" s="117"/>
      <c r="F200" s="23"/>
      <c r="G200" s="17"/>
      <c r="H200" s="17"/>
      <c r="I200" s="17"/>
      <c r="J200" s="117"/>
      <c r="K200" s="23"/>
      <c r="L200" s="17"/>
      <c r="M200" s="17"/>
      <c r="N200" s="17"/>
      <c r="O200" s="23"/>
      <c r="P200" s="17"/>
      <c r="Q200" s="17"/>
      <c r="R200" s="17"/>
      <c r="S200" s="17"/>
      <c r="T200" s="17"/>
      <c r="U200" s="23"/>
      <c r="V200" s="17"/>
      <c r="W200" s="118"/>
      <c r="X200" s="17"/>
      <c r="Y200" s="17"/>
      <c r="Z200" s="17"/>
      <c r="AA200" s="17"/>
      <c r="AB200" s="17"/>
      <c r="AC200" s="17"/>
      <c r="AD200" s="17"/>
      <c r="AE200" s="17"/>
      <c r="AF200" s="17"/>
      <c r="AG200" s="17"/>
      <c r="AH200" s="17"/>
    </row>
    <row r="201">
      <c r="A201" s="17"/>
      <c r="B201" s="17"/>
      <c r="C201" s="116"/>
      <c r="D201" s="17"/>
      <c r="E201" s="117"/>
      <c r="F201" s="23"/>
      <c r="G201" s="17"/>
      <c r="H201" s="17"/>
      <c r="I201" s="17"/>
      <c r="J201" s="117"/>
      <c r="K201" s="23"/>
      <c r="L201" s="17"/>
      <c r="M201" s="17"/>
      <c r="N201" s="17"/>
      <c r="O201" s="23"/>
      <c r="P201" s="17"/>
      <c r="Q201" s="17"/>
      <c r="R201" s="17"/>
      <c r="S201" s="17"/>
      <c r="T201" s="17"/>
      <c r="U201" s="23"/>
      <c r="V201" s="17"/>
      <c r="W201" s="118"/>
      <c r="X201" s="17"/>
      <c r="Y201" s="17"/>
      <c r="Z201" s="17"/>
      <c r="AA201" s="17"/>
      <c r="AB201" s="17"/>
      <c r="AC201" s="17"/>
      <c r="AD201" s="17"/>
      <c r="AE201" s="17"/>
      <c r="AF201" s="17"/>
      <c r="AG201" s="17"/>
      <c r="AH201" s="17"/>
    </row>
    <row r="202">
      <c r="A202" s="17"/>
      <c r="B202" s="17"/>
      <c r="C202" s="116"/>
      <c r="D202" s="17"/>
      <c r="E202" s="117"/>
      <c r="F202" s="23"/>
      <c r="G202" s="17"/>
      <c r="H202" s="17"/>
      <c r="I202" s="17"/>
      <c r="J202" s="117"/>
      <c r="K202" s="23"/>
      <c r="L202" s="17"/>
      <c r="M202" s="17"/>
      <c r="N202" s="17"/>
      <c r="O202" s="23"/>
      <c r="P202" s="17"/>
      <c r="Q202" s="17"/>
      <c r="R202" s="17"/>
      <c r="S202" s="17"/>
      <c r="T202" s="17"/>
      <c r="U202" s="23"/>
      <c r="V202" s="17"/>
      <c r="W202" s="118"/>
      <c r="X202" s="17"/>
      <c r="Y202" s="17"/>
      <c r="Z202" s="17"/>
      <c r="AA202" s="17"/>
      <c r="AB202" s="17"/>
      <c r="AC202" s="17"/>
      <c r="AD202" s="17"/>
      <c r="AE202" s="17"/>
      <c r="AF202" s="17"/>
      <c r="AG202" s="17"/>
      <c r="AH202" s="17"/>
    </row>
    <row r="203">
      <c r="A203" s="17"/>
      <c r="B203" s="17"/>
      <c r="C203" s="116"/>
      <c r="D203" s="17"/>
      <c r="E203" s="117"/>
      <c r="F203" s="23"/>
      <c r="G203" s="17"/>
      <c r="H203" s="17"/>
      <c r="I203" s="17"/>
      <c r="J203" s="117"/>
      <c r="K203" s="23"/>
      <c r="L203" s="17"/>
      <c r="M203" s="17"/>
      <c r="N203" s="17"/>
      <c r="O203" s="23"/>
      <c r="P203" s="17"/>
      <c r="Q203" s="17"/>
      <c r="R203" s="17"/>
      <c r="S203" s="17"/>
      <c r="T203" s="17"/>
      <c r="U203" s="23"/>
      <c r="V203" s="17"/>
      <c r="W203" s="118"/>
      <c r="X203" s="17"/>
      <c r="Y203" s="17"/>
      <c r="Z203" s="17"/>
      <c r="AA203" s="17"/>
      <c r="AB203" s="17"/>
      <c r="AC203" s="17"/>
      <c r="AD203" s="17"/>
      <c r="AE203" s="17"/>
      <c r="AF203" s="17"/>
      <c r="AG203" s="17"/>
      <c r="AH203" s="17"/>
    </row>
    <row r="204">
      <c r="A204" s="17"/>
      <c r="B204" s="17"/>
      <c r="C204" s="116"/>
      <c r="D204" s="17"/>
      <c r="E204" s="117"/>
      <c r="F204" s="23"/>
      <c r="G204" s="17"/>
      <c r="H204" s="17"/>
      <c r="I204" s="17"/>
      <c r="J204" s="117"/>
      <c r="K204" s="23"/>
      <c r="L204" s="17"/>
      <c r="M204" s="17"/>
      <c r="N204" s="17"/>
      <c r="O204" s="23"/>
      <c r="P204" s="17"/>
      <c r="Q204" s="17"/>
      <c r="R204" s="17"/>
      <c r="S204" s="17"/>
      <c r="T204" s="17"/>
      <c r="U204" s="23"/>
      <c r="V204" s="17"/>
      <c r="W204" s="118"/>
      <c r="X204" s="17"/>
      <c r="Y204" s="17"/>
      <c r="Z204" s="17"/>
      <c r="AA204" s="17"/>
      <c r="AB204" s="17"/>
      <c r="AC204" s="17"/>
      <c r="AD204" s="17"/>
      <c r="AE204" s="17"/>
      <c r="AF204" s="17"/>
      <c r="AG204" s="17"/>
      <c r="AH204" s="17"/>
    </row>
    <row r="205">
      <c r="A205" s="17"/>
      <c r="B205" s="17"/>
      <c r="C205" s="116"/>
      <c r="D205" s="17"/>
      <c r="E205" s="117"/>
      <c r="F205" s="23"/>
      <c r="G205" s="17"/>
      <c r="H205" s="17"/>
      <c r="I205" s="17"/>
      <c r="J205" s="117"/>
      <c r="K205" s="23"/>
      <c r="L205" s="17"/>
      <c r="M205" s="17"/>
      <c r="N205" s="17"/>
      <c r="O205" s="23"/>
      <c r="P205" s="17"/>
      <c r="Q205" s="17"/>
      <c r="R205" s="17"/>
      <c r="S205" s="17"/>
      <c r="T205" s="17"/>
      <c r="U205" s="23"/>
      <c r="V205" s="17"/>
      <c r="W205" s="118"/>
      <c r="X205" s="17"/>
      <c r="Y205" s="17"/>
      <c r="Z205" s="17"/>
      <c r="AA205" s="17"/>
      <c r="AB205" s="17"/>
      <c r="AC205" s="17"/>
      <c r="AD205" s="17"/>
      <c r="AE205" s="17"/>
      <c r="AF205" s="17"/>
      <c r="AG205" s="17"/>
      <c r="AH205" s="17"/>
    </row>
    <row r="206">
      <c r="A206" s="17"/>
      <c r="B206" s="17"/>
      <c r="C206" s="116"/>
      <c r="D206" s="17"/>
      <c r="E206" s="117"/>
      <c r="F206" s="23"/>
      <c r="G206" s="17"/>
      <c r="H206" s="17"/>
      <c r="I206" s="17"/>
      <c r="J206" s="117"/>
      <c r="K206" s="23"/>
      <c r="L206" s="17"/>
      <c r="M206" s="17"/>
      <c r="N206" s="17"/>
      <c r="O206" s="23"/>
      <c r="P206" s="17"/>
      <c r="Q206" s="17"/>
      <c r="R206" s="17"/>
      <c r="S206" s="17"/>
      <c r="T206" s="17"/>
      <c r="U206" s="23"/>
      <c r="V206" s="17"/>
      <c r="W206" s="118"/>
      <c r="X206" s="17"/>
      <c r="Y206" s="17"/>
      <c r="Z206" s="17"/>
      <c r="AA206" s="17"/>
      <c r="AB206" s="17"/>
      <c r="AC206" s="17"/>
      <c r="AD206" s="17"/>
      <c r="AE206" s="17"/>
      <c r="AF206" s="17"/>
      <c r="AG206" s="17"/>
      <c r="AH206" s="17"/>
    </row>
    <row r="207">
      <c r="A207" s="17"/>
      <c r="B207" s="17"/>
      <c r="C207" s="116"/>
      <c r="D207" s="17"/>
      <c r="E207" s="117"/>
      <c r="F207" s="23"/>
      <c r="G207" s="17"/>
      <c r="H207" s="17"/>
      <c r="I207" s="17"/>
      <c r="J207" s="117"/>
      <c r="K207" s="23"/>
      <c r="L207" s="17"/>
      <c r="M207" s="17"/>
      <c r="N207" s="17"/>
      <c r="O207" s="23"/>
      <c r="P207" s="17"/>
      <c r="Q207" s="17"/>
      <c r="R207" s="17"/>
      <c r="S207" s="17"/>
      <c r="T207" s="17"/>
      <c r="U207" s="23"/>
      <c r="V207" s="17"/>
      <c r="W207" s="118"/>
      <c r="X207" s="17"/>
      <c r="Y207" s="17"/>
      <c r="Z207" s="17"/>
      <c r="AA207" s="17"/>
      <c r="AB207" s="17"/>
      <c r="AC207" s="17"/>
      <c r="AD207" s="17"/>
      <c r="AE207" s="17"/>
      <c r="AF207" s="17"/>
      <c r="AG207" s="17"/>
      <c r="AH207" s="17"/>
    </row>
    <row r="208">
      <c r="A208" s="17"/>
      <c r="B208" s="17"/>
      <c r="C208" s="116"/>
      <c r="D208" s="17"/>
      <c r="E208" s="117"/>
      <c r="F208" s="23"/>
      <c r="G208" s="17"/>
      <c r="H208" s="17"/>
      <c r="I208" s="17"/>
      <c r="J208" s="117"/>
      <c r="K208" s="23"/>
      <c r="L208" s="17"/>
      <c r="M208" s="17"/>
      <c r="N208" s="17"/>
      <c r="O208" s="23"/>
      <c r="P208" s="17"/>
      <c r="Q208" s="17"/>
      <c r="R208" s="17"/>
      <c r="S208" s="17"/>
      <c r="T208" s="17"/>
      <c r="U208" s="23"/>
      <c r="V208" s="17"/>
      <c r="W208" s="118"/>
      <c r="X208" s="17"/>
      <c r="Y208" s="17"/>
      <c r="Z208" s="17"/>
      <c r="AA208" s="17"/>
      <c r="AB208" s="17"/>
      <c r="AC208" s="17"/>
      <c r="AD208" s="17"/>
      <c r="AE208" s="17"/>
      <c r="AF208" s="17"/>
      <c r="AG208" s="17"/>
      <c r="AH208" s="17"/>
    </row>
    <row r="209">
      <c r="A209" s="17"/>
      <c r="B209" s="17"/>
      <c r="C209" s="116"/>
      <c r="D209" s="17"/>
      <c r="E209" s="117"/>
      <c r="F209" s="23"/>
      <c r="G209" s="17"/>
      <c r="H209" s="17"/>
      <c r="I209" s="17"/>
      <c r="J209" s="117"/>
      <c r="K209" s="23"/>
      <c r="L209" s="17"/>
      <c r="M209" s="17"/>
      <c r="N209" s="17"/>
      <c r="O209" s="23"/>
      <c r="P209" s="17"/>
      <c r="Q209" s="17"/>
      <c r="R209" s="17"/>
      <c r="S209" s="17"/>
      <c r="T209" s="17"/>
      <c r="U209" s="23"/>
      <c r="V209" s="17"/>
      <c r="W209" s="118"/>
      <c r="X209" s="17"/>
      <c r="Y209" s="17"/>
      <c r="Z209" s="17"/>
      <c r="AA209" s="17"/>
      <c r="AB209" s="17"/>
      <c r="AC209" s="17"/>
      <c r="AD209" s="17"/>
      <c r="AE209" s="17"/>
      <c r="AF209" s="17"/>
      <c r="AG209" s="17"/>
      <c r="AH209" s="17"/>
    </row>
    <row r="210">
      <c r="A210" s="17"/>
      <c r="B210" s="17"/>
      <c r="C210" s="116"/>
      <c r="D210" s="17"/>
      <c r="E210" s="117"/>
      <c r="F210" s="23"/>
      <c r="G210" s="17"/>
      <c r="H210" s="17"/>
      <c r="I210" s="17"/>
      <c r="J210" s="117"/>
      <c r="K210" s="23"/>
      <c r="L210" s="17"/>
      <c r="M210" s="17"/>
      <c r="N210" s="17"/>
      <c r="O210" s="23"/>
      <c r="P210" s="17"/>
      <c r="Q210" s="17"/>
      <c r="R210" s="17"/>
      <c r="S210" s="17"/>
      <c r="T210" s="17"/>
      <c r="U210" s="23"/>
      <c r="V210" s="17"/>
      <c r="W210" s="118"/>
      <c r="X210" s="17"/>
      <c r="Y210" s="17"/>
      <c r="Z210" s="17"/>
      <c r="AA210" s="17"/>
      <c r="AB210" s="17"/>
      <c r="AC210" s="17"/>
      <c r="AD210" s="17"/>
      <c r="AE210" s="17"/>
      <c r="AF210" s="17"/>
      <c r="AG210" s="17"/>
      <c r="AH210" s="17"/>
    </row>
    <row r="211">
      <c r="A211" s="17"/>
      <c r="B211" s="17"/>
      <c r="C211" s="116"/>
      <c r="D211" s="17"/>
      <c r="E211" s="117"/>
      <c r="F211" s="23"/>
      <c r="G211" s="17"/>
      <c r="H211" s="17"/>
      <c r="I211" s="17"/>
      <c r="J211" s="117"/>
      <c r="K211" s="23"/>
      <c r="L211" s="17"/>
      <c r="M211" s="17"/>
      <c r="N211" s="17"/>
      <c r="O211" s="23"/>
      <c r="P211" s="17"/>
      <c r="Q211" s="17"/>
      <c r="R211" s="17"/>
      <c r="S211" s="17"/>
      <c r="T211" s="17"/>
      <c r="U211" s="23"/>
      <c r="V211" s="17"/>
      <c r="W211" s="118"/>
      <c r="X211" s="17"/>
      <c r="Y211" s="17"/>
      <c r="Z211" s="17"/>
      <c r="AA211" s="17"/>
      <c r="AB211" s="17"/>
      <c r="AC211" s="17"/>
      <c r="AD211" s="17"/>
      <c r="AE211" s="17"/>
      <c r="AF211" s="17"/>
      <c r="AG211" s="17"/>
      <c r="AH211" s="17"/>
    </row>
    <row r="212">
      <c r="A212" s="17"/>
      <c r="B212" s="17"/>
      <c r="C212" s="116"/>
      <c r="D212" s="17"/>
      <c r="E212" s="117"/>
      <c r="F212" s="23"/>
      <c r="G212" s="17"/>
      <c r="H212" s="17"/>
      <c r="I212" s="17"/>
      <c r="J212" s="117"/>
      <c r="K212" s="23"/>
      <c r="L212" s="17"/>
      <c r="M212" s="17"/>
      <c r="N212" s="17"/>
      <c r="O212" s="23"/>
      <c r="P212" s="17"/>
      <c r="Q212" s="17"/>
      <c r="R212" s="17"/>
      <c r="S212" s="17"/>
      <c r="T212" s="17"/>
      <c r="U212" s="23"/>
      <c r="V212" s="17"/>
      <c r="W212" s="118"/>
      <c r="X212" s="17"/>
      <c r="Y212" s="17"/>
      <c r="Z212" s="17"/>
      <c r="AA212" s="17"/>
      <c r="AB212" s="17"/>
      <c r="AC212" s="17"/>
      <c r="AD212" s="17"/>
      <c r="AE212" s="17"/>
      <c r="AF212" s="17"/>
      <c r="AG212" s="17"/>
      <c r="AH212" s="17"/>
    </row>
    <row r="213">
      <c r="A213" s="17"/>
      <c r="B213" s="17"/>
      <c r="C213" s="116"/>
      <c r="D213" s="17"/>
      <c r="E213" s="117"/>
      <c r="F213" s="23"/>
      <c r="G213" s="17"/>
      <c r="H213" s="17"/>
      <c r="I213" s="17"/>
      <c r="J213" s="117"/>
      <c r="K213" s="23"/>
      <c r="L213" s="17"/>
      <c r="M213" s="17"/>
      <c r="N213" s="17"/>
      <c r="O213" s="23"/>
      <c r="P213" s="17"/>
      <c r="Q213" s="17"/>
      <c r="R213" s="17"/>
      <c r="S213" s="17"/>
      <c r="T213" s="17"/>
      <c r="U213" s="23"/>
      <c r="V213" s="17"/>
      <c r="W213" s="118"/>
      <c r="X213" s="17"/>
      <c r="Y213" s="17"/>
      <c r="Z213" s="17"/>
      <c r="AA213" s="17"/>
      <c r="AB213" s="17"/>
      <c r="AC213" s="17"/>
      <c r="AD213" s="17"/>
      <c r="AE213" s="17"/>
      <c r="AF213" s="17"/>
      <c r="AG213" s="17"/>
      <c r="AH213" s="17"/>
    </row>
    <row r="214">
      <c r="A214" s="17"/>
      <c r="B214" s="17"/>
      <c r="C214" s="116"/>
      <c r="D214" s="17"/>
      <c r="E214" s="117"/>
      <c r="F214" s="23"/>
      <c r="G214" s="17"/>
      <c r="H214" s="17"/>
      <c r="I214" s="17"/>
      <c r="J214" s="117"/>
      <c r="K214" s="23"/>
      <c r="L214" s="17"/>
      <c r="M214" s="17"/>
      <c r="N214" s="17"/>
      <c r="O214" s="23"/>
      <c r="P214" s="17"/>
      <c r="Q214" s="17"/>
      <c r="R214" s="17"/>
      <c r="S214" s="17"/>
      <c r="T214" s="17"/>
      <c r="U214" s="23"/>
      <c r="V214" s="17"/>
      <c r="W214" s="118"/>
      <c r="X214" s="17"/>
      <c r="Y214" s="17"/>
      <c r="Z214" s="17"/>
      <c r="AA214" s="17"/>
      <c r="AB214" s="17"/>
      <c r="AC214" s="17"/>
      <c r="AD214" s="17"/>
      <c r="AE214" s="17"/>
      <c r="AF214" s="17"/>
      <c r="AG214" s="17"/>
      <c r="AH214" s="17"/>
    </row>
    <row r="215">
      <c r="A215" s="17"/>
      <c r="B215" s="17"/>
      <c r="C215" s="116"/>
      <c r="D215" s="17"/>
      <c r="E215" s="117"/>
      <c r="F215" s="23"/>
      <c r="G215" s="17"/>
      <c r="H215" s="17"/>
      <c r="I215" s="17"/>
      <c r="J215" s="117"/>
      <c r="K215" s="23"/>
      <c r="L215" s="17"/>
      <c r="M215" s="17"/>
      <c r="N215" s="17"/>
      <c r="O215" s="23"/>
      <c r="P215" s="17"/>
      <c r="Q215" s="17"/>
      <c r="R215" s="17"/>
      <c r="S215" s="17"/>
      <c r="T215" s="17"/>
      <c r="U215" s="23"/>
      <c r="V215" s="17"/>
      <c r="W215" s="118"/>
      <c r="X215" s="17"/>
      <c r="Y215" s="17"/>
      <c r="Z215" s="17"/>
      <c r="AA215" s="17"/>
      <c r="AB215" s="17"/>
      <c r="AC215" s="17"/>
      <c r="AD215" s="17"/>
      <c r="AE215" s="17"/>
      <c r="AF215" s="17"/>
      <c r="AG215" s="17"/>
      <c r="AH215" s="17"/>
    </row>
    <row r="216">
      <c r="A216" s="17"/>
      <c r="B216" s="17"/>
      <c r="C216" s="116"/>
      <c r="D216" s="17"/>
      <c r="E216" s="117"/>
      <c r="F216" s="23"/>
      <c r="G216" s="17"/>
      <c r="H216" s="17"/>
      <c r="I216" s="17"/>
      <c r="J216" s="117"/>
      <c r="K216" s="23"/>
      <c r="L216" s="17"/>
      <c r="M216" s="17"/>
      <c r="N216" s="17"/>
      <c r="O216" s="23"/>
      <c r="P216" s="17"/>
      <c r="Q216" s="17"/>
      <c r="R216" s="17"/>
      <c r="S216" s="17"/>
      <c r="T216" s="17"/>
      <c r="U216" s="23"/>
      <c r="V216" s="17"/>
      <c r="W216" s="118"/>
      <c r="X216" s="17"/>
      <c r="Y216" s="17"/>
      <c r="Z216" s="17"/>
      <c r="AA216" s="17"/>
      <c r="AB216" s="17"/>
      <c r="AC216" s="17"/>
      <c r="AD216" s="17"/>
      <c r="AE216" s="17"/>
      <c r="AF216" s="17"/>
      <c r="AG216" s="17"/>
      <c r="AH216" s="17"/>
    </row>
    <row r="217">
      <c r="A217" s="17"/>
      <c r="B217" s="17"/>
      <c r="C217" s="116"/>
      <c r="D217" s="17"/>
      <c r="E217" s="117"/>
      <c r="F217" s="23"/>
      <c r="G217" s="17"/>
      <c r="H217" s="17"/>
      <c r="I217" s="17"/>
      <c r="J217" s="117"/>
      <c r="K217" s="23"/>
      <c r="L217" s="17"/>
      <c r="M217" s="17"/>
      <c r="N217" s="17"/>
      <c r="O217" s="23"/>
      <c r="P217" s="17"/>
      <c r="Q217" s="17"/>
      <c r="R217" s="17"/>
      <c r="S217" s="17"/>
      <c r="T217" s="17"/>
      <c r="U217" s="23"/>
      <c r="V217" s="17"/>
      <c r="W217" s="118"/>
      <c r="X217" s="17"/>
      <c r="Y217" s="17"/>
      <c r="Z217" s="17"/>
      <c r="AA217" s="17"/>
      <c r="AB217" s="17"/>
      <c r="AC217" s="17"/>
      <c r="AD217" s="17"/>
      <c r="AE217" s="17"/>
      <c r="AF217" s="17"/>
      <c r="AG217" s="17"/>
      <c r="AH217" s="17"/>
    </row>
    <row r="218">
      <c r="A218" s="17"/>
      <c r="B218" s="17"/>
      <c r="C218" s="116"/>
      <c r="D218" s="17"/>
      <c r="E218" s="117"/>
      <c r="F218" s="23"/>
      <c r="G218" s="17"/>
      <c r="H218" s="17"/>
      <c r="I218" s="17"/>
      <c r="J218" s="117"/>
      <c r="K218" s="23"/>
      <c r="L218" s="17"/>
      <c r="M218" s="17"/>
      <c r="N218" s="17"/>
      <c r="O218" s="23"/>
      <c r="P218" s="17"/>
      <c r="Q218" s="17"/>
      <c r="R218" s="17"/>
      <c r="S218" s="17"/>
      <c r="T218" s="17"/>
      <c r="U218" s="23"/>
      <c r="V218" s="17"/>
      <c r="W218" s="118"/>
      <c r="X218" s="17"/>
      <c r="Y218" s="17"/>
      <c r="Z218" s="17"/>
      <c r="AA218" s="17"/>
      <c r="AB218" s="17"/>
      <c r="AC218" s="17"/>
      <c r="AD218" s="17"/>
      <c r="AE218" s="17"/>
      <c r="AF218" s="17"/>
      <c r="AG218" s="17"/>
      <c r="AH218" s="17"/>
    </row>
    <row r="219">
      <c r="A219" s="17"/>
      <c r="B219" s="17"/>
      <c r="C219" s="116"/>
      <c r="D219" s="17"/>
      <c r="E219" s="117"/>
      <c r="F219" s="23"/>
      <c r="G219" s="17"/>
      <c r="H219" s="17"/>
      <c r="I219" s="17"/>
      <c r="J219" s="117"/>
      <c r="K219" s="23"/>
      <c r="L219" s="17"/>
      <c r="M219" s="17"/>
      <c r="N219" s="17"/>
      <c r="O219" s="23"/>
      <c r="P219" s="17"/>
      <c r="Q219" s="17"/>
      <c r="R219" s="17"/>
      <c r="S219" s="17"/>
      <c r="T219" s="17"/>
      <c r="U219" s="23"/>
      <c r="V219" s="17"/>
      <c r="W219" s="118"/>
      <c r="X219" s="17"/>
      <c r="Y219" s="17"/>
      <c r="Z219" s="17"/>
      <c r="AA219" s="17"/>
      <c r="AB219" s="17"/>
      <c r="AC219" s="17"/>
      <c r="AD219" s="17"/>
      <c r="AE219" s="17"/>
      <c r="AF219" s="17"/>
      <c r="AG219" s="17"/>
      <c r="AH219" s="17"/>
    </row>
    <row r="220">
      <c r="A220" s="17"/>
      <c r="B220" s="17"/>
      <c r="C220" s="116"/>
      <c r="D220" s="17"/>
      <c r="E220" s="117"/>
      <c r="F220" s="23"/>
      <c r="G220" s="17"/>
      <c r="H220" s="17"/>
      <c r="I220" s="17"/>
      <c r="J220" s="117"/>
      <c r="K220" s="23"/>
      <c r="L220" s="17"/>
      <c r="M220" s="17"/>
      <c r="N220" s="17"/>
      <c r="O220" s="23"/>
      <c r="P220" s="17"/>
      <c r="Q220" s="17"/>
      <c r="R220" s="17"/>
      <c r="S220" s="17"/>
      <c r="T220" s="17"/>
      <c r="U220" s="23"/>
      <c r="V220" s="17"/>
      <c r="W220" s="118"/>
      <c r="X220" s="17"/>
      <c r="Y220" s="17"/>
      <c r="Z220" s="17"/>
      <c r="AA220" s="17"/>
      <c r="AB220" s="17"/>
      <c r="AC220" s="17"/>
      <c r="AD220" s="17"/>
      <c r="AE220" s="17"/>
      <c r="AF220" s="17"/>
      <c r="AG220" s="17"/>
      <c r="AH220" s="17"/>
    </row>
    <row r="221">
      <c r="A221" s="17"/>
      <c r="B221" s="17"/>
      <c r="C221" s="116"/>
      <c r="D221" s="17"/>
      <c r="E221" s="117"/>
      <c r="F221" s="23"/>
      <c r="G221" s="17"/>
      <c r="H221" s="17"/>
      <c r="I221" s="17"/>
      <c r="J221" s="117"/>
      <c r="K221" s="23"/>
      <c r="L221" s="17"/>
      <c r="M221" s="17"/>
      <c r="N221" s="17"/>
      <c r="O221" s="23"/>
      <c r="P221" s="17"/>
      <c r="Q221" s="17"/>
      <c r="R221" s="17"/>
      <c r="S221" s="17"/>
      <c r="T221" s="17"/>
      <c r="U221" s="23"/>
      <c r="V221" s="17"/>
      <c r="W221" s="118"/>
      <c r="X221" s="17"/>
      <c r="Y221" s="17"/>
      <c r="Z221" s="17"/>
      <c r="AA221" s="17"/>
      <c r="AB221" s="17"/>
      <c r="AC221" s="17"/>
      <c r="AD221" s="17"/>
      <c r="AE221" s="17"/>
      <c r="AF221" s="17"/>
      <c r="AG221" s="17"/>
      <c r="AH221" s="17"/>
    </row>
    <row r="222">
      <c r="A222" s="17"/>
      <c r="B222" s="17"/>
      <c r="C222" s="116"/>
      <c r="D222" s="17"/>
      <c r="E222" s="117"/>
      <c r="F222" s="23"/>
      <c r="G222" s="17"/>
      <c r="H222" s="17"/>
      <c r="I222" s="17"/>
      <c r="J222" s="117"/>
      <c r="K222" s="23"/>
      <c r="L222" s="17"/>
      <c r="M222" s="17"/>
      <c r="N222" s="17"/>
      <c r="O222" s="23"/>
      <c r="P222" s="17"/>
      <c r="Q222" s="17"/>
      <c r="R222" s="17"/>
      <c r="S222" s="17"/>
      <c r="T222" s="17"/>
      <c r="U222" s="23"/>
      <c r="V222" s="17"/>
      <c r="W222" s="118"/>
      <c r="X222" s="17"/>
      <c r="Y222" s="17"/>
      <c r="Z222" s="17"/>
      <c r="AA222" s="17"/>
      <c r="AB222" s="17"/>
      <c r="AC222" s="17"/>
      <c r="AD222" s="17"/>
      <c r="AE222" s="17"/>
      <c r="AF222" s="17"/>
      <c r="AG222" s="17"/>
      <c r="AH222" s="17"/>
    </row>
    <row r="223">
      <c r="A223" s="17"/>
      <c r="B223" s="17"/>
      <c r="C223" s="116"/>
      <c r="D223" s="17"/>
      <c r="E223" s="117"/>
      <c r="F223" s="23"/>
      <c r="G223" s="17"/>
      <c r="H223" s="17"/>
      <c r="I223" s="17"/>
      <c r="J223" s="117"/>
      <c r="K223" s="23"/>
      <c r="L223" s="17"/>
      <c r="M223" s="17"/>
      <c r="N223" s="17"/>
      <c r="O223" s="23"/>
      <c r="P223" s="17"/>
      <c r="Q223" s="17"/>
      <c r="R223" s="17"/>
      <c r="S223" s="17"/>
      <c r="T223" s="17"/>
      <c r="U223" s="23"/>
      <c r="V223" s="17"/>
      <c r="W223" s="118"/>
      <c r="X223" s="17"/>
      <c r="Y223" s="17"/>
      <c r="Z223" s="17"/>
      <c r="AA223" s="17"/>
      <c r="AB223" s="17"/>
      <c r="AC223" s="17"/>
      <c r="AD223" s="17"/>
      <c r="AE223" s="17"/>
      <c r="AF223" s="17"/>
      <c r="AG223" s="17"/>
      <c r="AH223" s="17"/>
    </row>
    <row r="224">
      <c r="A224" s="17"/>
      <c r="B224" s="17"/>
      <c r="C224" s="116"/>
      <c r="D224" s="17"/>
      <c r="E224" s="117"/>
      <c r="F224" s="23"/>
      <c r="G224" s="17"/>
      <c r="H224" s="17"/>
      <c r="I224" s="17"/>
      <c r="J224" s="117"/>
      <c r="K224" s="23"/>
      <c r="L224" s="17"/>
      <c r="M224" s="17"/>
      <c r="N224" s="17"/>
      <c r="O224" s="23"/>
      <c r="P224" s="17"/>
      <c r="Q224" s="17"/>
      <c r="R224" s="17"/>
      <c r="S224" s="17"/>
      <c r="T224" s="17"/>
      <c r="U224" s="23"/>
      <c r="V224" s="17"/>
      <c r="W224" s="118"/>
      <c r="X224" s="17"/>
      <c r="Y224" s="17"/>
      <c r="Z224" s="17"/>
      <c r="AA224" s="17"/>
      <c r="AB224" s="17"/>
      <c r="AC224" s="17"/>
      <c r="AD224" s="17"/>
      <c r="AE224" s="17"/>
      <c r="AF224" s="17"/>
      <c r="AG224" s="17"/>
      <c r="AH224" s="17"/>
    </row>
    <row r="225">
      <c r="A225" s="17"/>
      <c r="B225" s="17"/>
      <c r="C225" s="116"/>
      <c r="D225" s="17"/>
      <c r="E225" s="117"/>
      <c r="F225" s="23"/>
      <c r="G225" s="17"/>
      <c r="H225" s="17"/>
      <c r="I225" s="17"/>
      <c r="J225" s="117"/>
      <c r="K225" s="23"/>
      <c r="L225" s="17"/>
      <c r="M225" s="17"/>
      <c r="N225" s="17"/>
      <c r="O225" s="23"/>
      <c r="P225" s="17"/>
      <c r="Q225" s="17"/>
      <c r="R225" s="17"/>
      <c r="S225" s="17"/>
      <c r="T225" s="17"/>
      <c r="U225" s="23"/>
      <c r="V225" s="17"/>
      <c r="W225" s="118"/>
      <c r="X225" s="17"/>
      <c r="Y225" s="17"/>
      <c r="Z225" s="17"/>
      <c r="AA225" s="17"/>
      <c r="AB225" s="17"/>
      <c r="AC225" s="17"/>
      <c r="AD225" s="17"/>
      <c r="AE225" s="17"/>
      <c r="AF225" s="17"/>
      <c r="AG225" s="17"/>
      <c r="AH225" s="17"/>
    </row>
    <row r="226">
      <c r="A226" s="17"/>
      <c r="B226" s="17"/>
      <c r="C226" s="116"/>
      <c r="D226" s="17"/>
      <c r="E226" s="117"/>
      <c r="F226" s="23"/>
      <c r="G226" s="17"/>
      <c r="H226" s="17"/>
      <c r="I226" s="17"/>
      <c r="J226" s="117"/>
      <c r="K226" s="23"/>
      <c r="L226" s="17"/>
      <c r="M226" s="17"/>
      <c r="N226" s="17"/>
      <c r="O226" s="23"/>
      <c r="P226" s="17"/>
      <c r="Q226" s="17"/>
      <c r="R226" s="17"/>
      <c r="S226" s="17"/>
      <c r="T226" s="17"/>
      <c r="U226" s="23"/>
      <c r="V226" s="17"/>
      <c r="W226" s="118"/>
      <c r="X226" s="17"/>
      <c r="Y226" s="17"/>
      <c r="Z226" s="17"/>
      <c r="AA226" s="17"/>
      <c r="AB226" s="17"/>
      <c r="AC226" s="17"/>
      <c r="AD226" s="17"/>
      <c r="AE226" s="17"/>
      <c r="AF226" s="17"/>
      <c r="AG226" s="17"/>
      <c r="AH226" s="17"/>
    </row>
    <row r="227">
      <c r="A227" s="17"/>
      <c r="B227" s="17"/>
      <c r="C227" s="116"/>
      <c r="D227" s="17"/>
      <c r="E227" s="117"/>
      <c r="F227" s="23"/>
      <c r="G227" s="17"/>
      <c r="H227" s="17"/>
      <c r="I227" s="17"/>
      <c r="J227" s="117"/>
      <c r="K227" s="23"/>
      <c r="L227" s="17"/>
      <c r="M227" s="17"/>
      <c r="N227" s="17"/>
      <c r="O227" s="23"/>
      <c r="P227" s="17"/>
      <c r="Q227" s="17"/>
      <c r="R227" s="17"/>
      <c r="S227" s="17"/>
      <c r="T227" s="17"/>
      <c r="U227" s="23"/>
      <c r="V227" s="17"/>
      <c r="W227" s="118"/>
      <c r="X227" s="17"/>
      <c r="Y227" s="17"/>
      <c r="Z227" s="17"/>
      <c r="AA227" s="17"/>
      <c r="AB227" s="17"/>
      <c r="AC227" s="17"/>
      <c r="AD227" s="17"/>
      <c r="AE227" s="17"/>
      <c r="AF227" s="17"/>
      <c r="AG227" s="17"/>
      <c r="AH227" s="17"/>
    </row>
    <row r="228">
      <c r="A228" s="17"/>
      <c r="B228" s="17"/>
      <c r="C228" s="116"/>
      <c r="D228" s="17"/>
      <c r="E228" s="117"/>
      <c r="F228" s="23"/>
      <c r="G228" s="17"/>
      <c r="H228" s="17"/>
      <c r="I228" s="17"/>
      <c r="J228" s="117"/>
      <c r="K228" s="23"/>
      <c r="L228" s="17"/>
      <c r="M228" s="17"/>
      <c r="N228" s="17"/>
      <c r="O228" s="23"/>
      <c r="P228" s="17"/>
      <c r="Q228" s="17"/>
      <c r="R228" s="17"/>
      <c r="S228" s="17"/>
      <c r="T228" s="17"/>
      <c r="U228" s="23"/>
      <c r="V228" s="17"/>
      <c r="W228" s="118"/>
      <c r="X228" s="17"/>
      <c r="Y228" s="17"/>
      <c r="Z228" s="17"/>
      <c r="AA228" s="17"/>
      <c r="AB228" s="17"/>
      <c r="AC228" s="17"/>
      <c r="AD228" s="17"/>
      <c r="AE228" s="17"/>
      <c r="AF228" s="17"/>
      <c r="AG228" s="17"/>
      <c r="AH228" s="17"/>
    </row>
    <row r="229">
      <c r="A229" s="17"/>
      <c r="B229" s="17"/>
      <c r="C229" s="116"/>
      <c r="D229" s="17"/>
      <c r="E229" s="117"/>
      <c r="F229" s="23"/>
      <c r="G229" s="17"/>
      <c r="H229" s="17"/>
      <c r="I229" s="17"/>
      <c r="J229" s="117"/>
      <c r="K229" s="23"/>
      <c r="L229" s="17"/>
      <c r="M229" s="17"/>
      <c r="N229" s="17"/>
      <c r="O229" s="23"/>
      <c r="P229" s="17"/>
      <c r="Q229" s="17"/>
      <c r="R229" s="17"/>
      <c r="S229" s="17"/>
      <c r="T229" s="17"/>
      <c r="U229" s="23"/>
      <c r="V229" s="17"/>
      <c r="W229" s="118"/>
      <c r="X229" s="17"/>
      <c r="Y229" s="17"/>
      <c r="Z229" s="17"/>
      <c r="AA229" s="17"/>
      <c r="AB229" s="17"/>
      <c r="AC229" s="17"/>
      <c r="AD229" s="17"/>
      <c r="AE229" s="17"/>
      <c r="AF229" s="17"/>
      <c r="AG229" s="17"/>
      <c r="AH229" s="17"/>
    </row>
    <row r="230">
      <c r="A230" s="17"/>
      <c r="B230" s="17"/>
      <c r="C230" s="116"/>
      <c r="D230" s="17"/>
      <c r="E230" s="117"/>
      <c r="F230" s="23"/>
      <c r="G230" s="17"/>
      <c r="H230" s="17"/>
      <c r="I230" s="17"/>
      <c r="J230" s="117"/>
      <c r="K230" s="23"/>
      <c r="L230" s="17"/>
      <c r="M230" s="17"/>
      <c r="N230" s="17"/>
      <c r="O230" s="23"/>
      <c r="P230" s="17"/>
      <c r="Q230" s="17"/>
      <c r="R230" s="17"/>
      <c r="S230" s="17"/>
      <c r="T230" s="17"/>
      <c r="U230" s="23"/>
      <c r="V230" s="17"/>
      <c r="W230" s="118"/>
      <c r="X230" s="17"/>
      <c r="Y230" s="17"/>
      <c r="Z230" s="17"/>
      <c r="AA230" s="17"/>
      <c r="AB230" s="17"/>
      <c r="AC230" s="17"/>
      <c r="AD230" s="17"/>
      <c r="AE230" s="17"/>
      <c r="AF230" s="17"/>
      <c r="AG230" s="17"/>
      <c r="AH230" s="17"/>
    </row>
    <row r="231">
      <c r="A231" s="17"/>
      <c r="B231" s="17"/>
      <c r="C231" s="116"/>
      <c r="D231" s="17"/>
      <c r="E231" s="117"/>
      <c r="F231" s="23"/>
      <c r="G231" s="17"/>
      <c r="H231" s="17"/>
      <c r="I231" s="17"/>
      <c r="J231" s="117"/>
      <c r="K231" s="23"/>
      <c r="L231" s="17"/>
      <c r="M231" s="17"/>
      <c r="N231" s="17"/>
      <c r="O231" s="23"/>
      <c r="P231" s="17"/>
      <c r="Q231" s="17"/>
      <c r="R231" s="17"/>
      <c r="S231" s="17"/>
      <c r="T231" s="17"/>
      <c r="U231" s="23"/>
      <c r="V231" s="17"/>
      <c r="W231" s="118"/>
      <c r="X231" s="17"/>
      <c r="Y231" s="17"/>
      <c r="Z231" s="17"/>
      <c r="AA231" s="17"/>
      <c r="AB231" s="17"/>
      <c r="AC231" s="17"/>
      <c r="AD231" s="17"/>
      <c r="AE231" s="17"/>
      <c r="AF231" s="17"/>
      <c r="AG231" s="17"/>
      <c r="AH231" s="17"/>
    </row>
    <row r="232">
      <c r="A232" s="17"/>
      <c r="B232" s="17"/>
      <c r="C232" s="116"/>
      <c r="D232" s="17"/>
      <c r="E232" s="117"/>
      <c r="F232" s="23"/>
      <c r="G232" s="17"/>
      <c r="H232" s="17"/>
      <c r="I232" s="17"/>
      <c r="J232" s="117"/>
      <c r="K232" s="23"/>
      <c r="L232" s="17"/>
      <c r="M232" s="17"/>
      <c r="N232" s="17"/>
      <c r="O232" s="23"/>
      <c r="P232" s="17"/>
      <c r="Q232" s="17"/>
      <c r="R232" s="17"/>
      <c r="S232" s="17"/>
      <c r="T232" s="17"/>
      <c r="U232" s="23"/>
      <c r="V232" s="17"/>
      <c r="W232" s="118"/>
      <c r="X232" s="17"/>
      <c r="Y232" s="17"/>
      <c r="Z232" s="17"/>
      <c r="AA232" s="17"/>
      <c r="AB232" s="17"/>
      <c r="AC232" s="17"/>
      <c r="AD232" s="17"/>
      <c r="AE232" s="17"/>
      <c r="AF232" s="17"/>
      <c r="AG232" s="17"/>
      <c r="AH232" s="17"/>
    </row>
    <row r="233">
      <c r="A233" s="17"/>
      <c r="B233" s="17"/>
      <c r="C233" s="116"/>
      <c r="D233" s="17"/>
      <c r="E233" s="117"/>
      <c r="F233" s="23"/>
      <c r="G233" s="17"/>
      <c r="H233" s="17"/>
      <c r="I233" s="17"/>
      <c r="J233" s="117"/>
      <c r="K233" s="23"/>
      <c r="L233" s="17"/>
      <c r="M233" s="17"/>
      <c r="N233" s="17"/>
      <c r="O233" s="23"/>
      <c r="P233" s="17"/>
      <c r="Q233" s="17"/>
      <c r="R233" s="17"/>
      <c r="S233" s="17"/>
      <c r="T233" s="17"/>
      <c r="U233" s="23"/>
      <c r="V233" s="17"/>
      <c r="W233" s="118"/>
      <c r="X233" s="17"/>
      <c r="Y233" s="17"/>
      <c r="Z233" s="17"/>
      <c r="AA233" s="17"/>
      <c r="AB233" s="17"/>
      <c r="AC233" s="17"/>
      <c r="AD233" s="17"/>
      <c r="AE233" s="17"/>
      <c r="AF233" s="17"/>
      <c r="AG233" s="17"/>
      <c r="AH233" s="17"/>
    </row>
    <row r="234">
      <c r="A234" s="17"/>
      <c r="B234" s="17"/>
      <c r="C234" s="116"/>
      <c r="D234" s="17"/>
      <c r="E234" s="117"/>
      <c r="F234" s="23"/>
      <c r="G234" s="17"/>
      <c r="H234" s="17"/>
      <c r="I234" s="17"/>
      <c r="J234" s="117"/>
      <c r="K234" s="23"/>
      <c r="L234" s="17"/>
      <c r="M234" s="17"/>
      <c r="N234" s="17"/>
      <c r="O234" s="23"/>
      <c r="P234" s="17"/>
      <c r="Q234" s="17"/>
      <c r="R234" s="17"/>
      <c r="S234" s="17"/>
      <c r="T234" s="17"/>
      <c r="U234" s="23"/>
      <c r="V234" s="17"/>
      <c r="W234" s="118"/>
      <c r="X234" s="17"/>
      <c r="Y234" s="17"/>
      <c r="Z234" s="17"/>
      <c r="AA234" s="17"/>
      <c r="AB234" s="17"/>
      <c r="AC234" s="17"/>
      <c r="AD234" s="17"/>
      <c r="AE234" s="17"/>
      <c r="AF234" s="17"/>
      <c r="AG234" s="17"/>
      <c r="AH234" s="17"/>
    </row>
    <row r="235">
      <c r="A235" s="17"/>
      <c r="B235" s="17"/>
      <c r="C235" s="116"/>
      <c r="D235" s="17"/>
      <c r="E235" s="117"/>
      <c r="F235" s="23"/>
      <c r="G235" s="17"/>
      <c r="H235" s="17"/>
      <c r="I235" s="17"/>
      <c r="J235" s="117"/>
      <c r="K235" s="23"/>
      <c r="L235" s="17"/>
      <c r="M235" s="17"/>
      <c r="N235" s="17"/>
      <c r="O235" s="23"/>
      <c r="P235" s="17"/>
      <c r="Q235" s="17"/>
      <c r="R235" s="17"/>
      <c r="S235" s="17"/>
      <c r="T235" s="17"/>
      <c r="U235" s="23"/>
      <c r="V235" s="17"/>
      <c r="W235" s="118"/>
      <c r="X235" s="17"/>
      <c r="Y235" s="17"/>
      <c r="Z235" s="17"/>
      <c r="AA235" s="17"/>
      <c r="AB235" s="17"/>
      <c r="AC235" s="17"/>
      <c r="AD235" s="17"/>
      <c r="AE235" s="17"/>
      <c r="AF235" s="17"/>
      <c r="AG235" s="17"/>
      <c r="AH235" s="17"/>
    </row>
    <row r="236">
      <c r="A236" s="17"/>
      <c r="B236" s="17"/>
      <c r="C236" s="116"/>
      <c r="D236" s="17"/>
      <c r="E236" s="117"/>
      <c r="F236" s="23"/>
      <c r="G236" s="17"/>
      <c r="H236" s="17"/>
      <c r="I236" s="17"/>
      <c r="J236" s="117"/>
      <c r="K236" s="23"/>
      <c r="L236" s="17"/>
      <c r="M236" s="17"/>
      <c r="N236" s="17"/>
      <c r="O236" s="23"/>
      <c r="P236" s="17"/>
      <c r="Q236" s="17"/>
      <c r="R236" s="17"/>
      <c r="S236" s="17"/>
      <c r="T236" s="17"/>
      <c r="U236" s="23"/>
      <c r="V236" s="17"/>
      <c r="W236" s="118"/>
      <c r="X236" s="17"/>
      <c r="Y236" s="17"/>
      <c r="Z236" s="17"/>
      <c r="AA236" s="17"/>
      <c r="AB236" s="17"/>
      <c r="AC236" s="17"/>
      <c r="AD236" s="17"/>
      <c r="AE236" s="17"/>
      <c r="AF236" s="17"/>
      <c r="AG236" s="17"/>
      <c r="AH236" s="17"/>
    </row>
    <row r="237">
      <c r="A237" s="17"/>
      <c r="B237" s="17"/>
      <c r="C237" s="116"/>
      <c r="D237" s="17"/>
      <c r="E237" s="117"/>
      <c r="F237" s="23"/>
      <c r="G237" s="17"/>
      <c r="H237" s="17"/>
      <c r="I237" s="17"/>
      <c r="J237" s="117"/>
      <c r="K237" s="23"/>
      <c r="L237" s="17"/>
      <c r="M237" s="17"/>
      <c r="N237" s="17"/>
      <c r="O237" s="23"/>
      <c r="P237" s="17"/>
      <c r="Q237" s="17"/>
      <c r="R237" s="17"/>
      <c r="S237" s="17"/>
      <c r="T237" s="17"/>
      <c r="U237" s="23"/>
      <c r="V237" s="17"/>
      <c r="W237" s="118"/>
      <c r="X237" s="17"/>
      <c r="Y237" s="17"/>
      <c r="Z237" s="17"/>
      <c r="AA237" s="17"/>
      <c r="AB237" s="17"/>
      <c r="AC237" s="17"/>
      <c r="AD237" s="17"/>
      <c r="AE237" s="17"/>
      <c r="AF237" s="17"/>
      <c r="AG237" s="17"/>
      <c r="AH237" s="17"/>
    </row>
    <row r="238">
      <c r="A238" s="17"/>
      <c r="B238" s="17"/>
      <c r="C238" s="116"/>
      <c r="D238" s="17"/>
      <c r="E238" s="117"/>
      <c r="F238" s="23"/>
      <c r="G238" s="17"/>
      <c r="H238" s="17"/>
      <c r="I238" s="17"/>
      <c r="J238" s="117"/>
      <c r="K238" s="23"/>
      <c r="L238" s="17"/>
      <c r="M238" s="17"/>
      <c r="N238" s="17"/>
      <c r="O238" s="23"/>
      <c r="P238" s="17"/>
      <c r="Q238" s="17"/>
      <c r="R238" s="17"/>
      <c r="S238" s="17"/>
      <c r="T238" s="17"/>
      <c r="U238" s="23"/>
      <c r="V238" s="17"/>
      <c r="W238" s="118"/>
      <c r="X238" s="17"/>
      <c r="Y238" s="17"/>
      <c r="Z238" s="17"/>
      <c r="AA238" s="17"/>
      <c r="AB238" s="17"/>
      <c r="AC238" s="17"/>
      <c r="AD238" s="17"/>
      <c r="AE238" s="17"/>
      <c r="AF238" s="17"/>
      <c r="AG238" s="17"/>
      <c r="AH238" s="17"/>
    </row>
    <row r="239">
      <c r="A239" s="17"/>
      <c r="B239" s="17"/>
      <c r="C239" s="116"/>
      <c r="D239" s="17"/>
      <c r="E239" s="117"/>
      <c r="F239" s="23"/>
      <c r="G239" s="17"/>
      <c r="H239" s="17"/>
      <c r="I239" s="17"/>
      <c r="J239" s="117"/>
      <c r="K239" s="23"/>
      <c r="L239" s="17"/>
      <c r="M239" s="17"/>
      <c r="N239" s="17"/>
      <c r="O239" s="23"/>
      <c r="P239" s="17"/>
      <c r="Q239" s="17"/>
      <c r="R239" s="17"/>
      <c r="S239" s="17"/>
      <c r="T239" s="17"/>
      <c r="U239" s="23"/>
      <c r="V239" s="17"/>
      <c r="W239" s="118"/>
      <c r="X239" s="17"/>
      <c r="Y239" s="17"/>
      <c r="Z239" s="17"/>
      <c r="AA239" s="17"/>
      <c r="AB239" s="17"/>
      <c r="AC239" s="17"/>
      <c r="AD239" s="17"/>
      <c r="AE239" s="17"/>
      <c r="AF239" s="17"/>
      <c r="AG239" s="17"/>
      <c r="AH239" s="17"/>
    </row>
    <row r="240">
      <c r="A240" s="17"/>
      <c r="B240" s="17"/>
      <c r="C240" s="116"/>
      <c r="D240" s="17"/>
      <c r="E240" s="117"/>
      <c r="F240" s="23"/>
      <c r="G240" s="17"/>
      <c r="H240" s="17"/>
      <c r="I240" s="17"/>
      <c r="J240" s="117"/>
      <c r="K240" s="23"/>
      <c r="L240" s="17"/>
      <c r="M240" s="17"/>
      <c r="N240" s="17"/>
      <c r="O240" s="23"/>
      <c r="P240" s="17"/>
      <c r="Q240" s="17"/>
      <c r="R240" s="17"/>
      <c r="S240" s="17"/>
      <c r="T240" s="17"/>
      <c r="U240" s="23"/>
      <c r="V240" s="17"/>
      <c r="W240" s="118"/>
      <c r="X240" s="17"/>
      <c r="Y240" s="17"/>
      <c r="Z240" s="17"/>
      <c r="AA240" s="17"/>
      <c r="AB240" s="17"/>
      <c r="AC240" s="17"/>
      <c r="AD240" s="17"/>
      <c r="AE240" s="17"/>
      <c r="AF240" s="17"/>
      <c r="AG240" s="17"/>
      <c r="AH240" s="17"/>
    </row>
    <row r="241">
      <c r="A241" s="17"/>
      <c r="B241" s="17"/>
      <c r="C241" s="116"/>
      <c r="D241" s="17"/>
      <c r="E241" s="117"/>
      <c r="F241" s="23"/>
      <c r="G241" s="17"/>
      <c r="H241" s="17"/>
      <c r="I241" s="17"/>
      <c r="J241" s="117"/>
      <c r="K241" s="23"/>
      <c r="L241" s="17"/>
      <c r="M241" s="17"/>
      <c r="N241" s="17"/>
      <c r="O241" s="23"/>
      <c r="P241" s="17"/>
      <c r="Q241" s="17"/>
      <c r="R241" s="17"/>
      <c r="S241" s="17"/>
      <c r="T241" s="17"/>
      <c r="U241" s="23"/>
      <c r="V241" s="17"/>
      <c r="W241" s="118"/>
      <c r="X241" s="17"/>
      <c r="Y241" s="17"/>
      <c r="Z241" s="17"/>
      <c r="AA241" s="17"/>
      <c r="AB241" s="17"/>
      <c r="AC241" s="17"/>
      <c r="AD241" s="17"/>
      <c r="AE241" s="17"/>
      <c r="AF241" s="17"/>
      <c r="AG241" s="17"/>
      <c r="AH241" s="17"/>
    </row>
    <row r="242">
      <c r="A242" s="17"/>
      <c r="B242" s="17"/>
      <c r="C242" s="116"/>
      <c r="D242" s="17"/>
      <c r="E242" s="117"/>
      <c r="F242" s="23"/>
      <c r="G242" s="17"/>
      <c r="H242" s="17"/>
      <c r="I242" s="17"/>
      <c r="J242" s="117"/>
      <c r="K242" s="23"/>
      <c r="L242" s="17"/>
      <c r="M242" s="17"/>
      <c r="N242" s="17"/>
      <c r="O242" s="23"/>
      <c r="P242" s="17"/>
      <c r="Q242" s="17"/>
      <c r="R242" s="17"/>
      <c r="S242" s="17"/>
      <c r="T242" s="17"/>
      <c r="U242" s="23"/>
      <c r="V242" s="17"/>
      <c r="W242" s="118"/>
      <c r="X242" s="17"/>
      <c r="Y242" s="17"/>
      <c r="Z242" s="17"/>
      <c r="AA242" s="17"/>
      <c r="AB242" s="17"/>
      <c r="AC242" s="17"/>
      <c r="AD242" s="17"/>
      <c r="AE242" s="17"/>
      <c r="AF242" s="17"/>
      <c r="AG242" s="17"/>
      <c r="AH242" s="17"/>
    </row>
    <row r="243">
      <c r="A243" s="17"/>
      <c r="B243" s="17"/>
      <c r="C243" s="116"/>
      <c r="D243" s="17"/>
      <c r="E243" s="117"/>
      <c r="F243" s="23"/>
      <c r="G243" s="17"/>
      <c r="H243" s="17"/>
      <c r="I243" s="17"/>
      <c r="J243" s="117"/>
      <c r="K243" s="23"/>
      <c r="L243" s="17"/>
      <c r="M243" s="17"/>
      <c r="N243" s="17"/>
      <c r="O243" s="23"/>
      <c r="P243" s="17"/>
      <c r="Q243" s="17"/>
      <c r="R243" s="17"/>
      <c r="S243" s="17"/>
      <c r="T243" s="17"/>
      <c r="U243" s="23"/>
      <c r="V243" s="17"/>
      <c r="W243" s="118"/>
      <c r="X243" s="17"/>
      <c r="Y243" s="17"/>
      <c r="Z243" s="17"/>
      <c r="AA243" s="17"/>
      <c r="AB243" s="17"/>
      <c r="AC243" s="17"/>
      <c r="AD243" s="17"/>
      <c r="AE243" s="17"/>
      <c r="AF243" s="17"/>
      <c r="AG243" s="17"/>
      <c r="AH243" s="17"/>
    </row>
    <row r="244">
      <c r="A244" s="17"/>
      <c r="B244" s="17"/>
      <c r="C244" s="116"/>
      <c r="D244" s="17"/>
      <c r="E244" s="117"/>
      <c r="F244" s="23"/>
      <c r="G244" s="17"/>
      <c r="H244" s="17"/>
      <c r="I244" s="17"/>
      <c r="J244" s="117"/>
      <c r="K244" s="23"/>
      <c r="L244" s="17"/>
      <c r="M244" s="17"/>
      <c r="N244" s="17"/>
      <c r="O244" s="23"/>
      <c r="P244" s="17"/>
      <c r="Q244" s="17"/>
      <c r="R244" s="17"/>
      <c r="S244" s="17"/>
      <c r="T244" s="17"/>
      <c r="U244" s="23"/>
      <c r="V244" s="17"/>
      <c r="W244" s="118"/>
      <c r="X244" s="17"/>
      <c r="Y244" s="17"/>
      <c r="Z244" s="17"/>
      <c r="AA244" s="17"/>
      <c r="AB244" s="17"/>
      <c r="AC244" s="17"/>
      <c r="AD244" s="17"/>
      <c r="AE244" s="17"/>
      <c r="AF244" s="17"/>
      <c r="AG244" s="17"/>
      <c r="AH244" s="17"/>
    </row>
    <row r="245">
      <c r="A245" s="17"/>
      <c r="B245" s="17"/>
      <c r="C245" s="116"/>
      <c r="D245" s="17"/>
      <c r="E245" s="117"/>
      <c r="F245" s="23"/>
      <c r="G245" s="17"/>
      <c r="H245" s="17"/>
      <c r="I245" s="17"/>
      <c r="J245" s="117"/>
      <c r="K245" s="23"/>
      <c r="L245" s="17"/>
      <c r="M245" s="17"/>
      <c r="N245" s="17"/>
      <c r="O245" s="23"/>
      <c r="P245" s="17"/>
      <c r="Q245" s="17"/>
      <c r="R245" s="17"/>
      <c r="S245" s="17"/>
      <c r="T245" s="17"/>
      <c r="U245" s="23"/>
      <c r="V245" s="17"/>
      <c r="W245" s="118"/>
      <c r="X245" s="17"/>
      <c r="Y245" s="17"/>
      <c r="Z245" s="17"/>
      <c r="AA245" s="17"/>
      <c r="AB245" s="17"/>
      <c r="AC245" s="17"/>
      <c r="AD245" s="17"/>
      <c r="AE245" s="17"/>
      <c r="AF245" s="17"/>
      <c r="AG245" s="17"/>
      <c r="AH245" s="17"/>
    </row>
    <row r="246">
      <c r="A246" s="17"/>
      <c r="B246" s="17"/>
      <c r="C246" s="116"/>
      <c r="D246" s="17"/>
      <c r="E246" s="117"/>
      <c r="F246" s="23"/>
      <c r="G246" s="17"/>
      <c r="H246" s="17"/>
      <c r="I246" s="17"/>
      <c r="J246" s="117"/>
      <c r="K246" s="23"/>
      <c r="L246" s="17"/>
      <c r="M246" s="17"/>
      <c r="N246" s="17"/>
      <c r="O246" s="23"/>
      <c r="P246" s="17"/>
      <c r="Q246" s="17"/>
      <c r="R246" s="17"/>
      <c r="S246" s="17"/>
      <c r="T246" s="17"/>
      <c r="U246" s="23"/>
      <c r="V246" s="17"/>
      <c r="W246" s="118"/>
      <c r="X246" s="17"/>
      <c r="Y246" s="17"/>
      <c r="Z246" s="17"/>
      <c r="AA246" s="17"/>
      <c r="AB246" s="17"/>
      <c r="AC246" s="17"/>
      <c r="AD246" s="17"/>
      <c r="AE246" s="17"/>
      <c r="AF246" s="17"/>
      <c r="AG246" s="17"/>
      <c r="AH246" s="17"/>
    </row>
    <row r="247">
      <c r="A247" s="17"/>
      <c r="B247" s="17"/>
      <c r="C247" s="116"/>
      <c r="D247" s="17"/>
      <c r="E247" s="117"/>
      <c r="F247" s="23"/>
      <c r="G247" s="17"/>
      <c r="H247" s="17"/>
      <c r="I247" s="17"/>
      <c r="J247" s="117"/>
      <c r="K247" s="23"/>
      <c r="L247" s="17"/>
      <c r="M247" s="17"/>
      <c r="N247" s="17"/>
      <c r="O247" s="23"/>
      <c r="P247" s="17"/>
      <c r="Q247" s="17"/>
      <c r="R247" s="17"/>
      <c r="S247" s="17"/>
      <c r="T247" s="17"/>
      <c r="U247" s="23"/>
      <c r="V247" s="17"/>
      <c r="W247" s="118"/>
      <c r="X247" s="17"/>
      <c r="Y247" s="17"/>
      <c r="Z247" s="17"/>
      <c r="AA247" s="17"/>
      <c r="AB247" s="17"/>
      <c r="AC247" s="17"/>
      <c r="AD247" s="17"/>
      <c r="AE247" s="17"/>
      <c r="AF247" s="17"/>
      <c r="AG247" s="17"/>
      <c r="AH247" s="17"/>
    </row>
    <row r="248">
      <c r="A248" s="17"/>
      <c r="B248" s="17"/>
      <c r="C248" s="116"/>
      <c r="D248" s="17"/>
      <c r="E248" s="117"/>
      <c r="F248" s="23"/>
      <c r="G248" s="17"/>
      <c r="H248" s="17"/>
      <c r="I248" s="17"/>
      <c r="J248" s="117"/>
      <c r="K248" s="23"/>
      <c r="L248" s="17"/>
      <c r="M248" s="17"/>
      <c r="N248" s="17"/>
      <c r="O248" s="23"/>
      <c r="P248" s="17"/>
      <c r="Q248" s="17"/>
      <c r="R248" s="17"/>
      <c r="S248" s="17"/>
      <c r="T248" s="17"/>
      <c r="U248" s="23"/>
      <c r="V248" s="17"/>
      <c r="W248" s="118"/>
      <c r="X248" s="17"/>
      <c r="Y248" s="17"/>
      <c r="Z248" s="17"/>
      <c r="AA248" s="17"/>
      <c r="AB248" s="17"/>
      <c r="AC248" s="17"/>
      <c r="AD248" s="17"/>
      <c r="AE248" s="17"/>
      <c r="AF248" s="17"/>
      <c r="AG248" s="17"/>
      <c r="AH248" s="17"/>
    </row>
    <row r="249">
      <c r="A249" s="17"/>
      <c r="B249" s="17"/>
      <c r="C249" s="116"/>
      <c r="D249" s="17"/>
      <c r="E249" s="117"/>
      <c r="F249" s="23"/>
      <c r="G249" s="17"/>
      <c r="H249" s="17"/>
      <c r="I249" s="17"/>
      <c r="J249" s="117"/>
      <c r="K249" s="23"/>
      <c r="L249" s="17"/>
      <c r="M249" s="17"/>
      <c r="N249" s="17"/>
      <c r="O249" s="23"/>
      <c r="P249" s="17"/>
      <c r="Q249" s="17"/>
      <c r="R249" s="17"/>
      <c r="S249" s="17"/>
      <c r="T249" s="17"/>
      <c r="U249" s="23"/>
      <c r="V249" s="17"/>
      <c r="W249" s="118"/>
      <c r="X249" s="17"/>
      <c r="Y249" s="17"/>
      <c r="Z249" s="17"/>
      <c r="AA249" s="17"/>
      <c r="AB249" s="17"/>
      <c r="AC249" s="17"/>
      <c r="AD249" s="17"/>
      <c r="AE249" s="17"/>
      <c r="AF249" s="17"/>
      <c r="AG249" s="17"/>
      <c r="AH249" s="17"/>
    </row>
    <row r="250">
      <c r="A250" s="17"/>
      <c r="B250" s="17"/>
      <c r="C250" s="116"/>
      <c r="D250" s="17"/>
      <c r="E250" s="117"/>
      <c r="F250" s="23"/>
      <c r="G250" s="17"/>
      <c r="H250" s="17"/>
      <c r="I250" s="17"/>
      <c r="J250" s="117"/>
      <c r="K250" s="23"/>
      <c r="L250" s="17"/>
      <c r="M250" s="17"/>
      <c r="N250" s="17"/>
      <c r="O250" s="23"/>
      <c r="P250" s="17"/>
      <c r="Q250" s="17"/>
      <c r="R250" s="17"/>
      <c r="S250" s="17"/>
      <c r="T250" s="17"/>
      <c r="U250" s="23"/>
      <c r="V250" s="17"/>
      <c r="W250" s="118"/>
      <c r="X250" s="17"/>
      <c r="Y250" s="17"/>
      <c r="Z250" s="17"/>
      <c r="AA250" s="17"/>
      <c r="AB250" s="17"/>
      <c r="AC250" s="17"/>
      <c r="AD250" s="17"/>
      <c r="AE250" s="17"/>
      <c r="AF250" s="17"/>
      <c r="AG250" s="17"/>
      <c r="AH250" s="17"/>
    </row>
    <row r="251">
      <c r="A251" s="17"/>
      <c r="B251" s="17"/>
      <c r="C251" s="116"/>
      <c r="D251" s="17"/>
      <c r="E251" s="117"/>
      <c r="F251" s="23"/>
      <c r="G251" s="17"/>
      <c r="H251" s="17"/>
      <c r="I251" s="17"/>
      <c r="J251" s="117"/>
      <c r="K251" s="23"/>
      <c r="L251" s="17"/>
      <c r="M251" s="17"/>
      <c r="N251" s="17"/>
      <c r="O251" s="23"/>
      <c r="P251" s="17"/>
      <c r="Q251" s="17"/>
      <c r="R251" s="17"/>
      <c r="S251" s="17"/>
      <c r="T251" s="17"/>
      <c r="U251" s="23"/>
      <c r="V251" s="17"/>
      <c r="W251" s="118"/>
      <c r="X251" s="17"/>
      <c r="Y251" s="17"/>
      <c r="Z251" s="17"/>
      <c r="AA251" s="17"/>
      <c r="AB251" s="17"/>
      <c r="AC251" s="17"/>
      <c r="AD251" s="17"/>
      <c r="AE251" s="17"/>
      <c r="AF251" s="17"/>
      <c r="AG251" s="17"/>
      <c r="AH251" s="17"/>
    </row>
    <row r="252">
      <c r="A252" s="17"/>
      <c r="B252" s="17"/>
      <c r="C252" s="116"/>
      <c r="D252" s="17"/>
      <c r="E252" s="117"/>
      <c r="F252" s="23"/>
      <c r="G252" s="17"/>
      <c r="H252" s="17"/>
      <c r="I252" s="17"/>
      <c r="J252" s="117"/>
      <c r="K252" s="23"/>
      <c r="L252" s="17"/>
      <c r="M252" s="17"/>
      <c r="N252" s="17"/>
      <c r="O252" s="23"/>
      <c r="P252" s="17"/>
      <c r="Q252" s="17"/>
      <c r="R252" s="17"/>
      <c r="S252" s="17"/>
      <c r="T252" s="17"/>
      <c r="U252" s="23"/>
      <c r="V252" s="17"/>
      <c r="W252" s="118"/>
      <c r="X252" s="17"/>
      <c r="Y252" s="17"/>
      <c r="Z252" s="17"/>
      <c r="AA252" s="17"/>
      <c r="AB252" s="17"/>
      <c r="AC252" s="17"/>
      <c r="AD252" s="17"/>
      <c r="AE252" s="17"/>
      <c r="AF252" s="17"/>
      <c r="AG252" s="17"/>
      <c r="AH252" s="17"/>
    </row>
    <row r="253">
      <c r="A253" s="17"/>
      <c r="B253" s="17"/>
      <c r="C253" s="116"/>
      <c r="D253" s="17"/>
      <c r="E253" s="117"/>
      <c r="F253" s="23"/>
      <c r="G253" s="17"/>
      <c r="H253" s="17"/>
      <c r="I253" s="17"/>
      <c r="J253" s="117"/>
      <c r="K253" s="23"/>
      <c r="L253" s="17"/>
      <c r="M253" s="17"/>
      <c r="N253" s="17"/>
      <c r="O253" s="23"/>
      <c r="P253" s="17"/>
      <c r="Q253" s="17"/>
      <c r="R253" s="17"/>
      <c r="S253" s="17"/>
      <c r="T253" s="17"/>
      <c r="U253" s="23"/>
      <c r="V253" s="17"/>
      <c r="W253" s="118"/>
      <c r="X253" s="17"/>
      <c r="Y253" s="17"/>
      <c r="Z253" s="17"/>
      <c r="AA253" s="17"/>
      <c r="AB253" s="17"/>
      <c r="AC253" s="17"/>
      <c r="AD253" s="17"/>
      <c r="AE253" s="17"/>
      <c r="AF253" s="17"/>
      <c r="AG253" s="17"/>
      <c r="AH253" s="17"/>
    </row>
    <row r="254">
      <c r="A254" s="17"/>
      <c r="B254" s="17"/>
      <c r="C254" s="116"/>
      <c r="D254" s="17"/>
      <c r="E254" s="117"/>
      <c r="F254" s="23"/>
      <c r="G254" s="17"/>
      <c r="H254" s="17"/>
      <c r="I254" s="17"/>
      <c r="J254" s="117"/>
      <c r="K254" s="23"/>
      <c r="L254" s="17"/>
      <c r="M254" s="17"/>
      <c r="N254" s="17"/>
      <c r="O254" s="23"/>
      <c r="P254" s="17"/>
      <c r="Q254" s="17"/>
      <c r="R254" s="17"/>
      <c r="S254" s="17"/>
      <c r="T254" s="17"/>
      <c r="U254" s="23"/>
      <c r="V254" s="17"/>
      <c r="W254" s="118"/>
      <c r="X254" s="17"/>
      <c r="Y254" s="17"/>
      <c r="Z254" s="17"/>
      <c r="AA254" s="17"/>
      <c r="AB254" s="17"/>
      <c r="AC254" s="17"/>
      <c r="AD254" s="17"/>
      <c r="AE254" s="17"/>
      <c r="AF254" s="17"/>
      <c r="AG254" s="17"/>
      <c r="AH254" s="17"/>
    </row>
    <row r="255">
      <c r="A255" s="17"/>
      <c r="B255" s="17"/>
      <c r="C255" s="116"/>
      <c r="D255" s="17"/>
      <c r="E255" s="117"/>
      <c r="F255" s="23"/>
      <c r="G255" s="17"/>
      <c r="H255" s="17"/>
      <c r="I255" s="17"/>
      <c r="J255" s="117"/>
      <c r="K255" s="23"/>
      <c r="L255" s="17"/>
      <c r="M255" s="17"/>
      <c r="N255" s="17"/>
      <c r="O255" s="23"/>
      <c r="P255" s="17"/>
      <c r="Q255" s="17"/>
      <c r="R255" s="17"/>
      <c r="S255" s="17"/>
      <c r="T255" s="17"/>
      <c r="U255" s="23"/>
      <c r="V255" s="17"/>
      <c r="W255" s="118"/>
      <c r="X255" s="17"/>
      <c r="Y255" s="17"/>
      <c r="Z255" s="17"/>
      <c r="AA255" s="17"/>
      <c r="AB255" s="17"/>
      <c r="AC255" s="17"/>
      <c r="AD255" s="17"/>
      <c r="AE255" s="17"/>
      <c r="AF255" s="17"/>
      <c r="AG255" s="17"/>
      <c r="AH255" s="17"/>
    </row>
    <row r="256">
      <c r="A256" s="17"/>
      <c r="B256" s="17"/>
      <c r="C256" s="116"/>
      <c r="D256" s="17"/>
      <c r="E256" s="117"/>
      <c r="F256" s="23"/>
      <c r="G256" s="17"/>
      <c r="H256" s="17"/>
      <c r="I256" s="17"/>
      <c r="J256" s="117"/>
      <c r="K256" s="23"/>
      <c r="L256" s="17"/>
      <c r="M256" s="17"/>
      <c r="N256" s="17"/>
      <c r="O256" s="23"/>
      <c r="P256" s="17"/>
      <c r="Q256" s="17"/>
      <c r="R256" s="17"/>
      <c r="S256" s="17"/>
      <c r="T256" s="17"/>
      <c r="U256" s="23"/>
      <c r="V256" s="17"/>
      <c r="W256" s="118"/>
      <c r="X256" s="17"/>
      <c r="Y256" s="17"/>
      <c r="Z256" s="17"/>
      <c r="AA256" s="17"/>
      <c r="AB256" s="17"/>
      <c r="AC256" s="17"/>
      <c r="AD256" s="17"/>
      <c r="AE256" s="17"/>
      <c r="AF256" s="17"/>
      <c r="AG256" s="17"/>
      <c r="AH256" s="17"/>
    </row>
    <row r="257">
      <c r="A257" s="17"/>
      <c r="B257" s="17"/>
      <c r="C257" s="116"/>
      <c r="D257" s="17"/>
      <c r="E257" s="117"/>
      <c r="F257" s="23"/>
      <c r="G257" s="17"/>
      <c r="H257" s="17"/>
      <c r="I257" s="17"/>
      <c r="J257" s="117"/>
      <c r="K257" s="23"/>
      <c r="L257" s="17"/>
      <c r="M257" s="17"/>
      <c r="N257" s="17"/>
      <c r="O257" s="23"/>
      <c r="P257" s="17"/>
      <c r="Q257" s="17"/>
      <c r="R257" s="17"/>
      <c r="S257" s="17"/>
      <c r="T257" s="17"/>
      <c r="U257" s="23"/>
      <c r="V257" s="17"/>
      <c r="W257" s="118"/>
      <c r="X257" s="17"/>
      <c r="Y257" s="17"/>
      <c r="Z257" s="17"/>
      <c r="AA257" s="17"/>
      <c r="AB257" s="17"/>
      <c r="AC257" s="17"/>
      <c r="AD257" s="17"/>
      <c r="AE257" s="17"/>
      <c r="AF257" s="17"/>
      <c r="AG257" s="17"/>
      <c r="AH257" s="17"/>
    </row>
    <row r="258">
      <c r="A258" s="17"/>
      <c r="B258" s="17"/>
      <c r="C258" s="116"/>
      <c r="D258" s="17"/>
      <c r="E258" s="117"/>
      <c r="F258" s="23"/>
      <c r="G258" s="17"/>
      <c r="H258" s="17"/>
      <c r="I258" s="17"/>
      <c r="J258" s="117"/>
      <c r="K258" s="23"/>
      <c r="L258" s="17"/>
      <c r="M258" s="17"/>
      <c r="N258" s="17"/>
      <c r="O258" s="23"/>
      <c r="P258" s="17"/>
      <c r="Q258" s="17"/>
      <c r="R258" s="17"/>
      <c r="S258" s="17"/>
      <c r="T258" s="17"/>
      <c r="U258" s="23"/>
      <c r="V258" s="17"/>
      <c r="W258" s="118"/>
      <c r="X258" s="17"/>
      <c r="Y258" s="17"/>
      <c r="Z258" s="17"/>
      <c r="AA258" s="17"/>
      <c r="AB258" s="17"/>
      <c r="AC258" s="17"/>
      <c r="AD258" s="17"/>
      <c r="AE258" s="17"/>
      <c r="AF258" s="17"/>
      <c r="AG258" s="17"/>
      <c r="AH258" s="17"/>
    </row>
    <row r="259">
      <c r="A259" s="17"/>
      <c r="B259" s="17"/>
      <c r="C259" s="116"/>
      <c r="D259" s="17"/>
      <c r="E259" s="117"/>
      <c r="F259" s="23"/>
      <c r="G259" s="17"/>
      <c r="H259" s="17"/>
      <c r="I259" s="17"/>
      <c r="J259" s="117"/>
      <c r="K259" s="23"/>
      <c r="L259" s="17"/>
      <c r="M259" s="17"/>
      <c r="N259" s="17"/>
      <c r="O259" s="23"/>
      <c r="P259" s="17"/>
      <c r="Q259" s="17"/>
      <c r="R259" s="17"/>
      <c r="S259" s="17"/>
      <c r="T259" s="17"/>
      <c r="U259" s="23"/>
      <c r="V259" s="17"/>
      <c r="W259" s="118"/>
      <c r="X259" s="17"/>
      <c r="Y259" s="17"/>
      <c r="Z259" s="17"/>
      <c r="AA259" s="17"/>
      <c r="AB259" s="17"/>
      <c r="AC259" s="17"/>
      <c r="AD259" s="17"/>
      <c r="AE259" s="17"/>
      <c r="AF259" s="17"/>
      <c r="AG259" s="17"/>
      <c r="AH259" s="17"/>
    </row>
    <row r="260">
      <c r="A260" s="17"/>
      <c r="B260" s="17"/>
      <c r="C260" s="116"/>
      <c r="D260" s="17"/>
      <c r="E260" s="117"/>
      <c r="F260" s="23"/>
      <c r="G260" s="17"/>
      <c r="H260" s="17"/>
      <c r="I260" s="17"/>
      <c r="J260" s="117"/>
      <c r="K260" s="23"/>
      <c r="L260" s="17"/>
      <c r="M260" s="17"/>
      <c r="N260" s="17"/>
      <c r="O260" s="23"/>
      <c r="P260" s="17"/>
      <c r="Q260" s="17"/>
      <c r="R260" s="17"/>
      <c r="S260" s="17"/>
      <c r="T260" s="17"/>
      <c r="U260" s="23"/>
      <c r="V260" s="17"/>
      <c r="W260" s="118"/>
      <c r="X260" s="17"/>
      <c r="Y260" s="17"/>
      <c r="Z260" s="17"/>
      <c r="AA260" s="17"/>
      <c r="AB260" s="17"/>
      <c r="AC260" s="17"/>
      <c r="AD260" s="17"/>
      <c r="AE260" s="17"/>
      <c r="AF260" s="17"/>
      <c r="AG260" s="17"/>
      <c r="AH260" s="17"/>
    </row>
    <row r="261">
      <c r="A261" s="17"/>
      <c r="B261" s="17"/>
      <c r="C261" s="116"/>
      <c r="D261" s="17"/>
      <c r="E261" s="117"/>
      <c r="F261" s="23"/>
      <c r="G261" s="17"/>
      <c r="H261" s="17"/>
      <c r="I261" s="17"/>
      <c r="J261" s="117"/>
      <c r="K261" s="23"/>
      <c r="L261" s="17"/>
      <c r="M261" s="17"/>
      <c r="N261" s="17"/>
      <c r="O261" s="23"/>
      <c r="P261" s="17"/>
      <c r="Q261" s="17"/>
      <c r="R261" s="17"/>
      <c r="S261" s="17"/>
      <c r="T261" s="17"/>
      <c r="U261" s="23"/>
      <c r="V261" s="17"/>
      <c r="W261" s="118"/>
      <c r="X261" s="17"/>
      <c r="Y261" s="17"/>
      <c r="Z261" s="17"/>
      <c r="AA261" s="17"/>
      <c r="AB261" s="17"/>
      <c r="AC261" s="17"/>
      <c r="AD261" s="17"/>
      <c r="AE261" s="17"/>
      <c r="AF261" s="17"/>
      <c r="AG261" s="17"/>
      <c r="AH261" s="17"/>
    </row>
    <row r="262">
      <c r="A262" s="17"/>
      <c r="B262" s="17"/>
      <c r="C262" s="116"/>
      <c r="D262" s="17"/>
      <c r="E262" s="117"/>
      <c r="F262" s="23"/>
      <c r="G262" s="17"/>
      <c r="H262" s="17"/>
      <c r="I262" s="17"/>
      <c r="J262" s="117"/>
      <c r="K262" s="23"/>
      <c r="L262" s="17"/>
      <c r="M262" s="17"/>
      <c r="N262" s="17"/>
      <c r="O262" s="23"/>
      <c r="P262" s="17"/>
      <c r="Q262" s="17"/>
      <c r="R262" s="17"/>
      <c r="S262" s="17"/>
      <c r="T262" s="17"/>
      <c r="U262" s="23"/>
      <c r="V262" s="17"/>
      <c r="W262" s="118"/>
      <c r="X262" s="17"/>
      <c r="Y262" s="17"/>
      <c r="Z262" s="17"/>
      <c r="AA262" s="17"/>
      <c r="AB262" s="17"/>
      <c r="AC262" s="17"/>
      <c r="AD262" s="17"/>
      <c r="AE262" s="17"/>
      <c r="AF262" s="17"/>
      <c r="AG262" s="17"/>
      <c r="AH262" s="17"/>
    </row>
    <row r="263">
      <c r="A263" s="17"/>
      <c r="B263" s="17"/>
      <c r="C263" s="116"/>
      <c r="D263" s="17"/>
      <c r="E263" s="117"/>
      <c r="F263" s="23"/>
      <c r="G263" s="17"/>
      <c r="H263" s="17"/>
      <c r="I263" s="17"/>
      <c r="J263" s="117"/>
      <c r="K263" s="23"/>
      <c r="L263" s="17"/>
      <c r="M263" s="17"/>
      <c r="N263" s="17"/>
      <c r="O263" s="23"/>
      <c r="P263" s="17"/>
      <c r="Q263" s="17"/>
      <c r="R263" s="17"/>
      <c r="S263" s="17"/>
      <c r="T263" s="17"/>
      <c r="U263" s="23"/>
      <c r="V263" s="17"/>
      <c r="W263" s="118"/>
      <c r="X263" s="17"/>
      <c r="Y263" s="17"/>
      <c r="Z263" s="17"/>
      <c r="AA263" s="17"/>
      <c r="AB263" s="17"/>
      <c r="AC263" s="17"/>
      <c r="AD263" s="17"/>
      <c r="AE263" s="17"/>
      <c r="AF263" s="17"/>
      <c r="AG263" s="17"/>
      <c r="AH263" s="17"/>
    </row>
    <row r="264">
      <c r="A264" s="17"/>
      <c r="B264" s="17"/>
      <c r="C264" s="116"/>
      <c r="D264" s="17"/>
      <c r="E264" s="117"/>
      <c r="F264" s="23"/>
      <c r="G264" s="17"/>
      <c r="H264" s="17"/>
      <c r="I264" s="17"/>
      <c r="J264" s="117"/>
      <c r="K264" s="23"/>
      <c r="L264" s="17"/>
      <c r="M264" s="17"/>
      <c r="N264" s="17"/>
      <c r="O264" s="23"/>
      <c r="P264" s="17"/>
      <c r="Q264" s="17"/>
      <c r="R264" s="17"/>
      <c r="S264" s="17"/>
      <c r="T264" s="17"/>
      <c r="U264" s="23"/>
      <c r="V264" s="17"/>
      <c r="W264" s="118"/>
      <c r="X264" s="17"/>
      <c r="Y264" s="17"/>
      <c r="Z264" s="17"/>
      <c r="AA264" s="17"/>
      <c r="AB264" s="17"/>
      <c r="AC264" s="17"/>
      <c r="AD264" s="17"/>
      <c r="AE264" s="17"/>
      <c r="AF264" s="17"/>
      <c r="AG264" s="17"/>
      <c r="AH264" s="17"/>
    </row>
    <row r="265">
      <c r="A265" s="17"/>
      <c r="B265" s="17"/>
      <c r="C265" s="116"/>
      <c r="D265" s="17"/>
      <c r="E265" s="117"/>
      <c r="F265" s="23"/>
      <c r="G265" s="17"/>
      <c r="H265" s="17"/>
      <c r="I265" s="17"/>
      <c r="J265" s="117"/>
      <c r="K265" s="23"/>
      <c r="L265" s="17"/>
      <c r="M265" s="17"/>
      <c r="N265" s="17"/>
      <c r="O265" s="23"/>
      <c r="P265" s="17"/>
      <c r="Q265" s="17"/>
      <c r="R265" s="17"/>
      <c r="S265" s="17"/>
      <c r="T265" s="17"/>
      <c r="U265" s="23"/>
      <c r="V265" s="17"/>
      <c r="W265" s="118"/>
      <c r="X265" s="17"/>
      <c r="Y265" s="17"/>
      <c r="Z265" s="17"/>
      <c r="AA265" s="17"/>
      <c r="AB265" s="17"/>
      <c r="AC265" s="17"/>
      <c r="AD265" s="17"/>
      <c r="AE265" s="17"/>
      <c r="AF265" s="17"/>
      <c r="AG265" s="17"/>
      <c r="AH265" s="17"/>
    </row>
    <row r="266">
      <c r="A266" s="17"/>
      <c r="B266" s="17"/>
      <c r="C266" s="116"/>
      <c r="D266" s="17"/>
      <c r="E266" s="117"/>
      <c r="F266" s="23"/>
      <c r="G266" s="17"/>
      <c r="H266" s="17"/>
      <c r="I266" s="17"/>
      <c r="J266" s="117"/>
      <c r="K266" s="23"/>
      <c r="L266" s="17"/>
      <c r="M266" s="17"/>
      <c r="N266" s="17"/>
      <c r="O266" s="23"/>
      <c r="P266" s="17"/>
      <c r="Q266" s="17"/>
      <c r="R266" s="17"/>
      <c r="S266" s="17"/>
      <c r="T266" s="17"/>
      <c r="U266" s="23"/>
      <c r="V266" s="17"/>
      <c r="W266" s="118"/>
      <c r="X266" s="17"/>
      <c r="Y266" s="17"/>
      <c r="Z266" s="17"/>
      <c r="AA266" s="17"/>
      <c r="AB266" s="17"/>
      <c r="AC266" s="17"/>
      <c r="AD266" s="17"/>
      <c r="AE266" s="17"/>
      <c r="AF266" s="17"/>
      <c r="AG266" s="17"/>
      <c r="AH266" s="17"/>
    </row>
    <row r="267">
      <c r="A267" s="17"/>
      <c r="B267" s="17"/>
      <c r="C267" s="116"/>
      <c r="D267" s="17"/>
      <c r="E267" s="117"/>
      <c r="F267" s="23"/>
      <c r="G267" s="17"/>
      <c r="H267" s="17"/>
      <c r="I267" s="17"/>
      <c r="J267" s="117"/>
      <c r="K267" s="23"/>
      <c r="L267" s="17"/>
      <c r="M267" s="17"/>
      <c r="N267" s="17"/>
      <c r="O267" s="23"/>
      <c r="P267" s="17"/>
      <c r="Q267" s="17"/>
      <c r="R267" s="17"/>
      <c r="S267" s="17"/>
      <c r="T267" s="17"/>
      <c r="U267" s="23"/>
      <c r="V267" s="17"/>
      <c r="W267" s="118"/>
      <c r="X267" s="17"/>
      <c r="Y267" s="17"/>
      <c r="Z267" s="17"/>
      <c r="AA267" s="17"/>
      <c r="AB267" s="17"/>
      <c r="AC267" s="17"/>
      <c r="AD267" s="17"/>
      <c r="AE267" s="17"/>
      <c r="AF267" s="17"/>
      <c r="AG267" s="17"/>
      <c r="AH267" s="17"/>
    </row>
    <row r="268">
      <c r="A268" s="17"/>
      <c r="B268" s="17"/>
      <c r="C268" s="116"/>
      <c r="D268" s="17"/>
      <c r="E268" s="117"/>
      <c r="F268" s="23"/>
      <c r="G268" s="17"/>
      <c r="H268" s="17"/>
      <c r="I268" s="17"/>
      <c r="J268" s="117"/>
      <c r="K268" s="23"/>
      <c r="L268" s="17"/>
      <c r="M268" s="17"/>
      <c r="N268" s="17"/>
      <c r="O268" s="23"/>
      <c r="P268" s="17"/>
      <c r="Q268" s="17"/>
      <c r="R268" s="17"/>
      <c r="S268" s="17"/>
      <c r="T268" s="17"/>
      <c r="U268" s="23"/>
      <c r="V268" s="17"/>
      <c r="W268" s="118"/>
      <c r="X268" s="17"/>
      <c r="Y268" s="17"/>
      <c r="Z268" s="17"/>
      <c r="AA268" s="17"/>
      <c r="AB268" s="17"/>
      <c r="AC268" s="17"/>
      <c r="AD268" s="17"/>
      <c r="AE268" s="17"/>
      <c r="AF268" s="17"/>
      <c r="AG268" s="17"/>
      <c r="AH268" s="17"/>
    </row>
    <row r="269">
      <c r="A269" s="17"/>
      <c r="B269" s="17"/>
      <c r="C269" s="116"/>
      <c r="D269" s="17"/>
      <c r="E269" s="117"/>
      <c r="F269" s="23"/>
      <c r="G269" s="17"/>
      <c r="H269" s="17"/>
      <c r="I269" s="17"/>
      <c r="J269" s="117"/>
      <c r="K269" s="23"/>
      <c r="L269" s="17"/>
      <c r="M269" s="17"/>
      <c r="N269" s="17"/>
      <c r="O269" s="23"/>
      <c r="P269" s="17"/>
      <c r="Q269" s="17"/>
      <c r="R269" s="17"/>
      <c r="S269" s="17"/>
      <c r="T269" s="17"/>
      <c r="U269" s="23"/>
      <c r="V269" s="17"/>
      <c r="W269" s="118"/>
      <c r="X269" s="17"/>
      <c r="Y269" s="17"/>
      <c r="Z269" s="17"/>
      <c r="AA269" s="17"/>
      <c r="AB269" s="17"/>
      <c r="AC269" s="17"/>
      <c r="AD269" s="17"/>
      <c r="AE269" s="17"/>
      <c r="AF269" s="17"/>
      <c r="AG269" s="17"/>
      <c r="AH269" s="17"/>
    </row>
    <row r="270">
      <c r="A270" s="17"/>
      <c r="B270" s="17"/>
      <c r="C270" s="116"/>
      <c r="D270" s="17"/>
      <c r="E270" s="117"/>
      <c r="F270" s="23"/>
      <c r="G270" s="17"/>
      <c r="H270" s="17"/>
      <c r="I270" s="17"/>
      <c r="J270" s="117"/>
      <c r="K270" s="23"/>
      <c r="L270" s="17"/>
      <c r="M270" s="17"/>
      <c r="N270" s="17"/>
      <c r="O270" s="23"/>
      <c r="P270" s="17"/>
      <c r="Q270" s="17"/>
      <c r="R270" s="17"/>
      <c r="S270" s="17"/>
      <c r="T270" s="17"/>
      <c r="U270" s="23"/>
      <c r="V270" s="17"/>
      <c r="W270" s="118"/>
      <c r="X270" s="17"/>
      <c r="Y270" s="17"/>
      <c r="Z270" s="17"/>
      <c r="AA270" s="17"/>
      <c r="AB270" s="17"/>
      <c r="AC270" s="17"/>
      <c r="AD270" s="17"/>
      <c r="AE270" s="17"/>
      <c r="AF270" s="17"/>
      <c r="AG270" s="17"/>
      <c r="AH270" s="17"/>
    </row>
    <row r="271">
      <c r="A271" s="17"/>
      <c r="B271" s="17"/>
      <c r="C271" s="116"/>
      <c r="D271" s="17"/>
      <c r="E271" s="117"/>
      <c r="F271" s="23"/>
      <c r="G271" s="17"/>
      <c r="H271" s="17"/>
      <c r="I271" s="17"/>
      <c r="J271" s="117"/>
      <c r="K271" s="23"/>
      <c r="L271" s="17"/>
      <c r="M271" s="17"/>
      <c r="N271" s="17"/>
      <c r="O271" s="23"/>
      <c r="P271" s="17"/>
      <c r="Q271" s="17"/>
      <c r="R271" s="17"/>
      <c r="S271" s="17"/>
      <c r="T271" s="17"/>
      <c r="U271" s="23"/>
      <c r="V271" s="17"/>
      <c r="W271" s="118"/>
      <c r="X271" s="17"/>
      <c r="Y271" s="17"/>
      <c r="Z271" s="17"/>
      <c r="AA271" s="17"/>
      <c r="AB271" s="17"/>
      <c r="AC271" s="17"/>
      <c r="AD271" s="17"/>
      <c r="AE271" s="17"/>
      <c r="AF271" s="17"/>
      <c r="AG271" s="17"/>
      <c r="AH271" s="17"/>
    </row>
    <row r="272">
      <c r="A272" s="17"/>
      <c r="B272" s="17"/>
      <c r="C272" s="116"/>
      <c r="D272" s="17"/>
      <c r="E272" s="117"/>
      <c r="F272" s="23"/>
      <c r="G272" s="17"/>
      <c r="H272" s="17"/>
      <c r="I272" s="17"/>
      <c r="J272" s="117"/>
      <c r="K272" s="23"/>
      <c r="L272" s="17"/>
      <c r="M272" s="17"/>
      <c r="N272" s="17"/>
      <c r="O272" s="23"/>
      <c r="P272" s="17"/>
      <c r="Q272" s="17"/>
      <c r="R272" s="17"/>
      <c r="S272" s="17"/>
      <c r="T272" s="17"/>
      <c r="U272" s="23"/>
      <c r="V272" s="17"/>
      <c r="W272" s="118"/>
      <c r="X272" s="17"/>
      <c r="Y272" s="17"/>
      <c r="Z272" s="17"/>
      <c r="AA272" s="17"/>
      <c r="AB272" s="17"/>
      <c r="AC272" s="17"/>
      <c r="AD272" s="17"/>
      <c r="AE272" s="17"/>
      <c r="AF272" s="17"/>
      <c r="AG272" s="17"/>
      <c r="AH272" s="17"/>
    </row>
    <row r="273">
      <c r="A273" s="17"/>
      <c r="B273" s="17"/>
      <c r="C273" s="116"/>
      <c r="D273" s="17"/>
      <c r="E273" s="117"/>
      <c r="F273" s="23"/>
      <c r="G273" s="17"/>
      <c r="H273" s="17"/>
      <c r="I273" s="17"/>
      <c r="J273" s="117"/>
      <c r="K273" s="23"/>
      <c r="L273" s="17"/>
      <c r="M273" s="17"/>
      <c r="N273" s="17"/>
      <c r="O273" s="23"/>
      <c r="P273" s="17"/>
      <c r="Q273" s="17"/>
      <c r="R273" s="17"/>
      <c r="S273" s="17"/>
      <c r="T273" s="17"/>
      <c r="U273" s="23"/>
      <c r="V273" s="17"/>
      <c r="W273" s="118"/>
      <c r="X273" s="17"/>
      <c r="Y273" s="17"/>
      <c r="Z273" s="17"/>
      <c r="AA273" s="17"/>
      <c r="AB273" s="17"/>
      <c r="AC273" s="17"/>
      <c r="AD273" s="17"/>
      <c r="AE273" s="17"/>
      <c r="AF273" s="17"/>
      <c r="AG273" s="17"/>
      <c r="AH273" s="17"/>
    </row>
    <row r="274">
      <c r="A274" s="17"/>
      <c r="B274" s="17"/>
      <c r="C274" s="116"/>
      <c r="D274" s="17"/>
      <c r="E274" s="117"/>
      <c r="F274" s="23"/>
      <c r="G274" s="17"/>
      <c r="H274" s="17"/>
      <c r="I274" s="17"/>
      <c r="J274" s="117"/>
      <c r="K274" s="23"/>
      <c r="L274" s="17"/>
      <c r="M274" s="17"/>
      <c r="N274" s="17"/>
      <c r="O274" s="23"/>
      <c r="P274" s="17"/>
      <c r="Q274" s="17"/>
      <c r="R274" s="17"/>
      <c r="S274" s="17"/>
      <c r="T274" s="17"/>
      <c r="U274" s="23"/>
      <c r="V274" s="17"/>
      <c r="W274" s="118"/>
      <c r="X274" s="17"/>
      <c r="Y274" s="17"/>
      <c r="Z274" s="17"/>
      <c r="AA274" s="17"/>
      <c r="AB274" s="17"/>
      <c r="AC274" s="17"/>
      <c r="AD274" s="17"/>
      <c r="AE274" s="17"/>
      <c r="AF274" s="17"/>
      <c r="AG274" s="17"/>
      <c r="AH274" s="17"/>
    </row>
    <row r="275">
      <c r="A275" s="17"/>
      <c r="B275" s="17"/>
      <c r="C275" s="116"/>
      <c r="D275" s="17"/>
      <c r="E275" s="117"/>
      <c r="F275" s="23"/>
      <c r="G275" s="17"/>
      <c r="H275" s="17"/>
      <c r="I275" s="17"/>
      <c r="J275" s="117"/>
      <c r="K275" s="23"/>
      <c r="L275" s="17"/>
      <c r="M275" s="17"/>
      <c r="N275" s="17"/>
      <c r="O275" s="23"/>
      <c r="P275" s="17"/>
      <c r="Q275" s="17"/>
      <c r="R275" s="17"/>
      <c r="S275" s="17"/>
      <c r="T275" s="17"/>
      <c r="U275" s="23"/>
      <c r="V275" s="17"/>
      <c r="W275" s="118"/>
      <c r="X275" s="17"/>
      <c r="Y275" s="17"/>
      <c r="Z275" s="17"/>
      <c r="AA275" s="17"/>
      <c r="AB275" s="17"/>
      <c r="AC275" s="17"/>
      <c r="AD275" s="17"/>
      <c r="AE275" s="17"/>
      <c r="AF275" s="17"/>
      <c r="AG275" s="17"/>
      <c r="AH275" s="17"/>
    </row>
    <row r="276">
      <c r="A276" s="17"/>
      <c r="B276" s="17"/>
      <c r="C276" s="116"/>
      <c r="D276" s="17"/>
      <c r="E276" s="117"/>
      <c r="F276" s="23"/>
      <c r="G276" s="17"/>
      <c r="H276" s="17"/>
      <c r="I276" s="17"/>
      <c r="J276" s="117"/>
      <c r="K276" s="23"/>
      <c r="L276" s="17"/>
      <c r="M276" s="17"/>
      <c r="N276" s="17"/>
      <c r="O276" s="23"/>
      <c r="P276" s="17"/>
      <c r="Q276" s="17"/>
      <c r="R276" s="17"/>
      <c r="S276" s="17"/>
      <c r="T276" s="17"/>
      <c r="U276" s="23"/>
      <c r="V276" s="17"/>
      <c r="W276" s="118"/>
      <c r="X276" s="17"/>
      <c r="Y276" s="17"/>
      <c r="Z276" s="17"/>
      <c r="AA276" s="17"/>
      <c r="AB276" s="17"/>
      <c r="AC276" s="17"/>
      <c r="AD276" s="17"/>
      <c r="AE276" s="17"/>
      <c r="AF276" s="17"/>
      <c r="AG276" s="17"/>
      <c r="AH276" s="17"/>
    </row>
    <row r="277">
      <c r="A277" s="17"/>
      <c r="B277" s="17"/>
      <c r="C277" s="116"/>
      <c r="D277" s="17"/>
      <c r="E277" s="117"/>
      <c r="F277" s="23"/>
      <c r="G277" s="17"/>
      <c r="H277" s="17"/>
      <c r="I277" s="17"/>
      <c r="J277" s="117"/>
      <c r="K277" s="23"/>
      <c r="L277" s="17"/>
      <c r="M277" s="17"/>
      <c r="N277" s="17"/>
      <c r="O277" s="23"/>
      <c r="P277" s="17"/>
      <c r="Q277" s="17"/>
      <c r="R277" s="17"/>
      <c r="S277" s="17"/>
      <c r="T277" s="17"/>
      <c r="U277" s="23"/>
      <c r="V277" s="17"/>
      <c r="W277" s="118"/>
      <c r="X277" s="17"/>
      <c r="Y277" s="17"/>
      <c r="Z277" s="17"/>
      <c r="AA277" s="17"/>
      <c r="AB277" s="17"/>
      <c r="AC277" s="17"/>
      <c r="AD277" s="17"/>
      <c r="AE277" s="17"/>
      <c r="AF277" s="17"/>
      <c r="AG277" s="17"/>
      <c r="AH277" s="17"/>
    </row>
    <row r="278">
      <c r="A278" s="17"/>
      <c r="B278" s="17"/>
      <c r="C278" s="116"/>
      <c r="D278" s="17"/>
      <c r="E278" s="117"/>
      <c r="F278" s="23"/>
      <c r="G278" s="17"/>
      <c r="H278" s="17"/>
      <c r="I278" s="17"/>
      <c r="J278" s="117"/>
      <c r="K278" s="23"/>
      <c r="L278" s="17"/>
      <c r="M278" s="17"/>
      <c r="N278" s="17"/>
      <c r="O278" s="23"/>
      <c r="P278" s="17"/>
      <c r="Q278" s="17"/>
      <c r="R278" s="17"/>
      <c r="S278" s="17"/>
      <c r="T278" s="17"/>
      <c r="U278" s="23"/>
      <c r="V278" s="17"/>
      <c r="W278" s="118"/>
      <c r="X278" s="17"/>
      <c r="Y278" s="17"/>
      <c r="Z278" s="17"/>
      <c r="AA278" s="17"/>
      <c r="AB278" s="17"/>
      <c r="AC278" s="17"/>
      <c r="AD278" s="17"/>
      <c r="AE278" s="17"/>
      <c r="AF278" s="17"/>
      <c r="AG278" s="17"/>
      <c r="AH278" s="17"/>
    </row>
    <row r="279">
      <c r="A279" s="17"/>
      <c r="B279" s="17"/>
      <c r="C279" s="116"/>
      <c r="D279" s="17"/>
      <c r="E279" s="117"/>
      <c r="F279" s="23"/>
      <c r="G279" s="17"/>
      <c r="H279" s="17"/>
      <c r="I279" s="17"/>
      <c r="J279" s="117"/>
      <c r="K279" s="23"/>
      <c r="L279" s="17"/>
      <c r="M279" s="17"/>
      <c r="N279" s="17"/>
      <c r="O279" s="23"/>
      <c r="P279" s="17"/>
      <c r="Q279" s="17"/>
      <c r="R279" s="17"/>
      <c r="S279" s="17"/>
      <c r="T279" s="17"/>
      <c r="U279" s="23"/>
      <c r="V279" s="17"/>
      <c r="W279" s="118"/>
      <c r="X279" s="17"/>
      <c r="Y279" s="17"/>
      <c r="Z279" s="17"/>
      <c r="AA279" s="17"/>
      <c r="AB279" s="17"/>
      <c r="AC279" s="17"/>
      <c r="AD279" s="17"/>
      <c r="AE279" s="17"/>
      <c r="AF279" s="17"/>
      <c r="AG279" s="17"/>
      <c r="AH279" s="17"/>
    </row>
    <row r="280">
      <c r="A280" s="17"/>
      <c r="B280" s="17"/>
      <c r="C280" s="116"/>
      <c r="D280" s="17"/>
      <c r="E280" s="117"/>
      <c r="F280" s="23"/>
      <c r="G280" s="17"/>
      <c r="H280" s="17"/>
      <c r="I280" s="17"/>
      <c r="J280" s="117"/>
      <c r="K280" s="23"/>
      <c r="L280" s="17"/>
      <c r="M280" s="17"/>
      <c r="N280" s="17"/>
      <c r="O280" s="23"/>
      <c r="P280" s="17"/>
      <c r="Q280" s="17"/>
      <c r="R280" s="17"/>
      <c r="S280" s="17"/>
      <c r="T280" s="17"/>
      <c r="U280" s="23"/>
      <c r="V280" s="17"/>
      <c r="W280" s="118"/>
      <c r="X280" s="17"/>
      <c r="Y280" s="17"/>
      <c r="Z280" s="17"/>
      <c r="AA280" s="17"/>
      <c r="AB280" s="17"/>
      <c r="AC280" s="17"/>
      <c r="AD280" s="17"/>
      <c r="AE280" s="17"/>
      <c r="AF280" s="17"/>
      <c r="AG280" s="17"/>
      <c r="AH280" s="17"/>
    </row>
    <row r="281">
      <c r="A281" s="17"/>
      <c r="B281" s="17"/>
      <c r="C281" s="116"/>
      <c r="D281" s="17"/>
      <c r="E281" s="117"/>
      <c r="F281" s="23"/>
      <c r="G281" s="17"/>
      <c r="H281" s="17"/>
      <c r="I281" s="17"/>
      <c r="J281" s="117"/>
      <c r="K281" s="23"/>
      <c r="L281" s="17"/>
      <c r="M281" s="17"/>
      <c r="N281" s="17"/>
      <c r="O281" s="23"/>
      <c r="P281" s="17"/>
      <c r="Q281" s="17"/>
      <c r="R281" s="17"/>
      <c r="S281" s="17"/>
      <c r="T281" s="17"/>
      <c r="U281" s="23"/>
      <c r="V281" s="17"/>
      <c r="W281" s="118"/>
      <c r="X281" s="17"/>
      <c r="Y281" s="17"/>
      <c r="Z281" s="17"/>
      <c r="AA281" s="17"/>
      <c r="AB281" s="17"/>
      <c r="AC281" s="17"/>
      <c r="AD281" s="17"/>
      <c r="AE281" s="17"/>
      <c r="AF281" s="17"/>
      <c r="AG281" s="17"/>
      <c r="AH281" s="17"/>
    </row>
    <row r="282">
      <c r="A282" s="17"/>
      <c r="B282" s="17"/>
      <c r="C282" s="116"/>
      <c r="D282" s="17"/>
      <c r="E282" s="117"/>
      <c r="F282" s="23"/>
      <c r="G282" s="17"/>
      <c r="H282" s="17"/>
      <c r="I282" s="17"/>
      <c r="J282" s="117"/>
      <c r="K282" s="23"/>
      <c r="L282" s="17"/>
      <c r="M282" s="17"/>
      <c r="N282" s="17"/>
      <c r="O282" s="23"/>
      <c r="P282" s="17"/>
      <c r="Q282" s="17"/>
      <c r="R282" s="17"/>
      <c r="S282" s="17"/>
      <c r="T282" s="17"/>
      <c r="U282" s="23"/>
      <c r="V282" s="17"/>
      <c r="W282" s="118"/>
      <c r="X282" s="17"/>
      <c r="Y282" s="17"/>
      <c r="Z282" s="17"/>
      <c r="AA282" s="17"/>
      <c r="AB282" s="17"/>
      <c r="AC282" s="17"/>
      <c r="AD282" s="17"/>
      <c r="AE282" s="17"/>
      <c r="AF282" s="17"/>
      <c r="AG282" s="17"/>
      <c r="AH282" s="17"/>
    </row>
    <row r="283">
      <c r="A283" s="17"/>
      <c r="B283" s="17"/>
      <c r="C283" s="116"/>
      <c r="D283" s="17"/>
      <c r="E283" s="117"/>
      <c r="F283" s="23"/>
      <c r="G283" s="17"/>
      <c r="H283" s="17"/>
      <c r="I283" s="17"/>
      <c r="J283" s="117"/>
      <c r="K283" s="23"/>
      <c r="L283" s="17"/>
      <c r="M283" s="17"/>
      <c r="N283" s="17"/>
      <c r="O283" s="23"/>
      <c r="P283" s="17"/>
      <c r="Q283" s="17"/>
      <c r="R283" s="17"/>
      <c r="S283" s="17"/>
      <c r="T283" s="17"/>
      <c r="U283" s="23"/>
      <c r="V283" s="17"/>
      <c r="W283" s="118"/>
      <c r="X283" s="17"/>
      <c r="Y283" s="17"/>
      <c r="Z283" s="17"/>
      <c r="AA283" s="17"/>
      <c r="AB283" s="17"/>
      <c r="AC283" s="17"/>
      <c r="AD283" s="17"/>
      <c r="AE283" s="17"/>
      <c r="AF283" s="17"/>
      <c r="AG283" s="17"/>
      <c r="AH283" s="17"/>
    </row>
    <row r="284">
      <c r="A284" s="17"/>
      <c r="B284" s="17"/>
      <c r="C284" s="116"/>
      <c r="D284" s="17"/>
      <c r="E284" s="117"/>
      <c r="F284" s="23"/>
      <c r="G284" s="17"/>
      <c r="H284" s="17"/>
      <c r="I284" s="17"/>
      <c r="J284" s="117"/>
      <c r="K284" s="23"/>
      <c r="L284" s="17"/>
      <c r="M284" s="17"/>
      <c r="N284" s="17"/>
      <c r="O284" s="23"/>
      <c r="P284" s="17"/>
      <c r="Q284" s="17"/>
      <c r="R284" s="17"/>
      <c r="S284" s="17"/>
      <c r="T284" s="17"/>
      <c r="U284" s="23"/>
      <c r="V284" s="17"/>
      <c r="W284" s="118"/>
      <c r="X284" s="17"/>
      <c r="Y284" s="17"/>
      <c r="Z284" s="17"/>
      <c r="AA284" s="17"/>
      <c r="AB284" s="17"/>
      <c r="AC284" s="17"/>
      <c r="AD284" s="17"/>
      <c r="AE284" s="17"/>
      <c r="AF284" s="17"/>
      <c r="AG284" s="17"/>
      <c r="AH284" s="17"/>
    </row>
    <row r="285">
      <c r="A285" s="17"/>
      <c r="B285" s="17"/>
      <c r="C285" s="116"/>
      <c r="D285" s="17"/>
      <c r="E285" s="117"/>
      <c r="F285" s="23"/>
      <c r="G285" s="17"/>
      <c r="H285" s="17"/>
      <c r="I285" s="17"/>
      <c r="J285" s="117"/>
      <c r="K285" s="23"/>
      <c r="L285" s="17"/>
      <c r="M285" s="17"/>
      <c r="N285" s="17"/>
      <c r="O285" s="23"/>
      <c r="P285" s="17"/>
      <c r="Q285" s="17"/>
      <c r="R285" s="17"/>
      <c r="S285" s="17"/>
      <c r="T285" s="17"/>
      <c r="U285" s="23"/>
      <c r="V285" s="17"/>
      <c r="W285" s="118"/>
      <c r="X285" s="17"/>
      <c r="Y285" s="17"/>
      <c r="Z285" s="17"/>
      <c r="AA285" s="17"/>
      <c r="AB285" s="17"/>
      <c r="AC285" s="17"/>
      <c r="AD285" s="17"/>
      <c r="AE285" s="17"/>
      <c r="AF285" s="17"/>
      <c r="AG285" s="17"/>
      <c r="AH285" s="17"/>
    </row>
    <row r="286">
      <c r="A286" s="17"/>
      <c r="B286" s="17"/>
      <c r="C286" s="116"/>
      <c r="D286" s="17"/>
      <c r="E286" s="117"/>
      <c r="F286" s="23"/>
      <c r="G286" s="17"/>
      <c r="H286" s="17"/>
      <c r="I286" s="17"/>
      <c r="J286" s="117"/>
      <c r="K286" s="23"/>
      <c r="L286" s="17"/>
      <c r="M286" s="17"/>
      <c r="N286" s="17"/>
      <c r="O286" s="23"/>
      <c r="P286" s="17"/>
      <c r="Q286" s="17"/>
      <c r="R286" s="17"/>
      <c r="S286" s="17"/>
      <c r="T286" s="17"/>
      <c r="U286" s="23"/>
      <c r="V286" s="17"/>
      <c r="W286" s="118"/>
      <c r="X286" s="17"/>
      <c r="Y286" s="17"/>
      <c r="Z286" s="17"/>
      <c r="AA286" s="17"/>
      <c r="AB286" s="17"/>
      <c r="AC286" s="17"/>
      <c r="AD286" s="17"/>
      <c r="AE286" s="17"/>
      <c r="AF286" s="17"/>
      <c r="AG286" s="17"/>
      <c r="AH286" s="17"/>
    </row>
    <row r="287">
      <c r="A287" s="17"/>
      <c r="B287" s="17"/>
      <c r="C287" s="116"/>
      <c r="D287" s="17"/>
      <c r="E287" s="117"/>
      <c r="F287" s="23"/>
      <c r="G287" s="17"/>
      <c r="H287" s="17"/>
      <c r="I287" s="17"/>
      <c r="J287" s="117"/>
      <c r="K287" s="23"/>
      <c r="L287" s="17"/>
      <c r="M287" s="17"/>
      <c r="N287" s="17"/>
      <c r="O287" s="23"/>
      <c r="P287" s="17"/>
      <c r="Q287" s="17"/>
      <c r="R287" s="17"/>
      <c r="S287" s="17"/>
      <c r="T287" s="17"/>
      <c r="U287" s="23"/>
      <c r="V287" s="17"/>
      <c r="W287" s="118"/>
      <c r="X287" s="17"/>
      <c r="Y287" s="17"/>
      <c r="Z287" s="17"/>
      <c r="AA287" s="17"/>
      <c r="AB287" s="17"/>
      <c r="AC287" s="17"/>
      <c r="AD287" s="17"/>
      <c r="AE287" s="17"/>
      <c r="AF287" s="17"/>
      <c r="AG287" s="17"/>
      <c r="AH287" s="17"/>
    </row>
    <row r="288">
      <c r="A288" s="17"/>
      <c r="B288" s="17"/>
      <c r="C288" s="116"/>
      <c r="D288" s="17"/>
      <c r="E288" s="117"/>
      <c r="F288" s="23"/>
      <c r="G288" s="17"/>
      <c r="H288" s="17"/>
      <c r="I288" s="17"/>
      <c r="J288" s="117"/>
      <c r="K288" s="23"/>
      <c r="L288" s="17"/>
      <c r="M288" s="17"/>
      <c r="N288" s="17"/>
      <c r="O288" s="23"/>
      <c r="P288" s="17"/>
      <c r="Q288" s="17"/>
      <c r="R288" s="17"/>
      <c r="S288" s="17"/>
      <c r="T288" s="17"/>
      <c r="U288" s="23"/>
      <c r="V288" s="17"/>
      <c r="W288" s="118"/>
      <c r="X288" s="17"/>
      <c r="Y288" s="17"/>
      <c r="Z288" s="17"/>
      <c r="AA288" s="17"/>
      <c r="AB288" s="17"/>
      <c r="AC288" s="17"/>
      <c r="AD288" s="17"/>
      <c r="AE288" s="17"/>
      <c r="AF288" s="17"/>
      <c r="AG288" s="17"/>
      <c r="AH288" s="17"/>
    </row>
    <row r="289">
      <c r="A289" s="17"/>
      <c r="B289" s="17"/>
      <c r="C289" s="116"/>
      <c r="D289" s="17"/>
      <c r="E289" s="117"/>
      <c r="F289" s="23"/>
      <c r="G289" s="17"/>
      <c r="H289" s="17"/>
      <c r="I289" s="17"/>
      <c r="J289" s="117"/>
      <c r="K289" s="23"/>
      <c r="L289" s="17"/>
      <c r="M289" s="17"/>
      <c r="N289" s="17"/>
      <c r="O289" s="23"/>
      <c r="P289" s="17"/>
      <c r="Q289" s="17"/>
      <c r="R289" s="17"/>
      <c r="S289" s="17"/>
      <c r="T289" s="17"/>
      <c r="U289" s="23"/>
      <c r="V289" s="17"/>
      <c r="W289" s="118"/>
      <c r="X289" s="17"/>
      <c r="Y289" s="17"/>
      <c r="Z289" s="17"/>
      <c r="AA289" s="17"/>
      <c r="AB289" s="17"/>
      <c r="AC289" s="17"/>
      <c r="AD289" s="17"/>
      <c r="AE289" s="17"/>
      <c r="AF289" s="17"/>
      <c r="AG289" s="17"/>
      <c r="AH289" s="17"/>
    </row>
    <row r="290">
      <c r="A290" s="17"/>
      <c r="B290" s="17"/>
      <c r="C290" s="116"/>
      <c r="D290" s="17"/>
      <c r="E290" s="117"/>
      <c r="F290" s="23"/>
      <c r="G290" s="17"/>
      <c r="H290" s="17"/>
      <c r="I290" s="17"/>
      <c r="J290" s="117"/>
      <c r="K290" s="23"/>
      <c r="L290" s="17"/>
      <c r="M290" s="17"/>
      <c r="N290" s="17"/>
      <c r="O290" s="23"/>
      <c r="P290" s="17"/>
      <c r="Q290" s="17"/>
      <c r="R290" s="17"/>
      <c r="S290" s="17"/>
      <c r="T290" s="17"/>
      <c r="U290" s="23"/>
      <c r="V290" s="17"/>
      <c r="W290" s="118"/>
      <c r="X290" s="17"/>
      <c r="Y290" s="17"/>
      <c r="Z290" s="17"/>
      <c r="AA290" s="17"/>
      <c r="AB290" s="17"/>
      <c r="AC290" s="17"/>
      <c r="AD290" s="17"/>
      <c r="AE290" s="17"/>
      <c r="AF290" s="17"/>
      <c r="AG290" s="17"/>
      <c r="AH290" s="17"/>
    </row>
    <row r="291">
      <c r="A291" s="17"/>
      <c r="B291" s="17"/>
      <c r="C291" s="116"/>
      <c r="D291" s="17"/>
      <c r="E291" s="117"/>
      <c r="F291" s="23"/>
      <c r="G291" s="17"/>
      <c r="H291" s="17"/>
      <c r="I291" s="17"/>
      <c r="J291" s="117"/>
      <c r="K291" s="23"/>
      <c r="L291" s="17"/>
      <c r="M291" s="17"/>
      <c r="N291" s="17"/>
      <c r="O291" s="23"/>
      <c r="P291" s="17"/>
      <c r="Q291" s="17"/>
      <c r="R291" s="17"/>
      <c r="S291" s="17"/>
      <c r="T291" s="17"/>
      <c r="U291" s="23"/>
      <c r="V291" s="17"/>
      <c r="W291" s="118"/>
      <c r="X291" s="17"/>
      <c r="Y291" s="17"/>
      <c r="Z291" s="17"/>
      <c r="AA291" s="17"/>
      <c r="AB291" s="17"/>
      <c r="AC291" s="17"/>
      <c r="AD291" s="17"/>
      <c r="AE291" s="17"/>
      <c r="AF291" s="17"/>
      <c r="AG291" s="17"/>
      <c r="AH291" s="17"/>
    </row>
    <row r="292">
      <c r="A292" s="17"/>
      <c r="B292" s="17"/>
      <c r="C292" s="116"/>
      <c r="D292" s="17"/>
      <c r="E292" s="117"/>
      <c r="F292" s="23"/>
      <c r="G292" s="17"/>
      <c r="H292" s="17"/>
      <c r="I292" s="17"/>
      <c r="J292" s="117"/>
      <c r="K292" s="23"/>
      <c r="L292" s="17"/>
      <c r="M292" s="17"/>
      <c r="N292" s="17"/>
      <c r="O292" s="23"/>
      <c r="P292" s="17"/>
      <c r="Q292" s="17"/>
      <c r="R292" s="17"/>
      <c r="S292" s="17"/>
      <c r="T292" s="17"/>
      <c r="U292" s="23"/>
      <c r="V292" s="17"/>
      <c r="W292" s="118"/>
      <c r="X292" s="17"/>
      <c r="Y292" s="17"/>
      <c r="Z292" s="17"/>
      <c r="AA292" s="17"/>
      <c r="AB292" s="17"/>
      <c r="AC292" s="17"/>
      <c r="AD292" s="17"/>
      <c r="AE292" s="17"/>
      <c r="AF292" s="17"/>
      <c r="AG292" s="17"/>
      <c r="AH292" s="17"/>
    </row>
    <row r="293">
      <c r="A293" s="17"/>
      <c r="B293" s="17"/>
      <c r="C293" s="116"/>
      <c r="D293" s="17"/>
      <c r="E293" s="117"/>
      <c r="F293" s="23"/>
      <c r="G293" s="17"/>
      <c r="H293" s="17"/>
      <c r="I293" s="17"/>
      <c r="J293" s="117"/>
      <c r="K293" s="23"/>
      <c r="L293" s="17"/>
      <c r="M293" s="17"/>
      <c r="N293" s="17"/>
      <c r="O293" s="23"/>
      <c r="P293" s="17"/>
      <c r="Q293" s="17"/>
      <c r="R293" s="17"/>
      <c r="S293" s="17"/>
      <c r="T293" s="17"/>
      <c r="U293" s="23"/>
      <c r="V293" s="17"/>
      <c r="W293" s="118"/>
      <c r="X293" s="17"/>
      <c r="Y293" s="17"/>
      <c r="Z293" s="17"/>
      <c r="AA293" s="17"/>
      <c r="AB293" s="17"/>
      <c r="AC293" s="17"/>
      <c r="AD293" s="17"/>
      <c r="AE293" s="17"/>
      <c r="AF293" s="17"/>
      <c r="AG293" s="17"/>
      <c r="AH293" s="17"/>
    </row>
    <row r="294">
      <c r="A294" s="17"/>
      <c r="B294" s="17"/>
      <c r="C294" s="116"/>
      <c r="D294" s="17"/>
      <c r="E294" s="117"/>
      <c r="F294" s="23"/>
      <c r="G294" s="17"/>
      <c r="H294" s="17"/>
      <c r="I294" s="17"/>
      <c r="J294" s="117"/>
      <c r="K294" s="23"/>
      <c r="L294" s="17"/>
      <c r="M294" s="17"/>
      <c r="N294" s="17"/>
      <c r="O294" s="23"/>
      <c r="P294" s="17"/>
      <c r="Q294" s="17"/>
      <c r="R294" s="17"/>
      <c r="S294" s="17"/>
      <c r="T294" s="17"/>
      <c r="U294" s="23"/>
      <c r="V294" s="17"/>
      <c r="W294" s="118"/>
      <c r="X294" s="17"/>
      <c r="Y294" s="17"/>
      <c r="Z294" s="17"/>
      <c r="AA294" s="17"/>
      <c r="AB294" s="17"/>
      <c r="AC294" s="17"/>
      <c r="AD294" s="17"/>
      <c r="AE294" s="17"/>
      <c r="AF294" s="17"/>
      <c r="AG294" s="17"/>
      <c r="AH294" s="17"/>
    </row>
    <row r="295">
      <c r="A295" s="17"/>
      <c r="B295" s="17"/>
      <c r="C295" s="116"/>
      <c r="D295" s="17"/>
      <c r="E295" s="117"/>
      <c r="F295" s="23"/>
      <c r="G295" s="17"/>
      <c r="H295" s="17"/>
      <c r="I295" s="17"/>
      <c r="J295" s="117"/>
      <c r="K295" s="23"/>
      <c r="L295" s="17"/>
      <c r="M295" s="17"/>
      <c r="N295" s="17"/>
      <c r="O295" s="23"/>
      <c r="P295" s="17"/>
      <c r="Q295" s="17"/>
      <c r="R295" s="17"/>
      <c r="S295" s="17"/>
      <c r="T295" s="17"/>
      <c r="U295" s="23"/>
      <c r="V295" s="17"/>
      <c r="W295" s="118"/>
      <c r="X295" s="17"/>
      <c r="Y295" s="17"/>
      <c r="Z295" s="17"/>
      <c r="AA295" s="17"/>
      <c r="AB295" s="17"/>
      <c r="AC295" s="17"/>
      <c r="AD295" s="17"/>
      <c r="AE295" s="17"/>
      <c r="AF295" s="17"/>
      <c r="AG295" s="17"/>
      <c r="AH295" s="17"/>
    </row>
    <row r="296">
      <c r="A296" s="17"/>
      <c r="B296" s="17"/>
      <c r="C296" s="116"/>
      <c r="D296" s="17"/>
      <c r="E296" s="117"/>
      <c r="F296" s="23"/>
      <c r="G296" s="17"/>
      <c r="H296" s="17"/>
      <c r="I296" s="17"/>
      <c r="J296" s="117"/>
      <c r="K296" s="23"/>
      <c r="L296" s="17"/>
      <c r="M296" s="17"/>
      <c r="N296" s="17"/>
      <c r="O296" s="23"/>
      <c r="P296" s="17"/>
      <c r="Q296" s="17"/>
      <c r="R296" s="17"/>
      <c r="S296" s="17"/>
      <c r="T296" s="17"/>
      <c r="U296" s="23"/>
      <c r="V296" s="17"/>
      <c r="W296" s="118"/>
      <c r="X296" s="17"/>
      <c r="Y296" s="17"/>
      <c r="Z296" s="17"/>
      <c r="AA296" s="17"/>
      <c r="AB296" s="17"/>
      <c r="AC296" s="17"/>
      <c r="AD296" s="17"/>
      <c r="AE296" s="17"/>
      <c r="AF296" s="17"/>
      <c r="AG296" s="17"/>
      <c r="AH296" s="17"/>
    </row>
    <row r="297">
      <c r="A297" s="17"/>
      <c r="B297" s="17"/>
      <c r="C297" s="116"/>
      <c r="D297" s="17"/>
      <c r="E297" s="117"/>
      <c r="F297" s="23"/>
      <c r="G297" s="17"/>
      <c r="H297" s="17"/>
      <c r="I297" s="17"/>
      <c r="J297" s="117"/>
      <c r="K297" s="23"/>
      <c r="L297" s="17"/>
      <c r="M297" s="17"/>
      <c r="N297" s="17"/>
      <c r="O297" s="23"/>
      <c r="P297" s="17"/>
      <c r="Q297" s="17"/>
      <c r="R297" s="17"/>
      <c r="S297" s="17"/>
      <c r="T297" s="17"/>
      <c r="U297" s="23"/>
      <c r="V297" s="17"/>
      <c r="W297" s="118"/>
      <c r="X297" s="17"/>
      <c r="Y297" s="17"/>
      <c r="Z297" s="17"/>
      <c r="AA297" s="17"/>
      <c r="AB297" s="17"/>
      <c r="AC297" s="17"/>
      <c r="AD297" s="17"/>
      <c r="AE297" s="17"/>
      <c r="AF297" s="17"/>
      <c r="AG297" s="17"/>
      <c r="AH297" s="17"/>
    </row>
    <row r="298">
      <c r="A298" s="17"/>
      <c r="B298" s="17"/>
      <c r="C298" s="116"/>
      <c r="D298" s="17"/>
      <c r="E298" s="117"/>
      <c r="F298" s="23"/>
      <c r="G298" s="17"/>
      <c r="H298" s="17"/>
      <c r="I298" s="17"/>
      <c r="J298" s="117"/>
      <c r="K298" s="23"/>
      <c r="L298" s="17"/>
      <c r="M298" s="17"/>
      <c r="N298" s="17"/>
      <c r="O298" s="23"/>
      <c r="P298" s="17"/>
      <c r="Q298" s="17"/>
      <c r="R298" s="17"/>
      <c r="S298" s="17"/>
      <c r="T298" s="17"/>
      <c r="U298" s="23"/>
      <c r="V298" s="17"/>
      <c r="W298" s="118"/>
      <c r="X298" s="17"/>
      <c r="Y298" s="17"/>
      <c r="Z298" s="17"/>
      <c r="AA298" s="17"/>
      <c r="AB298" s="17"/>
      <c r="AC298" s="17"/>
      <c r="AD298" s="17"/>
      <c r="AE298" s="17"/>
      <c r="AF298" s="17"/>
      <c r="AG298" s="17"/>
      <c r="AH298" s="17"/>
    </row>
    <row r="299">
      <c r="A299" s="17"/>
      <c r="B299" s="17"/>
      <c r="C299" s="116"/>
      <c r="D299" s="17"/>
      <c r="E299" s="117"/>
      <c r="F299" s="23"/>
      <c r="G299" s="17"/>
      <c r="H299" s="17"/>
      <c r="I299" s="17"/>
      <c r="J299" s="117"/>
      <c r="K299" s="23"/>
      <c r="L299" s="17"/>
      <c r="M299" s="17"/>
      <c r="N299" s="17"/>
      <c r="O299" s="23"/>
      <c r="P299" s="17"/>
      <c r="Q299" s="17"/>
      <c r="R299" s="17"/>
      <c r="S299" s="17"/>
      <c r="T299" s="17"/>
      <c r="U299" s="23"/>
      <c r="V299" s="17"/>
      <c r="W299" s="118"/>
      <c r="X299" s="17"/>
      <c r="Y299" s="17"/>
      <c r="Z299" s="17"/>
      <c r="AA299" s="17"/>
      <c r="AB299" s="17"/>
      <c r="AC299" s="17"/>
      <c r="AD299" s="17"/>
      <c r="AE299" s="17"/>
      <c r="AF299" s="17"/>
      <c r="AG299" s="17"/>
      <c r="AH299" s="17"/>
    </row>
    <row r="300">
      <c r="A300" s="17"/>
      <c r="B300" s="17"/>
      <c r="C300" s="116"/>
      <c r="D300" s="17"/>
      <c r="E300" s="117"/>
      <c r="F300" s="23"/>
      <c r="G300" s="17"/>
      <c r="H300" s="17"/>
      <c r="I300" s="17"/>
      <c r="J300" s="117"/>
      <c r="K300" s="23"/>
      <c r="L300" s="17"/>
      <c r="M300" s="17"/>
      <c r="N300" s="17"/>
      <c r="O300" s="23"/>
      <c r="P300" s="17"/>
      <c r="Q300" s="17"/>
      <c r="R300" s="17"/>
      <c r="S300" s="17"/>
      <c r="T300" s="17"/>
      <c r="U300" s="23"/>
      <c r="V300" s="17"/>
      <c r="W300" s="118"/>
      <c r="X300" s="17"/>
      <c r="Y300" s="17"/>
      <c r="Z300" s="17"/>
      <c r="AA300" s="17"/>
      <c r="AB300" s="17"/>
      <c r="AC300" s="17"/>
      <c r="AD300" s="17"/>
      <c r="AE300" s="17"/>
      <c r="AF300" s="17"/>
      <c r="AG300" s="17"/>
      <c r="AH300" s="17"/>
    </row>
    <row r="301">
      <c r="A301" s="17"/>
      <c r="B301" s="17"/>
      <c r="C301" s="116"/>
      <c r="D301" s="17"/>
      <c r="E301" s="117"/>
      <c r="F301" s="23"/>
      <c r="G301" s="17"/>
      <c r="H301" s="17"/>
      <c r="I301" s="17"/>
      <c r="J301" s="117"/>
      <c r="K301" s="23"/>
      <c r="L301" s="17"/>
      <c r="M301" s="17"/>
      <c r="N301" s="17"/>
      <c r="O301" s="23"/>
      <c r="P301" s="17"/>
      <c r="Q301" s="17"/>
      <c r="R301" s="17"/>
      <c r="S301" s="17"/>
      <c r="T301" s="17"/>
      <c r="U301" s="23"/>
      <c r="V301" s="17"/>
      <c r="W301" s="118"/>
      <c r="X301" s="17"/>
      <c r="Y301" s="17"/>
      <c r="Z301" s="17"/>
      <c r="AA301" s="17"/>
      <c r="AB301" s="17"/>
      <c r="AC301" s="17"/>
      <c r="AD301" s="17"/>
      <c r="AE301" s="17"/>
      <c r="AF301" s="17"/>
      <c r="AG301" s="17"/>
      <c r="AH301" s="17"/>
    </row>
    <row r="302">
      <c r="A302" s="17"/>
      <c r="B302" s="17"/>
      <c r="C302" s="116"/>
      <c r="D302" s="17"/>
      <c r="E302" s="117"/>
      <c r="F302" s="23"/>
      <c r="G302" s="17"/>
      <c r="H302" s="17"/>
      <c r="I302" s="17"/>
      <c r="J302" s="117"/>
      <c r="K302" s="23"/>
      <c r="L302" s="17"/>
      <c r="M302" s="17"/>
      <c r="N302" s="17"/>
      <c r="O302" s="23"/>
      <c r="P302" s="17"/>
      <c r="Q302" s="17"/>
      <c r="R302" s="17"/>
      <c r="S302" s="17"/>
      <c r="T302" s="17"/>
      <c r="U302" s="23"/>
      <c r="V302" s="17"/>
      <c r="W302" s="118"/>
      <c r="X302" s="17"/>
      <c r="Y302" s="17"/>
      <c r="Z302" s="17"/>
      <c r="AA302" s="17"/>
      <c r="AB302" s="17"/>
      <c r="AC302" s="17"/>
      <c r="AD302" s="17"/>
      <c r="AE302" s="17"/>
      <c r="AF302" s="17"/>
      <c r="AG302" s="17"/>
      <c r="AH302" s="17"/>
    </row>
    <row r="303">
      <c r="A303" s="17"/>
      <c r="B303" s="17"/>
      <c r="C303" s="116"/>
      <c r="D303" s="17"/>
      <c r="E303" s="117"/>
      <c r="F303" s="23"/>
      <c r="G303" s="17"/>
      <c r="H303" s="17"/>
      <c r="I303" s="17"/>
      <c r="J303" s="117"/>
      <c r="K303" s="23"/>
      <c r="L303" s="17"/>
      <c r="M303" s="17"/>
      <c r="N303" s="17"/>
      <c r="O303" s="23"/>
      <c r="P303" s="17"/>
      <c r="Q303" s="17"/>
      <c r="R303" s="17"/>
      <c r="S303" s="17"/>
      <c r="T303" s="17"/>
      <c r="U303" s="23"/>
      <c r="V303" s="17"/>
      <c r="W303" s="118"/>
      <c r="X303" s="17"/>
      <c r="Y303" s="17"/>
      <c r="Z303" s="17"/>
      <c r="AA303" s="17"/>
      <c r="AB303" s="17"/>
      <c r="AC303" s="17"/>
      <c r="AD303" s="17"/>
      <c r="AE303" s="17"/>
      <c r="AF303" s="17"/>
      <c r="AG303" s="17"/>
      <c r="AH303" s="17"/>
    </row>
    <row r="304">
      <c r="A304" s="17"/>
      <c r="B304" s="17"/>
      <c r="C304" s="116"/>
      <c r="D304" s="17"/>
      <c r="E304" s="117"/>
      <c r="F304" s="23"/>
      <c r="G304" s="17"/>
      <c r="H304" s="17"/>
      <c r="I304" s="17"/>
      <c r="J304" s="117"/>
      <c r="K304" s="23"/>
      <c r="L304" s="17"/>
      <c r="M304" s="17"/>
      <c r="N304" s="17"/>
      <c r="O304" s="23"/>
      <c r="P304" s="17"/>
      <c r="Q304" s="17"/>
      <c r="R304" s="17"/>
      <c r="S304" s="17"/>
      <c r="T304" s="17"/>
      <c r="U304" s="23"/>
      <c r="V304" s="17"/>
      <c r="W304" s="118"/>
      <c r="X304" s="17"/>
      <c r="Y304" s="17"/>
      <c r="Z304" s="17"/>
      <c r="AA304" s="17"/>
      <c r="AB304" s="17"/>
      <c r="AC304" s="17"/>
      <c r="AD304" s="17"/>
      <c r="AE304" s="17"/>
      <c r="AF304" s="17"/>
      <c r="AG304" s="17"/>
      <c r="AH304" s="17"/>
    </row>
    <row r="305">
      <c r="A305" s="17"/>
      <c r="B305" s="17"/>
      <c r="C305" s="116"/>
      <c r="D305" s="17"/>
      <c r="E305" s="117"/>
      <c r="F305" s="23"/>
      <c r="G305" s="17"/>
      <c r="H305" s="17"/>
      <c r="I305" s="17"/>
      <c r="J305" s="117"/>
      <c r="K305" s="23"/>
      <c r="L305" s="17"/>
      <c r="M305" s="17"/>
      <c r="N305" s="17"/>
      <c r="O305" s="23"/>
      <c r="P305" s="17"/>
      <c r="Q305" s="17"/>
      <c r="R305" s="17"/>
      <c r="S305" s="17"/>
      <c r="T305" s="17"/>
      <c r="U305" s="23"/>
      <c r="V305" s="17"/>
      <c r="W305" s="118"/>
      <c r="X305" s="17"/>
      <c r="Y305" s="17"/>
      <c r="Z305" s="17"/>
      <c r="AA305" s="17"/>
      <c r="AB305" s="17"/>
      <c r="AC305" s="17"/>
      <c r="AD305" s="17"/>
      <c r="AE305" s="17"/>
      <c r="AF305" s="17"/>
      <c r="AG305" s="17"/>
      <c r="AH305" s="17"/>
    </row>
    <row r="306">
      <c r="A306" s="17"/>
      <c r="B306" s="17"/>
      <c r="C306" s="116"/>
      <c r="D306" s="17"/>
      <c r="E306" s="117"/>
      <c r="F306" s="23"/>
      <c r="G306" s="17"/>
      <c r="H306" s="17"/>
      <c r="I306" s="17"/>
      <c r="J306" s="117"/>
      <c r="K306" s="23"/>
      <c r="L306" s="17"/>
      <c r="M306" s="17"/>
      <c r="N306" s="17"/>
      <c r="O306" s="23"/>
      <c r="P306" s="17"/>
      <c r="Q306" s="17"/>
      <c r="R306" s="17"/>
      <c r="S306" s="17"/>
      <c r="T306" s="17"/>
      <c r="U306" s="23"/>
      <c r="V306" s="17"/>
      <c r="W306" s="118"/>
      <c r="X306" s="17"/>
      <c r="Y306" s="17"/>
      <c r="Z306" s="17"/>
      <c r="AA306" s="17"/>
      <c r="AB306" s="17"/>
      <c r="AC306" s="17"/>
      <c r="AD306" s="17"/>
      <c r="AE306" s="17"/>
      <c r="AF306" s="17"/>
      <c r="AG306" s="17"/>
      <c r="AH306" s="17"/>
    </row>
    <row r="307">
      <c r="A307" s="17"/>
      <c r="B307" s="17"/>
      <c r="C307" s="116"/>
      <c r="D307" s="17"/>
      <c r="E307" s="117"/>
      <c r="F307" s="23"/>
      <c r="G307" s="17"/>
      <c r="H307" s="17"/>
      <c r="I307" s="17"/>
      <c r="J307" s="117"/>
      <c r="K307" s="23"/>
      <c r="L307" s="17"/>
      <c r="M307" s="17"/>
      <c r="N307" s="17"/>
      <c r="O307" s="23"/>
      <c r="P307" s="17"/>
      <c r="Q307" s="17"/>
      <c r="R307" s="17"/>
      <c r="S307" s="17"/>
      <c r="T307" s="17"/>
      <c r="U307" s="23"/>
      <c r="V307" s="17"/>
      <c r="W307" s="118"/>
      <c r="X307" s="17"/>
      <c r="Y307" s="17"/>
      <c r="Z307" s="17"/>
      <c r="AA307" s="17"/>
      <c r="AB307" s="17"/>
      <c r="AC307" s="17"/>
      <c r="AD307" s="17"/>
      <c r="AE307" s="17"/>
      <c r="AF307" s="17"/>
      <c r="AG307" s="17"/>
      <c r="AH307" s="17"/>
    </row>
    <row r="308">
      <c r="A308" s="17"/>
      <c r="B308" s="17"/>
      <c r="C308" s="116"/>
      <c r="D308" s="17"/>
      <c r="E308" s="117"/>
      <c r="F308" s="23"/>
      <c r="G308" s="17"/>
      <c r="H308" s="17"/>
      <c r="I308" s="17"/>
      <c r="J308" s="117"/>
      <c r="K308" s="23"/>
      <c r="L308" s="17"/>
      <c r="M308" s="17"/>
      <c r="N308" s="17"/>
      <c r="O308" s="23"/>
      <c r="P308" s="17"/>
      <c r="Q308" s="17"/>
      <c r="R308" s="17"/>
      <c r="S308" s="17"/>
      <c r="T308" s="17"/>
      <c r="U308" s="23"/>
      <c r="V308" s="17"/>
      <c r="W308" s="118"/>
      <c r="X308" s="17"/>
      <c r="Y308" s="17"/>
      <c r="Z308" s="17"/>
      <c r="AA308" s="17"/>
      <c r="AB308" s="17"/>
      <c r="AC308" s="17"/>
      <c r="AD308" s="17"/>
      <c r="AE308" s="17"/>
      <c r="AF308" s="17"/>
      <c r="AG308" s="17"/>
      <c r="AH308" s="17"/>
    </row>
    <row r="309">
      <c r="A309" s="17"/>
      <c r="B309" s="17"/>
      <c r="C309" s="116"/>
      <c r="D309" s="17"/>
      <c r="E309" s="117"/>
      <c r="F309" s="23"/>
      <c r="G309" s="17"/>
      <c r="H309" s="17"/>
      <c r="I309" s="17"/>
      <c r="J309" s="117"/>
      <c r="K309" s="23"/>
      <c r="L309" s="17"/>
      <c r="M309" s="17"/>
      <c r="N309" s="17"/>
      <c r="O309" s="23"/>
      <c r="P309" s="17"/>
      <c r="Q309" s="17"/>
      <c r="R309" s="17"/>
      <c r="S309" s="17"/>
      <c r="T309" s="17"/>
      <c r="U309" s="23"/>
      <c r="V309" s="17"/>
      <c r="W309" s="118"/>
      <c r="X309" s="17"/>
      <c r="Y309" s="17"/>
      <c r="Z309" s="17"/>
      <c r="AA309" s="17"/>
      <c r="AB309" s="17"/>
      <c r="AC309" s="17"/>
      <c r="AD309" s="17"/>
      <c r="AE309" s="17"/>
      <c r="AF309" s="17"/>
      <c r="AG309" s="17"/>
      <c r="AH309" s="17"/>
    </row>
    <row r="310">
      <c r="A310" s="17"/>
      <c r="B310" s="17"/>
      <c r="C310" s="116"/>
      <c r="D310" s="17"/>
      <c r="E310" s="117"/>
      <c r="F310" s="23"/>
      <c r="G310" s="17"/>
      <c r="H310" s="17"/>
      <c r="I310" s="17"/>
      <c r="J310" s="117"/>
      <c r="K310" s="23"/>
      <c r="L310" s="17"/>
      <c r="M310" s="17"/>
      <c r="N310" s="17"/>
      <c r="O310" s="23"/>
      <c r="P310" s="17"/>
      <c r="Q310" s="17"/>
      <c r="R310" s="17"/>
      <c r="S310" s="17"/>
      <c r="T310" s="17"/>
      <c r="U310" s="23"/>
      <c r="V310" s="17"/>
      <c r="W310" s="118"/>
      <c r="X310" s="17"/>
      <c r="Y310" s="17"/>
      <c r="Z310" s="17"/>
      <c r="AA310" s="17"/>
      <c r="AB310" s="17"/>
      <c r="AC310" s="17"/>
      <c r="AD310" s="17"/>
      <c r="AE310" s="17"/>
      <c r="AF310" s="17"/>
      <c r="AG310" s="17"/>
      <c r="AH310" s="17"/>
    </row>
    <row r="311">
      <c r="A311" s="17"/>
      <c r="B311" s="17"/>
      <c r="C311" s="116"/>
      <c r="D311" s="17"/>
      <c r="E311" s="117"/>
      <c r="F311" s="23"/>
      <c r="G311" s="17"/>
      <c r="H311" s="17"/>
      <c r="I311" s="17"/>
      <c r="J311" s="117"/>
      <c r="K311" s="23"/>
      <c r="L311" s="17"/>
      <c r="M311" s="17"/>
      <c r="N311" s="17"/>
      <c r="O311" s="23"/>
      <c r="P311" s="17"/>
      <c r="Q311" s="17"/>
      <c r="R311" s="17"/>
      <c r="S311" s="17"/>
      <c r="T311" s="17"/>
      <c r="U311" s="23"/>
      <c r="V311" s="17"/>
      <c r="W311" s="118"/>
      <c r="X311" s="17"/>
      <c r="Y311" s="17"/>
      <c r="Z311" s="17"/>
      <c r="AA311" s="17"/>
      <c r="AB311" s="17"/>
      <c r="AC311" s="17"/>
      <c r="AD311" s="17"/>
      <c r="AE311" s="17"/>
      <c r="AF311" s="17"/>
      <c r="AG311" s="17"/>
      <c r="AH311" s="17"/>
    </row>
    <row r="312">
      <c r="A312" s="17"/>
      <c r="B312" s="17"/>
      <c r="C312" s="116"/>
      <c r="D312" s="17"/>
      <c r="E312" s="117"/>
      <c r="F312" s="23"/>
      <c r="G312" s="17"/>
      <c r="H312" s="17"/>
      <c r="I312" s="17"/>
      <c r="J312" s="117"/>
      <c r="K312" s="23"/>
      <c r="L312" s="17"/>
      <c r="M312" s="17"/>
      <c r="N312" s="17"/>
      <c r="O312" s="23"/>
      <c r="P312" s="17"/>
      <c r="Q312" s="17"/>
      <c r="R312" s="17"/>
      <c r="S312" s="17"/>
      <c r="T312" s="17"/>
      <c r="U312" s="23"/>
      <c r="V312" s="17"/>
      <c r="W312" s="118"/>
      <c r="X312" s="17"/>
      <c r="Y312" s="17"/>
      <c r="Z312" s="17"/>
      <c r="AA312" s="17"/>
      <c r="AB312" s="17"/>
      <c r="AC312" s="17"/>
      <c r="AD312" s="17"/>
      <c r="AE312" s="17"/>
      <c r="AF312" s="17"/>
      <c r="AG312" s="17"/>
      <c r="AH312" s="17"/>
    </row>
    <row r="313">
      <c r="A313" s="17"/>
      <c r="B313" s="17"/>
      <c r="C313" s="116"/>
      <c r="D313" s="17"/>
      <c r="E313" s="117"/>
      <c r="F313" s="23"/>
      <c r="G313" s="17"/>
      <c r="H313" s="17"/>
      <c r="I313" s="17"/>
      <c r="J313" s="117"/>
      <c r="K313" s="23"/>
      <c r="L313" s="17"/>
      <c r="M313" s="17"/>
      <c r="N313" s="17"/>
      <c r="O313" s="23"/>
      <c r="P313" s="17"/>
      <c r="Q313" s="17"/>
      <c r="R313" s="17"/>
      <c r="S313" s="17"/>
      <c r="T313" s="17"/>
      <c r="U313" s="23"/>
      <c r="V313" s="17"/>
      <c r="W313" s="118"/>
      <c r="X313" s="17"/>
      <c r="Y313" s="17"/>
      <c r="Z313" s="17"/>
      <c r="AA313" s="17"/>
      <c r="AB313" s="17"/>
      <c r="AC313" s="17"/>
      <c r="AD313" s="17"/>
      <c r="AE313" s="17"/>
      <c r="AF313" s="17"/>
      <c r="AG313" s="17"/>
      <c r="AH313" s="17"/>
    </row>
    <row r="314">
      <c r="A314" s="17"/>
      <c r="B314" s="17"/>
      <c r="C314" s="116"/>
      <c r="D314" s="17"/>
      <c r="E314" s="117"/>
      <c r="F314" s="23"/>
      <c r="G314" s="17"/>
      <c r="H314" s="17"/>
      <c r="I314" s="17"/>
      <c r="J314" s="117"/>
      <c r="K314" s="23"/>
      <c r="L314" s="17"/>
      <c r="M314" s="17"/>
      <c r="N314" s="17"/>
      <c r="O314" s="23"/>
      <c r="P314" s="17"/>
      <c r="Q314" s="17"/>
      <c r="R314" s="17"/>
      <c r="S314" s="17"/>
      <c r="T314" s="17"/>
      <c r="U314" s="23"/>
      <c r="V314" s="17"/>
      <c r="W314" s="118"/>
      <c r="X314" s="17"/>
      <c r="Y314" s="17"/>
      <c r="Z314" s="17"/>
      <c r="AA314" s="17"/>
      <c r="AB314" s="17"/>
      <c r="AC314" s="17"/>
      <c r="AD314" s="17"/>
      <c r="AE314" s="17"/>
      <c r="AF314" s="17"/>
      <c r="AG314" s="17"/>
      <c r="AH314" s="17"/>
    </row>
    <row r="315">
      <c r="A315" s="17"/>
      <c r="B315" s="17"/>
      <c r="C315" s="116"/>
      <c r="D315" s="17"/>
      <c r="E315" s="117"/>
      <c r="F315" s="23"/>
      <c r="G315" s="17"/>
      <c r="H315" s="17"/>
      <c r="I315" s="17"/>
      <c r="J315" s="117"/>
      <c r="K315" s="23"/>
      <c r="L315" s="17"/>
      <c r="M315" s="17"/>
      <c r="N315" s="17"/>
      <c r="O315" s="23"/>
      <c r="P315" s="17"/>
      <c r="Q315" s="17"/>
      <c r="R315" s="17"/>
      <c r="S315" s="17"/>
      <c r="T315" s="17"/>
      <c r="U315" s="23"/>
      <c r="V315" s="17"/>
      <c r="W315" s="118"/>
      <c r="X315" s="17"/>
      <c r="Y315" s="17"/>
      <c r="Z315" s="17"/>
      <c r="AA315" s="17"/>
      <c r="AB315" s="17"/>
      <c r="AC315" s="17"/>
      <c r="AD315" s="17"/>
      <c r="AE315" s="17"/>
      <c r="AF315" s="17"/>
      <c r="AG315" s="17"/>
      <c r="AH315" s="17"/>
    </row>
    <row r="316">
      <c r="A316" s="17"/>
      <c r="B316" s="17"/>
      <c r="C316" s="116"/>
      <c r="D316" s="17"/>
      <c r="E316" s="117"/>
      <c r="F316" s="23"/>
      <c r="G316" s="17"/>
      <c r="H316" s="17"/>
      <c r="I316" s="17"/>
      <c r="J316" s="117"/>
      <c r="K316" s="23"/>
      <c r="L316" s="17"/>
      <c r="M316" s="17"/>
      <c r="N316" s="17"/>
      <c r="O316" s="23"/>
      <c r="P316" s="17"/>
      <c r="Q316" s="17"/>
      <c r="R316" s="17"/>
      <c r="S316" s="17"/>
      <c r="T316" s="17"/>
      <c r="U316" s="23"/>
      <c r="V316" s="17"/>
      <c r="W316" s="118"/>
      <c r="X316" s="17"/>
      <c r="Y316" s="17"/>
      <c r="Z316" s="17"/>
      <c r="AA316" s="17"/>
      <c r="AB316" s="17"/>
      <c r="AC316" s="17"/>
      <c r="AD316" s="17"/>
      <c r="AE316" s="17"/>
      <c r="AF316" s="17"/>
      <c r="AG316" s="17"/>
      <c r="AH316" s="17"/>
    </row>
    <row r="317">
      <c r="A317" s="17"/>
      <c r="B317" s="17"/>
      <c r="C317" s="116"/>
      <c r="D317" s="17"/>
      <c r="E317" s="117"/>
      <c r="F317" s="23"/>
      <c r="G317" s="17"/>
      <c r="H317" s="17"/>
      <c r="I317" s="17"/>
      <c r="J317" s="117"/>
      <c r="K317" s="23"/>
      <c r="L317" s="17"/>
      <c r="M317" s="17"/>
      <c r="N317" s="17"/>
      <c r="O317" s="23"/>
      <c r="P317" s="17"/>
      <c r="Q317" s="17"/>
      <c r="R317" s="17"/>
      <c r="S317" s="17"/>
      <c r="T317" s="17"/>
      <c r="U317" s="23"/>
      <c r="V317" s="17"/>
      <c r="W317" s="118"/>
      <c r="X317" s="17"/>
      <c r="Y317" s="17"/>
      <c r="Z317" s="17"/>
      <c r="AA317" s="17"/>
      <c r="AB317" s="17"/>
      <c r="AC317" s="17"/>
      <c r="AD317" s="17"/>
      <c r="AE317" s="17"/>
      <c r="AF317" s="17"/>
      <c r="AG317" s="17"/>
      <c r="AH317" s="17"/>
    </row>
    <row r="318">
      <c r="A318" s="17"/>
      <c r="B318" s="17"/>
      <c r="C318" s="116"/>
      <c r="D318" s="17"/>
      <c r="E318" s="117"/>
      <c r="F318" s="23"/>
      <c r="G318" s="17"/>
      <c r="H318" s="17"/>
      <c r="I318" s="17"/>
      <c r="J318" s="117"/>
      <c r="K318" s="23"/>
      <c r="L318" s="17"/>
      <c r="M318" s="17"/>
      <c r="N318" s="17"/>
      <c r="O318" s="23"/>
      <c r="P318" s="17"/>
      <c r="Q318" s="17"/>
      <c r="R318" s="17"/>
      <c r="S318" s="17"/>
      <c r="T318" s="17"/>
      <c r="U318" s="23"/>
      <c r="V318" s="17"/>
      <c r="W318" s="118"/>
      <c r="X318" s="17"/>
      <c r="Y318" s="17"/>
      <c r="Z318" s="17"/>
      <c r="AA318" s="17"/>
      <c r="AB318" s="17"/>
      <c r="AC318" s="17"/>
      <c r="AD318" s="17"/>
      <c r="AE318" s="17"/>
      <c r="AF318" s="17"/>
      <c r="AG318" s="17"/>
      <c r="AH318" s="17"/>
    </row>
    <row r="319">
      <c r="A319" s="17"/>
      <c r="B319" s="17"/>
      <c r="C319" s="116"/>
      <c r="D319" s="17"/>
      <c r="E319" s="117"/>
      <c r="F319" s="23"/>
      <c r="G319" s="17"/>
      <c r="H319" s="17"/>
      <c r="I319" s="17"/>
      <c r="J319" s="117"/>
      <c r="K319" s="23"/>
      <c r="L319" s="17"/>
      <c r="M319" s="17"/>
      <c r="N319" s="17"/>
      <c r="O319" s="23"/>
      <c r="P319" s="17"/>
      <c r="Q319" s="17"/>
      <c r="R319" s="17"/>
      <c r="S319" s="17"/>
      <c r="T319" s="17"/>
      <c r="U319" s="23"/>
      <c r="V319" s="17"/>
      <c r="W319" s="118"/>
      <c r="X319" s="17"/>
      <c r="Y319" s="17"/>
      <c r="Z319" s="17"/>
      <c r="AA319" s="17"/>
      <c r="AB319" s="17"/>
      <c r="AC319" s="17"/>
      <c r="AD319" s="17"/>
      <c r="AE319" s="17"/>
      <c r="AF319" s="17"/>
      <c r="AG319" s="17"/>
      <c r="AH319" s="17"/>
    </row>
    <row r="320">
      <c r="A320" s="17"/>
      <c r="B320" s="17"/>
      <c r="C320" s="116"/>
      <c r="D320" s="17"/>
      <c r="E320" s="117"/>
      <c r="F320" s="23"/>
      <c r="G320" s="17"/>
      <c r="H320" s="17"/>
      <c r="I320" s="17"/>
      <c r="J320" s="117"/>
      <c r="K320" s="23"/>
      <c r="L320" s="17"/>
      <c r="M320" s="17"/>
      <c r="N320" s="17"/>
      <c r="O320" s="23"/>
      <c r="P320" s="17"/>
      <c r="Q320" s="17"/>
      <c r="R320" s="17"/>
      <c r="S320" s="17"/>
      <c r="T320" s="17"/>
      <c r="U320" s="23"/>
      <c r="V320" s="17"/>
      <c r="W320" s="118"/>
      <c r="X320" s="17"/>
      <c r="Y320" s="17"/>
      <c r="Z320" s="17"/>
      <c r="AA320" s="17"/>
      <c r="AB320" s="17"/>
      <c r="AC320" s="17"/>
      <c r="AD320" s="17"/>
      <c r="AE320" s="17"/>
      <c r="AF320" s="17"/>
      <c r="AG320" s="17"/>
      <c r="AH320" s="17"/>
    </row>
    <row r="321">
      <c r="A321" s="17"/>
      <c r="B321" s="17"/>
      <c r="C321" s="116"/>
      <c r="D321" s="17"/>
      <c r="E321" s="117"/>
      <c r="F321" s="23"/>
      <c r="G321" s="17"/>
      <c r="H321" s="17"/>
      <c r="I321" s="17"/>
      <c r="J321" s="117"/>
      <c r="K321" s="23"/>
      <c r="L321" s="17"/>
      <c r="M321" s="17"/>
      <c r="N321" s="17"/>
      <c r="O321" s="23"/>
      <c r="P321" s="17"/>
      <c r="Q321" s="17"/>
      <c r="R321" s="17"/>
      <c r="S321" s="17"/>
      <c r="T321" s="17"/>
      <c r="U321" s="23"/>
      <c r="V321" s="17"/>
      <c r="W321" s="118"/>
      <c r="X321" s="17"/>
      <c r="Y321" s="17"/>
      <c r="Z321" s="17"/>
      <c r="AA321" s="17"/>
      <c r="AB321" s="17"/>
      <c r="AC321" s="17"/>
      <c r="AD321" s="17"/>
      <c r="AE321" s="17"/>
      <c r="AF321" s="17"/>
      <c r="AG321" s="17"/>
      <c r="AH321" s="17"/>
    </row>
    <row r="322">
      <c r="A322" s="17"/>
      <c r="B322" s="17"/>
      <c r="C322" s="116"/>
      <c r="D322" s="17"/>
      <c r="E322" s="117"/>
      <c r="F322" s="23"/>
      <c r="G322" s="17"/>
      <c r="H322" s="17"/>
      <c r="I322" s="17"/>
      <c r="J322" s="117"/>
      <c r="K322" s="23"/>
      <c r="L322" s="17"/>
      <c r="M322" s="17"/>
      <c r="N322" s="17"/>
      <c r="O322" s="23"/>
      <c r="P322" s="17"/>
      <c r="Q322" s="17"/>
      <c r="R322" s="17"/>
      <c r="S322" s="17"/>
      <c r="T322" s="17"/>
      <c r="U322" s="23"/>
      <c r="V322" s="17"/>
      <c r="W322" s="118"/>
      <c r="X322" s="17"/>
      <c r="Y322" s="17"/>
      <c r="Z322" s="17"/>
      <c r="AA322" s="17"/>
      <c r="AB322" s="17"/>
      <c r="AC322" s="17"/>
      <c r="AD322" s="17"/>
      <c r="AE322" s="17"/>
      <c r="AF322" s="17"/>
      <c r="AG322" s="17"/>
      <c r="AH322" s="17"/>
    </row>
    <row r="323">
      <c r="A323" s="17"/>
      <c r="B323" s="17"/>
      <c r="C323" s="116"/>
      <c r="D323" s="17"/>
      <c r="E323" s="117"/>
      <c r="F323" s="23"/>
      <c r="G323" s="17"/>
      <c r="H323" s="17"/>
      <c r="I323" s="17"/>
      <c r="J323" s="117"/>
      <c r="K323" s="23"/>
      <c r="L323" s="17"/>
      <c r="M323" s="17"/>
      <c r="N323" s="17"/>
      <c r="O323" s="23"/>
      <c r="P323" s="17"/>
      <c r="Q323" s="17"/>
      <c r="R323" s="17"/>
      <c r="S323" s="17"/>
      <c r="T323" s="17"/>
      <c r="U323" s="23"/>
      <c r="V323" s="17"/>
      <c r="W323" s="118"/>
      <c r="X323" s="17"/>
      <c r="Y323" s="17"/>
      <c r="Z323" s="17"/>
      <c r="AA323" s="17"/>
      <c r="AB323" s="17"/>
      <c r="AC323" s="17"/>
      <c r="AD323" s="17"/>
      <c r="AE323" s="17"/>
      <c r="AF323" s="17"/>
      <c r="AG323" s="17"/>
      <c r="AH323" s="17"/>
    </row>
    <row r="324">
      <c r="A324" s="17"/>
      <c r="B324" s="17"/>
      <c r="C324" s="116"/>
      <c r="D324" s="17"/>
      <c r="E324" s="117"/>
      <c r="F324" s="23"/>
      <c r="G324" s="17"/>
      <c r="H324" s="17"/>
      <c r="I324" s="17"/>
      <c r="J324" s="117"/>
      <c r="K324" s="23"/>
      <c r="L324" s="17"/>
      <c r="M324" s="17"/>
      <c r="N324" s="17"/>
      <c r="O324" s="23"/>
      <c r="P324" s="17"/>
      <c r="Q324" s="17"/>
      <c r="R324" s="17"/>
      <c r="S324" s="17"/>
      <c r="T324" s="17"/>
      <c r="U324" s="23"/>
      <c r="V324" s="17"/>
      <c r="W324" s="118"/>
      <c r="X324" s="17"/>
      <c r="Y324" s="17"/>
      <c r="Z324" s="17"/>
      <c r="AA324" s="17"/>
      <c r="AB324" s="17"/>
      <c r="AC324" s="17"/>
      <c r="AD324" s="17"/>
      <c r="AE324" s="17"/>
      <c r="AF324" s="17"/>
      <c r="AG324" s="17"/>
      <c r="AH324" s="17"/>
    </row>
    <row r="325">
      <c r="A325" s="17"/>
      <c r="B325" s="17"/>
      <c r="C325" s="116"/>
      <c r="D325" s="17"/>
      <c r="E325" s="117"/>
      <c r="F325" s="23"/>
      <c r="G325" s="17"/>
      <c r="H325" s="17"/>
      <c r="I325" s="17"/>
      <c r="J325" s="117"/>
      <c r="K325" s="23"/>
      <c r="L325" s="17"/>
      <c r="M325" s="17"/>
      <c r="N325" s="17"/>
      <c r="O325" s="23"/>
      <c r="P325" s="17"/>
      <c r="Q325" s="17"/>
      <c r="R325" s="17"/>
      <c r="S325" s="17"/>
      <c r="T325" s="17"/>
      <c r="U325" s="23"/>
      <c r="V325" s="17"/>
      <c r="W325" s="118"/>
      <c r="X325" s="17"/>
      <c r="Y325" s="17"/>
      <c r="Z325" s="17"/>
      <c r="AA325" s="17"/>
      <c r="AB325" s="17"/>
      <c r="AC325" s="17"/>
      <c r="AD325" s="17"/>
      <c r="AE325" s="17"/>
      <c r="AF325" s="17"/>
      <c r="AG325" s="17"/>
      <c r="AH325" s="17"/>
    </row>
    <row r="326">
      <c r="A326" s="17"/>
      <c r="B326" s="17"/>
      <c r="C326" s="116"/>
      <c r="D326" s="17"/>
      <c r="E326" s="117"/>
      <c r="F326" s="23"/>
      <c r="G326" s="17"/>
      <c r="H326" s="17"/>
      <c r="I326" s="17"/>
      <c r="J326" s="117"/>
      <c r="K326" s="23"/>
      <c r="L326" s="17"/>
      <c r="M326" s="17"/>
      <c r="N326" s="17"/>
      <c r="O326" s="23"/>
      <c r="P326" s="17"/>
      <c r="Q326" s="17"/>
      <c r="R326" s="17"/>
      <c r="S326" s="17"/>
      <c r="T326" s="17"/>
      <c r="U326" s="23"/>
      <c r="V326" s="17"/>
      <c r="W326" s="118"/>
      <c r="X326" s="17"/>
      <c r="Y326" s="17"/>
      <c r="Z326" s="17"/>
      <c r="AA326" s="17"/>
      <c r="AB326" s="17"/>
      <c r="AC326" s="17"/>
      <c r="AD326" s="17"/>
      <c r="AE326" s="17"/>
      <c r="AF326" s="17"/>
      <c r="AG326" s="17"/>
      <c r="AH326" s="17"/>
    </row>
    <row r="327">
      <c r="A327" s="17"/>
      <c r="B327" s="17"/>
      <c r="C327" s="116"/>
      <c r="D327" s="17"/>
      <c r="E327" s="117"/>
      <c r="F327" s="23"/>
      <c r="G327" s="17"/>
      <c r="H327" s="17"/>
      <c r="I327" s="17"/>
      <c r="J327" s="117"/>
      <c r="K327" s="23"/>
      <c r="L327" s="17"/>
      <c r="M327" s="17"/>
      <c r="N327" s="17"/>
      <c r="O327" s="23"/>
      <c r="P327" s="17"/>
      <c r="Q327" s="17"/>
      <c r="R327" s="17"/>
      <c r="S327" s="17"/>
      <c r="T327" s="17"/>
      <c r="U327" s="23"/>
      <c r="V327" s="17"/>
      <c r="W327" s="118"/>
      <c r="X327" s="17"/>
      <c r="Y327" s="17"/>
      <c r="Z327" s="17"/>
      <c r="AA327" s="17"/>
      <c r="AB327" s="17"/>
      <c r="AC327" s="17"/>
      <c r="AD327" s="17"/>
      <c r="AE327" s="17"/>
      <c r="AF327" s="17"/>
      <c r="AG327" s="17"/>
      <c r="AH327" s="17"/>
    </row>
    <row r="328">
      <c r="A328" s="17"/>
      <c r="B328" s="17"/>
      <c r="C328" s="116"/>
      <c r="D328" s="17"/>
      <c r="E328" s="117"/>
      <c r="F328" s="23"/>
      <c r="G328" s="17"/>
      <c r="H328" s="17"/>
      <c r="I328" s="17"/>
      <c r="J328" s="117"/>
      <c r="K328" s="23"/>
      <c r="L328" s="17"/>
      <c r="M328" s="17"/>
      <c r="N328" s="17"/>
      <c r="O328" s="23"/>
      <c r="P328" s="17"/>
      <c r="Q328" s="17"/>
      <c r="R328" s="17"/>
      <c r="S328" s="17"/>
      <c r="T328" s="17"/>
      <c r="U328" s="23"/>
      <c r="V328" s="17"/>
      <c r="W328" s="118"/>
      <c r="X328" s="17"/>
      <c r="Y328" s="17"/>
      <c r="Z328" s="17"/>
      <c r="AA328" s="17"/>
      <c r="AB328" s="17"/>
      <c r="AC328" s="17"/>
      <c r="AD328" s="17"/>
      <c r="AE328" s="17"/>
      <c r="AF328" s="17"/>
      <c r="AG328" s="17"/>
      <c r="AH328" s="17"/>
    </row>
    <row r="329">
      <c r="A329" s="17"/>
      <c r="B329" s="17"/>
      <c r="C329" s="116"/>
      <c r="D329" s="17"/>
      <c r="E329" s="117"/>
      <c r="F329" s="23"/>
      <c r="G329" s="17"/>
      <c r="H329" s="17"/>
      <c r="I329" s="17"/>
      <c r="J329" s="117"/>
      <c r="K329" s="23"/>
      <c r="L329" s="17"/>
      <c r="M329" s="17"/>
      <c r="N329" s="17"/>
      <c r="O329" s="23"/>
      <c r="P329" s="17"/>
      <c r="Q329" s="17"/>
      <c r="R329" s="17"/>
      <c r="S329" s="17"/>
      <c r="T329" s="17"/>
      <c r="U329" s="23"/>
      <c r="V329" s="17"/>
      <c r="W329" s="118"/>
      <c r="X329" s="17"/>
      <c r="Y329" s="17"/>
      <c r="Z329" s="17"/>
      <c r="AA329" s="17"/>
      <c r="AB329" s="17"/>
      <c r="AC329" s="17"/>
      <c r="AD329" s="17"/>
      <c r="AE329" s="17"/>
      <c r="AF329" s="17"/>
      <c r="AG329" s="17"/>
      <c r="AH329" s="17"/>
    </row>
    <row r="330">
      <c r="A330" s="17"/>
      <c r="B330" s="17"/>
      <c r="C330" s="116"/>
      <c r="D330" s="17"/>
      <c r="E330" s="117"/>
      <c r="F330" s="23"/>
      <c r="G330" s="17"/>
      <c r="H330" s="17"/>
      <c r="I330" s="17"/>
      <c r="J330" s="117"/>
      <c r="K330" s="23"/>
      <c r="L330" s="17"/>
      <c r="M330" s="17"/>
      <c r="N330" s="17"/>
      <c r="O330" s="23"/>
      <c r="P330" s="17"/>
      <c r="Q330" s="17"/>
      <c r="R330" s="17"/>
      <c r="S330" s="17"/>
      <c r="T330" s="17"/>
      <c r="U330" s="23"/>
      <c r="V330" s="17"/>
      <c r="W330" s="118"/>
      <c r="X330" s="17"/>
      <c r="Y330" s="17"/>
      <c r="Z330" s="17"/>
      <c r="AA330" s="17"/>
      <c r="AB330" s="17"/>
      <c r="AC330" s="17"/>
      <c r="AD330" s="17"/>
      <c r="AE330" s="17"/>
      <c r="AF330" s="17"/>
      <c r="AG330" s="17"/>
      <c r="AH330" s="17"/>
    </row>
    <row r="331">
      <c r="A331" s="17"/>
      <c r="B331" s="17"/>
      <c r="C331" s="116"/>
      <c r="D331" s="17"/>
      <c r="E331" s="117"/>
      <c r="F331" s="23"/>
      <c r="G331" s="17"/>
      <c r="H331" s="17"/>
      <c r="I331" s="17"/>
      <c r="J331" s="117"/>
      <c r="K331" s="23"/>
      <c r="L331" s="17"/>
      <c r="M331" s="17"/>
      <c r="N331" s="17"/>
      <c r="O331" s="23"/>
      <c r="P331" s="17"/>
      <c r="Q331" s="17"/>
      <c r="R331" s="17"/>
      <c r="S331" s="17"/>
      <c r="T331" s="17"/>
      <c r="U331" s="23"/>
      <c r="V331" s="17"/>
      <c r="W331" s="118"/>
      <c r="X331" s="17"/>
      <c r="Y331" s="17"/>
      <c r="Z331" s="17"/>
      <c r="AA331" s="17"/>
      <c r="AB331" s="17"/>
      <c r="AC331" s="17"/>
      <c r="AD331" s="17"/>
      <c r="AE331" s="17"/>
      <c r="AF331" s="17"/>
      <c r="AG331" s="17"/>
      <c r="AH331" s="17"/>
    </row>
    <row r="332">
      <c r="A332" s="17"/>
      <c r="B332" s="17"/>
      <c r="C332" s="116"/>
      <c r="D332" s="17"/>
      <c r="E332" s="117"/>
      <c r="F332" s="23"/>
      <c r="G332" s="17"/>
      <c r="H332" s="17"/>
      <c r="I332" s="17"/>
      <c r="J332" s="117"/>
      <c r="K332" s="23"/>
      <c r="L332" s="17"/>
      <c r="M332" s="17"/>
      <c r="N332" s="17"/>
      <c r="O332" s="23"/>
      <c r="P332" s="17"/>
      <c r="Q332" s="17"/>
      <c r="R332" s="17"/>
      <c r="S332" s="17"/>
      <c r="T332" s="17"/>
      <c r="U332" s="23"/>
      <c r="V332" s="17"/>
      <c r="W332" s="118"/>
      <c r="X332" s="17"/>
      <c r="Y332" s="17"/>
      <c r="Z332" s="17"/>
      <c r="AA332" s="17"/>
      <c r="AB332" s="17"/>
      <c r="AC332" s="17"/>
      <c r="AD332" s="17"/>
      <c r="AE332" s="17"/>
      <c r="AF332" s="17"/>
      <c r="AG332" s="17"/>
      <c r="AH332" s="17"/>
    </row>
    <row r="333">
      <c r="A333" s="17"/>
      <c r="B333" s="17"/>
      <c r="C333" s="116"/>
      <c r="D333" s="17"/>
      <c r="E333" s="117"/>
      <c r="F333" s="23"/>
      <c r="G333" s="17"/>
      <c r="H333" s="17"/>
      <c r="I333" s="17"/>
      <c r="J333" s="117"/>
      <c r="K333" s="23"/>
      <c r="L333" s="17"/>
      <c r="M333" s="17"/>
      <c r="N333" s="17"/>
      <c r="O333" s="23"/>
      <c r="P333" s="17"/>
      <c r="Q333" s="17"/>
      <c r="R333" s="17"/>
      <c r="S333" s="17"/>
      <c r="T333" s="17"/>
      <c r="U333" s="23"/>
      <c r="V333" s="17"/>
      <c r="W333" s="118"/>
      <c r="X333" s="17"/>
      <c r="Y333" s="17"/>
      <c r="Z333" s="17"/>
      <c r="AA333" s="17"/>
      <c r="AB333" s="17"/>
      <c r="AC333" s="17"/>
      <c r="AD333" s="17"/>
      <c r="AE333" s="17"/>
      <c r="AF333" s="17"/>
      <c r="AG333" s="17"/>
      <c r="AH333" s="17"/>
    </row>
    <row r="334">
      <c r="A334" s="17"/>
      <c r="B334" s="17"/>
      <c r="C334" s="116"/>
      <c r="D334" s="17"/>
      <c r="E334" s="117"/>
      <c r="F334" s="23"/>
      <c r="G334" s="17"/>
      <c r="H334" s="17"/>
      <c r="I334" s="17"/>
      <c r="J334" s="117"/>
      <c r="K334" s="23"/>
      <c r="L334" s="17"/>
      <c r="M334" s="17"/>
      <c r="N334" s="17"/>
      <c r="O334" s="23"/>
      <c r="P334" s="17"/>
      <c r="Q334" s="17"/>
      <c r="R334" s="17"/>
      <c r="S334" s="17"/>
      <c r="T334" s="17"/>
      <c r="U334" s="23"/>
      <c r="V334" s="17"/>
      <c r="W334" s="118"/>
      <c r="X334" s="17"/>
      <c r="Y334" s="17"/>
      <c r="Z334" s="17"/>
      <c r="AA334" s="17"/>
      <c r="AB334" s="17"/>
      <c r="AC334" s="17"/>
      <c r="AD334" s="17"/>
      <c r="AE334" s="17"/>
      <c r="AF334" s="17"/>
      <c r="AG334" s="17"/>
      <c r="AH334" s="17"/>
    </row>
    <row r="335">
      <c r="A335" s="17"/>
      <c r="B335" s="17"/>
      <c r="C335" s="116"/>
      <c r="D335" s="17"/>
      <c r="E335" s="117"/>
      <c r="F335" s="23"/>
      <c r="G335" s="17"/>
      <c r="H335" s="17"/>
      <c r="I335" s="17"/>
      <c r="J335" s="117"/>
      <c r="K335" s="23"/>
      <c r="L335" s="17"/>
      <c r="M335" s="17"/>
      <c r="N335" s="17"/>
      <c r="O335" s="23"/>
      <c r="P335" s="17"/>
      <c r="Q335" s="17"/>
      <c r="R335" s="17"/>
      <c r="S335" s="17"/>
      <c r="T335" s="17"/>
      <c r="U335" s="23"/>
      <c r="V335" s="17"/>
      <c r="W335" s="118"/>
      <c r="X335" s="17"/>
      <c r="Y335" s="17"/>
      <c r="Z335" s="17"/>
      <c r="AA335" s="17"/>
      <c r="AB335" s="17"/>
      <c r="AC335" s="17"/>
      <c r="AD335" s="17"/>
      <c r="AE335" s="17"/>
      <c r="AF335" s="17"/>
      <c r="AG335" s="17"/>
      <c r="AH335" s="17"/>
    </row>
    <row r="336">
      <c r="A336" s="17"/>
      <c r="B336" s="17"/>
      <c r="C336" s="116"/>
      <c r="D336" s="17"/>
      <c r="E336" s="117"/>
      <c r="F336" s="23"/>
      <c r="G336" s="17"/>
      <c r="H336" s="17"/>
      <c r="I336" s="17"/>
      <c r="J336" s="117"/>
      <c r="K336" s="23"/>
      <c r="L336" s="17"/>
      <c r="M336" s="17"/>
      <c r="N336" s="17"/>
      <c r="O336" s="23"/>
      <c r="P336" s="17"/>
      <c r="Q336" s="17"/>
      <c r="R336" s="17"/>
      <c r="S336" s="17"/>
      <c r="T336" s="17"/>
      <c r="U336" s="23"/>
      <c r="V336" s="17"/>
      <c r="W336" s="118"/>
      <c r="X336" s="17"/>
      <c r="Y336" s="17"/>
      <c r="Z336" s="17"/>
      <c r="AA336" s="17"/>
      <c r="AB336" s="17"/>
      <c r="AC336" s="17"/>
      <c r="AD336" s="17"/>
      <c r="AE336" s="17"/>
      <c r="AF336" s="17"/>
      <c r="AG336" s="17"/>
      <c r="AH336" s="17"/>
    </row>
    <row r="337">
      <c r="A337" s="17"/>
      <c r="B337" s="17"/>
      <c r="C337" s="116"/>
      <c r="D337" s="17"/>
      <c r="E337" s="117"/>
      <c r="F337" s="23"/>
      <c r="G337" s="17"/>
      <c r="H337" s="17"/>
      <c r="I337" s="17"/>
      <c r="J337" s="117"/>
      <c r="K337" s="23"/>
      <c r="L337" s="17"/>
      <c r="M337" s="17"/>
      <c r="N337" s="17"/>
      <c r="O337" s="23"/>
      <c r="P337" s="17"/>
      <c r="Q337" s="17"/>
      <c r="R337" s="17"/>
      <c r="S337" s="17"/>
      <c r="T337" s="17"/>
      <c r="U337" s="23"/>
      <c r="V337" s="17"/>
      <c r="W337" s="118"/>
      <c r="X337" s="17"/>
      <c r="Y337" s="17"/>
      <c r="Z337" s="17"/>
      <c r="AA337" s="17"/>
      <c r="AB337" s="17"/>
      <c r="AC337" s="17"/>
      <c r="AD337" s="17"/>
      <c r="AE337" s="17"/>
      <c r="AF337" s="17"/>
      <c r="AG337" s="17"/>
      <c r="AH337" s="17"/>
    </row>
    <row r="338">
      <c r="A338" s="17"/>
      <c r="B338" s="17"/>
      <c r="C338" s="116"/>
      <c r="D338" s="17"/>
      <c r="E338" s="117"/>
      <c r="F338" s="23"/>
      <c r="G338" s="17"/>
      <c r="H338" s="17"/>
      <c r="I338" s="17"/>
      <c r="J338" s="117"/>
      <c r="K338" s="23"/>
      <c r="L338" s="17"/>
      <c r="M338" s="17"/>
      <c r="N338" s="17"/>
      <c r="O338" s="23"/>
      <c r="P338" s="17"/>
      <c r="Q338" s="17"/>
      <c r="R338" s="17"/>
      <c r="S338" s="17"/>
      <c r="T338" s="17"/>
      <c r="U338" s="23"/>
      <c r="V338" s="17"/>
      <c r="W338" s="118"/>
      <c r="X338" s="17"/>
      <c r="Y338" s="17"/>
      <c r="Z338" s="17"/>
      <c r="AA338" s="17"/>
      <c r="AB338" s="17"/>
      <c r="AC338" s="17"/>
      <c r="AD338" s="17"/>
      <c r="AE338" s="17"/>
      <c r="AF338" s="17"/>
      <c r="AG338" s="17"/>
      <c r="AH338" s="17"/>
    </row>
    <row r="339">
      <c r="A339" s="17"/>
      <c r="B339" s="17"/>
      <c r="C339" s="116"/>
      <c r="D339" s="17"/>
      <c r="E339" s="117"/>
      <c r="F339" s="23"/>
      <c r="G339" s="17"/>
      <c r="H339" s="17"/>
      <c r="I339" s="17"/>
      <c r="J339" s="117"/>
      <c r="K339" s="23"/>
      <c r="L339" s="17"/>
      <c r="M339" s="17"/>
      <c r="N339" s="17"/>
      <c r="O339" s="23"/>
      <c r="P339" s="17"/>
      <c r="Q339" s="17"/>
      <c r="R339" s="17"/>
      <c r="S339" s="17"/>
      <c r="T339" s="17"/>
      <c r="U339" s="23"/>
      <c r="V339" s="17"/>
      <c r="W339" s="118"/>
      <c r="X339" s="17"/>
      <c r="Y339" s="17"/>
      <c r="Z339" s="17"/>
      <c r="AA339" s="17"/>
      <c r="AB339" s="17"/>
      <c r="AC339" s="17"/>
      <c r="AD339" s="17"/>
      <c r="AE339" s="17"/>
      <c r="AF339" s="17"/>
      <c r="AG339" s="17"/>
      <c r="AH339" s="17"/>
    </row>
    <row r="340">
      <c r="A340" s="17"/>
      <c r="B340" s="17"/>
      <c r="C340" s="116"/>
      <c r="D340" s="17"/>
      <c r="E340" s="117"/>
      <c r="F340" s="23"/>
      <c r="G340" s="17"/>
      <c r="H340" s="17"/>
      <c r="I340" s="17"/>
      <c r="J340" s="117"/>
      <c r="K340" s="23"/>
      <c r="L340" s="17"/>
      <c r="M340" s="17"/>
      <c r="N340" s="17"/>
      <c r="O340" s="23"/>
      <c r="P340" s="17"/>
      <c r="Q340" s="17"/>
      <c r="R340" s="17"/>
      <c r="S340" s="17"/>
      <c r="T340" s="17"/>
      <c r="U340" s="23"/>
      <c r="V340" s="17"/>
      <c r="W340" s="118"/>
      <c r="X340" s="17"/>
      <c r="Y340" s="17"/>
      <c r="Z340" s="17"/>
      <c r="AA340" s="17"/>
      <c r="AB340" s="17"/>
      <c r="AC340" s="17"/>
      <c r="AD340" s="17"/>
      <c r="AE340" s="17"/>
      <c r="AF340" s="17"/>
      <c r="AG340" s="17"/>
      <c r="AH340" s="17"/>
    </row>
    <row r="341">
      <c r="A341" s="17"/>
      <c r="B341" s="17"/>
      <c r="C341" s="116"/>
      <c r="D341" s="17"/>
      <c r="E341" s="117"/>
      <c r="F341" s="23"/>
      <c r="G341" s="17"/>
      <c r="H341" s="17"/>
      <c r="I341" s="17"/>
      <c r="J341" s="117"/>
      <c r="K341" s="23"/>
      <c r="L341" s="17"/>
      <c r="M341" s="17"/>
      <c r="N341" s="17"/>
      <c r="O341" s="23"/>
      <c r="P341" s="17"/>
      <c r="Q341" s="17"/>
      <c r="R341" s="17"/>
      <c r="S341" s="17"/>
      <c r="T341" s="17"/>
      <c r="U341" s="23"/>
      <c r="V341" s="17"/>
      <c r="W341" s="118"/>
      <c r="X341" s="17"/>
      <c r="Y341" s="17"/>
      <c r="Z341" s="17"/>
      <c r="AA341" s="17"/>
      <c r="AB341" s="17"/>
      <c r="AC341" s="17"/>
      <c r="AD341" s="17"/>
      <c r="AE341" s="17"/>
      <c r="AF341" s="17"/>
      <c r="AG341" s="17"/>
      <c r="AH341" s="17"/>
    </row>
    <row r="342">
      <c r="A342" s="17"/>
      <c r="B342" s="17"/>
      <c r="C342" s="116"/>
      <c r="D342" s="17"/>
      <c r="E342" s="117"/>
      <c r="F342" s="23"/>
      <c r="G342" s="17"/>
      <c r="H342" s="17"/>
      <c r="I342" s="17"/>
      <c r="J342" s="117"/>
      <c r="K342" s="23"/>
      <c r="L342" s="17"/>
      <c r="M342" s="17"/>
      <c r="N342" s="17"/>
      <c r="O342" s="23"/>
      <c r="P342" s="17"/>
      <c r="Q342" s="17"/>
      <c r="R342" s="17"/>
      <c r="S342" s="17"/>
      <c r="T342" s="17"/>
      <c r="U342" s="23"/>
      <c r="V342" s="17"/>
      <c r="W342" s="118"/>
      <c r="X342" s="17"/>
      <c r="Y342" s="17"/>
      <c r="Z342" s="17"/>
      <c r="AA342" s="17"/>
      <c r="AB342" s="17"/>
      <c r="AC342" s="17"/>
      <c r="AD342" s="17"/>
      <c r="AE342" s="17"/>
      <c r="AF342" s="17"/>
      <c r="AG342" s="17"/>
      <c r="AH342" s="17"/>
    </row>
    <row r="343">
      <c r="A343" s="17"/>
      <c r="B343" s="17"/>
      <c r="C343" s="116"/>
      <c r="D343" s="17"/>
      <c r="E343" s="117"/>
      <c r="F343" s="23"/>
      <c r="G343" s="17"/>
      <c r="H343" s="17"/>
      <c r="I343" s="17"/>
      <c r="J343" s="117"/>
      <c r="K343" s="23"/>
      <c r="L343" s="17"/>
      <c r="M343" s="17"/>
      <c r="N343" s="17"/>
      <c r="O343" s="23"/>
      <c r="P343" s="17"/>
      <c r="Q343" s="17"/>
      <c r="R343" s="17"/>
      <c r="S343" s="17"/>
      <c r="T343" s="17"/>
      <c r="U343" s="23"/>
      <c r="V343" s="17"/>
      <c r="W343" s="118"/>
      <c r="X343" s="17"/>
      <c r="Y343" s="17"/>
      <c r="Z343" s="17"/>
      <c r="AA343" s="17"/>
      <c r="AB343" s="17"/>
      <c r="AC343" s="17"/>
      <c r="AD343" s="17"/>
      <c r="AE343" s="17"/>
      <c r="AF343" s="17"/>
      <c r="AG343" s="17"/>
      <c r="AH343" s="17"/>
    </row>
    <row r="344">
      <c r="A344" s="17"/>
      <c r="B344" s="17"/>
      <c r="C344" s="116"/>
      <c r="D344" s="17"/>
      <c r="E344" s="117"/>
      <c r="F344" s="23"/>
      <c r="G344" s="17"/>
      <c r="H344" s="17"/>
      <c r="I344" s="17"/>
      <c r="J344" s="117"/>
      <c r="K344" s="23"/>
      <c r="L344" s="17"/>
      <c r="M344" s="17"/>
      <c r="N344" s="17"/>
      <c r="O344" s="23"/>
      <c r="P344" s="17"/>
      <c r="Q344" s="17"/>
      <c r="R344" s="17"/>
      <c r="S344" s="17"/>
      <c r="T344" s="17"/>
      <c r="U344" s="23"/>
      <c r="V344" s="17"/>
      <c r="W344" s="118"/>
      <c r="X344" s="17"/>
      <c r="Y344" s="17"/>
      <c r="Z344" s="17"/>
      <c r="AA344" s="17"/>
      <c r="AB344" s="17"/>
      <c r="AC344" s="17"/>
      <c r="AD344" s="17"/>
      <c r="AE344" s="17"/>
      <c r="AF344" s="17"/>
      <c r="AG344" s="17"/>
      <c r="AH344" s="17"/>
    </row>
    <row r="345">
      <c r="A345" s="17"/>
      <c r="B345" s="17"/>
      <c r="C345" s="116"/>
      <c r="D345" s="17"/>
      <c r="E345" s="117"/>
      <c r="F345" s="23"/>
      <c r="G345" s="17"/>
      <c r="H345" s="17"/>
      <c r="I345" s="17"/>
      <c r="J345" s="117"/>
      <c r="K345" s="23"/>
      <c r="L345" s="17"/>
      <c r="M345" s="17"/>
      <c r="N345" s="17"/>
      <c r="O345" s="23"/>
      <c r="P345" s="17"/>
      <c r="Q345" s="17"/>
      <c r="R345" s="17"/>
      <c r="S345" s="17"/>
      <c r="T345" s="17"/>
      <c r="U345" s="23"/>
      <c r="V345" s="17"/>
      <c r="W345" s="118"/>
      <c r="X345" s="17"/>
      <c r="Y345" s="17"/>
      <c r="Z345" s="17"/>
      <c r="AA345" s="17"/>
      <c r="AB345" s="17"/>
      <c r="AC345" s="17"/>
      <c r="AD345" s="17"/>
      <c r="AE345" s="17"/>
      <c r="AF345" s="17"/>
      <c r="AG345" s="17"/>
      <c r="AH345" s="17"/>
    </row>
    <row r="346">
      <c r="A346" s="17"/>
      <c r="B346" s="17"/>
      <c r="C346" s="116"/>
      <c r="D346" s="17"/>
      <c r="E346" s="117"/>
      <c r="F346" s="23"/>
      <c r="G346" s="17"/>
      <c r="H346" s="17"/>
      <c r="I346" s="17"/>
      <c r="J346" s="117"/>
      <c r="K346" s="23"/>
      <c r="L346" s="17"/>
      <c r="M346" s="17"/>
      <c r="N346" s="17"/>
      <c r="O346" s="23"/>
      <c r="P346" s="17"/>
      <c r="Q346" s="17"/>
      <c r="R346" s="17"/>
      <c r="S346" s="17"/>
      <c r="T346" s="17"/>
      <c r="U346" s="23"/>
      <c r="V346" s="17"/>
      <c r="W346" s="118"/>
      <c r="X346" s="17"/>
      <c r="Y346" s="17"/>
      <c r="Z346" s="17"/>
      <c r="AA346" s="17"/>
      <c r="AB346" s="17"/>
      <c r="AC346" s="17"/>
      <c r="AD346" s="17"/>
      <c r="AE346" s="17"/>
      <c r="AF346" s="17"/>
      <c r="AG346" s="17"/>
      <c r="AH346" s="17"/>
    </row>
    <row r="347">
      <c r="A347" s="17"/>
      <c r="B347" s="17"/>
      <c r="C347" s="116"/>
      <c r="D347" s="17"/>
      <c r="E347" s="117"/>
      <c r="F347" s="23"/>
      <c r="G347" s="17"/>
      <c r="H347" s="17"/>
      <c r="I347" s="17"/>
      <c r="J347" s="117"/>
      <c r="K347" s="23"/>
      <c r="L347" s="17"/>
      <c r="M347" s="17"/>
      <c r="N347" s="17"/>
      <c r="O347" s="23"/>
      <c r="P347" s="17"/>
      <c r="Q347" s="17"/>
      <c r="R347" s="17"/>
      <c r="S347" s="17"/>
      <c r="T347" s="17"/>
      <c r="U347" s="23"/>
      <c r="V347" s="17"/>
      <c r="W347" s="118"/>
      <c r="X347" s="17"/>
      <c r="Y347" s="17"/>
      <c r="Z347" s="17"/>
      <c r="AA347" s="17"/>
      <c r="AB347" s="17"/>
      <c r="AC347" s="17"/>
      <c r="AD347" s="17"/>
      <c r="AE347" s="17"/>
      <c r="AF347" s="17"/>
      <c r="AG347" s="17"/>
      <c r="AH347" s="17"/>
    </row>
    <row r="348">
      <c r="A348" s="17"/>
      <c r="B348" s="17"/>
      <c r="C348" s="116"/>
      <c r="D348" s="17"/>
      <c r="E348" s="117"/>
      <c r="F348" s="23"/>
      <c r="G348" s="17"/>
      <c r="H348" s="17"/>
      <c r="I348" s="17"/>
      <c r="J348" s="117"/>
      <c r="K348" s="23"/>
      <c r="L348" s="17"/>
      <c r="M348" s="17"/>
      <c r="N348" s="17"/>
      <c r="O348" s="23"/>
      <c r="P348" s="17"/>
      <c r="Q348" s="17"/>
      <c r="R348" s="17"/>
      <c r="S348" s="17"/>
      <c r="T348" s="17"/>
      <c r="U348" s="23"/>
      <c r="V348" s="17"/>
      <c r="W348" s="118"/>
      <c r="X348" s="17"/>
      <c r="Y348" s="17"/>
      <c r="Z348" s="17"/>
      <c r="AA348" s="17"/>
      <c r="AB348" s="17"/>
      <c r="AC348" s="17"/>
      <c r="AD348" s="17"/>
      <c r="AE348" s="17"/>
      <c r="AF348" s="17"/>
      <c r="AG348" s="17"/>
      <c r="AH348" s="17"/>
    </row>
    <row r="349">
      <c r="A349" s="17"/>
      <c r="B349" s="17"/>
      <c r="C349" s="116"/>
      <c r="D349" s="17"/>
      <c r="E349" s="117"/>
      <c r="F349" s="23"/>
      <c r="G349" s="17"/>
      <c r="H349" s="17"/>
      <c r="I349" s="17"/>
      <c r="J349" s="117"/>
      <c r="K349" s="23"/>
      <c r="L349" s="17"/>
      <c r="M349" s="17"/>
      <c r="N349" s="17"/>
      <c r="O349" s="23"/>
      <c r="P349" s="17"/>
      <c r="Q349" s="17"/>
      <c r="R349" s="17"/>
      <c r="S349" s="17"/>
      <c r="T349" s="17"/>
      <c r="U349" s="23"/>
      <c r="V349" s="17"/>
      <c r="W349" s="118"/>
      <c r="X349" s="17"/>
      <c r="Y349" s="17"/>
      <c r="Z349" s="17"/>
      <c r="AA349" s="17"/>
      <c r="AB349" s="17"/>
      <c r="AC349" s="17"/>
      <c r="AD349" s="17"/>
      <c r="AE349" s="17"/>
      <c r="AF349" s="17"/>
      <c r="AG349" s="17"/>
      <c r="AH349" s="17"/>
    </row>
    <row r="350">
      <c r="A350" s="17"/>
      <c r="B350" s="17"/>
      <c r="C350" s="116"/>
      <c r="D350" s="17"/>
      <c r="E350" s="117"/>
      <c r="F350" s="23"/>
      <c r="G350" s="17"/>
      <c r="H350" s="17"/>
      <c r="I350" s="17"/>
      <c r="J350" s="117"/>
      <c r="K350" s="23"/>
      <c r="L350" s="17"/>
      <c r="M350" s="17"/>
      <c r="N350" s="17"/>
      <c r="O350" s="23"/>
      <c r="P350" s="17"/>
      <c r="Q350" s="17"/>
      <c r="R350" s="17"/>
      <c r="S350" s="17"/>
      <c r="T350" s="17"/>
      <c r="U350" s="23"/>
      <c r="V350" s="17"/>
      <c r="W350" s="118"/>
      <c r="X350" s="17"/>
      <c r="Y350" s="17"/>
      <c r="Z350" s="17"/>
      <c r="AA350" s="17"/>
      <c r="AB350" s="17"/>
      <c r="AC350" s="17"/>
      <c r="AD350" s="17"/>
      <c r="AE350" s="17"/>
      <c r="AF350" s="17"/>
      <c r="AG350" s="17"/>
      <c r="AH350" s="17"/>
    </row>
    <row r="351">
      <c r="A351" s="17"/>
      <c r="B351" s="17"/>
      <c r="C351" s="116"/>
      <c r="D351" s="17"/>
      <c r="E351" s="117"/>
      <c r="F351" s="23"/>
      <c r="G351" s="17"/>
      <c r="H351" s="17"/>
      <c r="I351" s="17"/>
      <c r="J351" s="117"/>
      <c r="K351" s="23"/>
      <c r="L351" s="17"/>
      <c r="M351" s="17"/>
      <c r="N351" s="17"/>
      <c r="O351" s="23"/>
      <c r="P351" s="17"/>
      <c r="Q351" s="17"/>
      <c r="R351" s="17"/>
      <c r="S351" s="17"/>
      <c r="T351" s="17"/>
      <c r="U351" s="23"/>
      <c r="V351" s="17"/>
      <c r="W351" s="118"/>
      <c r="X351" s="17"/>
      <c r="Y351" s="17"/>
      <c r="Z351" s="17"/>
      <c r="AA351" s="17"/>
      <c r="AB351" s="17"/>
      <c r="AC351" s="17"/>
      <c r="AD351" s="17"/>
      <c r="AE351" s="17"/>
      <c r="AF351" s="17"/>
      <c r="AG351" s="17"/>
      <c r="AH351" s="17"/>
    </row>
    <row r="352">
      <c r="A352" s="17"/>
      <c r="B352" s="17"/>
      <c r="C352" s="116"/>
      <c r="D352" s="17"/>
      <c r="E352" s="117"/>
      <c r="F352" s="23"/>
      <c r="G352" s="17"/>
      <c r="H352" s="17"/>
      <c r="I352" s="17"/>
      <c r="J352" s="117"/>
      <c r="K352" s="23"/>
      <c r="L352" s="17"/>
      <c r="M352" s="17"/>
      <c r="N352" s="17"/>
      <c r="O352" s="23"/>
      <c r="P352" s="17"/>
      <c r="Q352" s="17"/>
      <c r="R352" s="17"/>
      <c r="S352" s="17"/>
      <c r="T352" s="17"/>
      <c r="U352" s="23"/>
      <c r="V352" s="17"/>
      <c r="W352" s="118"/>
      <c r="X352" s="17"/>
      <c r="Y352" s="17"/>
      <c r="Z352" s="17"/>
      <c r="AA352" s="17"/>
      <c r="AB352" s="17"/>
      <c r="AC352" s="17"/>
      <c r="AD352" s="17"/>
      <c r="AE352" s="17"/>
      <c r="AF352" s="17"/>
      <c r="AG352" s="17"/>
      <c r="AH352" s="17"/>
    </row>
    <row r="353">
      <c r="A353" s="17"/>
      <c r="B353" s="17"/>
      <c r="C353" s="116"/>
      <c r="D353" s="17"/>
      <c r="E353" s="117"/>
      <c r="F353" s="23"/>
      <c r="G353" s="17"/>
      <c r="H353" s="17"/>
      <c r="I353" s="17"/>
      <c r="J353" s="117"/>
      <c r="K353" s="23"/>
      <c r="L353" s="17"/>
      <c r="M353" s="17"/>
      <c r="N353" s="17"/>
      <c r="O353" s="23"/>
      <c r="P353" s="17"/>
      <c r="Q353" s="17"/>
      <c r="R353" s="17"/>
      <c r="S353" s="17"/>
      <c r="T353" s="17"/>
      <c r="U353" s="23"/>
      <c r="V353" s="17"/>
      <c r="W353" s="118"/>
      <c r="X353" s="17"/>
      <c r="Y353" s="17"/>
      <c r="Z353" s="17"/>
      <c r="AA353" s="17"/>
      <c r="AB353" s="17"/>
      <c r="AC353" s="17"/>
      <c r="AD353" s="17"/>
      <c r="AE353" s="17"/>
      <c r="AF353" s="17"/>
      <c r="AG353" s="17"/>
      <c r="AH353" s="17"/>
    </row>
    <row r="354">
      <c r="A354" s="17"/>
      <c r="B354" s="17"/>
      <c r="C354" s="116"/>
      <c r="D354" s="17"/>
      <c r="E354" s="117"/>
      <c r="F354" s="23"/>
      <c r="G354" s="17"/>
      <c r="H354" s="17"/>
      <c r="I354" s="17"/>
      <c r="J354" s="117"/>
      <c r="K354" s="23"/>
      <c r="L354" s="17"/>
      <c r="M354" s="17"/>
      <c r="N354" s="17"/>
      <c r="O354" s="23"/>
      <c r="P354" s="17"/>
      <c r="Q354" s="17"/>
      <c r="R354" s="17"/>
      <c r="S354" s="17"/>
      <c r="T354" s="17"/>
      <c r="U354" s="23"/>
      <c r="V354" s="17"/>
      <c r="W354" s="118"/>
      <c r="X354" s="17"/>
      <c r="Y354" s="17"/>
      <c r="Z354" s="17"/>
      <c r="AA354" s="17"/>
      <c r="AB354" s="17"/>
      <c r="AC354" s="17"/>
      <c r="AD354" s="17"/>
      <c r="AE354" s="17"/>
      <c r="AF354" s="17"/>
      <c r="AG354" s="17"/>
      <c r="AH354" s="17"/>
    </row>
    <row r="355">
      <c r="A355" s="17"/>
      <c r="B355" s="17"/>
      <c r="C355" s="116"/>
      <c r="D355" s="17"/>
      <c r="E355" s="117"/>
      <c r="F355" s="23"/>
      <c r="G355" s="17"/>
      <c r="H355" s="17"/>
      <c r="I355" s="17"/>
      <c r="J355" s="117"/>
      <c r="K355" s="23"/>
      <c r="L355" s="17"/>
      <c r="M355" s="17"/>
      <c r="N355" s="17"/>
      <c r="O355" s="23"/>
      <c r="P355" s="17"/>
      <c r="Q355" s="17"/>
      <c r="R355" s="17"/>
      <c r="S355" s="17"/>
      <c r="T355" s="17"/>
      <c r="U355" s="23"/>
      <c r="V355" s="17"/>
      <c r="W355" s="118"/>
      <c r="X355" s="17"/>
      <c r="Y355" s="17"/>
      <c r="Z355" s="17"/>
      <c r="AA355" s="17"/>
      <c r="AB355" s="17"/>
      <c r="AC355" s="17"/>
      <c r="AD355" s="17"/>
      <c r="AE355" s="17"/>
      <c r="AF355" s="17"/>
      <c r="AG355" s="17"/>
      <c r="AH355" s="17"/>
    </row>
    <row r="356">
      <c r="A356" s="17"/>
      <c r="B356" s="17"/>
      <c r="C356" s="116"/>
      <c r="D356" s="17"/>
      <c r="E356" s="117"/>
      <c r="F356" s="23"/>
      <c r="G356" s="17"/>
      <c r="H356" s="17"/>
      <c r="I356" s="17"/>
      <c r="J356" s="117"/>
      <c r="K356" s="23"/>
      <c r="L356" s="17"/>
      <c r="M356" s="17"/>
      <c r="N356" s="17"/>
      <c r="O356" s="23"/>
      <c r="P356" s="17"/>
      <c r="Q356" s="17"/>
      <c r="R356" s="17"/>
      <c r="S356" s="17"/>
      <c r="T356" s="17"/>
      <c r="U356" s="23"/>
      <c r="V356" s="17"/>
      <c r="W356" s="118"/>
      <c r="X356" s="17"/>
      <c r="Y356" s="17"/>
      <c r="Z356" s="17"/>
      <c r="AA356" s="17"/>
      <c r="AB356" s="17"/>
      <c r="AC356" s="17"/>
      <c r="AD356" s="17"/>
      <c r="AE356" s="17"/>
      <c r="AF356" s="17"/>
      <c r="AG356" s="17"/>
      <c r="AH356" s="17"/>
    </row>
    <row r="357">
      <c r="A357" s="17"/>
      <c r="B357" s="17"/>
      <c r="C357" s="116"/>
      <c r="D357" s="17"/>
      <c r="E357" s="117"/>
      <c r="F357" s="23"/>
      <c r="G357" s="17"/>
      <c r="H357" s="17"/>
      <c r="I357" s="17"/>
      <c r="J357" s="117"/>
      <c r="K357" s="23"/>
      <c r="L357" s="17"/>
      <c r="M357" s="17"/>
      <c r="N357" s="17"/>
      <c r="O357" s="23"/>
      <c r="P357" s="17"/>
      <c r="Q357" s="17"/>
      <c r="R357" s="17"/>
      <c r="S357" s="17"/>
      <c r="T357" s="17"/>
      <c r="U357" s="23"/>
      <c r="V357" s="17"/>
      <c r="W357" s="118"/>
      <c r="X357" s="17"/>
      <c r="Y357" s="17"/>
      <c r="Z357" s="17"/>
      <c r="AA357" s="17"/>
      <c r="AB357" s="17"/>
      <c r="AC357" s="17"/>
      <c r="AD357" s="17"/>
      <c r="AE357" s="17"/>
      <c r="AF357" s="17"/>
      <c r="AG357" s="17"/>
      <c r="AH357" s="17"/>
    </row>
    <row r="358">
      <c r="A358" s="17"/>
      <c r="B358" s="17"/>
      <c r="C358" s="116"/>
      <c r="D358" s="17"/>
      <c r="E358" s="117"/>
      <c r="F358" s="23"/>
      <c r="G358" s="17"/>
      <c r="H358" s="17"/>
      <c r="I358" s="17"/>
      <c r="J358" s="117"/>
      <c r="K358" s="23"/>
      <c r="L358" s="17"/>
      <c r="M358" s="17"/>
      <c r="N358" s="17"/>
      <c r="O358" s="23"/>
      <c r="P358" s="17"/>
      <c r="Q358" s="17"/>
      <c r="R358" s="17"/>
      <c r="S358" s="17"/>
      <c r="T358" s="17"/>
      <c r="U358" s="23"/>
      <c r="V358" s="17"/>
      <c r="W358" s="118"/>
      <c r="X358" s="17"/>
      <c r="Y358" s="17"/>
      <c r="Z358" s="17"/>
      <c r="AA358" s="17"/>
      <c r="AB358" s="17"/>
      <c r="AC358" s="17"/>
      <c r="AD358" s="17"/>
      <c r="AE358" s="17"/>
      <c r="AF358" s="17"/>
      <c r="AG358" s="17"/>
      <c r="AH358" s="17"/>
    </row>
    <row r="359">
      <c r="A359" s="17"/>
      <c r="B359" s="17"/>
      <c r="C359" s="116"/>
      <c r="D359" s="17"/>
      <c r="E359" s="117"/>
      <c r="F359" s="23"/>
      <c r="G359" s="17"/>
      <c r="H359" s="17"/>
      <c r="I359" s="17"/>
      <c r="J359" s="117"/>
      <c r="K359" s="23"/>
      <c r="L359" s="17"/>
      <c r="M359" s="17"/>
      <c r="N359" s="17"/>
      <c r="O359" s="23"/>
      <c r="P359" s="17"/>
      <c r="Q359" s="17"/>
      <c r="R359" s="17"/>
      <c r="S359" s="17"/>
      <c r="T359" s="17"/>
      <c r="U359" s="23"/>
      <c r="V359" s="17"/>
      <c r="W359" s="118"/>
      <c r="X359" s="17"/>
      <c r="Y359" s="17"/>
      <c r="Z359" s="17"/>
      <c r="AA359" s="17"/>
      <c r="AB359" s="17"/>
      <c r="AC359" s="17"/>
      <c r="AD359" s="17"/>
      <c r="AE359" s="17"/>
      <c r="AF359" s="17"/>
      <c r="AG359" s="17"/>
      <c r="AH359" s="17"/>
    </row>
    <row r="360">
      <c r="A360" s="17"/>
      <c r="B360" s="17"/>
      <c r="C360" s="116"/>
      <c r="D360" s="17"/>
      <c r="E360" s="117"/>
      <c r="F360" s="23"/>
      <c r="G360" s="17"/>
      <c r="H360" s="17"/>
      <c r="I360" s="17"/>
      <c r="J360" s="117"/>
      <c r="K360" s="23"/>
      <c r="L360" s="17"/>
      <c r="M360" s="17"/>
      <c r="N360" s="17"/>
      <c r="O360" s="23"/>
      <c r="P360" s="17"/>
      <c r="Q360" s="17"/>
      <c r="R360" s="17"/>
      <c r="S360" s="17"/>
      <c r="T360" s="17"/>
      <c r="U360" s="23"/>
      <c r="V360" s="17"/>
      <c r="W360" s="118"/>
      <c r="X360" s="17"/>
      <c r="Y360" s="17"/>
      <c r="Z360" s="17"/>
      <c r="AA360" s="17"/>
      <c r="AB360" s="17"/>
      <c r="AC360" s="17"/>
      <c r="AD360" s="17"/>
      <c r="AE360" s="17"/>
      <c r="AF360" s="17"/>
      <c r="AG360" s="17"/>
      <c r="AH360" s="17"/>
    </row>
    <row r="361">
      <c r="A361" s="17"/>
      <c r="B361" s="17"/>
      <c r="C361" s="116"/>
      <c r="D361" s="17"/>
      <c r="E361" s="117"/>
      <c r="F361" s="23"/>
      <c r="G361" s="17"/>
      <c r="H361" s="17"/>
      <c r="I361" s="17"/>
      <c r="J361" s="117"/>
      <c r="K361" s="23"/>
      <c r="L361" s="17"/>
      <c r="M361" s="17"/>
      <c r="N361" s="17"/>
      <c r="O361" s="23"/>
      <c r="P361" s="17"/>
      <c r="Q361" s="17"/>
      <c r="R361" s="17"/>
      <c r="S361" s="17"/>
      <c r="T361" s="17"/>
      <c r="U361" s="23"/>
      <c r="V361" s="17"/>
      <c r="W361" s="118"/>
      <c r="X361" s="17"/>
      <c r="Y361" s="17"/>
      <c r="Z361" s="17"/>
      <c r="AA361" s="17"/>
      <c r="AB361" s="17"/>
      <c r="AC361" s="17"/>
      <c r="AD361" s="17"/>
      <c r="AE361" s="17"/>
      <c r="AF361" s="17"/>
      <c r="AG361" s="17"/>
      <c r="AH361" s="17"/>
    </row>
    <row r="362">
      <c r="A362" s="17"/>
      <c r="B362" s="17"/>
      <c r="C362" s="116"/>
      <c r="D362" s="17"/>
      <c r="E362" s="117"/>
      <c r="F362" s="23"/>
      <c r="G362" s="17"/>
      <c r="H362" s="17"/>
      <c r="I362" s="17"/>
      <c r="J362" s="117"/>
      <c r="K362" s="23"/>
      <c r="L362" s="17"/>
      <c r="M362" s="17"/>
      <c r="N362" s="17"/>
      <c r="O362" s="23"/>
      <c r="P362" s="17"/>
      <c r="Q362" s="17"/>
      <c r="R362" s="17"/>
      <c r="S362" s="17"/>
      <c r="T362" s="17"/>
      <c r="U362" s="23"/>
      <c r="V362" s="17"/>
      <c r="W362" s="118"/>
      <c r="X362" s="17"/>
      <c r="Y362" s="17"/>
      <c r="Z362" s="17"/>
      <c r="AA362" s="17"/>
      <c r="AB362" s="17"/>
      <c r="AC362" s="17"/>
      <c r="AD362" s="17"/>
      <c r="AE362" s="17"/>
      <c r="AF362" s="17"/>
      <c r="AG362" s="17"/>
      <c r="AH362" s="17"/>
    </row>
    <row r="363">
      <c r="A363" s="17"/>
      <c r="B363" s="17"/>
      <c r="C363" s="116"/>
      <c r="D363" s="17"/>
      <c r="E363" s="117"/>
      <c r="F363" s="23"/>
      <c r="G363" s="17"/>
      <c r="H363" s="17"/>
      <c r="I363" s="17"/>
      <c r="J363" s="117"/>
      <c r="K363" s="23"/>
      <c r="L363" s="17"/>
      <c r="M363" s="17"/>
      <c r="N363" s="17"/>
      <c r="O363" s="23"/>
      <c r="P363" s="17"/>
      <c r="Q363" s="17"/>
      <c r="R363" s="17"/>
      <c r="S363" s="17"/>
      <c r="T363" s="17"/>
      <c r="U363" s="23"/>
      <c r="V363" s="17"/>
      <c r="W363" s="118"/>
      <c r="X363" s="17"/>
      <c r="Y363" s="17"/>
      <c r="Z363" s="17"/>
      <c r="AA363" s="17"/>
      <c r="AB363" s="17"/>
      <c r="AC363" s="17"/>
      <c r="AD363" s="17"/>
      <c r="AE363" s="17"/>
      <c r="AF363" s="17"/>
      <c r="AG363" s="17"/>
      <c r="AH363" s="17"/>
    </row>
    <row r="364">
      <c r="A364" s="17"/>
      <c r="B364" s="17"/>
      <c r="C364" s="116"/>
      <c r="D364" s="17"/>
      <c r="E364" s="117"/>
      <c r="F364" s="23"/>
      <c r="G364" s="17"/>
      <c r="H364" s="17"/>
      <c r="I364" s="17"/>
      <c r="J364" s="117"/>
      <c r="K364" s="23"/>
      <c r="L364" s="17"/>
      <c r="M364" s="17"/>
      <c r="N364" s="17"/>
      <c r="O364" s="23"/>
      <c r="P364" s="17"/>
      <c r="Q364" s="17"/>
      <c r="R364" s="17"/>
      <c r="S364" s="17"/>
      <c r="T364" s="17"/>
      <c r="U364" s="23"/>
      <c r="V364" s="17"/>
      <c r="W364" s="118"/>
      <c r="X364" s="17"/>
      <c r="Y364" s="17"/>
      <c r="Z364" s="17"/>
      <c r="AA364" s="17"/>
      <c r="AB364" s="17"/>
      <c r="AC364" s="17"/>
      <c r="AD364" s="17"/>
      <c r="AE364" s="17"/>
      <c r="AF364" s="17"/>
      <c r="AG364" s="17"/>
      <c r="AH364" s="17"/>
    </row>
    <row r="365">
      <c r="A365" s="17"/>
      <c r="B365" s="17"/>
      <c r="C365" s="116"/>
      <c r="D365" s="17"/>
      <c r="E365" s="117"/>
      <c r="F365" s="23"/>
      <c r="G365" s="17"/>
      <c r="H365" s="17"/>
      <c r="I365" s="17"/>
      <c r="J365" s="117"/>
      <c r="K365" s="23"/>
      <c r="L365" s="17"/>
      <c r="M365" s="17"/>
      <c r="N365" s="17"/>
      <c r="O365" s="23"/>
      <c r="P365" s="17"/>
      <c r="Q365" s="17"/>
      <c r="R365" s="17"/>
      <c r="S365" s="17"/>
      <c r="T365" s="17"/>
      <c r="U365" s="23"/>
      <c r="V365" s="17"/>
      <c r="W365" s="118"/>
      <c r="X365" s="17"/>
      <c r="Y365" s="17"/>
      <c r="Z365" s="17"/>
      <c r="AA365" s="17"/>
      <c r="AB365" s="17"/>
      <c r="AC365" s="17"/>
      <c r="AD365" s="17"/>
      <c r="AE365" s="17"/>
      <c r="AF365" s="17"/>
      <c r="AG365" s="17"/>
      <c r="AH365" s="17"/>
    </row>
    <row r="366">
      <c r="A366" s="17"/>
      <c r="B366" s="17"/>
      <c r="C366" s="116"/>
      <c r="D366" s="17"/>
      <c r="E366" s="117"/>
      <c r="F366" s="23"/>
      <c r="G366" s="17"/>
      <c r="H366" s="17"/>
      <c r="I366" s="17"/>
      <c r="J366" s="117"/>
      <c r="K366" s="23"/>
      <c r="L366" s="17"/>
      <c r="M366" s="17"/>
      <c r="N366" s="17"/>
      <c r="O366" s="23"/>
      <c r="P366" s="17"/>
      <c r="Q366" s="17"/>
      <c r="R366" s="17"/>
      <c r="S366" s="17"/>
      <c r="T366" s="17"/>
      <c r="U366" s="23"/>
      <c r="V366" s="17"/>
      <c r="W366" s="118"/>
      <c r="X366" s="17"/>
      <c r="Y366" s="17"/>
      <c r="Z366" s="17"/>
      <c r="AA366" s="17"/>
      <c r="AB366" s="17"/>
      <c r="AC366" s="17"/>
      <c r="AD366" s="17"/>
      <c r="AE366" s="17"/>
      <c r="AF366" s="17"/>
      <c r="AG366" s="17"/>
      <c r="AH366" s="17"/>
    </row>
    <row r="367">
      <c r="A367" s="17"/>
      <c r="B367" s="17"/>
      <c r="C367" s="116"/>
      <c r="D367" s="17"/>
      <c r="E367" s="117"/>
      <c r="F367" s="23"/>
      <c r="G367" s="17"/>
      <c r="H367" s="17"/>
      <c r="I367" s="17"/>
      <c r="J367" s="117"/>
      <c r="K367" s="23"/>
      <c r="L367" s="17"/>
      <c r="M367" s="17"/>
      <c r="N367" s="17"/>
      <c r="O367" s="23"/>
      <c r="P367" s="17"/>
      <c r="Q367" s="17"/>
      <c r="R367" s="17"/>
      <c r="S367" s="17"/>
      <c r="T367" s="17"/>
      <c r="U367" s="23"/>
      <c r="V367" s="17"/>
      <c r="W367" s="118"/>
      <c r="X367" s="17"/>
      <c r="Y367" s="17"/>
      <c r="Z367" s="17"/>
      <c r="AA367" s="17"/>
      <c r="AB367" s="17"/>
      <c r="AC367" s="17"/>
      <c r="AD367" s="17"/>
      <c r="AE367" s="17"/>
      <c r="AF367" s="17"/>
      <c r="AG367" s="17"/>
      <c r="AH367" s="17"/>
    </row>
    <row r="368">
      <c r="A368" s="17"/>
      <c r="B368" s="17"/>
      <c r="C368" s="116"/>
      <c r="D368" s="17"/>
      <c r="E368" s="117"/>
      <c r="F368" s="23"/>
      <c r="G368" s="17"/>
      <c r="H368" s="17"/>
      <c r="I368" s="17"/>
      <c r="J368" s="117"/>
      <c r="K368" s="23"/>
      <c r="L368" s="17"/>
      <c r="M368" s="17"/>
      <c r="N368" s="17"/>
      <c r="O368" s="23"/>
      <c r="P368" s="17"/>
      <c r="Q368" s="17"/>
      <c r="R368" s="17"/>
      <c r="S368" s="17"/>
      <c r="T368" s="17"/>
      <c r="U368" s="23"/>
      <c r="V368" s="17"/>
      <c r="W368" s="118"/>
      <c r="X368" s="17"/>
      <c r="Y368" s="17"/>
      <c r="Z368" s="17"/>
      <c r="AA368" s="17"/>
      <c r="AB368" s="17"/>
      <c r="AC368" s="17"/>
      <c r="AD368" s="17"/>
      <c r="AE368" s="17"/>
      <c r="AF368" s="17"/>
      <c r="AG368" s="17"/>
      <c r="AH368" s="17"/>
    </row>
    <row r="369">
      <c r="A369" s="17"/>
      <c r="B369" s="17"/>
      <c r="C369" s="116"/>
      <c r="D369" s="17"/>
      <c r="E369" s="117"/>
      <c r="F369" s="23"/>
      <c r="G369" s="17"/>
      <c r="H369" s="17"/>
      <c r="I369" s="17"/>
      <c r="J369" s="117"/>
      <c r="K369" s="23"/>
      <c r="L369" s="17"/>
      <c r="M369" s="17"/>
      <c r="N369" s="17"/>
      <c r="O369" s="23"/>
      <c r="P369" s="17"/>
      <c r="Q369" s="17"/>
      <c r="R369" s="17"/>
      <c r="S369" s="17"/>
      <c r="T369" s="17"/>
      <c r="U369" s="23"/>
      <c r="V369" s="17"/>
      <c r="W369" s="118"/>
      <c r="X369" s="17"/>
      <c r="Y369" s="17"/>
      <c r="Z369" s="17"/>
      <c r="AA369" s="17"/>
      <c r="AB369" s="17"/>
      <c r="AC369" s="17"/>
      <c r="AD369" s="17"/>
      <c r="AE369" s="17"/>
      <c r="AF369" s="17"/>
      <c r="AG369" s="17"/>
      <c r="AH369" s="17"/>
    </row>
    <row r="370">
      <c r="A370" s="17"/>
      <c r="B370" s="17"/>
      <c r="C370" s="116"/>
      <c r="D370" s="17"/>
      <c r="E370" s="117"/>
      <c r="F370" s="23"/>
      <c r="G370" s="17"/>
      <c r="H370" s="17"/>
      <c r="I370" s="17"/>
      <c r="J370" s="117"/>
      <c r="K370" s="23"/>
      <c r="L370" s="17"/>
      <c r="M370" s="17"/>
      <c r="N370" s="17"/>
      <c r="O370" s="23"/>
      <c r="P370" s="17"/>
      <c r="Q370" s="17"/>
      <c r="R370" s="17"/>
      <c r="S370" s="17"/>
      <c r="T370" s="17"/>
      <c r="U370" s="23"/>
      <c r="V370" s="17"/>
      <c r="W370" s="118"/>
      <c r="X370" s="17"/>
      <c r="Y370" s="17"/>
      <c r="Z370" s="17"/>
      <c r="AA370" s="17"/>
      <c r="AB370" s="17"/>
      <c r="AC370" s="17"/>
      <c r="AD370" s="17"/>
      <c r="AE370" s="17"/>
      <c r="AF370" s="17"/>
      <c r="AG370" s="17"/>
      <c r="AH370" s="17"/>
    </row>
    <row r="371">
      <c r="A371" s="17"/>
      <c r="B371" s="17"/>
      <c r="C371" s="116"/>
      <c r="D371" s="17"/>
      <c r="E371" s="117"/>
      <c r="F371" s="23"/>
      <c r="G371" s="17"/>
      <c r="H371" s="17"/>
      <c r="I371" s="17"/>
      <c r="J371" s="117"/>
      <c r="K371" s="23"/>
      <c r="L371" s="17"/>
      <c r="M371" s="17"/>
      <c r="N371" s="17"/>
      <c r="O371" s="23"/>
      <c r="P371" s="17"/>
      <c r="Q371" s="17"/>
      <c r="R371" s="17"/>
      <c r="S371" s="17"/>
      <c r="T371" s="17"/>
      <c r="U371" s="23"/>
      <c r="V371" s="17"/>
      <c r="W371" s="118"/>
      <c r="X371" s="17"/>
      <c r="Y371" s="17"/>
      <c r="Z371" s="17"/>
      <c r="AA371" s="17"/>
      <c r="AB371" s="17"/>
      <c r="AC371" s="17"/>
      <c r="AD371" s="17"/>
      <c r="AE371" s="17"/>
      <c r="AF371" s="17"/>
      <c r="AG371" s="17"/>
      <c r="AH371" s="17"/>
    </row>
    <row r="372">
      <c r="A372" s="17"/>
      <c r="B372" s="17"/>
      <c r="C372" s="116"/>
      <c r="D372" s="17"/>
      <c r="E372" s="117"/>
      <c r="F372" s="23"/>
      <c r="G372" s="17"/>
      <c r="H372" s="17"/>
      <c r="I372" s="17"/>
      <c r="J372" s="117"/>
      <c r="K372" s="23"/>
      <c r="L372" s="17"/>
      <c r="M372" s="17"/>
      <c r="N372" s="17"/>
      <c r="O372" s="23"/>
      <c r="P372" s="17"/>
      <c r="Q372" s="17"/>
      <c r="R372" s="17"/>
      <c r="S372" s="17"/>
      <c r="T372" s="17"/>
      <c r="U372" s="23"/>
      <c r="V372" s="17"/>
      <c r="W372" s="118"/>
      <c r="X372" s="17"/>
      <c r="Y372" s="17"/>
      <c r="Z372" s="17"/>
      <c r="AA372" s="17"/>
      <c r="AB372" s="17"/>
      <c r="AC372" s="17"/>
      <c r="AD372" s="17"/>
      <c r="AE372" s="17"/>
      <c r="AF372" s="17"/>
      <c r="AG372" s="17"/>
      <c r="AH372" s="17"/>
    </row>
    <row r="373">
      <c r="A373" s="17"/>
      <c r="B373" s="17"/>
      <c r="C373" s="116"/>
      <c r="D373" s="17"/>
      <c r="E373" s="117"/>
      <c r="F373" s="23"/>
      <c r="G373" s="17"/>
      <c r="H373" s="17"/>
      <c r="I373" s="17"/>
      <c r="J373" s="117"/>
      <c r="K373" s="23"/>
      <c r="L373" s="17"/>
      <c r="M373" s="17"/>
      <c r="N373" s="17"/>
      <c r="O373" s="23"/>
      <c r="P373" s="17"/>
      <c r="Q373" s="17"/>
      <c r="R373" s="17"/>
      <c r="S373" s="17"/>
      <c r="T373" s="17"/>
      <c r="U373" s="23"/>
      <c r="V373" s="17"/>
      <c r="W373" s="118"/>
      <c r="X373" s="17"/>
      <c r="Y373" s="17"/>
      <c r="Z373" s="17"/>
      <c r="AA373" s="17"/>
      <c r="AB373" s="17"/>
      <c r="AC373" s="17"/>
      <c r="AD373" s="17"/>
      <c r="AE373" s="17"/>
      <c r="AF373" s="17"/>
      <c r="AG373" s="17"/>
      <c r="AH373" s="17"/>
    </row>
    <row r="374">
      <c r="A374" s="17"/>
      <c r="B374" s="17"/>
      <c r="C374" s="116"/>
      <c r="D374" s="17"/>
      <c r="E374" s="117"/>
      <c r="F374" s="23"/>
      <c r="G374" s="17"/>
      <c r="H374" s="17"/>
      <c r="I374" s="17"/>
      <c r="J374" s="117"/>
      <c r="K374" s="23"/>
      <c r="L374" s="17"/>
      <c r="M374" s="17"/>
      <c r="N374" s="17"/>
      <c r="O374" s="23"/>
      <c r="P374" s="17"/>
      <c r="Q374" s="17"/>
      <c r="R374" s="17"/>
      <c r="S374" s="17"/>
      <c r="T374" s="17"/>
      <c r="U374" s="23"/>
      <c r="V374" s="17"/>
      <c r="W374" s="118"/>
      <c r="X374" s="17"/>
      <c r="Y374" s="17"/>
      <c r="Z374" s="17"/>
      <c r="AA374" s="17"/>
      <c r="AB374" s="17"/>
      <c r="AC374" s="17"/>
      <c r="AD374" s="17"/>
      <c r="AE374" s="17"/>
      <c r="AF374" s="17"/>
      <c r="AG374" s="17"/>
      <c r="AH374" s="17"/>
    </row>
    <row r="375">
      <c r="A375" s="17"/>
      <c r="B375" s="17"/>
      <c r="C375" s="116"/>
      <c r="D375" s="17"/>
      <c r="E375" s="117"/>
      <c r="F375" s="23"/>
      <c r="G375" s="17"/>
      <c r="H375" s="17"/>
      <c r="I375" s="17"/>
      <c r="J375" s="117"/>
      <c r="K375" s="23"/>
      <c r="L375" s="17"/>
      <c r="M375" s="17"/>
      <c r="N375" s="17"/>
      <c r="O375" s="23"/>
      <c r="P375" s="17"/>
      <c r="Q375" s="17"/>
      <c r="R375" s="17"/>
      <c r="S375" s="17"/>
      <c r="T375" s="17"/>
      <c r="U375" s="23"/>
      <c r="V375" s="17"/>
      <c r="W375" s="118"/>
      <c r="X375" s="17"/>
      <c r="Y375" s="17"/>
      <c r="Z375" s="17"/>
      <c r="AA375" s="17"/>
      <c r="AB375" s="17"/>
      <c r="AC375" s="17"/>
      <c r="AD375" s="17"/>
      <c r="AE375" s="17"/>
      <c r="AF375" s="17"/>
      <c r="AG375" s="17"/>
      <c r="AH375" s="17"/>
    </row>
    <row r="376">
      <c r="A376" s="17"/>
      <c r="B376" s="17"/>
      <c r="C376" s="116"/>
      <c r="D376" s="17"/>
      <c r="E376" s="117"/>
      <c r="F376" s="23"/>
      <c r="G376" s="17"/>
      <c r="H376" s="17"/>
      <c r="I376" s="17"/>
      <c r="J376" s="117"/>
      <c r="K376" s="23"/>
      <c r="L376" s="17"/>
      <c r="M376" s="17"/>
      <c r="N376" s="17"/>
      <c r="O376" s="23"/>
      <c r="P376" s="17"/>
      <c r="Q376" s="17"/>
      <c r="R376" s="17"/>
      <c r="S376" s="17"/>
      <c r="T376" s="17"/>
      <c r="U376" s="23"/>
      <c r="V376" s="17"/>
      <c r="W376" s="118"/>
      <c r="X376" s="17"/>
      <c r="Y376" s="17"/>
      <c r="Z376" s="17"/>
      <c r="AA376" s="17"/>
      <c r="AB376" s="17"/>
      <c r="AC376" s="17"/>
      <c r="AD376" s="17"/>
      <c r="AE376" s="17"/>
      <c r="AF376" s="17"/>
      <c r="AG376" s="17"/>
      <c r="AH376" s="17"/>
    </row>
    <row r="377">
      <c r="A377" s="17"/>
      <c r="B377" s="17"/>
      <c r="C377" s="116"/>
      <c r="D377" s="17"/>
      <c r="E377" s="117"/>
      <c r="F377" s="23"/>
      <c r="G377" s="17"/>
      <c r="H377" s="17"/>
      <c r="I377" s="17"/>
      <c r="J377" s="117"/>
      <c r="K377" s="23"/>
      <c r="L377" s="17"/>
      <c r="M377" s="17"/>
      <c r="N377" s="17"/>
      <c r="O377" s="23"/>
      <c r="P377" s="17"/>
      <c r="Q377" s="17"/>
      <c r="R377" s="17"/>
      <c r="S377" s="17"/>
      <c r="T377" s="17"/>
      <c r="U377" s="23"/>
      <c r="V377" s="17"/>
      <c r="W377" s="118"/>
      <c r="X377" s="17"/>
      <c r="Y377" s="17"/>
      <c r="Z377" s="17"/>
      <c r="AA377" s="17"/>
      <c r="AB377" s="17"/>
      <c r="AC377" s="17"/>
      <c r="AD377" s="17"/>
      <c r="AE377" s="17"/>
      <c r="AF377" s="17"/>
      <c r="AG377" s="17"/>
      <c r="AH377" s="17"/>
    </row>
    <row r="378">
      <c r="A378" s="17"/>
      <c r="B378" s="17"/>
      <c r="C378" s="116"/>
      <c r="D378" s="17"/>
      <c r="E378" s="117"/>
      <c r="F378" s="23"/>
      <c r="G378" s="17"/>
      <c r="H378" s="17"/>
      <c r="I378" s="17"/>
      <c r="J378" s="117"/>
      <c r="K378" s="23"/>
      <c r="L378" s="17"/>
      <c r="M378" s="17"/>
      <c r="N378" s="17"/>
      <c r="O378" s="23"/>
      <c r="P378" s="17"/>
      <c r="Q378" s="17"/>
      <c r="R378" s="17"/>
      <c r="S378" s="17"/>
      <c r="T378" s="17"/>
      <c r="U378" s="23"/>
      <c r="V378" s="17"/>
      <c r="W378" s="118"/>
      <c r="X378" s="17"/>
      <c r="Y378" s="17"/>
      <c r="Z378" s="17"/>
      <c r="AA378" s="17"/>
      <c r="AB378" s="17"/>
      <c r="AC378" s="17"/>
      <c r="AD378" s="17"/>
      <c r="AE378" s="17"/>
      <c r="AF378" s="17"/>
      <c r="AG378" s="17"/>
      <c r="AH378" s="17"/>
    </row>
    <row r="379">
      <c r="A379" s="17"/>
      <c r="B379" s="17"/>
      <c r="C379" s="116"/>
      <c r="D379" s="17"/>
      <c r="E379" s="117"/>
      <c r="F379" s="23"/>
      <c r="G379" s="17"/>
      <c r="H379" s="17"/>
      <c r="I379" s="17"/>
      <c r="J379" s="117"/>
      <c r="K379" s="23"/>
      <c r="L379" s="17"/>
      <c r="M379" s="17"/>
      <c r="N379" s="17"/>
      <c r="O379" s="23"/>
      <c r="P379" s="17"/>
      <c r="Q379" s="17"/>
      <c r="R379" s="17"/>
      <c r="S379" s="17"/>
      <c r="T379" s="17"/>
      <c r="U379" s="23"/>
      <c r="V379" s="17"/>
      <c r="W379" s="118"/>
      <c r="X379" s="17"/>
      <c r="Y379" s="17"/>
      <c r="Z379" s="17"/>
      <c r="AA379" s="17"/>
      <c r="AB379" s="17"/>
      <c r="AC379" s="17"/>
      <c r="AD379" s="17"/>
      <c r="AE379" s="17"/>
      <c r="AF379" s="17"/>
      <c r="AG379" s="17"/>
      <c r="AH379" s="17"/>
    </row>
    <row r="380">
      <c r="A380" s="17"/>
      <c r="B380" s="17"/>
      <c r="C380" s="116"/>
      <c r="D380" s="17"/>
      <c r="E380" s="117"/>
      <c r="F380" s="23"/>
      <c r="G380" s="17"/>
      <c r="H380" s="17"/>
      <c r="I380" s="17"/>
      <c r="J380" s="117"/>
      <c r="K380" s="23"/>
      <c r="L380" s="17"/>
      <c r="M380" s="17"/>
      <c r="N380" s="17"/>
      <c r="O380" s="23"/>
      <c r="P380" s="17"/>
      <c r="Q380" s="17"/>
      <c r="R380" s="17"/>
      <c r="S380" s="17"/>
      <c r="T380" s="17"/>
      <c r="U380" s="23"/>
      <c r="V380" s="17"/>
      <c r="W380" s="118"/>
      <c r="X380" s="17"/>
      <c r="Y380" s="17"/>
      <c r="Z380" s="17"/>
      <c r="AA380" s="17"/>
      <c r="AB380" s="17"/>
      <c r="AC380" s="17"/>
      <c r="AD380" s="17"/>
      <c r="AE380" s="17"/>
      <c r="AF380" s="17"/>
      <c r="AG380" s="17"/>
      <c r="AH380" s="17"/>
    </row>
    <row r="381">
      <c r="A381" s="17"/>
      <c r="B381" s="17"/>
      <c r="C381" s="116"/>
      <c r="D381" s="17"/>
      <c r="E381" s="117"/>
      <c r="F381" s="23"/>
      <c r="G381" s="17"/>
      <c r="H381" s="17"/>
      <c r="I381" s="17"/>
      <c r="J381" s="117"/>
      <c r="K381" s="23"/>
      <c r="L381" s="17"/>
      <c r="M381" s="17"/>
      <c r="N381" s="17"/>
      <c r="O381" s="23"/>
      <c r="P381" s="17"/>
      <c r="Q381" s="17"/>
      <c r="R381" s="17"/>
      <c r="S381" s="17"/>
      <c r="T381" s="17"/>
      <c r="U381" s="23"/>
      <c r="V381" s="17"/>
      <c r="W381" s="118"/>
      <c r="X381" s="17"/>
      <c r="Y381" s="17"/>
      <c r="Z381" s="17"/>
      <c r="AA381" s="17"/>
      <c r="AB381" s="17"/>
      <c r="AC381" s="17"/>
      <c r="AD381" s="17"/>
      <c r="AE381" s="17"/>
      <c r="AF381" s="17"/>
      <c r="AG381" s="17"/>
      <c r="AH381" s="17"/>
    </row>
    <row r="382">
      <c r="A382" s="17"/>
      <c r="B382" s="17"/>
      <c r="C382" s="116"/>
      <c r="D382" s="17"/>
      <c r="E382" s="117"/>
      <c r="F382" s="23"/>
      <c r="G382" s="17"/>
      <c r="H382" s="17"/>
      <c r="I382" s="17"/>
      <c r="J382" s="117"/>
      <c r="K382" s="23"/>
      <c r="L382" s="17"/>
      <c r="M382" s="17"/>
      <c r="N382" s="17"/>
      <c r="O382" s="23"/>
      <c r="P382" s="17"/>
      <c r="Q382" s="17"/>
      <c r="R382" s="17"/>
      <c r="S382" s="17"/>
      <c r="T382" s="17"/>
      <c r="U382" s="23"/>
      <c r="V382" s="17"/>
      <c r="W382" s="118"/>
      <c r="X382" s="17"/>
      <c r="Y382" s="17"/>
      <c r="Z382" s="17"/>
      <c r="AA382" s="17"/>
      <c r="AB382" s="17"/>
      <c r="AC382" s="17"/>
      <c r="AD382" s="17"/>
      <c r="AE382" s="17"/>
      <c r="AF382" s="17"/>
      <c r="AG382" s="17"/>
      <c r="AH382" s="17"/>
    </row>
    <row r="383">
      <c r="A383" s="17"/>
      <c r="B383" s="17"/>
      <c r="C383" s="116"/>
      <c r="D383" s="17"/>
      <c r="E383" s="117"/>
      <c r="F383" s="23"/>
      <c r="G383" s="17"/>
      <c r="H383" s="17"/>
      <c r="I383" s="17"/>
      <c r="J383" s="117"/>
      <c r="K383" s="23"/>
      <c r="L383" s="17"/>
      <c r="M383" s="17"/>
      <c r="N383" s="17"/>
      <c r="O383" s="23"/>
      <c r="P383" s="17"/>
      <c r="Q383" s="17"/>
      <c r="R383" s="17"/>
      <c r="S383" s="17"/>
      <c r="T383" s="17"/>
      <c r="U383" s="23"/>
      <c r="V383" s="17"/>
      <c r="W383" s="118"/>
      <c r="X383" s="17"/>
      <c r="Y383" s="17"/>
      <c r="Z383" s="17"/>
      <c r="AA383" s="17"/>
      <c r="AB383" s="17"/>
      <c r="AC383" s="17"/>
      <c r="AD383" s="17"/>
      <c r="AE383" s="17"/>
      <c r="AF383" s="17"/>
      <c r="AG383" s="17"/>
      <c r="AH383" s="17"/>
    </row>
    <row r="384">
      <c r="A384" s="17"/>
      <c r="B384" s="17"/>
      <c r="C384" s="116"/>
      <c r="D384" s="17"/>
      <c r="E384" s="117"/>
      <c r="F384" s="23"/>
      <c r="G384" s="17"/>
      <c r="H384" s="17"/>
      <c r="I384" s="17"/>
      <c r="J384" s="117"/>
      <c r="K384" s="23"/>
      <c r="L384" s="17"/>
      <c r="M384" s="17"/>
      <c r="N384" s="17"/>
      <c r="O384" s="23"/>
      <c r="P384" s="17"/>
      <c r="Q384" s="17"/>
      <c r="R384" s="17"/>
      <c r="S384" s="17"/>
      <c r="T384" s="17"/>
      <c r="U384" s="23"/>
      <c r="V384" s="17"/>
      <c r="W384" s="118"/>
      <c r="X384" s="17"/>
      <c r="Y384" s="17"/>
      <c r="Z384" s="17"/>
      <c r="AA384" s="17"/>
      <c r="AB384" s="17"/>
      <c r="AC384" s="17"/>
      <c r="AD384" s="17"/>
      <c r="AE384" s="17"/>
      <c r="AF384" s="17"/>
      <c r="AG384" s="17"/>
      <c r="AH384" s="17"/>
    </row>
    <row r="385">
      <c r="A385" s="17"/>
      <c r="B385" s="17"/>
      <c r="C385" s="116"/>
      <c r="D385" s="17"/>
      <c r="E385" s="117"/>
      <c r="F385" s="23"/>
      <c r="G385" s="17"/>
      <c r="H385" s="17"/>
      <c r="I385" s="17"/>
      <c r="J385" s="117"/>
      <c r="K385" s="23"/>
      <c r="L385" s="17"/>
      <c r="M385" s="17"/>
      <c r="N385" s="17"/>
      <c r="O385" s="23"/>
      <c r="P385" s="17"/>
      <c r="Q385" s="17"/>
      <c r="R385" s="17"/>
      <c r="S385" s="17"/>
      <c r="T385" s="17"/>
      <c r="U385" s="23"/>
      <c r="V385" s="17"/>
      <c r="W385" s="118"/>
      <c r="X385" s="17"/>
      <c r="Y385" s="17"/>
      <c r="Z385" s="17"/>
      <c r="AA385" s="17"/>
      <c r="AB385" s="17"/>
      <c r="AC385" s="17"/>
      <c r="AD385" s="17"/>
      <c r="AE385" s="17"/>
      <c r="AF385" s="17"/>
      <c r="AG385" s="17"/>
      <c r="AH385" s="17"/>
    </row>
    <row r="386">
      <c r="A386" s="17"/>
      <c r="B386" s="17"/>
      <c r="C386" s="116"/>
      <c r="D386" s="17"/>
      <c r="E386" s="117"/>
      <c r="F386" s="23"/>
      <c r="G386" s="17"/>
      <c r="H386" s="17"/>
      <c r="I386" s="17"/>
      <c r="J386" s="117"/>
      <c r="K386" s="23"/>
      <c r="L386" s="17"/>
      <c r="M386" s="17"/>
      <c r="N386" s="17"/>
      <c r="O386" s="23"/>
      <c r="P386" s="17"/>
      <c r="Q386" s="17"/>
      <c r="R386" s="17"/>
      <c r="S386" s="17"/>
      <c r="T386" s="17"/>
      <c r="U386" s="23"/>
      <c r="V386" s="17"/>
      <c r="W386" s="118"/>
      <c r="X386" s="17"/>
      <c r="Y386" s="17"/>
      <c r="Z386" s="17"/>
      <c r="AA386" s="17"/>
      <c r="AB386" s="17"/>
      <c r="AC386" s="17"/>
      <c r="AD386" s="17"/>
      <c r="AE386" s="17"/>
      <c r="AF386" s="17"/>
      <c r="AG386" s="17"/>
      <c r="AH386" s="17"/>
    </row>
    <row r="387">
      <c r="A387" s="17"/>
      <c r="B387" s="17"/>
      <c r="C387" s="116"/>
      <c r="D387" s="17"/>
      <c r="E387" s="117"/>
      <c r="F387" s="23"/>
      <c r="G387" s="17"/>
      <c r="H387" s="17"/>
      <c r="I387" s="17"/>
      <c r="J387" s="117"/>
      <c r="K387" s="23"/>
      <c r="L387" s="17"/>
      <c r="M387" s="17"/>
      <c r="N387" s="17"/>
      <c r="O387" s="23"/>
      <c r="P387" s="17"/>
      <c r="Q387" s="17"/>
      <c r="R387" s="17"/>
      <c r="S387" s="17"/>
      <c r="T387" s="17"/>
      <c r="U387" s="23"/>
      <c r="V387" s="17"/>
      <c r="W387" s="118"/>
      <c r="X387" s="17"/>
      <c r="Y387" s="17"/>
      <c r="Z387" s="17"/>
      <c r="AA387" s="17"/>
      <c r="AB387" s="17"/>
      <c r="AC387" s="17"/>
      <c r="AD387" s="17"/>
      <c r="AE387" s="17"/>
      <c r="AF387" s="17"/>
      <c r="AG387" s="17"/>
      <c r="AH387" s="17"/>
    </row>
    <row r="388">
      <c r="A388" s="17"/>
      <c r="B388" s="17"/>
      <c r="C388" s="116"/>
      <c r="D388" s="17"/>
      <c r="E388" s="117"/>
      <c r="F388" s="23"/>
      <c r="G388" s="17"/>
      <c r="H388" s="17"/>
      <c r="I388" s="17"/>
      <c r="J388" s="117"/>
      <c r="K388" s="23"/>
      <c r="L388" s="17"/>
      <c r="M388" s="17"/>
      <c r="N388" s="17"/>
      <c r="O388" s="23"/>
      <c r="P388" s="17"/>
      <c r="Q388" s="17"/>
      <c r="R388" s="17"/>
      <c r="S388" s="17"/>
      <c r="T388" s="17"/>
      <c r="U388" s="23"/>
      <c r="V388" s="17"/>
      <c r="W388" s="118"/>
      <c r="X388" s="17"/>
      <c r="Y388" s="17"/>
      <c r="Z388" s="17"/>
      <c r="AA388" s="17"/>
      <c r="AB388" s="17"/>
      <c r="AC388" s="17"/>
      <c r="AD388" s="17"/>
      <c r="AE388" s="17"/>
      <c r="AF388" s="17"/>
      <c r="AG388" s="17"/>
      <c r="AH388" s="17"/>
    </row>
    <row r="389">
      <c r="A389" s="17"/>
      <c r="B389" s="17"/>
      <c r="C389" s="116"/>
      <c r="D389" s="17"/>
      <c r="E389" s="117"/>
      <c r="F389" s="23"/>
      <c r="G389" s="17"/>
      <c r="H389" s="17"/>
      <c r="I389" s="17"/>
      <c r="J389" s="117"/>
      <c r="K389" s="23"/>
      <c r="L389" s="17"/>
      <c r="M389" s="17"/>
      <c r="N389" s="17"/>
      <c r="O389" s="23"/>
      <c r="P389" s="17"/>
      <c r="Q389" s="17"/>
      <c r="R389" s="17"/>
      <c r="S389" s="17"/>
      <c r="T389" s="17"/>
      <c r="U389" s="23"/>
      <c r="V389" s="17"/>
      <c r="W389" s="118"/>
      <c r="X389" s="17"/>
      <c r="Y389" s="17"/>
      <c r="Z389" s="17"/>
      <c r="AA389" s="17"/>
      <c r="AB389" s="17"/>
      <c r="AC389" s="17"/>
      <c r="AD389" s="17"/>
      <c r="AE389" s="17"/>
      <c r="AF389" s="17"/>
      <c r="AG389" s="17"/>
      <c r="AH389" s="17"/>
    </row>
    <row r="390">
      <c r="A390" s="17"/>
      <c r="B390" s="17"/>
      <c r="C390" s="116"/>
      <c r="D390" s="17"/>
      <c r="E390" s="117"/>
      <c r="F390" s="23"/>
      <c r="G390" s="17"/>
      <c r="H390" s="17"/>
      <c r="I390" s="17"/>
      <c r="J390" s="117"/>
      <c r="K390" s="23"/>
      <c r="L390" s="17"/>
      <c r="M390" s="17"/>
      <c r="N390" s="17"/>
      <c r="O390" s="23"/>
      <c r="P390" s="17"/>
      <c r="Q390" s="17"/>
      <c r="R390" s="17"/>
      <c r="S390" s="17"/>
      <c r="T390" s="17"/>
      <c r="U390" s="23"/>
      <c r="V390" s="17"/>
      <c r="W390" s="118"/>
      <c r="X390" s="17"/>
      <c r="Y390" s="17"/>
      <c r="Z390" s="17"/>
      <c r="AA390" s="17"/>
      <c r="AB390" s="17"/>
      <c r="AC390" s="17"/>
      <c r="AD390" s="17"/>
      <c r="AE390" s="17"/>
      <c r="AF390" s="17"/>
      <c r="AG390" s="17"/>
      <c r="AH390" s="17"/>
    </row>
    <row r="391">
      <c r="A391" s="17"/>
      <c r="B391" s="17"/>
      <c r="C391" s="116"/>
      <c r="D391" s="17"/>
      <c r="E391" s="117"/>
      <c r="F391" s="23"/>
      <c r="G391" s="17"/>
      <c r="H391" s="17"/>
      <c r="I391" s="17"/>
      <c r="J391" s="117"/>
      <c r="K391" s="23"/>
      <c r="L391" s="17"/>
      <c r="M391" s="17"/>
      <c r="N391" s="17"/>
      <c r="O391" s="23"/>
      <c r="P391" s="17"/>
      <c r="Q391" s="17"/>
      <c r="R391" s="17"/>
      <c r="S391" s="17"/>
      <c r="T391" s="17"/>
      <c r="U391" s="23"/>
      <c r="V391" s="17"/>
      <c r="W391" s="118"/>
      <c r="X391" s="17"/>
      <c r="Y391" s="17"/>
      <c r="Z391" s="17"/>
      <c r="AA391" s="17"/>
      <c r="AB391" s="17"/>
      <c r="AC391" s="17"/>
      <c r="AD391" s="17"/>
      <c r="AE391" s="17"/>
      <c r="AF391" s="17"/>
      <c r="AG391" s="17"/>
      <c r="AH391" s="17"/>
    </row>
    <row r="392">
      <c r="A392" s="17"/>
      <c r="B392" s="17"/>
      <c r="C392" s="116"/>
      <c r="D392" s="17"/>
      <c r="E392" s="117"/>
      <c r="F392" s="23"/>
      <c r="G392" s="17"/>
      <c r="H392" s="17"/>
      <c r="I392" s="17"/>
      <c r="J392" s="117"/>
      <c r="K392" s="23"/>
      <c r="L392" s="17"/>
      <c r="M392" s="17"/>
      <c r="N392" s="17"/>
      <c r="O392" s="23"/>
      <c r="P392" s="17"/>
      <c r="Q392" s="17"/>
      <c r="R392" s="17"/>
      <c r="S392" s="17"/>
      <c r="T392" s="17"/>
      <c r="U392" s="23"/>
      <c r="V392" s="17"/>
      <c r="W392" s="118"/>
      <c r="X392" s="17"/>
      <c r="Y392" s="17"/>
      <c r="Z392" s="17"/>
      <c r="AA392" s="17"/>
      <c r="AB392" s="17"/>
      <c r="AC392" s="17"/>
      <c r="AD392" s="17"/>
      <c r="AE392" s="17"/>
      <c r="AF392" s="17"/>
      <c r="AG392" s="17"/>
      <c r="AH392" s="17"/>
    </row>
    <row r="393">
      <c r="A393" s="17"/>
      <c r="B393" s="17"/>
      <c r="C393" s="116"/>
      <c r="D393" s="17"/>
      <c r="E393" s="117"/>
      <c r="F393" s="23"/>
      <c r="G393" s="17"/>
      <c r="H393" s="17"/>
      <c r="I393" s="17"/>
      <c r="J393" s="117"/>
      <c r="K393" s="23"/>
      <c r="L393" s="17"/>
      <c r="M393" s="17"/>
      <c r="N393" s="17"/>
      <c r="O393" s="23"/>
      <c r="P393" s="17"/>
      <c r="Q393" s="17"/>
      <c r="R393" s="17"/>
      <c r="S393" s="17"/>
      <c r="T393" s="17"/>
      <c r="U393" s="23"/>
      <c r="V393" s="17"/>
      <c r="W393" s="118"/>
      <c r="X393" s="17"/>
      <c r="Y393" s="17"/>
      <c r="Z393" s="17"/>
      <c r="AA393" s="17"/>
      <c r="AB393" s="17"/>
      <c r="AC393" s="17"/>
      <c r="AD393" s="17"/>
      <c r="AE393" s="17"/>
      <c r="AF393" s="17"/>
      <c r="AG393" s="17"/>
      <c r="AH393" s="17"/>
    </row>
    <row r="394">
      <c r="A394" s="17"/>
      <c r="B394" s="17"/>
      <c r="C394" s="116"/>
      <c r="D394" s="17"/>
      <c r="E394" s="117"/>
      <c r="F394" s="23"/>
      <c r="G394" s="17"/>
      <c r="H394" s="17"/>
      <c r="I394" s="17"/>
      <c r="J394" s="117"/>
      <c r="K394" s="23"/>
      <c r="L394" s="17"/>
      <c r="M394" s="17"/>
      <c r="N394" s="17"/>
      <c r="O394" s="23"/>
      <c r="P394" s="17"/>
      <c r="Q394" s="17"/>
      <c r="R394" s="17"/>
      <c r="S394" s="17"/>
      <c r="T394" s="17"/>
      <c r="U394" s="23"/>
      <c r="V394" s="17"/>
      <c r="W394" s="118"/>
      <c r="X394" s="17"/>
      <c r="Y394" s="17"/>
      <c r="Z394" s="17"/>
      <c r="AA394" s="17"/>
      <c r="AB394" s="17"/>
      <c r="AC394" s="17"/>
      <c r="AD394" s="17"/>
      <c r="AE394" s="17"/>
      <c r="AF394" s="17"/>
      <c r="AG394" s="17"/>
      <c r="AH394" s="17"/>
    </row>
    <row r="395">
      <c r="A395" s="17"/>
      <c r="B395" s="17"/>
      <c r="C395" s="116"/>
      <c r="D395" s="17"/>
      <c r="E395" s="117"/>
      <c r="F395" s="23"/>
      <c r="G395" s="17"/>
      <c r="H395" s="17"/>
      <c r="I395" s="17"/>
      <c r="J395" s="117"/>
      <c r="K395" s="23"/>
      <c r="L395" s="17"/>
      <c r="M395" s="17"/>
      <c r="N395" s="17"/>
      <c r="O395" s="23"/>
      <c r="P395" s="17"/>
      <c r="Q395" s="17"/>
      <c r="R395" s="17"/>
      <c r="S395" s="17"/>
      <c r="T395" s="17"/>
      <c r="U395" s="23"/>
      <c r="V395" s="17"/>
      <c r="W395" s="118"/>
      <c r="X395" s="17"/>
      <c r="Y395" s="17"/>
      <c r="Z395" s="17"/>
      <c r="AA395" s="17"/>
      <c r="AB395" s="17"/>
      <c r="AC395" s="17"/>
      <c r="AD395" s="17"/>
      <c r="AE395" s="17"/>
      <c r="AF395" s="17"/>
      <c r="AG395" s="17"/>
      <c r="AH395" s="17"/>
    </row>
    <row r="396">
      <c r="A396" s="17"/>
      <c r="B396" s="17"/>
      <c r="C396" s="116"/>
      <c r="D396" s="17"/>
      <c r="E396" s="117"/>
      <c r="F396" s="23"/>
      <c r="G396" s="17"/>
      <c r="H396" s="17"/>
      <c r="I396" s="17"/>
      <c r="J396" s="117"/>
      <c r="K396" s="23"/>
      <c r="L396" s="17"/>
      <c r="M396" s="17"/>
      <c r="N396" s="17"/>
      <c r="O396" s="23"/>
      <c r="P396" s="17"/>
      <c r="Q396" s="17"/>
      <c r="R396" s="17"/>
      <c r="S396" s="17"/>
      <c r="T396" s="17"/>
      <c r="U396" s="23"/>
      <c r="V396" s="17"/>
      <c r="W396" s="118"/>
      <c r="X396" s="17"/>
      <c r="Y396" s="17"/>
      <c r="Z396" s="17"/>
      <c r="AA396" s="17"/>
      <c r="AB396" s="17"/>
      <c r="AC396" s="17"/>
      <c r="AD396" s="17"/>
      <c r="AE396" s="17"/>
      <c r="AF396" s="17"/>
      <c r="AG396" s="17"/>
      <c r="AH396" s="17"/>
    </row>
    <row r="397">
      <c r="A397" s="17"/>
      <c r="B397" s="17"/>
      <c r="C397" s="116"/>
      <c r="D397" s="17"/>
      <c r="E397" s="117"/>
      <c r="F397" s="23"/>
      <c r="G397" s="17"/>
      <c r="H397" s="17"/>
      <c r="I397" s="17"/>
      <c r="J397" s="117"/>
      <c r="K397" s="23"/>
      <c r="L397" s="17"/>
      <c r="M397" s="17"/>
      <c r="N397" s="17"/>
      <c r="O397" s="23"/>
      <c r="P397" s="17"/>
      <c r="Q397" s="17"/>
      <c r="R397" s="17"/>
      <c r="S397" s="17"/>
      <c r="T397" s="17"/>
      <c r="U397" s="23"/>
      <c r="V397" s="17"/>
      <c r="W397" s="118"/>
      <c r="X397" s="17"/>
      <c r="Y397" s="17"/>
      <c r="Z397" s="17"/>
      <c r="AA397" s="17"/>
      <c r="AB397" s="17"/>
      <c r="AC397" s="17"/>
      <c r="AD397" s="17"/>
      <c r="AE397" s="17"/>
      <c r="AF397" s="17"/>
      <c r="AG397" s="17"/>
      <c r="AH397" s="17"/>
    </row>
    <row r="398">
      <c r="A398" s="17"/>
      <c r="B398" s="17"/>
      <c r="C398" s="116"/>
      <c r="D398" s="17"/>
      <c r="E398" s="117"/>
      <c r="F398" s="23"/>
      <c r="G398" s="17"/>
      <c r="H398" s="17"/>
      <c r="I398" s="17"/>
      <c r="J398" s="117"/>
      <c r="K398" s="23"/>
      <c r="L398" s="17"/>
      <c r="M398" s="17"/>
      <c r="N398" s="17"/>
      <c r="O398" s="23"/>
      <c r="P398" s="17"/>
      <c r="Q398" s="17"/>
      <c r="R398" s="17"/>
      <c r="S398" s="17"/>
      <c r="T398" s="17"/>
      <c r="U398" s="23"/>
      <c r="V398" s="17"/>
      <c r="W398" s="118"/>
      <c r="X398" s="17"/>
      <c r="Y398" s="17"/>
      <c r="Z398" s="17"/>
      <c r="AA398" s="17"/>
      <c r="AB398" s="17"/>
      <c r="AC398" s="17"/>
      <c r="AD398" s="17"/>
      <c r="AE398" s="17"/>
      <c r="AF398" s="17"/>
      <c r="AG398" s="17"/>
      <c r="AH398" s="17"/>
    </row>
    <row r="399">
      <c r="A399" s="17"/>
      <c r="B399" s="17"/>
      <c r="C399" s="116"/>
      <c r="D399" s="17"/>
      <c r="E399" s="117"/>
      <c r="F399" s="23"/>
      <c r="G399" s="17"/>
      <c r="H399" s="17"/>
      <c r="I399" s="17"/>
      <c r="J399" s="117"/>
      <c r="K399" s="23"/>
      <c r="L399" s="17"/>
      <c r="M399" s="17"/>
      <c r="N399" s="17"/>
      <c r="O399" s="23"/>
      <c r="P399" s="17"/>
      <c r="Q399" s="17"/>
      <c r="R399" s="17"/>
      <c r="S399" s="17"/>
      <c r="T399" s="17"/>
      <c r="U399" s="23"/>
      <c r="V399" s="17"/>
      <c r="W399" s="118"/>
      <c r="X399" s="17"/>
      <c r="Y399" s="17"/>
      <c r="Z399" s="17"/>
      <c r="AA399" s="17"/>
      <c r="AB399" s="17"/>
      <c r="AC399" s="17"/>
      <c r="AD399" s="17"/>
      <c r="AE399" s="17"/>
      <c r="AF399" s="17"/>
      <c r="AG399" s="17"/>
      <c r="AH399" s="17"/>
    </row>
    <row r="400">
      <c r="A400" s="17"/>
      <c r="B400" s="17"/>
      <c r="C400" s="116"/>
      <c r="D400" s="17"/>
      <c r="E400" s="117"/>
      <c r="F400" s="23"/>
      <c r="G400" s="17"/>
      <c r="H400" s="17"/>
      <c r="I400" s="17"/>
      <c r="J400" s="117"/>
      <c r="K400" s="23"/>
      <c r="L400" s="17"/>
      <c r="M400" s="17"/>
      <c r="N400" s="17"/>
      <c r="O400" s="23"/>
      <c r="P400" s="17"/>
      <c r="Q400" s="17"/>
      <c r="R400" s="17"/>
      <c r="S400" s="17"/>
      <c r="T400" s="17"/>
      <c r="U400" s="23"/>
      <c r="V400" s="17"/>
      <c r="W400" s="118"/>
      <c r="X400" s="17"/>
      <c r="Y400" s="17"/>
      <c r="Z400" s="17"/>
      <c r="AA400" s="17"/>
      <c r="AB400" s="17"/>
      <c r="AC400" s="17"/>
      <c r="AD400" s="17"/>
      <c r="AE400" s="17"/>
      <c r="AF400" s="17"/>
      <c r="AG400" s="17"/>
      <c r="AH400" s="17"/>
    </row>
    <row r="401">
      <c r="A401" s="17"/>
      <c r="B401" s="17"/>
      <c r="C401" s="116"/>
      <c r="D401" s="17"/>
      <c r="E401" s="117"/>
      <c r="F401" s="23"/>
      <c r="G401" s="17"/>
      <c r="H401" s="17"/>
      <c r="I401" s="17"/>
      <c r="J401" s="117"/>
      <c r="K401" s="23"/>
      <c r="L401" s="17"/>
      <c r="M401" s="17"/>
      <c r="N401" s="17"/>
      <c r="O401" s="23"/>
      <c r="P401" s="17"/>
      <c r="Q401" s="17"/>
      <c r="R401" s="17"/>
      <c r="S401" s="17"/>
      <c r="T401" s="17"/>
      <c r="U401" s="23"/>
      <c r="V401" s="17"/>
      <c r="W401" s="118"/>
      <c r="X401" s="17"/>
      <c r="Y401" s="17"/>
      <c r="Z401" s="17"/>
      <c r="AA401" s="17"/>
      <c r="AB401" s="17"/>
      <c r="AC401" s="17"/>
      <c r="AD401" s="17"/>
      <c r="AE401" s="17"/>
      <c r="AF401" s="17"/>
      <c r="AG401" s="17"/>
      <c r="AH401" s="17"/>
    </row>
    <row r="402">
      <c r="A402" s="17"/>
      <c r="B402" s="17"/>
      <c r="C402" s="116"/>
      <c r="D402" s="17"/>
      <c r="E402" s="117"/>
      <c r="F402" s="23"/>
      <c r="G402" s="17"/>
      <c r="H402" s="17"/>
      <c r="I402" s="17"/>
      <c r="J402" s="117"/>
      <c r="K402" s="23"/>
      <c r="L402" s="17"/>
      <c r="M402" s="17"/>
      <c r="N402" s="17"/>
      <c r="O402" s="23"/>
      <c r="P402" s="17"/>
      <c r="Q402" s="17"/>
      <c r="R402" s="17"/>
      <c r="S402" s="17"/>
      <c r="T402" s="17"/>
      <c r="U402" s="23"/>
      <c r="V402" s="17"/>
      <c r="W402" s="118"/>
      <c r="X402" s="17"/>
      <c r="Y402" s="17"/>
      <c r="Z402" s="17"/>
      <c r="AA402" s="17"/>
      <c r="AB402" s="17"/>
      <c r="AC402" s="17"/>
      <c r="AD402" s="17"/>
      <c r="AE402" s="17"/>
      <c r="AF402" s="17"/>
      <c r="AG402" s="17"/>
      <c r="AH402" s="17"/>
    </row>
    <row r="403">
      <c r="A403" s="17"/>
      <c r="B403" s="17"/>
      <c r="C403" s="116"/>
      <c r="D403" s="17"/>
      <c r="E403" s="117"/>
      <c r="F403" s="23"/>
      <c r="G403" s="17"/>
      <c r="H403" s="17"/>
      <c r="I403" s="17"/>
      <c r="J403" s="117"/>
      <c r="K403" s="23"/>
      <c r="L403" s="17"/>
      <c r="M403" s="17"/>
      <c r="N403" s="17"/>
      <c r="O403" s="23"/>
      <c r="P403" s="17"/>
      <c r="Q403" s="17"/>
      <c r="R403" s="17"/>
      <c r="S403" s="17"/>
      <c r="T403" s="17"/>
      <c r="U403" s="23"/>
      <c r="V403" s="17"/>
      <c r="W403" s="118"/>
      <c r="X403" s="17"/>
      <c r="Y403" s="17"/>
      <c r="Z403" s="17"/>
      <c r="AA403" s="17"/>
      <c r="AB403" s="17"/>
      <c r="AC403" s="17"/>
      <c r="AD403" s="17"/>
      <c r="AE403" s="17"/>
      <c r="AF403" s="17"/>
      <c r="AG403" s="17"/>
      <c r="AH403" s="17"/>
    </row>
    <row r="404">
      <c r="A404" s="17"/>
      <c r="B404" s="17"/>
      <c r="C404" s="116"/>
      <c r="D404" s="17"/>
      <c r="E404" s="117"/>
      <c r="F404" s="23"/>
      <c r="G404" s="17"/>
      <c r="H404" s="17"/>
      <c r="I404" s="17"/>
      <c r="J404" s="117"/>
      <c r="K404" s="23"/>
      <c r="L404" s="17"/>
      <c r="M404" s="17"/>
      <c r="N404" s="17"/>
      <c r="O404" s="23"/>
      <c r="P404" s="17"/>
      <c r="Q404" s="17"/>
      <c r="R404" s="17"/>
      <c r="S404" s="17"/>
      <c r="T404" s="17"/>
      <c r="U404" s="23"/>
      <c r="V404" s="17"/>
      <c r="W404" s="118"/>
      <c r="X404" s="17"/>
      <c r="Y404" s="17"/>
      <c r="Z404" s="17"/>
      <c r="AA404" s="17"/>
      <c r="AB404" s="17"/>
      <c r="AC404" s="17"/>
      <c r="AD404" s="17"/>
      <c r="AE404" s="17"/>
      <c r="AF404" s="17"/>
      <c r="AG404" s="17"/>
      <c r="AH404" s="17"/>
    </row>
    <row r="405">
      <c r="A405" s="17"/>
      <c r="B405" s="17"/>
      <c r="C405" s="116"/>
      <c r="D405" s="17"/>
      <c r="E405" s="117"/>
      <c r="F405" s="23"/>
      <c r="G405" s="17"/>
      <c r="H405" s="17"/>
      <c r="I405" s="17"/>
      <c r="J405" s="117"/>
      <c r="K405" s="23"/>
      <c r="L405" s="17"/>
      <c r="M405" s="17"/>
      <c r="N405" s="17"/>
      <c r="O405" s="23"/>
      <c r="P405" s="17"/>
      <c r="Q405" s="17"/>
      <c r="R405" s="17"/>
      <c r="S405" s="17"/>
      <c r="T405" s="17"/>
      <c r="U405" s="23"/>
      <c r="V405" s="17"/>
      <c r="W405" s="118"/>
      <c r="X405" s="17"/>
      <c r="Y405" s="17"/>
      <c r="Z405" s="17"/>
      <c r="AA405" s="17"/>
      <c r="AB405" s="17"/>
      <c r="AC405" s="17"/>
      <c r="AD405" s="17"/>
      <c r="AE405" s="17"/>
      <c r="AF405" s="17"/>
      <c r="AG405" s="17"/>
      <c r="AH405" s="17"/>
    </row>
    <row r="406">
      <c r="A406" s="17"/>
      <c r="B406" s="17"/>
      <c r="C406" s="116"/>
      <c r="D406" s="17"/>
      <c r="E406" s="117"/>
      <c r="F406" s="23"/>
      <c r="G406" s="17"/>
      <c r="H406" s="17"/>
      <c r="I406" s="17"/>
      <c r="J406" s="117"/>
      <c r="K406" s="23"/>
      <c r="L406" s="17"/>
      <c r="M406" s="17"/>
      <c r="N406" s="17"/>
      <c r="O406" s="23"/>
      <c r="P406" s="17"/>
      <c r="Q406" s="17"/>
      <c r="R406" s="17"/>
      <c r="S406" s="17"/>
      <c r="T406" s="17"/>
      <c r="U406" s="23"/>
      <c r="V406" s="17"/>
      <c r="W406" s="118"/>
      <c r="X406" s="17"/>
      <c r="Y406" s="17"/>
      <c r="Z406" s="17"/>
      <c r="AA406" s="17"/>
      <c r="AB406" s="17"/>
      <c r="AC406" s="17"/>
      <c r="AD406" s="17"/>
      <c r="AE406" s="17"/>
      <c r="AF406" s="17"/>
      <c r="AG406" s="17"/>
      <c r="AH406" s="17"/>
    </row>
    <row r="407">
      <c r="A407" s="17"/>
      <c r="B407" s="17"/>
      <c r="C407" s="116"/>
      <c r="D407" s="17"/>
      <c r="E407" s="117"/>
      <c r="F407" s="23"/>
      <c r="G407" s="17"/>
      <c r="H407" s="17"/>
      <c r="I407" s="17"/>
      <c r="J407" s="117"/>
      <c r="K407" s="23"/>
      <c r="L407" s="17"/>
      <c r="M407" s="17"/>
      <c r="N407" s="17"/>
      <c r="O407" s="23"/>
      <c r="P407" s="17"/>
      <c r="Q407" s="17"/>
      <c r="R407" s="17"/>
      <c r="S407" s="17"/>
      <c r="T407" s="17"/>
      <c r="U407" s="23"/>
      <c r="V407" s="17"/>
      <c r="W407" s="118"/>
      <c r="X407" s="17"/>
      <c r="Y407" s="17"/>
      <c r="Z407" s="17"/>
      <c r="AA407" s="17"/>
      <c r="AB407" s="17"/>
      <c r="AC407" s="17"/>
      <c r="AD407" s="17"/>
      <c r="AE407" s="17"/>
      <c r="AF407" s="17"/>
      <c r="AG407" s="17"/>
      <c r="AH407" s="17"/>
    </row>
    <row r="408">
      <c r="A408" s="17"/>
      <c r="B408" s="17"/>
      <c r="C408" s="116"/>
      <c r="D408" s="17"/>
      <c r="E408" s="117"/>
      <c r="F408" s="23"/>
      <c r="G408" s="17"/>
      <c r="H408" s="17"/>
      <c r="I408" s="17"/>
      <c r="J408" s="117"/>
      <c r="K408" s="23"/>
      <c r="L408" s="17"/>
      <c r="M408" s="17"/>
      <c r="N408" s="17"/>
      <c r="O408" s="23"/>
      <c r="P408" s="17"/>
      <c r="Q408" s="17"/>
      <c r="R408" s="17"/>
      <c r="S408" s="17"/>
      <c r="T408" s="17"/>
      <c r="U408" s="23"/>
      <c r="V408" s="17"/>
      <c r="W408" s="118"/>
      <c r="X408" s="17"/>
      <c r="Y408" s="17"/>
      <c r="Z408" s="17"/>
      <c r="AA408" s="17"/>
      <c r="AB408" s="17"/>
      <c r="AC408" s="17"/>
      <c r="AD408" s="17"/>
      <c r="AE408" s="17"/>
      <c r="AF408" s="17"/>
      <c r="AG408" s="17"/>
      <c r="AH408" s="17"/>
    </row>
    <row r="409">
      <c r="A409" s="17"/>
      <c r="B409" s="17"/>
      <c r="C409" s="116"/>
      <c r="D409" s="17"/>
      <c r="E409" s="117"/>
      <c r="F409" s="23"/>
      <c r="G409" s="17"/>
      <c r="H409" s="17"/>
      <c r="I409" s="17"/>
      <c r="J409" s="117"/>
      <c r="K409" s="23"/>
      <c r="L409" s="17"/>
      <c r="M409" s="17"/>
      <c r="N409" s="17"/>
      <c r="O409" s="23"/>
      <c r="P409" s="17"/>
      <c r="Q409" s="17"/>
      <c r="R409" s="17"/>
      <c r="S409" s="17"/>
      <c r="T409" s="17"/>
      <c r="U409" s="23"/>
      <c r="V409" s="17"/>
      <c r="W409" s="118"/>
      <c r="X409" s="17"/>
      <c r="Y409" s="17"/>
      <c r="Z409" s="17"/>
      <c r="AA409" s="17"/>
      <c r="AB409" s="17"/>
      <c r="AC409" s="17"/>
      <c r="AD409" s="17"/>
      <c r="AE409" s="17"/>
      <c r="AF409" s="17"/>
      <c r="AG409" s="17"/>
      <c r="AH409" s="17"/>
    </row>
    <row r="410">
      <c r="A410" s="17"/>
      <c r="B410" s="17"/>
      <c r="C410" s="116"/>
      <c r="D410" s="17"/>
      <c r="E410" s="117"/>
      <c r="F410" s="23"/>
      <c r="G410" s="17"/>
      <c r="H410" s="17"/>
      <c r="I410" s="17"/>
      <c r="J410" s="117"/>
      <c r="K410" s="23"/>
      <c r="L410" s="17"/>
      <c r="M410" s="17"/>
      <c r="N410" s="17"/>
      <c r="O410" s="23"/>
      <c r="P410" s="17"/>
      <c r="Q410" s="17"/>
      <c r="R410" s="17"/>
      <c r="S410" s="17"/>
      <c r="T410" s="17"/>
      <c r="U410" s="23"/>
      <c r="V410" s="17"/>
      <c r="W410" s="118"/>
      <c r="X410" s="17"/>
      <c r="Y410" s="17"/>
      <c r="Z410" s="17"/>
      <c r="AA410" s="17"/>
      <c r="AB410" s="17"/>
      <c r="AC410" s="17"/>
      <c r="AD410" s="17"/>
      <c r="AE410" s="17"/>
      <c r="AF410" s="17"/>
      <c r="AG410" s="17"/>
      <c r="AH410" s="17"/>
    </row>
    <row r="411">
      <c r="A411" s="17"/>
      <c r="B411" s="17"/>
      <c r="C411" s="116"/>
      <c r="D411" s="17"/>
      <c r="E411" s="117"/>
      <c r="F411" s="23"/>
      <c r="G411" s="17"/>
      <c r="H411" s="17"/>
      <c r="I411" s="17"/>
      <c r="J411" s="117"/>
      <c r="K411" s="23"/>
      <c r="L411" s="17"/>
      <c r="M411" s="17"/>
      <c r="N411" s="17"/>
      <c r="O411" s="23"/>
      <c r="P411" s="17"/>
      <c r="Q411" s="17"/>
      <c r="R411" s="17"/>
      <c r="S411" s="17"/>
      <c r="T411" s="17"/>
      <c r="U411" s="23"/>
      <c r="V411" s="17"/>
      <c r="W411" s="118"/>
      <c r="X411" s="17"/>
      <c r="Y411" s="17"/>
      <c r="Z411" s="17"/>
      <c r="AA411" s="17"/>
      <c r="AB411" s="17"/>
      <c r="AC411" s="17"/>
      <c r="AD411" s="17"/>
      <c r="AE411" s="17"/>
      <c r="AF411" s="17"/>
      <c r="AG411" s="17"/>
      <c r="AH411" s="17"/>
    </row>
    <row r="412">
      <c r="A412" s="17"/>
      <c r="B412" s="17"/>
      <c r="C412" s="116"/>
      <c r="D412" s="17"/>
      <c r="E412" s="117"/>
      <c r="F412" s="23"/>
      <c r="G412" s="17"/>
      <c r="H412" s="17"/>
      <c r="I412" s="17"/>
      <c r="J412" s="117"/>
      <c r="K412" s="23"/>
      <c r="L412" s="17"/>
      <c r="M412" s="17"/>
      <c r="N412" s="17"/>
      <c r="O412" s="23"/>
      <c r="P412" s="17"/>
      <c r="Q412" s="17"/>
      <c r="R412" s="17"/>
      <c r="S412" s="17"/>
      <c r="T412" s="17"/>
      <c r="U412" s="23"/>
      <c r="V412" s="17"/>
      <c r="W412" s="118"/>
      <c r="X412" s="17"/>
      <c r="Y412" s="17"/>
      <c r="Z412" s="17"/>
      <c r="AA412" s="17"/>
      <c r="AB412" s="17"/>
      <c r="AC412" s="17"/>
      <c r="AD412" s="17"/>
      <c r="AE412" s="17"/>
      <c r="AF412" s="17"/>
      <c r="AG412" s="17"/>
      <c r="AH412" s="17"/>
    </row>
    <row r="413">
      <c r="A413" s="17"/>
      <c r="B413" s="17"/>
      <c r="C413" s="116"/>
      <c r="D413" s="17"/>
      <c r="E413" s="117"/>
      <c r="F413" s="23"/>
      <c r="G413" s="17"/>
      <c r="H413" s="17"/>
      <c r="I413" s="17"/>
      <c r="J413" s="117"/>
      <c r="K413" s="23"/>
      <c r="L413" s="17"/>
      <c r="M413" s="17"/>
      <c r="N413" s="17"/>
      <c r="O413" s="23"/>
      <c r="P413" s="17"/>
      <c r="Q413" s="17"/>
      <c r="R413" s="17"/>
      <c r="S413" s="17"/>
      <c r="T413" s="17"/>
      <c r="U413" s="23"/>
      <c r="V413" s="17"/>
      <c r="W413" s="118"/>
      <c r="X413" s="17"/>
      <c r="Y413" s="17"/>
      <c r="Z413" s="17"/>
      <c r="AA413" s="17"/>
      <c r="AB413" s="17"/>
      <c r="AC413" s="17"/>
      <c r="AD413" s="17"/>
      <c r="AE413" s="17"/>
      <c r="AF413" s="17"/>
      <c r="AG413" s="17"/>
      <c r="AH413" s="17"/>
    </row>
    <row r="414">
      <c r="A414" s="17"/>
      <c r="B414" s="17"/>
      <c r="C414" s="116"/>
      <c r="D414" s="17"/>
      <c r="E414" s="117"/>
      <c r="F414" s="23"/>
      <c r="G414" s="17"/>
      <c r="H414" s="17"/>
      <c r="I414" s="17"/>
      <c r="J414" s="117"/>
      <c r="K414" s="23"/>
      <c r="L414" s="17"/>
      <c r="M414" s="17"/>
      <c r="N414" s="17"/>
      <c r="O414" s="23"/>
      <c r="P414" s="17"/>
      <c r="Q414" s="17"/>
      <c r="R414" s="17"/>
      <c r="S414" s="17"/>
      <c r="T414" s="17"/>
      <c r="U414" s="23"/>
      <c r="V414" s="17"/>
      <c r="W414" s="118"/>
      <c r="X414" s="17"/>
      <c r="Y414" s="17"/>
      <c r="Z414" s="17"/>
      <c r="AA414" s="17"/>
      <c r="AB414" s="17"/>
      <c r="AC414" s="17"/>
      <c r="AD414" s="17"/>
      <c r="AE414" s="17"/>
      <c r="AF414" s="17"/>
      <c r="AG414" s="17"/>
      <c r="AH414" s="17"/>
    </row>
    <row r="415">
      <c r="A415" s="17"/>
      <c r="B415" s="17"/>
      <c r="C415" s="116"/>
      <c r="D415" s="17"/>
      <c r="E415" s="117"/>
      <c r="F415" s="23"/>
      <c r="G415" s="17"/>
      <c r="H415" s="17"/>
      <c r="I415" s="17"/>
      <c r="J415" s="117"/>
      <c r="K415" s="23"/>
      <c r="L415" s="17"/>
      <c r="M415" s="17"/>
      <c r="N415" s="17"/>
      <c r="O415" s="23"/>
      <c r="P415" s="17"/>
      <c r="Q415" s="17"/>
      <c r="R415" s="17"/>
      <c r="S415" s="17"/>
      <c r="T415" s="17"/>
      <c r="U415" s="23"/>
      <c r="V415" s="17"/>
      <c r="W415" s="118"/>
      <c r="X415" s="17"/>
      <c r="Y415" s="17"/>
      <c r="Z415" s="17"/>
      <c r="AA415" s="17"/>
      <c r="AB415" s="17"/>
      <c r="AC415" s="17"/>
      <c r="AD415" s="17"/>
      <c r="AE415" s="17"/>
      <c r="AF415" s="17"/>
      <c r="AG415" s="17"/>
      <c r="AH415" s="17"/>
    </row>
    <row r="416">
      <c r="A416" s="17"/>
      <c r="B416" s="17"/>
      <c r="C416" s="116"/>
      <c r="D416" s="17"/>
      <c r="E416" s="117"/>
      <c r="F416" s="23"/>
      <c r="G416" s="17"/>
      <c r="H416" s="17"/>
      <c r="I416" s="17"/>
      <c r="J416" s="117"/>
      <c r="K416" s="23"/>
      <c r="L416" s="17"/>
      <c r="M416" s="17"/>
      <c r="N416" s="17"/>
      <c r="O416" s="23"/>
      <c r="P416" s="17"/>
      <c r="Q416" s="17"/>
      <c r="R416" s="17"/>
      <c r="S416" s="17"/>
      <c r="T416" s="17"/>
      <c r="U416" s="23"/>
      <c r="V416" s="17"/>
      <c r="W416" s="118"/>
      <c r="X416" s="17"/>
      <c r="Y416" s="17"/>
      <c r="Z416" s="17"/>
      <c r="AA416" s="17"/>
      <c r="AB416" s="17"/>
      <c r="AC416" s="17"/>
      <c r="AD416" s="17"/>
      <c r="AE416" s="17"/>
      <c r="AF416" s="17"/>
      <c r="AG416" s="17"/>
      <c r="AH416" s="17"/>
    </row>
    <row r="417">
      <c r="A417" s="17"/>
      <c r="B417" s="17"/>
      <c r="C417" s="116"/>
      <c r="D417" s="17"/>
      <c r="E417" s="117"/>
      <c r="F417" s="23"/>
      <c r="G417" s="17"/>
      <c r="H417" s="17"/>
      <c r="I417" s="17"/>
      <c r="J417" s="117"/>
      <c r="K417" s="23"/>
      <c r="L417" s="17"/>
      <c r="M417" s="17"/>
      <c r="N417" s="17"/>
      <c r="O417" s="23"/>
      <c r="P417" s="17"/>
      <c r="Q417" s="17"/>
      <c r="R417" s="17"/>
      <c r="S417" s="17"/>
      <c r="T417" s="17"/>
      <c r="U417" s="23"/>
      <c r="V417" s="17"/>
      <c r="W417" s="118"/>
      <c r="X417" s="17"/>
      <c r="Y417" s="17"/>
      <c r="Z417" s="17"/>
      <c r="AA417" s="17"/>
      <c r="AB417" s="17"/>
      <c r="AC417" s="17"/>
      <c r="AD417" s="17"/>
      <c r="AE417" s="17"/>
      <c r="AF417" s="17"/>
      <c r="AG417" s="17"/>
      <c r="AH417" s="17"/>
    </row>
    <row r="418">
      <c r="A418" s="17"/>
      <c r="B418" s="17"/>
      <c r="C418" s="116"/>
      <c r="D418" s="17"/>
      <c r="E418" s="117"/>
      <c r="F418" s="23"/>
      <c r="G418" s="17"/>
      <c r="H418" s="17"/>
      <c r="I418" s="17"/>
      <c r="J418" s="117"/>
      <c r="K418" s="23"/>
      <c r="L418" s="17"/>
      <c r="M418" s="17"/>
      <c r="N418" s="17"/>
      <c r="O418" s="23"/>
      <c r="P418" s="17"/>
      <c r="Q418" s="17"/>
      <c r="R418" s="17"/>
      <c r="S418" s="17"/>
      <c r="T418" s="17"/>
      <c r="U418" s="23"/>
      <c r="V418" s="17"/>
      <c r="W418" s="118"/>
      <c r="X418" s="17"/>
      <c r="Y418" s="17"/>
      <c r="Z418" s="17"/>
      <c r="AA418" s="17"/>
      <c r="AB418" s="17"/>
      <c r="AC418" s="17"/>
      <c r="AD418" s="17"/>
      <c r="AE418" s="17"/>
      <c r="AF418" s="17"/>
      <c r="AG418" s="17"/>
      <c r="AH418" s="17"/>
    </row>
    <row r="419">
      <c r="A419" s="17"/>
      <c r="B419" s="17"/>
      <c r="C419" s="116"/>
      <c r="D419" s="17"/>
      <c r="E419" s="117"/>
      <c r="F419" s="23"/>
      <c r="G419" s="17"/>
      <c r="H419" s="17"/>
      <c r="I419" s="17"/>
      <c r="J419" s="117"/>
      <c r="K419" s="23"/>
      <c r="L419" s="17"/>
      <c r="M419" s="17"/>
      <c r="N419" s="17"/>
      <c r="O419" s="23"/>
      <c r="P419" s="17"/>
      <c r="Q419" s="17"/>
      <c r="R419" s="17"/>
      <c r="S419" s="17"/>
      <c r="T419" s="17"/>
      <c r="U419" s="23"/>
      <c r="V419" s="17"/>
      <c r="W419" s="118"/>
      <c r="X419" s="17"/>
      <c r="Y419" s="17"/>
      <c r="Z419" s="17"/>
      <c r="AA419" s="17"/>
      <c r="AB419" s="17"/>
      <c r="AC419" s="17"/>
      <c r="AD419" s="17"/>
      <c r="AE419" s="17"/>
      <c r="AF419" s="17"/>
      <c r="AG419" s="17"/>
      <c r="AH419" s="17"/>
    </row>
    <row r="420">
      <c r="A420" s="17"/>
      <c r="B420" s="17"/>
      <c r="C420" s="116"/>
      <c r="D420" s="17"/>
      <c r="E420" s="117"/>
      <c r="F420" s="23"/>
      <c r="G420" s="17"/>
      <c r="H420" s="17"/>
      <c r="I420" s="17"/>
      <c r="J420" s="117"/>
      <c r="K420" s="23"/>
      <c r="L420" s="17"/>
      <c r="M420" s="17"/>
      <c r="N420" s="17"/>
      <c r="O420" s="23"/>
      <c r="P420" s="17"/>
      <c r="Q420" s="17"/>
      <c r="R420" s="17"/>
      <c r="S420" s="17"/>
      <c r="T420" s="17"/>
      <c r="U420" s="23"/>
      <c r="V420" s="17"/>
      <c r="W420" s="118"/>
      <c r="X420" s="17"/>
      <c r="Y420" s="17"/>
      <c r="Z420" s="17"/>
      <c r="AA420" s="17"/>
      <c r="AB420" s="17"/>
      <c r="AC420" s="17"/>
      <c r="AD420" s="17"/>
      <c r="AE420" s="17"/>
      <c r="AF420" s="17"/>
      <c r="AG420" s="17"/>
      <c r="AH420" s="17"/>
    </row>
    <row r="421">
      <c r="A421" s="17"/>
      <c r="B421" s="17"/>
      <c r="C421" s="116"/>
      <c r="D421" s="17"/>
      <c r="E421" s="117"/>
      <c r="F421" s="23"/>
      <c r="G421" s="17"/>
      <c r="H421" s="17"/>
      <c r="I421" s="17"/>
      <c r="J421" s="117"/>
      <c r="K421" s="23"/>
      <c r="L421" s="17"/>
      <c r="M421" s="17"/>
      <c r="N421" s="17"/>
      <c r="O421" s="23"/>
      <c r="P421" s="17"/>
      <c r="Q421" s="17"/>
      <c r="R421" s="17"/>
      <c r="S421" s="17"/>
      <c r="T421" s="17"/>
      <c r="U421" s="23"/>
      <c r="V421" s="17"/>
      <c r="W421" s="118"/>
      <c r="X421" s="17"/>
      <c r="Y421" s="17"/>
      <c r="Z421" s="17"/>
      <c r="AA421" s="17"/>
      <c r="AB421" s="17"/>
      <c r="AC421" s="17"/>
      <c r="AD421" s="17"/>
      <c r="AE421" s="17"/>
      <c r="AF421" s="17"/>
      <c r="AG421" s="17"/>
      <c r="AH421" s="17"/>
    </row>
    <row r="422">
      <c r="A422" s="17"/>
      <c r="B422" s="17"/>
      <c r="C422" s="116"/>
      <c r="D422" s="17"/>
      <c r="E422" s="117"/>
      <c r="F422" s="23"/>
      <c r="G422" s="17"/>
      <c r="H422" s="17"/>
      <c r="I422" s="17"/>
      <c r="J422" s="117"/>
      <c r="K422" s="23"/>
      <c r="L422" s="17"/>
      <c r="M422" s="17"/>
      <c r="N422" s="17"/>
      <c r="O422" s="23"/>
      <c r="P422" s="17"/>
      <c r="Q422" s="17"/>
      <c r="R422" s="17"/>
      <c r="S422" s="17"/>
      <c r="T422" s="17"/>
      <c r="U422" s="23"/>
      <c r="V422" s="17"/>
      <c r="W422" s="118"/>
      <c r="X422" s="17"/>
      <c r="Y422" s="17"/>
      <c r="Z422" s="17"/>
      <c r="AA422" s="17"/>
      <c r="AB422" s="17"/>
      <c r="AC422" s="17"/>
      <c r="AD422" s="17"/>
      <c r="AE422" s="17"/>
      <c r="AF422" s="17"/>
      <c r="AG422" s="17"/>
      <c r="AH422" s="17"/>
    </row>
    <row r="423">
      <c r="A423" s="17"/>
      <c r="B423" s="17"/>
      <c r="C423" s="116"/>
      <c r="D423" s="17"/>
      <c r="E423" s="117"/>
      <c r="F423" s="23"/>
      <c r="G423" s="17"/>
      <c r="H423" s="17"/>
      <c r="I423" s="17"/>
      <c r="J423" s="117"/>
      <c r="K423" s="23"/>
      <c r="L423" s="17"/>
      <c r="M423" s="17"/>
      <c r="N423" s="17"/>
      <c r="O423" s="23"/>
      <c r="P423" s="17"/>
      <c r="Q423" s="17"/>
      <c r="R423" s="17"/>
      <c r="S423" s="17"/>
      <c r="T423" s="17"/>
      <c r="U423" s="23"/>
      <c r="V423" s="17"/>
      <c r="W423" s="118"/>
      <c r="X423" s="17"/>
      <c r="Y423" s="17"/>
      <c r="Z423" s="17"/>
      <c r="AA423" s="17"/>
      <c r="AB423" s="17"/>
      <c r="AC423" s="17"/>
      <c r="AD423" s="17"/>
      <c r="AE423" s="17"/>
      <c r="AF423" s="17"/>
      <c r="AG423" s="17"/>
      <c r="AH423" s="17"/>
    </row>
    <row r="424">
      <c r="A424" s="17"/>
      <c r="B424" s="17"/>
      <c r="C424" s="116"/>
      <c r="D424" s="17"/>
      <c r="E424" s="117"/>
      <c r="F424" s="23"/>
      <c r="G424" s="17"/>
      <c r="H424" s="17"/>
      <c r="I424" s="17"/>
      <c r="J424" s="117"/>
      <c r="K424" s="23"/>
      <c r="L424" s="17"/>
      <c r="M424" s="17"/>
      <c r="N424" s="17"/>
      <c r="O424" s="23"/>
      <c r="P424" s="17"/>
      <c r="Q424" s="17"/>
      <c r="R424" s="17"/>
      <c r="S424" s="17"/>
      <c r="T424" s="17"/>
      <c r="U424" s="23"/>
      <c r="V424" s="17"/>
      <c r="W424" s="118"/>
      <c r="X424" s="17"/>
      <c r="Y424" s="17"/>
      <c r="Z424" s="17"/>
      <c r="AA424" s="17"/>
      <c r="AB424" s="17"/>
      <c r="AC424" s="17"/>
      <c r="AD424" s="17"/>
      <c r="AE424" s="17"/>
      <c r="AF424" s="17"/>
      <c r="AG424" s="17"/>
      <c r="AH424" s="17"/>
    </row>
    <row r="425">
      <c r="A425" s="17"/>
      <c r="B425" s="17"/>
      <c r="C425" s="116"/>
      <c r="D425" s="17"/>
      <c r="E425" s="117"/>
      <c r="F425" s="23"/>
      <c r="G425" s="17"/>
      <c r="H425" s="17"/>
      <c r="I425" s="17"/>
      <c r="J425" s="117"/>
      <c r="K425" s="23"/>
      <c r="L425" s="17"/>
      <c r="M425" s="17"/>
      <c r="N425" s="17"/>
      <c r="O425" s="23"/>
      <c r="P425" s="17"/>
      <c r="Q425" s="17"/>
      <c r="R425" s="17"/>
      <c r="S425" s="17"/>
      <c r="T425" s="17"/>
      <c r="U425" s="23"/>
      <c r="V425" s="17"/>
      <c r="W425" s="118"/>
      <c r="X425" s="17"/>
      <c r="Y425" s="17"/>
      <c r="Z425" s="17"/>
      <c r="AA425" s="17"/>
      <c r="AB425" s="17"/>
      <c r="AC425" s="17"/>
      <c r="AD425" s="17"/>
      <c r="AE425" s="17"/>
      <c r="AF425" s="17"/>
      <c r="AG425" s="17"/>
      <c r="AH425" s="17"/>
    </row>
    <row r="426">
      <c r="A426" s="17"/>
      <c r="B426" s="17"/>
      <c r="C426" s="116"/>
      <c r="D426" s="17"/>
      <c r="E426" s="117"/>
      <c r="F426" s="23"/>
      <c r="G426" s="17"/>
      <c r="H426" s="17"/>
      <c r="I426" s="17"/>
      <c r="J426" s="117"/>
      <c r="K426" s="23"/>
      <c r="L426" s="17"/>
      <c r="M426" s="17"/>
      <c r="N426" s="17"/>
      <c r="O426" s="23"/>
      <c r="P426" s="17"/>
      <c r="Q426" s="17"/>
      <c r="R426" s="17"/>
      <c r="S426" s="17"/>
      <c r="T426" s="17"/>
      <c r="U426" s="23"/>
      <c r="V426" s="17"/>
      <c r="W426" s="118"/>
      <c r="X426" s="17"/>
      <c r="Y426" s="17"/>
      <c r="Z426" s="17"/>
      <c r="AA426" s="17"/>
      <c r="AB426" s="17"/>
      <c r="AC426" s="17"/>
      <c r="AD426" s="17"/>
      <c r="AE426" s="17"/>
      <c r="AF426" s="17"/>
      <c r="AG426" s="17"/>
      <c r="AH426" s="17"/>
    </row>
    <row r="427">
      <c r="A427" s="17"/>
      <c r="B427" s="17"/>
      <c r="C427" s="116"/>
      <c r="D427" s="17"/>
      <c r="E427" s="117"/>
      <c r="F427" s="23"/>
      <c r="G427" s="17"/>
      <c r="H427" s="17"/>
      <c r="I427" s="17"/>
      <c r="J427" s="117"/>
      <c r="K427" s="23"/>
      <c r="L427" s="17"/>
      <c r="M427" s="17"/>
      <c r="N427" s="17"/>
      <c r="O427" s="23"/>
      <c r="P427" s="17"/>
      <c r="Q427" s="17"/>
      <c r="R427" s="17"/>
      <c r="S427" s="17"/>
      <c r="T427" s="17"/>
      <c r="U427" s="23"/>
      <c r="V427" s="17"/>
      <c r="W427" s="118"/>
      <c r="X427" s="17"/>
      <c r="Y427" s="17"/>
      <c r="Z427" s="17"/>
      <c r="AA427" s="17"/>
      <c r="AB427" s="17"/>
      <c r="AC427" s="17"/>
      <c r="AD427" s="17"/>
      <c r="AE427" s="17"/>
      <c r="AF427" s="17"/>
      <c r="AG427" s="17"/>
      <c r="AH427" s="17"/>
    </row>
    <row r="428">
      <c r="A428" s="17"/>
      <c r="B428" s="17"/>
      <c r="C428" s="116"/>
      <c r="D428" s="17"/>
      <c r="E428" s="117"/>
      <c r="F428" s="23"/>
      <c r="G428" s="17"/>
      <c r="H428" s="17"/>
      <c r="I428" s="17"/>
      <c r="J428" s="117"/>
      <c r="K428" s="23"/>
      <c r="L428" s="17"/>
      <c r="M428" s="17"/>
      <c r="N428" s="17"/>
      <c r="O428" s="23"/>
      <c r="P428" s="17"/>
      <c r="Q428" s="17"/>
      <c r="R428" s="17"/>
      <c r="S428" s="17"/>
      <c r="T428" s="17"/>
      <c r="U428" s="23"/>
      <c r="V428" s="17"/>
      <c r="W428" s="118"/>
      <c r="X428" s="17"/>
      <c r="Y428" s="17"/>
      <c r="Z428" s="17"/>
      <c r="AA428" s="17"/>
      <c r="AB428" s="17"/>
      <c r="AC428" s="17"/>
      <c r="AD428" s="17"/>
      <c r="AE428" s="17"/>
      <c r="AF428" s="17"/>
      <c r="AG428" s="17"/>
      <c r="AH428" s="17"/>
    </row>
    <row r="429">
      <c r="A429" s="17"/>
      <c r="B429" s="17"/>
      <c r="C429" s="116"/>
      <c r="D429" s="17"/>
      <c r="E429" s="117"/>
      <c r="F429" s="23"/>
      <c r="G429" s="17"/>
      <c r="H429" s="17"/>
      <c r="I429" s="17"/>
      <c r="J429" s="117"/>
      <c r="K429" s="23"/>
      <c r="L429" s="17"/>
      <c r="M429" s="17"/>
      <c r="N429" s="17"/>
      <c r="O429" s="23"/>
      <c r="P429" s="17"/>
      <c r="Q429" s="17"/>
      <c r="R429" s="17"/>
      <c r="S429" s="17"/>
      <c r="T429" s="17"/>
      <c r="U429" s="23"/>
      <c r="V429" s="17"/>
      <c r="W429" s="118"/>
      <c r="X429" s="17"/>
      <c r="Y429" s="17"/>
      <c r="Z429" s="17"/>
      <c r="AA429" s="17"/>
      <c r="AB429" s="17"/>
      <c r="AC429" s="17"/>
      <c r="AD429" s="17"/>
      <c r="AE429" s="17"/>
      <c r="AF429" s="17"/>
      <c r="AG429" s="17"/>
      <c r="AH429" s="17"/>
    </row>
    <row r="430">
      <c r="A430" s="17"/>
      <c r="B430" s="17"/>
      <c r="C430" s="116"/>
      <c r="D430" s="17"/>
      <c r="E430" s="117"/>
      <c r="F430" s="23"/>
      <c r="G430" s="17"/>
      <c r="H430" s="17"/>
      <c r="I430" s="17"/>
      <c r="J430" s="117"/>
      <c r="K430" s="23"/>
      <c r="L430" s="17"/>
      <c r="M430" s="17"/>
      <c r="N430" s="17"/>
      <c r="O430" s="23"/>
      <c r="P430" s="17"/>
      <c r="Q430" s="17"/>
      <c r="R430" s="17"/>
      <c r="S430" s="17"/>
      <c r="T430" s="17"/>
      <c r="U430" s="23"/>
      <c r="V430" s="17"/>
      <c r="W430" s="118"/>
      <c r="X430" s="17"/>
      <c r="Y430" s="17"/>
      <c r="Z430" s="17"/>
      <c r="AA430" s="17"/>
      <c r="AB430" s="17"/>
      <c r="AC430" s="17"/>
      <c r="AD430" s="17"/>
      <c r="AE430" s="17"/>
      <c r="AF430" s="17"/>
      <c r="AG430" s="17"/>
      <c r="AH430" s="17"/>
    </row>
    <row r="431">
      <c r="A431" s="17"/>
      <c r="B431" s="17"/>
      <c r="C431" s="116"/>
      <c r="D431" s="17"/>
      <c r="E431" s="117"/>
      <c r="F431" s="23"/>
      <c r="G431" s="17"/>
      <c r="H431" s="17"/>
      <c r="I431" s="17"/>
      <c r="J431" s="117"/>
      <c r="K431" s="23"/>
      <c r="L431" s="17"/>
      <c r="M431" s="17"/>
      <c r="N431" s="17"/>
      <c r="O431" s="23"/>
      <c r="P431" s="17"/>
      <c r="Q431" s="17"/>
      <c r="R431" s="17"/>
      <c r="S431" s="17"/>
      <c r="T431" s="17"/>
      <c r="U431" s="23"/>
      <c r="V431" s="17"/>
      <c r="W431" s="118"/>
      <c r="X431" s="17"/>
      <c r="Y431" s="17"/>
      <c r="Z431" s="17"/>
      <c r="AA431" s="17"/>
      <c r="AB431" s="17"/>
      <c r="AC431" s="17"/>
      <c r="AD431" s="17"/>
      <c r="AE431" s="17"/>
      <c r="AF431" s="17"/>
      <c r="AG431" s="17"/>
      <c r="AH431" s="17"/>
    </row>
    <row r="432">
      <c r="A432" s="17"/>
      <c r="B432" s="17"/>
      <c r="C432" s="116"/>
      <c r="D432" s="17"/>
      <c r="E432" s="117"/>
      <c r="F432" s="23"/>
      <c r="G432" s="17"/>
      <c r="H432" s="17"/>
      <c r="I432" s="17"/>
      <c r="J432" s="117"/>
      <c r="K432" s="23"/>
      <c r="L432" s="17"/>
      <c r="M432" s="17"/>
      <c r="N432" s="17"/>
      <c r="O432" s="23"/>
      <c r="P432" s="17"/>
      <c r="Q432" s="17"/>
      <c r="R432" s="17"/>
      <c r="S432" s="17"/>
      <c r="T432" s="17"/>
      <c r="U432" s="23"/>
      <c r="V432" s="17"/>
      <c r="W432" s="118"/>
      <c r="X432" s="17"/>
      <c r="Y432" s="17"/>
      <c r="Z432" s="17"/>
      <c r="AA432" s="17"/>
      <c r="AB432" s="17"/>
      <c r="AC432" s="17"/>
      <c r="AD432" s="17"/>
      <c r="AE432" s="17"/>
      <c r="AF432" s="17"/>
      <c r="AG432" s="17"/>
      <c r="AH432" s="17"/>
    </row>
    <row r="433">
      <c r="A433" s="17"/>
      <c r="B433" s="17"/>
      <c r="C433" s="116"/>
      <c r="D433" s="17"/>
      <c r="E433" s="117"/>
      <c r="F433" s="23"/>
      <c r="G433" s="17"/>
      <c r="H433" s="17"/>
      <c r="I433" s="17"/>
      <c r="J433" s="117"/>
      <c r="K433" s="23"/>
      <c r="L433" s="17"/>
      <c r="M433" s="17"/>
      <c r="N433" s="17"/>
      <c r="O433" s="23"/>
      <c r="P433" s="17"/>
      <c r="Q433" s="17"/>
      <c r="R433" s="17"/>
      <c r="S433" s="17"/>
      <c r="T433" s="17"/>
      <c r="U433" s="23"/>
      <c r="V433" s="17"/>
      <c r="W433" s="118"/>
      <c r="X433" s="17"/>
      <c r="Y433" s="17"/>
      <c r="Z433" s="17"/>
      <c r="AA433" s="17"/>
      <c r="AB433" s="17"/>
      <c r="AC433" s="17"/>
      <c r="AD433" s="17"/>
      <c r="AE433" s="17"/>
      <c r="AF433" s="17"/>
      <c r="AG433" s="17"/>
      <c r="AH433" s="17"/>
    </row>
    <row r="434">
      <c r="A434" s="17"/>
      <c r="B434" s="17"/>
      <c r="C434" s="116"/>
      <c r="D434" s="17"/>
      <c r="E434" s="117"/>
      <c r="F434" s="23"/>
      <c r="G434" s="17"/>
      <c r="H434" s="17"/>
      <c r="I434" s="17"/>
      <c r="J434" s="117"/>
      <c r="K434" s="23"/>
      <c r="L434" s="17"/>
      <c r="M434" s="17"/>
      <c r="N434" s="17"/>
      <c r="O434" s="23"/>
      <c r="P434" s="17"/>
      <c r="Q434" s="17"/>
      <c r="R434" s="17"/>
      <c r="S434" s="17"/>
      <c r="T434" s="17"/>
      <c r="U434" s="23"/>
      <c r="V434" s="17"/>
      <c r="W434" s="118"/>
      <c r="X434" s="17"/>
      <c r="Y434" s="17"/>
      <c r="Z434" s="17"/>
      <c r="AA434" s="17"/>
      <c r="AB434" s="17"/>
      <c r="AC434" s="17"/>
      <c r="AD434" s="17"/>
      <c r="AE434" s="17"/>
      <c r="AF434" s="17"/>
      <c r="AG434" s="17"/>
      <c r="AH434" s="17"/>
    </row>
    <row r="435">
      <c r="A435" s="17"/>
      <c r="B435" s="17"/>
      <c r="C435" s="116"/>
      <c r="D435" s="17"/>
      <c r="E435" s="117"/>
      <c r="F435" s="23"/>
      <c r="G435" s="17"/>
      <c r="H435" s="17"/>
      <c r="I435" s="17"/>
      <c r="J435" s="117"/>
      <c r="K435" s="23"/>
      <c r="L435" s="17"/>
      <c r="M435" s="17"/>
      <c r="N435" s="17"/>
      <c r="O435" s="23"/>
      <c r="P435" s="17"/>
      <c r="Q435" s="17"/>
      <c r="R435" s="17"/>
      <c r="S435" s="17"/>
      <c r="T435" s="17"/>
      <c r="U435" s="23"/>
      <c r="V435" s="17"/>
      <c r="W435" s="118"/>
      <c r="X435" s="17"/>
      <c r="Y435" s="17"/>
      <c r="Z435" s="17"/>
      <c r="AA435" s="17"/>
      <c r="AB435" s="17"/>
      <c r="AC435" s="17"/>
      <c r="AD435" s="17"/>
      <c r="AE435" s="17"/>
      <c r="AF435" s="17"/>
      <c r="AG435" s="17"/>
      <c r="AH435" s="17"/>
    </row>
    <row r="436">
      <c r="A436" s="17"/>
      <c r="B436" s="17"/>
      <c r="C436" s="116"/>
      <c r="D436" s="17"/>
      <c r="E436" s="117"/>
      <c r="F436" s="23"/>
      <c r="G436" s="17"/>
      <c r="H436" s="17"/>
      <c r="I436" s="17"/>
      <c r="J436" s="117"/>
      <c r="K436" s="23"/>
      <c r="L436" s="17"/>
      <c r="M436" s="17"/>
      <c r="N436" s="17"/>
      <c r="O436" s="23"/>
      <c r="P436" s="17"/>
      <c r="Q436" s="17"/>
      <c r="R436" s="17"/>
      <c r="S436" s="17"/>
      <c r="T436" s="17"/>
      <c r="U436" s="23"/>
      <c r="V436" s="17"/>
      <c r="W436" s="118"/>
      <c r="X436" s="17"/>
      <c r="Y436" s="17"/>
      <c r="Z436" s="17"/>
      <c r="AA436" s="17"/>
      <c r="AB436" s="17"/>
      <c r="AC436" s="17"/>
      <c r="AD436" s="17"/>
      <c r="AE436" s="17"/>
      <c r="AF436" s="17"/>
      <c r="AG436" s="17"/>
      <c r="AH436" s="17"/>
    </row>
    <row r="437">
      <c r="A437" s="17"/>
      <c r="B437" s="17"/>
      <c r="C437" s="116"/>
      <c r="D437" s="17"/>
      <c r="E437" s="117"/>
      <c r="F437" s="23"/>
      <c r="G437" s="17"/>
      <c r="H437" s="17"/>
      <c r="I437" s="17"/>
      <c r="J437" s="117"/>
      <c r="K437" s="23"/>
      <c r="L437" s="17"/>
      <c r="M437" s="17"/>
      <c r="N437" s="17"/>
      <c r="O437" s="23"/>
      <c r="P437" s="17"/>
      <c r="Q437" s="17"/>
      <c r="R437" s="17"/>
      <c r="S437" s="17"/>
      <c r="T437" s="17"/>
      <c r="U437" s="23"/>
      <c r="V437" s="17"/>
      <c r="W437" s="118"/>
      <c r="X437" s="17"/>
      <c r="Y437" s="17"/>
      <c r="Z437" s="17"/>
      <c r="AA437" s="17"/>
      <c r="AB437" s="17"/>
      <c r="AC437" s="17"/>
      <c r="AD437" s="17"/>
      <c r="AE437" s="17"/>
      <c r="AF437" s="17"/>
      <c r="AG437" s="17"/>
      <c r="AH437" s="17"/>
    </row>
    <row r="438">
      <c r="A438" s="17"/>
      <c r="B438" s="17"/>
      <c r="C438" s="116"/>
      <c r="D438" s="17"/>
      <c r="E438" s="117"/>
      <c r="F438" s="23"/>
      <c r="G438" s="17"/>
      <c r="H438" s="17"/>
      <c r="I438" s="17"/>
      <c r="J438" s="117"/>
      <c r="K438" s="23"/>
      <c r="L438" s="17"/>
      <c r="M438" s="17"/>
      <c r="N438" s="17"/>
      <c r="O438" s="23"/>
      <c r="P438" s="17"/>
      <c r="Q438" s="17"/>
      <c r="R438" s="17"/>
      <c r="S438" s="17"/>
      <c r="T438" s="17"/>
      <c r="U438" s="23"/>
      <c r="V438" s="17"/>
      <c r="W438" s="118"/>
      <c r="X438" s="17"/>
      <c r="Y438" s="17"/>
      <c r="Z438" s="17"/>
      <c r="AA438" s="17"/>
      <c r="AB438" s="17"/>
      <c r="AC438" s="17"/>
      <c r="AD438" s="17"/>
      <c r="AE438" s="17"/>
      <c r="AF438" s="17"/>
      <c r="AG438" s="17"/>
      <c r="AH438" s="17"/>
    </row>
    <row r="439">
      <c r="A439" s="17"/>
      <c r="B439" s="17"/>
      <c r="C439" s="116"/>
      <c r="D439" s="17"/>
      <c r="E439" s="117"/>
      <c r="F439" s="23"/>
      <c r="G439" s="17"/>
      <c r="H439" s="17"/>
      <c r="I439" s="17"/>
      <c r="J439" s="117"/>
      <c r="K439" s="23"/>
      <c r="L439" s="17"/>
      <c r="M439" s="17"/>
      <c r="N439" s="17"/>
      <c r="O439" s="23"/>
      <c r="P439" s="17"/>
      <c r="Q439" s="17"/>
      <c r="R439" s="17"/>
      <c r="S439" s="17"/>
      <c r="T439" s="17"/>
      <c r="U439" s="23"/>
      <c r="V439" s="17"/>
      <c r="W439" s="118"/>
      <c r="X439" s="17"/>
      <c r="Y439" s="17"/>
      <c r="Z439" s="17"/>
      <c r="AA439" s="17"/>
      <c r="AB439" s="17"/>
      <c r="AC439" s="17"/>
      <c r="AD439" s="17"/>
      <c r="AE439" s="17"/>
      <c r="AF439" s="17"/>
      <c r="AG439" s="17"/>
      <c r="AH439" s="17"/>
    </row>
    <row r="440">
      <c r="A440" s="17"/>
      <c r="B440" s="17"/>
      <c r="C440" s="116"/>
      <c r="D440" s="17"/>
      <c r="E440" s="117"/>
      <c r="F440" s="23"/>
      <c r="G440" s="17"/>
      <c r="H440" s="17"/>
      <c r="I440" s="17"/>
      <c r="J440" s="117"/>
      <c r="K440" s="23"/>
      <c r="L440" s="17"/>
      <c r="M440" s="17"/>
      <c r="N440" s="17"/>
      <c r="O440" s="23"/>
      <c r="P440" s="17"/>
      <c r="Q440" s="17"/>
      <c r="R440" s="17"/>
      <c r="S440" s="17"/>
      <c r="T440" s="17"/>
      <c r="U440" s="23"/>
      <c r="V440" s="17"/>
      <c r="W440" s="118"/>
      <c r="X440" s="17"/>
      <c r="Y440" s="17"/>
      <c r="Z440" s="17"/>
      <c r="AA440" s="17"/>
      <c r="AB440" s="17"/>
      <c r="AC440" s="17"/>
      <c r="AD440" s="17"/>
      <c r="AE440" s="17"/>
      <c r="AF440" s="17"/>
      <c r="AG440" s="17"/>
      <c r="AH440" s="17"/>
    </row>
    <row r="441">
      <c r="A441" s="17"/>
      <c r="B441" s="17"/>
      <c r="C441" s="116"/>
      <c r="D441" s="17"/>
      <c r="E441" s="117"/>
      <c r="F441" s="23"/>
      <c r="G441" s="17"/>
      <c r="H441" s="17"/>
      <c r="I441" s="17"/>
      <c r="J441" s="117"/>
      <c r="K441" s="23"/>
      <c r="L441" s="17"/>
      <c r="M441" s="17"/>
      <c r="N441" s="17"/>
      <c r="O441" s="23"/>
      <c r="P441" s="17"/>
      <c r="Q441" s="17"/>
      <c r="R441" s="17"/>
      <c r="S441" s="17"/>
      <c r="T441" s="17"/>
      <c r="U441" s="23"/>
      <c r="V441" s="17"/>
      <c r="W441" s="118"/>
      <c r="X441" s="17"/>
      <c r="Y441" s="17"/>
      <c r="Z441" s="17"/>
      <c r="AA441" s="17"/>
      <c r="AB441" s="17"/>
      <c r="AC441" s="17"/>
      <c r="AD441" s="17"/>
      <c r="AE441" s="17"/>
      <c r="AF441" s="17"/>
      <c r="AG441" s="17"/>
      <c r="AH441" s="17"/>
    </row>
    <row r="442">
      <c r="A442" s="17"/>
      <c r="B442" s="17"/>
      <c r="C442" s="116"/>
      <c r="D442" s="17"/>
      <c r="E442" s="117"/>
      <c r="F442" s="23"/>
      <c r="G442" s="17"/>
      <c r="H442" s="17"/>
      <c r="I442" s="17"/>
      <c r="J442" s="117"/>
      <c r="K442" s="23"/>
      <c r="L442" s="17"/>
      <c r="M442" s="17"/>
      <c r="N442" s="17"/>
      <c r="O442" s="23"/>
      <c r="P442" s="17"/>
      <c r="Q442" s="17"/>
      <c r="R442" s="17"/>
      <c r="S442" s="17"/>
      <c r="T442" s="17"/>
      <c r="U442" s="23"/>
      <c r="V442" s="17"/>
      <c r="W442" s="118"/>
      <c r="X442" s="17"/>
      <c r="Y442" s="17"/>
      <c r="Z442" s="17"/>
      <c r="AA442" s="17"/>
      <c r="AB442" s="17"/>
      <c r="AC442" s="17"/>
      <c r="AD442" s="17"/>
      <c r="AE442" s="17"/>
      <c r="AF442" s="17"/>
      <c r="AG442" s="17"/>
      <c r="AH442" s="17"/>
    </row>
    <row r="443">
      <c r="A443" s="17"/>
      <c r="B443" s="17"/>
      <c r="C443" s="116"/>
      <c r="D443" s="17"/>
      <c r="E443" s="117"/>
      <c r="F443" s="23"/>
      <c r="G443" s="17"/>
      <c r="H443" s="17"/>
      <c r="I443" s="17"/>
      <c r="J443" s="117"/>
      <c r="K443" s="23"/>
      <c r="L443" s="17"/>
      <c r="M443" s="17"/>
      <c r="N443" s="17"/>
      <c r="O443" s="23"/>
      <c r="P443" s="17"/>
      <c r="Q443" s="17"/>
      <c r="R443" s="17"/>
      <c r="S443" s="17"/>
      <c r="T443" s="17"/>
      <c r="U443" s="23"/>
      <c r="V443" s="17"/>
      <c r="W443" s="118"/>
      <c r="X443" s="17"/>
      <c r="Y443" s="17"/>
      <c r="Z443" s="17"/>
      <c r="AA443" s="17"/>
      <c r="AB443" s="17"/>
      <c r="AC443" s="17"/>
      <c r="AD443" s="17"/>
      <c r="AE443" s="17"/>
      <c r="AF443" s="17"/>
      <c r="AG443" s="17"/>
      <c r="AH443" s="17"/>
    </row>
    <row r="444">
      <c r="A444" s="17"/>
      <c r="B444" s="17"/>
      <c r="C444" s="116"/>
      <c r="D444" s="17"/>
      <c r="E444" s="117"/>
      <c r="F444" s="23"/>
      <c r="G444" s="17"/>
      <c r="H444" s="17"/>
      <c r="I444" s="17"/>
      <c r="J444" s="117"/>
      <c r="K444" s="23"/>
      <c r="L444" s="17"/>
      <c r="M444" s="17"/>
      <c r="N444" s="17"/>
      <c r="O444" s="23"/>
      <c r="P444" s="17"/>
      <c r="Q444" s="17"/>
      <c r="R444" s="17"/>
      <c r="S444" s="17"/>
      <c r="T444" s="17"/>
      <c r="U444" s="23"/>
      <c r="V444" s="17"/>
      <c r="W444" s="118"/>
      <c r="X444" s="17"/>
      <c r="Y444" s="17"/>
      <c r="Z444" s="17"/>
      <c r="AA444" s="17"/>
      <c r="AB444" s="17"/>
      <c r="AC444" s="17"/>
      <c r="AD444" s="17"/>
      <c r="AE444" s="17"/>
      <c r="AF444" s="17"/>
      <c r="AG444" s="17"/>
      <c r="AH444" s="17"/>
    </row>
    <row r="445">
      <c r="A445" s="17"/>
      <c r="B445" s="17"/>
      <c r="C445" s="116"/>
      <c r="D445" s="17"/>
      <c r="E445" s="117"/>
      <c r="F445" s="23"/>
      <c r="G445" s="17"/>
      <c r="H445" s="17"/>
      <c r="I445" s="17"/>
      <c r="J445" s="117"/>
      <c r="K445" s="23"/>
      <c r="L445" s="17"/>
      <c r="M445" s="17"/>
      <c r="N445" s="17"/>
      <c r="O445" s="23"/>
      <c r="P445" s="17"/>
      <c r="Q445" s="17"/>
      <c r="R445" s="17"/>
      <c r="S445" s="17"/>
      <c r="T445" s="17"/>
      <c r="U445" s="23"/>
      <c r="V445" s="17"/>
      <c r="W445" s="118"/>
      <c r="X445" s="17"/>
      <c r="Y445" s="17"/>
      <c r="Z445" s="17"/>
      <c r="AA445" s="17"/>
      <c r="AB445" s="17"/>
      <c r="AC445" s="17"/>
      <c r="AD445" s="17"/>
      <c r="AE445" s="17"/>
      <c r="AF445" s="17"/>
      <c r="AG445" s="17"/>
      <c r="AH445" s="17"/>
    </row>
    <row r="446">
      <c r="A446" s="17"/>
      <c r="B446" s="17"/>
      <c r="C446" s="116"/>
      <c r="D446" s="17"/>
      <c r="E446" s="117"/>
      <c r="F446" s="23"/>
      <c r="G446" s="17"/>
      <c r="H446" s="17"/>
      <c r="I446" s="17"/>
      <c r="J446" s="117"/>
      <c r="K446" s="23"/>
      <c r="L446" s="17"/>
      <c r="M446" s="17"/>
      <c r="N446" s="17"/>
      <c r="O446" s="23"/>
      <c r="P446" s="17"/>
      <c r="Q446" s="17"/>
      <c r="R446" s="17"/>
      <c r="S446" s="17"/>
      <c r="T446" s="17"/>
      <c r="U446" s="23"/>
      <c r="V446" s="17"/>
      <c r="W446" s="118"/>
      <c r="X446" s="17"/>
      <c r="Y446" s="17"/>
      <c r="Z446" s="17"/>
      <c r="AA446" s="17"/>
      <c r="AB446" s="17"/>
      <c r="AC446" s="17"/>
      <c r="AD446" s="17"/>
      <c r="AE446" s="17"/>
      <c r="AF446" s="17"/>
      <c r="AG446" s="17"/>
      <c r="AH446" s="17"/>
    </row>
    <row r="447">
      <c r="A447" s="17"/>
      <c r="B447" s="17"/>
      <c r="C447" s="116"/>
      <c r="D447" s="17"/>
      <c r="E447" s="117"/>
      <c r="F447" s="23"/>
      <c r="G447" s="17"/>
      <c r="H447" s="17"/>
      <c r="I447" s="17"/>
      <c r="J447" s="117"/>
      <c r="K447" s="23"/>
      <c r="L447" s="17"/>
      <c r="M447" s="17"/>
      <c r="N447" s="17"/>
      <c r="O447" s="23"/>
      <c r="P447" s="17"/>
      <c r="Q447" s="17"/>
      <c r="R447" s="17"/>
      <c r="S447" s="17"/>
      <c r="T447" s="17"/>
      <c r="U447" s="23"/>
      <c r="V447" s="17"/>
      <c r="W447" s="118"/>
      <c r="X447" s="17"/>
      <c r="Y447" s="17"/>
      <c r="Z447" s="17"/>
      <c r="AA447" s="17"/>
      <c r="AB447" s="17"/>
      <c r="AC447" s="17"/>
      <c r="AD447" s="17"/>
      <c r="AE447" s="17"/>
      <c r="AF447" s="17"/>
      <c r="AG447" s="17"/>
      <c r="AH447" s="17"/>
    </row>
    <row r="448">
      <c r="A448" s="17"/>
      <c r="B448" s="17"/>
      <c r="C448" s="116"/>
      <c r="D448" s="17"/>
      <c r="E448" s="117"/>
      <c r="F448" s="23"/>
      <c r="G448" s="17"/>
      <c r="H448" s="17"/>
      <c r="I448" s="17"/>
      <c r="J448" s="117"/>
      <c r="K448" s="23"/>
      <c r="L448" s="17"/>
      <c r="M448" s="17"/>
      <c r="N448" s="17"/>
      <c r="O448" s="23"/>
      <c r="P448" s="17"/>
      <c r="Q448" s="17"/>
      <c r="R448" s="17"/>
      <c r="S448" s="17"/>
      <c r="T448" s="17"/>
      <c r="U448" s="23"/>
      <c r="V448" s="17"/>
      <c r="W448" s="118"/>
      <c r="X448" s="17"/>
      <c r="Y448" s="17"/>
      <c r="Z448" s="17"/>
      <c r="AA448" s="17"/>
      <c r="AB448" s="17"/>
      <c r="AC448" s="17"/>
      <c r="AD448" s="17"/>
      <c r="AE448" s="17"/>
      <c r="AF448" s="17"/>
      <c r="AG448" s="17"/>
      <c r="AH448" s="17"/>
    </row>
    <row r="449">
      <c r="A449" s="17"/>
      <c r="B449" s="17"/>
      <c r="C449" s="116"/>
      <c r="D449" s="17"/>
      <c r="E449" s="117"/>
      <c r="F449" s="23"/>
      <c r="G449" s="17"/>
      <c r="H449" s="17"/>
      <c r="I449" s="17"/>
      <c r="J449" s="117"/>
      <c r="K449" s="23"/>
      <c r="L449" s="17"/>
      <c r="M449" s="17"/>
      <c r="N449" s="17"/>
      <c r="O449" s="23"/>
      <c r="P449" s="17"/>
      <c r="Q449" s="17"/>
      <c r="R449" s="17"/>
      <c r="S449" s="17"/>
      <c r="T449" s="17"/>
      <c r="U449" s="23"/>
      <c r="V449" s="17"/>
      <c r="W449" s="118"/>
      <c r="X449" s="17"/>
      <c r="Y449" s="17"/>
      <c r="Z449" s="17"/>
      <c r="AA449" s="17"/>
      <c r="AB449" s="17"/>
      <c r="AC449" s="17"/>
      <c r="AD449" s="17"/>
      <c r="AE449" s="17"/>
      <c r="AF449" s="17"/>
      <c r="AG449" s="17"/>
      <c r="AH449" s="17"/>
    </row>
    <row r="450">
      <c r="A450" s="17"/>
      <c r="B450" s="17"/>
      <c r="C450" s="116"/>
      <c r="D450" s="17"/>
      <c r="E450" s="117"/>
      <c r="F450" s="23"/>
      <c r="G450" s="17"/>
      <c r="H450" s="17"/>
      <c r="I450" s="17"/>
      <c r="J450" s="117"/>
      <c r="K450" s="23"/>
      <c r="L450" s="17"/>
      <c r="M450" s="17"/>
      <c r="N450" s="17"/>
      <c r="O450" s="23"/>
      <c r="P450" s="17"/>
      <c r="Q450" s="17"/>
      <c r="R450" s="17"/>
      <c r="S450" s="17"/>
      <c r="T450" s="17"/>
      <c r="U450" s="23"/>
      <c r="V450" s="17"/>
      <c r="W450" s="118"/>
      <c r="X450" s="17"/>
      <c r="Y450" s="17"/>
      <c r="Z450" s="17"/>
      <c r="AA450" s="17"/>
      <c r="AB450" s="17"/>
      <c r="AC450" s="17"/>
      <c r="AD450" s="17"/>
      <c r="AE450" s="17"/>
      <c r="AF450" s="17"/>
      <c r="AG450" s="17"/>
      <c r="AH450" s="17"/>
    </row>
    <row r="451">
      <c r="A451" s="17"/>
      <c r="B451" s="17"/>
      <c r="C451" s="116"/>
      <c r="D451" s="17"/>
      <c r="E451" s="117"/>
      <c r="F451" s="23"/>
      <c r="G451" s="17"/>
      <c r="H451" s="17"/>
      <c r="I451" s="17"/>
      <c r="J451" s="117"/>
      <c r="K451" s="23"/>
      <c r="L451" s="17"/>
      <c r="M451" s="17"/>
      <c r="N451" s="17"/>
      <c r="O451" s="23"/>
      <c r="P451" s="17"/>
      <c r="Q451" s="17"/>
      <c r="R451" s="17"/>
      <c r="S451" s="17"/>
      <c r="T451" s="17"/>
      <c r="U451" s="23"/>
      <c r="V451" s="17"/>
      <c r="W451" s="118"/>
      <c r="X451" s="17"/>
      <c r="Y451" s="17"/>
      <c r="Z451" s="17"/>
      <c r="AA451" s="17"/>
      <c r="AB451" s="17"/>
      <c r="AC451" s="17"/>
      <c r="AD451" s="17"/>
      <c r="AE451" s="17"/>
      <c r="AF451" s="17"/>
      <c r="AG451" s="17"/>
      <c r="AH451" s="17"/>
    </row>
    <row r="452">
      <c r="A452" s="17"/>
      <c r="B452" s="17"/>
      <c r="C452" s="116"/>
      <c r="D452" s="17"/>
      <c r="E452" s="117"/>
      <c r="F452" s="23"/>
      <c r="G452" s="17"/>
      <c r="H452" s="17"/>
      <c r="I452" s="17"/>
      <c r="J452" s="117"/>
      <c r="K452" s="23"/>
      <c r="L452" s="17"/>
      <c r="M452" s="17"/>
      <c r="N452" s="17"/>
      <c r="O452" s="23"/>
      <c r="P452" s="17"/>
      <c r="Q452" s="17"/>
      <c r="R452" s="17"/>
      <c r="S452" s="17"/>
      <c r="T452" s="17"/>
      <c r="U452" s="23"/>
      <c r="V452" s="17"/>
      <c r="W452" s="118"/>
      <c r="X452" s="17"/>
      <c r="Y452" s="17"/>
      <c r="Z452" s="17"/>
      <c r="AA452" s="17"/>
      <c r="AB452" s="17"/>
      <c r="AC452" s="17"/>
      <c r="AD452" s="17"/>
      <c r="AE452" s="17"/>
      <c r="AF452" s="17"/>
      <c r="AG452" s="17"/>
      <c r="AH452" s="17"/>
    </row>
    <row r="453">
      <c r="A453" s="17"/>
      <c r="B453" s="17"/>
      <c r="C453" s="116"/>
      <c r="D453" s="17"/>
      <c r="E453" s="117"/>
      <c r="F453" s="23"/>
      <c r="G453" s="17"/>
      <c r="H453" s="17"/>
      <c r="I453" s="17"/>
      <c r="J453" s="117"/>
      <c r="K453" s="23"/>
      <c r="L453" s="17"/>
      <c r="M453" s="17"/>
      <c r="N453" s="17"/>
      <c r="O453" s="23"/>
      <c r="P453" s="17"/>
      <c r="Q453" s="17"/>
      <c r="R453" s="17"/>
      <c r="S453" s="17"/>
      <c r="T453" s="17"/>
      <c r="U453" s="23"/>
      <c r="V453" s="17"/>
      <c r="W453" s="118"/>
      <c r="X453" s="17"/>
      <c r="Y453" s="17"/>
      <c r="Z453" s="17"/>
      <c r="AA453" s="17"/>
      <c r="AB453" s="17"/>
      <c r="AC453" s="17"/>
      <c r="AD453" s="17"/>
      <c r="AE453" s="17"/>
      <c r="AF453" s="17"/>
      <c r="AG453" s="17"/>
      <c r="AH453" s="17"/>
    </row>
    <row r="454">
      <c r="A454" s="17"/>
      <c r="B454" s="17"/>
      <c r="C454" s="116"/>
      <c r="D454" s="17"/>
      <c r="E454" s="117"/>
      <c r="F454" s="23"/>
      <c r="G454" s="17"/>
      <c r="H454" s="17"/>
      <c r="I454" s="17"/>
      <c r="J454" s="117"/>
      <c r="K454" s="23"/>
      <c r="L454" s="17"/>
      <c r="M454" s="17"/>
      <c r="N454" s="17"/>
      <c r="O454" s="23"/>
      <c r="P454" s="17"/>
      <c r="Q454" s="17"/>
      <c r="R454" s="17"/>
      <c r="S454" s="17"/>
      <c r="T454" s="17"/>
      <c r="U454" s="23"/>
      <c r="V454" s="17"/>
      <c r="W454" s="118"/>
      <c r="X454" s="17"/>
      <c r="Y454" s="17"/>
      <c r="Z454" s="17"/>
      <c r="AA454" s="17"/>
      <c r="AB454" s="17"/>
      <c r="AC454" s="17"/>
      <c r="AD454" s="17"/>
      <c r="AE454" s="17"/>
      <c r="AF454" s="17"/>
      <c r="AG454" s="17"/>
      <c r="AH454" s="17"/>
    </row>
    <row r="455">
      <c r="A455" s="17"/>
      <c r="B455" s="17"/>
      <c r="C455" s="116"/>
      <c r="D455" s="17"/>
      <c r="E455" s="117"/>
      <c r="F455" s="23"/>
      <c r="G455" s="17"/>
      <c r="H455" s="17"/>
      <c r="I455" s="17"/>
      <c r="J455" s="117"/>
      <c r="K455" s="23"/>
      <c r="L455" s="17"/>
      <c r="M455" s="17"/>
      <c r="N455" s="17"/>
      <c r="O455" s="23"/>
      <c r="P455" s="17"/>
      <c r="Q455" s="17"/>
      <c r="R455" s="17"/>
      <c r="S455" s="17"/>
      <c r="T455" s="17"/>
      <c r="U455" s="23"/>
      <c r="V455" s="17"/>
      <c r="W455" s="118"/>
      <c r="X455" s="17"/>
      <c r="Y455" s="17"/>
      <c r="Z455" s="17"/>
      <c r="AA455" s="17"/>
      <c r="AB455" s="17"/>
      <c r="AC455" s="17"/>
      <c r="AD455" s="17"/>
      <c r="AE455" s="17"/>
      <c r="AF455" s="17"/>
      <c r="AG455" s="17"/>
      <c r="AH455" s="17"/>
    </row>
    <row r="456">
      <c r="A456" s="17"/>
      <c r="B456" s="17"/>
      <c r="C456" s="116"/>
      <c r="D456" s="17"/>
      <c r="E456" s="117"/>
      <c r="F456" s="23"/>
      <c r="G456" s="17"/>
      <c r="H456" s="17"/>
      <c r="I456" s="17"/>
      <c r="J456" s="117"/>
      <c r="K456" s="23"/>
      <c r="L456" s="17"/>
      <c r="M456" s="17"/>
      <c r="N456" s="17"/>
      <c r="O456" s="23"/>
      <c r="P456" s="17"/>
      <c r="Q456" s="17"/>
      <c r="R456" s="17"/>
      <c r="S456" s="17"/>
      <c r="T456" s="17"/>
      <c r="U456" s="23"/>
      <c r="V456" s="17"/>
      <c r="W456" s="118"/>
      <c r="X456" s="17"/>
      <c r="Y456" s="17"/>
      <c r="Z456" s="17"/>
      <c r="AA456" s="17"/>
      <c r="AB456" s="17"/>
      <c r="AC456" s="17"/>
      <c r="AD456" s="17"/>
      <c r="AE456" s="17"/>
      <c r="AF456" s="17"/>
      <c r="AG456" s="17"/>
      <c r="AH456" s="17"/>
    </row>
    <row r="457">
      <c r="A457" s="17"/>
      <c r="B457" s="17"/>
      <c r="C457" s="116"/>
      <c r="D457" s="17"/>
      <c r="E457" s="117"/>
      <c r="F457" s="23"/>
      <c r="G457" s="17"/>
      <c r="H457" s="17"/>
      <c r="I457" s="17"/>
      <c r="J457" s="117"/>
      <c r="K457" s="23"/>
      <c r="L457" s="17"/>
      <c r="M457" s="17"/>
      <c r="N457" s="17"/>
      <c r="O457" s="23"/>
      <c r="P457" s="17"/>
      <c r="Q457" s="17"/>
      <c r="R457" s="17"/>
      <c r="S457" s="17"/>
      <c r="T457" s="17"/>
      <c r="U457" s="23"/>
      <c r="V457" s="17"/>
      <c r="W457" s="118"/>
      <c r="X457" s="17"/>
      <c r="Y457" s="17"/>
      <c r="Z457" s="17"/>
      <c r="AA457" s="17"/>
      <c r="AB457" s="17"/>
      <c r="AC457" s="17"/>
      <c r="AD457" s="17"/>
      <c r="AE457" s="17"/>
      <c r="AF457" s="17"/>
      <c r="AG457" s="17"/>
      <c r="AH457" s="17"/>
    </row>
    <row r="458">
      <c r="A458" s="17"/>
      <c r="B458" s="17"/>
      <c r="C458" s="116"/>
      <c r="D458" s="17"/>
      <c r="E458" s="117"/>
      <c r="F458" s="23"/>
      <c r="G458" s="17"/>
      <c r="H458" s="17"/>
      <c r="I458" s="17"/>
      <c r="J458" s="117"/>
      <c r="K458" s="23"/>
      <c r="L458" s="17"/>
      <c r="M458" s="17"/>
      <c r="N458" s="17"/>
      <c r="O458" s="23"/>
      <c r="P458" s="17"/>
      <c r="Q458" s="17"/>
      <c r="R458" s="17"/>
      <c r="S458" s="17"/>
      <c r="T458" s="17"/>
      <c r="U458" s="23"/>
      <c r="V458" s="17"/>
      <c r="W458" s="118"/>
      <c r="X458" s="17"/>
      <c r="Y458" s="17"/>
      <c r="Z458" s="17"/>
      <c r="AA458" s="17"/>
      <c r="AB458" s="17"/>
      <c r="AC458" s="17"/>
      <c r="AD458" s="17"/>
      <c r="AE458" s="17"/>
      <c r="AF458" s="17"/>
      <c r="AG458" s="17"/>
      <c r="AH458" s="17"/>
    </row>
    <row r="459">
      <c r="A459" s="17"/>
      <c r="B459" s="17"/>
      <c r="C459" s="116"/>
      <c r="D459" s="17"/>
      <c r="E459" s="117"/>
      <c r="F459" s="23"/>
      <c r="G459" s="17"/>
      <c r="H459" s="17"/>
      <c r="I459" s="17"/>
      <c r="J459" s="117"/>
      <c r="K459" s="23"/>
      <c r="L459" s="17"/>
      <c r="M459" s="17"/>
      <c r="N459" s="17"/>
      <c r="O459" s="23"/>
      <c r="P459" s="17"/>
      <c r="Q459" s="17"/>
      <c r="R459" s="17"/>
      <c r="S459" s="17"/>
      <c r="T459" s="17"/>
      <c r="U459" s="23"/>
      <c r="V459" s="17"/>
      <c r="W459" s="118"/>
      <c r="X459" s="17"/>
      <c r="Y459" s="17"/>
      <c r="Z459" s="17"/>
      <c r="AA459" s="17"/>
      <c r="AB459" s="17"/>
      <c r="AC459" s="17"/>
      <c r="AD459" s="17"/>
      <c r="AE459" s="17"/>
      <c r="AF459" s="17"/>
      <c r="AG459" s="17"/>
      <c r="AH459" s="17"/>
    </row>
    <row r="460">
      <c r="A460" s="17"/>
      <c r="B460" s="17"/>
      <c r="C460" s="116"/>
      <c r="D460" s="17"/>
      <c r="E460" s="117"/>
      <c r="F460" s="23"/>
      <c r="G460" s="17"/>
      <c r="H460" s="17"/>
      <c r="I460" s="17"/>
      <c r="J460" s="117"/>
      <c r="K460" s="23"/>
      <c r="L460" s="17"/>
      <c r="M460" s="17"/>
      <c r="N460" s="17"/>
      <c r="O460" s="23"/>
      <c r="P460" s="17"/>
      <c r="Q460" s="17"/>
      <c r="R460" s="17"/>
      <c r="S460" s="17"/>
      <c r="T460" s="17"/>
      <c r="U460" s="23"/>
      <c r="V460" s="17"/>
      <c r="W460" s="118"/>
      <c r="X460" s="17"/>
      <c r="Y460" s="17"/>
      <c r="Z460" s="17"/>
      <c r="AA460" s="17"/>
      <c r="AB460" s="17"/>
      <c r="AC460" s="17"/>
      <c r="AD460" s="17"/>
      <c r="AE460" s="17"/>
      <c r="AF460" s="17"/>
      <c r="AG460" s="17"/>
      <c r="AH460" s="17"/>
    </row>
    <row r="461">
      <c r="A461" s="17"/>
      <c r="B461" s="17"/>
      <c r="C461" s="116"/>
      <c r="D461" s="17"/>
      <c r="E461" s="117"/>
      <c r="F461" s="23"/>
      <c r="G461" s="17"/>
      <c r="H461" s="17"/>
      <c r="I461" s="17"/>
      <c r="J461" s="117"/>
      <c r="K461" s="23"/>
      <c r="L461" s="17"/>
      <c r="M461" s="17"/>
      <c r="N461" s="17"/>
      <c r="O461" s="23"/>
      <c r="P461" s="17"/>
      <c r="Q461" s="17"/>
      <c r="R461" s="17"/>
      <c r="S461" s="17"/>
      <c r="T461" s="17"/>
      <c r="U461" s="23"/>
      <c r="V461" s="17"/>
      <c r="W461" s="118"/>
      <c r="X461" s="17"/>
      <c r="Y461" s="17"/>
      <c r="Z461" s="17"/>
      <c r="AA461" s="17"/>
      <c r="AB461" s="17"/>
      <c r="AC461" s="17"/>
      <c r="AD461" s="17"/>
      <c r="AE461" s="17"/>
      <c r="AF461" s="17"/>
      <c r="AG461" s="17"/>
      <c r="AH461" s="17"/>
    </row>
    <row r="462">
      <c r="A462" s="17"/>
      <c r="B462" s="17"/>
      <c r="C462" s="116"/>
      <c r="D462" s="17"/>
      <c r="E462" s="117"/>
      <c r="F462" s="23"/>
      <c r="G462" s="17"/>
      <c r="H462" s="17"/>
      <c r="I462" s="17"/>
      <c r="J462" s="117"/>
      <c r="K462" s="23"/>
      <c r="L462" s="17"/>
      <c r="M462" s="17"/>
      <c r="N462" s="17"/>
      <c r="O462" s="23"/>
      <c r="P462" s="17"/>
      <c r="Q462" s="17"/>
      <c r="R462" s="17"/>
      <c r="S462" s="17"/>
      <c r="T462" s="17"/>
      <c r="U462" s="23"/>
      <c r="V462" s="17"/>
      <c r="W462" s="118"/>
      <c r="X462" s="17"/>
      <c r="Y462" s="17"/>
      <c r="Z462" s="17"/>
      <c r="AA462" s="17"/>
      <c r="AB462" s="17"/>
      <c r="AC462" s="17"/>
      <c r="AD462" s="17"/>
      <c r="AE462" s="17"/>
      <c r="AF462" s="17"/>
      <c r="AG462" s="17"/>
      <c r="AH462" s="17"/>
    </row>
    <row r="463">
      <c r="A463" s="17"/>
      <c r="B463" s="17"/>
      <c r="C463" s="116"/>
      <c r="D463" s="17"/>
      <c r="E463" s="117"/>
      <c r="F463" s="23"/>
      <c r="G463" s="17"/>
      <c r="H463" s="17"/>
      <c r="I463" s="17"/>
      <c r="J463" s="117"/>
      <c r="K463" s="23"/>
      <c r="L463" s="17"/>
      <c r="M463" s="17"/>
      <c r="N463" s="17"/>
      <c r="O463" s="23"/>
      <c r="P463" s="17"/>
      <c r="Q463" s="17"/>
      <c r="R463" s="17"/>
      <c r="S463" s="17"/>
      <c r="T463" s="17"/>
      <c r="U463" s="23"/>
      <c r="V463" s="17"/>
      <c r="W463" s="118"/>
      <c r="X463" s="17"/>
      <c r="Y463" s="17"/>
      <c r="Z463" s="17"/>
      <c r="AA463" s="17"/>
      <c r="AB463" s="17"/>
      <c r="AC463" s="17"/>
      <c r="AD463" s="17"/>
      <c r="AE463" s="17"/>
      <c r="AF463" s="17"/>
      <c r="AG463" s="17"/>
      <c r="AH463" s="17"/>
    </row>
    <row r="464">
      <c r="A464" s="17"/>
      <c r="B464" s="17"/>
      <c r="C464" s="116"/>
      <c r="D464" s="17"/>
      <c r="E464" s="117"/>
      <c r="F464" s="23"/>
      <c r="G464" s="17"/>
      <c r="H464" s="17"/>
      <c r="I464" s="17"/>
      <c r="J464" s="117"/>
      <c r="K464" s="23"/>
      <c r="L464" s="17"/>
      <c r="M464" s="17"/>
      <c r="N464" s="17"/>
      <c r="O464" s="23"/>
      <c r="P464" s="17"/>
      <c r="Q464" s="17"/>
      <c r="R464" s="17"/>
      <c r="S464" s="17"/>
      <c r="T464" s="17"/>
      <c r="U464" s="23"/>
      <c r="V464" s="17"/>
      <c r="W464" s="118"/>
      <c r="X464" s="17"/>
      <c r="Y464" s="17"/>
      <c r="Z464" s="17"/>
      <c r="AA464" s="17"/>
      <c r="AB464" s="17"/>
      <c r="AC464" s="17"/>
      <c r="AD464" s="17"/>
      <c r="AE464" s="17"/>
      <c r="AF464" s="17"/>
      <c r="AG464" s="17"/>
      <c r="AH464" s="17"/>
    </row>
    <row r="465">
      <c r="A465" s="17"/>
      <c r="B465" s="17"/>
      <c r="C465" s="116"/>
      <c r="D465" s="17"/>
      <c r="E465" s="117"/>
      <c r="F465" s="23"/>
      <c r="G465" s="17"/>
      <c r="H465" s="17"/>
      <c r="I465" s="17"/>
      <c r="J465" s="117"/>
      <c r="K465" s="23"/>
      <c r="L465" s="17"/>
      <c r="M465" s="17"/>
      <c r="N465" s="17"/>
      <c r="O465" s="23"/>
      <c r="P465" s="17"/>
      <c r="Q465" s="17"/>
      <c r="R465" s="17"/>
      <c r="S465" s="17"/>
      <c r="T465" s="17"/>
      <c r="U465" s="23"/>
      <c r="V465" s="17"/>
      <c r="W465" s="118"/>
      <c r="X465" s="17"/>
      <c r="Y465" s="17"/>
      <c r="Z465" s="17"/>
      <c r="AA465" s="17"/>
      <c r="AB465" s="17"/>
      <c r="AC465" s="17"/>
      <c r="AD465" s="17"/>
      <c r="AE465" s="17"/>
      <c r="AF465" s="17"/>
      <c r="AG465" s="17"/>
      <c r="AH465" s="17"/>
    </row>
    <row r="466">
      <c r="A466" s="17"/>
      <c r="B466" s="17"/>
      <c r="C466" s="116"/>
      <c r="D466" s="17"/>
      <c r="E466" s="117"/>
      <c r="F466" s="23"/>
      <c r="G466" s="17"/>
      <c r="H466" s="17"/>
      <c r="I466" s="17"/>
      <c r="J466" s="117"/>
      <c r="K466" s="23"/>
      <c r="L466" s="17"/>
      <c r="M466" s="17"/>
      <c r="N466" s="17"/>
      <c r="O466" s="23"/>
      <c r="P466" s="17"/>
      <c r="Q466" s="17"/>
      <c r="R466" s="17"/>
      <c r="S466" s="17"/>
      <c r="T466" s="17"/>
      <c r="U466" s="23"/>
      <c r="V466" s="17"/>
      <c r="W466" s="118"/>
      <c r="X466" s="17"/>
      <c r="Y466" s="17"/>
      <c r="Z466" s="17"/>
      <c r="AA466" s="17"/>
      <c r="AB466" s="17"/>
      <c r="AC466" s="17"/>
      <c r="AD466" s="17"/>
      <c r="AE466" s="17"/>
      <c r="AF466" s="17"/>
      <c r="AG466" s="17"/>
      <c r="AH466" s="17"/>
    </row>
    <row r="467">
      <c r="A467" s="17"/>
      <c r="B467" s="17"/>
      <c r="C467" s="116"/>
      <c r="D467" s="17"/>
      <c r="E467" s="117"/>
      <c r="F467" s="23"/>
      <c r="G467" s="17"/>
      <c r="H467" s="17"/>
      <c r="I467" s="17"/>
      <c r="J467" s="117"/>
      <c r="K467" s="23"/>
      <c r="L467" s="17"/>
      <c r="M467" s="17"/>
      <c r="N467" s="17"/>
      <c r="O467" s="23"/>
      <c r="P467" s="17"/>
      <c r="Q467" s="17"/>
      <c r="R467" s="17"/>
      <c r="S467" s="17"/>
      <c r="T467" s="17"/>
      <c r="U467" s="23"/>
      <c r="V467" s="17"/>
      <c r="W467" s="118"/>
      <c r="X467" s="17"/>
      <c r="Y467" s="17"/>
      <c r="Z467" s="17"/>
      <c r="AA467" s="17"/>
      <c r="AB467" s="17"/>
      <c r="AC467" s="17"/>
      <c r="AD467" s="17"/>
      <c r="AE467" s="17"/>
      <c r="AF467" s="17"/>
      <c r="AG467" s="17"/>
      <c r="AH467" s="17"/>
    </row>
    <row r="468">
      <c r="A468" s="17"/>
      <c r="B468" s="17"/>
      <c r="C468" s="116"/>
      <c r="D468" s="17"/>
      <c r="E468" s="117"/>
      <c r="F468" s="23"/>
      <c r="G468" s="17"/>
      <c r="H468" s="17"/>
      <c r="I468" s="17"/>
      <c r="J468" s="117"/>
      <c r="K468" s="23"/>
      <c r="L468" s="17"/>
      <c r="M468" s="17"/>
      <c r="N468" s="17"/>
      <c r="O468" s="23"/>
      <c r="P468" s="17"/>
      <c r="Q468" s="17"/>
      <c r="R468" s="17"/>
      <c r="S468" s="17"/>
      <c r="T468" s="17"/>
      <c r="U468" s="23"/>
      <c r="V468" s="17"/>
      <c r="W468" s="118"/>
      <c r="X468" s="17"/>
      <c r="Y468" s="17"/>
      <c r="Z468" s="17"/>
      <c r="AA468" s="17"/>
      <c r="AB468" s="17"/>
      <c r="AC468" s="17"/>
      <c r="AD468" s="17"/>
      <c r="AE468" s="17"/>
      <c r="AF468" s="17"/>
      <c r="AG468" s="17"/>
      <c r="AH468" s="17"/>
    </row>
    <row r="469">
      <c r="A469" s="17"/>
      <c r="B469" s="17"/>
      <c r="C469" s="116"/>
      <c r="D469" s="17"/>
      <c r="E469" s="117"/>
      <c r="F469" s="23"/>
      <c r="G469" s="17"/>
      <c r="H469" s="17"/>
      <c r="I469" s="17"/>
      <c r="J469" s="117"/>
      <c r="K469" s="23"/>
      <c r="L469" s="17"/>
      <c r="M469" s="17"/>
      <c r="N469" s="17"/>
      <c r="O469" s="23"/>
      <c r="P469" s="17"/>
      <c r="Q469" s="17"/>
      <c r="R469" s="17"/>
      <c r="S469" s="17"/>
      <c r="T469" s="17"/>
      <c r="U469" s="23"/>
      <c r="V469" s="17"/>
      <c r="W469" s="118"/>
      <c r="X469" s="17"/>
      <c r="Y469" s="17"/>
      <c r="Z469" s="17"/>
      <c r="AA469" s="17"/>
      <c r="AB469" s="17"/>
      <c r="AC469" s="17"/>
      <c r="AD469" s="17"/>
      <c r="AE469" s="17"/>
      <c r="AF469" s="17"/>
      <c r="AG469" s="17"/>
      <c r="AH469" s="17"/>
    </row>
    <row r="470">
      <c r="A470" s="17"/>
      <c r="B470" s="17"/>
      <c r="C470" s="116"/>
      <c r="D470" s="17"/>
      <c r="E470" s="117"/>
      <c r="F470" s="23"/>
      <c r="G470" s="17"/>
      <c r="H470" s="17"/>
      <c r="I470" s="17"/>
      <c r="J470" s="117"/>
      <c r="K470" s="23"/>
      <c r="L470" s="17"/>
      <c r="M470" s="17"/>
      <c r="N470" s="17"/>
      <c r="O470" s="23"/>
      <c r="P470" s="17"/>
      <c r="Q470" s="17"/>
      <c r="R470" s="17"/>
      <c r="S470" s="17"/>
      <c r="T470" s="17"/>
      <c r="U470" s="23"/>
      <c r="V470" s="17"/>
      <c r="W470" s="118"/>
      <c r="X470" s="17"/>
      <c r="Y470" s="17"/>
      <c r="Z470" s="17"/>
      <c r="AA470" s="17"/>
      <c r="AB470" s="17"/>
      <c r="AC470" s="17"/>
      <c r="AD470" s="17"/>
      <c r="AE470" s="17"/>
      <c r="AF470" s="17"/>
      <c r="AG470" s="17"/>
      <c r="AH470" s="17"/>
    </row>
    <row r="471">
      <c r="A471" s="17"/>
      <c r="B471" s="17"/>
      <c r="C471" s="116"/>
      <c r="D471" s="17"/>
      <c r="E471" s="117"/>
      <c r="F471" s="23"/>
      <c r="G471" s="17"/>
      <c r="H471" s="17"/>
      <c r="I471" s="17"/>
      <c r="J471" s="117"/>
      <c r="K471" s="23"/>
      <c r="L471" s="17"/>
      <c r="M471" s="17"/>
      <c r="N471" s="17"/>
      <c r="O471" s="23"/>
      <c r="P471" s="17"/>
      <c r="Q471" s="17"/>
      <c r="R471" s="17"/>
      <c r="S471" s="17"/>
      <c r="T471" s="17"/>
      <c r="U471" s="23"/>
      <c r="V471" s="17"/>
      <c r="W471" s="118"/>
      <c r="X471" s="17"/>
      <c r="Y471" s="17"/>
      <c r="Z471" s="17"/>
      <c r="AA471" s="17"/>
      <c r="AB471" s="17"/>
      <c r="AC471" s="17"/>
      <c r="AD471" s="17"/>
      <c r="AE471" s="17"/>
      <c r="AF471" s="17"/>
      <c r="AG471" s="17"/>
      <c r="AH471" s="17"/>
    </row>
    <row r="472">
      <c r="A472" s="17"/>
      <c r="B472" s="17"/>
      <c r="C472" s="116"/>
      <c r="D472" s="17"/>
      <c r="E472" s="117"/>
      <c r="F472" s="23"/>
      <c r="G472" s="17"/>
      <c r="H472" s="17"/>
      <c r="I472" s="17"/>
      <c r="J472" s="117"/>
      <c r="K472" s="23"/>
      <c r="L472" s="17"/>
      <c r="M472" s="17"/>
      <c r="N472" s="17"/>
      <c r="O472" s="23"/>
      <c r="P472" s="17"/>
      <c r="Q472" s="17"/>
      <c r="R472" s="17"/>
      <c r="S472" s="17"/>
      <c r="T472" s="17"/>
      <c r="U472" s="23"/>
      <c r="V472" s="17"/>
      <c r="W472" s="118"/>
      <c r="X472" s="17"/>
      <c r="Y472" s="17"/>
      <c r="Z472" s="17"/>
      <c r="AA472" s="17"/>
      <c r="AB472" s="17"/>
      <c r="AC472" s="17"/>
      <c r="AD472" s="17"/>
      <c r="AE472" s="17"/>
      <c r="AF472" s="17"/>
      <c r="AG472" s="17"/>
      <c r="AH472" s="17"/>
    </row>
    <row r="473">
      <c r="A473" s="17"/>
      <c r="B473" s="17"/>
      <c r="C473" s="116"/>
      <c r="D473" s="17"/>
      <c r="E473" s="117"/>
      <c r="F473" s="23"/>
      <c r="G473" s="17"/>
      <c r="H473" s="17"/>
      <c r="I473" s="17"/>
      <c r="J473" s="117"/>
      <c r="K473" s="23"/>
      <c r="L473" s="17"/>
      <c r="M473" s="17"/>
      <c r="N473" s="17"/>
      <c r="O473" s="23"/>
      <c r="P473" s="17"/>
      <c r="Q473" s="17"/>
      <c r="R473" s="17"/>
      <c r="S473" s="17"/>
      <c r="T473" s="17"/>
      <c r="U473" s="23"/>
      <c r="V473" s="17"/>
      <c r="W473" s="118"/>
      <c r="X473" s="17"/>
      <c r="Y473" s="17"/>
      <c r="Z473" s="17"/>
      <c r="AA473" s="17"/>
      <c r="AB473" s="17"/>
      <c r="AC473" s="17"/>
      <c r="AD473" s="17"/>
      <c r="AE473" s="17"/>
      <c r="AF473" s="17"/>
      <c r="AG473" s="17"/>
      <c r="AH473" s="17"/>
    </row>
    <row r="474">
      <c r="A474" s="17"/>
      <c r="B474" s="17"/>
      <c r="C474" s="116"/>
      <c r="D474" s="17"/>
      <c r="E474" s="117"/>
      <c r="F474" s="23"/>
      <c r="G474" s="17"/>
      <c r="H474" s="17"/>
      <c r="I474" s="17"/>
      <c r="J474" s="117"/>
      <c r="K474" s="23"/>
      <c r="L474" s="17"/>
      <c r="M474" s="17"/>
      <c r="N474" s="17"/>
      <c r="O474" s="23"/>
      <c r="P474" s="17"/>
      <c r="Q474" s="17"/>
      <c r="R474" s="17"/>
      <c r="S474" s="17"/>
      <c r="T474" s="17"/>
      <c r="U474" s="23"/>
      <c r="V474" s="17"/>
      <c r="W474" s="118"/>
      <c r="X474" s="17"/>
      <c r="Y474" s="17"/>
      <c r="Z474" s="17"/>
      <c r="AA474" s="17"/>
      <c r="AB474" s="17"/>
      <c r="AC474" s="17"/>
      <c r="AD474" s="17"/>
      <c r="AE474" s="17"/>
      <c r="AF474" s="17"/>
      <c r="AG474" s="17"/>
      <c r="AH474" s="17"/>
    </row>
    <row r="475">
      <c r="A475" s="17"/>
      <c r="B475" s="17"/>
      <c r="C475" s="116"/>
      <c r="D475" s="17"/>
      <c r="E475" s="117"/>
      <c r="F475" s="23"/>
      <c r="G475" s="17"/>
      <c r="H475" s="17"/>
      <c r="I475" s="17"/>
      <c r="J475" s="117"/>
      <c r="K475" s="23"/>
      <c r="L475" s="17"/>
      <c r="M475" s="17"/>
      <c r="N475" s="17"/>
      <c r="O475" s="23"/>
      <c r="P475" s="17"/>
      <c r="Q475" s="17"/>
      <c r="R475" s="17"/>
      <c r="S475" s="17"/>
      <c r="T475" s="17"/>
      <c r="U475" s="23"/>
      <c r="V475" s="17"/>
      <c r="W475" s="118"/>
      <c r="X475" s="17"/>
      <c r="Y475" s="17"/>
      <c r="Z475" s="17"/>
      <c r="AA475" s="17"/>
      <c r="AB475" s="17"/>
      <c r="AC475" s="17"/>
      <c r="AD475" s="17"/>
      <c r="AE475" s="17"/>
      <c r="AF475" s="17"/>
      <c r="AG475" s="17"/>
      <c r="AH475" s="17"/>
    </row>
    <row r="476">
      <c r="A476" s="17"/>
      <c r="B476" s="17"/>
      <c r="C476" s="116"/>
      <c r="D476" s="17"/>
      <c r="E476" s="117"/>
      <c r="F476" s="23"/>
      <c r="G476" s="17"/>
      <c r="H476" s="17"/>
      <c r="I476" s="17"/>
      <c r="J476" s="117"/>
      <c r="K476" s="23"/>
      <c r="L476" s="17"/>
      <c r="M476" s="17"/>
      <c r="N476" s="17"/>
      <c r="O476" s="23"/>
      <c r="P476" s="17"/>
      <c r="Q476" s="17"/>
      <c r="R476" s="17"/>
      <c r="S476" s="17"/>
      <c r="T476" s="17"/>
      <c r="U476" s="23"/>
      <c r="V476" s="17"/>
      <c r="W476" s="118"/>
      <c r="X476" s="17"/>
      <c r="Y476" s="17"/>
      <c r="Z476" s="17"/>
      <c r="AA476" s="17"/>
      <c r="AB476" s="17"/>
      <c r="AC476" s="17"/>
      <c r="AD476" s="17"/>
      <c r="AE476" s="17"/>
      <c r="AF476" s="17"/>
      <c r="AG476" s="17"/>
      <c r="AH476" s="17"/>
    </row>
    <row r="477">
      <c r="A477" s="17"/>
      <c r="B477" s="17"/>
      <c r="C477" s="116"/>
      <c r="D477" s="17"/>
      <c r="E477" s="117"/>
      <c r="F477" s="23"/>
      <c r="G477" s="17"/>
      <c r="H477" s="17"/>
      <c r="I477" s="17"/>
      <c r="J477" s="117"/>
      <c r="K477" s="23"/>
      <c r="L477" s="17"/>
      <c r="M477" s="17"/>
      <c r="N477" s="17"/>
      <c r="O477" s="23"/>
      <c r="P477" s="17"/>
      <c r="Q477" s="17"/>
      <c r="R477" s="17"/>
      <c r="S477" s="17"/>
      <c r="T477" s="17"/>
      <c r="U477" s="23"/>
      <c r="V477" s="17"/>
      <c r="W477" s="118"/>
      <c r="X477" s="17"/>
      <c r="Y477" s="17"/>
      <c r="Z477" s="17"/>
      <c r="AA477" s="17"/>
      <c r="AB477" s="17"/>
      <c r="AC477" s="17"/>
      <c r="AD477" s="17"/>
      <c r="AE477" s="17"/>
      <c r="AF477" s="17"/>
      <c r="AG477" s="17"/>
      <c r="AH477" s="17"/>
    </row>
    <row r="478">
      <c r="A478" s="17"/>
      <c r="B478" s="17"/>
      <c r="C478" s="116"/>
      <c r="D478" s="17"/>
      <c r="E478" s="117"/>
      <c r="F478" s="23"/>
      <c r="G478" s="17"/>
      <c r="H478" s="17"/>
      <c r="I478" s="17"/>
      <c r="J478" s="117"/>
      <c r="K478" s="23"/>
      <c r="L478" s="17"/>
      <c r="M478" s="17"/>
      <c r="N478" s="17"/>
      <c r="O478" s="23"/>
      <c r="P478" s="17"/>
      <c r="Q478" s="17"/>
      <c r="R478" s="17"/>
      <c r="S478" s="17"/>
      <c r="T478" s="17"/>
      <c r="U478" s="23"/>
      <c r="V478" s="17"/>
      <c r="W478" s="118"/>
      <c r="X478" s="17"/>
      <c r="Y478" s="17"/>
      <c r="Z478" s="17"/>
      <c r="AA478" s="17"/>
      <c r="AB478" s="17"/>
      <c r="AC478" s="17"/>
      <c r="AD478" s="17"/>
      <c r="AE478" s="17"/>
      <c r="AF478" s="17"/>
      <c r="AG478" s="17"/>
      <c r="AH478" s="17"/>
    </row>
    <row r="479">
      <c r="A479" s="17"/>
      <c r="B479" s="17"/>
      <c r="C479" s="116"/>
      <c r="D479" s="17"/>
      <c r="E479" s="117"/>
      <c r="F479" s="23"/>
      <c r="G479" s="17"/>
      <c r="H479" s="17"/>
      <c r="I479" s="17"/>
      <c r="J479" s="117"/>
      <c r="K479" s="23"/>
      <c r="L479" s="17"/>
      <c r="M479" s="17"/>
      <c r="N479" s="17"/>
      <c r="O479" s="23"/>
      <c r="P479" s="17"/>
      <c r="Q479" s="17"/>
      <c r="R479" s="17"/>
      <c r="S479" s="17"/>
      <c r="T479" s="17"/>
      <c r="U479" s="23"/>
      <c r="V479" s="17"/>
      <c r="W479" s="118"/>
      <c r="X479" s="17"/>
      <c r="Y479" s="17"/>
      <c r="Z479" s="17"/>
      <c r="AA479" s="17"/>
      <c r="AB479" s="17"/>
      <c r="AC479" s="17"/>
      <c r="AD479" s="17"/>
      <c r="AE479" s="17"/>
      <c r="AF479" s="17"/>
      <c r="AG479" s="17"/>
      <c r="AH479" s="17"/>
    </row>
    <row r="480">
      <c r="A480" s="17"/>
      <c r="B480" s="17"/>
      <c r="C480" s="116"/>
      <c r="D480" s="17"/>
      <c r="E480" s="117"/>
      <c r="F480" s="23"/>
      <c r="G480" s="17"/>
      <c r="H480" s="17"/>
      <c r="I480" s="17"/>
      <c r="J480" s="117"/>
      <c r="K480" s="23"/>
      <c r="L480" s="17"/>
      <c r="M480" s="17"/>
      <c r="N480" s="17"/>
      <c r="O480" s="23"/>
      <c r="P480" s="17"/>
      <c r="Q480" s="17"/>
      <c r="R480" s="17"/>
      <c r="S480" s="17"/>
      <c r="T480" s="17"/>
      <c r="U480" s="23"/>
      <c r="V480" s="17"/>
      <c r="W480" s="118"/>
      <c r="X480" s="17"/>
      <c r="Y480" s="17"/>
      <c r="Z480" s="17"/>
      <c r="AA480" s="17"/>
      <c r="AB480" s="17"/>
      <c r="AC480" s="17"/>
      <c r="AD480" s="17"/>
      <c r="AE480" s="17"/>
      <c r="AF480" s="17"/>
      <c r="AG480" s="17"/>
      <c r="AH480" s="17"/>
    </row>
    <row r="481">
      <c r="A481" s="17"/>
      <c r="B481" s="17"/>
      <c r="C481" s="116"/>
      <c r="D481" s="17"/>
      <c r="E481" s="117"/>
      <c r="F481" s="23"/>
      <c r="G481" s="17"/>
      <c r="H481" s="17"/>
      <c r="I481" s="17"/>
      <c r="J481" s="117"/>
      <c r="K481" s="23"/>
      <c r="L481" s="17"/>
      <c r="M481" s="17"/>
      <c r="N481" s="17"/>
      <c r="O481" s="23"/>
      <c r="P481" s="17"/>
      <c r="Q481" s="17"/>
      <c r="R481" s="17"/>
      <c r="S481" s="17"/>
      <c r="T481" s="17"/>
      <c r="U481" s="23"/>
      <c r="V481" s="17"/>
      <c r="W481" s="118"/>
      <c r="X481" s="17"/>
      <c r="Y481" s="17"/>
      <c r="Z481" s="17"/>
      <c r="AA481" s="17"/>
      <c r="AB481" s="17"/>
      <c r="AC481" s="17"/>
      <c r="AD481" s="17"/>
      <c r="AE481" s="17"/>
      <c r="AF481" s="17"/>
      <c r="AG481" s="17"/>
      <c r="AH481" s="17"/>
    </row>
    <row r="482">
      <c r="A482" s="17"/>
      <c r="B482" s="17"/>
      <c r="C482" s="116"/>
      <c r="D482" s="17"/>
      <c r="E482" s="117"/>
      <c r="F482" s="23"/>
      <c r="G482" s="17"/>
      <c r="H482" s="17"/>
      <c r="I482" s="17"/>
      <c r="J482" s="117"/>
      <c r="K482" s="23"/>
      <c r="L482" s="17"/>
      <c r="M482" s="17"/>
      <c r="N482" s="17"/>
      <c r="O482" s="23"/>
      <c r="P482" s="17"/>
      <c r="Q482" s="17"/>
      <c r="R482" s="17"/>
      <c r="S482" s="17"/>
      <c r="T482" s="17"/>
      <c r="U482" s="23"/>
      <c r="V482" s="17"/>
      <c r="W482" s="118"/>
      <c r="X482" s="17"/>
      <c r="Y482" s="17"/>
      <c r="Z482" s="17"/>
      <c r="AA482" s="17"/>
      <c r="AB482" s="17"/>
      <c r="AC482" s="17"/>
      <c r="AD482" s="17"/>
      <c r="AE482" s="17"/>
      <c r="AF482" s="17"/>
      <c r="AG482" s="17"/>
      <c r="AH482" s="17"/>
    </row>
    <row r="483">
      <c r="A483" s="17"/>
      <c r="B483" s="17"/>
      <c r="C483" s="116"/>
      <c r="D483" s="17"/>
      <c r="E483" s="117"/>
      <c r="F483" s="23"/>
      <c r="G483" s="17"/>
      <c r="H483" s="17"/>
      <c r="I483" s="17"/>
      <c r="J483" s="117"/>
      <c r="K483" s="23"/>
      <c r="L483" s="17"/>
      <c r="M483" s="17"/>
      <c r="N483" s="17"/>
      <c r="O483" s="23"/>
      <c r="P483" s="17"/>
      <c r="Q483" s="17"/>
      <c r="R483" s="17"/>
      <c r="S483" s="17"/>
      <c r="T483" s="17"/>
      <c r="U483" s="23"/>
      <c r="V483" s="17"/>
      <c r="W483" s="118"/>
      <c r="X483" s="17"/>
      <c r="Y483" s="17"/>
      <c r="Z483" s="17"/>
      <c r="AA483" s="17"/>
      <c r="AB483" s="17"/>
      <c r="AC483" s="17"/>
      <c r="AD483" s="17"/>
      <c r="AE483" s="17"/>
      <c r="AF483" s="17"/>
      <c r="AG483" s="17"/>
      <c r="AH483" s="17"/>
    </row>
    <row r="484">
      <c r="A484" s="17"/>
      <c r="B484" s="17"/>
      <c r="C484" s="116"/>
      <c r="D484" s="17"/>
      <c r="E484" s="117"/>
      <c r="F484" s="23"/>
      <c r="G484" s="17"/>
      <c r="H484" s="17"/>
      <c r="I484" s="17"/>
      <c r="J484" s="117"/>
      <c r="K484" s="23"/>
      <c r="L484" s="17"/>
      <c r="M484" s="17"/>
      <c r="N484" s="17"/>
      <c r="O484" s="23"/>
      <c r="P484" s="17"/>
      <c r="Q484" s="17"/>
      <c r="R484" s="17"/>
      <c r="S484" s="17"/>
      <c r="T484" s="17"/>
      <c r="U484" s="23"/>
      <c r="V484" s="17"/>
      <c r="W484" s="118"/>
      <c r="X484" s="17"/>
      <c r="Y484" s="17"/>
      <c r="Z484" s="17"/>
      <c r="AA484" s="17"/>
      <c r="AB484" s="17"/>
      <c r="AC484" s="17"/>
      <c r="AD484" s="17"/>
      <c r="AE484" s="17"/>
      <c r="AF484" s="17"/>
      <c r="AG484" s="17"/>
      <c r="AH484" s="17"/>
    </row>
    <row r="485">
      <c r="A485" s="17"/>
      <c r="B485" s="17"/>
      <c r="C485" s="116"/>
      <c r="D485" s="17"/>
      <c r="E485" s="117"/>
      <c r="F485" s="23"/>
      <c r="G485" s="17"/>
      <c r="H485" s="17"/>
      <c r="I485" s="17"/>
      <c r="J485" s="117"/>
      <c r="K485" s="23"/>
      <c r="L485" s="17"/>
      <c r="M485" s="17"/>
      <c r="N485" s="17"/>
      <c r="O485" s="23"/>
      <c r="P485" s="17"/>
      <c r="Q485" s="17"/>
      <c r="R485" s="17"/>
      <c r="S485" s="17"/>
      <c r="T485" s="17"/>
      <c r="U485" s="23"/>
      <c r="V485" s="17"/>
      <c r="W485" s="118"/>
      <c r="X485" s="17"/>
      <c r="Y485" s="17"/>
      <c r="Z485" s="17"/>
      <c r="AA485" s="17"/>
      <c r="AB485" s="17"/>
      <c r="AC485" s="17"/>
      <c r="AD485" s="17"/>
      <c r="AE485" s="17"/>
      <c r="AF485" s="17"/>
      <c r="AG485" s="17"/>
      <c r="AH485" s="17"/>
    </row>
    <row r="486">
      <c r="A486" s="17"/>
      <c r="B486" s="17"/>
      <c r="C486" s="116"/>
      <c r="D486" s="17"/>
      <c r="E486" s="117"/>
      <c r="F486" s="23"/>
      <c r="G486" s="17"/>
      <c r="H486" s="17"/>
      <c r="I486" s="17"/>
      <c r="J486" s="117"/>
      <c r="K486" s="23"/>
      <c r="L486" s="17"/>
      <c r="M486" s="17"/>
      <c r="N486" s="17"/>
      <c r="O486" s="23"/>
      <c r="P486" s="17"/>
      <c r="Q486" s="17"/>
      <c r="R486" s="17"/>
      <c r="S486" s="17"/>
      <c r="T486" s="17"/>
      <c r="U486" s="23"/>
      <c r="V486" s="17"/>
      <c r="W486" s="118"/>
      <c r="X486" s="17"/>
      <c r="Y486" s="17"/>
      <c r="Z486" s="17"/>
      <c r="AA486" s="17"/>
      <c r="AB486" s="17"/>
      <c r="AC486" s="17"/>
      <c r="AD486" s="17"/>
      <c r="AE486" s="17"/>
      <c r="AF486" s="17"/>
      <c r="AG486" s="17"/>
      <c r="AH486" s="17"/>
    </row>
    <row r="487">
      <c r="A487" s="17"/>
      <c r="B487" s="17"/>
      <c r="C487" s="116"/>
      <c r="D487" s="17"/>
      <c r="E487" s="117"/>
      <c r="F487" s="23"/>
      <c r="G487" s="17"/>
      <c r="H487" s="17"/>
      <c r="I487" s="17"/>
      <c r="J487" s="117"/>
      <c r="K487" s="23"/>
      <c r="L487" s="17"/>
      <c r="M487" s="17"/>
      <c r="N487" s="17"/>
      <c r="O487" s="23"/>
      <c r="P487" s="17"/>
      <c r="Q487" s="17"/>
      <c r="R487" s="17"/>
      <c r="S487" s="17"/>
      <c r="T487" s="17"/>
      <c r="U487" s="23"/>
      <c r="V487" s="17"/>
      <c r="W487" s="118"/>
      <c r="X487" s="17"/>
      <c r="Y487" s="17"/>
      <c r="Z487" s="17"/>
      <c r="AA487" s="17"/>
      <c r="AB487" s="17"/>
      <c r="AC487" s="17"/>
      <c r="AD487" s="17"/>
      <c r="AE487" s="17"/>
      <c r="AF487" s="17"/>
      <c r="AG487" s="17"/>
      <c r="AH487" s="17"/>
    </row>
    <row r="488">
      <c r="A488" s="17"/>
      <c r="B488" s="17"/>
      <c r="C488" s="116"/>
      <c r="D488" s="17"/>
      <c r="E488" s="117"/>
      <c r="F488" s="23"/>
      <c r="G488" s="17"/>
      <c r="H488" s="17"/>
      <c r="I488" s="17"/>
      <c r="J488" s="117"/>
      <c r="K488" s="23"/>
      <c r="L488" s="17"/>
      <c r="M488" s="17"/>
      <c r="N488" s="17"/>
      <c r="O488" s="23"/>
      <c r="P488" s="17"/>
      <c r="Q488" s="17"/>
      <c r="R488" s="17"/>
      <c r="S488" s="17"/>
      <c r="T488" s="17"/>
      <c r="U488" s="23"/>
      <c r="V488" s="17"/>
      <c r="W488" s="118"/>
      <c r="X488" s="17"/>
      <c r="Y488" s="17"/>
      <c r="Z488" s="17"/>
      <c r="AA488" s="17"/>
      <c r="AB488" s="17"/>
      <c r="AC488" s="17"/>
      <c r="AD488" s="17"/>
      <c r="AE488" s="17"/>
      <c r="AF488" s="17"/>
      <c r="AG488" s="17"/>
      <c r="AH488" s="17"/>
    </row>
    <row r="489">
      <c r="A489" s="17"/>
      <c r="B489" s="17"/>
      <c r="C489" s="116"/>
      <c r="D489" s="17"/>
      <c r="E489" s="117"/>
      <c r="F489" s="23"/>
      <c r="G489" s="17"/>
      <c r="H489" s="17"/>
      <c r="I489" s="17"/>
      <c r="J489" s="117"/>
      <c r="K489" s="23"/>
      <c r="L489" s="17"/>
      <c r="M489" s="17"/>
      <c r="N489" s="17"/>
      <c r="O489" s="23"/>
      <c r="P489" s="17"/>
      <c r="Q489" s="17"/>
      <c r="R489" s="17"/>
      <c r="S489" s="17"/>
      <c r="T489" s="17"/>
      <c r="U489" s="23"/>
      <c r="V489" s="17"/>
      <c r="W489" s="118"/>
      <c r="X489" s="17"/>
      <c r="Y489" s="17"/>
      <c r="Z489" s="17"/>
      <c r="AA489" s="17"/>
      <c r="AB489" s="17"/>
      <c r="AC489" s="17"/>
      <c r="AD489" s="17"/>
      <c r="AE489" s="17"/>
      <c r="AF489" s="17"/>
      <c r="AG489" s="17"/>
      <c r="AH489" s="17"/>
    </row>
    <row r="490">
      <c r="A490" s="17"/>
      <c r="B490" s="17"/>
      <c r="C490" s="116"/>
      <c r="D490" s="17"/>
      <c r="E490" s="117"/>
      <c r="F490" s="23"/>
      <c r="G490" s="17"/>
      <c r="H490" s="17"/>
      <c r="I490" s="17"/>
      <c r="J490" s="117"/>
      <c r="K490" s="23"/>
      <c r="L490" s="17"/>
      <c r="M490" s="17"/>
      <c r="N490" s="17"/>
      <c r="O490" s="23"/>
      <c r="P490" s="17"/>
      <c r="Q490" s="17"/>
      <c r="R490" s="17"/>
      <c r="S490" s="17"/>
      <c r="T490" s="17"/>
      <c r="U490" s="23"/>
      <c r="V490" s="17"/>
      <c r="W490" s="118"/>
      <c r="X490" s="17"/>
      <c r="Y490" s="17"/>
      <c r="Z490" s="17"/>
      <c r="AA490" s="17"/>
      <c r="AB490" s="17"/>
      <c r="AC490" s="17"/>
      <c r="AD490" s="17"/>
      <c r="AE490" s="17"/>
      <c r="AF490" s="17"/>
      <c r="AG490" s="17"/>
      <c r="AH490" s="17"/>
    </row>
    <row r="491">
      <c r="A491" s="17"/>
      <c r="B491" s="17"/>
      <c r="C491" s="116"/>
      <c r="D491" s="17"/>
      <c r="E491" s="117"/>
      <c r="F491" s="23"/>
      <c r="G491" s="17"/>
      <c r="H491" s="17"/>
      <c r="I491" s="17"/>
      <c r="J491" s="117"/>
      <c r="K491" s="23"/>
      <c r="L491" s="17"/>
      <c r="M491" s="17"/>
      <c r="N491" s="17"/>
      <c r="O491" s="23"/>
      <c r="P491" s="17"/>
      <c r="Q491" s="17"/>
      <c r="R491" s="17"/>
      <c r="S491" s="17"/>
      <c r="T491" s="17"/>
      <c r="U491" s="23"/>
      <c r="V491" s="17"/>
      <c r="W491" s="118"/>
      <c r="X491" s="17"/>
      <c r="Y491" s="17"/>
      <c r="Z491" s="17"/>
      <c r="AA491" s="17"/>
      <c r="AB491" s="17"/>
      <c r="AC491" s="17"/>
      <c r="AD491" s="17"/>
      <c r="AE491" s="17"/>
      <c r="AF491" s="17"/>
      <c r="AG491" s="17"/>
      <c r="AH491" s="17"/>
    </row>
    <row r="492">
      <c r="A492" s="17"/>
      <c r="B492" s="17"/>
      <c r="C492" s="116"/>
      <c r="D492" s="17"/>
      <c r="E492" s="117"/>
      <c r="F492" s="23"/>
      <c r="G492" s="17"/>
      <c r="H492" s="17"/>
      <c r="I492" s="17"/>
      <c r="J492" s="117"/>
      <c r="K492" s="23"/>
      <c r="L492" s="17"/>
      <c r="M492" s="17"/>
      <c r="N492" s="17"/>
      <c r="O492" s="23"/>
      <c r="P492" s="17"/>
      <c r="Q492" s="17"/>
      <c r="R492" s="17"/>
      <c r="S492" s="17"/>
      <c r="T492" s="17"/>
      <c r="U492" s="23"/>
      <c r="V492" s="17"/>
      <c r="W492" s="118"/>
      <c r="X492" s="17"/>
      <c r="Y492" s="17"/>
      <c r="Z492" s="17"/>
      <c r="AA492" s="17"/>
      <c r="AB492" s="17"/>
      <c r="AC492" s="17"/>
      <c r="AD492" s="17"/>
      <c r="AE492" s="17"/>
      <c r="AF492" s="17"/>
      <c r="AG492" s="17"/>
      <c r="AH492" s="17"/>
    </row>
    <row r="493">
      <c r="A493" s="17"/>
      <c r="B493" s="17"/>
      <c r="C493" s="116"/>
      <c r="D493" s="17"/>
      <c r="E493" s="117"/>
      <c r="F493" s="23"/>
      <c r="G493" s="17"/>
      <c r="H493" s="17"/>
      <c r="I493" s="17"/>
      <c r="J493" s="117"/>
      <c r="K493" s="23"/>
      <c r="L493" s="17"/>
      <c r="M493" s="17"/>
      <c r="N493" s="17"/>
      <c r="O493" s="23"/>
      <c r="P493" s="17"/>
      <c r="Q493" s="17"/>
      <c r="R493" s="17"/>
      <c r="S493" s="17"/>
      <c r="T493" s="17"/>
      <c r="U493" s="23"/>
      <c r="V493" s="17"/>
      <c r="W493" s="118"/>
      <c r="X493" s="17"/>
      <c r="Y493" s="17"/>
      <c r="Z493" s="17"/>
      <c r="AA493" s="17"/>
      <c r="AB493" s="17"/>
      <c r="AC493" s="17"/>
      <c r="AD493" s="17"/>
      <c r="AE493" s="17"/>
      <c r="AF493" s="17"/>
      <c r="AG493" s="17"/>
      <c r="AH493" s="17"/>
    </row>
    <row r="494">
      <c r="A494" s="17"/>
      <c r="B494" s="17"/>
      <c r="C494" s="116"/>
      <c r="D494" s="17"/>
      <c r="E494" s="117"/>
      <c r="F494" s="23"/>
      <c r="G494" s="17"/>
      <c r="H494" s="17"/>
      <c r="I494" s="17"/>
      <c r="J494" s="117"/>
      <c r="K494" s="23"/>
      <c r="L494" s="17"/>
      <c r="M494" s="17"/>
      <c r="N494" s="17"/>
      <c r="O494" s="23"/>
      <c r="P494" s="17"/>
      <c r="Q494" s="17"/>
      <c r="R494" s="17"/>
      <c r="S494" s="17"/>
      <c r="T494" s="17"/>
      <c r="U494" s="23"/>
      <c r="V494" s="17"/>
      <c r="W494" s="118"/>
      <c r="X494" s="17"/>
      <c r="Y494" s="17"/>
      <c r="Z494" s="17"/>
      <c r="AA494" s="17"/>
      <c r="AB494" s="17"/>
      <c r="AC494" s="17"/>
      <c r="AD494" s="17"/>
      <c r="AE494" s="17"/>
      <c r="AF494" s="17"/>
      <c r="AG494" s="17"/>
      <c r="AH494" s="17"/>
    </row>
    <row r="495">
      <c r="A495" s="17"/>
      <c r="B495" s="17"/>
      <c r="C495" s="116"/>
      <c r="D495" s="17"/>
      <c r="E495" s="117"/>
      <c r="F495" s="23"/>
      <c r="G495" s="17"/>
      <c r="H495" s="17"/>
      <c r="I495" s="17"/>
      <c r="J495" s="117"/>
      <c r="K495" s="23"/>
      <c r="L495" s="17"/>
      <c r="M495" s="17"/>
      <c r="N495" s="17"/>
      <c r="O495" s="23"/>
      <c r="P495" s="17"/>
      <c r="Q495" s="17"/>
      <c r="R495" s="17"/>
      <c r="S495" s="17"/>
      <c r="T495" s="17"/>
      <c r="U495" s="23"/>
      <c r="V495" s="17"/>
      <c r="W495" s="118"/>
      <c r="X495" s="17"/>
      <c r="Y495" s="17"/>
      <c r="Z495" s="17"/>
      <c r="AA495" s="17"/>
      <c r="AB495" s="17"/>
      <c r="AC495" s="17"/>
      <c r="AD495" s="17"/>
      <c r="AE495" s="17"/>
      <c r="AF495" s="17"/>
      <c r="AG495" s="17"/>
      <c r="AH495" s="17"/>
    </row>
    <row r="496">
      <c r="A496" s="17"/>
      <c r="B496" s="17"/>
      <c r="C496" s="116"/>
      <c r="D496" s="17"/>
      <c r="E496" s="117"/>
      <c r="F496" s="23"/>
      <c r="G496" s="17"/>
      <c r="H496" s="17"/>
      <c r="I496" s="17"/>
      <c r="J496" s="117"/>
      <c r="K496" s="23"/>
      <c r="L496" s="17"/>
      <c r="M496" s="17"/>
      <c r="N496" s="17"/>
      <c r="O496" s="23"/>
      <c r="P496" s="17"/>
      <c r="Q496" s="17"/>
      <c r="R496" s="17"/>
      <c r="S496" s="17"/>
      <c r="T496" s="17"/>
      <c r="U496" s="23"/>
      <c r="V496" s="17"/>
      <c r="W496" s="118"/>
      <c r="X496" s="17"/>
      <c r="Y496" s="17"/>
      <c r="Z496" s="17"/>
      <c r="AA496" s="17"/>
      <c r="AB496" s="17"/>
      <c r="AC496" s="17"/>
      <c r="AD496" s="17"/>
      <c r="AE496" s="17"/>
      <c r="AF496" s="17"/>
      <c r="AG496" s="17"/>
      <c r="AH496" s="17"/>
    </row>
    <row r="497">
      <c r="A497" s="17"/>
      <c r="B497" s="17"/>
      <c r="C497" s="116"/>
      <c r="D497" s="17"/>
      <c r="E497" s="117"/>
      <c r="F497" s="23"/>
      <c r="G497" s="17"/>
      <c r="H497" s="17"/>
      <c r="I497" s="17"/>
      <c r="J497" s="117"/>
      <c r="K497" s="23"/>
      <c r="L497" s="17"/>
      <c r="M497" s="17"/>
      <c r="N497" s="17"/>
      <c r="O497" s="23"/>
      <c r="P497" s="17"/>
      <c r="Q497" s="17"/>
      <c r="R497" s="17"/>
      <c r="S497" s="17"/>
      <c r="T497" s="17"/>
      <c r="U497" s="23"/>
      <c r="V497" s="17"/>
      <c r="W497" s="118"/>
      <c r="X497" s="17"/>
      <c r="Y497" s="17"/>
      <c r="Z497" s="17"/>
      <c r="AA497" s="17"/>
      <c r="AB497" s="17"/>
      <c r="AC497" s="17"/>
      <c r="AD497" s="17"/>
      <c r="AE497" s="17"/>
      <c r="AF497" s="17"/>
      <c r="AG497" s="17"/>
      <c r="AH497" s="17"/>
    </row>
    <row r="498">
      <c r="A498" s="17"/>
      <c r="B498" s="17"/>
      <c r="C498" s="116"/>
      <c r="D498" s="17"/>
      <c r="E498" s="117"/>
      <c r="F498" s="23"/>
      <c r="G498" s="17"/>
      <c r="H498" s="17"/>
      <c r="I498" s="17"/>
      <c r="J498" s="117"/>
      <c r="K498" s="23"/>
      <c r="L498" s="17"/>
      <c r="M498" s="17"/>
      <c r="N498" s="17"/>
      <c r="O498" s="23"/>
      <c r="P498" s="17"/>
      <c r="Q498" s="17"/>
      <c r="R498" s="17"/>
      <c r="S498" s="17"/>
      <c r="T498" s="17"/>
      <c r="U498" s="23"/>
      <c r="V498" s="17"/>
      <c r="W498" s="118"/>
      <c r="X498" s="17"/>
      <c r="Y498" s="17"/>
      <c r="Z498" s="17"/>
      <c r="AA498" s="17"/>
      <c r="AB498" s="17"/>
      <c r="AC498" s="17"/>
      <c r="AD498" s="17"/>
      <c r="AE498" s="17"/>
      <c r="AF498" s="17"/>
      <c r="AG498" s="17"/>
      <c r="AH498" s="17"/>
    </row>
    <row r="499">
      <c r="A499" s="17"/>
      <c r="B499" s="17"/>
      <c r="C499" s="116"/>
      <c r="D499" s="17"/>
      <c r="E499" s="117"/>
      <c r="F499" s="23"/>
      <c r="G499" s="17"/>
      <c r="H499" s="17"/>
      <c r="I499" s="17"/>
      <c r="J499" s="117"/>
      <c r="K499" s="23"/>
      <c r="L499" s="17"/>
      <c r="M499" s="17"/>
      <c r="N499" s="17"/>
      <c r="O499" s="23"/>
      <c r="P499" s="17"/>
      <c r="Q499" s="17"/>
      <c r="R499" s="17"/>
      <c r="S499" s="17"/>
      <c r="T499" s="17"/>
      <c r="U499" s="23"/>
      <c r="V499" s="17"/>
      <c r="W499" s="118"/>
      <c r="X499" s="17"/>
      <c r="Y499" s="17"/>
      <c r="Z499" s="17"/>
      <c r="AA499" s="17"/>
      <c r="AB499" s="17"/>
      <c r="AC499" s="17"/>
      <c r="AD499" s="17"/>
      <c r="AE499" s="17"/>
      <c r="AF499" s="17"/>
      <c r="AG499" s="17"/>
      <c r="AH499" s="17"/>
    </row>
    <row r="500">
      <c r="A500" s="17"/>
      <c r="B500" s="17"/>
      <c r="C500" s="116"/>
      <c r="D500" s="17"/>
      <c r="E500" s="117"/>
      <c r="F500" s="23"/>
      <c r="G500" s="17"/>
      <c r="H500" s="17"/>
      <c r="I500" s="17"/>
      <c r="J500" s="117"/>
      <c r="K500" s="23"/>
      <c r="L500" s="17"/>
      <c r="M500" s="17"/>
      <c r="N500" s="17"/>
      <c r="O500" s="23"/>
      <c r="P500" s="17"/>
      <c r="Q500" s="17"/>
      <c r="R500" s="17"/>
      <c r="S500" s="17"/>
      <c r="T500" s="17"/>
      <c r="U500" s="23"/>
      <c r="V500" s="17"/>
      <c r="W500" s="118"/>
      <c r="X500" s="17"/>
      <c r="Y500" s="17"/>
      <c r="Z500" s="17"/>
      <c r="AA500" s="17"/>
      <c r="AB500" s="17"/>
      <c r="AC500" s="17"/>
      <c r="AD500" s="17"/>
      <c r="AE500" s="17"/>
      <c r="AF500" s="17"/>
      <c r="AG500" s="17"/>
      <c r="AH500" s="17"/>
    </row>
    <row r="501">
      <c r="A501" s="17"/>
      <c r="B501" s="17"/>
      <c r="C501" s="116"/>
      <c r="D501" s="17"/>
      <c r="E501" s="117"/>
      <c r="F501" s="23"/>
      <c r="G501" s="17"/>
      <c r="H501" s="17"/>
      <c r="I501" s="17"/>
      <c r="J501" s="117"/>
      <c r="K501" s="23"/>
      <c r="L501" s="17"/>
      <c r="M501" s="17"/>
      <c r="N501" s="17"/>
      <c r="O501" s="23"/>
      <c r="P501" s="17"/>
      <c r="Q501" s="17"/>
      <c r="R501" s="17"/>
      <c r="S501" s="17"/>
      <c r="T501" s="17"/>
      <c r="U501" s="23"/>
      <c r="V501" s="17"/>
      <c r="W501" s="118"/>
      <c r="X501" s="17"/>
      <c r="Y501" s="17"/>
      <c r="Z501" s="17"/>
      <c r="AA501" s="17"/>
      <c r="AB501" s="17"/>
      <c r="AC501" s="17"/>
      <c r="AD501" s="17"/>
      <c r="AE501" s="17"/>
      <c r="AF501" s="17"/>
      <c r="AG501" s="17"/>
      <c r="AH501" s="17"/>
    </row>
    <row r="502">
      <c r="A502" s="17"/>
      <c r="B502" s="17"/>
      <c r="C502" s="116"/>
      <c r="D502" s="17"/>
      <c r="E502" s="117"/>
      <c r="F502" s="23"/>
      <c r="G502" s="17"/>
      <c r="H502" s="17"/>
      <c r="I502" s="17"/>
      <c r="J502" s="117"/>
      <c r="K502" s="23"/>
      <c r="L502" s="17"/>
      <c r="M502" s="17"/>
      <c r="N502" s="17"/>
      <c r="O502" s="23"/>
      <c r="P502" s="17"/>
      <c r="Q502" s="17"/>
      <c r="R502" s="17"/>
      <c r="S502" s="17"/>
      <c r="T502" s="17"/>
      <c r="U502" s="23"/>
      <c r="V502" s="17"/>
      <c r="W502" s="118"/>
      <c r="X502" s="17"/>
      <c r="Y502" s="17"/>
      <c r="Z502" s="17"/>
      <c r="AA502" s="17"/>
      <c r="AB502" s="17"/>
      <c r="AC502" s="17"/>
      <c r="AD502" s="17"/>
      <c r="AE502" s="17"/>
      <c r="AF502" s="17"/>
      <c r="AG502" s="17"/>
      <c r="AH502" s="17"/>
    </row>
    <row r="503">
      <c r="A503" s="17"/>
      <c r="B503" s="17"/>
      <c r="C503" s="116"/>
      <c r="D503" s="17"/>
      <c r="E503" s="117"/>
      <c r="F503" s="23"/>
      <c r="G503" s="17"/>
      <c r="H503" s="17"/>
      <c r="I503" s="17"/>
      <c r="J503" s="117"/>
      <c r="K503" s="23"/>
      <c r="L503" s="17"/>
      <c r="M503" s="17"/>
      <c r="N503" s="17"/>
      <c r="O503" s="23"/>
      <c r="P503" s="17"/>
      <c r="Q503" s="17"/>
      <c r="R503" s="17"/>
      <c r="S503" s="17"/>
      <c r="T503" s="17"/>
      <c r="U503" s="23"/>
      <c r="V503" s="17"/>
      <c r="W503" s="118"/>
      <c r="X503" s="17"/>
      <c r="Y503" s="17"/>
      <c r="Z503" s="17"/>
      <c r="AA503" s="17"/>
      <c r="AB503" s="17"/>
      <c r="AC503" s="17"/>
      <c r="AD503" s="17"/>
      <c r="AE503" s="17"/>
      <c r="AF503" s="17"/>
      <c r="AG503" s="17"/>
      <c r="AH503" s="17"/>
    </row>
    <row r="504">
      <c r="A504" s="17"/>
      <c r="B504" s="17"/>
      <c r="C504" s="116"/>
      <c r="D504" s="17"/>
      <c r="E504" s="117"/>
      <c r="F504" s="23"/>
      <c r="G504" s="17"/>
      <c r="H504" s="17"/>
      <c r="I504" s="17"/>
      <c r="J504" s="117"/>
      <c r="K504" s="23"/>
      <c r="L504" s="17"/>
      <c r="M504" s="17"/>
      <c r="N504" s="17"/>
      <c r="O504" s="23"/>
      <c r="P504" s="17"/>
      <c r="Q504" s="17"/>
      <c r="R504" s="17"/>
      <c r="S504" s="17"/>
      <c r="T504" s="17"/>
      <c r="U504" s="23"/>
      <c r="V504" s="17"/>
      <c r="W504" s="118"/>
      <c r="X504" s="17"/>
      <c r="Y504" s="17"/>
      <c r="Z504" s="17"/>
      <c r="AA504" s="17"/>
      <c r="AB504" s="17"/>
      <c r="AC504" s="17"/>
      <c r="AD504" s="17"/>
      <c r="AE504" s="17"/>
      <c r="AF504" s="17"/>
      <c r="AG504" s="17"/>
      <c r="AH504" s="17"/>
    </row>
    <row r="505">
      <c r="A505" s="17"/>
      <c r="B505" s="17"/>
      <c r="C505" s="116"/>
      <c r="D505" s="17"/>
      <c r="E505" s="117"/>
      <c r="F505" s="23"/>
      <c r="G505" s="17"/>
      <c r="H505" s="17"/>
      <c r="I505" s="17"/>
      <c r="J505" s="117"/>
      <c r="K505" s="23"/>
      <c r="L505" s="17"/>
      <c r="M505" s="17"/>
      <c r="N505" s="17"/>
      <c r="O505" s="23"/>
      <c r="P505" s="17"/>
      <c r="Q505" s="17"/>
      <c r="R505" s="17"/>
      <c r="S505" s="17"/>
      <c r="T505" s="17"/>
      <c r="U505" s="23"/>
      <c r="V505" s="17"/>
      <c r="W505" s="118"/>
      <c r="X505" s="17"/>
      <c r="Y505" s="17"/>
      <c r="Z505" s="17"/>
      <c r="AA505" s="17"/>
      <c r="AB505" s="17"/>
      <c r="AC505" s="17"/>
      <c r="AD505" s="17"/>
      <c r="AE505" s="17"/>
      <c r="AF505" s="17"/>
      <c r="AG505" s="17"/>
      <c r="AH505" s="17"/>
    </row>
    <row r="506">
      <c r="A506" s="17"/>
      <c r="B506" s="17"/>
      <c r="C506" s="116"/>
      <c r="D506" s="17"/>
      <c r="E506" s="117"/>
      <c r="F506" s="23"/>
      <c r="G506" s="17"/>
      <c r="H506" s="17"/>
      <c r="I506" s="17"/>
      <c r="J506" s="117"/>
      <c r="K506" s="23"/>
      <c r="L506" s="17"/>
      <c r="M506" s="17"/>
      <c r="N506" s="17"/>
      <c r="O506" s="23"/>
      <c r="P506" s="17"/>
      <c r="Q506" s="17"/>
      <c r="R506" s="17"/>
      <c r="S506" s="17"/>
      <c r="T506" s="17"/>
      <c r="U506" s="23"/>
      <c r="V506" s="17"/>
      <c r="W506" s="118"/>
      <c r="X506" s="17"/>
      <c r="Y506" s="17"/>
      <c r="Z506" s="17"/>
      <c r="AA506" s="17"/>
      <c r="AB506" s="17"/>
      <c r="AC506" s="17"/>
      <c r="AD506" s="17"/>
      <c r="AE506" s="17"/>
      <c r="AF506" s="17"/>
      <c r="AG506" s="17"/>
      <c r="AH506" s="17"/>
    </row>
    <row r="507">
      <c r="A507" s="17"/>
      <c r="B507" s="17"/>
      <c r="C507" s="116"/>
      <c r="D507" s="17"/>
      <c r="E507" s="117"/>
      <c r="F507" s="23"/>
      <c r="G507" s="17"/>
      <c r="H507" s="17"/>
      <c r="I507" s="17"/>
      <c r="J507" s="117"/>
      <c r="K507" s="23"/>
      <c r="L507" s="17"/>
      <c r="M507" s="17"/>
      <c r="N507" s="17"/>
      <c r="O507" s="23"/>
      <c r="P507" s="17"/>
      <c r="Q507" s="17"/>
      <c r="R507" s="17"/>
      <c r="S507" s="17"/>
      <c r="T507" s="17"/>
      <c r="U507" s="23"/>
      <c r="V507" s="17"/>
      <c r="W507" s="118"/>
      <c r="X507" s="17"/>
      <c r="Y507" s="17"/>
      <c r="Z507" s="17"/>
      <c r="AA507" s="17"/>
      <c r="AB507" s="17"/>
      <c r="AC507" s="17"/>
      <c r="AD507" s="17"/>
      <c r="AE507" s="17"/>
      <c r="AF507" s="17"/>
      <c r="AG507" s="17"/>
      <c r="AH507" s="17"/>
    </row>
    <row r="508">
      <c r="A508" s="17"/>
      <c r="B508" s="17"/>
      <c r="C508" s="116"/>
      <c r="D508" s="17"/>
      <c r="E508" s="117"/>
      <c r="F508" s="23"/>
      <c r="G508" s="17"/>
      <c r="H508" s="17"/>
      <c r="I508" s="17"/>
      <c r="J508" s="117"/>
      <c r="K508" s="23"/>
      <c r="L508" s="17"/>
      <c r="M508" s="17"/>
      <c r="N508" s="17"/>
      <c r="O508" s="23"/>
      <c r="P508" s="17"/>
      <c r="Q508" s="17"/>
      <c r="R508" s="17"/>
      <c r="S508" s="17"/>
      <c r="T508" s="17"/>
      <c r="U508" s="23"/>
      <c r="V508" s="17"/>
      <c r="W508" s="118"/>
      <c r="X508" s="17"/>
      <c r="Y508" s="17"/>
      <c r="Z508" s="17"/>
      <c r="AA508" s="17"/>
      <c r="AB508" s="17"/>
      <c r="AC508" s="17"/>
      <c r="AD508" s="17"/>
      <c r="AE508" s="17"/>
      <c r="AF508" s="17"/>
      <c r="AG508" s="17"/>
      <c r="AH508" s="17"/>
    </row>
    <row r="509">
      <c r="A509" s="17"/>
      <c r="B509" s="17"/>
      <c r="C509" s="116"/>
      <c r="D509" s="17"/>
      <c r="E509" s="117"/>
      <c r="F509" s="23"/>
      <c r="G509" s="17"/>
      <c r="H509" s="17"/>
      <c r="I509" s="17"/>
      <c r="J509" s="117"/>
      <c r="K509" s="23"/>
      <c r="L509" s="17"/>
      <c r="M509" s="17"/>
      <c r="N509" s="17"/>
      <c r="O509" s="23"/>
      <c r="P509" s="17"/>
      <c r="Q509" s="17"/>
      <c r="R509" s="17"/>
      <c r="S509" s="17"/>
      <c r="T509" s="17"/>
      <c r="U509" s="23"/>
      <c r="V509" s="17"/>
      <c r="W509" s="118"/>
      <c r="X509" s="17"/>
      <c r="Y509" s="17"/>
      <c r="Z509" s="17"/>
      <c r="AA509" s="17"/>
      <c r="AB509" s="17"/>
      <c r="AC509" s="17"/>
      <c r="AD509" s="17"/>
      <c r="AE509" s="17"/>
      <c r="AF509" s="17"/>
      <c r="AG509" s="17"/>
      <c r="AH509" s="17"/>
    </row>
    <row r="510">
      <c r="A510" s="17"/>
      <c r="B510" s="17"/>
      <c r="C510" s="116"/>
      <c r="D510" s="17"/>
      <c r="E510" s="117"/>
      <c r="F510" s="23"/>
      <c r="G510" s="17"/>
      <c r="H510" s="17"/>
      <c r="I510" s="17"/>
      <c r="J510" s="117"/>
      <c r="K510" s="23"/>
      <c r="L510" s="17"/>
      <c r="M510" s="17"/>
      <c r="N510" s="17"/>
      <c r="O510" s="23"/>
      <c r="P510" s="17"/>
      <c r="Q510" s="17"/>
      <c r="R510" s="17"/>
      <c r="S510" s="17"/>
      <c r="T510" s="17"/>
      <c r="U510" s="23"/>
      <c r="V510" s="17"/>
      <c r="W510" s="118"/>
      <c r="X510" s="17"/>
      <c r="Y510" s="17"/>
      <c r="Z510" s="17"/>
      <c r="AA510" s="17"/>
      <c r="AB510" s="17"/>
      <c r="AC510" s="17"/>
      <c r="AD510" s="17"/>
      <c r="AE510" s="17"/>
      <c r="AF510" s="17"/>
      <c r="AG510" s="17"/>
      <c r="AH510" s="17"/>
    </row>
    <row r="511">
      <c r="A511" s="17"/>
      <c r="B511" s="17"/>
      <c r="C511" s="116"/>
      <c r="D511" s="17"/>
      <c r="E511" s="117"/>
      <c r="F511" s="23"/>
      <c r="G511" s="17"/>
      <c r="H511" s="17"/>
      <c r="I511" s="17"/>
      <c r="J511" s="117"/>
      <c r="K511" s="23"/>
      <c r="L511" s="17"/>
      <c r="M511" s="17"/>
      <c r="N511" s="17"/>
      <c r="O511" s="23"/>
      <c r="P511" s="17"/>
      <c r="Q511" s="17"/>
      <c r="R511" s="17"/>
      <c r="S511" s="17"/>
      <c r="T511" s="17"/>
      <c r="U511" s="23"/>
      <c r="V511" s="17"/>
      <c r="W511" s="118"/>
      <c r="X511" s="17"/>
      <c r="Y511" s="17"/>
      <c r="Z511" s="17"/>
      <c r="AA511" s="17"/>
      <c r="AB511" s="17"/>
      <c r="AC511" s="17"/>
      <c r="AD511" s="17"/>
      <c r="AE511" s="17"/>
      <c r="AF511" s="17"/>
      <c r="AG511" s="17"/>
      <c r="AH511" s="17"/>
    </row>
    <row r="512">
      <c r="A512" s="17"/>
      <c r="B512" s="17"/>
      <c r="C512" s="116"/>
      <c r="D512" s="17"/>
      <c r="E512" s="117"/>
      <c r="F512" s="23"/>
      <c r="G512" s="17"/>
      <c r="H512" s="17"/>
      <c r="I512" s="17"/>
      <c r="J512" s="117"/>
      <c r="K512" s="23"/>
      <c r="L512" s="17"/>
      <c r="M512" s="17"/>
      <c r="N512" s="17"/>
      <c r="O512" s="23"/>
      <c r="P512" s="17"/>
      <c r="Q512" s="17"/>
      <c r="R512" s="17"/>
      <c r="S512" s="17"/>
      <c r="T512" s="17"/>
      <c r="U512" s="23"/>
      <c r="V512" s="17"/>
      <c r="W512" s="118"/>
      <c r="X512" s="17"/>
      <c r="Y512" s="17"/>
      <c r="Z512" s="17"/>
      <c r="AA512" s="17"/>
      <c r="AB512" s="17"/>
      <c r="AC512" s="17"/>
      <c r="AD512" s="17"/>
      <c r="AE512" s="17"/>
      <c r="AF512" s="17"/>
      <c r="AG512" s="17"/>
      <c r="AH512" s="17"/>
    </row>
    <row r="513">
      <c r="A513" s="17"/>
      <c r="B513" s="17"/>
      <c r="C513" s="116"/>
      <c r="D513" s="17"/>
      <c r="E513" s="117"/>
      <c r="F513" s="23"/>
      <c r="G513" s="17"/>
      <c r="H513" s="17"/>
      <c r="I513" s="17"/>
      <c r="J513" s="117"/>
      <c r="K513" s="23"/>
      <c r="L513" s="17"/>
      <c r="M513" s="17"/>
      <c r="N513" s="17"/>
      <c r="O513" s="23"/>
      <c r="P513" s="17"/>
      <c r="Q513" s="17"/>
      <c r="R513" s="17"/>
      <c r="S513" s="17"/>
      <c r="T513" s="17"/>
      <c r="U513" s="23"/>
      <c r="V513" s="17"/>
      <c r="W513" s="118"/>
      <c r="X513" s="17"/>
      <c r="Y513" s="17"/>
      <c r="Z513" s="17"/>
      <c r="AA513" s="17"/>
      <c r="AB513" s="17"/>
      <c r="AC513" s="17"/>
      <c r="AD513" s="17"/>
      <c r="AE513" s="17"/>
      <c r="AF513" s="17"/>
      <c r="AG513" s="17"/>
      <c r="AH513" s="17"/>
    </row>
    <row r="514">
      <c r="A514" s="17"/>
      <c r="B514" s="17"/>
      <c r="C514" s="116"/>
      <c r="D514" s="17"/>
      <c r="E514" s="117"/>
      <c r="F514" s="23"/>
      <c r="G514" s="17"/>
      <c r="H514" s="17"/>
      <c r="I514" s="17"/>
      <c r="J514" s="117"/>
      <c r="K514" s="23"/>
      <c r="L514" s="17"/>
      <c r="M514" s="17"/>
      <c r="N514" s="17"/>
      <c r="O514" s="23"/>
      <c r="P514" s="17"/>
      <c r="Q514" s="17"/>
      <c r="R514" s="17"/>
      <c r="S514" s="17"/>
      <c r="T514" s="17"/>
      <c r="U514" s="23"/>
      <c r="V514" s="17"/>
      <c r="W514" s="118"/>
      <c r="X514" s="17"/>
      <c r="Y514" s="17"/>
      <c r="Z514" s="17"/>
      <c r="AA514" s="17"/>
      <c r="AB514" s="17"/>
      <c r="AC514" s="17"/>
      <c r="AD514" s="17"/>
      <c r="AE514" s="17"/>
      <c r="AF514" s="17"/>
      <c r="AG514" s="17"/>
      <c r="AH514" s="17"/>
    </row>
    <row r="515">
      <c r="A515" s="17"/>
      <c r="B515" s="17"/>
      <c r="C515" s="116"/>
      <c r="D515" s="17"/>
      <c r="E515" s="117"/>
      <c r="F515" s="23"/>
      <c r="G515" s="17"/>
      <c r="H515" s="17"/>
      <c r="I515" s="17"/>
      <c r="J515" s="117"/>
      <c r="K515" s="23"/>
      <c r="L515" s="17"/>
      <c r="M515" s="17"/>
      <c r="N515" s="17"/>
      <c r="O515" s="23"/>
      <c r="P515" s="17"/>
      <c r="Q515" s="17"/>
      <c r="R515" s="17"/>
      <c r="S515" s="17"/>
      <c r="T515" s="17"/>
      <c r="U515" s="23"/>
      <c r="V515" s="17"/>
      <c r="W515" s="118"/>
      <c r="X515" s="17"/>
      <c r="Y515" s="17"/>
      <c r="Z515" s="17"/>
      <c r="AA515" s="17"/>
      <c r="AB515" s="17"/>
      <c r="AC515" s="17"/>
      <c r="AD515" s="17"/>
      <c r="AE515" s="17"/>
      <c r="AF515" s="17"/>
      <c r="AG515" s="17"/>
      <c r="AH515" s="17"/>
    </row>
    <row r="516">
      <c r="A516" s="17"/>
      <c r="B516" s="17"/>
      <c r="C516" s="116"/>
      <c r="D516" s="17"/>
      <c r="E516" s="117"/>
      <c r="F516" s="23"/>
      <c r="G516" s="17"/>
      <c r="H516" s="17"/>
      <c r="I516" s="17"/>
      <c r="J516" s="117"/>
      <c r="K516" s="23"/>
      <c r="L516" s="17"/>
      <c r="M516" s="17"/>
      <c r="N516" s="17"/>
      <c r="O516" s="23"/>
      <c r="P516" s="17"/>
      <c r="Q516" s="17"/>
      <c r="R516" s="17"/>
      <c r="S516" s="17"/>
      <c r="T516" s="17"/>
      <c r="U516" s="23"/>
      <c r="V516" s="17"/>
      <c r="W516" s="118"/>
      <c r="X516" s="17"/>
      <c r="Y516" s="17"/>
      <c r="Z516" s="17"/>
      <c r="AA516" s="17"/>
      <c r="AB516" s="17"/>
      <c r="AC516" s="17"/>
      <c r="AD516" s="17"/>
      <c r="AE516" s="17"/>
      <c r="AF516" s="17"/>
      <c r="AG516" s="17"/>
      <c r="AH516" s="17"/>
    </row>
    <row r="517">
      <c r="A517" s="17"/>
      <c r="B517" s="17"/>
      <c r="C517" s="116"/>
      <c r="D517" s="17"/>
      <c r="E517" s="117"/>
      <c r="F517" s="23"/>
      <c r="G517" s="17"/>
      <c r="H517" s="17"/>
      <c r="I517" s="17"/>
      <c r="J517" s="117"/>
      <c r="K517" s="23"/>
      <c r="L517" s="17"/>
      <c r="M517" s="17"/>
      <c r="N517" s="17"/>
      <c r="O517" s="23"/>
      <c r="P517" s="17"/>
      <c r="Q517" s="17"/>
      <c r="R517" s="17"/>
      <c r="S517" s="17"/>
      <c r="T517" s="17"/>
      <c r="U517" s="23"/>
      <c r="V517" s="17"/>
      <c r="W517" s="118"/>
      <c r="X517" s="17"/>
      <c r="Y517" s="17"/>
      <c r="Z517" s="17"/>
      <c r="AA517" s="17"/>
      <c r="AB517" s="17"/>
      <c r="AC517" s="17"/>
      <c r="AD517" s="17"/>
      <c r="AE517" s="17"/>
      <c r="AF517" s="17"/>
      <c r="AG517" s="17"/>
      <c r="AH517" s="17"/>
    </row>
    <row r="518">
      <c r="A518" s="17"/>
      <c r="B518" s="17"/>
      <c r="C518" s="116"/>
      <c r="D518" s="17"/>
      <c r="E518" s="117"/>
      <c r="F518" s="23"/>
      <c r="G518" s="17"/>
      <c r="H518" s="17"/>
      <c r="I518" s="17"/>
      <c r="J518" s="117"/>
      <c r="K518" s="23"/>
      <c r="L518" s="17"/>
      <c r="M518" s="17"/>
      <c r="N518" s="17"/>
      <c r="O518" s="23"/>
      <c r="P518" s="17"/>
      <c r="Q518" s="17"/>
      <c r="R518" s="17"/>
      <c r="S518" s="17"/>
      <c r="T518" s="17"/>
      <c r="U518" s="23"/>
      <c r="V518" s="17"/>
      <c r="W518" s="118"/>
      <c r="X518" s="17"/>
      <c r="Y518" s="17"/>
      <c r="Z518" s="17"/>
      <c r="AA518" s="17"/>
      <c r="AB518" s="17"/>
      <c r="AC518" s="17"/>
      <c r="AD518" s="17"/>
      <c r="AE518" s="17"/>
      <c r="AF518" s="17"/>
      <c r="AG518" s="17"/>
      <c r="AH518" s="17"/>
    </row>
    <row r="519">
      <c r="A519" s="17"/>
      <c r="B519" s="17"/>
      <c r="C519" s="116"/>
      <c r="D519" s="17"/>
      <c r="E519" s="117"/>
      <c r="F519" s="23"/>
      <c r="G519" s="17"/>
      <c r="H519" s="17"/>
      <c r="I519" s="17"/>
      <c r="J519" s="117"/>
      <c r="K519" s="23"/>
      <c r="L519" s="17"/>
      <c r="M519" s="17"/>
      <c r="N519" s="17"/>
      <c r="O519" s="23"/>
      <c r="P519" s="17"/>
      <c r="Q519" s="17"/>
      <c r="R519" s="17"/>
      <c r="S519" s="17"/>
      <c r="T519" s="17"/>
      <c r="U519" s="23"/>
      <c r="V519" s="17"/>
      <c r="W519" s="118"/>
      <c r="X519" s="17"/>
      <c r="Y519" s="17"/>
      <c r="Z519" s="17"/>
      <c r="AA519" s="17"/>
      <c r="AB519" s="17"/>
      <c r="AC519" s="17"/>
      <c r="AD519" s="17"/>
      <c r="AE519" s="17"/>
      <c r="AF519" s="17"/>
      <c r="AG519" s="17"/>
      <c r="AH519" s="17"/>
    </row>
    <row r="520">
      <c r="A520" s="17"/>
      <c r="B520" s="17"/>
      <c r="C520" s="116"/>
      <c r="D520" s="17"/>
      <c r="E520" s="117"/>
      <c r="F520" s="23"/>
      <c r="G520" s="17"/>
      <c r="H520" s="17"/>
      <c r="I520" s="17"/>
      <c r="J520" s="117"/>
      <c r="K520" s="23"/>
      <c r="L520" s="17"/>
      <c r="M520" s="17"/>
      <c r="N520" s="17"/>
      <c r="O520" s="23"/>
      <c r="P520" s="17"/>
      <c r="Q520" s="17"/>
      <c r="R520" s="17"/>
      <c r="S520" s="17"/>
      <c r="T520" s="17"/>
      <c r="U520" s="23"/>
      <c r="V520" s="17"/>
      <c r="W520" s="118"/>
      <c r="X520" s="17"/>
      <c r="Y520" s="17"/>
      <c r="Z520" s="17"/>
      <c r="AA520" s="17"/>
      <c r="AB520" s="17"/>
      <c r="AC520" s="17"/>
      <c r="AD520" s="17"/>
      <c r="AE520" s="17"/>
      <c r="AF520" s="17"/>
      <c r="AG520" s="17"/>
      <c r="AH520" s="17"/>
    </row>
    <row r="521">
      <c r="A521" s="17"/>
      <c r="B521" s="17"/>
      <c r="C521" s="116"/>
      <c r="D521" s="17"/>
      <c r="E521" s="117"/>
      <c r="F521" s="23"/>
      <c r="G521" s="17"/>
      <c r="H521" s="17"/>
      <c r="I521" s="17"/>
      <c r="J521" s="117"/>
      <c r="K521" s="23"/>
      <c r="L521" s="17"/>
      <c r="M521" s="17"/>
      <c r="N521" s="17"/>
      <c r="O521" s="23"/>
      <c r="P521" s="17"/>
      <c r="Q521" s="17"/>
      <c r="R521" s="17"/>
      <c r="S521" s="17"/>
      <c r="T521" s="17"/>
      <c r="U521" s="23"/>
      <c r="V521" s="17"/>
      <c r="W521" s="118"/>
      <c r="X521" s="17"/>
      <c r="Y521" s="17"/>
      <c r="Z521" s="17"/>
      <c r="AA521" s="17"/>
      <c r="AB521" s="17"/>
      <c r="AC521" s="17"/>
      <c r="AD521" s="17"/>
      <c r="AE521" s="17"/>
      <c r="AF521" s="17"/>
      <c r="AG521" s="17"/>
      <c r="AH521" s="17"/>
    </row>
    <row r="522">
      <c r="A522" s="17"/>
      <c r="B522" s="17"/>
      <c r="C522" s="116"/>
      <c r="D522" s="17"/>
      <c r="E522" s="117"/>
      <c r="F522" s="23"/>
      <c r="G522" s="17"/>
      <c r="H522" s="17"/>
      <c r="I522" s="17"/>
      <c r="J522" s="117"/>
      <c r="K522" s="23"/>
      <c r="L522" s="17"/>
      <c r="M522" s="17"/>
      <c r="N522" s="17"/>
      <c r="O522" s="23"/>
      <c r="P522" s="17"/>
      <c r="Q522" s="17"/>
      <c r="R522" s="17"/>
      <c r="S522" s="17"/>
      <c r="T522" s="17"/>
      <c r="U522" s="23"/>
      <c r="V522" s="17"/>
      <c r="W522" s="118"/>
      <c r="X522" s="17"/>
      <c r="Y522" s="17"/>
      <c r="Z522" s="17"/>
      <c r="AA522" s="17"/>
      <c r="AB522" s="17"/>
      <c r="AC522" s="17"/>
      <c r="AD522" s="17"/>
      <c r="AE522" s="17"/>
      <c r="AF522" s="17"/>
      <c r="AG522" s="17"/>
      <c r="AH522" s="17"/>
    </row>
    <row r="523">
      <c r="A523" s="17"/>
      <c r="B523" s="17"/>
      <c r="C523" s="116"/>
      <c r="D523" s="17"/>
      <c r="E523" s="117"/>
      <c r="F523" s="23"/>
      <c r="G523" s="17"/>
      <c r="H523" s="17"/>
      <c r="I523" s="17"/>
      <c r="J523" s="117"/>
      <c r="K523" s="23"/>
      <c r="L523" s="17"/>
      <c r="M523" s="17"/>
      <c r="N523" s="17"/>
      <c r="O523" s="23"/>
      <c r="P523" s="17"/>
      <c r="Q523" s="17"/>
      <c r="R523" s="17"/>
      <c r="S523" s="17"/>
      <c r="T523" s="17"/>
      <c r="U523" s="23"/>
      <c r="V523" s="17"/>
      <c r="W523" s="118"/>
      <c r="X523" s="17"/>
      <c r="Y523" s="17"/>
      <c r="Z523" s="17"/>
      <c r="AA523" s="17"/>
      <c r="AB523" s="17"/>
      <c r="AC523" s="17"/>
      <c r="AD523" s="17"/>
      <c r="AE523" s="17"/>
      <c r="AF523" s="17"/>
      <c r="AG523" s="17"/>
      <c r="AH523" s="17"/>
    </row>
    <row r="524">
      <c r="A524" s="17"/>
      <c r="B524" s="17"/>
      <c r="C524" s="116"/>
      <c r="D524" s="17"/>
      <c r="E524" s="117"/>
      <c r="F524" s="23"/>
      <c r="G524" s="17"/>
      <c r="H524" s="17"/>
      <c r="I524" s="17"/>
      <c r="J524" s="117"/>
      <c r="K524" s="23"/>
      <c r="L524" s="17"/>
      <c r="M524" s="17"/>
      <c r="N524" s="17"/>
      <c r="O524" s="23"/>
      <c r="P524" s="17"/>
      <c r="Q524" s="17"/>
      <c r="R524" s="17"/>
      <c r="S524" s="17"/>
      <c r="T524" s="17"/>
      <c r="U524" s="23"/>
      <c r="V524" s="17"/>
      <c r="W524" s="118"/>
      <c r="X524" s="17"/>
      <c r="Y524" s="17"/>
      <c r="Z524" s="17"/>
      <c r="AA524" s="17"/>
      <c r="AB524" s="17"/>
      <c r="AC524" s="17"/>
      <c r="AD524" s="17"/>
      <c r="AE524" s="17"/>
      <c r="AF524" s="17"/>
      <c r="AG524" s="17"/>
      <c r="AH524" s="17"/>
    </row>
    <row r="525">
      <c r="A525" s="17"/>
      <c r="B525" s="17"/>
      <c r="C525" s="116"/>
      <c r="D525" s="17"/>
      <c r="E525" s="117"/>
      <c r="F525" s="23"/>
      <c r="G525" s="17"/>
      <c r="H525" s="17"/>
      <c r="I525" s="17"/>
      <c r="J525" s="117"/>
      <c r="K525" s="23"/>
      <c r="L525" s="17"/>
      <c r="M525" s="17"/>
      <c r="N525" s="17"/>
      <c r="O525" s="23"/>
      <c r="P525" s="17"/>
      <c r="Q525" s="17"/>
      <c r="R525" s="17"/>
      <c r="S525" s="17"/>
      <c r="T525" s="17"/>
      <c r="U525" s="23"/>
      <c r="V525" s="17"/>
      <c r="W525" s="118"/>
      <c r="X525" s="17"/>
      <c r="Y525" s="17"/>
      <c r="Z525" s="17"/>
      <c r="AA525" s="17"/>
      <c r="AB525" s="17"/>
      <c r="AC525" s="17"/>
      <c r="AD525" s="17"/>
      <c r="AE525" s="17"/>
      <c r="AF525" s="17"/>
      <c r="AG525" s="17"/>
      <c r="AH525" s="17"/>
    </row>
    <row r="526">
      <c r="A526" s="17"/>
      <c r="B526" s="17"/>
      <c r="C526" s="116"/>
      <c r="D526" s="17"/>
      <c r="E526" s="117"/>
      <c r="F526" s="23"/>
      <c r="G526" s="17"/>
      <c r="H526" s="17"/>
      <c r="I526" s="17"/>
      <c r="J526" s="117"/>
      <c r="K526" s="23"/>
      <c r="L526" s="17"/>
      <c r="M526" s="17"/>
      <c r="N526" s="17"/>
      <c r="O526" s="23"/>
      <c r="P526" s="17"/>
      <c r="Q526" s="17"/>
      <c r="R526" s="17"/>
      <c r="S526" s="17"/>
      <c r="T526" s="17"/>
      <c r="U526" s="23"/>
      <c r="V526" s="17"/>
      <c r="W526" s="118"/>
      <c r="X526" s="17"/>
      <c r="Y526" s="17"/>
      <c r="Z526" s="17"/>
      <c r="AA526" s="17"/>
      <c r="AB526" s="17"/>
      <c r="AC526" s="17"/>
      <c r="AD526" s="17"/>
      <c r="AE526" s="17"/>
      <c r="AF526" s="17"/>
      <c r="AG526" s="17"/>
      <c r="AH526" s="17"/>
    </row>
    <row r="527">
      <c r="A527" s="17"/>
      <c r="B527" s="17"/>
      <c r="C527" s="116"/>
      <c r="D527" s="17"/>
      <c r="E527" s="117"/>
      <c r="F527" s="23"/>
      <c r="G527" s="17"/>
      <c r="H527" s="17"/>
      <c r="I527" s="17"/>
      <c r="J527" s="117"/>
      <c r="K527" s="23"/>
      <c r="L527" s="17"/>
      <c r="M527" s="17"/>
      <c r="N527" s="17"/>
      <c r="O527" s="23"/>
      <c r="P527" s="17"/>
      <c r="Q527" s="17"/>
      <c r="R527" s="17"/>
      <c r="S527" s="17"/>
      <c r="T527" s="17"/>
      <c r="U527" s="23"/>
      <c r="V527" s="17"/>
      <c r="W527" s="118"/>
      <c r="X527" s="17"/>
      <c r="Y527" s="17"/>
      <c r="Z527" s="17"/>
      <c r="AA527" s="17"/>
      <c r="AB527" s="17"/>
      <c r="AC527" s="17"/>
      <c r="AD527" s="17"/>
      <c r="AE527" s="17"/>
      <c r="AF527" s="17"/>
      <c r="AG527" s="17"/>
      <c r="AH527" s="17"/>
    </row>
    <row r="528">
      <c r="A528" s="17"/>
      <c r="B528" s="17"/>
      <c r="C528" s="116"/>
      <c r="D528" s="17"/>
      <c r="E528" s="117"/>
      <c r="F528" s="23"/>
      <c r="G528" s="17"/>
      <c r="H528" s="17"/>
      <c r="I528" s="17"/>
      <c r="J528" s="117"/>
      <c r="K528" s="23"/>
      <c r="L528" s="17"/>
      <c r="M528" s="17"/>
      <c r="N528" s="17"/>
      <c r="O528" s="23"/>
      <c r="P528" s="17"/>
      <c r="Q528" s="17"/>
      <c r="R528" s="17"/>
      <c r="S528" s="17"/>
      <c r="T528" s="17"/>
      <c r="U528" s="23"/>
      <c r="V528" s="17"/>
      <c r="W528" s="118"/>
      <c r="X528" s="17"/>
      <c r="Y528" s="17"/>
      <c r="Z528" s="17"/>
      <c r="AA528" s="17"/>
      <c r="AB528" s="17"/>
      <c r="AC528" s="17"/>
      <c r="AD528" s="17"/>
      <c r="AE528" s="17"/>
      <c r="AF528" s="17"/>
      <c r="AG528" s="17"/>
      <c r="AH528" s="17"/>
    </row>
    <row r="529">
      <c r="A529" s="17"/>
      <c r="B529" s="17"/>
      <c r="C529" s="116"/>
      <c r="D529" s="17"/>
      <c r="E529" s="117"/>
      <c r="F529" s="23"/>
      <c r="G529" s="17"/>
      <c r="H529" s="17"/>
      <c r="I529" s="17"/>
      <c r="J529" s="117"/>
      <c r="K529" s="23"/>
      <c r="L529" s="17"/>
      <c r="M529" s="17"/>
      <c r="N529" s="17"/>
      <c r="O529" s="23"/>
      <c r="P529" s="17"/>
      <c r="Q529" s="17"/>
      <c r="R529" s="17"/>
      <c r="S529" s="17"/>
      <c r="T529" s="17"/>
      <c r="U529" s="23"/>
      <c r="V529" s="17"/>
      <c r="W529" s="118"/>
      <c r="X529" s="17"/>
      <c r="Y529" s="17"/>
      <c r="Z529" s="17"/>
      <c r="AA529" s="17"/>
      <c r="AB529" s="17"/>
      <c r="AC529" s="17"/>
      <c r="AD529" s="17"/>
      <c r="AE529" s="17"/>
      <c r="AF529" s="17"/>
      <c r="AG529" s="17"/>
      <c r="AH529" s="17"/>
    </row>
    <row r="530">
      <c r="A530" s="17"/>
      <c r="B530" s="17"/>
      <c r="C530" s="116"/>
      <c r="D530" s="17"/>
      <c r="E530" s="117"/>
      <c r="F530" s="23"/>
      <c r="G530" s="17"/>
      <c r="H530" s="17"/>
      <c r="I530" s="17"/>
      <c r="J530" s="117"/>
      <c r="K530" s="23"/>
      <c r="L530" s="17"/>
      <c r="M530" s="17"/>
      <c r="N530" s="17"/>
      <c r="O530" s="23"/>
      <c r="P530" s="17"/>
      <c r="Q530" s="17"/>
      <c r="R530" s="17"/>
      <c r="S530" s="17"/>
      <c r="T530" s="17"/>
      <c r="U530" s="23"/>
      <c r="V530" s="17"/>
      <c r="W530" s="118"/>
      <c r="X530" s="17"/>
      <c r="Y530" s="17"/>
      <c r="Z530" s="17"/>
      <c r="AA530" s="17"/>
      <c r="AB530" s="17"/>
      <c r="AC530" s="17"/>
      <c r="AD530" s="17"/>
      <c r="AE530" s="17"/>
      <c r="AF530" s="17"/>
      <c r="AG530" s="17"/>
      <c r="AH530" s="17"/>
    </row>
    <row r="531">
      <c r="A531" s="17"/>
      <c r="B531" s="17"/>
      <c r="C531" s="116"/>
      <c r="D531" s="17"/>
      <c r="E531" s="117"/>
      <c r="F531" s="23"/>
      <c r="G531" s="17"/>
      <c r="H531" s="17"/>
      <c r="I531" s="17"/>
      <c r="J531" s="117"/>
      <c r="K531" s="23"/>
      <c r="L531" s="17"/>
      <c r="M531" s="17"/>
      <c r="N531" s="17"/>
      <c r="O531" s="23"/>
      <c r="P531" s="17"/>
      <c r="Q531" s="17"/>
      <c r="R531" s="17"/>
      <c r="S531" s="17"/>
      <c r="T531" s="17"/>
      <c r="U531" s="23"/>
      <c r="V531" s="17"/>
      <c r="W531" s="118"/>
      <c r="X531" s="17"/>
      <c r="Y531" s="17"/>
      <c r="Z531" s="17"/>
      <c r="AA531" s="17"/>
      <c r="AB531" s="17"/>
      <c r="AC531" s="17"/>
      <c r="AD531" s="17"/>
      <c r="AE531" s="17"/>
      <c r="AF531" s="17"/>
      <c r="AG531" s="17"/>
      <c r="AH531" s="17"/>
    </row>
    <row r="532">
      <c r="A532" s="17"/>
      <c r="B532" s="17"/>
      <c r="C532" s="116"/>
      <c r="D532" s="17"/>
      <c r="E532" s="117"/>
      <c r="F532" s="23"/>
      <c r="G532" s="17"/>
      <c r="H532" s="17"/>
      <c r="I532" s="17"/>
      <c r="J532" s="117"/>
      <c r="K532" s="23"/>
      <c r="L532" s="17"/>
      <c r="M532" s="17"/>
      <c r="N532" s="17"/>
      <c r="O532" s="23"/>
      <c r="P532" s="17"/>
      <c r="Q532" s="17"/>
      <c r="R532" s="17"/>
      <c r="S532" s="17"/>
      <c r="T532" s="17"/>
      <c r="U532" s="23"/>
      <c r="V532" s="17"/>
      <c r="W532" s="118"/>
      <c r="X532" s="17"/>
      <c r="Y532" s="17"/>
      <c r="Z532" s="17"/>
      <c r="AA532" s="17"/>
      <c r="AB532" s="17"/>
      <c r="AC532" s="17"/>
      <c r="AD532" s="17"/>
      <c r="AE532" s="17"/>
      <c r="AF532" s="17"/>
      <c r="AG532" s="17"/>
      <c r="AH532" s="17"/>
    </row>
    <row r="533">
      <c r="A533" s="17"/>
      <c r="B533" s="17"/>
      <c r="C533" s="116"/>
      <c r="D533" s="17"/>
      <c r="E533" s="117"/>
      <c r="F533" s="23"/>
      <c r="G533" s="17"/>
      <c r="H533" s="17"/>
      <c r="I533" s="17"/>
      <c r="J533" s="117"/>
      <c r="K533" s="23"/>
      <c r="L533" s="17"/>
      <c r="M533" s="17"/>
      <c r="N533" s="17"/>
      <c r="O533" s="23"/>
      <c r="P533" s="17"/>
      <c r="Q533" s="17"/>
      <c r="R533" s="17"/>
      <c r="S533" s="17"/>
      <c r="T533" s="17"/>
      <c r="U533" s="23"/>
      <c r="V533" s="17"/>
      <c r="W533" s="118"/>
      <c r="X533" s="17"/>
      <c r="Y533" s="17"/>
      <c r="Z533" s="17"/>
      <c r="AA533" s="17"/>
      <c r="AB533" s="17"/>
      <c r="AC533" s="17"/>
      <c r="AD533" s="17"/>
      <c r="AE533" s="17"/>
      <c r="AF533" s="17"/>
      <c r="AG533" s="17"/>
      <c r="AH533" s="17"/>
    </row>
    <row r="534">
      <c r="A534" s="17"/>
      <c r="B534" s="17"/>
      <c r="C534" s="116"/>
      <c r="D534" s="17"/>
      <c r="E534" s="117"/>
      <c r="F534" s="23"/>
      <c r="G534" s="17"/>
      <c r="H534" s="17"/>
      <c r="I534" s="17"/>
      <c r="J534" s="117"/>
      <c r="K534" s="23"/>
      <c r="L534" s="17"/>
      <c r="M534" s="17"/>
      <c r="N534" s="17"/>
      <c r="O534" s="23"/>
      <c r="P534" s="17"/>
      <c r="Q534" s="17"/>
      <c r="R534" s="17"/>
      <c r="S534" s="17"/>
      <c r="T534" s="17"/>
      <c r="U534" s="23"/>
      <c r="V534" s="17"/>
      <c r="W534" s="118"/>
      <c r="X534" s="17"/>
      <c r="Y534" s="17"/>
      <c r="Z534" s="17"/>
      <c r="AA534" s="17"/>
      <c r="AB534" s="17"/>
      <c r="AC534" s="17"/>
      <c r="AD534" s="17"/>
      <c r="AE534" s="17"/>
      <c r="AF534" s="17"/>
      <c r="AG534" s="17"/>
      <c r="AH534" s="17"/>
    </row>
    <row r="535">
      <c r="A535" s="17"/>
      <c r="B535" s="17"/>
      <c r="C535" s="116"/>
      <c r="D535" s="17"/>
      <c r="E535" s="117"/>
      <c r="F535" s="23"/>
      <c r="G535" s="17"/>
      <c r="H535" s="17"/>
      <c r="I535" s="17"/>
      <c r="J535" s="117"/>
      <c r="K535" s="23"/>
      <c r="L535" s="17"/>
      <c r="M535" s="17"/>
      <c r="N535" s="17"/>
      <c r="O535" s="23"/>
      <c r="P535" s="17"/>
      <c r="Q535" s="17"/>
      <c r="R535" s="17"/>
      <c r="S535" s="17"/>
      <c r="T535" s="17"/>
      <c r="U535" s="23"/>
      <c r="V535" s="17"/>
      <c r="W535" s="118"/>
      <c r="X535" s="17"/>
      <c r="Y535" s="17"/>
      <c r="Z535" s="17"/>
      <c r="AA535" s="17"/>
      <c r="AB535" s="17"/>
      <c r="AC535" s="17"/>
      <c r="AD535" s="17"/>
      <c r="AE535" s="17"/>
      <c r="AF535" s="17"/>
      <c r="AG535" s="17"/>
      <c r="AH535" s="17"/>
    </row>
    <row r="536">
      <c r="A536" s="17"/>
      <c r="B536" s="17"/>
      <c r="C536" s="116"/>
      <c r="D536" s="17"/>
      <c r="E536" s="117"/>
      <c r="F536" s="23"/>
      <c r="G536" s="17"/>
      <c r="H536" s="17"/>
      <c r="I536" s="17"/>
      <c r="J536" s="117"/>
      <c r="K536" s="23"/>
      <c r="L536" s="17"/>
      <c r="M536" s="17"/>
      <c r="N536" s="17"/>
      <c r="O536" s="23"/>
      <c r="P536" s="17"/>
      <c r="Q536" s="17"/>
      <c r="R536" s="17"/>
      <c r="S536" s="17"/>
      <c r="T536" s="17"/>
      <c r="U536" s="23"/>
      <c r="V536" s="17"/>
      <c r="W536" s="118"/>
      <c r="X536" s="17"/>
      <c r="Y536" s="17"/>
      <c r="Z536" s="17"/>
      <c r="AA536" s="17"/>
      <c r="AB536" s="17"/>
      <c r="AC536" s="17"/>
      <c r="AD536" s="17"/>
      <c r="AE536" s="17"/>
      <c r="AF536" s="17"/>
      <c r="AG536" s="17"/>
      <c r="AH536" s="17"/>
    </row>
    <row r="537">
      <c r="A537" s="17"/>
      <c r="B537" s="17"/>
      <c r="C537" s="116"/>
      <c r="D537" s="17"/>
      <c r="E537" s="117"/>
      <c r="F537" s="23"/>
      <c r="G537" s="17"/>
      <c r="H537" s="17"/>
      <c r="I537" s="17"/>
      <c r="J537" s="117"/>
      <c r="K537" s="23"/>
      <c r="L537" s="17"/>
      <c r="M537" s="17"/>
      <c r="N537" s="17"/>
      <c r="O537" s="23"/>
      <c r="P537" s="17"/>
      <c r="Q537" s="17"/>
      <c r="R537" s="17"/>
      <c r="S537" s="17"/>
      <c r="T537" s="17"/>
      <c r="U537" s="23"/>
      <c r="V537" s="17"/>
      <c r="W537" s="118"/>
      <c r="X537" s="17"/>
      <c r="Y537" s="17"/>
      <c r="Z537" s="17"/>
      <c r="AA537" s="17"/>
      <c r="AB537" s="17"/>
      <c r="AC537" s="17"/>
      <c r="AD537" s="17"/>
      <c r="AE537" s="17"/>
      <c r="AF537" s="17"/>
      <c r="AG537" s="17"/>
      <c r="AH537" s="17"/>
    </row>
    <row r="538">
      <c r="A538" s="17"/>
      <c r="B538" s="17"/>
      <c r="C538" s="116"/>
      <c r="D538" s="17"/>
      <c r="E538" s="117"/>
      <c r="F538" s="23"/>
      <c r="G538" s="17"/>
      <c r="H538" s="17"/>
      <c r="I538" s="17"/>
      <c r="J538" s="117"/>
      <c r="K538" s="23"/>
      <c r="L538" s="17"/>
      <c r="M538" s="17"/>
      <c r="N538" s="17"/>
      <c r="O538" s="23"/>
      <c r="P538" s="17"/>
      <c r="Q538" s="17"/>
      <c r="R538" s="17"/>
      <c r="S538" s="17"/>
      <c r="T538" s="17"/>
      <c r="U538" s="23"/>
      <c r="V538" s="17"/>
      <c r="W538" s="118"/>
      <c r="X538" s="17"/>
      <c r="Y538" s="17"/>
      <c r="Z538" s="17"/>
      <c r="AA538" s="17"/>
      <c r="AB538" s="17"/>
      <c r="AC538" s="17"/>
      <c r="AD538" s="17"/>
      <c r="AE538" s="17"/>
      <c r="AF538" s="17"/>
      <c r="AG538" s="17"/>
      <c r="AH538" s="17"/>
    </row>
    <row r="539">
      <c r="A539" s="17"/>
      <c r="B539" s="17"/>
      <c r="C539" s="116"/>
      <c r="D539" s="17"/>
      <c r="E539" s="117"/>
      <c r="F539" s="23"/>
      <c r="G539" s="17"/>
      <c r="H539" s="17"/>
      <c r="I539" s="17"/>
      <c r="J539" s="117"/>
      <c r="K539" s="23"/>
      <c r="L539" s="17"/>
      <c r="M539" s="17"/>
      <c r="N539" s="17"/>
      <c r="O539" s="23"/>
      <c r="P539" s="17"/>
      <c r="Q539" s="17"/>
      <c r="R539" s="17"/>
      <c r="S539" s="17"/>
      <c r="T539" s="17"/>
      <c r="U539" s="23"/>
      <c r="V539" s="17"/>
      <c r="W539" s="118"/>
      <c r="X539" s="17"/>
      <c r="Y539" s="17"/>
      <c r="Z539" s="17"/>
      <c r="AA539" s="17"/>
      <c r="AB539" s="17"/>
      <c r="AC539" s="17"/>
      <c r="AD539" s="17"/>
      <c r="AE539" s="17"/>
      <c r="AF539" s="17"/>
      <c r="AG539" s="17"/>
      <c r="AH539" s="17"/>
    </row>
    <row r="540">
      <c r="A540" s="17"/>
      <c r="B540" s="17"/>
      <c r="C540" s="116"/>
      <c r="D540" s="17"/>
      <c r="E540" s="117"/>
      <c r="F540" s="23"/>
      <c r="G540" s="17"/>
      <c r="H540" s="17"/>
      <c r="I540" s="17"/>
      <c r="J540" s="117"/>
      <c r="K540" s="23"/>
      <c r="L540" s="17"/>
      <c r="M540" s="17"/>
      <c r="N540" s="17"/>
      <c r="O540" s="23"/>
      <c r="P540" s="17"/>
      <c r="Q540" s="17"/>
      <c r="R540" s="17"/>
      <c r="S540" s="17"/>
      <c r="T540" s="17"/>
      <c r="U540" s="23"/>
      <c r="V540" s="17"/>
      <c r="W540" s="118"/>
      <c r="X540" s="17"/>
      <c r="Y540" s="17"/>
      <c r="Z540" s="17"/>
      <c r="AA540" s="17"/>
      <c r="AB540" s="17"/>
      <c r="AC540" s="17"/>
      <c r="AD540" s="17"/>
      <c r="AE540" s="17"/>
      <c r="AF540" s="17"/>
      <c r="AG540" s="17"/>
      <c r="AH540" s="17"/>
    </row>
    <row r="541">
      <c r="A541" s="17"/>
      <c r="B541" s="17"/>
      <c r="C541" s="116"/>
      <c r="D541" s="17"/>
      <c r="E541" s="117"/>
      <c r="F541" s="23"/>
      <c r="G541" s="17"/>
      <c r="H541" s="17"/>
      <c r="I541" s="17"/>
      <c r="J541" s="117"/>
      <c r="K541" s="23"/>
      <c r="L541" s="17"/>
      <c r="M541" s="17"/>
      <c r="N541" s="17"/>
      <c r="O541" s="23"/>
      <c r="P541" s="17"/>
      <c r="Q541" s="17"/>
      <c r="R541" s="17"/>
      <c r="S541" s="17"/>
      <c r="T541" s="17"/>
      <c r="U541" s="23"/>
      <c r="V541" s="17"/>
      <c r="W541" s="118"/>
      <c r="X541" s="17"/>
      <c r="Y541" s="17"/>
      <c r="Z541" s="17"/>
      <c r="AA541" s="17"/>
      <c r="AB541" s="17"/>
      <c r="AC541" s="17"/>
      <c r="AD541" s="17"/>
      <c r="AE541" s="17"/>
      <c r="AF541" s="17"/>
      <c r="AG541" s="17"/>
      <c r="AH541" s="17"/>
    </row>
    <row r="542">
      <c r="A542" s="17"/>
      <c r="B542" s="17"/>
      <c r="C542" s="116"/>
      <c r="D542" s="17"/>
      <c r="E542" s="117"/>
      <c r="F542" s="23"/>
      <c r="G542" s="17"/>
      <c r="H542" s="17"/>
      <c r="I542" s="17"/>
      <c r="J542" s="117"/>
      <c r="K542" s="23"/>
      <c r="L542" s="17"/>
      <c r="M542" s="17"/>
      <c r="N542" s="17"/>
      <c r="O542" s="23"/>
      <c r="P542" s="17"/>
      <c r="Q542" s="17"/>
      <c r="R542" s="17"/>
      <c r="S542" s="17"/>
      <c r="T542" s="17"/>
      <c r="U542" s="23"/>
      <c r="V542" s="17"/>
      <c r="W542" s="118"/>
      <c r="X542" s="17"/>
      <c r="Y542" s="17"/>
      <c r="Z542" s="17"/>
      <c r="AA542" s="17"/>
      <c r="AB542" s="17"/>
      <c r="AC542" s="17"/>
      <c r="AD542" s="17"/>
      <c r="AE542" s="17"/>
      <c r="AF542" s="17"/>
      <c r="AG542" s="17"/>
      <c r="AH542" s="17"/>
    </row>
    <row r="543">
      <c r="A543" s="17"/>
      <c r="B543" s="17"/>
      <c r="C543" s="116"/>
      <c r="D543" s="17"/>
      <c r="E543" s="117"/>
      <c r="F543" s="23"/>
      <c r="G543" s="17"/>
      <c r="H543" s="17"/>
      <c r="I543" s="17"/>
      <c r="J543" s="117"/>
      <c r="K543" s="23"/>
      <c r="L543" s="17"/>
      <c r="M543" s="17"/>
      <c r="N543" s="17"/>
      <c r="O543" s="23"/>
      <c r="P543" s="17"/>
      <c r="Q543" s="17"/>
      <c r="R543" s="17"/>
      <c r="S543" s="17"/>
      <c r="T543" s="17"/>
      <c r="U543" s="23"/>
      <c r="V543" s="17"/>
      <c r="W543" s="118"/>
      <c r="X543" s="17"/>
      <c r="Y543" s="17"/>
      <c r="Z543" s="17"/>
      <c r="AA543" s="17"/>
      <c r="AB543" s="17"/>
      <c r="AC543" s="17"/>
      <c r="AD543" s="17"/>
      <c r="AE543" s="17"/>
      <c r="AF543" s="17"/>
      <c r="AG543" s="17"/>
      <c r="AH543" s="17"/>
    </row>
    <row r="544">
      <c r="A544" s="17"/>
      <c r="B544" s="17"/>
      <c r="C544" s="116"/>
      <c r="D544" s="17"/>
      <c r="E544" s="117"/>
      <c r="F544" s="23"/>
      <c r="G544" s="17"/>
      <c r="H544" s="17"/>
      <c r="I544" s="17"/>
      <c r="J544" s="117"/>
      <c r="K544" s="23"/>
      <c r="L544" s="17"/>
      <c r="M544" s="17"/>
      <c r="N544" s="17"/>
      <c r="O544" s="23"/>
      <c r="P544" s="17"/>
      <c r="Q544" s="17"/>
      <c r="R544" s="17"/>
      <c r="S544" s="17"/>
      <c r="T544" s="17"/>
      <c r="U544" s="23"/>
      <c r="V544" s="17"/>
      <c r="W544" s="118"/>
      <c r="X544" s="17"/>
      <c r="Y544" s="17"/>
      <c r="Z544" s="17"/>
      <c r="AA544" s="17"/>
      <c r="AB544" s="17"/>
      <c r="AC544" s="17"/>
      <c r="AD544" s="17"/>
      <c r="AE544" s="17"/>
      <c r="AF544" s="17"/>
      <c r="AG544" s="17"/>
      <c r="AH544" s="17"/>
    </row>
    <row r="545">
      <c r="A545" s="17"/>
      <c r="B545" s="17"/>
      <c r="C545" s="116"/>
      <c r="D545" s="17"/>
      <c r="E545" s="117"/>
      <c r="F545" s="23"/>
      <c r="G545" s="17"/>
      <c r="H545" s="17"/>
      <c r="I545" s="17"/>
      <c r="J545" s="117"/>
      <c r="K545" s="23"/>
      <c r="L545" s="17"/>
      <c r="M545" s="17"/>
      <c r="N545" s="17"/>
      <c r="O545" s="23"/>
      <c r="P545" s="17"/>
      <c r="Q545" s="17"/>
      <c r="R545" s="17"/>
      <c r="S545" s="17"/>
      <c r="T545" s="17"/>
      <c r="U545" s="23"/>
      <c r="V545" s="17"/>
      <c r="W545" s="118"/>
      <c r="X545" s="17"/>
      <c r="Y545" s="17"/>
      <c r="Z545" s="17"/>
      <c r="AA545" s="17"/>
      <c r="AB545" s="17"/>
      <c r="AC545" s="17"/>
      <c r="AD545" s="17"/>
      <c r="AE545" s="17"/>
      <c r="AF545" s="17"/>
      <c r="AG545" s="17"/>
      <c r="AH545" s="17"/>
    </row>
    <row r="546">
      <c r="A546" s="17"/>
      <c r="B546" s="17"/>
      <c r="C546" s="116"/>
      <c r="D546" s="17"/>
      <c r="E546" s="117"/>
      <c r="F546" s="23"/>
      <c r="G546" s="17"/>
      <c r="H546" s="17"/>
      <c r="I546" s="17"/>
      <c r="J546" s="117"/>
      <c r="K546" s="23"/>
      <c r="L546" s="17"/>
      <c r="M546" s="17"/>
      <c r="N546" s="17"/>
      <c r="O546" s="23"/>
      <c r="P546" s="17"/>
      <c r="Q546" s="17"/>
      <c r="R546" s="17"/>
      <c r="S546" s="17"/>
      <c r="T546" s="17"/>
      <c r="U546" s="23"/>
      <c r="V546" s="17"/>
      <c r="W546" s="118"/>
      <c r="X546" s="17"/>
      <c r="Y546" s="17"/>
      <c r="Z546" s="17"/>
      <c r="AA546" s="17"/>
      <c r="AB546" s="17"/>
      <c r="AC546" s="17"/>
      <c r="AD546" s="17"/>
      <c r="AE546" s="17"/>
      <c r="AF546" s="17"/>
      <c r="AG546" s="17"/>
      <c r="AH546" s="17"/>
    </row>
    <row r="547">
      <c r="A547" s="17"/>
      <c r="B547" s="17"/>
      <c r="C547" s="116"/>
      <c r="D547" s="17"/>
      <c r="E547" s="117"/>
      <c r="F547" s="23"/>
      <c r="G547" s="17"/>
      <c r="H547" s="17"/>
      <c r="I547" s="17"/>
      <c r="J547" s="117"/>
      <c r="K547" s="23"/>
      <c r="L547" s="17"/>
      <c r="M547" s="17"/>
      <c r="N547" s="17"/>
      <c r="O547" s="23"/>
      <c r="P547" s="17"/>
      <c r="Q547" s="17"/>
      <c r="R547" s="17"/>
      <c r="S547" s="17"/>
      <c r="T547" s="17"/>
      <c r="U547" s="23"/>
      <c r="V547" s="17"/>
      <c r="W547" s="118"/>
      <c r="X547" s="17"/>
      <c r="Y547" s="17"/>
      <c r="Z547" s="17"/>
      <c r="AA547" s="17"/>
      <c r="AB547" s="17"/>
      <c r="AC547" s="17"/>
      <c r="AD547" s="17"/>
      <c r="AE547" s="17"/>
      <c r="AF547" s="17"/>
      <c r="AG547" s="17"/>
      <c r="AH547" s="17"/>
    </row>
    <row r="548">
      <c r="A548" s="17"/>
      <c r="B548" s="17"/>
      <c r="C548" s="116"/>
      <c r="D548" s="17"/>
      <c r="E548" s="117"/>
      <c r="F548" s="23"/>
      <c r="G548" s="17"/>
      <c r="H548" s="17"/>
      <c r="I548" s="17"/>
      <c r="J548" s="117"/>
      <c r="K548" s="23"/>
      <c r="L548" s="17"/>
      <c r="M548" s="17"/>
      <c r="N548" s="17"/>
      <c r="O548" s="23"/>
      <c r="P548" s="17"/>
      <c r="Q548" s="17"/>
      <c r="R548" s="17"/>
      <c r="S548" s="17"/>
      <c r="T548" s="17"/>
      <c r="U548" s="23"/>
      <c r="V548" s="17"/>
      <c r="W548" s="118"/>
      <c r="X548" s="17"/>
      <c r="Y548" s="17"/>
      <c r="Z548" s="17"/>
      <c r="AA548" s="17"/>
      <c r="AB548" s="17"/>
      <c r="AC548" s="17"/>
      <c r="AD548" s="17"/>
      <c r="AE548" s="17"/>
      <c r="AF548" s="17"/>
      <c r="AG548" s="17"/>
      <c r="AH548" s="17"/>
    </row>
    <row r="549">
      <c r="A549" s="17"/>
      <c r="B549" s="17"/>
      <c r="C549" s="116"/>
      <c r="D549" s="17"/>
      <c r="E549" s="117"/>
      <c r="F549" s="23"/>
      <c r="G549" s="17"/>
      <c r="H549" s="17"/>
      <c r="I549" s="17"/>
      <c r="J549" s="117"/>
      <c r="K549" s="23"/>
      <c r="L549" s="17"/>
      <c r="M549" s="17"/>
      <c r="N549" s="17"/>
      <c r="O549" s="23"/>
      <c r="P549" s="17"/>
      <c r="Q549" s="17"/>
      <c r="R549" s="17"/>
      <c r="S549" s="17"/>
      <c r="T549" s="17"/>
      <c r="U549" s="23"/>
      <c r="V549" s="17"/>
      <c r="W549" s="118"/>
      <c r="X549" s="17"/>
      <c r="Y549" s="17"/>
      <c r="Z549" s="17"/>
      <c r="AA549" s="17"/>
      <c r="AB549" s="17"/>
      <c r="AC549" s="17"/>
      <c r="AD549" s="17"/>
      <c r="AE549" s="17"/>
      <c r="AF549" s="17"/>
      <c r="AG549" s="17"/>
      <c r="AH549" s="17"/>
    </row>
    <row r="550">
      <c r="A550" s="17"/>
      <c r="B550" s="17"/>
      <c r="C550" s="116"/>
      <c r="D550" s="17"/>
      <c r="E550" s="117"/>
      <c r="F550" s="23"/>
      <c r="G550" s="17"/>
      <c r="H550" s="17"/>
      <c r="I550" s="17"/>
      <c r="J550" s="117"/>
      <c r="K550" s="23"/>
      <c r="L550" s="17"/>
      <c r="M550" s="17"/>
      <c r="N550" s="17"/>
      <c r="O550" s="23"/>
      <c r="P550" s="17"/>
      <c r="Q550" s="17"/>
      <c r="R550" s="17"/>
      <c r="S550" s="17"/>
      <c r="T550" s="17"/>
      <c r="U550" s="23"/>
      <c r="V550" s="17"/>
      <c r="W550" s="118"/>
      <c r="X550" s="17"/>
      <c r="Y550" s="17"/>
      <c r="Z550" s="17"/>
      <c r="AA550" s="17"/>
      <c r="AB550" s="17"/>
      <c r="AC550" s="17"/>
      <c r="AD550" s="17"/>
      <c r="AE550" s="17"/>
      <c r="AF550" s="17"/>
      <c r="AG550" s="17"/>
      <c r="AH550" s="17"/>
    </row>
    <row r="551">
      <c r="A551" s="17"/>
      <c r="B551" s="17"/>
      <c r="C551" s="116"/>
      <c r="D551" s="17"/>
      <c r="E551" s="117"/>
      <c r="F551" s="23"/>
      <c r="G551" s="17"/>
      <c r="H551" s="17"/>
      <c r="I551" s="17"/>
      <c r="J551" s="117"/>
      <c r="K551" s="23"/>
      <c r="L551" s="17"/>
      <c r="M551" s="17"/>
      <c r="N551" s="17"/>
      <c r="O551" s="23"/>
      <c r="P551" s="17"/>
      <c r="Q551" s="17"/>
      <c r="R551" s="17"/>
      <c r="S551" s="17"/>
      <c r="T551" s="17"/>
      <c r="U551" s="23"/>
      <c r="V551" s="17"/>
      <c r="W551" s="118"/>
      <c r="X551" s="17"/>
      <c r="Y551" s="17"/>
      <c r="Z551" s="17"/>
      <c r="AA551" s="17"/>
      <c r="AB551" s="17"/>
      <c r="AC551" s="17"/>
      <c r="AD551" s="17"/>
      <c r="AE551" s="17"/>
      <c r="AF551" s="17"/>
      <c r="AG551" s="17"/>
      <c r="AH551" s="17"/>
    </row>
    <row r="552">
      <c r="A552" s="17"/>
      <c r="B552" s="17"/>
      <c r="C552" s="116"/>
      <c r="D552" s="17"/>
      <c r="E552" s="117"/>
      <c r="F552" s="23"/>
      <c r="G552" s="17"/>
      <c r="H552" s="17"/>
      <c r="I552" s="17"/>
      <c r="J552" s="117"/>
      <c r="K552" s="23"/>
      <c r="L552" s="17"/>
      <c r="M552" s="17"/>
      <c r="N552" s="17"/>
      <c r="O552" s="23"/>
      <c r="P552" s="17"/>
      <c r="Q552" s="17"/>
      <c r="R552" s="17"/>
      <c r="S552" s="17"/>
      <c r="T552" s="17"/>
      <c r="U552" s="23"/>
      <c r="V552" s="17"/>
      <c r="W552" s="118"/>
      <c r="X552" s="17"/>
      <c r="Y552" s="17"/>
      <c r="Z552" s="17"/>
      <c r="AA552" s="17"/>
      <c r="AB552" s="17"/>
      <c r="AC552" s="17"/>
      <c r="AD552" s="17"/>
      <c r="AE552" s="17"/>
      <c r="AF552" s="17"/>
      <c r="AG552" s="17"/>
      <c r="AH552" s="17"/>
    </row>
    <row r="553">
      <c r="A553" s="17"/>
      <c r="B553" s="17"/>
      <c r="C553" s="116"/>
      <c r="D553" s="17"/>
      <c r="E553" s="117"/>
      <c r="F553" s="23"/>
      <c r="G553" s="17"/>
      <c r="H553" s="17"/>
      <c r="I553" s="17"/>
      <c r="J553" s="117"/>
      <c r="K553" s="23"/>
      <c r="L553" s="17"/>
      <c r="M553" s="17"/>
      <c r="N553" s="17"/>
      <c r="O553" s="23"/>
      <c r="P553" s="17"/>
      <c r="Q553" s="17"/>
      <c r="R553" s="17"/>
      <c r="S553" s="17"/>
      <c r="T553" s="17"/>
      <c r="U553" s="23"/>
      <c r="V553" s="17"/>
      <c r="W553" s="118"/>
      <c r="X553" s="17"/>
      <c r="Y553" s="17"/>
      <c r="Z553" s="17"/>
      <c r="AA553" s="17"/>
      <c r="AB553" s="17"/>
      <c r="AC553" s="17"/>
      <c r="AD553" s="17"/>
      <c r="AE553" s="17"/>
      <c r="AF553" s="17"/>
      <c r="AG553" s="17"/>
      <c r="AH553" s="17"/>
    </row>
    <row r="554">
      <c r="A554" s="17"/>
      <c r="B554" s="17"/>
      <c r="C554" s="116"/>
      <c r="D554" s="17"/>
      <c r="E554" s="117"/>
      <c r="F554" s="23"/>
      <c r="G554" s="17"/>
      <c r="H554" s="17"/>
      <c r="I554" s="17"/>
      <c r="J554" s="117"/>
      <c r="K554" s="23"/>
      <c r="L554" s="17"/>
      <c r="M554" s="17"/>
      <c r="N554" s="17"/>
      <c r="O554" s="23"/>
      <c r="P554" s="17"/>
      <c r="Q554" s="17"/>
      <c r="R554" s="17"/>
      <c r="S554" s="17"/>
      <c r="T554" s="17"/>
      <c r="U554" s="23"/>
      <c r="V554" s="17"/>
      <c r="W554" s="118"/>
      <c r="X554" s="17"/>
      <c r="Y554" s="17"/>
      <c r="Z554" s="17"/>
      <c r="AA554" s="17"/>
      <c r="AB554" s="17"/>
      <c r="AC554" s="17"/>
      <c r="AD554" s="17"/>
      <c r="AE554" s="17"/>
      <c r="AF554" s="17"/>
      <c r="AG554" s="17"/>
      <c r="AH554" s="17"/>
    </row>
    <row r="555">
      <c r="A555" s="17"/>
      <c r="B555" s="17"/>
      <c r="C555" s="116"/>
      <c r="D555" s="17"/>
      <c r="E555" s="117"/>
      <c r="F555" s="23"/>
      <c r="G555" s="17"/>
      <c r="H555" s="17"/>
      <c r="I555" s="17"/>
      <c r="J555" s="117"/>
      <c r="K555" s="23"/>
      <c r="L555" s="17"/>
      <c r="M555" s="17"/>
      <c r="N555" s="17"/>
      <c r="O555" s="23"/>
      <c r="P555" s="17"/>
      <c r="Q555" s="17"/>
      <c r="R555" s="17"/>
      <c r="S555" s="17"/>
      <c r="T555" s="17"/>
      <c r="U555" s="23"/>
      <c r="V555" s="17"/>
      <c r="W555" s="118"/>
      <c r="X555" s="17"/>
      <c r="Y555" s="17"/>
      <c r="Z555" s="17"/>
      <c r="AA555" s="17"/>
      <c r="AB555" s="17"/>
      <c r="AC555" s="17"/>
      <c r="AD555" s="17"/>
      <c r="AE555" s="17"/>
      <c r="AF555" s="17"/>
      <c r="AG555" s="17"/>
      <c r="AH555" s="17"/>
    </row>
    <row r="556">
      <c r="A556" s="17"/>
      <c r="B556" s="17"/>
      <c r="C556" s="116"/>
      <c r="D556" s="17"/>
      <c r="E556" s="117"/>
      <c r="F556" s="23"/>
      <c r="G556" s="17"/>
      <c r="H556" s="17"/>
      <c r="I556" s="17"/>
      <c r="J556" s="117"/>
      <c r="K556" s="23"/>
      <c r="L556" s="17"/>
      <c r="M556" s="17"/>
      <c r="N556" s="17"/>
      <c r="O556" s="23"/>
      <c r="P556" s="17"/>
      <c r="Q556" s="17"/>
      <c r="R556" s="17"/>
      <c r="S556" s="17"/>
      <c r="T556" s="17"/>
      <c r="U556" s="23"/>
      <c r="V556" s="17"/>
      <c r="W556" s="118"/>
      <c r="X556" s="17"/>
      <c r="Y556" s="17"/>
      <c r="Z556" s="17"/>
      <c r="AA556" s="17"/>
      <c r="AB556" s="17"/>
      <c r="AC556" s="17"/>
      <c r="AD556" s="17"/>
      <c r="AE556" s="17"/>
      <c r="AF556" s="17"/>
      <c r="AG556" s="17"/>
      <c r="AH556" s="17"/>
    </row>
    <row r="557">
      <c r="A557" s="17"/>
      <c r="B557" s="17"/>
      <c r="C557" s="116"/>
      <c r="D557" s="17"/>
      <c r="E557" s="117"/>
      <c r="F557" s="23"/>
      <c r="G557" s="17"/>
      <c r="H557" s="17"/>
      <c r="I557" s="17"/>
      <c r="J557" s="117"/>
      <c r="K557" s="23"/>
      <c r="L557" s="17"/>
      <c r="M557" s="17"/>
      <c r="N557" s="17"/>
      <c r="O557" s="23"/>
      <c r="P557" s="17"/>
      <c r="Q557" s="17"/>
      <c r="R557" s="17"/>
      <c r="S557" s="17"/>
      <c r="T557" s="17"/>
      <c r="U557" s="23"/>
      <c r="V557" s="17"/>
      <c r="W557" s="118"/>
      <c r="X557" s="17"/>
      <c r="Y557" s="17"/>
      <c r="Z557" s="17"/>
      <c r="AA557" s="17"/>
      <c r="AB557" s="17"/>
      <c r="AC557" s="17"/>
      <c r="AD557" s="17"/>
      <c r="AE557" s="17"/>
      <c r="AF557" s="17"/>
      <c r="AG557" s="17"/>
      <c r="AH557" s="17"/>
    </row>
    <row r="558">
      <c r="A558" s="17"/>
      <c r="B558" s="17"/>
      <c r="C558" s="116"/>
      <c r="D558" s="17"/>
      <c r="E558" s="117"/>
      <c r="F558" s="23"/>
      <c r="G558" s="17"/>
      <c r="H558" s="17"/>
      <c r="I558" s="17"/>
      <c r="J558" s="117"/>
      <c r="K558" s="23"/>
      <c r="L558" s="17"/>
      <c r="M558" s="17"/>
      <c r="N558" s="17"/>
      <c r="O558" s="23"/>
      <c r="P558" s="17"/>
      <c r="Q558" s="17"/>
      <c r="R558" s="17"/>
      <c r="S558" s="17"/>
      <c r="T558" s="17"/>
      <c r="U558" s="23"/>
      <c r="V558" s="17"/>
      <c r="W558" s="118"/>
      <c r="X558" s="17"/>
      <c r="Y558" s="17"/>
      <c r="Z558" s="17"/>
      <c r="AA558" s="17"/>
      <c r="AB558" s="17"/>
      <c r="AC558" s="17"/>
      <c r="AD558" s="17"/>
      <c r="AE558" s="17"/>
      <c r="AF558" s="17"/>
      <c r="AG558" s="17"/>
      <c r="AH558" s="17"/>
    </row>
    <row r="559">
      <c r="A559" s="17"/>
      <c r="B559" s="17"/>
      <c r="C559" s="116"/>
      <c r="D559" s="17"/>
      <c r="E559" s="117"/>
      <c r="F559" s="23"/>
      <c r="G559" s="17"/>
      <c r="H559" s="17"/>
      <c r="I559" s="17"/>
      <c r="J559" s="117"/>
      <c r="K559" s="23"/>
      <c r="L559" s="17"/>
      <c r="M559" s="17"/>
      <c r="N559" s="17"/>
      <c r="O559" s="23"/>
      <c r="P559" s="17"/>
      <c r="Q559" s="17"/>
      <c r="R559" s="17"/>
      <c r="S559" s="17"/>
      <c r="T559" s="17"/>
      <c r="U559" s="23"/>
      <c r="V559" s="17"/>
      <c r="W559" s="118"/>
      <c r="X559" s="17"/>
      <c r="Y559" s="17"/>
      <c r="Z559" s="17"/>
      <c r="AA559" s="17"/>
      <c r="AB559" s="17"/>
      <c r="AC559" s="17"/>
      <c r="AD559" s="17"/>
      <c r="AE559" s="17"/>
      <c r="AF559" s="17"/>
      <c r="AG559" s="17"/>
      <c r="AH559" s="17"/>
    </row>
    <row r="560">
      <c r="A560" s="17"/>
      <c r="B560" s="17"/>
      <c r="C560" s="116"/>
      <c r="D560" s="17"/>
      <c r="E560" s="117"/>
      <c r="F560" s="23"/>
      <c r="G560" s="17"/>
      <c r="H560" s="17"/>
      <c r="I560" s="17"/>
      <c r="J560" s="117"/>
      <c r="K560" s="23"/>
      <c r="L560" s="17"/>
      <c r="M560" s="17"/>
      <c r="N560" s="17"/>
      <c r="O560" s="23"/>
      <c r="P560" s="17"/>
      <c r="Q560" s="17"/>
      <c r="R560" s="17"/>
      <c r="S560" s="17"/>
      <c r="T560" s="17"/>
      <c r="U560" s="23"/>
      <c r="V560" s="17"/>
      <c r="W560" s="118"/>
      <c r="X560" s="17"/>
      <c r="Y560" s="17"/>
      <c r="Z560" s="17"/>
      <c r="AA560" s="17"/>
      <c r="AB560" s="17"/>
      <c r="AC560" s="17"/>
      <c r="AD560" s="17"/>
      <c r="AE560" s="17"/>
      <c r="AF560" s="17"/>
      <c r="AG560" s="17"/>
      <c r="AH560" s="17"/>
    </row>
    <row r="561">
      <c r="A561" s="17"/>
      <c r="B561" s="17"/>
      <c r="C561" s="116"/>
      <c r="D561" s="17"/>
      <c r="E561" s="117"/>
      <c r="F561" s="23"/>
      <c r="G561" s="17"/>
      <c r="H561" s="17"/>
      <c r="I561" s="17"/>
      <c r="J561" s="117"/>
      <c r="K561" s="23"/>
      <c r="L561" s="17"/>
      <c r="M561" s="17"/>
      <c r="N561" s="17"/>
      <c r="O561" s="23"/>
      <c r="P561" s="17"/>
      <c r="Q561" s="17"/>
      <c r="R561" s="17"/>
      <c r="S561" s="17"/>
      <c r="T561" s="17"/>
      <c r="U561" s="23"/>
      <c r="V561" s="17"/>
      <c r="W561" s="118"/>
      <c r="X561" s="17"/>
      <c r="Y561" s="17"/>
      <c r="Z561" s="17"/>
      <c r="AA561" s="17"/>
      <c r="AB561" s="17"/>
      <c r="AC561" s="17"/>
      <c r="AD561" s="17"/>
      <c r="AE561" s="17"/>
      <c r="AF561" s="17"/>
      <c r="AG561" s="17"/>
      <c r="AH561" s="17"/>
    </row>
    <row r="562">
      <c r="A562" s="17"/>
      <c r="B562" s="17"/>
      <c r="C562" s="116"/>
      <c r="D562" s="17"/>
      <c r="E562" s="117"/>
      <c r="F562" s="23"/>
      <c r="G562" s="17"/>
      <c r="H562" s="17"/>
      <c r="I562" s="17"/>
      <c r="J562" s="117"/>
      <c r="K562" s="23"/>
      <c r="L562" s="17"/>
      <c r="M562" s="17"/>
      <c r="N562" s="17"/>
      <c r="O562" s="23"/>
      <c r="P562" s="17"/>
      <c r="Q562" s="17"/>
      <c r="R562" s="17"/>
      <c r="S562" s="17"/>
      <c r="T562" s="17"/>
      <c r="U562" s="23"/>
      <c r="V562" s="17"/>
      <c r="W562" s="118"/>
      <c r="X562" s="17"/>
      <c r="Y562" s="17"/>
      <c r="Z562" s="17"/>
      <c r="AA562" s="17"/>
      <c r="AB562" s="17"/>
      <c r="AC562" s="17"/>
      <c r="AD562" s="17"/>
      <c r="AE562" s="17"/>
      <c r="AF562" s="17"/>
      <c r="AG562" s="17"/>
      <c r="AH562" s="17"/>
    </row>
    <row r="563">
      <c r="A563" s="17"/>
      <c r="B563" s="17"/>
      <c r="C563" s="116"/>
      <c r="D563" s="17"/>
      <c r="E563" s="117"/>
      <c r="F563" s="23"/>
      <c r="G563" s="17"/>
      <c r="H563" s="17"/>
      <c r="I563" s="17"/>
      <c r="J563" s="117"/>
      <c r="K563" s="23"/>
      <c r="L563" s="17"/>
      <c r="M563" s="17"/>
      <c r="N563" s="17"/>
      <c r="O563" s="23"/>
      <c r="P563" s="17"/>
      <c r="Q563" s="17"/>
      <c r="R563" s="17"/>
      <c r="S563" s="17"/>
      <c r="T563" s="17"/>
      <c r="U563" s="23"/>
      <c r="V563" s="17"/>
      <c r="W563" s="118"/>
      <c r="X563" s="17"/>
      <c r="Y563" s="17"/>
      <c r="Z563" s="17"/>
      <c r="AA563" s="17"/>
      <c r="AB563" s="17"/>
      <c r="AC563" s="17"/>
      <c r="AD563" s="17"/>
      <c r="AE563" s="17"/>
      <c r="AF563" s="17"/>
      <c r="AG563" s="17"/>
      <c r="AH563" s="17"/>
    </row>
    <row r="564">
      <c r="A564" s="17"/>
      <c r="B564" s="17"/>
      <c r="C564" s="116"/>
      <c r="D564" s="17"/>
      <c r="E564" s="117"/>
      <c r="F564" s="23"/>
      <c r="G564" s="17"/>
      <c r="H564" s="17"/>
      <c r="I564" s="17"/>
      <c r="J564" s="117"/>
      <c r="K564" s="23"/>
      <c r="L564" s="17"/>
      <c r="M564" s="17"/>
      <c r="N564" s="17"/>
      <c r="O564" s="23"/>
      <c r="P564" s="17"/>
      <c r="Q564" s="17"/>
      <c r="R564" s="17"/>
      <c r="S564" s="17"/>
      <c r="T564" s="17"/>
      <c r="U564" s="23"/>
      <c r="V564" s="17"/>
      <c r="W564" s="118"/>
      <c r="X564" s="17"/>
      <c r="Y564" s="17"/>
      <c r="Z564" s="17"/>
      <c r="AA564" s="17"/>
      <c r="AB564" s="17"/>
      <c r="AC564" s="17"/>
      <c r="AD564" s="17"/>
      <c r="AE564" s="17"/>
      <c r="AF564" s="17"/>
      <c r="AG564" s="17"/>
      <c r="AH564" s="17"/>
    </row>
    <row r="565">
      <c r="A565" s="17"/>
      <c r="B565" s="17"/>
      <c r="C565" s="116"/>
      <c r="D565" s="17"/>
      <c r="E565" s="117"/>
      <c r="F565" s="23"/>
      <c r="G565" s="17"/>
      <c r="H565" s="17"/>
      <c r="I565" s="17"/>
      <c r="J565" s="117"/>
      <c r="K565" s="23"/>
      <c r="L565" s="17"/>
      <c r="M565" s="17"/>
      <c r="N565" s="17"/>
      <c r="O565" s="23"/>
      <c r="P565" s="17"/>
      <c r="Q565" s="17"/>
      <c r="R565" s="17"/>
      <c r="S565" s="17"/>
      <c r="T565" s="17"/>
      <c r="U565" s="23"/>
      <c r="V565" s="17"/>
      <c r="W565" s="118"/>
      <c r="X565" s="17"/>
      <c r="Y565" s="17"/>
      <c r="Z565" s="17"/>
      <c r="AA565" s="17"/>
      <c r="AB565" s="17"/>
      <c r="AC565" s="17"/>
      <c r="AD565" s="17"/>
      <c r="AE565" s="17"/>
      <c r="AF565" s="17"/>
      <c r="AG565" s="17"/>
      <c r="AH565" s="17"/>
    </row>
    <row r="566">
      <c r="A566" s="17"/>
      <c r="B566" s="17"/>
      <c r="C566" s="116"/>
      <c r="D566" s="17"/>
      <c r="E566" s="117"/>
      <c r="F566" s="23"/>
      <c r="G566" s="17"/>
      <c r="H566" s="17"/>
      <c r="I566" s="17"/>
      <c r="J566" s="117"/>
      <c r="K566" s="23"/>
      <c r="L566" s="17"/>
      <c r="M566" s="17"/>
      <c r="N566" s="17"/>
      <c r="O566" s="23"/>
      <c r="P566" s="17"/>
      <c r="Q566" s="17"/>
      <c r="R566" s="17"/>
      <c r="S566" s="17"/>
      <c r="T566" s="17"/>
      <c r="U566" s="23"/>
      <c r="V566" s="17"/>
      <c r="W566" s="118"/>
      <c r="X566" s="17"/>
      <c r="Y566" s="17"/>
      <c r="Z566" s="17"/>
      <c r="AA566" s="17"/>
      <c r="AB566" s="17"/>
      <c r="AC566" s="17"/>
      <c r="AD566" s="17"/>
      <c r="AE566" s="17"/>
      <c r="AF566" s="17"/>
      <c r="AG566" s="17"/>
      <c r="AH566" s="17"/>
    </row>
    <row r="567">
      <c r="A567" s="17"/>
      <c r="B567" s="17"/>
      <c r="C567" s="116"/>
      <c r="D567" s="17"/>
      <c r="E567" s="117"/>
      <c r="F567" s="23"/>
      <c r="G567" s="17"/>
      <c r="H567" s="17"/>
      <c r="I567" s="17"/>
      <c r="J567" s="117"/>
      <c r="K567" s="23"/>
      <c r="L567" s="17"/>
      <c r="M567" s="17"/>
      <c r="N567" s="17"/>
      <c r="O567" s="23"/>
      <c r="P567" s="17"/>
      <c r="Q567" s="17"/>
      <c r="R567" s="17"/>
      <c r="S567" s="17"/>
      <c r="T567" s="17"/>
      <c r="U567" s="23"/>
      <c r="V567" s="17"/>
      <c r="W567" s="118"/>
      <c r="X567" s="17"/>
      <c r="Y567" s="17"/>
      <c r="Z567" s="17"/>
      <c r="AA567" s="17"/>
      <c r="AB567" s="17"/>
      <c r="AC567" s="17"/>
      <c r="AD567" s="17"/>
      <c r="AE567" s="17"/>
      <c r="AF567" s="17"/>
      <c r="AG567" s="17"/>
      <c r="AH567" s="17"/>
    </row>
    <row r="568">
      <c r="A568" s="17"/>
      <c r="B568" s="17"/>
      <c r="C568" s="116"/>
      <c r="D568" s="17"/>
      <c r="E568" s="117"/>
      <c r="F568" s="23"/>
      <c r="G568" s="17"/>
      <c r="H568" s="17"/>
      <c r="I568" s="17"/>
      <c r="J568" s="117"/>
      <c r="K568" s="23"/>
      <c r="L568" s="17"/>
      <c r="M568" s="17"/>
      <c r="N568" s="17"/>
      <c r="O568" s="23"/>
      <c r="P568" s="17"/>
      <c r="Q568" s="17"/>
      <c r="R568" s="17"/>
      <c r="S568" s="17"/>
      <c r="T568" s="17"/>
      <c r="U568" s="23"/>
      <c r="V568" s="17"/>
      <c r="W568" s="118"/>
      <c r="X568" s="17"/>
      <c r="Y568" s="17"/>
      <c r="Z568" s="17"/>
      <c r="AA568" s="17"/>
      <c r="AB568" s="17"/>
      <c r="AC568" s="17"/>
      <c r="AD568" s="17"/>
      <c r="AE568" s="17"/>
      <c r="AF568" s="17"/>
      <c r="AG568" s="17"/>
      <c r="AH568" s="17"/>
    </row>
    <row r="569">
      <c r="A569" s="17"/>
      <c r="B569" s="17"/>
      <c r="C569" s="116"/>
      <c r="D569" s="17"/>
      <c r="E569" s="117"/>
      <c r="F569" s="23"/>
      <c r="G569" s="17"/>
      <c r="H569" s="17"/>
      <c r="I569" s="17"/>
      <c r="J569" s="117"/>
      <c r="K569" s="23"/>
      <c r="L569" s="17"/>
      <c r="M569" s="17"/>
      <c r="N569" s="17"/>
      <c r="O569" s="23"/>
      <c r="P569" s="17"/>
      <c r="Q569" s="17"/>
      <c r="R569" s="17"/>
      <c r="S569" s="17"/>
      <c r="T569" s="17"/>
      <c r="U569" s="23"/>
      <c r="V569" s="17"/>
      <c r="W569" s="118"/>
      <c r="X569" s="17"/>
      <c r="Y569" s="17"/>
      <c r="Z569" s="17"/>
      <c r="AA569" s="17"/>
      <c r="AB569" s="17"/>
      <c r="AC569" s="17"/>
      <c r="AD569" s="17"/>
      <c r="AE569" s="17"/>
      <c r="AF569" s="17"/>
      <c r="AG569" s="17"/>
      <c r="AH569" s="17"/>
    </row>
    <row r="570">
      <c r="A570" s="17"/>
      <c r="B570" s="17"/>
      <c r="C570" s="116"/>
      <c r="D570" s="17"/>
      <c r="E570" s="117"/>
      <c r="F570" s="23"/>
      <c r="G570" s="17"/>
      <c r="H570" s="17"/>
      <c r="I570" s="17"/>
      <c r="J570" s="117"/>
      <c r="K570" s="23"/>
      <c r="L570" s="17"/>
      <c r="M570" s="17"/>
      <c r="N570" s="17"/>
      <c r="O570" s="23"/>
      <c r="P570" s="17"/>
      <c r="Q570" s="17"/>
      <c r="R570" s="17"/>
      <c r="S570" s="17"/>
      <c r="T570" s="17"/>
      <c r="U570" s="23"/>
      <c r="V570" s="17"/>
      <c r="W570" s="118"/>
      <c r="X570" s="17"/>
      <c r="Y570" s="17"/>
      <c r="Z570" s="17"/>
      <c r="AA570" s="17"/>
      <c r="AB570" s="17"/>
      <c r="AC570" s="17"/>
      <c r="AD570" s="17"/>
      <c r="AE570" s="17"/>
      <c r="AF570" s="17"/>
      <c r="AG570" s="17"/>
      <c r="AH570" s="17"/>
    </row>
    <row r="571">
      <c r="A571" s="17"/>
      <c r="B571" s="17"/>
      <c r="C571" s="116"/>
      <c r="D571" s="17"/>
      <c r="E571" s="117"/>
      <c r="F571" s="23"/>
      <c r="G571" s="17"/>
      <c r="H571" s="17"/>
      <c r="I571" s="17"/>
      <c r="J571" s="117"/>
      <c r="K571" s="23"/>
      <c r="L571" s="17"/>
      <c r="M571" s="17"/>
      <c r="N571" s="17"/>
      <c r="O571" s="23"/>
      <c r="P571" s="17"/>
      <c r="Q571" s="17"/>
      <c r="R571" s="17"/>
      <c r="S571" s="17"/>
      <c r="T571" s="17"/>
      <c r="U571" s="23"/>
      <c r="V571" s="17"/>
      <c r="W571" s="118"/>
      <c r="X571" s="17"/>
      <c r="Y571" s="17"/>
      <c r="Z571" s="17"/>
      <c r="AA571" s="17"/>
      <c r="AB571" s="17"/>
      <c r="AC571" s="17"/>
      <c r="AD571" s="17"/>
      <c r="AE571" s="17"/>
      <c r="AF571" s="17"/>
      <c r="AG571" s="17"/>
      <c r="AH571" s="17"/>
    </row>
    <row r="572">
      <c r="A572" s="17"/>
      <c r="B572" s="17"/>
      <c r="C572" s="116"/>
      <c r="D572" s="17"/>
      <c r="E572" s="117"/>
      <c r="F572" s="23"/>
      <c r="G572" s="17"/>
      <c r="H572" s="17"/>
      <c r="I572" s="17"/>
      <c r="J572" s="117"/>
      <c r="K572" s="23"/>
      <c r="L572" s="17"/>
      <c r="M572" s="17"/>
      <c r="N572" s="17"/>
      <c r="O572" s="23"/>
      <c r="P572" s="17"/>
      <c r="Q572" s="17"/>
      <c r="R572" s="17"/>
      <c r="S572" s="17"/>
      <c r="T572" s="17"/>
      <c r="U572" s="23"/>
      <c r="V572" s="17"/>
      <c r="W572" s="118"/>
      <c r="X572" s="17"/>
      <c r="Y572" s="17"/>
      <c r="Z572" s="17"/>
      <c r="AA572" s="17"/>
      <c r="AB572" s="17"/>
      <c r="AC572" s="17"/>
      <c r="AD572" s="17"/>
      <c r="AE572" s="17"/>
      <c r="AF572" s="17"/>
      <c r="AG572" s="17"/>
      <c r="AH572" s="17"/>
    </row>
    <row r="573">
      <c r="A573" s="17"/>
      <c r="B573" s="17"/>
      <c r="C573" s="116"/>
      <c r="D573" s="17"/>
      <c r="E573" s="117"/>
      <c r="F573" s="23"/>
      <c r="G573" s="17"/>
      <c r="H573" s="17"/>
      <c r="I573" s="17"/>
      <c r="J573" s="117"/>
      <c r="K573" s="23"/>
      <c r="L573" s="17"/>
      <c r="M573" s="17"/>
      <c r="N573" s="17"/>
      <c r="O573" s="23"/>
      <c r="P573" s="17"/>
      <c r="Q573" s="17"/>
      <c r="R573" s="17"/>
      <c r="S573" s="17"/>
      <c r="T573" s="17"/>
      <c r="U573" s="23"/>
      <c r="V573" s="17"/>
      <c r="W573" s="118"/>
      <c r="X573" s="17"/>
      <c r="Y573" s="17"/>
      <c r="Z573" s="17"/>
      <c r="AA573" s="17"/>
      <c r="AB573" s="17"/>
      <c r="AC573" s="17"/>
      <c r="AD573" s="17"/>
      <c r="AE573" s="17"/>
      <c r="AF573" s="17"/>
      <c r="AG573" s="17"/>
      <c r="AH573" s="17"/>
    </row>
    <row r="574">
      <c r="A574" s="17"/>
      <c r="B574" s="17"/>
      <c r="C574" s="116"/>
      <c r="D574" s="17"/>
      <c r="E574" s="117"/>
      <c r="F574" s="23"/>
      <c r="G574" s="17"/>
      <c r="H574" s="17"/>
      <c r="I574" s="17"/>
      <c r="J574" s="117"/>
      <c r="K574" s="23"/>
      <c r="L574" s="17"/>
      <c r="M574" s="17"/>
      <c r="N574" s="17"/>
      <c r="O574" s="23"/>
      <c r="P574" s="17"/>
      <c r="Q574" s="17"/>
      <c r="R574" s="17"/>
      <c r="S574" s="17"/>
      <c r="T574" s="17"/>
      <c r="U574" s="23"/>
      <c r="V574" s="17"/>
      <c r="W574" s="118"/>
      <c r="X574" s="17"/>
      <c r="Y574" s="17"/>
      <c r="Z574" s="17"/>
      <c r="AA574" s="17"/>
      <c r="AB574" s="17"/>
      <c r="AC574" s="17"/>
      <c r="AD574" s="17"/>
      <c r="AE574" s="17"/>
      <c r="AF574" s="17"/>
      <c r="AG574" s="17"/>
      <c r="AH574" s="17"/>
    </row>
    <row r="575">
      <c r="A575" s="17"/>
      <c r="B575" s="17"/>
      <c r="C575" s="116"/>
      <c r="D575" s="17"/>
      <c r="E575" s="117"/>
      <c r="F575" s="23"/>
      <c r="G575" s="17"/>
      <c r="H575" s="17"/>
      <c r="I575" s="17"/>
      <c r="J575" s="117"/>
      <c r="K575" s="23"/>
      <c r="L575" s="17"/>
      <c r="M575" s="17"/>
      <c r="N575" s="17"/>
      <c r="O575" s="23"/>
      <c r="P575" s="17"/>
      <c r="Q575" s="17"/>
      <c r="R575" s="17"/>
      <c r="S575" s="17"/>
      <c r="T575" s="17"/>
      <c r="U575" s="23"/>
      <c r="V575" s="17"/>
      <c r="W575" s="118"/>
      <c r="X575" s="17"/>
      <c r="Y575" s="17"/>
      <c r="Z575" s="17"/>
      <c r="AA575" s="17"/>
      <c r="AB575" s="17"/>
      <c r="AC575" s="17"/>
      <c r="AD575" s="17"/>
      <c r="AE575" s="17"/>
      <c r="AF575" s="17"/>
      <c r="AG575" s="17"/>
      <c r="AH575" s="17"/>
    </row>
    <row r="576">
      <c r="A576" s="17"/>
      <c r="B576" s="17"/>
      <c r="C576" s="116"/>
      <c r="D576" s="17"/>
      <c r="E576" s="117"/>
      <c r="F576" s="23"/>
      <c r="G576" s="17"/>
      <c r="H576" s="17"/>
      <c r="I576" s="17"/>
      <c r="J576" s="117"/>
      <c r="K576" s="23"/>
      <c r="L576" s="17"/>
      <c r="M576" s="17"/>
      <c r="N576" s="17"/>
      <c r="O576" s="23"/>
      <c r="P576" s="17"/>
      <c r="Q576" s="17"/>
      <c r="R576" s="17"/>
      <c r="S576" s="17"/>
      <c r="T576" s="17"/>
      <c r="U576" s="23"/>
      <c r="V576" s="17"/>
      <c r="W576" s="118"/>
      <c r="X576" s="17"/>
      <c r="Y576" s="17"/>
      <c r="Z576" s="17"/>
      <c r="AA576" s="17"/>
      <c r="AB576" s="17"/>
      <c r="AC576" s="17"/>
      <c r="AD576" s="17"/>
      <c r="AE576" s="17"/>
      <c r="AF576" s="17"/>
      <c r="AG576" s="17"/>
      <c r="AH576" s="17"/>
    </row>
    <row r="577">
      <c r="A577" s="17"/>
      <c r="B577" s="17"/>
      <c r="C577" s="116"/>
      <c r="D577" s="17"/>
      <c r="E577" s="117"/>
      <c r="F577" s="23"/>
      <c r="G577" s="17"/>
      <c r="H577" s="17"/>
      <c r="I577" s="17"/>
      <c r="J577" s="117"/>
      <c r="K577" s="23"/>
      <c r="L577" s="17"/>
      <c r="M577" s="17"/>
      <c r="N577" s="17"/>
      <c r="O577" s="23"/>
      <c r="P577" s="17"/>
      <c r="Q577" s="17"/>
      <c r="R577" s="17"/>
      <c r="S577" s="17"/>
      <c r="T577" s="17"/>
      <c r="U577" s="23"/>
      <c r="V577" s="17"/>
      <c r="W577" s="118"/>
      <c r="X577" s="17"/>
      <c r="Y577" s="17"/>
      <c r="Z577" s="17"/>
      <c r="AA577" s="17"/>
      <c r="AB577" s="17"/>
      <c r="AC577" s="17"/>
      <c r="AD577" s="17"/>
      <c r="AE577" s="17"/>
      <c r="AF577" s="17"/>
      <c r="AG577" s="17"/>
      <c r="AH577" s="17"/>
    </row>
    <row r="578">
      <c r="A578" s="17"/>
      <c r="B578" s="17"/>
      <c r="C578" s="116"/>
      <c r="D578" s="17"/>
      <c r="E578" s="117"/>
      <c r="F578" s="23"/>
      <c r="G578" s="17"/>
      <c r="H578" s="17"/>
      <c r="I578" s="17"/>
      <c r="J578" s="117"/>
      <c r="K578" s="23"/>
      <c r="L578" s="17"/>
      <c r="M578" s="17"/>
      <c r="N578" s="17"/>
      <c r="O578" s="23"/>
      <c r="P578" s="17"/>
      <c r="Q578" s="17"/>
      <c r="R578" s="17"/>
      <c r="S578" s="17"/>
      <c r="T578" s="17"/>
      <c r="U578" s="23"/>
      <c r="V578" s="17"/>
      <c r="W578" s="118"/>
      <c r="X578" s="17"/>
      <c r="Y578" s="17"/>
      <c r="Z578" s="17"/>
      <c r="AA578" s="17"/>
      <c r="AB578" s="17"/>
      <c r="AC578" s="17"/>
      <c r="AD578" s="17"/>
      <c r="AE578" s="17"/>
      <c r="AF578" s="17"/>
      <c r="AG578" s="17"/>
      <c r="AH578" s="17"/>
    </row>
    <row r="579">
      <c r="A579" s="17"/>
      <c r="B579" s="17"/>
      <c r="C579" s="116"/>
      <c r="D579" s="17"/>
      <c r="E579" s="117"/>
      <c r="F579" s="23"/>
      <c r="G579" s="17"/>
      <c r="H579" s="17"/>
      <c r="I579" s="17"/>
      <c r="J579" s="117"/>
      <c r="K579" s="23"/>
      <c r="L579" s="17"/>
      <c r="M579" s="17"/>
      <c r="N579" s="17"/>
      <c r="O579" s="23"/>
      <c r="P579" s="17"/>
      <c r="Q579" s="17"/>
      <c r="R579" s="17"/>
      <c r="S579" s="17"/>
      <c r="T579" s="17"/>
      <c r="U579" s="23"/>
      <c r="V579" s="17"/>
      <c r="W579" s="118"/>
      <c r="X579" s="17"/>
      <c r="Y579" s="17"/>
      <c r="Z579" s="17"/>
      <c r="AA579" s="17"/>
      <c r="AB579" s="17"/>
      <c r="AC579" s="17"/>
      <c r="AD579" s="17"/>
      <c r="AE579" s="17"/>
      <c r="AF579" s="17"/>
      <c r="AG579" s="17"/>
      <c r="AH579" s="17"/>
    </row>
    <row r="580">
      <c r="A580" s="17"/>
      <c r="B580" s="17"/>
      <c r="C580" s="116"/>
      <c r="D580" s="17"/>
      <c r="E580" s="117"/>
      <c r="F580" s="23"/>
      <c r="G580" s="17"/>
      <c r="H580" s="17"/>
      <c r="I580" s="17"/>
      <c r="J580" s="117"/>
      <c r="K580" s="23"/>
      <c r="L580" s="17"/>
      <c r="M580" s="17"/>
      <c r="N580" s="17"/>
      <c r="O580" s="23"/>
      <c r="P580" s="17"/>
      <c r="Q580" s="17"/>
      <c r="R580" s="17"/>
      <c r="S580" s="17"/>
      <c r="T580" s="17"/>
      <c r="U580" s="23"/>
      <c r="V580" s="17"/>
      <c r="W580" s="118"/>
      <c r="X580" s="17"/>
      <c r="Y580" s="17"/>
      <c r="Z580" s="17"/>
      <c r="AA580" s="17"/>
      <c r="AB580" s="17"/>
      <c r="AC580" s="17"/>
      <c r="AD580" s="17"/>
      <c r="AE580" s="17"/>
      <c r="AF580" s="17"/>
      <c r="AG580" s="17"/>
      <c r="AH580" s="17"/>
    </row>
    <row r="581">
      <c r="A581" s="17"/>
      <c r="B581" s="17"/>
      <c r="C581" s="116"/>
      <c r="D581" s="17"/>
      <c r="E581" s="117"/>
      <c r="F581" s="23"/>
      <c r="G581" s="17"/>
      <c r="H581" s="17"/>
      <c r="I581" s="17"/>
      <c r="J581" s="117"/>
      <c r="K581" s="23"/>
      <c r="L581" s="17"/>
      <c r="M581" s="17"/>
      <c r="N581" s="17"/>
      <c r="O581" s="23"/>
      <c r="P581" s="17"/>
      <c r="Q581" s="17"/>
      <c r="R581" s="17"/>
      <c r="S581" s="17"/>
      <c r="T581" s="17"/>
      <c r="U581" s="23"/>
      <c r="V581" s="17"/>
      <c r="W581" s="118"/>
      <c r="X581" s="17"/>
      <c r="Y581" s="17"/>
      <c r="Z581" s="17"/>
      <c r="AA581" s="17"/>
      <c r="AB581" s="17"/>
      <c r="AC581" s="17"/>
      <c r="AD581" s="17"/>
      <c r="AE581" s="17"/>
      <c r="AF581" s="17"/>
      <c r="AG581" s="17"/>
      <c r="AH581" s="17"/>
    </row>
    <row r="582">
      <c r="A582" s="17"/>
      <c r="B582" s="17"/>
      <c r="C582" s="116"/>
      <c r="D582" s="17"/>
      <c r="E582" s="117"/>
      <c r="F582" s="23"/>
      <c r="G582" s="17"/>
      <c r="H582" s="17"/>
      <c r="I582" s="17"/>
      <c r="J582" s="117"/>
      <c r="K582" s="23"/>
      <c r="L582" s="17"/>
      <c r="M582" s="17"/>
      <c r="N582" s="17"/>
      <c r="O582" s="23"/>
      <c r="P582" s="17"/>
      <c r="Q582" s="17"/>
      <c r="R582" s="17"/>
      <c r="S582" s="17"/>
      <c r="T582" s="17"/>
      <c r="U582" s="23"/>
      <c r="V582" s="17"/>
      <c r="W582" s="118"/>
      <c r="X582" s="17"/>
      <c r="Y582" s="17"/>
      <c r="Z582" s="17"/>
      <c r="AA582" s="17"/>
      <c r="AB582" s="17"/>
      <c r="AC582" s="17"/>
      <c r="AD582" s="17"/>
      <c r="AE582" s="17"/>
      <c r="AF582" s="17"/>
      <c r="AG582" s="17"/>
      <c r="AH582" s="17"/>
    </row>
    <row r="583">
      <c r="A583" s="17"/>
      <c r="B583" s="17"/>
      <c r="C583" s="116"/>
      <c r="D583" s="17"/>
      <c r="E583" s="117"/>
      <c r="F583" s="23"/>
      <c r="G583" s="17"/>
      <c r="H583" s="17"/>
      <c r="I583" s="17"/>
      <c r="J583" s="117"/>
      <c r="K583" s="23"/>
      <c r="L583" s="17"/>
      <c r="M583" s="17"/>
      <c r="N583" s="17"/>
      <c r="O583" s="23"/>
      <c r="P583" s="17"/>
      <c r="Q583" s="17"/>
      <c r="R583" s="17"/>
      <c r="S583" s="17"/>
      <c r="T583" s="17"/>
      <c r="U583" s="23"/>
      <c r="V583" s="17"/>
      <c r="W583" s="118"/>
      <c r="X583" s="17"/>
      <c r="Y583" s="17"/>
      <c r="Z583" s="17"/>
      <c r="AA583" s="17"/>
      <c r="AB583" s="17"/>
      <c r="AC583" s="17"/>
      <c r="AD583" s="17"/>
      <c r="AE583" s="17"/>
      <c r="AF583" s="17"/>
      <c r="AG583" s="17"/>
      <c r="AH583" s="17"/>
    </row>
    <row r="584">
      <c r="A584" s="17"/>
      <c r="B584" s="17"/>
      <c r="C584" s="116"/>
      <c r="D584" s="17"/>
      <c r="E584" s="117"/>
      <c r="F584" s="23"/>
      <c r="G584" s="17"/>
      <c r="H584" s="17"/>
      <c r="I584" s="17"/>
      <c r="J584" s="117"/>
      <c r="K584" s="23"/>
      <c r="L584" s="17"/>
      <c r="M584" s="17"/>
      <c r="N584" s="17"/>
      <c r="O584" s="23"/>
      <c r="P584" s="17"/>
      <c r="Q584" s="17"/>
      <c r="R584" s="17"/>
      <c r="S584" s="17"/>
      <c r="T584" s="17"/>
      <c r="U584" s="23"/>
      <c r="V584" s="17"/>
      <c r="W584" s="118"/>
      <c r="X584" s="17"/>
      <c r="Y584" s="17"/>
      <c r="Z584" s="17"/>
      <c r="AA584" s="17"/>
      <c r="AB584" s="17"/>
      <c r="AC584" s="17"/>
      <c r="AD584" s="17"/>
      <c r="AE584" s="17"/>
      <c r="AF584" s="17"/>
      <c r="AG584" s="17"/>
      <c r="AH584" s="17"/>
    </row>
    <row r="585">
      <c r="A585" s="17"/>
      <c r="B585" s="17"/>
      <c r="C585" s="116"/>
      <c r="D585" s="17"/>
      <c r="E585" s="117"/>
      <c r="F585" s="23"/>
      <c r="G585" s="17"/>
      <c r="H585" s="17"/>
      <c r="I585" s="17"/>
      <c r="J585" s="117"/>
      <c r="K585" s="23"/>
      <c r="L585" s="17"/>
      <c r="M585" s="17"/>
      <c r="N585" s="17"/>
      <c r="O585" s="23"/>
      <c r="P585" s="17"/>
      <c r="Q585" s="17"/>
      <c r="R585" s="17"/>
      <c r="S585" s="17"/>
      <c r="T585" s="17"/>
      <c r="U585" s="23"/>
      <c r="V585" s="17"/>
      <c r="W585" s="118"/>
      <c r="X585" s="17"/>
      <c r="Y585" s="17"/>
      <c r="Z585" s="17"/>
      <c r="AA585" s="17"/>
      <c r="AB585" s="17"/>
      <c r="AC585" s="17"/>
      <c r="AD585" s="17"/>
      <c r="AE585" s="17"/>
      <c r="AF585" s="17"/>
      <c r="AG585" s="17"/>
      <c r="AH585" s="17"/>
    </row>
    <row r="586">
      <c r="A586" s="17"/>
      <c r="B586" s="17"/>
      <c r="C586" s="116"/>
      <c r="D586" s="17"/>
      <c r="E586" s="117"/>
      <c r="F586" s="23"/>
      <c r="G586" s="17"/>
      <c r="H586" s="17"/>
      <c r="I586" s="17"/>
      <c r="J586" s="117"/>
      <c r="K586" s="23"/>
      <c r="L586" s="17"/>
      <c r="M586" s="17"/>
      <c r="N586" s="17"/>
      <c r="O586" s="23"/>
      <c r="P586" s="17"/>
      <c r="Q586" s="17"/>
      <c r="R586" s="17"/>
      <c r="S586" s="17"/>
      <c r="T586" s="17"/>
      <c r="U586" s="23"/>
      <c r="V586" s="17"/>
      <c r="W586" s="118"/>
      <c r="X586" s="17"/>
      <c r="Y586" s="17"/>
      <c r="Z586" s="17"/>
      <c r="AA586" s="17"/>
      <c r="AB586" s="17"/>
      <c r="AC586" s="17"/>
      <c r="AD586" s="17"/>
      <c r="AE586" s="17"/>
      <c r="AF586" s="17"/>
      <c r="AG586" s="17"/>
      <c r="AH586" s="17"/>
    </row>
    <row r="587">
      <c r="A587" s="17"/>
      <c r="B587" s="17"/>
      <c r="C587" s="116"/>
      <c r="D587" s="17"/>
      <c r="E587" s="117"/>
      <c r="F587" s="23"/>
      <c r="G587" s="17"/>
      <c r="H587" s="17"/>
      <c r="I587" s="17"/>
      <c r="J587" s="117"/>
      <c r="K587" s="23"/>
      <c r="L587" s="17"/>
      <c r="M587" s="17"/>
      <c r="N587" s="17"/>
      <c r="O587" s="23"/>
      <c r="P587" s="17"/>
      <c r="Q587" s="17"/>
      <c r="R587" s="17"/>
      <c r="S587" s="17"/>
      <c r="T587" s="17"/>
      <c r="U587" s="23"/>
      <c r="V587" s="17"/>
      <c r="W587" s="118"/>
      <c r="X587" s="17"/>
      <c r="Y587" s="17"/>
      <c r="Z587" s="17"/>
      <c r="AA587" s="17"/>
      <c r="AB587" s="17"/>
      <c r="AC587" s="17"/>
      <c r="AD587" s="17"/>
      <c r="AE587" s="17"/>
      <c r="AF587" s="17"/>
      <c r="AG587" s="17"/>
      <c r="AH587" s="17"/>
    </row>
    <row r="588">
      <c r="A588" s="17"/>
      <c r="B588" s="17"/>
      <c r="C588" s="116"/>
      <c r="D588" s="17"/>
      <c r="E588" s="117"/>
      <c r="F588" s="23"/>
      <c r="G588" s="17"/>
      <c r="H588" s="17"/>
      <c r="I588" s="17"/>
      <c r="J588" s="117"/>
      <c r="K588" s="23"/>
      <c r="L588" s="17"/>
      <c r="M588" s="17"/>
      <c r="N588" s="17"/>
      <c r="O588" s="23"/>
      <c r="P588" s="17"/>
      <c r="Q588" s="17"/>
      <c r="R588" s="17"/>
      <c r="S588" s="17"/>
      <c r="T588" s="17"/>
      <c r="U588" s="23"/>
      <c r="V588" s="17"/>
      <c r="W588" s="118"/>
      <c r="X588" s="17"/>
      <c r="Y588" s="17"/>
      <c r="Z588" s="17"/>
      <c r="AA588" s="17"/>
      <c r="AB588" s="17"/>
      <c r="AC588" s="17"/>
      <c r="AD588" s="17"/>
      <c r="AE588" s="17"/>
      <c r="AF588" s="17"/>
      <c r="AG588" s="17"/>
      <c r="AH588" s="17"/>
    </row>
    <row r="589">
      <c r="A589" s="17"/>
      <c r="B589" s="17"/>
      <c r="C589" s="116"/>
      <c r="D589" s="17"/>
      <c r="E589" s="117"/>
      <c r="F589" s="23"/>
      <c r="G589" s="17"/>
      <c r="H589" s="17"/>
      <c r="I589" s="17"/>
      <c r="J589" s="117"/>
      <c r="K589" s="23"/>
      <c r="L589" s="17"/>
      <c r="M589" s="17"/>
      <c r="N589" s="17"/>
      <c r="O589" s="23"/>
      <c r="P589" s="17"/>
      <c r="Q589" s="17"/>
      <c r="R589" s="17"/>
      <c r="S589" s="17"/>
      <c r="T589" s="17"/>
      <c r="U589" s="23"/>
      <c r="V589" s="17"/>
      <c r="W589" s="118"/>
      <c r="X589" s="17"/>
      <c r="Y589" s="17"/>
      <c r="Z589" s="17"/>
      <c r="AA589" s="17"/>
      <c r="AB589" s="17"/>
      <c r="AC589" s="17"/>
      <c r="AD589" s="17"/>
      <c r="AE589" s="17"/>
      <c r="AF589" s="17"/>
      <c r="AG589" s="17"/>
      <c r="AH589" s="17"/>
    </row>
    <row r="590">
      <c r="A590" s="17"/>
      <c r="B590" s="17"/>
      <c r="C590" s="116"/>
      <c r="D590" s="17"/>
      <c r="E590" s="117"/>
      <c r="F590" s="23"/>
      <c r="G590" s="17"/>
      <c r="H590" s="17"/>
      <c r="I590" s="17"/>
      <c r="J590" s="117"/>
      <c r="K590" s="23"/>
      <c r="L590" s="17"/>
      <c r="M590" s="17"/>
      <c r="N590" s="17"/>
      <c r="O590" s="23"/>
      <c r="P590" s="17"/>
      <c r="Q590" s="17"/>
      <c r="R590" s="17"/>
      <c r="S590" s="17"/>
      <c r="T590" s="17"/>
      <c r="U590" s="23"/>
      <c r="V590" s="17"/>
      <c r="W590" s="118"/>
      <c r="X590" s="17"/>
      <c r="Y590" s="17"/>
      <c r="Z590" s="17"/>
      <c r="AA590" s="17"/>
      <c r="AB590" s="17"/>
      <c r="AC590" s="17"/>
      <c r="AD590" s="17"/>
      <c r="AE590" s="17"/>
      <c r="AF590" s="17"/>
      <c r="AG590" s="17"/>
      <c r="AH590" s="17"/>
    </row>
    <row r="591">
      <c r="A591" s="17"/>
      <c r="B591" s="17"/>
      <c r="C591" s="116"/>
      <c r="D591" s="17"/>
      <c r="E591" s="117"/>
      <c r="F591" s="23"/>
      <c r="G591" s="17"/>
      <c r="H591" s="17"/>
      <c r="I591" s="17"/>
      <c r="J591" s="117"/>
      <c r="K591" s="23"/>
      <c r="L591" s="17"/>
      <c r="M591" s="17"/>
      <c r="N591" s="17"/>
      <c r="O591" s="23"/>
      <c r="P591" s="17"/>
      <c r="Q591" s="17"/>
      <c r="R591" s="17"/>
      <c r="S591" s="17"/>
      <c r="T591" s="17"/>
      <c r="U591" s="23"/>
      <c r="V591" s="17"/>
      <c r="W591" s="118"/>
      <c r="X591" s="17"/>
      <c r="Y591" s="17"/>
      <c r="Z591" s="17"/>
      <c r="AA591" s="17"/>
      <c r="AB591" s="17"/>
      <c r="AC591" s="17"/>
      <c r="AD591" s="17"/>
      <c r="AE591" s="17"/>
      <c r="AF591" s="17"/>
      <c r="AG591" s="17"/>
      <c r="AH591" s="17"/>
    </row>
    <row r="592">
      <c r="A592" s="17"/>
      <c r="B592" s="17"/>
      <c r="C592" s="116"/>
      <c r="D592" s="17"/>
      <c r="E592" s="117"/>
      <c r="F592" s="23"/>
      <c r="G592" s="17"/>
      <c r="H592" s="17"/>
      <c r="I592" s="17"/>
      <c r="J592" s="117"/>
      <c r="K592" s="23"/>
      <c r="L592" s="17"/>
      <c r="M592" s="17"/>
      <c r="N592" s="17"/>
      <c r="O592" s="23"/>
      <c r="P592" s="17"/>
      <c r="Q592" s="17"/>
      <c r="R592" s="17"/>
      <c r="S592" s="17"/>
      <c r="T592" s="17"/>
      <c r="U592" s="23"/>
      <c r="V592" s="17"/>
      <c r="W592" s="118"/>
      <c r="X592" s="17"/>
      <c r="Y592" s="17"/>
      <c r="Z592" s="17"/>
      <c r="AA592" s="17"/>
      <c r="AB592" s="17"/>
      <c r="AC592" s="17"/>
      <c r="AD592" s="17"/>
      <c r="AE592" s="17"/>
      <c r="AF592" s="17"/>
      <c r="AG592" s="17"/>
      <c r="AH592" s="17"/>
    </row>
    <row r="593">
      <c r="A593" s="17"/>
      <c r="B593" s="17"/>
      <c r="C593" s="116"/>
      <c r="D593" s="17"/>
      <c r="E593" s="117"/>
      <c r="F593" s="23"/>
      <c r="G593" s="17"/>
      <c r="H593" s="17"/>
      <c r="I593" s="17"/>
      <c r="J593" s="117"/>
      <c r="K593" s="23"/>
      <c r="L593" s="17"/>
      <c r="M593" s="17"/>
      <c r="N593" s="17"/>
      <c r="O593" s="23"/>
      <c r="P593" s="17"/>
      <c r="Q593" s="17"/>
      <c r="R593" s="17"/>
      <c r="S593" s="17"/>
      <c r="T593" s="17"/>
      <c r="U593" s="23"/>
      <c r="V593" s="17"/>
      <c r="W593" s="118"/>
      <c r="X593" s="17"/>
      <c r="Y593" s="17"/>
      <c r="Z593" s="17"/>
      <c r="AA593" s="17"/>
      <c r="AB593" s="17"/>
      <c r="AC593" s="17"/>
      <c r="AD593" s="17"/>
      <c r="AE593" s="17"/>
      <c r="AF593" s="17"/>
      <c r="AG593" s="17"/>
      <c r="AH593" s="17"/>
    </row>
    <row r="594">
      <c r="A594" s="17"/>
      <c r="B594" s="17"/>
      <c r="C594" s="116"/>
      <c r="D594" s="17"/>
      <c r="E594" s="117"/>
      <c r="F594" s="23"/>
      <c r="G594" s="17"/>
      <c r="H594" s="17"/>
      <c r="I594" s="17"/>
      <c r="J594" s="117"/>
      <c r="K594" s="23"/>
      <c r="L594" s="17"/>
      <c r="M594" s="17"/>
      <c r="N594" s="17"/>
      <c r="O594" s="23"/>
      <c r="P594" s="17"/>
      <c r="Q594" s="17"/>
      <c r="R594" s="17"/>
      <c r="S594" s="17"/>
      <c r="T594" s="17"/>
      <c r="U594" s="23"/>
      <c r="V594" s="17"/>
      <c r="W594" s="118"/>
      <c r="X594" s="17"/>
      <c r="Y594" s="17"/>
      <c r="Z594" s="17"/>
      <c r="AA594" s="17"/>
      <c r="AB594" s="17"/>
      <c r="AC594" s="17"/>
      <c r="AD594" s="17"/>
      <c r="AE594" s="17"/>
      <c r="AF594" s="17"/>
      <c r="AG594" s="17"/>
      <c r="AH594" s="17"/>
    </row>
    <row r="595">
      <c r="A595" s="17"/>
      <c r="B595" s="17"/>
      <c r="C595" s="116"/>
      <c r="D595" s="17"/>
      <c r="E595" s="117"/>
      <c r="F595" s="23"/>
      <c r="G595" s="17"/>
      <c r="H595" s="17"/>
      <c r="I595" s="17"/>
      <c r="J595" s="117"/>
      <c r="K595" s="23"/>
      <c r="L595" s="17"/>
      <c r="M595" s="17"/>
      <c r="N595" s="17"/>
      <c r="O595" s="23"/>
      <c r="P595" s="17"/>
      <c r="Q595" s="17"/>
      <c r="R595" s="17"/>
      <c r="S595" s="17"/>
      <c r="T595" s="17"/>
      <c r="U595" s="23"/>
      <c r="V595" s="17"/>
      <c r="W595" s="118"/>
      <c r="X595" s="17"/>
      <c r="Y595" s="17"/>
      <c r="Z595" s="17"/>
      <c r="AA595" s="17"/>
      <c r="AB595" s="17"/>
      <c r="AC595" s="17"/>
      <c r="AD595" s="17"/>
      <c r="AE595" s="17"/>
      <c r="AF595" s="17"/>
      <c r="AG595" s="17"/>
      <c r="AH595" s="17"/>
    </row>
    <row r="596">
      <c r="A596" s="17"/>
      <c r="B596" s="17"/>
      <c r="C596" s="116"/>
      <c r="D596" s="17"/>
      <c r="E596" s="117"/>
      <c r="F596" s="23"/>
      <c r="G596" s="17"/>
      <c r="H596" s="17"/>
      <c r="I596" s="17"/>
      <c r="J596" s="117"/>
      <c r="K596" s="23"/>
      <c r="L596" s="17"/>
      <c r="M596" s="17"/>
      <c r="N596" s="17"/>
      <c r="O596" s="23"/>
      <c r="P596" s="17"/>
      <c r="Q596" s="17"/>
      <c r="R596" s="17"/>
      <c r="S596" s="17"/>
      <c r="T596" s="17"/>
      <c r="U596" s="23"/>
      <c r="V596" s="17"/>
      <c r="W596" s="118"/>
      <c r="X596" s="17"/>
      <c r="Y596" s="17"/>
      <c r="Z596" s="17"/>
      <c r="AA596" s="17"/>
      <c r="AB596" s="17"/>
      <c r="AC596" s="17"/>
      <c r="AD596" s="17"/>
      <c r="AE596" s="17"/>
      <c r="AF596" s="17"/>
      <c r="AG596" s="17"/>
      <c r="AH596" s="17"/>
    </row>
    <row r="597">
      <c r="A597" s="17"/>
      <c r="B597" s="17"/>
      <c r="C597" s="116"/>
      <c r="D597" s="17"/>
      <c r="E597" s="117"/>
      <c r="F597" s="23"/>
      <c r="G597" s="17"/>
      <c r="H597" s="17"/>
      <c r="I597" s="17"/>
      <c r="J597" s="117"/>
      <c r="K597" s="23"/>
      <c r="L597" s="17"/>
      <c r="M597" s="17"/>
      <c r="N597" s="17"/>
      <c r="O597" s="23"/>
      <c r="P597" s="17"/>
      <c r="Q597" s="17"/>
      <c r="R597" s="17"/>
      <c r="S597" s="17"/>
      <c r="T597" s="17"/>
      <c r="U597" s="23"/>
      <c r="V597" s="17"/>
      <c r="W597" s="118"/>
      <c r="X597" s="17"/>
      <c r="Y597" s="17"/>
      <c r="Z597" s="17"/>
      <c r="AA597" s="17"/>
      <c r="AB597" s="17"/>
      <c r="AC597" s="17"/>
      <c r="AD597" s="17"/>
      <c r="AE597" s="17"/>
      <c r="AF597" s="17"/>
      <c r="AG597" s="17"/>
      <c r="AH597" s="17"/>
    </row>
    <row r="598">
      <c r="A598" s="17"/>
      <c r="B598" s="17"/>
      <c r="C598" s="116"/>
      <c r="D598" s="17"/>
      <c r="E598" s="117"/>
      <c r="F598" s="23"/>
      <c r="G598" s="17"/>
      <c r="H598" s="17"/>
      <c r="I598" s="17"/>
      <c r="J598" s="117"/>
      <c r="K598" s="23"/>
      <c r="L598" s="17"/>
      <c r="M598" s="17"/>
      <c r="N598" s="17"/>
      <c r="O598" s="23"/>
      <c r="P598" s="17"/>
      <c r="Q598" s="17"/>
      <c r="R598" s="17"/>
      <c r="S598" s="17"/>
      <c r="T598" s="17"/>
      <c r="U598" s="23"/>
      <c r="V598" s="17"/>
      <c r="W598" s="118"/>
      <c r="X598" s="17"/>
      <c r="Y598" s="17"/>
      <c r="Z598" s="17"/>
      <c r="AA598" s="17"/>
      <c r="AB598" s="17"/>
      <c r="AC598" s="17"/>
      <c r="AD598" s="17"/>
      <c r="AE598" s="17"/>
      <c r="AF598" s="17"/>
      <c r="AG598" s="17"/>
      <c r="AH598" s="17"/>
    </row>
    <row r="599">
      <c r="A599" s="17"/>
      <c r="B599" s="17"/>
      <c r="C599" s="116"/>
      <c r="D599" s="17"/>
      <c r="E599" s="117"/>
      <c r="F599" s="23"/>
      <c r="G599" s="17"/>
      <c r="H599" s="17"/>
      <c r="I599" s="17"/>
      <c r="J599" s="117"/>
      <c r="K599" s="23"/>
      <c r="L599" s="17"/>
      <c r="M599" s="17"/>
      <c r="N599" s="17"/>
      <c r="O599" s="23"/>
      <c r="P599" s="17"/>
      <c r="Q599" s="17"/>
      <c r="R599" s="17"/>
      <c r="S599" s="17"/>
      <c r="T599" s="17"/>
      <c r="U599" s="23"/>
      <c r="V599" s="17"/>
      <c r="W599" s="118"/>
      <c r="X599" s="17"/>
      <c r="Y599" s="17"/>
      <c r="Z599" s="17"/>
      <c r="AA599" s="17"/>
      <c r="AB599" s="17"/>
      <c r="AC599" s="17"/>
      <c r="AD599" s="17"/>
      <c r="AE599" s="17"/>
      <c r="AF599" s="17"/>
      <c r="AG599" s="17"/>
      <c r="AH599" s="17"/>
    </row>
    <row r="600">
      <c r="A600" s="17"/>
      <c r="B600" s="17"/>
      <c r="C600" s="116"/>
      <c r="D600" s="17"/>
      <c r="E600" s="117"/>
      <c r="F600" s="23"/>
      <c r="G600" s="17"/>
      <c r="H600" s="17"/>
      <c r="I600" s="17"/>
      <c r="J600" s="117"/>
      <c r="K600" s="23"/>
      <c r="L600" s="17"/>
      <c r="M600" s="17"/>
      <c r="N600" s="17"/>
      <c r="O600" s="23"/>
      <c r="P600" s="17"/>
      <c r="Q600" s="17"/>
      <c r="R600" s="17"/>
      <c r="S600" s="17"/>
      <c r="T600" s="17"/>
      <c r="U600" s="23"/>
      <c r="V600" s="17"/>
      <c r="W600" s="118"/>
      <c r="X600" s="17"/>
      <c r="Y600" s="17"/>
      <c r="Z600" s="17"/>
      <c r="AA600" s="17"/>
      <c r="AB600" s="17"/>
      <c r="AC600" s="17"/>
      <c r="AD600" s="17"/>
      <c r="AE600" s="17"/>
      <c r="AF600" s="17"/>
      <c r="AG600" s="17"/>
      <c r="AH600" s="17"/>
    </row>
    <row r="601">
      <c r="A601" s="17"/>
      <c r="B601" s="17"/>
      <c r="C601" s="116"/>
      <c r="D601" s="17"/>
      <c r="E601" s="117"/>
      <c r="F601" s="23"/>
      <c r="G601" s="17"/>
      <c r="H601" s="17"/>
      <c r="I601" s="17"/>
      <c r="J601" s="117"/>
      <c r="K601" s="23"/>
      <c r="L601" s="17"/>
      <c r="M601" s="17"/>
      <c r="N601" s="17"/>
      <c r="O601" s="23"/>
      <c r="P601" s="17"/>
      <c r="Q601" s="17"/>
      <c r="R601" s="17"/>
      <c r="S601" s="17"/>
      <c r="T601" s="17"/>
      <c r="U601" s="23"/>
      <c r="V601" s="17"/>
      <c r="W601" s="118"/>
      <c r="X601" s="17"/>
      <c r="Y601" s="17"/>
      <c r="Z601" s="17"/>
      <c r="AA601" s="17"/>
      <c r="AB601" s="17"/>
      <c r="AC601" s="17"/>
      <c r="AD601" s="17"/>
      <c r="AE601" s="17"/>
      <c r="AF601" s="17"/>
      <c r="AG601" s="17"/>
      <c r="AH601" s="17"/>
    </row>
    <row r="602">
      <c r="A602" s="17"/>
      <c r="B602" s="17"/>
      <c r="C602" s="116"/>
      <c r="D602" s="17"/>
      <c r="E602" s="117"/>
      <c r="F602" s="23"/>
      <c r="G602" s="17"/>
      <c r="H602" s="17"/>
      <c r="I602" s="17"/>
      <c r="J602" s="117"/>
      <c r="K602" s="23"/>
      <c r="L602" s="17"/>
      <c r="M602" s="17"/>
      <c r="N602" s="17"/>
      <c r="O602" s="23"/>
      <c r="P602" s="17"/>
      <c r="Q602" s="17"/>
      <c r="R602" s="17"/>
      <c r="S602" s="17"/>
      <c r="T602" s="17"/>
      <c r="U602" s="23"/>
      <c r="V602" s="17"/>
      <c r="W602" s="118"/>
      <c r="X602" s="17"/>
      <c r="Y602" s="17"/>
      <c r="Z602" s="17"/>
      <c r="AA602" s="17"/>
      <c r="AB602" s="17"/>
      <c r="AC602" s="17"/>
      <c r="AD602" s="17"/>
      <c r="AE602" s="17"/>
      <c r="AF602" s="17"/>
      <c r="AG602" s="17"/>
      <c r="AH602" s="17"/>
    </row>
    <row r="603">
      <c r="A603" s="17"/>
      <c r="B603" s="17"/>
      <c r="C603" s="116"/>
      <c r="D603" s="17"/>
      <c r="E603" s="117"/>
      <c r="F603" s="23"/>
      <c r="G603" s="17"/>
      <c r="H603" s="17"/>
      <c r="I603" s="17"/>
      <c r="J603" s="117"/>
      <c r="K603" s="23"/>
      <c r="L603" s="17"/>
      <c r="M603" s="17"/>
      <c r="N603" s="17"/>
      <c r="O603" s="23"/>
      <c r="P603" s="17"/>
      <c r="Q603" s="17"/>
      <c r="R603" s="17"/>
      <c r="S603" s="17"/>
      <c r="T603" s="17"/>
      <c r="U603" s="23"/>
      <c r="V603" s="17"/>
      <c r="W603" s="118"/>
      <c r="X603" s="17"/>
      <c r="Y603" s="17"/>
      <c r="Z603" s="17"/>
      <c r="AA603" s="17"/>
      <c r="AB603" s="17"/>
      <c r="AC603" s="17"/>
      <c r="AD603" s="17"/>
      <c r="AE603" s="17"/>
      <c r="AF603" s="17"/>
      <c r="AG603" s="17"/>
      <c r="AH603" s="17"/>
    </row>
    <row r="604">
      <c r="A604" s="17"/>
      <c r="B604" s="17"/>
      <c r="C604" s="116"/>
      <c r="D604" s="17"/>
      <c r="E604" s="117"/>
      <c r="F604" s="23"/>
      <c r="G604" s="17"/>
      <c r="H604" s="17"/>
      <c r="I604" s="17"/>
      <c r="J604" s="117"/>
      <c r="K604" s="23"/>
      <c r="L604" s="17"/>
      <c r="M604" s="17"/>
      <c r="N604" s="17"/>
      <c r="O604" s="23"/>
      <c r="P604" s="17"/>
      <c r="Q604" s="17"/>
      <c r="R604" s="17"/>
      <c r="S604" s="17"/>
      <c r="T604" s="17"/>
      <c r="U604" s="23"/>
      <c r="V604" s="17"/>
      <c r="W604" s="118"/>
      <c r="X604" s="17"/>
      <c r="Y604" s="17"/>
      <c r="Z604" s="17"/>
      <c r="AA604" s="17"/>
      <c r="AB604" s="17"/>
      <c r="AC604" s="17"/>
      <c r="AD604" s="17"/>
      <c r="AE604" s="17"/>
      <c r="AF604" s="17"/>
      <c r="AG604" s="17"/>
      <c r="AH604" s="17"/>
    </row>
    <row r="605">
      <c r="A605" s="17"/>
      <c r="B605" s="17"/>
      <c r="C605" s="116"/>
      <c r="D605" s="17"/>
      <c r="E605" s="117"/>
      <c r="F605" s="23"/>
      <c r="G605" s="17"/>
      <c r="H605" s="17"/>
      <c r="I605" s="17"/>
      <c r="J605" s="117"/>
      <c r="K605" s="23"/>
      <c r="L605" s="17"/>
      <c r="M605" s="17"/>
      <c r="N605" s="17"/>
      <c r="O605" s="23"/>
      <c r="P605" s="17"/>
      <c r="Q605" s="17"/>
      <c r="R605" s="17"/>
      <c r="S605" s="17"/>
      <c r="T605" s="17"/>
      <c r="U605" s="23"/>
      <c r="V605" s="17"/>
      <c r="W605" s="118"/>
      <c r="X605" s="17"/>
      <c r="Y605" s="17"/>
      <c r="Z605" s="17"/>
      <c r="AA605" s="17"/>
      <c r="AB605" s="17"/>
      <c r="AC605" s="17"/>
      <c r="AD605" s="17"/>
      <c r="AE605" s="17"/>
      <c r="AF605" s="17"/>
      <c r="AG605" s="17"/>
      <c r="AH605" s="17"/>
    </row>
    <row r="606">
      <c r="A606" s="17"/>
      <c r="B606" s="17"/>
      <c r="C606" s="116"/>
      <c r="D606" s="17"/>
      <c r="E606" s="117"/>
      <c r="F606" s="23"/>
      <c r="G606" s="17"/>
      <c r="H606" s="17"/>
      <c r="I606" s="17"/>
      <c r="J606" s="117"/>
      <c r="K606" s="23"/>
      <c r="L606" s="17"/>
      <c r="M606" s="17"/>
      <c r="N606" s="17"/>
      <c r="O606" s="23"/>
      <c r="P606" s="17"/>
      <c r="Q606" s="17"/>
      <c r="R606" s="17"/>
      <c r="S606" s="17"/>
      <c r="T606" s="17"/>
      <c r="U606" s="23"/>
      <c r="V606" s="17"/>
      <c r="W606" s="118"/>
      <c r="X606" s="17"/>
      <c r="Y606" s="17"/>
      <c r="Z606" s="17"/>
      <c r="AA606" s="17"/>
      <c r="AB606" s="17"/>
      <c r="AC606" s="17"/>
      <c r="AD606" s="17"/>
      <c r="AE606" s="17"/>
      <c r="AF606" s="17"/>
      <c r="AG606" s="17"/>
      <c r="AH606" s="17"/>
    </row>
    <row r="607">
      <c r="A607" s="17"/>
      <c r="B607" s="17"/>
      <c r="C607" s="116"/>
      <c r="D607" s="17"/>
      <c r="E607" s="117"/>
      <c r="F607" s="23"/>
      <c r="G607" s="17"/>
      <c r="H607" s="17"/>
      <c r="I607" s="17"/>
      <c r="J607" s="117"/>
      <c r="K607" s="23"/>
      <c r="L607" s="17"/>
      <c r="M607" s="17"/>
      <c r="N607" s="17"/>
      <c r="O607" s="23"/>
      <c r="P607" s="17"/>
      <c r="Q607" s="17"/>
      <c r="R607" s="17"/>
      <c r="S607" s="17"/>
      <c r="T607" s="17"/>
      <c r="U607" s="23"/>
      <c r="V607" s="17"/>
      <c r="W607" s="118"/>
      <c r="X607" s="17"/>
      <c r="Y607" s="17"/>
      <c r="Z607" s="17"/>
      <c r="AA607" s="17"/>
      <c r="AB607" s="17"/>
      <c r="AC607" s="17"/>
      <c r="AD607" s="17"/>
      <c r="AE607" s="17"/>
      <c r="AF607" s="17"/>
      <c r="AG607" s="17"/>
      <c r="AH607" s="17"/>
    </row>
    <row r="608">
      <c r="A608" s="17"/>
      <c r="B608" s="17"/>
      <c r="C608" s="116"/>
      <c r="D608" s="17"/>
      <c r="E608" s="117"/>
      <c r="F608" s="23"/>
      <c r="G608" s="17"/>
      <c r="H608" s="17"/>
      <c r="I608" s="17"/>
      <c r="J608" s="117"/>
      <c r="K608" s="23"/>
      <c r="L608" s="17"/>
      <c r="M608" s="17"/>
      <c r="N608" s="17"/>
      <c r="O608" s="23"/>
      <c r="P608" s="17"/>
      <c r="Q608" s="17"/>
      <c r="R608" s="17"/>
      <c r="S608" s="17"/>
      <c r="T608" s="17"/>
      <c r="U608" s="23"/>
      <c r="V608" s="17"/>
      <c r="W608" s="118"/>
      <c r="X608" s="17"/>
      <c r="Y608" s="17"/>
      <c r="Z608" s="17"/>
      <c r="AA608" s="17"/>
      <c r="AB608" s="17"/>
      <c r="AC608" s="17"/>
      <c r="AD608" s="17"/>
      <c r="AE608" s="17"/>
      <c r="AF608" s="17"/>
      <c r="AG608" s="17"/>
      <c r="AH608" s="17"/>
    </row>
    <row r="609">
      <c r="A609" s="17"/>
      <c r="B609" s="17"/>
      <c r="C609" s="116"/>
      <c r="D609" s="17"/>
      <c r="E609" s="117"/>
      <c r="F609" s="23"/>
      <c r="G609" s="17"/>
      <c r="H609" s="17"/>
      <c r="I609" s="17"/>
      <c r="J609" s="117"/>
      <c r="K609" s="23"/>
      <c r="L609" s="17"/>
      <c r="M609" s="17"/>
      <c r="N609" s="17"/>
      <c r="O609" s="23"/>
      <c r="P609" s="17"/>
      <c r="Q609" s="17"/>
      <c r="R609" s="17"/>
      <c r="S609" s="17"/>
      <c r="T609" s="17"/>
      <c r="U609" s="23"/>
      <c r="V609" s="17"/>
      <c r="W609" s="118"/>
      <c r="X609" s="17"/>
      <c r="Y609" s="17"/>
      <c r="Z609" s="17"/>
      <c r="AA609" s="17"/>
      <c r="AB609" s="17"/>
      <c r="AC609" s="17"/>
      <c r="AD609" s="17"/>
      <c r="AE609" s="17"/>
      <c r="AF609" s="17"/>
      <c r="AG609" s="17"/>
      <c r="AH609" s="17"/>
    </row>
    <row r="610">
      <c r="A610" s="17"/>
      <c r="B610" s="17"/>
      <c r="C610" s="116"/>
      <c r="D610" s="17"/>
      <c r="E610" s="117"/>
      <c r="F610" s="23"/>
      <c r="G610" s="17"/>
      <c r="H610" s="17"/>
      <c r="I610" s="17"/>
      <c r="J610" s="117"/>
      <c r="K610" s="23"/>
      <c r="L610" s="17"/>
      <c r="M610" s="17"/>
      <c r="N610" s="17"/>
      <c r="O610" s="23"/>
      <c r="P610" s="17"/>
      <c r="Q610" s="17"/>
      <c r="R610" s="17"/>
      <c r="S610" s="17"/>
      <c r="T610" s="17"/>
      <c r="U610" s="23"/>
      <c r="V610" s="17"/>
      <c r="W610" s="118"/>
      <c r="X610" s="17"/>
      <c r="Y610" s="17"/>
      <c r="Z610" s="17"/>
      <c r="AA610" s="17"/>
      <c r="AB610" s="17"/>
      <c r="AC610" s="17"/>
      <c r="AD610" s="17"/>
      <c r="AE610" s="17"/>
      <c r="AF610" s="17"/>
      <c r="AG610" s="17"/>
      <c r="AH610" s="17"/>
    </row>
    <row r="611">
      <c r="A611" s="17"/>
      <c r="B611" s="17"/>
      <c r="C611" s="116"/>
      <c r="D611" s="17"/>
      <c r="E611" s="117"/>
      <c r="F611" s="23"/>
      <c r="G611" s="17"/>
      <c r="H611" s="17"/>
      <c r="I611" s="17"/>
      <c r="J611" s="117"/>
      <c r="K611" s="23"/>
      <c r="L611" s="17"/>
      <c r="M611" s="17"/>
      <c r="N611" s="17"/>
      <c r="O611" s="23"/>
      <c r="P611" s="17"/>
      <c r="Q611" s="17"/>
      <c r="R611" s="17"/>
      <c r="S611" s="17"/>
      <c r="T611" s="17"/>
      <c r="U611" s="23"/>
      <c r="V611" s="17"/>
      <c r="W611" s="118"/>
      <c r="X611" s="17"/>
      <c r="Y611" s="17"/>
      <c r="Z611" s="17"/>
      <c r="AA611" s="17"/>
      <c r="AB611" s="17"/>
      <c r="AC611" s="17"/>
      <c r="AD611" s="17"/>
      <c r="AE611" s="17"/>
      <c r="AF611" s="17"/>
      <c r="AG611" s="17"/>
      <c r="AH611" s="17"/>
    </row>
    <row r="612">
      <c r="A612" s="17"/>
      <c r="B612" s="17"/>
      <c r="C612" s="116"/>
      <c r="D612" s="17"/>
      <c r="E612" s="117"/>
      <c r="F612" s="23"/>
      <c r="G612" s="17"/>
      <c r="H612" s="17"/>
      <c r="I612" s="17"/>
      <c r="J612" s="117"/>
      <c r="K612" s="23"/>
      <c r="L612" s="17"/>
      <c r="M612" s="17"/>
      <c r="N612" s="17"/>
      <c r="O612" s="23"/>
      <c r="P612" s="17"/>
      <c r="Q612" s="17"/>
      <c r="R612" s="17"/>
      <c r="S612" s="17"/>
      <c r="T612" s="17"/>
      <c r="U612" s="23"/>
      <c r="V612" s="17"/>
      <c r="W612" s="118"/>
      <c r="X612" s="17"/>
      <c r="Y612" s="17"/>
      <c r="Z612" s="17"/>
      <c r="AA612" s="17"/>
      <c r="AB612" s="17"/>
      <c r="AC612" s="17"/>
      <c r="AD612" s="17"/>
      <c r="AE612" s="17"/>
      <c r="AF612" s="17"/>
      <c r="AG612" s="17"/>
      <c r="AH612" s="17"/>
    </row>
    <row r="613">
      <c r="A613" s="17"/>
      <c r="B613" s="17"/>
      <c r="C613" s="116"/>
      <c r="D613" s="17"/>
      <c r="E613" s="117"/>
      <c r="F613" s="23"/>
      <c r="G613" s="17"/>
      <c r="H613" s="17"/>
      <c r="I613" s="17"/>
      <c r="J613" s="117"/>
      <c r="K613" s="23"/>
      <c r="L613" s="17"/>
      <c r="M613" s="17"/>
      <c r="N613" s="17"/>
      <c r="O613" s="23"/>
      <c r="P613" s="17"/>
      <c r="Q613" s="17"/>
      <c r="R613" s="17"/>
      <c r="S613" s="17"/>
      <c r="T613" s="17"/>
      <c r="U613" s="23"/>
      <c r="V613" s="17"/>
      <c r="W613" s="118"/>
      <c r="X613" s="17"/>
      <c r="Y613" s="17"/>
      <c r="Z613" s="17"/>
      <c r="AA613" s="17"/>
      <c r="AB613" s="17"/>
      <c r="AC613" s="17"/>
      <c r="AD613" s="17"/>
      <c r="AE613" s="17"/>
      <c r="AF613" s="17"/>
      <c r="AG613" s="17"/>
      <c r="AH613" s="17"/>
    </row>
    <row r="614">
      <c r="A614" s="17"/>
      <c r="B614" s="17"/>
      <c r="C614" s="116"/>
      <c r="D614" s="17"/>
      <c r="E614" s="117"/>
      <c r="F614" s="23"/>
      <c r="G614" s="17"/>
      <c r="H614" s="17"/>
      <c r="I614" s="17"/>
      <c r="J614" s="117"/>
      <c r="K614" s="23"/>
      <c r="L614" s="17"/>
      <c r="M614" s="17"/>
      <c r="N614" s="17"/>
      <c r="O614" s="23"/>
      <c r="P614" s="17"/>
      <c r="Q614" s="17"/>
      <c r="R614" s="17"/>
      <c r="S614" s="17"/>
      <c r="T614" s="17"/>
      <c r="U614" s="23"/>
      <c r="V614" s="17"/>
      <c r="W614" s="118"/>
      <c r="X614" s="17"/>
      <c r="Y614" s="17"/>
      <c r="Z614" s="17"/>
      <c r="AA614" s="17"/>
      <c r="AB614" s="17"/>
      <c r="AC614" s="17"/>
      <c r="AD614" s="17"/>
      <c r="AE614" s="17"/>
      <c r="AF614" s="17"/>
      <c r="AG614" s="17"/>
      <c r="AH614" s="17"/>
    </row>
    <row r="615">
      <c r="A615" s="17"/>
      <c r="B615" s="17"/>
      <c r="C615" s="116"/>
      <c r="D615" s="17"/>
      <c r="E615" s="117"/>
      <c r="F615" s="23"/>
      <c r="G615" s="17"/>
      <c r="H615" s="17"/>
      <c r="I615" s="17"/>
      <c r="J615" s="117"/>
      <c r="K615" s="23"/>
      <c r="L615" s="17"/>
      <c r="M615" s="17"/>
      <c r="N615" s="17"/>
      <c r="O615" s="23"/>
      <c r="P615" s="17"/>
      <c r="Q615" s="17"/>
      <c r="R615" s="17"/>
      <c r="S615" s="17"/>
      <c r="T615" s="17"/>
      <c r="U615" s="23"/>
      <c r="V615" s="17"/>
      <c r="W615" s="118"/>
      <c r="X615" s="17"/>
      <c r="Y615" s="17"/>
      <c r="Z615" s="17"/>
      <c r="AA615" s="17"/>
      <c r="AB615" s="17"/>
      <c r="AC615" s="17"/>
      <c r="AD615" s="17"/>
      <c r="AE615" s="17"/>
      <c r="AF615" s="17"/>
      <c r="AG615" s="17"/>
      <c r="AH615" s="17"/>
    </row>
    <row r="616">
      <c r="A616" s="17"/>
      <c r="B616" s="17"/>
      <c r="C616" s="116"/>
      <c r="D616" s="17"/>
      <c r="E616" s="117"/>
      <c r="F616" s="23"/>
      <c r="G616" s="17"/>
      <c r="H616" s="17"/>
      <c r="I616" s="17"/>
      <c r="J616" s="117"/>
      <c r="K616" s="23"/>
      <c r="L616" s="17"/>
      <c r="M616" s="17"/>
      <c r="N616" s="17"/>
      <c r="O616" s="23"/>
      <c r="P616" s="17"/>
      <c r="Q616" s="17"/>
      <c r="R616" s="17"/>
      <c r="S616" s="17"/>
      <c r="T616" s="17"/>
      <c r="U616" s="23"/>
      <c r="V616" s="17"/>
      <c r="W616" s="118"/>
      <c r="X616" s="17"/>
      <c r="Y616" s="17"/>
      <c r="Z616" s="17"/>
      <c r="AA616" s="17"/>
      <c r="AB616" s="17"/>
      <c r="AC616" s="17"/>
      <c r="AD616" s="17"/>
      <c r="AE616" s="17"/>
      <c r="AF616" s="17"/>
      <c r="AG616" s="17"/>
      <c r="AH616" s="17"/>
    </row>
    <row r="617">
      <c r="A617" s="17"/>
      <c r="B617" s="17"/>
      <c r="C617" s="116"/>
      <c r="D617" s="17"/>
      <c r="E617" s="117"/>
      <c r="F617" s="23"/>
      <c r="G617" s="17"/>
      <c r="H617" s="17"/>
      <c r="I617" s="17"/>
      <c r="J617" s="117"/>
      <c r="K617" s="23"/>
      <c r="L617" s="17"/>
      <c r="M617" s="17"/>
      <c r="N617" s="17"/>
      <c r="O617" s="23"/>
      <c r="P617" s="17"/>
      <c r="Q617" s="17"/>
      <c r="R617" s="17"/>
      <c r="S617" s="17"/>
      <c r="T617" s="17"/>
      <c r="U617" s="23"/>
      <c r="V617" s="17"/>
      <c r="W617" s="118"/>
      <c r="X617" s="17"/>
      <c r="Y617" s="17"/>
      <c r="Z617" s="17"/>
      <c r="AA617" s="17"/>
      <c r="AB617" s="17"/>
      <c r="AC617" s="17"/>
      <c r="AD617" s="17"/>
      <c r="AE617" s="17"/>
      <c r="AF617" s="17"/>
      <c r="AG617" s="17"/>
      <c r="AH617" s="17"/>
    </row>
    <row r="618">
      <c r="A618" s="17"/>
      <c r="B618" s="17"/>
      <c r="C618" s="116"/>
      <c r="D618" s="17"/>
      <c r="E618" s="117"/>
      <c r="F618" s="23"/>
      <c r="G618" s="17"/>
      <c r="H618" s="17"/>
      <c r="I618" s="17"/>
      <c r="J618" s="117"/>
      <c r="K618" s="23"/>
      <c r="L618" s="17"/>
      <c r="M618" s="17"/>
      <c r="N618" s="17"/>
      <c r="O618" s="23"/>
      <c r="P618" s="17"/>
      <c r="Q618" s="17"/>
      <c r="R618" s="17"/>
      <c r="S618" s="17"/>
      <c r="T618" s="17"/>
      <c r="U618" s="23"/>
      <c r="V618" s="17"/>
      <c r="W618" s="118"/>
      <c r="X618" s="17"/>
      <c r="Y618" s="17"/>
      <c r="Z618" s="17"/>
      <c r="AA618" s="17"/>
      <c r="AB618" s="17"/>
      <c r="AC618" s="17"/>
      <c r="AD618" s="17"/>
      <c r="AE618" s="17"/>
      <c r="AF618" s="17"/>
      <c r="AG618" s="17"/>
      <c r="AH618" s="17"/>
    </row>
    <row r="619">
      <c r="A619" s="17"/>
      <c r="B619" s="17"/>
      <c r="C619" s="116"/>
      <c r="D619" s="17"/>
      <c r="E619" s="117"/>
      <c r="F619" s="23"/>
      <c r="G619" s="17"/>
      <c r="H619" s="17"/>
      <c r="I619" s="17"/>
      <c r="J619" s="117"/>
      <c r="K619" s="23"/>
      <c r="L619" s="17"/>
      <c r="M619" s="17"/>
      <c r="N619" s="17"/>
      <c r="O619" s="23"/>
      <c r="P619" s="17"/>
      <c r="Q619" s="17"/>
      <c r="R619" s="17"/>
      <c r="S619" s="17"/>
      <c r="T619" s="17"/>
      <c r="U619" s="23"/>
      <c r="V619" s="17"/>
      <c r="W619" s="118"/>
      <c r="X619" s="17"/>
      <c r="Y619" s="17"/>
      <c r="Z619" s="17"/>
      <c r="AA619" s="17"/>
      <c r="AB619" s="17"/>
      <c r="AC619" s="17"/>
      <c r="AD619" s="17"/>
      <c r="AE619" s="17"/>
      <c r="AF619" s="17"/>
      <c r="AG619" s="17"/>
      <c r="AH619" s="17"/>
    </row>
    <row r="620">
      <c r="A620" s="17"/>
      <c r="B620" s="17"/>
      <c r="C620" s="116"/>
      <c r="D620" s="17"/>
      <c r="E620" s="117"/>
      <c r="F620" s="23"/>
      <c r="G620" s="17"/>
      <c r="H620" s="17"/>
      <c r="I620" s="17"/>
      <c r="J620" s="117"/>
      <c r="K620" s="23"/>
      <c r="L620" s="17"/>
      <c r="M620" s="17"/>
      <c r="N620" s="17"/>
      <c r="O620" s="23"/>
      <c r="P620" s="17"/>
      <c r="Q620" s="17"/>
      <c r="R620" s="17"/>
      <c r="S620" s="17"/>
      <c r="T620" s="17"/>
      <c r="U620" s="23"/>
      <c r="V620" s="17"/>
      <c r="W620" s="118"/>
      <c r="X620" s="17"/>
      <c r="Y620" s="17"/>
      <c r="Z620" s="17"/>
      <c r="AA620" s="17"/>
      <c r="AB620" s="17"/>
      <c r="AC620" s="17"/>
      <c r="AD620" s="17"/>
      <c r="AE620" s="17"/>
      <c r="AF620" s="17"/>
      <c r="AG620" s="17"/>
      <c r="AH620" s="17"/>
    </row>
    <row r="621">
      <c r="A621" s="17"/>
      <c r="B621" s="17"/>
      <c r="C621" s="116"/>
      <c r="D621" s="17"/>
      <c r="E621" s="117"/>
      <c r="F621" s="23"/>
      <c r="G621" s="17"/>
      <c r="H621" s="17"/>
      <c r="I621" s="17"/>
      <c r="J621" s="117"/>
      <c r="K621" s="23"/>
      <c r="L621" s="17"/>
      <c r="M621" s="17"/>
      <c r="N621" s="17"/>
      <c r="O621" s="23"/>
      <c r="P621" s="17"/>
      <c r="Q621" s="17"/>
      <c r="R621" s="17"/>
      <c r="S621" s="17"/>
      <c r="T621" s="17"/>
      <c r="U621" s="23"/>
      <c r="V621" s="17"/>
      <c r="W621" s="118"/>
      <c r="X621" s="17"/>
      <c r="Y621" s="17"/>
      <c r="Z621" s="17"/>
      <c r="AA621" s="17"/>
      <c r="AB621" s="17"/>
      <c r="AC621" s="17"/>
      <c r="AD621" s="17"/>
      <c r="AE621" s="17"/>
      <c r="AF621" s="17"/>
      <c r="AG621" s="17"/>
      <c r="AH621" s="17"/>
    </row>
    <row r="622">
      <c r="A622" s="17"/>
      <c r="B622" s="17"/>
      <c r="C622" s="116"/>
      <c r="D622" s="17"/>
      <c r="E622" s="117"/>
      <c r="F622" s="23"/>
      <c r="G622" s="17"/>
      <c r="H622" s="17"/>
      <c r="I622" s="17"/>
      <c r="J622" s="117"/>
      <c r="K622" s="23"/>
      <c r="L622" s="17"/>
      <c r="M622" s="17"/>
      <c r="N622" s="17"/>
      <c r="O622" s="23"/>
      <c r="P622" s="17"/>
      <c r="Q622" s="17"/>
      <c r="R622" s="17"/>
      <c r="S622" s="17"/>
      <c r="T622" s="17"/>
      <c r="U622" s="23"/>
      <c r="V622" s="17"/>
      <c r="W622" s="118"/>
      <c r="X622" s="17"/>
      <c r="Y622" s="17"/>
      <c r="Z622" s="17"/>
      <c r="AA622" s="17"/>
      <c r="AB622" s="17"/>
      <c r="AC622" s="17"/>
      <c r="AD622" s="17"/>
      <c r="AE622" s="17"/>
      <c r="AF622" s="17"/>
      <c r="AG622" s="17"/>
      <c r="AH622" s="17"/>
    </row>
    <row r="623">
      <c r="A623" s="17"/>
      <c r="B623" s="17"/>
      <c r="C623" s="116"/>
      <c r="D623" s="17"/>
      <c r="E623" s="117"/>
      <c r="F623" s="23"/>
      <c r="G623" s="17"/>
      <c r="H623" s="17"/>
      <c r="I623" s="17"/>
      <c r="J623" s="117"/>
      <c r="K623" s="23"/>
      <c r="L623" s="17"/>
      <c r="M623" s="17"/>
      <c r="N623" s="17"/>
      <c r="O623" s="23"/>
      <c r="P623" s="17"/>
      <c r="Q623" s="17"/>
      <c r="R623" s="17"/>
      <c r="S623" s="17"/>
      <c r="T623" s="17"/>
      <c r="U623" s="23"/>
      <c r="V623" s="17"/>
      <c r="W623" s="118"/>
      <c r="X623" s="17"/>
      <c r="Y623" s="17"/>
      <c r="Z623" s="17"/>
      <c r="AA623" s="17"/>
      <c r="AB623" s="17"/>
      <c r="AC623" s="17"/>
      <c r="AD623" s="17"/>
      <c r="AE623" s="17"/>
      <c r="AF623" s="17"/>
      <c r="AG623" s="17"/>
      <c r="AH623" s="17"/>
    </row>
    <row r="624">
      <c r="A624" s="17"/>
      <c r="B624" s="17"/>
      <c r="C624" s="116"/>
      <c r="D624" s="17"/>
      <c r="E624" s="117"/>
      <c r="F624" s="23"/>
      <c r="G624" s="17"/>
      <c r="H624" s="17"/>
      <c r="I624" s="17"/>
      <c r="J624" s="117"/>
      <c r="K624" s="23"/>
      <c r="L624" s="17"/>
      <c r="M624" s="17"/>
      <c r="N624" s="17"/>
      <c r="O624" s="23"/>
      <c r="P624" s="17"/>
      <c r="Q624" s="17"/>
      <c r="R624" s="17"/>
      <c r="S624" s="17"/>
      <c r="T624" s="17"/>
      <c r="U624" s="23"/>
      <c r="V624" s="17"/>
      <c r="W624" s="118"/>
      <c r="X624" s="17"/>
      <c r="Y624" s="17"/>
      <c r="Z624" s="17"/>
      <c r="AA624" s="17"/>
      <c r="AB624" s="17"/>
      <c r="AC624" s="17"/>
      <c r="AD624" s="17"/>
      <c r="AE624" s="17"/>
      <c r="AF624" s="17"/>
      <c r="AG624" s="17"/>
      <c r="AH624" s="17"/>
    </row>
    <row r="625">
      <c r="A625" s="17"/>
      <c r="B625" s="17"/>
      <c r="C625" s="116"/>
      <c r="D625" s="17"/>
      <c r="E625" s="117"/>
      <c r="F625" s="23"/>
      <c r="G625" s="17"/>
      <c r="H625" s="17"/>
      <c r="I625" s="17"/>
      <c r="J625" s="117"/>
      <c r="K625" s="23"/>
      <c r="L625" s="17"/>
      <c r="M625" s="17"/>
      <c r="N625" s="17"/>
      <c r="O625" s="23"/>
      <c r="P625" s="17"/>
      <c r="Q625" s="17"/>
      <c r="R625" s="17"/>
      <c r="S625" s="17"/>
      <c r="T625" s="17"/>
      <c r="U625" s="23"/>
      <c r="V625" s="17"/>
      <c r="W625" s="118"/>
      <c r="X625" s="17"/>
      <c r="Y625" s="17"/>
      <c r="Z625" s="17"/>
      <c r="AA625" s="17"/>
      <c r="AB625" s="17"/>
      <c r="AC625" s="17"/>
      <c r="AD625" s="17"/>
      <c r="AE625" s="17"/>
      <c r="AF625" s="17"/>
      <c r="AG625" s="17"/>
      <c r="AH625" s="17"/>
    </row>
    <row r="626">
      <c r="A626" s="17"/>
      <c r="B626" s="17"/>
      <c r="C626" s="116"/>
      <c r="D626" s="17"/>
      <c r="E626" s="117"/>
      <c r="F626" s="23"/>
      <c r="G626" s="17"/>
      <c r="H626" s="17"/>
      <c r="I626" s="17"/>
      <c r="J626" s="117"/>
      <c r="K626" s="23"/>
      <c r="L626" s="17"/>
      <c r="M626" s="17"/>
      <c r="N626" s="17"/>
      <c r="O626" s="23"/>
      <c r="P626" s="17"/>
      <c r="Q626" s="17"/>
      <c r="R626" s="17"/>
      <c r="S626" s="17"/>
      <c r="T626" s="17"/>
      <c r="U626" s="23"/>
      <c r="V626" s="17"/>
      <c r="W626" s="118"/>
      <c r="X626" s="17"/>
      <c r="Y626" s="17"/>
      <c r="Z626" s="17"/>
      <c r="AA626" s="17"/>
      <c r="AB626" s="17"/>
      <c r="AC626" s="17"/>
      <c r="AD626" s="17"/>
      <c r="AE626" s="17"/>
      <c r="AF626" s="17"/>
      <c r="AG626" s="17"/>
      <c r="AH626" s="17"/>
    </row>
    <row r="627">
      <c r="A627" s="17"/>
      <c r="B627" s="17"/>
      <c r="C627" s="116"/>
      <c r="D627" s="17"/>
      <c r="E627" s="117"/>
      <c r="F627" s="23"/>
      <c r="G627" s="17"/>
      <c r="H627" s="17"/>
      <c r="I627" s="17"/>
      <c r="J627" s="117"/>
      <c r="K627" s="23"/>
      <c r="L627" s="17"/>
      <c r="M627" s="17"/>
      <c r="N627" s="17"/>
      <c r="O627" s="23"/>
      <c r="P627" s="17"/>
      <c r="Q627" s="17"/>
      <c r="R627" s="17"/>
      <c r="S627" s="17"/>
      <c r="T627" s="17"/>
      <c r="U627" s="23"/>
      <c r="V627" s="17"/>
      <c r="W627" s="118"/>
      <c r="X627" s="17"/>
      <c r="Y627" s="17"/>
      <c r="Z627" s="17"/>
      <c r="AA627" s="17"/>
      <c r="AB627" s="17"/>
      <c r="AC627" s="17"/>
      <c r="AD627" s="17"/>
      <c r="AE627" s="17"/>
      <c r="AF627" s="17"/>
      <c r="AG627" s="17"/>
      <c r="AH627" s="17"/>
    </row>
    <row r="628">
      <c r="A628" s="17"/>
      <c r="B628" s="17"/>
      <c r="C628" s="116"/>
      <c r="D628" s="17"/>
      <c r="E628" s="117"/>
      <c r="F628" s="23"/>
      <c r="G628" s="17"/>
      <c r="H628" s="17"/>
      <c r="I628" s="17"/>
      <c r="J628" s="117"/>
      <c r="K628" s="23"/>
      <c r="L628" s="17"/>
      <c r="M628" s="17"/>
      <c r="N628" s="17"/>
      <c r="O628" s="23"/>
      <c r="P628" s="17"/>
      <c r="Q628" s="17"/>
      <c r="R628" s="17"/>
      <c r="S628" s="17"/>
      <c r="T628" s="17"/>
      <c r="U628" s="23"/>
      <c r="V628" s="17"/>
      <c r="W628" s="118"/>
      <c r="X628" s="17"/>
      <c r="Y628" s="17"/>
      <c r="Z628" s="17"/>
      <c r="AA628" s="17"/>
      <c r="AB628" s="17"/>
      <c r="AC628" s="17"/>
      <c r="AD628" s="17"/>
      <c r="AE628" s="17"/>
      <c r="AF628" s="17"/>
      <c r="AG628" s="17"/>
      <c r="AH628" s="17"/>
    </row>
    <row r="629">
      <c r="A629" s="17"/>
      <c r="B629" s="17"/>
      <c r="C629" s="116"/>
      <c r="D629" s="17"/>
      <c r="E629" s="117"/>
      <c r="F629" s="23"/>
      <c r="G629" s="17"/>
      <c r="H629" s="17"/>
      <c r="I629" s="17"/>
      <c r="J629" s="117"/>
      <c r="K629" s="23"/>
      <c r="L629" s="17"/>
      <c r="M629" s="17"/>
      <c r="N629" s="17"/>
      <c r="O629" s="23"/>
      <c r="P629" s="17"/>
      <c r="Q629" s="17"/>
      <c r="R629" s="17"/>
      <c r="S629" s="17"/>
      <c r="T629" s="17"/>
      <c r="U629" s="23"/>
      <c r="V629" s="17"/>
      <c r="W629" s="118"/>
      <c r="X629" s="17"/>
      <c r="Y629" s="17"/>
      <c r="Z629" s="17"/>
      <c r="AA629" s="17"/>
      <c r="AB629" s="17"/>
      <c r="AC629" s="17"/>
      <c r="AD629" s="17"/>
      <c r="AE629" s="17"/>
      <c r="AF629" s="17"/>
      <c r="AG629" s="17"/>
      <c r="AH629" s="17"/>
    </row>
    <row r="630">
      <c r="A630" s="17"/>
      <c r="B630" s="17"/>
      <c r="C630" s="116"/>
      <c r="D630" s="17"/>
      <c r="E630" s="117"/>
      <c r="F630" s="23"/>
      <c r="G630" s="17"/>
      <c r="H630" s="17"/>
      <c r="I630" s="17"/>
      <c r="J630" s="117"/>
      <c r="K630" s="23"/>
      <c r="L630" s="17"/>
      <c r="M630" s="17"/>
      <c r="N630" s="17"/>
      <c r="O630" s="23"/>
      <c r="P630" s="17"/>
      <c r="Q630" s="17"/>
      <c r="R630" s="17"/>
      <c r="S630" s="17"/>
      <c r="T630" s="17"/>
      <c r="U630" s="23"/>
      <c r="V630" s="17"/>
      <c r="W630" s="118"/>
      <c r="X630" s="17"/>
      <c r="Y630" s="17"/>
      <c r="Z630" s="17"/>
      <c r="AA630" s="17"/>
      <c r="AB630" s="17"/>
      <c r="AC630" s="17"/>
      <c r="AD630" s="17"/>
      <c r="AE630" s="17"/>
      <c r="AF630" s="17"/>
      <c r="AG630" s="17"/>
      <c r="AH630" s="17"/>
    </row>
    <row r="631">
      <c r="A631" s="17"/>
      <c r="B631" s="17"/>
      <c r="C631" s="116"/>
      <c r="D631" s="17"/>
      <c r="E631" s="117"/>
      <c r="F631" s="23"/>
      <c r="G631" s="17"/>
      <c r="H631" s="17"/>
      <c r="I631" s="17"/>
      <c r="J631" s="117"/>
      <c r="K631" s="23"/>
      <c r="L631" s="17"/>
      <c r="M631" s="17"/>
      <c r="N631" s="17"/>
      <c r="O631" s="23"/>
      <c r="P631" s="17"/>
      <c r="Q631" s="17"/>
      <c r="R631" s="17"/>
      <c r="S631" s="17"/>
      <c r="T631" s="17"/>
      <c r="U631" s="23"/>
      <c r="V631" s="17"/>
      <c r="W631" s="118"/>
      <c r="X631" s="17"/>
      <c r="Y631" s="17"/>
      <c r="Z631" s="17"/>
      <c r="AA631" s="17"/>
      <c r="AB631" s="17"/>
      <c r="AC631" s="17"/>
      <c r="AD631" s="17"/>
      <c r="AE631" s="17"/>
      <c r="AF631" s="17"/>
      <c r="AG631" s="17"/>
      <c r="AH631" s="17"/>
    </row>
    <row r="632">
      <c r="A632" s="17"/>
      <c r="B632" s="17"/>
      <c r="C632" s="116"/>
      <c r="D632" s="17"/>
      <c r="E632" s="117"/>
      <c r="F632" s="23"/>
      <c r="G632" s="17"/>
      <c r="H632" s="17"/>
      <c r="I632" s="17"/>
      <c r="J632" s="117"/>
      <c r="K632" s="23"/>
      <c r="L632" s="17"/>
      <c r="M632" s="17"/>
      <c r="N632" s="17"/>
      <c r="O632" s="23"/>
      <c r="P632" s="17"/>
      <c r="Q632" s="17"/>
      <c r="R632" s="17"/>
      <c r="S632" s="17"/>
      <c r="T632" s="17"/>
      <c r="U632" s="23"/>
      <c r="V632" s="17"/>
      <c r="W632" s="118"/>
      <c r="X632" s="17"/>
      <c r="Y632" s="17"/>
      <c r="Z632" s="17"/>
      <c r="AA632" s="17"/>
      <c r="AB632" s="17"/>
      <c r="AC632" s="17"/>
      <c r="AD632" s="17"/>
      <c r="AE632" s="17"/>
      <c r="AF632" s="17"/>
      <c r="AG632" s="17"/>
      <c r="AH632" s="17"/>
    </row>
    <row r="633">
      <c r="A633" s="17"/>
      <c r="B633" s="17"/>
      <c r="C633" s="116"/>
      <c r="D633" s="17"/>
      <c r="E633" s="117"/>
      <c r="F633" s="23"/>
      <c r="G633" s="17"/>
      <c r="H633" s="17"/>
      <c r="I633" s="17"/>
      <c r="J633" s="117"/>
      <c r="K633" s="23"/>
      <c r="L633" s="17"/>
      <c r="M633" s="17"/>
      <c r="N633" s="17"/>
      <c r="O633" s="23"/>
      <c r="P633" s="17"/>
      <c r="Q633" s="17"/>
      <c r="R633" s="17"/>
      <c r="S633" s="17"/>
      <c r="T633" s="17"/>
      <c r="U633" s="23"/>
      <c r="V633" s="17"/>
      <c r="W633" s="118"/>
      <c r="X633" s="17"/>
      <c r="Y633" s="17"/>
      <c r="Z633" s="17"/>
      <c r="AA633" s="17"/>
      <c r="AB633" s="17"/>
      <c r="AC633" s="17"/>
      <c r="AD633" s="17"/>
      <c r="AE633" s="17"/>
      <c r="AF633" s="17"/>
      <c r="AG633" s="17"/>
      <c r="AH633" s="17"/>
    </row>
    <row r="634">
      <c r="A634" s="17"/>
      <c r="B634" s="17"/>
      <c r="C634" s="116"/>
      <c r="D634" s="17"/>
      <c r="E634" s="117"/>
      <c r="F634" s="23"/>
      <c r="G634" s="17"/>
      <c r="H634" s="17"/>
      <c r="I634" s="17"/>
      <c r="J634" s="117"/>
      <c r="K634" s="23"/>
      <c r="L634" s="17"/>
      <c r="M634" s="17"/>
      <c r="N634" s="17"/>
      <c r="O634" s="23"/>
      <c r="P634" s="17"/>
      <c r="Q634" s="17"/>
      <c r="R634" s="17"/>
      <c r="S634" s="17"/>
      <c r="T634" s="17"/>
      <c r="U634" s="23"/>
      <c r="V634" s="17"/>
      <c r="W634" s="118"/>
      <c r="X634" s="17"/>
      <c r="Y634" s="17"/>
      <c r="Z634" s="17"/>
      <c r="AA634" s="17"/>
      <c r="AB634" s="17"/>
      <c r="AC634" s="17"/>
      <c r="AD634" s="17"/>
      <c r="AE634" s="17"/>
      <c r="AF634" s="17"/>
      <c r="AG634" s="17"/>
      <c r="AH634" s="17"/>
    </row>
    <row r="635">
      <c r="A635" s="17"/>
      <c r="B635" s="17"/>
      <c r="C635" s="116"/>
      <c r="D635" s="17"/>
      <c r="E635" s="117"/>
      <c r="F635" s="23"/>
      <c r="G635" s="17"/>
      <c r="H635" s="17"/>
      <c r="I635" s="17"/>
      <c r="J635" s="117"/>
      <c r="K635" s="23"/>
      <c r="L635" s="17"/>
      <c r="M635" s="17"/>
      <c r="N635" s="17"/>
      <c r="O635" s="23"/>
      <c r="P635" s="17"/>
      <c r="Q635" s="17"/>
      <c r="R635" s="17"/>
      <c r="S635" s="17"/>
      <c r="T635" s="17"/>
      <c r="U635" s="23"/>
      <c r="V635" s="17"/>
      <c r="W635" s="118"/>
      <c r="X635" s="17"/>
      <c r="Y635" s="17"/>
      <c r="Z635" s="17"/>
      <c r="AA635" s="17"/>
      <c r="AB635" s="17"/>
      <c r="AC635" s="17"/>
      <c r="AD635" s="17"/>
      <c r="AE635" s="17"/>
      <c r="AF635" s="17"/>
      <c r="AG635" s="17"/>
      <c r="AH635" s="17"/>
    </row>
    <row r="636">
      <c r="A636" s="17"/>
      <c r="B636" s="17"/>
      <c r="C636" s="116"/>
      <c r="D636" s="17"/>
      <c r="E636" s="117"/>
      <c r="F636" s="23"/>
      <c r="G636" s="17"/>
      <c r="H636" s="17"/>
      <c r="I636" s="17"/>
      <c r="J636" s="117"/>
      <c r="K636" s="23"/>
      <c r="L636" s="17"/>
      <c r="M636" s="17"/>
      <c r="N636" s="17"/>
      <c r="O636" s="23"/>
      <c r="P636" s="17"/>
      <c r="Q636" s="17"/>
      <c r="R636" s="17"/>
      <c r="S636" s="17"/>
      <c r="T636" s="17"/>
      <c r="U636" s="23"/>
      <c r="V636" s="17"/>
      <c r="W636" s="118"/>
      <c r="X636" s="17"/>
      <c r="Y636" s="17"/>
      <c r="Z636" s="17"/>
      <c r="AA636" s="17"/>
      <c r="AB636" s="17"/>
      <c r="AC636" s="17"/>
      <c r="AD636" s="17"/>
      <c r="AE636" s="17"/>
      <c r="AF636" s="17"/>
      <c r="AG636" s="17"/>
      <c r="AH636" s="17"/>
    </row>
    <row r="637">
      <c r="A637" s="17"/>
      <c r="B637" s="17"/>
      <c r="C637" s="116"/>
      <c r="D637" s="17"/>
      <c r="E637" s="117"/>
      <c r="F637" s="23"/>
      <c r="G637" s="17"/>
      <c r="H637" s="17"/>
      <c r="I637" s="17"/>
      <c r="J637" s="117"/>
      <c r="K637" s="23"/>
      <c r="L637" s="17"/>
      <c r="M637" s="17"/>
      <c r="N637" s="17"/>
      <c r="O637" s="23"/>
      <c r="P637" s="17"/>
      <c r="Q637" s="17"/>
      <c r="R637" s="17"/>
      <c r="S637" s="17"/>
      <c r="T637" s="17"/>
      <c r="U637" s="23"/>
      <c r="V637" s="17"/>
      <c r="W637" s="118"/>
      <c r="X637" s="17"/>
      <c r="Y637" s="17"/>
      <c r="Z637" s="17"/>
      <c r="AA637" s="17"/>
      <c r="AB637" s="17"/>
      <c r="AC637" s="17"/>
      <c r="AD637" s="17"/>
      <c r="AE637" s="17"/>
      <c r="AF637" s="17"/>
      <c r="AG637" s="17"/>
      <c r="AH637" s="17"/>
    </row>
    <row r="638">
      <c r="A638" s="17"/>
      <c r="B638" s="17"/>
      <c r="C638" s="116"/>
      <c r="D638" s="17"/>
      <c r="E638" s="117"/>
      <c r="F638" s="23"/>
      <c r="G638" s="17"/>
      <c r="H638" s="17"/>
      <c r="I638" s="17"/>
      <c r="J638" s="117"/>
      <c r="K638" s="23"/>
      <c r="L638" s="17"/>
      <c r="M638" s="17"/>
      <c r="N638" s="17"/>
      <c r="O638" s="23"/>
      <c r="P638" s="17"/>
      <c r="Q638" s="17"/>
      <c r="R638" s="17"/>
      <c r="S638" s="17"/>
      <c r="T638" s="17"/>
      <c r="U638" s="23"/>
      <c r="V638" s="17"/>
      <c r="W638" s="118"/>
      <c r="X638" s="17"/>
      <c r="Y638" s="17"/>
      <c r="Z638" s="17"/>
      <c r="AA638" s="17"/>
      <c r="AB638" s="17"/>
      <c r="AC638" s="17"/>
      <c r="AD638" s="17"/>
      <c r="AE638" s="17"/>
      <c r="AF638" s="17"/>
      <c r="AG638" s="17"/>
      <c r="AH638" s="17"/>
    </row>
    <row r="639">
      <c r="A639" s="17"/>
      <c r="B639" s="17"/>
      <c r="C639" s="116"/>
      <c r="D639" s="17"/>
      <c r="E639" s="117"/>
      <c r="F639" s="23"/>
      <c r="G639" s="17"/>
      <c r="H639" s="17"/>
      <c r="I639" s="17"/>
      <c r="J639" s="117"/>
      <c r="K639" s="23"/>
      <c r="L639" s="17"/>
      <c r="M639" s="17"/>
      <c r="N639" s="17"/>
      <c r="O639" s="23"/>
      <c r="P639" s="17"/>
      <c r="Q639" s="17"/>
      <c r="R639" s="17"/>
      <c r="S639" s="17"/>
      <c r="T639" s="17"/>
      <c r="U639" s="23"/>
      <c r="V639" s="17"/>
      <c r="W639" s="118"/>
      <c r="X639" s="17"/>
      <c r="Y639" s="17"/>
      <c r="Z639" s="17"/>
      <c r="AA639" s="17"/>
      <c r="AB639" s="17"/>
      <c r="AC639" s="17"/>
      <c r="AD639" s="17"/>
      <c r="AE639" s="17"/>
      <c r="AF639" s="17"/>
      <c r="AG639" s="17"/>
      <c r="AH639" s="17"/>
    </row>
    <row r="640">
      <c r="A640" s="17"/>
      <c r="B640" s="17"/>
      <c r="C640" s="116"/>
      <c r="D640" s="17"/>
      <c r="E640" s="117"/>
      <c r="F640" s="23"/>
      <c r="G640" s="17"/>
      <c r="H640" s="17"/>
      <c r="I640" s="17"/>
      <c r="J640" s="117"/>
      <c r="K640" s="23"/>
      <c r="L640" s="17"/>
      <c r="M640" s="17"/>
      <c r="N640" s="17"/>
      <c r="O640" s="23"/>
      <c r="P640" s="17"/>
      <c r="Q640" s="17"/>
      <c r="R640" s="17"/>
      <c r="S640" s="17"/>
      <c r="T640" s="17"/>
      <c r="U640" s="23"/>
      <c r="V640" s="17"/>
      <c r="W640" s="118"/>
      <c r="X640" s="17"/>
      <c r="Y640" s="17"/>
      <c r="Z640" s="17"/>
      <c r="AA640" s="17"/>
      <c r="AB640" s="17"/>
      <c r="AC640" s="17"/>
      <c r="AD640" s="17"/>
      <c r="AE640" s="17"/>
      <c r="AF640" s="17"/>
      <c r="AG640" s="17"/>
      <c r="AH640" s="17"/>
    </row>
    <row r="641">
      <c r="A641" s="17"/>
      <c r="B641" s="17"/>
      <c r="C641" s="116"/>
      <c r="D641" s="17"/>
      <c r="E641" s="117"/>
      <c r="F641" s="23"/>
      <c r="G641" s="17"/>
      <c r="H641" s="17"/>
      <c r="I641" s="17"/>
      <c r="J641" s="117"/>
      <c r="K641" s="23"/>
      <c r="L641" s="17"/>
      <c r="M641" s="17"/>
      <c r="N641" s="17"/>
      <c r="O641" s="23"/>
      <c r="P641" s="17"/>
      <c r="Q641" s="17"/>
      <c r="R641" s="17"/>
      <c r="S641" s="17"/>
      <c r="T641" s="17"/>
      <c r="U641" s="23"/>
      <c r="V641" s="17"/>
      <c r="W641" s="118"/>
      <c r="X641" s="17"/>
      <c r="Y641" s="17"/>
      <c r="Z641" s="17"/>
      <c r="AA641" s="17"/>
      <c r="AB641" s="17"/>
      <c r="AC641" s="17"/>
      <c r="AD641" s="17"/>
      <c r="AE641" s="17"/>
      <c r="AF641" s="17"/>
      <c r="AG641" s="17"/>
      <c r="AH641" s="17"/>
    </row>
    <row r="642">
      <c r="A642" s="17"/>
      <c r="B642" s="17"/>
      <c r="C642" s="116"/>
      <c r="D642" s="17"/>
      <c r="E642" s="117"/>
      <c r="F642" s="23"/>
      <c r="G642" s="17"/>
      <c r="H642" s="17"/>
      <c r="I642" s="17"/>
      <c r="J642" s="117"/>
      <c r="K642" s="23"/>
      <c r="L642" s="17"/>
      <c r="M642" s="17"/>
      <c r="N642" s="17"/>
      <c r="O642" s="23"/>
      <c r="P642" s="17"/>
      <c r="Q642" s="17"/>
      <c r="R642" s="17"/>
      <c r="S642" s="17"/>
      <c r="T642" s="17"/>
      <c r="U642" s="23"/>
      <c r="V642" s="17"/>
      <c r="W642" s="118"/>
      <c r="X642" s="17"/>
      <c r="Y642" s="17"/>
      <c r="Z642" s="17"/>
      <c r="AA642" s="17"/>
      <c r="AB642" s="17"/>
      <c r="AC642" s="17"/>
      <c r="AD642" s="17"/>
      <c r="AE642" s="17"/>
      <c r="AF642" s="17"/>
      <c r="AG642" s="17"/>
      <c r="AH642" s="17"/>
    </row>
    <row r="643">
      <c r="A643" s="17"/>
      <c r="B643" s="17"/>
      <c r="C643" s="116"/>
      <c r="D643" s="17"/>
      <c r="E643" s="117"/>
      <c r="F643" s="23"/>
      <c r="G643" s="17"/>
      <c r="H643" s="17"/>
      <c r="I643" s="17"/>
      <c r="J643" s="117"/>
      <c r="K643" s="23"/>
      <c r="L643" s="17"/>
      <c r="M643" s="17"/>
      <c r="N643" s="17"/>
      <c r="O643" s="23"/>
      <c r="P643" s="17"/>
      <c r="Q643" s="17"/>
      <c r="R643" s="17"/>
      <c r="S643" s="17"/>
      <c r="T643" s="17"/>
      <c r="U643" s="23"/>
      <c r="V643" s="17"/>
      <c r="W643" s="118"/>
      <c r="X643" s="17"/>
      <c r="Y643" s="17"/>
      <c r="Z643" s="17"/>
      <c r="AA643" s="17"/>
      <c r="AB643" s="17"/>
      <c r="AC643" s="17"/>
      <c r="AD643" s="17"/>
      <c r="AE643" s="17"/>
      <c r="AF643" s="17"/>
      <c r="AG643" s="17"/>
      <c r="AH643" s="17"/>
    </row>
    <row r="644">
      <c r="A644" s="17"/>
      <c r="B644" s="17"/>
      <c r="C644" s="116"/>
      <c r="D644" s="17"/>
      <c r="E644" s="117"/>
      <c r="F644" s="23"/>
      <c r="G644" s="17"/>
      <c r="H644" s="17"/>
      <c r="I644" s="17"/>
      <c r="J644" s="117"/>
      <c r="K644" s="23"/>
      <c r="L644" s="17"/>
      <c r="M644" s="17"/>
      <c r="N644" s="17"/>
      <c r="O644" s="23"/>
      <c r="P644" s="17"/>
      <c r="Q644" s="17"/>
      <c r="R644" s="17"/>
      <c r="S644" s="17"/>
      <c r="T644" s="17"/>
      <c r="U644" s="23"/>
      <c r="V644" s="17"/>
      <c r="W644" s="118"/>
      <c r="X644" s="17"/>
      <c r="Y644" s="17"/>
      <c r="Z644" s="17"/>
      <c r="AA644" s="17"/>
      <c r="AB644" s="17"/>
      <c r="AC644" s="17"/>
      <c r="AD644" s="17"/>
      <c r="AE644" s="17"/>
      <c r="AF644" s="17"/>
      <c r="AG644" s="17"/>
      <c r="AH644" s="17"/>
    </row>
    <row r="645">
      <c r="A645" s="17"/>
      <c r="B645" s="17"/>
      <c r="C645" s="116"/>
      <c r="D645" s="17"/>
      <c r="E645" s="117"/>
      <c r="F645" s="23"/>
      <c r="G645" s="17"/>
      <c r="H645" s="17"/>
      <c r="I645" s="17"/>
      <c r="J645" s="117"/>
      <c r="K645" s="23"/>
      <c r="L645" s="17"/>
      <c r="M645" s="17"/>
      <c r="N645" s="17"/>
      <c r="O645" s="23"/>
      <c r="P645" s="17"/>
      <c r="Q645" s="17"/>
      <c r="R645" s="17"/>
      <c r="S645" s="17"/>
      <c r="T645" s="17"/>
      <c r="U645" s="23"/>
      <c r="V645" s="17"/>
      <c r="W645" s="118"/>
      <c r="X645" s="17"/>
      <c r="Y645" s="17"/>
      <c r="Z645" s="17"/>
      <c r="AA645" s="17"/>
      <c r="AB645" s="17"/>
      <c r="AC645" s="17"/>
      <c r="AD645" s="17"/>
      <c r="AE645" s="17"/>
      <c r="AF645" s="17"/>
      <c r="AG645" s="17"/>
      <c r="AH645" s="17"/>
    </row>
    <row r="646">
      <c r="A646" s="17"/>
      <c r="B646" s="17"/>
      <c r="C646" s="116"/>
      <c r="D646" s="17"/>
      <c r="E646" s="117"/>
      <c r="F646" s="23"/>
      <c r="G646" s="17"/>
      <c r="H646" s="17"/>
      <c r="I646" s="17"/>
      <c r="J646" s="117"/>
      <c r="K646" s="23"/>
      <c r="L646" s="17"/>
      <c r="M646" s="17"/>
      <c r="N646" s="17"/>
      <c r="O646" s="23"/>
      <c r="P646" s="17"/>
      <c r="Q646" s="17"/>
      <c r="R646" s="17"/>
      <c r="S646" s="17"/>
      <c r="T646" s="17"/>
      <c r="U646" s="23"/>
      <c r="V646" s="17"/>
      <c r="W646" s="118"/>
      <c r="X646" s="17"/>
      <c r="Y646" s="17"/>
      <c r="Z646" s="17"/>
      <c r="AA646" s="17"/>
      <c r="AB646" s="17"/>
      <c r="AC646" s="17"/>
      <c r="AD646" s="17"/>
      <c r="AE646" s="17"/>
      <c r="AF646" s="17"/>
      <c r="AG646" s="17"/>
      <c r="AH646" s="17"/>
    </row>
    <row r="647">
      <c r="A647" s="17"/>
      <c r="B647" s="17"/>
      <c r="C647" s="116"/>
      <c r="D647" s="17"/>
      <c r="E647" s="117"/>
      <c r="F647" s="23"/>
      <c r="G647" s="17"/>
      <c r="H647" s="17"/>
      <c r="I647" s="17"/>
      <c r="J647" s="117"/>
      <c r="K647" s="23"/>
      <c r="L647" s="17"/>
      <c r="M647" s="17"/>
      <c r="N647" s="17"/>
      <c r="O647" s="23"/>
      <c r="P647" s="17"/>
      <c r="Q647" s="17"/>
      <c r="R647" s="17"/>
      <c r="S647" s="17"/>
      <c r="T647" s="17"/>
      <c r="U647" s="23"/>
      <c r="V647" s="17"/>
      <c r="W647" s="118"/>
      <c r="X647" s="17"/>
      <c r="Y647" s="17"/>
      <c r="Z647" s="17"/>
      <c r="AA647" s="17"/>
      <c r="AB647" s="17"/>
      <c r="AC647" s="17"/>
      <c r="AD647" s="17"/>
      <c r="AE647" s="17"/>
      <c r="AF647" s="17"/>
      <c r="AG647" s="17"/>
      <c r="AH647" s="17"/>
    </row>
    <row r="648">
      <c r="A648" s="17"/>
      <c r="B648" s="17"/>
      <c r="C648" s="116"/>
      <c r="D648" s="17"/>
      <c r="E648" s="117"/>
      <c r="F648" s="23"/>
      <c r="G648" s="17"/>
      <c r="H648" s="17"/>
      <c r="I648" s="17"/>
      <c r="J648" s="117"/>
      <c r="K648" s="23"/>
      <c r="L648" s="17"/>
      <c r="M648" s="17"/>
      <c r="N648" s="17"/>
      <c r="O648" s="23"/>
      <c r="P648" s="17"/>
      <c r="Q648" s="17"/>
      <c r="R648" s="17"/>
      <c r="S648" s="17"/>
      <c r="T648" s="17"/>
      <c r="U648" s="23"/>
      <c r="V648" s="17"/>
      <c r="W648" s="118"/>
      <c r="X648" s="17"/>
      <c r="Y648" s="17"/>
      <c r="Z648" s="17"/>
      <c r="AA648" s="17"/>
      <c r="AB648" s="17"/>
      <c r="AC648" s="17"/>
      <c r="AD648" s="17"/>
      <c r="AE648" s="17"/>
      <c r="AF648" s="17"/>
      <c r="AG648" s="17"/>
      <c r="AH648" s="17"/>
    </row>
    <row r="649">
      <c r="A649" s="17"/>
      <c r="B649" s="17"/>
      <c r="C649" s="116"/>
      <c r="D649" s="17"/>
      <c r="E649" s="117"/>
      <c r="F649" s="23"/>
      <c r="G649" s="17"/>
      <c r="H649" s="17"/>
      <c r="I649" s="17"/>
      <c r="J649" s="117"/>
      <c r="K649" s="23"/>
      <c r="L649" s="17"/>
      <c r="M649" s="17"/>
      <c r="N649" s="17"/>
      <c r="O649" s="23"/>
      <c r="P649" s="17"/>
      <c r="Q649" s="17"/>
      <c r="R649" s="17"/>
      <c r="S649" s="17"/>
      <c r="T649" s="17"/>
      <c r="U649" s="23"/>
      <c r="V649" s="17"/>
      <c r="W649" s="118"/>
      <c r="X649" s="17"/>
      <c r="Y649" s="17"/>
      <c r="Z649" s="17"/>
      <c r="AA649" s="17"/>
      <c r="AB649" s="17"/>
      <c r="AC649" s="17"/>
      <c r="AD649" s="17"/>
      <c r="AE649" s="17"/>
      <c r="AF649" s="17"/>
      <c r="AG649" s="17"/>
      <c r="AH649" s="17"/>
    </row>
    <row r="650">
      <c r="A650" s="17"/>
      <c r="B650" s="17"/>
      <c r="C650" s="116"/>
      <c r="D650" s="17"/>
      <c r="E650" s="117"/>
      <c r="F650" s="23"/>
      <c r="G650" s="17"/>
      <c r="H650" s="17"/>
      <c r="I650" s="17"/>
      <c r="J650" s="117"/>
      <c r="K650" s="23"/>
      <c r="L650" s="17"/>
      <c r="M650" s="17"/>
      <c r="N650" s="17"/>
      <c r="O650" s="23"/>
      <c r="P650" s="17"/>
      <c r="Q650" s="17"/>
      <c r="R650" s="17"/>
      <c r="S650" s="17"/>
      <c r="T650" s="17"/>
      <c r="U650" s="23"/>
      <c r="V650" s="17"/>
      <c r="W650" s="118"/>
      <c r="X650" s="17"/>
      <c r="Y650" s="17"/>
      <c r="Z650" s="17"/>
      <c r="AA650" s="17"/>
      <c r="AB650" s="17"/>
      <c r="AC650" s="17"/>
      <c r="AD650" s="17"/>
      <c r="AE650" s="17"/>
      <c r="AF650" s="17"/>
      <c r="AG650" s="17"/>
      <c r="AH650" s="17"/>
    </row>
    <row r="651">
      <c r="A651" s="17"/>
      <c r="B651" s="17"/>
      <c r="C651" s="116"/>
      <c r="D651" s="17"/>
      <c r="E651" s="117"/>
      <c r="F651" s="23"/>
      <c r="G651" s="17"/>
      <c r="H651" s="17"/>
      <c r="I651" s="17"/>
      <c r="J651" s="117"/>
      <c r="K651" s="23"/>
      <c r="L651" s="17"/>
      <c r="M651" s="17"/>
      <c r="N651" s="17"/>
      <c r="O651" s="23"/>
      <c r="P651" s="17"/>
      <c r="Q651" s="17"/>
      <c r="R651" s="17"/>
      <c r="S651" s="17"/>
      <c r="T651" s="17"/>
      <c r="U651" s="23"/>
      <c r="V651" s="17"/>
      <c r="W651" s="118"/>
      <c r="X651" s="17"/>
      <c r="Y651" s="17"/>
      <c r="Z651" s="17"/>
      <c r="AA651" s="17"/>
      <c r="AB651" s="17"/>
      <c r="AC651" s="17"/>
      <c r="AD651" s="17"/>
      <c r="AE651" s="17"/>
      <c r="AF651" s="17"/>
      <c r="AG651" s="17"/>
      <c r="AH651" s="17"/>
    </row>
    <row r="652">
      <c r="A652" s="17"/>
      <c r="B652" s="17"/>
      <c r="C652" s="116"/>
      <c r="D652" s="17"/>
      <c r="E652" s="117"/>
      <c r="F652" s="23"/>
      <c r="G652" s="17"/>
      <c r="H652" s="17"/>
      <c r="I652" s="17"/>
      <c r="J652" s="117"/>
      <c r="K652" s="23"/>
      <c r="L652" s="17"/>
      <c r="M652" s="17"/>
      <c r="N652" s="17"/>
      <c r="O652" s="23"/>
      <c r="P652" s="17"/>
      <c r="Q652" s="17"/>
      <c r="R652" s="17"/>
      <c r="S652" s="17"/>
      <c r="T652" s="17"/>
      <c r="U652" s="23"/>
      <c r="V652" s="17"/>
      <c r="W652" s="118"/>
      <c r="X652" s="17"/>
      <c r="Y652" s="17"/>
      <c r="Z652" s="17"/>
      <c r="AA652" s="17"/>
      <c r="AB652" s="17"/>
      <c r="AC652" s="17"/>
      <c r="AD652" s="17"/>
      <c r="AE652" s="17"/>
      <c r="AF652" s="17"/>
      <c r="AG652" s="17"/>
      <c r="AH652" s="17"/>
    </row>
    <row r="653">
      <c r="A653" s="17"/>
      <c r="B653" s="17"/>
      <c r="C653" s="116"/>
      <c r="D653" s="17"/>
      <c r="E653" s="117"/>
      <c r="F653" s="23"/>
      <c r="G653" s="17"/>
      <c r="H653" s="17"/>
      <c r="I653" s="17"/>
      <c r="J653" s="117"/>
      <c r="K653" s="23"/>
      <c r="L653" s="17"/>
      <c r="M653" s="17"/>
      <c r="N653" s="17"/>
      <c r="O653" s="23"/>
      <c r="P653" s="17"/>
      <c r="Q653" s="17"/>
      <c r="R653" s="17"/>
      <c r="S653" s="17"/>
      <c r="T653" s="17"/>
      <c r="U653" s="23"/>
      <c r="V653" s="17"/>
      <c r="W653" s="118"/>
      <c r="X653" s="17"/>
      <c r="Y653" s="17"/>
      <c r="Z653" s="17"/>
      <c r="AA653" s="17"/>
      <c r="AB653" s="17"/>
      <c r="AC653" s="17"/>
      <c r="AD653" s="17"/>
      <c r="AE653" s="17"/>
      <c r="AF653" s="17"/>
      <c r="AG653" s="17"/>
      <c r="AH653" s="17"/>
    </row>
    <row r="654">
      <c r="A654" s="17"/>
      <c r="B654" s="17"/>
      <c r="C654" s="116"/>
      <c r="D654" s="17"/>
      <c r="E654" s="117"/>
      <c r="F654" s="23"/>
      <c r="G654" s="17"/>
      <c r="H654" s="17"/>
      <c r="I654" s="17"/>
      <c r="J654" s="117"/>
      <c r="K654" s="23"/>
      <c r="L654" s="17"/>
      <c r="M654" s="17"/>
      <c r="N654" s="17"/>
      <c r="O654" s="23"/>
      <c r="P654" s="17"/>
      <c r="Q654" s="17"/>
      <c r="R654" s="17"/>
      <c r="S654" s="17"/>
      <c r="T654" s="17"/>
      <c r="U654" s="23"/>
      <c r="V654" s="17"/>
      <c r="W654" s="118"/>
      <c r="X654" s="17"/>
      <c r="Y654" s="17"/>
      <c r="Z654" s="17"/>
      <c r="AA654" s="17"/>
      <c r="AB654" s="17"/>
      <c r="AC654" s="17"/>
      <c r="AD654" s="17"/>
      <c r="AE654" s="17"/>
      <c r="AF654" s="17"/>
      <c r="AG654" s="17"/>
      <c r="AH654" s="17"/>
    </row>
    <row r="655">
      <c r="A655" s="17"/>
      <c r="B655" s="17"/>
      <c r="C655" s="116"/>
      <c r="D655" s="17"/>
      <c r="E655" s="117"/>
      <c r="F655" s="23"/>
      <c r="G655" s="17"/>
      <c r="H655" s="17"/>
      <c r="I655" s="17"/>
      <c r="J655" s="117"/>
      <c r="K655" s="23"/>
      <c r="L655" s="17"/>
      <c r="M655" s="17"/>
      <c r="N655" s="17"/>
      <c r="O655" s="23"/>
      <c r="P655" s="17"/>
      <c r="Q655" s="17"/>
      <c r="R655" s="17"/>
      <c r="S655" s="17"/>
      <c r="T655" s="17"/>
      <c r="U655" s="23"/>
      <c r="V655" s="17"/>
      <c r="W655" s="118"/>
      <c r="X655" s="17"/>
      <c r="Y655" s="17"/>
      <c r="Z655" s="17"/>
      <c r="AA655" s="17"/>
      <c r="AB655" s="17"/>
      <c r="AC655" s="17"/>
      <c r="AD655" s="17"/>
      <c r="AE655" s="17"/>
      <c r="AF655" s="17"/>
      <c r="AG655" s="17"/>
      <c r="AH655" s="17"/>
    </row>
    <row r="656">
      <c r="A656" s="17"/>
      <c r="B656" s="17"/>
      <c r="C656" s="116"/>
      <c r="D656" s="17"/>
      <c r="E656" s="117"/>
      <c r="F656" s="23"/>
      <c r="G656" s="17"/>
      <c r="H656" s="17"/>
      <c r="I656" s="17"/>
      <c r="J656" s="117"/>
      <c r="K656" s="23"/>
      <c r="L656" s="17"/>
      <c r="M656" s="17"/>
      <c r="N656" s="17"/>
      <c r="O656" s="23"/>
      <c r="P656" s="17"/>
      <c r="Q656" s="17"/>
      <c r="R656" s="17"/>
      <c r="S656" s="17"/>
      <c r="T656" s="17"/>
      <c r="U656" s="23"/>
      <c r="V656" s="17"/>
      <c r="W656" s="118"/>
      <c r="X656" s="17"/>
      <c r="Y656" s="17"/>
      <c r="Z656" s="17"/>
      <c r="AA656" s="17"/>
      <c r="AB656" s="17"/>
      <c r="AC656" s="17"/>
      <c r="AD656" s="17"/>
      <c r="AE656" s="17"/>
      <c r="AF656" s="17"/>
      <c r="AG656" s="17"/>
      <c r="AH656" s="17"/>
    </row>
    <row r="657">
      <c r="A657" s="17"/>
      <c r="B657" s="17"/>
      <c r="C657" s="116"/>
      <c r="D657" s="17"/>
      <c r="E657" s="117"/>
      <c r="F657" s="23"/>
      <c r="G657" s="17"/>
      <c r="H657" s="17"/>
      <c r="I657" s="17"/>
      <c r="J657" s="117"/>
      <c r="K657" s="23"/>
      <c r="L657" s="17"/>
      <c r="M657" s="17"/>
      <c r="N657" s="17"/>
      <c r="O657" s="23"/>
      <c r="P657" s="17"/>
      <c r="Q657" s="17"/>
      <c r="R657" s="17"/>
      <c r="S657" s="17"/>
      <c r="T657" s="17"/>
      <c r="U657" s="23"/>
      <c r="V657" s="17"/>
      <c r="W657" s="118"/>
      <c r="X657" s="17"/>
      <c r="Y657" s="17"/>
      <c r="Z657" s="17"/>
      <c r="AA657" s="17"/>
      <c r="AB657" s="17"/>
      <c r="AC657" s="17"/>
      <c r="AD657" s="17"/>
      <c r="AE657" s="17"/>
      <c r="AF657" s="17"/>
      <c r="AG657" s="17"/>
      <c r="AH657" s="17"/>
    </row>
    <row r="658">
      <c r="A658" s="17"/>
      <c r="B658" s="17"/>
      <c r="C658" s="116"/>
      <c r="D658" s="17"/>
      <c r="E658" s="117"/>
      <c r="F658" s="23"/>
      <c r="G658" s="17"/>
      <c r="H658" s="17"/>
      <c r="I658" s="17"/>
      <c r="J658" s="117"/>
      <c r="K658" s="23"/>
      <c r="L658" s="17"/>
      <c r="M658" s="17"/>
      <c r="N658" s="17"/>
      <c r="O658" s="23"/>
      <c r="P658" s="17"/>
      <c r="Q658" s="17"/>
      <c r="R658" s="17"/>
      <c r="S658" s="17"/>
      <c r="T658" s="17"/>
      <c r="U658" s="23"/>
      <c r="V658" s="17"/>
      <c r="W658" s="118"/>
      <c r="X658" s="17"/>
      <c r="Y658" s="17"/>
      <c r="Z658" s="17"/>
      <c r="AA658" s="17"/>
      <c r="AB658" s="17"/>
      <c r="AC658" s="17"/>
      <c r="AD658" s="17"/>
      <c r="AE658" s="17"/>
      <c r="AF658" s="17"/>
      <c r="AG658" s="17"/>
      <c r="AH658" s="17"/>
    </row>
    <row r="659">
      <c r="A659" s="17"/>
      <c r="B659" s="17"/>
      <c r="C659" s="116"/>
      <c r="D659" s="17"/>
      <c r="E659" s="117"/>
      <c r="F659" s="23"/>
      <c r="G659" s="17"/>
      <c r="H659" s="17"/>
      <c r="I659" s="17"/>
      <c r="J659" s="117"/>
      <c r="K659" s="23"/>
      <c r="L659" s="17"/>
      <c r="M659" s="17"/>
      <c r="N659" s="17"/>
      <c r="O659" s="23"/>
      <c r="P659" s="17"/>
      <c r="Q659" s="17"/>
      <c r="R659" s="17"/>
      <c r="S659" s="17"/>
      <c r="T659" s="17"/>
      <c r="U659" s="23"/>
      <c r="V659" s="17"/>
      <c r="W659" s="118"/>
      <c r="X659" s="17"/>
      <c r="Y659" s="17"/>
      <c r="Z659" s="17"/>
      <c r="AA659" s="17"/>
      <c r="AB659" s="17"/>
      <c r="AC659" s="17"/>
      <c r="AD659" s="17"/>
      <c r="AE659" s="17"/>
      <c r="AF659" s="17"/>
      <c r="AG659" s="17"/>
      <c r="AH659" s="17"/>
    </row>
    <row r="660">
      <c r="A660" s="17"/>
      <c r="B660" s="17"/>
      <c r="C660" s="116"/>
      <c r="D660" s="17"/>
      <c r="E660" s="117"/>
      <c r="F660" s="23"/>
      <c r="G660" s="17"/>
      <c r="H660" s="17"/>
      <c r="I660" s="17"/>
      <c r="J660" s="117"/>
      <c r="K660" s="23"/>
      <c r="L660" s="17"/>
      <c r="M660" s="17"/>
      <c r="N660" s="17"/>
      <c r="O660" s="23"/>
      <c r="P660" s="17"/>
      <c r="Q660" s="17"/>
      <c r="R660" s="17"/>
      <c r="S660" s="17"/>
      <c r="T660" s="17"/>
      <c r="U660" s="23"/>
      <c r="V660" s="17"/>
      <c r="W660" s="118"/>
      <c r="X660" s="17"/>
      <c r="Y660" s="17"/>
      <c r="Z660" s="17"/>
      <c r="AA660" s="17"/>
      <c r="AB660" s="17"/>
      <c r="AC660" s="17"/>
      <c r="AD660" s="17"/>
      <c r="AE660" s="17"/>
      <c r="AF660" s="17"/>
      <c r="AG660" s="17"/>
      <c r="AH660" s="17"/>
    </row>
    <row r="661">
      <c r="A661" s="17"/>
      <c r="B661" s="17"/>
      <c r="C661" s="116"/>
      <c r="D661" s="17"/>
      <c r="E661" s="117"/>
      <c r="F661" s="23"/>
      <c r="G661" s="17"/>
      <c r="H661" s="17"/>
      <c r="I661" s="17"/>
      <c r="J661" s="117"/>
      <c r="K661" s="23"/>
      <c r="L661" s="17"/>
      <c r="M661" s="17"/>
      <c r="N661" s="17"/>
      <c r="O661" s="23"/>
      <c r="P661" s="17"/>
      <c r="Q661" s="17"/>
      <c r="R661" s="17"/>
      <c r="S661" s="17"/>
      <c r="T661" s="17"/>
      <c r="U661" s="23"/>
      <c r="V661" s="17"/>
      <c r="W661" s="118"/>
      <c r="X661" s="17"/>
      <c r="Y661" s="17"/>
      <c r="Z661" s="17"/>
      <c r="AA661" s="17"/>
      <c r="AB661" s="17"/>
      <c r="AC661" s="17"/>
      <c r="AD661" s="17"/>
      <c r="AE661" s="17"/>
      <c r="AF661" s="17"/>
      <c r="AG661" s="17"/>
      <c r="AH661" s="17"/>
    </row>
    <row r="662">
      <c r="A662" s="17"/>
      <c r="B662" s="17"/>
      <c r="C662" s="116"/>
      <c r="D662" s="17"/>
      <c r="E662" s="117"/>
      <c r="F662" s="23"/>
      <c r="G662" s="17"/>
      <c r="H662" s="17"/>
      <c r="I662" s="17"/>
      <c r="J662" s="117"/>
      <c r="K662" s="23"/>
      <c r="L662" s="17"/>
      <c r="M662" s="17"/>
      <c r="N662" s="17"/>
      <c r="O662" s="23"/>
      <c r="P662" s="17"/>
      <c r="Q662" s="17"/>
      <c r="R662" s="17"/>
      <c r="S662" s="17"/>
      <c r="T662" s="17"/>
      <c r="U662" s="23"/>
      <c r="V662" s="17"/>
      <c r="W662" s="118"/>
      <c r="X662" s="17"/>
      <c r="Y662" s="17"/>
      <c r="Z662" s="17"/>
      <c r="AA662" s="17"/>
      <c r="AB662" s="17"/>
      <c r="AC662" s="17"/>
      <c r="AD662" s="17"/>
      <c r="AE662" s="17"/>
      <c r="AF662" s="17"/>
      <c r="AG662" s="17"/>
      <c r="AH662" s="17"/>
    </row>
    <row r="663">
      <c r="A663" s="17"/>
      <c r="B663" s="17"/>
      <c r="C663" s="116"/>
      <c r="D663" s="17"/>
      <c r="E663" s="117"/>
      <c r="F663" s="23"/>
      <c r="G663" s="17"/>
      <c r="H663" s="17"/>
      <c r="I663" s="17"/>
      <c r="J663" s="117"/>
      <c r="K663" s="23"/>
      <c r="L663" s="17"/>
      <c r="M663" s="17"/>
      <c r="N663" s="17"/>
      <c r="O663" s="23"/>
      <c r="P663" s="17"/>
      <c r="Q663" s="17"/>
      <c r="R663" s="17"/>
      <c r="S663" s="17"/>
      <c r="T663" s="17"/>
      <c r="U663" s="23"/>
      <c r="V663" s="17"/>
      <c r="W663" s="118"/>
      <c r="X663" s="17"/>
      <c r="Y663" s="17"/>
      <c r="Z663" s="17"/>
      <c r="AA663" s="17"/>
      <c r="AB663" s="17"/>
      <c r="AC663" s="17"/>
      <c r="AD663" s="17"/>
      <c r="AE663" s="17"/>
      <c r="AF663" s="17"/>
      <c r="AG663" s="17"/>
      <c r="AH663" s="17"/>
    </row>
    <row r="664">
      <c r="A664" s="17"/>
      <c r="B664" s="17"/>
      <c r="C664" s="116"/>
      <c r="D664" s="17"/>
      <c r="E664" s="117"/>
      <c r="F664" s="23"/>
      <c r="G664" s="17"/>
      <c r="H664" s="17"/>
      <c r="I664" s="17"/>
      <c r="J664" s="117"/>
      <c r="K664" s="23"/>
      <c r="L664" s="17"/>
      <c r="M664" s="17"/>
      <c r="N664" s="17"/>
      <c r="O664" s="23"/>
      <c r="P664" s="17"/>
      <c r="Q664" s="17"/>
      <c r="R664" s="17"/>
      <c r="S664" s="17"/>
      <c r="T664" s="17"/>
      <c r="U664" s="23"/>
      <c r="V664" s="17"/>
      <c r="W664" s="118"/>
      <c r="X664" s="17"/>
      <c r="Y664" s="17"/>
      <c r="Z664" s="17"/>
      <c r="AA664" s="17"/>
      <c r="AB664" s="17"/>
      <c r="AC664" s="17"/>
      <c r="AD664" s="17"/>
      <c r="AE664" s="17"/>
      <c r="AF664" s="17"/>
      <c r="AG664" s="17"/>
      <c r="AH664" s="17"/>
    </row>
    <row r="665">
      <c r="A665" s="17"/>
      <c r="B665" s="17"/>
      <c r="C665" s="116"/>
      <c r="D665" s="17"/>
      <c r="E665" s="117"/>
      <c r="F665" s="23"/>
      <c r="G665" s="17"/>
      <c r="H665" s="17"/>
      <c r="I665" s="17"/>
      <c r="J665" s="117"/>
      <c r="K665" s="23"/>
      <c r="L665" s="17"/>
      <c r="M665" s="17"/>
      <c r="N665" s="17"/>
      <c r="O665" s="23"/>
      <c r="P665" s="17"/>
      <c r="Q665" s="17"/>
      <c r="R665" s="17"/>
      <c r="S665" s="17"/>
      <c r="T665" s="17"/>
      <c r="U665" s="23"/>
      <c r="V665" s="17"/>
      <c r="W665" s="118"/>
      <c r="X665" s="17"/>
      <c r="Y665" s="17"/>
      <c r="Z665" s="17"/>
      <c r="AA665" s="17"/>
      <c r="AB665" s="17"/>
      <c r="AC665" s="17"/>
      <c r="AD665" s="17"/>
      <c r="AE665" s="17"/>
      <c r="AF665" s="17"/>
      <c r="AG665" s="17"/>
      <c r="AH665" s="17"/>
    </row>
    <row r="666">
      <c r="A666" s="17"/>
      <c r="B666" s="17"/>
      <c r="C666" s="116"/>
      <c r="D666" s="17"/>
      <c r="E666" s="117"/>
      <c r="F666" s="23"/>
      <c r="G666" s="17"/>
      <c r="H666" s="17"/>
      <c r="I666" s="17"/>
      <c r="J666" s="117"/>
      <c r="K666" s="23"/>
      <c r="L666" s="17"/>
      <c r="M666" s="17"/>
      <c r="N666" s="17"/>
      <c r="O666" s="23"/>
      <c r="P666" s="17"/>
      <c r="Q666" s="17"/>
      <c r="R666" s="17"/>
      <c r="S666" s="17"/>
      <c r="T666" s="17"/>
      <c r="U666" s="23"/>
      <c r="V666" s="17"/>
      <c r="W666" s="118"/>
      <c r="X666" s="17"/>
      <c r="Y666" s="17"/>
      <c r="Z666" s="17"/>
      <c r="AA666" s="17"/>
      <c r="AB666" s="17"/>
      <c r="AC666" s="17"/>
      <c r="AD666" s="17"/>
      <c r="AE666" s="17"/>
      <c r="AF666" s="17"/>
      <c r="AG666" s="17"/>
      <c r="AH666" s="17"/>
    </row>
    <row r="667">
      <c r="A667" s="17"/>
      <c r="B667" s="17"/>
      <c r="C667" s="116"/>
      <c r="D667" s="17"/>
      <c r="E667" s="117"/>
      <c r="F667" s="23"/>
      <c r="G667" s="17"/>
      <c r="H667" s="17"/>
      <c r="I667" s="17"/>
      <c r="J667" s="117"/>
      <c r="K667" s="23"/>
      <c r="L667" s="17"/>
      <c r="M667" s="17"/>
      <c r="N667" s="17"/>
      <c r="O667" s="23"/>
      <c r="P667" s="17"/>
      <c r="Q667" s="17"/>
      <c r="R667" s="17"/>
      <c r="S667" s="17"/>
      <c r="T667" s="17"/>
      <c r="U667" s="23"/>
      <c r="V667" s="17"/>
      <c r="W667" s="118"/>
      <c r="X667" s="17"/>
      <c r="Y667" s="17"/>
      <c r="Z667" s="17"/>
      <c r="AA667" s="17"/>
      <c r="AB667" s="17"/>
      <c r="AC667" s="17"/>
      <c r="AD667" s="17"/>
      <c r="AE667" s="17"/>
      <c r="AF667" s="17"/>
      <c r="AG667" s="17"/>
      <c r="AH667" s="17"/>
    </row>
    <row r="668">
      <c r="A668" s="17"/>
      <c r="B668" s="17"/>
      <c r="C668" s="116"/>
      <c r="D668" s="17"/>
      <c r="E668" s="117"/>
      <c r="F668" s="23"/>
      <c r="G668" s="17"/>
      <c r="H668" s="17"/>
      <c r="I668" s="17"/>
      <c r="J668" s="117"/>
      <c r="K668" s="23"/>
      <c r="L668" s="17"/>
      <c r="M668" s="17"/>
      <c r="N668" s="17"/>
      <c r="O668" s="23"/>
      <c r="P668" s="17"/>
      <c r="Q668" s="17"/>
      <c r="R668" s="17"/>
      <c r="S668" s="17"/>
      <c r="T668" s="17"/>
      <c r="U668" s="23"/>
      <c r="V668" s="17"/>
      <c r="W668" s="118"/>
      <c r="X668" s="17"/>
      <c r="Y668" s="17"/>
      <c r="Z668" s="17"/>
      <c r="AA668" s="17"/>
      <c r="AB668" s="17"/>
      <c r="AC668" s="17"/>
      <c r="AD668" s="17"/>
      <c r="AE668" s="17"/>
      <c r="AF668" s="17"/>
      <c r="AG668" s="17"/>
      <c r="AH668" s="17"/>
    </row>
    <row r="669">
      <c r="A669" s="17"/>
      <c r="B669" s="17"/>
      <c r="C669" s="116"/>
      <c r="D669" s="17"/>
      <c r="E669" s="117"/>
      <c r="F669" s="23"/>
      <c r="G669" s="17"/>
      <c r="H669" s="17"/>
      <c r="I669" s="17"/>
      <c r="J669" s="117"/>
      <c r="K669" s="23"/>
      <c r="L669" s="17"/>
      <c r="M669" s="17"/>
      <c r="N669" s="17"/>
      <c r="O669" s="23"/>
      <c r="P669" s="17"/>
      <c r="Q669" s="17"/>
      <c r="R669" s="17"/>
      <c r="S669" s="17"/>
      <c r="T669" s="17"/>
      <c r="U669" s="23"/>
      <c r="V669" s="17"/>
      <c r="W669" s="118"/>
      <c r="X669" s="17"/>
      <c r="Y669" s="17"/>
      <c r="Z669" s="17"/>
      <c r="AA669" s="17"/>
      <c r="AB669" s="17"/>
      <c r="AC669" s="17"/>
      <c r="AD669" s="17"/>
      <c r="AE669" s="17"/>
      <c r="AF669" s="17"/>
      <c r="AG669" s="17"/>
      <c r="AH669" s="17"/>
    </row>
    <row r="670">
      <c r="A670" s="17"/>
      <c r="B670" s="17"/>
      <c r="C670" s="116"/>
      <c r="D670" s="17"/>
      <c r="E670" s="117"/>
      <c r="F670" s="23"/>
      <c r="G670" s="17"/>
      <c r="H670" s="17"/>
      <c r="I670" s="17"/>
      <c r="J670" s="117"/>
      <c r="K670" s="23"/>
      <c r="L670" s="17"/>
      <c r="M670" s="17"/>
      <c r="N670" s="17"/>
      <c r="O670" s="23"/>
      <c r="P670" s="17"/>
      <c r="Q670" s="17"/>
      <c r="R670" s="17"/>
      <c r="S670" s="17"/>
      <c r="T670" s="17"/>
      <c r="U670" s="23"/>
      <c r="V670" s="17"/>
      <c r="W670" s="118"/>
      <c r="X670" s="17"/>
      <c r="Y670" s="17"/>
      <c r="Z670" s="17"/>
      <c r="AA670" s="17"/>
      <c r="AB670" s="17"/>
      <c r="AC670" s="17"/>
      <c r="AD670" s="17"/>
      <c r="AE670" s="17"/>
      <c r="AF670" s="17"/>
      <c r="AG670" s="17"/>
      <c r="AH670" s="17"/>
    </row>
    <row r="671">
      <c r="A671" s="17"/>
      <c r="B671" s="17"/>
      <c r="C671" s="116"/>
      <c r="D671" s="17"/>
      <c r="E671" s="117"/>
      <c r="F671" s="23"/>
      <c r="G671" s="17"/>
      <c r="H671" s="17"/>
      <c r="I671" s="17"/>
      <c r="J671" s="117"/>
      <c r="K671" s="23"/>
      <c r="L671" s="17"/>
      <c r="M671" s="17"/>
      <c r="N671" s="17"/>
      <c r="O671" s="23"/>
      <c r="P671" s="17"/>
      <c r="Q671" s="17"/>
      <c r="R671" s="17"/>
      <c r="S671" s="17"/>
      <c r="T671" s="17"/>
      <c r="U671" s="23"/>
      <c r="V671" s="17"/>
      <c r="W671" s="118"/>
      <c r="X671" s="17"/>
      <c r="Y671" s="17"/>
      <c r="Z671" s="17"/>
      <c r="AA671" s="17"/>
      <c r="AB671" s="17"/>
      <c r="AC671" s="17"/>
      <c r="AD671" s="17"/>
      <c r="AE671" s="17"/>
      <c r="AF671" s="17"/>
      <c r="AG671" s="17"/>
      <c r="AH671" s="17"/>
    </row>
    <row r="672">
      <c r="A672" s="17"/>
      <c r="B672" s="17"/>
      <c r="C672" s="116"/>
      <c r="D672" s="17"/>
      <c r="E672" s="117"/>
      <c r="F672" s="23"/>
      <c r="G672" s="17"/>
      <c r="H672" s="17"/>
      <c r="I672" s="17"/>
      <c r="J672" s="117"/>
      <c r="K672" s="23"/>
      <c r="L672" s="17"/>
      <c r="M672" s="17"/>
      <c r="N672" s="17"/>
      <c r="O672" s="23"/>
      <c r="P672" s="17"/>
      <c r="Q672" s="17"/>
      <c r="R672" s="17"/>
      <c r="S672" s="17"/>
      <c r="T672" s="17"/>
      <c r="U672" s="23"/>
      <c r="V672" s="17"/>
      <c r="W672" s="118"/>
      <c r="X672" s="17"/>
      <c r="Y672" s="17"/>
      <c r="Z672" s="17"/>
      <c r="AA672" s="17"/>
      <c r="AB672" s="17"/>
      <c r="AC672" s="17"/>
      <c r="AD672" s="17"/>
      <c r="AE672" s="17"/>
      <c r="AF672" s="17"/>
      <c r="AG672" s="17"/>
      <c r="AH672" s="17"/>
    </row>
    <row r="673">
      <c r="A673" s="17"/>
      <c r="B673" s="17"/>
      <c r="C673" s="116"/>
      <c r="D673" s="17"/>
      <c r="E673" s="117"/>
      <c r="F673" s="23"/>
      <c r="G673" s="17"/>
      <c r="H673" s="17"/>
      <c r="I673" s="17"/>
      <c r="J673" s="117"/>
      <c r="K673" s="23"/>
      <c r="L673" s="17"/>
      <c r="M673" s="17"/>
      <c r="N673" s="17"/>
      <c r="O673" s="23"/>
      <c r="P673" s="17"/>
      <c r="Q673" s="17"/>
      <c r="R673" s="17"/>
      <c r="S673" s="17"/>
      <c r="T673" s="17"/>
      <c r="U673" s="23"/>
      <c r="V673" s="17"/>
      <c r="W673" s="118"/>
      <c r="X673" s="17"/>
      <c r="Y673" s="17"/>
      <c r="Z673" s="17"/>
      <c r="AA673" s="17"/>
      <c r="AB673" s="17"/>
      <c r="AC673" s="17"/>
      <c r="AD673" s="17"/>
      <c r="AE673" s="17"/>
      <c r="AF673" s="17"/>
      <c r="AG673" s="17"/>
      <c r="AH673" s="17"/>
    </row>
    <row r="674">
      <c r="A674" s="17"/>
      <c r="B674" s="17"/>
      <c r="C674" s="116"/>
      <c r="D674" s="17"/>
      <c r="E674" s="117"/>
      <c r="F674" s="23"/>
      <c r="G674" s="17"/>
      <c r="H674" s="17"/>
      <c r="I674" s="17"/>
      <c r="J674" s="117"/>
      <c r="K674" s="23"/>
      <c r="L674" s="17"/>
      <c r="M674" s="17"/>
      <c r="N674" s="17"/>
      <c r="O674" s="23"/>
      <c r="P674" s="17"/>
      <c r="Q674" s="17"/>
      <c r="R674" s="17"/>
      <c r="S674" s="17"/>
      <c r="T674" s="17"/>
      <c r="U674" s="23"/>
      <c r="V674" s="17"/>
      <c r="W674" s="118"/>
      <c r="X674" s="17"/>
      <c r="Y674" s="17"/>
      <c r="Z674" s="17"/>
      <c r="AA674" s="17"/>
      <c r="AB674" s="17"/>
      <c r="AC674" s="17"/>
      <c r="AD674" s="17"/>
      <c r="AE674" s="17"/>
      <c r="AF674" s="17"/>
      <c r="AG674" s="17"/>
      <c r="AH674" s="17"/>
    </row>
    <row r="675">
      <c r="A675" s="17"/>
      <c r="B675" s="17"/>
      <c r="C675" s="116"/>
      <c r="D675" s="17"/>
      <c r="E675" s="117"/>
      <c r="F675" s="23"/>
      <c r="G675" s="17"/>
      <c r="H675" s="17"/>
      <c r="I675" s="17"/>
      <c r="J675" s="117"/>
      <c r="K675" s="23"/>
      <c r="L675" s="17"/>
      <c r="M675" s="17"/>
      <c r="N675" s="17"/>
      <c r="O675" s="23"/>
      <c r="P675" s="17"/>
      <c r="Q675" s="17"/>
      <c r="R675" s="17"/>
      <c r="S675" s="17"/>
      <c r="T675" s="17"/>
      <c r="U675" s="23"/>
      <c r="V675" s="17"/>
      <c r="W675" s="118"/>
      <c r="X675" s="17"/>
      <c r="Y675" s="17"/>
      <c r="Z675" s="17"/>
      <c r="AA675" s="17"/>
      <c r="AB675" s="17"/>
      <c r="AC675" s="17"/>
      <c r="AD675" s="17"/>
      <c r="AE675" s="17"/>
      <c r="AF675" s="17"/>
      <c r="AG675" s="17"/>
      <c r="AH675" s="17"/>
    </row>
    <row r="676">
      <c r="A676" s="17"/>
      <c r="B676" s="17"/>
      <c r="C676" s="116"/>
      <c r="D676" s="17"/>
      <c r="E676" s="117"/>
      <c r="F676" s="23"/>
      <c r="G676" s="17"/>
      <c r="H676" s="17"/>
      <c r="I676" s="17"/>
      <c r="J676" s="117"/>
      <c r="K676" s="23"/>
      <c r="L676" s="17"/>
      <c r="M676" s="17"/>
      <c r="N676" s="17"/>
      <c r="O676" s="23"/>
      <c r="P676" s="17"/>
      <c r="Q676" s="17"/>
      <c r="R676" s="17"/>
      <c r="S676" s="17"/>
      <c r="T676" s="17"/>
      <c r="U676" s="23"/>
      <c r="V676" s="17"/>
      <c r="W676" s="118"/>
      <c r="X676" s="17"/>
      <c r="Y676" s="17"/>
      <c r="Z676" s="17"/>
      <c r="AA676" s="17"/>
      <c r="AB676" s="17"/>
      <c r="AC676" s="17"/>
      <c r="AD676" s="17"/>
      <c r="AE676" s="17"/>
      <c r="AF676" s="17"/>
      <c r="AG676" s="17"/>
      <c r="AH676" s="17"/>
    </row>
    <row r="677">
      <c r="A677" s="17"/>
      <c r="B677" s="17"/>
      <c r="C677" s="116"/>
      <c r="D677" s="17"/>
      <c r="E677" s="117"/>
      <c r="F677" s="23"/>
      <c r="G677" s="17"/>
      <c r="H677" s="17"/>
      <c r="I677" s="17"/>
      <c r="J677" s="117"/>
      <c r="K677" s="23"/>
      <c r="L677" s="17"/>
      <c r="M677" s="17"/>
      <c r="N677" s="17"/>
      <c r="O677" s="23"/>
      <c r="P677" s="17"/>
      <c r="Q677" s="17"/>
      <c r="R677" s="17"/>
      <c r="S677" s="17"/>
      <c r="T677" s="17"/>
      <c r="U677" s="23"/>
      <c r="V677" s="17"/>
      <c r="W677" s="118"/>
      <c r="X677" s="17"/>
      <c r="Y677" s="17"/>
      <c r="Z677" s="17"/>
      <c r="AA677" s="17"/>
      <c r="AB677" s="17"/>
      <c r="AC677" s="17"/>
      <c r="AD677" s="17"/>
      <c r="AE677" s="17"/>
      <c r="AF677" s="17"/>
      <c r="AG677" s="17"/>
      <c r="AH677" s="17"/>
    </row>
    <row r="678">
      <c r="A678" s="17"/>
      <c r="B678" s="17"/>
      <c r="C678" s="116"/>
      <c r="D678" s="17"/>
      <c r="E678" s="117"/>
      <c r="F678" s="23"/>
      <c r="G678" s="17"/>
      <c r="H678" s="17"/>
      <c r="I678" s="17"/>
      <c r="J678" s="117"/>
      <c r="K678" s="23"/>
      <c r="L678" s="17"/>
      <c r="M678" s="17"/>
      <c r="N678" s="17"/>
      <c r="O678" s="23"/>
      <c r="P678" s="17"/>
      <c r="Q678" s="17"/>
      <c r="R678" s="17"/>
      <c r="S678" s="17"/>
      <c r="T678" s="17"/>
      <c r="U678" s="23"/>
      <c r="V678" s="17"/>
      <c r="W678" s="118"/>
      <c r="X678" s="17"/>
      <c r="Y678" s="17"/>
      <c r="Z678" s="17"/>
      <c r="AA678" s="17"/>
      <c r="AB678" s="17"/>
      <c r="AC678" s="17"/>
      <c r="AD678" s="17"/>
      <c r="AE678" s="17"/>
      <c r="AF678" s="17"/>
      <c r="AG678" s="17"/>
      <c r="AH678" s="17"/>
    </row>
    <row r="679">
      <c r="A679" s="17"/>
      <c r="B679" s="17"/>
      <c r="C679" s="116"/>
      <c r="D679" s="17"/>
      <c r="E679" s="117"/>
      <c r="F679" s="23"/>
      <c r="G679" s="17"/>
      <c r="H679" s="17"/>
      <c r="I679" s="17"/>
      <c r="J679" s="117"/>
      <c r="K679" s="23"/>
      <c r="L679" s="17"/>
      <c r="M679" s="17"/>
      <c r="N679" s="17"/>
      <c r="O679" s="23"/>
      <c r="P679" s="17"/>
      <c r="Q679" s="17"/>
      <c r="R679" s="17"/>
      <c r="S679" s="17"/>
      <c r="T679" s="17"/>
      <c r="U679" s="23"/>
      <c r="V679" s="17"/>
      <c r="W679" s="118"/>
      <c r="X679" s="17"/>
      <c r="Y679" s="17"/>
      <c r="Z679" s="17"/>
      <c r="AA679" s="17"/>
      <c r="AB679" s="17"/>
      <c r="AC679" s="17"/>
      <c r="AD679" s="17"/>
      <c r="AE679" s="17"/>
      <c r="AF679" s="17"/>
      <c r="AG679" s="17"/>
      <c r="AH679" s="17"/>
    </row>
    <row r="680">
      <c r="A680" s="17"/>
      <c r="B680" s="17"/>
      <c r="C680" s="116"/>
      <c r="D680" s="17"/>
      <c r="E680" s="117"/>
      <c r="F680" s="23"/>
      <c r="G680" s="17"/>
      <c r="H680" s="17"/>
      <c r="I680" s="17"/>
      <c r="J680" s="117"/>
      <c r="K680" s="23"/>
      <c r="L680" s="17"/>
      <c r="M680" s="17"/>
      <c r="N680" s="17"/>
      <c r="O680" s="23"/>
      <c r="P680" s="17"/>
      <c r="Q680" s="17"/>
      <c r="R680" s="17"/>
      <c r="S680" s="17"/>
      <c r="T680" s="17"/>
      <c r="U680" s="23"/>
      <c r="V680" s="17"/>
      <c r="W680" s="118"/>
      <c r="X680" s="17"/>
      <c r="Y680" s="17"/>
      <c r="Z680" s="17"/>
      <c r="AA680" s="17"/>
      <c r="AB680" s="17"/>
      <c r="AC680" s="17"/>
      <c r="AD680" s="17"/>
      <c r="AE680" s="17"/>
      <c r="AF680" s="17"/>
      <c r="AG680" s="17"/>
      <c r="AH680" s="17"/>
    </row>
    <row r="681">
      <c r="A681" s="17"/>
      <c r="B681" s="17"/>
      <c r="C681" s="116"/>
      <c r="D681" s="17"/>
      <c r="E681" s="117"/>
      <c r="F681" s="23"/>
      <c r="G681" s="17"/>
      <c r="H681" s="17"/>
      <c r="I681" s="17"/>
      <c r="J681" s="117"/>
      <c r="K681" s="23"/>
      <c r="L681" s="17"/>
      <c r="M681" s="17"/>
      <c r="N681" s="17"/>
      <c r="O681" s="23"/>
      <c r="P681" s="17"/>
      <c r="Q681" s="17"/>
      <c r="R681" s="17"/>
      <c r="S681" s="17"/>
      <c r="T681" s="17"/>
      <c r="U681" s="23"/>
      <c r="V681" s="17"/>
      <c r="W681" s="118"/>
      <c r="X681" s="17"/>
      <c r="Y681" s="17"/>
      <c r="Z681" s="17"/>
      <c r="AA681" s="17"/>
      <c r="AB681" s="17"/>
      <c r="AC681" s="17"/>
      <c r="AD681" s="17"/>
      <c r="AE681" s="17"/>
      <c r="AF681" s="17"/>
      <c r="AG681" s="17"/>
      <c r="AH681" s="17"/>
    </row>
    <row r="682">
      <c r="A682" s="17"/>
      <c r="B682" s="17"/>
      <c r="C682" s="116"/>
      <c r="D682" s="17"/>
      <c r="E682" s="117"/>
      <c r="F682" s="23"/>
      <c r="G682" s="17"/>
      <c r="H682" s="17"/>
      <c r="I682" s="17"/>
      <c r="J682" s="117"/>
      <c r="K682" s="23"/>
      <c r="L682" s="17"/>
      <c r="M682" s="17"/>
      <c r="N682" s="17"/>
      <c r="O682" s="23"/>
      <c r="P682" s="17"/>
      <c r="Q682" s="17"/>
      <c r="R682" s="17"/>
      <c r="S682" s="17"/>
      <c r="T682" s="17"/>
      <c r="U682" s="23"/>
      <c r="V682" s="17"/>
      <c r="W682" s="118"/>
      <c r="X682" s="17"/>
      <c r="Y682" s="17"/>
      <c r="Z682" s="17"/>
      <c r="AA682" s="17"/>
      <c r="AB682" s="17"/>
      <c r="AC682" s="17"/>
      <c r="AD682" s="17"/>
      <c r="AE682" s="17"/>
      <c r="AF682" s="17"/>
      <c r="AG682" s="17"/>
      <c r="AH682" s="17"/>
    </row>
    <row r="683">
      <c r="A683" s="17"/>
      <c r="B683" s="17"/>
      <c r="C683" s="116"/>
      <c r="D683" s="17"/>
      <c r="E683" s="117"/>
      <c r="F683" s="23"/>
      <c r="G683" s="17"/>
      <c r="H683" s="17"/>
      <c r="I683" s="17"/>
      <c r="J683" s="117"/>
      <c r="K683" s="23"/>
      <c r="L683" s="17"/>
      <c r="M683" s="17"/>
      <c r="N683" s="17"/>
      <c r="O683" s="23"/>
      <c r="P683" s="17"/>
      <c r="Q683" s="17"/>
      <c r="R683" s="17"/>
      <c r="S683" s="17"/>
      <c r="T683" s="17"/>
      <c r="U683" s="23"/>
      <c r="V683" s="17"/>
      <c r="W683" s="118"/>
      <c r="X683" s="17"/>
      <c r="Y683" s="17"/>
      <c r="Z683" s="17"/>
      <c r="AA683" s="17"/>
      <c r="AB683" s="17"/>
      <c r="AC683" s="17"/>
      <c r="AD683" s="17"/>
      <c r="AE683" s="17"/>
      <c r="AF683" s="17"/>
      <c r="AG683" s="17"/>
      <c r="AH683" s="17"/>
    </row>
    <row r="684">
      <c r="A684" s="17"/>
      <c r="B684" s="17"/>
      <c r="C684" s="116"/>
      <c r="D684" s="17"/>
      <c r="E684" s="117"/>
      <c r="F684" s="23"/>
      <c r="G684" s="17"/>
      <c r="H684" s="17"/>
      <c r="I684" s="17"/>
      <c r="J684" s="117"/>
      <c r="K684" s="23"/>
      <c r="L684" s="17"/>
      <c r="M684" s="17"/>
      <c r="N684" s="17"/>
      <c r="O684" s="23"/>
      <c r="P684" s="17"/>
      <c r="Q684" s="17"/>
      <c r="R684" s="17"/>
      <c r="S684" s="17"/>
      <c r="T684" s="17"/>
      <c r="U684" s="23"/>
      <c r="V684" s="17"/>
      <c r="W684" s="118"/>
      <c r="X684" s="17"/>
      <c r="Y684" s="17"/>
      <c r="Z684" s="17"/>
      <c r="AA684" s="17"/>
      <c r="AB684" s="17"/>
      <c r="AC684" s="17"/>
      <c r="AD684" s="17"/>
      <c r="AE684" s="17"/>
      <c r="AF684" s="17"/>
      <c r="AG684" s="17"/>
      <c r="AH684" s="17"/>
    </row>
    <row r="685">
      <c r="A685" s="17"/>
      <c r="B685" s="17"/>
      <c r="C685" s="116"/>
      <c r="D685" s="17"/>
      <c r="E685" s="117"/>
      <c r="F685" s="23"/>
      <c r="G685" s="17"/>
      <c r="H685" s="17"/>
      <c r="I685" s="17"/>
      <c r="J685" s="117"/>
      <c r="K685" s="23"/>
      <c r="L685" s="17"/>
      <c r="M685" s="17"/>
      <c r="N685" s="17"/>
      <c r="O685" s="23"/>
      <c r="P685" s="17"/>
      <c r="Q685" s="17"/>
      <c r="R685" s="17"/>
      <c r="S685" s="17"/>
      <c r="T685" s="17"/>
      <c r="U685" s="23"/>
      <c r="V685" s="17"/>
      <c r="W685" s="118"/>
      <c r="X685" s="17"/>
      <c r="Y685" s="17"/>
      <c r="Z685" s="17"/>
      <c r="AA685" s="17"/>
      <c r="AB685" s="17"/>
      <c r="AC685" s="17"/>
      <c r="AD685" s="17"/>
      <c r="AE685" s="17"/>
      <c r="AF685" s="17"/>
      <c r="AG685" s="17"/>
      <c r="AH685" s="17"/>
    </row>
    <row r="686">
      <c r="A686" s="17"/>
      <c r="B686" s="17"/>
      <c r="C686" s="116"/>
      <c r="D686" s="17"/>
      <c r="E686" s="117"/>
      <c r="F686" s="23"/>
      <c r="G686" s="17"/>
      <c r="H686" s="17"/>
      <c r="I686" s="17"/>
      <c r="J686" s="117"/>
      <c r="K686" s="23"/>
      <c r="L686" s="17"/>
      <c r="M686" s="17"/>
      <c r="N686" s="17"/>
      <c r="O686" s="23"/>
      <c r="P686" s="17"/>
      <c r="Q686" s="17"/>
      <c r="R686" s="17"/>
      <c r="S686" s="17"/>
      <c r="T686" s="17"/>
      <c r="U686" s="23"/>
      <c r="V686" s="17"/>
      <c r="W686" s="118"/>
      <c r="X686" s="17"/>
      <c r="Y686" s="17"/>
      <c r="Z686" s="17"/>
      <c r="AA686" s="17"/>
      <c r="AB686" s="17"/>
      <c r="AC686" s="17"/>
      <c r="AD686" s="17"/>
      <c r="AE686" s="17"/>
      <c r="AF686" s="17"/>
      <c r="AG686" s="17"/>
      <c r="AH686" s="17"/>
    </row>
    <row r="687">
      <c r="A687" s="17"/>
      <c r="B687" s="17"/>
      <c r="C687" s="116"/>
      <c r="D687" s="17"/>
      <c r="E687" s="117"/>
      <c r="F687" s="23"/>
      <c r="G687" s="17"/>
      <c r="H687" s="17"/>
      <c r="I687" s="17"/>
      <c r="J687" s="117"/>
      <c r="K687" s="23"/>
      <c r="L687" s="17"/>
      <c r="M687" s="17"/>
      <c r="N687" s="17"/>
      <c r="O687" s="23"/>
      <c r="P687" s="17"/>
      <c r="Q687" s="17"/>
      <c r="R687" s="17"/>
      <c r="S687" s="17"/>
      <c r="T687" s="17"/>
      <c r="U687" s="23"/>
      <c r="V687" s="17"/>
      <c r="W687" s="118"/>
      <c r="X687" s="17"/>
      <c r="Y687" s="17"/>
      <c r="Z687" s="17"/>
      <c r="AA687" s="17"/>
      <c r="AB687" s="17"/>
      <c r="AC687" s="17"/>
      <c r="AD687" s="17"/>
      <c r="AE687" s="17"/>
      <c r="AF687" s="17"/>
      <c r="AG687" s="17"/>
      <c r="AH687" s="17"/>
    </row>
    <row r="688">
      <c r="A688" s="17"/>
      <c r="B688" s="17"/>
      <c r="C688" s="116"/>
      <c r="D688" s="17"/>
      <c r="E688" s="117"/>
      <c r="F688" s="23"/>
      <c r="G688" s="17"/>
      <c r="H688" s="17"/>
      <c r="I688" s="17"/>
      <c r="J688" s="117"/>
      <c r="K688" s="23"/>
      <c r="L688" s="17"/>
      <c r="M688" s="17"/>
      <c r="N688" s="17"/>
      <c r="O688" s="23"/>
      <c r="P688" s="17"/>
      <c r="Q688" s="17"/>
      <c r="R688" s="17"/>
      <c r="S688" s="17"/>
      <c r="T688" s="17"/>
      <c r="U688" s="23"/>
      <c r="V688" s="17"/>
      <c r="W688" s="118"/>
      <c r="X688" s="17"/>
      <c r="Y688" s="17"/>
      <c r="Z688" s="17"/>
      <c r="AA688" s="17"/>
      <c r="AB688" s="17"/>
      <c r="AC688" s="17"/>
      <c r="AD688" s="17"/>
      <c r="AE688" s="17"/>
      <c r="AF688" s="17"/>
      <c r="AG688" s="17"/>
      <c r="AH688" s="17"/>
    </row>
    <row r="689">
      <c r="A689" s="17"/>
      <c r="B689" s="17"/>
      <c r="C689" s="116"/>
      <c r="D689" s="17"/>
      <c r="E689" s="117"/>
      <c r="F689" s="23"/>
      <c r="G689" s="17"/>
      <c r="H689" s="17"/>
      <c r="I689" s="17"/>
      <c r="J689" s="117"/>
      <c r="K689" s="23"/>
      <c r="L689" s="17"/>
      <c r="M689" s="17"/>
      <c r="N689" s="17"/>
      <c r="O689" s="23"/>
      <c r="P689" s="17"/>
      <c r="Q689" s="17"/>
      <c r="R689" s="17"/>
      <c r="S689" s="17"/>
      <c r="T689" s="17"/>
      <c r="U689" s="23"/>
      <c r="V689" s="17"/>
      <c r="W689" s="118"/>
      <c r="X689" s="17"/>
      <c r="Y689" s="17"/>
      <c r="Z689" s="17"/>
      <c r="AA689" s="17"/>
      <c r="AB689" s="17"/>
      <c r="AC689" s="17"/>
      <c r="AD689" s="17"/>
      <c r="AE689" s="17"/>
      <c r="AF689" s="17"/>
      <c r="AG689" s="17"/>
      <c r="AH689" s="17"/>
    </row>
    <row r="690">
      <c r="A690" s="17"/>
      <c r="B690" s="17"/>
      <c r="C690" s="116"/>
      <c r="D690" s="17"/>
      <c r="E690" s="117"/>
      <c r="F690" s="23"/>
      <c r="G690" s="17"/>
      <c r="H690" s="17"/>
      <c r="I690" s="17"/>
      <c r="J690" s="117"/>
      <c r="K690" s="23"/>
      <c r="L690" s="17"/>
      <c r="M690" s="17"/>
      <c r="N690" s="17"/>
      <c r="O690" s="23"/>
      <c r="P690" s="17"/>
      <c r="Q690" s="17"/>
      <c r="R690" s="17"/>
      <c r="S690" s="17"/>
      <c r="T690" s="17"/>
      <c r="U690" s="23"/>
      <c r="V690" s="17"/>
      <c r="W690" s="118"/>
      <c r="X690" s="17"/>
      <c r="Y690" s="17"/>
      <c r="Z690" s="17"/>
      <c r="AA690" s="17"/>
      <c r="AB690" s="17"/>
      <c r="AC690" s="17"/>
      <c r="AD690" s="17"/>
      <c r="AE690" s="17"/>
      <c r="AF690" s="17"/>
      <c r="AG690" s="17"/>
      <c r="AH690" s="17"/>
    </row>
    <row r="691">
      <c r="A691" s="17"/>
      <c r="B691" s="17"/>
      <c r="C691" s="116"/>
      <c r="D691" s="17"/>
      <c r="E691" s="117"/>
      <c r="F691" s="23"/>
      <c r="G691" s="17"/>
      <c r="H691" s="17"/>
      <c r="I691" s="17"/>
      <c r="J691" s="117"/>
      <c r="K691" s="23"/>
      <c r="L691" s="17"/>
      <c r="M691" s="17"/>
      <c r="N691" s="17"/>
      <c r="O691" s="23"/>
      <c r="P691" s="17"/>
      <c r="Q691" s="17"/>
      <c r="R691" s="17"/>
      <c r="S691" s="17"/>
      <c r="T691" s="17"/>
      <c r="U691" s="23"/>
      <c r="V691" s="17"/>
      <c r="W691" s="118"/>
      <c r="X691" s="17"/>
      <c r="Y691" s="17"/>
      <c r="Z691" s="17"/>
      <c r="AA691" s="17"/>
      <c r="AB691" s="17"/>
      <c r="AC691" s="17"/>
      <c r="AD691" s="17"/>
      <c r="AE691" s="17"/>
      <c r="AF691" s="17"/>
      <c r="AG691" s="17"/>
      <c r="AH691" s="17"/>
    </row>
    <row r="692">
      <c r="A692" s="17"/>
      <c r="B692" s="17"/>
      <c r="C692" s="116"/>
      <c r="D692" s="17"/>
      <c r="E692" s="117"/>
      <c r="F692" s="23"/>
      <c r="G692" s="17"/>
      <c r="H692" s="17"/>
      <c r="I692" s="17"/>
      <c r="J692" s="117"/>
      <c r="K692" s="23"/>
      <c r="L692" s="17"/>
      <c r="M692" s="17"/>
      <c r="N692" s="17"/>
      <c r="O692" s="23"/>
      <c r="P692" s="17"/>
      <c r="Q692" s="17"/>
      <c r="R692" s="17"/>
      <c r="S692" s="17"/>
      <c r="T692" s="17"/>
      <c r="U692" s="23"/>
      <c r="V692" s="17"/>
      <c r="W692" s="118"/>
      <c r="X692" s="17"/>
      <c r="Y692" s="17"/>
      <c r="Z692" s="17"/>
      <c r="AA692" s="17"/>
      <c r="AB692" s="17"/>
      <c r="AC692" s="17"/>
      <c r="AD692" s="17"/>
      <c r="AE692" s="17"/>
      <c r="AF692" s="17"/>
      <c r="AG692" s="17"/>
      <c r="AH692" s="17"/>
    </row>
    <row r="693">
      <c r="A693" s="17"/>
      <c r="B693" s="17"/>
      <c r="C693" s="116"/>
      <c r="D693" s="17"/>
      <c r="E693" s="117"/>
      <c r="F693" s="23"/>
      <c r="G693" s="17"/>
      <c r="H693" s="17"/>
      <c r="I693" s="17"/>
      <c r="J693" s="117"/>
      <c r="K693" s="23"/>
      <c r="L693" s="17"/>
      <c r="M693" s="17"/>
      <c r="N693" s="17"/>
      <c r="O693" s="23"/>
      <c r="P693" s="17"/>
      <c r="Q693" s="17"/>
      <c r="R693" s="17"/>
      <c r="S693" s="17"/>
      <c r="T693" s="17"/>
      <c r="U693" s="23"/>
      <c r="V693" s="17"/>
      <c r="W693" s="118"/>
      <c r="X693" s="17"/>
      <c r="Y693" s="17"/>
      <c r="Z693" s="17"/>
      <c r="AA693" s="17"/>
      <c r="AB693" s="17"/>
      <c r="AC693" s="17"/>
      <c r="AD693" s="17"/>
      <c r="AE693" s="17"/>
      <c r="AF693" s="17"/>
      <c r="AG693" s="17"/>
      <c r="AH693" s="17"/>
    </row>
    <row r="694">
      <c r="A694" s="17"/>
      <c r="B694" s="17"/>
      <c r="C694" s="116"/>
      <c r="D694" s="17"/>
      <c r="E694" s="117"/>
      <c r="F694" s="23"/>
      <c r="G694" s="17"/>
      <c r="H694" s="17"/>
      <c r="I694" s="17"/>
      <c r="J694" s="117"/>
      <c r="K694" s="23"/>
      <c r="L694" s="17"/>
      <c r="M694" s="17"/>
      <c r="N694" s="17"/>
      <c r="O694" s="23"/>
      <c r="P694" s="17"/>
      <c r="Q694" s="17"/>
      <c r="R694" s="17"/>
      <c r="S694" s="17"/>
      <c r="T694" s="17"/>
      <c r="U694" s="23"/>
      <c r="V694" s="17"/>
      <c r="W694" s="118"/>
      <c r="X694" s="17"/>
      <c r="Y694" s="17"/>
      <c r="Z694" s="17"/>
      <c r="AA694" s="17"/>
      <c r="AB694" s="17"/>
      <c r="AC694" s="17"/>
      <c r="AD694" s="17"/>
      <c r="AE694" s="17"/>
      <c r="AF694" s="17"/>
      <c r="AG694" s="17"/>
      <c r="AH694" s="17"/>
    </row>
    <row r="695">
      <c r="A695" s="17"/>
      <c r="B695" s="17"/>
      <c r="C695" s="116"/>
      <c r="D695" s="17"/>
      <c r="E695" s="117"/>
      <c r="F695" s="23"/>
      <c r="G695" s="17"/>
      <c r="H695" s="17"/>
      <c r="I695" s="17"/>
      <c r="J695" s="117"/>
      <c r="K695" s="23"/>
      <c r="L695" s="17"/>
      <c r="M695" s="17"/>
      <c r="N695" s="17"/>
      <c r="O695" s="23"/>
      <c r="P695" s="17"/>
      <c r="Q695" s="17"/>
      <c r="R695" s="17"/>
      <c r="S695" s="17"/>
      <c r="T695" s="17"/>
      <c r="U695" s="23"/>
      <c r="V695" s="17"/>
      <c r="W695" s="118"/>
      <c r="X695" s="17"/>
      <c r="Y695" s="17"/>
      <c r="Z695" s="17"/>
      <c r="AA695" s="17"/>
      <c r="AB695" s="17"/>
      <c r="AC695" s="17"/>
      <c r="AD695" s="17"/>
      <c r="AE695" s="17"/>
      <c r="AF695" s="17"/>
      <c r="AG695" s="17"/>
      <c r="AH695" s="17"/>
    </row>
    <row r="696">
      <c r="A696" s="17"/>
      <c r="B696" s="17"/>
      <c r="C696" s="116"/>
      <c r="D696" s="17"/>
      <c r="E696" s="117"/>
      <c r="F696" s="23"/>
      <c r="G696" s="17"/>
      <c r="H696" s="17"/>
      <c r="I696" s="17"/>
      <c r="J696" s="117"/>
      <c r="K696" s="23"/>
      <c r="L696" s="17"/>
      <c r="M696" s="17"/>
      <c r="N696" s="17"/>
      <c r="O696" s="23"/>
      <c r="P696" s="17"/>
      <c r="Q696" s="17"/>
      <c r="R696" s="17"/>
      <c r="S696" s="17"/>
      <c r="T696" s="17"/>
      <c r="U696" s="23"/>
      <c r="V696" s="17"/>
      <c r="W696" s="118"/>
      <c r="X696" s="17"/>
      <c r="Y696" s="17"/>
      <c r="Z696" s="17"/>
      <c r="AA696" s="17"/>
      <c r="AB696" s="17"/>
      <c r="AC696" s="17"/>
      <c r="AD696" s="17"/>
      <c r="AE696" s="17"/>
      <c r="AF696" s="17"/>
      <c r="AG696" s="17"/>
      <c r="AH696" s="17"/>
    </row>
    <row r="697">
      <c r="A697" s="17"/>
      <c r="B697" s="17"/>
      <c r="C697" s="116"/>
      <c r="D697" s="17"/>
      <c r="E697" s="117"/>
      <c r="F697" s="23"/>
      <c r="G697" s="17"/>
      <c r="H697" s="17"/>
      <c r="I697" s="17"/>
      <c r="J697" s="117"/>
      <c r="K697" s="23"/>
      <c r="L697" s="17"/>
      <c r="M697" s="17"/>
      <c r="N697" s="17"/>
      <c r="O697" s="23"/>
      <c r="P697" s="17"/>
      <c r="Q697" s="17"/>
      <c r="R697" s="17"/>
      <c r="S697" s="17"/>
      <c r="T697" s="17"/>
      <c r="U697" s="23"/>
      <c r="V697" s="17"/>
      <c r="W697" s="118"/>
      <c r="X697" s="17"/>
      <c r="Y697" s="17"/>
      <c r="Z697" s="17"/>
      <c r="AA697" s="17"/>
      <c r="AB697" s="17"/>
      <c r="AC697" s="17"/>
      <c r="AD697" s="17"/>
      <c r="AE697" s="17"/>
      <c r="AF697" s="17"/>
      <c r="AG697" s="17"/>
      <c r="AH697" s="17"/>
    </row>
    <row r="698">
      <c r="A698" s="17"/>
      <c r="B698" s="17"/>
      <c r="C698" s="116"/>
      <c r="D698" s="17"/>
      <c r="E698" s="117"/>
      <c r="F698" s="23"/>
      <c r="G698" s="17"/>
      <c r="H698" s="17"/>
      <c r="I698" s="17"/>
      <c r="J698" s="117"/>
      <c r="K698" s="23"/>
      <c r="L698" s="17"/>
      <c r="M698" s="17"/>
      <c r="N698" s="17"/>
      <c r="O698" s="23"/>
      <c r="P698" s="17"/>
      <c r="Q698" s="17"/>
      <c r="R698" s="17"/>
      <c r="S698" s="17"/>
      <c r="T698" s="17"/>
      <c r="U698" s="23"/>
      <c r="V698" s="17"/>
      <c r="W698" s="118"/>
      <c r="X698" s="17"/>
      <c r="Y698" s="17"/>
      <c r="Z698" s="17"/>
      <c r="AA698" s="17"/>
      <c r="AB698" s="17"/>
      <c r="AC698" s="17"/>
      <c r="AD698" s="17"/>
      <c r="AE698" s="17"/>
      <c r="AF698" s="17"/>
      <c r="AG698" s="17"/>
      <c r="AH698" s="17"/>
    </row>
    <row r="699">
      <c r="A699" s="17"/>
      <c r="B699" s="17"/>
      <c r="C699" s="116"/>
      <c r="D699" s="17"/>
      <c r="E699" s="117"/>
      <c r="F699" s="23"/>
      <c r="G699" s="17"/>
      <c r="H699" s="17"/>
      <c r="I699" s="17"/>
      <c r="J699" s="117"/>
      <c r="K699" s="23"/>
      <c r="L699" s="17"/>
      <c r="M699" s="17"/>
      <c r="N699" s="17"/>
      <c r="O699" s="23"/>
      <c r="P699" s="17"/>
      <c r="Q699" s="17"/>
      <c r="R699" s="17"/>
      <c r="S699" s="17"/>
      <c r="T699" s="17"/>
      <c r="U699" s="23"/>
      <c r="V699" s="17"/>
      <c r="W699" s="118"/>
      <c r="X699" s="17"/>
      <c r="Y699" s="17"/>
      <c r="Z699" s="17"/>
      <c r="AA699" s="17"/>
      <c r="AB699" s="17"/>
      <c r="AC699" s="17"/>
      <c r="AD699" s="17"/>
      <c r="AE699" s="17"/>
      <c r="AF699" s="17"/>
      <c r="AG699" s="17"/>
      <c r="AH699" s="17"/>
    </row>
    <row r="700">
      <c r="A700" s="17"/>
      <c r="B700" s="17"/>
      <c r="C700" s="116"/>
      <c r="D700" s="17"/>
      <c r="E700" s="117"/>
      <c r="F700" s="23"/>
      <c r="G700" s="17"/>
      <c r="H700" s="17"/>
      <c r="I700" s="17"/>
      <c r="J700" s="117"/>
      <c r="K700" s="23"/>
      <c r="L700" s="17"/>
      <c r="M700" s="17"/>
      <c r="N700" s="17"/>
      <c r="O700" s="23"/>
      <c r="P700" s="17"/>
      <c r="Q700" s="17"/>
      <c r="R700" s="17"/>
      <c r="S700" s="17"/>
      <c r="T700" s="17"/>
      <c r="U700" s="23"/>
      <c r="V700" s="17"/>
      <c r="W700" s="118"/>
      <c r="X700" s="17"/>
      <c r="Y700" s="17"/>
      <c r="Z700" s="17"/>
      <c r="AA700" s="17"/>
      <c r="AB700" s="17"/>
      <c r="AC700" s="17"/>
      <c r="AD700" s="17"/>
      <c r="AE700" s="17"/>
      <c r="AF700" s="17"/>
      <c r="AG700" s="17"/>
      <c r="AH700" s="17"/>
    </row>
    <row r="701">
      <c r="A701" s="17"/>
      <c r="B701" s="17"/>
      <c r="C701" s="116"/>
      <c r="D701" s="17"/>
      <c r="E701" s="117"/>
      <c r="F701" s="23"/>
      <c r="G701" s="17"/>
      <c r="H701" s="17"/>
      <c r="I701" s="17"/>
      <c r="J701" s="117"/>
      <c r="K701" s="23"/>
      <c r="L701" s="17"/>
      <c r="M701" s="17"/>
      <c r="N701" s="17"/>
      <c r="O701" s="23"/>
      <c r="P701" s="17"/>
      <c r="Q701" s="17"/>
      <c r="R701" s="17"/>
      <c r="S701" s="17"/>
      <c r="T701" s="17"/>
      <c r="U701" s="23"/>
      <c r="V701" s="17"/>
      <c r="W701" s="118"/>
      <c r="X701" s="17"/>
      <c r="Y701" s="17"/>
      <c r="Z701" s="17"/>
      <c r="AA701" s="17"/>
      <c r="AB701" s="17"/>
      <c r="AC701" s="17"/>
      <c r="AD701" s="17"/>
      <c r="AE701" s="17"/>
      <c r="AF701" s="17"/>
      <c r="AG701" s="17"/>
      <c r="AH701" s="17"/>
    </row>
    <row r="702">
      <c r="A702" s="17"/>
      <c r="B702" s="17"/>
      <c r="C702" s="116"/>
      <c r="D702" s="17"/>
      <c r="E702" s="117"/>
      <c r="F702" s="23"/>
      <c r="G702" s="17"/>
      <c r="H702" s="17"/>
      <c r="I702" s="17"/>
      <c r="J702" s="117"/>
      <c r="K702" s="23"/>
      <c r="L702" s="17"/>
      <c r="M702" s="17"/>
      <c r="N702" s="17"/>
      <c r="O702" s="23"/>
      <c r="P702" s="17"/>
      <c r="Q702" s="17"/>
      <c r="R702" s="17"/>
      <c r="S702" s="17"/>
      <c r="T702" s="17"/>
      <c r="U702" s="23"/>
      <c r="V702" s="17"/>
      <c r="W702" s="118"/>
      <c r="X702" s="17"/>
      <c r="Y702" s="17"/>
      <c r="Z702" s="17"/>
      <c r="AA702" s="17"/>
      <c r="AB702" s="17"/>
      <c r="AC702" s="17"/>
      <c r="AD702" s="17"/>
      <c r="AE702" s="17"/>
      <c r="AF702" s="17"/>
      <c r="AG702" s="17"/>
      <c r="AH702" s="17"/>
    </row>
    <row r="703">
      <c r="A703" s="17"/>
      <c r="B703" s="17"/>
      <c r="C703" s="116"/>
      <c r="D703" s="17"/>
      <c r="E703" s="117"/>
      <c r="F703" s="23"/>
      <c r="G703" s="17"/>
      <c r="H703" s="17"/>
      <c r="I703" s="17"/>
      <c r="J703" s="117"/>
      <c r="K703" s="23"/>
      <c r="L703" s="17"/>
      <c r="M703" s="17"/>
      <c r="N703" s="17"/>
      <c r="O703" s="23"/>
      <c r="P703" s="17"/>
      <c r="Q703" s="17"/>
      <c r="R703" s="17"/>
      <c r="S703" s="17"/>
      <c r="T703" s="17"/>
      <c r="U703" s="23"/>
      <c r="V703" s="17"/>
      <c r="W703" s="118"/>
      <c r="X703" s="17"/>
      <c r="Y703" s="17"/>
      <c r="Z703" s="17"/>
      <c r="AA703" s="17"/>
      <c r="AB703" s="17"/>
      <c r="AC703" s="17"/>
      <c r="AD703" s="17"/>
      <c r="AE703" s="17"/>
      <c r="AF703" s="17"/>
      <c r="AG703" s="17"/>
      <c r="AH703" s="17"/>
    </row>
    <row r="704">
      <c r="A704" s="17"/>
      <c r="B704" s="17"/>
      <c r="C704" s="116"/>
      <c r="D704" s="17"/>
      <c r="E704" s="117"/>
      <c r="F704" s="23"/>
      <c r="G704" s="17"/>
      <c r="H704" s="17"/>
      <c r="I704" s="17"/>
      <c r="J704" s="117"/>
      <c r="K704" s="23"/>
      <c r="L704" s="17"/>
      <c r="M704" s="17"/>
      <c r="N704" s="17"/>
      <c r="O704" s="23"/>
      <c r="P704" s="17"/>
      <c r="Q704" s="17"/>
      <c r="R704" s="17"/>
      <c r="S704" s="17"/>
      <c r="T704" s="17"/>
      <c r="U704" s="23"/>
      <c r="V704" s="17"/>
      <c r="W704" s="118"/>
      <c r="X704" s="17"/>
      <c r="Y704" s="17"/>
      <c r="Z704" s="17"/>
      <c r="AA704" s="17"/>
      <c r="AB704" s="17"/>
      <c r="AC704" s="17"/>
      <c r="AD704" s="17"/>
      <c r="AE704" s="17"/>
      <c r="AF704" s="17"/>
      <c r="AG704" s="17"/>
      <c r="AH704" s="17"/>
    </row>
    <row r="705">
      <c r="A705" s="17"/>
      <c r="B705" s="17"/>
      <c r="C705" s="116"/>
      <c r="D705" s="17"/>
      <c r="E705" s="117"/>
      <c r="F705" s="23"/>
      <c r="G705" s="17"/>
      <c r="H705" s="17"/>
      <c r="I705" s="17"/>
      <c r="J705" s="117"/>
      <c r="K705" s="23"/>
      <c r="L705" s="17"/>
      <c r="M705" s="17"/>
      <c r="N705" s="17"/>
      <c r="O705" s="23"/>
      <c r="P705" s="17"/>
      <c r="Q705" s="17"/>
      <c r="R705" s="17"/>
      <c r="S705" s="17"/>
      <c r="T705" s="17"/>
      <c r="U705" s="23"/>
      <c r="V705" s="17"/>
      <c r="W705" s="118"/>
      <c r="X705" s="17"/>
      <c r="Y705" s="17"/>
      <c r="Z705" s="17"/>
      <c r="AA705" s="17"/>
      <c r="AB705" s="17"/>
      <c r="AC705" s="17"/>
      <c r="AD705" s="17"/>
      <c r="AE705" s="17"/>
      <c r="AF705" s="17"/>
      <c r="AG705" s="17"/>
      <c r="AH705" s="17"/>
    </row>
    <row r="706">
      <c r="A706" s="17"/>
      <c r="B706" s="17"/>
      <c r="C706" s="116"/>
      <c r="D706" s="17"/>
      <c r="E706" s="117"/>
      <c r="F706" s="23"/>
      <c r="G706" s="17"/>
      <c r="H706" s="17"/>
      <c r="I706" s="17"/>
      <c r="J706" s="117"/>
      <c r="K706" s="23"/>
      <c r="L706" s="17"/>
      <c r="M706" s="17"/>
      <c r="N706" s="17"/>
      <c r="O706" s="23"/>
      <c r="P706" s="17"/>
      <c r="Q706" s="17"/>
      <c r="R706" s="17"/>
      <c r="S706" s="17"/>
      <c r="T706" s="17"/>
      <c r="U706" s="23"/>
      <c r="V706" s="17"/>
      <c r="W706" s="118"/>
      <c r="X706" s="17"/>
      <c r="Y706" s="17"/>
      <c r="Z706" s="17"/>
      <c r="AA706" s="17"/>
      <c r="AB706" s="17"/>
      <c r="AC706" s="17"/>
      <c r="AD706" s="17"/>
      <c r="AE706" s="17"/>
      <c r="AF706" s="17"/>
      <c r="AG706" s="17"/>
      <c r="AH706" s="17"/>
    </row>
    <row r="707">
      <c r="A707" s="17"/>
      <c r="B707" s="17"/>
      <c r="C707" s="116"/>
      <c r="D707" s="17"/>
      <c r="E707" s="117"/>
      <c r="F707" s="23"/>
      <c r="G707" s="17"/>
      <c r="H707" s="17"/>
      <c r="I707" s="17"/>
      <c r="J707" s="117"/>
      <c r="K707" s="23"/>
      <c r="L707" s="17"/>
      <c r="M707" s="17"/>
      <c r="N707" s="17"/>
      <c r="O707" s="23"/>
      <c r="P707" s="17"/>
      <c r="Q707" s="17"/>
      <c r="R707" s="17"/>
      <c r="S707" s="17"/>
      <c r="T707" s="17"/>
      <c r="U707" s="23"/>
      <c r="V707" s="17"/>
      <c r="W707" s="118"/>
      <c r="X707" s="17"/>
      <c r="Y707" s="17"/>
      <c r="Z707" s="17"/>
      <c r="AA707" s="17"/>
      <c r="AB707" s="17"/>
      <c r="AC707" s="17"/>
      <c r="AD707" s="17"/>
      <c r="AE707" s="17"/>
      <c r="AF707" s="17"/>
      <c r="AG707" s="17"/>
      <c r="AH707" s="17"/>
    </row>
    <row r="708">
      <c r="A708" s="17"/>
      <c r="B708" s="17"/>
      <c r="C708" s="116"/>
      <c r="D708" s="17"/>
      <c r="E708" s="117"/>
      <c r="F708" s="23"/>
      <c r="G708" s="17"/>
      <c r="H708" s="17"/>
      <c r="I708" s="17"/>
      <c r="J708" s="117"/>
      <c r="K708" s="23"/>
      <c r="L708" s="17"/>
      <c r="M708" s="17"/>
      <c r="N708" s="17"/>
      <c r="O708" s="23"/>
      <c r="P708" s="17"/>
      <c r="Q708" s="17"/>
      <c r="R708" s="17"/>
      <c r="S708" s="17"/>
      <c r="T708" s="17"/>
      <c r="U708" s="23"/>
      <c r="V708" s="17"/>
      <c r="W708" s="118"/>
      <c r="X708" s="17"/>
      <c r="Y708" s="17"/>
      <c r="Z708" s="17"/>
      <c r="AA708" s="17"/>
      <c r="AB708" s="17"/>
      <c r="AC708" s="17"/>
      <c r="AD708" s="17"/>
      <c r="AE708" s="17"/>
      <c r="AF708" s="17"/>
      <c r="AG708" s="17"/>
      <c r="AH708" s="17"/>
    </row>
    <row r="709">
      <c r="A709" s="17"/>
      <c r="B709" s="17"/>
      <c r="C709" s="116"/>
      <c r="D709" s="17"/>
      <c r="E709" s="117"/>
      <c r="F709" s="23"/>
      <c r="G709" s="17"/>
      <c r="H709" s="17"/>
      <c r="I709" s="17"/>
      <c r="J709" s="117"/>
      <c r="K709" s="23"/>
      <c r="L709" s="17"/>
      <c r="M709" s="17"/>
      <c r="N709" s="17"/>
      <c r="O709" s="23"/>
      <c r="P709" s="17"/>
      <c r="Q709" s="17"/>
      <c r="R709" s="17"/>
      <c r="S709" s="17"/>
      <c r="T709" s="17"/>
      <c r="U709" s="23"/>
      <c r="V709" s="17"/>
      <c r="W709" s="118"/>
      <c r="X709" s="17"/>
      <c r="Y709" s="17"/>
      <c r="Z709" s="17"/>
      <c r="AA709" s="17"/>
      <c r="AB709" s="17"/>
      <c r="AC709" s="17"/>
      <c r="AD709" s="17"/>
      <c r="AE709" s="17"/>
      <c r="AF709" s="17"/>
      <c r="AG709" s="17"/>
      <c r="AH709" s="17"/>
    </row>
    <row r="710">
      <c r="A710" s="17"/>
      <c r="B710" s="17"/>
      <c r="C710" s="116"/>
      <c r="D710" s="17"/>
      <c r="E710" s="117"/>
      <c r="F710" s="23"/>
      <c r="G710" s="17"/>
      <c r="H710" s="17"/>
      <c r="I710" s="17"/>
      <c r="J710" s="117"/>
      <c r="K710" s="23"/>
      <c r="L710" s="17"/>
      <c r="M710" s="17"/>
      <c r="N710" s="17"/>
      <c r="O710" s="23"/>
      <c r="P710" s="17"/>
      <c r="Q710" s="17"/>
      <c r="R710" s="17"/>
      <c r="S710" s="17"/>
      <c r="T710" s="17"/>
      <c r="U710" s="23"/>
      <c r="V710" s="17"/>
      <c r="W710" s="118"/>
      <c r="X710" s="17"/>
      <c r="Y710" s="17"/>
      <c r="Z710" s="17"/>
      <c r="AA710" s="17"/>
      <c r="AB710" s="17"/>
      <c r="AC710" s="17"/>
      <c r="AD710" s="17"/>
      <c r="AE710" s="17"/>
      <c r="AF710" s="17"/>
      <c r="AG710" s="17"/>
      <c r="AH710" s="17"/>
    </row>
    <row r="711">
      <c r="A711" s="17"/>
      <c r="B711" s="17"/>
      <c r="C711" s="116"/>
      <c r="D711" s="17"/>
      <c r="E711" s="117"/>
      <c r="F711" s="23"/>
      <c r="G711" s="17"/>
      <c r="H711" s="17"/>
      <c r="I711" s="17"/>
      <c r="J711" s="117"/>
      <c r="K711" s="23"/>
      <c r="L711" s="17"/>
      <c r="M711" s="17"/>
      <c r="N711" s="17"/>
      <c r="O711" s="23"/>
      <c r="P711" s="17"/>
      <c r="Q711" s="17"/>
      <c r="R711" s="17"/>
      <c r="S711" s="17"/>
      <c r="T711" s="17"/>
      <c r="U711" s="23"/>
      <c r="V711" s="17"/>
      <c r="W711" s="118"/>
      <c r="X711" s="17"/>
      <c r="Y711" s="17"/>
      <c r="Z711" s="17"/>
      <c r="AA711" s="17"/>
      <c r="AB711" s="17"/>
      <c r="AC711" s="17"/>
      <c r="AD711" s="17"/>
      <c r="AE711" s="17"/>
      <c r="AF711" s="17"/>
      <c r="AG711" s="17"/>
      <c r="AH711" s="17"/>
    </row>
    <row r="712">
      <c r="A712" s="17"/>
      <c r="B712" s="17"/>
      <c r="C712" s="116"/>
      <c r="D712" s="17"/>
      <c r="E712" s="117"/>
      <c r="F712" s="23"/>
      <c r="G712" s="17"/>
      <c r="H712" s="17"/>
      <c r="I712" s="17"/>
      <c r="J712" s="117"/>
      <c r="K712" s="23"/>
      <c r="L712" s="17"/>
      <c r="M712" s="17"/>
      <c r="N712" s="17"/>
      <c r="O712" s="23"/>
      <c r="P712" s="17"/>
      <c r="Q712" s="17"/>
      <c r="R712" s="17"/>
      <c r="S712" s="17"/>
      <c r="T712" s="17"/>
      <c r="U712" s="23"/>
      <c r="V712" s="17"/>
      <c r="W712" s="118"/>
      <c r="X712" s="17"/>
      <c r="Y712" s="17"/>
      <c r="Z712" s="17"/>
      <c r="AA712" s="17"/>
      <c r="AB712" s="17"/>
      <c r="AC712" s="17"/>
      <c r="AD712" s="17"/>
      <c r="AE712" s="17"/>
      <c r="AF712" s="17"/>
      <c r="AG712" s="17"/>
      <c r="AH712" s="17"/>
    </row>
    <row r="713">
      <c r="A713" s="17"/>
      <c r="B713" s="17"/>
      <c r="C713" s="116"/>
      <c r="D713" s="17"/>
      <c r="E713" s="117"/>
      <c r="F713" s="23"/>
      <c r="G713" s="17"/>
      <c r="H713" s="17"/>
      <c r="I713" s="17"/>
      <c r="J713" s="117"/>
      <c r="K713" s="23"/>
      <c r="L713" s="17"/>
      <c r="M713" s="17"/>
      <c r="N713" s="17"/>
      <c r="O713" s="23"/>
      <c r="P713" s="17"/>
      <c r="Q713" s="17"/>
      <c r="R713" s="17"/>
      <c r="S713" s="17"/>
      <c r="T713" s="17"/>
      <c r="U713" s="23"/>
      <c r="V713" s="17"/>
      <c r="W713" s="118"/>
      <c r="X713" s="17"/>
      <c r="Y713" s="17"/>
      <c r="Z713" s="17"/>
      <c r="AA713" s="17"/>
      <c r="AB713" s="17"/>
      <c r="AC713" s="17"/>
      <c r="AD713" s="17"/>
      <c r="AE713" s="17"/>
      <c r="AF713" s="17"/>
      <c r="AG713" s="17"/>
      <c r="AH713" s="17"/>
    </row>
    <row r="714">
      <c r="A714" s="17"/>
      <c r="B714" s="17"/>
      <c r="C714" s="116"/>
      <c r="D714" s="17"/>
      <c r="E714" s="117"/>
      <c r="F714" s="23"/>
      <c r="G714" s="17"/>
      <c r="H714" s="17"/>
      <c r="I714" s="17"/>
      <c r="J714" s="117"/>
      <c r="K714" s="23"/>
      <c r="L714" s="17"/>
      <c r="M714" s="17"/>
      <c r="N714" s="17"/>
      <c r="O714" s="23"/>
      <c r="P714" s="17"/>
      <c r="Q714" s="17"/>
      <c r="R714" s="17"/>
      <c r="S714" s="17"/>
      <c r="T714" s="17"/>
      <c r="U714" s="23"/>
      <c r="V714" s="17"/>
      <c r="W714" s="118"/>
      <c r="X714" s="17"/>
      <c r="Y714" s="17"/>
      <c r="Z714" s="17"/>
      <c r="AA714" s="17"/>
      <c r="AB714" s="17"/>
      <c r="AC714" s="17"/>
      <c r="AD714" s="17"/>
      <c r="AE714" s="17"/>
      <c r="AF714" s="17"/>
      <c r="AG714" s="17"/>
      <c r="AH714" s="17"/>
    </row>
    <row r="715">
      <c r="A715" s="17"/>
      <c r="B715" s="17"/>
      <c r="C715" s="116"/>
      <c r="D715" s="17"/>
      <c r="E715" s="117"/>
      <c r="F715" s="23"/>
      <c r="G715" s="17"/>
      <c r="H715" s="17"/>
      <c r="I715" s="17"/>
      <c r="J715" s="117"/>
      <c r="K715" s="23"/>
      <c r="L715" s="17"/>
      <c r="M715" s="17"/>
      <c r="N715" s="17"/>
      <c r="O715" s="23"/>
      <c r="P715" s="17"/>
      <c r="Q715" s="17"/>
      <c r="R715" s="17"/>
      <c r="S715" s="17"/>
      <c r="T715" s="17"/>
      <c r="U715" s="23"/>
      <c r="V715" s="17"/>
      <c r="W715" s="118"/>
      <c r="X715" s="17"/>
      <c r="Y715" s="17"/>
      <c r="Z715" s="17"/>
      <c r="AA715" s="17"/>
      <c r="AB715" s="17"/>
      <c r="AC715" s="17"/>
      <c r="AD715" s="17"/>
      <c r="AE715" s="17"/>
      <c r="AF715" s="17"/>
      <c r="AG715" s="17"/>
      <c r="AH715" s="17"/>
    </row>
    <row r="716">
      <c r="A716" s="17"/>
      <c r="B716" s="17"/>
      <c r="C716" s="116"/>
      <c r="D716" s="17"/>
      <c r="E716" s="117"/>
      <c r="F716" s="23"/>
      <c r="G716" s="17"/>
      <c r="H716" s="17"/>
      <c r="I716" s="17"/>
      <c r="J716" s="117"/>
      <c r="K716" s="23"/>
      <c r="L716" s="17"/>
      <c r="M716" s="17"/>
      <c r="N716" s="17"/>
      <c r="O716" s="23"/>
      <c r="P716" s="17"/>
      <c r="Q716" s="17"/>
      <c r="R716" s="17"/>
      <c r="S716" s="17"/>
      <c r="T716" s="17"/>
      <c r="U716" s="23"/>
      <c r="V716" s="17"/>
      <c r="W716" s="118"/>
      <c r="X716" s="17"/>
      <c r="Y716" s="17"/>
      <c r="Z716" s="17"/>
      <c r="AA716" s="17"/>
      <c r="AB716" s="17"/>
      <c r="AC716" s="17"/>
      <c r="AD716" s="17"/>
      <c r="AE716" s="17"/>
      <c r="AF716" s="17"/>
      <c r="AG716" s="17"/>
      <c r="AH716" s="17"/>
    </row>
    <row r="717">
      <c r="A717" s="17"/>
      <c r="B717" s="17"/>
      <c r="C717" s="116"/>
      <c r="D717" s="17"/>
      <c r="E717" s="117"/>
      <c r="F717" s="23"/>
      <c r="G717" s="17"/>
      <c r="H717" s="17"/>
      <c r="I717" s="17"/>
      <c r="J717" s="117"/>
      <c r="K717" s="23"/>
      <c r="L717" s="17"/>
      <c r="M717" s="17"/>
      <c r="N717" s="17"/>
      <c r="O717" s="23"/>
      <c r="P717" s="17"/>
      <c r="Q717" s="17"/>
      <c r="R717" s="17"/>
      <c r="S717" s="17"/>
      <c r="T717" s="17"/>
      <c r="U717" s="23"/>
      <c r="V717" s="17"/>
      <c r="W717" s="118"/>
      <c r="X717" s="17"/>
      <c r="Y717" s="17"/>
      <c r="Z717" s="17"/>
      <c r="AA717" s="17"/>
      <c r="AB717" s="17"/>
      <c r="AC717" s="17"/>
      <c r="AD717" s="17"/>
      <c r="AE717" s="17"/>
      <c r="AF717" s="17"/>
      <c r="AG717" s="17"/>
      <c r="AH717" s="17"/>
    </row>
    <row r="718">
      <c r="A718" s="17"/>
      <c r="B718" s="17"/>
      <c r="C718" s="116"/>
      <c r="D718" s="17"/>
      <c r="E718" s="117"/>
      <c r="F718" s="23"/>
      <c r="G718" s="17"/>
      <c r="H718" s="17"/>
      <c r="I718" s="17"/>
      <c r="J718" s="117"/>
      <c r="K718" s="23"/>
      <c r="L718" s="17"/>
      <c r="M718" s="17"/>
      <c r="N718" s="17"/>
      <c r="O718" s="23"/>
      <c r="P718" s="17"/>
      <c r="Q718" s="17"/>
      <c r="R718" s="17"/>
      <c r="S718" s="17"/>
      <c r="T718" s="17"/>
      <c r="U718" s="23"/>
      <c r="V718" s="17"/>
      <c r="W718" s="118"/>
      <c r="X718" s="17"/>
      <c r="Y718" s="17"/>
      <c r="Z718" s="17"/>
      <c r="AA718" s="17"/>
      <c r="AB718" s="17"/>
      <c r="AC718" s="17"/>
      <c r="AD718" s="17"/>
      <c r="AE718" s="17"/>
      <c r="AF718" s="17"/>
      <c r="AG718" s="17"/>
      <c r="AH718" s="17"/>
    </row>
    <row r="719">
      <c r="A719" s="17"/>
      <c r="B719" s="17"/>
      <c r="C719" s="116"/>
      <c r="D719" s="17"/>
      <c r="E719" s="117"/>
      <c r="F719" s="23"/>
      <c r="G719" s="17"/>
      <c r="H719" s="17"/>
      <c r="I719" s="17"/>
      <c r="J719" s="117"/>
      <c r="K719" s="23"/>
      <c r="L719" s="17"/>
      <c r="M719" s="17"/>
      <c r="N719" s="17"/>
      <c r="O719" s="23"/>
      <c r="P719" s="17"/>
      <c r="Q719" s="17"/>
      <c r="R719" s="17"/>
      <c r="S719" s="17"/>
      <c r="T719" s="17"/>
      <c r="U719" s="23"/>
      <c r="V719" s="17"/>
      <c r="W719" s="118"/>
      <c r="X719" s="17"/>
      <c r="Y719" s="17"/>
      <c r="Z719" s="17"/>
      <c r="AA719" s="17"/>
      <c r="AB719" s="17"/>
      <c r="AC719" s="17"/>
      <c r="AD719" s="17"/>
      <c r="AE719" s="17"/>
      <c r="AF719" s="17"/>
      <c r="AG719" s="17"/>
      <c r="AH719" s="17"/>
    </row>
    <row r="720">
      <c r="A720" s="17"/>
      <c r="B720" s="17"/>
      <c r="C720" s="116"/>
      <c r="D720" s="17"/>
      <c r="E720" s="117"/>
      <c r="F720" s="23"/>
      <c r="G720" s="17"/>
      <c r="H720" s="17"/>
      <c r="I720" s="17"/>
      <c r="J720" s="117"/>
      <c r="K720" s="23"/>
      <c r="L720" s="17"/>
      <c r="M720" s="17"/>
      <c r="N720" s="17"/>
      <c r="O720" s="23"/>
      <c r="P720" s="17"/>
      <c r="Q720" s="17"/>
      <c r="R720" s="17"/>
      <c r="S720" s="17"/>
      <c r="T720" s="17"/>
      <c r="U720" s="23"/>
      <c r="V720" s="17"/>
      <c r="W720" s="118"/>
      <c r="X720" s="17"/>
      <c r="Y720" s="17"/>
      <c r="Z720" s="17"/>
      <c r="AA720" s="17"/>
      <c r="AB720" s="17"/>
      <c r="AC720" s="17"/>
      <c r="AD720" s="17"/>
      <c r="AE720" s="17"/>
      <c r="AF720" s="17"/>
      <c r="AG720" s="17"/>
      <c r="AH720" s="17"/>
    </row>
    <row r="721">
      <c r="A721" s="17"/>
      <c r="B721" s="17"/>
      <c r="C721" s="116"/>
      <c r="D721" s="17"/>
      <c r="E721" s="117"/>
      <c r="F721" s="23"/>
      <c r="G721" s="17"/>
      <c r="H721" s="17"/>
      <c r="I721" s="17"/>
      <c r="J721" s="117"/>
      <c r="K721" s="23"/>
      <c r="L721" s="17"/>
      <c r="M721" s="17"/>
      <c r="N721" s="17"/>
      <c r="O721" s="23"/>
      <c r="P721" s="17"/>
      <c r="Q721" s="17"/>
      <c r="R721" s="17"/>
      <c r="S721" s="17"/>
      <c r="T721" s="17"/>
      <c r="U721" s="23"/>
      <c r="V721" s="17"/>
      <c r="W721" s="118"/>
      <c r="X721" s="17"/>
      <c r="Y721" s="17"/>
      <c r="Z721" s="17"/>
      <c r="AA721" s="17"/>
      <c r="AB721" s="17"/>
      <c r="AC721" s="17"/>
      <c r="AD721" s="17"/>
      <c r="AE721" s="17"/>
      <c r="AF721" s="17"/>
      <c r="AG721" s="17"/>
      <c r="AH721" s="17"/>
    </row>
    <row r="722">
      <c r="A722" s="17"/>
      <c r="B722" s="17"/>
      <c r="C722" s="116"/>
      <c r="D722" s="17"/>
      <c r="E722" s="117"/>
      <c r="F722" s="23"/>
      <c r="G722" s="17"/>
      <c r="H722" s="17"/>
      <c r="I722" s="17"/>
      <c r="J722" s="117"/>
      <c r="K722" s="23"/>
      <c r="L722" s="17"/>
      <c r="M722" s="17"/>
      <c r="N722" s="17"/>
      <c r="O722" s="23"/>
      <c r="P722" s="17"/>
      <c r="Q722" s="17"/>
      <c r="R722" s="17"/>
      <c r="S722" s="17"/>
      <c r="T722" s="17"/>
      <c r="U722" s="23"/>
      <c r="V722" s="17"/>
      <c r="W722" s="118"/>
      <c r="X722" s="17"/>
      <c r="Y722" s="17"/>
      <c r="Z722" s="17"/>
      <c r="AA722" s="17"/>
      <c r="AB722" s="17"/>
      <c r="AC722" s="17"/>
      <c r="AD722" s="17"/>
      <c r="AE722" s="17"/>
      <c r="AF722" s="17"/>
      <c r="AG722" s="17"/>
      <c r="AH722" s="17"/>
    </row>
    <row r="723">
      <c r="A723" s="17"/>
      <c r="B723" s="17"/>
      <c r="C723" s="116"/>
      <c r="D723" s="17"/>
      <c r="E723" s="117"/>
      <c r="F723" s="23"/>
      <c r="G723" s="17"/>
      <c r="H723" s="17"/>
      <c r="I723" s="17"/>
      <c r="J723" s="117"/>
      <c r="K723" s="23"/>
      <c r="L723" s="17"/>
      <c r="M723" s="17"/>
      <c r="N723" s="17"/>
      <c r="O723" s="23"/>
      <c r="P723" s="17"/>
      <c r="Q723" s="17"/>
      <c r="R723" s="17"/>
      <c r="S723" s="17"/>
      <c r="T723" s="17"/>
      <c r="U723" s="23"/>
      <c r="V723" s="17"/>
      <c r="W723" s="118"/>
      <c r="X723" s="17"/>
      <c r="Y723" s="17"/>
      <c r="Z723" s="17"/>
      <c r="AA723" s="17"/>
      <c r="AB723" s="17"/>
      <c r="AC723" s="17"/>
      <c r="AD723" s="17"/>
      <c r="AE723" s="17"/>
      <c r="AF723" s="17"/>
      <c r="AG723" s="17"/>
      <c r="AH723" s="17"/>
    </row>
    <row r="724">
      <c r="A724" s="17"/>
      <c r="B724" s="17"/>
      <c r="C724" s="116"/>
      <c r="D724" s="17"/>
      <c r="E724" s="117"/>
      <c r="F724" s="23"/>
      <c r="G724" s="17"/>
      <c r="H724" s="17"/>
      <c r="I724" s="17"/>
      <c r="J724" s="117"/>
      <c r="K724" s="23"/>
      <c r="L724" s="17"/>
      <c r="M724" s="17"/>
      <c r="N724" s="17"/>
      <c r="O724" s="23"/>
      <c r="P724" s="17"/>
      <c r="Q724" s="17"/>
      <c r="R724" s="17"/>
      <c r="S724" s="17"/>
      <c r="T724" s="17"/>
      <c r="U724" s="23"/>
      <c r="V724" s="17"/>
      <c r="W724" s="118"/>
      <c r="X724" s="17"/>
      <c r="Y724" s="17"/>
      <c r="Z724" s="17"/>
      <c r="AA724" s="17"/>
      <c r="AB724" s="17"/>
      <c r="AC724" s="17"/>
      <c r="AD724" s="17"/>
      <c r="AE724" s="17"/>
      <c r="AF724" s="17"/>
      <c r="AG724" s="17"/>
      <c r="AH724" s="17"/>
    </row>
    <row r="725">
      <c r="A725" s="17"/>
      <c r="B725" s="17"/>
      <c r="C725" s="116"/>
      <c r="D725" s="17"/>
      <c r="E725" s="117"/>
      <c r="F725" s="23"/>
      <c r="G725" s="17"/>
      <c r="H725" s="17"/>
      <c r="I725" s="17"/>
      <c r="J725" s="117"/>
      <c r="K725" s="23"/>
      <c r="L725" s="17"/>
      <c r="M725" s="17"/>
      <c r="N725" s="17"/>
      <c r="O725" s="23"/>
      <c r="P725" s="17"/>
      <c r="Q725" s="17"/>
      <c r="R725" s="17"/>
      <c r="S725" s="17"/>
      <c r="T725" s="17"/>
      <c r="U725" s="23"/>
      <c r="V725" s="17"/>
      <c r="W725" s="118"/>
      <c r="X725" s="17"/>
      <c r="Y725" s="17"/>
      <c r="Z725" s="17"/>
      <c r="AA725" s="17"/>
      <c r="AB725" s="17"/>
      <c r="AC725" s="17"/>
      <c r="AD725" s="17"/>
      <c r="AE725" s="17"/>
      <c r="AF725" s="17"/>
      <c r="AG725" s="17"/>
      <c r="AH725" s="17"/>
    </row>
    <row r="726">
      <c r="A726" s="17"/>
      <c r="B726" s="17"/>
      <c r="C726" s="116"/>
      <c r="D726" s="17"/>
      <c r="E726" s="117"/>
      <c r="F726" s="23"/>
      <c r="G726" s="17"/>
      <c r="H726" s="17"/>
      <c r="I726" s="17"/>
      <c r="J726" s="117"/>
      <c r="K726" s="23"/>
      <c r="L726" s="17"/>
      <c r="M726" s="17"/>
      <c r="N726" s="17"/>
      <c r="O726" s="23"/>
      <c r="P726" s="17"/>
      <c r="Q726" s="17"/>
      <c r="R726" s="17"/>
      <c r="S726" s="17"/>
      <c r="T726" s="17"/>
      <c r="U726" s="23"/>
      <c r="V726" s="17"/>
      <c r="W726" s="118"/>
      <c r="X726" s="17"/>
      <c r="Y726" s="17"/>
      <c r="Z726" s="17"/>
      <c r="AA726" s="17"/>
      <c r="AB726" s="17"/>
      <c r="AC726" s="17"/>
      <c r="AD726" s="17"/>
      <c r="AE726" s="17"/>
      <c r="AF726" s="17"/>
      <c r="AG726" s="17"/>
      <c r="AH726" s="17"/>
    </row>
    <row r="727">
      <c r="A727" s="17"/>
      <c r="B727" s="17"/>
      <c r="C727" s="116"/>
      <c r="D727" s="17"/>
      <c r="E727" s="117"/>
      <c r="F727" s="23"/>
      <c r="G727" s="17"/>
      <c r="H727" s="17"/>
      <c r="I727" s="17"/>
      <c r="J727" s="117"/>
      <c r="K727" s="23"/>
      <c r="L727" s="17"/>
      <c r="M727" s="17"/>
      <c r="N727" s="17"/>
      <c r="O727" s="23"/>
      <c r="P727" s="17"/>
      <c r="Q727" s="17"/>
      <c r="R727" s="17"/>
      <c r="S727" s="17"/>
      <c r="T727" s="17"/>
      <c r="U727" s="23"/>
      <c r="V727" s="17"/>
      <c r="W727" s="118"/>
      <c r="X727" s="17"/>
      <c r="Y727" s="17"/>
      <c r="Z727" s="17"/>
      <c r="AA727" s="17"/>
      <c r="AB727" s="17"/>
      <c r="AC727" s="17"/>
      <c r="AD727" s="17"/>
      <c r="AE727" s="17"/>
      <c r="AF727" s="17"/>
      <c r="AG727" s="17"/>
      <c r="AH727" s="17"/>
    </row>
    <row r="728">
      <c r="A728" s="17"/>
      <c r="B728" s="17"/>
      <c r="C728" s="116"/>
      <c r="D728" s="17"/>
      <c r="E728" s="117"/>
      <c r="F728" s="23"/>
      <c r="G728" s="17"/>
      <c r="H728" s="17"/>
      <c r="I728" s="17"/>
      <c r="J728" s="117"/>
      <c r="K728" s="23"/>
      <c r="L728" s="17"/>
      <c r="M728" s="17"/>
      <c r="N728" s="17"/>
      <c r="O728" s="23"/>
      <c r="P728" s="17"/>
      <c r="Q728" s="17"/>
      <c r="R728" s="17"/>
      <c r="S728" s="17"/>
      <c r="T728" s="17"/>
      <c r="U728" s="23"/>
      <c r="V728" s="17"/>
      <c r="W728" s="118"/>
      <c r="X728" s="17"/>
      <c r="Y728" s="17"/>
      <c r="Z728" s="17"/>
      <c r="AA728" s="17"/>
      <c r="AB728" s="17"/>
      <c r="AC728" s="17"/>
      <c r="AD728" s="17"/>
      <c r="AE728" s="17"/>
      <c r="AF728" s="17"/>
      <c r="AG728" s="17"/>
      <c r="AH728" s="17"/>
    </row>
    <row r="729">
      <c r="A729" s="17"/>
      <c r="B729" s="17"/>
      <c r="C729" s="116"/>
      <c r="D729" s="17"/>
      <c r="E729" s="117"/>
      <c r="F729" s="23"/>
      <c r="G729" s="17"/>
      <c r="H729" s="17"/>
      <c r="I729" s="17"/>
      <c r="J729" s="117"/>
      <c r="K729" s="23"/>
      <c r="L729" s="17"/>
      <c r="M729" s="17"/>
      <c r="N729" s="17"/>
      <c r="O729" s="23"/>
      <c r="P729" s="17"/>
      <c r="Q729" s="17"/>
      <c r="R729" s="17"/>
      <c r="S729" s="17"/>
      <c r="T729" s="17"/>
      <c r="U729" s="23"/>
      <c r="V729" s="17"/>
      <c r="W729" s="118"/>
      <c r="X729" s="17"/>
      <c r="Y729" s="17"/>
      <c r="Z729" s="17"/>
      <c r="AA729" s="17"/>
      <c r="AB729" s="17"/>
      <c r="AC729" s="17"/>
      <c r="AD729" s="17"/>
      <c r="AE729" s="17"/>
      <c r="AF729" s="17"/>
      <c r="AG729" s="17"/>
      <c r="AH729" s="17"/>
    </row>
    <row r="730">
      <c r="A730" s="17"/>
      <c r="B730" s="17"/>
      <c r="C730" s="116"/>
      <c r="D730" s="17"/>
      <c r="E730" s="117"/>
      <c r="F730" s="23"/>
      <c r="G730" s="17"/>
      <c r="H730" s="17"/>
      <c r="I730" s="17"/>
      <c r="J730" s="117"/>
      <c r="K730" s="23"/>
      <c r="L730" s="17"/>
      <c r="M730" s="17"/>
      <c r="N730" s="17"/>
      <c r="O730" s="23"/>
      <c r="P730" s="17"/>
      <c r="Q730" s="17"/>
      <c r="R730" s="17"/>
      <c r="S730" s="17"/>
      <c r="T730" s="17"/>
      <c r="U730" s="23"/>
      <c r="V730" s="17"/>
      <c r="W730" s="118"/>
      <c r="X730" s="17"/>
      <c r="Y730" s="17"/>
      <c r="Z730" s="17"/>
      <c r="AA730" s="17"/>
      <c r="AB730" s="17"/>
      <c r="AC730" s="17"/>
      <c r="AD730" s="17"/>
      <c r="AE730" s="17"/>
      <c r="AF730" s="17"/>
      <c r="AG730" s="17"/>
      <c r="AH730" s="17"/>
    </row>
    <row r="731">
      <c r="A731" s="17"/>
      <c r="B731" s="17"/>
      <c r="C731" s="116"/>
      <c r="D731" s="17"/>
      <c r="E731" s="117"/>
      <c r="F731" s="23"/>
      <c r="G731" s="17"/>
      <c r="H731" s="17"/>
      <c r="I731" s="17"/>
      <c r="J731" s="117"/>
      <c r="K731" s="23"/>
      <c r="L731" s="17"/>
      <c r="M731" s="17"/>
      <c r="N731" s="17"/>
      <c r="O731" s="23"/>
      <c r="P731" s="17"/>
      <c r="Q731" s="17"/>
      <c r="R731" s="17"/>
      <c r="S731" s="17"/>
      <c r="T731" s="17"/>
      <c r="U731" s="23"/>
      <c r="V731" s="17"/>
      <c r="W731" s="118"/>
      <c r="X731" s="17"/>
      <c r="Y731" s="17"/>
      <c r="Z731" s="17"/>
      <c r="AA731" s="17"/>
      <c r="AB731" s="17"/>
      <c r="AC731" s="17"/>
      <c r="AD731" s="17"/>
      <c r="AE731" s="17"/>
      <c r="AF731" s="17"/>
      <c r="AG731" s="17"/>
      <c r="AH731" s="17"/>
    </row>
    <row r="732">
      <c r="A732" s="17"/>
      <c r="B732" s="17"/>
      <c r="C732" s="116"/>
      <c r="D732" s="17"/>
      <c r="E732" s="117"/>
      <c r="F732" s="23"/>
      <c r="G732" s="17"/>
      <c r="H732" s="17"/>
      <c r="I732" s="17"/>
      <c r="J732" s="117"/>
      <c r="K732" s="23"/>
      <c r="L732" s="17"/>
      <c r="M732" s="17"/>
      <c r="N732" s="17"/>
      <c r="O732" s="23"/>
      <c r="P732" s="17"/>
      <c r="Q732" s="17"/>
      <c r="R732" s="17"/>
      <c r="S732" s="17"/>
      <c r="T732" s="17"/>
      <c r="U732" s="23"/>
      <c r="V732" s="17"/>
      <c r="W732" s="118"/>
      <c r="X732" s="17"/>
      <c r="Y732" s="17"/>
      <c r="Z732" s="17"/>
      <c r="AA732" s="17"/>
      <c r="AB732" s="17"/>
      <c r="AC732" s="17"/>
      <c r="AD732" s="17"/>
      <c r="AE732" s="17"/>
      <c r="AF732" s="17"/>
      <c r="AG732" s="17"/>
      <c r="AH732" s="17"/>
    </row>
    <row r="733">
      <c r="A733" s="17"/>
      <c r="B733" s="17"/>
      <c r="C733" s="116"/>
      <c r="D733" s="17"/>
      <c r="E733" s="117"/>
      <c r="F733" s="23"/>
      <c r="G733" s="17"/>
      <c r="H733" s="17"/>
      <c r="I733" s="17"/>
      <c r="J733" s="117"/>
      <c r="K733" s="23"/>
      <c r="L733" s="17"/>
      <c r="M733" s="17"/>
      <c r="N733" s="17"/>
      <c r="O733" s="23"/>
      <c r="P733" s="17"/>
      <c r="Q733" s="17"/>
      <c r="R733" s="17"/>
      <c r="S733" s="17"/>
      <c r="T733" s="17"/>
      <c r="U733" s="23"/>
      <c r="V733" s="17"/>
      <c r="W733" s="118"/>
      <c r="X733" s="17"/>
      <c r="Y733" s="17"/>
      <c r="Z733" s="17"/>
      <c r="AA733" s="17"/>
      <c r="AB733" s="17"/>
      <c r="AC733" s="17"/>
      <c r="AD733" s="17"/>
      <c r="AE733" s="17"/>
      <c r="AF733" s="17"/>
      <c r="AG733" s="17"/>
      <c r="AH733" s="17"/>
    </row>
    <row r="734">
      <c r="A734" s="17"/>
      <c r="B734" s="17"/>
      <c r="C734" s="116"/>
      <c r="D734" s="17"/>
      <c r="E734" s="117"/>
      <c r="F734" s="23"/>
      <c r="G734" s="17"/>
      <c r="H734" s="17"/>
      <c r="I734" s="17"/>
      <c r="J734" s="117"/>
      <c r="K734" s="23"/>
      <c r="L734" s="17"/>
      <c r="M734" s="17"/>
      <c r="N734" s="17"/>
      <c r="O734" s="23"/>
      <c r="P734" s="17"/>
      <c r="Q734" s="17"/>
      <c r="R734" s="17"/>
      <c r="S734" s="17"/>
      <c r="T734" s="17"/>
      <c r="U734" s="23"/>
      <c r="V734" s="17"/>
      <c r="W734" s="118"/>
      <c r="X734" s="17"/>
      <c r="Y734" s="17"/>
      <c r="Z734" s="17"/>
      <c r="AA734" s="17"/>
      <c r="AB734" s="17"/>
      <c r="AC734" s="17"/>
      <c r="AD734" s="17"/>
      <c r="AE734" s="17"/>
      <c r="AF734" s="17"/>
      <c r="AG734" s="17"/>
      <c r="AH734" s="17"/>
    </row>
    <row r="735">
      <c r="A735" s="17"/>
      <c r="B735" s="17"/>
      <c r="C735" s="116"/>
      <c r="D735" s="17"/>
      <c r="E735" s="117"/>
      <c r="F735" s="23"/>
      <c r="G735" s="17"/>
      <c r="H735" s="17"/>
      <c r="I735" s="17"/>
      <c r="J735" s="117"/>
      <c r="K735" s="23"/>
      <c r="L735" s="17"/>
      <c r="M735" s="17"/>
      <c r="N735" s="17"/>
      <c r="O735" s="23"/>
      <c r="P735" s="17"/>
      <c r="Q735" s="17"/>
      <c r="R735" s="17"/>
      <c r="S735" s="17"/>
      <c r="T735" s="17"/>
      <c r="U735" s="23"/>
      <c r="V735" s="17"/>
      <c r="W735" s="118"/>
      <c r="X735" s="17"/>
      <c r="Y735" s="17"/>
      <c r="Z735" s="17"/>
      <c r="AA735" s="17"/>
      <c r="AB735" s="17"/>
      <c r="AC735" s="17"/>
      <c r="AD735" s="17"/>
      <c r="AE735" s="17"/>
      <c r="AF735" s="17"/>
      <c r="AG735" s="17"/>
      <c r="AH735" s="17"/>
    </row>
    <row r="736">
      <c r="A736" s="17"/>
      <c r="B736" s="17"/>
      <c r="C736" s="116"/>
      <c r="D736" s="17"/>
      <c r="E736" s="117"/>
      <c r="F736" s="23"/>
      <c r="G736" s="17"/>
      <c r="H736" s="17"/>
      <c r="I736" s="17"/>
      <c r="J736" s="117"/>
      <c r="K736" s="23"/>
      <c r="L736" s="17"/>
      <c r="M736" s="17"/>
      <c r="N736" s="17"/>
      <c r="O736" s="23"/>
      <c r="P736" s="17"/>
      <c r="Q736" s="17"/>
      <c r="R736" s="17"/>
      <c r="S736" s="17"/>
      <c r="T736" s="17"/>
      <c r="U736" s="23"/>
      <c r="V736" s="17"/>
      <c r="W736" s="118"/>
      <c r="X736" s="17"/>
      <c r="Y736" s="17"/>
      <c r="Z736" s="17"/>
      <c r="AA736" s="17"/>
      <c r="AB736" s="17"/>
      <c r="AC736" s="17"/>
      <c r="AD736" s="17"/>
      <c r="AE736" s="17"/>
      <c r="AF736" s="17"/>
      <c r="AG736" s="17"/>
      <c r="AH736" s="17"/>
    </row>
    <row r="737">
      <c r="A737" s="17"/>
      <c r="B737" s="17"/>
      <c r="C737" s="116"/>
      <c r="D737" s="17"/>
      <c r="E737" s="117"/>
      <c r="F737" s="23"/>
      <c r="G737" s="17"/>
      <c r="H737" s="17"/>
      <c r="I737" s="17"/>
      <c r="J737" s="117"/>
      <c r="K737" s="23"/>
      <c r="L737" s="17"/>
      <c r="M737" s="17"/>
      <c r="N737" s="17"/>
      <c r="O737" s="23"/>
      <c r="P737" s="17"/>
      <c r="Q737" s="17"/>
      <c r="R737" s="17"/>
      <c r="S737" s="17"/>
      <c r="T737" s="17"/>
      <c r="U737" s="23"/>
      <c r="V737" s="17"/>
      <c r="W737" s="118"/>
      <c r="X737" s="17"/>
      <c r="Y737" s="17"/>
      <c r="Z737" s="17"/>
      <c r="AA737" s="17"/>
      <c r="AB737" s="17"/>
      <c r="AC737" s="17"/>
      <c r="AD737" s="17"/>
      <c r="AE737" s="17"/>
      <c r="AF737" s="17"/>
      <c r="AG737" s="17"/>
      <c r="AH737" s="17"/>
    </row>
    <row r="738">
      <c r="A738" s="17"/>
      <c r="B738" s="17"/>
      <c r="C738" s="116"/>
      <c r="D738" s="17"/>
      <c r="E738" s="117"/>
      <c r="F738" s="23"/>
      <c r="G738" s="17"/>
      <c r="H738" s="17"/>
      <c r="I738" s="17"/>
      <c r="J738" s="117"/>
      <c r="K738" s="23"/>
      <c r="L738" s="17"/>
      <c r="M738" s="17"/>
      <c r="N738" s="17"/>
      <c r="O738" s="23"/>
      <c r="P738" s="17"/>
      <c r="Q738" s="17"/>
      <c r="R738" s="17"/>
      <c r="S738" s="17"/>
      <c r="T738" s="17"/>
      <c r="U738" s="23"/>
      <c r="V738" s="17"/>
      <c r="W738" s="118"/>
      <c r="X738" s="17"/>
      <c r="Y738" s="17"/>
      <c r="Z738" s="17"/>
      <c r="AA738" s="17"/>
      <c r="AB738" s="17"/>
      <c r="AC738" s="17"/>
      <c r="AD738" s="17"/>
      <c r="AE738" s="17"/>
      <c r="AF738" s="17"/>
      <c r="AG738" s="17"/>
      <c r="AH738" s="17"/>
    </row>
    <row r="739">
      <c r="A739" s="17"/>
      <c r="B739" s="17"/>
      <c r="C739" s="116"/>
      <c r="D739" s="17"/>
      <c r="E739" s="117"/>
      <c r="F739" s="23"/>
      <c r="G739" s="17"/>
      <c r="H739" s="17"/>
      <c r="I739" s="17"/>
      <c r="J739" s="117"/>
      <c r="K739" s="23"/>
      <c r="L739" s="17"/>
      <c r="M739" s="17"/>
      <c r="N739" s="17"/>
      <c r="O739" s="23"/>
      <c r="P739" s="17"/>
      <c r="Q739" s="17"/>
      <c r="R739" s="17"/>
      <c r="S739" s="17"/>
      <c r="T739" s="17"/>
      <c r="U739" s="23"/>
      <c r="V739" s="17"/>
      <c r="W739" s="118"/>
      <c r="X739" s="17"/>
      <c r="Y739" s="17"/>
      <c r="Z739" s="17"/>
      <c r="AA739" s="17"/>
      <c r="AB739" s="17"/>
      <c r="AC739" s="17"/>
      <c r="AD739" s="17"/>
      <c r="AE739" s="17"/>
      <c r="AF739" s="17"/>
      <c r="AG739" s="17"/>
      <c r="AH739" s="17"/>
    </row>
    <row r="740">
      <c r="A740" s="17"/>
      <c r="B740" s="17"/>
      <c r="C740" s="116"/>
      <c r="D740" s="17"/>
      <c r="E740" s="117"/>
      <c r="F740" s="23"/>
      <c r="G740" s="17"/>
      <c r="H740" s="17"/>
      <c r="I740" s="17"/>
      <c r="J740" s="117"/>
      <c r="K740" s="23"/>
      <c r="L740" s="17"/>
      <c r="M740" s="17"/>
      <c r="N740" s="17"/>
      <c r="O740" s="23"/>
      <c r="P740" s="17"/>
      <c r="Q740" s="17"/>
      <c r="R740" s="17"/>
      <c r="S740" s="17"/>
      <c r="T740" s="17"/>
      <c r="U740" s="23"/>
      <c r="V740" s="17"/>
      <c r="W740" s="118"/>
      <c r="X740" s="17"/>
      <c r="Y740" s="17"/>
      <c r="Z740" s="17"/>
      <c r="AA740" s="17"/>
      <c r="AB740" s="17"/>
      <c r="AC740" s="17"/>
      <c r="AD740" s="17"/>
      <c r="AE740" s="17"/>
      <c r="AF740" s="17"/>
      <c r="AG740" s="17"/>
      <c r="AH740" s="17"/>
    </row>
    <row r="741">
      <c r="A741" s="17"/>
      <c r="B741" s="17"/>
      <c r="C741" s="116"/>
      <c r="D741" s="17"/>
      <c r="E741" s="117"/>
      <c r="F741" s="23"/>
      <c r="G741" s="17"/>
      <c r="H741" s="17"/>
      <c r="I741" s="17"/>
      <c r="J741" s="117"/>
      <c r="K741" s="23"/>
      <c r="L741" s="17"/>
      <c r="M741" s="17"/>
      <c r="N741" s="17"/>
      <c r="O741" s="23"/>
      <c r="P741" s="17"/>
      <c r="Q741" s="17"/>
      <c r="R741" s="17"/>
      <c r="S741" s="17"/>
      <c r="T741" s="17"/>
      <c r="U741" s="23"/>
      <c r="V741" s="17"/>
      <c r="W741" s="118"/>
      <c r="X741" s="17"/>
      <c r="Y741" s="17"/>
      <c r="Z741" s="17"/>
      <c r="AA741" s="17"/>
      <c r="AB741" s="17"/>
      <c r="AC741" s="17"/>
      <c r="AD741" s="17"/>
      <c r="AE741" s="17"/>
      <c r="AF741" s="17"/>
      <c r="AG741" s="17"/>
      <c r="AH741" s="17"/>
    </row>
    <row r="742">
      <c r="A742" s="17"/>
      <c r="B742" s="17"/>
      <c r="C742" s="116"/>
      <c r="D742" s="17"/>
      <c r="E742" s="117"/>
      <c r="F742" s="23"/>
      <c r="G742" s="17"/>
      <c r="H742" s="17"/>
      <c r="I742" s="17"/>
      <c r="J742" s="117"/>
      <c r="K742" s="23"/>
      <c r="L742" s="17"/>
      <c r="M742" s="17"/>
      <c r="N742" s="17"/>
      <c r="O742" s="23"/>
      <c r="P742" s="17"/>
      <c r="Q742" s="17"/>
      <c r="R742" s="17"/>
      <c r="S742" s="17"/>
      <c r="T742" s="17"/>
      <c r="U742" s="23"/>
      <c r="V742" s="17"/>
      <c r="W742" s="118"/>
      <c r="X742" s="17"/>
      <c r="Y742" s="17"/>
      <c r="Z742" s="17"/>
      <c r="AA742" s="17"/>
      <c r="AB742" s="17"/>
      <c r="AC742" s="17"/>
      <c r="AD742" s="17"/>
      <c r="AE742" s="17"/>
      <c r="AF742" s="17"/>
      <c r="AG742" s="17"/>
      <c r="AH742" s="17"/>
    </row>
    <row r="743">
      <c r="A743" s="17"/>
      <c r="B743" s="17"/>
      <c r="C743" s="116"/>
      <c r="D743" s="17"/>
      <c r="E743" s="117"/>
      <c r="F743" s="23"/>
      <c r="G743" s="17"/>
      <c r="H743" s="17"/>
      <c r="I743" s="17"/>
      <c r="J743" s="117"/>
      <c r="K743" s="23"/>
      <c r="L743" s="17"/>
      <c r="M743" s="17"/>
      <c r="N743" s="17"/>
      <c r="O743" s="23"/>
      <c r="P743" s="17"/>
      <c r="Q743" s="17"/>
      <c r="R743" s="17"/>
      <c r="S743" s="17"/>
      <c r="T743" s="17"/>
      <c r="U743" s="23"/>
      <c r="V743" s="17"/>
      <c r="W743" s="118"/>
      <c r="X743" s="17"/>
      <c r="Y743" s="17"/>
      <c r="Z743" s="17"/>
      <c r="AA743" s="17"/>
      <c r="AB743" s="17"/>
      <c r="AC743" s="17"/>
      <c r="AD743" s="17"/>
      <c r="AE743" s="17"/>
      <c r="AF743" s="17"/>
      <c r="AG743" s="17"/>
      <c r="AH743" s="17"/>
    </row>
    <row r="744">
      <c r="A744" s="17"/>
      <c r="B744" s="17"/>
      <c r="C744" s="116"/>
      <c r="D744" s="17"/>
      <c r="E744" s="117"/>
      <c r="F744" s="23"/>
      <c r="G744" s="17"/>
      <c r="H744" s="17"/>
      <c r="I744" s="17"/>
      <c r="J744" s="117"/>
      <c r="K744" s="23"/>
      <c r="L744" s="17"/>
      <c r="M744" s="17"/>
      <c r="N744" s="17"/>
      <c r="O744" s="23"/>
      <c r="P744" s="17"/>
      <c r="Q744" s="17"/>
      <c r="R744" s="17"/>
      <c r="S744" s="17"/>
      <c r="T744" s="17"/>
      <c r="U744" s="23"/>
      <c r="V744" s="17"/>
      <c r="W744" s="118"/>
      <c r="X744" s="17"/>
      <c r="Y744" s="17"/>
      <c r="Z744" s="17"/>
      <c r="AA744" s="17"/>
      <c r="AB744" s="17"/>
      <c r="AC744" s="17"/>
      <c r="AD744" s="17"/>
      <c r="AE744" s="17"/>
      <c r="AF744" s="17"/>
      <c r="AG744" s="17"/>
      <c r="AH744" s="17"/>
    </row>
    <row r="745">
      <c r="A745" s="17"/>
      <c r="B745" s="17"/>
      <c r="C745" s="116"/>
      <c r="D745" s="17"/>
      <c r="E745" s="117"/>
      <c r="F745" s="23"/>
      <c r="G745" s="17"/>
      <c r="H745" s="17"/>
      <c r="I745" s="17"/>
      <c r="J745" s="117"/>
      <c r="K745" s="23"/>
      <c r="L745" s="17"/>
      <c r="M745" s="17"/>
      <c r="N745" s="17"/>
      <c r="O745" s="23"/>
      <c r="P745" s="17"/>
      <c r="Q745" s="17"/>
      <c r="R745" s="17"/>
      <c r="S745" s="17"/>
      <c r="T745" s="17"/>
      <c r="U745" s="23"/>
      <c r="V745" s="17"/>
      <c r="W745" s="118"/>
      <c r="X745" s="17"/>
      <c r="Y745" s="17"/>
      <c r="Z745" s="17"/>
      <c r="AA745" s="17"/>
      <c r="AB745" s="17"/>
      <c r="AC745" s="17"/>
      <c r="AD745" s="17"/>
      <c r="AE745" s="17"/>
      <c r="AF745" s="17"/>
      <c r="AG745" s="17"/>
      <c r="AH745" s="17"/>
    </row>
    <row r="746">
      <c r="A746" s="17"/>
      <c r="B746" s="17"/>
      <c r="C746" s="116"/>
      <c r="D746" s="17"/>
      <c r="E746" s="117"/>
      <c r="F746" s="23"/>
      <c r="G746" s="17"/>
      <c r="H746" s="17"/>
      <c r="I746" s="17"/>
      <c r="J746" s="117"/>
      <c r="K746" s="23"/>
      <c r="L746" s="17"/>
      <c r="M746" s="17"/>
      <c r="N746" s="17"/>
      <c r="O746" s="23"/>
      <c r="P746" s="17"/>
      <c r="Q746" s="17"/>
      <c r="R746" s="17"/>
      <c r="S746" s="17"/>
      <c r="T746" s="17"/>
      <c r="U746" s="23"/>
      <c r="V746" s="17"/>
      <c r="W746" s="118"/>
      <c r="X746" s="17"/>
      <c r="Y746" s="17"/>
      <c r="Z746" s="17"/>
      <c r="AA746" s="17"/>
      <c r="AB746" s="17"/>
      <c r="AC746" s="17"/>
      <c r="AD746" s="17"/>
      <c r="AE746" s="17"/>
      <c r="AF746" s="17"/>
      <c r="AG746" s="17"/>
      <c r="AH746" s="17"/>
    </row>
    <row r="747">
      <c r="A747" s="17"/>
      <c r="B747" s="17"/>
      <c r="C747" s="116"/>
      <c r="D747" s="17"/>
      <c r="E747" s="117"/>
      <c r="F747" s="23"/>
      <c r="G747" s="17"/>
      <c r="H747" s="17"/>
      <c r="I747" s="17"/>
      <c r="J747" s="117"/>
      <c r="K747" s="23"/>
      <c r="L747" s="17"/>
      <c r="M747" s="17"/>
      <c r="N747" s="17"/>
      <c r="O747" s="23"/>
      <c r="P747" s="17"/>
      <c r="Q747" s="17"/>
      <c r="R747" s="17"/>
      <c r="S747" s="17"/>
      <c r="T747" s="17"/>
      <c r="U747" s="23"/>
      <c r="V747" s="17"/>
      <c r="W747" s="118"/>
      <c r="X747" s="17"/>
      <c r="Y747" s="17"/>
      <c r="Z747" s="17"/>
      <c r="AA747" s="17"/>
      <c r="AB747" s="17"/>
      <c r="AC747" s="17"/>
      <c r="AD747" s="17"/>
      <c r="AE747" s="17"/>
      <c r="AF747" s="17"/>
      <c r="AG747" s="17"/>
      <c r="AH747" s="17"/>
    </row>
    <row r="748">
      <c r="A748" s="17"/>
      <c r="B748" s="17"/>
      <c r="C748" s="116"/>
      <c r="D748" s="17"/>
      <c r="E748" s="117"/>
      <c r="F748" s="23"/>
      <c r="G748" s="17"/>
      <c r="H748" s="17"/>
      <c r="I748" s="17"/>
      <c r="J748" s="117"/>
      <c r="K748" s="23"/>
      <c r="L748" s="17"/>
      <c r="M748" s="17"/>
      <c r="N748" s="17"/>
      <c r="O748" s="23"/>
      <c r="P748" s="17"/>
      <c r="Q748" s="17"/>
      <c r="R748" s="17"/>
      <c r="S748" s="17"/>
      <c r="T748" s="17"/>
      <c r="U748" s="23"/>
      <c r="V748" s="17"/>
      <c r="W748" s="118"/>
      <c r="X748" s="17"/>
      <c r="Y748" s="17"/>
      <c r="Z748" s="17"/>
      <c r="AA748" s="17"/>
      <c r="AB748" s="17"/>
      <c r="AC748" s="17"/>
      <c r="AD748" s="17"/>
      <c r="AE748" s="17"/>
      <c r="AF748" s="17"/>
      <c r="AG748" s="17"/>
      <c r="AH748" s="17"/>
    </row>
    <row r="749">
      <c r="A749" s="17"/>
      <c r="B749" s="17"/>
      <c r="C749" s="116"/>
      <c r="D749" s="17"/>
      <c r="E749" s="117"/>
      <c r="F749" s="23"/>
      <c r="G749" s="17"/>
      <c r="H749" s="17"/>
      <c r="I749" s="17"/>
      <c r="J749" s="117"/>
      <c r="K749" s="23"/>
      <c r="L749" s="17"/>
      <c r="M749" s="17"/>
      <c r="N749" s="17"/>
      <c r="O749" s="23"/>
      <c r="P749" s="17"/>
      <c r="Q749" s="17"/>
      <c r="R749" s="17"/>
      <c r="S749" s="17"/>
      <c r="T749" s="17"/>
      <c r="U749" s="23"/>
      <c r="V749" s="17"/>
      <c r="W749" s="118"/>
      <c r="X749" s="17"/>
      <c r="Y749" s="17"/>
      <c r="Z749" s="17"/>
      <c r="AA749" s="17"/>
      <c r="AB749" s="17"/>
      <c r="AC749" s="17"/>
      <c r="AD749" s="17"/>
      <c r="AE749" s="17"/>
      <c r="AF749" s="17"/>
      <c r="AG749" s="17"/>
      <c r="AH749" s="17"/>
    </row>
    <row r="750">
      <c r="A750" s="17"/>
      <c r="B750" s="17"/>
      <c r="C750" s="116"/>
      <c r="D750" s="17"/>
      <c r="E750" s="117"/>
      <c r="F750" s="23"/>
      <c r="G750" s="17"/>
      <c r="H750" s="17"/>
      <c r="I750" s="17"/>
      <c r="J750" s="117"/>
      <c r="K750" s="23"/>
      <c r="L750" s="17"/>
      <c r="M750" s="17"/>
      <c r="N750" s="17"/>
      <c r="O750" s="23"/>
      <c r="P750" s="17"/>
      <c r="Q750" s="17"/>
      <c r="R750" s="17"/>
      <c r="S750" s="17"/>
      <c r="T750" s="17"/>
      <c r="U750" s="23"/>
      <c r="V750" s="17"/>
      <c r="W750" s="118"/>
      <c r="X750" s="17"/>
      <c r="Y750" s="17"/>
      <c r="Z750" s="17"/>
      <c r="AA750" s="17"/>
      <c r="AB750" s="17"/>
      <c r="AC750" s="17"/>
      <c r="AD750" s="17"/>
      <c r="AE750" s="17"/>
      <c r="AF750" s="17"/>
      <c r="AG750" s="17"/>
      <c r="AH750" s="17"/>
    </row>
    <row r="751">
      <c r="A751" s="17"/>
      <c r="B751" s="17"/>
      <c r="C751" s="116"/>
      <c r="D751" s="17"/>
      <c r="E751" s="117"/>
      <c r="F751" s="23"/>
      <c r="G751" s="17"/>
      <c r="H751" s="17"/>
      <c r="I751" s="17"/>
      <c r="J751" s="117"/>
      <c r="K751" s="23"/>
      <c r="L751" s="17"/>
      <c r="M751" s="17"/>
      <c r="N751" s="17"/>
      <c r="O751" s="23"/>
      <c r="P751" s="17"/>
      <c r="Q751" s="17"/>
      <c r="R751" s="17"/>
      <c r="S751" s="17"/>
      <c r="T751" s="17"/>
      <c r="U751" s="23"/>
      <c r="V751" s="17"/>
      <c r="W751" s="118"/>
      <c r="X751" s="17"/>
      <c r="Y751" s="17"/>
      <c r="Z751" s="17"/>
      <c r="AA751" s="17"/>
      <c r="AB751" s="17"/>
      <c r="AC751" s="17"/>
      <c r="AD751" s="17"/>
      <c r="AE751" s="17"/>
      <c r="AF751" s="17"/>
      <c r="AG751" s="17"/>
      <c r="AH751" s="17"/>
    </row>
    <row r="752">
      <c r="A752" s="17"/>
      <c r="B752" s="17"/>
      <c r="C752" s="116"/>
      <c r="D752" s="17"/>
      <c r="E752" s="117"/>
      <c r="F752" s="23"/>
      <c r="G752" s="17"/>
      <c r="H752" s="17"/>
      <c r="I752" s="17"/>
      <c r="J752" s="117"/>
      <c r="K752" s="23"/>
      <c r="L752" s="17"/>
      <c r="M752" s="17"/>
      <c r="N752" s="17"/>
      <c r="O752" s="23"/>
      <c r="P752" s="17"/>
      <c r="Q752" s="17"/>
      <c r="R752" s="17"/>
      <c r="S752" s="17"/>
      <c r="T752" s="17"/>
      <c r="U752" s="23"/>
      <c r="V752" s="17"/>
      <c r="W752" s="118"/>
      <c r="X752" s="17"/>
      <c r="Y752" s="17"/>
      <c r="Z752" s="17"/>
      <c r="AA752" s="17"/>
      <c r="AB752" s="17"/>
      <c r="AC752" s="17"/>
      <c r="AD752" s="17"/>
      <c r="AE752" s="17"/>
      <c r="AF752" s="17"/>
      <c r="AG752" s="17"/>
      <c r="AH752" s="17"/>
    </row>
    <row r="753">
      <c r="A753" s="17"/>
      <c r="B753" s="17"/>
      <c r="C753" s="116"/>
      <c r="D753" s="17"/>
      <c r="E753" s="117"/>
      <c r="F753" s="23"/>
      <c r="G753" s="17"/>
      <c r="H753" s="17"/>
      <c r="I753" s="17"/>
      <c r="J753" s="117"/>
      <c r="K753" s="23"/>
      <c r="L753" s="17"/>
      <c r="M753" s="17"/>
      <c r="N753" s="17"/>
      <c r="O753" s="23"/>
      <c r="P753" s="17"/>
      <c r="Q753" s="17"/>
      <c r="R753" s="17"/>
      <c r="S753" s="17"/>
      <c r="T753" s="17"/>
      <c r="U753" s="23"/>
      <c r="V753" s="17"/>
      <c r="W753" s="118"/>
      <c r="X753" s="17"/>
      <c r="Y753" s="17"/>
      <c r="Z753" s="17"/>
      <c r="AA753" s="17"/>
      <c r="AB753" s="17"/>
      <c r="AC753" s="17"/>
      <c r="AD753" s="17"/>
      <c r="AE753" s="17"/>
      <c r="AF753" s="17"/>
      <c r="AG753" s="17"/>
      <c r="AH753" s="17"/>
    </row>
    <row r="754">
      <c r="A754" s="17"/>
      <c r="B754" s="17"/>
      <c r="C754" s="116"/>
      <c r="D754" s="17"/>
      <c r="E754" s="117"/>
      <c r="F754" s="23"/>
      <c r="G754" s="17"/>
      <c r="H754" s="17"/>
      <c r="I754" s="17"/>
      <c r="J754" s="117"/>
      <c r="K754" s="23"/>
      <c r="L754" s="17"/>
      <c r="M754" s="17"/>
      <c r="N754" s="17"/>
      <c r="O754" s="23"/>
      <c r="P754" s="17"/>
      <c r="Q754" s="17"/>
      <c r="R754" s="17"/>
      <c r="S754" s="17"/>
      <c r="T754" s="17"/>
      <c r="U754" s="23"/>
      <c r="V754" s="17"/>
      <c r="W754" s="118"/>
      <c r="X754" s="17"/>
      <c r="Y754" s="17"/>
      <c r="Z754" s="17"/>
      <c r="AA754" s="17"/>
      <c r="AB754" s="17"/>
      <c r="AC754" s="17"/>
      <c r="AD754" s="17"/>
      <c r="AE754" s="17"/>
      <c r="AF754" s="17"/>
      <c r="AG754" s="17"/>
      <c r="AH754" s="17"/>
    </row>
    <row r="755">
      <c r="A755" s="17"/>
      <c r="B755" s="17"/>
      <c r="C755" s="116"/>
      <c r="D755" s="17"/>
      <c r="E755" s="117"/>
      <c r="F755" s="23"/>
      <c r="G755" s="17"/>
      <c r="H755" s="17"/>
      <c r="I755" s="17"/>
      <c r="J755" s="117"/>
      <c r="K755" s="23"/>
      <c r="L755" s="17"/>
      <c r="M755" s="17"/>
      <c r="N755" s="17"/>
      <c r="O755" s="23"/>
      <c r="P755" s="17"/>
      <c r="Q755" s="17"/>
      <c r="R755" s="17"/>
      <c r="S755" s="17"/>
      <c r="T755" s="17"/>
      <c r="U755" s="23"/>
      <c r="V755" s="17"/>
      <c r="W755" s="118"/>
      <c r="X755" s="17"/>
      <c r="Y755" s="17"/>
      <c r="Z755" s="17"/>
      <c r="AA755" s="17"/>
      <c r="AB755" s="17"/>
      <c r="AC755" s="17"/>
      <c r="AD755" s="17"/>
      <c r="AE755" s="17"/>
      <c r="AF755" s="17"/>
      <c r="AG755" s="17"/>
      <c r="AH755" s="17"/>
    </row>
    <row r="756">
      <c r="A756" s="17"/>
      <c r="B756" s="17"/>
      <c r="C756" s="116"/>
      <c r="D756" s="17"/>
      <c r="E756" s="117"/>
      <c r="F756" s="23"/>
      <c r="G756" s="17"/>
      <c r="H756" s="17"/>
      <c r="I756" s="17"/>
      <c r="J756" s="117"/>
      <c r="K756" s="23"/>
      <c r="L756" s="17"/>
      <c r="M756" s="17"/>
      <c r="N756" s="17"/>
      <c r="O756" s="23"/>
      <c r="P756" s="17"/>
      <c r="Q756" s="17"/>
      <c r="R756" s="17"/>
      <c r="S756" s="17"/>
      <c r="T756" s="17"/>
      <c r="U756" s="23"/>
      <c r="V756" s="17"/>
      <c r="W756" s="118"/>
      <c r="X756" s="17"/>
      <c r="Y756" s="17"/>
      <c r="Z756" s="17"/>
      <c r="AA756" s="17"/>
      <c r="AB756" s="17"/>
      <c r="AC756" s="17"/>
      <c r="AD756" s="17"/>
      <c r="AE756" s="17"/>
      <c r="AF756" s="17"/>
      <c r="AG756" s="17"/>
      <c r="AH756" s="17"/>
    </row>
    <row r="757">
      <c r="A757" s="17"/>
      <c r="B757" s="17"/>
      <c r="C757" s="116"/>
      <c r="D757" s="17"/>
      <c r="E757" s="117"/>
      <c r="F757" s="23"/>
      <c r="G757" s="17"/>
      <c r="H757" s="17"/>
      <c r="I757" s="17"/>
      <c r="J757" s="117"/>
      <c r="K757" s="23"/>
      <c r="L757" s="17"/>
      <c r="M757" s="17"/>
      <c r="N757" s="17"/>
      <c r="O757" s="23"/>
      <c r="P757" s="17"/>
      <c r="Q757" s="17"/>
      <c r="R757" s="17"/>
      <c r="S757" s="17"/>
      <c r="T757" s="17"/>
      <c r="U757" s="23"/>
      <c r="V757" s="17"/>
      <c r="W757" s="118"/>
      <c r="X757" s="17"/>
      <c r="Y757" s="17"/>
      <c r="Z757" s="17"/>
      <c r="AA757" s="17"/>
      <c r="AB757" s="17"/>
      <c r="AC757" s="17"/>
      <c r="AD757" s="17"/>
      <c r="AE757" s="17"/>
      <c r="AF757" s="17"/>
      <c r="AG757" s="17"/>
      <c r="AH757" s="17"/>
    </row>
    <row r="758">
      <c r="A758" s="17"/>
      <c r="B758" s="17"/>
      <c r="C758" s="116"/>
      <c r="D758" s="17"/>
      <c r="E758" s="117"/>
      <c r="F758" s="23"/>
      <c r="G758" s="17"/>
      <c r="H758" s="17"/>
      <c r="I758" s="17"/>
      <c r="J758" s="117"/>
      <c r="K758" s="23"/>
      <c r="L758" s="17"/>
      <c r="M758" s="17"/>
      <c r="N758" s="17"/>
      <c r="O758" s="23"/>
      <c r="P758" s="17"/>
      <c r="Q758" s="17"/>
      <c r="R758" s="17"/>
      <c r="S758" s="17"/>
      <c r="T758" s="17"/>
      <c r="U758" s="23"/>
      <c r="V758" s="17"/>
      <c r="W758" s="118"/>
      <c r="X758" s="17"/>
      <c r="Y758" s="17"/>
      <c r="Z758" s="17"/>
      <c r="AA758" s="17"/>
      <c r="AB758" s="17"/>
      <c r="AC758" s="17"/>
      <c r="AD758" s="17"/>
      <c r="AE758" s="17"/>
      <c r="AF758" s="17"/>
      <c r="AG758" s="17"/>
      <c r="AH758" s="17"/>
    </row>
    <row r="759">
      <c r="A759" s="17"/>
      <c r="B759" s="17"/>
      <c r="C759" s="116"/>
      <c r="D759" s="17"/>
      <c r="E759" s="117"/>
      <c r="F759" s="23"/>
      <c r="G759" s="17"/>
      <c r="H759" s="17"/>
      <c r="I759" s="17"/>
      <c r="J759" s="117"/>
      <c r="K759" s="23"/>
      <c r="L759" s="17"/>
      <c r="M759" s="17"/>
      <c r="N759" s="17"/>
      <c r="O759" s="23"/>
      <c r="P759" s="17"/>
      <c r="Q759" s="17"/>
      <c r="R759" s="17"/>
      <c r="S759" s="17"/>
      <c r="T759" s="17"/>
      <c r="U759" s="23"/>
      <c r="V759" s="17"/>
      <c r="W759" s="118"/>
      <c r="X759" s="17"/>
      <c r="Y759" s="17"/>
      <c r="Z759" s="17"/>
      <c r="AA759" s="17"/>
      <c r="AB759" s="17"/>
      <c r="AC759" s="17"/>
      <c r="AD759" s="17"/>
      <c r="AE759" s="17"/>
      <c r="AF759" s="17"/>
      <c r="AG759" s="17"/>
      <c r="AH759" s="17"/>
    </row>
    <row r="760">
      <c r="A760" s="17"/>
      <c r="B760" s="17"/>
      <c r="C760" s="116"/>
      <c r="D760" s="17"/>
      <c r="E760" s="117"/>
      <c r="F760" s="23"/>
      <c r="G760" s="17"/>
      <c r="H760" s="17"/>
      <c r="I760" s="17"/>
      <c r="J760" s="117"/>
      <c r="K760" s="23"/>
      <c r="L760" s="17"/>
      <c r="M760" s="17"/>
      <c r="N760" s="17"/>
      <c r="O760" s="23"/>
      <c r="P760" s="17"/>
      <c r="Q760" s="17"/>
      <c r="R760" s="17"/>
      <c r="S760" s="17"/>
      <c r="T760" s="17"/>
      <c r="U760" s="23"/>
      <c r="V760" s="17"/>
      <c r="W760" s="118"/>
      <c r="X760" s="17"/>
      <c r="Y760" s="17"/>
      <c r="Z760" s="17"/>
      <c r="AA760" s="17"/>
      <c r="AB760" s="17"/>
      <c r="AC760" s="17"/>
      <c r="AD760" s="17"/>
      <c r="AE760" s="17"/>
      <c r="AF760" s="17"/>
      <c r="AG760" s="17"/>
      <c r="AH760" s="17"/>
    </row>
    <row r="761">
      <c r="A761" s="17"/>
      <c r="B761" s="17"/>
      <c r="C761" s="116"/>
      <c r="D761" s="17"/>
      <c r="E761" s="117"/>
      <c r="F761" s="23"/>
      <c r="G761" s="17"/>
      <c r="H761" s="17"/>
      <c r="I761" s="17"/>
      <c r="J761" s="117"/>
      <c r="K761" s="23"/>
      <c r="L761" s="17"/>
      <c r="M761" s="17"/>
      <c r="N761" s="17"/>
      <c r="O761" s="23"/>
      <c r="P761" s="17"/>
      <c r="Q761" s="17"/>
      <c r="R761" s="17"/>
      <c r="S761" s="17"/>
      <c r="T761" s="17"/>
      <c r="U761" s="23"/>
      <c r="V761" s="17"/>
      <c r="W761" s="118"/>
      <c r="X761" s="17"/>
      <c r="Y761" s="17"/>
      <c r="Z761" s="17"/>
      <c r="AA761" s="17"/>
      <c r="AB761" s="17"/>
      <c r="AC761" s="17"/>
      <c r="AD761" s="17"/>
      <c r="AE761" s="17"/>
      <c r="AF761" s="17"/>
      <c r="AG761" s="17"/>
      <c r="AH761" s="17"/>
    </row>
    <row r="762">
      <c r="A762" s="17"/>
      <c r="B762" s="17"/>
      <c r="C762" s="116"/>
      <c r="D762" s="17"/>
      <c r="E762" s="117"/>
      <c r="F762" s="23"/>
      <c r="G762" s="17"/>
      <c r="H762" s="17"/>
      <c r="I762" s="17"/>
      <c r="J762" s="117"/>
      <c r="K762" s="23"/>
      <c r="L762" s="17"/>
      <c r="M762" s="17"/>
      <c r="N762" s="17"/>
      <c r="O762" s="23"/>
      <c r="P762" s="17"/>
      <c r="Q762" s="17"/>
      <c r="R762" s="17"/>
      <c r="S762" s="17"/>
      <c r="T762" s="17"/>
      <c r="U762" s="23"/>
      <c r="V762" s="17"/>
      <c r="W762" s="118"/>
      <c r="X762" s="17"/>
      <c r="Y762" s="17"/>
      <c r="Z762" s="17"/>
      <c r="AA762" s="17"/>
      <c r="AB762" s="17"/>
      <c r="AC762" s="17"/>
      <c r="AD762" s="17"/>
      <c r="AE762" s="17"/>
      <c r="AF762" s="17"/>
      <c r="AG762" s="17"/>
      <c r="AH762" s="17"/>
    </row>
    <row r="763">
      <c r="A763" s="17"/>
      <c r="B763" s="17"/>
      <c r="C763" s="116"/>
      <c r="D763" s="17"/>
      <c r="E763" s="117"/>
      <c r="F763" s="23"/>
      <c r="G763" s="17"/>
      <c r="H763" s="17"/>
      <c r="I763" s="17"/>
      <c r="J763" s="117"/>
      <c r="K763" s="23"/>
      <c r="L763" s="17"/>
      <c r="M763" s="17"/>
      <c r="N763" s="17"/>
      <c r="O763" s="23"/>
      <c r="P763" s="17"/>
      <c r="Q763" s="17"/>
      <c r="R763" s="17"/>
      <c r="S763" s="17"/>
      <c r="T763" s="17"/>
      <c r="U763" s="23"/>
      <c r="V763" s="17"/>
      <c r="W763" s="118"/>
      <c r="X763" s="17"/>
      <c r="Y763" s="17"/>
      <c r="Z763" s="17"/>
      <c r="AA763" s="17"/>
      <c r="AB763" s="17"/>
      <c r="AC763" s="17"/>
      <c r="AD763" s="17"/>
      <c r="AE763" s="17"/>
      <c r="AF763" s="17"/>
      <c r="AG763" s="17"/>
      <c r="AH763" s="17"/>
    </row>
    <row r="764">
      <c r="A764" s="17"/>
      <c r="B764" s="17"/>
      <c r="C764" s="116"/>
      <c r="D764" s="17"/>
      <c r="E764" s="117"/>
      <c r="F764" s="23"/>
      <c r="G764" s="17"/>
      <c r="H764" s="17"/>
      <c r="I764" s="17"/>
      <c r="J764" s="117"/>
      <c r="K764" s="23"/>
      <c r="L764" s="17"/>
      <c r="M764" s="17"/>
      <c r="N764" s="17"/>
      <c r="O764" s="23"/>
      <c r="P764" s="17"/>
      <c r="Q764" s="17"/>
      <c r="R764" s="17"/>
      <c r="S764" s="17"/>
      <c r="T764" s="17"/>
      <c r="U764" s="23"/>
      <c r="V764" s="17"/>
      <c r="W764" s="118"/>
      <c r="X764" s="17"/>
      <c r="Y764" s="17"/>
      <c r="Z764" s="17"/>
      <c r="AA764" s="17"/>
      <c r="AB764" s="17"/>
      <c r="AC764" s="17"/>
      <c r="AD764" s="17"/>
      <c r="AE764" s="17"/>
      <c r="AF764" s="17"/>
      <c r="AG764" s="17"/>
      <c r="AH764" s="17"/>
    </row>
    <row r="765">
      <c r="A765" s="17"/>
      <c r="B765" s="17"/>
      <c r="C765" s="116"/>
      <c r="D765" s="17"/>
      <c r="E765" s="117"/>
      <c r="F765" s="23"/>
      <c r="G765" s="17"/>
      <c r="H765" s="17"/>
      <c r="I765" s="17"/>
      <c r="J765" s="117"/>
      <c r="K765" s="23"/>
      <c r="L765" s="17"/>
      <c r="M765" s="17"/>
      <c r="N765" s="17"/>
      <c r="O765" s="23"/>
      <c r="P765" s="17"/>
      <c r="Q765" s="17"/>
      <c r="R765" s="17"/>
      <c r="S765" s="17"/>
      <c r="T765" s="17"/>
      <c r="U765" s="23"/>
      <c r="V765" s="17"/>
      <c r="W765" s="118"/>
      <c r="X765" s="17"/>
      <c r="Y765" s="17"/>
      <c r="Z765" s="17"/>
      <c r="AA765" s="17"/>
      <c r="AB765" s="17"/>
      <c r="AC765" s="17"/>
      <c r="AD765" s="17"/>
      <c r="AE765" s="17"/>
      <c r="AF765" s="17"/>
      <c r="AG765" s="17"/>
      <c r="AH765" s="17"/>
    </row>
    <row r="766">
      <c r="A766" s="17"/>
      <c r="B766" s="17"/>
      <c r="C766" s="116"/>
      <c r="D766" s="17"/>
      <c r="E766" s="117"/>
      <c r="F766" s="23"/>
      <c r="G766" s="17"/>
      <c r="H766" s="17"/>
      <c r="I766" s="17"/>
      <c r="J766" s="117"/>
      <c r="K766" s="23"/>
      <c r="L766" s="17"/>
      <c r="M766" s="17"/>
      <c r="N766" s="17"/>
      <c r="O766" s="23"/>
      <c r="P766" s="17"/>
      <c r="Q766" s="17"/>
      <c r="R766" s="17"/>
      <c r="S766" s="17"/>
      <c r="T766" s="17"/>
      <c r="U766" s="23"/>
      <c r="V766" s="17"/>
      <c r="W766" s="118"/>
      <c r="X766" s="17"/>
      <c r="Y766" s="17"/>
      <c r="Z766" s="17"/>
      <c r="AA766" s="17"/>
      <c r="AB766" s="17"/>
      <c r="AC766" s="17"/>
      <c r="AD766" s="17"/>
      <c r="AE766" s="17"/>
      <c r="AF766" s="17"/>
      <c r="AG766" s="17"/>
      <c r="AH766" s="17"/>
    </row>
    <row r="767">
      <c r="A767" s="17"/>
      <c r="B767" s="17"/>
      <c r="C767" s="116"/>
      <c r="D767" s="17"/>
      <c r="E767" s="117"/>
      <c r="F767" s="23"/>
      <c r="G767" s="17"/>
      <c r="H767" s="17"/>
      <c r="I767" s="17"/>
      <c r="J767" s="117"/>
      <c r="K767" s="23"/>
      <c r="L767" s="17"/>
      <c r="M767" s="17"/>
      <c r="N767" s="17"/>
      <c r="O767" s="23"/>
      <c r="P767" s="17"/>
      <c r="Q767" s="17"/>
      <c r="R767" s="17"/>
      <c r="S767" s="17"/>
      <c r="T767" s="17"/>
      <c r="U767" s="23"/>
      <c r="V767" s="17"/>
      <c r="W767" s="118"/>
      <c r="X767" s="17"/>
      <c r="Y767" s="17"/>
      <c r="Z767" s="17"/>
      <c r="AA767" s="17"/>
      <c r="AB767" s="17"/>
      <c r="AC767" s="17"/>
      <c r="AD767" s="17"/>
      <c r="AE767" s="17"/>
      <c r="AF767" s="17"/>
      <c r="AG767" s="17"/>
      <c r="AH767" s="17"/>
    </row>
    <row r="768">
      <c r="A768" s="17"/>
      <c r="B768" s="17"/>
      <c r="C768" s="116"/>
      <c r="D768" s="17"/>
      <c r="E768" s="117"/>
      <c r="F768" s="23"/>
      <c r="G768" s="17"/>
      <c r="H768" s="17"/>
      <c r="I768" s="17"/>
      <c r="J768" s="117"/>
      <c r="K768" s="23"/>
      <c r="L768" s="17"/>
      <c r="M768" s="17"/>
      <c r="N768" s="17"/>
      <c r="O768" s="23"/>
      <c r="P768" s="17"/>
      <c r="Q768" s="17"/>
      <c r="R768" s="17"/>
      <c r="S768" s="17"/>
      <c r="T768" s="17"/>
      <c r="U768" s="23"/>
      <c r="V768" s="17"/>
      <c r="W768" s="118"/>
      <c r="X768" s="17"/>
      <c r="Y768" s="17"/>
      <c r="Z768" s="17"/>
      <c r="AA768" s="17"/>
      <c r="AB768" s="17"/>
      <c r="AC768" s="17"/>
      <c r="AD768" s="17"/>
      <c r="AE768" s="17"/>
      <c r="AF768" s="17"/>
      <c r="AG768" s="17"/>
      <c r="AH768" s="17"/>
    </row>
    <row r="769">
      <c r="A769" s="17"/>
      <c r="B769" s="17"/>
      <c r="C769" s="116"/>
      <c r="D769" s="17"/>
      <c r="E769" s="117"/>
      <c r="F769" s="23"/>
      <c r="G769" s="17"/>
      <c r="H769" s="17"/>
      <c r="I769" s="17"/>
      <c r="J769" s="117"/>
      <c r="K769" s="23"/>
      <c r="L769" s="17"/>
      <c r="M769" s="17"/>
      <c r="N769" s="17"/>
      <c r="O769" s="23"/>
      <c r="P769" s="17"/>
      <c r="Q769" s="17"/>
      <c r="R769" s="17"/>
      <c r="S769" s="17"/>
      <c r="T769" s="17"/>
      <c r="U769" s="23"/>
      <c r="V769" s="17"/>
      <c r="W769" s="118"/>
      <c r="X769" s="17"/>
      <c r="Y769" s="17"/>
      <c r="Z769" s="17"/>
      <c r="AA769" s="17"/>
      <c r="AB769" s="17"/>
      <c r="AC769" s="17"/>
      <c r="AD769" s="17"/>
      <c r="AE769" s="17"/>
      <c r="AF769" s="17"/>
      <c r="AG769" s="17"/>
      <c r="AH769" s="17"/>
    </row>
    <row r="770">
      <c r="A770" s="17"/>
      <c r="B770" s="17"/>
      <c r="C770" s="116"/>
      <c r="D770" s="17"/>
      <c r="E770" s="117"/>
      <c r="F770" s="23"/>
      <c r="G770" s="17"/>
      <c r="H770" s="17"/>
      <c r="I770" s="17"/>
      <c r="J770" s="117"/>
      <c r="K770" s="23"/>
      <c r="L770" s="17"/>
      <c r="M770" s="17"/>
      <c r="N770" s="17"/>
      <c r="O770" s="23"/>
      <c r="P770" s="17"/>
      <c r="Q770" s="17"/>
      <c r="R770" s="17"/>
      <c r="S770" s="17"/>
      <c r="T770" s="17"/>
      <c r="U770" s="23"/>
      <c r="V770" s="17"/>
      <c r="W770" s="118"/>
      <c r="X770" s="17"/>
      <c r="Y770" s="17"/>
      <c r="Z770" s="17"/>
      <c r="AA770" s="17"/>
      <c r="AB770" s="17"/>
      <c r="AC770" s="17"/>
      <c r="AD770" s="17"/>
      <c r="AE770" s="17"/>
      <c r="AF770" s="17"/>
      <c r="AG770" s="17"/>
      <c r="AH770" s="17"/>
    </row>
    <row r="771">
      <c r="A771" s="17"/>
      <c r="B771" s="17"/>
      <c r="C771" s="116"/>
      <c r="D771" s="17"/>
      <c r="E771" s="117"/>
      <c r="F771" s="23"/>
      <c r="G771" s="17"/>
      <c r="H771" s="17"/>
      <c r="I771" s="17"/>
      <c r="J771" s="117"/>
      <c r="K771" s="23"/>
      <c r="L771" s="17"/>
      <c r="M771" s="17"/>
      <c r="N771" s="17"/>
      <c r="O771" s="23"/>
      <c r="P771" s="17"/>
      <c r="Q771" s="17"/>
      <c r="R771" s="17"/>
      <c r="S771" s="17"/>
      <c r="T771" s="17"/>
      <c r="U771" s="23"/>
      <c r="V771" s="17"/>
      <c r="W771" s="118"/>
      <c r="X771" s="17"/>
      <c r="Y771" s="17"/>
      <c r="Z771" s="17"/>
      <c r="AA771" s="17"/>
      <c r="AB771" s="17"/>
      <c r="AC771" s="17"/>
      <c r="AD771" s="17"/>
      <c r="AE771" s="17"/>
      <c r="AF771" s="17"/>
      <c r="AG771" s="17"/>
      <c r="AH771" s="17"/>
    </row>
    <row r="772">
      <c r="A772" s="17"/>
      <c r="B772" s="17"/>
      <c r="C772" s="116"/>
      <c r="D772" s="17"/>
      <c r="E772" s="117"/>
      <c r="F772" s="23"/>
      <c r="G772" s="17"/>
      <c r="H772" s="17"/>
      <c r="I772" s="17"/>
      <c r="J772" s="117"/>
      <c r="K772" s="23"/>
      <c r="L772" s="17"/>
      <c r="M772" s="17"/>
      <c r="N772" s="17"/>
      <c r="O772" s="23"/>
      <c r="P772" s="17"/>
      <c r="Q772" s="17"/>
      <c r="R772" s="17"/>
      <c r="S772" s="17"/>
      <c r="T772" s="17"/>
      <c r="U772" s="23"/>
      <c r="V772" s="17"/>
      <c r="W772" s="118"/>
      <c r="X772" s="17"/>
      <c r="Y772" s="17"/>
      <c r="Z772" s="17"/>
      <c r="AA772" s="17"/>
      <c r="AB772" s="17"/>
      <c r="AC772" s="17"/>
      <c r="AD772" s="17"/>
      <c r="AE772" s="17"/>
      <c r="AF772" s="17"/>
      <c r="AG772" s="17"/>
      <c r="AH772" s="17"/>
    </row>
    <row r="773">
      <c r="A773" s="17"/>
      <c r="B773" s="17"/>
      <c r="C773" s="116"/>
      <c r="D773" s="17"/>
      <c r="E773" s="117"/>
      <c r="F773" s="23"/>
      <c r="G773" s="17"/>
      <c r="H773" s="17"/>
      <c r="I773" s="17"/>
      <c r="J773" s="117"/>
      <c r="K773" s="23"/>
      <c r="L773" s="17"/>
      <c r="M773" s="17"/>
      <c r="N773" s="17"/>
      <c r="O773" s="23"/>
      <c r="P773" s="17"/>
      <c r="Q773" s="17"/>
      <c r="R773" s="17"/>
      <c r="S773" s="17"/>
      <c r="T773" s="17"/>
      <c r="U773" s="23"/>
      <c r="V773" s="17"/>
      <c r="W773" s="118"/>
      <c r="X773" s="17"/>
      <c r="Y773" s="17"/>
      <c r="Z773" s="17"/>
      <c r="AA773" s="17"/>
      <c r="AB773" s="17"/>
      <c r="AC773" s="17"/>
      <c r="AD773" s="17"/>
      <c r="AE773" s="17"/>
      <c r="AF773" s="17"/>
      <c r="AG773" s="17"/>
      <c r="AH773" s="17"/>
    </row>
    <row r="774">
      <c r="A774" s="17"/>
      <c r="B774" s="17"/>
      <c r="C774" s="116"/>
      <c r="D774" s="17"/>
      <c r="E774" s="117"/>
      <c r="F774" s="23"/>
      <c r="G774" s="17"/>
      <c r="H774" s="17"/>
      <c r="I774" s="17"/>
      <c r="J774" s="117"/>
      <c r="K774" s="23"/>
      <c r="L774" s="17"/>
      <c r="M774" s="17"/>
      <c r="N774" s="17"/>
      <c r="O774" s="23"/>
      <c r="P774" s="17"/>
      <c r="Q774" s="17"/>
      <c r="R774" s="17"/>
      <c r="S774" s="17"/>
      <c r="T774" s="17"/>
      <c r="U774" s="23"/>
      <c r="V774" s="17"/>
      <c r="W774" s="118"/>
      <c r="X774" s="17"/>
      <c r="Y774" s="17"/>
      <c r="Z774" s="17"/>
      <c r="AA774" s="17"/>
      <c r="AB774" s="17"/>
      <c r="AC774" s="17"/>
      <c r="AD774" s="17"/>
      <c r="AE774" s="17"/>
      <c r="AF774" s="17"/>
      <c r="AG774" s="17"/>
      <c r="AH774" s="17"/>
    </row>
    <row r="775">
      <c r="A775" s="17"/>
      <c r="B775" s="17"/>
      <c r="C775" s="116"/>
      <c r="D775" s="17"/>
      <c r="E775" s="117"/>
      <c r="F775" s="23"/>
      <c r="G775" s="17"/>
      <c r="H775" s="17"/>
      <c r="I775" s="17"/>
      <c r="J775" s="117"/>
      <c r="K775" s="23"/>
      <c r="L775" s="17"/>
      <c r="M775" s="17"/>
      <c r="N775" s="17"/>
      <c r="O775" s="23"/>
      <c r="P775" s="17"/>
      <c r="Q775" s="17"/>
      <c r="R775" s="17"/>
      <c r="S775" s="17"/>
      <c r="T775" s="17"/>
      <c r="U775" s="23"/>
      <c r="V775" s="17"/>
      <c r="W775" s="118"/>
      <c r="X775" s="17"/>
      <c r="Y775" s="17"/>
      <c r="Z775" s="17"/>
      <c r="AA775" s="17"/>
      <c r="AB775" s="17"/>
      <c r="AC775" s="17"/>
      <c r="AD775" s="17"/>
      <c r="AE775" s="17"/>
      <c r="AF775" s="17"/>
      <c r="AG775" s="17"/>
      <c r="AH775" s="17"/>
    </row>
    <row r="776">
      <c r="A776" s="17"/>
      <c r="B776" s="17"/>
      <c r="C776" s="116"/>
      <c r="D776" s="17"/>
      <c r="E776" s="117"/>
      <c r="F776" s="23"/>
      <c r="G776" s="17"/>
      <c r="H776" s="17"/>
      <c r="I776" s="17"/>
      <c r="J776" s="117"/>
      <c r="K776" s="23"/>
      <c r="L776" s="17"/>
      <c r="M776" s="17"/>
      <c r="N776" s="17"/>
      <c r="O776" s="23"/>
      <c r="P776" s="17"/>
      <c r="Q776" s="17"/>
      <c r="R776" s="17"/>
      <c r="S776" s="17"/>
      <c r="T776" s="17"/>
      <c r="U776" s="23"/>
      <c r="V776" s="17"/>
      <c r="W776" s="118"/>
      <c r="X776" s="17"/>
      <c r="Y776" s="17"/>
      <c r="Z776" s="17"/>
      <c r="AA776" s="17"/>
      <c r="AB776" s="17"/>
      <c r="AC776" s="17"/>
      <c r="AD776" s="17"/>
      <c r="AE776" s="17"/>
      <c r="AF776" s="17"/>
      <c r="AG776" s="17"/>
      <c r="AH776" s="17"/>
    </row>
    <row r="777">
      <c r="A777" s="17"/>
      <c r="B777" s="17"/>
      <c r="C777" s="116"/>
      <c r="D777" s="17"/>
      <c r="E777" s="117"/>
      <c r="F777" s="23"/>
      <c r="G777" s="17"/>
      <c r="H777" s="17"/>
      <c r="I777" s="17"/>
      <c r="J777" s="117"/>
      <c r="K777" s="23"/>
      <c r="L777" s="17"/>
      <c r="M777" s="17"/>
      <c r="N777" s="17"/>
      <c r="O777" s="23"/>
      <c r="P777" s="17"/>
      <c r="Q777" s="17"/>
      <c r="R777" s="17"/>
      <c r="S777" s="17"/>
      <c r="T777" s="17"/>
      <c r="U777" s="23"/>
      <c r="V777" s="17"/>
      <c r="W777" s="118"/>
      <c r="X777" s="17"/>
      <c r="Y777" s="17"/>
      <c r="Z777" s="17"/>
      <c r="AA777" s="17"/>
      <c r="AB777" s="17"/>
      <c r="AC777" s="17"/>
      <c r="AD777" s="17"/>
      <c r="AE777" s="17"/>
      <c r="AF777" s="17"/>
      <c r="AG777" s="17"/>
      <c r="AH777" s="17"/>
    </row>
    <row r="778">
      <c r="A778" s="17"/>
      <c r="B778" s="17"/>
      <c r="C778" s="116"/>
      <c r="D778" s="17"/>
      <c r="E778" s="117"/>
      <c r="F778" s="23"/>
      <c r="G778" s="17"/>
      <c r="H778" s="17"/>
      <c r="I778" s="17"/>
      <c r="J778" s="117"/>
      <c r="K778" s="23"/>
      <c r="L778" s="17"/>
      <c r="M778" s="17"/>
      <c r="N778" s="17"/>
      <c r="O778" s="23"/>
      <c r="P778" s="17"/>
      <c r="Q778" s="17"/>
      <c r="R778" s="17"/>
      <c r="S778" s="17"/>
      <c r="T778" s="17"/>
      <c r="U778" s="23"/>
      <c r="V778" s="17"/>
      <c r="W778" s="118"/>
      <c r="X778" s="17"/>
      <c r="Y778" s="17"/>
      <c r="Z778" s="17"/>
      <c r="AA778" s="17"/>
      <c r="AB778" s="17"/>
      <c r="AC778" s="17"/>
      <c r="AD778" s="17"/>
      <c r="AE778" s="17"/>
      <c r="AF778" s="17"/>
      <c r="AG778" s="17"/>
      <c r="AH778" s="17"/>
    </row>
    <row r="779">
      <c r="A779" s="17"/>
      <c r="B779" s="17"/>
      <c r="C779" s="116"/>
      <c r="D779" s="17"/>
      <c r="E779" s="117"/>
      <c r="F779" s="23"/>
      <c r="G779" s="17"/>
      <c r="H779" s="17"/>
      <c r="I779" s="17"/>
      <c r="J779" s="117"/>
      <c r="K779" s="23"/>
      <c r="L779" s="17"/>
      <c r="M779" s="17"/>
      <c r="N779" s="17"/>
      <c r="O779" s="23"/>
      <c r="P779" s="17"/>
      <c r="Q779" s="17"/>
      <c r="R779" s="17"/>
      <c r="S779" s="17"/>
      <c r="T779" s="17"/>
      <c r="U779" s="23"/>
      <c r="V779" s="17"/>
      <c r="W779" s="118"/>
      <c r="X779" s="17"/>
      <c r="Y779" s="17"/>
      <c r="Z779" s="17"/>
      <c r="AA779" s="17"/>
      <c r="AB779" s="17"/>
      <c r="AC779" s="17"/>
      <c r="AD779" s="17"/>
      <c r="AE779" s="17"/>
      <c r="AF779" s="17"/>
      <c r="AG779" s="17"/>
      <c r="AH779" s="17"/>
    </row>
    <row r="780">
      <c r="A780" s="17"/>
      <c r="B780" s="17"/>
      <c r="C780" s="116"/>
      <c r="D780" s="17"/>
      <c r="E780" s="117"/>
      <c r="F780" s="23"/>
      <c r="G780" s="17"/>
      <c r="H780" s="17"/>
      <c r="I780" s="17"/>
      <c r="J780" s="117"/>
      <c r="K780" s="23"/>
      <c r="L780" s="17"/>
      <c r="M780" s="17"/>
      <c r="N780" s="17"/>
      <c r="O780" s="23"/>
      <c r="P780" s="17"/>
      <c r="Q780" s="17"/>
      <c r="R780" s="17"/>
      <c r="S780" s="17"/>
      <c r="T780" s="17"/>
      <c r="U780" s="23"/>
      <c r="V780" s="17"/>
      <c r="W780" s="118"/>
      <c r="X780" s="17"/>
      <c r="Y780" s="17"/>
      <c r="Z780" s="17"/>
      <c r="AA780" s="17"/>
      <c r="AB780" s="17"/>
      <c r="AC780" s="17"/>
      <c r="AD780" s="17"/>
      <c r="AE780" s="17"/>
      <c r="AF780" s="17"/>
      <c r="AG780" s="17"/>
      <c r="AH780" s="17"/>
    </row>
    <row r="781">
      <c r="A781" s="17"/>
      <c r="B781" s="17"/>
      <c r="C781" s="116"/>
      <c r="D781" s="17"/>
      <c r="E781" s="117"/>
      <c r="F781" s="23"/>
      <c r="G781" s="17"/>
      <c r="H781" s="17"/>
      <c r="I781" s="17"/>
      <c r="J781" s="117"/>
      <c r="K781" s="23"/>
      <c r="L781" s="17"/>
      <c r="M781" s="17"/>
      <c r="N781" s="17"/>
      <c r="O781" s="23"/>
      <c r="P781" s="17"/>
      <c r="Q781" s="17"/>
      <c r="R781" s="17"/>
      <c r="S781" s="17"/>
      <c r="T781" s="17"/>
      <c r="U781" s="23"/>
      <c r="V781" s="17"/>
      <c r="W781" s="118"/>
      <c r="X781" s="17"/>
      <c r="Y781" s="17"/>
      <c r="Z781" s="17"/>
      <c r="AA781" s="17"/>
      <c r="AB781" s="17"/>
      <c r="AC781" s="17"/>
      <c r="AD781" s="17"/>
      <c r="AE781" s="17"/>
      <c r="AF781" s="17"/>
      <c r="AG781" s="17"/>
      <c r="AH781" s="17"/>
    </row>
    <row r="782">
      <c r="A782" s="17"/>
      <c r="B782" s="17"/>
      <c r="C782" s="116"/>
      <c r="D782" s="17"/>
      <c r="E782" s="117"/>
      <c r="F782" s="23"/>
      <c r="G782" s="17"/>
      <c r="H782" s="17"/>
      <c r="I782" s="17"/>
      <c r="J782" s="117"/>
      <c r="K782" s="23"/>
      <c r="L782" s="17"/>
      <c r="M782" s="17"/>
      <c r="N782" s="17"/>
      <c r="O782" s="23"/>
      <c r="P782" s="17"/>
      <c r="Q782" s="17"/>
      <c r="R782" s="17"/>
      <c r="S782" s="17"/>
      <c r="T782" s="17"/>
      <c r="U782" s="23"/>
      <c r="V782" s="17"/>
      <c r="W782" s="118"/>
      <c r="X782" s="17"/>
      <c r="Y782" s="17"/>
      <c r="Z782" s="17"/>
      <c r="AA782" s="17"/>
      <c r="AB782" s="17"/>
      <c r="AC782" s="17"/>
      <c r="AD782" s="17"/>
      <c r="AE782" s="17"/>
      <c r="AF782" s="17"/>
      <c r="AG782" s="17"/>
      <c r="AH782" s="17"/>
    </row>
    <row r="783">
      <c r="A783" s="17"/>
      <c r="B783" s="17"/>
      <c r="C783" s="116"/>
      <c r="D783" s="17"/>
      <c r="E783" s="117"/>
      <c r="F783" s="23"/>
      <c r="G783" s="17"/>
      <c r="H783" s="17"/>
      <c r="I783" s="17"/>
      <c r="J783" s="117"/>
      <c r="K783" s="23"/>
      <c r="L783" s="17"/>
      <c r="M783" s="17"/>
      <c r="N783" s="17"/>
      <c r="O783" s="23"/>
      <c r="P783" s="17"/>
      <c r="Q783" s="17"/>
      <c r="R783" s="17"/>
      <c r="S783" s="17"/>
      <c r="T783" s="17"/>
      <c r="U783" s="23"/>
      <c r="V783" s="17"/>
      <c r="W783" s="118"/>
      <c r="X783" s="17"/>
      <c r="Y783" s="17"/>
      <c r="Z783" s="17"/>
      <c r="AA783" s="17"/>
      <c r="AB783" s="17"/>
      <c r="AC783" s="17"/>
      <c r="AD783" s="17"/>
      <c r="AE783" s="17"/>
      <c r="AF783" s="17"/>
      <c r="AG783" s="17"/>
      <c r="AH783" s="17"/>
    </row>
    <row r="784">
      <c r="A784" s="17"/>
      <c r="B784" s="17"/>
      <c r="C784" s="116"/>
      <c r="D784" s="17"/>
      <c r="E784" s="117"/>
      <c r="F784" s="23"/>
      <c r="G784" s="17"/>
      <c r="H784" s="17"/>
      <c r="I784" s="17"/>
      <c r="J784" s="117"/>
      <c r="K784" s="23"/>
      <c r="L784" s="17"/>
      <c r="M784" s="17"/>
      <c r="N784" s="17"/>
      <c r="O784" s="23"/>
      <c r="P784" s="17"/>
      <c r="Q784" s="17"/>
      <c r="R784" s="17"/>
      <c r="S784" s="17"/>
      <c r="T784" s="17"/>
      <c r="U784" s="23"/>
      <c r="V784" s="17"/>
      <c r="W784" s="118"/>
      <c r="X784" s="17"/>
      <c r="Y784" s="17"/>
      <c r="Z784" s="17"/>
      <c r="AA784" s="17"/>
      <c r="AB784" s="17"/>
      <c r="AC784" s="17"/>
      <c r="AD784" s="17"/>
      <c r="AE784" s="17"/>
      <c r="AF784" s="17"/>
      <c r="AG784" s="17"/>
      <c r="AH784" s="17"/>
    </row>
    <row r="785">
      <c r="A785" s="17"/>
      <c r="B785" s="17"/>
      <c r="C785" s="116"/>
      <c r="D785" s="17"/>
      <c r="E785" s="117"/>
      <c r="F785" s="23"/>
      <c r="G785" s="17"/>
      <c r="H785" s="17"/>
      <c r="I785" s="17"/>
      <c r="J785" s="117"/>
      <c r="K785" s="23"/>
      <c r="L785" s="17"/>
      <c r="M785" s="17"/>
      <c r="N785" s="17"/>
      <c r="O785" s="23"/>
      <c r="P785" s="17"/>
      <c r="Q785" s="17"/>
      <c r="R785" s="17"/>
      <c r="S785" s="17"/>
      <c r="T785" s="17"/>
      <c r="U785" s="23"/>
      <c r="V785" s="17"/>
      <c r="W785" s="118"/>
      <c r="X785" s="17"/>
      <c r="Y785" s="17"/>
      <c r="Z785" s="17"/>
      <c r="AA785" s="17"/>
      <c r="AB785" s="17"/>
      <c r="AC785" s="17"/>
      <c r="AD785" s="17"/>
      <c r="AE785" s="17"/>
      <c r="AF785" s="17"/>
      <c r="AG785" s="17"/>
      <c r="AH785" s="17"/>
    </row>
    <row r="786">
      <c r="A786" s="17"/>
      <c r="B786" s="17"/>
      <c r="C786" s="116"/>
      <c r="D786" s="17"/>
      <c r="E786" s="117"/>
      <c r="F786" s="23"/>
      <c r="G786" s="17"/>
      <c r="H786" s="17"/>
      <c r="I786" s="17"/>
      <c r="J786" s="117"/>
      <c r="K786" s="23"/>
      <c r="L786" s="17"/>
      <c r="M786" s="17"/>
      <c r="N786" s="17"/>
      <c r="O786" s="23"/>
      <c r="P786" s="17"/>
      <c r="Q786" s="17"/>
      <c r="R786" s="17"/>
      <c r="S786" s="17"/>
      <c r="T786" s="17"/>
      <c r="U786" s="23"/>
      <c r="V786" s="17"/>
      <c r="W786" s="118"/>
      <c r="X786" s="17"/>
      <c r="Y786" s="17"/>
      <c r="Z786" s="17"/>
      <c r="AA786" s="17"/>
      <c r="AB786" s="17"/>
      <c r="AC786" s="17"/>
      <c r="AD786" s="17"/>
      <c r="AE786" s="17"/>
      <c r="AF786" s="17"/>
      <c r="AG786" s="17"/>
      <c r="AH786" s="17"/>
    </row>
    <row r="787">
      <c r="A787" s="17"/>
      <c r="B787" s="17"/>
      <c r="C787" s="116"/>
      <c r="D787" s="17"/>
      <c r="E787" s="117"/>
      <c r="F787" s="23"/>
      <c r="G787" s="17"/>
      <c r="H787" s="17"/>
      <c r="I787" s="17"/>
      <c r="J787" s="117"/>
      <c r="K787" s="23"/>
      <c r="L787" s="17"/>
      <c r="M787" s="17"/>
      <c r="N787" s="17"/>
      <c r="O787" s="23"/>
      <c r="P787" s="17"/>
      <c r="Q787" s="17"/>
      <c r="R787" s="17"/>
      <c r="S787" s="17"/>
      <c r="T787" s="17"/>
      <c r="U787" s="23"/>
      <c r="V787" s="17"/>
      <c r="W787" s="118"/>
      <c r="X787" s="17"/>
      <c r="Y787" s="17"/>
      <c r="Z787" s="17"/>
      <c r="AA787" s="17"/>
      <c r="AB787" s="17"/>
      <c r="AC787" s="17"/>
      <c r="AD787" s="17"/>
      <c r="AE787" s="17"/>
      <c r="AF787" s="17"/>
      <c r="AG787" s="17"/>
      <c r="AH787" s="17"/>
    </row>
    <row r="788">
      <c r="A788" s="17"/>
      <c r="B788" s="17"/>
      <c r="C788" s="116"/>
      <c r="D788" s="17"/>
      <c r="E788" s="117"/>
      <c r="F788" s="23"/>
      <c r="G788" s="17"/>
      <c r="H788" s="17"/>
      <c r="I788" s="17"/>
      <c r="J788" s="117"/>
      <c r="K788" s="23"/>
      <c r="L788" s="17"/>
      <c r="M788" s="17"/>
      <c r="N788" s="17"/>
      <c r="O788" s="23"/>
      <c r="P788" s="17"/>
      <c r="Q788" s="17"/>
      <c r="R788" s="17"/>
      <c r="S788" s="17"/>
      <c r="T788" s="17"/>
      <c r="U788" s="23"/>
      <c r="V788" s="17"/>
      <c r="W788" s="118"/>
      <c r="X788" s="17"/>
      <c r="Y788" s="17"/>
      <c r="Z788" s="17"/>
      <c r="AA788" s="17"/>
      <c r="AB788" s="17"/>
      <c r="AC788" s="17"/>
      <c r="AD788" s="17"/>
      <c r="AE788" s="17"/>
      <c r="AF788" s="17"/>
      <c r="AG788" s="17"/>
      <c r="AH788" s="17"/>
    </row>
    <row r="789">
      <c r="A789" s="17"/>
      <c r="B789" s="17"/>
      <c r="C789" s="116"/>
      <c r="D789" s="17"/>
      <c r="E789" s="117"/>
      <c r="F789" s="23"/>
      <c r="G789" s="17"/>
      <c r="H789" s="17"/>
      <c r="I789" s="17"/>
      <c r="J789" s="117"/>
      <c r="K789" s="23"/>
      <c r="L789" s="17"/>
      <c r="M789" s="17"/>
      <c r="N789" s="17"/>
      <c r="O789" s="23"/>
      <c r="P789" s="17"/>
      <c r="Q789" s="17"/>
      <c r="R789" s="17"/>
      <c r="S789" s="17"/>
      <c r="T789" s="17"/>
      <c r="U789" s="23"/>
      <c r="V789" s="17"/>
      <c r="W789" s="118"/>
      <c r="X789" s="17"/>
      <c r="Y789" s="17"/>
      <c r="Z789" s="17"/>
      <c r="AA789" s="17"/>
      <c r="AB789" s="17"/>
      <c r="AC789" s="17"/>
      <c r="AD789" s="17"/>
      <c r="AE789" s="17"/>
      <c r="AF789" s="17"/>
      <c r="AG789" s="17"/>
      <c r="AH789" s="17"/>
    </row>
    <row r="790">
      <c r="A790" s="17"/>
      <c r="B790" s="17"/>
      <c r="C790" s="116"/>
      <c r="D790" s="17"/>
      <c r="E790" s="117"/>
      <c r="F790" s="23"/>
      <c r="G790" s="17"/>
      <c r="H790" s="17"/>
      <c r="I790" s="17"/>
      <c r="J790" s="117"/>
      <c r="K790" s="23"/>
      <c r="L790" s="17"/>
      <c r="M790" s="17"/>
      <c r="N790" s="17"/>
      <c r="O790" s="23"/>
      <c r="P790" s="17"/>
      <c r="Q790" s="17"/>
      <c r="R790" s="17"/>
      <c r="S790" s="17"/>
      <c r="T790" s="17"/>
      <c r="U790" s="23"/>
      <c r="V790" s="17"/>
      <c r="W790" s="118"/>
      <c r="X790" s="17"/>
      <c r="Y790" s="17"/>
      <c r="Z790" s="17"/>
      <c r="AA790" s="17"/>
      <c r="AB790" s="17"/>
      <c r="AC790" s="17"/>
      <c r="AD790" s="17"/>
      <c r="AE790" s="17"/>
      <c r="AF790" s="17"/>
      <c r="AG790" s="17"/>
      <c r="AH790" s="17"/>
    </row>
    <row r="791">
      <c r="A791" s="17"/>
      <c r="B791" s="17"/>
      <c r="C791" s="116"/>
      <c r="D791" s="17"/>
      <c r="E791" s="117"/>
      <c r="F791" s="23"/>
      <c r="G791" s="17"/>
      <c r="H791" s="17"/>
      <c r="I791" s="17"/>
      <c r="J791" s="117"/>
      <c r="K791" s="23"/>
      <c r="L791" s="17"/>
      <c r="M791" s="17"/>
      <c r="N791" s="17"/>
      <c r="O791" s="23"/>
      <c r="P791" s="17"/>
      <c r="Q791" s="17"/>
      <c r="R791" s="17"/>
      <c r="S791" s="17"/>
      <c r="T791" s="17"/>
      <c r="U791" s="23"/>
      <c r="V791" s="17"/>
      <c r="W791" s="118"/>
      <c r="X791" s="17"/>
      <c r="Y791" s="17"/>
      <c r="Z791" s="17"/>
      <c r="AA791" s="17"/>
      <c r="AB791" s="17"/>
      <c r="AC791" s="17"/>
      <c r="AD791" s="17"/>
      <c r="AE791" s="17"/>
      <c r="AF791" s="17"/>
      <c r="AG791" s="17"/>
      <c r="AH791" s="17"/>
    </row>
    <row r="792">
      <c r="A792" s="17"/>
      <c r="B792" s="17"/>
      <c r="C792" s="116"/>
      <c r="D792" s="17"/>
      <c r="E792" s="117"/>
      <c r="F792" s="23"/>
      <c r="G792" s="17"/>
      <c r="H792" s="17"/>
      <c r="I792" s="17"/>
      <c r="J792" s="117"/>
      <c r="K792" s="23"/>
      <c r="L792" s="17"/>
      <c r="M792" s="17"/>
      <c r="N792" s="17"/>
      <c r="O792" s="23"/>
      <c r="P792" s="17"/>
      <c r="Q792" s="17"/>
      <c r="R792" s="17"/>
      <c r="S792" s="17"/>
      <c r="T792" s="17"/>
      <c r="U792" s="23"/>
      <c r="V792" s="17"/>
      <c r="W792" s="118"/>
      <c r="X792" s="17"/>
      <c r="Y792" s="17"/>
      <c r="Z792" s="17"/>
      <c r="AA792" s="17"/>
      <c r="AB792" s="17"/>
      <c r="AC792" s="17"/>
      <c r="AD792" s="17"/>
      <c r="AE792" s="17"/>
      <c r="AF792" s="17"/>
      <c r="AG792" s="17"/>
      <c r="AH792" s="17"/>
    </row>
    <row r="793">
      <c r="A793" s="17"/>
      <c r="B793" s="17"/>
      <c r="C793" s="116"/>
      <c r="D793" s="17"/>
      <c r="E793" s="117"/>
      <c r="F793" s="23"/>
      <c r="G793" s="17"/>
      <c r="H793" s="17"/>
      <c r="I793" s="17"/>
      <c r="J793" s="117"/>
      <c r="K793" s="23"/>
      <c r="L793" s="17"/>
      <c r="M793" s="17"/>
      <c r="N793" s="17"/>
      <c r="O793" s="23"/>
      <c r="P793" s="17"/>
      <c r="Q793" s="17"/>
      <c r="R793" s="17"/>
      <c r="S793" s="17"/>
      <c r="T793" s="17"/>
      <c r="U793" s="23"/>
      <c r="V793" s="17"/>
      <c r="W793" s="118"/>
      <c r="X793" s="17"/>
      <c r="Y793" s="17"/>
      <c r="Z793" s="17"/>
      <c r="AA793" s="17"/>
      <c r="AB793" s="17"/>
      <c r="AC793" s="17"/>
      <c r="AD793" s="17"/>
      <c r="AE793" s="17"/>
      <c r="AF793" s="17"/>
      <c r="AG793" s="17"/>
      <c r="AH793" s="17"/>
    </row>
    <row r="794">
      <c r="A794" s="17"/>
      <c r="B794" s="17"/>
      <c r="C794" s="116"/>
      <c r="D794" s="17"/>
      <c r="E794" s="117"/>
      <c r="F794" s="23"/>
      <c r="G794" s="17"/>
      <c r="H794" s="17"/>
      <c r="I794" s="17"/>
      <c r="J794" s="117"/>
      <c r="K794" s="23"/>
      <c r="L794" s="17"/>
      <c r="M794" s="17"/>
      <c r="N794" s="17"/>
      <c r="O794" s="23"/>
      <c r="P794" s="17"/>
      <c r="Q794" s="17"/>
      <c r="R794" s="17"/>
      <c r="S794" s="17"/>
      <c r="T794" s="17"/>
      <c r="U794" s="23"/>
      <c r="V794" s="17"/>
      <c r="W794" s="118"/>
      <c r="X794" s="17"/>
      <c r="Y794" s="17"/>
      <c r="Z794" s="17"/>
      <c r="AA794" s="17"/>
      <c r="AB794" s="17"/>
      <c r="AC794" s="17"/>
      <c r="AD794" s="17"/>
      <c r="AE794" s="17"/>
      <c r="AF794" s="17"/>
      <c r="AG794" s="17"/>
      <c r="AH794" s="17"/>
    </row>
    <row r="795">
      <c r="A795" s="17"/>
      <c r="B795" s="17"/>
      <c r="C795" s="116"/>
      <c r="D795" s="17"/>
      <c r="E795" s="117"/>
      <c r="F795" s="23"/>
      <c r="G795" s="17"/>
      <c r="H795" s="17"/>
      <c r="I795" s="17"/>
      <c r="J795" s="117"/>
      <c r="K795" s="23"/>
      <c r="L795" s="17"/>
      <c r="M795" s="17"/>
      <c r="N795" s="17"/>
      <c r="O795" s="23"/>
      <c r="P795" s="17"/>
      <c r="Q795" s="17"/>
      <c r="R795" s="17"/>
      <c r="S795" s="17"/>
      <c r="T795" s="17"/>
      <c r="U795" s="23"/>
      <c r="V795" s="17"/>
      <c r="W795" s="118"/>
      <c r="X795" s="17"/>
      <c r="Y795" s="17"/>
      <c r="Z795" s="17"/>
      <c r="AA795" s="17"/>
      <c r="AB795" s="17"/>
      <c r="AC795" s="17"/>
      <c r="AD795" s="17"/>
      <c r="AE795" s="17"/>
      <c r="AF795" s="17"/>
      <c r="AG795" s="17"/>
      <c r="AH795" s="17"/>
    </row>
    <row r="796">
      <c r="A796" s="17"/>
      <c r="B796" s="17"/>
      <c r="C796" s="116"/>
      <c r="D796" s="17"/>
      <c r="E796" s="117"/>
      <c r="F796" s="23"/>
      <c r="G796" s="17"/>
      <c r="H796" s="17"/>
      <c r="I796" s="17"/>
      <c r="J796" s="117"/>
      <c r="K796" s="23"/>
      <c r="L796" s="17"/>
      <c r="M796" s="17"/>
      <c r="N796" s="17"/>
      <c r="O796" s="23"/>
      <c r="P796" s="17"/>
      <c r="Q796" s="17"/>
      <c r="R796" s="17"/>
      <c r="S796" s="17"/>
      <c r="T796" s="17"/>
      <c r="U796" s="23"/>
      <c r="V796" s="17"/>
      <c r="W796" s="118"/>
      <c r="X796" s="17"/>
      <c r="Y796" s="17"/>
      <c r="Z796" s="17"/>
      <c r="AA796" s="17"/>
      <c r="AB796" s="17"/>
      <c r="AC796" s="17"/>
      <c r="AD796" s="17"/>
      <c r="AE796" s="17"/>
      <c r="AF796" s="17"/>
      <c r="AG796" s="17"/>
      <c r="AH796" s="17"/>
    </row>
    <row r="797">
      <c r="A797" s="17"/>
      <c r="B797" s="17"/>
      <c r="C797" s="116"/>
      <c r="D797" s="17"/>
      <c r="E797" s="117"/>
      <c r="F797" s="23"/>
      <c r="G797" s="17"/>
      <c r="H797" s="17"/>
      <c r="I797" s="17"/>
      <c r="J797" s="117"/>
      <c r="K797" s="23"/>
      <c r="L797" s="17"/>
      <c r="M797" s="17"/>
      <c r="N797" s="17"/>
      <c r="O797" s="23"/>
      <c r="P797" s="17"/>
      <c r="Q797" s="17"/>
      <c r="R797" s="17"/>
      <c r="S797" s="17"/>
      <c r="T797" s="17"/>
      <c r="U797" s="23"/>
      <c r="V797" s="17"/>
      <c r="W797" s="118"/>
      <c r="X797" s="17"/>
      <c r="Y797" s="17"/>
      <c r="Z797" s="17"/>
      <c r="AA797" s="17"/>
      <c r="AB797" s="17"/>
      <c r="AC797" s="17"/>
      <c r="AD797" s="17"/>
      <c r="AE797" s="17"/>
      <c r="AF797" s="17"/>
      <c r="AG797" s="17"/>
      <c r="AH797" s="17"/>
    </row>
    <row r="798">
      <c r="A798" s="17"/>
      <c r="B798" s="17"/>
      <c r="C798" s="116"/>
      <c r="D798" s="17"/>
      <c r="E798" s="117"/>
      <c r="F798" s="23"/>
      <c r="G798" s="17"/>
      <c r="H798" s="17"/>
      <c r="I798" s="17"/>
      <c r="J798" s="117"/>
      <c r="K798" s="23"/>
      <c r="L798" s="17"/>
      <c r="M798" s="17"/>
      <c r="N798" s="17"/>
      <c r="O798" s="23"/>
      <c r="P798" s="17"/>
      <c r="Q798" s="17"/>
      <c r="R798" s="17"/>
      <c r="S798" s="17"/>
      <c r="T798" s="17"/>
      <c r="U798" s="23"/>
      <c r="V798" s="17"/>
      <c r="W798" s="118"/>
      <c r="X798" s="17"/>
      <c r="Y798" s="17"/>
      <c r="Z798" s="17"/>
      <c r="AA798" s="17"/>
      <c r="AB798" s="17"/>
      <c r="AC798" s="17"/>
      <c r="AD798" s="17"/>
      <c r="AE798" s="17"/>
      <c r="AF798" s="17"/>
      <c r="AG798" s="17"/>
      <c r="AH798" s="17"/>
    </row>
    <row r="799">
      <c r="A799" s="17"/>
      <c r="B799" s="17"/>
      <c r="C799" s="116"/>
      <c r="D799" s="17"/>
      <c r="E799" s="117"/>
      <c r="F799" s="23"/>
      <c r="G799" s="17"/>
      <c r="H799" s="17"/>
      <c r="I799" s="17"/>
      <c r="J799" s="117"/>
      <c r="K799" s="23"/>
      <c r="L799" s="17"/>
      <c r="M799" s="17"/>
      <c r="N799" s="17"/>
      <c r="O799" s="23"/>
      <c r="P799" s="17"/>
      <c r="Q799" s="17"/>
      <c r="R799" s="17"/>
      <c r="S799" s="17"/>
      <c r="T799" s="17"/>
      <c r="U799" s="23"/>
      <c r="V799" s="17"/>
      <c r="W799" s="118"/>
      <c r="X799" s="17"/>
      <c r="Y799" s="17"/>
      <c r="Z799" s="17"/>
      <c r="AA799" s="17"/>
      <c r="AB799" s="17"/>
      <c r="AC799" s="17"/>
      <c r="AD799" s="17"/>
      <c r="AE799" s="17"/>
      <c r="AF799" s="17"/>
      <c r="AG799" s="17"/>
      <c r="AH799" s="17"/>
    </row>
    <row r="800">
      <c r="A800" s="17"/>
      <c r="B800" s="17"/>
      <c r="C800" s="116"/>
      <c r="D800" s="17"/>
      <c r="E800" s="117"/>
      <c r="F800" s="23"/>
      <c r="G800" s="17"/>
      <c r="H800" s="17"/>
      <c r="I800" s="17"/>
      <c r="J800" s="117"/>
      <c r="K800" s="23"/>
      <c r="L800" s="17"/>
      <c r="M800" s="17"/>
      <c r="N800" s="17"/>
      <c r="O800" s="23"/>
      <c r="P800" s="17"/>
      <c r="Q800" s="17"/>
      <c r="R800" s="17"/>
      <c r="S800" s="17"/>
      <c r="T800" s="17"/>
      <c r="U800" s="23"/>
      <c r="V800" s="17"/>
      <c r="W800" s="118"/>
      <c r="X800" s="17"/>
      <c r="Y800" s="17"/>
      <c r="Z800" s="17"/>
      <c r="AA800" s="17"/>
      <c r="AB800" s="17"/>
      <c r="AC800" s="17"/>
      <c r="AD800" s="17"/>
      <c r="AE800" s="17"/>
      <c r="AF800" s="17"/>
      <c r="AG800" s="17"/>
      <c r="AH800" s="17"/>
    </row>
    <row r="801">
      <c r="A801" s="17"/>
      <c r="B801" s="17"/>
      <c r="C801" s="116"/>
      <c r="D801" s="17"/>
      <c r="E801" s="117"/>
      <c r="F801" s="23"/>
      <c r="G801" s="17"/>
      <c r="H801" s="17"/>
      <c r="I801" s="17"/>
      <c r="J801" s="117"/>
      <c r="K801" s="23"/>
      <c r="L801" s="17"/>
      <c r="M801" s="17"/>
      <c r="N801" s="17"/>
      <c r="O801" s="23"/>
      <c r="P801" s="17"/>
      <c r="Q801" s="17"/>
      <c r="R801" s="17"/>
      <c r="S801" s="17"/>
      <c r="T801" s="17"/>
      <c r="U801" s="23"/>
      <c r="V801" s="17"/>
      <c r="W801" s="118"/>
      <c r="X801" s="17"/>
      <c r="Y801" s="17"/>
      <c r="Z801" s="17"/>
      <c r="AA801" s="17"/>
      <c r="AB801" s="17"/>
      <c r="AC801" s="17"/>
      <c r="AD801" s="17"/>
      <c r="AE801" s="17"/>
      <c r="AF801" s="17"/>
      <c r="AG801" s="17"/>
      <c r="AH801" s="17"/>
    </row>
    <row r="802">
      <c r="A802" s="17"/>
      <c r="B802" s="17"/>
      <c r="C802" s="116"/>
      <c r="D802" s="17"/>
      <c r="E802" s="117"/>
      <c r="F802" s="23"/>
      <c r="G802" s="17"/>
      <c r="H802" s="17"/>
      <c r="I802" s="17"/>
      <c r="J802" s="117"/>
      <c r="K802" s="23"/>
      <c r="L802" s="17"/>
      <c r="M802" s="17"/>
      <c r="N802" s="17"/>
      <c r="O802" s="23"/>
      <c r="P802" s="17"/>
      <c r="Q802" s="17"/>
      <c r="R802" s="17"/>
      <c r="S802" s="17"/>
      <c r="T802" s="17"/>
      <c r="U802" s="23"/>
      <c r="V802" s="17"/>
      <c r="W802" s="118"/>
      <c r="X802" s="17"/>
      <c r="Y802" s="17"/>
      <c r="Z802" s="17"/>
      <c r="AA802" s="17"/>
      <c r="AB802" s="17"/>
      <c r="AC802" s="17"/>
      <c r="AD802" s="17"/>
      <c r="AE802" s="17"/>
      <c r="AF802" s="17"/>
      <c r="AG802" s="17"/>
      <c r="AH802" s="17"/>
    </row>
    <row r="803">
      <c r="A803" s="17"/>
      <c r="B803" s="17"/>
      <c r="C803" s="116"/>
      <c r="D803" s="17"/>
      <c r="E803" s="117"/>
      <c r="F803" s="23"/>
      <c r="G803" s="17"/>
      <c r="H803" s="17"/>
      <c r="I803" s="17"/>
      <c r="J803" s="117"/>
      <c r="K803" s="23"/>
      <c r="L803" s="17"/>
      <c r="M803" s="17"/>
      <c r="N803" s="17"/>
      <c r="O803" s="23"/>
      <c r="P803" s="17"/>
      <c r="Q803" s="17"/>
      <c r="R803" s="17"/>
      <c r="S803" s="17"/>
      <c r="T803" s="17"/>
      <c r="U803" s="23"/>
      <c r="V803" s="17"/>
      <c r="W803" s="118"/>
      <c r="X803" s="17"/>
      <c r="Y803" s="17"/>
      <c r="Z803" s="17"/>
      <c r="AA803" s="17"/>
      <c r="AB803" s="17"/>
      <c r="AC803" s="17"/>
      <c r="AD803" s="17"/>
      <c r="AE803" s="17"/>
      <c r="AF803" s="17"/>
      <c r="AG803" s="17"/>
      <c r="AH803" s="17"/>
    </row>
    <row r="804">
      <c r="A804" s="17"/>
      <c r="B804" s="17"/>
      <c r="C804" s="116"/>
      <c r="D804" s="17"/>
      <c r="E804" s="117"/>
      <c r="F804" s="23"/>
      <c r="G804" s="17"/>
      <c r="H804" s="17"/>
      <c r="I804" s="17"/>
      <c r="J804" s="117"/>
      <c r="K804" s="23"/>
      <c r="L804" s="17"/>
      <c r="M804" s="17"/>
      <c r="N804" s="17"/>
      <c r="O804" s="23"/>
      <c r="P804" s="17"/>
      <c r="Q804" s="17"/>
      <c r="R804" s="17"/>
      <c r="S804" s="17"/>
      <c r="T804" s="17"/>
      <c r="U804" s="23"/>
      <c r="V804" s="17"/>
      <c r="W804" s="118"/>
      <c r="X804" s="17"/>
      <c r="Y804" s="17"/>
      <c r="Z804" s="17"/>
      <c r="AA804" s="17"/>
      <c r="AB804" s="17"/>
      <c r="AC804" s="17"/>
      <c r="AD804" s="17"/>
      <c r="AE804" s="17"/>
      <c r="AF804" s="17"/>
      <c r="AG804" s="17"/>
      <c r="AH804" s="17"/>
    </row>
    <row r="805">
      <c r="A805" s="17"/>
      <c r="B805" s="17"/>
      <c r="C805" s="116"/>
      <c r="D805" s="17"/>
      <c r="E805" s="117"/>
      <c r="F805" s="23"/>
      <c r="G805" s="17"/>
      <c r="H805" s="17"/>
      <c r="I805" s="17"/>
      <c r="J805" s="117"/>
      <c r="K805" s="23"/>
      <c r="L805" s="17"/>
      <c r="M805" s="17"/>
      <c r="N805" s="17"/>
      <c r="O805" s="23"/>
      <c r="P805" s="17"/>
      <c r="Q805" s="17"/>
      <c r="R805" s="17"/>
      <c r="S805" s="17"/>
      <c r="T805" s="17"/>
      <c r="U805" s="23"/>
      <c r="V805" s="17"/>
      <c r="W805" s="118"/>
      <c r="X805" s="17"/>
      <c r="Y805" s="17"/>
      <c r="Z805" s="17"/>
      <c r="AA805" s="17"/>
      <c r="AB805" s="17"/>
      <c r="AC805" s="17"/>
      <c r="AD805" s="17"/>
      <c r="AE805" s="17"/>
      <c r="AF805" s="17"/>
      <c r="AG805" s="17"/>
      <c r="AH805" s="17"/>
    </row>
    <row r="806">
      <c r="A806" s="17"/>
      <c r="B806" s="17"/>
      <c r="C806" s="116"/>
      <c r="D806" s="17"/>
      <c r="E806" s="117"/>
      <c r="F806" s="23"/>
      <c r="G806" s="17"/>
      <c r="H806" s="17"/>
      <c r="I806" s="17"/>
      <c r="J806" s="117"/>
      <c r="K806" s="23"/>
      <c r="L806" s="17"/>
      <c r="M806" s="17"/>
      <c r="N806" s="17"/>
      <c r="O806" s="23"/>
      <c r="P806" s="17"/>
      <c r="Q806" s="17"/>
      <c r="R806" s="17"/>
      <c r="S806" s="17"/>
      <c r="T806" s="17"/>
      <c r="U806" s="23"/>
      <c r="V806" s="17"/>
      <c r="W806" s="118"/>
      <c r="X806" s="17"/>
      <c r="Y806" s="17"/>
      <c r="Z806" s="17"/>
      <c r="AA806" s="17"/>
      <c r="AB806" s="17"/>
      <c r="AC806" s="17"/>
      <c r="AD806" s="17"/>
      <c r="AE806" s="17"/>
      <c r="AF806" s="17"/>
      <c r="AG806" s="17"/>
      <c r="AH806" s="17"/>
    </row>
    <row r="807">
      <c r="A807" s="17"/>
      <c r="B807" s="17"/>
      <c r="C807" s="116"/>
      <c r="D807" s="17"/>
      <c r="E807" s="117"/>
      <c r="F807" s="23"/>
      <c r="G807" s="17"/>
      <c r="H807" s="17"/>
      <c r="I807" s="17"/>
      <c r="J807" s="117"/>
      <c r="K807" s="23"/>
      <c r="L807" s="17"/>
      <c r="M807" s="17"/>
      <c r="N807" s="17"/>
      <c r="O807" s="23"/>
      <c r="P807" s="17"/>
      <c r="Q807" s="17"/>
      <c r="R807" s="17"/>
      <c r="S807" s="17"/>
      <c r="T807" s="17"/>
      <c r="U807" s="23"/>
      <c r="V807" s="17"/>
      <c r="W807" s="118"/>
      <c r="X807" s="17"/>
      <c r="Y807" s="17"/>
      <c r="Z807" s="17"/>
      <c r="AA807" s="17"/>
      <c r="AB807" s="17"/>
      <c r="AC807" s="17"/>
      <c r="AD807" s="17"/>
      <c r="AE807" s="17"/>
      <c r="AF807" s="17"/>
      <c r="AG807" s="17"/>
      <c r="AH807" s="17"/>
    </row>
    <row r="808">
      <c r="A808" s="17"/>
      <c r="B808" s="17"/>
      <c r="C808" s="116"/>
      <c r="D808" s="17"/>
      <c r="E808" s="117"/>
      <c r="F808" s="23"/>
      <c r="G808" s="17"/>
      <c r="H808" s="17"/>
      <c r="I808" s="17"/>
      <c r="J808" s="117"/>
      <c r="K808" s="23"/>
      <c r="L808" s="17"/>
      <c r="M808" s="17"/>
      <c r="N808" s="17"/>
      <c r="O808" s="23"/>
      <c r="P808" s="17"/>
      <c r="Q808" s="17"/>
      <c r="R808" s="17"/>
      <c r="S808" s="17"/>
      <c r="T808" s="17"/>
      <c r="U808" s="23"/>
      <c r="V808" s="17"/>
      <c r="W808" s="118"/>
      <c r="X808" s="17"/>
      <c r="Y808" s="17"/>
      <c r="Z808" s="17"/>
      <c r="AA808" s="17"/>
      <c r="AB808" s="17"/>
      <c r="AC808" s="17"/>
      <c r="AD808" s="17"/>
      <c r="AE808" s="17"/>
      <c r="AF808" s="17"/>
      <c r="AG808" s="17"/>
      <c r="AH808" s="17"/>
    </row>
    <row r="809">
      <c r="A809" s="17"/>
      <c r="B809" s="17"/>
      <c r="C809" s="116"/>
      <c r="D809" s="17"/>
      <c r="E809" s="117"/>
      <c r="F809" s="23"/>
      <c r="G809" s="17"/>
      <c r="H809" s="17"/>
      <c r="I809" s="17"/>
      <c r="J809" s="117"/>
      <c r="K809" s="23"/>
      <c r="L809" s="17"/>
      <c r="M809" s="17"/>
      <c r="N809" s="17"/>
      <c r="O809" s="23"/>
      <c r="P809" s="17"/>
      <c r="Q809" s="17"/>
      <c r="R809" s="17"/>
      <c r="S809" s="17"/>
      <c r="T809" s="17"/>
      <c r="U809" s="23"/>
      <c r="V809" s="17"/>
      <c r="W809" s="118"/>
      <c r="X809" s="17"/>
      <c r="Y809" s="17"/>
      <c r="Z809" s="17"/>
      <c r="AA809" s="17"/>
      <c r="AB809" s="17"/>
      <c r="AC809" s="17"/>
      <c r="AD809" s="17"/>
      <c r="AE809" s="17"/>
      <c r="AF809" s="17"/>
      <c r="AG809" s="17"/>
      <c r="AH809" s="17"/>
    </row>
    <row r="810">
      <c r="A810" s="17"/>
      <c r="B810" s="17"/>
      <c r="C810" s="116"/>
      <c r="D810" s="17"/>
      <c r="E810" s="117"/>
      <c r="F810" s="23"/>
      <c r="G810" s="17"/>
      <c r="H810" s="17"/>
      <c r="I810" s="17"/>
      <c r="J810" s="117"/>
      <c r="K810" s="23"/>
      <c r="L810" s="17"/>
      <c r="M810" s="17"/>
      <c r="N810" s="17"/>
      <c r="O810" s="23"/>
      <c r="P810" s="17"/>
      <c r="Q810" s="17"/>
      <c r="R810" s="17"/>
      <c r="S810" s="17"/>
      <c r="T810" s="17"/>
      <c r="U810" s="23"/>
      <c r="V810" s="17"/>
      <c r="W810" s="118"/>
      <c r="X810" s="17"/>
      <c r="Y810" s="17"/>
      <c r="Z810" s="17"/>
      <c r="AA810" s="17"/>
      <c r="AB810" s="17"/>
      <c r="AC810" s="17"/>
      <c r="AD810" s="17"/>
      <c r="AE810" s="17"/>
      <c r="AF810" s="17"/>
      <c r="AG810" s="17"/>
      <c r="AH810" s="17"/>
    </row>
    <row r="811">
      <c r="A811" s="17"/>
      <c r="B811" s="17"/>
      <c r="C811" s="116"/>
      <c r="D811" s="17"/>
      <c r="E811" s="117"/>
      <c r="F811" s="23"/>
      <c r="G811" s="17"/>
      <c r="H811" s="17"/>
      <c r="I811" s="17"/>
      <c r="J811" s="117"/>
      <c r="K811" s="23"/>
      <c r="L811" s="17"/>
      <c r="M811" s="17"/>
      <c r="N811" s="17"/>
      <c r="O811" s="23"/>
      <c r="P811" s="17"/>
      <c r="Q811" s="17"/>
      <c r="R811" s="17"/>
      <c r="S811" s="17"/>
      <c r="T811" s="17"/>
      <c r="U811" s="23"/>
      <c r="V811" s="17"/>
      <c r="W811" s="118"/>
      <c r="X811" s="17"/>
      <c r="Y811" s="17"/>
      <c r="Z811" s="17"/>
      <c r="AA811" s="17"/>
      <c r="AB811" s="17"/>
      <c r="AC811" s="17"/>
      <c r="AD811" s="17"/>
      <c r="AE811" s="17"/>
      <c r="AF811" s="17"/>
      <c r="AG811" s="17"/>
      <c r="AH811" s="17"/>
    </row>
    <row r="812">
      <c r="A812" s="17"/>
      <c r="B812" s="17"/>
      <c r="C812" s="116"/>
      <c r="D812" s="17"/>
      <c r="E812" s="117"/>
      <c r="F812" s="23"/>
      <c r="G812" s="17"/>
      <c r="H812" s="17"/>
      <c r="I812" s="17"/>
      <c r="J812" s="117"/>
      <c r="K812" s="23"/>
      <c r="L812" s="17"/>
      <c r="M812" s="17"/>
      <c r="N812" s="17"/>
      <c r="O812" s="23"/>
      <c r="P812" s="17"/>
      <c r="Q812" s="17"/>
      <c r="R812" s="17"/>
      <c r="S812" s="17"/>
      <c r="T812" s="17"/>
      <c r="U812" s="23"/>
      <c r="V812" s="17"/>
      <c r="W812" s="118"/>
      <c r="X812" s="17"/>
      <c r="Y812" s="17"/>
      <c r="Z812" s="17"/>
      <c r="AA812" s="17"/>
      <c r="AB812" s="17"/>
      <c r="AC812" s="17"/>
      <c r="AD812" s="17"/>
      <c r="AE812" s="17"/>
      <c r="AF812" s="17"/>
      <c r="AG812" s="17"/>
      <c r="AH812" s="17"/>
    </row>
    <row r="813">
      <c r="A813" s="17"/>
      <c r="B813" s="17"/>
      <c r="C813" s="116"/>
      <c r="D813" s="17"/>
      <c r="E813" s="117"/>
      <c r="F813" s="23"/>
      <c r="G813" s="17"/>
      <c r="H813" s="17"/>
      <c r="I813" s="17"/>
      <c r="J813" s="117"/>
      <c r="K813" s="23"/>
      <c r="L813" s="17"/>
      <c r="M813" s="17"/>
      <c r="N813" s="17"/>
      <c r="O813" s="23"/>
      <c r="P813" s="17"/>
      <c r="Q813" s="17"/>
      <c r="R813" s="17"/>
      <c r="S813" s="17"/>
      <c r="T813" s="17"/>
      <c r="U813" s="23"/>
      <c r="V813" s="17"/>
      <c r="W813" s="118"/>
      <c r="X813" s="17"/>
      <c r="Y813" s="17"/>
      <c r="Z813" s="17"/>
      <c r="AA813" s="17"/>
      <c r="AB813" s="17"/>
      <c r="AC813" s="17"/>
      <c r="AD813" s="17"/>
      <c r="AE813" s="17"/>
      <c r="AF813" s="17"/>
      <c r="AG813" s="17"/>
      <c r="AH813" s="17"/>
    </row>
    <row r="814">
      <c r="A814" s="17"/>
      <c r="B814" s="17"/>
      <c r="C814" s="116"/>
      <c r="D814" s="17"/>
      <c r="E814" s="117"/>
      <c r="F814" s="23"/>
      <c r="G814" s="17"/>
      <c r="H814" s="17"/>
      <c r="I814" s="17"/>
      <c r="J814" s="117"/>
      <c r="K814" s="23"/>
      <c r="L814" s="17"/>
      <c r="M814" s="17"/>
      <c r="N814" s="17"/>
      <c r="O814" s="23"/>
      <c r="P814" s="17"/>
      <c r="Q814" s="17"/>
      <c r="R814" s="17"/>
      <c r="S814" s="17"/>
      <c r="T814" s="17"/>
      <c r="U814" s="23"/>
      <c r="V814" s="17"/>
      <c r="W814" s="118"/>
      <c r="X814" s="17"/>
      <c r="Y814" s="17"/>
      <c r="Z814" s="17"/>
      <c r="AA814" s="17"/>
      <c r="AB814" s="17"/>
      <c r="AC814" s="17"/>
      <c r="AD814" s="17"/>
      <c r="AE814" s="17"/>
      <c r="AF814" s="17"/>
      <c r="AG814" s="17"/>
      <c r="AH814" s="17"/>
    </row>
    <row r="815">
      <c r="A815" s="17"/>
      <c r="B815" s="17"/>
      <c r="C815" s="116"/>
      <c r="D815" s="17"/>
      <c r="E815" s="117"/>
      <c r="F815" s="23"/>
      <c r="G815" s="17"/>
      <c r="H815" s="17"/>
      <c r="I815" s="17"/>
      <c r="J815" s="117"/>
      <c r="K815" s="23"/>
      <c r="L815" s="17"/>
      <c r="M815" s="17"/>
      <c r="N815" s="17"/>
      <c r="O815" s="23"/>
      <c r="P815" s="17"/>
      <c r="Q815" s="17"/>
      <c r="R815" s="17"/>
      <c r="S815" s="17"/>
      <c r="T815" s="17"/>
      <c r="U815" s="23"/>
      <c r="V815" s="17"/>
      <c r="W815" s="118"/>
      <c r="X815" s="17"/>
      <c r="Y815" s="17"/>
      <c r="Z815" s="17"/>
      <c r="AA815" s="17"/>
      <c r="AB815" s="17"/>
      <c r="AC815" s="17"/>
      <c r="AD815" s="17"/>
      <c r="AE815" s="17"/>
      <c r="AF815" s="17"/>
      <c r="AG815" s="17"/>
      <c r="AH815" s="17"/>
    </row>
    <row r="816">
      <c r="A816" s="17"/>
      <c r="B816" s="17"/>
      <c r="C816" s="116"/>
      <c r="D816" s="17"/>
      <c r="E816" s="117"/>
      <c r="F816" s="23"/>
      <c r="G816" s="17"/>
      <c r="H816" s="17"/>
      <c r="I816" s="17"/>
      <c r="J816" s="117"/>
      <c r="K816" s="23"/>
      <c r="L816" s="17"/>
      <c r="M816" s="17"/>
      <c r="N816" s="17"/>
      <c r="O816" s="23"/>
      <c r="P816" s="17"/>
      <c r="Q816" s="17"/>
      <c r="R816" s="17"/>
      <c r="S816" s="17"/>
      <c r="T816" s="17"/>
      <c r="U816" s="23"/>
      <c r="V816" s="17"/>
      <c r="W816" s="118"/>
      <c r="X816" s="17"/>
      <c r="Y816" s="17"/>
      <c r="Z816" s="17"/>
      <c r="AA816" s="17"/>
      <c r="AB816" s="17"/>
      <c r="AC816" s="17"/>
      <c r="AD816" s="17"/>
      <c r="AE816" s="17"/>
      <c r="AF816" s="17"/>
      <c r="AG816" s="17"/>
      <c r="AH816" s="17"/>
    </row>
    <row r="817">
      <c r="A817" s="17"/>
      <c r="B817" s="17"/>
      <c r="C817" s="116"/>
      <c r="D817" s="17"/>
      <c r="E817" s="117"/>
      <c r="F817" s="23"/>
      <c r="G817" s="17"/>
      <c r="H817" s="17"/>
      <c r="I817" s="17"/>
      <c r="J817" s="117"/>
      <c r="K817" s="23"/>
      <c r="L817" s="17"/>
      <c r="M817" s="17"/>
      <c r="N817" s="17"/>
      <c r="O817" s="23"/>
      <c r="P817" s="17"/>
      <c r="Q817" s="17"/>
      <c r="R817" s="17"/>
      <c r="S817" s="17"/>
      <c r="T817" s="17"/>
      <c r="U817" s="23"/>
      <c r="V817" s="17"/>
      <c r="W817" s="118"/>
      <c r="X817" s="17"/>
      <c r="Y817" s="17"/>
      <c r="Z817" s="17"/>
      <c r="AA817" s="17"/>
      <c r="AB817" s="17"/>
      <c r="AC817" s="17"/>
      <c r="AD817" s="17"/>
      <c r="AE817" s="17"/>
      <c r="AF817" s="17"/>
      <c r="AG817" s="17"/>
      <c r="AH817" s="17"/>
    </row>
    <row r="818">
      <c r="A818" s="17"/>
      <c r="B818" s="17"/>
      <c r="C818" s="116"/>
      <c r="D818" s="17"/>
      <c r="E818" s="117"/>
      <c r="F818" s="23"/>
      <c r="G818" s="17"/>
      <c r="H818" s="17"/>
      <c r="I818" s="17"/>
      <c r="J818" s="117"/>
      <c r="K818" s="23"/>
      <c r="L818" s="17"/>
      <c r="M818" s="17"/>
      <c r="N818" s="17"/>
      <c r="O818" s="23"/>
      <c r="P818" s="17"/>
      <c r="Q818" s="17"/>
      <c r="R818" s="17"/>
      <c r="S818" s="17"/>
      <c r="T818" s="17"/>
      <c r="U818" s="23"/>
      <c r="V818" s="17"/>
      <c r="W818" s="118"/>
      <c r="X818" s="17"/>
      <c r="Y818" s="17"/>
      <c r="Z818" s="17"/>
      <c r="AA818" s="17"/>
      <c r="AB818" s="17"/>
      <c r="AC818" s="17"/>
      <c r="AD818" s="17"/>
      <c r="AE818" s="17"/>
      <c r="AF818" s="17"/>
      <c r="AG818" s="17"/>
      <c r="AH818" s="17"/>
    </row>
    <row r="819">
      <c r="A819" s="17"/>
      <c r="B819" s="17"/>
      <c r="C819" s="116"/>
      <c r="D819" s="17"/>
      <c r="E819" s="117"/>
      <c r="F819" s="23"/>
      <c r="G819" s="17"/>
      <c r="H819" s="17"/>
      <c r="I819" s="17"/>
      <c r="J819" s="117"/>
      <c r="K819" s="23"/>
      <c r="L819" s="17"/>
      <c r="M819" s="17"/>
      <c r="N819" s="17"/>
      <c r="O819" s="23"/>
      <c r="P819" s="17"/>
      <c r="Q819" s="17"/>
      <c r="R819" s="17"/>
      <c r="S819" s="17"/>
      <c r="T819" s="17"/>
      <c r="U819" s="23"/>
      <c r="V819" s="17"/>
      <c r="W819" s="118"/>
      <c r="X819" s="17"/>
      <c r="Y819" s="17"/>
      <c r="Z819" s="17"/>
      <c r="AA819" s="17"/>
      <c r="AB819" s="17"/>
      <c r="AC819" s="17"/>
      <c r="AD819" s="17"/>
      <c r="AE819" s="17"/>
      <c r="AF819" s="17"/>
      <c r="AG819" s="17"/>
      <c r="AH819" s="17"/>
    </row>
    <row r="820">
      <c r="A820" s="17"/>
      <c r="B820" s="17"/>
      <c r="C820" s="116"/>
      <c r="D820" s="17"/>
      <c r="E820" s="117"/>
      <c r="F820" s="23"/>
      <c r="G820" s="17"/>
      <c r="H820" s="17"/>
      <c r="I820" s="17"/>
      <c r="J820" s="117"/>
      <c r="K820" s="23"/>
      <c r="L820" s="17"/>
      <c r="M820" s="17"/>
      <c r="N820" s="17"/>
      <c r="O820" s="23"/>
      <c r="P820" s="17"/>
      <c r="Q820" s="17"/>
      <c r="R820" s="17"/>
      <c r="S820" s="17"/>
      <c r="T820" s="17"/>
      <c r="U820" s="23"/>
      <c r="V820" s="17"/>
      <c r="W820" s="118"/>
      <c r="X820" s="17"/>
      <c r="Y820" s="17"/>
      <c r="Z820" s="17"/>
      <c r="AA820" s="17"/>
      <c r="AB820" s="17"/>
      <c r="AC820" s="17"/>
      <c r="AD820" s="17"/>
      <c r="AE820" s="17"/>
      <c r="AF820" s="17"/>
      <c r="AG820" s="17"/>
      <c r="AH820" s="17"/>
    </row>
    <row r="821">
      <c r="A821" s="17"/>
      <c r="B821" s="17"/>
      <c r="C821" s="116"/>
      <c r="D821" s="17"/>
      <c r="E821" s="117"/>
      <c r="F821" s="23"/>
      <c r="G821" s="17"/>
      <c r="H821" s="17"/>
      <c r="I821" s="17"/>
      <c r="J821" s="117"/>
      <c r="K821" s="23"/>
      <c r="L821" s="17"/>
      <c r="M821" s="17"/>
      <c r="N821" s="17"/>
      <c r="O821" s="23"/>
      <c r="P821" s="17"/>
      <c r="Q821" s="17"/>
      <c r="R821" s="17"/>
      <c r="S821" s="17"/>
      <c r="T821" s="17"/>
      <c r="U821" s="23"/>
      <c r="V821" s="17"/>
      <c r="W821" s="118"/>
      <c r="X821" s="17"/>
      <c r="Y821" s="17"/>
      <c r="Z821" s="17"/>
      <c r="AA821" s="17"/>
      <c r="AB821" s="17"/>
      <c r="AC821" s="17"/>
      <c r="AD821" s="17"/>
      <c r="AE821" s="17"/>
      <c r="AF821" s="17"/>
      <c r="AG821" s="17"/>
      <c r="AH821" s="17"/>
    </row>
    <row r="822">
      <c r="A822" s="17"/>
      <c r="B822" s="17"/>
      <c r="C822" s="116"/>
      <c r="D822" s="17"/>
      <c r="E822" s="117"/>
      <c r="F822" s="23"/>
      <c r="G822" s="17"/>
      <c r="H822" s="17"/>
      <c r="I822" s="17"/>
      <c r="J822" s="117"/>
      <c r="K822" s="23"/>
      <c r="L822" s="17"/>
      <c r="M822" s="17"/>
      <c r="N822" s="17"/>
      <c r="O822" s="23"/>
      <c r="P822" s="17"/>
      <c r="Q822" s="17"/>
      <c r="R822" s="17"/>
      <c r="S822" s="17"/>
      <c r="T822" s="17"/>
      <c r="U822" s="23"/>
      <c r="V822" s="17"/>
      <c r="W822" s="118"/>
      <c r="X822" s="17"/>
      <c r="Y822" s="17"/>
      <c r="Z822" s="17"/>
      <c r="AA822" s="17"/>
      <c r="AB822" s="17"/>
      <c r="AC822" s="17"/>
      <c r="AD822" s="17"/>
      <c r="AE822" s="17"/>
      <c r="AF822" s="17"/>
      <c r="AG822" s="17"/>
      <c r="AH822" s="17"/>
    </row>
    <row r="823">
      <c r="A823" s="17"/>
      <c r="B823" s="17"/>
      <c r="C823" s="116"/>
      <c r="D823" s="17"/>
      <c r="E823" s="117"/>
      <c r="F823" s="23"/>
      <c r="G823" s="17"/>
      <c r="H823" s="17"/>
      <c r="I823" s="17"/>
      <c r="J823" s="117"/>
      <c r="K823" s="23"/>
      <c r="L823" s="17"/>
      <c r="M823" s="17"/>
      <c r="N823" s="17"/>
      <c r="O823" s="23"/>
      <c r="P823" s="17"/>
      <c r="Q823" s="17"/>
      <c r="R823" s="17"/>
      <c r="S823" s="17"/>
      <c r="T823" s="17"/>
      <c r="U823" s="23"/>
      <c r="V823" s="17"/>
      <c r="W823" s="118"/>
      <c r="X823" s="17"/>
      <c r="Y823" s="17"/>
      <c r="Z823" s="17"/>
      <c r="AA823" s="17"/>
      <c r="AB823" s="17"/>
      <c r="AC823" s="17"/>
      <c r="AD823" s="17"/>
      <c r="AE823" s="17"/>
      <c r="AF823" s="17"/>
      <c r="AG823" s="17"/>
      <c r="AH823" s="17"/>
    </row>
    <row r="824">
      <c r="A824" s="17"/>
      <c r="B824" s="17"/>
      <c r="C824" s="116"/>
      <c r="D824" s="17"/>
      <c r="E824" s="117"/>
      <c r="F824" s="23"/>
      <c r="G824" s="17"/>
      <c r="H824" s="17"/>
      <c r="I824" s="17"/>
      <c r="J824" s="117"/>
      <c r="K824" s="23"/>
      <c r="L824" s="17"/>
      <c r="M824" s="17"/>
      <c r="N824" s="17"/>
      <c r="O824" s="23"/>
      <c r="P824" s="17"/>
      <c r="Q824" s="17"/>
      <c r="R824" s="17"/>
      <c r="S824" s="17"/>
      <c r="T824" s="17"/>
      <c r="U824" s="23"/>
      <c r="V824" s="17"/>
      <c r="W824" s="118"/>
      <c r="X824" s="17"/>
      <c r="Y824" s="17"/>
      <c r="Z824" s="17"/>
      <c r="AA824" s="17"/>
      <c r="AB824" s="17"/>
      <c r="AC824" s="17"/>
      <c r="AD824" s="17"/>
      <c r="AE824" s="17"/>
      <c r="AF824" s="17"/>
      <c r="AG824" s="17"/>
      <c r="AH824" s="17"/>
    </row>
    <row r="825">
      <c r="A825" s="17"/>
      <c r="B825" s="17"/>
      <c r="C825" s="116"/>
      <c r="D825" s="17"/>
      <c r="E825" s="117"/>
      <c r="F825" s="23"/>
      <c r="G825" s="17"/>
      <c r="H825" s="17"/>
      <c r="I825" s="17"/>
      <c r="J825" s="117"/>
      <c r="K825" s="23"/>
      <c r="L825" s="17"/>
      <c r="M825" s="17"/>
      <c r="N825" s="17"/>
      <c r="O825" s="23"/>
      <c r="P825" s="17"/>
      <c r="Q825" s="17"/>
      <c r="R825" s="17"/>
      <c r="S825" s="17"/>
      <c r="T825" s="17"/>
      <c r="U825" s="23"/>
      <c r="V825" s="17"/>
      <c r="W825" s="118"/>
      <c r="X825" s="17"/>
      <c r="Y825" s="17"/>
      <c r="Z825" s="17"/>
      <c r="AA825" s="17"/>
      <c r="AB825" s="17"/>
      <c r="AC825" s="17"/>
      <c r="AD825" s="17"/>
      <c r="AE825" s="17"/>
      <c r="AF825" s="17"/>
      <c r="AG825" s="17"/>
      <c r="AH825" s="17"/>
    </row>
    <row r="826">
      <c r="A826" s="17"/>
      <c r="B826" s="17"/>
      <c r="C826" s="116"/>
      <c r="D826" s="17"/>
      <c r="E826" s="117"/>
      <c r="F826" s="23"/>
      <c r="G826" s="17"/>
      <c r="H826" s="17"/>
      <c r="I826" s="17"/>
      <c r="J826" s="117"/>
      <c r="K826" s="23"/>
      <c r="L826" s="17"/>
      <c r="M826" s="17"/>
      <c r="N826" s="17"/>
      <c r="O826" s="23"/>
      <c r="P826" s="17"/>
      <c r="Q826" s="17"/>
      <c r="R826" s="17"/>
      <c r="S826" s="17"/>
      <c r="T826" s="17"/>
      <c r="U826" s="23"/>
      <c r="V826" s="17"/>
      <c r="W826" s="118"/>
      <c r="X826" s="17"/>
      <c r="Y826" s="17"/>
      <c r="Z826" s="17"/>
      <c r="AA826" s="17"/>
      <c r="AB826" s="17"/>
      <c r="AC826" s="17"/>
      <c r="AD826" s="17"/>
      <c r="AE826" s="17"/>
      <c r="AF826" s="17"/>
      <c r="AG826" s="17"/>
      <c r="AH826" s="17"/>
    </row>
    <row r="827">
      <c r="A827" s="17"/>
      <c r="B827" s="17"/>
      <c r="C827" s="116"/>
      <c r="D827" s="17"/>
      <c r="E827" s="117"/>
      <c r="F827" s="23"/>
      <c r="G827" s="17"/>
      <c r="H827" s="17"/>
      <c r="I827" s="17"/>
      <c r="J827" s="117"/>
      <c r="K827" s="23"/>
      <c r="L827" s="17"/>
      <c r="M827" s="17"/>
      <c r="N827" s="17"/>
      <c r="O827" s="23"/>
      <c r="P827" s="17"/>
      <c r="Q827" s="17"/>
      <c r="R827" s="17"/>
      <c r="S827" s="17"/>
      <c r="T827" s="17"/>
      <c r="U827" s="23"/>
      <c r="V827" s="17"/>
      <c r="W827" s="118"/>
      <c r="X827" s="17"/>
      <c r="Y827" s="17"/>
      <c r="Z827" s="17"/>
      <c r="AA827" s="17"/>
      <c r="AB827" s="17"/>
      <c r="AC827" s="17"/>
      <c r="AD827" s="17"/>
      <c r="AE827" s="17"/>
      <c r="AF827" s="17"/>
      <c r="AG827" s="17"/>
      <c r="AH827" s="17"/>
    </row>
    <row r="828">
      <c r="A828" s="17"/>
      <c r="B828" s="17"/>
      <c r="C828" s="116"/>
      <c r="D828" s="17"/>
      <c r="E828" s="117"/>
      <c r="F828" s="23"/>
      <c r="G828" s="17"/>
      <c r="H828" s="17"/>
      <c r="I828" s="17"/>
      <c r="J828" s="117"/>
      <c r="K828" s="23"/>
      <c r="L828" s="17"/>
      <c r="M828" s="17"/>
      <c r="N828" s="17"/>
      <c r="O828" s="23"/>
      <c r="P828" s="17"/>
      <c r="Q828" s="17"/>
      <c r="R828" s="17"/>
      <c r="S828" s="17"/>
      <c r="T828" s="17"/>
      <c r="U828" s="23"/>
      <c r="V828" s="17"/>
      <c r="W828" s="118"/>
      <c r="X828" s="17"/>
      <c r="Y828" s="17"/>
      <c r="Z828" s="17"/>
      <c r="AA828" s="17"/>
      <c r="AB828" s="17"/>
      <c r="AC828" s="17"/>
      <c r="AD828" s="17"/>
      <c r="AE828" s="17"/>
      <c r="AF828" s="17"/>
      <c r="AG828" s="17"/>
      <c r="AH828" s="17"/>
    </row>
    <row r="829">
      <c r="A829" s="17"/>
      <c r="B829" s="17"/>
      <c r="C829" s="116"/>
      <c r="D829" s="17"/>
      <c r="E829" s="117"/>
      <c r="F829" s="23"/>
      <c r="G829" s="17"/>
      <c r="H829" s="17"/>
      <c r="I829" s="17"/>
      <c r="J829" s="117"/>
      <c r="K829" s="23"/>
      <c r="L829" s="17"/>
      <c r="M829" s="17"/>
      <c r="N829" s="17"/>
      <c r="O829" s="23"/>
      <c r="P829" s="17"/>
      <c r="Q829" s="17"/>
      <c r="R829" s="17"/>
      <c r="S829" s="17"/>
      <c r="T829" s="17"/>
      <c r="U829" s="23"/>
      <c r="V829" s="17"/>
      <c r="W829" s="118"/>
      <c r="X829" s="17"/>
      <c r="Y829" s="17"/>
      <c r="Z829" s="17"/>
      <c r="AA829" s="17"/>
      <c r="AB829" s="17"/>
      <c r="AC829" s="17"/>
      <c r="AD829" s="17"/>
      <c r="AE829" s="17"/>
      <c r="AF829" s="17"/>
      <c r="AG829" s="17"/>
      <c r="AH829" s="17"/>
    </row>
    <row r="830">
      <c r="A830" s="17"/>
      <c r="B830" s="17"/>
      <c r="C830" s="116"/>
      <c r="D830" s="17"/>
      <c r="E830" s="117"/>
      <c r="F830" s="23"/>
      <c r="G830" s="17"/>
      <c r="H830" s="17"/>
      <c r="I830" s="17"/>
      <c r="J830" s="117"/>
      <c r="K830" s="23"/>
      <c r="L830" s="17"/>
      <c r="M830" s="17"/>
      <c r="N830" s="17"/>
      <c r="O830" s="23"/>
      <c r="P830" s="17"/>
      <c r="Q830" s="17"/>
      <c r="R830" s="17"/>
      <c r="S830" s="17"/>
      <c r="T830" s="17"/>
      <c r="U830" s="23"/>
      <c r="V830" s="17"/>
      <c r="W830" s="118"/>
      <c r="X830" s="17"/>
      <c r="Y830" s="17"/>
      <c r="Z830" s="17"/>
      <c r="AA830" s="17"/>
      <c r="AB830" s="17"/>
      <c r="AC830" s="17"/>
      <c r="AD830" s="17"/>
      <c r="AE830" s="17"/>
      <c r="AF830" s="17"/>
      <c r="AG830" s="17"/>
      <c r="AH830" s="17"/>
    </row>
    <row r="831">
      <c r="A831" s="17"/>
      <c r="B831" s="17"/>
      <c r="C831" s="116"/>
      <c r="D831" s="17"/>
      <c r="E831" s="117"/>
      <c r="F831" s="23"/>
      <c r="G831" s="17"/>
      <c r="H831" s="17"/>
      <c r="I831" s="17"/>
      <c r="J831" s="117"/>
      <c r="K831" s="23"/>
      <c r="L831" s="17"/>
      <c r="M831" s="17"/>
      <c r="N831" s="17"/>
      <c r="O831" s="23"/>
      <c r="P831" s="17"/>
      <c r="Q831" s="17"/>
      <c r="R831" s="17"/>
      <c r="S831" s="17"/>
      <c r="T831" s="17"/>
      <c r="U831" s="23"/>
      <c r="V831" s="17"/>
      <c r="W831" s="118"/>
      <c r="X831" s="17"/>
      <c r="Y831" s="17"/>
      <c r="Z831" s="17"/>
      <c r="AA831" s="17"/>
      <c r="AB831" s="17"/>
      <c r="AC831" s="17"/>
      <c r="AD831" s="17"/>
      <c r="AE831" s="17"/>
      <c r="AF831" s="17"/>
      <c r="AG831" s="17"/>
      <c r="AH831" s="17"/>
    </row>
    <row r="832">
      <c r="A832" s="17"/>
      <c r="B832" s="17"/>
      <c r="C832" s="116"/>
      <c r="D832" s="17"/>
      <c r="E832" s="117"/>
      <c r="F832" s="23"/>
      <c r="G832" s="17"/>
      <c r="H832" s="17"/>
      <c r="I832" s="17"/>
      <c r="J832" s="117"/>
      <c r="K832" s="23"/>
      <c r="L832" s="17"/>
      <c r="M832" s="17"/>
      <c r="N832" s="17"/>
      <c r="O832" s="23"/>
      <c r="P832" s="17"/>
      <c r="Q832" s="17"/>
      <c r="R832" s="17"/>
      <c r="S832" s="17"/>
      <c r="T832" s="17"/>
      <c r="U832" s="23"/>
      <c r="V832" s="17"/>
      <c r="W832" s="118"/>
      <c r="X832" s="17"/>
      <c r="Y832" s="17"/>
      <c r="Z832" s="17"/>
      <c r="AA832" s="17"/>
      <c r="AB832" s="17"/>
      <c r="AC832" s="17"/>
      <c r="AD832" s="17"/>
      <c r="AE832" s="17"/>
      <c r="AF832" s="17"/>
      <c r="AG832" s="17"/>
      <c r="AH832" s="17"/>
    </row>
    <row r="833">
      <c r="A833" s="17"/>
      <c r="B833" s="17"/>
      <c r="C833" s="116"/>
      <c r="D833" s="17"/>
      <c r="E833" s="117"/>
      <c r="F833" s="23"/>
      <c r="G833" s="17"/>
      <c r="H833" s="17"/>
      <c r="I833" s="17"/>
      <c r="J833" s="117"/>
      <c r="K833" s="23"/>
      <c r="L833" s="17"/>
      <c r="M833" s="17"/>
      <c r="N833" s="17"/>
      <c r="O833" s="23"/>
      <c r="P833" s="17"/>
      <c r="Q833" s="17"/>
      <c r="R833" s="17"/>
      <c r="S833" s="17"/>
      <c r="T833" s="17"/>
      <c r="U833" s="23"/>
      <c r="V833" s="17"/>
      <c r="W833" s="118"/>
      <c r="X833" s="17"/>
      <c r="Y833" s="17"/>
      <c r="Z833" s="17"/>
      <c r="AA833" s="17"/>
      <c r="AB833" s="17"/>
      <c r="AC833" s="17"/>
      <c r="AD833" s="17"/>
      <c r="AE833" s="17"/>
      <c r="AF833" s="17"/>
      <c r="AG833" s="17"/>
      <c r="AH833" s="17"/>
    </row>
    <row r="834">
      <c r="A834" s="17"/>
      <c r="B834" s="17"/>
      <c r="C834" s="116"/>
      <c r="D834" s="17"/>
      <c r="E834" s="117"/>
      <c r="F834" s="23"/>
      <c r="G834" s="17"/>
      <c r="H834" s="17"/>
      <c r="I834" s="17"/>
      <c r="J834" s="117"/>
      <c r="K834" s="23"/>
      <c r="L834" s="17"/>
      <c r="M834" s="17"/>
      <c r="N834" s="17"/>
      <c r="O834" s="23"/>
      <c r="P834" s="17"/>
      <c r="Q834" s="17"/>
      <c r="R834" s="17"/>
      <c r="S834" s="17"/>
      <c r="T834" s="17"/>
      <c r="U834" s="23"/>
      <c r="V834" s="17"/>
      <c r="W834" s="118"/>
      <c r="X834" s="17"/>
      <c r="Y834" s="17"/>
      <c r="Z834" s="17"/>
      <c r="AA834" s="17"/>
      <c r="AB834" s="17"/>
      <c r="AC834" s="17"/>
      <c r="AD834" s="17"/>
      <c r="AE834" s="17"/>
      <c r="AF834" s="17"/>
      <c r="AG834" s="17"/>
      <c r="AH834" s="17"/>
    </row>
    <row r="835">
      <c r="A835" s="17"/>
      <c r="B835" s="17"/>
      <c r="C835" s="116"/>
      <c r="D835" s="17"/>
      <c r="E835" s="117"/>
      <c r="F835" s="23"/>
      <c r="G835" s="17"/>
      <c r="H835" s="17"/>
      <c r="I835" s="17"/>
      <c r="J835" s="117"/>
      <c r="K835" s="23"/>
      <c r="L835" s="17"/>
      <c r="M835" s="17"/>
      <c r="N835" s="17"/>
      <c r="O835" s="23"/>
      <c r="P835" s="17"/>
      <c r="Q835" s="17"/>
      <c r="R835" s="17"/>
      <c r="S835" s="17"/>
      <c r="T835" s="17"/>
      <c r="U835" s="23"/>
      <c r="V835" s="17"/>
      <c r="W835" s="118"/>
      <c r="X835" s="17"/>
      <c r="Y835" s="17"/>
      <c r="Z835" s="17"/>
      <c r="AA835" s="17"/>
      <c r="AB835" s="17"/>
      <c r="AC835" s="17"/>
      <c r="AD835" s="17"/>
      <c r="AE835" s="17"/>
      <c r="AF835" s="17"/>
      <c r="AG835" s="17"/>
      <c r="AH835" s="17"/>
    </row>
    <row r="836">
      <c r="A836" s="17"/>
      <c r="B836" s="17"/>
      <c r="C836" s="116"/>
      <c r="D836" s="17"/>
      <c r="E836" s="117"/>
      <c r="F836" s="23"/>
      <c r="G836" s="17"/>
      <c r="H836" s="17"/>
      <c r="I836" s="17"/>
      <c r="J836" s="117"/>
      <c r="K836" s="23"/>
      <c r="L836" s="17"/>
      <c r="M836" s="17"/>
      <c r="N836" s="17"/>
      <c r="O836" s="23"/>
      <c r="P836" s="17"/>
      <c r="Q836" s="17"/>
      <c r="R836" s="17"/>
      <c r="S836" s="17"/>
      <c r="T836" s="17"/>
      <c r="U836" s="23"/>
      <c r="V836" s="17"/>
      <c r="W836" s="118"/>
      <c r="X836" s="17"/>
      <c r="Y836" s="17"/>
      <c r="Z836" s="17"/>
      <c r="AA836" s="17"/>
      <c r="AB836" s="17"/>
      <c r="AC836" s="17"/>
      <c r="AD836" s="17"/>
      <c r="AE836" s="17"/>
      <c r="AF836" s="17"/>
      <c r="AG836" s="17"/>
      <c r="AH836" s="17"/>
    </row>
    <row r="837">
      <c r="A837" s="17"/>
      <c r="B837" s="17"/>
      <c r="C837" s="116"/>
      <c r="D837" s="17"/>
      <c r="E837" s="117"/>
      <c r="F837" s="23"/>
      <c r="G837" s="17"/>
      <c r="H837" s="17"/>
      <c r="I837" s="17"/>
      <c r="J837" s="117"/>
      <c r="K837" s="23"/>
      <c r="L837" s="17"/>
      <c r="M837" s="17"/>
      <c r="N837" s="17"/>
      <c r="O837" s="23"/>
      <c r="P837" s="17"/>
      <c r="Q837" s="17"/>
      <c r="R837" s="17"/>
      <c r="S837" s="17"/>
      <c r="T837" s="17"/>
      <c r="U837" s="23"/>
      <c r="V837" s="17"/>
      <c r="W837" s="118"/>
      <c r="X837" s="17"/>
      <c r="Y837" s="17"/>
      <c r="Z837" s="17"/>
      <c r="AA837" s="17"/>
      <c r="AB837" s="17"/>
      <c r="AC837" s="17"/>
      <c r="AD837" s="17"/>
      <c r="AE837" s="17"/>
      <c r="AF837" s="17"/>
      <c r="AG837" s="17"/>
      <c r="AH837" s="17"/>
    </row>
    <row r="838">
      <c r="A838" s="17"/>
      <c r="B838" s="17"/>
      <c r="C838" s="116"/>
      <c r="D838" s="17"/>
      <c r="E838" s="117"/>
      <c r="F838" s="23"/>
      <c r="G838" s="17"/>
      <c r="H838" s="17"/>
      <c r="I838" s="17"/>
      <c r="J838" s="117"/>
      <c r="K838" s="23"/>
      <c r="L838" s="17"/>
      <c r="M838" s="17"/>
      <c r="N838" s="17"/>
      <c r="O838" s="23"/>
      <c r="P838" s="17"/>
      <c r="Q838" s="17"/>
      <c r="R838" s="17"/>
      <c r="S838" s="17"/>
      <c r="T838" s="17"/>
      <c r="U838" s="23"/>
      <c r="V838" s="17"/>
      <c r="W838" s="118"/>
      <c r="X838" s="17"/>
      <c r="Y838" s="17"/>
      <c r="Z838" s="17"/>
      <c r="AA838" s="17"/>
      <c r="AB838" s="17"/>
      <c r="AC838" s="17"/>
      <c r="AD838" s="17"/>
      <c r="AE838" s="17"/>
      <c r="AF838" s="17"/>
      <c r="AG838" s="17"/>
      <c r="AH838" s="17"/>
    </row>
    <row r="839">
      <c r="A839" s="17"/>
      <c r="B839" s="17"/>
      <c r="C839" s="116"/>
      <c r="D839" s="17"/>
      <c r="E839" s="117"/>
      <c r="F839" s="23"/>
      <c r="G839" s="17"/>
      <c r="H839" s="17"/>
      <c r="I839" s="17"/>
      <c r="J839" s="117"/>
      <c r="K839" s="23"/>
      <c r="L839" s="17"/>
      <c r="M839" s="17"/>
      <c r="N839" s="17"/>
      <c r="O839" s="23"/>
      <c r="P839" s="17"/>
      <c r="Q839" s="17"/>
      <c r="R839" s="17"/>
      <c r="S839" s="17"/>
      <c r="T839" s="17"/>
      <c r="U839" s="23"/>
      <c r="V839" s="17"/>
      <c r="W839" s="118"/>
      <c r="X839" s="17"/>
      <c r="Y839" s="17"/>
      <c r="Z839" s="17"/>
      <c r="AA839" s="17"/>
      <c r="AB839" s="17"/>
      <c r="AC839" s="17"/>
      <c r="AD839" s="17"/>
      <c r="AE839" s="17"/>
      <c r="AF839" s="17"/>
      <c r="AG839" s="17"/>
      <c r="AH839" s="17"/>
    </row>
    <row r="840">
      <c r="A840" s="17"/>
      <c r="B840" s="17"/>
      <c r="C840" s="116"/>
      <c r="D840" s="17"/>
      <c r="E840" s="117"/>
      <c r="F840" s="23"/>
      <c r="G840" s="17"/>
      <c r="H840" s="17"/>
      <c r="I840" s="17"/>
      <c r="J840" s="117"/>
      <c r="K840" s="23"/>
      <c r="L840" s="17"/>
      <c r="M840" s="17"/>
      <c r="N840" s="17"/>
      <c r="O840" s="23"/>
      <c r="P840" s="17"/>
      <c r="Q840" s="17"/>
      <c r="R840" s="17"/>
      <c r="S840" s="17"/>
      <c r="T840" s="17"/>
      <c r="U840" s="23"/>
      <c r="V840" s="17"/>
      <c r="W840" s="118"/>
      <c r="X840" s="17"/>
      <c r="Y840" s="17"/>
      <c r="Z840" s="17"/>
      <c r="AA840" s="17"/>
      <c r="AB840" s="17"/>
      <c r="AC840" s="17"/>
      <c r="AD840" s="17"/>
      <c r="AE840" s="17"/>
      <c r="AF840" s="17"/>
      <c r="AG840" s="17"/>
      <c r="AH840" s="17"/>
    </row>
    <row r="841">
      <c r="A841" s="17"/>
      <c r="B841" s="17"/>
      <c r="C841" s="116"/>
      <c r="D841" s="17"/>
      <c r="E841" s="117"/>
      <c r="F841" s="23"/>
      <c r="G841" s="17"/>
      <c r="H841" s="17"/>
      <c r="I841" s="17"/>
      <c r="J841" s="117"/>
      <c r="K841" s="23"/>
      <c r="L841" s="17"/>
      <c r="M841" s="17"/>
      <c r="N841" s="17"/>
      <c r="O841" s="23"/>
      <c r="P841" s="17"/>
      <c r="Q841" s="17"/>
      <c r="R841" s="17"/>
      <c r="S841" s="17"/>
      <c r="T841" s="17"/>
      <c r="U841" s="23"/>
      <c r="V841" s="17"/>
      <c r="W841" s="118"/>
      <c r="X841" s="17"/>
      <c r="Y841" s="17"/>
      <c r="Z841" s="17"/>
      <c r="AA841" s="17"/>
      <c r="AB841" s="17"/>
      <c r="AC841" s="17"/>
      <c r="AD841" s="17"/>
      <c r="AE841" s="17"/>
      <c r="AF841" s="17"/>
      <c r="AG841" s="17"/>
      <c r="AH841" s="17"/>
    </row>
    <row r="842">
      <c r="A842" s="17"/>
      <c r="B842" s="17"/>
      <c r="C842" s="116"/>
      <c r="D842" s="17"/>
      <c r="E842" s="117"/>
      <c r="F842" s="23"/>
      <c r="G842" s="17"/>
      <c r="H842" s="17"/>
      <c r="I842" s="17"/>
      <c r="J842" s="117"/>
      <c r="K842" s="23"/>
      <c r="L842" s="17"/>
      <c r="M842" s="17"/>
      <c r="N842" s="17"/>
      <c r="O842" s="23"/>
      <c r="P842" s="17"/>
      <c r="Q842" s="17"/>
      <c r="R842" s="17"/>
      <c r="S842" s="17"/>
      <c r="T842" s="17"/>
      <c r="U842" s="23"/>
      <c r="V842" s="17"/>
      <c r="W842" s="118"/>
      <c r="X842" s="17"/>
      <c r="Y842" s="17"/>
      <c r="Z842" s="17"/>
      <c r="AA842" s="17"/>
      <c r="AB842" s="17"/>
      <c r="AC842" s="17"/>
      <c r="AD842" s="17"/>
      <c r="AE842" s="17"/>
      <c r="AF842" s="17"/>
      <c r="AG842" s="17"/>
      <c r="AH842" s="17"/>
    </row>
    <row r="843">
      <c r="A843" s="17"/>
      <c r="B843" s="17"/>
      <c r="C843" s="116"/>
      <c r="D843" s="17"/>
      <c r="E843" s="117"/>
      <c r="F843" s="23"/>
      <c r="G843" s="17"/>
      <c r="H843" s="17"/>
      <c r="I843" s="17"/>
      <c r="J843" s="117"/>
      <c r="K843" s="23"/>
      <c r="L843" s="17"/>
      <c r="M843" s="17"/>
      <c r="N843" s="17"/>
      <c r="O843" s="23"/>
      <c r="P843" s="17"/>
      <c r="Q843" s="17"/>
      <c r="R843" s="17"/>
      <c r="S843" s="17"/>
      <c r="T843" s="17"/>
      <c r="U843" s="23"/>
      <c r="V843" s="17"/>
      <c r="W843" s="118"/>
      <c r="X843" s="17"/>
      <c r="Y843" s="17"/>
      <c r="Z843" s="17"/>
      <c r="AA843" s="17"/>
      <c r="AB843" s="17"/>
      <c r="AC843" s="17"/>
      <c r="AD843" s="17"/>
      <c r="AE843" s="17"/>
      <c r="AF843" s="17"/>
      <c r="AG843" s="17"/>
      <c r="AH843" s="17"/>
    </row>
    <row r="844">
      <c r="A844" s="17"/>
      <c r="B844" s="17"/>
      <c r="C844" s="116"/>
      <c r="D844" s="17"/>
      <c r="E844" s="117"/>
      <c r="F844" s="23"/>
      <c r="G844" s="17"/>
      <c r="H844" s="17"/>
      <c r="I844" s="17"/>
      <c r="J844" s="117"/>
      <c r="K844" s="23"/>
      <c r="L844" s="17"/>
      <c r="M844" s="17"/>
      <c r="N844" s="17"/>
      <c r="O844" s="23"/>
      <c r="P844" s="17"/>
      <c r="Q844" s="17"/>
      <c r="R844" s="17"/>
      <c r="S844" s="17"/>
      <c r="T844" s="17"/>
      <c r="U844" s="23"/>
      <c r="V844" s="17"/>
      <c r="W844" s="118"/>
      <c r="X844" s="17"/>
      <c r="Y844" s="17"/>
      <c r="Z844" s="17"/>
      <c r="AA844" s="17"/>
      <c r="AB844" s="17"/>
      <c r="AC844" s="17"/>
      <c r="AD844" s="17"/>
      <c r="AE844" s="17"/>
      <c r="AF844" s="17"/>
      <c r="AG844" s="17"/>
      <c r="AH844" s="17"/>
    </row>
    <row r="845">
      <c r="A845" s="17"/>
      <c r="B845" s="17"/>
      <c r="C845" s="116"/>
      <c r="D845" s="17"/>
      <c r="E845" s="117"/>
      <c r="F845" s="23"/>
      <c r="G845" s="17"/>
      <c r="H845" s="17"/>
      <c r="I845" s="17"/>
      <c r="J845" s="117"/>
      <c r="K845" s="23"/>
      <c r="L845" s="17"/>
      <c r="M845" s="17"/>
      <c r="N845" s="17"/>
      <c r="O845" s="23"/>
      <c r="P845" s="17"/>
      <c r="Q845" s="17"/>
      <c r="R845" s="17"/>
      <c r="S845" s="17"/>
      <c r="T845" s="17"/>
      <c r="U845" s="23"/>
      <c r="V845" s="17"/>
      <c r="W845" s="118"/>
      <c r="X845" s="17"/>
      <c r="Y845" s="17"/>
      <c r="Z845" s="17"/>
      <c r="AA845" s="17"/>
      <c r="AB845" s="17"/>
      <c r="AC845" s="17"/>
      <c r="AD845" s="17"/>
      <c r="AE845" s="17"/>
      <c r="AF845" s="17"/>
      <c r="AG845" s="17"/>
      <c r="AH845" s="17"/>
    </row>
    <row r="846">
      <c r="A846" s="17"/>
      <c r="B846" s="17"/>
      <c r="C846" s="116"/>
      <c r="D846" s="17"/>
      <c r="E846" s="117"/>
      <c r="F846" s="23"/>
      <c r="G846" s="17"/>
      <c r="H846" s="17"/>
      <c r="I846" s="17"/>
      <c r="J846" s="117"/>
      <c r="K846" s="23"/>
      <c r="L846" s="17"/>
      <c r="M846" s="17"/>
      <c r="N846" s="17"/>
      <c r="O846" s="23"/>
      <c r="P846" s="17"/>
      <c r="Q846" s="17"/>
      <c r="R846" s="17"/>
      <c r="S846" s="17"/>
      <c r="T846" s="17"/>
      <c r="U846" s="23"/>
      <c r="V846" s="17"/>
      <c r="W846" s="118"/>
      <c r="X846" s="17"/>
      <c r="Y846" s="17"/>
      <c r="Z846" s="17"/>
      <c r="AA846" s="17"/>
      <c r="AB846" s="17"/>
      <c r="AC846" s="17"/>
      <c r="AD846" s="17"/>
      <c r="AE846" s="17"/>
      <c r="AF846" s="17"/>
      <c r="AG846" s="17"/>
      <c r="AH846" s="17"/>
    </row>
    <row r="847">
      <c r="A847" s="17"/>
      <c r="B847" s="17"/>
      <c r="C847" s="116"/>
      <c r="D847" s="17"/>
      <c r="E847" s="117"/>
      <c r="F847" s="23"/>
      <c r="G847" s="17"/>
      <c r="H847" s="17"/>
      <c r="I847" s="17"/>
      <c r="J847" s="117"/>
      <c r="K847" s="23"/>
      <c r="L847" s="17"/>
      <c r="M847" s="17"/>
      <c r="N847" s="17"/>
      <c r="O847" s="23"/>
      <c r="P847" s="17"/>
      <c r="Q847" s="17"/>
      <c r="R847" s="17"/>
      <c r="S847" s="17"/>
      <c r="T847" s="17"/>
      <c r="U847" s="23"/>
      <c r="V847" s="17"/>
      <c r="W847" s="118"/>
      <c r="X847" s="17"/>
      <c r="Y847" s="17"/>
      <c r="Z847" s="17"/>
      <c r="AA847" s="17"/>
      <c r="AB847" s="17"/>
      <c r="AC847" s="17"/>
      <c r="AD847" s="17"/>
      <c r="AE847" s="17"/>
      <c r="AF847" s="17"/>
      <c r="AG847" s="17"/>
      <c r="AH847" s="17"/>
    </row>
    <row r="848">
      <c r="A848" s="17"/>
      <c r="B848" s="17"/>
      <c r="C848" s="116"/>
      <c r="D848" s="17"/>
      <c r="E848" s="117"/>
      <c r="F848" s="23"/>
      <c r="G848" s="17"/>
      <c r="H848" s="17"/>
      <c r="I848" s="17"/>
      <c r="J848" s="117"/>
      <c r="K848" s="23"/>
      <c r="L848" s="17"/>
      <c r="M848" s="17"/>
      <c r="N848" s="17"/>
      <c r="O848" s="23"/>
      <c r="P848" s="17"/>
      <c r="Q848" s="17"/>
      <c r="R848" s="17"/>
      <c r="S848" s="17"/>
      <c r="T848" s="17"/>
      <c r="U848" s="23"/>
      <c r="V848" s="17"/>
      <c r="W848" s="118"/>
      <c r="X848" s="17"/>
      <c r="Y848" s="17"/>
      <c r="Z848" s="17"/>
      <c r="AA848" s="17"/>
      <c r="AB848" s="17"/>
      <c r="AC848" s="17"/>
      <c r="AD848" s="17"/>
      <c r="AE848" s="17"/>
      <c r="AF848" s="17"/>
      <c r="AG848" s="17"/>
      <c r="AH848" s="17"/>
    </row>
    <row r="849">
      <c r="A849" s="17"/>
      <c r="B849" s="17"/>
      <c r="C849" s="116"/>
      <c r="D849" s="17"/>
      <c r="E849" s="117"/>
      <c r="F849" s="23"/>
      <c r="G849" s="17"/>
      <c r="H849" s="17"/>
      <c r="I849" s="17"/>
      <c r="J849" s="117"/>
      <c r="K849" s="23"/>
      <c r="L849" s="17"/>
      <c r="M849" s="17"/>
      <c r="N849" s="17"/>
      <c r="O849" s="23"/>
      <c r="P849" s="17"/>
      <c r="Q849" s="17"/>
      <c r="R849" s="17"/>
      <c r="S849" s="17"/>
      <c r="T849" s="17"/>
      <c r="U849" s="23"/>
      <c r="V849" s="17"/>
      <c r="W849" s="118"/>
      <c r="X849" s="17"/>
      <c r="Y849" s="17"/>
      <c r="Z849" s="17"/>
      <c r="AA849" s="17"/>
      <c r="AB849" s="17"/>
      <c r="AC849" s="17"/>
      <c r="AD849" s="17"/>
      <c r="AE849" s="17"/>
      <c r="AF849" s="17"/>
      <c r="AG849" s="17"/>
      <c r="AH849" s="17"/>
    </row>
    <row r="850">
      <c r="A850" s="17"/>
      <c r="B850" s="17"/>
      <c r="C850" s="116"/>
      <c r="D850" s="17"/>
      <c r="E850" s="117"/>
      <c r="F850" s="23"/>
      <c r="G850" s="17"/>
      <c r="H850" s="17"/>
      <c r="I850" s="17"/>
      <c r="J850" s="117"/>
      <c r="K850" s="23"/>
      <c r="L850" s="17"/>
      <c r="M850" s="17"/>
      <c r="N850" s="17"/>
      <c r="O850" s="23"/>
      <c r="P850" s="17"/>
      <c r="Q850" s="17"/>
      <c r="R850" s="17"/>
      <c r="S850" s="17"/>
      <c r="T850" s="17"/>
      <c r="U850" s="23"/>
      <c r="V850" s="17"/>
      <c r="W850" s="118"/>
      <c r="X850" s="17"/>
      <c r="Y850" s="17"/>
      <c r="Z850" s="17"/>
      <c r="AA850" s="17"/>
      <c r="AB850" s="17"/>
      <c r="AC850" s="17"/>
      <c r="AD850" s="17"/>
      <c r="AE850" s="17"/>
      <c r="AF850" s="17"/>
      <c r="AG850" s="17"/>
      <c r="AH850" s="17"/>
    </row>
    <row r="851">
      <c r="A851" s="17"/>
      <c r="B851" s="17"/>
      <c r="C851" s="116"/>
      <c r="D851" s="17"/>
      <c r="E851" s="117"/>
      <c r="F851" s="23"/>
      <c r="G851" s="17"/>
      <c r="H851" s="17"/>
      <c r="I851" s="17"/>
      <c r="J851" s="117"/>
      <c r="K851" s="23"/>
      <c r="L851" s="17"/>
      <c r="M851" s="17"/>
      <c r="N851" s="17"/>
      <c r="O851" s="23"/>
      <c r="P851" s="17"/>
      <c r="Q851" s="17"/>
      <c r="R851" s="17"/>
      <c r="S851" s="17"/>
      <c r="T851" s="17"/>
      <c r="U851" s="23"/>
      <c r="V851" s="17"/>
      <c r="W851" s="118"/>
      <c r="X851" s="17"/>
      <c r="Y851" s="17"/>
      <c r="Z851" s="17"/>
      <c r="AA851" s="17"/>
      <c r="AB851" s="17"/>
      <c r="AC851" s="17"/>
      <c r="AD851" s="17"/>
      <c r="AE851" s="17"/>
      <c r="AF851" s="17"/>
      <c r="AG851" s="17"/>
      <c r="AH851" s="17"/>
    </row>
    <row r="852">
      <c r="A852" s="17"/>
      <c r="B852" s="17"/>
      <c r="C852" s="116"/>
      <c r="D852" s="17"/>
      <c r="E852" s="117"/>
      <c r="F852" s="23"/>
      <c r="G852" s="17"/>
      <c r="H852" s="17"/>
      <c r="I852" s="17"/>
      <c r="J852" s="117"/>
      <c r="K852" s="23"/>
      <c r="L852" s="17"/>
      <c r="M852" s="17"/>
      <c r="N852" s="17"/>
      <c r="O852" s="23"/>
      <c r="P852" s="17"/>
      <c r="Q852" s="17"/>
      <c r="R852" s="17"/>
      <c r="S852" s="17"/>
      <c r="T852" s="17"/>
      <c r="U852" s="23"/>
      <c r="V852" s="17"/>
      <c r="W852" s="118"/>
      <c r="X852" s="17"/>
      <c r="Y852" s="17"/>
      <c r="Z852" s="17"/>
      <c r="AA852" s="17"/>
      <c r="AB852" s="17"/>
      <c r="AC852" s="17"/>
      <c r="AD852" s="17"/>
      <c r="AE852" s="17"/>
      <c r="AF852" s="17"/>
      <c r="AG852" s="17"/>
      <c r="AH852" s="17"/>
    </row>
    <row r="853">
      <c r="A853" s="17"/>
      <c r="B853" s="17"/>
      <c r="C853" s="116"/>
      <c r="D853" s="17"/>
      <c r="E853" s="117"/>
      <c r="F853" s="23"/>
      <c r="G853" s="17"/>
      <c r="H853" s="17"/>
      <c r="I853" s="17"/>
      <c r="J853" s="117"/>
      <c r="K853" s="23"/>
      <c r="L853" s="17"/>
      <c r="M853" s="17"/>
      <c r="N853" s="17"/>
      <c r="O853" s="23"/>
      <c r="P853" s="17"/>
      <c r="Q853" s="17"/>
      <c r="R853" s="17"/>
      <c r="S853" s="17"/>
      <c r="T853" s="17"/>
      <c r="U853" s="23"/>
      <c r="V853" s="17"/>
      <c r="W853" s="118"/>
      <c r="X853" s="17"/>
      <c r="Y853" s="17"/>
      <c r="Z853" s="17"/>
      <c r="AA853" s="17"/>
      <c r="AB853" s="17"/>
      <c r="AC853" s="17"/>
      <c r="AD853" s="17"/>
      <c r="AE853" s="17"/>
      <c r="AF853" s="17"/>
      <c r="AG853" s="17"/>
      <c r="AH853" s="17"/>
    </row>
    <row r="854">
      <c r="A854" s="17"/>
      <c r="B854" s="17"/>
      <c r="C854" s="116"/>
      <c r="D854" s="17"/>
      <c r="E854" s="117"/>
      <c r="F854" s="23"/>
      <c r="G854" s="17"/>
      <c r="H854" s="17"/>
      <c r="I854" s="17"/>
      <c r="J854" s="117"/>
      <c r="K854" s="23"/>
      <c r="L854" s="17"/>
      <c r="M854" s="17"/>
      <c r="N854" s="17"/>
      <c r="O854" s="23"/>
      <c r="P854" s="17"/>
      <c r="Q854" s="17"/>
      <c r="R854" s="17"/>
      <c r="S854" s="17"/>
      <c r="T854" s="17"/>
      <c r="U854" s="23"/>
      <c r="V854" s="17"/>
      <c r="W854" s="118"/>
      <c r="X854" s="17"/>
      <c r="Y854" s="17"/>
      <c r="Z854" s="17"/>
      <c r="AA854" s="17"/>
      <c r="AB854" s="17"/>
      <c r="AC854" s="17"/>
      <c r="AD854" s="17"/>
      <c r="AE854" s="17"/>
      <c r="AF854" s="17"/>
      <c r="AG854" s="17"/>
      <c r="AH854" s="17"/>
    </row>
    <row r="855">
      <c r="A855" s="17"/>
      <c r="B855" s="17"/>
      <c r="C855" s="116"/>
      <c r="D855" s="17"/>
      <c r="E855" s="117"/>
      <c r="F855" s="23"/>
      <c r="G855" s="17"/>
      <c r="H855" s="17"/>
      <c r="I855" s="17"/>
      <c r="J855" s="117"/>
      <c r="K855" s="23"/>
      <c r="L855" s="17"/>
      <c r="M855" s="17"/>
      <c r="N855" s="17"/>
      <c r="O855" s="23"/>
      <c r="P855" s="17"/>
      <c r="Q855" s="17"/>
      <c r="R855" s="17"/>
      <c r="S855" s="17"/>
      <c r="T855" s="17"/>
      <c r="U855" s="23"/>
      <c r="V855" s="17"/>
      <c r="W855" s="118"/>
      <c r="X855" s="17"/>
      <c r="Y855" s="17"/>
      <c r="Z855" s="17"/>
      <c r="AA855" s="17"/>
      <c r="AB855" s="17"/>
      <c r="AC855" s="17"/>
      <c r="AD855" s="17"/>
      <c r="AE855" s="17"/>
      <c r="AF855" s="17"/>
      <c r="AG855" s="17"/>
      <c r="AH855" s="17"/>
    </row>
    <row r="856">
      <c r="A856" s="17"/>
      <c r="B856" s="17"/>
      <c r="C856" s="116"/>
      <c r="D856" s="17"/>
      <c r="E856" s="117"/>
      <c r="F856" s="23"/>
      <c r="G856" s="17"/>
      <c r="H856" s="17"/>
      <c r="I856" s="17"/>
      <c r="J856" s="117"/>
      <c r="K856" s="23"/>
      <c r="L856" s="17"/>
      <c r="M856" s="17"/>
      <c r="N856" s="17"/>
      <c r="O856" s="23"/>
      <c r="P856" s="17"/>
      <c r="Q856" s="17"/>
      <c r="R856" s="17"/>
      <c r="S856" s="17"/>
      <c r="T856" s="17"/>
      <c r="U856" s="23"/>
      <c r="V856" s="17"/>
      <c r="W856" s="118"/>
      <c r="X856" s="17"/>
      <c r="Y856" s="17"/>
      <c r="Z856" s="17"/>
      <c r="AA856" s="17"/>
      <c r="AB856" s="17"/>
      <c r="AC856" s="17"/>
      <c r="AD856" s="17"/>
      <c r="AE856" s="17"/>
      <c r="AF856" s="17"/>
      <c r="AG856" s="17"/>
      <c r="AH856" s="17"/>
    </row>
    <row r="857">
      <c r="A857" s="17"/>
      <c r="B857" s="17"/>
      <c r="C857" s="116"/>
      <c r="D857" s="17"/>
      <c r="E857" s="117"/>
      <c r="F857" s="23"/>
      <c r="G857" s="17"/>
      <c r="H857" s="17"/>
      <c r="I857" s="17"/>
      <c r="J857" s="117"/>
      <c r="K857" s="23"/>
      <c r="L857" s="17"/>
      <c r="M857" s="17"/>
      <c r="N857" s="17"/>
      <c r="O857" s="23"/>
      <c r="P857" s="17"/>
      <c r="Q857" s="17"/>
      <c r="R857" s="17"/>
      <c r="S857" s="17"/>
      <c r="T857" s="17"/>
      <c r="U857" s="23"/>
      <c r="V857" s="17"/>
      <c r="W857" s="118"/>
      <c r="X857" s="17"/>
      <c r="Y857" s="17"/>
      <c r="Z857" s="17"/>
      <c r="AA857" s="17"/>
      <c r="AB857" s="17"/>
      <c r="AC857" s="17"/>
      <c r="AD857" s="17"/>
      <c r="AE857" s="17"/>
      <c r="AF857" s="17"/>
      <c r="AG857" s="17"/>
      <c r="AH857" s="17"/>
    </row>
    <row r="858">
      <c r="A858" s="17"/>
      <c r="B858" s="17"/>
      <c r="C858" s="116"/>
      <c r="D858" s="17"/>
      <c r="E858" s="117"/>
      <c r="F858" s="23"/>
      <c r="G858" s="17"/>
      <c r="H858" s="17"/>
      <c r="I858" s="17"/>
      <c r="J858" s="117"/>
      <c r="K858" s="23"/>
      <c r="L858" s="17"/>
      <c r="M858" s="17"/>
      <c r="N858" s="17"/>
      <c r="O858" s="23"/>
      <c r="P858" s="17"/>
      <c r="Q858" s="17"/>
      <c r="R858" s="17"/>
      <c r="S858" s="17"/>
      <c r="T858" s="17"/>
      <c r="U858" s="23"/>
      <c r="V858" s="17"/>
      <c r="W858" s="118"/>
      <c r="X858" s="17"/>
      <c r="Y858" s="17"/>
      <c r="Z858" s="17"/>
      <c r="AA858" s="17"/>
      <c r="AB858" s="17"/>
      <c r="AC858" s="17"/>
      <c r="AD858" s="17"/>
      <c r="AE858" s="17"/>
      <c r="AF858" s="17"/>
      <c r="AG858" s="17"/>
      <c r="AH858" s="17"/>
    </row>
    <row r="859">
      <c r="A859" s="17"/>
      <c r="B859" s="17"/>
      <c r="C859" s="116"/>
      <c r="D859" s="17"/>
      <c r="E859" s="117"/>
      <c r="F859" s="23"/>
      <c r="G859" s="17"/>
      <c r="H859" s="17"/>
      <c r="I859" s="17"/>
      <c r="J859" s="117"/>
      <c r="K859" s="23"/>
      <c r="L859" s="17"/>
      <c r="M859" s="17"/>
      <c r="N859" s="17"/>
      <c r="O859" s="23"/>
      <c r="P859" s="17"/>
      <c r="Q859" s="17"/>
      <c r="R859" s="17"/>
      <c r="S859" s="17"/>
      <c r="T859" s="17"/>
      <c r="U859" s="23"/>
      <c r="V859" s="17"/>
      <c r="W859" s="118"/>
      <c r="X859" s="17"/>
      <c r="Y859" s="17"/>
      <c r="Z859" s="17"/>
      <c r="AA859" s="17"/>
      <c r="AB859" s="17"/>
      <c r="AC859" s="17"/>
      <c r="AD859" s="17"/>
      <c r="AE859" s="17"/>
      <c r="AF859" s="17"/>
      <c r="AG859" s="17"/>
      <c r="AH859" s="17"/>
    </row>
    <row r="860">
      <c r="A860" s="17"/>
      <c r="B860" s="17"/>
      <c r="C860" s="116"/>
      <c r="D860" s="17"/>
      <c r="E860" s="117"/>
      <c r="F860" s="23"/>
      <c r="G860" s="17"/>
      <c r="H860" s="17"/>
      <c r="I860" s="17"/>
      <c r="J860" s="117"/>
      <c r="K860" s="23"/>
      <c r="L860" s="17"/>
      <c r="M860" s="17"/>
      <c r="N860" s="17"/>
      <c r="O860" s="23"/>
      <c r="P860" s="17"/>
      <c r="Q860" s="17"/>
      <c r="R860" s="17"/>
      <c r="S860" s="17"/>
      <c r="T860" s="17"/>
      <c r="U860" s="23"/>
      <c r="V860" s="17"/>
      <c r="W860" s="118"/>
      <c r="X860" s="17"/>
      <c r="Y860" s="17"/>
      <c r="Z860" s="17"/>
      <c r="AA860" s="17"/>
      <c r="AB860" s="17"/>
      <c r="AC860" s="17"/>
      <c r="AD860" s="17"/>
      <c r="AE860" s="17"/>
      <c r="AF860" s="17"/>
      <c r="AG860" s="17"/>
      <c r="AH860" s="17"/>
    </row>
    <row r="861">
      <c r="A861" s="17"/>
      <c r="B861" s="17"/>
      <c r="C861" s="116"/>
      <c r="D861" s="17"/>
      <c r="E861" s="117"/>
      <c r="F861" s="23"/>
      <c r="G861" s="17"/>
      <c r="H861" s="17"/>
      <c r="I861" s="17"/>
      <c r="J861" s="117"/>
      <c r="K861" s="23"/>
      <c r="L861" s="17"/>
      <c r="M861" s="17"/>
      <c r="N861" s="17"/>
      <c r="O861" s="23"/>
      <c r="P861" s="17"/>
      <c r="Q861" s="17"/>
      <c r="R861" s="17"/>
      <c r="S861" s="17"/>
      <c r="T861" s="17"/>
      <c r="U861" s="23"/>
      <c r="V861" s="17"/>
      <c r="W861" s="118"/>
      <c r="X861" s="17"/>
      <c r="Y861" s="17"/>
      <c r="Z861" s="17"/>
      <c r="AA861" s="17"/>
      <c r="AB861" s="17"/>
      <c r="AC861" s="17"/>
      <c r="AD861" s="17"/>
      <c r="AE861" s="17"/>
      <c r="AF861" s="17"/>
      <c r="AG861" s="17"/>
      <c r="AH861" s="17"/>
    </row>
    <row r="862">
      <c r="A862" s="17"/>
      <c r="B862" s="17"/>
      <c r="C862" s="116"/>
      <c r="D862" s="17"/>
      <c r="E862" s="117"/>
      <c r="F862" s="23"/>
      <c r="G862" s="17"/>
      <c r="H862" s="17"/>
      <c r="I862" s="17"/>
      <c r="J862" s="117"/>
      <c r="K862" s="23"/>
      <c r="L862" s="17"/>
      <c r="M862" s="17"/>
      <c r="N862" s="17"/>
      <c r="O862" s="23"/>
      <c r="P862" s="17"/>
      <c r="Q862" s="17"/>
      <c r="R862" s="17"/>
      <c r="S862" s="17"/>
      <c r="T862" s="17"/>
      <c r="U862" s="23"/>
      <c r="V862" s="17"/>
      <c r="W862" s="118"/>
      <c r="X862" s="17"/>
      <c r="Y862" s="17"/>
      <c r="Z862" s="17"/>
      <c r="AA862" s="17"/>
      <c r="AB862" s="17"/>
      <c r="AC862" s="17"/>
      <c r="AD862" s="17"/>
      <c r="AE862" s="17"/>
      <c r="AF862" s="17"/>
      <c r="AG862" s="17"/>
      <c r="AH862" s="17"/>
    </row>
    <row r="863">
      <c r="A863" s="17"/>
      <c r="B863" s="17"/>
      <c r="C863" s="116"/>
      <c r="D863" s="17"/>
      <c r="E863" s="117"/>
      <c r="F863" s="23"/>
      <c r="G863" s="17"/>
      <c r="H863" s="17"/>
      <c r="I863" s="17"/>
      <c r="J863" s="117"/>
      <c r="K863" s="23"/>
      <c r="L863" s="17"/>
      <c r="M863" s="17"/>
      <c r="N863" s="17"/>
      <c r="O863" s="23"/>
      <c r="P863" s="17"/>
      <c r="Q863" s="17"/>
      <c r="R863" s="17"/>
      <c r="S863" s="17"/>
      <c r="T863" s="17"/>
      <c r="U863" s="23"/>
      <c r="V863" s="17"/>
      <c r="W863" s="118"/>
      <c r="X863" s="17"/>
      <c r="Y863" s="17"/>
      <c r="Z863" s="17"/>
      <c r="AA863" s="17"/>
      <c r="AB863" s="17"/>
      <c r="AC863" s="17"/>
      <c r="AD863" s="17"/>
      <c r="AE863" s="17"/>
      <c r="AF863" s="17"/>
      <c r="AG863" s="17"/>
      <c r="AH863" s="17"/>
    </row>
    <row r="864">
      <c r="A864" s="17"/>
      <c r="B864" s="17"/>
      <c r="C864" s="116"/>
      <c r="D864" s="17"/>
      <c r="E864" s="117"/>
      <c r="F864" s="23"/>
      <c r="G864" s="17"/>
      <c r="H864" s="17"/>
      <c r="I864" s="17"/>
      <c r="J864" s="117"/>
      <c r="K864" s="23"/>
      <c r="L864" s="17"/>
      <c r="M864" s="17"/>
      <c r="N864" s="17"/>
      <c r="O864" s="23"/>
      <c r="P864" s="17"/>
      <c r="Q864" s="17"/>
      <c r="R864" s="17"/>
      <c r="S864" s="17"/>
      <c r="T864" s="17"/>
      <c r="U864" s="23"/>
      <c r="V864" s="17"/>
      <c r="W864" s="118"/>
      <c r="X864" s="17"/>
      <c r="Y864" s="17"/>
      <c r="Z864" s="17"/>
      <c r="AA864" s="17"/>
      <c r="AB864" s="17"/>
      <c r="AC864" s="17"/>
      <c r="AD864" s="17"/>
      <c r="AE864" s="17"/>
      <c r="AF864" s="17"/>
      <c r="AG864" s="17"/>
      <c r="AH864" s="17"/>
    </row>
    <row r="865">
      <c r="A865" s="17"/>
      <c r="B865" s="17"/>
      <c r="C865" s="116"/>
      <c r="D865" s="17"/>
      <c r="E865" s="117"/>
      <c r="F865" s="23"/>
      <c r="G865" s="17"/>
      <c r="H865" s="17"/>
      <c r="I865" s="17"/>
      <c r="J865" s="117"/>
      <c r="K865" s="23"/>
      <c r="L865" s="17"/>
      <c r="M865" s="17"/>
      <c r="N865" s="17"/>
      <c r="O865" s="23"/>
      <c r="P865" s="17"/>
      <c r="Q865" s="17"/>
      <c r="R865" s="17"/>
      <c r="S865" s="17"/>
      <c r="T865" s="17"/>
      <c r="U865" s="23"/>
      <c r="V865" s="17"/>
      <c r="W865" s="118"/>
      <c r="X865" s="17"/>
      <c r="Y865" s="17"/>
      <c r="Z865" s="17"/>
      <c r="AA865" s="17"/>
      <c r="AB865" s="17"/>
      <c r="AC865" s="17"/>
      <c r="AD865" s="17"/>
      <c r="AE865" s="17"/>
      <c r="AF865" s="17"/>
      <c r="AG865" s="17"/>
      <c r="AH865" s="17"/>
    </row>
    <row r="866">
      <c r="A866" s="17"/>
      <c r="B866" s="17"/>
      <c r="C866" s="116"/>
      <c r="D866" s="17"/>
      <c r="E866" s="117"/>
      <c r="F866" s="23"/>
      <c r="G866" s="17"/>
      <c r="H866" s="17"/>
      <c r="I866" s="17"/>
      <c r="J866" s="117"/>
      <c r="K866" s="23"/>
      <c r="L866" s="17"/>
      <c r="M866" s="17"/>
      <c r="N866" s="17"/>
      <c r="O866" s="23"/>
      <c r="P866" s="17"/>
      <c r="Q866" s="17"/>
      <c r="R866" s="17"/>
      <c r="S866" s="17"/>
      <c r="T866" s="17"/>
      <c r="U866" s="23"/>
      <c r="V866" s="17"/>
      <c r="W866" s="118"/>
      <c r="X866" s="17"/>
      <c r="Y866" s="17"/>
      <c r="Z866" s="17"/>
      <c r="AA866" s="17"/>
      <c r="AB866" s="17"/>
      <c r="AC866" s="17"/>
      <c r="AD866" s="17"/>
      <c r="AE866" s="17"/>
      <c r="AF866" s="17"/>
      <c r="AG866" s="17"/>
      <c r="AH866" s="17"/>
    </row>
    <row r="867">
      <c r="A867" s="17"/>
      <c r="B867" s="17"/>
      <c r="C867" s="116"/>
      <c r="D867" s="17"/>
      <c r="E867" s="117"/>
      <c r="F867" s="23"/>
      <c r="G867" s="17"/>
      <c r="H867" s="17"/>
      <c r="I867" s="17"/>
      <c r="J867" s="117"/>
      <c r="K867" s="23"/>
      <c r="L867" s="17"/>
      <c r="M867" s="17"/>
      <c r="N867" s="17"/>
      <c r="O867" s="23"/>
      <c r="P867" s="17"/>
      <c r="Q867" s="17"/>
      <c r="R867" s="17"/>
      <c r="S867" s="17"/>
      <c r="T867" s="17"/>
      <c r="U867" s="23"/>
      <c r="V867" s="17"/>
      <c r="W867" s="118"/>
      <c r="X867" s="17"/>
      <c r="Y867" s="17"/>
      <c r="Z867" s="17"/>
      <c r="AA867" s="17"/>
      <c r="AB867" s="17"/>
      <c r="AC867" s="17"/>
      <c r="AD867" s="17"/>
      <c r="AE867" s="17"/>
      <c r="AF867" s="17"/>
      <c r="AG867" s="17"/>
      <c r="AH867" s="17"/>
    </row>
    <row r="868">
      <c r="A868" s="17"/>
      <c r="B868" s="17"/>
      <c r="C868" s="116"/>
      <c r="D868" s="17"/>
      <c r="E868" s="117"/>
      <c r="F868" s="23"/>
      <c r="G868" s="17"/>
      <c r="H868" s="17"/>
      <c r="I868" s="17"/>
      <c r="J868" s="117"/>
      <c r="K868" s="23"/>
      <c r="L868" s="17"/>
      <c r="M868" s="17"/>
      <c r="N868" s="17"/>
      <c r="O868" s="23"/>
      <c r="P868" s="17"/>
      <c r="Q868" s="17"/>
      <c r="R868" s="17"/>
      <c r="S868" s="17"/>
      <c r="T868" s="17"/>
      <c r="U868" s="23"/>
      <c r="V868" s="17"/>
      <c r="W868" s="118"/>
      <c r="X868" s="17"/>
      <c r="Y868" s="17"/>
      <c r="Z868" s="17"/>
      <c r="AA868" s="17"/>
      <c r="AB868" s="17"/>
      <c r="AC868" s="17"/>
      <c r="AD868" s="17"/>
      <c r="AE868" s="17"/>
      <c r="AF868" s="17"/>
      <c r="AG868" s="17"/>
      <c r="AH868" s="17"/>
    </row>
    <row r="869">
      <c r="A869" s="17"/>
      <c r="B869" s="17"/>
      <c r="C869" s="116"/>
      <c r="D869" s="17"/>
      <c r="E869" s="117"/>
      <c r="F869" s="23"/>
      <c r="G869" s="17"/>
      <c r="H869" s="17"/>
      <c r="I869" s="17"/>
      <c r="J869" s="117"/>
      <c r="K869" s="23"/>
      <c r="L869" s="17"/>
      <c r="M869" s="17"/>
      <c r="N869" s="17"/>
      <c r="O869" s="23"/>
      <c r="P869" s="17"/>
      <c r="Q869" s="17"/>
      <c r="R869" s="17"/>
      <c r="S869" s="17"/>
      <c r="T869" s="17"/>
      <c r="U869" s="23"/>
      <c r="V869" s="17"/>
      <c r="W869" s="118"/>
      <c r="X869" s="17"/>
      <c r="Y869" s="17"/>
      <c r="Z869" s="17"/>
      <c r="AA869" s="17"/>
      <c r="AB869" s="17"/>
      <c r="AC869" s="17"/>
      <c r="AD869" s="17"/>
      <c r="AE869" s="17"/>
      <c r="AF869" s="17"/>
      <c r="AG869" s="17"/>
      <c r="AH869" s="17"/>
    </row>
    <row r="870">
      <c r="A870" s="17"/>
      <c r="B870" s="17"/>
      <c r="C870" s="116"/>
      <c r="D870" s="17"/>
      <c r="E870" s="117"/>
      <c r="F870" s="23"/>
      <c r="G870" s="17"/>
      <c r="H870" s="17"/>
      <c r="I870" s="17"/>
      <c r="J870" s="117"/>
      <c r="K870" s="23"/>
      <c r="L870" s="17"/>
      <c r="M870" s="17"/>
      <c r="N870" s="17"/>
      <c r="O870" s="23"/>
      <c r="P870" s="17"/>
      <c r="Q870" s="17"/>
      <c r="R870" s="17"/>
      <c r="S870" s="17"/>
      <c r="T870" s="17"/>
      <c r="U870" s="23"/>
      <c r="V870" s="17"/>
      <c r="W870" s="118"/>
      <c r="X870" s="17"/>
      <c r="Y870" s="17"/>
      <c r="Z870" s="17"/>
      <c r="AA870" s="17"/>
      <c r="AB870" s="17"/>
      <c r="AC870" s="17"/>
      <c r="AD870" s="17"/>
      <c r="AE870" s="17"/>
      <c r="AF870" s="17"/>
      <c r="AG870" s="17"/>
      <c r="AH870" s="17"/>
    </row>
    <row r="871">
      <c r="A871" s="17"/>
      <c r="B871" s="17"/>
      <c r="C871" s="116"/>
      <c r="D871" s="17"/>
      <c r="E871" s="117"/>
      <c r="F871" s="23"/>
      <c r="G871" s="17"/>
      <c r="H871" s="17"/>
      <c r="I871" s="17"/>
      <c r="J871" s="117"/>
      <c r="K871" s="23"/>
      <c r="L871" s="17"/>
      <c r="M871" s="17"/>
      <c r="N871" s="17"/>
      <c r="O871" s="23"/>
      <c r="P871" s="17"/>
      <c r="Q871" s="17"/>
      <c r="R871" s="17"/>
      <c r="S871" s="17"/>
      <c r="T871" s="17"/>
      <c r="U871" s="23"/>
      <c r="V871" s="17"/>
      <c r="W871" s="118"/>
      <c r="X871" s="17"/>
      <c r="Y871" s="17"/>
      <c r="Z871" s="17"/>
      <c r="AA871" s="17"/>
      <c r="AB871" s="17"/>
      <c r="AC871" s="17"/>
      <c r="AD871" s="17"/>
      <c r="AE871" s="17"/>
      <c r="AF871" s="17"/>
      <c r="AG871" s="17"/>
      <c r="AH871" s="17"/>
    </row>
    <row r="872">
      <c r="A872" s="17"/>
      <c r="B872" s="17"/>
      <c r="C872" s="116"/>
      <c r="D872" s="17"/>
      <c r="E872" s="117"/>
      <c r="F872" s="23"/>
      <c r="G872" s="17"/>
      <c r="H872" s="17"/>
      <c r="I872" s="17"/>
      <c r="J872" s="117"/>
      <c r="K872" s="23"/>
      <c r="L872" s="17"/>
      <c r="M872" s="17"/>
      <c r="N872" s="17"/>
      <c r="O872" s="23"/>
      <c r="P872" s="17"/>
      <c r="Q872" s="17"/>
      <c r="R872" s="17"/>
      <c r="S872" s="17"/>
      <c r="T872" s="17"/>
      <c r="U872" s="23"/>
      <c r="V872" s="17"/>
      <c r="W872" s="118"/>
      <c r="X872" s="17"/>
      <c r="Y872" s="17"/>
      <c r="Z872" s="17"/>
      <c r="AA872" s="17"/>
      <c r="AB872" s="17"/>
      <c r="AC872" s="17"/>
      <c r="AD872" s="17"/>
      <c r="AE872" s="17"/>
      <c r="AF872" s="17"/>
      <c r="AG872" s="17"/>
      <c r="AH872" s="17"/>
    </row>
    <row r="873">
      <c r="A873" s="17"/>
      <c r="B873" s="17"/>
      <c r="C873" s="116"/>
      <c r="D873" s="17"/>
      <c r="E873" s="117"/>
      <c r="F873" s="23"/>
      <c r="G873" s="17"/>
      <c r="H873" s="17"/>
      <c r="I873" s="17"/>
      <c r="J873" s="117"/>
      <c r="K873" s="23"/>
      <c r="L873" s="17"/>
      <c r="M873" s="17"/>
      <c r="N873" s="17"/>
      <c r="O873" s="23"/>
      <c r="P873" s="17"/>
      <c r="Q873" s="17"/>
      <c r="R873" s="17"/>
      <c r="S873" s="17"/>
      <c r="T873" s="17"/>
      <c r="U873" s="23"/>
      <c r="V873" s="17"/>
      <c r="W873" s="118"/>
      <c r="X873" s="17"/>
      <c r="Y873" s="17"/>
      <c r="Z873" s="17"/>
      <c r="AA873" s="17"/>
      <c r="AB873" s="17"/>
      <c r="AC873" s="17"/>
      <c r="AD873" s="17"/>
      <c r="AE873" s="17"/>
      <c r="AF873" s="17"/>
      <c r="AG873" s="17"/>
      <c r="AH873" s="17"/>
    </row>
    <row r="874">
      <c r="A874" s="17"/>
      <c r="B874" s="17"/>
      <c r="C874" s="116"/>
      <c r="D874" s="17"/>
      <c r="E874" s="117"/>
      <c r="F874" s="23"/>
      <c r="G874" s="17"/>
      <c r="H874" s="17"/>
      <c r="I874" s="17"/>
      <c r="J874" s="117"/>
      <c r="K874" s="23"/>
      <c r="L874" s="17"/>
      <c r="M874" s="17"/>
      <c r="N874" s="17"/>
      <c r="O874" s="23"/>
      <c r="P874" s="17"/>
      <c r="Q874" s="17"/>
      <c r="R874" s="17"/>
      <c r="S874" s="17"/>
      <c r="T874" s="17"/>
      <c r="U874" s="23"/>
      <c r="V874" s="17"/>
      <c r="W874" s="118"/>
      <c r="X874" s="17"/>
      <c r="Y874" s="17"/>
      <c r="Z874" s="17"/>
      <c r="AA874" s="17"/>
      <c r="AB874" s="17"/>
      <c r="AC874" s="17"/>
      <c r="AD874" s="17"/>
      <c r="AE874" s="17"/>
      <c r="AF874" s="17"/>
      <c r="AG874" s="17"/>
      <c r="AH874" s="17"/>
    </row>
    <row r="875">
      <c r="A875" s="17"/>
      <c r="B875" s="17"/>
      <c r="C875" s="116"/>
      <c r="D875" s="17"/>
      <c r="E875" s="117"/>
      <c r="F875" s="23"/>
      <c r="G875" s="17"/>
      <c r="H875" s="17"/>
      <c r="I875" s="17"/>
      <c r="J875" s="117"/>
      <c r="K875" s="23"/>
      <c r="L875" s="17"/>
      <c r="M875" s="17"/>
      <c r="N875" s="17"/>
      <c r="O875" s="23"/>
      <c r="P875" s="17"/>
      <c r="Q875" s="17"/>
      <c r="R875" s="17"/>
      <c r="S875" s="17"/>
      <c r="T875" s="17"/>
      <c r="U875" s="23"/>
      <c r="V875" s="17"/>
      <c r="W875" s="118"/>
      <c r="X875" s="17"/>
      <c r="Y875" s="17"/>
      <c r="Z875" s="17"/>
      <c r="AA875" s="17"/>
      <c r="AB875" s="17"/>
      <c r="AC875" s="17"/>
      <c r="AD875" s="17"/>
      <c r="AE875" s="17"/>
      <c r="AF875" s="17"/>
      <c r="AG875" s="17"/>
      <c r="AH875" s="17"/>
    </row>
    <row r="876">
      <c r="A876" s="17"/>
      <c r="B876" s="17"/>
      <c r="C876" s="116"/>
      <c r="D876" s="17"/>
      <c r="E876" s="117"/>
      <c r="F876" s="23"/>
      <c r="G876" s="17"/>
      <c r="H876" s="17"/>
      <c r="I876" s="17"/>
      <c r="J876" s="117"/>
      <c r="K876" s="23"/>
      <c r="L876" s="17"/>
      <c r="M876" s="17"/>
      <c r="N876" s="17"/>
      <c r="O876" s="23"/>
      <c r="P876" s="17"/>
      <c r="Q876" s="17"/>
      <c r="R876" s="17"/>
      <c r="S876" s="17"/>
      <c r="T876" s="17"/>
      <c r="U876" s="23"/>
      <c r="V876" s="17"/>
      <c r="W876" s="118"/>
      <c r="X876" s="17"/>
      <c r="Y876" s="17"/>
      <c r="Z876" s="17"/>
      <c r="AA876" s="17"/>
      <c r="AB876" s="17"/>
      <c r="AC876" s="17"/>
      <c r="AD876" s="17"/>
      <c r="AE876" s="17"/>
      <c r="AF876" s="17"/>
      <c r="AG876" s="17"/>
      <c r="AH876" s="17"/>
    </row>
    <row r="877">
      <c r="A877" s="17"/>
      <c r="B877" s="17"/>
      <c r="C877" s="116"/>
      <c r="D877" s="17"/>
      <c r="E877" s="117"/>
      <c r="F877" s="23"/>
      <c r="G877" s="17"/>
      <c r="H877" s="17"/>
      <c r="I877" s="17"/>
      <c r="J877" s="117"/>
      <c r="K877" s="23"/>
      <c r="L877" s="17"/>
      <c r="M877" s="17"/>
      <c r="N877" s="17"/>
      <c r="O877" s="23"/>
      <c r="P877" s="17"/>
      <c r="Q877" s="17"/>
      <c r="R877" s="17"/>
      <c r="S877" s="17"/>
      <c r="T877" s="17"/>
      <c r="U877" s="23"/>
      <c r="V877" s="17"/>
      <c r="W877" s="118"/>
      <c r="X877" s="17"/>
      <c r="Y877" s="17"/>
      <c r="Z877" s="17"/>
      <c r="AA877" s="17"/>
      <c r="AB877" s="17"/>
      <c r="AC877" s="17"/>
      <c r="AD877" s="17"/>
      <c r="AE877" s="17"/>
      <c r="AF877" s="17"/>
      <c r="AG877" s="17"/>
      <c r="AH877" s="17"/>
    </row>
    <row r="878">
      <c r="A878" s="17"/>
      <c r="B878" s="17"/>
      <c r="C878" s="116"/>
      <c r="D878" s="17"/>
      <c r="E878" s="117"/>
      <c r="F878" s="23"/>
      <c r="G878" s="17"/>
      <c r="H878" s="17"/>
      <c r="I878" s="17"/>
      <c r="J878" s="117"/>
      <c r="K878" s="23"/>
      <c r="L878" s="17"/>
      <c r="M878" s="17"/>
      <c r="N878" s="17"/>
      <c r="O878" s="23"/>
      <c r="P878" s="17"/>
      <c r="Q878" s="17"/>
      <c r="R878" s="17"/>
      <c r="S878" s="17"/>
      <c r="T878" s="17"/>
      <c r="U878" s="23"/>
      <c r="V878" s="17"/>
      <c r="W878" s="118"/>
      <c r="X878" s="17"/>
      <c r="Y878" s="17"/>
      <c r="Z878" s="17"/>
      <c r="AA878" s="17"/>
      <c r="AB878" s="17"/>
      <c r="AC878" s="17"/>
      <c r="AD878" s="17"/>
      <c r="AE878" s="17"/>
      <c r="AF878" s="17"/>
      <c r="AG878" s="17"/>
      <c r="AH878" s="17"/>
    </row>
    <row r="879">
      <c r="A879" s="17"/>
      <c r="B879" s="17"/>
      <c r="C879" s="116"/>
      <c r="D879" s="17"/>
      <c r="E879" s="117"/>
      <c r="F879" s="23"/>
      <c r="G879" s="17"/>
      <c r="H879" s="17"/>
      <c r="I879" s="17"/>
      <c r="J879" s="117"/>
      <c r="K879" s="23"/>
      <c r="L879" s="17"/>
      <c r="M879" s="17"/>
      <c r="N879" s="17"/>
      <c r="O879" s="23"/>
      <c r="P879" s="17"/>
      <c r="Q879" s="17"/>
      <c r="R879" s="17"/>
      <c r="S879" s="17"/>
      <c r="T879" s="17"/>
      <c r="U879" s="23"/>
      <c r="V879" s="17"/>
      <c r="W879" s="118"/>
      <c r="X879" s="17"/>
      <c r="Y879" s="17"/>
      <c r="Z879" s="17"/>
      <c r="AA879" s="17"/>
      <c r="AB879" s="17"/>
      <c r="AC879" s="17"/>
      <c r="AD879" s="17"/>
      <c r="AE879" s="17"/>
      <c r="AF879" s="17"/>
      <c r="AG879" s="17"/>
      <c r="AH879" s="17"/>
    </row>
    <row r="880">
      <c r="A880" s="17"/>
      <c r="B880" s="17"/>
      <c r="C880" s="116"/>
      <c r="D880" s="17"/>
      <c r="E880" s="117"/>
      <c r="F880" s="23"/>
      <c r="G880" s="17"/>
      <c r="H880" s="17"/>
      <c r="I880" s="17"/>
      <c r="J880" s="117"/>
      <c r="K880" s="23"/>
      <c r="L880" s="17"/>
      <c r="M880" s="17"/>
      <c r="N880" s="17"/>
      <c r="O880" s="23"/>
      <c r="P880" s="17"/>
      <c r="Q880" s="17"/>
      <c r="R880" s="17"/>
      <c r="S880" s="17"/>
      <c r="T880" s="17"/>
      <c r="U880" s="23"/>
      <c r="V880" s="17"/>
      <c r="W880" s="118"/>
      <c r="X880" s="17"/>
      <c r="Y880" s="17"/>
      <c r="Z880" s="17"/>
      <c r="AA880" s="17"/>
      <c r="AB880" s="17"/>
      <c r="AC880" s="17"/>
      <c r="AD880" s="17"/>
      <c r="AE880" s="17"/>
      <c r="AF880" s="17"/>
      <c r="AG880" s="17"/>
      <c r="AH880" s="17"/>
    </row>
    <row r="881">
      <c r="A881" s="17"/>
      <c r="B881" s="17"/>
      <c r="C881" s="116"/>
      <c r="D881" s="17"/>
      <c r="E881" s="117"/>
      <c r="F881" s="23"/>
      <c r="G881" s="17"/>
      <c r="H881" s="17"/>
      <c r="I881" s="17"/>
      <c r="J881" s="117"/>
      <c r="K881" s="23"/>
      <c r="L881" s="17"/>
      <c r="M881" s="17"/>
      <c r="N881" s="17"/>
      <c r="O881" s="23"/>
      <c r="P881" s="17"/>
      <c r="Q881" s="17"/>
      <c r="R881" s="17"/>
      <c r="S881" s="17"/>
      <c r="T881" s="17"/>
      <c r="U881" s="23"/>
      <c r="V881" s="17"/>
      <c r="W881" s="118"/>
      <c r="X881" s="17"/>
      <c r="Y881" s="17"/>
      <c r="Z881" s="17"/>
      <c r="AA881" s="17"/>
      <c r="AB881" s="17"/>
      <c r="AC881" s="17"/>
      <c r="AD881" s="17"/>
      <c r="AE881" s="17"/>
      <c r="AF881" s="17"/>
      <c r="AG881" s="17"/>
      <c r="AH881" s="17"/>
    </row>
    <row r="882">
      <c r="A882" s="17"/>
      <c r="B882" s="17"/>
      <c r="C882" s="116"/>
      <c r="D882" s="17"/>
      <c r="E882" s="117"/>
      <c r="F882" s="23"/>
      <c r="G882" s="17"/>
      <c r="H882" s="17"/>
      <c r="I882" s="17"/>
      <c r="J882" s="117"/>
      <c r="K882" s="23"/>
      <c r="L882" s="17"/>
      <c r="M882" s="17"/>
      <c r="N882" s="17"/>
      <c r="O882" s="23"/>
      <c r="P882" s="17"/>
      <c r="Q882" s="17"/>
      <c r="R882" s="17"/>
      <c r="S882" s="17"/>
      <c r="T882" s="17"/>
      <c r="U882" s="23"/>
      <c r="V882" s="17"/>
      <c r="W882" s="118"/>
      <c r="X882" s="17"/>
      <c r="Y882" s="17"/>
      <c r="Z882" s="17"/>
      <c r="AA882" s="17"/>
      <c r="AB882" s="17"/>
      <c r="AC882" s="17"/>
      <c r="AD882" s="17"/>
      <c r="AE882" s="17"/>
      <c r="AF882" s="17"/>
      <c r="AG882" s="17"/>
      <c r="AH882" s="17"/>
    </row>
    <row r="883">
      <c r="A883" s="17"/>
      <c r="B883" s="17"/>
      <c r="C883" s="116"/>
      <c r="D883" s="17"/>
      <c r="E883" s="117"/>
      <c r="F883" s="23"/>
      <c r="G883" s="17"/>
      <c r="H883" s="17"/>
      <c r="I883" s="17"/>
      <c r="J883" s="117"/>
      <c r="K883" s="23"/>
      <c r="L883" s="17"/>
      <c r="M883" s="17"/>
      <c r="N883" s="17"/>
      <c r="O883" s="23"/>
      <c r="P883" s="17"/>
      <c r="Q883" s="17"/>
      <c r="R883" s="17"/>
      <c r="S883" s="17"/>
      <c r="T883" s="17"/>
      <c r="U883" s="23"/>
      <c r="V883" s="17"/>
      <c r="W883" s="118"/>
      <c r="X883" s="17"/>
      <c r="Y883" s="17"/>
      <c r="Z883" s="17"/>
      <c r="AA883" s="17"/>
      <c r="AB883" s="17"/>
      <c r="AC883" s="17"/>
      <c r="AD883" s="17"/>
      <c r="AE883" s="17"/>
      <c r="AF883" s="17"/>
      <c r="AG883" s="17"/>
      <c r="AH883" s="17"/>
    </row>
    <row r="884">
      <c r="A884" s="17"/>
      <c r="B884" s="17"/>
      <c r="C884" s="116"/>
      <c r="D884" s="17"/>
      <c r="E884" s="117"/>
      <c r="F884" s="23"/>
      <c r="G884" s="17"/>
      <c r="H884" s="17"/>
      <c r="I884" s="17"/>
      <c r="J884" s="117"/>
      <c r="K884" s="23"/>
      <c r="L884" s="17"/>
      <c r="M884" s="17"/>
      <c r="N884" s="17"/>
      <c r="O884" s="23"/>
      <c r="P884" s="17"/>
      <c r="Q884" s="17"/>
      <c r="R884" s="17"/>
      <c r="S884" s="17"/>
      <c r="T884" s="17"/>
      <c r="U884" s="23"/>
      <c r="V884" s="17"/>
      <c r="W884" s="118"/>
      <c r="X884" s="17"/>
      <c r="Y884" s="17"/>
      <c r="Z884" s="17"/>
      <c r="AA884" s="17"/>
      <c r="AB884" s="17"/>
      <c r="AC884" s="17"/>
      <c r="AD884" s="17"/>
      <c r="AE884" s="17"/>
      <c r="AF884" s="17"/>
      <c r="AG884" s="17"/>
      <c r="AH884" s="17"/>
    </row>
    <row r="885">
      <c r="A885" s="17"/>
      <c r="B885" s="17"/>
      <c r="C885" s="116"/>
      <c r="D885" s="17"/>
      <c r="E885" s="117"/>
      <c r="F885" s="23"/>
      <c r="G885" s="17"/>
      <c r="H885" s="17"/>
      <c r="I885" s="17"/>
      <c r="J885" s="117"/>
      <c r="K885" s="23"/>
      <c r="L885" s="17"/>
      <c r="M885" s="17"/>
      <c r="N885" s="17"/>
      <c r="O885" s="23"/>
      <c r="P885" s="17"/>
      <c r="Q885" s="17"/>
      <c r="R885" s="17"/>
      <c r="S885" s="17"/>
      <c r="T885" s="17"/>
      <c r="U885" s="23"/>
      <c r="V885" s="17"/>
      <c r="W885" s="118"/>
      <c r="X885" s="17"/>
      <c r="Y885" s="17"/>
      <c r="Z885" s="17"/>
      <c r="AA885" s="17"/>
      <c r="AB885" s="17"/>
      <c r="AC885" s="17"/>
      <c r="AD885" s="17"/>
      <c r="AE885" s="17"/>
      <c r="AF885" s="17"/>
      <c r="AG885" s="17"/>
      <c r="AH885" s="17"/>
    </row>
    <row r="886">
      <c r="A886" s="17"/>
      <c r="B886" s="17"/>
      <c r="C886" s="116"/>
      <c r="D886" s="17"/>
      <c r="E886" s="117"/>
      <c r="F886" s="23"/>
      <c r="G886" s="17"/>
      <c r="H886" s="17"/>
      <c r="I886" s="17"/>
      <c r="J886" s="117"/>
      <c r="K886" s="23"/>
      <c r="L886" s="17"/>
      <c r="M886" s="17"/>
      <c r="N886" s="17"/>
      <c r="O886" s="23"/>
      <c r="P886" s="17"/>
      <c r="Q886" s="17"/>
      <c r="R886" s="17"/>
      <c r="S886" s="17"/>
      <c r="T886" s="17"/>
      <c r="U886" s="23"/>
      <c r="V886" s="17"/>
      <c r="W886" s="118"/>
      <c r="X886" s="17"/>
      <c r="Y886" s="17"/>
      <c r="Z886" s="17"/>
      <c r="AA886" s="17"/>
      <c r="AB886" s="17"/>
      <c r="AC886" s="17"/>
      <c r="AD886" s="17"/>
      <c r="AE886" s="17"/>
      <c r="AF886" s="17"/>
      <c r="AG886" s="17"/>
      <c r="AH886" s="17"/>
    </row>
    <row r="887">
      <c r="A887" s="17"/>
      <c r="B887" s="17"/>
      <c r="C887" s="116"/>
      <c r="D887" s="17"/>
      <c r="E887" s="117"/>
      <c r="F887" s="23"/>
      <c r="G887" s="17"/>
      <c r="H887" s="17"/>
      <c r="I887" s="17"/>
      <c r="J887" s="117"/>
      <c r="K887" s="23"/>
      <c r="L887" s="17"/>
      <c r="M887" s="17"/>
      <c r="N887" s="17"/>
      <c r="O887" s="23"/>
      <c r="P887" s="17"/>
      <c r="Q887" s="17"/>
      <c r="R887" s="17"/>
      <c r="S887" s="17"/>
      <c r="T887" s="17"/>
      <c r="U887" s="23"/>
      <c r="V887" s="17"/>
      <c r="W887" s="118"/>
      <c r="X887" s="17"/>
      <c r="Y887" s="17"/>
      <c r="Z887" s="17"/>
      <c r="AA887" s="17"/>
      <c r="AB887" s="17"/>
      <c r="AC887" s="17"/>
      <c r="AD887" s="17"/>
      <c r="AE887" s="17"/>
      <c r="AF887" s="17"/>
      <c r="AG887" s="17"/>
      <c r="AH887" s="17"/>
    </row>
    <row r="888">
      <c r="A888" s="17"/>
      <c r="B888" s="17"/>
      <c r="C888" s="116"/>
      <c r="D888" s="17"/>
      <c r="E888" s="117"/>
      <c r="F888" s="23"/>
      <c r="G888" s="17"/>
      <c r="H888" s="17"/>
      <c r="I888" s="17"/>
      <c r="J888" s="117"/>
      <c r="K888" s="23"/>
      <c r="L888" s="17"/>
      <c r="M888" s="17"/>
      <c r="N888" s="17"/>
      <c r="O888" s="23"/>
      <c r="P888" s="17"/>
      <c r="Q888" s="17"/>
      <c r="R888" s="17"/>
      <c r="S888" s="17"/>
      <c r="T888" s="17"/>
      <c r="U888" s="23"/>
      <c r="V888" s="17"/>
      <c r="W888" s="118"/>
      <c r="X888" s="17"/>
      <c r="Y888" s="17"/>
      <c r="Z888" s="17"/>
      <c r="AA888" s="17"/>
      <c r="AB888" s="17"/>
      <c r="AC888" s="17"/>
      <c r="AD888" s="17"/>
      <c r="AE888" s="17"/>
      <c r="AF888" s="17"/>
      <c r="AG888" s="17"/>
      <c r="AH888" s="17"/>
    </row>
    <row r="889">
      <c r="A889" s="17"/>
      <c r="B889" s="17"/>
      <c r="C889" s="116"/>
      <c r="D889" s="17"/>
      <c r="E889" s="117"/>
      <c r="F889" s="23"/>
      <c r="G889" s="17"/>
      <c r="H889" s="17"/>
      <c r="I889" s="17"/>
      <c r="J889" s="117"/>
      <c r="K889" s="23"/>
      <c r="L889" s="17"/>
      <c r="M889" s="17"/>
      <c r="N889" s="17"/>
      <c r="O889" s="23"/>
      <c r="P889" s="17"/>
      <c r="Q889" s="17"/>
      <c r="R889" s="17"/>
      <c r="S889" s="17"/>
      <c r="T889" s="17"/>
      <c r="U889" s="23"/>
      <c r="V889" s="17"/>
      <c r="W889" s="118"/>
      <c r="X889" s="17"/>
      <c r="Y889" s="17"/>
      <c r="Z889" s="17"/>
      <c r="AA889" s="17"/>
      <c r="AB889" s="17"/>
      <c r="AC889" s="17"/>
      <c r="AD889" s="17"/>
      <c r="AE889" s="17"/>
      <c r="AF889" s="17"/>
      <c r="AG889" s="17"/>
      <c r="AH889" s="17"/>
    </row>
    <row r="890">
      <c r="A890" s="17"/>
      <c r="B890" s="17"/>
      <c r="C890" s="116"/>
      <c r="D890" s="17"/>
      <c r="E890" s="117"/>
      <c r="F890" s="23"/>
      <c r="G890" s="17"/>
      <c r="H890" s="17"/>
      <c r="I890" s="17"/>
      <c r="J890" s="117"/>
      <c r="K890" s="23"/>
      <c r="L890" s="17"/>
      <c r="M890" s="17"/>
      <c r="N890" s="17"/>
      <c r="O890" s="23"/>
      <c r="P890" s="17"/>
      <c r="Q890" s="17"/>
      <c r="R890" s="17"/>
      <c r="S890" s="17"/>
      <c r="T890" s="17"/>
      <c r="U890" s="23"/>
      <c r="V890" s="17"/>
      <c r="W890" s="118"/>
      <c r="X890" s="17"/>
      <c r="Y890" s="17"/>
      <c r="Z890" s="17"/>
      <c r="AA890" s="17"/>
      <c r="AB890" s="17"/>
      <c r="AC890" s="17"/>
      <c r="AD890" s="17"/>
      <c r="AE890" s="17"/>
      <c r="AF890" s="17"/>
      <c r="AG890" s="17"/>
      <c r="AH890" s="17"/>
    </row>
    <row r="891">
      <c r="A891" s="17"/>
      <c r="B891" s="17"/>
      <c r="C891" s="116"/>
      <c r="D891" s="17"/>
      <c r="E891" s="117"/>
      <c r="F891" s="23"/>
      <c r="G891" s="17"/>
      <c r="H891" s="17"/>
      <c r="I891" s="17"/>
      <c r="J891" s="117"/>
      <c r="K891" s="23"/>
      <c r="L891" s="17"/>
      <c r="M891" s="17"/>
      <c r="N891" s="17"/>
      <c r="O891" s="23"/>
      <c r="P891" s="17"/>
      <c r="Q891" s="17"/>
      <c r="R891" s="17"/>
      <c r="S891" s="17"/>
      <c r="T891" s="17"/>
      <c r="U891" s="23"/>
      <c r="V891" s="17"/>
      <c r="W891" s="118"/>
      <c r="X891" s="17"/>
      <c r="Y891" s="17"/>
      <c r="Z891" s="17"/>
      <c r="AA891" s="17"/>
      <c r="AB891" s="17"/>
      <c r="AC891" s="17"/>
      <c r="AD891" s="17"/>
      <c r="AE891" s="17"/>
      <c r="AF891" s="17"/>
      <c r="AG891" s="17"/>
      <c r="AH891" s="17"/>
    </row>
    <row r="892">
      <c r="A892" s="17"/>
      <c r="B892" s="17"/>
      <c r="C892" s="116"/>
      <c r="D892" s="17"/>
      <c r="E892" s="117"/>
      <c r="F892" s="23"/>
      <c r="G892" s="17"/>
      <c r="H892" s="17"/>
      <c r="I892" s="17"/>
      <c r="J892" s="117"/>
      <c r="K892" s="23"/>
      <c r="L892" s="17"/>
      <c r="M892" s="17"/>
      <c r="N892" s="17"/>
      <c r="O892" s="23"/>
      <c r="P892" s="17"/>
      <c r="Q892" s="17"/>
      <c r="R892" s="17"/>
      <c r="S892" s="17"/>
      <c r="T892" s="17"/>
      <c r="U892" s="23"/>
      <c r="V892" s="17"/>
      <c r="W892" s="118"/>
      <c r="X892" s="17"/>
      <c r="Y892" s="17"/>
      <c r="Z892" s="17"/>
      <c r="AA892" s="17"/>
      <c r="AB892" s="17"/>
      <c r="AC892" s="17"/>
      <c r="AD892" s="17"/>
      <c r="AE892" s="17"/>
      <c r="AF892" s="17"/>
      <c r="AG892" s="17"/>
      <c r="AH892" s="17"/>
    </row>
    <row r="893">
      <c r="A893" s="17"/>
      <c r="B893" s="17"/>
      <c r="C893" s="116"/>
      <c r="D893" s="17"/>
      <c r="E893" s="117"/>
      <c r="F893" s="23"/>
      <c r="G893" s="17"/>
      <c r="H893" s="17"/>
      <c r="I893" s="17"/>
      <c r="J893" s="117"/>
      <c r="K893" s="23"/>
      <c r="L893" s="17"/>
      <c r="M893" s="17"/>
      <c r="N893" s="17"/>
      <c r="O893" s="23"/>
      <c r="P893" s="17"/>
      <c r="Q893" s="17"/>
      <c r="R893" s="17"/>
      <c r="S893" s="17"/>
      <c r="T893" s="17"/>
      <c r="U893" s="23"/>
      <c r="V893" s="17"/>
      <c r="W893" s="118"/>
      <c r="X893" s="17"/>
      <c r="Y893" s="17"/>
      <c r="Z893" s="17"/>
      <c r="AA893" s="17"/>
      <c r="AB893" s="17"/>
      <c r="AC893" s="17"/>
      <c r="AD893" s="17"/>
      <c r="AE893" s="17"/>
      <c r="AF893" s="17"/>
      <c r="AG893" s="17"/>
      <c r="AH893" s="17"/>
    </row>
    <row r="894">
      <c r="A894" s="17"/>
      <c r="B894" s="17"/>
      <c r="C894" s="116"/>
      <c r="D894" s="17"/>
      <c r="E894" s="117"/>
      <c r="F894" s="23"/>
      <c r="G894" s="17"/>
      <c r="H894" s="17"/>
      <c r="I894" s="17"/>
      <c r="J894" s="117"/>
      <c r="K894" s="23"/>
      <c r="L894" s="17"/>
      <c r="M894" s="17"/>
      <c r="N894" s="17"/>
      <c r="O894" s="23"/>
      <c r="P894" s="17"/>
      <c r="Q894" s="17"/>
      <c r="R894" s="17"/>
      <c r="S894" s="17"/>
      <c r="T894" s="17"/>
      <c r="U894" s="23"/>
      <c r="V894" s="17"/>
      <c r="W894" s="118"/>
      <c r="X894" s="17"/>
      <c r="Y894" s="17"/>
      <c r="Z894" s="17"/>
      <c r="AA894" s="17"/>
      <c r="AB894" s="17"/>
      <c r="AC894" s="17"/>
      <c r="AD894" s="17"/>
      <c r="AE894" s="17"/>
      <c r="AF894" s="17"/>
      <c r="AG894" s="17"/>
      <c r="AH894" s="17"/>
    </row>
    <row r="895">
      <c r="A895" s="17"/>
      <c r="B895" s="17"/>
      <c r="C895" s="116"/>
      <c r="D895" s="17"/>
      <c r="E895" s="117"/>
      <c r="F895" s="23"/>
      <c r="G895" s="17"/>
      <c r="H895" s="17"/>
      <c r="I895" s="17"/>
      <c r="J895" s="117"/>
      <c r="K895" s="23"/>
      <c r="L895" s="17"/>
      <c r="M895" s="17"/>
      <c r="N895" s="17"/>
      <c r="O895" s="23"/>
      <c r="P895" s="17"/>
      <c r="Q895" s="17"/>
      <c r="R895" s="17"/>
      <c r="S895" s="17"/>
      <c r="T895" s="17"/>
      <c r="U895" s="23"/>
      <c r="V895" s="17"/>
      <c r="W895" s="118"/>
      <c r="X895" s="17"/>
      <c r="Y895" s="17"/>
      <c r="Z895" s="17"/>
      <c r="AA895" s="17"/>
      <c r="AB895" s="17"/>
      <c r="AC895" s="17"/>
      <c r="AD895" s="17"/>
      <c r="AE895" s="17"/>
      <c r="AF895" s="17"/>
      <c r="AG895" s="17"/>
      <c r="AH895" s="17"/>
    </row>
    <row r="896">
      <c r="A896" s="17"/>
      <c r="B896" s="17"/>
      <c r="C896" s="116"/>
      <c r="D896" s="17"/>
      <c r="E896" s="117"/>
      <c r="F896" s="23"/>
      <c r="G896" s="17"/>
      <c r="H896" s="17"/>
      <c r="I896" s="17"/>
      <c r="J896" s="117"/>
      <c r="K896" s="23"/>
      <c r="L896" s="17"/>
      <c r="M896" s="17"/>
      <c r="N896" s="17"/>
      <c r="O896" s="23"/>
      <c r="P896" s="17"/>
      <c r="Q896" s="17"/>
      <c r="R896" s="17"/>
      <c r="S896" s="17"/>
      <c r="T896" s="17"/>
      <c r="U896" s="23"/>
      <c r="V896" s="17"/>
      <c r="W896" s="118"/>
      <c r="X896" s="17"/>
      <c r="Y896" s="17"/>
      <c r="Z896" s="17"/>
      <c r="AA896" s="17"/>
      <c r="AB896" s="17"/>
      <c r="AC896" s="17"/>
      <c r="AD896" s="17"/>
      <c r="AE896" s="17"/>
      <c r="AF896" s="17"/>
      <c r="AG896" s="17"/>
      <c r="AH896" s="17"/>
    </row>
    <row r="897">
      <c r="A897" s="17"/>
      <c r="B897" s="17"/>
      <c r="C897" s="116"/>
      <c r="D897" s="17"/>
      <c r="E897" s="117"/>
      <c r="F897" s="23"/>
      <c r="G897" s="17"/>
      <c r="H897" s="17"/>
      <c r="I897" s="17"/>
      <c r="J897" s="117"/>
      <c r="K897" s="23"/>
      <c r="L897" s="17"/>
      <c r="M897" s="17"/>
      <c r="N897" s="17"/>
      <c r="O897" s="23"/>
      <c r="P897" s="17"/>
      <c r="Q897" s="17"/>
      <c r="R897" s="17"/>
      <c r="S897" s="17"/>
      <c r="T897" s="17"/>
      <c r="U897" s="23"/>
      <c r="V897" s="17"/>
      <c r="W897" s="118"/>
      <c r="X897" s="17"/>
      <c r="Y897" s="17"/>
      <c r="Z897" s="17"/>
      <c r="AA897" s="17"/>
      <c r="AB897" s="17"/>
      <c r="AC897" s="17"/>
      <c r="AD897" s="17"/>
      <c r="AE897" s="17"/>
      <c r="AF897" s="17"/>
      <c r="AG897" s="17"/>
      <c r="AH897" s="17"/>
    </row>
    <row r="898">
      <c r="A898" s="17"/>
      <c r="B898" s="17"/>
      <c r="C898" s="116"/>
      <c r="D898" s="17"/>
      <c r="E898" s="117"/>
      <c r="F898" s="23"/>
      <c r="G898" s="17"/>
      <c r="H898" s="17"/>
      <c r="I898" s="17"/>
      <c r="J898" s="117"/>
      <c r="K898" s="23"/>
      <c r="L898" s="17"/>
      <c r="M898" s="17"/>
      <c r="N898" s="17"/>
      <c r="O898" s="23"/>
      <c r="P898" s="17"/>
      <c r="Q898" s="17"/>
      <c r="R898" s="17"/>
      <c r="S898" s="17"/>
      <c r="T898" s="17"/>
      <c r="U898" s="23"/>
      <c r="V898" s="17"/>
      <c r="W898" s="118"/>
      <c r="X898" s="17"/>
      <c r="Y898" s="17"/>
      <c r="Z898" s="17"/>
      <c r="AA898" s="17"/>
      <c r="AB898" s="17"/>
      <c r="AC898" s="17"/>
      <c r="AD898" s="17"/>
      <c r="AE898" s="17"/>
      <c r="AF898" s="17"/>
      <c r="AG898" s="17"/>
      <c r="AH898" s="17"/>
    </row>
    <row r="899">
      <c r="A899" s="17"/>
      <c r="B899" s="17"/>
      <c r="C899" s="116"/>
      <c r="D899" s="17"/>
      <c r="E899" s="117"/>
      <c r="F899" s="23"/>
      <c r="G899" s="17"/>
      <c r="H899" s="17"/>
      <c r="I899" s="17"/>
      <c r="J899" s="117"/>
      <c r="K899" s="23"/>
      <c r="L899" s="17"/>
      <c r="M899" s="17"/>
      <c r="N899" s="17"/>
      <c r="O899" s="23"/>
      <c r="P899" s="17"/>
      <c r="Q899" s="17"/>
      <c r="R899" s="17"/>
      <c r="S899" s="17"/>
      <c r="T899" s="17"/>
      <c r="U899" s="23"/>
      <c r="V899" s="17"/>
      <c r="W899" s="118"/>
      <c r="X899" s="17"/>
      <c r="Y899" s="17"/>
      <c r="Z899" s="17"/>
      <c r="AA899" s="17"/>
      <c r="AB899" s="17"/>
      <c r="AC899" s="17"/>
      <c r="AD899" s="17"/>
      <c r="AE899" s="17"/>
      <c r="AF899" s="17"/>
      <c r="AG899" s="17"/>
      <c r="AH899" s="17"/>
    </row>
    <row r="900">
      <c r="A900" s="17"/>
      <c r="B900" s="17"/>
      <c r="C900" s="116"/>
      <c r="D900" s="17"/>
      <c r="E900" s="117"/>
      <c r="F900" s="23"/>
      <c r="G900" s="17"/>
      <c r="H900" s="17"/>
      <c r="I900" s="17"/>
      <c r="J900" s="117"/>
      <c r="K900" s="23"/>
      <c r="L900" s="17"/>
      <c r="M900" s="17"/>
      <c r="N900" s="17"/>
      <c r="O900" s="23"/>
      <c r="P900" s="17"/>
      <c r="Q900" s="17"/>
      <c r="R900" s="17"/>
      <c r="S900" s="17"/>
      <c r="T900" s="17"/>
      <c r="U900" s="23"/>
      <c r="V900" s="17"/>
      <c r="W900" s="118"/>
      <c r="X900" s="17"/>
      <c r="Y900" s="17"/>
      <c r="Z900" s="17"/>
      <c r="AA900" s="17"/>
      <c r="AB900" s="17"/>
      <c r="AC900" s="17"/>
      <c r="AD900" s="17"/>
      <c r="AE900" s="17"/>
      <c r="AF900" s="17"/>
      <c r="AG900" s="17"/>
      <c r="AH900" s="17"/>
    </row>
    <row r="901">
      <c r="A901" s="17"/>
      <c r="B901" s="17"/>
      <c r="C901" s="116"/>
      <c r="D901" s="17"/>
      <c r="E901" s="117"/>
      <c r="F901" s="23"/>
      <c r="G901" s="17"/>
      <c r="H901" s="17"/>
      <c r="I901" s="17"/>
      <c r="J901" s="117"/>
      <c r="K901" s="23"/>
      <c r="L901" s="17"/>
      <c r="M901" s="17"/>
      <c r="N901" s="17"/>
      <c r="O901" s="23"/>
      <c r="P901" s="17"/>
      <c r="Q901" s="17"/>
      <c r="R901" s="17"/>
      <c r="S901" s="17"/>
      <c r="T901" s="17"/>
      <c r="U901" s="23"/>
      <c r="V901" s="17"/>
      <c r="W901" s="118"/>
      <c r="X901" s="17"/>
      <c r="Y901" s="17"/>
      <c r="Z901" s="17"/>
      <c r="AA901" s="17"/>
      <c r="AB901" s="17"/>
      <c r="AC901" s="17"/>
      <c r="AD901" s="17"/>
      <c r="AE901" s="17"/>
      <c r="AF901" s="17"/>
      <c r="AG901" s="17"/>
      <c r="AH901" s="17"/>
    </row>
    <row r="902">
      <c r="A902" s="17"/>
      <c r="B902" s="17"/>
      <c r="C902" s="116"/>
      <c r="D902" s="17"/>
      <c r="E902" s="117"/>
      <c r="F902" s="23"/>
      <c r="G902" s="17"/>
      <c r="H902" s="17"/>
      <c r="I902" s="17"/>
      <c r="J902" s="117"/>
      <c r="K902" s="23"/>
      <c r="L902" s="17"/>
      <c r="M902" s="17"/>
      <c r="N902" s="17"/>
      <c r="O902" s="23"/>
      <c r="P902" s="17"/>
      <c r="Q902" s="17"/>
      <c r="R902" s="17"/>
      <c r="S902" s="17"/>
      <c r="T902" s="17"/>
      <c r="U902" s="23"/>
      <c r="V902" s="17"/>
      <c r="W902" s="118"/>
      <c r="X902" s="17"/>
      <c r="Y902" s="17"/>
      <c r="Z902" s="17"/>
      <c r="AA902" s="17"/>
      <c r="AB902" s="17"/>
      <c r="AC902" s="17"/>
      <c r="AD902" s="17"/>
      <c r="AE902" s="17"/>
      <c r="AF902" s="17"/>
      <c r="AG902" s="17"/>
      <c r="AH902" s="17"/>
    </row>
    <row r="903">
      <c r="A903" s="17"/>
      <c r="B903" s="17"/>
      <c r="C903" s="116"/>
      <c r="D903" s="17"/>
      <c r="E903" s="117"/>
      <c r="F903" s="23"/>
      <c r="G903" s="17"/>
      <c r="H903" s="17"/>
      <c r="I903" s="17"/>
      <c r="J903" s="117"/>
      <c r="K903" s="23"/>
      <c r="L903" s="17"/>
      <c r="M903" s="17"/>
      <c r="N903" s="17"/>
      <c r="O903" s="23"/>
      <c r="P903" s="17"/>
      <c r="Q903" s="17"/>
      <c r="R903" s="17"/>
      <c r="S903" s="17"/>
      <c r="T903" s="17"/>
      <c r="U903" s="23"/>
      <c r="V903" s="17"/>
      <c r="W903" s="118"/>
      <c r="X903" s="17"/>
      <c r="Y903" s="17"/>
      <c r="Z903" s="17"/>
      <c r="AA903" s="17"/>
      <c r="AB903" s="17"/>
      <c r="AC903" s="17"/>
      <c r="AD903" s="17"/>
      <c r="AE903" s="17"/>
      <c r="AF903" s="17"/>
      <c r="AG903" s="17"/>
      <c r="AH903" s="17"/>
    </row>
    <row r="904">
      <c r="A904" s="17"/>
      <c r="B904" s="17"/>
      <c r="C904" s="116"/>
      <c r="D904" s="17"/>
      <c r="E904" s="117"/>
      <c r="F904" s="23"/>
      <c r="G904" s="17"/>
      <c r="H904" s="17"/>
      <c r="I904" s="17"/>
      <c r="J904" s="117"/>
      <c r="K904" s="23"/>
      <c r="L904" s="17"/>
      <c r="M904" s="17"/>
      <c r="N904" s="17"/>
      <c r="O904" s="23"/>
      <c r="P904" s="17"/>
      <c r="Q904" s="17"/>
      <c r="R904" s="17"/>
      <c r="S904" s="17"/>
      <c r="T904" s="17"/>
      <c r="U904" s="23"/>
      <c r="V904" s="17"/>
      <c r="W904" s="118"/>
      <c r="X904" s="17"/>
      <c r="Y904" s="17"/>
      <c r="Z904" s="17"/>
      <c r="AA904" s="17"/>
      <c r="AB904" s="17"/>
      <c r="AC904" s="17"/>
      <c r="AD904" s="17"/>
      <c r="AE904" s="17"/>
      <c r="AF904" s="17"/>
      <c r="AG904" s="17"/>
      <c r="AH904" s="17"/>
    </row>
    <row r="905">
      <c r="A905" s="17"/>
      <c r="B905" s="17"/>
      <c r="C905" s="116"/>
      <c r="D905" s="17"/>
      <c r="E905" s="117"/>
      <c r="F905" s="23"/>
      <c r="G905" s="17"/>
      <c r="H905" s="17"/>
      <c r="I905" s="17"/>
      <c r="J905" s="117"/>
      <c r="K905" s="23"/>
      <c r="L905" s="17"/>
      <c r="M905" s="17"/>
      <c r="N905" s="17"/>
      <c r="O905" s="23"/>
      <c r="P905" s="17"/>
      <c r="Q905" s="17"/>
      <c r="R905" s="17"/>
      <c r="S905" s="17"/>
      <c r="T905" s="17"/>
      <c r="U905" s="23"/>
      <c r="V905" s="17"/>
      <c r="W905" s="118"/>
      <c r="X905" s="17"/>
      <c r="Y905" s="17"/>
      <c r="Z905" s="17"/>
      <c r="AA905" s="17"/>
      <c r="AB905" s="17"/>
      <c r="AC905" s="17"/>
      <c r="AD905" s="17"/>
      <c r="AE905" s="17"/>
      <c r="AF905" s="17"/>
      <c r="AG905" s="17"/>
      <c r="AH905" s="17"/>
    </row>
    <row r="906">
      <c r="A906" s="17"/>
      <c r="B906" s="17"/>
      <c r="C906" s="116"/>
      <c r="D906" s="17"/>
      <c r="E906" s="117"/>
      <c r="F906" s="23"/>
      <c r="G906" s="17"/>
      <c r="H906" s="17"/>
      <c r="I906" s="17"/>
      <c r="J906" s="117"/>
      <c r="K906" s="23"/>
      <c r="L906" s="17"/>
      <c r="M906" s="17"/>
      <c r="N906" s="17"/>
      <c r="O906" s="23"/>
      <c r="P906" s="17"/>
      <c r="Q906" s="17"/>
      <c r="R906" s="17"/>
      <c r="S906" s="17"/>
      <c r="T906" s="17"/>
      <c r="U906" s="23"/>
      <c r="V906" s="17"/>
      <c r="W906" s="118"/>
      <c r="X906" s="17"/>
      <c r="Y906" s="17"/>
      <c r="Z906" s="17"/>
      <c r="AA906" s="17"/>
      <c r="AB906" s="17"/>
      <c r="AC906" s="17"/>
      <c r="AD906" s="17"/>
      <c r="AE906" s="17"/>
      <c r="AF906" s="17"/>
      <c r="AG906" s="17"/>
      <c r="AH906" s="17"/>
    </row>
    <row r="907">
      <c r="A907" s="17"/>
      <c r="B907" s="17"/>
      <c r="C907" s="116"/>
      <c r="D907" s="17"/>
      <c r="E907" s="117"/>
      <c r="F907" s="23"/>
      <c r="G907" s="17"/>
      <c r="H907" s="17"/>
      <c r="I907" s="17"/>
      <c r="J907" s="117"/>
      <c r="K907" s="23"/>
      <c r="L907" s="17"/>
      <c r="M907" s="17"/>
      <c r="N907" s="17"/>
      <c r="O907" s="23"/>
      <c r="P907" s="17"/>
      <c r="Q907" s="17"/>
      <c r="R907" s="17"/>
      <c r="S907" s="17"/>
      <c r="T907" s="17"/>
      <c r="U907" s="23"/>
      <c r="V907" s="17"/>
      <c r="W907" s="118"/>
      <c r="X907" s="17"/>
      <c r="Y907" s="17"/>
      <c r="Z907" s="17"/>
      <c r="AA907" s="17"/>
      <c r="AB907" s="17"/>
      <c r="AC907" s="17"/>
      <c r="AD907" s="17"/>
      <c r="AE907" s="17"/>
      <c r="AF907" s="17"/>
      <c r="AG907" s="17"/>
      <c r="AH907" s="17"/>
    </row>
    <row r="908">
      <c r="A908" s="17"/>
      <c r="B908" s="17"/>
      <c r="C908" s="116"/>
      <c r="D908" s="17"/>
      <c r="E908" s="117"/>
      <c r="F908" s="23"/>
      <c r="G908" s="17"/>
      <c r="H908" s="17"/>
      <c r="I908" s="17"/>
      <c r="J908" s="117"/>
      <c r="K908" s="23"/>
      <c r="L908" s="17"/>
      <c r="M908" s="17"/>
      <c r="N908" s="17"/>
      <c r="O908" s="23"/>
      <c r="P908" s="17"/>
      <c r="Q908" s="17"/>
      <c r="R908" s="17"/>
      <c r="S908" s="17"/>
      <c r="T908" s="17"/>
      <c r="U908" s="23"/>
      <c r="V908" s="17"/>
      <c r="W908" s="118"/>
      <c r="X908" s="17"/>
      <c r="Y908" s="17"/>
      <c r="Z908" s="17"/>
      <c r="AA908" s="17"/>
      <c r="AB908" s="17"/>
      <c r="AC908" s="17"/>
      <c r="AD908" s="17"/>
      <c r="AE908" s="17"/>
      <c r="AF908" s="17"/>
      <c r="AG908" s="17"/>
      <c r="AH908" s="17"/>
    </row>
    <row r="909">
      <c r="A909" s="17"/>
      <c r="B909" s="17"/>
      <c r="C909" s="116"/>
      <c r="D909" s="17"/>
      <c r="E909" s="117"/>
      <c r="F909" s="23"/>
      <c r="G909" s="17"/>
      <c r="H909" s="17"/>
      <c r="I909" s="17"/>
      <c r="J909" s="117"/>
      <c r="K909" s="23"/>
      <c r="L909" s="17"/>
      <c r="M909" s="17"/>
      <c r="N909" s="17"/>
      <c r="O909" s="23"/>
      <c r="P909" s="17"/>
      <c r="Q909" s="17"/>
      <c r="R909" s="17"/>
      <c r="S909" s="17"/>
      <c r="T909" s="17"/>
      <c r="U909" s="23"/>
      <c r="V909" s="17"/>
      <c r="W909" s="118"/>
      <c r="X909" s="17"/>
      <c r="Y909" s="17"/>
      <c r="Z909" s="17"/>
      <c r="AA909" s="17"/>
      <c r="AB909" s="17"/>
      <c r="AC909" s="17"/>
      <c r="AD909" s="17"/>
      <c r="AE909" s="17"/>
      <c r="AF909" s="17"/>
      <c r="AG909" s="17"/>
      <c r="AH909" s="17"/>
    </row>
    <row r="910">
      <c r="A910" s="17"/>
      <c r="B910" s="17"/>
      <c r="C910" s="116"/>
      <c r="D910" s="17"/>
      <c r="E910" s="117"/>
      <c r="F910" s="23"/>
      <c r="G910" s="17"/>
      <c r="H910" s="17"/>
      <c r="I910" s="17"/>
      <c r="J910" s="117"/>
      <c r="K910" s="23"/>
      <c r="L910" s="17"/>
      <c r="M910" s="17"/>
      <c r="N910" s="17"/>
      <c r="O910" s="23"/>
      <c r="P910" s="17"/>
      <c r="Q910" s="17"/>
      <c r="R910" s="17"/>
      <c r="S910" s="17"/>
      <c r="T910" s="17"/>
      <c r="U910" s="23"/>
      <c r="V910" s="17"/>
      <c r="W910" s="118"/>
      <c r="X910" s="17"/>
      <c r="Y910" s="17"/>
      <c r="Z910" s="17"/>
      <c r="AA910" s="17"/>
      <c r="AB910" s="17"/>
      <c r="AC910" s="17"/>
      <c r="AD910" s="17"/>
      <c r="AE910" s="17"/>
      <c r="AF910" s="17"/>
      <c r="AG910" s="17"/>
      <c r="AH910" s="17"/>
    </row>
    <row r="911">
      <c r="A911" s="17"/>
      <c r="B911" s="17"/>
      <c r="C911" s="116"/>
      <c r="D911" s="17"/>
      <c r="E911" s="117"/>
      <c r="F911" s="23"/>
      <c r="G911" s="17"/>
      <c r="H911" s="17"/>
      <c r="I911" s="17"/>
      <c r="J911" s="117"/>
      <c r="K911" s="23"/>
      <c r="L911" s="17"/>
      <c r="M911" s="17"/>
      <c r="N911" s="17"/>
      <c r="O911" s="23"/>
      <c r="P911" s="17"/>
      <c r="Q911" s="17"/>
      <c r="R911" s="17"/>
      <c r="S911" s="17"/>
      <c r="T911" s="17"/>
      <c r="U911" s="23"/>
      <c r="V911" s="17"/>
      <c r="W911" s="118"/>
      <c r="X911" s="17"/>
      <c r="Y911" s="17"/>
      <c r="Z911" s="17"/>
      <c r="AA911" s="17"/>
      <c r="AB911" s="17"/>
      <c r="AC911" s="17"/>
      <c r="AD911" s="17"/>
      <c r="AE911" s="17"/>
      <c r="AF911" s="17"/>
      <c r="AG911" s="17"/>
      <c r="AH911" s="17"/>
    </row>
    <row r="912">
      <c r="A912" s="17"/>
      <c r="B912" s="17"/>
      <c r="C912" s="116"/>
      <c r="D912" s="17"/>
      <c r="E912" s="117"/>
      <c r="F912" s="23"/>
      <c r="G912" s="17"/>
      <c r="H912" s="17"/>
      <c r="I912" s="17"/>
      <c r="J912" s="117"/>
      <c r="K912" s="23"/>
      <c r="L912" s="17"/>
      <c r="M912" s="17"/>
      <c r="N912" s="17"/>
      <c r="O912" s="23"/>
      <c r="P912" s="17"/>
      <c r="Q912" s="17"/>
      <c r="R912" s="17"/>
      <c r="S912" s="17"/>
      <c r="T912" s="17"/>
      <c r="U912" s="23"/>
      <c r="V912" s="17"/>
      <c r="W912" s="118"/>
      <c r="X912" s="17"/>
      <c r="Y912" s="17"/>
      <c r="Z912" s="17"/>
      <c r="AA912" s="17"/>
      <c r="AB912" s="17"/>
      <c r="AC912" s="17"/>
      <c r="AD912" s="17"/>
      <c r="AE912" s="17"/>
      <c r="AF912" s="17"/>
      <c r="AG912" s="17"/>
      <c r="AH912" s="17"/>
    </row>
    <row r="913">
      <c r="A913" s="17"/>
      <c r="B913" s="17"/>
      <c r="C913" s="116"/>
      <c r="D913" s="17"/>
      <c r="E913" s="117"/>
      <c r="F913" s="23"/>
      <c r="G913" s="17"/>
      <c r="H913" s="17"/>
      <c r="I913" s="17"/>
      <c r="J913" s="117"/>
      <c r="K913" s="23"/>
      <c r="L913" s="17"/>
      <c r="M913" s="17"/>
      <c r="N913" s="17"/>
      <c r="O913" s="23"/>
      <c r="P913" s="17"/>
      <c r="Q913" s="17"/>
      <c r="R913" s="17"/>
      <c r="S913" s="17"/>
      <c r="T913" s="17"/>
      <c r="U913" s="23"/>
      <c r="V913" s="17"/>
      <c r="W913" s="118"/>
      <c r="X913" s="17"/>
      <c r="Y913" s="17"/>
      <c r="Z913" s="17"/>
      <c r="AA913" s="17"/>
      <c r="AB913" s="17"/>
      <c r="AC913" s="17"/>
      <c r="AD913" s="17"/>
      <c r="AE913" s="17"/>
      <c r="AF913" s="17"/>
      <c r="AG913" s="17"/>
      <c r="AH913" s="17"/>
    </row>
    <row r="914">
      <c r="A914" s="17"/>
      <c r="B914" s="17"/>
      <c r="C914" s="116"/>
      <c r="D914" s="17"/>
      <c r="E914" s="117"/>
      <c r="F914" s="23"/>
      <c r="G914" s="17"/>
      <c r="H914" s="17"/>
      <c r="I914" s="17"/>
      <c r="J914" s="117"/>
      <c r="K914" s="23"/>
      <c r="L914" s="17"/>
      <c r="M914" s="17"/>
      <c r="N914" s="17"/>
      <c r="O914" s="23"/>
      <c r="P914" s="17"/>
      <c r="Q914" s="17"/>
      <c r="R914" s="17"/>
      <c r="S914" s="17"/>
      <c r="T914" s="17"/>
      <c r="U914" s="23"/>
      <c r="V914" s="17"/>
      <c r="W914" s="118"/>
      <c r="X914" s="17"/>
      <c r="Y914" s="17"/>
      <c r="Z914" s="17"/>
      <c r="AA914" s="17"/>
      <c r="AB914" s="17"/>
      <c r="AC914" s="17"/>
      <c r="AD914" s="17"/>
      <c r="AE914" s="17"/>
      <c r="AF914" s="17"/>
      <c r="AG914" s="17"/>
      <c r="AH914" s="17"/>
    </row>
    <row r="915">
      <c r="A915" s="17"/>
      <c r="B915" s="17"/>
      <c r="C915" s="116"/>
      <c r="D915" s="17"/>
      <c r="E915" s="117"/>
      <c r="F915" s="23"/>
      <c r="G915" s="17"/>
      <c r="H915" s="17"/>
      <c r="I915" s="17"/>
      <c r="J915" s="117"/>
      <c r="K915" s="23"/>
      <c r="L915" s="17"/>
      <c r="M915" s="17"/>
      <c r="N915" s="17"/>
      <c r="O915" s="23"/>
      <c r="P915" s="17"/>
      <c r="Q915" s="17"/>
      <c r="R915" s="17"/>
      <c r="S915" s="17"/>
      <c r="T915" s="17"/>
      <c r="U915" s="23"/>
      <c r="V915" s="17"/>
      <c r="W915" s="118"/>
      <c r="X915" s="17"/>
      <c r="Y915" s="17"/>
      <c r="Z915" s="17"/>
      <c r="AA915" s="17"/>
      <c r="AB915" s="17"/>
      <c r="AC915" s="17"/>
      <c r="AD915" s="17"/>
      <c r="AE915" s="17"/>
      <c r="AF915" s="17"/>
      <c r="AG915" s="17"/>
      <c r="AH915" s="17"/>
    </row>
    <row r="916">
      <c r="A916" s="17"/>
      <c r="B916" s="17"/>
      <c r="C916" s="116"/>
      <c r="D916" s="17"/>
      <c r="E916" s="117"/>
      <c r="F916" s="23"/>
      <c r="G916" s="17"/>
      <c r="H916" s="17"/>
      <c r="I916" s="17"/>
      <c r="J916" s="117"/>
      <c r="K916" s="23"/>
      <c r="L916" s="17"/>
      <c r="M916" s="17"/>
      <c r="N916" s="17"/>
      <c r="O916" s="23"/>
      <c r="P916" s="17"/>
      <c r="Q916" s="17"/>
      <c r="R916" s="17"/>
      <c r="S916" s="17"/>
      <c r="T916" s="17"/>
      <c r="U916" s="23"/>
      <c r="V916" s="17"/>
      <c r="W916" s="118"/>
      <c r="X916" s="17"/>
      <c r="Y916" s="17"/>
      <c r="Z916" s="17"/>
      <c r="AA916" s="17"/>
      <c r="AB916" s="17"/>
      <c r="AC916" s="17"/>
      <c r="AD916" s="17"/>
      <c r="AE916" s="17"/>
      <c r="AF916" s="17"/>
      <c r="AG916" s="17"/>
      <c r="AH916" s="17"/>
    </row>
    <row r="917">
      <c r="A917" s="17"/>
      <c r="B917" s="17"/>
      <c r="C917" s="116"/>
      <c r="D917" s="17"/>
      <c r="E917" s="117"/>
      <c r="F917" s="23"/>
      <c r="G917" s="17"/>
      <c r="H917" s="17"/>
      <c r="I917" s="17"/>
      <c r="J917" s="117"/>
      <c r="K917" s="23"/>
      <c r="L917" s="17"/>
      <c r="M917" s="17"/>
      <c r="N917" s="17"/>
      <c r="O917" s="23"/>
      <c r="P917" s="17"/>
      <c r="Q917" s="17"/>
      <c r="R917" s="17"/>
      <c r="S917" s="17"/>
      <c r="T917" s="17"/>
      <c r="U917" s="23"/>
      <c r="V917" s="17"/>
      <c r="W917" s="118"/>
      <c r="X917" s="17"/>
      <c r="Y917" s="17"/>
      <c r="Z917" s="17"/>
      <c r="AA917" s="17"/>
      <c r="AB917" s="17"/>
      <c r="AC917" s="17"/>
      <c r="AD917" s="17"/>
      <c r="AE917" s="17"/>
      <c r="AF917" s="17"/>
      <c r="AG917" s="17"/>
      <c r="AH917" s="17"/>
    </row>
    <row r="918">
      <c r="A918" s="17"/>
      <c r="B918" s="17"/>
      <c r="C918" s="116"/>
      <c r="D918" s="17"/>
      <c r="E918" s="117"/>
      <c r="F918" s="23"/>
      <c r="G918" s="17"/>
      <c r="H918" s="17"/>
      <c r="I918" s="17"/>
      <c r="J918" s="117"/>
      <c r="K918" s="23"/>
      <c r="L918" s="17"/>
      <c r="M918" s="17"/>
      <c r="N918" s="17"/>
      <c r="O918" s="23"/>
      <c r="P918" s="17"/>
      <c r="Q918" s="17"/>
      <c r="R918" s="17"/>
      <c r="S918" s="17"/>
      <c r="T918" s="17"/>
      <c r="U918" s="23"/>
      <c r="V918" s="17"/>
      <c r="W918" s="118"/>
      <c r="X918" s="17"/>
      <c r="Y918" s="17"/>
      <c r="Z918" s="17"/>
      <c r="AA918" s="17"/>
      <c r="AB918" s="17"/>
      <c r="AC918" s="17"/>
      <c r="AD918" s="17"/>
      <c r="AE918" s="17"/>
      <c r="AF918" s="17"/>
      <c r="AG918" s="17"/>
      <c r="AH918" s="17"/>
    </row>
    <row r="919">
      <c r="A919" s="17"/>
      <c r="B919" s="17"/>
      <c r="C919" s="116"/>
      <c r="D919" s="17"/>
      <c r="E919" s="117"/>
      <c r="F919" s="23"/>
      <c r="G919" s="17"/>
      <c r="H919" s="17"/>
      <c r="I919" s="17"/>
      <c r="J919" s="117"/>
      <c r="K919" s="23"/>
      <c r="L919" s="17"/>
      <c r="M919" s="17"/>
      <c r="N919" s="17"/>
      <c r="O919" s="23"/>
      <c r="P919" s="17"/>
      <c r="Q919" s="17"/>
      <c r="R919" s="17"/>
      <c r="S919" s="17"/>
      <c r="T919" s="17"/>
      <c r="U919" s="23"/>
      <c r="V919" s="17"/>
      <c r="W919" s="118"/>
      <c r="X919" s="17"/>
      <c r="Y919" s="17"/>
      <c r="Z919" s="17"/>
      <c r="AA919" s="17"/>
      <c r="AB919" s="17"/>
      <c r="AC919" s="17"/>
      <c r="AD919" s="17"/>
      <c r="AE919" s="17"/>
      <c r="AF919" s="17"/>
      <c r="AG919" s="17"/>
      <c r="AH919" s="17"/>
    </row>
    <row r="920">
      <c r="A920" s="17"/>
      <c r="B920" s="17"/>
      <c r="C920" s="116"/>
      <c r="D920" s="17"/>
      <c r="E920" s="117"/>
      <c r="F920" s="23"/>
      <c r="G920" s="17"/>
      <c r="H920" s="17"/>
      <c r="I920" s="17"/>
      <c r="J920" s="117"/>
      <c r="K920" s="23"/>
      <c r="L920" s="17"/>
      <c r="M920" s="17"/>
      <c r="N920" s="17"/>
      <c r="O920" s="23"/>
      <c r="P920" s="17"/>
      <c r="Q920" s="17"/>
      <c r="R920" s="17"/>
      <c r="S920" s="17"/>
      <c r="T920" s="17"/>
      <c r="U920" s="23"/>
      <c r="V920" s="17"/>
      <c r="W920" s="118"/>
      <c r="X920" s="17"/>
      <c r="Y920" s="17"/>
      <c r="Z920" s="17"/>
      <c r="AA920" s="17"/>
      <c r="AB920" s="17"/>
      <c r="AC920" s="17"/>
      <c r="AD920" s="17"/>
      <c r="AE920" s="17"/>
      <c r="AF920" s="17"/>
      <c r="AG920" s="17"/>
      <c r="AH920" s="17"/>
    </row>
    <row r="921">
      <c r="A921" s="17"/>
      <c r="B921" s="17"/>
      <c r="C921" s="116"/>
      <c r="D921" s="17"/>
      <c r="E921" s="117"/>
      <c r="F921" s="23"/>
      <c r="G921" s="17"/>
      <c r="H921" s="17"/>
      <c r="I921" s="17"/>
      <c r="J921" s="117"/>
      <c r="K921" s="23"/>
      <c r="L921" s="17"/>
      <c r="M921" s="17"/>
      <c r="N921" s="17"/>
      <c r="O921" s="23"/>
      <c r="P921" s="17"/>
      <c r="Q921" s="17"/>
      <c r="R921" s="17"/>
      <c r="S921" s="17"/>
      <c r="T921" s="17"/>
      <c r="U921" s="23"/>
      <c r="V921" s="17"/>
      <c r="W921" s="118"/>
      <c r="X921" s="17"/>
      <c r="Y921" s="17"/>
      <c r="Z921" s="17"/>
      <c r="AA921" s="17"/>
      <c r="AB921" s="17"/>
      <c r="AC921" s="17"/>
      <c r="AD921" s="17"/>
      <c r="AE921" s="17"/>
      <c r="AF921" s="17"/>
      <c r="AG921" s="17"/>
      <c r="AH921" s="17"/>
    </row>
    <row r="922">
      <c r="A922" s="17"/>
      <c r="B922" s="17"/>
      <c r="C922" s="116"/>
      <c r="D922" s="17"/>
      <c r="E922" s="117"/>
      <c r="F922" s="23"/>
      <c r="G922" s="17"/>
      <c r="H922" s="17"/>
      <c r="I922" s="17"/>
      <c r="J922" s="117"/>
      <c r="K922" s="23"/>
      <c r="L922" s="17"/>
      <c r="M922" s="17"/>
      <c r="N922" s="17"/>
      <c r="O922" s="23"/>
      <c r="P922" s="17"/>
      <c r="Q922" s="17"/>
      <c r="R922" s="17"/>
      <c r="S922" s="17"/>
      <c r="T922" s="17"/>
      <c r="U922" s="23"/>
      <c r="V922" s="17"/>
      <c r="W922" s="118"/>
      <c r="X922" s="17"/>
      <c r="Y922" s="17"/>
      <c r="Z922" s="17"/>
      <c r="AA922" s="17"/>
      <c r="AB922" s="17"/>
      <c r="AC922" s="17"/>
      <c r="AD922" s="17"/>
      <c r="AE922" s="17"/>
      <c r="AF922" s="17"/>
      <c r="AG922" s="17"/>
      <c r="AH922" s="17"/>
    </row>
    <row r="923">
      <c r="A923" s="17"/>
      <c r="B923" s="17"/>
      <c r="C923" s="116"/>
      <c r="D923" s="17"/>
      <c r="E923" s="117"/>
      <c r="F923" s="23"/>
      <c r="G923" s="17"/>
      <c r="H923" s="17"/>
      <c r="I923" s="17"/>
      <c r="J923" s="117"/>
      <c r="K923" s="23"/>
      <c r="L923" s="17"/>
      <c r="M923" s="17"/>
      <c r="N923" s="17"/>
      <c r="O923" s="23"/>
      <c r="P923" s="17"/>
      <c r="Q923" s="17"/>
      <c r="R923" s="17"/>
      <c r="S923" s="17"/>
      <c r="T923" s="17"/>
      <c r="U923" s="23"/>
      <c r="V923" s="17"/>
      <c r="W923" s="118"/>
      <c r="X923" s="17"/>
      <c r="Y923" s="17"/>
      <c r="Z923" s="17"/>
      <c r="AA923" s="17"/>
      <c r="AB923" s="17"/>
      <c r="AC923" s="17"/>
      <c r="AD923" s="17"/>
      <c r="AE923" s="17"/>
      <c r="AF923" s="17"/>
      <c r="AG923" s="17"/>
      <c r="AH923" s="17"/>
    </row>
    <row r="924">
      <c r="A924" s="17"/>
      <c r="B924" s="17"/>
      <c r="C924" s="116"/>
      <c r="D924" s="17"/>
      <c r="E924" s="117"/>
      <c r="F924" s="23"/>
      <c r="G924" s="17"/>
      <c r="H924" s="17"/>
      <c r="I924" s="17"/>
      <c r="J924" s="117"/>
      <c r="K924" s="23"/>
      <c r="L924" s="17"/>
      <c r="M924" s="17"/>
      <c r="N924" s="17"/>
      <c r="O924" s="23"/>
      <c r="P924" s="17"/>
      <c r="Q924" s="17"/>
      <c r="R924" s="17"/>
      <c r="S924" s="17"/>
      <c r="T924" s="17"/>
      <c r="U924" s="23"/>
      <c r="V924" s="17"/>
      <c r="W924" s="118"/>
      <c r="X924" s="17"/>
      <c r="Y924" s="17"/>
      <c r="Z924" s="17"/>
      <c r="AA924" s="17"/>
      <c r="AB924" s="17"/>
      <c r="AC924" s="17"/>
      <c r="AD924" s="17"/>
      <c r="AE924" s="17"/>
      <c r="AF924" s="17"/>
      <c r="AG924" s="17"/>
      <c r="AH924" s="17"/>
    </row>
    <row r="925">
      <c r="A925" s="17"/>
      <c r="B925" s="17"/>
      <c r="C925" s="116"/>
      <c r="D925" s="17"/>
      <c r="E925" s="117"/>
      <c r="F925" s="23"/>
      <c r="G925" s="17"/>
      <c r="H925" s="17"/>
      <c r="I925" s="17"/>
      <c r="J925" s="117"/>
      <c r="K925" s="23"/>
      <c r="L925" s="17"/>
      <c r="M925" s="17"/>
      <c r="N925" s="17"/>
      <c r="O925" s="23"/>
      <c r="P925" s="17"/>
      <c r="Q925" s="17"/>
      <c r="R925" s="17"/>
      <c r="S925" s="17"/>
      <c r="T925" s="17"/>
      <c r="U925" s="23"/>
      <c r="V925" s="17"/>
      <c r="W925" s="118"/>
      <c r="X925" s="17"/>
      <c r="Y925" s="17"/>
      <c r="Z925" s="17"/>
      <c r="AA925" s="17"/>
      <c r="AB925" s="17"/>
      <c r="AC925" s="17"/>
      <c r="AD925" s="17"/>
      <c r="AE925" s="17"/>
      <c r="AF925" s="17"/>
      <c r="AG925" s="17"/>
      <c r="AH925" s="17"/>
    </row>
    <row r="926">
      <c r="A926" s="17"/>
      <c r="B926" s="17"/>
      <c r="C926" s="116"/>
      <c r="D926" s="17"/>
      <c r="E926" s="117"/>
      <c r="F926" s="23"/>
      <c r="G926" s="17"/>
      <c r="H926" s="17"/>
      <c r="I926" s="17"/>
      <c r="J926" s="117"/>
      <c r="K926" s="23"/>
      <c r="L926" s="17"/>
      <c r="M926" s="17"/>
      <c r="N926" s="17"/>
      <c r="O926" s="23"/>
      <c r="P926" s="17"/>
      <c r="Q926" s="17"/>
      <c r="R926" s="17"/>
      <c r="S926" s="17"/>
      <c r="T926" s="17"/>
      <c r="U926" s="23"/>
      <c r="V926" s="17"/>
      <c r="W926" s="118"/>
      <c r="X926" s="17"/>
      <c r="Y926" s="17"/>
      <c r="Z926" s="17"/>
      <c r="AA926" s="17"/>
      <c r="AB926" s="17"/>
      <c r="AC926" s="17"/>
      <c r="AD926" s="17"/>
      <c r="AE926" s="17"/>
      <c r="AF926" s="17"/>
      <c r="AG926" s="17"/>
      <c r="AH926" s="17"/>
    </row>
    <row r="927">
      <c r="A927" s="17"/>
      <c r="B927" s="17"/>
      <c r="C927" s="116"/>
      <c r="D927" s="17"/>
      <c r="E927" s="117"/>
      <c r="F927" s="23"/>
      <c r="G927" s="17"/>
      <c r="H927" s="17"/>
      <c r="I927" s="17"/>
      <c r="J927" s="117"/>
      <c r="K927" s="23"/>
      <c r="L927" s="17"/>
      <c r="M927" s="17"/>
      <c r="N927" s="17"/>
      <c r="O927" s="23"/>
      <c r="P927" s="17"/>
      <c r="Q927" s="17"/>
      <c r="R927" s="17"/>
      <c r="S927" s="17"/>
      <c r="T927" s="17"/>
      <c r="U927" s="23"/>
      <c r="V927" s="17"/>
      <c r="W927" s="118"/>
      <c r="X927" s="17"/>
      <c r="Y927" s="17"/>
      <c r="Z927" s="17"/>
      <c r="AA927" s="17"/>
      <c r="AB927" s="17"/>
      <c r="AC927" s="17"/>
      <c r="AD927" s="17"/>
      <c r="AE927" s="17"/>
      <c r="AF927" s="17"/>
      <c r="AG927" s="17"/>
      <c r="AH927" s="17"/>
    </row>
    <row r="928">
      <c r="A928" s="17"/>
      <c r="B928" s="17"/>
      <c r="C928" s="116"/>
      <c r="D928" s="17"/>
      <c r="E928" s="117"/>
      <c r="F928" s="23"/>
      <c r="G928" s="17"/>
      <c r="H928" s="17"/>
      <c r="I928" s="17"/>
      <c r="J928" s="117"/>
      <c r="K928" s="23"/>
      <c r="L928" s="17"/>
      <c r="M928" s="17"/>
      <c r="N928" s="17"/>
      <c r="O928" s="23"/>
      <c r="P928" s="17"/>
      <c r="Q928" s="17"/>
      <c r="R928" s="17"/>
      <c r="S928" s="17"/>
      <c r="T928" s="17"/>
      <c r="U928" s="23"/>
      <c r="V928" s="17"/>
      <c r="W928" s="118"/>
      <c r="X928" s="17"/>
      <c r="Y928" s="17"/>
      <c r="Z928" s="17"/>
      <c r="AA928" s="17"/>
      <c r="AB928" s="17"/>
      <c r="AC928" s="17"/>
      <c r="AD928" s="17"/>
      <c r="AE928" s="17"/>
      <c r="AF928" s="17"/>
      <c r="AG928" s="17"/>
      <c r="AH928" s="17"/>
    </row>
    <row r="929">
      <c r="A929" s="17"/>
      <c r="B929" s="17"/>
      <c r="C929" s="116"/>
      <c r="D929" s="17"/>
      <c r="E929" s="117"/>
      <c r="F929" s="23"/>
      <c r="G929" s="17"/>
      <c r="H929" s="17"/>
      <c r="I929" s="17"/>
      <c r="J929" s="117"/>
      <c r="K929" s="23"/>
      <c r="L929" s="17"/>
      <c r="M929" s="17"/>
      <c r="N929" s="17"/>
      <c r="O929" s="23"/>
      <c r="P929" s="17"/>
      <c r="Q929" s="17"/>
      <c r="R929" s="17"/>
      <c r="S929" s="17"/>
      <c r="T929" s="17"/>
      <c r="U929" s="23"/>
      <c r="V929" s="17"/>
      <c r="W929" s="118"/>
      <c r="X929" s="17"/>
      <c r="Y929" s="17"/>
      <c r="Z929" s="17"/>
      <c r="AA929" s="17"/>
      <c r="AB929" s="17"/>
      <c r="AC929" s="17"/>
      <c r="AD929" s="17"/>
      <c r="AE929" s="17"/>
      <c r="AF929" s="17"/>
      <c r="AG929" s="17"/>
      <c r="AH929" s="17"/>
    </row>
    <row r="930">
      <c r="A930" s="17"/>
      <c r="B930" s="17"/>
      <c r="C930" s="116"/>
      <c r="D930" s="17"/>
      <c r="E930" s="117"/>
      <c r="F930" s="23"/>
      <c r="G930" s="17"/>
      <c r="H930" s="17"/>
      <c r="I930" s="17"/>
      <c r="J930" s="117"/>
      <c r="K930" s="23"/>
      <c r="L930" s="17"/>
      <c r="M930" s="17"/>
      <c r="N930" s="17"/>
      <c r="O930" s="23"/>
      <c r="P930" s="17"/>
      <c r="Q930" s="17"/>
      <c r="R930" s="17"/>
      <c r="S930" s="17"/>
      <c r="T930" s="17"/>
      <c r="U930" s="23"/>
      <c r="V930" s="17"/>
      <c r="W930" s="118"/>
      <c r="X930" s="17"/>
      <c r="Y930" s="17"/>
      <c r="Z930" s="17"/>
      <c r="AA930" s="17"/>
      <c r="AB930" s="17"/>
      <c r="AC930" s="17"/>
      <c r="AD930" s="17"/>
      <c r="AE930" s="17"/>
      <c r="AF930" s="17"/>
      <c r="AG930" s="17"/>
      <c r="AH930" s="17"/>
    </row>
    <row r="931">
      <c r="A931" s="17"/>
      <c r="B931" s="17"/>
      <c r="C931" s="116"/>
      <c r="D931" s="17"/>
      <c r="E931" s="117"/>
      <c r="F931" s="23"/>
      <c r="G931" s="17"/>
      <c r="H931" s="17"/>
      <c r="I931" s="17"/>
      <c r="J931" s="117"/>
      <c r="K931" s="23"/>
      <c r="L931" s="17"/>
      <c r="M931" s="17"/>
      <c r="N931" s="17"/>
      <c r="O931" s="23"/>
      <c r="P931" s="17"/>
      <c r="Q931" s="17"/>
      <c r="R931" s="17"/>
      <c r="S931" s="17"/>
      <c r="T931" s="17"/>
      <c r="U931" s="23"/>
      <c r="V931" s="17"/>
      <c r="W931" s="118"/>
      <c r="X931" s="17"/>
      <c r="Y931" s="17"/>
      <c r="Z931" s="17"/>
      <c r="AA931" s="17"/>
      <c r="AB931" s="17"/>
      <c r="AC931" s="17"/>
      <c r="AD931" s="17"/>
      <c r="AE931" s="17"/>
      <c r="AF931" s="17"/>
      <c r="AG931" s="17"/>
      <c r="AH931" s="17"/>
    </row>
    <row r="932">
      <c r="A932" s="17"/>
      <c r="B932" s="17"/>
      <c r="C932" s="116"/>
      <c r="D932" s="17"/>
      <c r="E932" s="117"/>
      <c r="F932" s="23"/>
      <c r="G932" s="17"/>
      <c r="H932" s="17"/>
      <c r="I932" s="17"/>
      <c r="J932" s="117"/>
      <c r="K932" s="23"/>
      <c r="L932" s="17"/>
      <c r="M932" s="17"/>
      <c r="N932" s="17"/>
      <c r="O932" s="23"/>
      <c r="P932" s="17"/>
      <c r="Q932" s="17"/>
      <c r="R932" s="17"/>
      <c r="S932" s="17"/>
      <c r="T932" s="17"/>
      <c r="U932" s="23"/>
      <c r="V932" s="17"/>
      <c r="W932" s="118"/>
      <c r="X932" s="17"/>
      <c r="Y932" s="17"/>
      <c r="Z932" s="17"/>
      <c r="AA932" s="17"/>
      <c r="AB932" s="17"/>
      <c r="AC932" s="17"/>
      <c r="AD932" s="17"/>
      <c r="AE932" s="17"/>
      <c r="AF932" s="17"/>
      <c r="AG932" s="17"/>
      <c r="AH932" s="17"/>
    </row>
    <row r="933">
      <c r="A933" s="17"/>
      <c r="B933" s="17"/>
      <c r="C933" s="116"/>
      <c r="D933" s="17"/>
      <c r="E933" s="117"/>
      <c r="F933" s="23"/>
      <c r="G933" s="17"/>
      <c r="H933" s="17"/>
      <c r="I933" s="17"/>
      <c r="J933" s="117"/>
      <c r="K933" s="23"/>
      <c r="L933" s="17"/>
      <c r="M933" s="17"/>
      <c r="N933" s="17"/>
      <c r="O933" s="23"/>
      <c r="P933" s="17"/>
      <c r="Q933" s="17"/>
      <c r="R933" s="17"/>
      <c r="S933" s="17"/>
      <c r="T933" s="17"/>
      <c r="U933" s="23"/>
      <c r="V933" s="17"/>
      <c r="W933" s="118"/>
      <c r="X933" s="17"/>
      <c r="Y933" s="17"/>
      <c r="Z933" s="17"/>
      <c r="AA933" s="17"/>
      <c r="AB933" s="17"/>
      <c r="AC933" s="17"/>
      <c r="AD933" s="17"/>
      <c r="AE933" s="17"/>
      <c r="AF933" s="17"/>
      <c r="AG933" s="17"/>
      <c r="AH933" s="17"/>
    </row>
    <row r="934">
      <c r="A934" s="17"/>
      <c r="B934" s="17"/>
      <c r="C934" s="116"/>
      <c r="D934" s="17"/>
      <c r="E934" s="117"/>
      <c r="F934" s="23"/>
      <c r="G934" s="17"/>
      <c r="H934" s="17"/>
      <c r="I934" s="17"/>
      <c r="J934" s="117"/>
      <c r="K934" s="23"/>
      <c r="L934" s="17"/>
      <c r="M934" s="17"/>
      <c r="N934" s="17"/>
      <c r="O934" s="23"/>
      <c r="P934" s="17"/>
      <c r="Q934" s="17"/>
      <c r="R934" s="17"/>
      <c r="S934" s="17"/>
      <c r="T934" s="17"/>
      <c r="U934" s="23"/>
      <c r="V934" s="17"/>
      <c r="W934" s="118"/>
      <c r="X934" s="17"/>
      <c r="Y934" s="17"/>
      <c r="Z934" s="17"/>
      <c r="AA934" s="17"/>
      <c r="AB934" s="17"/>
      <c r="AC934" s="17"/>
      <c r="AD934" s="17"/>
      <c r="AE934" s="17"/>
      <c r="AF934" s="17"/>
      <c r="AG934" s="17"/>
      <c r="AH934" s="17"/>
    </row>
    <row r="935">
      <c r="A935" s="17"/>
      <c r="B935" s="17"/>
      <c r="C935" s="116"/>
      <c r="D935" s="17"/>
      <c r="E935" s="117"/>
      <c r="F935" s="23"/>
      <c r="G935" s="17"/>
      <c r="H935" s="17"/>
      <c r="I935" s="17"/>
      <c r="J935" s="117"/>
      <c r="K935" s="23"/>
      <c r="L935" s="17"/>
      <c r="M935" s="17"/>
      <c r="N935" s="17"/>
      <c r="O935" s="23"/>
      <c r="P935" s="17"/>
      <c r="Q935" s="17"/>
      <c r="R935" s="17"/>
      <c r="S935" s="17"/>
      <c r="T935" s="17"/>
      <c r="U935" s="23"/>
      <c r="V935" s="17"/>
      <c r="W935" s="118"/>
      <c r="X935" s="17"/>
      <c r="Y935" s="17"/>
      <c r="Z935" s="17"/>
      <c r="AA935" s="17"/>
      <c r="AB935" s="17"/>
      <c r="AC935" s="17"/>
      <c r="AD935" s="17"/>
      <c r="AE935" s="17"/>
      <c r="AF935" s="17"/>
      <c r="AG935" s="17"/>
      <c r="AH935" s="17"/>
    </row>
    <row r="936">
      <c r="A936" s="17"/>
      <c r="B936" s="17"/>
      <c r="C936" s="116"/>
      <c r="D936" s="17"/>
      <c r="E936" s="117"/>
      <c r="F936" s="23"/>
      <c r="G936" s="17"/>
      <c r="H936" s="17"/>
      <c r="I936" s="17"/>
      <c r="J936" s="117"/>
      <c r="K936" s="23"/>
      <c r="L936" s="17"/>
      <c r="M936" s="17"/>
      <c r="N936" s="17"/>
      <c r="O936" s="23"/>
      <c r="P936" s="17"/>
      <c r="Q936" s="17"/>
      <c r="R936" s="17"/>
      <c r="S936" s="17"/>
      <c r="T936" s="17"/>
      <c r="U936" s="23"/>
      <c r="V936" s="17"/>
      <c r="W936" s="118"/>
      <c r="X936" s="17"/>
      <c r="Y936" s="17"/>
      <c r="Z936" s="17"/>
      <c r="AA936" s="17"/>
      <c r="AB936" s="17"/>
      <c r="AC936" s="17"/>
      <c r="AD936" s="17"/>
      <c r="AE936" s="17"/>
      <c r="AF936" s="17"/>
      <c r="AG936" s="17"/>
      <c r="AH936" s="17"/>
    </row>
    <row r="937">
      <c r="A937" s="17"/>
      <c r="B937" s="17"/>
      <c r="C937" s="116"/>
      <c r="D937" s="17"/>
      <c r="E937" s="117"/>
      <c r="F937" s="23"/>
      <c r="G937" s="17"/>
      <c r="H937" s="17"/>
      <c r="I937" s="17"/>
      <c r="J937" s="117"/>
      <c r="K937" s="23"/>
      <c r="L937" s="17"/>
      <c r="M937" s="17"/>
      <c r="N937" s="17"/>
      <c r="O937" s="23"/>
      <c r="P937" s="17"/>
      <c r="Q937" s="17"/>
      <c r="R937" s="17"/>
      <c r="S937" s="17"/>
      <c r="T937" s="17"/>
      <c r="U937" s="23"/>
      <c r="V937" s="17"/>
      <c r="W937" s="118"/>
      <c r="X937" s="17"/>
      <c r="Y937" s="17"/>
      <c r="Z937" s="17"/>
      <c r="AA937" s="17"/>
      <c r="AB937" s="17"/>
      <c r="AC937" s="17"/>
      <c r="AD937" s="17"/>
      <c r="AE937" s="17"/>
      <c r="AF937" s="17"/>
      <c r="AG937" s="17"/>
      <c r="AH937" s="17"/>
    </row>
    <row r="938">
      <c r="A938" s="17"/>
      <c r="B938" s="17"/>
      <c r="C938" s="116"/>
      <c r="D938" s="17"/>
      <c r="E938" s="117"/>
      <c r="F938" s="23"/>
      <c r="G938" s="17"/>
      <c r="H938" s="17"/>
      <c r="I938" s="17"/>
      <c r="J938" s="117"/>
      <c r="K938" s="23"/>
      <c r="L938" s="17"/>
      <c r="M938" s="17"/>
      <c r="N938" s="17"/>
      <c r="O938" s="23"/>
      <c r="P938" s="17"/>
      <c r="Q938" s="17"/>
      <c r="R938" s="17"/>
      <c r="S938" s="17"/>
      <c r="T938" s="17"/>
      <c r="U938" s="23"/>
      <c r="V938" s="17"/>
      <c r="W938" s="118"/>
      <c r="X938" s="17"/>
      <c r="Y938" s="17"/>
      <c r="Z938" s="17"/>
      <c r="AA938" s="17"/>
      <c r="AB938" s="17"/>
      <c r="AC938" s="17"/>
      <c r="AD938" s="17"/>
      <c r="AE938" s="17"/>
      <c r="AF938" s="17"/>
      <c r="AG938" s="17"/>
      <c r="AH938" s="17"/>
    </row>
    <row r="939">
      <c r="A939" s="17"/>
      <c r="B939" s="17"/>
      <c r="C939" s="116"/>
      <c r="D939" s="17"/>
      <c r="E939" s="117"/>
      <c r="F939" s="23"/>
      <c r="G939" s="17"/>
      <c r="H939" s="17"/>
      <c r="I939" s="17"/>
      <c r="J939" s="117"/>
      <c r="K939" s="23"/>
      <c r="L939" s="17"/>
      <c r="M939" s="17"/>
      <c r="N939" s="17"/>
      <c r="O939" s="23"/>
      <c r="P939" s="17"/>
      <c r="Q939" s="17"/>
      <c r="R939" s="17"/>
      <c r="S939" s="17"/>
      <c r="T939" s="17"/>
      <c r="U939" s="23"/>
      <c r="V939" s="17"/>
      <c r="W939" s="118"/>
      <c r="X939" s="17"/>
      <c r="Y939" s="17"/>
      <c r="Z939" s="17"/>
      <c r="AA939" s="17"/>
      <c r="AB939" s="17"/>
      <c r="AC939" s="17"/>
      <c r="AD939" s="17"/>
      <c r="AE939" s="17"/>
      <c r="AF939" s="17"/>
      <c r="AG939" s="17"/>
      <c r="AH939" s="17"/>
    </row>
    <row r="940">
      <c r="A940" s="17"/>
      <c r="B940" s="17"/>
      <c r="C940" s="116"/>
      <c r="D940" s="17"/>
      <c r="E940" s="117"/>
      <c r="F940" s="23"/>
      <c r="G940" s="17"/>
      <c r="H940" s="17"/>
      <c r="I940" s="17"/>
      <c r="J940" s="117"/>
      <c r="K940" s="23"/>
      <c r="L940" s="17"/>
      <c r="M940" s="17"/>
      <c r="N940" s="17"/>
      <c r="O940" s="23"/>
      <c r="P940" s="17"/>
      <c r="Q940" s="17"/>
      <c r="R940" s="17"/>
      <c r="S940" s="17"/>
      <c r="T940" s="17"/>
      <c r="U940" s="23"/>
      <c r="V940" s="17"/>
      <c r="W940" s="118"/>
      <c r="X940" s="17"/>
      <c r="Y940" s="17"/>
      <c r="Z940" s="17"/>
      <c r="AA940" s="17"/>
      <c r="AB940" s="17"/>
      <c r="AC940" s="17"/>
      <c r="AD940" s="17"/>
      <c r="AE940" s="17"/>
      <c r="AF940" s="17"/>
      <c r="AG940" s="17"/>
      <c r="AH940" s="17"/>
    </row>
    <row r="941">
      <c r="A941" s="17"/>
      <c r="B941" s="17"/>
      <c r="C941" s="116"/>
      <c r="D941" s="17"/>
      <c r="E941" s="117"/>
      <c r="F941" s="23"/>
      <c r="G941" s="17"/>
      <c r="H941" s="17"/>
      <c r="I941" s="17"/>
      <c r="J941" s="117"/>
      <c r="K941" s="23"/>
      <c r="L941" s="17"/>
      <c r="M941" s="17"/>
      <c r="N941" s="17"/>
      <c r="O941" s="23"/>
      <c r="P941" s="17"/>
      <c r="Q941" s="17"/>
      <c r="R941" s="17"/>
      <c r="S941" s="17"/>
      <c r="T941" s="17"/>
      <c r="U941" s="23"/>
      <c r="V941" s="17"/>
      <c r="W941" s="118"/>
      <c r="X941" s="17"/>
      <c r="Y941" s="17"/>
      <c r="Z941" s="17"/>
      <c r="AA941" s="17"/>
      <c r="AB941" s="17"/>
      <c r="AC941" s="17"/>
      <c r="AD941" s="17"/>
      <c r="AE941" s="17"/>
      <c r="AF941" s="17"/>
      <c r="AG941" s="17"/>
      <c r="AH941" s="17"/>
    </row>
    <row r="942">
      <c r="A942" s="17"/>
      <c r="B942" s="17"/>
      <c r="C942" s="116"/>
      <c r="D942" s="17"/>
      <c r="E942" s="117"/>
      <c r="F942" s="23"/>
      <c r="G942" s="17"/>
      <c r="H942" s="17"/>
      <c r="I942" s="17"/>
      <c r="J942" s="117"/>
      <c r="K942" s="23"/>
      <c r="L942" s="17"/>
      <c r="M942" s="17"/>
      <c r="N942" s="17"/>
      <c r="O942" s="23"/>
      <c r="P942" s="17"/>
      <c r="Q942" s="17"/>
      <c r="R942" s="17"/>
      <c r="S942" s="17"/>
      <c r="T942" s="17"/>
      <c r="U942" s="23"/>
      <c r="V942" s="17"/>
      <c r="W942" s="118"/>
      <c r="X942" s="17"/>
      <c r="Y942" s="17"/>
      <c r="Z942" s="17"/>
      <c r="AA942" s="17"/>
      <c r="AB942" s="17"/>
      <c r="AC942" s="17"/>
      <c r="AD942" s="17"/>
      <c r="AE942" s="17"/>
      <c r="AF942" s="17"/>
      <c r="AG942" s="17"/>
      <c r="AH942" s="17"/>
    </row>
    <row r="943">
      <c r="A943" s="17"/>
      <c r="B943" s="17"/>
      <c r="C943" s="116"/>
      <c r="D943" s="17"/>
      <c r="E943" s="117"/>
      <c r="F943" s="23"/>
      <c r="G943" s="17"/>
      <c r="H943" s="17"/>
      <c r="I943" s="17"/>
      <c r="J943" s="117"/>
      <c r="K943" s="23"/>
      <c r="L943" s="17"/>
      <c r="M943" s="17"/>
      <c r="N943" s="17"/>
      <c r="O943" s="23"/>
      <c r="P943" s="17"/>
      <c r="Q943" s="17"/>
      <c r="R943" s="17"/>
      <c r="S943" s="17"/>
      <c r="T943" s="17"/>
      <c r="U943" s="23"/>
      <c r="V943" s="17"/>
      <c r="W943" s="118"/>
      <c r="X943" s="17"/>
      <c r="Y943" s="17"/>
      <c r="Z943" s="17"/>
      <c r="AA943" s="17"/>
      <c r="AB943" s="17"/>
      <c r="AC943" s="17"/>
      <c r="AD943" s="17"/>
      <c r="AE943" s="17"/>
      <c r="AF943" s="17"/>
      <c r="AG943" s="17"/>
      <c r="AH943" s="17"/>
    </row>
    <row r="944">
      <c r="A944" s="17"/>
      <c r="B944" s="17"/>
      <c r="C944" s="116"/>
      <c r="D944" s="17"/>
      <c r="E944" s="117"/>
      <c r="F944" s="23"/>
      <c r="G944" s="17"/>
      <c r="H944" s="17"/>
      <c r="I944" s="17"/>
      <c r="J944" s="117"/>
      <c r="K944" s="23"/>
      <c r="L944" s="17"/>
      <c r="M944" s="17"/>
      <c r="N944" s="17"/>
      <c r="O944" s="23"/>
      <c r="P944" s="17"/>
      <c r="Q944" s="17"/>
      <c r="R944" s="17"/>
      <c r="S944" s="17"/>
      <c r="T944" s="17"/>
      <c r="U944" s="23"/>
      <c r="V944" s="17"/>
      <c r="W944" s="118"/>
      <c r="X944" s="17"/>
      <c r="Y944" s="17"/>
      <c r="Z944" s="17"/>
      <c r="AA944" s="17"/>
      <c r="AB944" s="17"/>
      <c r="AC944" s="17"/>
      <c r="AD944" s="17"/>
      <c r="AE944" s="17"/>
      <c r="AF944" s="17"/>
      <c r="AG944" s="17"/>
      <c r="AH944" s="17"/>
    </row>
    <row r="945">
      <c r="A945" s="17"/>
      <c r="B945" s="17"/>
      <c r="C945" s="116"/>
      <c r="D945" s="17"/>
      <c r="E945" s="117"/>
      <c r="F945" s="23"/>
      <c r="G945" s="17"/>
      <c r="H945" s="17"/>
      <c r="I945" s="17"/>
      <c r="J945" s="117"/>
      <c r="K945" s="23"/>
      <c r="L945" s="17"/>
      <c r="M945" s="17"/>
      <c r="N945" s="17"/>
      <c r="O945" s="23"/>
      <c r="P945" s="17"/>
      <c r="Q945" s="17"/>
      <c r="R945" s="17"/>
      <c r="S945" s="17"/>
      <c r="T945" s="17"/>
      <c r="U945" s="23"/>
      <c r="V945" s="17"/>
      <c r="W945" s="118"/>
      <c r="X945" s="17"/>
      <c r="Y945" s="17"/>
      <c r="Z945" s="17"/>
      <c r="AA945" s="17"/>
      <c r="AB945" s="17"/>
      <c r="AC945" s="17"/>
      <c r="AD945" s="17"/>
      <c r="AE945" s="17"/>
      <c r="AF945" s="17"/>
      <c r="AG945" s="17"/>
      <c r="AH945" s="17"/>
    </row>
    <row r="946">
      <c r="A946" s="17"/>
      <c r="B946" s="17"/>
      <c r="C946" s="116"/>
      <c r="D946" s="17"/>
      <c r="E946" s="117"/>
      <c r="F946" s="23"/>
      <c r="G946" s="17"/>
      <c r="H946" s="17"/>
      <c r="I946" s="17"/>
      <c r="J946" s="117"/>
      <c r="K946" s="23"/>
      <c r="L946" s="17"/>
      <c r="M946" s="17"/>
      <c r="N946" s="17"/>
      <c r="O946" s="23"/>
      <c r="P946" s="17"/>
      <c r="Q946" s="17"/>
      <c r="R946" s="17"/>
      <c r="S946" s="17"/>
      <c r="T946" s="17"/>
      <c r="U946" s="23"/>
      <c r="V946" s="17"/>
      <c r="W946" s="118"/>
      <c r="X946" s="17"/>
      <c r="Y946" s="17"/>
      <c r="Z946" s="17"/>
      <c r="AA946" s="17"/>
      <c r="AB946" s="17"/>
      <c r="AC946" s="17"/>
      <c r="AD946" s="17"/>
      <c r="AE946" s="17"/>
      <c r="AF946" s="17"/>
      <c r="AG946" s="17"/>
      <c r="AH946" s="17"/>
    </row>
    <row r="947">
      <c r="A947" s="17"/>
      <c r="B947" s="17"/>
      <c r="C947" s="116"/>
      <c r="D947" s="17"/>
      <c r="E947" s="117"/>
      <c r="F947" s="23"/>
      <c r="G947" s="17"/>
      <c r="H947" s="17"/>
      <c r="I947" s="17"/>
      <c r="J947" s="117"/>
      <c r="K947" s="23"/>
      <c r="L947" s="17"/>
      <c r="M947" s="17"/>
      <c r="N947" s="17"/>
      <c r="O947" s="23"/>
      <c r="P947" s="17"/>
      <c r="Q947" s="17"/>
      <c r="R947" s="17"/>
      <c r="S947" s="17"/>
      <c r="T947" s="17"/>
      <c r="U947" s="23"/>
      <c r="V947" s="17"/>
      <c r="W947" s="118"/>
      <c r="X947" s="17"/>
      <c r="Y947" s="17"/>
      <c r="Z947" s="17"/>
      <c r="AA947" s="17"/>
      <c r="AB947" s="17"/>
      <c r="AC947" s="17"/>
      <c r="AD947" s="17"/>
      <c r="AE947" s="17"/>
      <c r="AF947" s="17"/>
      <c r="AG947" s="17"/>
      <c r="AH947" s="17"/>
    </row>
    <row r="948">
      <c r="A948" s="17"/>
      <c r="B948" s="17"/>
      <c r="C948" s="116"/>
      <c r="D948" s="17"/>
      <c r="E948" s="117"/>
      <c r="F948" s="23"/>
      <c r="G948" s="17"/>
      <c r="H948" s="17"/>
      <c r="I948" s="17"/>
      <c r="J948" s="117"/>
      <c r="K948" s="23"/>
      <c r="L948" s="17"/>
      <c r="M948" s="17"/>
      <c r="N948" s="17"/>
      <c r="O948" s="23"/>
      <c r="P948" s="17"/>
      <c r="Q948" s="17"/>
      <c r="R948" s="17"/>
      <c r="S948" s="17"/>
      <c r="T948" s="17"/>
      <c r="U948" s="23"/>
      <c r="V948" s="17"/>
      <c r="W948" s="118"/>
      <c r="X948" s="17"/>
      <c r="Y948" s="17"/>
      <c r="Z948" s="17"/>
      <c r="AA948" s="17"/>
      <c r="AB948" s="17"/>
      <c r="AC948" s="17"/>
      <c r="AD948" s="17"/>
      <c r="AE948" s="17"/>
      <c r="AF948" s="17"/>
      <c r="AG948" s="17"/>
      <c r="AH948" s="17"/>
    </row>
    <row r="949">
      <c r="A949" s="17"/>
      <c r="B949" s="17"/>
      <c r="C949" s="116"/>
      <c r="D949" s="17"/>
      <c r="E949" s="117"/>
      <c r="F949" s="23"/>
      <c r="G949" s="17"/>
      <c r="H949" s="17"/>
      <c r="I949" s="17"/>
      <c r="J949" s="117"/>
      <c r="K949" s="23"/>
      <c r="L949" s="17"/>
      <c r="M949" s="17"/>
      <c r="N949" s="17"/>
      <c r="O949" s="23"/>
      <c r="P949" s="17"/>
      <c r="Q949" s="17"/>
      <c r="R949" s="17"/>
      <c r="S949" s="17"/>
      <c r="T949" s="17"/>
      <c r="U949" s="23"/>
      <c r="V949" s="17"/>
      <c r="W949" s="118"/>
      <c r="X949" s="17"/>
      <c r="Y949" s="17"/>
      <c r="Z949" s="17"/>
      <c r="AA949" s="17"/>
      <c r="AB949" s="17"/>
      <c r="AC949" s="17"/>
      <c r="AD949" s="17"/>
      <c r="AE949" s="17"/>
      <c r="AF949" s="17"/>
      <c r="AG949" s="17"/>
      <c r="AH949" s="17"/>
    </row>
    <row r="950">
      <c r="A950" s="17"/>
      <c r="B950" s="17"/>
      <c r="C950" s="116"/>
      <c r="D950" s="17"/>
      <c r="E950" s="117"/>
      <c r="F950" s="23"/>
      <c r="G950" s="17"/>
      <c r="H950" s="17"/>
      <c r="I950" s="17"/>
      <c r="J950" s="117"/>
      <c r="K950" s="23"/>
      <c r="L950" s="17"/>
      <c r="M950" s="17"/>
      <c r="N950" s="17"/>
      <c r="O950" s="23"/>
      <c r="P950" s="17"/>
      <c r="Q950" s="17"/>
      <c r="R950" s="17"/>
      <c r="S950" s="17"/>
      <c r="T950" s="17"/>
      <c r="U950" s="23"/>
      <c r="V950" s="17"/>
      <c r="W950" s="118"/>
      <c r="X950" s="17"/>
      <c r="Y950" s="17"/>
      <c r="Z950" s="17"/>
      <c r="AA950" s="17"/>
      <c r="AB950" s="17"/>
      <c r="AC950" s="17"/>
      <c r="AD950" s="17"/>
      <c r="AE950" s="17"/>
      <c r="AF950" s="17"/>
      <c r="AG950" s="17"/>
      <c r="AH950" s="17"/>
    </row>
    <row r="951">
      <c r="A951" s="17"/>
      <c r="B951" s="17"/>
      <c r="C951" s="116"/>
      <c r="D951" s="17"/>
      <c r="E951" s="117"/>
      <c r="F951" s="23"/>
      <c r="G951" s="17"/>
      <c r="H951" s="17"/>
      <c r="I951" s="17"/>
      <c r="J951" s="117"/>
      <c r="K951" s="23"/>
      <c r="L951" s="17"/>
      <c r="M951" s="17"/>
      <c r="N951" s="17"/>
      <c r="O951" s="23"/>
      <c r="P951" s="17"/>
      <c r="Q951" s="17"/>
      <c r="R951" s="17"/>
      <c r="S951" s="17"/>
      <c r="T951" s="17"/>
      <c r="U951" s="23"/>
      <c r="V951" s="17"/>
      <c r="W951" s="118"/>
      <c r="X951" s="17"/>
      <c r="Y951" s="17"/>
      <c r="Z951" s="17"/>
      <c r="AA951" s="17"/>
      <c r="AB951" s="17"/>
      <c r="AC951" s="17"/>
      <c r="AD951" s="17"/>
      <c r="AE951" s="17"/>
      <c r="AF951" s="17"/>
      <c r="AG951" s="17"/>
      <c r="AH951" s="17"/>
    </row>
    <row r="952">
      <c r="A952" s="17"/>
      <c r="B952" s="17"/>
      <c r="C952" s="116"/>
      <c r="D952" s="17"/>
      <c r="E952" s="117"/>
      <c r="F952" s="23"/>
      <c r="G952" s="17"/>
      <c r="H952" s="17"/>
      <c r="I952" s="17"/>
      <c r="J952" s="117"/>
      <c r="K952" s="23"/>
      <c r="L952" s="17"/>
      <c r="M952" s="17"/>
      <c r="N952" s="17"/>
      <c r="O952" s="23"/>
      <c r="P952" s="17"/>
      <c r="Q952" s="17"/>
      <c r="R952" s="17"/>
      <c r="S952" s="17"/>
      <c r="T952" s="17"/>
      <c r="U952" s="23"/>
      <c r="V952" s="17"/>
      <c r="W952" s="118"/>
      <c r="X952" s="17"/>
      <c r="Y952" s="17"/>
      <c r="Z952" s="17"/>
      <c r="AA952" s="17"/>
      <c r="AB952" s="17"/>
      <c r="AC952" s="17"/>
      <c r="AD952" s="17"/>
      <c r="AE952" s="17"/>
      <c r="AF952" s="17"/>
      <c r="AG952" s="17"/>
      <c r="AH952" s="17"/>
    </row>
    <row r="953">
      <c r="A953" s="17"/>
      <c r="B953" s="17"/>
      <c r="C953" s="116"/>
      <c r="D953" s="17"/>
      <c r="E953" s="117"/>
      <c r="F953" s="23"/>
      <c r="G953" s="17"/>
      <c r="H953" s="17"/>
      <c r="I953" s="17"/>
      <c r="J953" s="117"/>
      <c r="K953" s="23"/>
      <c r="L953" s="17"/>
      <c r="M953" s="17"/>
      <c r="N953" s="17"/>
      <c r="O953" s="23"/>
      <c r="P953" s="17"/>
      <c r="Q953" s="17"/>
      <c r="R953" s="17"/>
      <c r="S953" s="17"/>
      <c r="T953" s="17"/>
      <c r="U953" s="23"/>
      <c r="V953" s="17"/>
      <c r="W953" s="118"/>
      <c r="X953" s="17"/>
      <c r="Y953" s="17"/>
      <c r="Z953" s="17"/>
      <c r="AA953" s="17"/>
      <c r="AB953" s="17"/>
      <c r="AC953" s="17"/>
      <c r="AD953" s="17"/>
      <c r="AE953" s="17"/>
      <c r="AF953" s="17"/>
      <c r="AG953" s="17"/>
      <c r="AH953" s="17"/>
    </row>
    <row r="954">
      <c r="A954" s="17"/>
      <c r="B954" s="17"/>
      <c r="C954" s="116"/>
      <c r="D954" s="17"/>
      <c r="E954" s="117"/>
      <c r="F954" s="23"/>
      <c r="G954" s="17"/>
      <c r="H954" s="17"/>
      <c r="I954" s="17"/>
      <c r="J954" s="117"/>
      <c r="K954" s="23"/>
      <c r="L954" s="17"/>
      <c r="M954" s="17"/>
      <c r="N954" s="17"/>
      <c r="O954" s="23"/>
      <c r="P954" s="17"/>
      <c r="Q954" s="17"/>
      <c r="R954" s="17"/>
      <c r="S954" s="17"/>
      <c r="T954" s="17"/>
      <c r="U954" s="23"/>
      <c r="V954" s="17"/>
      <c r="W954" s="118"/>
      <c r="X954" s="17"/>
      <c r="Y954" s="17"/>
      <c r="Z954" s="17"/>
      <c r="AA954" s="17"/>
      <c r="AB954" s="17"/>
      <c r="AC954" s="17"/>
      <c r="AD954" s="17"/>
      <c r="AE954" s="17"/>
      <c r="AF954" s="17"/>
      <c r="AG954" s="17"/>
      <c r="AH954" s="17"/>
    </row>
    <row r="955">
      <c r="A955" s="17"/>
      <c r="B955" s="17"/>
      <c r="C955" s="116"/>
      <c r="D955" s="17"/>
      <c r="E955" s="117"/>
      <c r="F955" s="23"/>
      <c r="G955" s="17"/>
      <c r="H955" s="17"/>
      <c r="I955" s="17"/>
      <c r="J955" s="117"/>
      <c r="K955" s="23"/>
      <c r="L955" s="17"/>
      <c r="M955" s="17"/>
      <c r="N955" s="17"/>
      <c r="O955" s="23"/>
      <c r="P955" s="17"/>
      <c r="Q955" s="17"/>
      <c r="R955" s="17"/>
      <c r="S955" s="17"/>
      <c r="T955" s="17"/>
      <c r="U955" s="23"/>
      <c r="V955" s="17"/>
      <c r="W955" s="118"/>
      <c r="X955" s="17"/>
      <c r="Y955" s="17"/>
      <c r="Z955" s="17"/>
      <c r="AA955" s="17"/>
      <c r="AB955" s="17"/>
      <c r="AC955" s="17"/>
      <c r="AD955" s="17"/>
      <c r="AE955" s="17"/>
      <c r="AF955" s="17"/>
      <c r="AG955" s="17"/>
      <c r="AH955" s="17"/>
    </row>
    <row r="956">
      <c r="A956" s="17"/>
      <c r="B956" s="17"/>
      <c r="C956" s="116"/>
      <c r="D956" s="17"/>
      <c r="E956" s="117"/>
      <c r="F956" s="23"/>
      <c r="G956" s="17"/>
      <c r="H956" s="17"/>
      <c r="I956" s="17"/>
      <c r="J956" s="117"/>
      <c r="K956" s="23"/>
      <c r="L956" s="17"/>
      <c r="M956" s="17"/>
      <c r="N956" s="17"/>
      <c r="O956" s="23"/>
      <c r="P956" s="17"/>
      <c r="Q956" s="17"/>
      <c r="R956" s="17"/>
      <c r="S956" s="17"/>
      <c r="T956" s="17"/>
      <c r="U956" s="23"/>
      <c r="V956" s="17"/>
      <c r="W956" s="118"/>
      <c r="X956" s="17"/>
      <c r="Y956" s="17"/>
      <c r="Z956" s="17"/>
      <c r="AA956" s="17"/>
      <c r="AB956" s="17"/>
      <c r="AC956" s="17"/>
      <c r="AD956" s="17"/>
      <c r="AE956" s="17"/>
      <c r="AF956" s="17"/>
      <c r="AG956" s="17"/>
      <c r="AH956" s="17"/>
    </row>
    <row r="957">
      <c r="A957" s="17"/>
      <c r="B957" s="17"/>
      <c r="C957" s="116"/>
      <c r="D957" s="17"/>
      <c r="E957" s="117"/>
      <c r="F957" s="23"/>
      <c r="G957" s="17"/>
      <c r="H957" s="17"/>
      <c r="I957" s="17"/>
      <c r="J957" s="117"/>
      <c r="K957" s="23"/>
      <c r="L957" s="17"/>
      <c r="M957" s="17"/>
      <c r="N957" s="17"/>
      <c r="O957" s="23"/>
      <c r="P957" s="17"/>
      <c r="Q957" s="17"/>
      <c r="R957" s="17"/>
      <c r="S957" s="17"/>
      <c r="T957" s="17"/>
      <c r="U957" s="23"/>
      <c r="V957" s="17"/>
      <c r="W957" s="118"/>
      <c r="X957" s="17"/>
      <c r="Y957" s="17"/>
      <c r="Z957" s="17"/>
      <c r="AA957" s="17"/>
      <c r="AB957" s="17"/>
      <c r="AC957" s="17"/>
      <c r="AD957" s="17"/>
      <c r="AE957" s="17"/>
      <c r="AF957" s="17"/>
      <c r="AG957" s="17"/>
      <c r="AH957" s="17"/>
    </row>
    <row r="958">
      <c r="A958" s="17"/>
      <c r="B958" s="17"/>
      <c r="C958" s="116"/>
      <c r="D958" s="17"/>
      <c r="E958" s="117"/>
      <c r="F958" s="23"/>
      <c r="G958" s="17"/>
      <c r="H958" s="17"/>
      <c r="I958" s="17"/>
      <c r="J958" s="117"/>
      <c r="K958" s="23"/>
      <c r="L958" s="17"/>
      <c r="M958" s="17"/>
      <c r="N958" s="17"/>
      <c r="O958" s="23"/>
      <c r="P958" s="17"/>
      <c r="Q958" s="17"/>
      <c r="R958" s="17"/>
      <c r="S958" s="17"/>
      <c r="T958" s="17"/>
      <c r="U958" s="23"/>
      <c r="V958" s="17"/>
      <c r="W958" s="118"/>
      <c r="X958" s="17"/>
      <c r="Y958" s="17"/>
      <c r="Z958" s="17"/>
      <c r="AA958" s="17"/>
      <c r="AB958" s="17"/>
      <c r="AC958" s="17"/>
      <c r="AD958" s="17"/>
      <c r="AE958" s="17"/>
      <c r="AF958" s="17"/>
      <c r="AG958" s="17"/>
      <c r="AH958" s="17"/>
    </row>
    <row r="959">
      <c r="A959" s="17"/>
      <c r="B959" s="17"/>
      <c r="C959" s="116"/>
      <c r="D959" s="17"/>
      <c r="E959" s="117"/>
      <c r="F959" s="23"/>
      <c r="G959" s="17"/>
      <c r="H959" s="17"/>
      <c r="I959" s="17"/>
      <c r="J959" s="117"/>
      <c r="K959" s="23"/>
      <c r="L959" s="17"/>
      <c r="M959" s="17"/>
      <c r="N959" s="17"/>
      <c r="O959" s="23"/>
      <c r="P959" s="17"/>
      <c r="Q959" s="17"/>
      <c r="R959" s="17"/>
      <c r="S959" s="17"/>
      <c r="T959" s="17"/>
      <c r="U959" s="23"/>
      <c r="V959" s="17"/>
      <c r="W959" s="118"/>
      <c r="X959" s="17"/>
      <c r="Y959" s="17"/>
      <c r="Z959" s="17"/>
      <c r="AA959" s="17"/>
      <c r="AB959" s="17"/>
      <c r="AC959" s="17"/>
      <c r="AD959" s="17"/>
      <c r="AE959" s="17"/>
      <c r="AF959" s="17"/>
      <c r="AG959" s="17"/>
      <c r="AH959" s="17"/>
    </row>
    <row r="960">
      <c r="A960" s="17"/>
      <c r="B960" s="17"/>
      <c r="C960" s="116"/>
      <c r="D960" s="17"/>
      <c r="E960" s="117"/>
      <c r="F960" s="23"/>
      <c r="G960" s="17"/>
      <c r="H960" s="17"/>
      <c r="I960" s="17"/>
      <c r="J960" s="117"/>
      <c r="K960" s="23"/>
      <c r="L960" s="17"/>
      <c r="M960" s="17"/>
      <c r="N960" s="17"/>
      <c r="O960" s="23"/>
      <c r="P960" s="17"/>
      <c r="Q960" s="17"/>
      <c r="R960" s="17"/>
      <c r="S960" s="17"/>
      <c r="T960" s="17"/>
      <c r="U960" s="23"/>
      <c r="V960" s="17"/>
      <c r="W960" s="118"/>
      <c r="X960" s="17"/>
      <c r="Y960" s="17"/>
      <c r="Z960" s="17"/>
      <c r="AA960" s="17"/>
      <c r="AB960" s="17"/>
      <c r="AC960" s="17"/>
      <c r="AD960" s="17"/>
      <c r="AE960" s="17"/>
      <c r="AF960" s="17"/>
      <c r="AG960" s="17"/>
      <c r="AH960" s="17"/>
    </row>
    <row r="961">
      <c r="A961" s="17"/>
      <c r="B961" s="17"/>
      <c r="C961" s="116"/>
      <c r="D961" s="17"/>
      <c r="E961" s="117"/>
      <c r="F961" s="23"/>
      <c r="G961" s="17"/>
      <c r="H961" s="17"/>
      <c r="I961" s="17"/>
      <c r="J961" s="117"/>
      <c r="K961" s="23"/>
      <c r="L961" s="17"/>
      <c r="M961" s="17"/>
      <c r="N961" s="17"/>
      <c r="O961" s="23"/>
      <c r="P961" s="17"/>
      <c r="Q961" s="17"/>
      <c r="R961" s="17"/>
      <c r="S961" s="17"/>
      <c r="T961" s="17"/>
      <c r="U961" s="23"/>
      <c r="V961" s="17"/>
      <c r="W961" s="118"/>
      <c r="X961" s="17"/>
      <c r="Y961" s="17"/>
      <c r="Z961" s="17"/>
      <c r="AA961" s="17"/>
      <c r="AB961" s="17"/>
      <c r="AC961" s="17"/>
      <c r="AD961" s="17"/>
      <c r="AE961" s="17"/>
      <c r="AF961" s="17"/>
      <c r="AG961" s="17"/>
      <c r="AH961" s="17"/>
    </row>
    <row r="962">
      <c r="A962" s="17"/>
      <c r="B962" s="17"/>
      <c r="C962" s="116"/>
      <c r="D962" s="17"/>
      <c r="E962" s="117"/>
      <c r="F962" s="23"/>
      <c r="G962" s="17"/>
      <c r="H962" s="17"/>
      <c r="I962" s="17"/>
      <c r="J962" s="117"/>
      <c r="K962" s="23"/>
      <c r="L962" s="17"/>
      <c r="M962" s="17"/>
      <c r="N962" s="17"/>
      <c r="O962" s="23"/>
      <c r="P962" s="17"/>
      <c r="Q962" s="17"/>
      <c r="R962" s="17"/>
      <c r="S962" s="17"/>
      <c r="T962" s="17"/>
      <c r="U962" s="23"/>
      <c r="V962" s="17"/>
      <c r="W962" s="118"/>
      <c r="X962" s="17"/>
      <c r="Y962" s="17"/>
      <c r="Z962" s="17"/>
      <c r="AA962" s="17"/>
      <c r="AB962" s="17"/>
      <c r="AC962" s="17"/>
      <c r="AD962" s="17"/>
      <c r="AE962" s="17"/>
      <c r="AF962" s="17"/>
      <c r="AG962" s="17"/>
      <c r="AH962" s="17"/>
    </row>
    <row r="963">
      <c r="A963" s="17"/>
      <c r="B963" s="17"/>
      <c r="C963" s="116"/>
      <c r="D963" s="17"/>
      <c r="E963" s="117"/>
      <c r="F963" s="23"/>
      <c r="G963" s="17"/>
      <c r="H963" s="17"/>
      <c r="I963" s="17"/>
      <c r="J963" s="117"/>
      <c r="K963" s="23"/>
      <c r="L963" s="17"/>
      <c r="M963" s="17"/>
      <c r="N963" s="17"/>
      <c r="O963" s="23"/>
      <c r="P963" s="17"/>
      <c r="Q963" s="17"/>
      <c r="R963" s="17"/>
      <c r="S963" s="17"/>
      <c r="T963" s="17"/>
      <c r="U963" s="23"/>
      <c r="V963" s="17"/>
      <c r="W963" s="118"/>
      <c r="X963" s="17"/>
      <c r="Y963" s="17"/>
      <c r="Z963" s="17"/>
      <c r="AA963" s="17"/>
      <c r="AB963" s="17"/>
      <c r="AC963" s="17"/>
      <c r="AD963" s="17"/>
      <c r="AE963" s="17"/>
      <c r="AF963" s="17"/>
      <c r="AG963" s="17"/>
      <c r="AH963" s="17"/>
    </row>
    <row r="964">
      <c r="A964" s="17"/>
      <c r="B964" s="17"/>
      <c r="C964" s="116"/>
      <c r="D964" s="17"/>
      <c r="E964" s="117"/>
      <c r="F964" s="23"/>
      <c r="G964" s="17"/>
      <c r="H964" s="17"/>
      <c r="I964" s="17"/>
      <c r="J964" s="117"/>
      <c r="K964" s="23"/>
      <c r="L964" s="17"/>
      <c r="M964" s="17"/>
      <c r="N964" s="17"/>
      <c r="O964" s="23"/>
      <c r="P964" s="17"/>
      <c r="Q964" s="17"/>
      <c r="R964" s="17"/>
      <c r="S964" s="17"/>
      <c r="T964" s="17"/>
      <c r="U964" s="23"/>
      <c r="V964" s="17"/>
      <c r="W964" s="118"/>
      <c r="X964" s="17"/>
      <c r="Y964" s="17"/>
      <c r="Z964" s="17"/>
      <c r="AA964" s="17"/>
      <c r="AB964" s="17"/>
      <c r="AC964" s="17"/>
      <c r="AD964" s="17"/>
      <c r="AE964" s="17"/>
      <c r="AF964" s="17"/>
      <c r="AG964" s="17"/>
      <c r="AH964" s="17"/>
    </row>
    <row r="965">
      <c r="A965" s="17"/>
      <c r="B965" s="17"/>
      <c r="C965" s="116"/>
      <c r="D965" s="17"/>
      <c r="E965" s="117"/>
      <c r="F965" s="23"/>
      <c r="G965" s="17"/>
      <c r="H965" s="17"/>
      <c r="I965" s="17"/>
      <c r="J965" s="117"/>
      <c r="K965" s="23"/>
      <c r="L965" s="17"/>
      <c r="M965" s="17"/>
      <c r="N965" s="17"/>
      <c r="O965" s="23"/>
      <c r="P965" s="17"/>
      <c r="Q965" s="17"/>
      <c r="R965" s="17"/>
      <c r="S965" s="17"/>
      <c r="T965" s="17"/>
      <c r="U965" s="23"/>
      <c r="V965" s="17"/>
      <c r="W965" s="118"/>
      <c r="X965" s="17"/>
      <c r="Y965" s="17"/>
      <c r="Z965" s="17"/>
      <c r="AA965" s="17"/>
      <c r="AB965" s="17"/>
      <c r="AC965" s="17"/>
      <c r="AD965" s="17"/>
      <c r="AE965" s="17"/>
      <c r="AF965" s="17"/>
      <c r="AG965" s="17"/>
      <c r="AH965" s="17"/>
    </row>
    <row r="966">
      <c r="A966" s="17"/>
      <c r="B966" s="17"/>
      <c r="C966" s="116"/>
      <c r="D966" s="17"/>
      <c r="E966" s="117"/>
      <c r="F966" s="23"/>
      <c r="G966" s="17"/>
      <c r="H966" s="17"/>
      <c r="I966" s="17"/>
      <c r="J966" s="117"/>
      <c r="K966" s="23"/>
      <c r="L966" s="17"/>
      <c r="M966" s="17"/>
      <c r="N966" s="17"/>
      <c r="O966" s="23"/>
      <c r="P966" s="17"/>
      <c r="Q966" s="17"/>
      <c r="R966" s="17"/>
      <c r="S966" s="17"/>
      <c r="T966" s="17"/>
      <c r="U966" s="23"/>
      <c r="V966" s="17"/>
      <c r="W966" s="118"/>
      <c r="X966" s="17"/>
      <c r="Y966" s="17"/>
      <c r="Z966" s="17"/>
      <c r="AA966" s="17"/>
      <c r="AB966" s="17"/>
      <c r="AC966" s="17"/>
      <c r="AD966" s="17"/>
      <c r="AE966" s="17"/>
      <c r="AF966" s="17"/>
      <c r="AG966" s="17"/>
      <c r="AH966" s="17"/>
    </row>
    <row r="967">
      <c r="A967" s="17"/>
      <c r="B967" s="17"/>
      <c r="C967" s="116"/>
      <c r="D967" s="17"/>
      <c r="E967" s="117"/>
      <c r="F967" s="23"/>
      <c r="G967" s="17"/>
      <c r="H967" s="17"/>
      <c r="I967" s="17"/>
      <c r="J967" s="117"/>
      <c r="K967" s="23"/>
      <c r="L967" s="17"/>
      <c r="M967" s="17"/>
      <c r="N967" s="17"/>
      <c r="O967" s="23"/>
      <c r="P967" s="17"/>
      <c r="Q967" s="17"/>
      <c r="R967" s="17"/>
      <c r="S967" s="17"/>
      <c r="T967" s="17"/>
      <c r="U967" s="23"/>
      <c r="V967" s="17"/>
      <c r="W967" s="118"/>
      <c r="X967" s="17"/>
      <c r="Y967" s="17"/>
      <c r="Z967" s="17"/>
      <c r="AA967" s="17"/>
      <c r="AB967" s="17"/>
      <c r="AC967" s="17"/>
      <c r="AD967" s="17"/>
      <c r="AE967" s="17"/>
      <c r="AF967" s="17"/>
      <c r="AG967" s="17"/>
      <c r="AH967" s="17"/>
    </row>
    <row r="968">
      <c r="A968" s="17"/>
      <c r="B968" s="17"/>
      <c r="C968" s="116"/>
      <c r="D968" s="17"/>
      <c r="E968" s="117"/>
      <c r="F968" s="23"/>
      <c r="G968" s="17"/>
      <c r="H968" s="17"/>
      <c r="I968" s="17"/>
      <c r="J968" s="117"/>
      <c r="K968" s="23"/>
      <c r="L968" s="17"/>
      <c r="M968" s="17"/>
      <c r="N968" s="17"/>
      <c r="O968" s="23"/>
      <c r="P968" s="17"/>
      <c r="Q968" s="17"/>
      <c r="R968" s="17"/>
      <c r="S968" s="17"/>
      <c r="T968" s="17"/>
      <c r="U968" s="23"/>
      <c r="V968" s="17"/>
      <c r="W968" s="118"/>
      <c r="X968" s="17"/>
      <c r="Y968" s="17"/>
      <c r="Z968" s="17"/>
      <c r="AA968" s="17"/>
      <c r="AB968" s="17"/>
      <c r="AC968" s="17"/>
      <c r="AD968" s="17"/>
      <c r="AE968" s="17"/>
      <c r="AF968" s="17"/>
      <c r="AG968" s="17"/>
      <c r="AH968" s="17"/>
    </row>
    <row r="969">
      <c r="A969" s="17"/>
      <c r="B969" s="17"/>
      <c r="C969" s="116"/>
      <c r="D969" s="17"/>
      <c r="E969" s="117"/>
      <c r="F969" s="23"/>
      <c r="G969" s="17"/>
      <c r="H969" s="17"/>
      <c r="I969" s="17"/>
      <c r="J969" s="117"/>
      <c r="K969" s="23"/>
      <c r="L969" s="17"/>
      <c r="M969" s="17"/>
      <c r="N969" s="17"/>
      <c r="O969" s="23"/>
      <c r="P969" s="17"/>
      <c r="Q969" s="17"/>
      <c r="R969" s="17"/>
      <c r="S969" s="17"/>
      <c r="T969" s="17"/>
      <c r="U969" s="23"/>
      <c r="V969" s="17"/>
      <c r="W969" s="118"/>
      <c r="X969" s="17"/>
      <c r="Y969" s="17"/>
      <c r="Z969" s="17"/>
      <c r="AA969" s="17"/>
      <c r="AB969" s="17"/>
      <c r="AC969" s="17"/>
      <c r="AD969" s="17"/>
      <c r="AE969" s="17"/>
      <c r="AF969" s="17"/>
      <c r="AG969" s="17"/>
      <c r="AH969" s="17"/>
    </row>
    <row r="970">
      <c r="A970" s="17"/>
      <c r="B970" s="17"/>
      <c r="C970" s="116"/>
      <c r="D970" s="17"/>
      <c r="E970" s="117"/>
      <c r="F970" s="23"/>
      <c r="G970" s="17"/>
      <c r="H970" s="17"/>
      <c r="I970" s="17"/>
      <c r="J970" s="117"/>
      <c r="K970" s="23"/>
      <c r="L970" s="17"/>
      <c r="M970" s="17"/>
      <c r="N970" s="17"/>
      <c r="O970" s="23"/>
      <c r="P970" s="17"/>
      <c r="Q970" s="17"/>
      <c r="R970" s="17"/>
      <c r="S970" s="17"/>
      <c r="T970" s="17"/>
      <c r="U970" s="23"/>
      <c r="V970" s="17"/>
      <c r="W970" s="118"/>
      <c r="X970" s="17"/>
      <c r="Y970" s="17"/>
      <c r="Z970" s="17"/>
      <c r="AA970" s="17"/>
      <c r="AB970" s="17"/>
      <c r="AC970" s="17"/>
      <c r="AD970" s="17"/>
      <c r="AE970" s="17"/>
      <c r="AF970" s="17"/>
      <c r="AG970" s="17"/>
      <c r="AH970" s="17"/>
    </row>
    <row r="971">
      <c r="A971" s="17"/>
      <c r="B971" s="17"/>
      <c r="C971" s="116"/>
      <c r="D971" s="17"/>
      <c r="E971" s="117"/>
      <c r="F971" s="23"/>
      <c r="G971" s="17"/>
      <c r="H971" s="17"/>
      <c r="I971" s="17"/>
      <c r="J971" s="117"/>
      <c r="K971" s="23"/>
      <c r="L971" s="17"/>
      <c r="M971" s="17"/>
      <c r="N971" s="17"/>
      <c r="O971" s="23"/>
      <c r="P971" s="17"/>
      <c r="Q971" s="17"/>
      <c r="R971" s="17"/>
      <c r="S971" s="17"/>
      <c r="T971" s="17"/>
      <c r="U971" s="23"/>
      <c r="V971" s="17"/>
      <c r="W971" s="118"/>
      <c r="X971" s="17"/>
      <c r="Y971" s="17"/>
      <c r="Z971" s="17"/>
      <c r="AA971" s="17"/>
      <c r="AB971" s="17"/>
      <c r="AC971" s="17"/>
      <c r="AD971" s="17"/>
      <c r="AE971" s="17"/>
      <c r="AF971" s="17"/>
      <c r="AG971" s="17"/>
      <c r="AH971" s="17"/>
    </row>
    <row r="972">
      <c r="A972" s="17"/>
      <c r="B972" s="17"/>
      <c r="C972" s="116"/>
      <c r="D972" s="17"/>
      <c r="E972" s="117"/>
      <c r="F972" s="23"/>
      <c r="G972" s="17"/>
      <c r="H972" s="17"/>
      <c r="I972" s="17"/>
      <c r="J972" s="117"/>
      <c r="K972" s="23"/>
      <c r="L972" s="17"/>
      <c r="M972" s="17"/>
      <c r="N972" s="17"/>
      <c r="O972" s="23"/>
      <c r="P972" s="17"/>
      <c r="Q972" s="17"/>
      <c r="R972" s="17"/>
      <c r="S972" s="17"/>
      <c r="T972" s="17"/>
      <c r="U972" s="23"/>
      <c r="V972" s="17"/>
      <c r="W972" s="118"/>
      <c r="X972" s="17"/>
      <c r="Y972" s="17"/>
      <c r="Z972" s="17"/>
      <c r="AA972" s="17"/>
      <c r="AB972" s="17"/>
      <c r="AC972" s="17"/>
      <c r="AD972" s="17"/>
      <c r="AE972" s="17"/>
      <c r="AF972" s="17"/>
      <c r="AG972" s="17"/>
      <c r="AH972" s="17"/>
    </row>
    <row r="973">
      <c r="A973" s="17"/>
      <c r="B973" s="17"/>
      <c r="C973" s="116"/>
      <c r="D973" s="17"/>
      <c r="E973" s="117"/>
      <c r="F973" s="23"/>
      <c r="G973" s="17"/>
      <c r="H973" s="17"/>
      <c r="I973" s="17"/>
      <c r="J973" s="117"/>
      <c r="K973" s="23"/>
      <c r="L973" s="17"/>
      <c r="M973" s="17"/>
      <c r="N973" s="17"/>
      <c r="O973" s="23"/>
      <c r="P973" s="17"/>
      <c r="Q973" s="17"/>
      <c r="R973" s="17"/>
      <c r="S973" s="17"/>
      <c r="T973" s="17"/>
      <c r="U973" s="23"/>
      <c r="V973" s="17"/>
      <c r="W973" s="118"/>
      <c r="X973" s="17"/>
      <c r="Y973" s="17"/>
      <c r="Z973" s="17"/>
      <c r="AA973" s="17"/>
      <c r="AB973" s="17"/>
      <c r="AC973" s="17"/>
      <c r="AD973" s="17"/>
      <c r="AE973" s="17"/>
      <c r="AF973" s="17"/>
      <c r="AG973" s="17"/>
      <c r="AH973" s="17"/>
    </row>
    <row r="974">
      <c r="A974" s="17"/>
      <c r="B974" s="17"/>
      <c r="C974" s="116"/>
      <c r="D974" s="17"/>
      <c r="E974" s="117"/>
      <c r="F974" s="23"/>
      <c r="G974" s="17"/>
      <c r="H974" s="17"/>
      <c r="I974" s="17"/>
      <c r="J974" s="117"/>
      <c r="K974" s="23"/>
      <c r="L974" s="17"/>
      <c r="M974" s="17"/>
      <c r="N974" s="17"/>
      <c r="O974" s="23"/>
      <c r="P974" s="17"/>
      <c r="Q974" s="17"/>
      <c r="R974" s="17"/>
      <c r="S974" s="17"/>
      <c r="T974" s="17"/>
      <c r="U974" s="23"/>
      <c r="V974" s="17"/>
      <c r="W974" s="118"/>
      <c r="X974" s="17"/>
      <c r="Y974" s="17"/>
      <c r="Z974" s="17"/>
      <c r="AA974" s="17"/>
      <c r="AB974" s="17"/>
      <c r="AC974" s="17"/>
      <c r="AD974" s="17"/>
      <c r="AE974" s="17"/>
      <c r="AF974" s="17"/>
      <c r="AG974" s="17"/>
      <c r="AH974" s="17"/>
    </row>
    <row r="975">
      <c r="A975" s="17"/>
      <c r="B975" s="17"/>
      <c r="C975" s="116"/>
      <c r="D975" s="17"/>
      <c r="E975" s="117"/>
      <c r="F975" s="23"/>
      <c r="G975" s="17"/>
      <c r="H975" s="17"/>
      <c r="I975" s="17"/>
      <c r="J975" s="117"/>
      <c r="K975" s="23"/>
      <c r="L975" s="17"/>
      <c r="M975" s="17"/>
      <c r="N975" s="17"/>
      <c r="O975" s="23"/>
      <c r="P975" s="17"/>
      <c r="Q975" s="17"/>
      <c r="R975" s="17"/>
      <c r="S975" s="17"/>
      <c r="T975" s="17"/>
      <c r="U975" s="23"/>
      <c r="V975" s="17"/>
      <c r="W975" s="118"/>
      <c r="X975" s="17"/>
      <c r="Y975" s="17"/>
      <c r="Z975" s="17"/>
      <c r="AA975" s="17"/>
      <c r="AB975" s="17"/>
      <c r="AC975" s="17"/>
      <c r="AD975" s="17"/>
      <c r="AE975" s="17"/>
      <c r="AF975" s="17"/>
      <c r="AG975" s="17"/>
      <c r="AH975" s="17"/>
    </row>
    <row r="976">
      <c r="A976" s="17"/>
      <c r="B976" s="17"/>
      <c r="C976" s="116"/>
      <c r="D976" s="17"/>
      <c r="E976" s="117"/>
      <c r="F976" s="23"/>
      <c r="G976" s="17"/>
      <c r="H976" s="17"/>
      <c r="I976" s="17"/>
      <c r="J976" s="117"/>
      <c r="K976" s="23"/>
      <c r="L976" s="17"/>
      <c r="M976" s="17"/>
      <c r="N976" s="17"/>
      <c r="O976" s="23"/>
      <c r="P976" s="17"/>
      <c r="Q976" s="17"/>
      <c r="R976" s="17"/>
      <c r="S976" s="17"/>
      <c r="T976" s="17"/>
      <c r="U976" s="23"/>
      <c r="V976" s="17"/>
      <c r="W976" s="118"/>
      <c r="X976" s="17"/>
      <c r="Y976" s="17"/>
      <c r="Z976" s="17"/>
      <c r="AA976" s="17"/>
      <c r="AB976" s="17"/>
      <c r="AC976" s="17"/>
      <c r="AD976" s="17"/>
      <c r="AE976" s="17"/>
      <c r="AF976" s="17"/>
      <c r="AG976" s="17"/>
      <c r="AH976" s="17"/>
    </row>
    <row r="977">
      <c r="A977" s="17"/>
      <c r="B977" s="17"/>
      <c r="C977" s="116"/>
      <c r="D977" s="17"/>
      <c r="E977" s="117"/>
      <c r="F977" s="23"/>
      <c r="G977" s="17"/>
      <c r="H977" s="17"/>
      <c r="I977" s="17"/>
      <c r="J977" s="117"/>
      <c r="K977" s="23"/>
      <c r="L977" s="17"/>
      <c r="M977" s="17"/>
      <c r="N977" s="17"/>
      <c r="O977" s="23"/>
      <c r="P977" s="17"/>
      <c r="Q977" s="17"/>
      <c r="R977" s="17"/>
      <c r="S977" s="17"/>
      <c r="T977" s="17"/>
      <c r="U977" s="23"/>
      <c r="V977" s="17"/>
      <c r="W977" s="118"/>
      <c r="X977" s="17"/>
      <c r="Y977" s="17"/>
      <c r="Z977" s="17"/>
      <c r="AA977" s="17"/>
      <c r="AB977" s="17"/>
      <c r="AC977" s="17"/>
      <c r="AD977" s="17"/>
      <c r="AE977" s="17"/>
      <c r="AF977" s="17"/>
      <c r="AG977" s="17"/>
      <c r="AH977" s="17"/>
    </row>
    <row r="978">
      <c r="A978" s="17"/>
      <c r="B978" s="17"/>
      <c r="C978" s="116"/>
      <c r="D978" s="17"/>
      <c r="E978" s="117"/>
      <c r="F978" s="23"/>
      <c r="G978" s="17"/>
      <c r="H978" s="17"/>
      <c r="I978" s="17"/>
      <c r="J978" s="117"/>
      <c r="K978" s="23"/>
      <c r="L978" s="17"/>
      <c r="M978" s="17"/>
      <c r="N978" s="17"/>
      <c r="O978" s="23"/>
      <c r="P978" s="17"/>
      <c r="Q978" s="17"/>
      <c r="R978" s="17"/>
      <c r="S978" s="17"/>
      <c r="T978" s="17"/>
      <c r="U978" s="23"/>
      <c r="V978" s="17"/>
      <c r="W978" s="118"/>
      <c r="X978" s="17"/>
      <c r="Y978" s="17"/>
      <c r="Z978" s="17"/>
      <c r="AA978" s="17"/>
      <c r="AB978" s="17"/>
      <c r="AC978" s="17"/>
      <c r="AD978" s="17"/>
      <c r="AE978" s="17"/>
      <c r="AF978" s="17"/>
      <c r="AG978" s="17"/>
      <c r="AH978" s="17"/>
    </row>
    <row r="979">
      <c r="A979" s="17"/>
      <c r="B979" s="17"/>
      <c r="C979" s="116"/>
      <c r="D979" s="17"/>
      <c r="E979" s="117"/>
      <c r="F979" s="23"/>
      <c r="G979" s="17"/>
      <c r="H979" s="17"/>
      <c r="I979" s="17"/>
      <c r="J979" s="117"/>
      <c r="K979" s="23"/>
      <c r="L979" s="17"/>
      <c r="M979" s="17"/>
      <c r="N979" s="17"/>
      <c r="O979" s="23"/>
      <c r="P979" s="17"/>
      <c r="Q979" s="17"/>
      <c r="R979" s="17"/>
      <c r="S979" s="17"/>
      <c r="T979" s="17"/>
      <c r="U979" s="23"/>
      <c r="V979" s="17"/>
      <c r="W979" s="118"/>
      <c r="X979" s="17"/>
      <c r="Y979" s="17"/>
      <c r="Z979" s="17"/>
      <c r="AA979" s="17"/>
      <c r="AB979" s="17"/>
      <c r="AC979" s="17"/>
      <c r="AD979" s="17"/>
      <c r="AE979" s="17"/>
      <c r="AF979" s="17"/>
      <c r="AG979" s="17"/>
      <c r="AH979" s="17"/>
    </row>
    <row r="980">
      <c r="A980" s="17"/>
      <c r="B980" s="17"/>
      <c r="C980" s="116"/>
      <c r="D980" s="17"/>
      <c r="E980" s="117"/>
      <c r="F980" s="23"/>
      <c r="G980" s="17"/>
      <c r="H980" s="17"/>
      <c r="I980" s="17"/>
      <c r="J980" s="117"/>
      <c r="K980" s="23"/>
      <c r="L980" s="17"/>
      <c r="M980" s="17"/>
      <c r="N980" s="17"/>
      <c r="O980" s="23"/>
      <c r="P980" s="17"/>
      <c r="Q980" s="17"/>
      <c r="R980" s="17"/>
      <c r="S980" s="17"/>
      <c r="T980" s="17"/>
      <c r="U980" s="23"/>
      <c r="V980" s="17"/>
      <c r="W980" s="118"/>
      <c r="X980" s="17"/>
      <c r="Y980" s="17"/>
      <c r="Z980" s="17"/>
      <c r="AA980" s="17"/>
      <c r="AB980" s="17"/>
      <c r="AC980" s="17"/>
      <c r="AD980" s="17"/>
      <c r="AE980" s="17"/>
      <c r="AF980" s="17"/>
      <c r="AG980" s="17"/>
      <c r="AH980" s="17"/>
    </row>
    <row r="981">
      <c r="A981" s="17"/>
      <c r="B981" s="17"/>
      <c r="C981" s="116"/>
      <c r="D981" s="17"/>
      <c r="E981" s="117"/>
      <c r="F981" s="23"/>
      <c r="G981" s="17"/>
      <c r="H981" s="17"/>
      <c r="I981" s="17"/>
      <c r="J981" s="117"/>
      <c r="K981" s="23"/>
      <c r="L981" s="17"/>
      <c r="M981" s="17"/>
      <c r="N981" s="17"/>
      <c r="O981" s="23"/>
      <c r="P981" s="17"/>
      <c r="Q981" s="17"/>
      <c r="R981" s="17"/>
      <c r="S981" s="17"/>
      <c r="T981" s="17"/>
      <c r="U981" s="23"/>
      <c r="V981" s="17"/>
      <c r="W981" s="118"/>
      <c r="X981" s="17"/>
      <c r="Y981" s="17"/>
      <c r="Z981" s="17"/>
      <c r="AA981" s="17"/>
      <c r="AB981" s="17"/>
      <c r="AC981" s="17"/>
      <c r="AD981" s="17"/>
      <c r="AE981" s="17"/>
      <c r="AF981" s="17"/>
      <c r="AG981" s="17"/>
      <c r="AH981" s="17"/>
    </row>
    <row r="982">
      <c r="A982" s="17"/>
      <c r="B982" s="17"/>
      <c r="C982" s="116"/>
      <c r="D982" s="17"/>
      <c r="E982" s="117"/>
      <c r="F982" s="23"/>
      <c r="G982" s="17"/>
      <c r="H982" s="17"/>
      <c r="I982" s="17"/>
      <c r="J982" s="117"/>
      <c r="K982" s="23"/>
      <c r="L982" s="17"/>
      <c r="M982" s="17"/>
      <c r="N982" s="17"/>
      <c r="O982" s="23"/>
      <c r="P982" s="17"/>
      <c r="Q982" s="17"/>
      <c r="R982" s="17"/>
      <c r="S982" s="17"/>
      <c r="T982" s="17"/>
      <c r="U982" s="23"/>
      <c r="V982" s="17"/>
      <c r="W982" s="118"/>
      <c r="X982" s="17"/>
      <c r="Y982" s="17"/>
      <c r="Z982" s="17"/>
      <c r="AA982" s="17"/>
      <c r="AB982" s="17"/>
      <c r="AC982" s="17"/>
      <c r="AD982" s="17"/>
      <c r="AE982" s="17"/>
      <c r="AF982" s="17"/>
      <c r="AG982" s="17"/>
      <c r="AH982" s="17"/>
    </row>
    <row r="983">
      <c r="A983" s="17"/>
      <c r="B983" s="17"/>
      <c r="C983" s="116"/>
      <c r="D983" s="17"/>
      <c r="E983" s="117"/>
      <c r="F983" s="23"/>
      <c r="G983" s="17"/>
      <c r="H983" s="17"/>
      <c r="I983" s="17"/>
      <c r="J983" s="117"/>
      <c r="K983" s="23"/>
      <c r="L983" s="17"/>
      <c r="M983" s="17"/>
      <c r="N983" s="17"/>
      <c r="O983" s="23"/>
      <c r="P983" s="17"/>
      <c r="Q983" s="17"/>
      <c r="R983" s="17"/>
      <c r="S983" s="17"/>
      <c r="T983" s="17"/>
      <c r="U983" s="23"/>
      <c r="V983" s="17"/>
      <c r="W983" s="118"/>
      <c r="X983" s="17"/>
      <c r="Y983" s="17"/>
      <c r="Z983" s="17"/>
      <c r="AA983" s="17"/>
      <c r="AB983" s="17"/>
      <c r="AC983" s="17"/>
      <c r="AD983" s="17"/>
      <c r="AE983" s="17"/>
      <c r="AF983" s="17"/>
      <c r="AG983" s="17"/>
      <c r="AH983" s="17"/>
    </row>
    <row r="984">
      <c r="A984" s="17"/>
      <c r="B984" s="17"/>
      <c r="C984" s="116"/>
      <c r="D984" s="17"/>
      <c r="E984" s="117"/>
      <c r="F984" s="23"/>
      <c r="G984" s="17"/>
      <c r="H984" s="17"/>
      <c r="I984" s="17"/>
      <c r="J984" s="117"/>
      <c r="K984" s="23"/>
      <c r="L984" s="17"/>
      <c r="M984" s="17"/>
      <c r="N984" s="17"/>
      <c r="O984" s="23"/>
      <c r="P984" s="17"/>
      <c r="Q984" s="17"/>
      <c r="R984" s="17"/>
      <c r="S984" s="17"/>
      <c r="T984" s="17"/>
      <c r="U984" s="23"/>
      <c r="V984" s="17"/>
      <c r="W984" s="118"/>
      <c r="X984" s="17"/>
      <c r="Y984" s="17"/>
      <c r="Z984" s="17"/>
      <c r="AA984" s="17"/>
      <c r="AB984" s="17"/>
      <c r="AC984" s="17"/>
      <c r="AD984" s="17"/>
      <c r="AE984" s="17"/>
      <c r="AF984" s="17"/>
      <c r="AG984" s="17"/>
      <c r="AH984" s="17"/>
    </row>
    <row r="985">
      <c r="A985" s="17"/>
      <c r="B985" s="17"/>
      <c r="C985" s="116"/>
      <c r="D985" s="17"/>
      <c r="E985" s="117"/>
      <c r="F985" s="23"/>
      <c r="G985" s="17"/>
      <c r="H985" s="17"/>
      <c r="I985" s="17"/>
      <c r="J985" s="117"/>
      <c r="K985" s="23"/>
      <c r="L985" s="17"/>
      <c r="M985" s="17"/>
      <c r="N985" s="17"/>
      <c r="O985" s="23"/>
      <c r="P985" s="17"/>
      <c r="Q985" s="17"/>
      <c r="R985" s="17"/>
      <c r="S985" s="17"/>
      <c r="T985" s="17"/>
      <c r="U985" s="23"/>
      <c r="V985" s="17"/>
      <c r="W985" s="118"/>
      <c r="X985" s="17"/>
      <c r="Y985" s="17"/>
      <c r="Z985" s="17"/>
      <c r="AA985" s="17"/>
      <c r="AB985" s="17"/>
      <c r="AC985" s="17"/>
      <c r="AD985" s="17"/>
      <c r="AE985" s="17"/>
      <c r="AF985" s="17"/>
      <c r="AG985" s="17"/>
      <c r="AH985" s="17"/>
    </row>
    <row r="986">
      <c r="A986" s="17"/>
      <c r="B986" s="17"/>
      <c r="C986" s="116"/>
      <c r="D986" s="17"/>
      <c r="E986" s="117"/>
      <c r="F986" s="23"/>
      <c r="G986" s="17"/>
      <c r="H986" s="17"/>
      <c r="I986" s="17"/>
      <c r="J986" s="117"/>
      <c r="K986" s="23"/>
      <c r="L986" s="17"/>
      <c r="M986" s="17"/>
      <c r="N986" s="17"/>
      <c r="O986" s="23"/>
      <c r="P986" s="17"/>
      <c r="Q986" s="17"/>
      <c r="R986" s="17"/>
      <c r="S986" s="17"/>
      <c r="T986" s="17"/>
      <c r="U986" s="23"/>
      <c r="V986" s="17"/>
      <c r="W986" s="118"/>
      <c r="X986" s="17"/>
      <c r="Y986" s="17"/>
      <c r="Z986" s="17"/>
      <c r="AA986" s="17"/>
      <c r="AB986" s="17"/>
      <c r="AC986" s="17"/>
      <c r="AD986" s="17"/>
      <c r="AE986" s="17"/>
      <c r="AF986" s="17"/>
      <c r="AG986" s="17"/>
      <c r="AH986" s="17"/>
    </row>
    <row r="987">
      <c r="A987" s="17"/>
      <c r="B987" s="17"/>
      <c r="C987" s="116"/>
      <c r="D987" s="17"/>
      <c r="E987" s="117"/>
      <c r="F987" s="23"/>
      <c r="G987" s="17"/>
      <c r="H987" s="17"/>
      <c r="I987" s="17"/>
      <c r="J987" s="117"/>
      <c r="K987" s="23"/>
      <c r="L987" s="17"/>
      <c r="M987" s="17"/>
      <c r="N987" s="17"/>
      <c r="O987" s="23"/>
      <c r="P987" s="17"/>
      <c r="Q987" s="17"/>
      <c r="R987" s="17"/>
      <c r="S987" s="17"/>
      <c r="T987" s="17"/>
      <c r="U987" s="23"/>
      <c r="V987" s="17"/>
      <c r="W987" s="118"/>
      <c r="X987" s="17"/>
      <c r="Y987" s="17"/>
      <c r="Z987" s="17"/>
      <c r="AA987" s="17"/>
      <c r="AB987" s="17"/>
      <c r="AC987" s="17"/>
      <c r="AD987" s="17"/>
      <c r="AE987" s="17"/>
      <c r="AF987" s="17"/>
      <c r="AG987" s="17"/>
      <c r="AH987" s="17"/>
    </row>
    <row r="988">
      <c r="A988" s="17"/>
      <c r="B988" s="17"/>
      <c r="C988" s="116"/>
      <c r="D988" s="17"/>
      <c r="E988" s="117"/>
      <c r="F988" s="23"/>
      <c r="G988" s="17"/>
      <c r="H988" s="17"/>
      <c r="I988" s="17"/>
      <c r="J988" s="117"/>
      <c r="K988" s="23"/>
      <c r="L988" s="17"/>
      <c r="M988" s="17"/>
      <c r="N988" s="17"/>
      <c r="O988" s="23"/>
      <c r="P988" s="17"/>
      <c r="Q988" s="17"/>
      <c r="R988" s="17"/>
      <c r="S988" s="17"/>
      <c r="T988" s="17"/>
      <c r="U988" s="23"/>
      <c r="V988" s="17"/>
      <c r="W988" s="118"/>
      <c r="X988" s="17"/>
      <c r="Y988" s="17"/>
      <c r="Z988" s="17"/>
      <c r="AA988" s="17"/>
      <c r="AB988" s="17"/>
      <c r="AC988" s="17"/>
      <c r="AD988" s="17"/>
      <c r="AE988" s="17"/>
      <c r="AF988" s="17"/>
      <c r="AG988" s="17"/>
      <c r="AH988" s="17"/>
    </row>
    <row r="989">
      <c r="A989" s="17"/>
      <c r="B989" s="17"/>
      <c r="C989" s="116"/>
      <c r="D989" s="17"/>
      <c r="E989" s="117"/>
      <c r="F989" s="23"/>
      <c r="G989" s="17"/>
      <c r="H989" s="17"/>
      <c r="I989" s="17"/>
      <c r="J989" s="117"/>
      <c r="K989" s="23"/>
      <c r="L989" s="17"/>
      <c r="M989" s="17"/>
      <c r="N989" s="17"/>
      <c r="O989" s="23"/>
      <c r="P989" s="17"/>
      <c r="Q989" s="17"/>
      <c r="R989" s="17"/>
      <c r="S989" s="17"/>
      <c r="T989" s="17"/>
      <c r="U989" s="23"/>
      <c r="V989" s="17"/>
      <c r="W989" s="118"/>
      <c r="X989" s="17"/>
      <c r="Y989" s="17"/>
      <c r="Z989" s="17"/>
      <c r="AA989" s="17"/>
      <c r="AB989" s="17"/>
      <c r="AC989" s="17"/>
      <c r="AD989" s="17"/>
      <c r="AE989" s="17"/>
      <c r="AF989" s="17"/>
      <c r="AG989" s="17"/>
      <c r="AH989" s="17"/>
    </row>
    <row r="990">
      <c r="A990" s="17"/>
      <c r="B990" s="17"/>
      <c r="C990" s="116"/>
      <c r="D990" s="17"/>
      <c r="E990" s="117"/>
      <c r="F990" s="23"/>
      <c r="G990" s="17"/>
      <c r="H990" s="17"/>
      <c r="I990" s="17"/>
      <c r="J990" s="117"/>
      <c r="K990" s="23"/>
      <c r="L990" s="17"/>
      <c r="M990" s="17"/>
      <c r="N990" s="17"/>
      <c r="O990" s="23"/>
      <c r="P990" s="17"/>
      <c r="Q990" s="17"/>
      <c r="R990" s="17"/>
      <c r="S990" s="17"/>
      <c r="T990" s="17"/>
      <c r="U990" s="23"/>
      <c r="V990" s="17"/>
      <c r="W990" s="118"/>
      <c r="X990" s="17"/>
      <c r="Y990" s="17"/>
      <c r="Z990" s="17"/>
      <c r="AA990" s="17"/>
      <c r="AB990" s="17"/>
      <c r="AC990" s="17"/>
      <c r="AD990" s="17"/>
      <c r="AE990" s="17"/>
      <c r="AF990" s="17"/>
      <c r="AG990" s="17"/>
      <c r="AH990" s="17"/>
    </row>
    <row r="991">
      <c r="A991" s="17"/>
      <c r="B991" s="17"/>
      <c r="C991" s="116"/>
      <c r="D991" s="17"/>
      <c r="E991" s="117"/>
      <c r="F991" s="23"/>
      <c r="G991" s="17"/>
      <c r="H991" s="17"/>
      <c r="I991" s="17"/>
      <c r="J991" s="117"/>
      <c r="K991" s="23"/>
      <c r="L991" s="17"/>
      <c r="M991" s="17"/>
      <c r="N991" s="17"/>
      <c r="O991" s="23"/>
      <c r="P991" s="17"/>
      <c r="Q991" s="17"/>
      <c r="R991" s="17"/>
      <c r="S991" s="17"/>
      <c r="T991" s="17"/>
      <c r="U991" s="23"/>
      <c r="V991" s="17"/>
      <c r="W991" s="118"/>
      <c r="X991" s="17"/>
      <c r="Y991" s="17"/>
      <c r="Z991" s="17"/>
      <c r="AA991" s="17"/>
      <c r="AB991" s="17"/>
      <c r="AC991" s="17"/>
      <c r="AD991" s="17"/>
      <c r="AE991" s="17"/>
      <c r="AF991" s="17"/>
      <c r="AG991" s="17"/>
      <c r="AH991" s="17"/>
    </row>
    <row r="992">
      <c r="A992" s="17"/>
      <c r="B992" s="17"/>
      <c r="C992" s="116"/>
      <c r="D992" s="17"/>
      <c r="E992" s="117"/>
      <c r="F992" s="23"/>
      <c r="G992" s="17"/>
      <c r="H992" s="17"/>
      <c r="I992" s="17"/>
      <c r="J992" s="117"/>
      <c r="K992" s="23"/>
      <c r="L992" s="17"/>
      <c r="M992" s="17"/>
      <c r="N992" s="17"/>
      <c r="O992" s="23"/>
      <c r="P992" s="17"/>
      <c r="Q992" s="17"/>
      <c r="R992" s="17"/>
      <c r="S992" s="17"/>
      <c r="T992" s="17"/>
      <c r="U992" s="23"/>
      <c r="V992" s="17"/>
      <c r="W992" s="118"/>
      <c r="X992" s="17"/>
      <c r="Y992" s="17"/>
      <c r="Z992" s="17"/>
      <c r="AA992" s="17"/>
      <c r="AB992" s="17"/>
      <c r="AC992" s="17"/>
      <c r="AD992" s="17"/>
      <c r="AE992" s="17"/>
      <c r="AF992" s="17"/>
      <c r="AG992" s="17"/>
      <c r="AH992" s="17"/>
    </row>
    <row r="993">
      <c r="A993" s="17"/>
      <c r="B993" s="17"/>
      <c r="C993" s="116"/>
      <c r="D993" s="17"/>
      <c r="E993" s="117"/>
      <c r="F993" s="23"/>
      <c r="G993" s="17"/>
      <c r="H993" s="17"/>
      <c r="I993" s="17"/>
      <c r="J993" s="117"/>
      <c r="K993" s="23"/>
      <c r="L993" s="17"/>
      <c r="M993" s="17"/>
      <c r="N993" s="17"/>
      <c r="O993" s="23"/>
      <c r="P993" s="17"/>
      <c r="Q993" s="17"/>
      <c r="R993" s="17"/>
      <c r="S993" s="17"/>
      <c r="T993" s="17"/>
      <c r="U993" s="23"/>
      <c r="V993" s="17"/>
      <c r="W993" s="118"/>
      <c r="X993" s="17"/>
      <c r="Y993" s="17"/>
      <c r="Z993" s="17"/>
      <c r="AA993" s="17"/>
      <c r="AB993" s="17"/>
      <c r="AC993" s="17"/>
      <c r="AD993" s="17"/>
      <c r="AE993" s="17"/>
      <c r="AF993" s="17"/>
      <c r="AG993" s="17"/>
      <c r="AH993" s="17"/>
    </row>
    <row r="994">
      <c r="A994" s="17"/>
      <c r="B994" s="17"/>
      <c r="C994" s="116"/>
      <c r="D994" s="17"/>
      <c r="E994" s="117"/>
      <c r="F994" s="23"/>
      <c r="G994" s="17"/>
      <c r="H994" s="17"/>
      <c r="I994" s="17"/>
      <c r="J994" s="117"/>
      <c r="K994" s="23"/>
      <c r="L994" s="17"/>
      <c r="M994" s="17"/>
      <c r="N994" s="17"/>
      <c r="O994" s="23"/>
      <c r="P994" s="17"/>
      <c r="Q994" s="17"/>
      <c r="R994" s="17"/>
      <c r="S994" s="17"/>
      <c r="T994" s="17"/>
      <c r="U994" s="23"/>
      <c r="V994" s="17"/>
      <c r="W994" s="118"/>
      <c r="X994" s="17"/>
      <c r="Y994" s="17"/>
      <c r="Z994" s="17"/>
      <c r="AA994" s="17"/>
      <c r="AB994" s="17"/>
      <c r="AC994" s="17"/>
      <c r="AD994" s="17"/>
      <c r="AE994" s="17"/>
      <c r="AF994" s="17"/>
      <c r="AG994" s="17"/>
      <c r="AH994" s="17"/>
    </row>
    <row r="995">
      <c r="A995" s="17"/>
      <c r="B995" s="17"/>
      <c r="C995" s="116"/>
      <c r="D995" s="17"/>
      <c r="E995" s="117"/>
      <c r="F995" s="23"/>
      <c r="G995" s="17"/>
      <c r="H995" s="17"/>
      <c r="I995" s="17"/>
      <c r="J995" s="117"/>
      <c r="K995" s="23"/>
      <c r="L995" s="17"/>
      <c r="M995" s="17"/>
      <c r="N995" s="17"/>
      <c r="O995" s="23"/>
      <c r="P995" s="17"/>
      <c r="Q995" s="17"/>
      <c r="R995" s="17"/>
      <c r="S995" s="17"/>
      <c r="T995" s="17"/>
      <c r="U995" s="23"/>
      <c r="V995" s="17"/>
      <c r="W995" s="118"/>
      <c r="X995" s="17"/>
      <c r="Y995" s="17"/>
      <c r="Z995" s="17"/>
      <c r="AA995" s="17"/>
      <c r="AB995" s="17"/>
      <c r="AC995" s="17"/>
      <c r="AD995" s="17"/>
      <c r="AE995" s="17"/>
      <c r="AF995" s="17"/>
      <c r="AG995" s="17"/>
      <c r="AH995" s="17"/>
    </row>
    <row r="996">
      <c r="A996" s="17"/>
      <c r="B996" s="17"/>
      <c r="C996" s="116"/>
      <c r="D996" s="17"/>
      <c r="E996" s="117"/>
      <c r="F996" s="23"/>
      <c r="G996" s="17"/>
      <c r="H996" s="17"/>
      <c r="I996" s="17"/>
      <c r="J996" s="117"/>
      <c r="K996" s="23"/>
      <c r="L996" s="17"/>
      <c r="M996" s="17"/>
      <c r="N996" s="17"/>
      <c r="O996" s="23"/>
      <c r="P996" s="17"/>
      <c r="Q996" s="17"/>
      <c r="R996" s="17"/>
      <c r="S996" s="17"/>
      <c r="T996" s="17"/>
      <c r="U996" s="23"/>
      <c r="V996" s="17"/>
      <c r="W996" s="118"/>
      <c r="X996" s="17"/>
      <c r="Y996" s="17"/>
      <c r="Z996" s="17"/>
      <c r="AA996" s="17"/>
      <c r="AB996" s="17"/>
      <c r="AC996" s="17"/>
      <c r="AD996" s="17"/>
      <c r="AE996" s="17"/>
      <c r="AF996" s="17"/>
      <c r="AG996" s="17"/>
      <c r="AH996" s="17"/>
    </row>
    <row r="997">
      <c r="A997" s="17"/>
      <c r="B997" s="17"/>
      <c r="C997" s="116"/>
      <c r="D997" s="17"/>
      <c r="E997" s="117"/>
      <c r="F997" s="23"/>
      <c r="G997" s="17"/>
      <c r="H997" s="17"/>
      <c r="I997" s="17"/>
      <c r="J997" s="117"/>
      <c r="K997" s="23"/>
      <c r="L997" s="17"/>
      <c r="M997" s="17"/>
      <c r="N997" s="17"/>
      <c r="O997" s="23"/>
      <c r="P997" s="17"/>
      <c r="Q997" s="17"/>
      <c r="R997" s="17"/>
      <c r="S997" s="17"/>
      <c r="T997" s="17"/>
      <c r="U997" s="23"/>
      <c r="V997" s="17"/>
      <c r="W997" s="118"/>
      <c r="X997" s="17"/>
      <c r="Y997" s="17"/>
      <c r="Z997" s="17"/>
      <c r="AA997" s="17"/>
      <c r="AB997" s="17"/>
      <c r="AC997" s="17"/>
      <c r="AD997" s="17"/>
      <c r="AE997" s="17"/>
      <c r="AF997" s="17"/>
      <c r="AG997" s="17"/>
      <c r="AH997" s="17"/>
    </row>
    <row r="998">
      <c r="A998" s="17"/>
      <c r="B998" s="17"/>
      <c r="C998" s="116"/>
      <c r="D998" s="17"/>
      <c r="E998" s="117"/>
      <c r="F998" s="23"/>
      <c r="G998" s="17"/>
      <c r="H998" s="17"/>
      <c r="I998" s="17"/>
      <c r="J998" s="117"/>
      <c r="K998" s="23"/>
      <c r="L998" s="17"/>
      <c r="M998" s="17"/>
      <c r="N998" s="17"/>
      <c r="O998" s="23"/>
      <c r="P998" s="17"/>
      <c r="Q998" s="17"/>
      <c r="R998" s="17"/>
      <c r="S998" s="17"/>
      <c r="T998" s="17"/>
      <c r="U998" s="23"/>
      <c r="V998" s="17"/>
      <c r="W998" s="118"/>
      <c r="X998" s="17"/>
      <c r="Y998" s="17"/>
      <c r="Z998" s="17"/>
      <c r="AA998" s="17"/>
      <c r="AB998" s="17"/>
      <c r="AC998" s="17"/>
      <c r="AD998" s="17"/>
      <c r="AE998" s="17"/>
      <c r="AF998" s="17"/>
      <c r="AG998" s="17"/>
      <c r="AH998" s="17"/>
    </row>
    <row r="999">
      <c r="A999" s="17"/>
      <c r="B999" s="17"/>
      <c r="C999" s="116"/>
      <c r="D999" s="17"/>
      <c r="E999" s="117"/>
      <c r="F999" s="23"/>
      <c r="G999" s="17"/>
      <c r="H999" s="17"/>
      <c r="I999" s="17"/>
      <c r="J999" s="117"/>
      <c r="K999" s="23"/>
      <c r="L999" s="17"/>
      <c r="M999" s="17"/>
      <c r="N999" s="17"/>
      <c r="O999" s="23"/>
      <c r="P999" s="17"/>
      <c r="Q999" s="17"/>
      <c r="R999" s="17"/>
      <c r="S999" s="17"/>
      <c r="T999" s="17"/>
      <c r="U999" s="23"/>
      <c r="V999" s="17"/>
      <c r="W999" s="118"/>
      <c r="X999" s="17"/>
      <c r="Y999" s="17"/>
      <c r="Z999" s="17"/>
      <c r="AA999" s="17"/>
      <c r="AB999" s="17"/>
      <c r="AC999" s="17"/>
      <c r="AD999" s="17"/>
      <c r="AE999" s="17"/>
      <c r="AF999" s="17"/>
      <c r="AG999" s="17"/>
      <c r="AH999" s="17"/>
    </row>
    <row r="1000">
      <c r="A1000" s="17"/>
      <c r="B1000" s="17"/>
      <c r="C1000" s="116"/>
      <c r="D1000" s="17"/>
      <c r="E1000" s="117"/>
      <c r="F1000" s="23"/>
      <c r="G1000" s="17"/>
      <c r="H1000" s="17"/>
      <c r="I1000" s="17"/>
      <c r="J1000" s="117"/>
      <c r="K1000" s="23"/>
      <c r="L1000" s="17"/>
      <c r="M1000" s="17"/>
      <c r="N1000" s="17"/>
      <c r="O1000" s="23"/>
      <c r="P1000" s="17"/>
      <c r="Q1000" s="17"/>
      <c r="R1000" s="17"/>
      <c r="S1000" s="17"/>
      <c r="T1000" s="17"/>
      <c r="U1000" s="23"/>
      <c r="V1000" s="17"/>
      <c r="W1000" s="118"/>
      <c r="X1000" s="17"/>
      <c r="Y1000" s="17"/>
      <c r="Z1000" s="17"/>
      <c r="AA1000" s="17"/>
      <c r="AB1000" s="17"/>
      <c r="AC1000" s="17"/>
      <c r="AD1000" s="17"/>
      <c r="AE1000" s="17"/>
      <c r="AF1000" s="17"/>
      <c r="AG1000" s="17"/>
      <c r="AH1000" s="17"/>
    </row>
  </sheetData>
  <autoFilter ref="$A$3:$Z$178"/>
  <mergeCells count="6">
    <mergeCell ref="A1:J1"/>
    <mergeCell ref="D2:F2"/>
    <mergeCell ref="H2:L2"/>
    <mergeCell ref="N2:P2"/>
    <mergeCell ref="T2:U2"/>
    <mergeCell ref="W2:Z2"/>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showGridLines="0" workbookViewId="0"/>
  </sheetViews>
  <sheetFormatPr customHeight="1" defaultColWidth="14.43" defaultRowHeight="15.0"/>
  <cols>
    <col customWidth="1" min="1" max="1" width="17.57"/>
    <col customWidth="1" min="4" max="4" width="15.57"/>
    <col customWidth="1" min="7" max="7" width="15.0"/>
    <col customWidth="1" min="8" max="8" width="16.57"/>
    <col customWidth="1" min="9" max="9" width="10.57"/>
    <col customWidth="1" min="10" max="10" width="3.14"/>
    <col customWidth="1" min="11" max="11" width="16.57"/>
    <col customWidth="1" min="12" max="12" width="9.43"/>
    <col customWidth="1" min="13" max="13" width="2.29"/>
    <col customWidth="1" min="14" max="14" width="12.71"/>
    <col customWidth="1" min="15" max="15" width="10.0"/>
    <col customWidth="1" min="16" max="16" width="9.57"/>
  </cols>
  <sheetData>
    <row r="1">
      <c r="A1" s="1" t="s">
        <v>0</v>
      </c>
      <c r="M1" s="3"/>
      <c r="N1" s="5"/>
      <c r="O1" s="3"/>
      <c r="P1" s="7"/>
    </row>
    <row r="2">
      <c r="A2" s="9"/>
      <c r="B2" s="9"/>
      <c r="C2" s="9"/>
      <c r="D2" s="9"/>
      <c r="E2" s="9"/>
      <c r="F2" s="9"/>
      <c r="G2" s="9"/>
      <c r="H2" s="29" t="s">
        <v>3</v>
      </c>
      <c r="I2" s="31"/>
      <c r="J2" s="9"/>
      <c r="K2" s="29" t="s">
        <v>7</v>
      </c>
      <c r="L2" s="31"/>
      <c r="M2" s="33"/>
      <c r="N2" s="35" t="s">
        <v>6</v>
      </c>
      <c r="O2" s="31"/>
      <c r="P2" s="33"/>
    </row>
    <row r="3">
      <c r="A3" s="37" t="s">
        <v>9</v>
      </c>
      <c r="B3" s="37" t="s">
        <v>10</v>
      </c>
      <c r="C3" s="37" t="s">
        <v>11</v>
      </c>
      <c r="D3" s="39" t="s">
        <v>12</v>
      </c>
      <c r="E3" s="37" t="s">
        <v>14</v>
      </c>
      <c r="F3" s="39" t="s">
        <v>15</v>
      </c>
      <c r="G3" s="37" t="s">
        <v>16</v>
      </c>
      <c r="H3" s="41" t="s">
        <v>17</v>
      </c>
      <c r="I3" s="43" t="s">
        <v>20</v>
      </c>
      <c r="J3" s="45"/>
      <c r="K3" s="41" t="s">
        <v>17</v>
      </c>
      <c r="L3" s="43" t="s">
        <v>20</v>
      </c>
      <c r="M3" s="47"/>
      <c r="N3" s="49" t="s">
        <v>17</v>
      </c>
      <c r="O3" s="51" t="s">
        <v>20</v>
      </c>
      <c r="P3" s="51" t="s">
        <v>26</v>
      </c>
      <c r="Q3" s="53"/>
      <c r="R3" s="53"/>
      <c r="S3" s="53"/>
      <c r="T3" s="53"/>
      <c r="U3" s="53"/>
      <c r="V3" s="53"/>
      <c r="W3" s="53"/>
      <c r="X3" s="53"/>
      <c r="Y3" s="53"/>
      <c r="Z3" s="53"/>
      <c r="AA3" s="53"/>
      <c r="AB3" s="53"/>
    </row>
    <row r="4">
      <c r="A4" s="55" t="s">
        <v>27</v>
      </c>
      <c r="B4" s="55" t="s">
        <v>28</v>
      </c>
      <c r="C4" s="55" t="s">
        <v>29</v>
      </c>
      <c r="D4" s="55" t="s">
        <v>30</v>
      </c>
      <c r="E4" s="57" t="s">
        <v>31</v>
      </c>
      <c r="F4" s="55" t="s">
        <v>33</v>
      </c>
      <c r="G4" s="55" t="s">
        <v>34</v>
      </c>
      <c r="H4" s="59"/>
      <c r="I4" s="61"/>
      <c r="J4" s="61"/>
      <c r="K4" s="63">
        <v>-0.23026</v>
      </c>
      <c r="L4" s="65">
        <v>6.73E-10</v>
      </c>
      <c r="M4" s="61"/>
      <c r="N4" s="59"/>
      <c r="O4" s="61"/>
      <c r="P4" s="61"/>
    </row>
    <row r="5">
      <c r="A5" s="55" t="s">
        <v>42</v>
      </c>
      <c r="B5" s="55" t="s">
        <v>43</v>
      </c>
      <c r="C5" s="55" t="s">
        <v>44</v>
      </c>
      <c r="D5" s="55" t="s">
        <v>45</v>
      </c>
      <c r="E5" s="57" t="s">
        <v>31</v>
      </c>
      <c r="F5" s="55" t="s">
        <v>46</v>
      </c>
      <c r="G5" s="55" t="s">
        <v>34</v>
      </c>
      <c r="H5" s="63">
        <v>-0.11397</v>
      </c>
      <c r="I5" s="68">
        <v>0.00273</v>
      </c>
      <c r="J5" s="61"/>
      <c r="K5" s="63">
        <v>-0.16682</v>
      </c>
      <c r="L5" s="65">
        <v>8.37E-12</v>
      </c>
      <c r="M5" s="61"/>
      <c r="N5" s="63">
        <v>-0.1514</v>
      </c>
      <c r="O5" s="65">
        <v>1.73E-13</v>
      </c>
      <c r="P5" s="63">
        <v>0.242</v>
      </c>
    </row>
    <row r="6">
      <c r="A6" s="55" t="s">
        <v>54</v>
      </c>
      <c r="B6" s="55" t="s">
        <v>55</v>
      </c>
      <c r="C6" s="55" t="s">
        <v>56</v>
      </c>
      <c r="D6" s="55" t="s">
        <v>57</v>
      </c>
      <c r="E6" s="57" t="s">
        <v>58</v>
      </c>
      <c r="F6" s="55" t="s">
        <v>46</v>
      </c>
      <c r="G6" s="55" t="s">
        <v>34</v>
      </c>
      <c r="H6" s="63">
        <v>-0.08929</v>
      </c>
      <c r="I6" s="65">
        <v>1.36E-7</v>
      </c>
      <c r="J6" s="61"/>
      <c r="K6" s="63">
        <v>-0.07646</v>
      </c>
      <c r="L6" s="65">
        <v>9.01E-9</v>
      </c>
      <c r="M6" s="61"/>
      <c r="N6" s="63">
        <v>-0.0814</v>
      </c>
      <c r="O6" s="65">
        <v>7.5E-15</v>
      </c>
      <c r="P6" s="63">
        <v>0.551</v>
      </c>
    </row>
    <row r="7">
      <c r="A7" s="55" t="s">
        <v>59</v>
      </c>
      <c r="B7" s="55" t="s">
        <v>60</v>
      </c>
      <c r="C7" s="55" t="s">
        <v>44</v>
      </c>
      <c r="D7" s="55" t="s">
        <v>61</v>
      </c>
      <c r="E7" s="57" t="s">
        <v>62</v>
      </c>
      <c r="F7" s="55" t="s">
        <v>46</v>
      </c>
      <c r="G7" s="55" t="s">
        <v>34</v>
      </c>
      <c r="H7" s="63">
        <v>0.1062</v>
      </c>
      <c r="I7" s="68">
        <v>0.172</v>
      </c>
      <c r="J7" s="61"/>
      <c r="K7" s="63">
        <v>0.17664</v>
      </c>
      <c r="L7" s="65">
        <v>5.55E-10</v>
      </c>
      <c r="M7" s="61"/>
      <c r="N7" s="63">
        <v>0.1683</v>
      </c>
      <c r="O7" s="65">
        <v>3.09E-10</v>
      </c>
      <c r="P7" s="63">
        <v>0.395</v>
      </c>
    </row>
    <row r="8">
      <c r="A8" s="55" t="s">
        <v>63</v>
      </c>
      <c r="B8" s="55" t="s">
        <v>64</v>
      </c>
      <c r="C8" s="55" t="s">
        <v>29</v>
      </c>
      <c r="D8" s="55" t="s">
        <v>65</v>
      </c>
      <c r="E8" s="57" t="s">
        <v>66</v>
      </c>
      <c r="F8" s="55" t="s">
        <v>46</v>
      </c>
      <c r="G8" s="55" t="s">
        <v>34</v>
      </c>
      <c r="H8" s="63">
        <v>-0.10228</v>
      </c>
      <c r="I8" s="68">
        <v>0.0206</v>
      </c>
      <c r="J8" s="61"/>
      <c r="K8" s="63">
        <v>-0.10199</v>
      </c>
      <c r="L8" s="65">
        <v>2.92E-11</v>
      </c>
      <c r="M8" s="61"/>
      <c r="N8" s="63">
        <v>-0.102</v>
      </c>
      <c r="O8" s="65">
        <v>1.9E-12</v>
      </c>
      <c r="P8" s="63">
        <v>0.995</v>
      </c>
    </row>
    <row r="9">
      <c r="A9" s="55" t="s">
        <v>67</v>
      </c>
      <c r="B9" s="55" t="s">
        <v>68</v>
      </c>
      <c r="C9" s="55" t="s">
        <v>44</v>
      </c>
      <c r="D9" s="55" t="s">
        <v>69</v>
      </c>
      <c r="E9" s="57" t="s">
        <v>70</v>
      </c>
      <c r="F9" s="55" t="s">
        <v>71</v>
      </c>
      <c r="G9" s="55" t="s">
        <v>34</v>
      </c>
      <c r="H9" s="63">
        <v>0.09259</v>
      </c>
      <c r="I9" s="68">
        <v>3.45E-4</v>
      </c>
      <c r="J9" s="61"/>
      <c r="K9" s="63">
        <v>0.10221</v>
      </c>
      <c r="L9" s="65">
        <v>8.02E-15</v>
      </c>
      <c r="M9" s="61"/>
      <c r="N9" s="63">
        <v>0.1002</v>
      </c>
      <c r="O9" s="65">
        <v>1.28E-17</v>
      </c>
      <c r="P9" s="63">
        <v>0.74</v>
      </c>
    </row>
    <row r="10">
      <c r="A10" s="55" t="s">
        <v>72</v>
      </c>
      <c r="B10" s="55" t="s">
        <v>73</v>
      </c>
      <c r="C10" s="55" t="s">
        <v>74</v>
      </c>
      <c r="D10" s="55" t="s">
        <v>75</v>
      </c>
      <c r="E10" s="57" t="s">
        <v>70</v>
      </c>
      <c r="F10" s="55" t="s">
        <v>46</v>
      </c>
      <c r="G10" s="55" t="s">
        <v>34</v>
      </c>
      <c r="H10" s="63">
        <v>-0.06134</v>
      </c>
      <c r="I10" s="68">
        <v>0.795</v>
      </c>
      <c r="J10" s="61"/>
      <c r="K10" s="63">
        <v>0.27238</v>
      </c>
      <c r="L10" s="65">
        <v>1.98E-16</v>
      </c>
      <c r="M10" s="61"/>
      <c r="N10" s="63">
        <v>0.266</v>
      </c>
      <c r="O10" s="65">
        <v>5.16E-16</v>
      </c>
      <c r="P10" s="63">
        <v>0.162</v>
      </c>
    </row>
    <row r="11">
      <c r="A11" s="55" t="s">
        <v>76</v>
      </c>
      <c r="B11" s="55" t="s">
        <v>77</v>
      </c>
      <c r="C11" s="55" t="s">
        <v>29</v>
      </c>
      <c r="D11" s="55" t="s">
        <v>78</v>
      </c>
      <c r="E11" s="57" t="s">
        <v>70</v>
      </c>
      <c r="F11" s="55" t="s">
        <v>80</v>
      </c>
      <c r="G11" s="55" t="s">
        <v>34</v>
      </c>
      <c r="H11" s="63">
        <v>0.48551</v>
      </c>
      <c r="I11" s="65">
        <v>7.31E-12</v>
      </c>
      <c r="J11" s="61"/>
      <c r="K11" s="59"/>
      <c r="L11" s="61"/>
      <c r="M11" s="61"/>
      <c r="N11" s="59"/>
      <c r="O11" s="61"/>
      <c r="P11" s="59"/>
    </row>
    <row r="12">
      <c r="A12" s="55" t="s">
        <v>85</v>
      </c>
      <c r="B12" s="55" t="s">
        <v>86</v>
      </c>
      <c r="C12" s="55" t="s">
        <v>29</v>
      </c>
      <c r="D12" s="55" t="s">
        <v>87</v>
      </c>
      <c r="E12" s="57" t="s">
        <v>88</v>
      </c>
      <c r="F12" s="55" t="s">
        <v>46</v>
      </c>
      <c r="G12" s="55" t="s">
        <v>34</v>
      </c>
      <c r="H12" s="63">
        <v>-0.05684</v>
      </c>
      <c r="I12" s="68">
        <v>0.0615</v>
      </c>
      <c r="J12" s="61"/>
      <c r="K12" s="63">
        <v>-0.08961</v>
      </c>
      <c r="L12" s="65">
        <v>5.48E-18</v>
      </c>
      <c r="M12" s="61"/>
      <c r="N12" s="63">
        <v>-0.0862</v>
      </c>
      <c r="O12" s="65">
        <v>1.58E-18</v>
      </c>
      <c r="P12" s="63">
        <v>0.308</v>
      </c>
    </row>
    <row r="13">
      <c r="A13" s="55" t="s">
        <v>91</v>
      </c>
      <c r="B13" s="55" t="s">
        <v>92</v>
      </c>
      <c r="C13" s="55" t="s">
        <v>44</v>
      </c>
      <c r="D13" s="55" t="s">
        <v>94</v>
      </c>
      <c r="E13" s="57" t="s">
        <v>88</v>
      </c>
      <c r="F13" s="55" t="s">
        <v>33</v>
      </c>
      <c r="G13" s="55" t="s">
        <v>34</v>
      </c>
      <c r="H13" s="59"/>
      <c r="I13" s="61"/>
      <c r="J13" s="61"/>
      <c r="K13" s="63">
        <v>0.28785</v>
      </c>
      <c r="L13" s="65">
        <v>9.66E-13</v>
      </c>
      <c r="M13" s="61"/>
      <c r="N13" s="59"/>
      <c r="O13" s="61"/>
      <c r="P13" s="59"/>
    </row>
    <row r="14">
      <c r="A14" s="55" t="s">
        <v>96</v>
      </c>
      <c r="B14" s="55" t="s">
        <v>97</v>
      </c>
      <c r="C14" s="55" t="s">
        <v>74</v>
      </c>
      <c r="D14" s="55" t="s">
        <v>98</v>
      </c>
      <c r="E14" s="57" t="s">
        <v>99</v>
      </c>
      <c r="F14" s="55" t="s">
        <v>46</v>
      </c>
      <c r="G14" s="55" t="s">
        <v>34</v>
      </c>
      <c r="H14" s="63">
        <v>0.08821</v>
      </c>
      <c r="I14" s="68">
        <v>0.0029</v>
      </c>
      <c r="J14" s="61"/>
      <c r="K14" s="63">
        <v>0.06951</v>
      </c>
      <c r="L14" s="65">
        <v>3.0E-7</v>
      </c>
      <c r="M14" s="61"/>
      <c r="N14" s="63">
        <v>0.0728</v>
      </c>
      <c r="O14" s="65">
        <v>3.67E-9</v>
      </c>
      <c r="P14" s="63">
        <v>0.566</v>
      </c>
    </row>
    <row r="15">
      <c r="A15" s="55" t="s">
        <v>102</v>
      </c>
      <c r="B15" s="55" t="s">
        <v>104</v>
      </c>
      <c r="C15" s="55" t="s">
        <v>105</v>
      </c>
      <c r="D15" s="55" t="s">
        <v>106</v>
      </c>
      <c r="E15" s="57" t="s">
        <v>107</v>
      </c>
      <c r="F15" s="55" t="s">
        <v>46</v>
      </c>
      <c r="G15" s="55" t="s">
        <v>34</v>
      </c>
      <c r="H15" s="63">
        <v>-0.05507</v>
      </c>
      <c r="I15" s="68">
        <v>0.00885</v>
      </c>
      <c r="J15" s="61"/>
      <c r="K15" s="63">
        <v>-0.05871</v>
      </c>
      <c r="L15" s="65">
        <v>3.81E-7</v>
      </c>
      <c r="M15" s="61"/>
      <c r="N15" s="63">
        <v>-0.0579</v>
      </c>
      <c r="O15" s="65">
        <v>1.12E-8</v>
      </c>
      <c r="P15" s="63">
        <v>0.879</v>
      </c>
    </row>
    <row r="16">
      <c r="A16" s="55" t="s">
        <v>109</v>
      </c>
      <c r="B16" s="55" t="s">
        <v>110</v>
      </c>
      <c r="C16" s="55" t="s">
        <v>29</v>
      </c>
      <c r="D16" s="55" t="s">
        <v>111</v>
      </c>
      <c r="E16" s="57" t="s">
        <v>112</v>
      </c>
      <c r="F16" s="55" t="s">
        <v>71</v>
      </c>
      <c r="G16" s="55" t="s">
        <v>34</v>
      </c>
      <c r="H16" s="63">
        <v>-0.06806</v>
      </c>
      <c r="I16" s="68">
        <v>0.00353</v>
      </c>
      <c r="J16" s="61"/>
      <c r="K16" s="63">
        <v>-0.10199</v>
      </c>
      <c r="L16" s="65">
        <v>6.8E-17</v>
      </c>
      <c r="M16" s="61"/>
      <c r="N16" s="63">
        <v>-0.0947</v>
      </c>
      <c r="O16" s="65">
        <v>2.11E-18</v>
      </c>
      <c r="P16" s="63">
        <v>0.198</v>
      </c>
    </row>
    <row r="17">
      <c r="A17" s="55" t="s">
        <v>116</v>
      </c>
      <c r="B17" s="55" t="s">
        <v>117</v>
      </c>
      <c r="C17" s="55" t="s">
        <v>29</v>
      </c>
      <c r="D17" s="55" t="s">
        <v>118</v>
      </c>
      <c r="E17" s="57" t="s">
        <v>112</v>
      </c>
      <c r="F17" s="55" t="s">
        <v>33</v>
      </c>
      <c r="G17" s="55" t="s">
        <v>34</v>
      </c>
      <c r="H17" s="59"/>
      <c r="I17" s="75"/>
      <c r="J17" s="61"/>
      <c r="K17" s="63">
        <v>-0.54567</v>
      </c>
      <c r="L17" s="65">
        <v>2.77E-10</v>
      </c>
      <c r="M17" s="61"/>
      <c r="N17" s="59"/>
      <c r="O17" s="61"/>
      <c r="P17" s="59"/>
    </row>
    <row r="18">
      <c r="A18" s="55" t="s">
        <v>129</v>
      </c>
      <c r="B18" s="55" t="s">
        <v>130</v>
      </c>
      <c r="C18" s="55" t="s">
        <v>131</v>
      </c>
      <c r="D18" s="55" t="s">
        <v>132</v>
      </c>
      <c r="E18" s="57" t="s">
        <v>112</v>
      </c>
      <c r="F18" s="55" t="s">
        <v>80</v>
      </c>
      <c r="G18" s="55" t="s">
        <v>135</v>
      </c>
      <c r="H18" s="63">
        <v>-0.40619</v>
      </c>
      <c r="I18" s="65">
        <v>2.49E-15</v>
      </c>
      <c r="J18" s="61"/>
      <c r="K18" s="59"/>
      <c r="L18" s="75"/>
      <c r="M18" s="61"/>
      <c r="N18" s="59"/>
      <c r="O18" s="75"/>
      <c r="P18" s="59"/>
    </row>
    <row r="19">
      <c r="A19" s="55" t="s">
        <v>136</v>
      </c>
      <c r="B19" s="55" t="s">
        <v>137</v>
      </c>
      <c r="C19" s="55" t="s">
        <v>44</v>
      </c>
      <c r="D19" s="55" t="s">
        <v>138</v>
      </c>
      <c r="E19" s="57" t="s">
        <v>139</v>
      </c>
      <c r="F19" s="55" t="s">
        <v>140</v>
      </c>
      <c r="G19" s="55" t="s">
        <v>34</v>
      </c>
      <c r="H19" s="63">
        <v>-0.0774</v>
      </c>
      <c r="I19" s="68">
        <v>0.00553</v>
      </c>
      <c r="J19" s="61"/>
      <c r="K19" s="63">
        <v>-0.11455</v>
      </c>
      <c r="L19" s="65">
        <v>9.15E-8</v>
      </c>
      <c r="M19" s="61"/>
      <c r="N19" s="63">
        <v>-0.1008</v>
      </c>
      <c r="O19" s="65">
        <v>3.08E-9</v>
      </c>
      <c r="P19" s="63">
        <v>0.291</v>
      </c>
    </row>
    <row r="20">
      <c r="A20" s="55" t="s">
        <v>144</v>
      </c>
      <c r="B20" s="55" t="s">
        <v>145</v>
      </c>
      <c r="C20" s="55" t="s">
        <v>29</v>
      </c>
      <c r="D20" s="55" t="s">
        <v>146</v>
      </c>
      <c r="E20" s="57" t="s">
        <v>148</v>
      </c>
      <c r="F20" s="55" t="s">
        <v>149</v>
      </c>
      <c r="G20" s="55" t="s">
        <v>34</v>
      </c>
      <c r="H20" s="63">
        <v>0.07792</v>
      </c>
      <c r="I20" s="65">
        <v>0.661</v>
      </c>
      <c r="J20" s="61"/>
      <c r="K20" s="63">
        <v>0.15325</v>
      </c>
      <c r="L20" s="65">
        <v>1.28E-13</v>
      </c>
      <c r="M20" s="61"/>
      <c r="N20" s="63">
        <v>0.1522</v>
      </c>
      <c r="O20" s="65">
        <v>1.27E-13</v>
      </c>
      <c r="P20" s="63">
        <v>0.673</v>
      </c>
    </row>
    <row r="21">
      <c r="A21" s="55" t="s">
        <v>151</v>
      </c>
      <c r="B21" s="55" t="s">
        <v>152</v>
      </c>
      <c r="C21" s="55" t="s">
        <v>56</v>
      </c>
      <c r="D21" s="55" t="s">
        <v>153</v>
      </c>
      <c r="E21" s="57" t="s">
        <v>148</v>
      </c>
      <c r="F21" s="55" t="s">
        <v>46</v>
      </c>
      <c r="G21" s="55" t="s">
        <v>34</v>
      </c>
      <c r="H21" s="63">
        <v>0.09345</v>
      </c>
      <c r="I21" s="65">
        <v>1.02E-5</v>
      </c>
      <c r="J21" s="61"/>
      <c r="K21" s="63">
        <v>0.10285</v>
      </c>
      <c r="L21" s="65">
        <v>1.01E-10</v>
      </c>
      <c r="M21" s="61"/>
      <c r="N21" s="63">
        <v>0.0995</v>
      </c>
      <c r="O21" s="65">
        <v>5.3E-15</v>
      </c>
      <c r="P21" s="63">
        <v>0.723</v>
      </c>
    </row>
    <row r="22">
      <c r="A22" s="55" t="s">
        <v>156</v>
      </c>
      <c r="B22" s="55" t="s">
        <v>158</v>
      </c>
      <c r="C22" s="55" t="s">
        <v>44</v>
      </c>
      <c r="D22" s="55" t="s">
        <v>159</v>
      </c>
      <c r="E22" s="57" t="s">
        <v>160</v>
      </c>
      <c r="F22" s="55" t="s">
        <v>46</v>
      </c>
      <c r="G22" s="55" t="s">
        <v>34</v>
      </c>
      <c r="H22" s="63">
        <v>-0.19779</v>
      </c>
      <c r="I22" s="65">
        <v>2.45E-13</v>
      </c>
      <c r="J22" s="61"/>
      <c r="K22" s="63">
        <v>-0.28943</v>
      </c>
      <c r="L22" s="65">
        <v>1.18E-63</v>
      </c>
      <c r="M22" s="61"/>
      <c r="N22" s="63">
        <v>-0.263</v>
      </c>
      <c r="O22" s="65">
        <v>1.51E-73</v>
      </c>
      <c r="P22" s="63">
        <v>0.0042</v>
      </c>
    </row>
    <row r="23">
      <c r="A23" s="55" t="s">
        <v>161</v>
      </c>
      <c r="B23" s="55" t="s">
        <v>162</v>
      </c>
      <c r="C23" s="55" t="s">
        <v>29</v>
      </c>
      <c r="D23" s="55" t="s">
        <v>164</v>
      </c>
      <c r="E23" s="57" t="s">
        <v>165</v>
      </c>
      <c r="F23" s="55" t="s">
        <v>46</v>
      </c>
      <c r="G23" s="55" t="s">
        <v>34</v>
      </c>
      <c r="H23" s="63">
        <v>0.2084</v>
      </c>
      <c r="I23" s="65">
        <v>1.91E-12</v>
      </c>
      <c r="J23" s="61"/>
      <c r="K23" s="63">
        <v>0.23122</v>
      </c>
      <c r="L23" s="65">
        <v>2.78E-11</v>
      </c>
      <c r="M23" s="61"/>
      <c r="N23" s="63">
        <v>0.218</v>
      </c>
      <c r="O23" s="65">
        <v>3.76E-22</v>
      </c>
      <c r="P23" s="63">
        <v>0.617</v>
      </c>
    </row>
    <row r="24">
      <c r="A24" s="55" t="s">
        <v>169</v>
      </c>
      <c r="B24" s="55" t="s">
        <v>170</v>
      </c>
      <c r="C24" s="55" t="s">
        <v>171</v>
      </c>
      <c r="D24" s="55" t="s">
        <v>172</v>
      </c>
      <c r="E24" s="57" t="s">
        <v>165</v>
      </c>
      <c r="F24" s="55" t="s">
        <v>173</v>
      </c>
      <c r="G24" s="55" t="s">
        <v>34</v>
      </c>
      <c r="H24" s="63">
        <v>-0.2074</v>
      </c>
      <c r="I24" s="65">
        <v>3.64E-5</v>
      </c>
      <c r="J24" s="81"/>
      <c r="K24" s="63">
        <v>-0.15409</v>
      </c>
      <c r="L24" s="68">
        <v>1.29E-4</v>
      </c>
      <c r="M24" s="81"/>
      <c r="N24" s="63">
        <v>-0.1749</v>
      </c>
      <c r="O24" s="65">
        <v>2.55E-8</v>
      </c>
      <c r="P24" s="63">
        <v>0.407</v>
      </c>
    </row>
    <row r="25">
      <c r="A25" s="83" t="s">
        <v>181</v>
      </c>
      <c r="B25" s="85"/>
      <c r="C25" s="83" t="s">
        <v>194</v>
      </c>
      <c r="D25" s="83" t="s">
        <v>195</v>
      </c>
      <c r="E25" s="87" t="s">
        <v>165</v>
      </c>
      <c r="F25" s="83" t="s">
        <v>201</v>
      </c>
      <c r="G25" s="83" t="s">
        <v>34</v>
      </c>
      <c r="H25" s="89">
        <v>-1.66654</v>
      </c>
      <c r="I25" s="91">
        <v>4.9E-25</v>
      </c>
      <c r="J25" s="93"/>
      <c r="K25" s="94"/>
      <c r="L25" s="93"/>
      <c r="M25" s="93"/>
      <c r="N25" s="94"/>
      <c r="O25" s="93"/>
      <c r="P25" s="93"/>
    </row>
    <row r="26">
      <c r="H26" s="95"/>
      <c r="K26" s="95"/>
      <c r="N26" s="95"/>
    </row>
    <row r="27">
      <c r="H27" s="95"/>
      <c r="K27" s="95"/>
      <c r="N27" s="95"/>
    </row>
    <row r="28">
      <c r="H28" s="95"/>
      <c r="K28" s="95"/>
      <c r="N28" s="95"/>
    </row>
    <row r="29">
      <c r="H29" s="95"/>
      <c r="K29" s="95"/>
      <c r="N29" s="95"/>
    </row>
    <row r="30">
      <c r="H30" s="95"/>
      <c r="K30" s="95"/>
      <c r="N30" s="95"/>
    </row>
    <row r="31">
      <c r="H31" s="95"/>
      <c r="K31" s="95"/>
      <c r="N31" s="95"/>
    </row>
    <row r="32">
      <c r="H32" s="95"/>
      <c r="K32" s="95"/>
      <c r="N32" s="95"/>
    </row>
    <row r="33">
      <c r="H33" s="95"/>
      <c r="K33" s="95"/>
      <c r="N33" s="95"/>
    </row>
    <row r="34">
      <c r="H34" s="95"/>
      <c r="K34" s="95"/>
      <c r="N34" s="95"/>
    </row>
    <row r="35">
      <c r="H35" s="95"/>
      <c r="K35" s="95"/>
      <c r="N35" s="95"/>
    </row>
    <row r="36">
      <c r="H36" s="95"/>
      <c r="K36" s="95"/>
      <c r="N36" s="95"/>
    </row>
    <row r="37">
      <c r="H37" s="95"/>
      <c r="K37" s="95"/>
      <c r="N37" s="95"/>
    </row>
    <row r="38">
      <c r="H38" s="95"/>
      <c r="K38" s="95"/>
      <c r="N38" s="95"/>
    </row>
    <row r="39">
      <c r="H39" s="95"/>
      <c r="K39" s="95"/>
      <c r="N39" s="95"/>
    </row>
    <row r="40">
      <c r="H40" s="95"/>
      <c r="K40" s="95"/>
      <c r="N40" s="95"/>
    </row>
    <row r="41">
      <c r="H41" s="95"/>
      <c r="K41" s="95"/>
      <c r="N41" s="95"/>
    </row>
    <row r="42">
      <c r="H42" s="95"/>
      <c r="K42" s="95"/>
      <c r="N42" s="95"/>
    </row>
    <row r="43">
      <c r="H43" s="95"/>
      <c r="K43" s="95"/>
      <c r="N43" s="95"/>
    </row>
    <row r="44">
      <c r="H44" s="95"/>
      <c r="K44" s="95"/>
      <c r="N44" s="95"/>
    </row>
    <row r="45">
      <c r="H45" s="95"/>
      <c r="K45" s="95"/>
      <c r="N45" s="95"/>
    </row>
    <row r="46">
      <c r="H46" s="95"/>
      <c r="K46" s="95"/>
      <c r="N46" s="95"/>
    </row>
    <row r="47">
      <c r="H47" s="95"/>
      <c r="K47" s="95"/>
      <c r="N47" s="95"/>
    </row>
    <row r="48">
      <c r="H48" s="95"/>
      <c r="K48" s="95"/>
      <c r="N48" s="95"/>
    </row>
    <row r="49">
      <c r="H49" s="95"/>
      <c r="K49" s="95"/>
      <c r="N49" s="95"/>
    </row>
    <row r="50">
      <c r="H50" s="95"/>
      <c r="K50" s="95"/>
      <c r="N50" s="95"/>
    </row>
    <row r="51">
      <c r="H51" s="95"/>
      <c r="K51" s="95"/>
      <c r="N51" s="95"/>
    </row>
    <row r="52">
      <c r="H52" s="95"/>
      <c r="K52" s="95"/>
      <c r="N52" s="95"/>
    </row>
    <row r="53">
      <c r="H53" s="95"/>
      <c r="K53" s="95"/>
      <c r="N53" s="95"/>
    </row>
    <row r="54">
      <c r="H54" s="95"/>
      <c r="K54" s="95"/>
      <c r="N54" s="95"/>
    </row>
    <row r="55">
      <c r="H55" s="95"/>
      <c r="K55" s="95"/>
      <c r="N55" s="95"/>
    </row>
    <row r="56">
      <c r="H56" s="95"/>
      <c r="K56" s="95"/>
      <c r="N56" s="95"/>
    </row>
    <row r="57">
      <c r="H57" s="95"/>
      <c r="K57" s="95"/>
      <c r="N57" s="95"/>
    </row>
    <row r="58">
      <c r="H58" s="95"/>
      <c r="K58" s="95"/>
      <c r="N58" s="95"/>
    </row>
    <row r="59">
      <c r="H59" s="95"/>
      <c r="K59" s="95"/>
      <c r="N59" s="95"/>
    </row>
    <row r="60">
      <c r="H60" s="95"/>
      <c r="K60" s="95"/>
      <c r="N60" s="95"/>
    </row>
    <row r="61">
      <c r="H61" s="95"/>
      <c r="K61" s="95"/>
      <c r="N61" s="95"/>
    </row>
    <row r="62">
      <c r="H62" s="95"/>
      <c r="K62" s="95"/>
      <c r="N62" s="95"/>
    </row>
    <row r="63">
      <c r="H63" s="95"/>
      <c r="K63" s="95"/>
      <c r="N63" s="95"/>
    </row>
    <row r="64">
      <c r="H64" s="95"/>
      <c r="K64" s="95"/>
      <c r="N64" s="95"/>
    </row>
    <row r="65">
      <c r="H65" s="95"/>
      <c r="K65" s="95"/>
      <c r="N65" s="95"/>
    </row>
    <row r="66">
      <c r="H66" s="95"/>
      <c r="K66" s="95"/>
      <c r="N66" s="95"/>
    </row>
    <row r="67">
      <c r="H67" s="95"/>
      <c r="K67" s="95"/>
      <c r="N67" s="95"/>
    </row>
    <row r="68">
      <c r="H68" s="95"/>
      <c r="K68" s="95"/>
      <c r="N68" s="95"/>
    </row>
    <row r="69">
      <c r="H69" s="95"/>
      <c r="K69" s="95"/>
      <c r="N69" s="95"/>
    </row>
    <row r="70">
      <c r="H70" s="95"/>
      <c r="K70" s="95"/>
      <c r="N70" s="95"/>
    </row>
    <row r="71">
      <c r="H71" s="95"/>
      <c r="K71" s="95"/>
      <c r="N71" s="95"/>
    </row>
    <row r="72">
      <c r="H72" s="95"/>
      <c r="K72" s="95"/>
      <c r="N72" s="95"/>
    </row>
    <row r="73">
      <c r="H73" s="95"/>
      <c r="K73" s="95"/>
      <c r="N73" s="95"/>
    </row>
    <row r="74">
      <c r="H74" s="95"/>
      <c r="K74" s="95"/>
      <c r="N74" s="95"/>
    </row>
    <row r="75">
      <c r="H75" s="95"/>
      <c r="K75" s="95"/>
      <c r="N75" s="95"/>
    </row>
    <row r="76">
      <c r="H76" s="95"/>
      <c r="K76" s="95"/>
      <c r="N76" s="95"/>
    </row>
    <row r="77">
      <c r="H77" s="95"/>
      <c r="K77" s="95"/>
      <c r="N77" s="95"/>
    </row>
    <row r="78">
      <c r="H78" s="95"/>
      <c r="K78" s="95"/>
      <c r="N78" s="95"/>
    </row>
    <row r="79">
      <c r="H79" s="95"/>
      <c r="K79" s="95"/>
      <c r="N79" s="95"/>
    </row>
    <row r="80">
      <c r="H80" s="95"/>
      <c r="K80" s="95"/>
      <c r="N80" s="95"/>
    </row>
    <row r="81">
      <c r="H81" s="95"/>
      <c r="K81" s="95"/>
      <c r="N81" s="95"/>
    </row>
    <row r="82">
      <c r="H82" s="95"/>
      <c r="K82" s="95"/>
      <c r="N82" s="95"/>
    </row>
    <row r="83">
      <c r="H83" s="95"/>
      <c r="K83" s="95"/>
      <c r="N83" s="95"/>
    </row>
    <row r="84">
      <c r="H84" s="95"/>
      <c r="K84" s="95"/>
      <c r="N84" s="95"/>
    </row>
    <row r="85">
      <c r="H85" s="95"/>
      <c r="K85" s="95"/>
      <c r="N85" s="95"/>
    </row>
    <row r="86">
      <c r="H86" s="95"/>
      <c r="K86" s="95"/>
      <c r="N86" s="95"/>
    </row>
    <row r="87">
      <c r="H87" s="95"/>
      <c r="K87" s="95"/>
      <c r="N87" s="95"/>
    </row>
    <row r="88">
      <c r="H88" s="95"/>
      <c r="K88" s="95"/>
      <c r="N88" s="95"/>
    </row>
    <row r="89">
      <c r="H89" s="95"/>
      <c r="K89" s="95"/>
      <c r="N89" s="95"/>
    </row>
    <row r="90">
      <c r="H90" s="95"/>
      <c r="K90" s="95"/>
      <c r="N90" s="95"/>
    </row>
    <row r="91">
      <c r="H91" s="95"/>
      <c r="K91" s="95"/>
      <c r="N91" s="95"/>
    </row>
    <row r="92">
      <c r="H92" s="95"/>
      <c r="K92" s="95"/>
      <c r="N92" s="95"/>
    </row>
    <row r="93">
      <c r="H93" s="95"/>
      <c r="K93" s="95"/>
      <c r="N93" s="95"/>
    </row>
    <row r="94">
      <c r="H94" s="95"/>
      <c r="K94" s="95"/>
      <c r="N94" s="95"/>
    </row>
    <row r="95">
      <c r="H95" s="95"/>
      <c r="K95" s="95"/>
      <c r="N95" s="95"/>
    </row>
    <row r="96">
      <c r="H96" s="95"/>
      <c r="K96" s="95"/>
      <c r="N96" s="95"/>
    </row>
    <row r="97">
      <c r="H97" s="95"/>
      <c r="K97" s="95"/>
      <c r="N97" s="95"/>
    </row>
    <row r="98">
      <c r="H98" s="95"/>
      <c r="K98" s="95"/>
      <c r="N98" s="95"/>
    </row>
    <row r="99">
      <c r="H99" s="95"/>
      <c r="K99" s="95"/>
      <c r="N99" s="95"/>
    </row>
    <row r="100">
      <c r="H100" s="95"/>
      <c r="K100" s="95"/>
      <c r="N100" s="95"/>
    </row>
    <row r="101">
      <c r="H101" s="95"/>
      <c r="K101" s="95"/>
      <c r="N101" s="95"/>
    </row>
    <row r="102">
      <c r="H102" s="95"/>
      <c r="K102" s="95"/>
      <c r="N102" s="95"/>
    </row>
    <row r="103">
      <c r="H103" s="95"/>
      <c r="K103" s="95"/>
      <c r="N103" s="95"/>
    </row>
    <row r="104">
      <c r="H104" s="95"/>
      <c r="K104" s="95"/>
      <c r="N104" s="95"/>
    </row>
    <row r="105">
      <c r="H105" s="95"/>
      <c r="K105" s="95"/>
      <c r="N105" s="95"/>
    </row>
    <row r="106">
      <c r="H106" s="95"/>
      <c r="K106" s="95"/>
      <c r="N106" s="95"/>
    </row>
    <row r="107">
      <c r="H107" s="95"/>
      <c r="K107" s="95"/>
      <c r="N107" s="95"/>
    </row>
    <row r="108">
      <c r="H108" s="95"/>
      <c r="K108" s="95"/>
      <c r="N108" s="95"/>
    </row>
    <row r="109">
      <c r="H109" s="95"/>
      <c r="K109" s="95"/>
      <c r="N109" s="95"/>
    </row>
    <row r="110">
      <c r="H110" s="95"/>
      <c r="K110" s="95"/>
      <c r="N110" s="95"/>
    </row>
    <row r="111">
      <c r="H111" s="95"/>
      <c r="K111" s="95"/>
      <c r="N111" s="95"/>
    </row>
    <row r="112">
      <c r="H112" s="95"/>
      <c r="K112" s="95"/>
      <c r="N112" s="95"/>
    </row>
    <row r="113">
      <c r="H113" s="95"/>
      <c r="K113" s="95"/>
      <c r="N113" s="95"/>
    </row>
    <row r="114">
      <c r="H114" s="95"/>
      <c r="K114" s="95"/>
      <c r="N114" s="95"/>
    </row>
    <row r="115">
      <c r="H115" s="95"/>
      <c r="K115" s="95"/>
      <c r="N115" s="95"/>
    </row>
    <row r="116">
      <c r="H116" s="95"/>
      <c r="K116" s="95"/>
      <c r="N116" s="95"/>
    </row>
    <row r="117">
      <c r="H117" s="95"/>
      <c r="K117" s="95"/>
      <c r="N117" s="95"/>
    </row>
    <row r="118">
      <c r="H118" s="95"/>
      <c r="K118" s="95"/>
      <c r="N118" s="95"/>
    </row>
    <row r="119">
      <c r="H119" s="95"/>
      <c r="K119" s="95"/>
      <c r="N119" s="95"/>
    </row>
    <row r="120">
      <c r="H120" s="95"/>
      <c r="K120" s="95"/>
      <c r="N120" s="95"/>
    </row>
    <row r="121">
      <c r="H121" s="95"/>
      <c r="K121" s="95"/>
      <c r="N121" s="95"/>
    </row>
    <row r="122">
      <c r="H122" s="95"/>
      <c r="K122" s="95"/>
      <c r="N122" s="95"/>
    </row>
    <row r="123">
      <c r="H123" s="95"/>
      <c r="K123" s="95"/>
      <c r="N123" s="95"/>
    </row>
    <row r="124">
      <c r="H124" s="95"/>
      <c r="K124" s="95"/>
      <c r="N124" s="95"/>
    </row>
    <row r="125">
      <c r="H125" s="95"/>
      <c r="K125" s="95"/>
      <c r="N125" s="95"/>
    </row>
    <row r="126">
      <c r="H126" s="95"/>
      <c r="K126" s="95"/>
      <c r="N126" s="95"/>
    </row>
    <row r="127">
      <c r="H127" s="95"/>
      <c r="K127" s="95"/>
      <c r="N127" s="95"/>
    </row>
    <row r="128">
      <c r="H128" s="95"/>
      <c r="K128" s="95"/>
      <c r="N128" s="95"/>
    </row>
    <row r="129">
      <c r="H129" s="95"/>
      <c r="K129" s="95"/>
      <c r="N129" s="95"/>
    </row>
    <row r="130">
      <c r="H130" s="95"/>
      <c r="K130" s="95"/>
      <c r="N130" s="95"/>
    </row>
    <row r="131">
      <c r="H131" s="95"/>
      <c r="K131" s="95"/>
      <c r="N131" s="95"/>
    </row>
    <row r="132">
      <c r="H132" s="95"/>
      <c r="K132" s="95"/>
      <c r="N132" s="95"/>
    </row>
    <row r="133">
      <c r="H133" s="95"/>
      <c r="K133" s="95"/>
      <c r="N133" s="95"/>
    </row>
    <row r="134">
      <c r="H134" s="95"/>
      <c r="K134" s="95"/>
      <c r="N134" s="95"/>
    </row>
    <row r="135">
      <c r="H135" s="95"/>
      <c r="K135" s="95"/>
      <c r="N135" s="95"/>
    </row>
    <row r="136">
      <c r="H136" s="95"/>
      <c r="K136" s="95"/>
      <c r="N136" s="95"/>
    </row>
    <row r="137">
      <c r="H137" s="95"/>
      <c r="K137" s="95"/>
      <c r="N137" s="95"/>
    </row>
    <row r="138">
      <c r="H138" s="95"/>
      <c r="K138" s="95"/>
      <c r="N138" s="95"/>
    </row>
    <row r="139">
      <c r="H139" s="95"/>
      <c r="K139" s="95"/>
      <c r="N139" s="95"/>
    </row>
    <row r="140">
      <c r="H140" s="95"/>
      <c r="K140" s="95"/>
      <c r="N140" s="95"/>
    </row>
    <row r="141">
      <c r="H141" s="95"/>
      <c r="K141" s="95"/>
      <c r="N141" s="95"/>
    </row>
    <row r="142">
      <c r="H142" s="95"/>
      <c r="K142" s="95"/>
      <c r="N142" s="95"/>
    </row>
    <row r="143">
      <c r="H143" s="95"/>
      <c r="K143" s="95"/>
      <c r="N143" s="95"/>
    </row>
    <row r="144">
      <c r="H144" s="95"/>
      <c r="K144" s="95"/>
      <c r="N144" s="95"/>
    </row>
    <row r="145">
      <c r="H145" s="95"/>
      <c r="K145" s="95"/>
      <c r="N145" s="95"/>
    </row>
    <row r="146">
      <c r="H146" s="95"/>
      <c r="K146" s="95"/>
      <c r="N146" s="95"/>
    </row>
    <row r="147">
      <c r="H147" s="95"/>
      <c r="K147" s="95"/>
      <c r="N147" s="95"/>
    </row>
    <row r="148">
      <c r="H148" s="95"/>
      <c r="K148" s="95"/>
      <c r="N148" s="95"/>
    </row>
    <row r="149">
      <c r="H149" s="95"/>
      <c r="K149" s="95"/>
      <c r="N149" s="95"/>
    </row>
    <row r="150">
      <c r="H150" s="95"/>
      <c r="K150" s="95"/>
      <c r="N150" s="95"/>
    </row>
    <row r="151">
      <c r="H151" s="95"/>
      <c r="K151" s="95"/>
      <c r="N151" s="95"/>
    </row>
    <row r="152">
      <c r="H152" s="95"/>
      <c r="K152" s="95"/>
      <c r="N152" s="95"/>
    </row>
    <row r="153">
      <c r="H153" s="95"/>
      <c r="K153" s="95"/>
      <c r="N153" s="95"/>
    </row>
    <row r="154">
      <c r="H154" s="95"/>
      <c r="K154" s="95"/>
      <c r="N154" s="95"/>
    </row>
    <row r="155">
      <c r="H155" s="95"/>
      <c r="K155" s="95"/>
      <c r="N155" s="95"/>
    </row>
    <row r="156">
      <c r="H156" s="95"/>
      <c r="K156" s="95"/>
      <c r="N156" s="95"/>
    </row>
    <row r="157">
      <c r="H157" s="95"/>
      <c r="K157" s="95"/>
      <c r="N157" s="95"/>
    </row>
    <row r="158">
      <c r="H158" s="95"/>
      <c r="K158" s="95"/>
      <c r="N158" s="95"/>
    </row>
    <row r="159">
      <c r="H159" s="95"/>
      <c r="K159" s="95"/>
      <c r="N159" s="95"/>
    </row>
    <row r="160">
      <c r="H160" s="95"/>
      <c r="K160" s="95"/>
      <c r="N160" s="95"/>
    </row>
    <row r="161">
      <c r="H161" s="95"/>
      <c r="K161" s="95"/>
      <c r="N161" s="95"/>
    </row>
    <row r="162">
      <c r="H162" s="95"/>
      <c r="K162" s="95"/>
      <c r="N162" s="95"/>
    </row>
    <row r="163">
      <c r="H163" s="95"/>
      <c r="K163" s="95"/>
      <c r="N163" s="95"/>
    </row>
    <row r="164">
      <c r="H164" s="95"/>
      <c r="K164" s="95"/>
      <c r="N164" s="95"/>
    </row>
    <row r="165">
      <c r="H165" s="95"/>
      <c r="K165" s="95"/>
      <c r="N165" s="95"/>
    </row>
    <row r="166">
      <c r="H166" s="95"/>
      <c r="K166" s="95"/>
      <c r="N166" s="95"/>
    </row>
    <row r="167">
      <c r="H167" s="95"/>
      <c r="K167" s="95"/>
      <c r="N167" s="95"/>
    </row>
    <row r="168">
      <c r="H168" s="95"/>
      <c r="K168" s="95"/>
      <c r="N168" s="95"/>
    </row>
    <row r="169">
      <c r="H169" s="95"/>
      <c r="K169" s="95"/>
      <c r="N169" s="95"/>
    </row>
    <row r="170">
      <c r="H170" s="95"/>
      <c r="K170" s="95"/>
      <c r="N170" s="95"/>
    </row>
    <row r="171">
      <c r="H171" s="95"/>
      <c r="K171" s="95"/>
      <c r="N171" s="95"/>
    </row>
    <row r="172">
      <c r="H172" s="95"/>
      <c r="K172" s="95"/>
      <c r="N172" s="95"/>
    </row>
    <row r="173">
      <c r="H173" s="95"/>
      <c r="K173" s="95"/>
      <c r="N173" s="95"/>
    </row>
    <row r="174">
      <c r="H174" s="95"/>
      <c r="K174" s="95"/>
      <c r="N174" s="95"/>
    </row>
    <row r="175">
      <c r="H175" s="95"/>
      <c r="K175" s="95"/>
      <c r="N175" s="95"/>
    </row>
    <row r="176">
      <c r="H176" s="95"/>
      <c r="K176" s="95"/>
      <c r="N176" s="95"/>
    </row>
    <row r="177">
      <c r="H177" s="95"/>
      <c r="K177" s="95"/>
      <c r="N177" s="95"/>
    </row>
    <row r="178">
      <c r="H178" s="95"/>
      <c r="K178" s="95"/>
      <c r="N178" s="95"/>
    </row>
    <row r="179">
      <c r="H179" s="95"/>
      <c r="K179" s="95"/>
      <c r="N179" s="95"/>
    </row>
    <row r="180">
      <c r="H180" s="95"/>
      <c r="K180" s="95"/>
      <c r="N180" s="95"/>
    </row>
    <row r="181">
      <c r="H181" s="95"/>
      <c r="K181" s="95"/>
      <c r="N181" s="95"/>
    </row>
    <row r="182">
      <c r="H182" s="95"/>
      <c r="K182" s="95"/>
      <c r="N182" s="95"/>
    </row>
    <row r="183">
      <c r="H183" s="95"/>
      <c r="K183" s="95"/>
      <c r="N183" s="95"/>
    </row>
    <row r="184">
      <c r="H184" s="95"/>
      <c r="K184" s="95"/>
      <c r="N184" s="95"/>
    </row>
    <row r="185">
      <c r="H185" s="95"/>
      <c r="K185" s="95"/>
      <c r="N185" s="95"/>
    </row>
    <row r="186">
      <c r="H186" s="95"/>
      <c r="K186" s="95"/>
      <c r="N186" s="95"/>
    </row>
    <row r="187">
      <c r="H187" s="95"/>
      <c r="K187" s="95"/>
      <c r="N187" s="95"/>
    </row>
    <row r="188">
      <c r="H188" s="95"/>
      <c r="K188" s="95"/>
      <c r="N188" s="95"/>
    </row>
    <row r="189">
      <c r="H189" s="95"/>
      <c r="K189" s="95"/>
      <c r="N189" s="95"/>
    </row>
    <row r="190">
      <c r="H190" s="95"/>
      <c r="K190" s="95"/>
      <c r="N190" s="95"/>
    </row>
    <row r="191">
      <c r="H191" s="95"/>
      <c r="K191" s="95"/>
      <c r="N191" s="95"/>
    </row>
    <row r="192">
      <c r="H192" s="95"/>
      <c r="K192" s="95"/>
      <c r="N192" s="95"/>
    </row>
    <row r="193">
      <c r="H193" s="95"/>
      <c r="K193" s="95"/>
      <c r="N193" s="95"/>
    </row>
    <row r="194">
      <c r="H194" s="95"/>
      <c r="K194" s="95"/>
      <c r="N194" s="95"/>
    </row>
    <row r="195">
      <c r="H195" s="95"/>
      <c r="K195" s="95"/>
      <c r="N195" s="95"/>
    </row>
    <row r="196">
      <c r="H196" s="95"/>
      <c r="K196" s="95"/>
      <c r="N196" s="95"/>
    </row>
    <row r="197">
      <c r="H197" s="95"/>
      <c r="K197" s="95"/>
      <c r="N197" s="95"/>
    </row>
    <row r="198">
      <c r="H198" s="95"/>
      <c r="K198" s="95"/>
      <c r="N198" s="95"/>
    </row>
    <row r="199">
      <c r="H199" s="95"/>
      <c r="K199" s="95"/>
      <c r="N199" s="95"/>
    </row>
    <row r="200">
      <c r="H200" s="95"/>
      <c r="K200" s="95"/>
      <c r="N200" s="95"/>
    </row>
    <row r="201">
      <c r="H201" s="95"/>
      <c r="K201" s="95"/>
      <c r="N201" s="95"/>
    </row>
    <row r="202">
      <c r="H202" s="95"/>
      <c r="K202" s="95"/>
      <c r="N202" s="95"/>
    </row>
    <row r="203">
      <c r="H203" s="95"/>
      <c r="K203" s="95"/>
      <c r="N203" s="95"/>
    </row>
    <row r="204">
      <c r="H204" s="95"/>
      <c r="K204" s="95"/>
      <c r="N204" s="95"/>
    </row>
    <row r="205">
      <c r="H205" s="95"/>
      <c r="K205" s="95"/>
      <c r="N205" s="95"/>
    </row>
    <row r="206">
      <c r="H206" s="95"/>
      <c r="K206" s="95"/>
      <c r="N206" s="95"/>
    </row>
    <row r="207">
      <c r="H207" s="95"/>
      <c r="K207" s="95"/>
      <c r="N207" s="95"/>
    </row>
    <row r="208">
      <c r="H208" s="95"/>
      <c r="K208" s="95"/>
      <c r="N208" s="95"/>
    </row>
    <row r="209">
      <c r="H209" s="95"/>
      <c r="K209" s="95"/>
      <c r="N209" s="95"/>
    </row>
    <row r="210">
      <c r="H210" s="95"/>
      <c r="K210" s="95"/>
      <c r="N210" s="95"/>
    </row>
    <row r="211">
      <c r="H211" s="95"/>
      <c r="K211" s="95"/>
      <c r="N211" s="95"/>
    </row>
    <row r="212">
      <c r="H212" s="95"/>
      <c r="K212" s="95"/>
      <c r="N212" s="95"/>
    </row>
    <row r="213">
      <c r="H213" s="95"/>
      <c r="K213" s="95"/>
      <c r="N213" s="95"/>
    </row>
    <row r="214">
      <c r="H214" s="95"/>
      <c r="K214" s="95"/>
      <c r="N214" s="95"/>
    </row>
    <row r="215">
      <c r="H215" s="95"/>
      <c r="K215" s="95"/>
      <c r="N215" s="95"/>
    </row>
    <row r="216">
      <c r="H216" s="95"/>
      <c r="K216" s="95"/>
      <c r="N216" s="95"/>
    </row>
    <row r="217">
      <c r="H217" s="95"/>
      <c r="K217" s="95"/>
      <c r="N217" s="95"/>
    </row>
    <row r="218">
      <c r="H218" s="95"/>
      <c r="K218" s="95"/>
      <c r="N218" s="95"/>
    </row>
    <row r="219">
      <c r="H219" s="95"/>
      <c r="K219" s="95"/>
      <c r="N219" s="95"/>
    </row>
    <row r="220">
      <c r="H220" s="95"/>
      <c r="K220" s="95"/>
      <c r="N220" s="95"/>
    </row>
    <row r="221">
      <c r="H221" s="95"/>
      <c r="K221" s="95"/>
      <c r="N221" s="95"/>
    </row>
    <row r="222">
      <c r="H222" s="95"/>
      <c r="K222" s="95"/>
      <c r="N222" s="95"/>
    </row>
    <row r="223">
      <c r="H223" s="95"/>
      <c r="K223" s="95"/>
      <c r="N223" s="95"/>
    </row>
    <row r="224">
      <c r="H224" s="95"/>
      <c r="K224" s="95"/>
      <c r="N224" s="95"/>
    </row>
    <row r="225">
      <c r="H225" s="95"/>
      <c r="K225" s="95"/>
      <c r="N225" s="95"/>
    </row>
    <row r="226">
      <c r="H226" s="95"/>
      <c r="K226" s="95"/>
      <c r="N226" s="95"/>
    </row>
    <row r="227">
      <c r="H227" s="95"/>
      <c r="K227" s="95"/>
      <c r="N227" s="95"/>
    </row>
    <row r="228">
      <c r="H228" s="95"/>
      <c r="K228" s="95"/>
      <c r="N228" s="95"/>
    </row>
    <row r="229">
      <c r="H229" s="95"/>
      <c r="K229" s="95"/>
      <c r="N229" s="95"/>
    </row>
    <row r="230">
      <c r="H230" s="95"/>
      <c r="K230" s="95"/>
      <c r="N230" s="95"/>
    </row>
    <row r="231">
      <c r="H231" s="95"/>
      <c r="K231" s="95"/>
      <c r="N231" s="95"/>
    </row>
    <row r="232">
      <c r="H232" s="95"/>
      <c r="K232" s="95"/>
      <c r="N232" s="95"/>
    </row>
    <row r="233">
      <c r="H233" s="95"/>
      <c r="K233" s="95"/>
      <c r="N233" s="95"/>
    </row>
    <row r="234">
      <c r="H234" s="95"/>
      <c r="K234" s="95"/>
      <c r="N234" s="95"/>
    </row>
    <row r="235">
      <c r="H235" s="95"/>
      <c r="K235" s="95"/>
      <c r="N235" s="95"/>
    </row>
    <row r="236">
      <c r="H236" s="95"/>
      <c r="K236" s="95"/>
      <c r="N236" s="95"/>
    </row>
    <row r="237">
      <c r="H237" s="95"/>
      <c r="K237" s="95"/>
      <c r="N237" s="95"/>
    </row>
    <row r="238">
      <c r="H238" s="95"/>
      <c r="K238" s="95"/>
      <c r="N238" s="95"/>
    </row>
    <row r="239">
      <c r="H239" s="95"/>
      <c r="K239" s="95"/>
      <c r="N239" s="95"/>
    </row>
    <row r="240">
      <c r="H240" s="95"/>
      <c r="K240" s="95"/>
      <c r="N240" s="95"/>
    </row>
    <row r="241">
      <c r="H241" s="95"/>
      <c r="K241" s="95"/>
      <c r="N241" s="95"/>
    </row>
    <row r="242">
      <c r="H242" s="95"/>
      <c r="K242" s="95"/>
      <c r="N242" s="95"/>
    </row>
    <row r="243">
      <c r="H243" s="95"/>
      <c r="K243" s="95"/>
      <c r="N243" s="95"/>
    </row>
    <row r="244">
      <c r="H244" s="95"/>
      <c r="K244" s="95"/>
      <c r="N244" s="95"/>
    </row>
    <row r="245">
      <c r="H245" s="95"/>
      <c r="K245" s="95"/>
      <c r="N245" s="95"/>
    </row>
    <row r="246">
      <c r="H246" s="95"/>
      <c r="K246" s="95"/>
      <c r="N246" s="95"/>
    </row>
    <row r="247">
      <c r="H247" s="95"/>
      <c r="K247" s="95"/>
      <c r="N247" s="95"/>
    </row>
    <row r="248">
      <c r="H248" s="95"/>
      <c r="K248" s="95"/>
      <c r="N248" s="95"/>
    </row>
    <row r="249">
      <c r="H249" s="95"/>
      <c r="K249" s="95"/>
      <c r="N249" s="95"/>
    </row>
    <row r="250">
      <c r="H250" s="95"/>
      <c r="K250" s="95"/>
      <c r="N250" s="95"/>
    </row>
    <row r="251">
      <c r="H251" s="95"/>
      <c r="K251" s="95"/>
      <c r="N251" s="95"/>
    </row>
    <row r="252">
      <c r="H252" s="95"/>
      <c r="K252" s="95"/>
      <c r="N252" s="95"/>
    </row>
    <row r="253">
      <c r="H253" s="95"/>
      <c r="K253" s="95"/>
      <c r="N253" s="95"/>
    </row>
    <row r="254">
      <c r="H254" s="95"/>
      <c r="K254" s="95"/>
      <c r="N254" s="95"/>
    </row>
    <row r="255">
      <c r="H255" s="95"/>
      <c r="K255" s="95"/>
      <c r="N255" s="95"/>
    </row>
    <row r="256">
      <c r="H256" s="95"/>
      <c r="K256" s="95"/>
      <c r="N256" s="95"/>
    </row>
    <row r="257">
      <c r="H257" s="95"/>
      <c r="K257" s="95"/>
      <c r="N257" s="95"/>
    </row>
    <row r="258">
      <c r="H258" s="95"/>
      <c r="K258" s="95"/>
      <c r="N258" s="95"/>
    </row>
    <row r="259">
      <c r="H259" s="95"/>
      <c r="K259" s="95"/>
      <c r="N259" s="95"/>
    </row>
    <row r="260">
      <c r="H260" s="95"/>
      <c r="K260" s="95"/>
      <c r="N260" s="95"/>
    </row>
    <row r="261">
      <c r="H261" s="95"/>
      <c r="K261" s="95"/>
      <c r="N261" s="95"/>
    </row>
    <row r="262">
      <c r="H262" s="95"/>
      <c r="K262" s="95"/>
      <c r="N262" s="95"/>
    </row>
    <row r="263">
      <c r="H263" s="95"/>
      <c r="K263" s="95"/>
      <c r="N263" s="95"/>
    </row>
    <row r="264">
      <c r="H264" s="95"/>
      <c r="K264" s="95"/>
      <c r="N264" s="95"/>
    </row>
    <row r="265">
      <c r="H265" s="95"/>
      <c r="K265" s="95"/>
      <c r="N265" s="95"/>
    </row>
    <row r="266">
      <c r="H266" s="95"/>
      <c r="K266" s="95"/>
      <c r="N266" s="95"/>
    </row>
    <row r="267">
      <c r="H267" s="95"/>
      <c r="K267" s="95"/>
      <c r="N267" s="95"/>
    </row>
    <row r="268">
      <c r="H268" s="95"/>
      <c r="K268" s="95"/>
      <c r="N268" s="95"/>
    </row>
    <row r="269">
      <c r="H269" s="95"/>
      <c r="K269" s="95"/>
      <c r="N269" s="95"/>
    </row>
    <row r="270">
      <c r="H270" s="95"/>
      <c r="K270" s="95"/>
      <c r="N270" s="95"/>
    </row>
    <row r="271">
      <c r="H271" s="95"/>
      <c r="K271" s="95"/>
      <c r="N271" s="95"/>
    </row>
    <row r="272">
      <c r="H272" s="95"/>
      <c r="K272" s="95"/>
      <c r="N272" s="95"/>
    </row>
    <row r="273">
      <c r="H273" s="95"/>
      <c r="K273" s="95"/>
      <c r="N273" s="95"/>
    </row>
    <row r="274">
      <c r="H274" s="95"/>
      <c r="K274" s="95"/>
      <c r="N274" s="95"/>
    </row>
    <row r="275">
      <c r="H275" s="95"/>
      <c r="K275" s="95"/>
      <c r="N275" s="95"/>
    </row>
    <row r="276">
      <c r="H276" s="95"/>
      <c r="K276" s="95"/>
      <c r="N276" s="95"/>
    </row>
    <row r="277">
      <c r="H277" s="95"/>
      <c r="K277" s="95"/>
      <c r="N277" s="95"/>
    </row>
    <row r="278">
      <c r="H278" s="95"/>
      <c r="K278" s="95"/>
      <c r="N278" s="95"/>
    </row>
    <row r="279">
      <c r="H279" s="95"/>
      <c r="K279" s="95"/>
      <c r="N279" s="95"/>
    </row>
    <row r="280">
      <c r="H280" s="95"/>
      <c r="K280" s="95"/>
      <c r="N280" s="95"/>
    </row>
    <row r="281">
      <c r="H281" s="95"/>
      <c r="K281" s="95"/>
      <c r="N281" s="95"/>
    </row>
    <row r="282">
      <c r="H282" s="95"/>
      <c r="K282" s="95"/>
      <c r="N282" s="95"/>
    </row>
    <row r="283">
      <c r="H283" s="95"/>
      <c r="K283" s="95"/>
      <c r="N283" s="95"/>
    </row>
    <row r="284">
      <c r="H284" s="95"/>
      <c r="K284" s="95"/>
      <c r="N284" s="95"/>
    </row>
    <row r="285">
      <c r="H285" s="95"/>
      <c r="K285" s="95"/>
      <c r="N285" s="95"/>
    </row>
    <row r="286">
      <c r="H286" s="95"/>
      <c r="K286" s="95"/>
      <c r="N286" s="95"/>
    </row>
    <row r="287">
      <c r="H287" s="95"/>
      <c r="K287" s="95"/>
      <c r="N287" s="95"/>
    </row>
    <row r="288">
      <c r="H288" s="95"/>
      <c r="K288" s="95"/>
      <c r="N288" s="95"/>
    </row>
    <row r="289">
      <c r="H289" s="95"/>
      <c r="K289" s="95"/>
      <c r="N289" s="95"/>
    </row>
    <row r="290">
      <c r="H290" s="95"/>
      <c r="K290" s="95"/>
      <c r="N290" s="95"/>
    </row>
    <row r="291">
      <c r="H291" s="95"/>
      <c r="K291" s="95"/>
      <c r="N291" s="95"/>
    </row>
    <row r="292">
      <c r="H292" s="95"/>
      <c r="K292" s="95"/>
      <c r="N292" s="95"/>
    </row>
    <row r="293">
      <c r="H293" s="95"/>
      <c r="K293" s="95"/>
      <c r="N293" s="95"/>
    </row>
    <row r="294">
      <c r="H294" s="95"/>
      <c r="K294" s="95"/>
      <c r="N294" s="95"/>
    </row>
    <row r="295">
      <c r="H295" s="95"/>
      <c r="K295" s="95"/>
      <c r="N295" s="95"/>
    </row>
    <row r="296">
      <c r="H296" s="95"/>
      <c r="K296" s="95"/>
      <c r="N296" s="95"/>
    </row>
    <row r="297">
      <c r="H297" s="95"/>
      <c r="K297" s="95"/>
      <c r="N297" s="95"/>
    </row>
    <row r="298">
      <c r="H298" s="95"/>
      <c r="K298" s="95"/>
      <c r="N298" s="95"/>
    </row>
    <row r="299">
      <c r="H299" s="95"/>
      <c r="K299" s="95"/>
      <c r="N299" s="95"/>
    </row>
    <row r="300">
      <c r="H300" s="95"/>
      <c r="K300" s="95"/>
      <c r="N300" s="95"/>
    </row>
    <row r="301">
      <c r="H301" s="95"/>
      <c r="K301" s="95"/>
      <c r="N301" s="95"/>
    </row>
    <row r="302">
      <c r="H302" s="95"/>
      <c r="K302" s="95"/>
      <c r="N302" s="95"/>
    </row>
    <row r="303">
      <c r="H303" s="95"/>
      <c r="K303" s="95"/>
      <c r="N303" s="95"/>
    </row>
    <row r="304">
      <c r="H304" s="95"/>
      <c r="K304" s="95"/>
      <c r="N304" s="95"/>
    </row>
    <row r="305">
      <c r="H305" s="95"/>
      <c r="K305" s="95"/>
      <c r="N305" s="95"/>
    </row>
    <row r="306">
      <c r="H306" s="95"/>
      <c r="K306" s="95"/>
      <c r="N306" s="95"/>
    </row>
    <row r="307">
      <c r="H307" s="95"/>
      <c r="K307" s="95"/>
      <c r="N307" s="95"/>
    </row>
    <row r="308">
      <c r="H308" s="95"/>
      <c r="K308" s="95"/>
      <c r="N308" s="95"/>
    </row>
    <row r="309">
      <c r="H309" s="95"/>
      <c r="K309" s="95"/>
      <c r="N309" s="95"/>
    </row>
    <row r="310">
      <c r="H310" s="95"/>
      <c r="K310" s="95"/>
      <c r="N310" s="95"/>
    </row>
    <row r="311">
      <c r="H311" s="95"/>
      <c r="K311" s="95"/>
      <c r="N311" s="95"/>
    </row>
    <row r="312">
      <c r="H312" s="95"/>
      <c r="K312" s="95"/>
      <c r="N312" s="95"/>
    </row>
    <row r="313">
      <c r="H313" s="95"/>
      <c r="K313" s="95"/>
      <c r="N313" s="95"/>
    </row>
    <row r="314">
      <c r="H314" s="95"/>
      <c r="K314" s="95"/>
      <c r="N314" s="95"/>
    </row>
    <row r="315">
      <c r="H315" s="95"/>
      <c r="K315" s="95"/>
      <c r="N315" s="95"/>
    </row>
    <row r="316">
      <c r="H316" s="95"/>
      <c r="K316" s="95"/>
      <c r="N316" s="95"/>
    </row>
    <row r="317">
      <c r="H317" s="95"/>
      <c r="K317" s="95"/>
      <c r="N317" s="95"/>
    </row>
    <row r="318">
      <c r="H318" s="95"/>
      <c r="K318" s="95"/>
      <c r="N318" s="95"/>
    </row>
    <row r="319">
      <c r="H319" s="95"/>
      <c r="K319" s="95"/>
      <c r="N319" s="95"/>
    </row>
    <row r="320">
      <c r="H320" s="95"/>
      <c r="K320" s="95"/>
      <c r="N320" s="95"/>
    </row>
    <row r="321">
      <c r="H321" s="95"/>
      <c r="K321" s="95"/>
      <c r="N321" s="95"/>
    </row>
    <row r="322">
      <c r="H322" s="95"/>
      <c r="K322" s="95"/>
      <c r="N322" s="95"/>
    </row>
    <row r="323">
      <c r="H323" s="95"/>
      <c r="K323" s="95"/>
      <c r="N323" s="95"/>
    </row>
    <row r="324">
      <c r="H324" s="95"/>
      <c r="K324" s="95"/>
      <c r="N324" s="95"/>
    </row>
    <row r="325">
      <c r="H325" s="95"/>
      <c r="K325" s="95"/>
      <c r="N325" s="95"/>
    </row>
    <row r="326">
      <c r="H326" s="95"/>
      <c r="K326" s="95"/>
      <c r="N326" s="95"/>
    </row>
    <row r="327">
      <c r="H327" s="95"/>
      <c r="K327" s="95"/>
      <c r="N327" s="95"/>
    </row>
    <row r="328">
      <c r="H328" s="95"/>
      <c r="K328" s="95"/>
      <c r="N328" s="95"/>
    </row>
    <row r="329">
      <c r="H329" s="95"/>
      <c r="K329" s="95"/>
      <c r="N329" s="95"/>
    </row>
    <row r="330">
      <c r="H330" s="95"/>
      <c r="K330" s="95"/>
      <c r="N330" s="95"/>
    </row>
    <row r="331">
      <c r="H331" s="95"/>
      <c r="K331" s="95"/>
      <c r="N331" s="95"/>
    </row>
    <row r="332">
      <c r="H332" s="95"/>
      <c r="K332" s="95"/>
      <c r="N332" s="95"/>
    </row>
    <row r="333">
      <c r="H333" s="95"/>
      <c r="K333" s="95"/>
      <c r="N333" s="95"/>
    </row>
    <row r="334">
      <c r="H334" s="95"/>
      <c r="K334" s="95"/>
      <c r="N334" s="95"/>
    </row>
    <row r="335">
      <c r="H335" s="95"/>
      <c r="K335" s="95"/>
      <c r="N335" s="95"/>
    </row>
    <row r="336">
      <c r="H336" s="95"/>
      <c r="K336" s="95"/>
      <c r="N336" s="95"/>
    </row>
    <row r="337">
      <c r="H337" s="95"/>
      <c r="K337" s="95"/>
      <c r="N337" s="95"/>
    </row>
    <row r="338">
      <c r="H338" s="95"/>
      <c r="K338" s="95"/>
      <c r="N338" s="95"/>
    </row>
    <row r="339">
      <c r="H339" s="95"/>
      <c r="K339" s="95"/>
      <c r="N339" s="95"/>
    </row>
    <row r="340">
      <c r="H340" s="95"/>
      <c r="K340" s="95"/>
      <c r="N340" s="95"/>
    </row>
    <row r="341">
      <c r="H341" s="95"/>
      <c r="K341" s="95"/>
      <c r="N341" s="95"/>
    </row>
    <row r="342">
      <c r="H342" s="95"/>
      <c r="K342" s="95"/>
      <c r="N342" s="95"/>
    </row>
    <row r="343">
      <c r="H343" s="95"/>
      <c r="K343" s="95"/>
      <c r="N343" s="95"/>
    </row>
    <row r="344">
      <c r="H344" s="95"/>
      <c r="K344" s="95"/>
      <c r="N344" s="95"/>
    </row>
    <row r="345">
      <c r="H345" s="95"/>
      <c r="K345" s="95"/>
      <c r="N345" s="95"/>
    </row>
    <row r="346">
      <c r="H346" s="95"/>
      <c r="K346" s="95"/>
      <c r="N346" s="95"/>
    </row>
    <row r="347">
      <c r="H347" s="95"/>
      <c r="K347" s="95"/>
      <c r="N347" s="95"/>
    </row>
    <row r="348">
      <c r="H348" s="95"/>
      <c r="K348" s="95"/>
      <c r="N348" s="95"/>
    </row>
    <row r="349">
      <c r="H349" s="95"/>
      <c r="K349" s="95"/>
      <c r="N349" s="95"/>
    </row>
    <row r="350">
      <c r="H350" s="95"/>
      <c r="K350" s="95"/>
      <c r="N350" s="95"/>
    </row>
    <row r="351">
      <c r="H351" s="95"/>
      <c r="K351" s="95"/>
      <c r="N351" s="95"/>
    </row>
    <row r="352">
      <c r="H352" s="95"/>
      <c r="K352" s="95"/>
      <c r="N352" s="95"/>
    </row>
    <row r="353">
      <c r="H353" s="95"/>
      <c r="K353" s="95"/>
      <c r="N353" s="95"/>
    </row>
    <row r="354">
      <c r="H354" s="95"/>
      <c r="K354" s="95"/>
      <c r="N354" s="95"/>
    </row>
    <row r="355">
      <c r="H355" s="95"/>
      <c r="K355" s="95"/>
      <c r="N355" s="95"/>
    </row>
    <row r="356">
      <c r="H356" s="95"/>
      <c r="K356" s="95"/>
      <c r="N356" s="95"/>
    </row>
    <row r="357">
      <c r="H357" s="95"/>
      <c r="K357" s="95"/>
      <c r="N357" s="95"/>
    </row>
    <row r="358">
      <c r="H358" s="95"/>
      <c r="K358" s="95"/>
      <c r="N358" s="95"/>
    </row>
    <row r="359">
      <c r="H359" s="95"/>
      <c r="K359" s="95"/>
      <c r="N359" s="95"/>
    </row>
    <row r="360">
      <c r="H360" s="95"/>
      <c r="K360" s="95"/>
      <c r="N360" s="95"/>
    </row>
    <row r="361">
      <c r="H361" s="95"/>
      <c r="K361" s="95"/>
      <c r="N361" s="95"/>
    </row>
    <row r="362">
      <c r="H362" s="95"/>
      <c r="K362" s="95"/>
      <c r="N362" s="95"/>
    </row>
    <row r="363">
      <c r="H363" s="95"/>
      <c r="K363" s="95"/>
      <c r="N363" s="95"/>
    </row>
    <row r="364">
      <c r="H364" s="95"/>
      <c r="K364" s="95"/>
      <c r="N364" s="95"/>
    </row>
    <row r="365">
      <c r="H365" s="95"/>
      <c r="K365" s="95"/>
      <c r="N365" s="95"/>
    </row>
    <row r="366">
      <c r="H366" s="95"/>
      <c r="K366" s="95"/>
      <c r="N366" s="95"/>
    </row>
    <row r="367">
      <c r="H367" s="95"/>
      <c r="K367" s="95"/>
      <c r="N367" s="95"/>
    </row>
    <row r="368">
      <c r="H368" s="95"/>
      <c r="K368" s="95"/>
      <c r="N368" s="95"/>
    </row>
    <row r="369">
      <c r="H369" s="95"/>
      <c r="K369" s="95"/>
      <c r="N369" s="95"/>
    </row>
    <row r="370">
      <c r="H370" s="95"/>
      <c r="K370" s="95"/>
      <c r="N370" s="95"/>
    </row>
    <row r="371">
      <c r="H371" s="95"/>
      <c r="K371" s="95"/>
      <c r="N371" s="95"/>
    </row>
    <row r="372">
      <c r="H372" s="95"/>
      <c r="K372" s="95"/>
      <c r="N372" s="95"/>
    </row>
    <row r="373">
      <c r="H373" s="95"/>
      <c r="K373" s="95"/>
      <c r="N373" s="95"/>
    </row>
    <row r="374">
      <c r="H374" s="95"/>
      <c r="K374" s="95"/>
      <c r="N374" s="95"/>
    </row>
    <row r="375">
      <c r="H375" s="95"/>
      <c r="K375" s="95"/>
      <c r="N375" s="95"/>
    </row>
    <row r="376">
      <c r="H376" s="95"/>
      <c r="K376" s="95"/>
      <c r="N376" s="95"/>
    </row>
    <row r="377">
      <c r="H377" s="95"/>
      <c r="K377" s="95"/>
      <c r="N377" s="95"/>
    </row>
    <row r="378">
      <c r="H378" s="95"/>
      <c r="K378" s="95"/>
      <c r="N378" s="95"/>
    </row>
    <row r="379">
      <c r="H379" s="95"/>
      <c r="K379" s="95"/>
      <c r="N379" s="95"/>
    </row>
    <row r="380">
      <c r="H380" s="95"/>
      <c r="K380" s="95"/>
      <c r="N380" s="95"/>
    </row>
    <row r="381">
      <c r="H381" s="95"/>
      <c r="K381" s="95"/>
      <c r="N381" s="95"/>
    </row>
    <row r="382">
      <c r="H382" s="95"/>
      <c r="K382" s="95"/>
      <c r="N382" s="95"/>
    </row>
    <row r="383">
      <c r="H383" s="95"/>
      <c r="K383" s="95"/>
      <c r="N383" s="95"/>
    </row>
    <row r="384">
      <c r="H384" s="95"/>
      <c r="K384" s="95"/>
      <c r="N384" s="95"/>
    </row>
    <row r="385">
      <c r="H385" s="95"/>
      <c r="K385" s="95"/>
      <c r="N385" s="95"/>
    </row>
    <row r="386">
      <c r="H386" s="95"/>
      <c r="K386" s="95"/>
      <c r="N386" s="95"/>
    </row>
    <row r="387">
      <c r="H387" s="95"/>
      <c r="K387" s="95"/>
      <c r="N387" s="95"/>
    </row>
    <row r="388">
      <c r="H388" s="95"/>
      <c r="K388" s="95"/>
      <c r="N388" s="95"/>
    </row>
    <row r="389">
      <c r="H389" s="95"/>
      <c r="K389" s="95"/>
      <c r="N389" s="95"/>
    </row>
    <row r="390">
      <c r="H390" s="95"/>
      <c r="K390" s="95"/>
      <c r="N390" s="95"/>
    </row>
    <row r="391">
      <c r="H391" s="95"/>
      <c r="K391" s="95"/>
      <c r="N391" s="95"/>
    </row>
    <row r="392">
      <c r="H392" s="95"/>
      <c r="K392" s="95"/>
      <c r="N392" s="95"/>
    </row>
    <row r="393">
      <c r="H393" s="95"/>
      <c r="K393" s="95"/>
      <c r="N393" s="95"/>
    </row>
    <row r="394">
      <c r="H394" s="95"/>
      <c r="K394" s="95"/>
      <c r="N394" s="95"/>
    </row>
    <row r="395">
      <c r="H395" s="95"/>
      <c r="K395" s="95"/>
      <c r="N395" s="95"/>
    </row>
    <row r="396">
      <c r="H396" s="95"/>
      <c r="K396" s="95"/>
      <c r="N396" s="95"/>
    </row>
    <row r="397">
      <c r="H397" s="95"/>
      <c r="K397" s="95"/>
      <c r="N397" s="95"/>
    </row>
    <row r="398">
      <c r="H398" s="95"/>
      <c r="K398" s="95"/>
      <c r="N398" s="95"/>
    </row>
    <row r="399">
      <c r="H399" s="95"/>
      <c r="K399" s="95"/>
      <c r="N399" s="95"/>
    </row>
    <row r="400">
      <c r="H400" s="95"/>
      <c r="K400" s="95"/>
      <c r="N400" s="95"/>
    </row>
    <row r="401">
      <c r="H401" s="95"/>
      <c r="K401" s="95"/>
      <c r="N401" s="95"/>
    </row>
    <row r="402">
      <c r="H402" s="95"/>
      <c r="K402" s="95"/>
      <c r="N402" s="95"/>
    </row>
    <row r="403">
      <c r="H403" s="95"/>
      <c r="K403" s="95"/>
      <c r="N403" s="95"/>
    </row>
    <row r="404">
      <c r="H404" s="95"/>
      <c r="K404" s="95"/>
      <c r="N404" s="95"/>
    </row>
    <row r="405">
      <c r="H405" s="95"/>
      <c r="K405" s="95"/>
      <c r="N405" s="95"/>
    </row>
    <row r="406">
      <c r="H406" s="95"/>
      <c r="K406" s="95"/>
      <c r="N406" s="95"/>
    </row>
    <row r="407">
      <c r="H407" s="95"/>
      <c r="K407" s="95"/>
      <c r="N407" s="95"/>
    </row>
    <row r="408">
      <c r="H408" s="95"/>
      <c r="K408" s="95"/>
      <c r="N408" s="95"/>
    </row>
    <row r="409">
      <c r="H409" s="95"/>
      <c r="K409" s="95"/>
      <c r="N409" s="95"/>
    </row>
    <row r="410">
      <c r="H410" s="95"/>
      <c r="K410" s="95"/>
      <c r="N410" s="95"/>
    </row>
    <row r="411">
      <c r="H411" s="95"/>
      <c r="K411" s="95"/>
      <c r="N411" s="95"/>
    </row>
    <row r="412">
      <c r="H412" s="95"/>
      <c r="K412" s="95"/>
      <c r="N412" s="95"/>
    </row>
    <row r="413">
      <c r="H413" s="95"/>
      <c r="K413" s="95"/>
      <c r="N413" s="95"/>
    </row>
    <row r="414">
      <c r="H414" s="95"/>
      <c r="K414" s="95"/>
      <c r="N414" s="95"/>
    </row>
    <row r="415">
      <c r="H415" s="95"/>
      <c r="K415" s="95"/>
      <c r="N415" s="95"/>
    </row>
    <row r="416">
      <c r="H416" s="95"/>
      <c r="K416" s="95"/>
      <c r="N416" s="95"/>
    </row>
    <row r="417">
      <c r="H417" s="95"/>
      <c r="K417" s="95"/>
      <c r="N417" s="95"/>
    </row>
    <row r="418">
      <c r="H418" s="95"/>
      <c r="K418" s="95"/>
      <c r="N418" s="95"/>
    </row>
    <row r="419">
      <c r="H419" s="95"/>
      <c r="K419" s="95"/>
      <c r="N419" s="95"/>
    </row>
    <row r="420">
      <c r="H420" s="95"/>
      <c r="K420" s="95"/>
      <c r="N420" s="95"/>
    </row>
    <row r="421">
      <c r="H421" s="95"/>
      <c r="K421" s="95"/>
      <c r="N421" s="95"/>
    </row>
    <row r="422">
      <c r="H422" s="95"/>
      <c r="K422" s="95"/>
      <c r="N422" s="95"/>
    </row>
    <row r="423">
      <c r="H423" s="95"/>
      <c r="K423" s="95"/>
      <c r="N423" s="95"/>
    </row>
    <row r="424">
      <c r="H424" s="95"/>
      <c r="K424" s="95"/>
      <c r="N424" s="95"/>
    </row>
    <row r="425">
      <c r="H425" s="95"/>
      <c r="K425" s="95"/>
      <c r="N425" s="95"/>
    </row>
    <row r="426">
      <c r="H426" s="95"/>
      <c r="K426" s="95"/>
      <c r="N426" s="95"/>
    </row>
    <row r="427">
      <c r="H427" s="95"/>
      <c r="K427" s="95"/>
      <c r="N427" s="95"/>
    </row>
    <row r="428">
      <c r="H428" s="95"/>
      <c r="K428" s="95"/>
      <c r="N428" s="95"/>
    </row>
    <row r="429">
      <c r="H429" s="95"/>
      <c r="K429" s="95"/>
      <c r="N429" s="95"/>
    </row>
    <row r="430">
      <c r="H430" s="95"/>
      <c r="K430" s="95"/>
      <c r="N430" s="95"/>
    </row>
    <row r="431">
      <c r="H431" s="95"/>
      <c r="K431" s="95"/>
      <c r="N431" s="95"/>
    </row>
    <row r="432">
      <c r="H432" s="95"/>
      <c r="K432" s="95"/>
      <c r="N432" s="95"/>
    </row>
    <row r="433">
      <c r="H433" s="95"/>
      <c r="K433" s="95"/>
      <c r="N433" s="95"/>
    </row>
    <row r="434">
      <c r="H434" s="95"/>
      <c r="K434" s="95"/>
      <c r="N434" s="95"/>
    </row>
    <row r="435">
      <c r="H435" s="95"/>
      <c r="K435" s="95"/>
      <c r="N435" s="95"/>
    </row>
    <row r="436">
      <c r="H436" s="95"/>
      <c r="K436" s="95"/>
      <c r="N436" s="95"/>
    </row>
    <row r="437">
      <c r="H437" s="95"/>
      <c r="K437" s="95"/>
      <c r="N437" s="95"/>
    </row>
    <row r="438">
      <c r="H438" s="95"/>
      <c r="K438" s="95"/>
      <c r="N438" s="95"/>
    </row>
    <row r="439">
      <c r="H439" s="95"/>
      <c r="K439" s="95"/>
      <c r="N439" s="95"/>
    </row>
    <row r="440">
      <c r="H440" s="95"/>
      <c r="K440" s="95"/>
      <c r="N440" s="95"/>
    </row>
    <row r="441">
      <c r="H441" s="95"/>
      <c r="K441" s="95"/>
      <c r="N441" s="95"/>
    </row>
    <row r="442">
      <c r="H442" s="95"/>
      <c r="K442" s="95"/>
      <c r="N442" s="95"/>
    </row>
    <row r="443">
      <c r="H443" s="95"/>
      <c r="K443" s="95"/>
      <c r="N443" s="95"/>
    </row>
    <row r="444">
      <c r="H444" s="95"/>
      <c r="K444" s="95"/>
      <c r="N444" s="95"/>
    </row>
    <row r="445">
      <c r="H445" s="95"/>
      <c r="K445" s="95"/>
      <c r="N445" s="95"/>
    </row>
    <row r="446">
      <c r="H446" s="95"/>
      <c r="K446" s="95"/>
      <c r="N446" s="95"/>
    </row>
    <row r="447">
      <c r="H447" s="95"/>
      <c r="K447" s="95"/>
      <c r="N447" s="95"/>
    </row>
    <row r="448">
      <c r="H448" s="95"/>
      <c r="K448" s="95"/>
      <c r="N448" s="95"/>
    </row>
    <row r="449">
      <c r="H449" s="95"/>
      <c r="K449" s="95"/>
      <c r="N449" s="95"/>
    </row>
    <row r="450">
      <c r="H450" s="95"/>
      <c r="K450" s="95"/>
      <c r="N450" s="95"/>
    </row>
    <row r="451">
      <c r="H451" s="95"/>
      <c r="K451" s="95"/>
      <c r="N451" s="95"/>
    </row>
    <row r="452">
      <c r="H452" s="95"/>
      <c r="K452" s="95"/>
      <c r="N452" s="95"/>
    </row>
    <row r="453">
      <c r="H453" s="95"/>
      <c r="K453" s="95"/>
      <c r="N453" s="95"/>
    </row>
    <row r="454">
      <c r="H454" s="95"/>
      <c r="K454" s="95"/>
      <c r="N454" s="95"/>
    </row>
    <row r="455">
      <c r="H455" s="95"/>
      <c r="K455" s="95"/>
      <c r="N455" s="95"/>
    </row>
    <row r="456">
      <c r="H456" s="95"/>
      <c r="K456" s="95"/>
      <c r="N456" s="95"/>
    </row>
    <row r="457">
      <c r="H457" s="95"/>
      <c r="K457" s="95"/>
      <c r="N457" s="95"/>
    </row>
    <row r="458">
      <c r="H458" s="95"/>
      <c r="K458" s="95"/>
      <c r="N458" s="95"/>
    </row>
    <row r="459">
      <c r="H459" s="95"/>
      <c r="K459" s="95"/>
      <c r="N459" s="95"/>
    </row>
    <row r="460">
      <c r="H460" s="95"/>
      <c r="K460" s="95"/>
      <c r="N460" s="95"/>
    </row>
    <row r="461">
      <c r="H461" s="95"/>
      <c r="K461" s="95"/>
      <c r="N461" s="95"/>
    </row>
    <row r="462">
      <c r="H462" s="95"/>
      <c r="K462" s="95"/>
      <c r="N462" s="95"/>
    </row>
    <row r="463">
      <c r="H463" s="95"/>
      <c r="K463" s="95"/>
      <c r="N463" s="95"/>
    </row>
    <row r="464">
      <c r="H464" s="95"/>
      <c r="K464" s="95"/>
      <c r="N464" s="95"/>
    </row>
    <row r="465">
      <c r="H465" s="95"/>
      <c r="K465" s="95"/>
      <c r="N465" s="95"/>
    </row>
    <row r="466">
      <c r="H466" s="95"/>
      <c r="K466" s="95"/>
      <c r="N466" s="95"/>
    </row>
    <row r="467">
      <c r="H467" s="95"/>
      <c r="K467" s="95"/>
      <c r="N467" s="95"/>
    </row>
    <row r="468">
      <c r="H468" s="95"/>
      <c r="K468" s="95"/>
      <c r="N468" s="95"/>
    </row>
    <row r="469">
      <c r="H469" s="95"/>
      <c r="K469" s="95"/>
      <c r="N469" s="95"/>
    </row>
    <row r="470">
      <c r="H470" s="95"/>
      <c r="K470" s="95"/>
      <c r="N470" s="95"/>
    </row>
    <row r="471">
      <c r="H471" s="95"/>
      <c r="K471" s="95"/>
      <c r="N471" s="95"/>
    </row>
    <row r="472">
      <c r="H472" s="95"/>
      <c r="K472" s="95"/>
      <c r="N472" s="95"/>
    </row>
    <row r="473">
      <c r="H473" s="95"/>
      <c r="K473" s="95"/>
      <c r="N473" s="95"/>
    </row>
    <row r="474">
      <c r="H474" s="95"/>
      <c r="K474" s="95"/>
      <c r="N474" s="95"/>
    </row>
    <row r="475">
      <c r="H475" s="95"/>
      <c r="K475" s="95"/>
      <c r="N475" s="95"/>
    </row>
    <row r="476">
      <c r="H476" s="95"/>
      <c r="K476" s="95"/>
      <c r="N476" s="95"/>
    </row>
    <row r="477">
      <c r="H477" s="95"/>
      <c r="K477" s="95"/>
      <c r="N477" s="95"/>
    </row>
    <row r="478">
      <c r="H478" s="95"/>
      <c r="K478" s="95"/>
      <c r="N478" s="95"/>
    </row>
    <row r="479">
      <c r="H479" s="95"/>
      <c r="K479" s="95"/>
      <c r="N479" s="95"/>
    </row>
    <row r="480">
      <c r="H480" s="95"/>
      <c r="K480" s="95"/>
      <c r="N480" s="95"/>
    </row>
    <row r="481">
      <c r="H481" s="95"/>
      <c r="K481" s="95"/>
      <c r="N481" s="95"/>
    </row>
    <row r="482">
      <c r="H482" s="95"/>
      <c r="K482" s="95"/>
      <c r="N482" s="95"/>
    </row>
    <row r="483">
      <c r="H483" s="95"/>
      <c r="K483" s="95"/>
      <c r="N483" s="95"/>
    </row>
    <row r="484">
      <c r="H484" s="95"/>
      <c r="K484" s="95"/>
      <c r="N484" s="95"/>
    </row>
    <row r="485">
      <c r="H485" s="95"/>
      <c r="K485" s="95"/>
      <c r="N485" s="95"/>
    </row>
    <row r="486">
      <c r="H486" s="95"/>
      <c r="K486" s="95"/>
      <c r="N486" s="95"/>
    </row>
    <row r="487">
      <c r="H487" s="95"/>
      <c r="K487" s="95"/>
      <c r="N487" s="95"/>
    </row>
    <row r="488">
      <c r="H488" s="95"/>
      <c r="K488" s="95"/>
      <c r="N488" s="95"/>
    </row>
    <row r="489">
      <c r="H489" s="95"/>
      <c r="K489" s="95"/>
      <c r="N489" s="95"/>
    </row>
    <row r="490">
      <c r="H490" s="95"/>
      <c r="K490" s="95"/>
      <c r="N490" s="95"/>
    </row>
    <row r="491">
      <c r="H491" s="95"/>
      <c r="K491" s="95"/>
      <c r="N491" s="95"/>
    </row>
    <row r="492">
      <c r="H492" s="95"/>
      <c r="K492" s="95"/>
      <c r="N492" s="95"/>
    </row>
    <row r="493">
      <c r="H493" s="95"/>
      <c r="K493" s="95"/>
      <c r="N493" s="95"/>
    </row>
    <row r="494">
      <c r="H494" s="95"/>
      <c r="K494" s="95"/>
      <c r="N494" s="95"/>
    </row>
    <row r="495">
      <c r="H495" s="95"/>
      <c r="K495" s="95"/>
      <c r="N495" s="95"/>
    </row>
    <row r="496">
      <c r="H496" s="95"/>
      <c r="K496" s="95"/>
      <c r="N496" s="95"/>
    </row>
    <row r="497">
      <c r="H497" s="95"/>
      <c r="K497" s="95"/>
      <c r="N497" s="95"/>
    </row>
    <row r="498">
      <c r="H498" s="95"/>
      <c r="K498" s="95"/>
      <c r="N498" s="95"/>
    </row>
    <row r="499">
      <c r="H499" s="95"/>
      <c r="K499" s="95"/>
      <c r="N499" s="95"/>
    </row>
    <row r="500">
      <c r="H500" s="95"/>
      <c r="K500" s="95"/>
      <c r="N500" s="95"/>
    </row>
    <row r="501">
      <c r="H501" s="95"/>
      <c r="K501" s="95"/>
      <c r="N501" s="95"/>
    </row>
    <row r="502">
      <c r="H502" s="95"/>
      <c r="K502" s="95"/>
      <c r="N502" s="95"/>
    </row>
    <row r="503">
      <c r="H503" s="95"/>
      <c r="K503" s="95"/>
      <c r="N503" s="95"/>
    </row>
    <row r="504">
      <c r="H504" s="95"/>
      <c r="K504" s="95"/>
      <c r="N504" s="95"/>
    </row>
    <row r="505">
      <c r="H505" s="95"/>
      <c r="K505" s="95"/>
      <c r="N505" s="95"/>
    </row>
    <row r="506">
      <c r="H506" s="95"/>
      <c r="K506" s="95"/>
      <c r="N506" s="95"/>
    </row>
    <row r="507">
      <c r="H507" s="95"/>
      <c r="K507" s="95"/>
      <c r="N507" s="95"/>
    </row>
    <row r="508">
      <c r="H508" s="95"/>
      <c r="K508" s="95"/>
      <c r="N508" s="95"/>
    </row>
    <row r="509">
      <c r="H509" s="95"/>
      <c r="K509" s="95"/>
      <c r="N509" s="95"/>
    </row>
    <row r="510">
      <c r="H510" s="95"/>
      <c r="K510" s="95"/>
      <c r="N510" s="95"/>
    </row>
    <row r="511">
      <c r="H511" s="95"/>
      <c r="K511" s="95"/>
      <c r="N511" s="95"/>
    </row>
    <row r="512">
      <c r="H512" s="95"/>
      <c r="K512" s="95"/>
      <c r="N512" s="95"/>
    </row>
    <row r="513">
      <c r="H513" s="95"/>
      <c r="K513" s="95"/>
      <c r="N513" s="95"/>
    </row>
    <row r="514">
      <c r="H514" s="95"/>
      <c r="K514" s="95"/>
      <c r="N514" s="95"/>
    </row>
    <row r="515">
      <c r="H515" s="95"/>
      <c r="K515" s="95"/>
      <c r="N515" s="95"/>
    </row>
    <row r="516">
      <c r="H516" s="95"/>
      <c r="K516" s="95"/>
      <c r="N516" s="95"/>
    </row>
    <row r="517">
      <c r="H517" s="95"/>
      <c r="K517" s="95"/>
      <c r="N517" s="95"/>
    </row>
    <row r="518">
      <c r="H518" s="95"/>
      <c r="K518" s="95"/>
      <c r="N518" s="95"/>
    </row>
    <row r="519">
      <c r="H519" s="95"/>
      <c r="K519" s="95"/>
      <c r="N519" s="95"/>
    </row>
    <row r="520">
      <c r="H520" s="95"/>
      <c r="K520" s="95"/>
      <c r="N520" s="95"/>
    </row>
    <row r="521">
      <c r="H521" s="95"/>
      <c r="K521" s="95"/>
      <c r="N521" s="95"/>
    </row>
    <row r="522">
      <c r="H522" s="95"/>
      <c r="K522" s="95"/>
      <c r="N522" s="95"/>
    </row>
    <row r="523">
      <c r="H523" s="95"/>
      <c r="K523" s="95"/>
      <c r="N523" s="95"/>
    </row>
    <row r="524">
      <c r="H524" s="95"/>
      <c r="K524" s="95"/>
      <c r="N524" s="95"/>
    </row>
    <row r="525">
      <c r="H525" s="95"/>
      <c r="K525" s="95"/>
      <c r="N525" s="95"/>
    </row>
    <row r="526">
      <c r="H526" s="95"/>
      <c r="K526" s="95"/>
      <c r="N526" s="95"/>
    </row>
    <row r="527">
      <c r="H527" s="95"/>
      <c r="K527" s="95"/>
      <c r="N527" s="95"/>
    </row>
    <row r="528">
      <c r="H528" s="95"/>
      <c r="K528" s="95"/>
      <c r="N528" s="95"/>
    </row>
    <row r="529">
      <c r="H529" s="95"/>
      <c r="K529" s="95"/>
      <c r="N529" s="95"/>
    </row>
    <row r="530">
      <c r="H530" s="95"/>
      <c r="K530" s="95"/>
      <c r="N530" s="95"/>
    </row>
    <row r="531">
      <c r="H531" s="95"/>
      <c r="K531" s="95"/>
      <c r="N531" s="95"/>
    </row>
    <row r="532">
      <c r="H532" s="95"/>
      <c r="K532" s="95"/>
      <c r="N532" s="95"/>
    </row>
    <row r="533">
      <c r="H533" s="95"/>
      <c r="K533" s="95"/>
      <c r="N533" s="95"/>
    </row>
    <row r="534">
      <c r="H534" s="95"/>
      <c r="K534" s="95"/>
      <c r="N534" s="95"/>
    </row>
    <row r="535">
      <c r="H535" s="95"/>
      <c r="K535" s="95"/>
      <c r="N535" s="95"/>
    </row>
    <row r="536">
      <c r="H536" s="95"/>
      <c r="K536" s="95"/>
      <c r="N536" s="95"/>
    </row>
    <row r="537">
      <c r="H537" s="95"/>
      <c r="K537" s="95"/>
      <c r="N537" s="95"/>
    </row>
    <row r="538">
      <c r="H538" s="95"/>
      <c r="K538" s="95"/>
      <c r="N538" s="95"/>
    </row>
    <row r="539">
      <c r="H539" s="95"/>
      <c r="K539" s="95"/>
      <c r="N539" s="95"/>
    </row>
    <row r="540">
      <c r="H540" s="95"/>
      <c r="K540" s="95"/>
      <c r="N540" s="95"/>
    </row>
    <row r="541">
      <c r="H541" s="95"/>
      <c r="K541" s="95"/>
      <c r="N541" s="95"/>
    </row>
    <row r="542">
      <c r="H542" s="95"/>
      <c r="K542" s="95"/>
      <c r="N542" s="95"/>
    </row>
    <row r="543">
      <c r="H543" s="95"/>
      <c r="K543" s="95"/>
      <c r="N543" s="95"/>
    </row>
    <row r="544">
      <c r="H544" s="95"/>
      <c r="K544" s="95"/>
      <c r="N544" s="95"/>
    </row>
    <row r="545">
      <c r="H545" s="95"/>
      <c r="K545" s="95"/>
      <c r="N545" s="95"/>
    </row>
    <row r="546">
      <c r="H546" s="95"/>
      <c r="K546" s="95"/>
      <c r="N546" s="95"/>
    </row>
    <row r="547">
      <c r="H547" s="95"/>
      <c r="K547" s="95"/>
      <c r="N547" s="95"/>
    </row>
    <row r="548">
      <c r="H548" s="95"/>
      <c r="K548" s="95"/>
      <c r="N548" s="95"/>
    </row>
    <row r="549">
      <c r="H549" s="95"/>
      <c r="K549" s="95"/>
      <c r="N549" s="95"/>
    </row>
    <row r="550">
      <c r="H550" s="95"/>
      <c r="K550" s="95"/>
      <c r="N550" s="95"/>
    </row>
    <row r="551">
      <c r="H551" s="95"/>
      <c r="K551" s="95"/>
      <c r="N551" s="95"/>
    </row>
    <row r="552">
      <c r="H552" s="95"/>
      <c r="K552" s="95"/>
      <c r="N552" s="95"/>
    </row>
    <row r="553">
      <c r="H553" s="95"/>
      <c r="K553" s="95"/>
      <c r="N553" s="95"/>
    </row>
    <row r="554">
      <c r="H554" s="95"/>
      <c r="K554" s="95"/>
      <c r="N554" s="95"/>
    </row>
    <row r="555">
      <c r="H555" s="95"/>
      <c r="K555" s="95"/>
      <c r="N555" s="95"/>
    </row>
    <row r="556">
      <c r="H556" s="95"/>
      <c r="K556" s="95"/>
      <c r="N556" s="95"/>
    </row>
    <row r="557">
      <c r="H557" s="95"/>
      <c r="K557" s="95"/>
      <c r="N557" s="95"/>
    </row>
    <row r="558">
      <c r="H558" s="95"/>
      <c r="K558" s="95"/>
      <c r="N558" s="95"/>
    </row>
    <row r="559">
      <c r="H559" s="95"/>
      <c r="K559" s="95"/>
      <c r="N559" s="95"/>
    </row>
    <row r="560">
      <c r="H560" s="95"/>
      <c r="K560" s="95"/>
      <c r="N560" s="95"/>
    </row>
    <row r="561">
      <c r="H561" s="95"/>
      <c r="K561" s="95"/>
      <c r="N561" s="95"/>
    </row>
    <row r="562">
      <c r="H562" s="95"/>
      <c r="K562" s="95"/>
      <c r="N562" s="95"/>
    </row>
    <row r="563">
      <c r="H563" s="95"/>
      <c r="K563" s="95"/>
      <c r="N563" s="95"/>
    </row>
    <row r="564">
      <c r="H564" s="95"/>
      <c r="K564" s="95"/>
      <c r="N564" s="95"/>
    </row>
    <row r="565">
      <c r="H565" s="95"/>
      <c r="K565" s="95"/>
      <c r="N565" s="95"/>
    </row>
    <row r="566">
      <c r="H566" s="95"/>
      <c r="K566" s="95"/>
      <c r="N566" s="95"/>
    </row>
    <row r="567">
      <c r="H567" s="95"/>
      <c r="K567" s="95"/>
      <c r="N567" s="95"/>
    </row>
    <row r="568">
      <c r="H568" s="95"/>
      <c r="K568" s="95"/>
      <c r="N568" s="95"/>
    </row>
    <row r="569">
      <c r="H569" s="95"/>
      <c r="K569" s="95"/>
      <c r="N569" s="95"/>
    </row>
    <row r="570">
      <c r="H570" s="95"/>
      <c r="K570" s="95"/>
      <c r="N570" s="95"/>
    </row>
    <row r="571">
      <c r="H571" s="95"/>
      <c r="K571" s="95"/>
      <c r="N571" s="95"/>
    </row>
    <row r="572">
      <c r="H572" s="95"/>
      <c r="K572" s="95"/>
      <c r="N572" s="95"/>
    </row>
    <row r="573">
      <c r="H573" s="95"/>
      <c r="K573" s="95"/>
      <c r="N573" s="95"/>
    </row>
    <row r="574">
      <c r="H574" s="95"/>
      <c r="K574" s="95"/>
      <c r="N574" s="95"/>
    </row>
    <row r="575">
      <c r="H575" s="95"/>
      <c r="K575" s="95"/>
      <c r="N575" s="95"/>
    </row>
    <row r="576">
      <c r="H576" s="95"/>
      <c r="K576" s="95"/>
      <c r="N576" s="95"/>
    </row>
    <row r="577">
      <c r="H577" s="95"/>
      <c r="K577" s="95"/>
      <c r="N577" s="95"/>
    </row>
    <row r="578">
      <c r="H578" s="95"/>
      <c r="K578" s="95"/>
      <c r="N578" s="95"/>
    </row>
    <row r="579">
      <c r="H579" s="95"/>
      <c r="K579" s="95"/>
      <c r="N579" s="95"/>
    </row>
    <row r="580">
      <c r="H580" s="95"/>
      <c r="K580" s="95"/>
      <c r="N580" s="95"/>
    </row>
    <row r="581">
      <c r="H581" s="95"/>
      <c r="K581" s="95"/>
      <c r="N581" s="95"/>
    </row>
    <row r="582">
      <c r="H582" s="95"/>
      <c r="K582" s="95"/>
      <c r="N582" s="95"/>
    </row>
    <row r="583">
      <c r="H583" s="95"/>
      <c r="K583" s="95"/>
      <c r="N583" s="95"/>
    </row>
    <row r="584">
      <c r="H584" s="95"/>
      <c r="K584" s="95"/>
      <c r="N584" s="95"/>
    </row>
    <row r="585">
      <c r="H585" s="95"/>
      <c r="K585" s="95"/>
      <c r="N585" s="95"/>
    </row>
    <row r="586">
      <c r="H586" s="95"/>
      <c r="K586" s="95"/>
      <c r="N586" s="95"/>
    </row>
    <row r="587">
      <c r="H587" s="95"/>
      <c r="K587" s="95"/>
      <c r="N587" s="95"/>
    </row>
    <row r="588">
      <c r="H588" s="95"/>
      <c r="K588" s="95"/>
      <c r="N588" s="95"/>
    </row>
    <row r="589">
      <c r="H589" s="95"/>
      <c r="K589" s="95"/>
      <c r="N589" s="95"/>
    </row>
    <row r="590">
      <c r="H590" s="95"/>
      <c r="K590" s="95"/>
      <c r="N590" s="95"/>
    </row>
    <row r="591">
      <c r="H591" s="95"/>
      <c r="K591" s="95"/>
      <c r="N591" s="95"/>
    </row>
    <row r="592">
      <c r="H592" s="95"/>
      <c r="K592" s="95"/>
      <c r="N592" s="95"/>
    </row>
    <row r="593">
      <c r="H593" s="95"/>
      <c r="K593" s="95"/>
      <c r="N593" s="95"/>
    </row>
    <row r="594">
      <c r="H594" s="95"/>
      <c r="K594" s="95"/>
      <c r="N594" s="95"/>
    </row>
    <row r="595">
      <c r="H595" s="95"/>
      <c r="K595" s="95"/>
      <c r="N595" s="95"/>
    </row>
    <row r="596">
      <c r="H596" s="95"/>
      <c r="K596" s="95"/>
      <c r="N596" s="95"/>
    </row>
    <row r="597">
      <c r="H597" s="95"/>
      <c r="K597" s="95"/>
      <c r="N597" s="95"/>
    </row>
    <row r="598">
      <c r="H598" s="95"/>
      <c r="K598" s="95"/>
      <c r="N598" s="95"/>
    </row>
    <row r="599">
      <c r="H599" s="95"/>
      <c r="K599" s="95"/>
      <c r="N599" s="95"/>
    </row>
    <row r="600">
      <c r="H600" s="95"/>
      <c r="K600" s="95"/>
      <c r="N600" s="95"/>
    </row>
    <row r="601">
      <c r="H601" s="95"/>
      <c r="K601" s="95"/>
      <c r="N601" s="95"/>
    </row>
    <row r="602">
      <c r="H602" s="95"/>
      <c r="K602" s="95"/>
      <c r="N602" s="95"/>
    </row>
    <row r="603">
      <c r="H603" s="95"/>
      <c r="K603" s="95"/>
      <c r="N603" s="95"/>
    </row>
    <row r="604">
      <c r="H604" s="95"/>
      <c r="K604" s="95"/>
      <c r="N604" s="95"/>
    </row>
    <row r="605">
      <c r="H605" s="95"/>
      <c r="K605" s="95"/>
      <c r="N605" s="95"/>
    </row>
    <row r="606">
      <c r="H606" s="95"/>
      <c r="K606" s="95"/>
      <c r="N606" s="95"/>
    </row>
    <row r="607">
      <c r="H607" s="95"/>
      <c r="K607" s="95"/>
      <c r="N607" s="95"/>
    </row>
    <row r="608">
      <c r="H608" s="95"/>
      <c r="K608" s="95"/>
      <c r="N608" s="95"/>
    </row>
    <row r="609">
      <c r="H609" s="95"/>
      <c r="K609" s="95"/>
      <c r="N609" s="95"/>
    </row>
    <row r="610">
      <c r="H610" s="95"/>
      <c r="K610" s="95"/>
      <c r="N610" s="95"/>
    </row>
    <row r="611">
      <c r="H611" s="95"/>
      <c r="K611" s="95"/>
      <c r="N611" s="95"/>
    </row>
    <row r="612">
      <c r="H612" s="95"/>
      <c r="K612" s="95"/>
      <c r="N612" s="95"/>
    </row>
    <row r="613">
      <c r="H613" s="95"/>
      <c r="K613" s="95"/>
      <c r="N613" s="95"/>
    </row>
    <row r="614">
      <c r="H614" s="95"/>
      <c r="K614" s="95"/>
      <c r="N614" s="95"/>
    </row>
    <row r="615">
      <c r="H615" s="95"/>
      <c r="K615" s="95"/>
      <c r="N615" s="95"/>
    </row>
    <row r="616">
      <c r="H616" s="95"/>
      <c r="K616" s="95"/>
      <c r="N616" s="95"/>
    </row>
    <row r="617">
      <c r="H617" s="95"/>
      <c r="K617" s="95"/>
      <c r="N617" s="95"/>
    </row>
    <row r="618">
      <c r="H618" s="95"/>
      <c r="K618" s="95"/>
      <c r="N618" s="95"/>
    </row>
    <row r="619">
      <c r="H619" s="95"/>
      <c r="K619" s="95"/>
      <c r="N619" s="95"/>
    </row>
    <row r="620">
      <c r="H620" s="95"/>
      <c r="K620" s="95"/>
      <c r="N620" s="95"/>
    </row>
    <row r="621">
      <c r="H621" s="95"/>
      <c r="K621" s="95"/>
      <c r="N621" s="95"/>
    </row>
    <row r="622">
      <c r="H622" s="95"/>
      <c r="K622" s="95"/>
      <c r="N622" s="95"/>
    </row>
    <row r="623">
      <c r="H623" s="95"/>
      <c r="K623" s="95"/>
      <c r="N623" s="95"/>
    </row>
    <row r="624">
      <c r="H624" s="95"/>
      <c r="K624" s="95"/>
      <c r="N624" s="95"/>
    </row>
    <row r="625">
      <c r="H625" s="95"/>
      <c r="K625" s="95"/>
      <c r="N625" s="95"/>
    </row>
    <row r="626">
      <c r="H626" s="95"/>
      <c r="K626" s="95"/>
      <c r="N626" s="95"/>
    </row>
    <row r="627">
      <c r="H627" s="95"/>
      <c r="K627" s="95"/>
      <c r="N627" s="95"/>
    </row>
    <row r="628">
      <c r="H628" s="95"/>
      <c r="K628" s="95"/>
      <c r="N628" s="95"/>
    </row>
    <row r="629">
      <c r="H629" s="95"/>
      <c r="K629" s="95"/>
      <c r="N629" s="95"/>
    </row>
    <row r="630">
      <c r="H630" s="95"/>
      <c r="K630" s="95"/>
      <c r="N630" s="95"/>
    </row>
    <row r="631">
      <c r="H631" s="95"/>
      <c r="K631" s="95"/>
      <c r="N631" s="95"/>
    </row>
    <row r="632">
      <c r="H632" s="95"/>
      <c r="K632" s="95"/>
      <c r="N632" s="95"/>
    </row>
    <row r="633">
      <c r="H633" s="95"/>
      <c r="K633" s="95"/>
      <c r="N633" s="95"/>
    </row>
    <row r="634">
      <c r="H634" s="95"/>
      <c r="K634" s="95"/>
      <c r="N634" s="95"/>
    </row>
    <row r="635">
      <c r="H635" s="95"/>
      <c r="K635" s="95"/>
      <c r="N635" s="95"/>
    </row>
    <row r="636">
      <c r="H636" s="95"/>
      <c r="K636" s="95"/>
      <c r="N636" s="95"/>
    </row>
    <row r="637">
      <c r="H637" s="95"/>
      <c r="K637" s="95"/>
      <c r="N637" s="95"/>
    </row>
    <row r="638">
      <c r="H638" s="95"/>
      <c r="K638" s="95"/>
      <c r="N638" s="95"/>
    </row>
    <row r="639">
      <c r="H639" s="95"/>
      <c r="K639" s="95"/>
      <c r="N639" s="95"/>
    </row>
    <row r="640">
      <c r="H640" s="95"/>
      <c r="K640" s="95"/>
      <c r="N640" s="95"/>
    </row>
    <row r="641">
      <c r="H641" s="95"/>
      <c r="K641" s="95"/>
      <c r="N641" s="95"/>
    </row>
    <row r="642">
      <c r="H642" s="95"/>
      <c r="K642" s="95"/>
      <c r="N642" s="95"/>
    </row>
    <row r="643">
      <c r="H643" s="95"/>
      <c r="K643" s="95"/>
      <c r="N643" s="95"/>
    </row>
    <row r="644">
      <c r="H644" s="95"/>
      <c r="K644" s="95"/>
      <c r="N644" s="95"/>
    </row>
    <row r="645">
      <c r="H645" s="95"/>
      <c r="K645" s="95"/>
      <c r="N645" s="95"/>
    </row>
    <row r="646">
      <c r="H646" s="95"/>
      <c r="K646" s="95"/>
      <c r="N646" s="95"/>
    </row>
    <row r="647">
      <c r="H647" s="95"/>
      <c r="K647" s="95"/>
      <c r="N647" s="95"/>
    </row>
    <row r="648">
      <c r="H648" s="95"/>
      <c r="K648" s="95"/>
      <c r="N648" s="95"/>
    </row>
    <row r="649">
      <c r="H649" s="95"/>
      <c r="K649" s="95"/>
      <c r="N649" s="95"/>
    </row>
    <row r="650">
      <c r="H650" s="95"/>
      <c r="K650" s="95"/>
      <c r="N650" s="95"/>
    </row>
    <row r="651">
      <c r="H651" s="95"/>
      <c r="K651" s="95"/>
      <c r="N651" s="95"/>
    </row>
    <row r="652">
      <c r="H652" s="95"/>
      <c r="K652" s="95"/>
      <c r="N652" s="95"/>
    </row>
    <row r="653">
      <c r="H653" s="95"/>
      <c r="K653" s="95"/>
      <c r="N653" s="95"/>
    </row>
    <row r="654">
      <c r="H654" s="95"/>
      <c r="K654" s="95"/>
      <c r="N654" s="95"/>
    </row>
    <row r="655">
      <c r="H655" s="95"/>
      <c r="K655" s="95"/>
      <c r="N655" s="95"/>
    </row>
    <row r="656">
      <c r="H656" s="95"/>
      <c r="K656" s="95"/>
      <c r="N656" s="95"/>
    </row>
    <row r="657">
      <c r="H657" s="95"/>
      <c r="K657" s="95"/>
      <c r="N657" s="95"/>
    </row>
    <row r="658">
      <c r="H658" s="95"/>
      <c r="K658" s="95"/>
      <c r="N658" s="95"/>
    </row>
    <row r="659">
      <c r="H659" s="95"/>
      <c r="K659" s="95"/>
      <c r="N659" s="95"/>
    </row>
    <row r="660">
      <c r="H660" s="95"/>
      <c r="K660" s="95"/>
      <c r="N660" s="95"/>
    </row>
    <row r="661">
      <c r="H661" s="95"/>
      <c r="K661" s="95"/>
      <c r="N661" s="95"/>
    </row>
    <row r="662">
      <c r="H662" s="95"/>
      <c r="K662" s="95"/>
      <c r="N662" s="95"/>
    </row>
    <row r="663">
      <c r="H663" s="95"/>
      <c r="K663" s="95"/>
      <c r="N663" s="95"/>
    </row>
    <row r="664">
      <c r="H664" s="95"/>
      <c r="K664" s="95"/>
      <c r="N664" s="95"/>
    </row>
    <row r="665">
      <c r="H665" s="95"/>
      <c r="K665" s="95"/>
      <c r="N665" s="95"/>
    </row>
    <row r="666">
      <c r="H666" s="95"/>
      <c r="K666" s="95"/>
      <c r="N666" s="95"/>
    </row>
    <row r="667">
      <c r="H667" s="95"/>
      <c r="K667" s="95"/>
      <c r="N667" s="95"/>
    </row>
    <row r="668">
      <c r="H668" s="95"/>
      <c r="K668" s="95"/>
      <c r="N668" s="95"/>
    </row>
    <row r="669">
      <c r="H669" s="95"/>
      <c r="K669" s="95"/>
      <c r="N669" s="95"/>
    </row>
    <row r="670">
      <c r="H670" s="95"/>
      <c r="K670" s="95"/>
      <c r="N670" s="95"/>
    </row>
    <row r="671">
      <c r="H671" s="95"/>
      <c r="K671" s="95"/>
      <c r="N671" s="95"/>
    </row>
    <row r="672">
      <c r="H672" s="95"/>
      <c r="K672" s="95"/>
      <c r="N672" s="95"/>
    </row>
    <row r="673">
      <c r="H673" s="95"/>
      <c r="K673" s="95"/>
      <c r="N673" s="95"/>
    </row>
    <row r="674">
      <c r="H674" s="95"/>
      <c r="K674" s="95"/>
      <c r="N674" s="95"/>
    </row>
    <row r="675">
      <c r="H675" s="95"/>
      <c r="K675" s="95"/>
      <c r="N675" s="95"/>
    </row>
    <row r="676">
      <c r="H676" s="95"/>
      <c r="K676" s="95"/>
      <c r="N676" s="95"/>
    </row>
    <row r="677">
      <c r="H677" s="95"/>
      <c r="K677" s="95"/>
      <c r="N677" s="95"/>
    </row>
    <row r="678">
      <c r="H678" s="95"/>
      <c r="K678" s="95"/>
      <c r="N678" s="95"/>
    </row>
    <row r="679">
      <c r="H679" s="95"/>
      <c r="K679" s="95"/>
      <c r="N679" s="95"/>
    </row>
    <row r="680">
      <c r="H680" s="95"/>
      <c r="K680" s="95"/>
      <c r="N680" s="95"/>
    </row>
    <row r="681">
      <c r="H681" s="95"/>
      <c r="K681" s="95"/>
      <c r="N681" s="95"/>
    </row>
    <row r="682">
      <c r="H682" s="95"/>
      <c r="K682" s="95"/>
      <c r="N682" s="95"/>
    </row>
    <row r="683">
      <c r="H683" s="95"/>
      <c r="K683" s="95"/>
      <c r="N683" s="95"/>
    </row>
    <row r="684">
      <c r="H684" s="95"/>
      <c r="K684" s="95"/>
      <c r="N684" s="95"/>
    </row>
    <row r="685">
      <c r="H685" s="95"/>
      <c r="K685" s="95"/>
      <c r="N685" s="95"/>
    </row>
    <row r="686">
      <c r="H686" s="95"/>
      <c r="K686" s="95"/>
      <c r="N686" s="95"/>
    </row>
    <row r="687">
      <c r="H687" s="95"/>
      <c r="K687" s="95"/>
      <c r="N687" s="95"/>
    </row>
    <row r="688">
      <c r="H688" s="95"/>
      <c r="K688" s="95"/>
      <c r="N688" s="95"/>
    </row>
    <row r="689">
      <c r="H689" s="95"/>
      <c r="K689" s="95"/>
      <c r="N689" s="95"/>
    </row>
    <row r="690">
      <c r="H690" s="95"/>
      <c r="K690" s="95"/>
      <c r="N690" s="95"/>
    </row>
    <row r="691">
      <c r="H691" s="95"/>
      <c r="K691" s="95"/>
      <c r="N691" s="95"/>
    </row>
    <row r="692">
      <c r="H692" s="95"/>
      <c r="K692" s="95"/>
      <c r="N692" s="95"/>
    </row>
    <row r="693">
      <c r="H693" s="95"/>
      <c r="K693" s="95"/>
      <c r="N693" s="95"/>
    </row>
    <row r="694">
      <c r="H694" s="95"/>
      <c r="K694" s="95"/>
      <c r="N694" s="95"/>
    </row>
    <row r="695">
      <c r="H695" s="95"/>
      <c r="K695" s="95"/>
      <c r="N695" s="95"/>
    </row>
    <row r="696">
      <c r="H696" s="95"/>
      <c r="K696" s="95"/>
      <c r="N696" s="95"/>
    </row>
    <row r="697">
      <c r="H697" s="95"/>
      <c r="K697" s="95"/>
      <c r="N697" s="95"/>
    </row>
    <row r="698">
      <c r="H698" s="95"/>
      <c r="K698" s="95"/>
      <c r="N698" s="95"/>
    </row>
    <row r="699">
      <c r="H699" s="95"/>
      <c r="K699" s="95"/>
      <c r="N699" s="95"/>
    </row>
    <row r="700">
      <c r="H700" s="95"/>
      <c r="K700" s="95"/>
      <c r="N700" s="95"/>
    </row>
    <row r="701">
      <c r="H701" s="95"/>
      <c r="K701" s="95"/>
      <c r="N701" s="95"/>
    </row>
    <row r="702">
      <c r="H702" s="95"/>
      <c r="K702" s="95"/>
      <c r="N702" s="95"/>
    </row>
    <row r="703">
      <c r="H703" s="95"/>
      <c r="K703" s="95"/>
      <c r="N703" s="95"/>
    </row>
    <row r="704">
      <c r="H704" s="95"/>
      <c r="K704" s="95"/>
      <c r="N704" s="95"/>
    </row>
    <row r="705">
      <c r="H705" s="95"/>
      <c r="K705" s="95"/>
      <c r="N705" s="95"/>
    </row>
    <row r="706">
      <c r="H706" s="95"/>
      <c r="K706" s="95"/>
      <c r="N706" s="95"/>
    </row>
    <row r="707">
      <c r="H707" s="95"/>
      <c r="K707" s="95"/>
      <c r="N707" s="95"/>
    </row>
    <row r="708">
      <c r="H708" s="95"/>
      <c r="K708" s="95"/>
      <c r="N708" s="95"/>
    </row>
    <row r="709">
      <c r="H709" s="95"/>
      <c r="K709" s="95"/>
      <c r="N709" s="95"/>
    </row>
    <row r="710">
      <c r="H710" s="95"/>
      <c r="K710" s="95"/>
      <c r="N710" s="95"/>
    </row>
    <row r="711">
      <c r="H711" s="95"/>
      <c r="K711" s="95"/>
      <c r="N711" s="95"/>
    </row>
    <row r="712">
      <c r="H712" s="95"/>
      <c r="K712" s="95"/>
      <c r="N712" s="95"/>
    </row>
    <row r="713">
      <c r="H713" s="95"/>
      <c r="K713" s="95"/>
      <c r="N713" s="95"/>
    </row>
    <row r="714">
      <c r="H714" s="95"/>
      <c r="K714" s="95"/>
      <c r="N714" s="95"/>
    </row>
    <row r="715">
      <c r="H715" s="95"/>
      <c r="K715" s="95"/>
      <c r="N715" s="95"/>
    </row>
    <row r="716">
      <c r="H716" s="95"/>
      <c r="K716" s="95"/>
      <c r="N716" s="95"/>
    </row>
    <row r="717">
      <c r="H717" s="95"/>
      <c r="K717" s="95"/>
      <c r="N717" s="95"/>
    </row>
    <row r="718">
      <c r="H718" s="95"/>
      <c r="K718" s="95"/>
      <c r="N718" s="95"/>
    </row>
    <row r="719">
      <c r="H719" s="95"/>
      <c r="K719" s="95"/>
      <c r="N719" s="95"/>
    </row>
    <row r="720">
      <c r="H720" s="95"/>
      <c r="K720" s="95"/>
      <c r="N720" s="95"/>
    </row>
    <row r="721">
      <c r="H721" s="95"/>
      <c r="K721" s="95"/>
      <c r="N721" s="95"/>
    </row>
    <row r="722">
      <c r="H722" s="95"/>
      <c r="K722" s="95"/>
      <c r="N722" s="95"/>
    </row>
    <row r="723">
      <c r="H723" s="95"/>
      <c r="K723" s="95"/>
      <c r="N723" s="95"/>
    </row>
    <row r="724">
      <c r="H724" s="95"/>
      <c r="K724" s="95"/>
      <c r="N724" s="95"/>
    </row>
    <row r="725">
      <c r="H725" s="95"/>
      <c r="K725" s="95"/>
      <c r="N725" s="95"/>
    </row>
    <row r="726">
      <c r="H726" s="95"/>
      <c r="K726" s="95"/>
      <c r="N726" s="95"/>
    </row>
    <row r="727">
      <c r="H727" s="95"/>
      <c r="K727" s="95"/>
      <c r="N727" s="95"/>
    </row>
    <row r="728">
      <c r="H728" s="95"/>
      <c r="K728" s="95"/>
      <c r="N728" s="95"/>
    </row>
    <row r="729">
      <c r="H729" s="95"/>
      <c r="K729" s="95"/>
      <c r="N729" s="95"/>
    </row>
    <row r="730">
      <c r="H730" s="95"/>
      <c r="K730" s="95"/>
      <c r="N730" s="95"/>
    </row>
    <row r="731">
      <c r="H731" s="95"/>
      <c r="K731" s="95"/>
      <c r="N731" s="95"/>
    </row>
    <row r="732">
      <c r="H732" s="95"/>
      <c r="K732" s="95"/>
      <c r="N732" s="95"/>
    </row>
    <row r="733">
      <c r="H733" s="95"/>
      <c r="K733" s="95"/>
      <c r="N733" s="95"/>
    </row>
    <row r="734">
      <c r="H734" s="95"/>
      <c r="K734" s="95"/>
      <c r="N734" s="95"/>
    </row>
    <row r="735">
      <c r="H735" s="95"/>
      <c r="K735" s="95"/>
      <c r="N735" s="95"/>
    </row>
    <row r="736">
      <c r="H736" s="95"/>
      <c r="K736" s="95"/>
      <c r="N736" s="95"/>
    </row>
    <row r="737">
      <c r="H737" s="95"/>
      <c r="K737" s="95"/>
      <c r="N737" s="95"/>
    </row>
    <row r="738">
      <c r="H738" s="95"/>
      <c r="K738" s="95"/>
      <c r="N738" s="95"/>
    </row>
    <row r="739">
      <c r="H739" s="95"/>
      <c r="K739" s="95"/>
      <c r="N739" s="95"/>
    </row>
    <row r="740">
      <c r="H740" s="95"/>
      <c r="K740" s="95"/>
      <c r="N740" s="95"/>
    </row>
    <row r="741">
      <c r="H741" s="95"/>
      <c r="K741" s="95"/>
      <c r="N741" s="95"/>
    </row>
    <row r="742">
      <c r="H742" s="95"/>
      <c r="K742" s="95"/>
      <c r="N742" s="95"/>
    </row>
    <row r="743">
      <c r="H743" s="95"/>
      <c r="K743" s="95"/>
      <c r="N743" s="95"/>
    </row>
    <row r="744">
      <c r="H744" s="95"/>
      <c r="K744" s="95"/>
      <c r="N744" s="95"/>
    </row>
    <row r="745">
      <c r="H745" s="95"/>
      <c r="K745" s="95"/>
      <c r="N745" s="95"/>
    </row>
    <row r="746">
      <c r="H746" s="95"/>
      <c r="K746" s="95"/>
      <c r="N746" s="95"/>
    </row>
    <row r="747">
      <c r="H747" s="95"/>
      <c r="K747" s="95"/>
      <c r="N747" s="95"/>
    </row>
    <row r="748">
      <c r="H748" s="95"/>
      <c r="K748" s="95"/>
      <c r="N748" s="95"/>
    </row>
    <row r="749">
      <c r="H749" s="95"/>
      <c r="K749" s="95"/>
      <c r="N749" s="95"/>
    </row>
    <row r="750">
      <c r="H750" s="95"/>
      <c r="K750" s="95"/>
      <c r="N750" s="95"/>
    </row>
    <row r="751">
      <c r="H751" s="95"/>
      <c r="K751" s="95"/>
      <c r="N751" s="95"/>
    </row>
    <row r="752">
      <c r="H752" s="95"/>
      <c r="K752" s="95"/>
      <c r="N752" s="95"/>
    </row>
    <row r="753">
      <c r="H753" s="95"/>
      <c r="K753" s="95"/>
      <c r="N753" s="95"/>
    </row>
    <row r="754">
      <c r="H754" s="95"/>
      <c r="K754" s="95"/>
      <c r="N754" s="95"/>
    </row>
    <row r="755">
      <c r="H755" s="95"/>
      <c r="K755" s="95"/>
      <c r="N755" s="95"/>
    </row>
    <row r="756">
      <c r="H756" s="95"/>
      <c r="K756" s="95"/>
      <c r="N756" s="95"/>
    </row>
    <row r="757">
      <c r="H757" s="95"/>
      <c r="K757" s="95"/>
      <c r="N757" s="95"/>
    </row>
    <row r="758">
      <c r="H758" s="95"/>
      <c r="K758" s="95"/>
      <c r="N758" s="95"/>
    </row>
    <row r="759">
      <c r="H759" s="95"/>
      <c r="K759" s="95"/>
      <c r="N759" s="95"/>
    </row>
    <row r="760">
      <c r="H760" s="95"/>
      <c r="K760" s="95"/>
      <c r="N760" s="95"/>
    </row>
    <row r="761">
      <c r="H761" s="95"/>
      <c r="K761" s="95"/>
      <c r="N761" s="95"/>
    </row>
    <row r="762">
      <c r="H762" s="95"/>
      <c r="K762" s="95"/>
      <c r="N762" s="95"/>
    </row>
    <row r="763">
      <c r="H763" s="95"/>
      <c r="K763" s="95"/>
      <c r="N763" s="95"/>
    </row>
    <row r="764">
      <c r="H764" s="95"/>
      <c r="K764" s="95"/>
      <c r="N764" s="95"/>
    </row>
    <row r="765">
      <c r="H765" s="95"/>
      <c r="K765" s="95"/>
      <c r="N765" s="95"/>
    </row>
    <row r="766">
      <c r="H766" s="95"/>
      <c r="K766" s="95"/>
      <c r="N766" s="95"/>
    </row>
    <row r="767">
      <c r="H767" s="95"/>
      <c r="K767" s="95"/>
      <c r="N767" s="95"/>
    </row>
    <row r="768">
      <c r="H768" s="95"/>
      <c r="K768" s="95"/>
      <c r="N768" s="95"/>
    </row>
    <row r="769">
      <c r="H769" s="95"/>
      <c r="K769" s="95"/>
      <c r="N769" s="95"/>
    </row>
    <row r="770">
      <c r="H770" s="95"/>
      <c r="K770" s="95"/>
      <c r="N770" s="95"/>
    </row>
    <row r="771">
      <c r="H771" s="95"/>
      <c r="K771" s="95"/>
      <c r="N771" s="95"/>
    </row>
    <row r="772">
      <c r="H772" s="95"/>
      <c r="K772" s="95"/>
      <c r="N772" s="95"/>
    </row>
    <row r="773">
      <c r="H773" s="95"/>
      <c r="K773" s="95"/>
      <c r="N773" s="95"/>
    </row>
    <row r="774">
      <c r="H774" s="95"/>
      <c r="K774" s="95"/>
      <c r="N774" s="95"/>
    </row>
    <row r="775">
      <c r="H775" s="95"/>
      <c r="K775" s="95"/>
      <c r="N775" s="95"/>
    </row>
    <row r="776">
      <c r="H776" s="95"/>
      <c r="K776" s="95"/>
      <c r="N776" s="95"/>
    </row>
    <row r="777">
      <c r="H777" s="95"/>
      <c r="K777" s="95"/>
      <c r="N777" s="95"/>
    </row>
    <row r="778">
      <c r="H778" s="95"/>
      <c r="K778" s="95"/>
      <c r="N778" s="95"/>
    </row>
    <row r="779">
      <c r="H779" s="95"/>
      <c r="K779" s="95"/>
      <c r="N779" s="95"/>
    </row>
    <row r="780">
      <c r="H780" s="95"/>
      <c r="K780" s="95"/>
      <c r="N780" s="95"/>
    </row>
    <row r="781">
      <c r="H781" s="95"/>
      <c r="K781" s="95"/>
      <c r="N781" s="95"/>
    </row>
    <row r="782">
      <c r="H782" s="95"/>
      <c r="K782" s="95"/>
      <c r="N782" s="95"/>
    </row>
    <row r="783">
      <c r="H783" s="95"/>
      <c r="K783" s="95"/>
      <c r="N783" s="95"/>
    </row>
    <row r="784">
      <c r="H784" s="95"/>
      <c r="K784" s="95"/>
      <c r="N784" s="95"/>
    </row>
    <row r="785">
      <c r="H785" s="95"/>
      <c r="K785" s="95"/>
      <c r="N785" s="95"/>
    </row>
    <row r="786">
      <c r="H786" s="95"/>
      <c r="K786" s="95"/>
      <c r="N786" s="95"/>
    </row>
    <row r="787">
      <c r="H787" s="95"/>
      <c r="K787" s="95"/>
      <c r="N787" s="95"/>
    </row>
    <row r="788">
      <c r="H788" s="95"/>
      <c r="K788" s="95"/>
      <c r="N788" s="95"/>
    </row>
    <row r="789">
      <c r="H789" s="95"/>
      <c r="K789" s="95"/>
      <c r="N789" s="95"/>
    </row>
    <row r="790">
      <c r="H790" s="95"/>
      <c r="K790" s="95"/>
      <c r="N790" s="95"/>
    </row>
    <row r="791">
      <c r="H791" s="95"/>
      <c r="K791" s="95"/>
      <c r="N791" s="95"/>
    </row>
    <row r="792">
      <c r="H792" s="95"/>
      <c r="K792" s="95"/>
      <c r="N792" s="95"/>
    </row>
    <row r="793">
      <c r="H793" s="95"/>
      <c r="K793" s="95"/>
      <c r="N793" s="95"/>
    </row>
    <row r="794">
      <c r="H794" s="95"/>
      <c r="K794" s="95"/>
      <c r="N794" s="95"/>
    </row>
    <row r="795">
      <c r="H795" s="95"/>
      <c r="K795" s="95"/>
      <c r="N795" s="95"/>
    </row>
    <row r="796">
      <c r="H796" s="95"/>
      <c r="K796" s="95"/>
      <c r="N796" s="95"/>
    </row>
    <row r="797">
      <c r="H797" s="95"/>
      <c r="K797" s="95"/>
      <c r="N797" s="95"/>
    </row>
    <row r="798">
      <c r="H798" s="95"/>
      <c r="K798" s="95"/>
      <c r="N798" s="95"/>
    </row>
    <row r="799">
      <c r="H799" s="95"/>
      <c r="K799" s="95"/>
      <c r="N799" s="95"/>
    </row>
    <row r="800">
      <c r="H800" s="95"/>
      <c r="K800" s="95"/>
      <c r="N800" s="95"/>
    </row>
    <row r="801">
      <c r="H801" s="95"/>
      <c r="K801" s="95"/>
      <c r="N801" s="95"/>
    </row>
    <row r="802">
      <c r="H802" s="95"/>
      <c r="K802" s="95"/>
      <c r="N802" s="95"/>
    </row>
    <row r="803">
      <c r="H803" s="95"/>
      <c r="K803" s="95"/>
      <c r="N803" s="95"/>
    </row>
    <row r="804">
      <c r="H804" s="95"/>
      <c r="K804" s="95"/>
      <c r="N804" s="95"/>
    </row>
    <row r="805">
      <c r="H805" s="95"/>
      <c r="K805" s="95"/>
      <c r="N805" s="95"/>
    </row>
    <row r="806">
      <c r="H806" s="95"/>
      <c r="K806" s="95"/>
      <c r="N806" s="95"/>
    </row>
    <row r="807">
      <c r="H807" s="95"/>
      <c r="K807" s="95"/>
      <c r="N807" s="95"/>
    </row>
    <row r="808">
      <c r="H808" s="95"/>
      <c r="K808" s="95"/>
      <c r="N808" s="95"/>
    </row>
    <row r="809">
      <c r="H809" s="95"/>
      <c r="K809" s="95"/>
      <c r="N809" s="95"/>
    </row>
    <row r="810">
      <c r="H810" s="95"/>
      <c r="K810" s="95"/>
      <c r="N810" s="95"/>
    </row>
    <row r="811">
      <c r="H811" s="95"/>
      <c r="K811" s="95"/>
      <c r="N811" s="95"/>
    </row>
    <row r="812">
      <c r="H812" s="95"/>
      <c r="K812" s="95"/>
      <c r="N812" s="95"/>
    </row>
    <row r="813">
      <c r="H813" s="95"/>
      <c r="K813" s="95"/>
      <c r="N813" s="95"/>
    </row>
    <row r="814">
      <c r="H814" s="95"/>
      <c r="K814" s="95"/>
      <c r="N814" s="95"/>
    </row>
    <row r="815">
      <c r="H815" s="95"/>
      <c r="K815" s="95"/>
      <c r="N815" s="95"/>
    </row>
    <row r="816">
      <c r="H816" s="95"/>
      <c r="K816" s="95"/>
      <c r="N816" s="95"/>
    </row>
    <row r="817">
      <c r="H817" s="95"/>
      <c r="K817" s="95"/>
      <c r="N817" s="95"/>
    </row>
    <row r="818">
      <c r="H818" s="95"/>
      <c r="K818" s="95"/>
      <c r="N818" s="95"/>
    </row>
    <row r="819">
      <c r="H819" s="95"/>
      <c r="K819" s="95"/>
      <c r="N819" s="95"/>
    </row>
    <row r="820">
      <c r="H820" s="95"/>
      <c r="K820" s="95"/>
      <c r="N820" s="95"/>
    </row>
    <row r="821">
      <c r="H821" s="95"/>
      <c r="K821" s="95"/>
      <c r="N821" s="95"/>
    </row>
    <row r="822">
      <c r="H822" s="95"/>
      <c r="K822" s="95"/>
      <c r="N822" s="95"/>
    </row>
    <row r="823">
      <c r="H823" s="95"/>
      <c r="K823" s="95"/>
      <c r="N823" s="95"/>
    </row>
    <row r="824">
      <c r="H824" s="95"/>
      <c r="K824" s="95"/>
      <c r="N824" s="95"/>
    </row>
    <row r="825">
      <c r="H825" s="95"/>
      <c r="K825" s="95"/>
      <c r="N825" s="95"/>
    </row>
    <row r="826">
      <c r="H826" s="95"/>
      <c r="K826" s="95"/>
      <c r="N826" s="95"/>
    </row>
    <row r="827">
      <c r="H827" s="95"/>
      <c r="K827" s="95"/>
      <c r="N827" s="95"/>
    </row>
    <row r="828">
      <c r="H828" s="95"/>
      <c r="K828" s="95"/>
      <c r="N828" s="95"/>
    </row>
    <row r="829">
      <c r="H829" s="95"/>
      <c r="K829" s="95"/>
      <c r="N829" s="95"/>
    </row>
    <row r="830">
      <c r="H830" s="95"/>
      <c r="K830" s="95"/>
      <c r="N830" s="95"/>
    </row>
    <row r="831">
      <c r="H831" s="95"/>
      <c r="K831" s="95"/>
      <c r="N831" s="95"/>
    </row>
    <row r="832">
      <c r="H832" s="95"/>
      <c r="K832" s="95"/>
      <c r="N832" s="95"/>
    </row>
    <row r="833">
      <c r="H833" s="95"/>
      <c r="K833" s="95"/>
      <c r="N833" s="95"/>
    </row>
    <row r="834">
      <c r="H834" s="95"/>
      <c r="K834" s="95"/>
      <c r="N834" s="95"/>
    </row>
    <row r="835">
      <c r="H835" s="95"/>
      <c r="K835" s="95"/>
      <c r="N835" s="95"/>
    </row>
    <row r="836">
      <c r="H836" s="95"/>
      <c r="K836" s="95"/>
      <c r="N836" s="95"/>
    </row>
    <row r="837">
      <c r="H837" s="95"/>
      <c r="K837" s="95"/>
      <c r="N837" s="95"/>
    </row>
    <row r="838">
      <c r="H838" s="95"/>
      <c r="K838" s="95"/>
      <c r="N838" s="95"/>
    </row>
    <row r="839">
      <c r="H839" s="95"/>
      <c r="K839" s="95"/>
      <c r="N839" s="95"/>
    </row>
    <row r="840">
      <c r="H840" s="95"/>
      <c r="K840" s="95"/>
      <c r="N840" s="95"/>
    </row>
    <row r="841">
      <c r="H841" s="95"/>
      <c r="K841" s="95"/>
      <c r="N841" s="95"/>
    </row>
    <row r="842">
      <c r="H842" s="95"/>
      <c r="K842" s="95"/>
      <c r="N842" s="95"/>
    </row>
    <row r="843">
      <c r="H843" s="95"/>
      <c r="K843" s="95"/>
      <c r="N843" s="95"/>
    </row>
    <row r="844">
      <c r="H844" s="95"/>
      <c r="K844" s="95"/>
      <c r="N844" s="95"/>
    </row>
    <row r="845">
      <c r="H845" s="95"/>
      <c r="K845" s="95"/>
      <c r="N845" s="95"/>
    </row>
    <row r="846">
      <c r="H846" s="95"/>
      <c r="K846" s="95"/>
      <c r="N846" s="95"/>
    </row>
    <row r="847">
      <c r="H847" s="95"/>
      <c r="K847" s="95"/>
      <c r="N847" s="95"/>
    </row>
    <row r="848">
      <c r="H848" s="95"/>
      <c r="K848" s="95"/>
      <c r="N848" s="95"/>
    </row>
    <row r="849">
      <c r="H849" s="95"/>
      <c r="K849" s="95"/>
      <c r="N849" s="95"/>
    </row>
    <row r="850">
      <c r="H850" s="95"/>
      <c r="K850" s="95"/>
      <c r="N850" s="95"/>
    </row>
    <row r="851">
      <c r="H851" s="95"/>
      <c r="K851" s="95"/>
      <c r="N851" s="95"/>
    </row>
    <row r="852">
      <c r="H852" s="95"/>
      <c r="K852" s="95"/>
      <c r="N852" s="95"/>
    </row>
    <row r="853">
      <c r="H853" s="95"/>
      <c r="K853" s="95"/>
      <c r="N853" s="95"/>
    </row>
    <row r="854">
      <c r="H854" s="95"/>
      <c r="K854" s="95"/>
      <c r="N854" s="95"/>
    </row>
    <row r="855">
      <c r="H855" s="95"/>
      <c r="K855" s="95"/>
      <c r="N855" s="95"/>
    </row>
    <row r="856">
      <c r="H856" s="95"/>
      <c r="K856" s="95"/>
      <c r="N856" s="95"/>
    </row>
    <row r="857">
      <c r="H857" s="95"/>
      <c r="K857" s="95"/>
      <c r="N857" s="95"/>
    </row>
    <row r="858">
      <c r="H858" s="95"/>
      <c r="K858" s="95"/>
      <c r="N858" s="95"/>
    </row>
    <row r="859">
      <c r="H859" s="95"/>
      <c r="K859" s="95"/>
      <c r="N859" s="95"/>
    </row>
    <row r="860">
      <c r="H860" s="95"/>
      <c r="K860" s="95"/>
      <c r="N860" s="95"/>
    </row>
    <row r="861">
      <c r="H861" s="95"/>
      <c r="K861" s="95"/>
      <c r="N861" s="95"/>
    </row>
    <row r="862">
      <c r="H862" s="95"/>
      <c r="K862" s="95"/>
      <c r="N862" s="95"/>
    </row>
    <row r="863">
      <c r="H863" s="95"/>
      <c r="K863" s="95"/>
      <c r="N863" s="95"/>
    </row>
    <row r="864">
      <c r="H864" s="95"/>
      <c r="K864" s="95"/>
      <c r="N864" s="95"/>
    </row>
    <row r="865">
      <c r="H865" s="95"/>
      <c r="K865" s="95"/>
      <c r="N865" s="95"/>
    </row>
    <row r="866">
      <c r="H866" s="95"/>
      <c r="K866" s="95"/>
      <c r="N866" s="95"/>
    </row>
    <row r="867">
      <c r="H867" s="95"/>
      <c r="K867" s="95"/>
      <c r="N867" s="95"/>
    </row>
    <row r="868">
      <c r="H868" s="95"/>
      <c r="K868" s="95"/>
      <c r="N868" s="95"/>
    </row>
    <row r="869">
      <c r="H869" s="95"/>
      <c r="K869" s="95"/>
      <c r="N869" s="95"/>
    </row>
    <row r="870">
      <c r="H870" s="95"/>
      <c r="K870" s="95"/>
      <c r="N870" s="95"/>
    </row>
    <row r="871">
      <c r="H871" s="95"/>
      <c r="K871" s="95"/>
      <c r="N871" s="95"/>
    </row>
    <row r="872">
      <c r="H872" s="95"/>
      <c r="K872" s="95"/>
      <c r="N872" s="95"/>
    </row>
    <row r="873">
      <c r="H873" s="95"/>
      <c r="K873" s="95"/>
      <c r="N873" s="95"/>
    </row>
    <row r="874">
      <c r="H874" s="95"/>
      <c r="K874" s="95"/>
      <c r="N874" s="95"/>
    </row>
    <row r="875">
      <c r="H875" s="95"/>
      <c r="K875" s="95"/>
      <c r="N875" s="95"/>
    </row>
    <row r="876">
      <c r="H876" s="95"/>
      <c r="K876" s="95"/>
      <c r="N876" s="95"/>
    </row>
    <row r="877">
      <c r="H877" s="95"/>
      <c r="K877" s="95"/>
      <c r="N877" s="95"/>
    </row>
    <row r="878">
      <c r="H878" s="95"/>
      <c r="K878" s="95"/>
      <c r="N878" s="95"/>
    </row>
    <row r="879">
      <c r="H879" s="95"/>
      <c r="K879" s="95"/>
      <c r="N879" s="95"/>
    </row>
    <row r="880">
      <c r="H880" s="95"/>
      <c r="K880" s="95"/>
      <c r="N880" s="95"/>
    </row>
    <row r="881">
      <c r="H881" s="95"/>
      <c r="K881" s="95"/>
      <c r="N881" s="95"/>
    </row>
    <row r="882">
      <c r="H882" s="95"/>
      <c r="K882" s="95"/>
      <c r="N882" s="95"/>
    </row>
    <row r="883">
      <c r="H883" s="95"/>
      <c r="K883" s="95"/>
      <c r="N883" s="95"/>
    </row>
    <row r="884">
      <c r="H884" s="95"/>
      <c r="K884" s="95"/>
      <c r="N884" s="95"/>
    </row>
    <row r="885">
      <c r="H885" s="95"/>
      <c r="K885" s="95"/>
      <c r="N885" s="95"/>
    </row>
    <row r="886">
      <c r="H886" s="95"/>
      <c r="K886" s="95"/>
      <c r="N886" s="95"/>
    </row>
    <row r="887">
      <c r="H887" s="95"/>
      <c r="K887" s="95"/>
      <c r="N887" s="95"/>
    </row>
    <row r="888">
      <c r="H888" s="95"/>
      <c r="K888" s="95"/>
      <c r="N888" s="95"/>
    </row>
    <row r="889">
      <c r="H889" s="95"/>
      <c r="K889" s="95"/>
      <c r="N889" s="95"/>
    </row>
    <row r="890">
      <c r="H890" s="95"/>
      <c r="K890" s="95"/>
      <c r="N890" s="95"/>
    </row>
    <row r="891">
      <c r="H891" s="95"/>
      <c r="K891" s="95"/>
      <c r="N891" s="95"/>
    </row>
    <row r="892">
      <c r="H892" s="95"/>
      <c r="K892" s="95"/>
      <c r="N892" s="95"/>
    </row>
    <row r="893">
      <c r="H893" s="95"/>
      <c r="K893" s="95"/>
      <c r="N893" s="95"/>
    </row>
    <row r="894">
      <c r="H894" s="95"/>
      <c r="K894" s="95"/>
      <c r="N894" s="95"/>
    </row>
    <row r="895">
      <c r="H895" s="95"/>
      <c r="K895" s="95"/>
      <c r="N895" s="95"/>
    </row>
    <row r="896">
      <c r="H896" s="95"/>
      <c r="K896" s="95"/>
      <c r="N896" s="95"/>
    </row>
    <row r="897">
      <c r="H897" s="95"/>
      <c r="K897" s="95"/>
      <c r="N897" s="95"/>
    </row>
    <row r="898">
      <c r="H898" s="95"/>
      <c r="K898" s="95"/>
      <c r="N898" s="95"/>
    </row>
    <row r="899">
      <c r="H899" s="95"/>
      <c r="K899" s="95"/>
      <c r="N899" s="95"/>
    </row>
    <row r="900">
      <c r="H900" s="95"/>
      <c r="K900" s="95"/>
      <c r="N900" s="95"/>
    </row>
    <row r="901">
      <c r="H901" s="95"/>
      <c r="K901" s="95"/>
      <c r="N901" s="95"/>
    </row>
    <row r="902">
      <c r="H902" s="95"/>
      <c r="K902" s="95"/>
      <c r="N902" s="95"/>
    </row>
    <row r="903">
      <c r="H903" s="95"/>
      <c r="K903" s="95"/>
      <c r="N903" s="95"/>
    </row>
    <row r="904">
      <c r="H904" s="95"/>
      <c r="K904" s="95"/>
      <c r="N904" s="95"/>
    </row>
    <row r="905">
      <c r="H905" s="95"/>
      <c r="K905" s="95"/>
      <c r="N905" s="95"/>
    </row>
    <row r="906">
      <c r="H906" s="95"/>
      <c r="K906" s="95"/>
      <c r="N906" s="95"/>
    </row>
    <row r="907">
      <c r="H907" s="95"/>
      <c r="K907" s="95"/>
      <c r="N907" s="95"/>
    </row>
    <row r="908">
      <c r="H908" s="95"/>
      <c r="K908" s="95"/>
      <c r="N908" s="95"/>
    </row>
    <row r="909">
      <c r="H909" s="95"/>
      <c r="K909" s="95"/>
      <c r="N909" s="95"/>
    </row>
    <row r="910">
      <c r="H910" s="95"/>
      <c r="K910" s="95"/>
      <c r="N910" s="95"/>
    </row>
    <row r="911">
      <c r="H911" s="95"/>
      <c r="K911" s="95"/>
      <c r="N911" s="95"/>
    </row>
    <row r="912">
      <c r="H912" s="95"/>
      <c r="K912" s="95"/>
      <c r="N912" s="95"/>
    </row>
    <row r="913">
      <c r="H913" s="95"/>
      <c r="K913" s="95"/>
      <c r="N913" s="95"/>
    </row>
    <row r="914">
      <c r="H914" s="95"/>
      <c r="K914" s="95"/>
      <c r="N914" s="95"/>
    </row>
    <row r="915">
      <c r="H915" s="95"/>
      <c r="K915" s="95"/>
      <c r="N915" s="95"/>
    </row>
    <row r="916">
      <c r="H916" s="95"/>
      <c r="K916" s="95"/>
      <c r="N916" s="95"/>
    </row>
    <row r="917">
      <c r="H917" s="95"/>
      <c r="K917" s="95"/>
      <c r="N917" s="95"/>
    </row>
    <row r="918">
      <c r="H918" s="95"/>
      <c r="K918" s="95"/>
      <c r="N918" s="95"/>
    </row>
    <row r="919">
      <c r="H919" s="95"/>
      <c r="K919" s="95"/>
      <c r="N919" s="95"/>
    </row>
    <row r="920">
      <c r="H920" s="95"/>
      <c r="K920" s="95"/>
      <c r="N920" s="95"/>
    </row>
    <row r="921">
      <c r="H921" s="95"/>
      <c r="K921" s="95"/>
      <c r="N921" s="95"/>
    </row>
    <row r="922">
      <c r="H922" s="95"/>
      <c r="K922" s="95"/>
      <c r="N922" s="95"/>
    </row>
    <row r="923">
      <c r="H923" s="95"/>
      <c r="K923" s="95"/>
      <c r="N923" s="95"/>
    </row>
    <row r="924">
      <c r="H924" s="95"/>
      <c r="K924" s="95"/>
      <c r="N924" s="95"/>
    </row>
    <row r="925">
      <c r="H925" s="95"/>
      <c r="K925" s="95"/>
      <c r="N925" s="95"/>
    </row>
    <row r="926">
      <c r="H926" s="95"/>
      <c r="K926" s="95"/>
      <c r="N926" s="95"/>
    </row>
    <row r="927">
      <c r="H927" s="95"/>
      <c r="K927" s="95"/>
      <c r="N927" s="95"/>
    </row>
    <row r="928">
      <c r="H928" s="95"/>
      <c r="K928" s="95"/>
      <c r="N928" s="95"/>
    </row>
    <row r="929">
      <c r="H929" s="95"/>
      <c r="K929" s="95"/>
      <c r="N929" s="95"/>
    </row>
    <row r="930">
      <c r="H930" s="95"/>
      <c r="K930" s="95"/>
      <c r="N930" s="95"/>
    </row>
    <row r="931">
      <c r="H931" s="95"/>
      <c r="K931" s="95"/>
      <c r="N931" s="95"/>
    </row>
    <row r="932">
      <c r="H932" s="95"/>
      <c r="K932" s="95"/>
      <c r="N932" s="95"/>
    </row>
    <row r="933">
      <c r="H933" s="95"/>
      <c r="K933" s="95"/>
      <c r="N933" s="95"/>
    </row>
    <row r="934">
      <c r="H934" s="95"/>
      <c r="K934" s="95"/>
      <c r="N934" s="95"/>
    </row>
    <row r="935">
      <c r="H935" s="95"/>
      <c r="K935" s="95"/>
      <c r="N935" s="95"/>
    </row>
    <row r="936">
      <c r="H936" s="95"/>
      <c r="K936" s="95"/>
      <c r="N936" s="95"/>
    </row>
    <row r="937">
      <c r="H937" s="95"/>
      <c r="K937" s="95"/>
      <c r="N937" s="95"/>
    </row>
    <row r="938">
      <c r="H938" s="95"/>
      <c r="K938" s="95"/>
      <c r="N938" s="95"/>
    </row>
    <row r="939">
      <c r="H939" s="95"/>
      <c r="K939" s="95"/>
      <c r="N939" s="95"/>
    </row>
    <row r="940">
      <c r="H940" s="95"/>
      <c r="K940" s="95"/>
      <c r="N940" s="95"/>
    </row>
    <row r="941">
      <c r="H941" s="95"/>
      <c r="K941" s="95"/>
      <c r="N941" s="95"/>
    </row>
    <row r="942">
      <c r="H942" s="95"/>
      <c r="K942" s="95"/>
      <c r="N942" s="95"/>
    </row>
    <row r="943">
      <c r="H943" s="95"/>
      <c r="K943" s="95"/>
      <c r="N943" s="95"/>
    </row>
    <row r="944">
      <c r="H944" s="95"/>
      <c r="K944" s="95"/>
      <c r="N944" s="95"/>
    </row>
    <row r="945">
      <c r="H945" s="95"/>
      <c r="K945" s="95"/>
      <c r="N945" s="95"/>
    </row>
    <row r="946">
      <c r="H946" s="95"/>
      <c r="K946" s="95"/>
      <c r="N946" s="95"/>
    </row>
    <row r="947">
      <c r="H947" s="95"/>
      <c r="K947" s="95"/>
      <c r="N947" s="95"/>
    </row>
    <row r="948">
      <c r="H948" s="95"/>
      <c r="K948" s="95"/>
      <c r="N948" s="95"/>
    </row>
    <row r="949">
      <c r="H949" s="95"/>
      <c r="K949" s="95"/>
      <c r="N949" s="95"/>
    </row>
    <row r="950">
      <c r="H950" s="95"/>
      <c r="K950" s="95"/>
      <c r="N950" s="95"/>
    </row>
    <row r="951">
      <c r="H951" s="95"/>
      <c r="K951" s="95"/>
      <c r="N951" s="95"/>
    </row>
    <row r="952">
      <c r="H952" s="95"/>
      <c r="K952" s="95"/>
      <c r="N952" s="95"/>
    </row>
    <row r="953">
      <c r="H953" s="95"/>
      <c r="K953" s="95"/>
      <c r="N953" s="95"/>
    </row>
    <row r="954">
      <c r="H954" s="95"/>
      <c r="K954" s="95"/>
      <c r="N954" s="95"/>
    </row>
    <row r="955">
      <c r="H955" s="95"/>
      <c r="K955" s="95"/>
      <c r="N955" s="95"/>
    </row>
    <row r="956">
      <c r="H956" s="95"/>
      <c r="K956" s="95"/>
      <c r="N956" s="95"/>
    </row>
    <row r="957">
      <c r="H957" s="95"/>
      <c r="K957" s="95"/>
      <c r="N957" s="95"/>
    </row>
    <row r="958">
      <c r="H958" s="95"/>
      <c r="K958" s="95"/>
      <c r="N958" s="95"/>
    </row>
    <row r="959">
      <c r="H959" s="95"/>
      <c r="K959" s="95"/>
      <c r="N959" s="95"/>
    </row>
    <row r="960">
      <c r="H960" s="95"/>
      <c r="K960" s="95"/>
      <c r="N960" s="95"/>
    </row>
    <row r="961">
      <c r="H961" s="95"/>
      <c r="K961" s="95"/>
      <c r="N961" s="95"/>
    </row>
    <row r="962">
      <c r="H962" s="95"/>
      <c r="K962" s="95"/>
      <c r="N962" s="95"/>
    </row>
    <row r="963">
      <c r="H963" s="95"/>
      <c r="K963" s="95"/>
      <c r="N963" s="95"/>
    </row>
    <row r="964">
      <c r="H964" s="95"/>
      <c r="K964" s="95"/>
      <c r="N964" s="95"/>
    </row>
    <row r="965">
      <c r="H965" s="95"/>
      <c r="K965" s="95"/>
      <c r="N965" s="95"/>
    </row>
    <row r="966">
      <c r="H966" s="95"/>
      <c r="K966" s="95"/>
      <c r="N966" s="95"/>
    </row>
    <row r="967">
      <c r="H967" s="95"/>
      <c r="K967" s="95"/>
      <c r="N967" s="95"/>
    </row>
    <row r="968">
      <c r="H968" s="95"/>
      <c r="K968" s="95"/>
      <c r="N968" s="95"/>
    </row>
    <row r="969">
      <c r="H969" s="95"/>
      <c r="K969" s="95"/>
      <c r="N969" s="95"/>
    </row>
    <row r="970">
      <c r="H970" s="95"/>
      <c r="K970" s="95"/>
      <c r="N970" s="95"/>
    </row>
    <row r="971">
      <c r="H971" s="95"/>
      <c r="K971" s="95"/>
      <c r="N971" s="95"/>
    </row>
    <row r="972">
      <c r="H972" s="95"/>
      <c r="K972" s="95"/>
      <c r="N972" s="95"/>
    </row>
    <row r="973">
      <c r="H973" s="95"/>
      <c r="K973" s="95"/>
      <c r="N973" s="95"/>
    </row>
    <row r="974">
      <c r="H974" s="95"/>
      <c r="K974" s="95"/>
      <c r="N974" s="95"/>
    </row>
    <row r="975">
      <c r="H975" s="95"/>
      <c r="K975" s="95"/>
      <c r="N975" s="95"/>
    </row>
    <row r="976">
      <c r="H976" s="95"/>
      <c r="K976" s="95"/>
      <c r="N976" s="95"/>
    </row>
    <row r="977">
      <c r="H977" s="95"/>
      <c r="K977" s="95"/>
      <c r="N977" s="95"/>
    </row>
    <row r="978">
      <c r="H978" s="95"/>
      <c r="K978" s="95"/>
      <c r="N978" s="95"/>
    </row>
    <row r="979">
      <c r="H979" s="95"/>
      <c r="K979" s="95"/>
      <c r="N979" s="95"/>
    </row>
    <row r="980">
      <c r="H980" s="95"/>
      <c r="K980" s="95"/>
      <c r="N980" s="95"/>
    </row>
    <row r="981">
      <c r="H981" s="95"/>
      <c r="K981" s="95"/>
      <c r="N981" s="95"/>
    </row>
    <row r="982">
      <c r="H982" s="95"/>
      <c r="K982" s="95"/>
      <c r="N982" s="95"/>
    </row>
    <row r="983">
      <c r="H983" s="95"/>
      <c r="K983" s="95"/>
      <c r="N983" s="95"/>
    </row>
    <row r="984">
      <c r="H984" s="95"/>
      <c r="K984" s="95"/>
      <c r="N984" s="95"/>
    </row>
    <row r="985">
      <c r="H985" s="95"/>
      <c r="K985" s="95"/>
      <c r="N985" s="95"/>
    </row>
    <row r="986">
      <c r="H986" s="95"/>
      <c r="K986" s="95"/>
      <c r="N986" s="95"/>
    </row>
    <row r="987">
      <c r="H987" s="95"/>
      <c r="K987" s="95"/>
      <c r="N987" s="95"/>
    </row>
    <row r="988">
      <c r="H988" s="95"/>
      <c r="K988" s="95"/>
      <c r="N988" s="95"/>
    </row>
    <row r="989">
      <c r="H989" s="95"/>
      <c r="K989" s="95"/>
      <c r="N989" s="95"/>
    </row>
    <row r="990">
      <c r="H990" s="95"/>
      <c r="K990" s="95"/>
      <c r="N990" s="95"/>
    </row>
    <row r="991">
      <c r="H991" s="95"/>
      <c r="K991" s="95"/>
      <c r="N991" s="95"/>
    </row>
    <row r="992">
      <c r="H992" s="95"/>
      <c r="K992" s="95"/>
      <c r="N992" s="95"/>
    </row>
    <row r="993">
      <c r="H993" s="95"/>
      <c r="K993" s="95"/>
      <c r="N993" s="95"/>
    </row>
    <row r="994">
      <c r="H994" s="95"/>
      <c r="K994" s="95"/>
      <c r="N994" s="95"/>
    </row>
    <row r="995">
      <c r="H995" s="95"/>
      <c r="K995" s="95"/>
      <c r="N995" s="95"/>
    </row>
    <row r="996">
      <c r="H996" s="95"/>
      <c r="K996" s="95"/>
      <c r="N996" s="95"/>
    </row>
    <row r="997">
      <c r="H997" s="95"/>
      <c r="K997" s="95"/>
      <c r="N997" s="95"/>
    </row>
    <row r="998">
      <c r="H998" s="95"/>
      <c r="K998" s="95"/>
      <c r="N998" s="95"/>
    </row>
    <row r="999">
      <c r="H999" s="95"/>
      <c r="K999" s="95"/>
      <c r="N999" s="95"/>
    </row>
    <row r="1000">
      <c r="H1000" s="95"/>
      <c r="K1000" s="95"/>
      <c r="N1000" s="95"/>
    </row>
    <row r="1001">
      <c r="H1001" s="95"/>
      <c r="K1001" s="95"/>
      <c r="N1001" s="95"/>
    </row>
    <row r="1002">
      <c r="H1002" s="95"/>
      <c r="K1002" s="95"/>
      <c r="N1002" s="95"/>
    </row>
  </sheetData>
  <mergeCells count="4">
    <mergeCell ref="A1:L1"/>
    <mergeCell ref="H2:I2"/>
    <mergeCell ref="K2:L2"/>
    <mergeCell ref="N2:O2"/>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showGridLines="0" workbookViewId="0"/>
  </sheetViews>
  <sheetFormatPr customHeight="1" defaultColWidth="14.43" defaultRowHeight="15.0"/>
  <cols>
    <col customWidth="1" min="1" max="1" width="17.43"/>
    <col customWidth="1" min="2" max="2" width="16.14"/>
    <col customWidth="1" min="4" max="4" width="24.14"/>
    <col customWidth="1" min="5" max="5" width="22.29"/>
    <col customWidth="1" min="6" max="6" width="17.29"/>
    <col customWidth="1" min="7" max="7" width="21.57"/>
  </cols>
  <sheetData>
    <row r="1" ht="67.5" customHeight="1">
      <c r="A1" s="11" t="s">
        <v>794</v>
      </c>
      <c r="J1" s="18"/>
      <c r="K1" s="18"/>
      <c r="L1" s="18"/>
      <c r="M1" s="18"/>
      <c r="N1" s="18"/>
      <c r="O1" s="18"/>
      <c r="P1" s="18"/>
      <c r="Q1" s="18"/>
      <c r="R1" s="18"/>
      <c r="S1" s="18"/>
      <c r="T1" s="18"/>
      <c r="U1" s="18"/>
      <c r="V1" s="18"/>
      <c r="W1" s="18"/>
      <c r="X1" s="18"/>
      <c r="Y1" s="18"/>
      <c r="Z1" s="18"/>
    </row>
    <row r="2">
      <c r="A2" s="102" t="s">
        <v>796</v>
      </c>
      <c r="B2" s="102" t="s">
        <v>802</v>
      </c>
      <c r="C2" s="102" t="s">
        <v>11</v>
      </c>
      <c r="D2" s="102" t="s">
        <v>805</v>
      </c>
      <c r="E2" s="102" t="s">
        <v>806</v>
      </c>
      <c r="F2" s="102" t="s">
        <v>807</v>
      </c>
      <c r="G2" s="102" t="s">
        <v>808</v>
      </c>
      <c r="H2" s="102" t="s">
        <v>20</v>
      </c>
      <c r="I2" s="102" t="s">
        <v>810</v>
      </c>
      <c r="J2" s="18"/>
      <c r="K2" s="18"/>
      <c r="L2" s="18"/>
      <c r="M2" s="18"/>
      <c r="N2" s="18"/>
      <c r="O2" s="18"/>
      <c r="P2" s="18"/>
      <c r="Q2" s="18"/>
      <c r="R2" s="18"/>
      <c r="S2" s="18"/>
      <c r="T2" s="18"/>
      <c r="U2" s="18"/>
      <c r="V2" s="18"/>
      <c r="W2" s="18"/>
      <c r="X2" s="18"/>
      <c r="Y2" s="18"/>
      <c r="Z2" s="18"/>
    </row>
    <row r="3">
      <c r="A3" s="55" t="s">
        <v>181</v>
      </c>
      <c r="B3" s="55" t="s">
        <v>656</v>
      </c>
      <c r="C3" s="55" t="s">
        <v>194</v>
      </c>
      <c r="D3" s="55" t="s">
        <v>811</v>
      </c>
      <c r="E3" s="55" t="s">
        <v>195</v>
      </c>
      <c r="F3" s="55" t="s">
        <v>812</v>
      </c>
      <c r="G3" s="55" t="s">
        <v>813</v>
      </c>
      <c r="H3" s="103">
        <v>4.9E-25</v>
      </c>
      <c r="I3" s="55" t="s">
        <v>818</v>
      </c>
    </row>
    <row r="4">
      <c r="A4" s="55" t="s">
        <v>161</v>
      </c>
      <c r="B4" s="55" t="s">
        <v>162</v>
      </c>
      <c r="C4" s="55" t="s">
        <v>29</v>
      </c>
      <c r="D4" s="55" t="s">
        <v>822</v>
      </c>
      <c r="E4" s="55" t="s">
        <v>164</v>
      </c>
      <c r="F4" s="55" t="s">
        <v>824</v>
      </c>
      <c r="G4" s="55" t="s">
        <v>825</v>
      </c>
      <c r="H4" s="103">
        <v>3.8E-22</v>
      </c>
      <c r="I4" s="55">
        <v>0.62</v>
      </c>
    </row>
    <row r="5">
      <c r="A5" s="55" t="s">
        <v>169</v>
      </c>
      <c r="B5" s="55" t="s">
        <v>170</v>
      </c>
      <c r="C5" s="55" t="s">
        <v>171</v>
      </c>
      <c r="D5" s="55" t="s">
        <v>826</v>
      </c>
      <c r="E5" s="55" t="s">
        <v>172</v>
      </c>
      <c r="F5" s="55" t="s">
        <v>173</v>
      </c>
      <c r="G5" s="55" t="s">
        <v>828</v>
      </c>
      <c r="H5" s="103">
        <v>2.5E-8</v>
      </c>
      <c r="I5" s="55">
        <v>0.41</v>
      </c>
    </row>
    <row r="6">
      <c r="A6" s="55" t="s">
        <v>831</v>
      </c>
      <c r="B6" s="55" t="s">
        <v>832</v>
      </c>
      <c r="C6" s="55" t="s">
        <v>835</v>
      </c>
      <c r="D6" s="55" t="s">
        <v>837</v>
      </c>
      <c r="E6" s="55" t="s">
        <v>195</v>
      </c>
      <c r="F6" s="55" t="s">
        <v>812</v>
      </c>
      <c r="G6" s="55" t="s">
        <v>839</v>
      </c>
      <c r="H6" s="103">
        <v>6.1E-6</v>
      </c>
      <c r="I6" s="55" t="s">
        <v>818</v>
      </c>
    </row>
    <row r="7">
      <c r="A7" s="55" t="s">
        <v>840</v>
      </c>
      <c r="B7" s="55" t="s">
        <v>841</v>
      </c>
      <c r="C7" s="55" t="s">
        <v>835</v>
      </c>
      <c r="D7" s="55" t="s">
        <v>842</v>
      </c>
      <c r="E7" s="55" t="s">
        <v>843</v>
      </c>
      <c r="F7" s="55" t="s">
        <v>80</v>
      </c>
      <c r="G7" s="55" t="s">
        <v>844</v>
      </c>
      <c r="H7" s="103">
        <v>6.9E-6</v>
      </c>
      <c r="I7" s="55" t="s">
        <v>818</v>
      </c>
    </row>
    <row r="8">
      <c r="A8" s="55" t="s">
        <v>845</v>
      </c>
      <c r="B8" s="55" t="s">
        <v>846</v>
      </c>
      <c r="C8" s="55" t="s">
        <v>29</v>
      </c>
      <c r="D8" s="55" t="s">
        <v>847</v>
      </c>
      <c r="E8" s="55" t="s">
        <v>849</v>
      </c>
      <c r="F8" s="55" t="s">
        <v>850</v>
      </c>
      <c r="G8" s="55" t="s">
        <v>852</v>
      </c>
      <c r="H8" s="103">
        <v>9.1E-4</v>
      </c>
      <c r="I8" s="55" t="s">
        <v>818</v>
      </c>
    </row>
    <row r="9">
      <c r="A9" s="55" t="s">
        <v>855</v>
      </c>
      <c r="B9" s="55" t="s">
        <v>856</v>
      </c>
      <c r="C9" s="55" t="s">
        <v>857</v>
      </c>
      <c r="D9" s="55" t="s">
        <v>858</v>
      </c>
      <c r="E9" s="55" t="s">
        <v>859</v>
      </c>
      <c r="F9" s="55" t="s">
        <v>860</v>
      </c>
      <c r="G9" s="55" t="s">
        <v>861</v>
      </c>
      <c r="H9" s="103">
        <v>0.05</v>
      </c>
      <c r="I9" s="55" t="s">
        <v>818</v>
      </c>
    </row>
    <row r="10">
      <c r="A10" s="55" t="s">
        <v>863</v>
      </c>
      <c r="B10" s="55" t="s">
        <v>864</v>
      </c>
      <c r="C10" s="55" t="s">
        <v>56</v>
      </c>
      <c r="D10" s="55" t="s">
        <v>865</v>
      </c>
      <c r="E10" s="55" t="s">
        <v>866</v>
      </c>
      <c r="F10" s="55" t="s">
        <v>824</v>
      </c>
      <c r="G10" s="55" t="s">
        <v>867</v>
      </c>
      <c r="H10" s="103">
        <v>0.081</v>
      </c>
      <c r="I10" s="55">
        <v>0.79</v>
      </c>
    </row>
    <row r="11">
      <c r="A11" s="55" t="s">
        <v>868</v>
      </c>
      <c r="B11" s="55" t="s">
        <v>869</v>
      </c>
      <c r="C11" s="55" t="s">
        <v>56</v>
      </c>
      <c r="D11" s="55" t="s">
        <v>870</v>
      </c>
      <c r="E11" s="55" t="s">
        <v>871</v>
      </c>
      <c r="F11" s="55" t="s">
        <v>872</v>
      </c>
      <c r="G11" s="55" t="s">
        <v>873</v>
      </c>
      <c r="H11" s="55">
        <v>0.1</v>
      </c>
      <c r="I11" s="55" t="s">
        <v>818</v>
      </c>
    </row>
    <row r="12">
      <c r="A12" s="55" t="s">
        <v>874</v>
      </c>
      <c r="B12" s="55" t="s">
        <v>875</v>
      </c>
      <c r="C12" s="55" t="s">
        <v>44</v>
      </c>
      <c r="D12" s="55" t="s">
        <v>876</v>
      </c>
      <c r="E12" s="55" t="s">
        <v>877</v>
      </c>
      <c r="F12" s="55" t="s">
        <v>880</v>
      </c>
      <c r="G12" s="55" t="s">
        <v>882</v>
      </c>
      <c r="H12" s="55">
        <v>0.13</v>
      </c>
      <c r="I12" s="55">
        <v>1.0</v>
      </c>
    </row>
    <row r="13">
      <c r="A13" s="55" t="s">
        <v>883</v>
      </c>
      <c r="B13" s="55" t="s">
        <v>884</v>
      </c>
      <c r="C13" s="55" t="s">
        <v>857</v>
      </c>
      <c r="D13" s="55" t="s">
        <v>885</v>
      </c>
      <c r="E13" s="55" t="s">
        <v>886</v>
      </c>
      <c r="F13" s="55" t="s">
        <v>887</v>
      </c>
      <c r="G13" s="55" t="s">
        <v>888</v>
      </c>
      <c r="H13" s="55">
        <v>0.14</v>
      </c>
      <c r="I13" s="55">
        <v>0.66</v>
      </c>
    </row>
    <row r="14">
      <c r="A14" s="55" t="s">
        <v>889</v>
      </c>
      <c r="B14" s="55" t="s">
        <v>890</v>
      </c>
      <c r="C14" s="55" t="s">
        <v>44</v>
      </c>
      <c r="D14" s="55" t="s">
        <v>891</v>
      </c>
      <c r="E14" s="55" t="s">
        <v>892</v>
      </c>
      <c r="F14" s="55" t="s">
        <v>893</v>
      </c>
      <c r="G14" s="55" t="s">
        <v>894</v>
      </c>
      <c r="H14" s="55">
        <v>0.15</v>
      </c>
      <c r="I14" s="55">
        <v>0.14</v>
      </c>
    </row>
    <row r="15">
      <c r="A15" s="55" t="s">
        <v>895</v>
      </c>
      <c r="B15" s="55" t="s">
        <v>896</v>
      </c>
      <c r="C15" s="55" t="s">
        <v>897</v>
      </c>
      <c r="D15" s="55" t="s">
        <v>898</v>
      </c>
      <c r="E15" s="55" t="s">
        <v>195</v>
      </c>
      <c r="F15" s="55" t="s">
        <v>872</v>
      </c>
      <c r="G15" s="55" t="s">
        <v>899</v>
      </c>
      <c r="H15" s="55">
        <v>0.16</v>
      </c>
      <c r="I15" s="55" t="s">
        <v>818</v>
      </c>
    </row>
    <row r="16">
      <c r="A16" s="55" t="s">
        <v>905</v>
      </c>
      <c r="B16" s="55" t="s">
        <v>906</v>
      </c>
      <c r="C16" s="55" t="s">
        <v>897</v>
      </c>
      <c r="D16" s="55" t="s">
        <v>907</v>
      </c>
      <c r="E16" s="55" t="s">
        <v>118</v>
      </c>
      <c r="F16" s="55" t="s">
        <v>908</v>
      </c>
      <c r="G16" s="55" t="s">
        <v>909</v>
      </c>
      <c r="H16" s="55">
        <v>0.23</v>
      </c>
      <c r="I16" s="55" t="s">
        <v>818</v>
      </c>
    </row>
    <row r="17">
      <c r="A17" s="55" t="s">
        <v>910</v>
      </c>
      <c r="B17" s="55" t="s">
        <v>656</v>
      </c>
      <c r="C17" s="55" t="s">
        <v>171</v>
      </c>
      <c r="D17" s="55" t="s">
        <v>911</v>
      </c>
      <c r="E17" s="55" t="s">
        <v>859</v>
      </c>
      <c r="F17" s="55" t="s">
        <v>80</v>
      </c>
      <c r="G17" s="55" t="s">
        <v>912</v>
      </c>
      <c r="H17" s="55">
        <v>0.25</v>
      </c>
      <c r="I17" s="55" t="s">
        <v>818</v>
      </c>
    </row>
    <row r="18">
      <c r="A18" s="55" t="s">
        <v>913</v>
      </c>
      <c r="B18" s="55" t="s">
        <v>914</v>
      </c>
      <c r="C18" s="55" t="s">
        <v>44</v>
      </c>
      <c r="D18" s="55" t="s">
        <v>915</v>
      </c>
      <c r="E18" s="55" t="s">
        <v>916</v>
      </c>
      <c r="F18" s="55" t="s">
        <v>917</v>
      </c>
      <c r="G18" s="55" t="s">
        <v>918</v>
      </c>
      <c r="H18" s="55">
        <v>0.36</v>
      </c>
      <c r="I18" s="55" t="s">
        <v>818</v>
      </c>
    </row>
    <row r="19">
      <c r="A19" s="55" t="s">
        <v>919</v>
      </c>
      <c r="B19" s="55" t="s">
        <v>921</v>
      </c>
      <c r="C19" s="55" t="s">
        <v>923</v>
      </c>
      <c r="D19" s="55" t="s">
        <v>924</v>
      </c>
      <c r="E19" s="55" t="s">
        <v>926</v>
      </c>
      <c r="F19" s="55" t="s">
        <v>927</v>
      </c>
      <c r="G19" s="55" t="s">
        <v>928</v>
      </c>
      <c r="H19" s="55">
        <v>0.37</v>
      </c>
      <c r="I19" s="55" t="s">
        <v>818</v>
      </c>
    </row>
    <row r="20">
      <c r="A20" s="55" t="s">
        <v>930</v>
      </c>
      <c r="B20" s="55" t="s">
        <v>656</v>
      </c>
      <c r="C20" s="55" t="s">
        <v>44</v>
      </c>
      <c r="D20" s="55" t="s">
        <v>932</v>
      </c>
      <c r="E20" s="55" t="s">
        <v>933</v>
      </c>
      <c r="F20" s="55" t="s">
        <v>201</v>
      </c>
      <c r="G20" s="55" t="s">
        <v>934</v>
      </c>
      <c r="H20" s="55">
        <v>0.38</v>
      </c>
      <c r="I20" s="55" t="s">
        <v>818</v>
      </c>
    </row>
    <row r="21">
      <c r="A21" s="55" t="s">
        <v>935</v>
      </c>
      <c r="B21" s="55" t="s">
        <v>936</v>
      </c>
      <c r="C21" s="55" t="s">
        <v>171</v>
      </c>
      <c r="D21" s="55" t="s">
        <v>937</v>
      </c>
      <c r="E21" s="55" t="s">
        <v>933</v>
      </c>
      <c r="F21" s="55" t="s">
        <v>860</v>
      </c>
      <c r="G21" s="55" t="s">
        <v>938</v>
      </c>
      <c r="H21" s="55">
        <v>0.38</v>
      </c>
      <c r="I21" s="55" t="s">
        <v>818</v>
      </c>
    </row>
    <row r="22">
      <c r="A22" s="55" t="s">
        <v>939</v>
      </c>
      <c r="B22" s="55" t="s">
        <v>940</v>
      </c>
      <c r="C22" s="55" t="s">
        <v>44</v>
      </c>
      <c r="D22" s="55" t="s">
        <v>942</v>
      </c>
      <c r="E22" s="55" t="s">
        <v>943</v>
      </c>
      <c r="F22" s="55" t="s">
        <v>944</v>
      </c>
      <c r="G22" s="55" t="s">
        <v>945</v>
      </c>
      <c r="H22" s="55">
        <v>0.4</v>
      </c>
      <c r="I22" s="55" t="s">
        <v>818</v>
      </c>
    </row>
    <row r="23">
      <c r="A23" s="55" t="s">
        <v>946</v>
      </c>
      <c r="B23" s="55" t="s">
        <v>947</v>
      </c>
      <c r="C23" s="55" t="s">
        <v>56</v>
      </c>
      <c r="D23" s="55" t="s">
        <v>948</v>
      </c>
      <c r="E23" s="55" t="s">
        <v>949</v>
      </c>
      <c r="F23" s="55" t="s">
        <v>917</v>
      </c>
      <c r="G23" s="55" t="s">
        <v>951</v>
      </c>
      <c r="H23" s="55">
        <v>0.43</v>
      </c>
      <c r="I23" s="55" t="s">
        <v>818</v>
      </c>
    </row>
    <row r="24">
      <c r="A24" s="55" t="s">
        <v>952</v>
      </c>
      <c r="B24" s="55" t="s">
        <v>953</v>
      </c>
      <c r="C24" s="55" t="s">
        <v>194</v>
      </c>
      <c r="D24" s="55" t="s">
        <v>954</v>
      </c>
      <c r="E24" s="55" t="s">
        <v>955</v>
      </c>
      <c r="F24" s="55" t="s">
        <v>80</v>
      </c>
      <c r="G24" s="55" t="s">
        <v>958</v>
      </c>
      <c r="H24" s="55">
        <v>0.48</v>
      </c>
      <c r="I24" s="55" t="s">
        <v>818</v>
      </c>
    </row>
    <row r="25">
      <c r="A25" s="55" t="s">
        <v>959</v>
      </c>
      <c r="B25" s="55" t="s">
        <v>960</v>
      </c>
      <c r="C25" s="55" t="s">
        <v>29</v>
      </c>
      <c r="D25" s="55" t="s">
        <v>961</v>
      </c>
      <c r="E25" s="55" t="s">
        <v>849</v>
      </c>
      <c r="F25" s="55" t="s">
        <v>962</v>
      </c>
      <c r="G25" s="55" t="s">
        <v>963</v>
      </c>
      <c r="H25" s="55">
        <v>0.57</v>
      </c>
      <c r="I25" s="55" t="s">
        <v>818</v>
      </c>
    </row>
    <row r="26">
      <c r="A26" s="55" t="s">
        <v>964</v>
      </c>
      <c r="B26" s="55" t="s">
        <v>965</v>
      </c>
      <c r="C26" s="55" t="s">
        <v>44</v>
      </c>
      <c r="D26" s="55" t="s">
        <v>966</v>
      </c>
      <c r="E26" s="55" t="s">
        <v>967</v>
      </c>
      <c r="F26" s="55" t="s">
        <v>968</v>
      </c>
      <c r="G26" s="55" t="s">
        <v>969</v>
      </c>
      <c r="H26" s="55">
        <v>0.57</v>
      </c>
      <c r="I26" s="55" t="s">
        <v>818</v>
      </c>
    </row>
    <row r="27">
      <c r="A27" s="55" t="s">
        <v>971</v>
      </c>
      <c r="B27" s="55" t="s">
        <v>972</v>
      </c>
      <c r="C27" s="55" t="s">
        <v>171</v>
      </c>
      <c r="D27" s="55" t="s">
        <v>974</v>
      </c>
      <c r="E27" s="55" t="s">
        <v>975</v>
      </c>
      <c r="F27" s="55" t="s">
        <v>977</v>
      </c>
      <c r="G27" s="55" t="s">
        <v>979</v>
      </c>
      <c r="H27" s="55">
        <v>0.62</v>
      </c>
      <c r="I27" s="55">
        <v>1.0</v>
      </c>
    </row>
    <row r="28">
      <c r="A28" s="55" t="s">
        <v>980</v>
      </c>
      <c r="B28" s="55" t="s">
        <v>981</v>
      </c>
      <c r="C28" s="55" t="s">
        <v>44</v>
      </c>
      <c r="D28" s="55" t="s">
        <v>982</v>
      </c>
      <c r="E28" s="55" t="s">
        <v>849</v>
      </c>
      <c r="F28" s="55" t="s">
        <v>917</v>
      </c>
      <c r="G28" s="55" t="s">
        <v>983</v>
      </c>
      <c r="H28" s="55">
        <v>0.74</v>
      </c>
      <c r="I28" s="55" t="s">
        <v>818</v>
      </c>
    </row>
    <row r="29">
      <c r="A29" s="55" t="s">
        <v>984</v>
      </c>
      <c r="B29" s="55" t="s">
        <v>985</v>
      </c>
      <c r="C29" s="55" t="s">
        <v>897</v>
      </c>
      <c r="D29" s="55" t="s">
        <v>986</v>
      </c>
      <c r="E29" s="55" t="s">
        <v>987</v>
      </c>
      <c r="F29" s="55" t="s">
        <v>80</v>
      </c>
      <c r="G29" s="55" t="s">
        <v>988</v>
      </c>
      <c r="H29" s="55">
        <v>0.81</v>
      </c>
      <c r="I29" s="55" t="s">
        <v>818</v>
      </c>
    </row>
    <row r="30">
      <c r="A30" s="55" t="s">
        <v>992</v>
      </c>
      <c r="B30" s="55" t="s">
        <v>993</v>
      </c>
      <c r="C30" s="55" t="s">
        <v>29</v>
      </c>
      <c r="D30" s="55" t="s">
        <v>994</v>
      </c>
      <c r="E30" s="55" t="s">
        <v>995</v>
      </c>
      <c r="F30" s="55" t="s">
        <v>996</v>
      </c>
      <c r="G30" s="55" t="s">
        <v>997</v>
      </c>
      <c r="H30" s="55">
        <v>0.83</v>
      </c>
      <c r="I30" s="55">
        <v>0.55</v>
      </c>
    </row>
    <row r="31">
      <c r="A31" s="55" t="s">
        <v>998</v>
      </c>
      <c r="B31" s="55" t="s">
        <v>999</v>
      </c>
      <c r="C31" s="55" t="s">
        <v>105</v>
      </c>
      <c r="D31" s="55" t="s">
        <v>1000</v>
      </c>
      <c r="E31" s="55" t="s">
        <v>926</v>
      </c>
      <c r="F31" s="55" t="s">
        <v>1002</v>
      </c>
      <c r="G31" s="55" t="s">
        <v>1004</v>
      </c>
      <c r="H31" s="55">
        <v>0.84</v>
      </c>
      <c r="I31" s="55" t="s">
        <v>818</v>
      </c>
    </row>
    <row r="32">
      <c r="A32" s="55" t="s">
        <v>1005</v>
      </c>
      <c r="B32" s="55" t="s">
        <v>1006</v>
      </c>
      <c r="C32" s="55" t="s">
        <v>923</v>
      </c>
      <c r="D32" s="55" t="s">
        <v>1007</v>
      </c>
      <c r="E32" s="55" t="s">
        <v>1008</v>
      </c>
      <c r="F32" s="55" t="s">
        <v>1009</v>
      </c>
      <c r="G32" s="55" t="s">
        <v>1010</v>
      </c>
      <c r="H32" s="55">
        <v>0.9</v>
      </c>
      <c r="I32" s="55" t="s">
        <v>818</v>
      </c>
    </row>
    <row r="33">
      <c r="A33" s="55" t="s">
        <v>1011</v>
      </c>
      <c r="B33" s="55" t="s">
        <v>1012</v>
      </c>
      <c r="C33" s="55" t="s">
        <v>29</v>
      </c>
      <c r="D33" s="55" t="s">
        <v>1013</v>
      </c>
      <c r="E33" s="55" t="s">
        <v>949</v>
      </c>
      <c r="F33" s="55" t="s">
        <v>1014</v>
      </c>
      <c r="G33" s="55" t="s">
        <v>1016</v>
      </c>
      <c r="H33" s="55">
        <v>0.94</v>
      </c>
      <c r="I33" s="55" t="s">
        <v>818</v>
      </c>
    </row>
    <row r="34">
      <c r="A34" s="55" t="s">
        <v>1019</v>
      </c>
      <c r="B34" s="55" t="s">
        <v>1020</v>
      </c>
      <c r="C34" s="55" t="s">
        <v>44</v>
      </c>
      <c r="D34" s="55" t="s">
        <v>1021</v>
      </c>
      <c r="E34" s="55" t="s">
        <v>1022</v>
      </c>
      <c r="F34" s="55" t="s">
        <v>1023</v>
      </c>
      <c r="G34" s="55" t="s">
        <v>1024</v>
      </c>
      <c r="H34" s="55">
        <v>0.94</v>
      </c>
      <c r="I34" s="55" t="s">
        <v>818</v>
      </c>
    </row>
    <row r="35">
      <c r="A35" s="104" t="s">
        <v>1025</v>
      </c>
      <c r="B35" s="104" t="s">
        <v>1031</v>
      </c>
      <c r="C35" s="104" t="s">
        <v>105</v>
      </c>
      <c r="D35" s="104" t="s">
        <v>1032</v>
      </c>
      <c r="E35" s="104" t="s">
        <v>1034</v>
      </c>
      <c r="F35" s="104" t="s">
        <v>1036</v>
      </c>
      <c r="G35" s="104" t="s">
        <v>1037</v>
      </c>
      <c r="H35" s="104">
        <v>0.98</v>
      </c>
      <c r="I35" s="104" t="s">
        <v>818</v>
      </c>
    </row>
  </sheetData>
  <autoFilter ref="$A$2:$Z$35">
    <sortState ref="A2:Z35">
      <sortCondition ref="H2:H35"/>
    </sortState>
  </autoFilter>
  <mergeCells count="1">
    <mergeCell ref="A1:I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showGridLines="0" workbookViewId="0"/>
  </sheetViews>
  <sheetFormatPr customHeight="1" defaultColWidth="14.43" defaultRowHeight="15.0"/>
  <cols>
    <col customWidth="1" min="1" max="1" width="18.57"/>
    <col customWidth="1" min="3" max="3" width="11.43"/>
    <col customWidth="1" min="4" max="4" width="16.29"/>
    <col customWidth="1" min="5" max="5" width="11.14"/>
    <col customWidth="1" min="6" max="6" width="17.86"/>
    <col customWidth="1" min="7" max="7" width="26.57"/>
    <col customWidth="1" min="8" max="8" width="13.71"/>
    <col customWidth="1" min="9" max="9" width="22.71"/>
    <col customWidth="1" min="10" max="10" width="12.43"/>
    <col customWidth="1" min="11" max="11" width="5.14"/>
    <col customWidth="1" min="12" max="12" width="21.86"/>
    <col customWidth="1" min="13" max="13" width="10.86"/>
    <col customWidth="1" min="14" max="14" width="4.86"/>
    <col customWidth="1" min="15" max="15" width="22.71"/>
    <col customWidth="1" min="16" max="16" width="14.0"/>
    <col customWidth="1" min="17" max="17" width="11.86"/>
  </cols>
  <sheetData>
    <row r="1">
      <c r="A1" s="1" t="s">
        <v>1108</v>
      </c>
      <c r="M1" s="107"/>
      <c r="N1" s="109"/>
      <c r="O1" s="111"/>
      <c r="P1" s="111"/>
      <c r="Q1" s="109"/>
    </row>
    <row r="2">
      <c r="A2" s="9"/>
      <c r="B2" s="9"/>
      <c r="C2" s="9"/>
      <c r="D2" s="9"/>
      <c r="E2" s="9"/>
      <c r="F2" s="9"/>
      <c r="G2" s="113"/>
      <c r="H2" s="113"/>
      <c r="I2" s="115" t="s">
        <v>3</v>
      </c>
      <c r="J2" s="31"/>
      <c r="K2" s="9"/>
      <c r="L2" s="115" t="s">
        <v>7</v>
      </c>
      <c r="M2" s="31"/>
      <c r="N2" s="33"/>
      <c r="O2" s="119" t="s">
        <v>6</v>
      </c>
      <c r="P2" s="31"/>
      <c r="Q2" s="33"/>
    </row>
    <row r="3">
      <c r="A3" s="120" t="s">
        <v>9</v>
      </c>
      <c r="B3" s="120" t="s">
        <v>10</v>
      </c>
      <c r="C3" s="120" t="s">
        <v>11</v>
      </c>
      <c r="D3" s="121" t="s">
        <v>1136</v>
      </c>
      <c r="E3" s="120" t="s">
        <v>14</v>
      </c>
      <c r="F3" s="122" t="s">
        <v>15</v>
      </c>
      <c r="G3" s="123" t="s">
        <v>805</v>
      </c>
      <c r="H3" s="123" t="s">
        <v>1141</v>
      </c>
      <c r="I3" s="123" t="s">
        <v>17</v>
      </c>
      <c r="J3" s="123" t="s">
        <v>20</v>
      </c>
      <c r="K3" s="124"/>
      <c r="L3" s="123" t="s">
        <v>17</v>
      </c>
      <c r="M3" s="123" t="s">
        <v>20</v>
      </c>
      <c r="N3" s="125"/>
      <c r="O3" s="126" t="s">
        <v>17</v>
      </c>
      <c r="P3" s="126" t="s">
        <v>20</v>
      </c>
      <c r="Q3" s="126" t="s">
        <v>26</v>
      </c>
    </row>
    <row r="4">
      <c r="A4" s="55" t="s">
        <v>181</v>
      </c>
      <c r="B4" s="55" t="s">
        <v>656</v>
      </c>
      <c r="C4" s="55" t="s">
        <v>656</v>
      </c>
      <c r="D4" s="55" t="s">
        <v>1144</v>
      </c>
      <c r="E4" s="57" t="s">
        <v>165</v>
      </c>
      <c r="F4" s="127" t="s">
        <v>812</v>
      </c>
      <c r="G4" s="55" t="s">
        <v>1145</v>
      </c>
      <c r="H4" s="55" t="s">
        <v>1146</v>
      </c>
      <c r="I4" s="55" t="s">
        <v>1147</v>
      </c>
      <c r="J4" s="128">
        <v>2.6E-24</v>
      </c>
      <c r="K4" s="129"/>
      <c r="L4" s="129"/>
      <c r="M4" s="129"/>
      <c r="N4" s="130"/>
      <c r="O4" s="131" t="s">
        <v>1150</v>
      </c>
      <c r="P4" s="132">
        <v>2.6E-24</v>
      </c>
      <c r="Q4" s="131"/>
    </row>
    <row r="5">
      <c r="A5" s="55" t="s">
        <v>161</v>
      </c>
      <c r="B5" s="55" t="s">
        <v>162</v>
      </c>
      <c r="C5" s="55" t="s">
        <v>29</v>
      </c>
      <c r="D5" s="55" t="s">
        <v>164</v>
      </c>
      <c r="E5" s="57" t="s">
        <v>165</v>
      </c>
      <c r="F5" s="127" t="s">
        <v>824</v>
      </c>
      <c r="G5" s="55" t="s">
        <v>1152</v>
      </c>
      <c r="H5" s="55" t="s">
        <v>1146</v>
      </c>
      <c r="I5" s="55" t="s">
        <v>1154</v>
      </c>
      <c r="J5" s="128">
        <v>1.9E-12</v>
      </c>
      <c r="K5" s="129"/>
      <c r="L5" s="133" t="s">
        <v>1155</v>
      </c>
      <c r="M5" s="134">
        <v>2.8E-11</v>
      </c>
      <c r="N5" s="130"/>
      <c r="O5" s="131" t="s">
        <v>1157</v>
      </c>
      <c r="P5" s="132">
        <v>3.8E-22</v>
      </c>
      <c r="Q5" s="131">
        <v>0.62</v>
      </c>
    </row>
    <row r="6">
      <c r="A6" s="55" t="s">
        <v>1158</v>
      </c>
      <c r="B6" s="55" t="s">
        <v>1159</v>
      </c>
      <c r="C6" s="55" t="s">
        <v>105</v>
      </c>
      <c r="D6" s="55" t="s">
        <v>1160</v>
      </c>
      <c r="E6" s="57" t="s">
        <v>165</v>
      </c>
      <c r="F6" s="127" t="s">
        <v>1161</v>
      </c>
      <c r="G6" s="55" t="s">
        <v>1162</v>
      </c>
      <c r="H6" s="55" t="s">
        <v>1163</v>
      </c>
      <c r="I6" s="55" t="s">
        <v>1164</v>
      </c>
      <c r="J6" s="128">
        <v>2.3E-10</v>
      </c>
      <c r="K6" s="129"/>
      <c r="L6" s="133" t="s">
        <v>1165</v>
      </c>
      <c r="M6" s="134">
        <v>6.4E-12</v>
      </c>
      <c r="N6" s="130"/>
      <c r="O6" s="131" t="s">
        <v>1166</v>
      </c>
      <c r="P6" s="132">
        <v>4.3E-20</v>
      </c>
      <c r="Q6" s="131">
        <v>0.08</v>
      </c>
    </row>
    <row r="7">
      <c r="A7" s="55" t="s">
        <v>851</v>
      </c>
      <c r="B7" s="55" t="s">
        <v>853</v>
      </c>
      <c r="C7" s="55" t="s">
        <v>105</v>
      </c>
      <c r="D7" s="55" t="s">
        <v>1167</v>
      </c>
      <c r="E7" s="57" t="s">
        <v>165</v>
      </c>
      <c r="F7" s="127" t="s">
        <v>1161</v>
      </c>
      <c r="G7" s="55" t="s">
        <v>1168</v>
      </c>
      <c r="H7" s="55" t="s">
        <v>1169</v>
      </c>
      <c r="I7" s="55" t="s">
        <v>1170</v>
      </c>
      <c r="J7" s="128">
        <v>1.0E-6</v>
      </c>
      <c r="K7" s="129"/>
      <c r="L7" s="133" t="s">
        <v>1171</v>
      </c>
      <c r="M7" s="134">
        <v>1.7E-6</v>
      </c>
      <c r="N7" s="130"/>
      <c r="O7" s="131" t="s">
        <v>1172</v>
      </c>
      <c r="P7" s="132">
        <v>3.3E-11</v>
      </c>
      <c r="Q7" s="131">
        <v>0.09</v>
      </c>
    </row>
    <row r="8">
      <c r="A8" s="55" t="s">
        <v>169</v>
      </c>
      <c r="B8" s="55" t="s">
        <v>170</v>
      </c>
      <c r="C8" s="55" t="s">
        <v>171</v>
      </c>
      <c r="D8" s="55" t="s">
        <v>172</v>
      </c>
      <c r="E8" s="57" t="s">
        <v>165</v>
      </c>
      <c r="F8" s="127" t="s">
        <v>173</v>
      </c>
      <c r="G8" s="55" t="s">
        <v>1173</v>
      </c>
      <c r="H8" s="55" t="s">
        <v>1174</v>
      </c>
      <c r="I8" s="55" t="s">
        <v>1175</v>
      </c>
      <c r="J8" s="128">
        <v>3.6E-5</v>
      </c>
      <c r="K8" s="129"/>
      <c r="L8" s="133" t="s">
        <v>1176</v>
      </c>
      <c r="M8" s="133">
        <v>1.3E-4</v>
      </c>
      <c r="N8" s="130"/>
      <c r="O8" s="131" t="s">
        <v>1177</v>
      </c>
      <c r="P8" s="132">
        <v>2.6E-8</v>
      </c>
      <c r="Q8" s="131">
        <v>0.41</v>
      </c>
    </row>
    <row r="9">
      <c r="A9" s="55" t="s">
        <v>831</v>
      </c>
      <c r="B9" s="55" t="s">
        <v>832</v>
      </c>
      <c r="C9" s="55" t="s">
        <v>835</v>
      </c>
      <c r="D9" s="55" t="s">
        <v>1144</v>
      </c>
      <c r="E9" s="57" t="s">
        <v>165</v>
      </c>
      <c r="F9" s="127" t="s">
        <v>812</v>
      </c>
      <c r="G9" s="55" t="s">
        <v>1178</v>
      </c>
      <c r="H9" s="55" t="s">
        <v>1179</v>
      </c>
      <c r="I9" s="55" t="s">
        <v>1180</v>
      </c>
      <c r="J9" s="128">
        <v>6.1E-6</v>
      </c>
      <c r="K9" s="129"/>
      <c r="L9" s="129"/>
      <c r="M9" s="129"/>
      <c r="N9" s="130"/>
      <c r="O9" s="131" t="s">
        <v>1180</v>
      </c>
      <c r="P9" s="132">
        <v>6.1E-6</v>
      </c>
      <c r="Q9" s="131"/>
    </row>
    <row r="10">
      <c r="A10" s="55" t="s">
        <v>840</v>
      </c>
      <c r="B10" s="55" t="s">
        <v>841</v>
      </c>
      <c r="C10" s="55" t="s">
        <v>835</v>
      </c>
      <c r="D10" s="55" t="s">
        <v>1181</v>
      </c>
      <c r="E10" s="57" t="s">
        <v>165</v>
      </c>
      <c r="F10" s="127" t="s">
        <v>80</v>
      </c>
      <c r="G10" s="55" t="s">
        <v>1182</v>
      </c>
      <c r="H10" s="55" t="s">
        <v>1183</v>
      </c>
      <c r="I10" s="55" t="s">
        <v>1184</v>
      </c>
      <c r="J10" s="128">
        <v>6.9E-6</v>
      </c>
      <c r="K10" s="129"/>
      <c r="L10" s="129"/>
      <c r="M10" s="135"/>
      <c r="N10" s="130"/>
      <c r="O10" s="131" t="s">
        <v>1184</v>
      </c>
      <c r="P10" s="132">
        <v>6.9E-6</v>
      </c>
      <c r="Q10" s="131"/>
    </row>
    <row r="11">
      <c r="A11" s="136" t="s">
        <v>845</v>
      </c>
      <c r="B11" s="136" t="s">
        <v>846</v>
      </c>
      <c r="C11" s="136" t="s">
        <v>29</v>
      </c>
      <c r="D11" s="136" t="s">
        <v>1190</v>
      </c>
      <c r="E11" s="136" t="s">
        <v>165</v>
      </c>
      <c r="F11" s="136" t="s">
        <v>1192</v>
      </c>
      <c r="G11" s="136" t="s">
        <v>1193</v>
      </c>
      <c r="H11" s="104" t="s">
        <v>1146</v>
      </c>
      <c r="I11" s="136"/>
      <c r="J11" s="137"/>
      <c r="K11" s="138"/>
      <c r="L11" s="136" t="s">
        <v>1196</v>
      </c>
      <c r="M11" s="139">
        <v>9.1E-4</v>
      </c>
      <c r="N11" s="140"/>
      <c r="O11" s="141" t="s">
        <v>1196</v>
      </c>
      <c r="P11" s="142">
        <v>9.1E-4</v>
      </c>
      <c r="Q11" s="141"/>
    </row>
    <row r="13">
      <c r="A13" s="143"/>
      <c r="B13" s="143"/>
      <c r="C13" s="143"/>
      <c r="D13" s="143"/>
      <c r="E13" s="143"/>
      <c r="F13" s="143"/>
      <c r="G13" s="143"/>
      <c r="H13" s="143"/>
      <c r="I13" s="144"/>
      <c r="J13" s="144"/>
      <c r="K13" s="144"/>
      <c r="L13" s="144"/>
      <c r="M13" s="144"/>
      <c r="N13" s="144"/>
      <c r="O13" s="144"/>
      <c r="P13" s="144"/>
      <c r="Q13" s="144"/>
    </row>
  </sheetData>
  <autoFilter ref="$A$3:$Q$11">
    <sortState ref="A3:Q11">
      <sortCondition ref="P3:P11"/>
    </sortState>
  </autoFilter>
  <mergeCells count="4">
    <mergeCell ref="A1:L1"/>
    <mergeCell ref="I2:J2"/>
    <mergeCell ref="L2:M2"/>
    <mergeCell ref="O2:P2"/>
  </mergeCells>
  <printOptions/>
  <pageMargins bottom="0.75" footer="0.0" header="0.0" left="0.7" right="0.7" top="0.75"/>
  <pageSetup fitToHeight="0"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showGridLines="0" workbookViewId="0"/>
  </sheetViews>
  <sheetFormatPr customHeight="1" defaultColWidth="14.43" defaultRowHeight="15.0"/>
  <cols>
    <col customWidth="1" min="1" max="1" width="18.71"/>
    <col customWidth="1" min="2" max="2" width="13.0"/>
    <col customWidth="1" min="3" max="3" width="15.86"/>
    <col customWidth="1" min="4" max="4" width="16.0"/>
    <col customWidth="1" min="5" max="5" width="30.57"/>
    <col customWidth="1" min="6" max="6" width="17.0"/>
    <col customWidth="1" min="7" max="7" width="12.71"/>
    <col customWidth="1" min="8" max="8" width="10.57"/>
    <col customWidth="1" min="9" max="9" width="10.29"/>
    <col customWidth="1" min="10" max="10" width="9.14"/>
    <col customWidth="1" min="11" max="11" width="3.86"/>
    <col customWidth="1" min="12" max="12" width="10.14"/>
    <col customWidth="1" min="13" max="13" width="10.57"/>
    <col customWidth="1" min="14" max="14" width="7.29"/>
    <col customWidth="1" min="15" max="15" width="3.71"/>
    <col customWidth="1" min="16" max="17" width="10.14"/>
    <col customWidth="1" min="18" max="18" width="10.57"/>
    <col customWidth="1" min="19" max="19" width="3.86"/>
    <col customWidth="1" min="20" max="20" width="11.14"/>
    <col customWidth="1" min="21" max="21" width="10.86"/>
    <col customWidth="1" min="22" max="22" width="11.43"/>
    <col customWidth="1" min="23" max="23" width="5.0"/>
    <col customWidth="1" min="24" max="24" width="11.0"/>
    <col customWidth="1" min="25" max="25" width="11.57"/>
    <col customWidth="1" min="26" max="26" width="10.57"/>
    <col customWidth="1" min="27" max="27" width="3.86"/>
    <col customWidth="1" min="28" max="28" width="10.71"/>
    <col customWidth="1" min="29" max="29" width="11.86"/>
    <col customWidth="1" min="30" max="30" width="12.14"/>
    <col customWidth="1" min="31" max="31" width="3.14"/>
    <col customWidth="1" min="32" max="34" width="12.14"/>
    <col customWidth="1" min="35" max="35" width="3.0"/>
    <col customWidth="1" min="36" max="36" width="11.71"/>
    <col customWidth="1" min="37" max="37" width="9.86"/>
    <col customWidth="1" min="38" max="38" width="8.43"/>
    <col customWidth="1" min="39" max="39" width="15.14"/>
  </cols>
  <sheetData>
    <row r="1" ht="25.5" customHeight="1">
      <c r="A1" s="145" t="s">
        <v>1227</v>
      </c>
      <c r="P1" s="145"/>
      <c r="Q1" s="146"/>
      <c r="R1" s="146"/>
      <c r="S1" s="147"/>
      <c r="T1" s="147"/>
      <c r="U1" s="147"/>
      <c r="V1" s="147"/>
      <c r="W1" s="147"/>
      <c r="X1" s="147"/>
      <c r="Y1" s="147"/>
      <c r="Z1" s="147"/>
      <c r="AA1" s="147"/>
      <c r="AB1" s="147"/>
      <c r="AC1" s="147"/>
      <c r="AD1" s="147"/>
      <c r="AE1" s="147"/>
      <c r="AF1" s="147"/>
      <c r="AG1" s="147"/>
      <c r="AH1" s="147"/>
      <c r="AI1" s="147"/>
      <c r="AJ1" s="147"/>
      <c r="AK1" s="147"/>
      <c r="AL1" s="147"/>
      <c r="AM1" s="147"/>
    </row>
    <row r="2" ht="14.25" customHeight="1">
      <c r="A2" s="9"/>
      <c r="B2" s="9"/>
      <c r="C2" s="9"/>
      <c r="D2" s="148"/>
      <c r="E2" s="9"/>
      <c r="F2" s="9"/>
      <c r="G2" s="9"/>
      <c r="H2" s="115" t="s">
        <v>1233</v>
      </c>
      <c r="I2" s="31"/>
      <c r="J2" s="31"/>
      <c r="K2" s="148"/>
      <c r="L2" s="115" t="s">
        <v>1234</v>
      </c>
      <c r="M2" s="31"/>
      <c r="N2" s="31"/>
      <c r="O2" s="148"/>
      <c r="P2" s="115" t="s">
        <v>1235</v>
      </c>
      <c r="Q2" s="31"/>
      <c r="R2" s="31"/>
      <c r="S2" s="149"/>
      <c r="T2" s="150" t="s">
        <v>1238</v>
      </c>
      <c r="U2" s="31"/>
      <c r="V2" s="31"/>
      <c r="W2" s="149"/>
      <c r="X2" s="150" t="s">
        <v>1242</v>
      </c>
      <c r="Y2" s="31"/>
      <c r="Z2" s="31"/>
      <c r="AA2" s="151"/>
      <c r="AB2" s="152" t="s">
        <v>1246</v>
      </c>
      <c r="AC2" s="31"/>
      <c r="AD2" s="31"/>
      <c r="AE2" s="153"/>
      <c r="AF2" s="154" t="s">
        <v>1251</v>
      </c>
      <c r="AG2" s="31"/>
      <c r="AH2" s="31"/>
      <c r="AI2" s="149"/>
      <c r="AJ2" s="154" t="s">
        <v>1256</v>
      </c>
      <c r="AK2" s="31"/>
      <c r="AL2" s="31"/>
      <c r="AM2" s="155"/>
    </row>
    <row r="3" ht="14.25" customHeight="1">
      <c r="A3" s="156" t="s">
        <v>9</v>
      </c>
      <c r="B3" s="156" t="s">
        <v>10</v>
      </c>
      <c r="C3" s="156" t="s">
        <v>11</v>
      </c>
      <c r="D3" s="156" t="s">
        <v>1136</v>
      </c>
      <c r="E3" s="156" t="s">
        <v>805</v>
      </c>
      <c r="F3" s="157" t="s">
        <v>15</v>
      </c>
      <c r="G3" s="156" t="s">
        <v>1141</v>
      </c>
      <c r="H3" s="156" t="s">
        <v>24</v>
      </c>
      <c r="I3" s="156" t="s">
        <v>20</v>
      </c>
      <c r="J3" s="156" t="s">
        <v>1266</v>
      </c>
      <c r="K3" s="157"/>
      <c r="L3" s="156" t="s">
        <v>24</v>
      </c>
      <c r="M3" s="156" t="s">
        <v>20</v>
      </c>
      <c r="N3" s="156" t="s">
        <v>26</v>
      </c>
      <c r="O3" s="157"/>
      <c r="P3" s="156" t="s">
        <v>24</v>
      </c>
      <c r="Q3" s="156" t="s">
        <v>20</v>
      </c>
      <c r="R3" s="156" t="s">
        <v>26</v>
      </c>
      <c r="S3" s="158"/>
      <c r="T3" s="156" t="s">
        <v>24</v>
      </c>
      <c r="U3" s="159" t="s">
        <v>20</v>
      </c>
      <c r="V3" s="156" t="s">
        <v>26</v>
      </c>
      <c r="W3" s="158"/>
      <c r="X3" s="160" t="s">
        <v>24</v>
      </c>
      <c r="Y3" s="161" t="s">
        <v>20</v>
      </c>
      <c r="Z3" s="162" t="s">
        <v>26</v>
      </c>
      <c r="AA3" s="163"/>
      <c r="AB3" s="160" t="s">
        <v>24</v>
      </c>
      <c r="AC3" s="159" t="s">
        <v>20</v>
      </c>
      <c r="AD3" s="156" t="s">
        <v>26</v>
      </c>
      <c r="AE3" s="164"/>
      <c r="AF3" s="160" t="s">
        <v>24</v>
      </c>
      <c r="AG3" s="164" t="s">
        <v>20</v>
      </c>
      <c r="AH3" s="164" t="s">
        <v>26</v>
      </c>
      <c r="AI3" s="158"/>
      <c r="AJ3" s="160" t="s">
        <v>24</v>
      </c>
      <c r="AK3" s="164" t="s">
        <v>20</v>
      </c>
      <c r="AL3" s="164" t="s">
        <v>26</v>
      </c>
      <c r="AM3" s="165"/>
    </row>
    <row r="4" ht="14.25" customHeight="1">
      <c r="A4" s="55" t="s">
        <v>181</v>
      </c>
      <c r="B4" s="55" t="s">
        <v>656</v>
      </c>
      <c r="C4" s="55" t="s">
        <v>194</v>
      </c>
      <c r="D4" s="55" t="s">
        <v>1144</v>
      </c>
      <c r="E4" s="55" t="s">
        <v>1145</v>
      </c>
      <c r="F4" s="127" t="s">
        <v>812</v>
      </c>
      <c r="G4" s="55" t="s">
        <v>1146</v>
      </c>
      <c r="H4" s="55">
        <v>-1.612</v>
      </c>
      <c r="I4" s="103">
        <v>2.6E-24</v>
      </c>
      <c r="J4" s="55">
        <v>1.0</v>
      </c>
      <c r="K4" s="129"/>
      <c r="L4" s="55">
        <v>-1.682</v>
      </c>
      <c r="M4" s="103">
        <v>7.51E-25</v>
      </c>
      <c r="N4" s="55">
        <v>1.0</v>
      </c>
      <c r="O4" s="129"/>
      <c r="P4" s="55">
        <v>-1.721</v>
      </c>
      <c r="Q4" s="103">
        <v>2.25E-28</v>
      </c>
      <c r="R4" s="55">
        <v>1.0</v>
      </c>
      <c r="S4" s="166"/>
      <c r="T4" s="167">
        <v>0.07</v>
      </c>
      <c r="U4" s="167">
        <v>0.68</v>
      </c>
      <c r="V4" s="131">
        <v>1.0</v>
      </c>
      <c r="W4" s="166"/>
      <c r="X4" s="167">
        <v>0.52</v>
      </c>
      <c r="Y4" s="131">
        <v>0.00549</v>
      </c>
      <c r="Z4" s="131">
        <v>1.0</v>
      </c>
      <c r="AA4" s="144"/>
      <c r="AB4" s="131">
        <v>-0.451</v>
      </c>
      <c r="AC4" s="168">
        <v>0.049</v>
      </c>
      <c r="AD4" s="131">
        <v>1.0</v>
      </c>
      <c r="AE4" s="169"/>
      <c r="AF4" s="167">
        <v>0.03</v>
      </c>
      <c r="AG4" s="131">
        <v>0.838</v>
      </c>
      <c r="AH4" s="131">
        <v>1.0</v>
      </c>
      <c r="AI4" s="166"/>
      <c r="AJ4" s="131">
        <v>0.086</v>
      </c>
      <c r="AK4" s="131">
        <v>0.592</v>
      </c>
      <c r="AL4" s="131">
        <v>1.0</v>
      </c>
      <c r="AM4" s="166"/>
    </row>
    <row r="5" ht="14.25" customHeight="1">
      <c r="A5" s="55" t="s">
        <v>161</v>
      </c>
      <c r="B5" s="55" t="s">
        <v>162</v>
      </c>
      <c r="C5" s="55" t="s">
        <v>29</v>
      </c>
      <c r="D5" s="55" t="s">
        <v>164</v>
      </c>
      <c r="E5" s="55" t="s">
        <v>1152</v>
      </c>
      <c r="F5" s="127" t="s">
        <v>824</v>
      </c>
      <c r="G5" s="55" t="s">
        <v>1146</v>
      </c>
      <c r="H5" s="55">
        <v>0.218</v>
      </c>
      <c r="I5" s="103">
        <v>3.76E-22</v>
      </c>
      <c r="J5" s="55">
        <v>0.617</v>
      </c>
      <c r="K5" s="129"/>
      <c r="L5" s="55">
        <v>0.21</v>
      </c>
      <c r="M5" s="103">
        <v>1.86E-20</v>
      </c>
      <c r="N5" s="55">
        <v>0.904</v>
      </c>
      <c r="O5" s="129"/>
      <c r="P5" s="55">
        <v>0.214</v>
      </c>
      <c r="Q5" s="103">
        <v>5.54E-22</v>
      </c>
      <c r="R5" s="55">
        <v>0.501</v>
      </c>
      <c r="S5" s="166"/>
      <c r="T5" s="131">
        <v>-0.015</v>
      </c>
      <c r="U5" s="131">
        <v>0.519</v>
      </c>
      <c r="V5" s="131">
        <v>0.266</v>
      </c>
      <c r="W5" s="166"/>
      <c r="X5" s="131">
        <v>-0.026</v>
      </c>
      <c r="Y5" s="131">
        <v>0.29</v>
      </c>
      <c r="Z5" s="131">
        <v>0.684</v>
      </c>
      <c r="AA5" s="144"/>
      <c r="AB5" s="131">
        <v>0.014</v>
      </c>
      <c r="AC5" s="131">
        <v>0.655</v>
      </c>
      <c r="AD5" s="131">
        <v>0.487</v>
      </c>
      <c r="AE5" s="169"/>
      <c r="AF5" s="131">
        <v>0.009</v>
      </c>
      <c r="AG5" s="131">
        <v>0.674</v>
      </c>
      <c r="AH5" s="131">
        <v>0.44</v>
      </c>
      <c r="AI5" s="166"/>
      <c r="AJ5" s="131">
        <v>0.003</v>
      </c>
      <c r="AK5" s="131">
        <v>0.9</v>
      </c>
      <c r="AL5" s="131">
        <v>0.81</v>
      </c>
      <c r="AM5" s="166"/>
    </row>
    <row r="6" ht="14.25" customHeight="1">
      <c r="A6" s="55" t="s">
        <v>1158</v>
      </c>
      <c r="B6" s="55" t="s">
        <v>1159</v>
      </c>
      <c r="C6" s="55" t="s">
        <v>105</v>
      </c>
      <c r="D6" s="55" t="s">
        <v>1160</v>
      </c>
      <c r="E6" s="55" t="s">
        <v>1162</v>
      </c>
      <c r="F6" s="127" t="s">
        <v>1161</v>
      </c>
      <c r="G6" s="55" t="s">
        <v>1163</v>
      </c>
      <c r="H6" s="55">
        <v>0.021</v>
      </c>
      <c r="I6" s="103">
        <v>4.31E-20</v>
      </c>
      <c r="J6" s="55">
        <v>0.0774</v>
      </c>
      <c r="K6" s="129"/>
      <c r="L6" s="55">
        <v>0.021</v>
      </c>
      <c r="M6" s="103">
        <v>1.12E-20</v>
      </c>
      <c r="N6" s="55">
        <v>0.019</v>
      </c>
      <c r="O6" s="129"/>
      <c r="P6" s="55">
        <v>0.022</v>
      </c>
      <c r="Q6" s="103">
        <v>9.41E-24</v>
      </c>
      <c r="R6" s="55">
        <v>0.129</v>
      </c>
      <c r="S6" s="166"/>
      <c r="T6" s="131">
        <v>0.001</v>
      </c>
      <c r="U6" s="131">
        <v>0.806</v>
      </c>
      <c r="V6" s="131">
        <v>0.571</v>
      </c>
      <c r="W6" s="166"/>
      <c r="X6" s="131">
        <v>0.002</v>
      </c>
      <c r="Y6" s="131">
        <v>0.366</v>
      </c>
      <c r="Z6" s="131">
        <v>0.758</v>
      </c>
      <c r="AA6" s="144"/>
      <c r="AB6" s="131">
        <v>0.0</v>
      </c>
      <c r="AC6" s="131">
        <v>0.907</v>
      </c>
      <c r="AD6" s="131">
        <v>0.107</v>
      </c>
      <c r="AE6" s="169"/>
      <c r="AF6" s="131">
        <v>-0.002</v>
      </c>
      <c r="AG6" s="131">
        <v>0.472</v>
      </c>
      <c r="AH6" s="131">
        <v>0.131</v>
      </c>
      <c r="AI6" s="166"/>
      <c r="AJ6" s="131">
        <v>-0.002</v>
      </c>
      <c r="AK6" s="131">
        <v>0.464</v>
      </c>
      <c r="AL6" s="131">
        <v>0.269</v>
      </c>
      <c r="AM6" s="166"/>
    </row>
    <row r="7" ht="14.25" customHeight="1">
      <c r="A7" s="55" t="s">
        <v>851</v>
      </c>
      <c r="B7" s="55" t="s">
        <v>853</v>
      </c>
      <c r="C7" s="55" t="s">
        <v>105</v>
      </c>
      <c r="D7" s="55" t="s">
        <v>1167</v>
      </c>
      <c r="E7" s="55" t="s">
        <v>1168</v>
      </c>
      <c r="F7" s="127" t="s">
        <v>1161</v>
      </c>
      <c r="G7" s="55" t="s">
        <v>1169</v>
      </c>
      <c r="H7" s="55">
        <v>-0.016</v>
      </c>
      <c r="I7" s="103">
        <v>3.32E-11</v>
      </c>
      <c r="J7" s="55">
        <v>0.0937</v>
      </c>
      <c r="K7" s="129"/>
      <c r="L7" s="55">
        <v>-0.018</v>
      </c>
      <c r="M7" s="103">
        <v>5.72E-14</v>
      </c>
      <c r="N7" s="55">
        <v>0.3</v>
      </c>
      <c r="O7" s="129"/>
      <c r="P7" s="55">
        <v>-0.016</v>
      </c>
      <c r="Q7" s="103">
        <v>1.51E-11</v>
      </c>
      <c r="R7" s="55">
        <v>0.0838</v>
      </c>
      <c r="S7" s="166"/>
      <c r="T7" s="131">
        <v>-0.008</v>
      </c>
      <c r="U7" s="168">
        <v>4.42E-4</v>
      </c>
      <c r="V7" s="131">
        <v>0.279</v>
      </c>
      <c r="W7" s="166"/>
      <c r="X7" s="131">
        <v>-0.003</v>
      </c>
      <c r="Y7" s="131">
        <v>0.163</v>
      </c>
      <c r="Z7" s="131">
        <v>0.372</v>
      </c>
      <c r="AA7" s="144"/>
      <c r="AB7" s="131">
        <v>-0.003</v>
      </c>
      <c r="AC7" s="131">
        <v>0.254</v>
      </c>
      <c r="AD7" s="131">
        <v>0.215</v>
      </c>
      <c r="AE7" s="169"/>
      <c r="AF7" s="131">
        <v>0.001</v>
      </c>
      <c r="AG7" s="131">
        <v>0.918</v>
      </c>
      <c r="AH7" s="131">
        <v>0.625</v>
      </c>
      <c r="AI7" s="166"/>
      <c r="AJ7" s="131">
        <v>0.006</v>
      </c>
      <c r="AK7" s="168">
        <v>0.0089</v>
      </c>
      <c r="AL7" s="131">
        <v>0.275</v>
      </c>
      <c r="AM7" s="166"/>
    </row>
    <row r="8">
      <c r="A8" s="55" t="s">
        <v>169</v>
      </c>
      <c r="B8" s="55" t="s">
        <v>170</v>
      </c>
      <c r="C8" s="55" t="s">
        <v>171</v>
      </c>
      <c r="D8" s="55" t="s">
        <v>172</v>
      </c>
      <c r="E8" s="55" t="s">
        <v>1173</v>
      </c>
      <c r="F8" s="127" t="s">
        <v>173</v>
      </c>
      <c r="G8" s="55" t="s">
        <v>1174</v>
      </c>
      <c r="H8" s="55">
        <v>-0.175</v>
      </c>
      <c r="I8" s="103">
        <v>2.55E-8</v>
      </c>
      <c r="J8" s="55">
        <v>0.407</v>
      </c>
      <c r="K8" s="129"/>
      <c r="L8" s="55">
        <v>-0.177</v>
      </c>
      <c r="M8" s="170">
        <v>1.83E-8</v>
      </c>
      <c r="N8" s="55">
        <v>0.26</v>
      </c>
      <c r="O8" s="129"/>
      <c r="P8" s="55">
        <v>-0.188</v>
      </c>
      <c r="Q8" s="170">
        <v>1.28E-9</v>
      </c>
      <c r="R8" s="55">
        <v>0.387</v>
      </c>
      <c r="S8" s="166"/>
      <c r="T8" s="131">
        <v>-0.022</v>
      </c>
      <c r="U8" s="131">
        <v>0.483</v>
      </c>
      <c r="V8" s="131">
        <v>0.689</v>
      </c>
      <c r="W8" s="166"/>
      <c r="X8" s="131">
        <v>0.027</v>
      </c>
      <c r="Y8" s="131">
        <v>0.417</v>
      </c>
      <c r="Z8" s="131">
        <v>0.586</v>
      </c>
      <c r="AA8" s="144"/>
      <c r="AB8" s="131">
        <v>-0.014</v>
      </c>
      <c r="AC8" s="131">
        <v>0.834</v>
      </c>
      <c r="AD8" s="131">
        <v>0.659</v>
      </c>
      <c r="AE8" s="169"/>
      <c r="AF8" s="131">
        <v>0.033</v>
      </c>
      <c r="AG8" s="131">
        <v>0.251</v>
      </c>
      <c r="AH8" s="131">
        <v>0.484</v>
      </c>
      <c r="AI8" s="166"/>
      <c r="AJ8" s="131">
        <v>0.032</v>
      </c>
      <c r="AK8" s="131">
        <v>0.299</v>
      </c>
      <c r="AL8" s="131">
        <v>0.526</v>
      </c>
      <c r="AM8" s="166"/>
    </row>
    <row r="9" ht="14.25" customHeight="1">
      <c r="A9" s="55" t="s">
        <v>831</v>
      </c>
      <c r="B9" s="55" t="s">
        <v>832</v>
      </c>
      <c r="C9" s="55" t="s">
        <v>835</v>
      </c>
      <c r="D9" s="55" t="s">
        <v>1144</v>
      </c>
      <c r="E9" s="55" t="s">
        <v>1178</v>
      </c>
      <c r="F9" s="127" t="s">
        <v>812</v>
      </c>
      <c r="G9" s="55" t="s">
        <v>1179</v>
      </c>
      <c r="H9" s="55">
        <v>0.633</v>
      </c>
      <c r="I9" s="103">
        <v>6.13E-6</v>
      </c>
      <c r="J9" s="55">
        <v>1.0</v>
      </c>
      <c r="K9" s="129"/>
      <c r="L9" s="55">
        <v>0.624</v>
      </c>
      <c r="M9" s="103">
        <v>1.36E-5</v>
      </c>
      <c r="N9" s="55">
        <v>1.0</v>
      </c>
      <c r="O9" s="129"/>
      <c r="P9" s="55">
        <v>0.674</v>
      </c>
      <c r="Q9" s="103">
        <v>1.12E-6</v>
      </c>
      <c r="R9" s="55">
        <v>1.0</v>
      </c>
      <c r="S9" s="166"/>
      <c r="T9" s="131">
        <v>-0.155</v>
      </c>
      <c r="U9" s="131">
        <v>0.301</v>
      </c>
      <c r="V9" s="131">
        <v>1.0</v>
      </c>
      <c r="W9" s="166"/>
      <c r="X9" s="131">
        <v>-0.1</v>
      </c>
      <c r="Y9" s="131">
        <v>0.547</v>
      </c>
      <c r="Z9" s="131">
        <v>1.0</v>
      </c>
      <c r="AA9" s="144"/>
      <c r="AB9" s="131">
        <v>0.487</v>
      </c>
      <c r="AC9" s="131">
        <v>0.139</v>
      </c>
      <c r="AD9" s="131">
        <v>1.0</v>
      </c>
      <c r="AE9" s="169"/>
      <c r="AF9" s="131">
        <v>-0.097</v>
      </c>
      <c r="AG9" s="131">
        <v>0.459</v>
      </c>
      <c r="AH9" s="131">
        <v>1.0</v>
      </c>
      <c r="AI9" s="166"/>
      <c r="AJ9" s="131">
        <v>0.102</v>
      </c>
      <c r="AK9" s="131">
        <v>0.472</v>
      </c>
      <c r="AL9" s="131">
        <v>1.0</v>
      </c>
      <c r="AM9" s="166"/>
    </row>
    <row r="10" ht="14.25" customHeight="1">
      <c r="A10" s="55" t="s">
        <v>840</v>
      </c>
      <c r="B10" s="55" t="s">
        <v>841</v>
      </c>
      <c r="C10" s="55" t="s">
        <v>835</v>
      </c>
      <c r="D10" s="55" t="s">
        <v>1181</v>
      </c>
      <c r="E10" s="55" t="s">
        <v>1182</v>
      </c>
      <c r="F10" s="127" t="s">
        <v>80</v>
      </c>
      <c r="G10" s="55" t="s">
        <v>1183</v>
      </c>
      <c r="H10" s="55">
        <v>0.201</v>
      </c>
      <c r="I10" s="103">
        <v>6.93E-6</v>
      </c>
      <c r="J10" s="55">
        <v>1.0</v>
      </c>
      <c r="K10" s="129"/>
      <c r="L10" s="55">
        <v>0.225</v>
      </c>
      <c r="M10" s="103">
        <v>7.24E-7</v>
      </c>
      <c r="N10" s="55">
        <v>1.0</v>
      </c>
      <c r="O10" s="129"/>
      <c r="P10" s="55">
        <v>0.215</v>
      </c>
      <c r="Q10" s="103">
        <v>1.26E-6</v>
      </c>
      <c r="R10" s="55">
        <v>1.0</v>
      </c>
      <c r="S10" s="166"/>
      <c r="T10" s="131">
        <v>-0.051</v>
      </c>
      <c r="U10" s="131">
        <v>0.287</v>
      </c>
      <c r="V10" s="131">
        <v>1.0</v>
      </c>
      <c r="W10" s="166"/>
      <c r="X10" s="131">
        <v>-0.085</v>
      </c>
      <c r="Y10" s="131">
        <v>0.111</v>
      </c>
      <c r="Z10" s="131">
        <v>1.0</v>
      </c>
      <c r="AA10" s="144"/>
      <c r="AB10" s="131">
        <v>0.123</v>
      </c>
      <c r="AC10" s="167">
        <v>0.32</v>
      </c>
      <c r="AD10" s="131">
        <v>1.0</v>
      </c>
      <c r="AE10" s="169"/>
      <c r="AF10" s="131">
        <v>0.008</v>
      </c>
      <c r="AG10" s="131">
        <v>0.852</v>
      </c>
      <c r="AH10" s="131">
        <v>0.0</v>
      </c>
      <c r="AI10" s="166"/>
      <c r="AJ10" s="131">
        <v>-0.036</v>
      </c>
      <c r="AK10" s="131">
        <v>0.421</v>
      </c>
      <c r="AL10" s="131">
        <v>1.0</v>
      </c>
      <c r="AM10" s="166"/>
    </row>
    <row r="11" ht="14.25" customHeight="1">
      <c r="A11" s="136" t="s">
        <v>845</v>
      </c>
      <c r="B11" s="136" t="s">
        <v>846</v>
      </c>
      <c r="C11" s="136" t="s">
        <v>29</v>
      </c>
      <c r="D11" s="136" t="s">
        <v>1190</v>
      </c>
      <c r="E11" s="136" t="s">
        <v>1193</v>
      </c>
      <c r="F11" s="136" t="s">
        <v>1192</v>
      </c>
      <c r="G11" s="104" t="s">
        <v>1146</v>
      </c>
      <c r="H11" s="136">
        <v>0.428</v>
      </c>
      <c r="I11" s="139">
        <v>9.19E-4</v>
      </c>
      <c r="J11" s="136">
        <v>1.0</v>
      </c>
      <c r="K11" s="138"/>
      <c r="L11" s="136">
        <v>0.272</v>
      </c>
      <c r="M11" s="139">
        <v>0.0344</v>
      </c>
      <c r="N11" s="136">
        <v>1.0</v>
      </c>
      <c r="O11" s="138"/>
      <c r="P11" s="136">
        <v>0.314</v>
      </c>
      <c r="Q11" s="139">
        <v>0.0135</v>
      </c>
      <c r="R11" s="136">
        <v>1.0</v>
      </c>
      <c r="S11" s="140"/>
      <c r="T11" s="141">
        <v>0.007</v>
      </c>
      <c r="U11" s="141">
        <v>0.955</v>
      </c>
      <c r="V11" s="141">
        <v>1.0</v>
      </c>
      <c r="W11" s="140"/>
      <c r="X11" s="141">
        <v>-0.197</v>
      </c>
      <c r="Y11" s="141">
        <v>0.126</v>
      </c>
      <c r="Z11" s="141">
        <v>1.0</v>
      </c>
      <c r="AA11" s="140"/>
      <c r="AB11" s="141">
        <v>-0.069</v>
      </c>
      <c r="AC11" s="141">
        <v>0.58</v>
      </c>
      <c r="AD11" s="141">
        <v>1.0</v>
      </c>
      <c r="AE11" s="140"/>
      <c r="AF11" s="141">
        <v>0.242</v>
      </c>
      <c r="AG11" s="142">
        <v>0.0419</v>
      </c>
      <c r="AH11" s="141">
        <v>1.0</v>
      </c>
      <c r="AI11" s="140"/>
      <c r="AJ11" s="141">
        <v>0.009</v>
      </c>
      <c r="AK11" s="141">
        <v>0.941</v>
      </c>
      <c r="AL11" s="141">
        <v>1.0</v>
      </c>
      <c r="AM11" s="171"/>
    </row>
    <row r="12" ht="14.25" customHeight="1">
      <c r="A12" s="147"/>
      <c r="B12" s="147"/>
      <c r="C12" s="147"/>
      <c r="D12" s="147"/>
      <c r="E12" s="147"/>
      <c r="F12" s="147"/>
      <c r="G12" s="147"/>
      <c r="H12" s="172"/>
      <c r="I12" s="172"/>
      <c r="J12" s="172"/>
      <c r="K12" s="172"/>
      <c r="L12" s="172"/>
      <c r="M12" s="172"/>
      <c r="N12" s="172"/>
      <c r="O12" s="172"/>
      <c r="P12" s="172"/>
      <c r="Q12" s="172"/>
      <c r="R12" s="172"/>
      <c r="S12" s="172"/>
      <c r="T12" s="172"/>
      <c r="U12" s="172"/>
      <c r="V12" s="172"/>
      <c r="W12" s="172"/>
      <c r="AE12" s="172"/>
      <c r="AF12" s="172"/>
      <c r="AG12" s="172"/>
      <c r="AH12" s="172"/>
      <c r="AI12" s="172"/>
      <c r="AJ12" s="172"/>
      <c r="AK12" s="172"/>
      <c r="AL12" s="172"/>
      <c r="AM12" s="172"/>
    </row>
  </sheetData>
  <autoFilter ref="$A$1:$R$11"/>
  <customSheetViews>
    <customSheetView guid="{F092905B-025A-482A-9A84-8E9806AF977C}" filter="1" showAutoFilter="1">
      <autoFilter ref="$I$4:$I$11"/>
    </customSheetView>
  </customSheetViews>
  <mergeCells count="9">
    <mergeCell ref="AF2:AH2"/>
    <mergeCell ref="AJ2:AL2"/>
    <mergeCell ref="A1:O1"/>
    <mergeCell ref="H2:J2"/>
    <mergeCell ref="L2:N2"/>
    <mergeCell ref="P2:R2"/>
    <mergeCell ref="T2:V2"/>
    <mergeCell ref="X2:Z2"/>
    <mergeCell ref="AB2:AD2"/>
  </mergeCells>
  <conditionalFormatting sqref="I4:I7 M4:M7 Q4:Q7 U4:U7 Y4:Y7 AC4:AC7 AG4:AG7 AK4:AK7 I9:I11 M9:M11 Q9:Q11 U9:U11 Y9:Y11 AC9:AC11 AG9:AG11 AK9:AK11">
    <cfRule type="cellIs" dxfId="0" priority="1" operator="lessThanOrEqual">
      <formula>0.00038</formula>
    </cfRule>
  </conditionalFormatting>
  <conditionalFormatting sqref="I4:I11">
    <cfRule type="cellIs" dxfId="0" priority="2" operator="lessThan">
      <formula>0.001111</formula>
    </cfRule>
  </conditionalFormatting>
  <printOptions/>
  <pageMargins bottom="0.75" footer="0.0" header="0.0" left="0.7" right="0.7" top="0.75"/>
  <pageSetup scale="60"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fitToPage="1"/>
  </sheetPr>
  <sheetViews>
    <sheetView showGridLines="0" workbookViewId="0"/>
  </sheetViews>
  <sheetFormatPr customHeight="1" defaultColWidth="14.43" defaultRowHeight="15.0"/>
  <cols>
    <col customWidth="1" min="1" max="1" width="17.86"/>
    <col customWidth="1" min="2" max="2" width="15.43"/>
    <col customWidth="1" min="3" max="3" width="14.71"/>
    <col customWidth="1" min="4" max="4" width="17.29"/>
    <col customWidth="1" min="5" max="5" width="30.14"/>
    <col customWidth="1" min="6" max="6" width="17.14"/>
    <col customWidth="1" min="7" max="7" width="13.43"/>
    <col customWidth="1" min="8" max="8" width="3.71"/>
    <col customWidth="1" min="9" max="9" width="7.71"/>
    <col customWidth="1" min="10" max="10" width="9.71"/>
    <col customWidth="1" min="11" max="11" width="10.0"/>
    <col customWidth="1" min="12" max="12" width="3.86"/>
    <col customWidth="1" min="13" max="13" width="8.43"/>
    <col customWidth="1" min="14" max="14" width="9.43"/>
    <col customWidth="1" min="15" max="15" width="9.57"/>
    <col customWidth="1" min="16" max="16" width="4.14"/>
    <col customWidth="1" min="17" max="17" width="8.71"/>
    <col customWidth="1" min="18" max="18" width="9.71"/>
    <col customWidth="1" min="19" max="19" width="8.86"/>
    <col customWidth="1" min="20" max="20" width="2.71"/>
    <col customWidth="1" min="21" max="21" width="7.43"/>
    <col customWidth="1" min="22" max="22" width="9.43"/>
    <col customWidth="1" min="23" max="23" width="9.29"/>
    <col customWidth="1" min="24" max="24" width="3.29"/>
    <col customWidth="1" min="25" max="25" width="10.86"/>
    <col customWidth="1" min="26" max="26" width="13.0"/>
  </cols>
  <sheetData>
    <row r="1">
      <c r="A1" s="173" t="s">
        <v>1335</v>
      </c>
      <c r="K1" s="174"/>
      <c r="L1" s="175"/>
      <c r="M1" s="176"/>
      <c r="N1" s="175"/>
      <c r="O1" s="175"/>
      <c r="P1" s="175"/>
      <c r="Q1" s="176"/>
      <c r="R1" s="176"/>
      <c r="S1" s="176"/>
      <c r="T1" s="176"/>
      <c r="U1" s="176"/>
      <c r="V1" s="175"/>
      <c r="W1" s="175"/>
      <c r="X1" s="177"/>
      <c r="Y1" s="177"/>
      <c r="Z1" s="177"/>
    </row>
    <row r="2" ht="15.75" customHeight="1">
      <c r="A2" s="178"/>
      <c r="B2" s="178"/>
      <c r="C2" s="178"/>
      <c r="D2" s="178"/>
      <c r="E2" s="178"/>
      <c r="F2" s="178"/>
      <c r="G2" s="178"/>
      <c r="H2" s="178"/>
      <c r="I2" s="179" t="s">
        <v>1344</v>
      </c>
      <c r="J2" s="180"/>
      <c r="K2" s="180"/>
      <c r="L2" s="178"/>
      <c r="M2" s="179" t="s">
        <v>1349</v>
      </c>
      <c r="N2" s="180"/>
      <c r="O2" s="180"/>
      <c r="P2" s="178"/>
      <c r="Q2" s="179" t="s">
        <v>1351</v>
      </c>
      <c r="R2" s="180"/>
      <c r="S2" s="180"/>
      <c r="T2" s="179"/>
      <c r="U2" s="179" t="s">
        <v>1353</v>
      </c>
      <c r="V2" s="180"/>
      <c r="W2" s="180"/>
      <c r="X2" s="179"/>
      <c r="Y2" s="179" t="s">
        <v>1354</v>
      </c>
      <c r="Z2" s="180"/>
    </row>
    <row r="3" ht="15.75" customHeight="1">
      <c r="A3" s="181"/>
      <c r="B3" s="181"/>
      <c r="C3" s="181"/>
      <c r="D3" s="181"/>
      <c r="E3" s="181"/>
      <c r="F3" s="181"/>
      <c r="G3" s="181"/>
      <c r="H3" s="182"/>
      <c r="I3" s="183" t="s">
        <v>1358</v>
      </c>
      <c r="J3" s="184"/>
      <c r="K3" s="184"/>
      <c r="L3" s="181"/>
      <c r="M3" s="185" t="s">
        <v>1360</v>
      </c>
      <c r="N3" s="184"/>
      <c r="O3" s="184"/>
      <c r="P3" s="181"/>
      <c r="Q3" s="183" t="s">
        <v>1363</v>
      </c>
      <c r="R3" s="184"/>
      <c r="S3" s="184"/>
      <c r="T3" s="185"/>
      <c r="U3" s="185" t="s">
        <v>1366</v>
      </c>
      <c r="V3" s="184"/>
      <c r="W3" s="184"/>
      <c r="X3" s="186"/>
      <c r="Y3" s="186" t="s">
        <v>1368</v>
      </c>
    </row>
    <row r="4" ht="15.75" customHeight="1">
      <c r="A4" s="156" t="s">
        <v>9</v>
      </c>
      <c r="B4" s="156" t="s">
        <v>10</v>
      </c>
      <c r="C4" s="156" t="s">
        <v>11</v>
      </c>
      <c r="D4" s="156" t="s">
        <v>1136</v>
      </c>
      <c r="E4" s="156" t="s">
        <v>805</v>
      </c>
      <c r="F4" s="156" t="s">
        <v>15</v>
      </c>
      <c r="G4" s="156" t="s">
        <v>1370</v>
      </c>
      <c r="H4" s="187"/>
      <c r="I4" s="188" t="s">
        <v>1372</v>
      </c>
      <c r="J4" s="156" t="s">
        <v>20</v>
      </c>
      <c r="K4" s="156" t="s">
        <v>26</v>
      </c>
      <c r="L4" s="157"/>
      <c r="M4" s="156" t="s">
        <v>1372</v>
      </c>
      <c r="N4" s="156" t="s">
        <v>20</v>
      </c>
      <c r="O4" s="156" t="s">
        <v>26</v>
      </c>
      <c r="P4" s="189"/>
      <c r="Q4" s="188" t="s">
        <v>1372</v>
      </c>
      <c r="R4" s="156" t="s">
        <v>20</v>
      </c>
      <c r="S4" s="156" t="s">
        <v>26</v>
      </c>
      <c r="T4" s="156"/>
      <c r="U4" s="156" t="s">
        <v>1372</v>
      </c>
      <c r="V4" s="156" t="s">
        <v>20</v>
      </c>
      <c r="W4" s="156" t="s">
        <v>26</v>
      </c>
      <c r="X4" s="156"/>
      <c r="Y4" s="156" t="s">
        <v>1372</v>
      </c>
      <c r="Z4" s="156" t="s">
        <v>20</v>
      </c>
    </row>
    <row r="5" ht="15.75" customHeight="1">
      <c r="A5" s="190" t="s">
        <v>181</v>
      </c>
      <c r="B5" s="190" t="s">
        <v>656</v>
      </c>
      <c r="C5" s="190" t="s">
        <v>194</v>
      </c>
      <c r="D5" s="190" t="s">
        <v>1144</v>
      </c>
      <c r="E5" s="190" t="s">
        <v>1145</v>
      </c>
      <c r="F5" s="191" t="s">
        <v>812</v>
      </c>
      <c r="G5" s="190" t="s">
        <v>1146</v>
      </c>
      <c r="H5" s="127"/>
      <c r="I5" s="192">
        <v>2.56</v>
      </c>
      <c r="J5" s="193">
        <v>8.0E-4</v>
      </c>
      <c r="K5" s="191">
        <v>1.0</v>
      </c>
      <c r="L5" s="127"/>
      <c r="M5" s="191">
        <v>17.12</v>
      </c>
      <c r="N5" s="194">
        <v>2.0E-14</v>
      </c>
      <c r="O5" s="191">
        <v>1.0</v>
      </c>
      <c r="P5" s="195"/>
      <c r="Q5" s="192">
        <v>0.01</v>
      </c>
      <c r="R5" s="191">
        <v>0.001</v>
      </c>
      <c r="S5" s="191">
        <v>1.0</v>
      </c>
      <c r="T5" s="192"/>
      <c r="U5" s="192">
        <v>0.02</v>
      </c>
      <c r="V5" s="196">
        <v>0.4</v>
      </c>
      <c r="W5" s="191">
        <v>1.0</v>
      </c>
      <c r="X5" s="197"/>
      <c r="Y5" s="197">
        <v>0.59</v>
      </c>
      <c r="Z5" s="197">
        <v>0.8</v>
      </c>
    </row>
    <row r="6" ht="15.75" customHeight="1">
      <c r="A6" s="190" t="s">
        <v>1158</v>
      </c>
      <c r="B6" s="190" t="s">
        <v>1159</v>
      </c>
      <c r="C6" s="190" t="s">
        <v>105</v>
      </c>
      <c r="D6" s="190" t="s">
        <v>1160</v>
      </c>
      <c r="E6" s="190" t="s">
        <v>1162</v>
      </c>
      <c r="F6" s="191" t="s">
        <v>1161</v>
      </c>
      <c r="G6" s="190" t="s">
        <v>1163</v>
      </c>
      <c r="H6" s="127"/>
      <c r="I6" s="192">
        <v>0.97</v>
      </c>
      <c r="J6" s="194">
        <v>4.0E-6</v>
      </c>
      <c r="K6" s="191">
        <v>0.15</v>
      </c>
      <c r="L6" s="127"/>
      <c r="M6" s="191">
        <v>0.95</v>
      </c>
      <c r="N6" s="194">
        <v>5.0E-7</v>
      </c>
      <c r="O6" s="191">
        <v>0.22</v>
      </c>
      <c r="P6" s="195"/>
      <c r="Q6" s="192">
        <v>1.06</v>
      </c>
      <c r="R6" s="194">
        <v>9.0E-9</v>
      </c>
      <c r="S6" s="191">
        <v>0.47</v>
      </c>
      <c r="T6" s="192"/>
      <c r="U6" s="192">
        <v>1.05</v>
      </c>
      <c r="V6" s="194">
        <v>8.0E-4</v>
      </c>
      <c r="W6" s="191">
        <v>0.31</v>
      </c>
      <c r="X6" s="197"/>
      <c r="Y6" s="197">
        <v>1.0</v>
      </c>
      <c r="Z6" s="197">
        <v>0.9</v>
      </c>
    </row>
    <row r="7" ht="15.75" customHeight="1">
      <c r="A7" s="190" t="s">
        <v>161</v>
      </c>
      <c r="B7" s="190" t="s">
        <v>162</v>
      </c>
      <c r="C7" s="190" t="s">
        <v>29</v>
      </c>
      <c r="D7" s="190" t="s">
        <v>164</v>
      </c>
      <c r="E7" s="190" t="s">
        <v>1152</v>
      </c>
      <c r="F7" s="191" t="s">
        <v>824</v>
      </c>
      <c r="G7" s="190" t="s">
        <v>1146</v>
      </c>
      <c r="H7" s="127"/>
      <c r="I7" s="192">
        <v>0.82</v>
      </c>
      <c r="J7" s="194">
        <v>2.0E-4</v>
      </c>
      <c r="K7" s="191">
        <v>0.2</v>
      </c>
      <c r="L7" s="127"/>
      <c r="M7" s="191">
        <v>0.71</v>
      </c>
      <c r="N7" s="191">
        <v>0.01</v>
      </c>
      <c r="O7" s="191">
        <v>0.26</v>
      </c>
      <c r="P7" s="195"/>
      <c r="Q7" s="192">
        <v>1.56</v>
      </c>
      <c r="R7" s="194">
        <v>4.0E-9</v>
      </c>
      <c r="S7" s="191">
        <v>0.05</v>
      </c>
      <c r="T7" s="192"/>
      <c r="U7" s="192">
        <v>1.97</v>
      </c>
      <c r="V7" s="194">
        <v>5.0E-6</v>
      </c>
      <c r="W7" s="191">
        <v>0.72</v>
      </c>
      <c r="X7" s="197"/>
      <c r="Y7" s="197">
        <v>1.11</v>
      </c>
      <c r="Z7" s="197">
        <v>0.6</v>
      </c>
    </row>
    <row r="8" ht="15.75" customHeight="1">
      <c r="A8" s="198" t="s">
        <v>845</v>
      </c>
      <c r="B8" s="198" t="s">
        <v>846</v>
      </c>
      <c r="C8" s="198" t="s">
        <v>29</v>
      </c>
      <c r="D8" s="198" t="s">
        <v>1190</v>
      </c>
      <c r="E8" s="198" t="s">
        <v>1193</v>
      </c>
      <c r="F8" s="198" t="s">
        <v>1192</v>
      </c>
      <c r="G8" s="55" t="s">
        <v>1146</v>
      </c>
      <c r="H8" s="127"/>
      <c r="I8" s="192">
        <v>0.26</v>
      </c>
      <c r="J8" s="194">
        <v>0.08</v>
      </c>
      <c r="K8" s="191">
        <v>1.0</v>
      </c>
      <c r="L8" s="127"/>
      <c r="M8" s="192">
        <v>0.29</v>
      </c>
      <c r="N8" s="191">
        <v>0.1</v>
      </c>
      <c r="O8" s="191">
        <v>1.0</v>
      </c>
      <c r="P8" s="195"/>
      <c r="Q8" s="192">
        <v>1.31</v>
      </c>
      <c r="R8" s="191">
        <v>0.7</v>
      </c>
      <c r="S8" s="191">
        <v>1.0</v>
      </c>
      <c r="T8" s="198"/>
      <c r="U8" s="198">
        <v>1.46</v>
      </c>
      <c r="V8" s="198">
        <v>0.6</v>
      </c>
      <c r="W8" s="191">
        <v>1.0</v>
      </c>
      <c r="X8" s="197"/>
      <c r="Y8" s="197" t="s">
        <v>1168</v>
      </c>
      <c r="Z8" s="197" t="s">
        <v>1168</v>
      </c>
    </row>
    <row r="9" ht="15.75" customHeight="1">
      <c r="A9" s="190" t="s">
        <v>851</v>
      </c>
      <c r="B9" s="190" t="s">
        <v>853</v>
      </c>
      <c r="C9" s="190" t="s">
        <v>105</v>
      </c>
      <c r="D9" s="190" t="s">
        <v>1167</v>
      </c>
      <c r="E9" s="190" t="s">
        <v>1168</v>
      </c>
      <c r="F9" s="191" t="s">
        <v>1161</v>
      </c>
      <c r="G9" s="190" t="s">
        <v>1169</v>
      </c>
      <c r="H9" s="127"/>
      <c r="I9" s="192">
        <v>1.01</v>
      </c>
      <c r="J9" s="191">
        <v>0.05</v>
      </c>
      <c r="K9" s="191">
        <v>0.63</v>
      </c>
      <c r="L9" s="127"/>
      <c r="M9" s="191">
        <v>1.02</v>
      </c>
      <c r="N9" s="191">
        <v>0.2</v>
      </c>
      <c r="O9" s="191">
        <v>0.02</v>
      </c>
      <c r="P9" s="195"/>
      <c r="Q9" s="192">
        <v>0.96</v>
      </c>
      <c r="R9" s="194">
        <v>9.0E-5</v>
      </c>
      <c r="S9" s="191">
        <v>0.33</v>
      </c>
      <c r="T9" s="192"/>
      <c r="U9" s="192">
        <v>0.97</v>
      </c>
      <c r="V9" s="191">
        <v>0.09</v>
      </c>
      <c r="W9" s="191">
        <v>0.5</v>
      </c>
      <c r="X9" s="197"/>
      <c r="Y9" s="197">
        <v>1.01</v>
      </c>
      <c r="Z9" s="197">
        <v>0.8</v>
      </c>
    </row>
    <row r="10" ht="15.75" customHeight="1">
      <c r="A10" s="190" t="s">
        <v>169</v>
      </c>
      <c r="B10" s="190" t="s">
        <v>170</v>
      </c>
      <c r="C10" s="190" t="s">
        <v>171</v>
      </c>
      <c r="D10" s="190" t="s">
        <v>172</v>
      </c>
      <c r="E10" s="190" t="s">
        <v>1173</v>
      </c>
      <c r="F10" s="191" t="s">
        <v>173</v>
      </c>
      <c r="G10" s="190" t="s">
        <v>1174</v>
      </c>
      <c r="H10" s="127"/>
      <c r="I10" s="192">
        <v>1.18</v>
      </c>
      <c r="J10" s="191">
        <v>0.04</v>
      </c>
      <c r="K10" s="191">
        <v>0.8</v>
      </c>
      <c r="L10" s="127"/>
      <c r="M10" s="191">
        <v>1.15</v>
      </c>
      <c r="N10" s="191">
        <v>0.3</v>
      </c>
      <c r="O10" s="191">
        <v>0.42</v>
      </c>
      <c r="P10" s="195"/>
      <c r="Q10" s="192">
        <v>0.59</v>
      </c>
      <c r="R10" s="194">
        <v>4.0E-4</v>
      </c>
      <c r="S10" s="191">
        <v>0.48</v>
      </c>
      <c r="T10" s="192"/>
      <c r="U10" s="192">
        <v>0.6</v>
      </c>
      <c r="V10" s="191">
        <v>0.07</v>
      </c>
      <c r="W10" s="191">
        <v>0.09</v>
      </c>
      <c r="X10" s="197"/>
      <c r="Y10" s="197">
        <v>1.51</v>
      </c>
      <c r="Z10" s="197">
        <v>0.2</v>
      </c>
    </row>
    <row r="11" ht="15.75" customHeight="1">
      <c r="A11" s="190" t="s">
        <v>840</v>
      </c>
      <c r="B11" s="190" t="s">
        <v>841</v>
      </c>
      <c r="C11" s="190" t="s">
        <v>835</v>
      </c>
      <c r="D11" s="190" t="s">
        <v>1181</v>
      </c>
      <c r="E11" s="190" t="s">
        <v>1182</v>
      </c>
      <c r="F11" s="191" t="s">
        <v>80</v>
      </c>
      <c r="G11" s="190" t="s">
        <v>1183</v>
      </c>
      <c r="H11" s="127"/>
      <c r="I11" s="192">
        <v>0.98</v>
      </c>
      <c r="J11" s="191">
        <v>0.8</v>
      </c>
      <c r="K11" s="191">
        <v>1.0</v>
      </c>
      <c r="L11" s="127"/>
      <c r="M11" s="191">
        <v>0.77</v>
      </c>
      <c r="N11" s="191">
        <v>0.4</v>
      </c>
      <c r="O11" s="191">
        <v>1.0</v>
      </c>
      <c r="P11" s="195"/>
      <c r="Q11" s="192">
        <v>1.74</v>
      </c>
      <c r="R11" s="194">
        <v>8.0E-6</v>
      </c>
      <c r="S11" s="191">
        <v>1.0</v>
      </c>
      <c r="T11" s="192"/>
      <c r="U11" s="192">
        <v>1.05</v>
      </c>
      <c r="V11" s="196">
        <v>0.9</v>
      </c>
      <c r="W11" s="191">
        <v>0.0</v>
      </c>
      <c r="X11" s="197"/>
      <c r="Y11" s="197">
        <v>1.72</v>
      </c>
      <c r="Z11" s="197">
        <v>0.06</v>
      </c>
    </row>
    <row r="12" ht="15.75" customHeight="1">
      <c r="A12" s="199" t="s">
        <v>831</v>
      </c>
      <c r="B12" s="199" t="s">
        <v>832</v>
      </c>
      <c r="C12" s="199" t="s">
        <v>835</v>
      </c>
      <c r="D12" s="199" t="s">
        <v>1144</v>
      </c>
      <c r="E12" s="199" t="s">
        <v>1178</v>
      </c>
      <c r="F12" s="200" t="s">
        <v>812</v>
      </c>
      <c r="G12" s="199" t="s">
        <v>1179</v>
      </c>
      <c r="H12" s="201"/>
      <c r="I12" s="202">
        <v>0.46</v>
      </c>
      <c r="J12" s="200">
        <v>0.007</v>
      </c>
      <c r="K12" s="200">
        <v>1.0</v>
      </c>
      <c r="L12" s="201"/>
      <c r="M12" s="200">
        <v>1.4</v>
      </c>
      <c r="N12" s="200">
        <v>0.7</v>
      </c>
      <c r="O12" s="200">
        <v>1.0</v>
      </c>
      <c r="P12" s="203"/>
      <c r="Q12" s="202">
        <v>3.44</v>
      </c>
      <c r="R12" s="204">
        <v>4.0E-4</v>
      </c>
      <c r="S12" s="200">
        <v>1.0</v>
      </c>
      <c r="T12" s="202"/>
      <c r="U12" s="202">
        <v>5.27</v>
      </c>
      <c r="V12" s="200">
        <v>0.1</v>
      </c>
      <c r="W12" s="200">
        <v>1.0</v>
      </c>
      <c r="X12" s="205"/>
      <c r="Y12" s="205">
        <v>0.02</v>
      </c>
      <c r="Z12" s="205">
        <v>0.1</v>
      </c>
    </row>
    <row r="13" ht="15.75" customHeight="1">
      <c r="A13" s="206" t="s">
        <v>1411</v>
      </c>
      <c r="D13" s="207"/>
      <c r="E13" s="207"/>
      <c r="F13" s="207"/>
      <c r="G13" s="207"/>
      <c r="H13" s="144"/>
      <c r="I13" s="208"/>
      <c r="J13" s="144"/>
      <c r="K13" s="144"/>
      <c r="L13" s="144"/>
      <c r="M13" s="208"/>
      <c r="N13" s="144"/>
      <c r="O13" s="144"/>
      <c r="P13" s="143"/>
      <c r="Q13" s="143"/>
      <c r="R13" s="143"/>
      <c r="S13" s="143"/>
      <c r="T13" s="144"/>
      <c r="U13" s="144"/>
      <c r="V13" s="144"/>
      <c r="W13" s="144"/>
      <c r="X13" s="209"/>
      <c r="Y13" s="209"/>
      <c r="Z13" s="209"/>
    </row>
  </sheetData>
  <autoFilter ref="$A$4:$Z$13">
    <sortState ref="A4:Z13">
      <sortCondition ref="R4:R13"/>
      <sortCondition ref="M4:M13"/>
    </sortState>
  </autoFilter>
  <customSheetViews>
    <customSheetView guid="{F092905B-025A-482A-9A84-8E9806AF977C}" filter="1" showAutoFilter="1">
      <autoFilter ref="$A$1:$K$13"/>
    </customSheetView>
  </customSheetViews>
  <mergeCells count="12">
    <mergeCell ref="Q2:S2"/>
    <mergeCell ref="Q3:S3"/>
    <mergeCell ref="A13:C13"/>
    <mergeCell ref="Y2:Z2"/>
    <mergeCell ref="Y3:Z3"/>
    <mergeCell ref="A1:J1"/>
    <mergeCell ref="I2:K2"/>
    <mergeCell ref="M2:O2"/>
    <mergeCell ref="U2:W2"/>
    <mergeCell ref="I3:K3"/>
    <mergeCell ref="M3:O3"/>
    <mergeCell ref="U3:W3"/>
  </mergeCells>
  <conditionalFormatting sqref="J5:J12 N5:N12 R5:R12 V5:V12 Z5:Z12">
    <cfRule type="cellIs" dxfId="0" priority="1" operator="lessThan">
      <formula>0.00038</formula>
    </cfRule>
  </conditionalFormatting>
  <printOptions/>
  <pageMargins bottom="0.75" footer="0.0" header="0.0" left="0.7" right="0.7" top="0.75"/>
  <pageSetup fitToHeight="0"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fitToPage="1"/>
  </sheetPr>
  <sheetViews>
    <sheetView showGridLines="0" workbookViewId="0"/>
  </sheetViews>
  <sheetFormatPr customHeight="1" defaultColWidth="14.43" defaultRowHeight="15.0"/>
  <cols>
    <col customWidth="1" min="1" max="1" width="18.71"/>
    <col customWidth="1" min="2" max="2" width="14.0"/>
    <col customWidth="1" min="3" max="3" width="12.14"/>
    <col customWidth="1" min="4" max="4" width="16.57"/>
    <col customWidth="1" min="5" max="5" width="37.29"/>
    <col customWidth="1" min="6" max="6" width="16.0"/>
    <col customWidth="1" min="7" max="7" width="12.29"/>
    <col customWidth="1" min="8" max="8" width="4.14"/>
    <col customWidth="1" min="9" max="9" width="14.0"/>
    <col customWidth="1" min="10" max="10" width="11.0"/>
    <col customWidth="1" min="11" max="11" width="3.57"/>
    <col customWidth="1" min="12" max="12" width="14.57"/>
    <col customWidth="1" min="13" max="13" width="9.0"/>
    <col customWidth="1" min="14" max="14" width="5.0"/>
    <col customWidth="1" min="15" max="15" width="12.71"/>
    <col customWidth="1" min="16" max="16" width="10.29"/>
    <col customWidth="1" min="17" max="17" width="5.0"/>
    <col customWidth="1" min="18" max="18" width="15.14"/>
    <col customWidth="1" min="19" max="19" width="10.14"/>
    <col customWidth="1" min="20" max="20" width="5.0"/>
    <col customWidth="1" min="21" max="21" width="15.57"/>
    <col customWidth="1" min="22" max="22" width="12.86"/>
    <col customWidth="1" min="23" max="23" width="9.43"/>
  </cols>
  <sheetData>
    <row r="1">
      <c r="A1" s="210" t="s">
        <v>1429</v>
      </c>
      <c r="B1" s="184"/>
      <c r="C1" s="184"/>
      <c r="D1" s="184"/>
      <c r="E1" s="184"/>
      <c r="F1" s="184"/>
      <c r="G1" s="184"/>
      <c r="H1" s="184"/>
      <c r="I1" s="184"/>
      <c r="J1" s="184"/>
      <c r="K1" s="211"/>
      <c r="L1" s="211"/>
      <c r="M1" s="211"/>
      <c r="N1" s="211"/>
      <c r="O1" s="211"/>
      <c r="P1" s="211"/>
      <c r="Q1" s="211"/>
      <c r="R1" s="211"/>
      <c r="S1" s="211"/>
      <c r="T1" s="211"/>
      <c r="U1" s="211"/>
      <c r="V1" s="211"/>
      <c r="W1" s="147"/>
    </row>
    <row r="2" ht="15.75" customHeight="1">
      <c r="A2" s="212"/>
      <c r="B2" s="212"/>
      <c r="C2" s="212"/>
      <c r="D2" s="212"/>
      <c r="E2" s="212"/>
      <c r="F2" s="213"/>
      <c r="G2" s="212"/>
      <c r="H2" s="214"/>
      <c r="I2" s="215" t="s">
        <v>1439</v>
      </c>
      <c r="J2" s="184"/>
      <c r="K2" s="212"/>
      <c r="L2" s="215" t="s">
        <v>1440</v>
      </c>
      <c r="M2" s="184"/>
      <c r="N2" s="212"/>
      <c r="O2" s="215" t="s">
        <v>1441</v>
      </c>
      <c r="P2" s="184"/>
      <c r="Q2" s="212"/>
      <c r="R2" s="215" t="s">
        <v>1442</v>
      </c>
      <c r="S2" s="184"/>
      <c r="T2" s="212"/>
      <c r="U2" s="215" t="s">
        <v>1443</v>
      </c>
      <c r="V2" s="184"/>
      <c r="W2" s="143"/>
    </row>
    <row r="3" ht="15.75" customHeight="1">
      <c r="A3" s="123" t="s">
        <v>9</v>
      </c>
      <c r="B3" s="123" t="s">
        <v>10</v>
      </c>
      <c r="C3" s="123" t="s">
        <v>11</v>
      </c>
      <c r="D3" s="156" t="s">
        <v>1136</v>
      </c>
      <c r="E3" s="123" t="s">
        <v>805</v>
      </c>
      <c r="F3" s="157" t="s">
        <v>15</v>
      </c>
      <c r="G3" s="123" t="s">
        <v>1141</v>
      </c>
      <c r="H3" s="126"/>
      <c r="I3" s="126" t="s">
        <v>24</v>
      </c>
      <c r="J3" s="216" t="s">
        <v>20</v>
      </c>
      <c r="K3" s="217"/>
      <c r="L3" s="126" t="s">
        <v>24</v>
      </c>
      <c r="M3" s="216" t="s">
        <v>20</v>
      </c>
      <c r="N3" s="217"/>
      <c r="O3" s="126" t="s">
        <v>24</v>
      </c>
      <c r="P3" s="216" t="s">
        <v>20</v>
      </c>
      <c r="Q3" s="217"/>
      <c r="R3" s="126" t="s">
        <v>24</v>
      </c>
      <c r="S3" s="216" t="s">
        <v>20</v>
      </c>
      <c r="T3" s="217"/>
      <c r="U3" s="126" t="s">
        <v>24</v>
      </c>
      <c r="V3" s="216" t="s">
        <v>20</v>
      </c>
      <c r="W3" s="144"/>
    </row>
    <row r="4" ht="15.75" customHeight="1">
      <c r="A4" s="60" t="s">
        <v>181</v>
      </c>
      <c r="B4" s="60" t="s">
        <v>656</v>
      </c>
      <c r="C4" s="60" t="s">
        <v>194</v>
      </c>
      <c r="D4" s="60" t="s">
        <v>1144</v>
      </c>
      <c r="E4" s="60" t="s">
        <v>1145</v>
      </c>
      <c r="F4" s="218" t="s">
        <v>812</v>
      </c>
      <c r="G4" s="60" t="s">
        <v>1146</v>
      </c>
      <c r="H4" s="131"/>
      <c r="I4" s="131">
        <v>-0.77</v>
      </c>
      <c r="J4" s="168">
        <v>4.13E-6</v>
      </c>
      <c r="K4" s="166"/>
      <c r="L4" s="131">
        <v>0.071</v>
      </c>
      <c r="M4" s="131">
        <v>0.72</v>
      </c>
      <c r="N4" s="166"/>
      <c r="O4" s="131">
        <v>-0.44</v>
      </c>
      <c r="P4" s="131">
        <v>0.0086</v>
      </c>
      <c r="Q4" s="166"/>
      <c r="R4" s="131">
        <v>-0.31</v>
      </c>
      <c r="S4" s="219">
        <v>0.1</v>
      </c>
      <c r="T4" s="166"/>
      <c r="U4" s="131">
        <v>-0.027</v>
      </c>
      <c r="V4" s="131">
        <v>0.94</v>
      </c>
      <c r="W4" s="143"/>
    </row>
    <row r="5" ht="15.75" customHeight="1">
      <c r="A5" s="60" t="s">
        <v>840</v>
      </c>
      <c r="B5" s="60" t="s">
        <v>841</v>
      </c>
      <c r="C5" s="60" t="s">
        <v>835</v>
      </c>
      <c r="D5" s="60" t="s">
        <v>1181</v>
      </c>
      <c r="E5" s="60" t="s">
        <v>1182</v>
      </c>
      <c r="F5" s="218" t="s">
        <v>80</v>
      </c>
      <c r="G5" s="60" t="s">
        <v>1183</v>
      </c>
      <c r="H5" s="131"/>
      <c r="I5" s="131">
        <v>-0.11</v>
      </c>
      <c r="J5" s="131">
        <v>0.024</v>
      </c>
      <c r="K5" s="166"/>
      <c r="L5" s="131">
        <v>0.03</v>
      </c>
      <c r="M5" s="131">
        <v>0.71</v>
      </c>
      <c r="N5" s="166"/>
      <c r="O5" s="131">
        <v>0.0</v>
      </c>
      <c r="P5" s="131">
        <v>0.94</v>
      </c>
      <c r="Q5" s="166"/>
      <c r="R5" s="131">
        <v>-0.04</v>
      </c>
      <c r="S5" s="131">
        <v>0.52</v>
      </c>
      <c r="T5" s="166"/>
      <c r="U5" s="131">
        <v>-0.16</v>
      </c>
      <c r="V5" s="131">
        <v>0.45</v>
      </c>
      <c r="W5" s="143"/>
    </row>
    <row r="6" ht="15.75" customHeight="1">
      <c r="A6" s="60" t="s">
        <v>831</v>
      </c>
      <c r="B6" s="60" t="s">
        <v>832</v>
      </c>
      <c r="C6" s="60" t="s">
        <v>835</v>
      </c>
      <c r="D6" s="60" t="s">
        <v>1144</v>
      </c>
      <c r="E6" s="60" t="s">
        <v>1178</v>
      </c>
      <c r="F6" s="218" t="s">
        <v>812</v>
      </c>
      <c r="G6" s="60" t="s">
        <v>1179</v>
      </c>
      <c r="H6" s="131"/>
      <c r="I6" s="131">
        <v>0.33</v>
      </c>
      <c r="J6" s="131">
        <v>0.065</v>
      </c>
      <c r="K6" s="166"/>
      <c r="L6" s="131">
        <v>-0.39</v>
      </c>
      <c r="M6" s="131">
        <v>0.099</v>
      </c>
      <c r="N6" s="166"/>
      <c r="O6" s="131">
        <v>-0.07</v>
      </c>
      <c r="P6" s="131">
        <v>0.73</v>
      </c>
      <c r="Q6" s="166"/>
      <c r="R6" s="131">
        <v>0.12</v>
      </c>
      <c r="S6" s="131">
        <v>0.6</v>
      </c>
      <c r="T6" s="166"/>
      <c r="U6" s="131">
        <v>-0.24</v>
      </c>
      <c r="V6" s="131">
        <v>0.61</v>
      </c>
      <c r="W6" s="143"/>
    </row>
    <row r="7" ht="15.75" customHeight="1">
      <c r="A7" s="60" t="s">
        <v>169</v>
      </c>
      <c r="B7" s="60" t="s">
        <v>170</v>
      </c>
      <c r="C7" s="60" t="s">
        <v>171</v>
      </c>
      <c r="D7" s="60" t="s">
        <v>172</v>
      </c>
      <c r="E7" s="60" t="s">
        <v>1173</v>
      </c>
      <c r="F7" s="218" t="s">
        <v>173</v>
      </c>
      <c r="G7" s="60" t="s">
        <v>1174</v>
      </c>
      <c r="H7" s="131"/>
      <c r="I7" s="131">
        <v>0.04</v>
      </c>
      <c r="J7" s="131">
        <v>0.51</v>
      </c>
      <c r="K7" s="166"/>
      <c r="L7" s="131">
        <v>-0.22</v>
      </c>
      <c r="M7" s="131">
        <v>0.0022</v>
      </c>
      <c r="N7" s="166"/>
      <c r="O7" s="131">
        <v>0.01</v>
      </c>
      <c r="P7" s="131">
        <v>0.83</v>
      </c>
      <c r="Q7" s="166"/>
      <c r="R7" s="131">
        <v>0.05</v>
      </c>
      <c r="S7" s="131">
        <v>0.49</v>
      </c>
      <c r="T7" s="166"/>
      <c r="U7" s="131">
        <v>-0.02</v>
      </c>
      <c r="V7" s="131">
        <v>0.94</v>
      </c>
      <c r="W7" s="143"/>
    </row>
    <row r="8" ht="15.75" customHeight="1">
      <c r="A8" s="60" t="s">
        <v>851</v>
      </c>
      <c r="B8" s="60" t="s">
        <v>853</v>
      </c>
      <c r="C8" s="60" t="s">
        <v>105</v>
      </c>
      <c r="D8" s="60" t="s">
        <v>1167</v>
      </c>
      <c r="E8" s="60" t="s">
        <v>1168</v>
      </c>
      <c r="F8" s="218" t="s">
        <v>1161</v>
      </c>
      <c r="G8" s="60" t="s">
        <v>1169</v>
      </c>
      <c r="H8" s="131"/>
      <c r="I8" s="131">
        <v>0.001</v>
      </c>
      <c r="J8" s="131">
        <v>0.65</v>
      </c>
      <c r="K8" s="166"/>
      <c r="L8" s="131">
        <v>0.01</v>
      </c>
      <c r="M8" s="131">
        <v>0.38</v>
      </c>
      <c r="N8" s="166"/>
      <c r="O8" s="131">
        <v>0.001</v>
      </c>
      <c r="P8" s="131">
        <v>0.67</v>
      </c>
      <c r="Q8" s="166"/>
      <c r="R8" s="131">
        <v>-0.01</v>
      </c>
      <c r="S8" s="131">
        <v>0.16</v>
      </c>
      <c r="T8" s="166"/>
      <c r="U8" s="131">
        <v>0.01</v>
      </c>
      <c r="V8" s="131">
        <v>0.81</v>
      </c>
      <c r="W8" s="143"/>
    </row>
    <row r="9" ht="15.75" customHeight="1">
      <c r="A9" s="60" t="s">
        <v>1158</v>
      </c>
      <c r="B9" s="60" t="s">
        <v>1159</v>
      </c>
      <c r="C9" s="60" t="s">
        <v>105</v>
      </c>
      <c r="D9" s="60" t="s">
        <v>1160</v>
      </c>
      <c r="E9" s="60" t="s">
        <v>1162</v>
      </c>
      <c r="F9" s="218" t="s">
        <v>1161</v>
      </c>
      <c r="G9" s="60" t="s">
        <v>1163</v>
      </c>
      <c r="H9" s="131"/>
      <c r="I9" s="131">
        <v>0.001</v>
      </c>
      <c r="J9" s="131">
        <v>0.83</v>
      </c>
      <c r="K9" s="166"/>
      <c r="L9" s="131">
        <v>0.001</v>
      </c>
      <c r="M9" s="131">
        <v>0.79</v>
      </c>
      <c r="N9" s="166"/>
      <c r="O9" s="131">
        <v>0.01</v>
      </c>
      <c r="P9" s="131">
        <v>0.34</v>
      </c>
      <c r="Q9" s="166"/>
      <c r="R9" s="131">
        <v>0.01</v>
      </c>
      <c r="S9" s="131">
        <v>0.27</v>
      </c>
      <c r="T9" s="166"/>
      <c r="U9" s="131">
        <v>-0.01</v>
      </c>
      <c r="V9" s="131">
        <v>0.66</v>
      </c>
      <c r="W9" s="143"/>
    </row>
    <row r="10" ht="15.75" customHeight="1">
      <c r="A10" s="105" t="s">
        <v>161</v>
      </c>
      <c r="B10" s="105" t="s">
        <v>162</v>
      </c>
      <c r="C10" s="105" t="s">
        <v>29</v>
      </c>
      <c r="D10" s="105" t="s">
        <v>164</v>
      </c>
      <c r="E10" s="105" t="s">
        <v>1152</v>
      </c>
      <c r="F10" s="220" t="s">
        <v>824</v>
      </c>
      <c r="G10" s="105" t="s">
        <v>1146</v>
      </c>
      <c r="H10" s="221"/>
      <c r="I10" s="221">
        <v>0.001</v>
      </c>
      <c r="J10" s="221">
        <v>0.93</v>
      </c>
      <c r="K10" s="222"/>
      <c r="L10" s="221">
        <v>0.03</v>
      </c>
      <c r="M10" s="221">
        <v>0.5</v>
      </c>
      <c r="N10" s="222"/>
      <c r="O10" s="221">
        <v>0.07</v>
      </c>
      <c r="P10" s="221">
        <v>0.061</v>
      </c>
      <c r="Q10" s="222"/>
      <c r="R10" s="221">
        <v>0.03</v>
      </c>
      <c r="S10" s="221">
        <v>0.53</v>
      </c>
      <c r="T10" s="222"/>
      <c r="U10" s="221">
        <v>-0.05</v>
      </c>
      <c r="V10" s="221">
        <v>0.7</v>
      </c>
      <c r="W10" s="143"/>
    </row>
    <row r="11" ht="15.75" customHeight="1">
      <c r="A11" s="223"/>
      <c r="B11" s="223"/>
      <c r="C11" s="223"/>
      <c r="D11" s="223"/>
      <c r="E11" s="223"/>
      <c r="G11" s="223"/>
      <c r="H11" s="169"/>
      <c r="I11" s="169"/>
      <c r="J11" s="169"/>
      <c r="K11" s="166"/>
      <c r="L11" s="169"/>
      <c r="M11" s="169"/>
      <c r="N11" s="166"/>
      <c r="O11" s="166"/>
      <c r="P11" s="166"/>
      <c r="Q11" s="166"/>
      <c r="R11" s="169"/>
      <c r="S11" s="169"/>
      <c r="T11" s="166"/>
      <c r="U11" s="169"/>
      <c r="V11" s="169"/>
      <c r="W11" s="143"/>
    </row>
    <row r="12" ht="15.75" customHeight="1">
      <c r="A12" s="223"/>
      <c r="B12" s="223"/>
      <c r="C12" s="223"/>
      <c r="D12" s="223"/>
      <c r="E12" s="223"/>
      <c r="G12" s="223"/>
      <c r="H12" s="169"/>
      <c r="I12" s="169"/>
      <c r="J12" s="169"/>
      <c r="K12" s="166"/>
      <c r="L12" s="169"/>
      <c r="M12" s="169"/>
      <c r="N12" s="166"/>
      <c r="O12" s="166"/>
      <c r="P12" s="166"/>
      <c r="Q12" s="166"/>
      <c r="R12" s="169"/>
      <c r="S12" s="169"/>
      <c r="T12" s="166"/>
      <c r="U12" s="169"/>
      <c r="V12" s="169"/>
      <c r="W12" s="143"/>
    </row>
    <row r="13" ht="15.75" customHeight="1">
      <c r="A13" s="223"/>
      <c r="B13" s="223"/>
      <c r="C13" s="223"/>
      <c r="D13" s="223"/>
      <c r="E13" s="223"/>
      <c r="F13" s="224"/>
      <c r="G13" s="223"/>
      <c r="H13" s="169"/>
      <c r="I13" s="169"/>
      <c r="J13" s="169"/>
      <c r="K13" s="166"/>
      <c r="L13" s="169"/>
      <c r="M13" s="169"/>
      <c r="N13" s="166"/>
      <c r="O13" s="166"/>
      <c r="P13" s="166"/>
      <c r="Q13" s="166"/>
      <c r="R13" s="169"/>
      <c r="S13" s="169"/>
      <c r="T13" s="166"/>
      <c r="U13" s="169"/>
      <c r="V13" s="169"/>
      <c r="W13" s="143"/>
    </row>
  </sheetData>
  <autoFilter ref="$A$3:$V$11">
    <sortState ref="A3:V11">
      <sortCondition ref="J3:J11"/>
      <sortCondition ref="I3:I11"/>
    </sortState>
  </autoFilter>
  <mergeCells count="6">
    <mergeCell ref="A1:J1"/>
    <mergeCell ref="I2:J2"/>
    <mergeCell ref="L2:M2"/>
    <mergeCell ref="O2:P2"/>
    <mergeCell ref="R2:S2"/>
    <mergeCell ref="U2:V2"/>
  </mergeCells>
  <conditionalFormatting sqref="J4:J10 M4:M10 P4:P10 S4:S10 V4:V10">
    <cfRule type="cellIs" dxfId="0" priority="1" operator="lessThanOrEqual">
      <formula>0.00038</formula>
    </cfRule>
  </conditionalFormatting>
  <printOptions/>
  <pageMargins bottom="0.75" footer="0.0" header="0.0" left="0.7" right="0.7" top="0.75"/>
  <pageSetup fitToHeight="0"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5" max="5" width="46.29"/>
  </cols>
  <sheetData>
    <row r="1" ht="30.75" customHeight="1">
      <c r="A1" s="225" t="s">
        <v>1478</v>
      </c>
    </row>
    <row r="2">
      <c r="A2" s="226" t="s">
        <v>1483</v>
      </c>
      <c r="B2" s="227" t="s">
        <v>1372</v>
      </c>
      <c r="C2" s="227" t="s">
        <v>1488</v>
      </c>
      <c r="D2" s="227" t="s">
        <v>1489</v>
      </c>
      <c r="E2" s="228" t="s">
        <v>1490</v>
      </c>
      <c r="F2" s="18"/>
      <c r="G2" s="18"/>
      <c r="H2" s="18"/>
      <c r="I2" s="18"/>
      <c r="J2" s="18"/>
      <c r="K2" s="18"/>
      <c r="L2" s="18"/>
      <c r="M2" s="18"/>
      <c r="N2" s="18"/>
      <c r="O2" s="18"/>
      <c r="P2" s="18"/>
      <c r="Q2" s="18"/>
      <c r="R2" s="18"/>
      <c r="S2" s="18"/>
      <c r="T2" s="18"/>
      <c r="U2" s="18"/>
      <c r="V2" s="18"/>
      <c r="W2" s="18"/>
      <c r="X2" s="18"/>
      <c r="Y2" s="18"/>
    </row>
    <row r="3">
      <c r="A3" s="229">
        <v>1.6E-14</v>
      </c>
      <c r="B3" s="230">
        <v>17.116</v>
      </c>
      <c r="C3" s="231">
        <v>4883.0</v>
      </c>
      <c r="D3" s="232">
        <v>297829.0</v>
      </c>
      <c r="E3" s="230" t="s">
        <v>1344</v>
      </c>
    </row>
    <row r="4">
      <c r="A4" s="229">
        <v>0.00642</v>
      </c>
      <c r="B4" s="230">
        <v>69.791</v>
      </c>
      <c r="C4" s="231">
        <v>1038.0</v>
      </c>
      <c r="D4" s="231">
        <v>11003.0</v>
      </c>
      <c r="E4" s="233" t="s">
        <v>1499</v>
      </c>
    </row>
    <row r="5">
      <c r="A5" s="229">
        <v>0.00823</v>
      </c>
      <c r="B5" s="230">
        <v>15.555</v>
      </c>
      <c r="C5" s="231">
        <v>441.0</v>
      </c>
      <c r="D5" s="231">
        <v>341590.0</v>
      </c>
      <c r="E5" s="233" t="s">
        <v>1502</v>
      </c>
    </row>
    <row r="6">
      <c r="A6" s="229">
        <v>0.00841</v>
      </c>
      <c r="B6" s="230">
        <v>15.256</v>
      </c>
      <c r="C6" s="231">
        <v>494.0</v>
      </c>
      <c r="D6" s="231">
        <v>366684.0</v>
      </c>
      <c r="E6" s="233" t="s">
        <v>1503</v>
      </c>
    </row>
    <row r="7">
      <c r="A7" s="229">
        <v>0.0101</v>
      </c>
      <c r="B7" s="230">
        <v>7.875</v>
      </c>
      <c r="C7" s="231">
        <v>1299.0</v>
      </c>
      <c r="D7" s="231">
        <v>365829.0</v>
      </c>
      <c r="E7" s="233" t="s">
        <v>1504</v>
      </c>
    </row>
    <row r="8">
      <c r="A8" s="229">
        <v>0.01466</v>
      </c>
      <c r="B8" s="230">
        <v>12.28</v>
      </c>
      <c r="C8" s="231">
        <v>565.0</v>
      </c>
      <c r="D8" s="231">
        <v>329870.0</v>
      </c>
      <c r="E8" s="233" t="s">
        <v>1508</v>
      </c>
    </row>
    <row r="9">
      <c r="A9" s="229">
        <v>0.01609</v>
      </c>
      <c r="B9" s="230">
        <v>6.35</v>
      </c>
      <c r="C9" s="231">
        <v>5125.0</v>
      </c>
      <c r="D9" s="231">
        <v>363604.0</v>
      </c>
      <c r="E9" s="233" t="s">
        <v>1509</v>
      </c>
    </row>
    <row r="10">
      <c r="A10" s="229">
        <v>0.02332</v>
      </c>
      <c r="B10" s="230">
        <v>4.435</v>
      </c>
      <c r="C10" s="231">
        <v>3531.0</v>
      </c>
      <c r="D10" s="231">
        <v>383414.0</v>
      </c>
      <c r="E10" s="233" t="s">
        <v>1510</v>
      </c>
    </row>
    <row r="11">
      <c r="A11" s="229">
        <v>0.02486</v>
      </c>
      <c r="B11" s="230">
        <v>4.355</v>
      </c>
      <c r="C11" s="231">
        <v>3641.0</v>
      </c>
      <c r="D11" s="231">
        <v>383304.0</v>
      </c>
      <c r="E11" s="233" t="s">
        <v>1511</v>
      </c>
    </row>
    <row r="12">
      <c r="A12" s="229">
        <v>0.02931</v>
      </c>
      <c r="B12" s="230">
        <v>6.495</v>
      </c>
      <c r="C12" s="231">
        <v>1153.0</v>
      </c>
      <c r="D12" s="231">
        <v>334678.0</v>
      </c>
      <c r="E12" s="233" t="s">
        <v>1513</v>
      </c>
    </row>
    <row r="13">
      <c r="A13" s="229">
        <v>0.0414</v>
      </c>
      <c r="B13" s="230">
        <v>0.325</v>
      </c>
      <c r="C13" s="231">
        <v>51083.0</v>
      </c>
      <c r="D13" s="231">
        <v>21273.0</v>
      </c>
      <c r="E13" s="233" t="s">
        <v>1515</v>
      </c>
    </row>
    <row r="14">
      <c r="A14" s="229">
        <v>0.04181</v>
      </c>
      <c r="B14" s="230">
        <v>0.183</v>
      </c>
      <c r="C14" s="231">
        <v>12714.0</v>
      </c>
      <c r="D14" s="231">
        <v>365846.0</v>
      </c>
      <c r="E14" s="233" t="s">
        <v>1516</v>
      </c>
    </row>
    <row r="15">
      <c r="A15" s="229">
        <v>0.06187</v>
      </c>
      <c r="B15" s="230">
        <v>6.025</v>
      </c>
      <c r="C15" s="231">
        <v>1271.0</v>
      </c>
      <c r="D15" s="231">
        <v>345932.0</v>
      </c>
      <c r="E15" s="233" t="s">
        <v>1517</v>
      </c>
    </row>
    <row r="16">
      <c r="A16" s="229">
        <v>0.0665</v>
      </c>
      <c r="B16" s="230">
        <v>15.342</v>
      </c>
      <c r="C16" s="231">
        <v>223.0</v>
      </c>
      <c r="D16" s="231">
        <v>253076.0</v>
      </c>
      <c r="E16" s="233" t="s">
        <v>1518</v>
      </c>
    </row>
    <row r="17">
      <c r="A17" s="229">
        <v>0.06663</v>
      </c>
      <c r="B17" s="230">
        <v>4.162</v>
      </c>
      <c r="C17" s="231">
        <v>2901.0</v>
      </c>
      <c r="D17" s="231">
        <v>339224.0</v>
      </c>
      <c r="E17" s="233" t="s">
        <v>1519</v>
      </c>
    </row>
    <row r="18">
      <c r="A18" s="229">
        <v>0.06995</v>
      </c>
      <c r="B18" s="230">
        <v>0.016</v>
      </c>
      <c r="C18" s="231">
        <v>6132.0</v>
      </c>
      <c r="D18" s="231">
        <v>344285.0</v>
      </c>
      <c r="E18" s="233" t="s">
        <v>1520</v>
      </c>
    </row>
    <row r="19">
      <c r="A19" s="229">
        <v>0.07225</v>
      </c>
      <c r="B19" s="230">
        <v>5.654</v>
      </c>
      <c r="C19" s="231">
        <v>1038.0</v>
      </c>
      <c r="D19" s="231">
        <v>316219.0</v>
      </c>
      <c r="E19" s="233" t="s">
        <v>1521</v>
      </c>
    </row>
    <row r="20">
      <c r="A20" s="229">
        <v>0.07514</v>
      </c>
      <c r="B20" s="230">
        <v>6.9</v>
      </c>
      <c r="C20" s="231">
        <v>1975.0</v>
      </c>
      <c r="D20" s="231">
        <v>134561.0</v>
      </c>
      <c r="E20" s="233" t="s">
        <v>1522</v>
      </c>
    </row>
    <row r="21">
      <c r="A21" s="229">
        <v>0.08391</v>
      </c>
      <c r="B21" s="230">
        <v>5.256</v>
      </c>
      <c r="C21" s="231">
        <v>1552.0</v>
      </c>
      <c r="D21" s="231">
        <v>331142.0</v>
      </c>
      <c r="E21" s="233" t="s">
        <v>1523</v>
      </c>
    </row>
    <row r="22">
      <c r="A22" s="229">
        <v>0.08595</v>
      </c>
      <c r="B22" s="230">
        <v>0.016</v>
      </c>
      <c r="C22" s="231">
        <v>4388.0</v>
      </c>
      <c r="D22" s="231">
        <v>240848.0</v>
      </c>
      <c r="E22" s="233" t="s">
        <v>1524</v>
      </c>
    </row>
    <row r="23">
      <c r="A23" s="229">
        <v>0.08598</v>
      </c>
      <c r="B23" s="230">
        <v>0.017</v>
      </c>
      <c r="C23" s="231">
        <v>5171.0</v>
      </c>
      <c r="D23" s="231">
        <v>291978.0</v>
      </c>
      <c r="E23" s="233" t="s">
        <v>1525</v>
      </c>
    </row>
    <row r="24">
      <c r="A24" s="229">
        <v>0.08659</v>
      </c>
      <c r="B24" s="230">
        <v>0.017</v>
      </c>
      <c r="C24" s="231">
        <v>6775.0</v>
      </c>
      <c r="D24" s="231">
        <v>125538.0</v>
      </c>
      <c r="E24" s="233" t="s">
        <v>1526</v>
      </c>
    </row>
    <row r="25">
      <c r="A25" s="229">
        <v>0.08669</v>
      </c>
      <c r="B25" s="230">
        <v>0.017</v>
      </c>
      <c r="C25" s="231">
        <v>5274.0</v>
      </c>
      <c r="D25" s="231">
        <v>282119.0</v>
      </c>
      <c r="E25" s="233" t="s">
        <v>1527</v>
      </c>
    </row>
    <row r="26">
      <c r="A26" s="229">
        <v>0.08874</v>
      </c>
      <c r="B26" s="230">
        <v>0.017</v>
      </c>
      <c r="C26" s="231">
        <v>4595.0</v>
      </c>
      <c r="D26" s="231">
        <v>167548.0</v>
      </c>
      <c r="E26" s="233" t="s">
        <v>1528</v>
      </c>
    </row>
    <row r="27">
      <c r="A27" s="229">
        <v>0.09205</v>
      </c>
      <c r="B27" s="230">
        <v>4.568</v>
      </c>
      <c r="C27" s="231">
        <v>1105.0</v>
      </c>
      <c r="D27" s="231">
        <v>365454.0</v>
      </c>
      <c r="E27" s="233" t="s">
        <v>1529</v>
      </c>
    </row>
    <row r="28">
      <c r="A28" s="229">
        <v>0.0931</v>
      </c>
      <c r="B28" s="230">
        <v>0.016</v>
      </c>
      <c r="C28" s="231">
        <v>3669.0</v>
      </c>
      <c r="D28" s="231">
        <v>6873.0</v>
      </c>
      <c r="E28" s="233" t="s">
        <v>1531</v>
      </c>
    </row>
    <row r="29">
      <c r="A29" s="229">
        <v>0.09527</v>
      </c>
      <c r="B29" s="230">
        <v>0.017</v>
      </c>
      <c r="C29" s="231">
        <v>4867.0</v>
      </c>
      <c r="D29" s="231">
        <v>257571.0</v>
      </c>
      <c r="E29" s="233" t="s">
        <v>1534</v>
      </c>
    </row>
    <row r="30">
      <c r="A30" s="229">
        <v>0.10201</v>
      </c>
      <c r="B30" s="230">
        <v>0.017</v>
      </c>
      <c r="C30" s="231">
        <v>3739.0</v>
      </c>
      <c r="D30" s="231">
        <v>210039.0</v>
      </c>
      <c r="E30" s="233" t="s">
        <v>1537</v>
      </c>
    </row>
    <row r="31">
      <c r="A31" s="229">
        <v>0.10481</v>
      </c>
      <c r="B31" s="230">
        <v>5.749</v>
      </c>
      <c r="C31" s="231">
        <v>875.0</v>
      </c>
      <c r="D31" s="231">
        <v>152834.0</v>
      </c>
      <c r="E31" s="233" t="s">
        <v>1540</v>
      </c>
    </row>
    <row r="32">
      <c r="A32" s="229">
        <v>0.10723</v>
      </c>
      <c r="B32" s="230">
        <v>5.417</v>
      </c>
      <c r="C32" s="231">
        <v>1305.0</v>
      </c>
      <c r="D32" s="231">
        <v>313587.0</v>
      </c>
      <c r="E32" s="233" t="s">
        <v>1541</v>
      </c>
    </row>
    <row r="33">
      <c r="A33" s="229">
        <v>0.1077</v>
      </c>
      <c r="B33" s="230">
        <v>4.283</v>
      </c>
      <c r="C33" s="231">
        <v>1715.0</v>
      </c>
      <c r="D33" s="231">
        <v>343410.0</v>
      </c>
      <c r="E33" s="233" t="s">
        <v>1542</v>
      </c>
    </row>
    <row r="34">
      <c r="A34" s="229">
        <v>0.10877</v>
      </c>
      <c r="B34" s="230">
        <v>0.017</v>
      </c>
      <c r="C34" s="231">
        <v>3755.0</v>
      </c>
      <c r="D34" s="231">
        <v>293924.0</v>
      </c>
      <c r="E34" s="233" t="s">
        <v>1543</v>
      </c>
    </row>
    <row r="35">
      <c r="A35" s="229">
        <v>0.10897</v>
      </c>
      <c r="B35" s="230">
        <v>9.065</v>
      </c>
      <c r="C35" s="231">
        <v>312.0</v>
      </c>
      <c r="D35" s="231">
        <v>363741.0</v>
      </c>
      <c r="E35" s="233" t="s">
        <v>1544</v>
      </c>
    </row>
    <row r="36">
      <c r="A36" s="229">
        <v>0.11088</v>
      </c>
      <c r="B36" s="230">
        <v>4.149</v>
      </c>
      <c r="C36" s="231">
        <v>1601.0</v>
      </c>
      <c r="D36" s="231">
        <v>329859.0</v>
      </c>
      <c r="E36" s="233" t="s">
        <v>1545</v>
      </c>
    </row>
    <row r="37">
      <c r="A37" s="229">
        <v>0.11658</v>
      </c>
      <c r="B37" s="230">
        <v>0.017</v>
      </c>
      <c r="C37" s="231">
        <v>5142.0</v>
      </c>
      <c r="D37" s="231">
        <v>295054.0</v>
      </c>
      <c r="E37" s="233" t="s">
        <v>1546</v>
      </c>
    </row>
    <row r="38">
      <c r="A38" s="229">
        <v>0.11764</v>
      </c>
      <c r="B38" s="230">
        <v>2.666</v>
      </c>
      <c r="C38" s="231">
        <v>6471.0</v>
      </c>
      <c r="D38" s="231">
        <v>329943.0</v>
      </c>
      <c r="E38" s="230" t="s">
        <v>1547</v>
      </c>
    </row>
    <row r="39">
      <c r="A39" s="229">
        <v>0.13265</v>
      </c>
      <c r="B39" s="230">
        <v>0.017</v>
      </c>
      <c r="C39" s="231">
        <v>3421.0</v>
      </c>
      <c r="D39" s="231">
        <v>132481.0</v>
      </c>
      <c r="E39" s="233" t="s">
        <v>1550</v>
      </c>
    </row>
    <row r="40">
      <c r="A40" s="229">
        <v>0.1377</v>
      </c>
      <c r="B40" s="230">
        <v>7.418</v>
      </c>
      <c r="C40" s="231">
        <v>255.0</v>
      </c>
      <c r="D40" s="231">
        <v>339913.0</v>
      </c>
      <c r="E40" s="233" t="s">
        <v>1551</v>
      </c>
    </row>
    <row r="41">
      <c r="A41" s="229">
        <v>0.13893</v>
      </c>
      <c r="B41" s="230">
        <v>0.017</v>
      </c>
      <c r="C41" s="231">
        <v>3089.0</v>
      </c>
      <c r="D41" s="231">
        <v>340934.0</v>
      </c>
      <c r="E41" s="233" t="s">
        <v>1552</v>
      </c>
    </row>
    <row r="42">
      <c r="A42" s="229">
        <v>0.13955</v>
      </c>
      <c r="B42" s="230">
        <v>4.011</v>
      </c>
      <c r="C42" s="231">
        <v>1753.0</v>
      </c>
      <c r="D42" s="231">
        <v>339535.0</v>
      </c>
      <c r="E42" s="233" t="s">
        <v>1554</v>
      </c>
    </row>
    <row r="43">
      <c r="A43" s="229">
        <v>0.14767</v>
      </c>
      <c r="B43" s="230">
        <v>2.85</v>
      </c>
      <c r="C43" s="231">
        <v>4156.0</v>
      </c>
      <c r="D43" s="231">
        <v>342647.0</v>
      </c>
      <c r="E43" s="233" t="s">
        <v>1555</v>
      </c>
    </row>
    <row r="44">
      <c r="A44" s="229">
        <v>0.14831</v>
      </c>
      <c r="B44" s="230">
        <v>0.017</v>
      </c>
      <c r="C44" s="231">
        <v>3555.0</v>
      </c>
      <c r="D44" s="231">
        <v>303829.0</v>
      </c>
      <c r="E44" s="233" t="s">
        <v>1556</v>
      </c>
    </row>
    <row r="45">
      <c r="A45" s="229">
        <v>0.15021</v>
      </c>
      <c r="B45" s="230">
        <v>0.192</v>
      </c>
      <c r="C45" s="231">
        <v>7376.0</v>
      </c>
      <c r="D45" s="231">
        <v>4869.0</v>
      </c>
      <c r="E45" s="233" t="s">
        <v>1557</v>
      </c>
    </row>
    <row r="46">
      <c r="A46" s="229">
        <v>0.1514</v>
      </c>
      <c r="B46" s="230">
        <v>2.762</v>
      </c>
      <c r="C46" s="231">
        <v>3583.0</v>
      </c>
      <c r="D46" s="231">
        <v>346371.0</v>
      </c>
      <c r="E46" s="233" t="s">
        <v>1559</v>
      </c>
    </row>
    <row r="47">
      <c r="A47" s="229">
        <v>0.15498</v>
      </c>
      <c r="B47" s="230">
        <v>0.016</v>
      </c>
      <c r="C47" s="231">
        <v>2396.0</v>
      </c>
      <c r="D47" s="231">
        <v>5440.0</v>
      </c>
      <c r="E47" s="233" t="s">
        <v>1560</v>
      </c>
    </row>
    <row r="48">
      <c r="A48" s="229">
        <v>0.15904</v>
      </c>
      <c r="B48" s="230">
        <v>3.367</v>
      </c>
      <c r="C48" s="231">
        <v>2100.0</v>
      </c>
      <c r="D48" s="231">
        <v>335682.0</v>
      </c>
      <c r="E48" s="233" t="s">
        <v>1561</v>
      </c>
    </row>
    <row r="49">
      <c r="A49" s="229">
        <v>0.16059</v>
      </c>
      <c r="B49" s="230">
        <v>0.017</v>
      </c>
      <c r="C49" s="231">
        <v>2909.0</v>
      </c>
      <c r="D49" s="231">
        <v>249284.0</v>
      </c>
      <c r="E49" s="233" t="s">
        <v>1562</v>
      </c>
    </row>
    <row r="50">
      <c r="A50" s="229">
        <v>0.16065</v>
      </c>
      <c r="B50" s="230">
        <v>0.285</v>
      </c>
      <c r="C50" s="231">
        <v>16767.0</v>
      </c>
      <c r="D50" s="231">
        <v>351253.0</v>
      </c>
      <c r="E50" s="233" t="s">
        <v>1565</v>
      </c>
    </row>
    <row r="51">
      <c r="A51" s="229">
        <v>0.16766</v>
      </c>
      <c r="B51" s="230">
        <v>0.017</v>
      </c>
      <c r="C51" s="231">
        <v>8428.0</v>
      </c>
      <c r="D51" s="231">
        <v>341569.0</v>
      </c>
      <c r="E51" s="233" t="s">
        <v>1566</v>
      </c>
    </row>
    <row r="52">
      <c r="A52" s="229">
        <v>0.16791</v>
      </c>
      <c r="B52" s="230">
        <v>4.15</v>
      </c>
      <c r="C52" s="231">
        <v>1236.0</v>
      </c>
      <c r="D52" s="231">
        <v>299125.0</v>
      </c>
      <c r="E52" s="233" t="s">
        <v>1567</v>
      </c>
    </row>
    <row r="53">
      <c r="A53" s="229">
        <v>0.17036</v>
      </c>
      <c r="B53" s="230">
        <v>0.017</v>
      </c>
      <c r="C53" s="231">
        <v>2473.0</v>
      </c>
      <c r="D53" s="231">
        <v>5375.0</v>
      </c>
      <c r="E53" s="233" t="s">
        <v>1568</v>
      </c>
    </row>
    <row r="54">
      <c r="A54" s="229">
        <v>0.17248</v>
      </c>
      <c r="B54" s="230">
        <v>4.396</v>
      </c>
      <c r="C54" s="231">
        <v>4302.0</v>
      </c>
      <c r="D54" s="231">
        <v>339793.0</v>
      </c>
      <c r="E54" s="233" t="s">
        <v>1571</v>
      </c>
    </row>
    <row r="55">
      <c r="A55" s="229">
        <v>0.17383</v>
      </c>
      <c r="B55" s="230">
        <v>0.017</v>
      </c>
      <c r="C55" s="231">
        <v>3424.0</v>
      </c>
      <c r="D55" s="231">
        <v>344358.0</v>
      </c>
      <c r="E55" s="233" t="s">
        <v>1572</v>
      </c>
    </row>
    <row r="56">
      <c r="A56" s="229">
        <v>0.1743</v>
      </c>
      <c r="B56" s="230">
        <v>0.017</v>
      </c>
      <c r="C56" s="231">
        <v>2914.0</v>
      </c>
      <c r="D56" s="231">
        <v>368625.0</v>
      </c>
      <c r="E56" s="233" t="s">
        <v>1573</v>
      </c>
    </row>
    <row r="57">
      <c r="A57" s="229">
        <v>0.17445</v>
      </c>
      <c r="B57" s="230">
        <v>0.017</v>
      </c>
      <c r="C57" s="231">
        <v>3127.0</v>
      </c>
      <c r="D57" s="231">
        <v>119385.0</v>
      </c>
      <c r="E57" s="233" t="s">
        <v>1574</v>
      </c>
    </row>
    <row r="58">
      <c r="A58" s="229">
        <v>0.17735</v>
      </c>
      <c r="B58" s="230">
        <v>0.017</v>
      </c>
      <c r="C58" s="231">
        <v>3635.0</v>
      </c>
      <c r="D58" s="231">
        <v>4218.0</v>
      </c>
      <c r="E58" s="230" t="s">
        <v>1576</v>
      </c>
    </row>
    <row r="59">
      <c r="A59" s="229">
        <v>0.1798</v>
      </c>
      <c r="B59" s="230">
        <v>1.968</v>
      </c>
      <c r="C59" s="231">
        <v>10049.0</v>
      </c>
      <c r="D59" s="231">
        <v>362514.0</v>
      </c>
      <c r="E59" s="233" t="s">
        <v>1577</v>
      </c>
    </row>
    <row r="60">
      <c r="A60" s="229">
        <v>0.17988</v>
      </c>
      <c r="B60" s="230">
        <v>0.017</v>
      </c>
      <c r="C60" s="231">
        <v>4718.0</v>
      </c>
      <c r="D60" s="231">
        <v>303201.0</v>
      </c>
      <c r="E60" s="233" t="s">
        <v>1579</v>
      </c>
    </row>
    <row r="61">
      <c r="A61" s="229">
        <v>0.18061</v>
      </c>
      <c r="B61" s="230">
        <v>0.017</v>
      </c>
      <c r="C61" s="231">
        <v>3356.0</v>
      </c>
      <c r="D61" s="231">
        <v>375201.0</v>
      </c>
      <c r="E61" s="233" t="s">
        <v>1580</v>
      </c>
    </row>
    <row r="62">
      <c r="A62" s="229">
        <v>0.18084</v>
      </c>
      <c r="B62" s="230">
        <v>0.017</v>
      </c>
      <c r="C62" s="231">
        <v>2611.0</v>
      </c>
      <c r="D62" s="231">
        <v>359799.0</v>
      </c>
      <c r="E62" s="233" t="s">
        <v>1581</v>
      </c>
    </row>
    <row r="63">
      <c r="A63" s="229">
        <v>0.18207</v>
      </c>
      <c r="B63" s="230">
        <v>0.297</v>
      </c>
      <c r="C63" s="231">
        <v>12387.0</v>
      </c>
      <c r="D63" s="231">
        <v>351414.0</v>
      </c>
      <c r="E63" s="233" t="s">
        <v>1584</v>
      </c>
    </row>
    <row r="64">
      <c r="A64" s="229">
        <v>0.18215</v>
      </c>
      <c r="B64" s="230">
        <v>0.314</v>
      </c>
      <c r="C64" s="231">
        <v>10849.0</v>
      </c>
      <c r="D64" s="231">
        <v>344784.0</v>
      </c>
      <c r="E64" s="233" t="s">
        <v>1585</v>
      </c>
    </row>
    <row r="65">
      <c r="A65" s="229">
        <v>0.18387</v>
      </c>
      <c r="B65" s="230">
        <v>3.395</v>
      </c>
      <c r="C65" s="231">
        <v>2068.0</v>
      </c>
      <c r="D65" s="231">
        <v>353266.0</v>
      </c>
      <c r="E65" s="233" t="s">
        <v>1586</v>
      </c>
    </row>
    <row r="66">
      <c r="A66" s="229">
        <v>0.18577</v>
      </c>
      <c r="B66" s="230">
        <v>0.017</v>
      </c>
      <c r="C66" s="231">
        <v>1921.0</v>
      </c>
      <c r="D66" s="231">
        <v>4928.0</v>
      </c>
      <c r="E66" s="233" t="s">
        <v>1587</v>
      </c>
    </row>
    <row r="67">
      <c r="A67" s="229">
        <v>0.1866</v>
      </c>
      <c r="B67" s="230">
        <v>6.268</v>
      </c>
      <c r="C67" s="231">
        <v>456.0</v>
      </c>
      <c r="D67" s="231">
        <v>239258.0</v>
      </c>
      <c r="E67" s="233" t="s">
        <v>1588</v>
      </c>
    </row>
    <row r="68">
      <c r="A68" s="229">
        <v>0.18774</v>
      </c>
      <c r="B68" s="230">
        <v>0.017</v>
      </c>
      <c r="C68" s="231">
        <v>3598.0</v>
      </c>
      <c r="D68" s="231">
        <v>325006.0</v>
      </c>
      <c r="E68" s="233" t="s">
        <v>1589</v>
      </c>
    </row>
    <row r="69">
      <c r="A69" s="229">
        <v>0.18952</v>
      </c>
      <c r="B69" s="230">
        <v>59.877</v>
      </c>
      <c r="C69" s="231">
        <v>7660.0</v>
      </c>
      <c r="D69" s="231">
        <v>6942.0</v>
      </c>
      <c r="E69" s="233" t="s">
        <v>1590</v>
      </c>
    </row>
    <row r="70">
      <c r="A70" s="229">
        <v>0.19065</v>
      </c>
      <c r="B70" s="230">
        <v>2.513</v>
      </c>
      <c r="C70" s="231">
        <v>5841.0</v>
      </c>
      <c r="D70" s="231">
        <v>201905.0</v>
      </c>
      <c r="E70" s="233" t="s">
        <v>1593</v>
      </c>
    </row>
    <row r="71">
      <c r="A71" s="229">
        <v>0.19267</v>
      </c>
      <c r="B71" s="230">
        <v>0.017</v>
      </c>
      <c r="C71" s="231">
        <v>4621.0</v>
      </c>
      <c r="D71" s="231">
        <v>323356.0</v>
      </c>
      <c r="E71" s="233" t="s">
        <v>1594</v>
      </c>
    </row>
    <row r="72">
      <c r="A72" s="229">
        <v>0.1999</v>
      </c>
      <c r="B72" s="230">
        <v>18.831</v>
      </c>
      <c r="C72" s="231">
        <v>1645.0</v>
      </c>
      <c r="D72" s="231">
        <v>6256.0</v>
      </c>
      <c r="E72" s="230" t="s">
        <v>1595</v>
      </c>
    </row>
    <row r="73">
      <c r="A73" s="229">
        <v>0.20092</v>
      </c>
      <c r="B73" s="230">
        <v>0.017</v>
      </c>
      <c r="C73" s="231">
        <v>2577.0</v>
      </c>
      <c r="D73" s="231">
        <v>354126.0</v>
      </c>
      <c r="E73" s="233" t="s">
        <v>1597</v>
      </c>
    </row>
    <row r="74">
      <c r="A74" s="229">
        <v>0.20097</v>
      </c>
      <c r="B74" s="230">
        <v>0.017</v>
      </c>
      <c r="C74" s="231">
        <v>3250.0</v>
      </c>
      <c r="D74" s="231">
        <v>325298.0</v>
      </c>
      <c r="E74" s="233" t="s">
        <v>1598</v>
      </c>
    </row>
    <row r="75">
      <c r="A75" s="229">
        <v>0.2012</v>
      </c>
      <c r="B75" s="230">
        <v>3.759</v>
      </c>
      <c r="C75" s="231">
        <v>1186.0</v>
      </c>
      <c r="D75" s="231">
        <v>172018.0</v>
      </c>
      <c r="E75" s="233" t="s">
        <v>1599</v>
      </c>
    </row>
    <row r="76">
      <c r="A76" s="229">
        <v>0.20465</v>
      </c>
      <c r="B76" s="230">
        <v>0.017</v>
      </c>
      <c r="C76" s="231">
        <v>2873.0</v>
      </c>
      <c r="D76" s="231">
        <v>347557.0</v>
      </c>
      <c r="E76" s="233" t="s">
        <v>1600</v>
      </c>
      <c r="I76" s="234"/>
    </row>
    <row r="77">
      <c r="A77" s="229">
        <v>0.20518</v>
      </c>
      <c r="B77" s="230">
        <v>0.017</v>
      </c>
      <c r="C77" s="231">
        <v>3054.0</v>
      </c>
      <c r="D77" s="231">
        <v>335854.0</v>
      </c>
      <c r="E77" s="233" t="s">
        <v>1601</v>
      </c>
    </row>
    <row r="78">
      <c r="A78" s="229">
        <v>0.20728</v>
      </c>
      <c r="B78" s="230">
        <v>0.017</v>
      </c>
      <c r="C78" s="231">
        <v>3166.0</v>
      </c>
      <c r="D78" s="231">
        <v>355030.0</v>
      </c>
      <c r="E78" s="233" t="s">
        <v>1602</v>
      </c>
    </row>
    <row r="79">
      <c r="A79" s="229">
        <v>0.21047</v>
      </c>
      <c r="B79" s="230">
        <v>0.017</v>
      </c>
      <c r="C79" s="231">
        <v>2610.0</v>
      </c>
      <c r="D79" s="231">
        <v>212608.0</v>
      </c>
      <c r="E79" s="233" t="s">
        <v>1603</v>
      </c>
    </row>
    <row r="80">
      <c r="A80" s="229">
        <v>0.21084</v>
      </c>
      <c r="B80" s="230">
        <v>0.017</v>
      </c>
      <c r="C80" s="231">
        <v>2600.0</v>
      </c>
      <c r="D80" s="231">
        <v>340760.0</v>
      </c>
      <c r="E80" s="233" t="s">
        <v>1587</v>
      </c>
    </row>
    <row r="81">
      <c r="A81" s="229">
        <v>0.21277</v>
      </c>
      <c r="B81" s="230">
        <v>8.715</v>
      </c>
      <c r="C81" s="231">
        <v>330.0</v>
      </c>
      <c r="D81" s="231">
        <v>353515.0</v>
      </c>
      <c r="E81" s="233" t="s">
        <v>1604</v>
      </c>
    </row>
    <row r="82">
      <c r="A82" s="229">
        <v>0.21333</v>
      </c>
      <c r="B82" s="230">
        <v>0.328</v>
      </c>
      <c r="C82" s="231">
        <v>15451.0</v>
      </c>
      <c r="D82" s="231">
        <v>351363.0</v>
      </c>
      <c r="E82" s="233" t="s">
        <v>1605</v>
      </c>
    </row>
    <row r="83">
      <c r="A83" s="229">
        <v>0.21419</v>
      </c>
      <c r="B83" s="230">
        <v>0.433</v>
      </c>
      <c r="C83" s="231">
        <v>17212.0</v>
      </c>
      <c r="D83" s="231">
        <v>345619.0</v>
      </c>
      <c r="E83" s="233" t="s">
        <v>1607</v>
      </c>
    </row>
    <row r="84">
      <c r="A84" s="229">
        <v>0.21732</v>
      </c>
      <c r="B84" s="230">
        <v>0.017</v>
      </c>
      <c r="C84" s="231">
        <v>2464.0</v>
      </c>
      <c r="D84" s="231">
        <v>351068.0</v>
      </c>
      <c r="E84" s="233" t="s">
        <v>1609</v>
      </c>
    </row>
    <row r="85">
      <c r="A85" s="229">
        <v>0.22811</v>
      </c>
      <c r="B85" s="230">
        <v>0.017</v>
      </c>
      <c r="C85" s="231">
        <v>2770.0</v>
      </c>
      <c r="D85" s="231">
        <v>347744.0</v>
      </c>
      <c r="E85" s="230" t="s">
        <v>1610</v>
      </c>
    </row>
    <row r="86">
      <c r="A86" s="229">
        <v>0.23295</v>
      </c>
      <c r="B86" s="230">
        <v>3.115</v>
      </c>
      <c r="C86" s="231">
        <v>2295.0</v>
      </c>
      <c r="D86" s="231">
        <v>177468.0</v>
      </c>
      <c r="E86" s="233" t="s">
        <v>1611</v>
      </c>
    </row>
    <row r="87">
      <c r="A87" s="229">
        <v>0.23296</v>
      </c>
      <c r="B87" s="230">
        <v>0.017</v>
      </c>
      <c r="C87" s="231">
        <v>3641.0</v>
      </c>
      <c r="D87" s="231">
        <v>308005.0</v>
      </c>
      <c r="E87" s="233" t="s">
        <v>1612</v>
      </c>
    </row>
    <row r="88">
      <c r="A88" s="229">
        <v>0.23597</v>
      </c>
      <c r="B88" s="230">
        <v>0.017</v>
      </c>
      <c r="C88" s="231">
        <v>2718.0</v>
      </c>
      <c r="D88" s="231">
        <v>5135.0</v>
      </c>
      <c r="E88" s="233" t="s">
        <v>1613</v>
      </c>
    </row>
    <row r="89">
      <c r="A89" s="229">
        <v>0.2361</v>
      </c>
      <c r="B89" s="230">
        <v>0.017</v>
      </c>
      <c r="C89" s="231">
        <v>2294.0</v>
      </c>
      <c r="D89" s="231">
        <v>232469.0</v>
      </c>
      <c r="E89" s="233" t="s">
        <v>1614</v>
      </c>
    </row>
    <row r="90">
      <c r="A90" s="229">
        <v>0.23716</v>
      </c>
      <c r="B90" s="230">
        <v>0.017</v>
      </c>
      <c r="C90" s="231">
        <v>3820.0</v>
      </c>
      <c r="D90" s="231">
        <v>46261.0</v>
      </c>
      <c r="E90" s="233" t="s">
        <v>1615</v>
      </c>
    </row>
    <row r="91">
      <c r="A91" s="229">
        <v>0.24808</v>
      </c>
      <c r="B91" s="230">
        <v>0.017</v>
      </c>
      <c r="C91" s="231">
        <v>2908.0</v>
      </c>
      <c r="D91" s="231">
        <v>344848.0</v>
      </c>
      <c r="E91" s="233" t="s">
        <v>1616</v>
      </c>
    </row>
    <row r="92">
      <c r="A92" s="229">
        <v>0.24967</v>
      </c>
      <c r="B92" s="230">
        <v>0.017</v>
      </c>
      <c r="C92" s="231">
        <v>4148.0</v>
      </c>
      <c r="D92" s="231">
        <v>345183.0</v>
      </c>
      <c r="E92" s="233" t="s">
        <v>1617</v>
      </c>
    </row>
    <row r="93">
      <c r="A93" s="229">
        <v>0.24993</v>
      </c>
      <c r="B93" s="230">
        <v>0.017</v>
      </c>
      <c r="C93" s="231">
        <v>2158.0</v>
      </c>
      <c r="D93" s="231">
        <v>369274.0</v>
      </c>
      <c r="E93" s="233" t="s">
        <v>1618</v>
      </c>
    </row>
    <row r="94">
      <c r="A94" s="229">
        <v>0.25292</v>
      </c>
      <c r="B94" s="230">
        <v>4.119</v>
      </c>
      <c r="C94" s="231">
        <v>987.0</v>
      </c>
      <c r="D94" s="231">
        <v>266986.0</v>
      </c>
      <c r="E94" s="233" t="s">
        <v>1619</v>
      </c>
    </row>
    <row r="95">
      <c r="A95" s="229">
        <v>0.26328</v>
      </c>
      <c r="B95" s="230">
        <v>4.195</v>
      </c>
      <c r="C95" s="231">
        <v>837.0</v>
      </c>
      <c r="D95" s="231">
        <v>273031.0</v>
      </c>
      <c r="E95" s="233" t="s">
        <v>1621</v>
      </c>
    </row>
    <row r="96">
      <c r="A96" s="229">
        <v>0.26851</v>
      </c>
      <c r="B96" s="230">
        <v>0.017</v>
      </c>
      <c r="C96" s="231">
        <v>3999.0</v>
      </c>
      <c r="D96" s="231">
        <v>329299.0</v>
      </c>
      <c r="E96" s="233" t="s">
        <v>1622</v>
      </c>
    </row>
    <row r="97">
      <c r="A97" s="229">
        <v>0.26861</v>
      </c>
      <c r="B97" s="230">
        <v>0.485</v>
      </c>
      <c r="C97" s="231">
        <v>15929.0</v>
      </c>
      <c r="D97" s="231">
        <v>336561.0</v>
      </c>
      <c r="E97" s="233" t="s">
        <v>1623</v>
      </c>
    </row>
    <row r="98">
      <c r="A98" s="229">
        <v>0.26978</v>
      </c>
      <c r="B98" s="230">
        <v>0.241</v>
      </c>
      <c r="C98" s="231">
        <v>22866.0</v>
      </c>
      <c r="D98" s="231">
        <v>297383.0</v>
      </c>
      <c r="E98" s="233" t="s">
        <v>1625</v>
      </c>
    </row>
    <row r="99">
      <c r="A99" s="229">
        <v>0.27167</v>
      </c>
      <c r="B99" s="230">
        <v>0.017</v>
      </c>
      <c r="C99" s="231">
        <v>2027.0</v>
      </c>
      <c r="D99" s="231">
        <v>363914.0</v>
      </c>
      <c r="E99" s="233" t="s">
        <v>1626</v>
      </c>
    </row>
    <row r="100">
      <c r="A100" s="229">
        <v>0.27452</v>
      </c>
      <c r="B100" s="230">
        <v>0.017</v>
      </c>
      <c r="C100" s="231">
        <v>2080.0</v>
      </c>
      <c r="D100" s="231">
        <v>377505.0</v>
      </c>
      <c r="E100" s="233" t="s">
        <v>1627</v>
      </c>
    </row>
    <row r="101">
      <c r="A101" s="229">
        <v>0.27534</v>
      </c>
      <c r="B101" s="230">
        <v>2.43</v>
      </c>
      <c r="C101" s="231">
        <v>4055.0</v>
      </c>
      <c r="D101" s="231">
        <v>358776.0</v>
      </c>
      <c r="E101" s="233" t="s">
        <v>1628</v>
      </c>
    </row>
    <row r="102">
      <c r="A102" s="229">
        <v>0.27948</v>
      </c>
      <c r="B102" s="230">
        <v>0.333</v>
      </c>
      <c r="C102" s="231">
        <v>9089.0</v>
      </c>
      <c r="D102" s="231">
        <v>280046.0</v>
      </c>
      <c r="E102" s="233" t="s">
        <v>1630</v>
      </c>
    </row>
    <row r="103">
      <c r="A103" s="229">
        <v>0.28135</v>
      </c>
      <c r="B103" s="230">
        <v>0.017</v>
      </c>
      <c r="C103" s="231">
        <v>2523.0</v>
      </c>
      <c r="D103" s="231">
        <v>7821.0</v>
      </c>
      <c r="E103" s="233" t="s">
        <v>1631</v>
      </c>
    </row>
    <row r="104">
      <c r="A104" s="229">
        <v>0.28496</v>
      </c>
      <c r="B104" s="230">
        <v>0.017</v>
      </c>
      <c r="C104" s="231">
        <v>1889.0</v>
      </c>
      <c r="D104" s="231">
        <v>339809.0</v>
      </c>
      <c r="E104" s="233" t="s">
        <v>1632</v>
      </c>
    </row>
    <row r="105">
      <c r="A105" s="229">
        <v>0.29186</v>
      </c>
      <c r="B105" s="230">
        <v>0.383</v>
      </c>
      <c r="C105" s="231">
        <v>13777.0</v>
      </c>
      <c r="D105" s="231">
        <v>354243.0</v>
      </c>
      <c r="E105" s="233" t="s">
        <v>1633</v>
      </c>
    </row>
    <row r="106">
      <c r="A106" s="229">
        <v>0.29223</v>
      </c>
      <c r="B106" s="230">
        <v>0.017</v>
      </c>
      <c r="C106" s="231">
        <v>1530.0</v>
      </c>
      <c r="D106" s="231">
        <v>384981.0</v>
      </c>
      <c r="E106" s="233" t="s">
        <v>1634</v>
      </c>
    </row>
    <row r="107">
      <c r="A107" s="229">
        <v>0.29237</v>
      </c>
      <c r="B107" s="230">
        <v>0.017</v>
      </c>
      <c r="C107" s="231">
        <v>1551.0</v>
      </c>
      <c r="D107" s="231">
        <v>6240.0</v>
      </c>
      <c r="E107" s="233" t="s">
        <v>1636</v>
      </c>
    </row>
    <row r="108">
      <c r="A108" s="229">
        <v>0.29333</v>
      </c>
      <c r="B108" s="230">
        <v>0.017</v>
      </c>
      <c r="C108" s="231">
        <v>2566.0</v>
      </c>
      <c r="D108" s="231">
        <v>7778.0</v>
      </c>
      <c r="E108" s="233" t="s">
        <v>1637</v>
      </c>
    </row>
    <row r="109">
      <c r="A109" s="229">
        <v>0.29356</v>
      </c>
      <c r="B109" s="230">
        <v>0.017</v>
      </c>
      <c r="C109" s="231">
        <v>1438.0</v>
      </c>
      <c r="D109" s="231">
        <v>262098.0</v>
      </c>
      <c r="E109" s="233" t="s">
        <v>1638</v>
      </c>
    </row>
    <row r="110">
      <c r="A110" s="229">
        <v>0.29387</v>
      </c>
      <c r="B110" s="230">
        <v>0.365</v>
      </c>
      <c r="C110" s="231">
        <v>15649.0</v>
      </c>
      <c r="D110" s="231">
        <v>338139.0</v>
      </c>
      <c r="E110" s="233" t="s">
        <v>1639</v>
      </c>
    </row>
    <row r="111">
      <c r="A111" s="229">
        <v>0.29399</v>
      </c>
      <c r="B111" s="230">
        <v>0.018</v>
      </c>
      <c r="C111" s="231">
        <v>7484.0</v>
      </c>
      <c r="D111" s="231">
        <v>323749.0</v>
      </c>
      <c r="E111" s="233" t="s">
        <v>1640</v>
      </c>
    </row>
    <row r="112">
      <c r="A112" s="229">
        <v>0.29485</v>
      </c>
      <c r="B112" s="230">
        <v>0.403</v>
      </c>
      <c r="C112" s="231">
        <v>7018.0</v>
      </c>
      <c r="D112" s="231">
        <v>11154.0</v>
      </c>
      <c r="E112" s="233" t="s">
        <v>1642</v>
      </c>
    </row>
    <row r="113">
      <c r="A113" s="229">
        <v>0.29538</v>
      </c>
      <c r="B113" s="230">
        <v>0.017</v>
      </c>
      <c r="C113" s="231">
        <v>1642.0</v>
      </c>
      <c r="D113" s="231">
        <v>231459.0</v>
      </c>
      <c r="E113" s="233" t="s">
        <v>1643</v>
      </c>
    </row>
    <row r="114">
      <c r="A114" s="229">
        <v>0.29629</v>
      </c>
      <c r="B114" s="230">
        <v>0.017</v>
      </c>
      <c r="C114" s="231">
        <v>1921.0</v>
      </c>
      <c r="D114" s="231">
        <v>181157.0</v>
      </c>
      <c r="E114" s="233" t="s">
        <v>1644</v>
      </c>
    </row>
    <row r="115">
      <c r="A115" s="229">
        <v>0.29873</v>
      </c>
      <c r="B115" s="230">
        <v>2.502</v>
      </c>
      <c r="C115" s="231">
        <v>2410.0</v>
      </c>
      <c r="D115" s="231">
        <v>339288.0</v>
      </c>
      <c r="E115" s="233" t="s">
        <v>1645</v>
      </c>
    </row>
    <row r="116">
      <c r="A116" s="229">
        <v>0.30118</v>
      </c>
      <c r="B116" s="230">
        <v>0.366</v>
      </c>
      <c r="C116" s="231">
        <v>6914.0</v>
      </c>
      <c r="D116" s="231">
        <v>317701.0</v>
      </c>
      <c r="E116" s="233" t="s">
        <v>1646</v>
      </c>
    </row>
    <row r="117">
      <c r="A117" s="229">
        <v>0.30531</v>
      </c>
      <c r="B117" s="230">
        <v>0.017</v>
      </c>
      <c r="C117" s="231">
        <v>1793.0</v>
      </c>
      <c r="D117" s="231">
        <v>364309.0</v>
      </c>
      <c r="E117" s="233" t="s">
        <v>1647</v>
      </c>
    </row>
    <row r="118">
      <c r="A118" s="229">
        <v>0.30564</v>
      </c>
      <c r="B118" s="230">
        <v>3.56</v>
      </c>
      <c r="C118" s="231">
        <v>890.0</v>
      </c>
      <c r="D118" s="231">
        <v>255561.0</v>
      </c>
      <c r="E118" s="233" t="s">
        <v>1648</v>
      </c>
    </row>
    <row r="119">
      <c r="A119" s="229">
        <v>0.30585</v>
      </c>
      <c r="B119" s="230">
        <v>0.539</v>
      </c>
      <c r="C119" s="231">
        <v>22801.0</v>
      </c>
      <c r="D119" s="231">
        <v>334814.0</v>
      </c>
      <c r="E119" s="233" t="s">
        <v>1651</v>
      </c>
    </row>
    <row r="120">
      <c r="A120" s="229">
        <v>0.30604</v>
      </c>
      <c r="B120" s="230">
        <v>0.017</v>
      </c>
      <c r="C120" s="231">
        <v>1669.0</v>
      </c>
      <c r="D120" s="231">
        <v>233825.0</v>
      </c>
      <c r="E120" s="233" t="s">
        <v>1652</v>
      </c>
    </row>
    <row r="121">
      <c r="A121" s="229">
        <v>0.30662</v>
      </c>
      <c r="B121" s="230">
        <v>2.138</v>
      </c>
      <c r="C121" s="231">
        <v>6516.0</v>
      </c>
      <c r="D121" s="231">
        <v>335855.0</v>
      </c>
      <c r="E121" s="233" t="s">
        <v>1653</v>
      </c>
    </row>
    <row r="122">
      <c r="A122" s="229">
        <v>0.30669</v>
      </c>
      <c r="B122" s="230">
        <v>0.017</v>
      </c>
      <c r="C122" s="231">
        <v>2229.0</v>
      </c>
      <c r="D122" s="231">
        <v>311057.0</v>
      </c>
      <c r="E122" s="233" t="s">
        <v>1654</v>
      </c>
    </row>
    <row r="123">
      <c r="A123" s="229">
        <v>0.30838</v>
      </c>
      <c r="B123" s="230">
        <v>2.183</v>
      </c>
      <c r="C123" s="231">
        <v>3842.0</v>
      </c>
      <c r="D123" s="231">
        <v>372406.0</v>
      </c>
      <c r="E123" s="233" t="s">
        <v>1655</v>
      </c>
    </row>
    <row r="124">
      <c r="A124" s="229">
        <v>0.30973</v>
      </c>
      <c r="B124" s="230">
        <v>0.017</v>
      </c>
      <c r="C124" s="231">
        <v>1283.0</v>
      </c>
      <c r="D124" s="231">
        <v>279835.0</v>
      </c>
      <c r="E124" s="233" t="s">
        <v>1656</v>
      </c>
    </row>
    <row r="125">
      <c r="A125" s="229">
        <v>0.31057</v>
      </c>
      <c r="B125" s="230">
        <v>0.017</v>
      </c>
      <c r="C125" s="231">
        <v>2348.0</v>
      </c>
      <c r="D125" s="231">
        <v>373719.0</v>
      </c>
      <c r="E125" s="233" t="s">
        <v>1657</v>
      </c>
    </row>
    <row r="126">
      <c r="A126" s="229">
        <v>0.31175</v>
      </c>
      <c r="B126" s="230">
        <v>0.403</v>
      </c>
      <c r="C126" s="231">
        <v>13184.0</v>
      </c>
      <c r="D126" s="231">
        <v>351417.0</v>
      </c>
      <c r="E126" s="233" t="s">
        <v>1658</v>
      </c>
    </row>
    <row r="127">
      <c r="A127" s="229">
        <v>0.31178</v>
      </c>
      <c r="B127" s="230">
        <v>0.018</v>
      </c>
      <c r="C127" s="231">
        <v>7127.0</v>
      </c>
      <c r="D127" s="231">
        <v>91179.0</v>
      </c>
      <c r="E127" s="233" t="s">
        <v>1659</v>
      </c>
    </row>
    <row r="128">
      <c r="A128" s="229">
        <v>0.31269</v>
      </c>
      <c r="B128" s="230">
        <v>2.59</v>
      </c>
      <c r="C128" s="231">
        <v>3134.0</v>
      </c>
      <c r="D128" s="231">
        <v>375219.0</v>
      </c>
      <c r="E128" s="233" t="s">
        <v>1661</v>
      </c>
    </row>
    <row r="129">
      <c r="A129" s="229">
        <v>0.31294</v>
      </c>
      <c r="B129" s="230">
        <v>2.035</v>
      </c>
      <c r="C129" s="231">
        <v>5588.0</v>
      </c>
      <c r="D129" s="231">
        <v>303123.0</v>
      </c>
      <c r="E129" s="233" t="s">
        <v>1662</v>
      </c>
    </row>
    <row r="130">
      <c r="A130" s="229">
        <v>0.31446</v>
      </c>
      <c r="B130" s="230">
        <v>0.017</v>
      </c>
      <c r="C130" s="231">
        <v>1307.0</v>
      </c>
      <c r="D130" s="231">
        <v>347231.0</v>
      </c>
      <c r="E130" s="233" t="s">
        <v>1663</v>
      </c>
    </row>
    <row r="131">
      <c r="A131" s="229">
        <v>0.31698</v>
      </c>
      <c r="B131" s="230">
        <v>0.017</v>
      </c>
      <c r="C131" s="231">
        <v>2823.0</v>
      </c>
      <c r="D131" s="231">
        <v>351340.0</v>
      </c>
      <c r="E131" s="233" t="s">
        <v>1664</v>
      </c>
    </row>
    <row r="132">
      <c r="A132" s="229">
        <v>0.31723</v>
      </c>
      <c r="B132" s="230">
        <v>0.368</v>
      </c>
      <c r="C132" s="231">
        <v>7124.0</v>
      </c>
      <c r="D132" s="231">
        <v>52720.0</v>
      </c>
      <c r="E132" s="233" t="s">
        <v>1665</v>
      </c>
    </row>
    <row r="133">
      <c r="A133" s="229">
        <v>0.3193</v>
      </c>
      <c r="B133" s="230">
        <v>0.017</v>
      </c>
      <c r="C133" s="231">
        <v>2064.0</v>
      </c>
      <c r="D133" s="231">
        <v>327572.0</v>
      </c>
      <c r="E133" s="233" t="s">
        <v>1666</v>
      </c>
    </row>
    <row r="134">
      <c r="A134" s="229">
        <v>0.32271</v>
      </c>
      <c r="B134" s="230">
        <v>0.017</v>
      </c>
      <c r="C134" s="231">
        <v>3040.0</v>
      </c>
      <c r="D134" s="231">
        <v>330754.0</v>
      </c>
      <c r="E134" s="233" t="s">
        <v>1667</v>
      </c>
    </row>
    <row r="135">
      <c r="A135" s="229">
        <v>0.3232</v>
      </c>
      <c r="B135" s="230">
        <v>3.867</v>
      </c>
      <c r="C135" s="231">
        <v>1194.0</v>
      </c>
      <c r="D135" s="231">
        <v>251797.0</v>
      </c>
      <c r="E135" s="233" t="s">
        <v>1668</v>
      </c>
    </row>
    <row r="136">
      <c r="A136" s="229">
        <v>0.32831</v>
      </c>
      <c r="B136" s="230">
        <v>0.017</v>
      </c>
      <c r="C136" s="231">
        <v>1662.0</v>
      </c>
      <c r="D136" s="231">
        <v>364279.0</v>
      </c>
      <c r="E136" s="233" t="s">
        <v>1669</v>
      </c>
    </row>
    <row r="137">
      <c r="A137" s="229">
        <v>0.33223</v>
      </c>
      <c r="B137" s="230">
        <v>0.52</v>
      </c>
      <c r="C137" s="231">
        <v>14765.0</v>
      </c>
      <c r="D137" s="231">
        <v>373525.0</v>
      </c>
      <c r="E137" s="233" t="s">
        <v>1672</v>
      </c>
    </row>
    <row r="138">
      <c r="A138" s="229">
        <v>0.3327</v>
      </c>
      <c r="B138" s="230">
        <v>0.017</v>
      </c>
      <c r="C138" s="231">
        <v>2050.0</v>
      </c>
      <c r="D138" s="231">
        <v>361773.0</v>
      </c>
      <c r="E138" s="233" t="s">
        <v>1673</v>
      </c>
    </row>
    <row r="139">
      <c r="A139" s="229">
        <v>0.33357</v>
      </c>
      <c r="B139" s="230">
        <v>0.386</v>
      </c>
      <c r="C139" s="231">
        <v>7376.0</v>
      </c>
      <c r="D139" s="231">
        <v>191665.0</v>
      </c>
      <c r="E139" s="230" t="s">
        <v>1674</v>
      </c>
    </row>
    <row r="140">
      <c r="A140" s="229">
        <v>0.33888</v>
      </c>
      <c r="B140" s="230">
        <v>0.017</v>
      </c>
      <c r="C140" s="231">
        <v>1889.0</v>
      </c>
      <c r="D140" s="231">
        <v>304908.0</v>
      </c>
      <c r="E140" s="233" t="s">
        <v>1675</v>
      </c>
    </row>
    <row r="141">
      <c r="A141" s="229">
        <v>0.34276</v>
      </c>
      <c r="B141" s="230">
        <v>0.017</v>
      </c>
      <c r="C141" s="231">
        <v>1732.0</v>
      </c>
      <c r="D141" s="231">
        <v>310190.0</v>
      </c>
      <c r="E141" s="233" t="s">
        <v>1678</v>
      </c>
    </row>
    <row r="142">
      <c r="A142" s="229">
        <v>0.34376</v>
      </c>
      <c r="B142" s="230">
        <v>0.017</v>
      </c>
      <c r="C142" s="231">
        <v>1396.0</v>
      </c>
      <c r="D142" s="231">
        <v>312334.0</v>
      </c>
      <c r="E142" s="233" t="s">
        <v>1679</v>
      </c>
    </row>
    <row r="143">
      <c r="A143" s="229">
        <v>0.34437</v>
      </c>
      <c r="B143" s="230">
        <v>2.162</v>
      </c>
      <c r="C143" s="231">
        <v>4054.0</v>
      </c>
      <c r="D143" s="231">
        <v>325220.0</v>
      </c>
      <c r="E143" s="233" t="s">
        <v>1680</v>
      </c>
    </row>
    <row r="144">
      <c r="A144" s="229">
        <v>0.3469</v>
      </c>
      <c r="B144" s="230">
        <v>2.232</v>
      </c>
      <c r="C144" s="231">
        <v>2792.0</v>
      </c>
      <c r="D144" s="231">
        <v>303558.0</v>
      </c>
      <c r="E144" s="233" t="s">
        <v>1681</v>
      </c>
    </row>
    <row r="145">
      <c r="A145" s="229">
        <v>0.34853</v>
      </c>
      <c r="B145" s="230">
        <v>0.408</v>
      </c>
      <c r="C145" s="231">
        <v>8147.0</v>
      </c>
      <c r="D145" s="231">
        <v>146655.0</v>
      </c>
      <c r="E145" s="233" t="s">
        <v>1682</v>
      </c>
    </row>
    <row r="146">
      <c r="A146" s="229">
        <v>0.34989</v>
      </c>
      <c r="B146" s="230">
        <v>3.163</v>
      </c>
      <c r="C146" s="231">
        <v>5636.0</v>
      </c>
      <c r="D146" s="231">
        <v>13666.0</v>
      </c>
      <c r="E146" s="233" t="s">
        <v>1683</v>
      </c>
    </row>
    <row r="147">
      <c r="A147" s="229">
        <v>0.35346</v>
      </c>
      <c r="B147" s="230">
        <v>0.017</v>
      </c>
      <c r="C147" s="231">
        <v>1282.0</v>
      </c>
      <c r="D147" s="231">
        <v>197107.0</v>
      </c>
      <c r="E147" s="233" t="s">
        <v>1684</v>
      </c>
    </row>
    <row r="148">
      <c r="A148" s="229">
        <v>0.35419</v>
      </c>
      <c r="B148" s="230">
        <v>0.017</v>
      </c>
      <c r="C148" s="231">
        <v>1315.0</v>
      </c>
      <c r="D148" s="231">
        <v>300255.0</v>
      </c>
      <c r="E148" s="233" t="s">
        <v>1685</v>
      </c>
    </row>
    <row r="149">
      <c r="A149" s="229">
        <v>0.35549</v>
      </c>
      <c r="B149" s="230">
        <v>1.798</v>
      </c>
      <c r="C149" s="231">
        <v>9647.0</v>
      </c>
      <c r="D149" s="231">
        <v>273036.0</v>
      </c>
      <c r="E149" s="233" t="s">
        <v>1686</v>
      </c>
    </row>
    <row r="150">
      <c r="A150" s="229">
        <v>0.35645</v>
      </c>
      <c r="B150" s="230">
        <v>0.095</v>
      </c>
      <c r="C150" s="231">
        <v>7449.0</v>
      </c>
      <c r="D150" s="231">
        <v>341815.0</v>
      </c>
      <c r="E150" s="230" t="s">
        <v>1688</v>
      </c>
    </row>
    <row r="151">
      <c r="A151" s="229">
        <v>0.3637</v>
      </c>
      <c r="B151" s="230">
        <v>2.991</v>
      </c>
      <c r="C151" s="231">
        <v>934.0</v>
      </c>
      <c r="D151" s="231">
        <v>356938.0</v>
      </c>
      <c r="E151" s="233" t="s">
        <v>1689</v>
      </c>
    </row>
    <row r="152">
      <c r="A152" s="229">
        <v>0.36528</v>
      </c>
      <c r="B152" s="230">
        <v>3.03</v>
      </c>
      <c r="C152" s="231">
        <v>1164.0</v>
      </c>
      <c r="D152" s="231">
        <v>251105.0</v>
      </c>
      <c r="E152" s="233" t="s">
        <v>1690</v>
      </c>
    </row>
    <row r="153">
      <c r="A153" s="229">
        <v>0.36576</v>
      </c>
      <c r="B153" s="230">
        <v>2.042</v>
      </c>
      <c r="C153" s="231">
        <v>4014.0</v>
      </c>
      <c r="D153" s="231">
        <v>238768.0</v>
      </c>
      <c r="E153" s="230" t="s">
        <v>1691</v>
      </c>
    </row>
    <row r="154">
      <c r="A154" s="229">
        <v>0.3668</v>
      </c>
      <c r="B154" s="230">
        <v>0.018</v>
      </c>
      <c r="C154" s="231">
        <v>3486.0</v>
      </c>
      <c r="D154" s="231">
        <v>272975.0</v>
      </c>
      <c r="E154" s="233" t="s">
        <v>1692</v>
      </c>
    </row>
    <row r="155">
      <c r="A155" s="229">
        <v>0.36887</v>
      </c>
      <c r="B155" s="230">
        <v>3.764</v>
      </c>
      <c r="C155" s="231">
        <v>1767.0</v>
      </c>
      <c r="D155" s="231">
        <v>366962.0</v>
      </c>
      <c r="E155" s="233" t="s">
        <v>1694</v>
      </c>
    </row>
    <row r="156">
      <c r="A156" s="229">
        <v>0.36939</v>
      </c>
      <c r="B156" s="230">
        <v>0.017</v>
      </c>
      <c r="C156" s="231">
        <v>1233.0</v>
      </c>
      <c r="D156" s="231">
        <v>288812.0</v>
      </c>
      <c r="E156" s="233" t="s">
        <v>1695</v>
      </c>
    </row>
    <row r="157">
      <c r="A157" s="229">
        <v>0.37036</v>
      </c>
      <c r="B157" s="230">
        <v>0.018</v>
      </c>
      <c r="C157" s="231">
        <v>3385.0</v>
      </c>
      <c r="D157" s="231">
        <v>324592.0</v>
      </c>
      <c r="E157" s="233" t="s">
        <v>1696</v>
      </c>
    </row>
    <row r="158">
      <c r="A158" s="229">
        <v>0.37057</v>
      </c>
      <c r="B158" s="230">
        <v>0.017</v>
      </c>
      <c r="C158" s="231">
        <v>2201.0</v>
      </c>
      <c r="D158" s="231">
        <v>344841.0</v>
      </c>
      <c r="E158" s="233" t="s">
        <v>1698</v>
      </c>
    </row>
    <row r="159">
      <c r="A159" s="229">
        <v>0.37258</v>
      </c>
      <c r="B159" s="230">
        <v>0.017</v>
      </c>
      <c r="C159" s="231">
        <v>1461.0</v>
      </c>
      <c r="D159" s="231">
        <v>360272.0</v>
      </c>
      <c r="E159" s="233" t="s">
        <v>1700</v>
      </c>
    </row>
    <row r="160">
      <c r="A160" s="229">
        <v>0.37755</v>
      </c>
      <c r="B160" s="230">
        <v>0.017</v>
      </c>
      <c r="C160" s="231">
        <v>1053.0</v>
      </c>
      <c r="D160" s="231">
        <v>381578.0</v>
      </c>
      <c r="E160" s="233" t="s">
        <v>1701</v>
      </c>
    </row>
    <row r="161">
      <c r="A161" s="229">
        <v>0.37811</v>
      </c>
      <c r="B161" s="230">
        <v>0.017</v>
      </c>
      <c r="C161" s="231">
        <v>1316.0</v>
      </c>
      <c r="D161" s="231">
        <v>325238.0</v>
      </c>
      <c r="E161" s="233" t="s">
        <v>1703</v>
      </c>
    </row>
    <row r="162">
      <c r="A162" s="229">
        <v>0.37971</v>
      </c>
      <c r="B162" s="230">
        <v>3.72</v>
      </c>
      <c r="C162" s="231">
        <v>1231.0</v>
      </c>
      <c r="D162" s="231">
        <v>373591.0</v>
      </c>
      <c r="E162" s="233" t="s">
        <v>1705</v>
      </c>
    </row>
    <row r="163">
      <c r="A163" s="229">
        <v>0.38017</v>
      </c>
      <c r="B163" s="230">
        <v>0.017</v>
      </c>
      <c r="C163" s="231">
        <v>1348.0</v>
      </c>
      <c r="D163" s="231">
        <v>133912.0</v>
      </c>
      <c r="E163" s="233" t="s">
        <v>1706</v>
      </c>
    </row>
    <row r="164">
      <c r="A164" s="229">
        <v>0.38018</v>
      </c>
      <c r="B164" s="230">
        <v>0.017</v>
      </c>
      <c r="C164" s="231">
        <v>1137.0</v>
      </c>
      <c r="D164" s="231">
        <v>334948.0</v>
      </c>
      <c r="E164" s="233" t="s">
        <v>1708</v>
      </c>
    </row>
    <row r="165">
      <c r="A165" s="229">
        <v>0.38165</v>
      </c>
      <c r="B165" s="230">
        <v>0.017</v>
      </c>
      <c r="C165" s="231">
        <v>1677.0</v>
      </c>
      <c r="D165" s="231">
        <v>356519.0</v>
      </c>
      <c r="E165" s="233" t="s">
        <v>1709</v>
      </c>
    </row>
    <row r="166">
      <c r="A166" s="229">
        <v>0.38566</v>
      </c>
      <c r="B166" s="230">
        <v>2.794</v>
      </c>
      <c r="C166" s="231">
        <v>1089.0</v>
      </c>
      <c r="D166" s="231">
        <v>371365.0</v>
      </c>
      <c r="E166" s="233" t="s">
        <v>1710</v>
      </c>
    </row>
    <row r="167">
      <c r="A167" s="229">
        <v>0.38568</v>
      </c>
      <c r="B167" s="230">
        <v>0.017</v>
      </c>
      <c r="C167" s="231">
        <v>1171.0</v>
      </c>
      <c r="D167" s="231">
        <v>6620.0</v>
      </c>
      <c r="E167" s="233" t="s">
        <v>1712</v>
      </c>
    </row>
    <row r="168">
      <c r="A168" s="229">
        <v>0.38672</v>
      </c>
      <c r="B168" s="230">
        <v>0.017</v>
      </c>
      <c r="C168" s="231">
        <v>1223.0</v>
      </c>
      <c r="D168" s="231">
        <v>120355.0</v>
      </c>
      <c r="E168" s="233" t="s">
        <v>1713</v>
      </c>
    </row>
    <row r="169">
      <c r="A169" s="229">
        <v>0.3883</v>
      </c>
      <c r="B169" s="230">
        <v>0.017</v>
      </c>
      <c r="C169" s="231">
        <v>1210.0</v>
      </c>
      <c r="D169" s="231">
        <v>296804.0</v>
      </c>
      <c r="E169" s="233" t="s">
        <v>1714</v>
      </c>
    </row>
    <row r="170">
      <c r="A170" s="229">
        <v>0.3925</v>
      </c>
      <c r="B170" s="230">
        <v>0.017</v>
      </c>
      <c r="C170" s="231">
        <v>1808.0</v>
      </c>
      <c r="D170" s="231">
        <v>6045.0</v>
      </c>
      <c r="E170" s="233" t="s">
        <v>1716</v>
      </c>
    </row>
    <row r="171">
      <c r="A171" s="229">
        <v>0.39489</v>
      </c>
      <c r="B171" s="230">
        <v>0.562</v>
      </c>
      <c r="C171" s="231">
        <v>16193.0</v>
      </c>
      <c r="D171" s="231">
        <v>348492.0</v>
      </c>
      <c r="E171" s="233" t="s">
        <v>1717</v>
      </c>
    </row>
    <row r="172">
      <c r="A172" s="229">
        <v>0.39547</v>
      </c>
      <c r="B172" s="230">
        <v>0.017</v>
      </c>
      <c r="C172" s="231">
        <v>1516.0</v>
      </c>
      <c r="D172" s="231">
        <v>251351.0</v>
      </c>
      <c r="E172" s="233" t="s">
        <v>1718</v>
      </c>
    </row>
    <row r="173">
      <c r="A173" s="229">
        <v>0.39712</v>
      </c>
      <c r="B173" s="230">
        <v>0.017</v>
      </c>
      <c r="C173" s="231">
        <v>1449.0</v>
      </c>
      <c r="D173" s="231">
        <v>363236.0</v>
      </c>
      <c r="E173" s="233" t="s">
        <v>1719</v>
      </c>
    </row>
    <row r="174">
      <c r="A174" s="229">
        <v>0.39951</v>
      </c>
      <c r="B174" s="230">
        <v>0.017</v>
      </c>
      <c r="C174" s="231">
        <v>1107.0</v>
      </c>
      <c r="D174" s="231">
        <v>346785.0</v>
      </c>
      <c r="E174" s="233" t="s">
        <v>1722</v>
      </c>
    </row>
    <row r="175">
      <c r="A175" s="229">
        <v>0.40154</v>
      </c>
      <c r="B175" s="230">
        <v>0.017</v>
      </c>
      <c r="C175" s="231">
        <v>1114.0</v>
      </c>
      <c r="D175" s="231">
        <v>363439.0</v>
      </c>
      <c r="E175" s="233" t="s">
        <v>1723</v>
      </c>
    </row>
    <row r="176">
      <c r="A176" s="229">
        <v>0.4026</v>
      </c>
      <c r="B176" s="230">
        <v>1.83</v>
      </c>
      <c r="C176" s="231">
        <v>5461.0</v>
      </c>
      <c r="D176" s="231">
        <v>341762.0</v>
      </c>
      <c r="E176" s="233" t="s">
        <v>1724</v>
      </c>
    </row>
    <row r="177">
      <c r="A177" s="229">
        <v>0.4035</v>
      </c>
      <c r="B177" s="230">
        <v>0.017</v>
      </c>
      <c r="C177" s="231">
        <v>1012.0</v>
      </c>
      <c r="D177" s="231">
        <v>301700.0</v>
      </c>
      <c r="E177" s="230" t="s">
        <v>1351</v>
      </c>
    </row>
    <row r="178">
      <c r="A178" s="229">
        <v>0.40487</v>
      </c>
      <c r="B178" s="230">
        <v>0.017</v>
      </c>
      <c r="C178" s="231">
        <v>1095.0</v>
      </c>
      <c r="D178" s="231">
        <v>342974.0</v>
      </c>
      <c r="E178" s="233" t="s">
        <v>1727</v>
      </c>
    </row>
    <row r="179">
      <c r="A179" s="229">
        <v>0.40844</v>
      </c>
      <c r="B179" s="230">
        <v>1.895</v>
      </c>
      <c r="C179" s="231">
        <v>5006.0</v>
      </c>
      <c r="D179" s="231">
        <v>359547.0</v>
      </c>
      <c r="E179" s="233" t="s">
        <v>1728</v>
      </c>
    </row>
    <row r="180">
      <c r="A180" s="229">
        <v>0.40956</v>
      </c>
      <c r="B180" s="230">
        <v>1.668</v>
      </c>
      <c r="C180" s="231">
        <v>8495.0</v>
      </c>
      <c r="D180" s="231">
        <v>341025.0</v>
      </c>
      <c r="E180" s="230" t="s">
        <v>1729</v>
      </c>
    </row>
    <row r="181">
      <c r="A181" s="229">
        <v>0.40988</v>
      </c>
      <c r="B181" s="230">
        <v>0.018</v>
      </c>
      <c r="C181" s="231">
        <v>1232.0</v>
      </c>
      <c r="D181" s="231">
        <v>324240.0</v>
      </c>
      <c r="E181" s="233" t="s">
        <v>1732</v>
      </c>
    </row>
    <row r="182">
      <c r="A182" s="229">
        <v>0.41279</v>
      </c>
      <c r="B182" s="230">
        <v>2.65</v>
      </c>
      <c r="C182" s="231">
        <v>985.0</v>
      </c>
      <c r="D182" s="231">
        <v>357626.0</v>
      </c>
      <c r="E182" s="233" t="s">
        <v>1733</v>
      </c>
    </row>
    <row r="183">
      <c r="A183" s="229">
        <v>0.41282</v>
      </c>
      <c r="B183" s="230">
        <v>0.018</v>
      </c>
      <c r="C183" s="231">
        <v>1160.0</v>
      </c>
      <c r="D183" s="231">
        <v>359032.0</v>
      </c>
      <c r="E183" s="233" t="s">
        <v>1734</v>
      </c>
    </row>
    <row r="184">
      <c r="A184" s="229">
        <v>0.41446</v>
      </c>
      <c r="B184" s="230">
        <v>0.018</v>
      </c>
      <c r="C184" s="231">
        <v>1167.0</v>
      </c>
      <c r="D184" s="231">
        <v>360120.0</v>
      </c>
      <c r="E184" s="233" t="s">
        <v>1737</v>
      </c>
    </row>
    <row r="185">
      <c r="A185" s="229">
        <v>0.41598</v>
      </c>
      <c r="B185" s="230">
        <v>0.018</v>
      </c>
      <c r="C185" s="231">
        <v>1382.0</v>
      </c>
      <c r="D185" s="231">
        <v>359813.0</v>
      </c>
      <c r="E185" s="230" t="s">
        <v>1739</v>
      </c>
    </row>
    <row r="186">
      <c r="A186" s="229">
        <v>0.4163</v>
      </c>
      <c r="B186" s="230">
        <v>0.017</v>
      </c>
      <c r="C186" s="231">
        <v>1867.0</v>
      </c>
      <c r="D186" s="231">
        <v>392652.0</v>
      </c>
      <c r="E186" s="233" t="s">
        <v>1740</v>
      </c>
    </row>
    <row r="187">
      <c r="A187" s="229">
        <v>0.41684</v>
      </c>
      <c r="B187" s="230">
        <v>0.018</v>
      </c>
      <c r="C187" s="231">
        <v>1077.0</v>
      </c>
      <c r="D187" s="231">
        <v>259312.0</v>
      </c>
      <c r="E187" s="233" t="s">
        <v>1743</v>
      </c>
    </row>
    <row r="188">
      <c r="A188" s="229">
        <v>0.42228</v>
      </c>
      <c r="B188" s="230">
        <v>0.703</v>
      </c>
      <c r="C188" s="231">
        <v>55194.0</v>
      </c>
      <c r="D188" s="231">
        <v>338458.0</v>
      </c>
      <c r="E188" s="230" t="s">
        <v>1744</v>
      </c>
    </row>
    <row r="189">
      <c r="A189" s="229">
        <v>0.4228</v>
      </c>
      <c r="B189" s="230">
        <v>4.328</v>
      </c>
      <c r="C189" s="231">
        <v>487.0</v>
      </c>
      <c r="D189" s="231">
        <v>198303.0</v>
      </c>
      <c r="E189" s="233" t="s">
        <v>1745</v>
      </c>
    </row>
    <row r="190">
      <c r="A190" s="229">
        <v>0.42308</v>
      </c>
      <c r="B190" s="230">
        <v>0.018</v>
      </c>
      <c r="C190" s="231">
        <v>5190.0</v>
      </c>
      <c r="D190" s="231">
        <v>303560.0</v>
      </c>
      <c r="E190" s="233" t="s">
        <v>1747</v>
      </c>
    </row>
    <row r="191">
      <c r="A191" s="229">
        <v>0.42315</v>
      </c>
      <c r="B191" s="230">
        <v>0.018</v>
      </c>
      <c r="C191" s="231">
        <v>1212.0</v>
      </c>
      <c r="D191" s="231">
        <v>329596.0</v>
      </c>
      <c r="E191" s="230" t="s">
        <v>1749</v>
      </c>
    </row>
    <row r="192">
      <c r="A192" s="229">
        <v>0.42501</v>
      </c>
      <c r="B192" s="230">
        <v>2.604</v>
      </c>
      <c r="C192" s="231">
        <v>1092.0</v>
      </c>
      <c r="D192" s="231">
        <v>119736.0</v>
      </c>
      <c r="E192" s="233" t="s">
        <v>1751</v>
      </c>
    </row>
    <row r="193">
      <c r="A193" s="229">
        <v>0.42575</v>
      </c>
      <c r="B193" s="230">
        <v>0.018</v>
      </c>
      <c r="C193" s="231">
        <v>1881.0</v>
      </c>
      <c r="D193" s="231">
        <v>361945.0</v>
      </c>
      <c r="E193" s="233" t="s">
        <v>1752</v>
      </c>
    </row>
    <row r="194">
      <c r="A194" s="229">
        <v>0.43223</v>
      </c>
      <c r="B194" s="230">
        <v>0.018</v>
      </c>
      <c r="C194" s="231">
        <v>1499.0</v>
      </c>
      <c r="D194" s="231">
        <v>383890.0</v>
      </c>
      <c r="E194" s="233" t="s">
        <v>1753</v>
      </c>
    </row>
    <row r="195">
      <c r="A195" s="229">
        <v>0.43409</v>
      </c>
      <c r="B195" s="230">
        <v>2.542</v>
      </c>
      <c r="C195" s="231">
        <v>1225.0</v>
      </c>
      <c r="D195" s="231">
        <v>363862.0</v>
      </c>
      <c r="E195" s="233" t="s">
        <v>1756</v>
      </c>
    </row>
    <row r="196">
      <c r="A196" s="229">
        <v>0.43971</v>
      </c>
      <c r="B196" s="230">
        <v>3.385</v>
      </c>
      <c r="C196" s="231">
        <v>914.0</v>
      </c>
      <c r="D196" s="231">
        <v>314699.0</v>
      </c>
      <c r="E196" s="233" t="s">
        <v>1757</v>
      </c>
    </row>
    <row r="197">
      <c r="A197" s="229">
        <v>0.44047</v>
      </c>
      <c r="B197" s="230">
        <v>1.694</v>
      </c>
      <c r="C197" s="231">
        <v>5892.0</v>
      </c>
      <c r="D197" s="231">
        <v>338441.0</v>
      </c>
      <c r="E197" s="233" t="s">
        <v>1758</v>
      </c>
    </row>
    <row r="198">
      <c r="A198" s="229">
        <v>0.44104</v>
      </c>
      <c r="B198" s="230">
        <v>1.598</v>
      </c>
      <c r="C198" s="231">
        <v>13051.0</v>
      </c>
      <c r="D198" s="231">
        <v>252432.0</v>
      </c>
      <c r="E198" s="233" t="s">
        <v>1760</v>
      </c>
    </row>
    <row r="199">
      <c r="A199" s="229">
        <v>0.44276</v>
      </c>
      <c r="B199" s="230">
        <v>0.018</v>
      </c>
      <c r="C199" s="231">
        <v>6117.0</v>
      </c>
      <c r="D199" s="231">
        <v>306838.0</v>
      </c>
      <c r="E199" s="233" t="s">
        <v>1761</v>
      </c>
    </row>
    <row r="200">
      <c r="A200" s="229">
        <v>0.44357</v>
      </c>
      <c r="B200" s="230">
        <v>0.018</v>
      </c>
      <c r="C200" s="231">
        <v>1138.0</v>
      </c>
      <c r="D200" s="231">
        <v>329226.0</v>
      </c>
      <c r="E200" s="233" t="s">
        <v>1763</v>
      </c>
    </row>
    <row r="201">
      <c r="A201" s="229">
        <v>0.44737</v>
      </c>
      <c r="B201" s="230">
        <v>1.386</v>
      </c>
      <c r="C201" s="231">
        <v>54249.0</v>
      </c>
      <c r="D201" s="231">
        <v>100627.0</v>
      </c>
      <c r="E201" s="233" t="s">
        <v>1764</v>
      </c>
    </row>
    <row r="202">
      <c r="A202" s="229">
        <v>0.44829</v>
      </c>
      <c r="B202" s="230">
        <v>2.471</v>
      </c>
      <c r="C202" s="231">
        <v>1578.0</v>
      </c>
      <c r="D202" s="231">
        <v>353753.0</v>
      </c>
      <c r="E202" s="233" t="s">
        <v>1765</v>
      </c>
    </row>
    <row r="203">
      <c r="A203" s="229">
        <v>0.4488</v>
      </c>
      <c r="B203" s="230">
        <v>0.018</v>
      </c>
      <c r="C203" s="231">
        <v>1083.0</v>
      </c>
      <c r="D203" s="231">
        <v>354660.0</v>
      </c>
      <c r="E203" s="233" t="s">
        <v>1766</v>
      </c>
    </row>
    <row r="204">
      <c r="A204" s="229">
        <v>0.45084</v>
      </c>
      <c r="B204" s="230">
        <v>1.593</v>
      </c>
      <c r="C204" s="231">
        <v>9024.0</v>
      </c>
      <c r="D204" s="231">
        <v>348643.0</v>
      </c>
      <c r="E204" s="233" t="s">
        <v>1767</v>
      </c>
    </row>
    <row r="205">
      <c r="A205" s="229">
        <v>0.45539</v>
      </c>
      <c r="B205" s="230">
        <v>2.114</v>
      </c>
      <c r="C205" s="231">
        <v>2385.0</v>
      </c>
      <c r="D205" s="231">
        <v>245075.0</v>
      </c>
      <c r="E205" s="233" t="s">
        <v>1768</v>
      </c>
    </row>
    <row r="206">
      <c r="A206" s="229">
        <v>0.45585</v>
      </c>
      <c r="B206" s="230">
        <v>0.018</v>
      </c>
      <c r="C206" s="231">
        <v>1120.0</v>
      </c>
      <c r="D206" s="231">
        <v>349978.0</v>
      </c>
      <c r="E206" s="233" t="s">
        <v>1769</v>
      </c>
    </row>
    <row r="207">
      <c r="A207" s="229">
        <v>0.45847</v>
      </c>
      <c r="B207" s="230">
        <v>0.503</v>
      </c>
      <c r="C207" s="231">
        <v>6516.0</v>
      </c>
      <c r="D207" s="231">
        <v>362213.0</v>
      </c>
      <c r="E207" s="233" t="s">
        <v>1772</v>
      </c>
    </row>
    <row r="208">
      <c r="A208" s="229">
        <v>0.45992</v>
      </c>
      <c r="B208" s="230">
        <v>0.018</v>
      </c>
      <c r="C208" s="231">
        <v>868.0</v>
      </c>
      <c r="D208" s="231">
        <v>280855.0</v>
      </c>
      <c r="E208" s="233" t="s">
        <v>1774</v>
      </c>
    </row>
    <row r="209">
      <c r="A209" s="229">
        <v>0.46316</v>
      </c>
      <c r="B209" s="230">
        <v>0.018</v>
      </c>
      <c r="C209" s="231">
        <v>676.0</v>
      </c>
      <c r="D209" s="231">
        <v>286180.0</v>
      </c>
      <c r="E209" s="233" t="s">
        <v>1775</v>
      </c>
    </row>
    <row r="210">
      <c r="A210" s="229">
        <v>0.46375</v>
      </c>
      <c r="B210" s="230">
        <v>0.018</v>
      </c>
      <c r="C210" s="231">
        <v>2297.0</v>
      </c>
      <c r="D210" s="231">
        <v>363644.0</v>
      </c>
      <c r="E210" s="233" t="s">
        <v>1776</v>
      </c>
    </row>
    <row r="211">
      <c r="A211" s="229">
        <v>0.46713</v>
      </c>
      <c r="B211" s="230">
        <v>0.018</v>
      </c>
      <c r="C211" s="231">
        <v>901.0</v>
      </c>
      <c r="D211" s="231">
        <v>146010.0</v>
      </c>
      <c r="E211" s="233" t="s">
        <v>1778</v>
      </c>
    </row>
    <row r="212">
      <c r="A212" s="229">
        <v>0.47375</v>
      </c>
      <c r="B212" s="230">
        <v>0.018</v>
      </c>
      <c r="C212" s="231">
        <v>723.0</v>
      </c>
      <c r="D212" s="231">
        <v>376068.0</v>
      </c>
      <c r="E212" s="233" t="s">
        <v>1779</v>
      </c>
    </row>
    <row r="213">
      <c r="A213" s="229">
        <v>0.47604</v>
      </c>
      <c r="B213" s="230">
        <v>2.455</v>
      </c>
      <c r="C213" s="231">
        <v>1470.0</v>
      </c>
      <c r="D213" s="231">
        <v>306468.0</v>
      </c>
      <c r="E213" s="233" t="s">
        <v>1780</v>
      </c>
    </row>
    <row r="214">
      <c r="A214" s="229">
        <v>0.47934</v>
      </c>
      <c r="B214" s="230">
        <v>0.672</v>
      </c>
      <c r="C214" s="231">
        <v>18859.0</v>
      </c>
      <c r="D214" s="231">
        <v>270233.0</v>
      </c>
      <c r="E214" s="233" t="s">
        <v>1783</v>
      </c>
    </row>
    <row r="215">
      <c r="A215" s="229">
        <v>0.48015</v>
      </c>
      <c r="B215" s="230">
        <v>1.666</v>
      </c>
      <c r="C215" s="231">
        <v>6340.0</v>
      </c>
      <c r="D215" s="231">
        <v>46431.0</v>
      </c>
      <c r="E215" s="233" t="s">
        <v>1784</v>
      </c>
    </row>
    <row r="216">
      <c r="A216" s="229">
        <v>0.4807</v>
      </c>
      <c r="B216" s="230">
        <v>0.018</v>
      </c>
      <c r="C216" s="231">
        <v>928.0</v>
      </c>
      <c r="D216" s="231">
        <v>267993.0</v>
      </c>
      <c r="E216" s="233" t="s">
        <v>1785</v>
      </c>
    </row>
    <row r="217">
      <c r="A217" s="229">
        <v>0.48095</v>
      </c>
      <c r="B217" s="230">
        <v>0.018</v>
      </c>
      <c r="C217" s="231">
        <v>935.0</v>
      </c>
      <c r="D217" s="231">
        <v>286677.0</v>
      </c>
      <c r="E217" s="233" t="s">
        <v>1787</v>
      </c>
    </row>
    <row r="218">
      <c r="A218" s="229">
        <v>0.48815</v>
      </c>
      <c r="B218" s="230">
        <v>0.018</v>
      </c>
      <c r="C218" s="231">
        <v>930.0</v>
      </c>
      <c r="D218" s="231">
        <v>345951.0</v>
      </c>
      <c r="E218" s="233" t="s">
        <v>1788</v>
      </c>
    </row>
    <row r="219">
      <c r="A219" s="229">
        <v>0.48861</v>
      </c>
      <c r="B219" s="230">
        <v>1.522</v>
      </c>
      <c r="C219" s="231">
        <v>12204.0</v>
      </c>
      <c r="D219" s="231">
        <v>145014.0</v>
      </c>
      <c r="E219" s="233" t="s">
        <v>1789</v>
      </c>
    </row>
    <row r="220">
      <c r="A220" s="229">
        <v>0.48928</v>
      </c>
      <c r="B220" s="230">
        <v>0.018</v>
      </c>
      <c r="C220" s="231">
        <v>1016.0</v>
      </c>
      <c r="D220" s="231">
        <v>46451.0</v>
      </c>
      <c r="E220" s="233" t="s">
        <v>1790</v>
      </c>
    </row>
    <row r="221">
      <c r="A221" s="229">
        <v>0.49145</v>
      </c>
      <c r="B221" s="230">
        <v>0.018</v>
      </c>
      <c r="C221" s="231">
        <v>763.0</v>
      </c>
      <c r="D221" s="231">
        <v>314415.0</v>
      </c>
      <c r="E221" s="233" t="s">
        <v>1793</v>
      </c>
    </row>
    <row r="222">
      <c r="A222" s="229">
        <v>0.49462</v>
      </c>
      <c r="B222" s="230">
        <v>0.333</v>
      </c>
      <c r="C222" s="231">
        <v>12047.0</v>
      </c>
      <c r="D222" s="231">
        <v>332048.0</v>
      </c>
      <c r="E222" s="233" t="s">
        <v>1794</v>
      </c>
    </row>
    <row r="223">
      <c r="A223" s="229">
        <v>0.49636</v>
      </c>
      <c r="B223" s="230">
        <v>0.042</v>
      </c>
      <c r="C223" s="231">
        <v>4398.0</v>
      </c>
      <c r="D223" s="231">
        <v>339204.0</v>
      </c>
      <c r="E223" s="233" t="s">
        <v>1795</v>
      </c>
    </row>
    <row r="224">
      <c r="A224" s="229">
        <v>0.50181</v>
      </c>
      <c r="B224" s="230">
        <v>56.821</v>
      </c>
      <c r="C224" s="231">
        <v>16931.0</v>
      </c>
      <c r="D224" s="231">
        <v>1466.0</v>
      </c>
      <c r="E224" s="233" t="s">
        <v>1796</v>
      </c>
    </row>
    <row r="225">
      <c r="A225" s="229">
        <v>0.5037</v>
      </c>
      <c r="B225" s="230">
        <v>0.018</v>
      </c>
      <c r="C225" s="231">
        <v>663.0</v>
      </c>
      <c r="D225" s="231">
        <v>386519.0</v>
      </c>
      <c r="E225" s="233" t="s">
        <v>1799</v>
      </c>
    </row>
    <row r="226">
      <c r="A226" s="229">
        <v>0.50599</v>
      </c>
      <c r="B226" s="230">
        <v>0.018</v>
      </c>
      <c r="C226" s="231">
        <v>1207.0</v>
      </c>
      <c r="D226" s="231">
        <v>9137.0</v>
      </c>
      <c r="E226" s="233" t="s">
        <v>1800</v>
      </c>
    </row>
    <row r="227">
      <c r="A227" s="229">
        <v>0.50921</v>
      </c>
      <c r="B227" s="230">
        <v>0.551</v>
      </c>
      <c r="C227" s="231">
        <v>11611.0</v>
      </c>
      <c r="D227" s="231">
        <v>356588.0</v>
      </c>
      <c r="E227" s="233" t="s">
        <v>1801</v>
      </c>
    </row>
    <row r="228">
      <c r="A228" s="229">
        <v>0.51904</v>
      </c>
      <c r="B228" s="230">
        <v>1.467</v>
      </c>
      <c r="C228" s="231">
        <v>14321.0</v>
      </c>
      <c r="D228" s="231">
        <v>277786.0</v>
      </c>
      <c r="E228" s="233" t="s">
        <v>1802</v>
      </c>
    </row>
    <row r="229">
      <c r="A229" s="229">
        <v>0.52359</v>
      </c>
      <c r="B229" s="230">
        <v>0.424</v>
      </c>
      <c r="C229" s="231">
        <v>4847.0</v>
      </c>
      <c r="D229" s="231">
        <v>327378.0</v>
      </c>
      <c r="E229" s="233" t="s">
        <v>1805</v>
      </c>
    </row>
    <row r="230">
      <c r="A230" s="229">
        <v>0.52398</v>
      </c>
      <c r="B230" s="230">
        <v>0.018</v>
      </c>
      <c r="C230" s="231">
        <v>929.0</v>
      </c>
      <c r="D230" s="231">
        <v>141006.0</v>
      </c>
      <c r="E230" s="233" t="s">
        <v>1806</v>
      </c>
    </row>
    <row r="231">
      <c r="A231" s="229">
        <v>0.52537</v>
      </c>
      <c r="B231" s="230">
        <v>0.53</v>
      </c>
      <c r="C231" s="231">
        <v>5869.0</v>
      </c>
      <c r="D231" s="231">
        <v>300569.0</v>
      </c>
      <c r="E231" s="233" t="s">
        <v>1807</v>
      </c>
    </row>
    <row r="232">
      <c r="A232" s="229">
        <v>0.527</v>
      </c>
      <c r="B232" s="230">
        <v>1.7</v>
      </c>
      <c r="C232" s="231">
        <v>4463.0</v>
      </c>
      <c r="D232" s="231">
        <v>284623.0</v>
      </c>
      <c r="E232" s="233" t="s">
        <v>1810</v>
      </c>
    </row>
    <row r="233">
      <c r="A233" s="229">
        <v>0.52725</v>
      </c>
      <c r="B233" s="230">
        <v>0.018</v>
      </c>
      <c r="C233" s="231">
        <v>937.0</v>
      </c>
      <c r="D233" s="231">
        <v>344880.0</v>
      </c>
      <c r="E233" s="233" t="s">
        <v>1811</v>
      </c>
    </row>
    <row r="234">
      <c r="A234" s="229">
        <v>0.52908</v>
      </c>
      <c r="B234" s="230">
        <v>1.374</v>
      </c>
      <c r="C234" s="231">
        <v>14575.0</v>
      </c>
      <c r="D234" s="231">
        <v>368444.0</v>
      </c>
      <c r="E234" s="233" t="s">
        <v>1812</v>
      </c>
    </row>
    <row r="235">
      <c r="A235" s="229">
        <v>0.53306</v>
      </c>
      <c r="B235" s="230">
        <v>0.018</v>
      </c>
      <c r="C235" s="231">
        <v>1379.0</v>
      </c>
      <c r="D235" s="231">
        <v>367350.0</v>
      </c>
      <c r="E235" s="233" t="s">
        <v>1813</v>
      </c>
    </row>
    <row r="236">
      <c r="A236" s="229">
        <v>0.54177</v>
      </c>
      <c r="B236" s="230">
        <v>0.018</v>
      </c>
      <c r="C236" s="231">
        <v>2113.0</v>
      </c>
      <c r="D236" s="231">
        <v>8447.0</v>
      </c>
      <c r="E236" s="233" t="s">
        <v>1815</v>
      </c>
    </row>
    <row r="237">
      <c r="A237" s="229">
        <v>0.54474</v>
      </c>
      <c r="B237" s="230">
        <v>0.018</v>
      </c>
      <c r="C237" s="231">
        <v>664.0</v>
      </c>
      <c r="D237" s="231">
        <v>366646.0</v>
      </c>
      <c r="E237" s="233" t="s">
        <v>1816</v>
      </c>
    </row>
    <row r="238">
      <c r="A238" s="229">
        <v>0.545</v>
      </c>
      <c r="B238" s="230">
        <v>2.231</v>
      </c>
      <c r="C238" s="231">
        <v>4898.0</v>
      </c>
      <c r="D238" s="231">
        <v>339197.0</v>
      </c>
      <c r="E238" s="233" t="s">
        <v>1817</v>
      </c>
    </row>
    <row r="239">
      <c r="A239" s="229">
        <v>0.54684</v>
      </c>
      <c r="B239" s="230">
        <v>1.714</v>
      </c>
      <c r="C239" s="231">
        <v>3787.0</v>
      </c>
      <c r="D239" s="231">
        <v>251383.0</v>
      </c>
      <c r="E239" s="233" t="s">
        <v>1818</v>
      </c>
    </row>
    <row r="240">
      <c r="A240" s="229">
        <v>0.54827</v>
      </c>
      <c r="B240" s="230">
        <v>0.018</v>
      </c>
      <c r="C240" s="231">
        <v>635.0</v>
      </c>
      <c r="D240" s="231">
        <v>240696.0</v>
      </c>
      <c r="E240" s="233" t="s">
        <v>1821</v>
      </c>
    </row>
    <row r="241">
      <c r="A241" s="229">
        <v>0.54855</v>
      </c>
      <c r="B241" s="230">
        <v>0.018</v>
      </c>
      <c r="C241" s="231">
        <v>505.0</v>
      </c>
      <c r="D241" s="231">
        <v>313602.0</v>
      </c>
      <c r="E241" s="233" t="s">
        <v>1822</v>
      </c>
    </row>
    <row r="242">
      <c r="A242" s="229">
        <v>0.55061</v>
      </c>
      <c r="B242" s="230">
        <v>2.283</v>
      </c>
      <c r="C242" s="231">
        <v>1459.0</v>
      </c>
      <c r="D242" s="231">
        <v>263959.0</v>
      </c>
      <c r="E242" s="233" t="s">
        <v>1823</v>
      </c>
    </row>
    <row r="243">
      <c r="A243" s="229">
        <v>0.55155</v>
      </c>
      <c r="B243" s="230">
        <v>0.018</v>
      </c>
      <c r="C243" s="231">
        <v>707.0</v>
      </c>
      <c r="D243" s="231">
        <v>404772.0</v>
      </c>
      <c r="E243" s="233" t="s">
        <v>1826</v>
      </c>
    </row>
    <row r="244">
      <c r="A244" s="229">
        <v>0.55237</v>
      </c>
      <c r="B244" s="230">
        <v>0.018</v>
      </c>
      <c r="C244" s="231">
        <v>567.0</v>
      </c>
      <c r="D244" s="231">
        <v>379018.0</v>
      </c>
      <c r="E244" s="230" t="s">
        <v>1829</v>
      </c>
    </row>
    <row r="245">
      <c r="A245" s="229">
        <v>0.5529</v>
      </c>
      <c r="B245" s="230">
        <v>0.018</v>
      </c>
      <c r="C245" s="231">
        <v>521.0</v>
      </c>
      <c r="D245" s="231">
        <v>221484.0</v>
      </c>
      <c r="E245" s="233" t="s">
        <v>1830</v>
      </c>
    </row>
    <row r="246">
      <c r="A246" s="229">
        <v>0.5558</v>
      </c>
      <c r="B246" s="230">
        <v>1.786</v>
      </c>
      <c r="C246" s="231">
        <v>2231.0</v>
      </c>
      <c r="D246" s="231">
        <v>330070.0</v>
      </c>
      <c r="E246" s="233" t="s">
        <v>1831</v>
      </c>
    </row>
    <row r="247">
      <c r="A247" s="229">
        <v>0.55637</v>
      </c>
      <c r="B247" s="230">
        <v>0.018</v>
      </c>
      <c r="C247" s="231">
        <v>562.0</v>
      </c>
      <c r="D247" s="231">
        <v>316695.0</v>
      </c>
      <c r="E247" s="233" t="s">
        <v>1833</v>
      </c>
    </row>
    <row r="248">
      <c r="A248" s="229">
        <v>0.55904</v>
      </c>
      <c r="B248" s="230">
        <v>0.018</v>
      </c>
      <c r="C248" s="231">
        <v>490.0</v>
      </c>
      <c r="D248" s="231">
        <v>312263.0</v>
      </c>
      <c r="E248" s="233" t="s">
        <v>1834</v>
      </c>
    </row>
    <row r="249">
      <c r="A249" s="229">
        <v>0.56039</v>
      </c>
      <c r="B249" s="230">
        <v>0.018</v>
      </c>
      <c r="C249" s="231">
        <v>571.0</v>
      </c>
      <c r="D249" s="231">
        <v>292628.0</v>
      </c>
      <c r="E249" s="233" t="s">
        <v>1835</v>
      </c>
    </row>
    <row r="250">
      <c r="A250" s="229">
        <v>0.56117</v>
      </c>
      <c r="B250" s="230">
        <v>0.018</v>
      </c>
      <c r="C250" s="231">
        <v>573.0</v>
      </c>
      <c r="D250" s="231">
        <v>312590.0</v>
      </c>
      <c r="E250" s="233" t="s">
        <v>1836</v>
      </c>
    </row>
    <row r="251">
      <c r="A251" s="229">
        <v>0.56219</v>
      </c>
      <c r="B251" s="230">
        <v>0.739</v>
      </c>
      <c r="C251" s="231">
        <v>24755.0</v>
      </c>
      <c r="D251" s="231">
        <v>313040.0</v>
      </c>
      <c r="E251" s="233" t="s">
        <v>1839</v>
      </c>
    </row>
    <row r="252">
      <c r="A252" s="229">
        <v>0.56458</v>
      </c>
      <c r="B252" s="230">
        <v>0.768</v>
      </c>
      <c r="C252" s="231">
        <v>40633.0</v>
      </c>
      <c r="D252" s="231">
        <v>318015.0</v>
      </c>
      <c r="E252" s="233" t="s">
        <v>1840</v>
      </c>
    </row>
    <row r="253">
      <c r="A253" s="229">
        <v>0.5696</v>
      </c>
      <c r="B253" s="230">
        <v>0.777</v>
      </c>
      <c r="C253" s="231">
        <v>44502.0</v>
      </c>
      <c r="D253" s="231">
        <v>308442.0</v>
      </c>
      <c r="E253" s="233" t="s">
        <v>1841</v>
      </c>
    </row>
    <row r="254">
      <c r="A254" s="229">
        <v>0.57337</v>
      </c>
      <c r="B254" s="230">
        <v>0.018</v>
      </c>
      <c r="C254" s="231">
        <v>675.0</v>
      </c>
      <c r="D254" s="231">
        <v>277027.0</v>
      </c>
      <c r="E254" s="233" t="s">
        <v>1843</v>
      </c>
    </row>
    <row r="255">
      <c r="A255" s="229">
        <v>0.57813</v>
      </c>
      <c r="B255" s="230">
        <v>0.017</v>
      </c>
      <c r="C255" s="231">
        <v>1306.0</v>
      </c>
      <c r="D255" s="231">
        <v>284641.0</v>
      </c>
      <c r="E255" s="233" t="s">
        <v>1844</v>
      </c>
    </row>
    <row r="256">
      <c r="A256" s="229">
        <v>0.5808</v>
      </c>
      <c r="B256" s="230">
        <v>0.018</v>
      </c>
      <c r="C256" s="231">
        <v>727.0</v>
      </c>
      <c r="D256" s="231">
        <v>341270.0</v>
      </c>
      <c r="E256" s="233" t="s">
        <v>1845</v>
      </c>
    </row>
    <row r="257">
      <c r="A257" s="229">
        <v>0.58495</v>
      </c>
      <c r="B257" s="230">
        <v>0.762</v>
      </c>
      <c r="C257" s="231">
        <v>93528.0</v>
      </c>
      <c r="D257" s="231">
        <v>275201.0</v>
      </c>
      <c r="E257" s="233" t="s">
        <v>1846</v>
      </c>
    </row>
    <row r="258">
      <c r="A258" s="229">
        <v>0.587</v>
      </c>
      <c r="B258" s="230">
        <v>0.018</v>
      </c>
      <c r="C258" s="231">
        <v>526.0</v>
      </c>
      <c r="D258" s="231">
        <v>338727.0</v>
      </c>
      <c r="E258" s="230" t="s">
        <v>1848</v>
      </c>
    </row>
    <row r="259">
      <c r="A259" s="229">
        <v>0.58842</v>
      </c>
      <c r="B259" s="230">
        <v>0.018</v>
      </c>
      <c r="C259" s="231">
        <v>1090.0</v>
      </c>
      <c r="D259" s="231">
        <v>366267.0</v>
      </c>
      <c r="E259" s="233" t="s">
        <v>1849</v>
      </c>
    </row>
    <row r="260">
      <c r="A260" s="229">
        <v>0.59648</v>
      </c>
      <c r="B260" s="230">
        <v>0.018</v>
      </c>
      <c r="C260" s="231">
        <v>1685.0</v>
      </c>
      <c r="D260" s="231">
        <v>8659.0</v>
      </c>
      <c r="E260" s="233" t="s">
        <v>1850</v>
      </c>
    </row>
    <row r="261">
      <c r="A261" s="229">
        <v>0.59877</v>
      </c>
      <c r="B261" s="230">
        <v>1.577</v>
      </c>
      <c r="C261" s="231">
        <v>3365.0</v>
      </c>
      <c r="D261" s="231">
        <v>144310.0</v>
      </c>
      <c r="E261" s="233" t="s">
        <v>1851</v>
      </c>
    </row>
    <row r="262">
      <c r="A262" s="229">
        <v>0.59902</v>
      </c>
      <c r="B262" s="230">
        <v>0.21</v>
      </c>
      <c r="C262" s="231">
        <v>2482.0</v>
      </c>
      <c r="D262" s="231">
        <v>135861.0</v>
      </c>
      <c r="E262" s="233" t="s">
        <v>1852</v>
      </c>
    </row>
    <row r="263">
      <c r="A263" s="229">
        <v>0.60044</v>
      </c>
      <c r="B263" s="230">
        <v>1.592</v>
      </c>
      <c r="C263" s="231">
        <v>5374.0</v>
      </c>
      <c r="D263" s="231">
        <v>359179.0</v>
      </c>
      <c r="E263" s="233" t="s">
        <v>1853</v>
      </c>
    </row>
    <row r="264">
      <c r="A264" s="229">
        <v>0.60357</v>
      </c>
      <c r="B264" s="230">
        <v>1.771</v>
      </c>
      <c r="C264" s="231">
        <v>2987.0</v>
      </c>
      <c r="D264" s="231">
        <v>342377.0</v>
      </c>
      <c r="E264" s="233" t="s">
        <v>1854</v>
      </c>
    </row>
    <row r="265">
      <c r="A265" s="229">
        <v>0.60458</v>
      </c>
      <c r="B265" s="230">
        <v>1.346</v>
      </c>
      <c r="C265" s="231">
        <v>17364.0</v>
      </c>
      <c r="D265" s="231">
        <v>336014.0</v>
      </c>
      <c r="E265" s="233" t="s">
        <v>1855</v>
      </c>
    </row>
    <row r="266">
      <c r="A266" s="229">
        <v>0.60953</v>
      </c>
      <c r="B266" s="230">
        <v>0.24</v>
      </c>
      <c r="C266" s="231">
        <v>2525.0</v>
      </c>
      <c r="D266" s="231">
        <v>306615.0</v>
      </c>
      <c r="E266" s="233" t="s">
        <v>1856</v>
      </c>
    </row>
    <row r="267">
      <c r="A267" s="229">
        <v>0.61147</v>
      </c>
      <c r="B267" s="230">
        <v>0.018</v>
      </c>
      <c r="C267" s="231">
        <v>455.0</v>
      </c>
      <c r="D267" s="231">
        <v>335731.0</v>
      </c>
      <c r="E267" s="230" t="s">
        <v>1857</v>
      </c>
    </row>
    <row r="268">
      <c r="A268" s="229">
        <v>0.61153</v>
      </c>
      <c r="B268" s="230">
        <v>2.739</v>
      </c>
      <c r="C268" s="231">
        <v>1287.0</v>
      </c>
      <c r="D268" s="231">
        <v>376789.0</v>
      </c>
      <c r="E268" s="233" t="s">
        <v>1858</v>
      </c>
    </row>
    <row r="269">
      <c r="A269" s="229">
        <v>0.61805</v>
      </c>
      <c r="B269" s="230">
        <v>0.609</v>
      </c>
      <c r="C269" s="231">
        <v>5441.0</v>
      </c>
      <c r="D269" s="231">
        <v>255142.0</v>
      </c>
      <c r="E269" s="233" t="s">
        <v>1859</v>
      </c>
    </row>
    <row r="270">
      <c r="A270" s="229">
        <v>0.62257</v>
      </c>
      <c r="B270" s="230">
        <v>0.018</v>
      </c>
      <c r="C270" s="231">
        <v>433.0</v>
      </c>
      <c r="D270" s="231">
        <v>270775.0</v>
      </c>
      <c r="E270" s="233" t="s">
        <v>1860</v>
      </c>
    </row>
    <row r="271">
      <c r="A271" s="229">
        <v>0.62275</v>
      </c>
      <c r="B271" s="230">
        <v>0.018</v>
      </c>
      <c r="C271" s="231">
        <v>1081.0</v>
      </c>
      <c r="D271" s="231">
        <v>332277.0</v>
      </c>
      <c r="E271" s="233" t="s">
        <v>1861</v>
      </c>
    </row>
    <row r="272">
      <c r="A272" s="229">
        <v>0.6238</v>
      </c>
      <c r="B272" s="230">
        <v>2.023</v>
      </c>
      <c r="C272" s="231">
        <v>2781.0</v>
      </c>
      <c r="D272" s="231">
        <v>365948.0</v>
      </c>
      <c r="E272" s="233" t="s">
        <v>1862</v>
      </c>
    </row>
    <row r="273">
      <c r="A273" s="229">
        <v>0.62406</v>
      </c>
      <c r="B273" s="230">
        <v>1.302</v>
      </c>
      <c r="C273" s="231">
        <v>21328.0</v>
      </c>
      <c r="D273" s="231">
        <v>354601.0</v>
      </c>
      <c r="E273" s="233" t="s">
        <v>1863</v>
      </c>
    </row>
    <row r="274">
      <c r="A274" s="229">
        <v>0.63175</v>
      </c>
      <c r="B274" s="230">
        <v>0.018</v>
      </c>
      <c r="C274" s="231">
        <v>533.0</v>
      </c>
      <c r="D274" s="231">
        <v>337645.0</v>
      </c>
      <c r="E274" s="233" t="s">
        <v>1866</v>
      </c>
    </row>
    <row r="275">
      <c r="A275" s="229">
        <v>0.63244</v>
      </c>
      <c r="B275" s="230">
        <v>1.712</v>
      </c>
      <c r="C275" s="231">
        <v>1796.0</v>
      </c>
      <c r="D275" s="231">
        <v>311389.0</v>
      </c>
      <c r="E275" s="233" t="s">
        <v>1867</v>
      </c>
    </row>
    <row r="276">
      <c r="A276" s="229">
        <v>0.63763</v>
      </c>
      <c r="B276" s="230">
        <v>1.58</v>
      </c>
      <c r="C276" s="231">
        <v>3056.0</v>
      </c>
      <c r="D276" s="231">
        <v>361100.0</v>
      </c>
      <c r="E276" s="233" t="s">
        <v>1868</v>
      </c>
    </row>
    <row r="277">
      <c r="A277" s="229">
        <v>0.63869</v>
      </c>
      <c r="B277" s="230">
        <v>0.018</v>
      </c>
      <c r="C277" s="231">
        <v>340.0</v>
      </c>
      <c r="D277" s="231">
        <v>371002.0</v>
      </c>
      <c r="E277" s="230" t="s">
        <v>1872</v>
      </c>
    </row>
    <row r="278">
      <c r="A278" s="229">
        <v>0.63879</v>
      </c>
      <c r="B278" s="230">
        <v>0.018</v>
      </c>
      <c r="C278" s="231">
        <v>478.0</v>
      </c>
      <c r="D278" s="231">
        <v>371064.0</v>
      </c>
      <c r="E278" s="230" t="s">
        <v>1873</v>
      </c>
    </row>
    <row r="279">
      <c r="A279" s="229">
        <v>0.63957</v>
      </c>
      <c r="B279" s="230">
        <v>0.018</v>
      </c>
      <c r="C279" s="231">
        <v>413.0</v>
      </c>
      <c r="D279" s="231">
        <v>372041.0</v>
      </c>
      <c r="E279" s="233" t="s">
        <v>1874</v>
      </c>
    </row>
    <row r="280">
      <c r="A280" s="229">
        <v>0.64066</v>
      </c>
      <c r="B280" s="230">
        <v>1.782</v>
      </c>
      <c r="C280" s="231">
        <v>4197.0</v>
      </c>
      <c r="D280" s="231">
        <v>364532.0</v>
      </c>
      <c r="E280" s="233" t="s">
        <v>1876</v>
      </c>
    </row>
    <row r="281">
      <c r="A281" s="229">
        <v>0.64289</v>
      </c>
      <c r="B281" s="230">
        <v>1.484</v>
      </c>
      <c r="C281" s="231">
        <v>4178.0</v>
      </c>
      <c r="D281" s="231">
        <v>331632.0</v>
      </c>
      <c r="E281" s="233" t="s">
        <v>1877</v>
      </c>
    </row>
    <row r="282">
      <c r="A282" s="229">
        <v>0.65101</v>
      </c>
      <c r="B282" s="230">
        <v>0.018</v>
      </c>
      <c r="C282" s="231">
        <v>321.0</v>
      </c>
      <c r="D282" s="231">
        <v>241695.0</v>
      </c>
      <c r="E282" s="230" t="s">
        <v>1879</v>
      </c>
    </row>
    <row r="283">
      <c r="A283" s="229">
        <v>0.65108</v>
      </c>
      <c r="B283" s="230">
        <v>0.018</v>
      </c>
      <c r="C283" s="231">
        <v>336.0</v>
      </c>
      <c r="D283" s="231">
        <v>375740.0</v>
      </c>
      <c r="E283" s="233" t="s">
        <v>1880</v>
      </c>
    </row>
    <row r="284">
      <c r="A284" s="229">
        <v>0.65121</v>
      </c>
      <c r="B284" s="230">
        <v>0.631</v>
      </c>
      <c r="C284" s="231">
        <v>4152.0</v>
      </c>
      <c r="D284" s="231">
        <v>348292.0</v>
      </c>
      <c r="E284" s="233" t="s">
        <v>1882</v>
      </c>
    </row>
    <row r="285">
      <c r="A285" s="229">
        <v>0.65436</v>
      </c>
      <c r="B285" s="230">
        <v>0.018</v>
      </c>
      <c r="C285" s="231">
        <v>231.0</v>
      </c>
      <c r="D285" s="231">
        <v>218300.0</v>
      </c>
      <c r="E285" s="233" t="s">
        <v>1883</v>
      </c>
    </row>
    <row r="286">
      <c r="A286" s="229">
        <v>0.65579</v>
      </c>
      <c r="B286" s="230">
        <v>0.018</v>
      </c>
      <c r="C286" s="231">
        <v>442.0</v>
      </c>
      <c r="D286" s="231">
        <v>272632.0</v>
      </c>
      <c r="E286" s="233" t="s">
        <v>1884</v>
      </c>
    </row>
    <row r="287">
      <c r="A287" s="229">
        <v>0.66477</v>
      </c>
      <c r="B287" s="230">
        <v>1.604</v>
      </c>
      <c r="C287" s="231">
        <v>3268.0</v>
      </c>
      <c r="D287" s="231">
        <v>347583.0</v>
      </c>
      <c r="E287" s="233" t="s">
        <v>1885</v>
      </c>
    </row>
    <row r="288">
      <c r="A288" s="229">
        <v>0.66565</v>
      </c>
      <c r="B288" s="230">
        <v>0.018</v>
      </c>
      <c r="C288" s="231">
        <v>333.0</v>
      </c>
      <c r="D288" s="231">
        <v>328796.0</v>
      </c>
      <c r="E288" s="233" t="s">
        <v>1887</v>
      </c>
    </row>
    <row r="289">
      <c r="A289" s="229">
        <v>0.6657</v>
      </c>
      <c r="B289" s="230">
        <v>0.82</v>
      </c>
      <c r="C289" s="231">
        <v>39020.0</v>
      </c>
      <c r="D289" s="231">
        <v>319620.0</v>
      </c>
      <c r="E289" s="233" t="s">
        <v>1888</v>
      </c>
    </row>
    <row r="290">
      <c r="A290" s="229">
        <v>0.66857</v>
      </c>
      <c r="B290" s="230">
        <v>0.31</v>
      </c>
      <c r="C290" s="231">
        <v>3040.0</v>
      </c>
      <c r="D290" s="231">
        <v>340556.0</v>
      </c>
      <c r="E290" s="233" t="s">
        <v>1889</v>
      </c>
    </row>
    <row r="291">
      <c r="A291" s="229">
        <v>0.67537</v>
      </c>
      <c r="B291" s="230">
        <v>1.838</v>
      </c>
      <c r="C291" s="231">
        <v>2551.0</v>
      </c>
      <c r="D291" s="231">
        <v>4715.0</v>
      </c>
      <c r="E291" s="233" t="s">
        <v>1891</v>
      </c>
    </row>
    <row r="292">
      <c r="A292" s="229">
        <v>0.67955</v>
      </c>
      <c r="B292" s="230">
        <v>0.018</v>
      </c>
      <c r="C292" s="231">
        <v>375.0</v>
      </c>
      <c r="D292" s="231">
        <v>203432.0</v>
      </c>
      <c r="E292" s="233" t="s">
        <v>1892</v>
      </c>
    </row>
    <row r="293">
      <c r="A293" s="229">
        <v>0.6807</v>
      </c>
      <c r="B293" s="230">
        <v>0.018</v>
      </c>
      <c r="C293" s="231">
        <v>254.0</v>
      </c>
      <c r="D293" s="231">
        <v>396054.0</v>
      </c>
      <c r="E293" s="233" t="s">
        <v>1894</v>
      </c>
    </row>
    <row r="294">
      <c r="A294" s="229">
        <v>0.68255</v>
      </c>
      <c r="B294" s="230">
        <v>0.018</v>
      </c>
      <c r="C294" s="231">
        <v>277.0</v>
      </c>
      <c r="D294" s="231">
        <v>341646.0</v>
      </c>
      <c r="E294" s="233" t="s">
        <v>1895</v>
      </c>
    </row>
    <row r="295">
      <c r="A295" s="229">
        <v>0.68361</v>
      </c>
      <c r="B295" s="230">
        <v>0.018</v>
      </c>
      <c r="C295" s="231">
        <v>234.0</v>
      </c>
      <c r="D295" s="231">
        <v>275385.0</v>
      </c>
      <c r="E295" s="233" t="s">
        <v>1896</v>
      </c>
    </row>
    <row r="296">
      <c r="A296" s="229">
        <v>0.6857</v>
      </c>
      <c r="B296" s="230">
        <v>0.018</v>
      </c>
      <c r="C296" s="231">
        <v>119.0</v>
      </c>
      <c r="D296" s="231">
        <v>357777.0</v>
      </c>
      <c r="E296" s="233" t="s">
        <v>1897</v>
      </c>
    </row>
    <row r="297">
      <c r="A297" s="229">
        <v>0.68629</v>
      </c>
      <c r="B297" s="230">
        <v>0.018</v>
      </c>
      <c r="C297" s="231">
        <v>375.0</v>
      </c>
      <c r="D297" s="231">
        <v>358968.0</v>
      </c>
      <c r="E297" s="233" t="s">
        <v>1899</v>
      </c>
    </row>
    <row r="298">
      <c r="A298" s="229">
        <v>0.68671</v>
      </c>
      <c r="B298" s="230">
        <v>0.018</v>
      </c>
      <c r="C298" s="231">
        <v>356.0</v>
      </c>
      <c r="D298" s="231">
        <v>319037.0</v>
      </c>
      <c r="E298" s="233" t="s">
        <v>1900</v>
      </c>
    </row>
    <row r="299">
      <c r="A299" s="229">
        <v>0.69091</v>
      </c>
      <c r="B299" s="230">
        <v>0.018</v>
      </c>
      <c r="C299" s="231">
        <v>297.0</v>
      </c>
      <c r="D299" s="231">
        <v>370403.0</v>
      </c>
      <c r="E299" s="233" t="s">
        <v>1901</v>
      </c>
    </row>
    <row r="300">
      <c r="A300" s="229">
        <v>0.69564</v>
      </c>
      <c r="B300" s="230">
        <v>2.159</v>
      </c>
      <c r="C300" s="231">
        <v>639.0</v>
      </c>
      <c r="D300" s="231">
        <v>283083.0</v>
      </c>
      <c r="E300" s="233" t="s">
        <v>1902</v>
      </c>
    </row>
    <row r="301">
      <c r="A301" s="229">
        <v>0.69856</v>
      </c>
      <c r="B301" s="230">
        <v>0.018</v>
      </c>
      <c r="C301" s="231">
        <v>263.0</v>
      </c>
      <c r="D301" s="231">
        <v>342887.0</v>
      </c>
      <c r="E301" s="233" t="s">
        <v>1904</v>
      </c>
    </row>
    <row r="302">
      <c r="A302" s="229">
        <v>0.69947</v>
      </c>
      <c r="B302" s="230">
        <v>1.634</v>
      </c>
      <c r="C302" s="231">
        <v>4298.0</v>
      </c>
      <c r="D302" s="231">
        <v>392384.0</v>
      </c>
      <c r="E302" s="233" t="s">
        <v>1905</v>
      </c>
    </row>
    <row r="303">
      <c r="A303" s="229">
        <v>0.70103</v>
      </c>
      <c r="B303" s="230">
        <v>0.018</v>
      </c>
      <c r="C303" s="231">
        <v>234.0</v>
      </c>
      <c r="D303" s="231">
        <v>356129.0</v>
      </c>
      <c r="E303" s="233" t="s">
        <v>1906</v>
      </c>
    </row>
    <row r="304">
      <c r="A304" s="229">
        <v>0.70321</v>
      </c>
      <c r="B304" s="230">
        <v>0.683</v>
      </c>
      <c r="C304" s="231">
        <v>4934.0</v>
      </c>
      <c r="D304" s="231">
        <v>361007.0</v>
      </c>
      <c r="E304" s="233" t="s">
        <v>1907</v>
      </c>
    </row>
    <row r="305">
      <c r="A305" s="229">
        <v>0.70797</v>
      </c>
      <c r="B305" s="230">
        <v>0.018</v>
      </c>
      <c r="C305" s="231">
        <v>193.0</v>
      </c>
      <c r="D305" s="231">
        <v>303247.0</v>
      </c>
      <c r="E305" s="233" t="s">
        <v>1909</v>
      </c>
    </row>
    <row r="306">
      <c r="A306" s="229">
        <v>0.71362</v>
      </c>
      <c r="B306" s="230">
        <v>0.018</v>
      </c>
      <c r="C306" s="231">
        <v>338.0</v>
      </c>
      <c r="D306" s="231">
        <v>310498.0</v>
      </c>
      <c r="E306" s="233" t="s">
        <v>1910</v>
      </c>
    </row>
    <row r="307">
      <c r="A307" s="229">
        <v>0.71661</v>
      </c>
      <c r="B307" s="230">
        <v>0.018</v>
      </c>
      <c r="C307" s="231">
        <v>345.0</v>
      </c>
      <c r="D307" s="231">
        <v>340441.0</v>
      </c>
      <c r="E307" s="230" t="s">
        <v>1913</v>
      </c>
    </row>
    <row r="308">
      <c r="A308" s="229">
        <v>0.71745</v>
      </c>
      <c r="B308" s="230">
        <v>0.018</v>
      </c>
      <c r="C308" s="231">
        <v>152.0</v>
      </c>
      <c r="D308" s="231">
        <v>234135.0</v>
      </c>
      <c r="E308" s="233" t="s">
        <v>1914</v>
      </c>
    </row>
    <row r="309">
      <c r="A309" s="229">
        <v>0.72297</v>
      </c>
      <c r="B309" s="230">
        <v>1.946</v>
      </c>
      <c r="C309" s="231">
        <v>1362.0</v>
      </c>
      <c r="D309" s="231">
        <v>367367.0</v>
      </c>
      <c r="E309" s="233" t="s">
        <v>1915</v>
      </c>
    </row>
    <row r="310">
      <c r="A310" s="229">
        <v>0.72882</v>
      </c>
      <c r="B310" s="230">
        <v>1.134</v>
      </c>
      <c r="C310" s="231">
        <v>39862.0</v>
      </c>
      <c r="D310" s="231">
        <v>358986.0</v>
      </c>
      <c r="E310" s="233" t="s">
        <v>1918</v>
      </c>
    </row>
    <row r="311">
      <c r="A311" s="229">
        <v>0.73019</v>
      </c>
      <c r="B311" s="230">
        <v>1.461</v>
      </c>
      <c r="C311" s="231">
        <v>2191.0</v>
      </c>
      <c r="D311" s="231">
        <v>344687.0</v>
      </c>
      <c r="E311" s="233" t="s">
        <v>1919</v>
      </c>
    </row>
    <row r="312">
      <c r="A312" s="229">
        <v>0.73199</v>
      </c>
      <c r="B312" s="230">
        <v>0.018</v>
      </c>
      <c r="C312" s="231">
        <v>352.0</v>
      </c>
      <c r="D312" s="231">
        <v>304143.0</v>
      </c>
      <c r="E312" s="233" t="s">
        <v>1920</v>
      </c>
    </row>
    <row r="313">
      <c r="A313" s="229">
        <v>0.73248</v>
      </c>
      <c r="B313" s="230">
        <v>0.018</v>
      </c>
      <c r="C313" s="231">
        <v>231.0</v>
      </c>
      <c r="D313" s="231">
        <v>259959.0</v>
      </c>
      <c r="E313" s="233" t="s">
        <v>1921</v>
      </c>
    </row>
    <row r="314">
      <c r="A314" s="229">
        <v>0.73313</v>
      </c>
      <c r="B314" s="230">
        <v>0.711</v>
      </c>
      <c r="C314" s="231">
        <v>4563.0</v>
      </c>
      <c r="D314" s="231">
        <v>374016.0</v>
      </c>
      <c r="E314" s="233" t="s">
        <v>1924</v>
      </c>
    </row>
    <row r="315">
      <c r="A315" s="229">
        <v>0.73385</v>
      </c>
      <c r="B315" s="230">
        <v>0.845</v>
      </c>
      <c r="C315" s="231">
        <v>21153.0</v>
      </c>
      <c r="D315" s="231">
        <v>294584.0</v>
      </c>
      <c r="E315" s="233" t="s">
        <v>1925</v>
      </c>
    </row>
    <row r="316">
      <c r="A316" s="229">
        <v>0.73434</v>
      </c>
      <c r="B316" s="230">
        <v>0.018</v>
      </c>
      <c r="C316" s="231">
        <v>271.0</v>
      </c>
      <c r="D316" s="231">
        <v>315805.0</v>
      </c>
      <c r="E316" s="233" t="s">
        <v>1926</v>
      </c>
    </row>
    <row r="317">
      <c r="A317" s="229">
        <v>0.73721</v>
      </c>
      <c r="B317" s="230">
        <v>0.018</v>
      </c>
      <c r="C317" s="231">
        <v>266.0</v>
      </c>
      <c r="D317" s="231">
        <v>376919.0</v>
      </c>
      <c r="E317" s="233" t="s">
        <v>1927</v>
      </c>
    </row>
    <row r="318">
      <c r="A318" s="229">
        <v>0.73969</v>
      </c>
      <c r="B318" s="230">
        <v>0.018</v>
      </c>
      <c r="C318" s="231">
        <v>186.0</v>
      </c>
      <c r="D318" s="231">
        <v>367376.0</v>
      </c>
      <c r="E318" s="230" t="s">
        <v>1930</v>
      </c>
    </row>
    <row r="319">
      <c r="A319" s="229">
        <v>0.74149</v>
      </c>
      <c r="B319" s="230">
        <v>1.443</v>
      </c>
      <c r="C319" s="231">
        <v>1926.0</v>
      </c>
      <c r="D319" s="231">
        <v>380705.0</v>
      </c>
      <c r="E319" s="233" t="s">
        <v>1931</v>
      </c>
    </row>
    <row r="320">
      <c r="A320" s="229">
        <v>0.74264</v>
      </c>
      <c r="B320" s="230">
        <v>0.82</v>
      </c>
      <c r="C320" s="231">
        <v>140824.0</v>
      </c>
      <c r="D320" s="231">
        <v>15106.0</v>
      </c>
      <c r="E320" s="233" t="s">
        <v>1933</v>
      </c>
    </row>
    <row r="321">
      <c r="A321" s="229">
        <v>0.74544</v>
      </c>
      <c r="B321" s="230">
        <v>0.018</v>
      </c>
      <c r="C321" s="231">
        <v>174.0</v>
      </c>
      <c r="D321" s="231">
        <v>386283.0</v>
      </c>
      <c r="E321" s="233" t="s">
        <v>1934</v>
      </c>
    </row>
    <row r="322">
      <c r="A322" s="229">
        <v>0.74605</v>
      </c>
      <c r="B322" s="230">
        <v>0.724</v>
      </c>
      <c r="C322" s="231">
        <v>3076.0</v>
      </c>
      <c r="D322" s="231">
        <v>334827.0</v>
      </c>
      <c r="E322" s="233" t="s">
        <v>1935</v>
      </c>
    </row>
    <row r="323">
      <c r="A323" s="229">
        <v>0.74988</v>
      </c>
      <c r="B323" s="230">
        <v>0.018</v>
      </c>
      <c r="C323" s="231">
        <v>197.0</v>
      </c>
      <c r="D323" s="231">
        <v>340851.0</v>
      </c>
      <c r="E323" s="233" t="s">
        <v>1937</v>
      </c>
    </row>
    <row r="324">
      <c r="A324" s="229">
        <v>0.75197</v>
      </c>
      <c r="B324" s="230">
        <v>0.84</v>
      </c>
      <c r="C324" s="231">
        <v>77112.0</v>
      </c>
      <c r="D324" s="231">
        <v>34294.0</v>
      </c>
      <c r="E324" s="233" t="s">
        <v>1939</v>
      </c>
    </row>
    <row r="325">
      <c r="A325" s="229">
        <v>0.75473</v>
      </c>
      <c r="B325" s="230">
        <v>0.018</v>
      </c>
      <c r="C325" s="231">
        <v>234.0</v>
      </c>
      <c r="D325" s="231">
        <v>332698.0</v>
      </c>
      <c r="E325" s="233" t="s">
        <v>1940</v>
      </c>
    </row>
    <row r="326">
      <c r="A326" s="229">
        <v>0.75939</v>
      </c>
      <c r="B326" s="230">
        <v>0.018</v>
      </c>
      <c r="C326" s="231">
        <v>228.0</v>
      </c>
      <c r="D326" s="231">
        <v>348466.0</v>
      </c>
      <c r="E326" s="233" t="s">
        <v>1941</v>
      </c>
    </row>
    <row r="327">
      <c r="A327" s="229">
        <v>0.75996</v>
      </c>
      <c r="B327" s="230">
        <v>1.225</v>
      </c>
      <c r="C327" s="231">
        <v>8642.0</v>
      </c>
      <c r="D327" s="231">
        <v>217382.0</v>
      </c>
      <c r="E327" s="233" t="s">
        <v>1943</v>
      </c>
    </row>
    <row r="328">
      <c r="A328" s="229">
        <v>0.76062</v>
      </c>
      <c r="B328" s="230">
        <v>1.392</v>
      </c>
      <c r="C328" s="231">
        <v>3065.0</v>
      </c>
      <c r="D328" s="231">
        <v>358668.0</v>
      </c>
      <c r="E328" s="233" t="s">
        <v>1944</v>
      </c>
    </row>
    <row r="329">
      <c r="A329" s="229">
        <v>0.76555</v>
      </c>
      <c r="B329" s="230">
        <v>1.311</v>
      </c>
      <c r="C329" s="231">
        <v>5116.0</v>
      </c>
      <c r="D329" s="231">
        <v>374469.0</v>
      </c>
      <c r="E329" s="233" t="s">
        <v>1945</v>
      </c>
    </row>
    <row r="330">
      <c r="A330" s="229">
        <v>0.76674</v>
      </c>
      <c r="B330" s="230">
        <v>1.583</v>
      </c>
      <c r="C330" s="231">
        <v>2995.0</v>
      </c>
      <c r="D330" s="231">
        <v>365734.0</v>
      </c>
      <c r="E330" s="233" t="s">
        <v>1946</v>
      </c>
    </row>
    <row r="331">
      <c r="A331" s="229">
        <v>0.76688</v>
      </c>
      <c r="B331" s="230">
        <v>0.018</v>
      </c>
      <c r="C331" s="231">
        <v>151.0</v>
      </c>
      <c r="D331" s="231">
        <v>239304.0</v>
      </c>
      <c r="E331" s="233" t="s">
        <v>1947</v>
      </c>
    </row>
    <row r="332">
      <c r="A332" s="229">
        <v>0.77029</v>
      </c>
      <c r="B332" s="230">
        <v>1.384</v>
      </c>
      <c r="C332" s="231">
        <v>2391.0</v>
      </c>
      <c r="D332" s="231">
        <v>362162.0</v>
      </c>
      <c r="E332" s="233" t="s">
        <v>1948</v>
      </c>
    </row>
    <row r="333">
      <c r="A333" s="229">
        <v>0.77084</v>
      </c>
      <c r="B333" s="230">
        <v>0.018</v>
      </c>
      <c r="C333" s="231">
        <v>157.0</v>
      </c>
      <c r="D333" s="231">
        <v>264422.0</v>
      </c>
      <c r="E333" s="233" t="s">
        <v>1949</v>
      </c>
    </row>
    <row r="334">
      <c r="A334" s="229">
        <v>0.77743</v>
      </c>
      <c r="B334" s="230">
        <v>0.018</v>
      </c>
      <c r="C334" s="231">
        <v>98.0</v>
      </c>
      <c r="D334" s="231">
        <v>268734.0</v>
      </c>
      <c r="E334" s="233" t="s">
        <v>1950</v>
      </c>
    </row>
    <row r="335">
      <c r="A335" s="229">
        <v>0.77787</v>
      </c>
      <c r="B335" s="230">
        <v>1.363</v>
      </c>
      <c r="C335" s="231">
        <v>2154.0</v>
      </c>
      <c r="D335" s="231">
        <v>346384.0</v>
      </c>
      <c r="E335" s="233" t="s">
        <v>1951</v>
      </c>
    </row>
    <row r="336">
      <c r="A336" s="229">
        <v>0.78028</v>
      </c>
      <c r="B336" s="230">
        <v>0.018</v>
      </c>
      <c r="C336" s="231">
        <v>299.0</v>
      </c>
      <c r="D336" s="231">
        <v>377056.0</v>
      </c>
      <c r="E336" s="233" t="s">
        <v>1953</v>
      </c>
    </row>
    <row r="337">
      <c r="A337" s="229">
        <v>0.78059</v>
      </c>
      <c r="B337" s="230">
        <v>0.018</v>
      </c>
      <c r="C337" s="231">
        <v>821.0</v>
      </c>
      <c r="D337" s="231">
        <v>293880.0</v>
      </c>
      <c r="E337" s="233" t="s">
        <v>1954</v>
      </c>
    </row>
    <row r="338">
      <c r="A338" s="229">
        <v>0.78529</v>
      </c>
      <c r="B338" s="230">
        <v>1.348</v>
      </c>
      <c r="C338" s="231">
        <v>2086.0</v>
      </c>
      <c r="D338" s="231">
        <v>341626.0</v>
      </c>
      <c r="E338" s="233" t="s">
        <v>1955</v>
      </c>
    </row>
    <row r="339">
      <c r="A339" s="229">
        <v>0.78868</v>
      </c>
      <c r="B339" s="230">
        <v>0.018</v>
      </c>
      <c r="C339" s="231">
        <v>160.0</v>
      </c>
      <c r="D339" s="231">
        <v>332772.0</v>
      </c>
      <c r="E339" s="233" t="s">
        <v>1956</v>
      </c>
    </row>
    <row r="340">
      <c r="A340" s="229">
        <v>0.79003</v>
      </c>
      <c r="B340" s="230">
        <v>0.018</v>
      </c>
      <c r="C340" s="231">
        <v>263.0</v>
      </c>
      <c r="D340" s="231">
        <v>306203.0</v>
      </c>
      <c r="E340" s="233" t="s">
        <v>1959</v>
      </c>
    </row>
    <row r="341">
      <c r="A341" s="229">
        <v>0.79067</v>
      </c>
      <c r="B341" s="230">
        <v>1.71</v>
      </c>
      <c r="C341" s="231">
        <v>1053.0</v>
      </c>
      <c r="D341" s="231">
        <v>351530.0</v>
      </c>
      <c r="E341" s="233" t="s">
        <v>1960</v>
      </c>
    </row>
    <row r="342">
      <c r="A342" s="229">
        <v>0.79142</v>
      </c>
      <c r="B342" s="230">
        <v>0.078</v>
      </c>
      <c r="C342" s="231">
        <v>1175.0</v>
      </c>
      <c r="D342" s="231">
        <v>357021.0</v>
      </c>
      <c r="E342" s="233" t="s">
        <v>1961</v>
      </c>
    </row>
    <row r="343">
      <c r="A343" s="229">
        <v>0.79687</v>
      </c>
      <c r="B343" s="230">
        <v>0.018</v>
      </c>
      <c r="C343" s="231">
        <v>74.0</v>
      </c>
      <c r="D343" s="231">
        <v>179088.0</v>
      </c>
      <c r="E343" s="233" t="s">
        <v>1963</v>
      </c>
    </row>
    <row r="344">
      <c r="A344" s="229">
        <v>0.79943</v>
      </c>
      <c r="B344" s="230">
        <v>0.769</v>
      </c>
      <c r="C344" s="231">
        <v>3247.0</v>
      </c>
      <c r="D344" s="231">
        <v>263372.0</v>
      </c>
      <c r="E344" s="230" t="s">
        <v>1965</v>
      </c>
    </row>
    <row r="345">
      <c r="A345" s="229">
        <v>0.80123</v>
      </c>
      <c r="B345" s="230">
        <v>1.261</v>
      </c>
      <c r="C345" s="231">
        <v>5128.0</v>
      </c>
      <c r="D345" s="231">
        <v>313871.0</v>
      </c>
      <c r="E345" s="233" t="s">
        <v>1966</v>
      </c>
    </row>
    <row r="346">
      <c r="A346" s="229">
        <v>0.80543</v>
      </c>
      <c r="B346" s="230">
        <v>0.018</v>
      </c>
      <c r="C346" s="231">
        <v>105.0</v>
      </c>
      <c r="D346" s="231">
        <v>292655.0</v>
      </c>
      <c r="E346" s="233" t="s">
        <v>1967</v>
      </c>
    </row>
    <row r="347">
      <c r="A347" s="229">
        <v>0.80611</v>
      </c>
      <c r="B347" s="230">
        <v>1.314</v>
      </c>
      <c r="C347" s="231">
        <v>2408.0</v>
      </c>
      <c r="D347" s="231">
        <v>158324.0</v>
      </c>
      <c r="E347" s="230" t="s">
        <v>1968</v>
      </c>
    </row>
    <row r="348">
      <c r="A348" s="229">
        <v>0.80738</v>
      </c>
      <c r="B348" s="230">
        <v>0.771</v>
      </c>
      <c r="C348" s="231">
        <v>4962.0</v>
      </c>
      <c r="D348" s="231">
        <v>340813.0</v>
      </c>
      <c r="E348" s="233" t="s">
        <v>1969</v>
      </c>
    </row>
    <row r="349">
      <c r="A349" s="229">
        <v>0.80753</v>
      </c>
      <c r="B349" s="230">
        <v>0.018</v>
      </c>
      <c r="C349" s="231">
        <v>152.0</v>
      </c>
      <c r="D349" s="231">
        <v>269159.0</v>
      </c>
      <c r="E349" s="233" t="s">
        <v>1970</v>
      </c>
    </row>
    <row r="350">
      <c r="A350" s="229">
        <v>0.8099</v>
      </c>
      <c r="B350" s="230">
        <v>1.295</v>
      </c>
      <c r="C350" s="231">
        <v>3219.0</v>
      </c>
      <c r="D350" s="231">
        <v>342968.0</v>
      </c>
      <c r="E350" s="233" t="s">
        <v>1971</v>
      </c>
    </row>
    <row r="351">
      <c r="A351" s="229">
        <v>0.81264</v>
      </c>
      <c r="B351" s="230">
        <v>0.018</v>
      </c>
      <c r="C351" s="231">
        <v>48.0</v>
      </c>
      <c r="D351" s="231">
        <v>174665.0</v>
      </c>
      <c r="E351" s="233" t="s">
        <v>1972</v>
      </c>
    </row>
    <row r="352">
      <c r="A352" s="229">
        <v>0.81484</v>
      </c>
      <c r="B352" s="230">
        <v>1.124</v>
      </c>
      <c r="C352" s="231">
        <v>22173.0</v>
      </c>
      <c r="D352" s="231">
        <v>347408.0</v>
      </c>
      <c r="E352" s="233" t="s">
        <v>1973</v>
      </c>
    </row>
    <row r="353">
      <c r="A353" s="229">
        <v>0.81595</v>
      </c>
      <c r="B353" s="230">
        <v>1.199</v>
      </c>
      <c r="C353" s="231">
        <v>5111.0</v>
      </c>
      <c r="D353" s="231">
        <v>283887.0</v>
      </c>
      <c r="E353" s="233" t="s">
        <v>1974</v>
      </c>
    </row>
    <row r="354">
      <c r="A354" s="229">
        <v>0.81664</v>
      </c>
      <c r="B354" s="230">
        <v>1.142</v>
      </c>
      <c r="C354" s="231">
        <v>11897.0</v>
      </c>
      <c r="D354" s="231">
        <v>266521.0</v>
      </c>
      <c r="E354" s="233" t="s">
        <v>1975</v>
      </c>
    </row>
    <row r="355">
      <c r="A355" s="229">
        <v>0.81682</v>
      </c>
      <c r="B355" s="230">
        <v>1.245</v>
      </c>
      <c r="C355" s="231">
        <v>4179.0</v>
      </c>
      <c r="D355" s="231">
        <v>354014.0</v>
      </c>
      <c r="E355" s="233" t="s">
        <v>1976</v>
      </c>
    </row>
    <row r="356">
      <c r="A356" s="229">
        <v>0.81855</v>
      </c>
      <c r="B356" s="230">
        <v>0.833</v>
      </c>
      <c r="C356" s="231">
        <v>19163.0</v>
      </c>
      <c r="D356" s="231">
        <v>293157.0</v>
      </c>
      <c r="E356" s="233" t="s">
        <v>1977</v>
      </c>
    </row>
    <row r="357">
      <c r="A357" s="229">
        <v>0.82728</v>
      </c>
      <c r="B357" s="230">
        <v>0.018</v>
      </c>
      <c r="C357" s="231">
        <v>113.0</v>
      </c>
      <c r="D357" s="231">
        <v>332454.0</v>
      </c>
      <c r="E357" s="233" t="s">
        <v>1978</v>
      </c>
    </row>
    <row r="358">
      <c r="A358" s="229">
        <v>0.8332</v>
      </c>
      <c r="B358" s="230">
        <v>0.818</v>
      </c>
      <c r="C358" s="231">
        <v>5370.0</v>
      </c>
      <c r="D358" s="231">
        <v>285430.0</v>
      </c>
      <c r="E358" s="233" t="s">
        <v>1979</v>
      </c>
    </row>
    <row r="359">
      <c r="A359" s="229">
        <v>0.8334</v>
      </c>
      <c r="B359" s="230">
        <v>0.018</v>
      </c>
      <c r="C359" s="231">
        <v>79.0</v>
      </c>
      <c r="D359" s="231">
        <v>318027.0</v>
      </c>
      <c r="E359" s="233" t="s">
        <v>1980</v>
      </c>
    </row>
    <row r="360">
      <c r="A360" s="229">
        <v>0.83549</v>
      </c>
      <c r="B360" s="230">
        <v>1.358</v>
      </c>
      <c r="C360" s="231">
        <v>2937.0</v>
      </c>
      <c r="D360" s="231">
        <v>346776.0</v>
      </c>
      <c r="E360" s="233" t="s">
        <v>1981</v>
      </c>
    </row>
    <row r="361">
      <c r="A361" s="229">
        <v>0.83641</v>
      </c>
      <c r="B361" s="230">
        <v>1.164</v>
      </c>
      <c r="C361" s="231">
        <v>4697.0</v>
      </c>
      <c r="D361" s="231">
        <v>174122.0</v>
      </c>
      <c r="E361" s="233" t="s">
        <v>1983</v>
      </c>
    </row>
    <row r="362">
      <c r="A362" s="229">
        <v>0.84691</v>
      </c>
      <c r="B362" s="230">
        <v>0.018</v>
      </c>
      <c r="C362" s="231">
        <v>131.0</v>
      </c>
      <c r="D362" s="231">
        <v>60257.0</v>
      </c>
      <c r="E362" s="233" t="s">
        <v>1985</v>
      </c>
    </row>
    <row r="363">
      <c r="A363" s="229">
        <v>0.84841</v>
      </c>
      <c r="B363" s="230">
        <v>0.018</v>
      </c>
      <c r="C363" s="231">
        <v>120.0</v>
      </c>
      <c r="D363" s="231">
        <v>315767.0</v>
      </c>
      <c r="E363" s="233" t="s">
        <v>1986</v>
      </c>
    </row>
    <row r="364">
      <c r="A364" s="229">
        <v>0.85109</v>
      </c>
      <c r="B364" s="230">
        <v>1.376</v>
      </c>
      <c r="C364" s="231">
        <v>2083.0</v>
      </c>
      <c r="D364" s="231">
        <v>377502.0</v>
      </c>
      <c r="E364" s="233" t="s">
        <v>1987</v>
      </c>
    </row>
    <row r="365">
      <c r="A365" s="229">
        <v>0.85123</v>
      </c>
      <c r="B365" s="230">
        <v>0.018</v>
      </c>
      <c r="C365" s="231">
        <v>108.0</v>
      </c>
      <c r="D365" s="231">
        <v>358352.0</v>
      </c>
      <c r="E365" s="233" t="s">
        <v>1989</v>
      </c>
    </row>
    <row r="366">
      <c r="A366" s="229">
        <v>0.85441</v>
      </c>
      <c r="B366" s="230">
        <v>1.222</v>
      </c>
      <c r="C366" s="231">
        <v>2451.0</v>
      </c>
      <c r="D366" s="231">
        <v>306701.0</v>
      </c>
      <c r="E366" s="233" t="s">
        <v>1991</v>
      </c>
    </row>
    <row r="367">
      <c r="A367" s="229">
        <v>0.8622</v>
      </c>
      <c r="B367" s="230">
        <v>0.018</v>
      </c>
      <c r="C367" s="231">
        <v>84.0</v>
      </c>
      <c r="D367" s="231">
        <v>328127.0</v>
      </c>
      <c r="E367" s="233" t="s">
        <v>1992</v>
      </c>
    </row>
    <row r="368">
      <c r="A368" s="229">
        <v>0.86738</v>
      </c>
      <c r="B368" s="230">
        <v>1.11</v>
      </c>
      <c r="C368" s="231">
        <v>8159.0</v>
      </c>
      <c r="D368" s="231">
        <v>317162.0</v>
      </c>
      <c r="E368" s="230" t="s">
        <v>1993</v>
      </c>
    </row>
    <row r="369">
      <c r="A369" s="229">
        <v>0.87491</v>
      </c>
      <c r="B369" s="230">
        <v>0.701</v>
      </c>
      <c r="C369" s="231">
        <v>2946.0</v>
      </c>
      <c r="D369" s="231">
        <v>349379.0</v>
      </c>
      <c r="E369" s="233" t="s">
        <v>1994</v>
      </c>
    </row>
    <row r="370">
      <c r="A370" s="229">
        <v>0.87582</v>
      </c>
      <c r="B370" s="230">
        <v>0.018</v>
      </c>
      <c r="C370" s="231">
        <v>23.0</v>
      </c>
      <c r="D370" s="231">
        <v>237175.0</v>
      </c>
      <c r="E370" s="233" t="s">
        <v>1995</v>
      </c>
    </row>
    <row r="371">
      <c r="A371" s="229">
        <v>0.88216</v>
      </c>
      <c r="B371" s="230">
        <v>1.094</v>
      </c>
      <c r="C371" s="231">
        <v>16033.0</v>
      </c>
      <c r="D371" s="231">
        <v>318634.0</v>
      </c>
      <c r="E371" s="233" t="s">
        <v>2000</v>
      </c>
    </row>
    <row r="372">
      <c r="A372" s="229">
        <v>0.88343</v>
      </c>
      <c r="B372" s="230">
        <v>0.73</v>
      </c>
      <c r="C372" s="231">
        <v>1635.0</v>
      </c>
      <c r="D372" s="231">
        <v>373416.0</v>
      </c>
      <c r="E372" s="233" t="s">
        <v>2001</v>
      </c>
    </row>
    <row r="373">
      <c r="A373" s="229">
        <v>0.89144</v>
      </c>
      <c r="B373" s="230">
        <v>0.857</v>
      </c>
      <c r="C373" s="231">
        <v>3843.0</v>
      </c>
      <c r="D373" s="231">
        <v>277100.0</v>
      </c>
      <c r="E373" s="233" t="s">
        <v>2002</v>
      </c>
    </row>
    <row r="374">
      <c r="A374" s="229">
        <v>0.89252</v>
      </c>
      <c r="B374" s="230">
        <v>1.16</v>
      </c>
      <c r="C374" s="231">
        <v>2975.0</v>
      </c>
      <c r="D374" s="231">
        <v>340211.0</v>
      </c>
      <c r="E374" s="233" t="s">
        <v>2003</v>
      </c>
    </row>
    <row r="375">
      <c r="A375" s="229">
        <v>0.89585</v>
      </c>
      <c r="B375" s="230">
        <v>0.868</v>
      </c>
      <c r="C375" s="231">
        <v>3910.0</v>
      </c>
      <c r="D375" s="231">
        <v>339699.0</v>
      </c>
      <c r="E375" s="233" t="s">
        <v>2004</v>
      </c>
    </row>
    <row r="376">
      <c r="A376" s="229">
        <v>0.89727</v>
      </c>
      <c r="B376" s="230">
        <v>0.875</v>
      </c>
      <c r="C376" s="231">
        <v>4341.0</v>
      </c>
      <c r="D376" s="231">
        <v>260567.0</v>
      </c>
      <c r="E376" s="233" t="s">
        <v>2005</v>
      </c>
    </row>
    <row r="377">
      <c r="A377" s="229">
        <v>0.90178</v>
      </c>
      <c r="B377" s="230">
        <v>1.172</v>
      </c>
      <c r="C377" s="231">
        <v>3301.0</v>
      </c>
      <c r="D377" s="231">
        <v>341231.0</v>
      </c>
      <c r="E377" s="233" t="s">
        <v>2008</v>
      </c>
    </row>
    <row r="378">
      <c r="A378" s="229">
        <v>0.91184</v>
      </c>
      <c r="B378" s="230">
        <v>1.056</v>
      </c>
      <c r="C378" s="231">
        <v>25686.0</v>
      </c>
      <c r="D378" s="231">
        <v>366139.0</v>
      </c>
      <c r="E378" s="233" t="s">
        <v>2009</v>
      </c>
    </row>
    <row r="379">
      <c r="A379" s="229">
        <v>0.91822</v>
      </c>
      <c r="B379" s="230">
        <v>0.805</v>
      </c>
      <c r="C379" s="231">
        <v>1543.0</v>
      </c>
      <c r="D379" s="231">
        <v>323937.0</v>
      </c>
      <c r="E379" s="233" t="s">
        <v>2010</v>
      </c>
    </row>
    <row r="380">
      <c r="A380" s="229">
        <v>0.92146</v>
      </c>
      <c r="B380" s="230">
        <v>1.043</v>
      </c>
      <c r="C380" s="231">
        <v>46023.0</v>
      </c>
      <c r="D380" s="231">
        <v>103386.0</v>
      </c>
      <c r="E380" s="233" t="s">
        <v>2011</v>
      </c>
    </row>
    <row r="381">
      <c r="A381" s="229">
        <v>0.92293</v>
      </c>
      <c r="B381" s="230">
        <v>0.018</v>
      </c>
      <c r="C381" s="231">
        <v>26.0</v>
      </c>
      <c r="D381" s="231">
        <v>138213.0</v>
      </c>
      <c r="E381" s="233" t="s">
        <v>2013</v>
      </c>
    </row>
    <row r="382">
      <c r="A382" s="229">
        <v>0.92433</v>
      </c>
      <c r="B382" s="230">
        <v>1.112</v>
      </c>
      <c r="C382" s="231">
        <v>3521.0</v>
      </c>
      <c r="D382" s="231">
        <v>327423.0</v>
      </c>
      <c r="E382" s="233" t="s">
        <v>2015</v>
      </c>
    </row>
    <row r="383">
      <c r="A383" s="229">
        <v>0.92876</v>
      </c>
      <c r="B383" s="230">
        <v>0.022</v>
      </c>
      <c r="C383" s="231">
        <v>24.0</v>
      </c>
      <c r="D383" s="231">
        <v>161308.0</v>
      </c>
      <c r="E383" s="233" t="s">
        <v>2016</v>
      </c>
    </row>
    <row r="384">
      <c r="A384" s="229">
        <v>0.92879</v>
      </c>
      <c r="B384" s="230">
        <v>0.907</v>
      </c>
      <c r="C384" s="231">
        <v>3778.0</v>
      </c>
      <c r="D384" s="231">
        <v>353769.0</v>
      </c>
      <c r="E384" s="233" t="s">
        <v>2017</v>
      </c>
    </row>
    <row r="385">
      <c r="A385" s="229">
        <v>0.92939</v>
      </c>
      <c r="B385" s="230">
        <v>1.047</v>
      </c>
      <c r="C385" s="231">
        <v>12203.0</v>
      </c>
      <c r="D385" s="231">
        <v>120467.0</v>
      </c>
      <c r="E385" s="233" t="s">
        <v>2019</v>
      </c>
    </row>
    <row r="386">
      <c r="A386" s="229">
        <v>0.93236</v>
      </c>
      <c r="B386" s="230">
        <v>0.95</v>
      </c>
      <c r="C386" s="231">
        <v>15280.0</v>
      </c>
      <c r="D386" s="231">
        <v>386073.0</v>
      </c>
      <c r="E386" s="233" t="s">
        <v>2020</v>
      </c>
    </row>
    <row r="387">
      <c r="A387" s="229">
        <v>0.93332</v>
      </c>
      <c r="B387" s="230">
        <v>0.018</v>
      </c>
      <c r="C387" s="231">
        <v>13.0</v>
      </c>
      <c r="D387" s="231">
        <v>299217.0</v>
      </c>
      <c r="E387" s="233" t="s">
        <v>2021</v>
      </c>
    </row>
    <row r="388">
      <c r="A388" s="229">
        <v>0.93703</v>
      </c>
      <c r="B388" s="230">
        <v>0.677</v>
      </c>
      <c r="C388" s="231">
        <v>1222.0</v>
      </c>
      <c r="D388" s="231">
        <v>363331.0</v>
      </c>
      <c r="E388" s="233" t="s">
        <v>2022</v>
      </c>
    </row>
    <row r="389">
      <c r="A389" s="229">
        <v>0.93744</v>
      </c>
      <c r="B389" s="230">
        <v>0.935</v>
      </c>
      <c r="C389" s="231">
        <v>5726.0</v>
      </c>
      <c r="D389" s="231">
        <v>200851.0</v>
      </c>
      <c r="E389" s="233" t="s">
        <v>2023</v>
      </c>
    </row>
    <row r="390">
      <c r="A390" s="229">
        <v>0.95714</v>
      </c>
      <c r="B390" s="230">
        <v>1.03</v>
      </c>
      <c r="C390" s="231">
        <v>18481.0</v>
      </c>
      <c r="D390" s="231">
        <v>260202.0</v>
      </c>
      <c r="E390" s="233" t="s">
        <v>2024</v>
      </c>
    </row>
    <row r="391">
      <c r="A391" s="229">
        <v>0.95817</v>
      </c>
      <c r="B391" s="230">
        <v>0.947</v>
      </c>
      <c r="C391" s="231">
        <v>3734.0</v>
      </c>
      <c r="D391" s="231">
        <v>297921.0</v>
      </c>
      <c r="E391" s="233" t="s">
        <v>2025</v>
      </c>
    </row>
    <row r="392">
      <c r="A392" s="229">
        <v>0.96652</v>
      </c>
      <c r="B392" s="230">
        <v>0.96</v>
      </c>
      <c r="C392" s="231">
        <v>5420.0</v>
      </c>
      <c r="D392" s="231">
        <v>359268.0</v>
      </c>
      <c r="E392" s="233" t="s">
        <v>2026</v>
      </c>
    </row>
    <row r="393">
      <c r="A393" s="229">
        <v>0.97103</v>
      </c>
      <c r="B393" s="230">
        <v>1.041</v>
      </c>
      <c r="C393" s="231">
        <v>2211.0</v>
      </c>
      <c r="D393" s="231">
        <v>350316.0</v>
      </c>
      <c r="E393" s="233" t="s">
        <v>2027</v>
      </c>
    </row>
    <row r="394">
      <c r="A394" s="229">
        <v>0.98453</v>
      </c>
      <c r="B394" s="230">
        <v>1.014</v>
      </c>
      <c r="C394" s="231">
        <v>5670.0</v>
      </c>
      <c r="D394" s="231">
        <v>345447.0</v>
      </c>
      <c r="E394" s="233" t="s">
        <v>2028</v>
      </c>
    </row>
    <row r="395">
      <c r="A395" s="229">
        <v>0.98906</v>
      </c>
      <c r="B395" s="230">
        <v>1.015</v>
      </c>
      <c r="C395" s="231">
        <v>2639.0</v>
      </c>
      <c r="D395" s="231">
        <v>181674.0</v>
      </c>
      <c r="E395" s="233" t="s">
        <v>2029</v>
      </c>
      <c r="G395" s="235" t="s">
        <v>2030</v>
      </c>
    </row>
    <row r="396">
      <c r="A396" s="229">
        <v>0.98919</v>
      </c>
      <c r="B396" s="230">
        <v>0.992</v>
      </c>
      <c r="C396" s="231">
        <v>9888.0</v>
      </c>
      <c r="D396" s="231">
        <v>370834.0</v>
      </c>
      <c r="E396" s="233" t="s">
        <v>2034</v>
      </c>
    </row>
    <row r="397">
      <c r="A397" s="229">
        <v>1.0</v>
      </c>
      <c r="B397" s="230">
        <v>1.0</v>
      </c>
      <c r="C397" s="231">
        <v>1161.0</v>
      </c>
      <c r="D397" s="231">
        <v>1027.0</v>
      </c>
      <c r="E397" s="233" t="s">
        <v>2035</v>
      </c>
    </row>
    <row r="398">
      <c r="A398" s="229">
        <v>1.0</v>
      </c>
      <c r="B398" s="230">
        <v>1.0</v>
      </c>
      <c r="C398" s="231">
        <v>551.0</v>
      </c>
      <c r="D398" s="231">
        <v>887.0</v>
      </c>
      <c r="E398" s="233" t="s">
        <v>2036</v>
      </c>
    </row>
    <row r="399">
      <c r="A399" s="236"/>
    </row>
    <row r="400">
      <c r="A400" s="236"/>
    </row>
    <row r="401">
      <c r="A401" s="237"/>
      <c r="B401" s="238"/>
      <c r="C401" s="238"/>
      <c r="D401" s="238"/>
      <c r="E401" s="238"/>
    </row>
    <row r="402">
      <c r="A402" s="237"/>
      <c r="B402" s="238"/>
      <c r="C402" s="238"/>
      <c r="D402" s="238"/>
      <c r="E402" s="238"/>
    </row>
    <row r="403">
      <c r="A403" s="237"/>
      <c r="B403" s="238"/>
      <c r="C403" s="238"/>
      <c r="D403" s="238"/>
      <c r="E403" s="238"/>
    </row>
    <row r="404">
      <c r="A404" s="237"/>
      <c r="B404" s="238"/>
      <c r="C404" s="238"/>
      <c r="D404" s="238"/>
      <c r="E404" s="238"/>
    </row>
    <row r="405">
      <c r="A405" s="237"/>
      <c r="B405" s="238"/>
      <c r="C405" s="238"/>
      <c r="D405" s="238"/>
      <c r="E405" s="238"/>
    </row>
    <row r="406">
      <c r="A406" s="237"/>
      <c r="B406" s="238"/>
      <c r="C406" s="238"/>
      <c r="D406" s="238"/>
      <c r="E406" s="238"/>
    </row>
    <row r="407">
      <c r="A407" s="237"/>
      <c r="B407" s="238"/>
      <c r="C407" s="238"/>
      <c r="D407" s="238"/>
      <c r="E407" s="238"/>
    </row>
    <row r="408">
      <c r="A408" s="237"/>
      <c r="B408" s="238"/>
      <c r="C408" s="238"/>
      <c r="D408" s="238"/>
      <c r="E408" s="238"/>
    </row>
    <row r="409">
      <c r="A409" s="237"/>
      <c r="B409" s="238"/>
      <c r="C409" s="238"/>
      <c r="D409" s="238"/>
      <c r="E409" s="238"/>
    </row>
    <row r="410">
      <c r="A410" s="237"/>
      <c r="B410" s="238"/>
      <c r="C410" s="238"/>
      <c r="D410" s="238"/>
      <c r="E410" s="238"/>
    </row>
    <row r="411">
      <c r="A411" s="237"/>
      <c r="B411" s="238"/>
      <c r="C411" s="238"/>
      <c r="D411" s="238"/>
      <c r="E411" s="238"/>
    </row>
    <row r="412">
      <c r="A412" s="237"/>
      <c r="B412" s="238"/>
      <c r="C412" s="238"/>
      <c r="D412" s="238"/>
      <c r="E412" s="238"/>
    </row>
    <row r="413">
      <c r="A413" s="237"/>
      <c r="B413" s="238"/>
      <c r="C413" s="238"/>
      <c r="D413" s="238"/>
      <c r="E413" s="238"/>
    </row>
    <row r="414">
      <c r="A414" s="237"/>
      <c r="B414" s="238"/>
      <c r="C414" s="238"/>
      <c r="D414" s="238"/>
      <c r="E414" s="238"/>
    </row>
    <row r="415">
      <c r="A415" s="237"/>
      <c r="B415" s="238"/>
      <c r="C415" s="238"/>
      <c r="D415" s="238"/>
      <c r="E415" s="238"/>
    </row>
    <row r="416">
      <c r="A416" s="237"/>
      <c r="B416" s="238"/>
      <c r="C416" s="238"/>
      <c r="D416" s="238"/>
      <c r="E416" s="238"/>
    </row>
    <row r="417">
      <c r="A417" s="237"/>
      <c r="B417" s="238"/>
      <c r="C417" s="238"/>
      <c r="D417" s="238"/>
      <c r="E417" s="238"/>
    </row>
    <row r="418">
      <c r="A418" s="237"/>
      <c r="B418" s="238"/>
      <c r="C418" s="238"/>
      <c r="D418" s="238"/>
      <c r="E418" s="238"/>
    </row>
    <row r="419">
      <c r="A419" s="237"/>
      <c r="B419" s="238"/>
      <c r="C419" s="238"/>
      <c r="D419" s="238"/>
      <c r="E419" s="238"/>
    </row>
    <row r="420">
      <c r="A420" s="237"/>
      <c r="B420" s="238"/>
      <c r="C420" s="238"/>
      <c r="D420" s="238"/>
      <c r="E420" s="238"/>
    </row>
    <row r="421">
      <c r="A421" s="237"/>
      <c r="B421" s="238"/>
      <c r="C421" s="238"/>
      <c r="D421" s="238"/>
      <c r="E421" s="238"/>
    </row>
    <row r="422">
      <c r="A422" s="237"/>
      <c r="B422" s="238"/>
      <c r="C422" s="238"/>
      <c r="D422" s="238"/>
      <c r="E422" s="238"/>
    </row>
    <row r="423">
      <c r="A423" s="237"/>
      <c r="B423" s="238"/>
      <c r="C423" s="238"/>
      <c r="D423" s="238"/>
      <c r="E423" s="238"/>
    </row>
    <row r="424">
      <c r="A424" s="237"/>
      <c r="B424" s="238"/>
      <c r="C424" s="238"/>
      <c r="D424" s="238"/>
      <c r="E424" s="238"/>
    </row>
    <row r="425">
      <c r="A425" s="237"/>
      <c r="B425" s="238"/>
      <c r="C425" s="238"/>
      <c r="D425" s="238"/>
      <c r="E425" s="238"/>
    </row>
    <row r="426">
      <c r="A426" s="237"/>
      <c r="B426" s="238"/>
      <c r="C426" s="238"/>
      <c r="D426" s="238"/>
      <c r="E426" s="238"/>
    </row>
    <row r="427">
      <c r="A427" s="237"/>
      <c r="B427" s="238"/>
      <c r="C427" s="238"/>
      <c r="D427" s="238"/>
      <c r="E427" s="238"/>
    </row>
    <row r="428">
      <c r="A428" s="237"/>
      <c r="B428" s="238"/>
      <c r="C428" s="238"/>
      <c r="D428" s="238"/>
      <c r="E428" s="238"/>
    </row>
    <row r="429">
      <c r="A429" s="237"/>
      <c r="B429" s="238"/>
      <c r="C429" s="238"/>
      <c r="D429" s="238"/>
      <c r="E429" s="238"/>
    </row>
    <row r="430">
      <c r="A430" s="237"/>
      <c r="B430" s="238"/>
      <c r="C430" s="238"/>
      <c r="D430" s="238"/>
      <c r="E430" s="238"/>
    </row>
    <row r="431">
      <c r="A431" s="237"/>
      <c r="B431" s="238"/>
      <c r="C431" s="238"/>
      <c r="D431" s="238"/>
      <c r="E431" s="238"/>
    </row>
    <row r="432">
      <c r="A432" s="237"/>
      <c r="B432" s="238"/>
      <c r="C432" s="238"/>
      <c r="D432" s="238"/>
      <c r="E432" s="238"/>
    </row>
    <row r="433">
      <c r="A433" s="237"/>
      <c r="B433" s="238"/>
      <c r="C433" s="238"/>
      <c r="D433" s="238"/>
      <c r="E433" s="238"/>
    </row>
    <row r="434">
      <c r="A434" s="237"/>
      <c r="B434" s="238"/>
      <c r="C434" s="238"/>
      <c r="D434" s="238"/>
      <c r="E434" s="238"/>
    </row>
    <row r="435">
      <c r="A435" s="237"/>
      <c r="B435" s="238"/>
      <c r="C435" s="238"/>
      <c r="D435" s="238"/>
      <c r="E435" s="238"/>
    </row>
    <row r="436">
      <c r="A436" s="237"/>
      <c r="B436" s="238"/>
      <c r="C436" s="238"/>
      <c r="D436" s="238"/>
      <c r="E436" s="238"/>
    </row>
    <row r="437">
      <c r="A437" s="237"/>
      <c r="B437" s="238"/>
      <c r="C437" s="238"/>
      <c r="D437" s="238"/>
      <c r="E437" s="238"/>
    </row>
    <row r="438">
      <c r="A438" s="237"/>
      <c r="B438" s="238"/>
      <c r="C438" s="238"/>
      <c r="D438" s="238"/>
      <c r="E438" s="238"/>
    </row>
    <row r="439">
      <c r="A439" s="237"/>
      <c r="B439" s="238"/>
      <c r="C439" s="238"/>
      <c r="D439" s="238"/>
      <c r="E439" s="238"/>
    </row>
    <row r="440">
      <c r="A440" s="237"/>
      <c r="B440" s="238"/>
      <c r="C440" s="238"/>
      <c r="D440" s="238"/>
      <c r="E440" s="238"/>
    </row>
    <row r="441">
      <c r="A441" s="237"/>
      <c r="B441" s="238"/>
      <c r="C441" s="238"/>
      <c r="D441" s="238"/>
      <c r="E441" s="238"/>
    </row>
    <row r="442">
      <c r="A442" s="237"/>
      <c r="B442" s="238"/>
      <c r="C442" s="238"/>
      <c r="D442" s="238"/>
      <c r="E442" s="238"/>
    </row>
    <row r="443">
      <c r="A443" s="237"/>
      <c r="B443" s="238"/>
      <c r="C443" s="238"/>
      <c r="D443" s="238"/>
      <c r="E443" s="238"/>
    </row>
    <row r="444">
      <c r="A444" s="237"/>
      <c r="B444" s="238"/>
      <c r="C444" s="238"/>
      <c r="D444" s="238"/>
      <c r="E444" s="238"/>
    </row>
    <row r="445">
      <c r="A445" s="237"/>
      <c r="B445" s="238"/>
      <c r="C445" s="238"/>
      <c r="D445" s="238"/>
      <c r="E445" s="238"/>
    </row>
    <row r="446">
      <c r="A446" s="237"/>
      <c r="B446" s="238"/>
      <c r="C446" s="238"/>
      <c r="D446" s="238"/>
      <c r="E446" s="238"/>
    </row>
    <row r="447">
      <c r="A447" s="237"/>
      <c r="B447" s="238"/>
      <c r="C447" s="238"/>
      <c r="D447" s="238"/>
      <c r="E447" s="238"/>
    </row>
    <row r="448">
      <c r="A448" s="237"/>
      <c r="B448" s="238"/>
      <c r="C448" s="238"/>
      <c r="D448" s="238"/>
      <c r="E448" s="238"/>
    </row>
    <row r="449">
      <c r="A449" s="237"/>
      <c r="B449" s="238"/>
      <c r="C449" s="238"/>
      <c r="D449" s="238"/>
      <c r="E449" s="238"/>
    </row>
    <row r="450">
      <c r="A450" s="237"/>
      <c r="B450" s="238"/>
      <c r="C450" s="238"/>
      <c r="D450" s="238"/>
      <c r="E450" s="238"/>
    </row>
    <row r="451">
      <c r="A451" s="237"/>
      <c r="B451" s="238"/>
      <c r="C451" s="238"/>
      <c r="D451" s="238"/>
      <c r="E451" s="238"/>
    </row>
    <row r="452">
      <c r="A452" s="237"/>
      <c r="B452" s="238"/>
      <c r="C452" s="238"/>
      <c r="D452" s="238"/>
      <c r="E452" s="238"/>
    </row>
    <row r="453">
      <c r="A453" s="237"/>
      <c r="B453" s="238"/>
      <c r="C453" s="238"/>
      <c r="D453" s="238"/>
      <c r="E453" s="238"/>
    </row>
    <row r="454">
      <c r="A454" s="237"/>
      <c r="B454" s="238"/>
      <c r="C454" s="238"/>
      <c r="D454" s="238"/>
      <c r="E454" s="238"/>
    </row>
    <row r="455">
      <c r="A455" s="237"/>
      <c r="B455" s="238"/>
      <c r="C455" s="238"/>
      <c r="D455" s="238"/>
      <c r="E455" s="238"/>
    </row>
    <row r="456">
      <c r="A456" s="237"/>
      <c r="B456" s="238"/>
      <c r="C456" s="238"/>
      <c r="D456" s="238"/>
      <c r="E456" s="238"/>
    </row>
    <row r="457">
      <c r="A457" s="237"/>
      <c r="B457" s="238"/>
      <c r="C457" s="238"/>
      <c r="D457" s="238"/>
      <c r="E457" s="238"/>
    </row>
    <row r="458">
      <c r="A458" s="237"/>
      <c r="B458" s="238"/>
      <c r="C458" s="238"/>
      <c r="D458" s="238"/>
      <c r="E458" s="238"/>
    </row>
    <row r="459">
      <c r="A459" s="237"/>
      <c r="B459" s="238"/>
      <c r="C459" s="238"/>
      <c r="D459" s="238"/>
      <c r="E459" s="238"/>
    </row>
    <row r="460">
      <c r="A460" s="237"/>
      <c r="B460" s="238"/>
      <c r="C460" s="238"/>
      <c r="D460" s="238"/>
      <c r="E460" s="238"/>
    </row>
    <row r="461">
      <c r="A461" s="237"/>
      <c r="B461" s="238"/>
      <c r="C461" s="238"/>
      <c r="D461" s="238"/>
      <c r="E461" s="238"/>
    </row>
    <row r="462">
      <c r="A462" s="237"/>
      <c r="B462" s="238"/>
      <c r="C462" s="238"/>
      <c r="D462" s="238"/>
      <c r="E462" s="238"/>
    </row>
    <row r="463">
      <c r="A463" s="237"/>
      <c r="B463" s="238"/>
      <c r="C463" s="238"/>
      <c r="D463" s="238"/>
      <c r="E463" s="238"/>
    </row>
    <row r="464">
      <c r="A464" s="237"/>
      <c r="B464" s="238"/>
      <c r="C464" s="238"/>
      <c r="D464" s="238"/>
      <c r="E464" s="238"/>
    </row>
    <row r="465">
      <c r="A465" s="237"/>
      <c r="B465" s="238"/>
      <c r="C465" s="238"/>
      <c r="D465" s="238"/>
      <c r="E465" s="238"/>
    </row>
    <row r="466">
      <c r="A466" s="237"/>
      <c r="B466" s="238"/>
      <c r="C466" s="238"/>
      <c r="D466" s="238"/>
      <c r="E466" s="238"/>
    </row>
    <row r="467">
      <c r="A467" s="237"/>
      <c r="B467" s="238"/>
      <c r="C467" s="238"/>
      <c r="D467" s="238"/>
      <c r="E467" s="238"/>
    </row>
    <row r="468">
      <c r="A468" s="237"/>
      <c r="B468" s="238"/>
      <c r="C468" s="238"/>
      <c r="D468" s="238"/>
      <c r="E468" s="238"/>
    </row>
    <row r="469">
      <c r="A469" s="237"/>
      <c r="B469" s="238"/>
      <c r="C469" s="238"/>
      <c r="D469" s="238"/>
      <c r="E469" s="238"/>
    </row>
    <row r="470">
      <c r="A470" s="237"/>
      <c r="B470" s="238"/>
      <c r="C470" s="238"/>
      <c r="D470" s="238"/>
      <c r="E470" s="238"/>
    </row>
    <row r="471">
      <c r="A471" s="237"/>
      <c r="B471" s="238"/>
      <c r="C471" s="238"/>
      <c r="D471" s="238"/>
      <c r="E471" s="238"/>
    </row>
    <row r="472">
      <c r="A472" s="237"/>
      <c r="B472" s="238"/>
      <c r="C472" s="238"/>
      <c r="D472" s="238"/>
      <c r="E472" s="238"/>
    </row>
    <row r="473">
      <c r="A473" s="237"/>
      <c r="B473" s="238"/>
      <c r="C473" s="238"/>
      <c r="D473" s="238"/>
      <c r="E473" s="238"/>
    </row>
    <row r="474">
      <c r="A474" s="237"/>
      <c r="B474" s="238"/>
      <c r="C474" s="238"/>
      <c r="D474" s="238"/>
      <c r="E474" s="238"/>
    </row>
    <row r="475">
      <c r="A475" s="237"/>
      <c r="B475" s="238"/>
      <c r="C475" s="238"/>
      <c r="D475" s="238"/>
      <c r="E475" s="238"/>
    </row>
    <row r="476">
      <c r="A476" s="237"/>
      <c r="B476" s="238"/>
      <c r="C476" s="238"/>
      <c r="D476" s="238"/>
      <c r="E476" s="238"/>
    </row>
    <row r="477">
      <c r="A477" s="237"/>
      <c r="B477" s="238"/>
      <c r="C477" s="238"/>
      <c r="D477" s="238"/>
      <c r="E477" s="238"/>
    </row>
    <row r="478">
      <c r="A478" s="237"/>
      <c r="B478" s="238"/>
      <c r="C478" s="238"/>
      <c r="D478" s="238"/>
      <c r="E478" s="238"/>
    </row>
    <row r="479">
      <c r="A479" s="237"/>
      <c r="B479" s="238"/>
      <c r="C479" s="238"/>
      <c r="D479" s="238"/>
      <c r="E479" s="238"/>
    </row>
    <row r="480">
      <c r="A480" s="237"/>
      <c r="B480" s="238"/>
      <c r="C480" s="238"/>
      <c r="D480" s="238"/>
      <c r="E480" s="238"/>
    </row>
    <row r="481">
      <c r="A481" s="237"/>
      <c r="B481" s="238"/>
      <c r="C481" s="238"/>
      <c r="D481" s="238"/>
      <c r="E481" s="238"/>
    </row>
    <row r="482">
      <c r="A482" s="237"/>
      <c r="B482" s="238"/>
      <c r="C482" s="238"/>
      <c r="D482" s="238"/>
      <c r="E482" s="238"/>
    </row>
    <row r="483">
      <c r="A483" s="237"/>
      <c r="B483" s="238"/>
      <c r="C483" s="238"/>
      <c r="D483" s="238"/>
      <c r="E483" s="238"/>
    </row>
    <row r="484">
      <c r="A484" s="237"/>
      <c r="B484" s="238"/>
      <c r="C484" s="238"/>
      <c r="D484" s="238"/>
      <c r="E484" s="238"/>
    </row>
    <row r="485">
      <c r="A485" s="237"/>
      <c r="B485" s="238"/>
      <c r="C485" s="238"/>
      <c r="D485" s="238"/>
      <c r="E485" s="238"/>
    </row>
    <row r="486">
      <c r="A486" s="237"/>
      <c r="B486" s="238"/>
      <c r="C486" s="238"/>
      <c r="D486" s="238"/>
      <c r="E486" s="238"/>
    </row>
    <row r="487">
      <c r="A487" s="237"/>
      <c r="B487" s="238"/>
      <c r="C487" s="238"/>
      <c r="D487" s="238"/>
      <c r="E487" s="238"/>
    </row>
    <row r="488">
      <c r="A488" s="237"/>
      <c r="B488" s="238"/>
      <c r="C488" s="238"/>
      <c r="D488" s="238"/>
      <c r="E488" s="238"/>
    </row>
    <row r="489">
      <c r="A489" s="237"/>
      <c r="B489" s="238"/>
      <c r="C489" s="238"/>
      <c r="D489" s="238"/>
      <c r="E489" s="238"/>
    </row>
    <row r="490">
      <c r="A490" s="237"/>
      <c r="B490" s="238"/>
      <c r="C490" s="238"/>
      <c r="D490" s="238"/>
      <c r="E490" s="238"/>
    </row>
    <row r="491">
      <c r="A491" s="237"/>
      <c r="B491" s="238"/>
      <c r="C491" s="238"/>
      <c r="D491" s="238"/>
      <c r="E491" s="238"/>
    </row>
    <row r="492">
      <c r="A492" s="237"/>
      <c r="B492" s="238"/>
      <c r="C492" s="238"/>
      <c r="D492" s="238"/>
      <c r="E492" s="238"/>
    </row>
    <row r="493">
      <c r="A493" s="237"/>
      <c r="B493" s="238"/>
      <c r="C493" s="238"/>
      <c r="D493" s="238"/>
      <c r="E493" s="238"/>
    </row>
    <row r="494">
      <c r="A494" s="237"/>
      <c r="B494" s="238"/>
      <c r="C494" s="238"/>
      <c r="D494" s="238"/>
      <c r="E494" s="238"/>
    </row>
    <row r="495">
      <c r="A495" s="237"/>
      <c r="B495" s="238"/>
      <c r="C495" s="238"/>
      <c r="D495" s="238"/>
      <c r="E495" s="238"/>
    </row>
    <row r="496">
      <c r="A496" s="237"/>
      <c r="B496" s="238"/>
      <c r="C496" s="238"/>
      <c r="D496" s="238"/>
      <c r="E496" s="238"/>
    </row>
    <row r="497">
      <c r="A497" s="237"/>
      <c r="B497" s="238"/>
      <c r="C497" s="238"/>
      <c r="D497" s="238"/>
      <c r="E497" s="238"/>
    </row>
    <row r="498">
      <c r="A498" s="237"/>
      <c r="B498" s="238"/>
      <c r="C498" s="238"/>
      <c r="D498" s="238"/>
      <c r="E498" s="238"/>
    </row>
    <row r="499">
      <c r="A499" s="237"/>
      <c r="B499" s="238"/>
      <c r="C499" s="238"/>
      <c r="D499" s="238"/>
      <c r="E499" s="238"/>
    </row>
    <row r="500">
      <c r="A500" s="237"/>
      <c r="B500" s="238"/>
      <c r="C500" s="238"/>
      <c r="D500" s="238"/>
      <c r="E500" s="238"/>
    </row>
    <row r="501">
      <c r="A501" s="237"/>
      <c r="B501" s="238"/>
      <c r="C501" s="238"/>
      <c r="D501" s="238"/>
      <c r="E501" s="238"/>
    </row>
    <row r="502">
      <c r="A502" s="237"/>
      <c r="B502" s="238"/>
      <c r="C502" s="238"/>
      <c r="D502" s="238"/>
      <c r="E502" s="238"/>
    </row>
    <row r="503">
      <c r="A503" s="237"/>
      <c r="B503" s="238"/>
      <c r="C503" s="238"/>
      <c r="D503" s="238"/>
      <c r="E503" s="238"/>
    </row>
    <row r="504">
      <c r="A504" s="237"/>
      <c r="B504" s="238"/>
      <c r="C504" s="238"/>
      <c r="D504" s="238"/>
      <c r="E504" s="238"/>
    </row>
    <row r="505">
      <c r="A505" s="237"/>
      <c r="B505" s="238"/>
      <c r="C505" s="238"/>
      <c r="D505" s="238"/>
      <c r="E505" s="238"/>
    </row>
    <row r="506">
      <c r="A506" s="237"/>
      <c r="B506" s="238"/>
      <c r="C506" s="238"/>
      <c r="D506" s="238"/>
      <c r="E506" s="238"/>
    </row>
    <row r="507">
      <c r="A507" s="237"/>
      <c r="B507" s="238"/>
      <c r="C507" s="238"/>
      <c r="D507" s="238"/>
      <c r="E507" s="238"/>
    </row>
    <row r="508">
      <c r="A508" s="237"/>
      <c r="B508" s="238"/>
      <c r="C508" s="238"/>
      <c r="D508" s="238"/>
      <c r="E508" s="238"/>
    </row>
    <row r="509">
      <c r="A509" s="237"/>
      <c r="B509" s="238"/>
      <c r="C509" s="238"/>
      <c r="D509" s="238"/>
      <c r="E509" s="238"/>
    </row>
    <row r="510">
      <c r="A510" s="237"/>
      <c r="B510" s="238"/>
      <c r="C510" s="238"/>
      <c r="D510" s="238"/>
      <c r="E510" s="238"/>
    </row>
    <row r="511">
      <c r="A511" s="237"/>
      <c r="B511" s="238"/>
      <c r="C511" s="238"/>
      <c r="D511" s="238"/>
      <c r="E511" s="238"/>
    </row>
    <row r="512">
      <c r="A512" s="237"/>
      <c r="B512" s="238"/>
      <c r="C512" s="238"/>
      <c r="D512" s="238"/>
      <c r="E512" s="238"/>
    </row>
    <row r="513">
      <c r="A513" s="237"/>
      <c r="B513" s="238"/>
      <c r="C513" s="238"/>
      <c r="D513" s="238"/>
      <c r="E513" s="238"/>
    </row>
    <row r="514">
      <c r="A514" s="237"/>
      <c r="B514" s="238"/>
      <c r="C514" s="238"/>
      <c r="D514" s="238"/>
      <c r="E514" s="238"/>
    </row>
    <row r="515">
      <c r="A515" s="237"/>
      <c r="B515" s="238"/>
      <c r="C515" s="238"/>
      <c r="D515" s="238"/>
      <c r="E515" s="238"/>
    </row>
    <row r="516">
      <c r="A516" s="237"/>
      <c r="B516" s="238"/>
      <c r="C516" s="238"/>
      <c r="D516" s="238"/>
      <c r="E516" s="238"/>
    </row>
    <row r="517">
      <c r="A517" s="237"/>
      <c r="B517" s="238"/>
      <c r="C517" s="238"/>
      <c r="D517" s="238"/>
      <c r="E517" s="238"/>
    </row>
    <row r="518">
      <c r="A518" s="237"/>
      <c r="B518" s="238"/>
      <c r="C518" s="238"/>
      <c r="D518" s="238"/>
      <c r="E518" s="238"/>
    </row>
    <row r="519">
      <c r="A519" s="237"/>
      <c r="B519" s="238"/>
      <c r="C519" s="238"/>
      <c r="D519" s="238"/>
      <c r="E519" s="238"/>
    </row>
    <row r="520">
      <c r="A520" s="237"/>
      <c r="B520" s="238"/>
      <c r="C520" s="238"/>
      <c r="D520" s="238"/>
      <c r="E520" s="238"/>
    </row>
    <row r="521">
      <c r="A521" s="237"/>
      <c r="B521" s="238"/>
      <c r="C521" s="238"/>
      <c r="D521" s="238"/>
      <c r="E521" s="238"/>
    </row>
    <row r="522">
      <c r="A522" s="237"/>
      <c r="B522" s="238"/>
      <c r="C522" s="238"/>
      <c r="D522" s="238"/>
      <c r="E522" s="238"/>
    </row>
    <row r="523">
      <c r="A523" s="237"/>
      <c r="B523" s="238"/>
      <c r="C523" s="238"/>
      <c r="D523" s="238"/>
      <c r="E523" s="238"/>
    </row>
    <row r="524">
      <c r="A524" s="237"/>
      <c r="B524" s="238"/>
      <c r="C524" s="238"/>
      <c r="D524" s="238"/>
      <c r="E524" s="238"/>
    </row>
    <row r="525">
      <c r="A525" s="237"/>
      <c r="B525" s="238"/>
      <c r="C525" s="238"/>
      <c r="D525" s="238"/>
      <c r="E525" s="238"/>
    </row>
    <row r="526">
      <c r="A526" s="237"/>
      <c r="B526" s="238"/>
      <c r="C526" s="238"/>
      <c r="D526" s="238"/>
      <c r="E526" s="238"/>
    </row>
    <row r="527">
      <c r="A527" s="237"/>
      <c r="B527" s="238"/>
      <c r="C527" s="238"/>
      <c r="D527" s="238"/>
      <c r="E527" s="238"/>
    </row>
    <row r="528">
      <c r="A528" s="237"/>
      <c r="B528" s="238"/>
      <c r="C528" s="238"/>
      <c r="D528" s="238"/>
      <c r="E528" s="238"/>
    </row>
    <row r="529">
      <c r="A529" s="237"/>
      <c r="B529" s="238"/>
      <c r="C529" s="238"/>
      <c r="D529" s="238"/>
      <c r="E529" s="238"/>
    </row>
    <row r="530">
      <c r="A530" s="237"/>
      <c r="B530" s="238"/>
      <c r="C530" s="238"/>
      <c r="D530" s="238"/>
      <c r="E530" s="238"/>
    </row>
    <row r="531">
      <c r="A531" s="237"/>
      <c r="B531" s="238"/>
      <c r="C531" s="238"/>
      <c r="D531" s="238"/>
      <c r="E531" s="238"/>
    </row>
    <row r="532">
      <c r="A532" s="237"/>
      <c r="B532" s="238"/>
      <c r="C532" s="238"/>
      <c r="D532" s="238"/>
      <c r="E532" s="238"/>
    </row>
    <row r="533">
      <c r="A533" s="237"/>
      <c r="B533" s="238"/>
      <c r="C533" s="238"/>
      <c r="D533" s="238"/>
      <c r="E533" s="238"/>
    </row>
    <row r="534">
      <c r="A534" s="237"/>
      <c r="B534" s="238"/>
      <c r="C534" s="238"/>
      <c r="D534" s="238"/>
      <c r="E534" s="238"/>
    </row>
    <row r="535">
      <c r="A535" s="237"/>
      <c r="B535" s="238"/>
      <c r="C535" s="238"/>
      <c r="D535" s="238"/>
      <c r="E535" s="238"/>
    </row>
    <row r="536">
      <c r="A536" s="237"/>
      <c r="B536" s="238"/>
      <c r="C536" s="238"/>
      <c r="D536" s="238"/>
      <c r="E536" s="238"/>
    </row>
    <row r="537">
      <c r="A537" s="237"/>
      <c r="B537" s="238"/>
      <c r="C537" s="238"/>
      <c r="D537" s="238"/>
      <c r="E537" s="238"/>
    </row>
    <row r="538">
      <c r="A538" s="237"/>
      <c r="B538" s="238"/>
      <c r="C538" s="238"/>
      <c r="D538" s="238"/>
      <c r="E538" s="238"/>
    </row>
    <row r="539">
      <c r="A539" s="237"/>
      <c r="B539" s="238"/>
      <c r="C539" s="238"/>
      <c r="D539" s="238"/>
      <c r="E539" s="238"/>
    </row>
    <row r="540">
      <c r="A540" s="237"/>
      <c r="B540" s="238"/>
      <c r="C540" s="238"/>
      <c r="D540" s="238"/>
      <c r="E540" s="238"/>
    </row>
    <row r="541">
      <c r="A541" s="237"/>
      <c r="B541" s="238"/>
      <c r="C541" s="238"/>
      <c r="D541" s="238"/>
      <c r="E541" s="238"/>
    </row>
    <row r="542">
      <c r="A542" s="237"/>
      <c r="B542" s="238"/>
      <c r="C542" s="238"/>
      <c r="D542" s="238"/>
      <c r="E542" s="238"/>
    </row>
    <row r="543">
      <c r="A543" s="237"/>
      <c r="B543" s="238"/>
      <c r="C543" s="238"/>
      <c r="D543" s="238"/>
      <c r="E543" s="238"/>
    </row>
    <row r="544">
      <c r="A544" s="237"/>
      <c r="B544" s="238"/>
      <c r="C544" s="238"/>
      <c r="D544" s="238"/>
      <c r="E544" s="238"/>
    </row>
    <row r="545">
      <c r="A545" s="237"/>
      <c r="B545" s="238"/>
      <c r="C545" s="238"/>
      <c r="D545" s="238"/>
      <c r="E545" s="238"/>
    </row>
    <row r="546">
      <c r="A546" s="237"/>
      <c r="B546" s="238"/>
      <c r="C546" s="238"/>
      <c r="D546" s="238"/>
      <c r="E546" s="238"/>
    </row>
    <row r="547">
      <c r="A547" s="237"/>
      <c r="B547" s="238"/>
      <c r="C547" s="238"/>
      <c r="D547" s="238"/>
      <c r="E547" s="238"/>
    </row>
    <row r="548">
      <c r="A548" s="237"/>
      <c r="B548" s="238"/>
      <c r="C548" s="238"/>
      <c r="D548" s="238"/>
      <c r="E548" s="238"/>
    </row>
    <row r="549">
      <c r="A549" s="237"/>
      <c r="B549" s="238"/>
      <c r="C549" s="238"/>
      <c r="D549" s="238"/>
      <c r="E549" s="238"/>
    </row>
    <row r="550">
      <c r="A550" s="237"/>
      <c r="B550" s="238"/>
      <c r="C550" s="238"/>
      <c r="D550" s="238"/>
      <c r="E550" s="238"/>
    </row>
    <row r="551">
      <c r="A551" s="237"/>
      <c r="B551" s="238"/>
      <c r="C551" s="238"/>
      <c r="D551" s="238"/>
      <c r="E551" s="238"/>
    </row>
    <row r="552">
      <c r="A552" s="237"/>
      <c r="B552" s="238"/>
      <c r="C552" s="238"/>
      <c r="D552" s="238"/>
      <c r="E552" s="238"/>
    </row>
    <row r="553">
      <c r="A553" s="237"/>
      <c r="B553" s="238"/>
      <c r="C553" s="238"/>
      <c r="D553" s="238"/>
      <c r="E553" s="238"/>
    </row>
    <row r="554">
      <c r="A554" s="237"/>
      <c r="B554" s="238"/>
      <c r="C554" s="238"/>
      <c r="D554" s="238"/>
      <c r="E554" s="238"/>
    </row>
    <row r="555">
      <c r="A555" s="237"/>
      <c r="B555" s="238"/>
      <c r="C555" s="238"/>
      <c r="D555" s="238"/>
      <c r="E555" s="238"/>
    </row>
    <row r="556">
      <c r="A556" s="237"/>
      <c r="B556" s="238"/>
      <c r="C556" s="238"/>
      <c r="D556" s="238"/>
      <c r="E556" s="238"/>
    </row>
    <row r="557">
      <c r="A557" s="237"/>
      <c r="B557" s="238"/>
      <c r="C557" s="238"/>
      <c r="D557" s="238"/>
      <c r="E557" s="238"/>
    </row>
    <row r="558">
      <c r="A558" s="237"/>
      <c r="B558" s="238"/>
      <c r="C558" s="238"/>
      <c r="D558" s="238"/>
      <c r="E558" s="238"/>
    </row>
    <row r="559">
      <c r="A559" s="237"/>
      <c r="B559" s="238"/>
      <c r="C559" s="238"/>
      <c r="D559" s="238"/>
      <c r="E559" s="238"/>
    </row>
    <row r="560">
      <c r="A560" s="237"/>
      <c r="B560" s="238"/>
      <c r="C560" s="238"/>
      <c r="D560" s="238"/>
      <c r="E560" s="238"/>
    </row>
    <row r="561">
      <c r="A561" s="237"/>
      <c r="B561" s="238"/>
      <c r="C561" s="238"/>
      <c r="D561" s="238"/>
      <c r="E561" s="238"/>
    </row>
    <row r="562">
      <c r="A562" s="237"/>
      <c r="B562" s="238"/>
      <c r="C562" s="238"/>
      <c r="D562" s="238"/>
      <c r="E562" s="238"/>
    </row>
    <row r="563">
      <c r="A563" s="237"/>
      <c r="B563" s="238"/>
      <c r="C563" s="238"/>
      <c r="D563" s="238"/>
      <c r="E563" s="238"/>
    </row>
    <row r="564">
      <c r="A564" s="237"/>
      <c r="B564" s="238"/>
      <c r="C564" s="238"/>
      <c r="D564" s="238"/>
      <c r="E564" s="238"/>
    </row>
    <row r="565">
      <c r="A565" s="237"/>
      <c r="B565" s="238"/>
      <c r="C565" s="238"/>
      <c r="D565" s="238"/>
      <c r="E565" s="238"/>
    </row>
    <row r="566">
      <c r="A566" s="237"/>
      <c r="B566" s="238"/>
      <c r="C566" s="238"/>
      <c r="D566" s="238"/>
      <c r="E566" s="238"/>
    </row>
    <row r="567">
      <c r="A567" s="237"/>
      <c r="B567" s="238"/>
      <c r="C567" s="238"/>
      <c r="D567" s="238"/>
      <c r="E567" s="238"/>
    </row>
    <row r="568">
      <c r="A568" s="237"/>
      <c r="B568" s="238"/>
      <c r="C568" s="238"/>
      <c r="D568" s="238"/>
      <c r="E568" s="238"/>
    </row>
    <row r="569">
      <c r="A569" s="237"/>
      <c r="B569" s="238"/>
      <c r="C569" s="238"/>
      <c r="D569" s="238"/>
      <c r="E569" s="238"/>
    </row>
    <row r="570">
      <c r="A570" s="237"/>
      <c r="B570" s="238"/>
      <c r="C570" s="238"/>
      <c r="D570" s="238"/>
      <c r="E570" s="238"/>
    </row>
    <row r="571">
      <c r="A571" s="237"/>
      <c r="B571" s="238"/>
      <c r="C571" s="238"/>
      <c r="D571" s="238"/>
      <c r="E571" s="238"/>
    </row>
    <row r="572">
      <c r="A572" s="237"/>
      <c r="B572" s="238"/>
      <c r="C572" s="238"/>
      <c r="D572" s="238"/>
      <c r="E572" s="238"/>
    </row>
    <row r="573">
      <c r="A573" s="237"/>
      <c r="B573" s="238"/>
      <c r="C573" s="238"/>
      <c r="D573" s="238"/>
      <c r="E573" s="238"/>
    </row>
    <row r="574">
      <c r="A574" s="237"/>
      <c r="B574" s="238"/>
      <c r="C574" s="238"/>
      <c r="D574" s="238"/>
      <c r="E574" s="238"/>
    </row>
    <row r="575">
      <c r="A575" s="237"/>
      <c r="B575" s="238"/>
      <c r="C575" s="238"/>
      <c r="D575" s="238"/>
      <c r="E575" s="238"/>
    </row>
    <row r="576">
      <c r="A576" s="237"/>
      <c r="B576" s="238"/>
      <c r="C576" s="238"/>
      <c r="D576" s="238"/>
      <c r="E576" s="238"/>
    </row>
    <row r="577">
      <c r="A577" s="237"/>
      <c r="B577" s="238"/>
      <c r="C577" s="238"/>
      <c r="D577" s="238"/>
      <c r="E577" s="238"/>
    </row>
    <row r="578">
      <c r="A578" s="237"/>
      <c r="B578" s="238"/>
      <c r="C578" s="238"/>
      <c r="D578" s="238"/>
      <c r="E578" s="238"/>
    </row>
    <row r="579">
      <c r="A579" s="237"/>
      <c r="B579" s="238"/>
      <c r="C579" s="238"/>
      <c r="D579" s="238"/>
      <c r="E579" s="238"/>
    </row>
    <row r="580">
      <c r="A580" s="237"/>
      <c r="B580" s="238"/>
      <c r="C580" s="238"/>
      <c r="D580" s="238"/>
      <c r="E580" s="238"/>
    </row>
    <row r="581">
      <c r="A581" s="237"/>
      <c r="B581" s="238"/>
      <c r="C581" s="238"/>
      <c r="D581" s="238"/>
      <c r="E581" s="238"/>
    </row>
    <row r="582">
      <c r="A582" s="237"/>
      <c r="B582" s="238"/>
      <c r="C582" s="238"/>
      <c r="D582" s="238"/>
      <c r="E582" s="238"/>
    </row>
    <row r="583">
      <c r="A583" s="237"/>
      <c r="B583" s="238"/>
      <c r="C583" s="238"/>
      <c r="D583" s="238"/>
      <c r="E583" s="238"/>
    </row>
    <row r="584">
      <c r="A584" s="237"/>
      <c r="B584" s="238"/>
      <c r="C584" s="238"/>
      <c r="D584" s="238"/>
      <c r="E584" s="238"/>
    </row>
    <row r="585">
      <c r="A585" s="237"/>
      <c r="B585" s="238"/>
      <c r="C585" s="238"/>
      <c r="D585" s="238"/>
      <c r="E585" s="238"/>
    </row>
    <row r="586">
      <c r="A586" s="237"/>
      <c r="B586" s="238"/>
      <c r="C586" s="238"/>
      <c r="D586" s="238"/>
      <c r="E586" s="238"/>
    </row>
    <row r="587">
      <c r="A587" s="237"/>
      <c r="B587" s="238"/>
      <c r="C587" s="238"/>
      <c r="D587" s="238"/>
      <c r="E587" s="238"/>
    </row>
    <row r="588">
      <c r="A588" s="237"/>
      <c r="B588" s="238"/>
      <c r="C588" s="238"/>
      <c r="D588" s="238"/>
      <c r="E588" s="238"/>
    </row>
    <row r="589">
      <c r="A589" s="237"/>
      <c r="B589" s="238"/>
      <c r="C589" s="238"/>
      <c r="D589" s="238"/>
      <c r="E589" s="238"/>
    </row>
    <row r="590">
      <c r="A590" s="237"/>
      <c r="B590" s="238"/>
      <c r="C590" s="238"/>
      <c r="D590" s="238"/>
      <c r="E590" s="238"/>
    </row>
    <row r="591">
      <c r="A591" s="237"/>
      <c r="B591" s="238"/>
      <c r="C591" s="238"/>
      <c r="D591" s="238"/>
      <c r="E591" s="238"/>
    </row>
    <row r="592">
      <c r="A592" s="237"/>
      <c r="B592" s="238"/>
      <c r="C592" s="238"/>
      <c r="D592" s="238"/>
      <c r="E592" s="238"/>
    </row>
    <row r="593">
      <c r="A593" s="237"/>
      <c r="B593" s="238"/>
      <c r="C593" s="238"/>
      <c r="D593" s="238"/>
      <c r="E593" s="238"/>
    </row>
    <row r="594">
      <c r="A594" s="237"/>
      <c r="B594" s="238"/>
      <c r="C594" s="238"/>
      <c r="D594" s="238"/>
      <c r="E594" s="238"/>
    </row>
    <row r="595">
      <c r="A595" s="237"/>
      <c r="B595" s="238"/>
      <c r="C595" s="238"/>
      <c r="D595" s="238"/>
      <c r="E595" s="238"/>
    </row>
    <row r="596">
      <c r="A596" s="237"/>
      <c r="B596" s="238"/>
      <c r="C596" s="238"/>
      <c r="D596" s="238"/>
      <c r="E596" s="238"/>
    </row>
    <row r="597">
      <c r="A597" s="237"/>
      <c r="B597" s="238"/>
      <c r="C597" s="238"/>
      <c r="D597" s="238"/>
      <c r="E597" s="238"/>
    </row>
    <row r="598">
      <c r="A598" s="237"/>
      <c r="B598" s="238"/>
      <c r="C598" s="238"/>
      <c r="D598" s="238"/>
      <c r="E598" s="238"/>
    </row>
    <row r="599">
      <c r="A599" s="237"/>
      <c r="B599" s="238"/>
      <c r="C599" s="238"/>
      <c r="D599" s="238"/>
      <c r="E599" s="238"/>
    </row>
    <row r="600">
      <c r="A600" s="237"/>
      <c r="B600" s="238"/>
      <c r="C600" s="238"/>
      <c r="D600" s="238"/>
      <c r="E600" s="238"/>
    </row>
    <row r="601">
      <c r="A601" s="237"/>
      <c r="B601" s="238"/>
      <c r="C601" s="238"/>
      <c r="D601" s="238"/>
      <c r="E601" s="238"/>
    </row>
    <row r="602">
      <c r="A602" s="237"/>
      <c r="B602" s="238"/>
      <c r="C602" s="238"/>
      <c r="D602" s="238"/>
      <c r="E602" s="238"/>
    </row>
    <row r="603">
      <c r="A603" s="237"/>
      <c r="B603" s="238"/>
      <c r="C603" s="238"/>
      <c r="D603" s="238"/>
      <c r="E603" s="238"/>
    </row>
    <row r="604">
      <c r="A604" s="237"/>
      <c r="B604" s="238"/>
      <c r="C604" s="238"/>
      <c r="D604" s="238"/>
      <c r="E604" s="238"/>
    </row>
    <row r="605">
      <c r="A605" s="237"/>
      <c r="B605" s="238"/>
      <c r="C605" s="238"/>
      <c r="D605" s="238"/>
      <c r="E605" s="238"/>
    </row>
    <row r="606">
      <c r="A606" s="237"/>
      <c r="B606" s="238"/>
      <c r="C606" s="238"/>
      <c r="D606" s="238"/>
      <c r="E606" s="238"/>
    </row>
    <row r="607">
      <c r="A607" s="237"/>
      <c r="B607" s="238"/>
      <c r="C607" s="238"/>
      <c r="D607" s="238"/>
      <c r="E607" s="238"/>
    </row>
    <row r="608">
      <c r="A608" s="237"/>
      <c r="B608" s="238"/>
      <c r="C608" s="238"/>
      <c r="D608" s="238"/>
      <c r="E608" s="238"/>
    </row>
    <row r="609">
      <c r="A609" s="237"/>
      <c r="B609" s="238"/>
      <c r="C609" s="238"/>
      <c r="D609" s="238"/>
      <c r="E609" s="238"/>
    </row>
    <row r="610">
      <c r="A610" s="237"/>
      <c r="B610" s="238"/>
      <c r="C610" s="238"/>
      <c r="D610" s="238"/>
      <c r="E610" s="238"/>
    </row>
    <row r="611">
      <c r="A611" s="237"/>
      <c r="B611" s="238"/>
      <c r="C611" s="238"/>
      <c r="D611" s="238"/>
      <c r="E611" s="238"/>
    </row>
    <row r="612">
      <c r="A612" s="237"/>
      <c r="B612" s="238"/>
      <c r="C612" s="238"/>
      <c r="D612" s="238"/>
      <c r="E612" s="238"/>
    </row>
    <row r="613">
      <c r="A613" s="237"/>
      <c r="B613" s="238"/>
      <c r="C613" s="238"/>
      <c r="D613" s="238"/>
      <c r="E613" s="238"/>
    </row>
    <row r="614">
      <c r="A614" s="237"/>
      <c r="B614" s="238"/>
      <c r="C614" s="238"/>
      <c r="D614" s="238"/>
      <c r="E614" s="238"/>
    </row>
    <row r="615">
      <c r="A615" s="237"/>
      <c r="B615" s="238"/>
      <c r="C615" s="238"/>
      <c r="D615" s="238"/>
      <c r="E615" s="238"/>
    </row>
    <row r="616">
      <c r="A616" s="237"/>
      <c r="B616" s="238"/>
      <c r="C616" s="238"/>
      <c r="D616" s="238"/>
      <c r="E616" s="238"/>
    </row>
    <row r="617">
      <c r="A617" s="237"/>
      <c r="B617" s="238"/>
      <c r="C617" s="238"/>
      <c r="D617" s="238"/>
      <c r="E617" s="238"/>
    </row>
    <row r="618">
      <c r="A618" s="237"/>
      <c r="B618" s="238"/>
      <c r="C618" s="238"/>
      <c r="D618" s="238"/>
      <c r="E618" s="238"/>
    </row>
    <row r="619">
      <c r="A619" s="237"/>
      <c r="B619" s="238"/>
      <c r="C619" s="238"/>
      <c r="D619" s="238"/>
      <c r="E619" s="238"/>
    </row>
    <row r="620">
      <c r="A620" s="237"/>
      <c r="B620" s="238"/>
      <c r="C620" s="238"/>
      <c r="D620" s="238"/>
      <c r="E620" s="238"/>
    </row>
    <row r="621">
      <c r="A621" s="237"/>
      <c r="B621" s="238"/>
      <c r="C621" s="238"/>
      <c r="D621" s="238"/>
      <c r="E621" s="238"/>
    </row>
    <row r="622">
      <c r="A622" s="237"/>
      <c r="B622" s="238"/>
      <c r="C622" s="238"/>
      <c r="D622" s="238"/>
      <c r="E622" s="238"/>
    </row>
    <row r="623">
      <c r="A623" s="237"/>
      <c r="B623" s="238"/>
      <c r="C623" s="238"/>
      <c r="D623" s="238"/>
      <c r="E623" s="238"/>
    </row>
    <row r="624">
      <c r="A624" s="237"/>
      <c r="B624" s="238"/>
      <c r="C624" s="238"/>
      <c r="D624" s="238"/>
      <c r="E624" s="238"/>
    </row>
    <row r="625">
      <c r="A625" s="237"/>
      <c r="B625" s="238"/>
      <c r="C625" s="238"/>
      <c r="D625" s="238"/>
      <c r="E625" s="238"/>
    </row>
    <row r="626">
      <c r="A626" s="237"/>
      <c r="B626" s="238"/>
      <c r="C626" s="238"/>
      <c r="D626" s="238"/>
      <c r="E626" s="238"/>
    </row>
    <row r="627">
      <c r="A627" s="237"/>
      <c r="B627" s="238"/>
      <c r="C627" s="238"/>
      <c r="D627" s="238"/>
      <c r="E627" s="238"/>
    </row>
    <row r="628">
      <c r="A628" s="237"/>
      <c r="B628" s="238"/>
      <c r="C628" s="238"/>
      <c r="D628" s="238"/>
      <c r="E628" s="238"/>
    </row>
    <row r="629">
      <c r="A629" s="237"/>
      <c r="B629" s="238"/>
      <c r="C629" s="238"/>
      <c r="D629" s="238"/>
      <c r="E629" s="238"/>
    </row>
    <row r="630">
      <c r="A630" s="237"/>
      <c r="B630" s="238"/>
      <c r="C630" s="238"/>
      <c r="D630" s="238"/>
      <c r="E630" s="238"/>
    </row>
    <row r="631">
      <c r="A631" s="237"/>
      <c r="B631" s="238"/>
      <c r="C631" s="238"/>
      <c r="D631" s="238"/>
      <c r="E631" s="238"/>
    </row>
    <row r="632">
      <c r="A632" s="237"/>
      <c r="B632" s="238"/>
      <c r="C632" s="238"/>
      <c r="D632" s="238"/>
      <c r="E632" s="238"/>
    </row>
    <row r="633">
      <c r="A633" s="237"/>
      <c r="B633" s="238"/>
      <c r="C633" s="238"/>
      <c r="D633" s="238"/>
      <c r="E633" s="238"/>
    </row>
    <row r="634">
      <c r="A634" s="237"/>
      <c r="B634" s="238"/>
      <c r="C634" s="238"/>
      <c r="D634" s="238"/>
      <c r="E634" s="238"/>
    </row>
    <row r="635">
      <c r="A635" s="237"/>
      <c r="B635" s="238"/>
      <c r="C635" s="238"/>
      <c r="D635" s="238"/>
      <c r="E635" s="238"/>
    </row>
    <row r="636">
      <c r="A636" s="237"/>
      <c r="B636" s="238"/>
      <c r="C636" s="238"/>
      <c r="D636" s="238"/>
      <c r="E636" s="238"/>
    </row>
    <row r="637">
      <c r="A637" s="237"/>
      <c r="B637" s="238"/>
      <c r="C637" s="238"/>
      <c r="D637" s="238"/>
      <c r="E637" s="238"/>
    </row>
    <row r="638">
      <c r="A638" s="237"/>
      <c r="B638" s="238"/>
      <c r="C638" s="238"/>
      <c r="D638" s="238"/>
      <c r="E638" s="238"/>
    </row>
    <row r="639">
      <c r="A639" s="237"/>
      <c r="B639" s="238"/>
      <c r="C639" s="238"/>
      <c r="D639" s="238"/>
      <c r="E639" s="238"/>
    </row>
    <row r="640">
      <c r="A640" s="237"/>
      <c r="B640" s="238"/>
      <c r="C640" s="238"/>
      <c r="D640" s="238"/>
      <c r="E640" s="238"/>
    </row>
    <row r="641">
      <c r="A641" s="237"/>
      <c r="B641" s="238"/>
      <c r="C641" s="238"/>
      <c r="D641" s="238"/>
      <c r="E641" s="238"/>
    </row>
    <row r="642">
      <c r="A642" s="237"/>
      <c r="B642" s="238"/>
      <c r="C642" s="238"/>
      <c r="D642" s="238"/>
      <c r="E642" s="238"/>
    </row>
    <row r="643">
      <c r="A643" s="237"/>
      <c r="B643" s="238"/>
      <c r="C643" s="238"/>
      <c r="D643" s="238"/>
      <c r="E643" s="238"/>
    </row>
    <row r="644">
      <c r="A644" s="237"/>
      <c r="B644" s="238"/>
      <c r="C644" s="238"/>
      <c r="D644" s="238"/>
      <c r="E644" s="238"/>
    </row>
    <row r="645">
      <c r="A645" s="237"/>
      <c r="B645" s="238"/>
      <c r="C645" s="238"/>
      <c r="D645" s="238"/>
      <c r="E645" s="238"/>
    </row>
    <row r="646">
      <c r="A646" s="237"/>
      <c r="B646" s="238"/>
      <c r="C646" s="238"/>
      <c r="D646" s="238"/>
      <c r="E646" s="238"/>
    </row>
    <row r="647">
      <c r="A647" s="237"/>
      <c r="B647" s="238"/>
      <c r="C647" s="238"/>
      <c r="D647" s="238"/>
      <c r="E647" s="238"/>
    </row>
    <row r="648">
      <c r="A648" s="237"/>
      <c r="B648" s="238"/>
      <c r="C648" s="238"/>
      <c r="D648" s="238"/>
      <c r="E648" s="238"/>
    </row>
    <row r="649">
      <c r="A649" s="237"/>
      <c r="B649" s="238"/>
      <c r="C649" s="238"/>
      <c r="D649" s="238"/>
      <c r="E649" s="238"/>
    </row>
    <row r="650">
      <c r="A650" s="237"/>
      <c r="B650" s="238"/>
      <c r="C650" s="238"/>
      <c r="D650" s="238"/>
      <c r="E650" s="238"/>
    </row>
    <row r="651">
      <c r="A651" s="237"/>
      <c r="B651" s="238"/>
      <c r="C651" s="238"/>
      <c r="D651" s="238"/>
      <c r="E651" s="238"/>
    </row>
    <row r="652">
      <c r="A652" s="237"/>
      <c r="B652" s="238"/>
      <c r="C652" s="238"/>
      <c r="D652" s="238"/>
      <c r="E652" s="238"/>
    </row>
    <row r="653">
      <c r="A653" s="237"/>
      <c r="B653" s="238"/>
      <c r="C653" s="238"/>
      <c r="D653" s="238"/>
      <c r="E653" s="238"/>
    </row>
    <row r="654">
      <c r="A654" s="237"/>
      <c r="B654" s="238"/>
      <c r="C654" s="238"/>
      <c r="D654" s="238"/>
      <c r="E654" s="238"/>
    </row>
    <row r="655">
      <c r="A655" s="237"/>
      <c r="B655" s="238"/>
      <c r="C655" s="238"/>
      <c r="D655" s="238"/>
      <c r="E655" s="238"/>
    </row>
    <row r="656">
      <c r="A656" s="237"/>
      <c r="B656" s="238"/>
      <c r="C656" s="238"/>
      <c r="D656" s="238"/>
      <c r="E656" s="238"/>
    </row>
    <row r="657">
      <c r="A657" s="237"/>
      <c r="B657" s="238"/>
      <c r="C657" s="238"/>
      <c r="D657" s="238"/>
      <c r="E657" s="238"/>
    </row>
    <row r="658">
      <c r="A658" s="237"/>
      <c r="B658" s="238"/>
      <c r="C658" s="238"/>
      <c r="D658" s="238"/>
      <c r="E658" s="238"/>
    </row>
    <row r="659">
      <c r="A659" s="237"/>
      <c r="B659" s="238"/>
      <c r="C659" s="238"/>
      <c r="D659" s="238"/>
      <c r="E659" s="238"/>
    </row>
    <row r="660">
      <c r="A660" s="237"/>
      <c r="B660" s="238"/>
      <c r="C660" s="238"/>
      <c r="D660" s="238"/>
      <c r="E660" s="238"/>
    </row>
    <row r="661">
      <c r="A661" s="237"/>
      <c r="B661" s="238"/>
      <c r="C661" s="238"/>
      <c r="D661" s="238"/>
      <c r="E661" s="238"/>
    </row>
    <row r="662">
      <c r="A662" s="237"/>
      <c r="B662" s="238"/>
      <c r="C662" s="238"/>
      <c r="D662" s="238"/>
      <c r="E662" s="238"/>
    </row>
    <row r="663">
      <c r="A663" s="237"/>
      <c r="B663" s="238"/>
      <c r="C663" s="238"/>
      <c r="D663" s="238"/>
      <c r="E663" s="238"/>
    </row>
    <row r="664">
      <c r="A664" s="237"/>
      <c r="B664" s="238"/>
      <c r="C664" s="238"/>
      <c r="D664" s="238"/>
      <c r="E664" s="238"/>
    </row>
    <row r="665">
      <c r="A665" s="237"/>
      <c r="B665" s="238"/>
      <c r="C665" s="238"/>
      <c r="D665" s="238"/>
      <c r="E665" s="238"/>
    </row>
    <row r="666">
      <c r="A666" s="237"/>
      <c r="B666" s="238"/>
      <c r="C666" s="238"/>
      <c r="D666" s="238"/>
      <c r="E666" s="238"/>
    </row>
    <row r="667">
      <c r="A667" s="237"/>
      <c r="B667" s="238"/>
      <c r="C667" s="238"/>
      <c r="D667" s="238"/>
      <c r="E667" s="238"/>
    </row>
    <row r="668">
      <c r="A668" s="237"/>
      <c r="B668" s="238"/>
      <c r="C668" s="238"/>
      <c r="D668" s="238"/>
      <c r="E668" s="238"/>
    </row>
    <row r="669">
      <c r="A669" s="237"/>
      <c r="B669" s="238"/>
      <c r="C669" s="238"/>
      <c r="D669" s="238"/>
      <c r="E669" s="238"/>
    </row>
    <row r="670">
      <c r="A670" s="237"/>
      <c r="B670" s="238"/>
      <c r="C670" s="238"/>
      <c r="D670" s="238"/>
      <c r="E670" s="238"/>
    </row>
    <row r="671">
      <c r="A671" s="237"/>
      <c r="B671" s="238"/>
      <c r="C671" s="238"/>
      <c r="D671" s="238"/>
      <c r="E671" s="238"/>
    </row>
    <row r="672">
      <c r="A672" s="237"/>
      <c r="B672" s="238"/>
      <c r="C672" s="238"/>
      <c r="D672" s="238"/>
      <c r="E672" s="238"/>
    </row>
    <row r="673">
      <c r="A673" s="237"/>
      <c r="B673" s="238"/>
      <c r="C673" s="238"/>
      <c r="D673" s="238"/>
      <c r="E673" s="238"/>
    </row>
    <row r="674">
      <c r="A674" s="237"/>
      <c r="B674" s="238"/>
      <c r="C674" s="238"/>
      <c r="D674" s="238"/>
      <c r="E674" s="238"/>
    </row>
    <row r="675">
      <c r="A675" s="237"/>
      <c r="B675" s="238"/>
      <c r="C675" s="238"/>
      <c r="D675" s="238"/>
      <c r="E675" s="238"/>
    </row>
    <row r="676">
      <c r="A676" s="237"/>
      <c r="B676" s="238"/>
      <c r="C676" s="238"/>
      <c r="D676" s="238"/>
      <c r="E676" s="238"/>
    </row>
    <row r="677">
      <c r="A677" s="237"/>
      <c r="B677" s="238"/>
      <c r="C677" s="238"/>
      <c r="D677" s="238"/>
      <c r="E677" s="238"/>
    </row>
    <row r="678">
      <c r="A678" s="237"/>
      <c r="B678" s="238"/>
      <c r="C678" s="238"/>
      <c r="D678" s="238"/>
      <c r="E678" s="238"/>
    </row>
    <row r="679">
      <c r="A679" s="237"/>
      <c r="B679" s="238"/>
      <c r="C679" s="238"/>
      <c r="D679" s="238"/>
      <c r="E679" s="238"/>
    </row>
    <row r="680">
      <c r="A680" s="237"/>
      <c r="B680" s="238"/>
      <c r="C680" s="238"/>
      <c r="D680" s="238"/>
      <c r="E680" s="238"/>
    </row>
    <row r="681">
      <c r="A681" s="237"/>
      <c r="B681" s="238"/>
      <c r="C681" s="238"/>
      <c r="D681" s="238"/>
      <c r="E681" s="238"/>
    </row>
    <row r="682">
      <c r="A682" s="237"/>
      <c r="B682" s="238"/>
      <c r="C682" s="238"/>
      <c r="D682" s="238"/>
      <c r="E682" s="238"/>
    </row>
    <row r="683">
      <c r="A683" s="237"/>
      <c r="B683" s="238"/>
      <c r="C683" s="238"/>
      <c r="D683" s="238"/>
      <c r="E683" s="238"/>
    </row>
    <row r="684">
      <c r="A684" s="237"/>
      <c r="B684" s="238"/>
      <c r="C684" s="238"/>
      <c r="D684" s="238"/>
      <c r="E684" s="238"/>
    </row>
    <row r="685">
      <c r="A685" s="237"/>
      <c r="B685" s="238"/>
      <c r="C685" s="238"/>
      <c r="D685" s="238"/>
      <c r="E685" s="238"/>
    </row>
    <row r="686">
      <c r="A686" s="237"/>
      <c r="B686" s="238"/>
      <c r="C686" s="238"/>
      <c r="D686" s="238"/>
      <c r="E686" s="238"/>
    </row>
    <row r="687">
      <c r="A687" s="237"/>
      <c r="B687" s="238"/>
      <c r="C687" s="238"/>
      <c r="D687" s="238"/>
      <c r="E687" s="238"/>
    </row>
    <row r="688">
      <c r="A688" s="237"/>
      <c r="B688" s="238"/>
      <c r="C688" s="238"/>
      <c r="D688" s="238"/>
      <c r="E688" s="238"/>
    </row>
    <row r="689">
      <c r="A689" s="237"/>
      <c r="B689" s="238"/>
      <c r="C689" s="238"/>
      <c r="D689" s="238"/>
      <c r="E689" s="238"/>
    </row>
    <row r="690">
      <c r="A690" s="237"/>
      <c r="B690" s="238"/>
      <c r="C690" s="238"/>
      <c r="D690" s="238"/>
      <c r="E690" s="238"/>
    </row>
    <row r="691">
      <c r="A691" s="237"/>
      <c r="B691" s="238"/>
      <c r="C691" s="238"/>
      <c r="D691" s="238"/>
      <c r="E691" s="238"/>
    </row>
    <row r="692">
      <c r="A692" s="237"/>
      <c r="B692" s="238"/>
      <c r="C692" s="238"/>
      <c r="D692" s="238"/>
      <c r="E692" s="238"/>
    </row>
    <row r="693">
      <c r="A693" s="237"/>
      <c r="B693" s="238"/>
      <c r="C693" s="238"/>
      <c r="D693" s="238"/>
      <c r="E693" s="238"/>
    </row>
    <row r="694">
      <c r="A694" s="237"/>
      <c r="B694" s="238"/>
      <c r="C694" s="238"/>
      <c r="D694" s="238"/>
      <c r="E694" s="238"/>
    </row>
    <row r="695">
      <c r="A695" s="237"/>
      <c r="B695" s="238"/>
      <c r="C695" s="238"/>
      <c r="D695" s="238"/>
      <c r="E695" s="238"/>
    </row>
    <row r="696">
      <c r="A696" s="237"/>
      <c r="B696" s="238"/>
      <c r="C696" s="238"/>
      <c r="D696" s="238"/>
      <c r="E696" s="238"/>
    </row>
    <row r="697">
      <c r="A697" s="237"/>
      <c r="B697" s="238"/>
      <c r="C697" s="238"/>
      <c r="D697" s="238"/>
      <c r="E697" s="238"/>
    </row>
    <row r="698">
      <c r="A698" s="237"/>
      <c r="B698" s="238"/>
      <c r="C698" s="238"/>
      <c r="D698" s="238"/>
      <c r="E698" s="238"/>
    </row>
    <row r="699">
      <c r="A699" s="237"/>
      <c r="B699" s="238"/>
      <c r="C699" s="238"/>
      <c r="D699" s="238"/>
      <c r="E699" s="238"/>
    </row>
    <row r="700">
      <c r="A700" s="237"/>
      <c r="B700" s="238"/>
      <c r="C700" s="238"/>
      <c r="D700" s="238"/>
      <c r="E700" s="238"/>
    </row>
    <row r="701">
      <c r="A701" s="237"/>
      <c r="B701" s="238"/>
      <c r="C701" s="238"/>
      <c r="D701" s="238"/>
      <c r="E701" s="238"/>
    </row>
    <row r="702">
      <c r="A702" s="237"/>
      <c r="B702" s="238"/>
      <c r="C702" s="238"/>
      <c r="D702" s="238"/>
      <c r="E702" s="238"/>
    </row>
    <row r="703">
      <c r="A703" s="237"/>
      <c r="B703" s="238"/>
      <c r="C703" s="238"/>
      <c r="D703" s="238"/>
      <c r="E703" s="238"/>
    </row>
    <row r="704">
      <c r="A704" s="237"/>
      <c r="B704" s="238"/>
      <c r="C704" s="238"/>
      <c r="D704" s="238"/>
      <c r="E704" s="238"/>
    </row>
    <row r="705">
      <c r="A705" s="237"/>
      <c r="B705" s="238"/>
      <c r="C705" s="238"/>
      <c r="D705" s="238"/>
      <c r="E705" s="238"/>
    </row>
    <row r="706">
      <c r="A706" s="237"/>
      <c r="B706" s="238"/>
      <c r="C706" s="238"/>
      <c r="D706" s="238"/>
      <c r="E706" s="238"/>
    </row>
    <row r="707">
      <c r="A707" s="237"/>
      <c r="B707" s="238"/>
      <c r="C707" s="238"/>
      <c r="D707" s="238"/>
      <c r="E707" s="238"/>
    </row>
    <row r="708">
      <c r="A708" s="237"/>
      <c r="B708" s="238"/>
      <c r="C708" s="238"/>
      <c r="D708" s="238"/>
      <c r="E708" s="238"/>
    </row>
    <row r="709">
      <c r="A709" s="237"/>
      <c r="B709" s="238"/>
      <c r="C709" s="238"/>
      <c r="D709" s="238"/>
      <c r="E709" s="238"/>
    </row>
    <row r="710">
      <c r="A710" s="237"/>
      <c r="B710" s="238"/>
      <c r="C710" s="238"/>
      <c r="D710" s="238"/>
      <c r="E710" s="238"/>
    </row>
    <row r="711">
      <c r="A711" s="237"/>
      <c r="B711" s="238"/>
      <c r="C711" s="238"/>
      <c r="D711" s="238"/>
      <c r="E711" s="238"/>
    </row>
    <row r="712">
      <c r="A712" s="237"/>
      <c r="B712" s="238"/>
      <c r="C712" s="238"/>
      <c r="D712" s="238"/>
      <c r="E712" s="238"/>
    </row>
    <row r="713">
      <c r="A713" s="237"/>
      <c r="B713" s="238"/>
      <c r="C713" s="238"/>
      <c r="D713" s="238"/>
      <c r="E713" s="238"/>
    </row>
    <row r="714">
      <c r="A714" s="237"/>
      <c r="B714" s="238"/>
      <c r="C714" s="238"/>
      <c r="D714" s="238"/>
      <c r="E714" s="238"/>
    </row>
    <row r="715">
      <c r="A715" s="237"/>
      <c r="B715" s="238"/>
      <c r="C715" s="238"/>
      <c r="D715" s="238"/>
      <c r="E715" s="238"/>
    </row>
    <row r="716">
      <c r="A716" s="237"/>
      <c r="B716" s="238"/>
      <c r="C716" s="238"/>
      <c r="D716" s="238"/>
      <c r="E716" s="238"/>
    </row>
    <row r="717">
      <c r="A717" s="237"/>
      <c r="B717" s="238"/>
      <c r="C717" s="238"/>
      <c r="D717" s="238"/>
      <c r="E717" s="238"/>
    </row>
    <row r="718">
      <c r="A718" s="237"/>
      <c r="B718" s="238"/>
      <c r="C718" s="238"/>
      <c r="D718" s="238"/>
      <c r="E718" s="238"/>
    </row>
    <row r="719">
      <c r="A719" s="237"/>
      <c r="B719" s="238"/>
      <c r="C719" s="238"/>
      <c r="D719" s="238"/>
      <c r="E719" s="238"/>
    </row>
    <row r="720">
      <c r="A720" s="237"/>
      <c r="B720" s="238"/>
      <c r="C720" s="238"/>
      <c r="D720" s="238"/>
      <c r="E720" s="238"/>
    </row>
    <row r="721">
      <c r="A721" s="237"/>
      <c r="B721" s="238"/>
      <c r="C721" s="238"/>
      <c r="D721" s="238"/>
      <c r="E721" s="238"/>
    </row>
    <row r="722">
      <c r="A722" s="237"/>
      <c r="B722" s="238"/>
      <c r="C722" s="238"/>
      <c r="D722" s="238"/>
      <c r="E722" s="238"/>
    </row>
    <row r="723">
      <c r="A723" s="237"/>
      <c r="B723" s="238"/>
      <c r="C723" s="238"/>
      <c r="D723" s="238"/>
      <c r="E723" s="238"/>
    </row>
    <row r="724">
      <c r="A724" s="237"/>
      <c r="B724" s="238"/>
      <c r="C724" s="238"/>
      <c r="D724" s="238"/>
      <c r="E724" s="238"/>
    </row>
    <row r="725">
      <c r="A725" s="237"/>
      <c r="B725" s="238"/>
      <c r="C725" s="238"/>
      <c r="D725" s="238"/>
      <c r="E725" s="238"/>
    </row>
    <row r="726">
      <c r="A726" s="237"/>
      <c r="B726" s="238"/>
      <c r="C726" s="238"/>
      <c r="D726" s="238"/>
      <c r="E726" s="238"/>
    </row>
    <row r="727">
      <c r="A727" s="237"/>
      <c r="B727" s="238"/>
      <c r="C727" s="238"/>
      <c r="D727" s="238"/>
      <c r="E727" s="238"/>
    </row>
    <row r="728">
      <c r="A728" s="237"/>
      <c r="B728" s="238"/>
      <c r="C728" s="238"/>
      <c r="D728" s="238"/>
      <c r="E728" s="238"/>
    </row>
    <row r="729">
      <c r="A729" s="237"/>
      <c r="B729" s="238"/>
      <c r="C729" s="238"/>
      <c r="D729" s="238"/>
      <c r="E729" s="238"/>
    </row>
    <row r="730">
      <c r="A730" s="237"/>
      <c r="B730" s="238"/>
      <c r="C730" s="238"/>
      <c r="D730" s="238"/>
      <c r="E730" s="238"/>
    </row>
    <row r="731">
      <c r="A731" s="237"/>
      <c r="B731" s="238"/>
      <c r="C731" s="238"/>
      <c r="D731" s="238"/>
      <c r="E731" s="238"/>
    </row>
    <row r="732">
      <c r="A732" s="237"/>
      <c r="B732" s="238"/>
      <c r="C732" s="238"/>
      <c r="D732" s="238"/>
      <c r="E732" s="238"/>
    </row>
    <row r="733">
      <c r="A733" s="237"/>
      <c r="B733" s="238"/>
      <c r="C733" s="238"/>
      <c r="D733" s="238"/>
      <c r="E733" s="238"/>
    </row>
    <row r="734">
      <c r="A734" s="237"/>
      <c r="B734" s="238"/>
      <c r="C734" s="238"/>
      <c r="D734" s="238"/>
      <c r="E734" s="238"/>
    </row>
    <row r="735">
      <c r="A735" s="237"/>
      <c r="B735" s="238"/>
      <c r="C735" s="238"/>
      <c r="D735" s="238"/>
      <c r="E735" s="238"/>
    </row>
    <row r="736">
      <c r="A736" s="237"/>
      <c r="B736" s="238"/>
      <c r="C736" s="238"/>
      <c r="D736" s="238"/>
      <c r="E736" s="238"/>
    </row>
    <row r="737">
      <c r="A737" s="237"/>
      <c r="B737" s="238"/>
      <c r="C737" s="238"/>
      <c r="D737" s="238"/>
      <c r="E737" s="238"/>
    </row>
    <row r="738">
      <c r="A738" s="237"/>
      <c r="B738" s="238"/>
      <c r="C738" s="238"/>
      <c r="D738" s="238"/>
      <c r="E738" s="238"/>
    </row>
    <row r="739">
      <c r="A739" s="237"/>
      <c r="B739" s="238"/>
      <c r="C739" s="238"/>
      <c r="D739" s="238"/>
      <c r="E739" s="238"/>
    </row>
    <row r="740">
      <c r="A740" s="237"/>
      <c r="B740" s="238"/>
      <c r="C740" s="238"/>
      <c r="D740" s="238"/>
      <c r="E740" s="238"/>
    </row>
    <row r="741">
      <c r="A741" s="237"/>
      <c r="B741" s="238"/>
      <c r="C741" s="238"/>
      <c r="D741" s="238"/>
      <c r="E741" s="238"/>
    </row>
    <row r="742">
      <c r="A742" s="237"/>
      <c r="B742" s="238"/>
      <c r="C742" s="238"/>
      <c r="D742" s="238"/>
      <c r="E742" s="238"/>
    </row>
    <row r="743">
      <c r="A743" s="237"/>
      <c r="B743" s="238"/>
      <c r="C743" s="238"/>
      <c r="D743" s="238"/>
      <c r="E743" s="238"/>
    </row>
    <row r="744">
      <c r="A744" s="237"/>
      <c r="B744" s="238"/>
      <c r="C744" s="238"/>
      <c r="D744" s="238"/>
      <c r="E744" s="238"/>
    </row>
    <row r="745">
      <c r="A745" s="237"/>
      <c r="B745" s="238"/>
      <c r="C745" s="238"/>
      <c r="D745" s="238"/>
      <c r="E745" s="238"/>
    </row>
    <row r="746">
      <c r="A746" s="237"/>
      <c r="B746" s="238"/>
      <c r="C746" s="238"/>
      <c r="D746" s="238"/>
      <c r="E746" s="238"/>
    </row>
    <row r="747">
      <c r="A747" s="237"/>
      <c r="B747" s="238"/>
      <c r="C747" s="238"/>
      <c r="D747" s="238"/>
      <c r="E747" s="238"/>
    </row>
    <row r="748">
      <c r="A748" s="237"/>
      <c r="B748" s="238"/>
      <c r="C748" s="238"/>
      <c r="D748" s="238"/>
      <c r="E748" s="238"/>
    </row>
    <row r="749">
      <c r="A749" s="237"/>
      <c r="B749" s="238"/>
      <c r="C749" s="238"/>
      <c r="D749" s="238"/>
      <c r="E749" s="238"/>
    </row>
    <row r="750">
      <c r="A750" s="237"/>
      <c r="B750" s="238"/>
      <c r="C750" s="238"/>
      <c r="D750" s="238"/>
      <c r="E750" s="238"/>
    </row>
    <row r="751">
      <c r="A751" s="237"/>
      <c r="B751" s="238"/>
      <c r="C751" s="238"/>
      <c r="D751" s="238"/>
      <c r="E751" s="238"/>
    </row>
    <row r="752">
      <c r="A752" s="237"/>
      <c r="B752" s="238"/>
      <c r="C752" s="238"/>
      <c r="D752" s="238"/>
      <c r="E752" s="238"/>
    </row>
    <row r="753">
      <c r="A753" s="237"/>
      <c r="B753" s="238"/>
      <c r="C753" s="238"/>
      <c r="D753" s="238"/>
      <c r="E753" s="238"/>
    </row>
    <row r="754">
      <c r="A754" s="237"/>
      <c r="B754" s="238"/>
      <c r="C754" s="238"/>
      <c r="D754" s="238"/>
      <c r="E754" s="238"/>
    </row>
    <row r="755">
      <c r="A755" s="237"/>
      <c r="B755" s="238"/>
      <c r="C755" s="238"/>
      <c r="D755" s="238"/>
      <c r="E755" s="238"/>
    </row>
    <row r="756">
      <c r="A756" s="237"/>
      <c r="B756" s="238"/>
      <c r="C756" s="238"/>
      <c r="D756" s="238"/>
      <c r="E756" s="238"/>
    </row>
    <row r="757">
      <c r="A757" s="237"/>
      <c r="B757" s="238"/>
      <c r="C757" s="238"/>
      <c r="D757" s="238"/>
      <c r="E757" s="238"/>
    </row>
    <row r="758">
      <c r="A758" s="237"/>
      <c r="B758" s="238"/>
      <c r="C758" s="238"/>
      <c r="D758" s="238"/>
      <c r="E758" s="238"/>
    </row>
    <row r="759">
      <c r="A759" s="237"/>
      <c r="B759" s="238"/>
      <c r="C759" s="238"/>
      <c r="D759" s="238"/>
      <c r="E759" s="238"/>
    </row>
    <row r="760">
      <c r="A760" s="237"/>
      <c r="B760" s="238"/>
      <c r="C760" s="238"/>
      <c r="D760" s="238"/>
      <c r="E760" s="238"/>
    </row>
    <row r="761">
      <c r="A761" s="237"/>
      <c r="B761" s="238"/>
      <c r="C761" s="238"/>
      <c r="D761" s="238"/>
      <c r="E761" s="238"/>
    </row>
    <row r="762">
      <c r="A762" s="237"/>
      <c r="B762" s="238"/>
      <c r="C762" s="238"/>
      <c r="D762" s="238"/>
      <c r="E762" s="238"/>
    </row>
    <row r="763">
      <c r="A763" s="237"/>
      <c r="B763" s="238"/>
      <c r="C763" s="238"/>
      <c r="D763" s="238"/>
      <c r="E763" s="238"/>
    </row>
    <row r="764">
      <c r="A764" s="237"/>
      <c r="B764" s="238"/>
      <c r="C764" s="238"/>
      <c r="D764" s="238"/>
      <c r="E764" s="238"/>
    </row>
    <row r="765">
      <c r="A765" s="237"/>
      <c r="B765" s="238"/>
      <c r="C765" s="238"/>
      <c r="D765" s="238"/>
      <c r="E765" s="238"/>
    </row>
    <row r="766">
      <c r="A766" s="237"/>
      <c r="B766" s="238"/>
      <c r="C766" s="238"/>
      <c r="D766" s="238"/>
      <c r="E766" s="238"/>
    </row>
    <row r="767">
      <c r="A767" s="237"/>
      <c r="B767" s="238"/>
      <c r="C767" s="238"/>
      <c r="D767" s="238"/>
      <c r="E767" s="238"/>
    </row>
    <row r="768">
      <c r="A768" s="237"/>
      <c r="B768" s="238"/>
      <c r="C768" s="238"/>
      <c r="D768" s="238"/>
      <c r="E768" s="238"/>
    </row>
    <row r="769">
      <c r="A769" s="237"/>
      <c r="B769" s="238"/>
      <c r="C769" s="238"/>
      <c r="D769" s="238"/>
      <c r="E769" s="238"/>
    </row>
    <row r="770">
      <c r="A770" s="237"/>
      <c r="B770" s="238"/>
      <c r="C770" s="238"/>
      <c r="D770" s="238"/>
      <c r="E770" s="238"/>
    </row>
    <row r="771">
      <c r="A771" s="237"/>
      <c r="B771" s="238"/>
      <c r="C771" s="238"/>
      <c r="D771" s="238"/>
      <c r="E771" s="238"/>
    </row>
    <row r="772">
      <c r="A772" s="237"/>
      <c r="B772" s="238"/>
      <c r="C772" s="238"/>
      <c r="D772" s="238"/>
      <c r="E772" s="238"/>
    </row>
    <row r="773">
      <c r="A773" s="237"/>
      <c r="B773" s="238"/>
      <c r="C773" s="238"/>
      <c r="D773" s="238"/>
      <c r="E773" s="238"/>
    </row>
    <row r="774">
      <c r="A774" s="237"/>
      <c r="B774" s="238"/>
      <c r="C774" s="238"/>
      <c r="D774" s="238"/>
      <c r="E774" s="238"/>
    </row>
    <row r="775">
      <c r="A775" s="237"/>
      <c r="B775" s="238"/>
      <c r="C775" s="238"/>
      <c r="D775" s="238"/>
      <c r="E775" s="238"/>
    </row>
    <row r="776">
      <c r="A776" s="237"/>
      <c r="B776" s="238"/>
      <c r="C776" s="238"/>
      <c r="D776" s="238"/>
      <c r="E776" s="238"/>
    </row>
    <row r="777">
      <c r="A777" s="237"/>
      <c r="B777" s="238"/>
      <c r="C777" s="238"/>
      <c r="D777" s="238"/>
      <c r="E777" s="238"/>
    </row>
    <row r="778">
      <c r="A778" s="237"/>
      <c r="B778" s="238"/>
      <c r="C778" s="238"/>
      <c r="D778" s="238"/>
      <c r="E778" s="238"/>
    </row>
    <row r="779">
      <c r="A779" s="237"/>
      <c r="B779" s="238"/>
      <c r="C779" s="238"/>
      <c r="D779" s="238"/>
      <c r="E779" s="238"/>
    </row>
    <row r="780">
      <c r="A780" s="237"/>
      <c r="B780" s="238"/>
      <c r="C780" s="238"/>
      <c r="D780" s="238"/>
      <c r="E780" s="238"/>
    </row>
    <row r="781">
      <c r="A781" s="237"/>
      <c r="B781" s="238"/>
      <c r="C781" s="238"/>
      <c r="D781" s="238"/>
      <c r="E781" s="238"/>
    </row>
    <row r="782">
      <c r="A782" s="237"/>
      <c r="B782" s="238"/>
      <c r="C782" s="238"/>
      <c r="D782" s="238"/>
      <c r="E782" s="238"/>
    </row>
    <row r="783">
      <c r="A783" s="237"/>
      <c r="B783" s="238"/>
      <c r="C783" s="238"/>
      <c r="D783" s="238"/>
      <c r="E783" s="238"/>
    </row>
    <row r="784">
      <c r="A784" s="237"/>
      <c r="B784" s="238"/>
      <c r="C784" s="238"/>
      <c r="D784" s="238"/>
      <c r="E784" s="238"/>
    </row>
    <row r="785">
      <c r="A785" s="237"/>
      <c r="B785" s="238"/>
      <c r="C785" s="238"/>
      <c r="D785" s="238"/>
      <c r="E785" s="238"/>
    </row>
    <row r="786">
      <c r="A786" s="237"/>
      <c r="B786" s="238"/>
      <c r="C786" s="238"/>
      <c r="D786" s="238"/>
      <c r="E786" s="238"/>
    </row>
    <row r="787">
      <c r="A787" s="237"/>
      <c r="B787" s="238"/>
      <c r="C787" s="238"/>
      <c r="D787" s="238"/>
      <c r="E787" s="238"/>
    </row>
    <row r="788">
      <c r="A788" s="237"/>
      <c r="B788" s="238"/>
      <c r="C788" s="238"/>
      <c r="D788" s="238"/>
      <c r="E788" s="238"/>
    </row>
    <row r="789">
      <c r="A789" s="237"/>
      <c r="B789" s="238"/>
      <c r="C789" s="238"/>
      <c r="D789" s="238"/>
      <c r="E789" s="238"/>
    </row>
    <row r="790">
      <c r="A790" s="237"/>
      <c r="B790" s="238"/>
      <c r="C790" s="238"/>
      <c r="D790" s="238"/>
      <c r="E790" s="238"/>
    </row>
    <row r="791">
      <c r="A791" s="237"/>
      <c r="B791" s="238"/>
      <c r="C791" s="238"/>
      <c r="D791" s="238"/>
      <c r="E791" s="238"/>
    </row>
    <row r="792">
      <c r="A792" s="237"/>
      <c r="B792" s="238"/>
      <c r="C792" s="238"/>
      <c r="D792" s="238"/>
      <c r="E792" s="238"/>
    </row>
    <row r="793">
      <c r="A793" s="237"/>
      <c r="B793" s="238"/>
      <c r="C793" s="238"/>
      <c r="D793" s="238"/>
      <c r="E793" s="238"/>
    </row>
    <row r="794">
      <c r="A794" s="237"/>
      <c r="B794" s="238"/>
      <c r="C794" s="238"/>
      <c r="D794" s="238"/>
      <c r="E794" s="238"/>
    </row>
    <row r="795">
      <c r="A795" s="237"/>
      <c r="B795" s="238"/>
      <c r="C795" s="238"/>
      <c r="D795" s="238"/>
      <c r="E795" s="238"/>
    </row>
    <row r="796">
      <c r="A796" s="237"/>
      <c r="B796" s="238"/>
      <c r="C796" s="238"/>
      <c r="D796" s="238"/>
      <c r="E796" s="238"/>
    </row>
    <row r="797">
      <c r="A797" s="237"/>
      <c r="B797" s="238"/>
      <c r="C797" s="238"/>
      <c r="D797" s="238"/>
      <c r="E797" s="238"/>
    </row>
    <row r="798">
      <c r="A798" s="237"/>
      <c r="B798" s="238"/>
      <c r="C798" s="238"/>
      <c r="D798" s="238"/>
      <c r="E798" s="238"/>
    </row>
    <row r="799">
      <c r="A799" s="237"/>
      <c r="B799" s="238"/>
      <c r="C799" s="238"/>
      <c r="D799" s="238"/>
      <c r="E799" s="238"/>
    </row>
    <row r="800">
      <c r="A800" s="237"/>
      <c r="B800" s="238"/>
      <c r="C800" s="238"/>
      <c r="D800" s="238"/>
      <c r="E800" s="238"/>
    </row>
    <row r="801">
      <c r="A801" s="237"/>
      <c r="B801" s="238"/>
      <c r="C801" s="238"/>
      <c r="D801" s="238"/>
      <c r="E801" s="238"/>
    </row>
    <row r="802">
      <c r="A802" s="237"/>
      <c r="B802" s="238"/>
      <c r="C802" s="238"/>
      <c r="D802" s="238"/>
      <c r="E802" s="238"/>
    </row>
    <row r="803">
      <c r="A803" s="237"/>
      <c r="B803" s="238"/>
      <c r="C803" s="238"/>
      <c r="D803" s="238"/>
      <c r="E803" s="238"/>
    </row>
    <row r="804">
      <c r="A804" s="237"/>
      <c r="B804" s="238"/>
      <c r="C804" s="238"/>
      <c r="D804" s="238"/>
      <c r="E804" s="238"/>
    </row>
    <row r="805">
      <c r="A805" s="237"/>
      <c r="B805" s="238"/>
      <c r="C805" s="238"/>
      <c r="D805" s="238"/>
      <c r="E805" s="238"/>
    </row>
    <row r="806">
      <c r="A806" s="237"/>
      <c r="B806" s="238"/>
      <c r="C806" s="238"/>
      <c r="D806" s="238"/>
      <c r="E806" s="238"/>
    </row>
    <row r="807">
      <c r="A807" s="237"/>
      <c r="B807" s="238"/>
      <c r="C807" s="238"/>
      <c r="D807" s="238"/>
      <c r="E807" s="238"/>
    </row>
    <row r="808">
      <c r="A808" s="237"/>
      <c r="B808" s="238"/>
      <c r="C808" s="238"/>
      <c r="D808" s="238"/>
      <c r="E808" s="238"/>
    </row>
    <row r="809">
      <c r="A809" s="237"/>
      <c r="B809" s="238"/>
      <c r="C809" s="238"/>
      <c r="D809" s="238"/>
      <c r="E809" s="238"/>
    </row>
    <row r="810">
      <c r="A810" s="237"/>
      <c r="B810" s="238"/>
      <c r="C810" s="238"/>
      <c r="D810" s="238"/>
      <c r="E810" s="238"/>
    </row>
    <row r="811">
      <c r="A811" s="237"/>
      <c r="B811" s="238"/>
      <c r="C811" s="238"/>
      <c r="D811" s="238"/>
      <c r="E811" s="238"/>
    </row>
    <row r="812">
      <c r="A812" s="237"/>
      <c r="B812" s="238"/>
      <c r="C812" s="238"/>
      <c r="D812" s="238"/>
      <c r="E812" s="238"/>
    </row>
    <row r="813">
      <c r="A813" s="237"/>
      <c r="B813" s="238"/>
      <c r="C813" s="238"/>
      <c r="D813" s="238"/>
      <c r="E813" s="238"/>
    </row>
    <row r="814">
      <c r="A814" s="237"/>
      <c r="B814" s="238"/>
      <c r="C814" s="238"/>
      <c r="D814" s="238"/>
      <c r="E814" s="238"/>
    </row>
    <row r="815">
      <c r="A815" s="237"/>
      <c r="B815" s="238"/>
      <c r="C815" s="238"/>
      <c r="D815" s="238"/>
      <c r="E815" s="238"/>
    </row>
    <row r="816">
      <c r="A816" s="237"/>
      <c r="B816" s="238"/>
      <c r="C816" s="238"/>
      <c r="D816" s="238"/>
      <c r="E816" s="238"/>
    </row>
    <row r="817">
      <c r="A817" s="237"/>
      <c r="B817" s="238"/>
      <c r="C817" s="238"/>
      <c r="D817" s="238"/>
      <c r="E817" s="238"/>
    </row>
    <row r="818">
      <c r="A818" s="237"/>
      <c r="B818" s="238"/>
      <c r="C818" s="238"/>
      <c r="D818" s="238"/>
      <c r="E818" s="238"/>
    </row>
    <row r="819">
      <c r="A819" s="237"/>
      <c r="B819" s="238"/>
      <c r="C819" s="238"/>
      <c r="D819" s="238"/>
      <c r="E819" s="238"/>
    </row>
    <row r="820">
      <c r="A820" s="237"/>
      <c r="B820" s="238"/>
      <c r="C820" s="238"/>
      <c r="D820" s="238"/>
      <c r="E820" s="238"/>
    </row>
    <row r="821">
      <c r="A821" s="237"/>
      <c r="B821" s="238"/>
      <c r="C821" s="238"/>
      <c r="D821" s="238"/>
      <c r="E821" s="238"/>
    </row>
    <row r="822">
      <c r="A822" s="237"/>
      <c r="B822" s="238"/>
      <c r="C822" s="238"/>
      <c r="D822" s="238"/>
      <c r="E822" s="238"/>
    </row>
    <row r="823">
      <c r="A823" s="237"/>
      <c r="B823" s="238"/>
      <c r="C823" s="238"/>
      <c r="D823" s="238"/>
      <c r="E823" s="238"/>
    </row>
    <row r="824">
      <c r="A824" s="237"/>
      <c r="B824" s="238"/>
      <c r="C824" s="238"/>
      <c r="D824" s="238"/>
      <c r="E824" s="238"/>
    </row>
    <row r="825">
      <c r="A825" s="237"/>
      <c r="B825" s="238"/>
      <c r="C825" s="238"/>
      <c r="D825" s="238"/>
      <c r="E825" s="238"/>
    </row>
    <row r="826">
      <c r="A826" s="237"/>
      <c r="B826" s="238"/>
      <c r="C826" s="238"/>
      <c r="D826" s="238"/>
      <c r="E826" s="238"/>
    </row>
    <row r="827">
      <c r="A827" s="237"/>
      <c r="B827" s="238"/>
      <c r="C827" s="238"/>
      <c r="D827" s="238"/>
      <c r="E827" s="238"/>
    </row>
    <row r="828">
      <c r="A828" s="237"/>
      <c r="B828" s="238"/>
      <c r="C828" s="238"/>
      <c r="D828" s="238"/>
      <c r="E828" s="238"/>
    </row>
    <row r="829">
      <c r="A829" s="237"/>
      <c r="B829" s="238"/>
      <c r="C829" s="238"/>
      <c r="D829" s="238"/>
      <c r="E829" s="238"/>
    </row>
    <row r="830">
      <c r="A830" s="237"/>
      <c r="B830" s="238"/>
      <c r="C830" s="238"/>
      <c r="D830" s="238"/>
      <c r="E830" s="238"/>
    </row>
    <row r="831">
      <c r="A831" s="237"/>
      <c r="B831" s="238"/>
      <c r="C831" s="238"/>
      <c r="D831" s="238"/>
      <c r="E831" s="238"/>
    </row>
    <row r="832">
      <c r="A832" s="237"/>
      <c r="B832" s="238"/>
      <c r="C832" s="238"/>
      <c r="D832" s="238"/>
      <c r="E832" s="238"/>
    </row>
    <row r="833">
      <c r="A833" s="237"/>
      <c r="B833" s="238"/>
      <c r="C833" s="238"/>
      <c r="D833" s="238"/>
      <c r="E833" s="238"/>
    </row>
    <row r="834">
      <c r="A834" s="237"/>
      <c r="B834" s="238"/>
      <c r="C834" s="238"/>
      <c r="D834" s="238"/>
      <c r="E834" s="238"/>
    </row>
    <row r="835">
      <c r="A835" s="237"/>
      <c r="B835" s="238"/>
      <c r="C835" s="238"/>
      <c r="D835" s="238"/>
      <c r="E835" s="238"/>
    </row>
    <row r="836">
      <c r="A836" s="237"/>
      <c r="B836" s="238"/>
      <c r="C836" s="238"/>
      <c r="D836" s="238"/>
      <c r="E836" s="238"/>
    </row>
    <row r="837">
      <c r="A837" s="237"/>
      <c r="B837" s="238"/>
      <c r="C837" s="238"/>
      <c r="D837" s="238"/>
      <c r="E837" s="238"/>
    </row>
    <row r="838">
      <c r="A838" s="237"/>
      <c r="B838" s="238"/>
      <c r="C838" s="238"/>
      <c r="D838" s="238"/>
      <c r="E838" s="238"/>
    </row>
    <row r="839">
      <c r="A839" s="237"/>
      <c r="B839" s="238"/>
      <c r="C839" s="238"/>
      <c r="D839" s="238"/>
      <c r="E839" s="238"/>
    </row>
    <row r="840">
      <c r="A840" s="237"/>
      <c r="B840" s="238"/>
      <c r="C840" s="238"/>
      <c r="D840" s="238"/>
      <c r="E840" s="238"/>
    </row>
    <row r="841">
      <c r="A841" s="237"/>
      <c r="B841" s="238"/>
      <c r="C841" s="238"/>
      <c r="D841" s="238"/>
      <c r="E841" s="238"/>
    </row>
    <row r="842">
      <c r="A842" s="237"/>
      <c r="B842" s="238"/>
      <c r="C842" s="238"/>
      <c r="D842" s="238"/>
      <c r="E842" s="238"/>
    </row>
    <row r="843">
      <c r="A843" s="237"/>
      <c r="B843" s="238"/>
      <c r="C843" s="238"/>
      <c r="D843" s="238"/>
      <c r="E843" s="238"/>
    </row>
    <row r="844">
      <c r="A844" s="237"/>
      <c r="B844" s="238"/>
      <c r="C844" s="238"/>
      <c r="D844" s="238"/>
      <c r="E844" s="238"/>
    </row>
    <row r="845">
      <c r="A845" s="237"/>
      <c r="B845" s="238"/>
      <c r="C845" s="238"/>
      <c r="D845" s="238"/>
      <c r="E845" s="238"/>
    </row>
    <row r="846">
      <c r="A846" s="237"/>
      <c r="B846" s="238"/>
      <c r="C846" s="238"/>
      <c r="D846" s="238"/>
      <c r="E846" s="238"/>
    </row>
    <row r="847">
      <c r="A847" s="237"/>
      <c r="B847" s="238"/>
      <c r="C847" s="238"/>
      <c r="D847" s="238"/>
      <c r="E847" s="238"/>
    </row>
    <row r="848">
      <c r="A848" s="237"/>
      <c r="B848" s="238"/>
      <c r="C848" s="238"/>
      <c r="D848" s="238"/>
      <c r="E848" s="238"/>
    </row>
    <row r="849">
      <c r="A849" s="237"/>
      <c r="B849" s="238"/>
      <c r="C849" s="238"/>
      <c r="D849" s="238"/>
      <c r="E849" s="238"/>
    </row>
    <row r="850">
      <c r="A850" s="237"/>
      <c r="B850" s="238"/>
      <c r="C850" s="238"/>
      <c r="D850" s="238"/>
      <c r="E850" s="238"/>
    </row>
    <row r="851">
      <c r="A851" s="237"/>
      <c r="B851" s="238"/>
      <c r="C851" s="238"/>
      <c r="D851" s="238"/>
      <c r="E851" s="238"/>
    </row>
    <row r="852">
      <c r="A852" s="237"/>
      <c r="B852" s="238"/>
      <c r="C852" s="238"/>
      <c r="D852" s="238"/>
      <c r="E852" s="238"/>
    </row>
    <row r="853">
      <c r="A853" s="237"/>
      <c r="B853" s="238"/>
      <c r="C853" s="238"/>
      <c r="D853" s="238"/>
      <c r="E853" s="238"/>
    </row>
    <row r="854">
      <c r="A854" s="237"/>
      <c r="B854" s="238"/>
      <c r="C854" s="238"/>
      <c r="D854" s="238"/>
      <c r="E854" s="238"/>
    </row>
    <row r="855">
      <c r="A855" s="237"/>
      <c r="B855" s="238"/>
      <c r="C855" s="238"/>
      <c r="D855" s="238"/>
      <c r="E855" s="238"/>
    </row>
    <row r="856">
      <c r="A856" s="237"/>
      <c r="B856" s="238"/>
      <c r="C856" s="238"/>
      <c r="D856" s="238"/>
      <c r="E856" s="238"/>
    </row>
    <row r="857">
      <c r="A857" s="237"/>
      <c r="B857" s="238"/>
      <c r="C857" s="238"/>
      <c r="D857" s="238"/>
      <c r="E857" s="238"/>
    </row>
    <row r="858">
      <c r="A858" s="237"/>
      <c r="B858" s="238"/>
      <c r="C858" s="238"/>
      <c r="D858" s="238"/>
      <c r="E858" s="238"/>
    </row>
    <row r="859">
      <c r="A859" s="237"/>
      <c r="B859" s="238"/>
      <c r="C859" s="238"/>
      <c r="D859" s="238"/>
      <c r="E859" s="238"/>
    </row>
    <row r="860">
      <c r="A860" s="237"/>
      <c r="B860" s="238"/>
      <c r="C860" s="238"/>
      <c r="D860" s="238"/>
      <c r="E860" s="238"/>
    </row>
    <row r="861">
      <c r="A861" s="237"/>
      <c r="B861" s="238"/>
      <c r="C861" s="238"/>
      <c r="D861" s="238"/>
      <c r="E861" s="238"/>
    </row>
    <row r="862">
      <c r="A862" s="237"/>
      <c r="B862" s="238"/>
      <c r="C862" s="238"/>
      <c r="D862" s="238"/>
      <c r="E862" s="238"/>
    </row>
    <row r="863">
      <c r="A863" s="237"/>
      <c r="B863" s="238"/>
      <c r="C863" s="238"/>
      <c r="D863" s="238"/>
      <c r="E863" s="238"/>
    </row>
    <row r="864">
      <c r="A864" s="237"/>
      <c r="B864" s="238"/>
      <c r="C864" s="238"/>
      <c r="D864" s="238"/>
      <c r="E864" s="238"/>
    </row>
    <row r="865">
      <c r="A865" s="237"/>
      <c r="B865" s="238"/>
      <c r="C865" s="238"/>
      <c r="D865" s="238"/>
      <c r="E865" s="238"/>
    </row>
    <row r="866">
      <c r="A866" s="237"/>
      <c r="B866" s="238"/>
      <c r="C866" s="238"/>
      <c r="D866" s="238"/>
      <c r="E866" s="238"/>
    </row>
    <row r="867">
      <c r="A867" s="237"/>
      <c r="B867" s="238"/>
      <c r="C867" s="238"/>
      <c r="D867" s="238"/>
      <c r="E867" s="238"/>
    </row>
    <row r="868">
      <c r="A868" s="237"/>
      <c r="B868" s="238"/>
      <c r="C868" s="238"/>
      <c r="D868" s="238"/>
      <c r="E868" s="238"/>
    </row>
    <row r="869">
      <c r="A869" s="237"/>
      <c r="B869" s="238"/>
      <c r="C869" s="238"/>
      <c r="D869" s="238"/>
      <c r="E869" s="238"/>
    </row>
    <row r="870">
      <c r="A870" s="237"/>
      <c r="B870" s="238"/>
      <c r="C870" s="238"/>
      <c r="D870" s="238"/>
      <c r="E870" s="238"/>
    </row>
    <row r="871">
      <c r="A871" s="237"/>
      <c r="B871" s="238"/>
      <c r="C871" s="238"/>
      <c r="D871" s="238"/>
      <c r="E871" s="238"/>
    </row>
    <row r="872">
      <c r="A872" s="237"/>
      <c r="B872" s="238"/>
      <c r="C872" s="238"/>
      <c r="D872" s="238"/>
      <c r="E872" s="238"/>
    </row>
    <row r="873">
      <c r="A873" s="237"/>
      <c r="B873" s="238"/>
      <c r="C873" s="238"/>
      <c r="D873" s="238"/>
      <c r="E873" s="238"/>
    </row>
    <row r="874">
      <c r="A874" s="237"/>
      <c r="B874" s="238"/>
      <c r="C874" s="238"/>
      <c r="D874" s="238"/>
      <c r="E874" s="238"/>
    </row>
    <row r="875">
      <c r="A875" s="237"/>
      <c r="B875" s="238"/>
      <c r="C875" s="238"/>
      <c r="D875" s="238"/>
      <c r="E875" s="238"/>
    </row>
    <row r="876">
      <c r="A876" s="237"/>
      <c r="B876" s="238"/>
      <c r="C876" s="238"/>
      <c r="D876" s="238"/>
      <c r="E876" s="238"/>
    </row>
    <row r="877">
      <c r="A877" s="237"/>
      <c r="B877" s="238"/>
      <c r="C877" s="238"/>
      <c r="D877" s="238"/>
      <c r="E877" s="238"/>
    </row>
    <row r="878">
      <c r="A878" s="237"/>
      <c r="B878" s="238"/>
      <c r="C878" s="238"/>
      <c r="D878" s="238"/>
      <c r="E878" s="238"/>
    </row>
    <row r="879">
      <c r="A879" s="237"/>
      <c r="B879" s="238"/>
      <c r="C879" s="238"/>
      <c r="D879" s="238"/>
      <c r="E879" s="238"/>
    </row>
    <row r="880">
      <c r="A880" s="237"/>
      <c r="B880" s="238"/>
      <c r="C880" s="238"/>
      <c r="D880" s="238"/>
      <c r="E880" s="238"/>
    </row>
    <row r="881">
      <c r="A881" s="237"/>
      <c r="B881" s="238"/>
      <c r="C881" s="238"/>
      <c r="D881" s="238"/>
      <c r="E881" s="238"/>
    </row>
    <row r="882">
      <c r="A882" s="237"/>
      <c r="B882" s="238"/>
      <c r="C882" s="238"/>
      <c r="D882" s="238"/>
      <c r="E882" s="238"/>
    </row>
    <row r="883">
      <c r="A883" s="237"/>
      <c r="B883" s="238"/>
      <c r="C883" s="238"/>
      <c r="D883" s="238"/>
      <c r="E883" s="238"/>
    </row>
    <row r="884">
      <c r="A884" s="237"/>
      <c r="B884" s="238"/>
      <c r="C884" s="238"/>
      <c r="D884" s="238"/>
      <c r="E884" s="238"/>
    </row>
    <row r="885">
      <c r="A885" s="237"/>
      <c r="B885" s="238"/>
      <c r="C885" s="238"/>
      <c r="D885" s="238"/>
      <c r="E885" s="238"/>
    </row>
    <row r="886">
      <c r="A886" s="237"/>
      <c r="B886" s="238"/>
      <c r="C886" s="238"/>
      <c r="D886" s="238"/>
      <c r="E886" s="238"/>
    </row>
    <row r="887">
      <c r="A887" s="237"/>
      <c r="B887" s="238"/>
      <c r="C887" s="238"/>
      <c r="D887" s="238"/>
      <c r="E887" s="238"/>
    </row>
    <row r="888">
      <c r="A888" s="237"/>
      <c r="B888" s="238"/>
      <c r="C888" s="238"/>
      <c r="D888" s="238"/>
      <c r="E888" s="238"/>
    </row>
    <row r="889">
      <c r="A889" s="237"/>
      <c r="B889" s="238"/>
      <c r="C889" s="238"/>
      <c r="D889" s="238"/>
      <c r="E889" s="238"/>
    </row>
    <row r="890">
      <c r="A890" s="237"/>
      <c r="B890" s="238"/>
      <c r="C890" s="238"/>
      <c r="D890" s="238"/>
      <c r="E890" s="238"/>
    </row>
    <row r="891">
      <c r="A891" s="237"/>
      <c r="B891" s="238"/>
      <c r="C891" s="238"/>
      <c r="D891" s="238"/>
      <c r="E891" s="238"/>
    </row>
    <row r="892">
      <c r="A892" s="237"/>
      <c r="B892" s="238"/>
      <c r="C892" s="238"/>
      <c r="D892" s="238"/>
      <c r="E892" s="238"/>
    </row>
    <row r="893">
      <c r="A893" s="237"/>
      <c r="B893" s="238"/>
      <c r="C893" s="238"/>
      <c r="D893" s="238"/>
      <c r="E893" s="238"/>
    </row>
    <row r="894">
      <c r="A894" s="237"/>
      <c r="B894" s="238"/>
      <c r="C894" s="238"/>
      <c r="D894" s="238"/>
      <c r="E894" s="238"/>
    </row>
    <row r="895">
      <c r="A895" s="237"/>
      <c r="B895" s="238"/>
      <c r="C895" s="238"/>
      <c r="D895" s="238"/>
      <c r="E895" s="238"/>
    </row>
    <row r="896">
      <c r="A896" s="237"/>
      <c r="B896" s="238"/>
      <c r="C896" s="238"/>
      <c r="D896" s="238"/>
      <c r="E896" s="238"/>
    </row>
    <row r="897">
      <c r="A897" s="237"/>
      <c r="B897" s="238"/>
      <c r="C897" s="238"/>
      <c r="D897" s="238"/>
      <c r="E897" s="238"/>
    </row>
    <row r="898">
      <c r="A898" s="237"/>
      <c r="B898" s="238"/>
      <c r="C898" s="238"/>
      <c r="D898" s="238"/>
      <c r="E898" s="238"/>
    </row>
    <row r="899">
      <c r="A899" s="237"/>
      <c r="B899" s="238"/>
      <c r="C899" s="238"/>
      <c r="D899" s="238"/>
      <c r="E899" s="238"/>
    </row>
    <row r="900">
      <c r="A900" s="237"/>
      <c r="B900" s="238"/>
      <c r="C900" s="238"/>
      <c r="D900" s="238"/>
      <c r="E900" s="238"/>
    </row>
    <row r="901">
      <c r="A901" s="237"/>
      <c r="B901" s="238"/>
      <c r="C901" s="238"/>
      <c r="D901" s="238"/>
      <c r="E901" s="238"/>
    </row>
    <row r="902">
      <c r="A902" s="237"/>
      <c r="B902" s="238"/>
      <c r="C902" s="238"/>
      <c r="D902" s="238"/>
      <c r="E902" s="238"/>
    </row>
    <row r="903">
      <c r="A903" s="237"/>
      <c r="B903" s="238"/>
      <c r="C903" s="238"/>
      <c r="D903" s="238"/>
      <c r="E903" s="238"/>
    </row>
    <row r="904">
      <c r="A904" s="237"/>
      <c r="B904" s="238"/>
      <c r="C904" s="238"/>
      <c r="D904" s="238"/>
      <c r="E904" s="238"/>
    </row>
    <row r="905">
      <c r="A905" s="237"/>
      <c r="B905" s="238"/>
      <c r="C905" s="238"/>
      <c r="D905" s="238"/>
      <c r="E905" s="238"/>
    </row>
    <row r="906">
      <c r="A906" s="237"/>
      <c r="B906" s="238"/>
      <c r="C906" s="238"/>
      <c r="D906" s="238"/>
      <c r="E906" s="238"/>
    </row>
    <row r="907">
      <c r="A907" s="237"/>
      <c r="B907" s="238"/>
      <c r="C907" s="238"/>
      <c r="D907" s="238"/>
      <c r="E907" s="238"/>
    </row>
    <row r="908">
      <c r="A908" s="237"/>
      <c r="B908" s="238"/>
      <c r="C908" s="238"/>
      <c r="D908" s="238"/>
      <c r="E908" s="238"/>
    </row>
    <row r="909">
      <c r="A909" s="237"/>
      <c r="B909" s="238"/>
      <c r="C909" s="238"/>
      <c r="D909" s="238"/>
      <c r="E909" s="238"/>
    </row>
    <row r="910">
      <c r="A910" s="237"/>
      <c r="B910" s="238"/>
      <c r="C910" s="238"/>
      <c r="D910" s="238"/>
      <c r="E910" s="238"/>
    </row>
    <row r="911">
      <c r="A911" s="237"/>
      <c r="B911" s="238"/>
      <c r="C911" s="238"/>
      <c r="D911" s="238"/>
      <c r="E911" s="238"/>
    </row>
    <row r="912">
      <c r="A912" s="237"/>
      <c r="B912" s="238"/>
      <c r="C912" s="238"/>
      <c r="D912" s="238"/>
      <c r="E912" s="238"/>
    </row>
    <row r="913">
      <c r="A913" s="237"/>
      <c r="B913" s="238"/>
      <c r="C913" s="238"/>
      <c r="D913" s="238"/>
      <c r="E913" s="238"/>
    </row>
    <row r="914">
      <c r="A914" s="237"/>
      <c r="B914" s="238"/>
      <c r="C914" s="238"/>
      <c r="D914" s="238"/>
      <c r="E914" s="238"/>
    </row>
    <row r="915">
      <c r="A915" s="237"/>
      <c r="B915" s="238"/>
      <c r="C915" s="238"/>
      <c r="D915" s="238"/>
      <c r="E915" s="238"/>
    </row>
    <row r="916">
      <c r="A916" s="237"/>
      <c r="B916" s="238"/>
      <c r="C916" s="238"/>
      <c r="D916" s="238"/>
      <c r="E916" s="238"/>
    </row>
    <row r="917">
      <c r="A917" s="237"/>
      <c r="B917" s="238"/>
      <c r="C917" s="238"/>
      <c r="D917" s="238"/>
      <c r="E917" s="238"/>
    </row>
    <row r="918">
      <c r="A918" s="237"/>
      <c r="B918" s="238"/>
      <c r="C918" s="238"/>
      <c r="D918" s="238"/>
      <c r="E918" s="238"/>
    </row>
    <row r="919">
      <c r="A919" s="237"/>
      <c r="B919" s="238"/>
      <c r="C919" s="238"/>
      <c r="D919" s="238"/>
      <c r="E919" s="238"/>
    </row>
    <row r="920">
      <c r="A920" s="237"/>
      <c r="B920" s="238"/>
      <c r="C920" s="238"/>
      <c r="D920" s="238"/>
      <c r="E920" s="238"/>
    </row>
    <row r="921">
      <c r="A921" s="237"/>
      <c r="B921" s="238"/>
      <c r="C921" s="238"/>
      <c r="D921" s="238"/>
      <c r="E921" s="238"/>
    </row>
    <row r="922">
      <c r="A922" s="237"/>
      <c r="B922" s="238"/>
      <c r="C922" s="238"/>
      <c r="D922" s="238"/>
      <c r="E922" s="238"/>
    </row>
    <row r="923">
      <c r="A923" s="237"/>
      <c r="B923" s="238"/>
      <c r="C923" s="238"/>
      <c r="D923" s="238"/>
      <c r="E923" s="238"/>
    </row>
    <row r="924">
      <c r="A924" s="237"/>
      <c r="B924" s="238"/>
      <c r="C924" s="238"/>
      <c r="D924" s="238"/>
      <c r="E924" s="238"/>
    </row>
    <row r="925">
      <c r="A925" s="237"/>
      <c r="B925" s="238"/>
      <c r="C925" s="238"/>
      <c r="D925" s="238"/>
      <c r="E925" s="238"/>
    </row>
    <row r="926">
      <c r="A926" s="237"/>
      <c r="B926" s="238"/>
      <c r="C926" s="238"/>
      <c r="D926" s="238"/>
      <c r="E926" s="238"/>
    </row>
    <row r="927">
      <c r="A927" s="237"/>
      <c r="B927" s="238"/>
      <c r="C927" s="238"/>
      <c r="D927" s="238"/>
      <c r="E927" s="238"/>
    </row>
    <row r="928">
      <c r="A928" s="237"/>
      <c r="B928" s="238"/>
      <c r="C928" s="238"/>
      <c r="D928" s="238"/>
      <c r="E928" s="238"/>
    </row>
    <row r="929">
      <c r="A929" s="237"/>
      <c r="B929" s="238"/>
      <c r="C929" s="238"/>
      <c r="D929" s="238"/>
      <c r="E929" s="238"/>
    </row>
    <row r="930">
      <c r="A930" s="237"/>
      <c r="B930" s="238"/>
      <c r="C930" s="238"/>
      <c r="D930" s="238"/>
      <c r="E930" s="238"/>
    </row>
    <row r="931">
      <c r="A931" s="237"/>
      <c r="B931" s="238"/>
      <c r="C931" s="238"/>
      <c r="D931" s="238"/>
      <c r="E931" s="238"/>
    </row>
    <row r="932">
      <c r="A932" s="237"/>
      <c r="B932" s="238"/>
      <c r="C932" s="238"/>
      <c r="D932" s="238"/>
      <c r="E932" s="238"/>
    </row>
    <row r="933">
      <c r="A933" s="237"/>
      <c r="B933" s="238"/>
      <c r="C933" s="238"/>
      <c r="D933" s="238"/>
      <c r="E933" s="238"/>
    </row>
    <row r="934">
      <c r="A934" s="237"/>
      <c r="B934" s="238"/>
      <c r="C934" s="238"/>
      <c r="D934" s="238"/>
      <c r="E934" s="238"/>
    </row>
    <row r="935">
      <c r="A935" s="237"/>
      <c r="B935" s="238"/>
      <c r="C935" s="238"/>
      <c r="D935" s="238"/>
      <c r="E935" s="238"/>
    </row>
    <row r="936">
      <c r="A936" s="237"/>
      <c r="B936" s="238"/>
      <c r="C936" s="238"/>
      <c r="D936" s="238"/>
      <c r="E936" s="238"/>
    </row>
    <row r="937">
      <c r="A937" s="237"/>
      <c r="B937" s="238"/>
      <c r="C937" s="238"/>
      <c r="D937" s="238"/>
      <c r="E937" s="238"/>
    </row>
    <row r="938">
      <c r="A938" s="237"/>
      <c r="B938" s="238"/>
      <c r="C938" s="238"/>
      <c r="D938" s="238"/>
      <c r="E938" s="238"/>
    </row>
    <row r="939">
      <c r="A939" s="237"/>
      <c r="B939" s="238"/>
      <c r="C939" s="238"/>
      <c r="D939" s="238"/>
      <c r="E939" s="238"/>
    </row>
    <row r="940">
      <c r="A940" s="237"/>
      <c r="B940" s="238"/>
      <c r="C940" s="238"/>
      <c r="D940" s="238"/>
      <c r="E940" s="238"/>
    </row>
    <row r="941">
      <c r="A941" s="237"/>
      <c r="B941" s="238"/>
      <c r="C941" s="238"/>
      <c r="D941" s="238"/>
      <c r="E941" s="238"/>
    </row>
    <row r="942">
      <c r="A942" s="237"/>
      <c r="B942" s="238"/>
      <c r="C942" s="238"/>
      <c r="D942" s="238"/>
      <c r="E942" s="238"/>
    </row>
    <row r="943">
      <c r="A943" s="237"/>
      <c r="B943" s="238"/>
      <c r="C943" s="238"/>
      <c r="D943" s="238"/>
      <c r="E943" s="238"/>
    </row>
    <row r="944">
      <c r="A944" s="237"/>
      <c r="B944" s="238"/>
      <c r="C944" s="238"/>
      <c r="D944" s="238"/>
      <c r="E944" s="238"/>
    </row>
    <row r="945">
      <c r="A945" s="237"/>
      <c r="B945" s="238"/>
      <c r="C945" s="238"/>
      <c r="D945" s="238"/>
      <c r="E945" s="238"/>
    </row>
    <row r="946">
      <c r="A946" s="237"/>
      <c r="B946" s="238"/>
      <c r="C946" s="238"/>
      <c r="D946" s="238"/>
      <c r="E946" s="238"/>
    </row>
    <row r="947">
      <c r="A947" s="237"/>
      <c r="B947" s="238"/>
      <c r="C947" s="238"/>
      <c r="D947" s="238"/>
      <c r="E947" s="238"/>
    </row>
    <row r="948">
      <c r="A948" s="237"/>
      <c r="B948" s="238"/>
      <c r="C948" s="238"/>
      <c r="D948" s="238"/>
      <c r="E948" s="238"/>
    </row>
    <row r="949">
      <c r="A949" s="237"/>
      <c r="B949" s="238"/>
      <c r="C949" s="238"/>
      <c r="D949" s="238"/>
      <c r="E949" s="238"/>
    </row>
    <row r="950">
      <c r="A950" s="237"/>
      <c r="B950" s="238"/>
      <c r="C950" s="238"/>
      <c r="D950" s="238"/>
      <c r="E950" s="238"/>
    </row>
    <row r="951">
      <c r="A951" s="237"/>
      <c r="B951" s="238"/>
      <c r="C951" s="238"/>
      <c r="D951" s="238"/>
      <c r="E951" s="238"/>
    </row>
    <row r="952">
      <c r="A952" s="237"/>
      <c r="B952" s="238"/>
      <c r="C952" s="238"/>
      <c r="D952" s="238"/>
      <c r="E952" s="238"/>
    </row>
    <row r="953">
      <c r="A953" s="237"/>
      <c r="B953" s="238"/>
      <c r="C953" s="238"/>
      <c r="D953" s="238"/>
      <c r="E953" s="238"/>
    </row>
    <row r="954">
      <c r="A954" s="237"/>
      <c r="B954" s="238"/>
      <c r="C954" s="238"/>
      <c r="D954" s="238"/>
      <c r="E954" s="238"/>
    </row>
    <row r="955">
      <c r="A955" s="237"/>
      <c r="B955" s="238"/>
      <c r="C955" s="238"/>
      <c r="D955" s="238"/>
      <c r="E955" s="238"/>
    </row>
    <row r="956">
      <c r="A956" s="237"/>
      <c r="B956" s="238"/>
      <c r="C956" s="238"/>
      <c r="D956" s="238"/>
      <c r="E956" s="238"/>
    </row>
    <row r="957">
      <c r="A957" s="237"/>
      <c r="B957" s="238"/>
      <c r="C957" s="238"/>
      <c r="D957" s="238"/>
      <c r="E957" s="238"/>
    </row>
    <row r="958">
      <c r="A958" s="237"/>
      <c r="B958" s="238"/>
      <c r="C958" s="238"/>
      <c r="D958" s="238"/>
      <c r="E958" s="238"/>
    </row>
    <row r="959">
      <c r="A959" s="237"/>
      <c r="B959" s="238"/>
      <c r="C959" s="238"/>
      <c r="D959" s="238"/>
      <c r="E959" s="238"/>
    </row>
    <row r="960">
      <c r="A960" s="237"/>
      <c r="B960" s="238"/>
      <c r="C960" s="238"/>
      <c r="D960" s="238"/>
      <c r="E960" s="238"/>
    </row>
    <row r="961">
      <c r="A961" s="237"/>
      <c r="B961" s="238"/>
      <c r="C961" s="238"/>
      <c r="D961" s="238"/>
      <c r="E961" s="238"/>
    </row>
    <row r="962">
      <c r="A962" s="237"/>
      <c r="B962" s="238"/>
      <c r="C962" s="238"/>
      <c r="D962" s="238"/>
      <c r="E962" s="238"/>
    </row>
    <row r="963">
      <c r="A963" s="237"/>
      <c r="B963" s="238"/>
      <c r="C963" s="238"/>
      <c r="D963" s="238"/>
      <c r="E963" s="238"/>
    </row>
    <row r="964">
      <c r="A964" s="237"/>
      <c r="B964" s="238"/>
      <c r="C964" s="238"/>
      <c r="D964" s="238"/>
      <c r="E964" s="238"/>
    </row>
  </sheetData>
  <mergeCells count="1">
    <mergeCell ref="A1:E1"/>
  </mergeCells>
  <drawing r:id="rId1"/>
</worksheet>
</file>